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hadani/Desktop/"/>
    </mc:Choice>
  </mc:AlternateContent>
  <xr:revisionPtr revIDLastSave="0" documentId="13_ncr:1_{84B6F659-8C1D-3E4A-A345-1ED068C18DA5}" xr6:coauthVersionLast="47" xr6:coauthVersionMax="47" xr10:uidLastSave="{00000000-0000-0000-0000-000000000000}"/>
  <bookViews>
    <workbookView xWindow="42620" yWindow="2540" windowWidth="28000" windowHeight="17500" xr2:uid="{00000000-000D-0000-FFFF-FFFF00000000}"/>
  </bookViews>
  <sheets>
    <sheet name="score" sheetId="1" r:id="rId1"/>
    <sheet name="loading" sheetId="2" r:id="rId2"/>
    <sheet name="summary" sheetId="3" r:id="rId3"/>
  </sheets>
  <definedNames>
    <definedName name="_xlnm._FilterDatabase" localSheetId="1" hidden="1">loading!$A$1:$AK$1206</definedName>
    <definedName name="_xlnm._FilterDatabase" localSheetId="0" hidden="1">score!$A$1:$AK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4" uniqueCount="1281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SecM</t>
  </si>
  <si>
    <t>GFP</t>
  </si>
  <si>
    <t>YacC</t>
  </si>
  <si>
    <t>YqgB</t>
  </si>
  <si>
    <t>AzuC</t>
  </si>
  <si>
    <t>YjiTL</t>
  </si>
  <si>
    <t>MraZL</t>
  </si>
  <si>
    <t>YqcG</t>
  </si>
  <si>
    <t>YciZ</t>
  </si>
  <si>
    <t>YnaL</t>
  </si>
  <si>
    <t>YlcJ</t>
  </si>
  <si>
    <t>YnhF</t>
  </si>
  <si>
    <t>YdfA</t>
  </si>
  <si>
    <t>YdfB</t>
  </si>
  <si>
    <t>YobF</t>
  </si>
  <si>
    <t>MgrB</t>
  </si>
  <si>
    <t>YbgU</t>
  </si>
  <si>
    <t>YoaL</t>
  </si>
  <si>
    <t>MgtL</t>
  </si>
  <si>
    <t>vector</t>
  </si>
  <si>
    <t>TnaC</t>
  </si>
  <si>
    <t>PepNL</t>
  </si>
  <si>
    <t>NanCL</t>
  </si>
  <si>
    <t>SpeFL</t>
  </si>
  <si>
    <t>YoeI</t>
  </si>
  <si>
    <t>MglBL</t>
  </si>
  <si>
    <t>Cm</t>
  </si>
  <si>
    <t>Tet</t>
  </si>
  <si>
    <t>Km</t>
  </si>
  <si>
    <t>SecM_P166A</t>
  </si>
  <si>
    <t>Gene</t>
    <phoneticPr fontId="18"/>
  </si>
  <si>
    <t>nudF</t>
  </si>
  <si>
    <t>copA</t>
  </si>
  <si>
    <t>truD</t>
  </si>
  <si>
    <t>sapA</t>
  </si>
  <si>
    <t>yajL</t>
  </si>
  <si>
    <t>tcdA</t>
  </si>
  <si>
    <t>queF</t>
  </si>
  <si>
    <t>ispD</t>
  </si>
  <si>
    <t>yqjH</t>
  </si>
  <si>
    <t>yqiC</t>
  </si>
  <si>
    <t>yqhD</t>
  </si>
  <si>
    <t>bglA</t>
  </si>
  <si>
    <t>yfaY</t>
  </si>
  <si>
    <t>ydgA</t>
  </si>
  <si>
    <t>bamB</t>
  </si>
  <si>
    <t>oppF</t>
  </si>
  <si>
    <t>thiI</t>
  </si>
  <si>
    <t>ybaY</t>
  </si>
  <si>
    <t>gnsB</t>
  </si>
  <si>
    <t>yfbT</t>
  </si>
  <si>
    <t>rsxC</t>
  </si>
  <si>
    <t>ydhQ</t>
  </si>
  <si>
    <t>ydjN</t>
  </si>
  <si>
    <t>dxs</t>
  </si>
  <si>
    <t>yqaB</t>
  </si>
  <si>
    <t>alaC</t>
  </si>
  <si>
    <t>ybbN</t>
  </si>
  <si>
    <t>mppA</t>
  </si>
  <si>
    <t>dtpA</t>
  </si>
  <si>
    <t>yfdH</t>
  </si>
  <si>
    <t>fetA</t>
  </si>
  <si>
    <t>nemA</t>
  </si>
  <si>
    <t>yniC</t>
  </si>
  <si>
    <t>dsbG</t>
  </si>
  <si>
    <t>pdxY</t>
  </si>
  <si>
    <t>hldE</t>
  </si>
  <si>
    <t>yfhM</t>
  </si>
  <si>
    <t>yfgM</t>
  </si>
  <si>
    <t>yfgD</t>
  </si>
  <si>
    <t>maeB</t>
  </si>
  <si>
    <t>yfeY</t>
  </si>
  <si>
    <t>yfeX</t>
  </si>
  <si>
    <t>mlaA</t>
  </si>
  <si>
    <t>sixA</t>
  </si>
  <si>
    <t>yfaZ</t>
  </si>
  <si>
    <t>lpxT</t>
  </si>
  <si>
    <t>yegQ</t>
  </si>
  <si>
    <t>yegH</t>
  </si>
  <si>
    <t>wzzB</t>
  </si>
  <si>
    <t>dcyD</t>
  </si>
  <si>
    <t>cmoB</t>
  </si>
  <si>
    <t>cmoA</t>
  </si>
  <si>
    <t>rsmF</t>
  </si>
  <si>
    <t>msrC</t>
  </si>
  <si>
    <t>kdgR</t>
  </si>
  <si>
    <t>tsaB</t>
  </si>
  <si>
    <t>ydhF</t>
  </si>
  <si>
    <t>ydgH</t>
  </si>
  <si>
    <t>ynfB</t>
  </si>
  <si>
    <t>yncE</t>
  </si>
  <si>
    <t>ydcP</t>
  </si>
  <si>
    <t>ttcA</t>
  </si>
  <si>
    <t>yciT</t>
  </si>
  <si>
    <t>oppD</t>
  </si>
  <si>
    <t>ldcA</t>
  </si>
  <si>
    <t>cobB</t>
  </si>
  <si>
    <t>lolE</t>
  </si>
  <si>
    <t>lolD</t>
  </si>
  <si>
    <t>nagZ</t>
  </si>
  <si>
    <t>ycdY</t>
  </si>
  <si>
    <t>ycdX</t>
  </si>
  <si>
    <t>ghrA</t>
  </si>
  <si>
    <t>rlmI</t>
  </si>
  <si>
    <t>yccU</t>
  </si>
  <si>
    <t>ycbZ</t>
  </si>
  <si>
    <t>rlmL</t>
  </si>
  <si>
    <t>ycbX</t>
  </si>
  <si>
    <t>ycbL</t>
  </si>
  <si>
    <t>ycaO</t>
  </si>
  <si>
    <t>ltaE</t>
  </si>
  <si>
    <t>ybjP</t>
  </si>
  <si>
    <t>rlmF</t>
  </si>
  <si>
    <t>ybfF</t>
  </si>
  <si>
    <t>ubiF</t>
  </si>
  <si>
    <t>yahK</t>
  </si>
  <si>
    <t>nrdB</t>
  </si>
  <si>
    <t>csrA</t>
  </si>
  <si>
    <t>potA</t>
  </si>
  <si>
    <t>ptsN</t>
  </si>
  <si>
    <t>gatA</t>
  </si>
  <si>
    <t>fruB</t>
  </si>
  <si>
    <t>manZ</t>
  </si>
  <si>
    <t>manX</t>
  </si>
  <si>
    <t>ptsG</t>
  </si>
  <si>
    <t>crr</t>
  </si>
  <si>
    <t>lpp</t>
  </si>
  <si>
    <t>apt</t>
  </si>
  <si>
    <t>adk</t>
  </si>
  <si>
    <t>tatA</t>
  </si>
  <si>
    <t>tatB</t>
  </si>
  <si>
    <t>rcsF</t>
  </si>
  <si>
    <t>baeR</t>
  </si>
  <si>
    <t>infA</t>
  </si>
  <si>
    <t>rplY</t>
  </si>
  <si>
    <t>pepA</t>
  </si>
  <si>
    <t>atpE</t>
  </si>
  <si>
    <t>grxA</t>
  </si>
  <si>
    <t>rpsU</t>
  </si>
  <si>
    <t>grcA</t>
  </si>
  <si>
    <t>hldD</t>
  </si>
  <si>
    <t>cutC</t>
  </si>
  <si>
    <t>yhaJ</t>
  </si>
  <si>
    <t>yfcE</t>
  </si>
  <si>
    <t>rsmI</t>
  </si>
  <si>
    <t>yggS</t>
  </si>
  <si>
    <t>diaA</t>
  </si>
  <si>
    <t>yfcD</t>
  </si>
  <si>
    <t>yheO</t>
  </si>
  <si>
    <t>mlaE</t>
  </si>
  <si>
    <t>mlaD</t>
  </si>
  <si>
    <t>mlaB</t>
  </si>
  <si>
    <t>yraP</t>
  </si>
  <si>
    <t>yqjD</t>
  </si>
  <si>
    <t>queE</t>
  </si>
  <si>
    <t>yfcL</t>
  </si>
  <si>
    <t>rcnB</t>
  </si>
  <si>
    <t>yebY</t>
  </si>
  <si>
    <t>yebO</t>
  </si>
  <si>
    <t>yeaK</t>
  </si>
  <si>
    <t>cnu</t>
  </si>
  <si>
    <t>ydfZ</t>
  </si>
  <si>
    <t>amiC</t>
  </si>
  <si>
    <t>yhbS</t>
  </si>
  <si>
    <t>yheS</t>
  </si>
  <si>
    <t>mlaF</t>
  </si>
  <si>
    <t>clpB</t>
  </si>
  <si>
    <t>gmhB</t>
  </si>
  <si>
    <t>gmhA</t>
  </si>
  <si>
    <t>rlmB</t>
  </si>
  <si>
    <t>nfuA</t>
  </si>
  <si>
    <t>yaeH</t>
  </si>
  <si>
    <t>gpmA</t>
  </si>
  <si>
    <t>ispH</t>
  </si>
  <si>
    <t>ispG</t>
  </si>
  <si>
    <t>ispF</t>
  </si>
  <si>
    <t>mdoH</t>
  </si>
  <si>
    <t>rplE</t>
  </si>
  <si>
    <t>fldA</t>
  </si>
  <si>
    <t>mdh</t>
  </si>
  <si>
    <t>ribE</t>
  </si>
  <si>
    <t>can</t>
  </si>
  <si>
    <t>lolB</t>
  </si>
  <si>
    <t>lolA</t>
  </si>
  <si>
    <t>rplV</t>
  </si>
  <si>
    <t>lgt</t>
  </si>
  <si>
    <t>hisS</t>
  </si>
  <si>
    <t>lepA</t>
  </si>
  <si>
    <t>hisG</t>
  </si>
  <si>
    <t>msbA</t>
  </si>
  <si>
    <t>rplD</t>
  </si>
  <si>
    <t>lipB</t>
  </si>
  <si>
    <t>lipA</t>
  </si>
  <si>
    <t>speB</t>
  </si>
  <si>
    <t>rplX</t>
  </si>
  <si>
    <t>guaC</t>
  </si>
  <si>
    <t>gmk</t>
  </si>
  <si>
    <t>ispU</t>
  </si>
  <si>
    <t>rplC</t>
  </si>
  <si>
    <t>rplB</t>
  </si>
  <si>
    <t>rsmH</t>
  </si>
  <si>
    <t>truB</t>
  </si>
  <si>
    <t>mukF</t>
  </si>
  <si>
    <t>rapA</t>
  </si>
  <si>
    <t>rlmD</t>
  </si>
  <si>
    <t>pgl</t>
  </si>
  <si>
    <t>ydbK</t>
  </si>
  <si>
    <t>hslJ</t>
  </si>
  <si>
    <t>ldhA</t>
  </si>
  <si>
    <t>ratB</t>
  </si>
  <si>
    <t>rdgB</t>
  </si>
  <si>
    <t>yecM</t>
  </si>
  <si>
    <t>frmB</t>
  </si>
  <si>
    <t>yaiL</t>
  </si>
  <si>
    <t>ftsK</t>
  </si>
  <si>
    <t>yhhX</t>
  </si>
  <si>
    <t>yhgF</t>
  </si>
  <si>
    <t>ybhC</t>
  </si>
  <si>
    <t>cpoB</t>
  </si>
  <si>
    <t>yrfF</t>
  </si>
  <si>
    <t>nudE</t>
  </si>
  <si>
    <t>tsaC</t>
  </si>
  <si>
    <t>luxS</t>
  </si>
  <si>
    <t>proQ</t>
  </si>
  <si>
    <t>dxr</t>
  </si>
  <si>
    <t>fkpA</t>
  </si>
  <si>
    <t>lpoA</t>
  </si>
  <si>
    <t>kdsD</t>
  </si>
  <si>
    <t>uup</t>
  </si>
  <si>
    <t>pqiB</t>
  </si>
  <si>
    <t>hrpA</t>
  </si>
  <si>
    <t>obgE</t>
  </si>
  <si>
    <t>rlmG</t>
  </si>
  <si>
    <t>azoR</t>
  </si>
  <si>
    <t>solA</t>
  </si>
  <si>
    <t>mdoD</t>
  </si>
  <si>
    <t>rcsD</t>
  </si>
  <si>
    <t>ydfG</t>
  </si>
  <si>
    <t>ybaL</t>
  </si>
  <si>
    <t>yjjX</t>
  </si>
  <si>
    <t>rsmC</t>
  </si>
  <si>
    <t>yjiY</t>
  </si>
  <si>
    <t>iadA</t>
  </si>
  <si>
    <t>yjhU</t>
  </si>
  <si>
    <t>yjgM</t>
  </si>
  <si>
    <t>rsgA</t>
  </si>
  <si>
    <t>prmB</t>
  </si>
  <si>
    <t>uspG</t>
  </si>
  <si>
    <t>yeaD</t>
  </si>
  <si>
    <t>znuA</t>
  </si>
  <si>
    <t>degQ</t>
  </si>
  <si>
    <t>nfsB</t>
  </si>
  <si>
    <t>gltI</t>
  </si>
  <si>
    <t>mpl</t>
  </si>
  <si>
    <t>rluB</t>
  </si>
  <si>
    <t>rfbD</t>
  </si>
  <si>
    <t>rfbB</t>
  </si>
  <si>
    <t>wbbK</t>
  </si>
  <si>
    <t>wbbJ</t>
  </si>
  <si>
    <t>wbbI</t>
  </si>
  <si>
    <t>glf</t>
  </si>
  <si>
    <t>rfbC</t>
  </si>
  <si>
    <t>rfbA</t>
  </si>
  <si>
    <t>rfaF</t>
  </si>
  <si>
    <t>gpmI</t>
  </si>
  <si>
    <t>ghrB</t>
  </si>
  <si>
    <t>yiaD</t>
  </si>
  <si>
    <t>yhjJ</t>
  </si>
  <si>
    <t>kdgK</t>
  </si>
  <si>
    <t>rlmJ</t>
  </si>
  <si>
    <t>yhiI</t>
  </si>
  <si>
    <t>zntA</t>
  </si>
  <si>
    <t>ucpA</t>
  </si>
  <si>
    <t>dhaM</t>
  </si>
  <si>
    <t>glcB</t>
  </si>
  <si>
    <t>modA</t>
  </si>
  <si>
    <t>slp</t>
  </si>
  <si>
    <t>gatB</t>
  </si>
  <si>
    <t>ptsP</t>
  </si>
  <si>
    <t>pepB</t>
  </si>
  <si>
    <t>purU</t>
  </si>
  <si>
    <t>lasT</t>
  </si>
  <si>
    <t>rlmA</t>
  </si>
  <si>
    <t>rlmN</t>
  </si>
  <si>
    <t>pgm</t>
  </si>
  <si>
    <t>rsmB</t>
  </si>
  <si>
    <t>yegD</t>
  </si>
  <si>
    <t>yadG</t>
  </si>
  <si>
    <t>rdgC</t>
  </si>
  <si>
    <t>acnB</t>
  </si>
  <si>
    <t>zapD</t>
  </si>
  <si>
    <t>cbpA</t>
  </si>
  <si>
    <t>cueO</t>
  </si>
  <si>
    <t>amiA</t>
  </si>
  <si>
    <t>ahpF</t>
  </si>
  <si>
    <t>ydcF</t>
  </si>
  <si>
    <t>mqo</t>
  </si>
  <si>
    <t>yejK</t>
  </si>
  <si>
    <t>feoB</t>
  </si>
  <si>
    <t>rluD</t>
  </si>
  <si>
    <t>nuoL</t>
  </si>
  <si>
    <t>nuoG</t>
  </si>
  <si>
    <t>nuoC</t>
  </si>
  <si>
    <t>bglX</t>
  </si>
  <si>
    <t>yehS</t>
  </si>
  <si>
    <t>gcvP</t>
  </si>
  <si>
    <t>mdoG</t>
  </si>
  <si>
    <t>yeiR</t>
  </si>
  <si>
    <t>dusA</t>
  </si>
  <si>
    <t>rluF</t>
  </si>
  <si>
    <t>yjaG</t>
  </si>
  <si>
    <t>gph</t>
  </si>
  <si>
    <t>fdoG</t>
  </si>
  <si>
    <t>yiiM</t>
  </si>
  <si>
    <t>hemN</t>
  </si>
  <si>
    <t>lplA</t>
  </si>
  <si>
    <t>nuoF</t>
  </si>
  <si>
    <t>yciK</t>
  </si>
  <si>
    <t>narP</t>
  </si>
  <si>
    <t>djlA</t>
  </si>
  <si>
    <t>panC</t>
  </si>
  <si>
    <t>hchA</t>
  </si>
  <si>
    <t>lptD</t>
  </si>
  <si>
    <t>thiB</t>
  </si>
  <si>
    <t>metI</t>
  </si>
  <si>
    <t>yieP</t>
  </si>
  <si>
    <t>acrB</t>
  </si>
  <si>
    <t>sseA</t>
  </si>
  <si>
    <t>glmM</t>
  </si>
  <si>
    <t>aas</t>
  </si>
  <si>
    <t>yedD</t>
  </si>
  <si>
    <t>panB</t>
  </si>
  <si>
    <t>mfd</t>
  </si>
  <si>
    <t>ygiF</t>
  </si>
  <si>
    <t>dkgB</t>
  </si>
  <si>
    <t>artI</t>
  </si>
  <si>
    <t>rnb</t>
  </si>
  <si>
    <t>metN</t>
  </si>
  <si>
    <t>moaE</t>
  </si>
  <si>
    <t>moaD</t>
  </si>
  <si>
    <t>sdaB</t>
  </si>
  <si>
    <t>ybiB</t>
  </si>
  <si>
    <t>greB</t>
  </si>
  <si>
    <t>rnt</t>
  </si>
  <si>
    <t>nadC</t>
  </si>
  <si>
    <t>hemE</t>
  </si>
  <si>
    <t>yceH</t>
  </si>
  <si>
    <t>menC</t>
  </si>
  <si>
    <t>ftsN</t>
  </si>
  <si>
    <t>cydD</t>
  </si>
  <si>
    <t>metQ</t>
  </si>
  <si>
    <t>asmA</t>
  </si>
  <si>
    <t>dcd</t>
  </si>
  <si>
    <t>tatD</t>
  </si>
  <si>
    <t>yigL</t>
  </si>
  <si>
    <t>wecG</t>
  </si>
  <si>
    <t>wecE</t>
  </si>
  <si>
    <t>rffG</t>
  </si>
  <si>
    <t>wecC</t>
  </si>
  <si>
    <t>wecB</t>
  </si>
  <si>
    <t>rodZ</t>
  </si>
  <si>
    <t>roxA</t>
  </si>
  <si>
    <t>sthA</t>
  </si>
  <si>
    <t>emrA</t>
  </si>
  <si>
    <t>tktA</t>
  </si>
  <si>
    <t>lpxK</t>
  </si>
  <si>
    <t>prlC</t>
  </si>
  <si>
    <t>gcvT</t>
  </si>
  <si>
    <t>waaU</t>
  </si>
  <si>
    <t>ftsP</t>
  </si>
  <si>
    <t>plsC</t>
  </si>
  <si>
    <t>acuI</t>
  </si>
  <si>
    <t>maeA</t>
  </si>
  <si>
    <t>loiP</t>
  </si>
  <si>
    <t>rhlE</t>
  </si>
  <si>
    <t>hflD</t>
  </si>
  <si>
    <t>mnmA</t>
  </si>
  <si>
    <t>rfaQ</t>
  </si>
  <si>
    <t>yidC</t>
  </si>
  <si>
    <t>gppA</t>
  </si>
  <si>
    <t>ribD</t>
  </si>
  <si>
    <t>ubiI</t>
  </si>
  <si>
    <t>ubiH</t>
  </si>
  <si>
    <t>codA</t>
  </si>
  <si>
    <t>mnmE</t>
  </si>
  <si>
    <t>hflX</t>
  </si>
  <si>
    <t>acnA</t>
  </si>
  <si>
    <t>frmA</t>
  </si>
  <si>
    <t>tehB</t>
  </si>
  <si>
    <t>radA</t>
  </si>
  <si>
    <t>rpoN</t>
  </si>
  <si>
    <t>crl</t>
  </si>
  <si>
    <t>hmp</t>
  </si>
  <si>
    <t>uxuA</t>
  </si>
  <si>
    <t>lpxM</t>
  </si>
  <si>
    <t>yjiA</t>
  </si>
  <si>
    <t>mrr</t>
  </si>
  <si>
    <t>yceA</t>
  </si>
  <si>
    <t>folD</t>
  </si>
  <si>
    <t>accC</t>
  </si>
  <si>
    <t>yffB</t>
  </si>
  <si>
    <t>dcp</t>
  </si>
  <si>
    <t>lnt</t>
  </si>
  <si>
    <t>mutS</t>
  </si>
  <si>
    <t>htpX</t>
  </si>
  <si>
    <t>hemL</t>
  </si>
  <si>
    <t>cydC</t>
  </si>
  <si>
    <t>fmt</t>
  </si>
  <si>
    <t>hemH</t>
  </si>
  <si>
    <t>ppiB</t>
  </si>
  <si>
    <t>prc</t>
  </si>
  <si>
    <t>pspE</t>
  </si>
  <si>
    <t>oppA</t>
  </si>
  <si>
    <t>yicC</t>
  </si>
  <si>
    <t>phoP</t>
  </si>
  <si>
    <t>pssA</t>
  </si>
  <si>
    <t>eco</t>
  </si>
  <si>
    <t>serC</t>
  </si>
  <si>
    <t>tdk</t>
  </si>
  <si>
    <t>yigA</t>
  </si>
  <si>
    <t>trmA</t>
  </si>
  <si>
    <t>ispA</t>
  </si>
  <si>
    <t>murI</t>
  </si>
  <si>
    <t>mukE</t>
  </si>
  <si>
    <t>mukB</t>
  </si>
  <si>
    <t>add</t>
  </si>
  <si>
    <t>pckA</t>
  </si>
  <si>
    <t>cysQ</t>
  </si>
  <si>
    <t>murE</t>
  </si>
  <si>
    <t>asnB</t>
  </si>
  <si>
    <t>recJ</t>
  </si>
  <si>
    <t>aspS</t>
  </si>
  <si>
    <t>cysS</t>
  </si>
  <si>
    <t>ybhA</t>
  </si>
  <si>
    <t>lpxD</t>
  </si>
  <si>
    <t>pykA</t>
  </si>
  <si>
    <t>rne</t>
  </si>
  <si>
    <t>srmB</t>
  </si>
  <si>
    <t>rnr</t>
  </si>
  <si>
    <t>rna</t>
  </si>
  <si>
    <t>speA</t>
  </si>
  <si>
    <t>pepQ</t>
  </si>
  <si>
    <t>fruA</t>
  </si>
  <si>
    <t>parE</t>
  </si>
  <si>
    <t>tolA</t>
  </si>
  <si>
    <t>nadE</t>
  </si>
  <si>
    <t>yjjA</t>
  </si>
  <si>
    <t>argD</t>
  </si>
  <si>
    <t>minC</t>
  </si>
  <si>
    <t>pncB</t>
  </si>
  <si>
    <t>ubiG</t>
  </si>
  <si>
    <t>murC</t>
  </si>
  <si>
    <t>betB</t>
  </si>
  <si>
    <t>murG</t>
  </si>
  <si>
    <t>glmS</t>
  </si>
  <si>
    <t>nfsA</t>
  </si>
  <si>
    <t>mreC</t>
  </si>
  <si>
    <t>proS</t>
  </si>
  <si>
    <t>selD</t>
  </si>
  <si>
    <t>miaA</t>
  </si>
  <si>
    <t>sdaA</t>
  </si>
  <si>
    <t>gcd</t>
  </si>
  <si>
    <t>aroE</t>
  </si>
  <si>
    <t>purH</t>
  </si>
  <si>
    <t>pepD</t>
  </si>
  <si>
    <t>purL</t>
  </si>
  <si>
    <t>ligA</t>
  </si>
  <si>
    <t>pepP</t>
  </si>
  <si>
    <t>murD</t>
  </si>
  <si>
    <t>proW</t>
  </si>
  <si>
    <t>proV</t>
  </si>
  <si>
    <t>selB</t>
  </si>
  <si>
    <t>fecA</t>
  </si>
  <si>
    <t>katG</t>
  </si>
  <si>
    <t>fdhE</t>
  </si>
  <si>
    <t>metH</t>
  </si>
  <si>
    <t>bioH</t>
  </si>
  <si>
    <t>ybhB</t>
  </si>
  <si>
    <t>udp</t>
  </si>
  <si>
    <t>ung</t>
  </si>
  <si>
    <t>moeA</t>
  </si>
  <si>
    <t>aroC</t>
  </si>
  <si>
    <t>murF</t>
  </si>
  <si>
    <t>argS</t>
  </si>
  <si>
    <t>damX</t>
  </si>
  <si>
    <t>dnaE</t>
  </si>
  <si>
    <t>rnhB</t>
  </si>
  <si>
    <t>lpxB</t>
  </si>
  <si>
    <t>secA</t>
  </si>
  <si>
    <t>glnQ</t>
  </si>
  <si>
    <t>ftsY</t>
  </si>
  <si>
    <t>rlpA</t>
  </si>
  <si>
    <t>bipA</t>
  </si>
  <si>
    <t>rcsB</t>
  </si>
  <si>
    <t>yghJ</t>
  </si>
  <si>
    <t>rph</t>
  </si>
  <si>
    <t>emtA</t>
  </si>
  <si>
    <t>gatZ</t>
  </si>
  <si>
    <t>degP</t>
  </si>
  <si>
    <t>mscS</t>
  </si>
  <si>
    <t>proP</t>
  </si>
  <si>
    <t>osmC</t>
  </si>
  <si>
    <t>slmA</t>
  </si>
  <si>
    <t>ibpA</t>
  </si>
  <si>
    <t>yaiE</t>
  </si>
  <si>
    <t>rplR</t>
  </si>
  <si>
    <t>rsmE</t>
  </si>
  <si>
    <t>ratA</t>
  </si>
  <si>
    <t>iscR</t>
  </si>
  <si>
    <t>yhbY</t>
  </si>
  <si>
    <t>tyrS</t>
  </si>
  <si>
    <t>trmL</t>
  </si>
  <si>
    <t>yfiF</t>
  </si>
  <si>
    <t>trmH</t>
  </si>
  <si>
    <t>trkA</t>
  </si>
  <si>
    <t>tldD</t>
  </si>
  <si>
    <t>trxC</t>
  </si>
  <si>
    <t>thiL</t>
  </si>
  <si>
    <t>csdE</t>
  </si>
  <si>
    <t>sucD</t>
  </si>
  <si>
    <t>ssb</t>
  </si>
  <si>
    <t>ffh</t>
  </si>
  <si>
    <t>sodB</t>
  </si>
  <si>
    <t>rpoE</t>
  </si>
  <si>
    <t>serB</t>
  </si>
  <si>
    <t>secY</t>
  </si>
  <si>
    <t>secG</t>
  </si>
  <si>
    <t>secF</t>
  </si>
  <si>
    <t>secD</t>
  </si>
  <si>
    <t>secB</t>
  </si>
  <si>
    <t>pstS</t>
  </si>
  <si>
    <t>rpsA</t>
  </si>
  <si>
    <t>rpsQ</t>
  </si>
  <si>
    <t>rpsN</t>
  </si>
  <si>
    <t>rplF</t>
  </si>
  <si>
    <t>rpmD</t>
  </si>
  <si>
    <t>rplU</t>
  </si>
  <si>
    <t>rplQ</t>
  </si>
  <si>
    <t>ribF</t>
  </si>
  <si>
    <t>rho</t>
  </si>
  <si>
    <t>yibN</t>
  </si>
  <si>
    <t>spoT</t>
  </si>
  <si>
    <t>relA</t>
  </si>
  <si>
    <t>purE</t>
  </si>
  <si>
    <t>purF</t>
  </si>
  <si>
    <t>sohB</t>
  </si>
  <si>
    <t>rpe</t>
  </si>
  <si>
    <t>wzzE</t>
  </si>
  <si>
    <t>sspB</t>
  </si>
  <si>
    <t>sseB</t>
  </si>
  <si>
    <t>seqA</t>
  </si>
  <si>
    <t>rseB</t>
  </si>
  <si>
    <t>rnk</t>
  </si>
  <si>
    <t>rfaH</t>
  </si>
  <si>
    <t>ribC</t>
  </si>
  <si>
    <t>yciO</t>
  </si>
  <si>
    <t>ycfH</t>
  </si>
  <si>
    <t>ybgI</t>
  </si>
  <si>
    <t>ybbO</t>
  </si>
  <si>
    <t>pspA</t>
  </si>
  <si>
    <t>proX</t>
  </si>
  <si>
    <t>ppx</t>
  </si>
  <si>
    <t>ppiA</t>
  </si>
  <si>
    <t>potD</t>
  </si>
  <si>
    <t>pmbA</t>
  </si>
  <si>
    <t>pitA</t>
  </si>
  <si>
    <t>phnA</t>
  </si>
  <si>
    <t>pdxH</t>
  </si>
  <si>
    <t>parC</t>
  </si>
  <si>
    <t>osmY</t>
  </si>
  <si>
    <t>oppB</t>
  </si>
  <si>
    <t>aceE</t>
  </si>
  <si>
    <t>sucB</t>
  </si>
  <si>
    <t>sucA</t>
  </si>
  <si>
    <t>nusG</t>
  </si>
  <si>
    <t>nusA</t>
  </si>
  <si>
    <t>nupC</t>
  </si>
  <si>
    <t>nuoM</t>
  </si>
  <si>
    <t>nuoJ</t>
  </si>
  <si>
    <t>nuoI</t>
  </si>
  <si>
    <t>nuoE</t>
  </si>
  <si>
    <t>nuoB</t>
  </si>
  <si>
    <t>nuoA</t>
  </si>
  <si>
    <t>glnG</t>
  </si>
  <si>
    <t>nhaB</t>
  </si>
  <si>
    <t>narX</t>
  </si>
  <si>
    <t>tabA</t>
  </si>
  <si>
    <t>ridA</t>
  </si>
  <si>
    <t>rraB</t>
  </si>
  <si>
    <t>yjeI</t>
  </si>
  <si>
    <t>tsaE</t>
  </si>
  <si>
    <t>nsrR</t>
  </si>
  <si>
    <t>ghxP</t>
  </si>
  <si>
    <t>yjbR</t>
  </si>
  <si>
    <t>zapB</t>
  </si>
  <si>
    <t>narL</t>
  </si>
  <si>
    <t>nagD</t>
  </si>
  <si>
    <t>nagC</t>
  </si>
  <si>
    <t>nagA</t>
  </si>
  <si>
    <t>mtnN</t>
  </si>
  <si>
    <t>mrp</t>
  </si>
  <si>
    <t>mog</t>
  </si>
  <si>
    <t>moaB</t>
  </si>
  <si>
    <t>minD</t>
  </si>
  <si>
    <t>mdaB</t>
  </si>
  <si>
    <t>fruK</t>
  </si>
  <si>
    <t>gsk</t>
  </si>
  <si>
    <t>skp</t>
  </si>
  <si>
    <t>hisJ</t>
  </si>
  <si>
    <t>hdhA</t>
  </si>
  <si>
    <t>gyrB</t>
  </si>
  <si>
    <t>gyrA</t>
  </si>
  <si>
    <t>gss</t>
  </si>
  <si>
    <t>glnH</t>
  </si>
  <si>
    <t>galU</t>
  </si>
  <si>
    <t>ftsL</t>
  </si>
  <si>
    <t>fre</t>
  </si>
  <si>
    <t>fliY</t>
  </si>
  <si>
    <t>fkpB</t>
  </si>
  <si>
    <t>fabI</t>
  </si>
  <si>
    <t>fabG</t>
  </si>
  <si>
    <t>nudJ</t>
  </si>
  <si>
    <t>rimO</t>
  </si>
  <si>
    <t>miaB</t>
  </si>
  <si>
    <t>elaA</t>
  </si>
  <si>
    <t>rseP</t>
  </si>
  <si>
    <t>dsbC</t>
  </si>
  <si>
    <t>dsbA</t>
  </si>
  <si>
    <t>dcrB</t>
  </si>
  <si>
    <t>dapE</t>
  </si>
  <si>
    <t>uvrY</t>
  </si>
  <si>
    <t>uspA</t>
  </si>
  <si>
    <t>arcB</t>
  </si>
  <si>
    <t>dacA</t>
  </si>
  <si>
    <t>cysG</t>
  </si>
  <si>
    <t>creA</t>
  </si>
  <si>
    <t>cpxR</t>
  </si>
  <si>
    <t>corC</t>
  </si>
  <si>
    <t>bcp</t>
  </si>
  <si>
    <t>ytfP</t>
  </si>
  <si>
    <t>ytfL</t>
  </si>
  <si>
    <t>map</t>
  </si>
  <si>
    <t>amn</t>
  </si>
  <si>
    <t>ahpC</t>
  </si>
  <si>
    <t>acrA</t>
  </si>
  <si>
    <t>trmJ</t>
  </si>
  <si>
    <t>yajC</t>
  </si>
  <si>
    <t>rpsO</t>
  </si>
  <si>
    <t>rplW</t>
  </si>
  <si>
    <t>rplP</t>
  </si>
  <si>
    <t>rplN</t>
  </si>
  <si>
    <t>ppiD</t>
  </si>
  <si>
    <t>rsmD</t>
  </si>
  <si>
    <t>yhfA</t>
  </si>
  <si>
    <t>yhcB</t>
  </si>
  <si>
    <t>mlaC</t>
  </si>
  <si>
    <t>yhbW</t>
  </si>
  <si>
    <t>lptA</t>
  </si>
  <si>
    <t>ygiN</t>
  </si>
  <si>
    <t>ygiM</t>
  </si>
  <si>
    <t>ygiC</t>
  </si>
  <si>
    <t>ygiB</t>
  </si>
  <si>
    <t>yggN</t>
  </si>
  <si>
    <t>yggE</t>
  </si>
  <si>
    <t>zapA</t>
  </si>
  <si>
    <t>ygdH</t>
  </si>
  <si>
    <t>rlmM</t>
  </si>
  <si>
    <t>yihD</t>
  </si>
  <si>
    <t>yifL</t>
  </si>
  <si>
    <t>yifE</t>
  </si>
  <si>
    <t>yibL</t>
  </si>
  <si>
    <t>yiaF</t>
  </si>
  <si>
    <t>yecD</t>
  </si>
  <si>
    <t>guaB</t>
  </si>
  <si>
    <t>suhB</t>
  </si>
  <si>
    <t>ilvN</t>
  </si>
  <si>
    <t>edd</t>
  </si>
  <si>
    <t>ygfZ</t>
  </si>
  <si>
    <t>ygaU</t>
  </si>
  <si>
    <t>tamA</t>
  </si>
  <si>
    <t>lptG</t>
  </si>
  <si>
    <t>lolC</t>
  </si>
  <si>
    <t>lptE</t>
  </si>
  <si>
    <t>ecnB</t>
  </si>
  <si>
    <t>osmE</t>
  </si>
  <si>
    <t>yajG</t>
  </si>
  <si>
    <t>nlpD</t>
  </si>
  <si>
    <t>ftsI</t>
  </si>
  <si>
    <t>mrdA</t>
  </si>
  <si>
    <t>pykF</t>
  </si>
  <si>
    <t>ivy</t>
  </si>
  <si>
    <t>ispB</t>
  </si>
  <si>
    <t>raiA</t>
  </si>
  <si>
    <t>yfcZ</t>
  </si>
  <si>
    <t>yejM</t>
  </si>
  <si>
    <t>yejL</t>
  </si>
  <si>
    <t>yeeZ</t>
  </si>
  <si>
    <t>yecJ</t>
  </si>
  <si>
    <t>yecF</t>
  </si>
  <si>
    <t>evgA</t>
  </si>
  <si>
    <t>yebG</t>
  </si>
  <si>
    <t>ydjA</t>
  </si>
  <si>
    <t>ydhR</t>
  </si>
  <si>
    <t>mprA</t>
  </si>
  <si>
    <t>oxyR</t>
  </si>
  <si>
    <t>purR</t>
  </si>
  <si>
    <t>gntR</t>
  </si>
  <si>
    <t>cra</t>
  </si>
  <si>
    <t>allR</t>
  </si>
  <si>
    <t>rspR</t>
  </si>
  <si>
    <t>pdhR</t>
  </si>
  <si>
    <t>exuR</t>
  </si>
  <si>
    <t>glpR</t>
  </si>
  <si>
    <t>agaR</t>
  </si>
  <si>
    <t>crp</t>
  </si>
  <si>
    <t>lrp</t>
  </si>
  <si>
    <t>rob</t>
  </si>
  <si>
    <t>stpA</t>
  </si>
  <si>
    <t>hns</t>
  </si>
  <si>
    <t>hupB</t>
  </si>
  <si>
    <t>hupA</t>
  </si>
  <si>
    <t>hinT</t>
  </si>
  <si>
    <t>hybC</t>
  </si>
  <si>
    <t>iscU</t>
  </si>
  <si>
    <t>glmU</t>
  </si>
  <si>
    <t>erpA</t>
  </si>
  <si>
    <t>hemY</t>
  </si>
  <si>
    <t>hemG</t>
  </si>
  <si>
    <t>hemB</t>
  </si>
  <si>
    <t>dnaB</t>
  </si>
  <si>
    <t>gstB</t>
  </si>
  <si>
    <t>sspA</t>
  </si>
  <si>
    <t>gnsA</t>
  </si>
  <si>
    <t>gloB</t>
  </si>
  <si>
    <t>gloA</t>
  </si>
  <si>
    <t>waaA</t>
  </si>
  <si>
    <t>grxD</t>
  </si>
  <si>
    <t>grxC</t>
  </si>
  <si>
    <t>grxB</t>
  </si>
  <si>
    <t>zwf</t>
  </si>
  <si>
    <t>sdhA</t>
  </si>
  <si>
    <t>aspA</t>
  </si>
  <si>
    <t>fumA</t>
  </si>
  <si>
    <t>ftsX</t>
  </si>
  <si>
    <t>folX</t>
  </si>
  <si>
    <t>folP</t>
  </si>
  <si>
    <t>bamD</t>
  </si>
  <si>
    <t>surA</t>
  </si>
  <si>
    <t>kdsC</t>
  </si>
  <si>
    <t>exbD</t>
  </si>
  <si>
    <t>tolQ</t>
  </si>
  <si>
    <t>exbB</t>
  </si>
  <si>
    <t>elbB</t>
  </si>
  <si>
    <t>ychF</t>
  </si>
  <si>
    <t>menB</t>
  </si>
  <si>
    <t>dps</t>
  </si>
  <si>
    <t>dnaG</t>
  </si>
  <si>
    <t>dksA</t>
  </si>
  <si>
    <t>folA</t>
  </si>
  <si>
    <t>coaBC</t>
  </si>
  <si>
    <t>deoD</t>
  </si>
  <si>
    <t>dgkA</t>
  </si>
  <si>
    <t>cysK</t>
  </si>
  <si>
    <t>cydB</t>
  </si>
  <si>
    <t>cydA</t>
  </si>
  <si>
    <t>cyoA</t>
  </si>
  <si>
    <t>cyoB</t>
  </si>
  <si>
    <t>corA</t>
  </si>
  <si>
    <t>clpA</t>
  </si>
  <si>
    <t>gltA</t>
  </si>
  <si>
    <t>ftsA</t>
  </si>
  <si>
    <t>cdd</t>
  </si>
  <si>
    <t>pcnB</t>
  </si>
  <si>
    <t>bolA</t>
  </si>
  <si>
    <t>accB</t>
  </si>
  <si>
    <t>accA</t>
  </si>
  <si>
    <t>bfr</t>
  </si>
  <si>
    <t>hflK</t>
  </si>
  <si>
    <t>hflC</t>
  </si>
  <si>
    <t>atpD</t>
  </si>
  <si>
    <t>atpA</t>
  </si>
  <si>
    <t>atpG</t>
  </si>
  <si>
    <t>atpH</t>
  </si>
  <si>
    <t>atpF</t>
  </si>
  <si>
    <t>atpB</t>
  </si>
  <si>
    <t>aroG</t>
  </si>
  <si>
    <t>purB</t>
  </si>
  <si>
    <t>nth</t>
  </si>
  <si>
    <t>ilvE</t>
  </si>
  <si>
    <t>kbl</t>
  </si>
  <si>
    <t>fbaA</t>
  </si>
  <si>
    <t>pntB</t>
  </si>
  <si>
    <t>yciN</t>
  </si>
  <si>
    <t>ycgL</t>
  </si>
  <si>
    <t>lpoB</t>
  </si>
  <si>
    <t>yceD</t>
  </si>
  <si>
    <t>yceB</t>
  </si>
  <si>
    <t>efeO</t>
  </si>
  <si>
    <t>tusE</t>
  </si>
  <si>
    <t>yccF</t>
  </si>
  <si>
    <t>ycaR</t>
  </si>
  <si>
    <t>rarA</t>
  </si>
  <si>
    <t>ybiS</t>
  </si>
  <si>
    <t>rsfS</t>
  </si>
  <si>
    <t>ybcJ</t>
  </si>
  <si>
    <t>ylaC</t>
  </si>
  <si>
    <t>ybaK</t>
  </si>
  <si>
    <t>yajD</t>
  </si>
  <si>
    <t>frmR</t>
  </si>
  <si>
    <t>fdoH</t>
  </si>
  <si>
    <t>fabD</t>
  </si>
  <si>
    <t>fabF</t>
  </si>
  <si>
    <t>ftsH</t>
  </si>
  <si>
    <t>pstB</t>
  </si>
  <si>
    <t>artP</t>
  </si>
  <si>
    <t>sdaC</t>
  </si>
  <si>
    <t>iscA</t>
  </si>
  <si>
    <t>uspE</t>
  </si>
  <si>
    <t>uspD</t>
  </si>
  <si>
    <t>galF</t>
  </si>
  <si>
    <t>ubiD</t>
  </si>
  <si>
    <t>yagU</t>
  </si>
  <si>
    <t>yeaY</t>
  </si>
  <si>
    <t>rsuA</t>
  </si>
  <si>
    <t>truC</t>
  </si>
  <si>
    <t>rluC</t>
  </si>
  <si>
    <t>trxA</t>
  </si>
  <si>
    <t>ompR</t>
  </si>
  <si>
    <t>rplM</t>
  </si>
  <si>
    <t>ptsH</t>
  </si>
  <si>
    <t>glnB</t>
  </si>
  <si>
    <t>cspC</t>
  </si>
  <si>
    <t>cspA</t>
  </si>
  <si>
    <t>mreB</t>
  </si>
  <si>
    <t>yrdA</t>
  </si>
  <si>
    <t>ibaG</t>
  </si>
  <si>
    <t>ettA</t>
  </si>
  <si>
    <t>lptB</t>
  </si>
  <si>
    <t>ybiT</t>
  </si>
  <si>
    <t>tas</t>
  </si>
  <si>
    <t>serA</t>
  </si>
  <si>
    <t>ftsE</t>
  </si>
  <si>
    <t>fdx</t>
  </si>
  <si>
    <t>asd</t>
  </si>
  <si>
    <t>adhE</t>
  </si>
  <si>
    <t>accD</t>
  </si>
  <si>
    <t>arcA</t>
  </si>
  <si>
    <t>deaD</t>
  </si>
  <si>
    <t>trxB</t>
  </si>
  <si>
    <t>lpdA</t>
  </si>
  <si>
    <t>pflA</t>
  </si>
  <si>
    <t>pta</t>
  </si>
  <si>
    <t>gpt</t>
  </si>
  <si>
    <t>hpt</t>
  </si>
  <si>
    <t>lon</t>
  </si>
  <si>
    <t>proC</t>
  </si>
  <si>
    <t>ppiC</t>
  </si>
  <si>
    <t>fklB</t>
  </si>
  <si>
    <t>slyD</t>
  </si>
  <si>
    <t>ybeZ</t>
  </si>
  <si>
    <t>pheA</t>
  </si>
  <si>
    <t>rbsK</t>
  </si>
  <si>
    <t>panE</t>
  </si>
  <si>
    <t>rng</t>
  </si>
  <si>
    <t>cfa</t>
  </si>
  <si>
    <t>cadA</t>
  </si>
  <si>
    <t>mug</t>
  </si>
  <si>
    <t>modE</t>
  </si>
  <si>
    <t>aceA</t>
  </si>
  <si>
    <t>cysB</t>
  </si>
  <si>
    <t>mntR</t>
  </si>
  <si>
    <t>fnr</t>
  </si>
  <si>
    <t>dapD</t>
  </si>
  <si>
    <t>cysE</t>
  </si>
  <si>
    <t>gstA</t>
  </si>
  <si>
    <t>glpX</t>
  </si>
  <si>
    <t>glnA</t>
  </si>
  <si>
    <t>galM</t>
  </si>
  <si>
    <t>epd</t>
  </si>
  <si>
    <t>gapA</t>
  </si>
  <si>
    <t>fur</t>
  </si>
  <si>
    <t>ftsZ</t>
  </si>
  <si>
    <t>ftnA</t>
  </si>
  <si>
    <t>fbp</t>
  </si>
  <si>
    <t>dnaN</t>
  </si>
  <si>
    <t>cspE</t>
  </si>
  <si>
    <t>ansA</t>
  </si>
  <si>
    <t>alaA</t>
  </si>
  <si>
    <t>eda</t>
  </si>
  <si>
    <t>fabB</t>
  </si>
  <si>
    <t>speG</t>
  </si>
  <si>
    <t>bamA</t>
  </si>
  <si>
    <t>bamE</t>
  </si>
  <si>
    <t>mltA</t>
  </si>
  <si>
    <t>tsx</t>
  </si>
  <si>
    <t>ompX</t>
  </si>
  <si>
    <t>pal</t>
  </si>
  <si>
    <t>ompA</t>
  </si>
  <si>
    <t>slyB</t>
  </si>
  <si>
    <t>bamC</t>
  </si>
  <si>
    <t>yciA</t>
  </si>
  <si>
    <t>yidA</t>
  </si>
  <si>
    <t>yihX</t>
  </si>
  <si>
    <t>yjgA</t>
  </si>
  <si>
    <t>yfbU</t>
  </si>
  <si>
    <t>yqgE</t>
  </si>
  <si>
    <t>slyA</t>
  </si>
  <si>
    <t>fadR</t>
  </si>
  <si>
    <t>rpoB</t>
  </si>
  <si>
    <t>metJ</t>
  </si>
  <si>
    <t>rpoC</t>
  </si>
  <si>
    <t>prmA</t>
  </si>
  <si>
    <t>argP</t>
  </si>
  <si>
    <t>slyX</t>
  </si>
  <si>
    <t>rraA</t>
  </si>
  <si>
    <t>yggX</t>
  </si>
  <si>
    <t>epmA</t>
  </si>
  <si>
    <t>lysU</t>
  </si>
  <si>
    <t>lysS</t>
  </si>
  <si>
    <t>yeeX</t>
  </si>
  <si>
    <t>thrS</t>
  </si>
  <si>
    <t>asnS</t>
  </si>
  <si>
    <t>serS</t>
  </si>
  <si>
    <t>psd</t>
  </si>
  <si>
    <t>rhlB</t>
  </si>
  <si>
    <t>ybeD</t>
  </si>
  <si>
    <t>dnaT</t>
  </si>
  <si>
    <t>rlmH</t>
  </si>
  <si>
    <t>trmB</t>
  </si>
  <si>
    <t>yaaA</t>
  </si>
  <si>
    <t>yacG</t>
  </si>
  <si>
    <t>yihI</t>
  </si>
  <si>
    <t>xseB</t>
  </si>
  <si>
    <t>wrbA</t>
  </si>
  <si>
    <t>uvrB</t>
  </si>
  <si>
    <t>udk</t>
  </si>
  <si>
    <t>upp</t>
  </si>
  <si>
    <t>yajQ</t>
  </si>
  <si>
    <t>ycfP</t>
  </si>
  <si>
    <t>nrdR</t>
  </si>
  <si>
    <t>ygfB</t>
  </si>
  <si>
    <t>ybjQ</t>
  </si>
  <si>
    <t>ybaB</t>
  </si>
  <si>
    <t>rimP</t>
  </si>
  <si>
    <t>yeeN</t>
  </si>
  <si>
    <t>yebC</t>
  </si>
  <si>
    <t>ybeY</t>
  </si>
  <si>
    <t>rapZ</t>
  </si>
  <si>
    <t>tusA</t>
  </si>
  <si>
    <t>ubiE</t>
  </si>
  <si>
    <t>thyA</t>
  </si>
  <si>
    <t>trpB</t>
  </si>
  <si>
    <t>trpA</t>
  </si>
  <si>
    <t>trmD</t>
  </si>
  <si>
    <t>talB</t>
  </si>
  <si>
    <t>talA</t>
  </si>
  <si>
    <t>tpx</t>
  </si>
  <si>
    <t>tpiA</t>
  </si>
  <si>
    <t>tolB</t>
  </si>
  <si>
    <t>tig</t>
  </si>
  <si>
    <t>tgt</t>
  </si>
  <si>
    <t>surE</t>
  </si>
  <si>
    <t>sucC</t>
  </si>
  <si>
    <t>smpB</t>
  </si>
  <si>
    <t>glyA</t>
  </si>
  <si>
    <t>selA</t>
  </si>
  <si>
    <t>metK</t>
  </si>
  <si>
    <t>ruvB</t>
  </si>
  <si>
    <t>frr</t>
  </si>
  <si>
    <t>rpoZ</t>
  </si>
  <si>
    <t>rpoA</t>
  </si>
  <si>
    <t>rpiA</t>
  </si>
  <si>
    <t>rnpA</t>
  </si>
  <si>
    <t>rnc</t>
  </si>
  <si>
    <t>rimM</t>
  </si>
  <si>
    <t>rpsI</t>
  </si>
  <si>
    <t>rpsH</t>
  </si>
  <si>
    <t>rpsE</t>
  </si>
  <si>
    <t>rpsD</t>
  </si>
  <si>
    <t>rpsC</t>
  </si>
  <si>
    <t>rpsB</t>
  </si>
  <si>
    <t>rpsT</t>
  </si>
  <si>
    <t>rpsS</t>
  </si>
  <si>
    <t>rpsR</t>
  </si>
  <si>
    <t>rpsP</t>
  </si>
  <si>
    <t>rpsM</t>
  </si>
  <si>
    <t>rpsL</t>
  </si>
  <si>
    <t>rpsK</t>
  </si>
  <si>
    <t>rpsJ</t>
  </si>
  <si>
    <t>rplI</t>
  </si>
  <si>
    <t>rpmJ</t>
  </si>
  <si>
    <t>rpmI</t>
  </si>
  <si>
    <t>rpmH</t>
  </si>
  <si>
    <t>rpmG</t>
  </si>
  <si>
    <t>rpmF</t>
  </si>
  <si>
    <t>rpmE</t>
  </si>
  <si>
    <t>rpmC</t>
  </si>
  <si>
    <t>rpmB</t>
  </si>
  <si>
    <t>rpmA</t>
  </si>
  <si>
    <t>rplT</t>
  </si>
  <si>
    <t>rplA</t>
  </si>
  <si>
    <t>rplS</t>
  </si>
  <si>
    <t>rplL</t>
  </si>
  <si>
    <t>rplK</t>
  </si>
  <si>
    <t>rplJ</t>
  </si>
  <si>
    <t>ribB</t>
  </si>
  <si>
    <t>ribA</t>
  </si>
  <si>
    <t>prfC</t>
  </si>
  <si>
    <t>prfA</t>
  </si>
  <si>
    <t>recR</t>
  </si>
  <si>
    <t>recA</t>
  </si>
  <si>
    <t>rbfA</t>
  </si>
  <si>
    <t>queA</t>
  </si>
  <si>
    <t>speD</t>
  </si>
  <si>
    <t>pyrI</t>
  </si>
  <si>
    <t>pyrH</t>
  </si>
  <si>
    <t>pyrG</t>
  </si>
  <si>
    <t>pyrD</t>
  </si>
  <si>
    <t>purC</t>
  </si>
  <si>
    <t>purA</t>
  </si>
  <si>
    <t>pth</t>
  </si>
  <si>
    <t>lexA</t>
  </si>
  <si>
    <t>hslV</t>
  </si>
  <si>
    <t>proB</t>
  </si>
  <si>
    <t>ppk</t>
  </si>
  <si>
    <t>ppa</t>
  </si>
  <si>
    <t>plsB</t>
  </si>
  <si>
    <t>pcm</t>
  </si>
  <si>
    <t>gpmB</t>
  </si>
  <si>
    <t>pgk</t>
  </si>
  <si>
    <t>pfkA</t>
  </si>
  <si>
    <t>pdxJ</t>
  </si>
  <si>
    <t>panD</t>
  </si>
  <si>
    <t>pyrB</t>
  </si>
  <si>
    <t>orn</t>
  </si>
  <si>
    <t>nusB</t>
  </si>
  <si>
    <t>ndk</t>
  </si>
  <si>
    <t>nagB</t>
  </si>
  <si>
    <t>murA</t>
  </si>
  <si>
    <t>msrB</t>
  </si>
  <si>
    <t>moaC</t>
  </si>
  <si>
    <t>minE</t>
  </si>
  <si>
    <t>mgsA</t>
  </si>
  <si>
    <t>lpxC</t>
  </si>
  <si>
    <t>lpxA</t>
  </si>
  <si>
    <t>tmk</t>
  </si>
  <si>
    <t>prs</t>
  </si>
  <si>
    <t>kdsA</t>
  </si>
  <si>
    <t>infC</t>
  </si>
  <si>
    <t>infB</t>
  </si>
  <si>
    <t>htpG</t>
  </si>
  <si>
    <t>hscA</t>
  </si>
  <si>
    <t>dnaK</t>
  </si>
  <si>
    <t>hslO</t>
  </si>
  <si>
    <t>ihfB</t>
  </si>
  <si>
    <t>ihfA</t>
  </si>
  <si>
    <t>gshA</t>
  </si>
  <si>
    <t>greA</t>
  </si>
  <si>
    <t>mraY</t>
  </si>
  <si>
    <t>glk</t>
  </si>
  <si>
    <t>glgC</t>
  </si>
  <si>
    <t>glgA</t>
  </si>
  <si>
    <t>rsmG</t>
  </si>
  <si>
    <t>mnmG</t>
  </si>
  <si>
    <t>gcvH</t>
  </si>
  <si>
    <t>folE</t>
  </si>
  <si>
    <t>galK</t>
  </si>
  <si>
    <t>pgi</t>
  </si>
  <si>
    <t>gpsA</t>
  </si>
  <si>
    <t>fis</t>
  </si>
  <si>
    <t>fabH</t>
  </si>
  <si>
    <t>fabZ</t>
  </si>
  <si>
    <t>fabA</t>
  </si>
  <si>
    <t>eno</t>
  </si>
  <si>
    <t>engB</t>
  </si>
  <si>
    <t>der</t>
  </si>
  <si>
    <t>tsf</t>
  </si>
  <si>
    <t>yeiP</t>
  </si>
  <si>
    <t>efp</t>
  </si>
  <si>
    <t>fusA</t>
  </si>
  <si>
    <t>hscB</t>
  </si>
  <si>
    <t>dapA</t>
  </si>
  <si>
    <t>deoC</t>
  </si>
  <si>
    <t>deoB</t>
  </si>
  <si>
    <t>def</t>
  </si>
  <si>
    <t>dapF</t>
  </si>
  <si>
    <t>ddlA</t>
  </si>
  <si>
    <t>dadA</t>
  </si>
  <si>
    <t>cmk</t>
  </si>
  <si>
    <t>hslU</t>
  </si>
  <si>
    <t>clpX</t>
  </si>
  <si>
    <t>clpP</t>
  </si>
  <si>
    <t>pncC</t>
  </si>
  <si>
    <t>groS</t>
  </si>
  <si>
    <t>groL</t>
  </si>
  <si>
    <t>glpK</t>
  </si>
  <si>
    <t>carA</t>
  </si>
  <si>
    <t>atpC</t>
  </si>
  <si>
    <t>argG</t>
  </si>
  <si>
    <t>aroK</t>
  </si>
  <si>
    <t>aroA</t>
  </si>
  <si>
    <t>argR</t>
  </si>
  <si>
    <t>nfo</t>
  </si>
  <si>
    <t>iscS</t>
  </si>
  <si>
    <t>alr</t>
  </si>
  <si>
    <t>acpP</t>
  </si>
  <si>
    <t>ackA</t>
  </si>
  <si>
    <t>ubiB</t>
  </si>
  <si>
    <t>uvrA</t>
  </si>
  <si>
    <t>gltD</t>
  </si>
  <si>
    <t>gltB</t>
  </si>
  <si>
    <t>dedD</t>
  </si>
  <si>
    <t>putA</t>
  </si>
  <si>
    <t>mtlD</t>
  </si>
  <si>
    <t>pflB</t>
  </si>
  <si>
    <t>grpE</t>
  </si>
  <si>
    <t>nagE</t>
  </si>
  <si>
    <t>ompT</t>
  </si>
  <si>
    <t>speE</t>
  </si>
  <si>
    <t>rnd</t>
  </si>
  <si>
    <t>narG</t>
  </si>
  <si>
    <t>galE</t>
  </si>
  <si>
    <t>hemX</t>
  </si>
  <si>
    <t>avtA</t>
  </si>
  <si>
    <t>xthA</t>
  </si>
  <si>
    <t>aceB</t>
  </si>
  <si>
    <t>hsdM</t>
  </si>
  <si>
    <t>ptsI</t>
  </si>
  <si>
    <t>dnaJ</t>
  </si>
  <si>
    <t>dacC</t>
  </si>
  <si>
    <t>sppA</t>
  </si>
  <si>
    <t>usg</t>
  </si>
  <si>
    <t>murB</t>
  </si>
  <si>
    <t>pheS</t>
  </si>
  <si>
    <t>yciH</t>
  </si>
  <si>
    <t>pyrF</t>
  </si>
  <si>
    <t>icd</t>
  </si>
  <si>
    <t>folC</t>
  </si>
  <si>
    <t>purM</t>
  </si>
  <si>
    <t>ilvB</t>
  </si>
  <si>
    <t>tdh</t>
  </si>
  <si>
    <t>ddlB</t>
  </si>
  <si>
    <t>leuS</t>
  </si>
  <si>
    <t>deoA</t>
  </si>
  <si>
    <t>truA</t>
  </si>
  <si>
    <t>aroB</t>
  </si>
  <si>
    <t>tyrR</t>
  </si>
  <si>
    <t>pheT</t>
  </si>
  <si>
    <t>valS</t>
  </si>
  <si>
    <t>ushA</t>
  </si>
  <si>
    <t>tyrA</t>
  </si>
  <si>
    <t>sdhB</t>
  </si>
  <si>
    <t>prfB</t>
  </si>
  <si>
    <t>proA</t>
  </si>
  <si>
    <t>poxB</t>
  </si>
  <si>
    <t>pntA</t>
  </si>
  <si>
    <t>pfkB</t>
  </si>
  <si>
    <t>ompC</t>
  </si>
  <si>
    <t>rsmA</t>
  </si>
  <si>
    <t>hisB</t>
  </si>
  <si>
    <t>hisC</t>
  </si>
  <si>
    <t>hemC</t>
  </si>
  <si>
    <t>dut</t>
  </si>
  <si>
    <t>cca</t>
  </si>
  <si>
    <t>aceF</t>
  </si>
  <si>
    <t>ebgR</t>
  </si>
  <si>
    <t>gor</t>
  </si>
  <si>
    <t>dnaX</t>
  </si>
  <si>
    <t>era</t>
  </si>
  <si>
    <t>topA</t>
  </si>
  <si>
    <t>btuE</t>
  </si>
  <si>
    <t>cdh</t>
  </si>
  <si>
    <t>dld</t>
  </si>
  <si>
    <t>ftsQ</t>
  </si>
  <si>
    <t>btuB</t>
  </si>
  <si>
    <t>tsaD</t>
  </si>
  <si>
    <t>ilvC</t>
  </si>
  <si>
    <t>ilvD</t>
  </si>
  <si>
    <t>hsdS</t>
  </si>
  <si>
    <t>pdxB</t>
  </si>
  <si>
    <t>ptrA</t>
  </si>
  <si>
    <t>pnp</t>
  </si>
  <si>
    <t>pyrC</t>
  </si>
  <si>
    <t>sbcB</t>
  </si>
  <si>
    <t>xseA</t>
  </si>
  <si>
    <t>rbsD</t>
  </si>
  <si>
    <t>ilvA</t>
  </si>
  <si>
    <t>kdsB</t>
  </si>
  <si>
    <t>pepN</t>
  </si>
  <si>
    <t>gltX</t>
  </si>
  <si>
    <t>tyrB</t>
  </si>
  <si>
    <t>gshB</t>
  </si>
  <si>
    <t>frsA</t>
  </si>
  <si>
    <t>guaA</t>
  </si>
  <si>
    <t>dapB</t>
  </si>
  <si>
    <t>mioC</t>
  </si>
  <si>
    <t>lacI</t>
  </si>
  <si>
    <t>uvrD</t>
  </si>
  <si>
    <t>dnaA</t>
  </si>
  <si>
    <t>ompF</t>
  </si>
  <si>
    <t>tolC</t>
  </si>
  <si>
    <t>rbsB</t>
  </si>
  <si>
    <t>mrcB</t>
  </si>
  <si>
    <t>mrcA</t>
  </si>
  <si>
    <t>rplO</t>
  </si>
  <si>
    <t>rpsG</t>
  </si>
  <si>
    <t>rpsF</t>
  </si>
  <si>
    <t>carB</t>
  </si>
  <si>
    <t>asnA</t>
  </si>
  <si>
    <t>glnS</t>
  </si>
  <si>
    <t>glyS</t>
  </si>
  <si>
    <t>glyQ</t>
  </si>
  <si>
    <t>metG</t>
  </si>
  <si>
    <t>alaS</t>
  </si>
  <si>
    <t>ileS</t>
  </si>
  <si>
    <t>trpS</t>
  </si>
  <si>
    <t>manA</t>
  </si>
  <si>
    <t>thrC</t>
  </si>
  <si>
    <t>aroH</t>
  </si>
  <si>
    <t>ppc</t>
  </si>
  <si>
    <t>ampC</t>
  </si>
  <si>
    <t>lepB</t>
  </si>
  <si>
    <t>polA</t>
  </si>
  <si>
    <t>rpoD</t>
  </si>
  <si>
    <t>metL</t>
  </si>
  <si>
    <t>thrA</t>
  </si>
  <si>
    <t>mtlA</t>
  </si>
  <si>
    <t>thrB</t>
  </si>
  <si>
    <t>aspC</t>
  </si>
  <si>
    <t>malP</t>
  </si>
  <si>
    <t>nrdA</t>
  </si>
  <si>
    <t>sodA</t>
  </si>
  <si>
    <t>ndh</t>
  </si>
  <si>
    <t>gdhA</t>
  </si>
  <si>
    <t>frdA</t>
  </si>
  <si>
    <t>gnd</t>
  </si>
  <si>
    <t>Cumulative Proportion</t>
  </si>
  <si>
    <t>Proportion of Variance</t>
  </si>
  <si>
    <t>Standard deviation</t>
  </si>
  <si>
    <t>YhiY</t>
    <phoneticPr fontId="18"/>
  </si>
  <si>
    <t>NanXL</t>
    <phoneticPr fontId="18"/>
  </si>
  <si>
    <t>TnaC_P24A</t>
    <phoneticPr fontId="18"/>
  </si>
  <si>
    <t>YmjE</t>
    <phoneticPr fontId="18"/>
  </si>
  <si>
    <t>YqgH</t>
    <phoneticPr fontId="18"/>
  </si>
  <si>
    <t>Yqg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.E+00"/>
  </numFmts>
  <fonts count="2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66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176" fontId="19" fillId="33" borderId="0" xfId="0" applyNumberFormat="1" applyFont="1" applyFill="1" applyAlignment="1">
      <alignment horizontal="center" vertical="center"/>
    </xf>
    <xf numFmtId="176" fontId="19" fillId="34" borderId="0" xfId="0" applyNumberFormat="1" applyFont="1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A$4</c:f>
              <c:strCache>
                <c:ptCount val="1"/>
                <c:pt idx="0">
                  <c:v>Cumulative Proportion</c:v>
                </c:pt>
              </c:strCache>
            </c:strRef>
          </c:tx>
          <c:spPr>
            <a:ln w="381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B$1:$AK$1</c:f>
              <c:strCache>
                <c:ptCount val="36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  <c:pt idx="3">
                  <c:v>PC4</c:v>
                </c:pt>
                <c:pt idx="4">
                  <c:v>PC5</c:v>
                </c:pt>
                <c:pt idx="5">
                  <c:v>PC6</c:v>
                </c:pt>
                <c:pt idx="6">
                  <c:v>PC7</c:v>
                </c:pt>
                <c:pt idx="7">
                  <c:v>PC8</c:v>
                </c:pt>
                <c:pt idx="8">
                  <c:v>PC9</c:v>
                </c:pt>
                <c:pt idx="9">
                  <c:v>PC10</c:v>
                </c:pt>
                <c:pt idx="10">
                  <c:v>PC11</c:v>
                </c:pt>
                <c:pt idx="11">
                  <c:v>PC12</c:v>
                </c:pt>
                <c:pt idx="12">
                  <c:v>PC13</c:v>
                </c:pt>
                <c:pt idx="13">
                  <c:v>PC14</c:v>
                </c:pt>
                <c:pt idx="14">
                  <c:v>PC15</c:v>
                </c:pt>
                <c:pt idx="15">
                  <c:v>PC16</c:v>
                </c:pt>
                <c:pt idx="16">
                  <c:v>PC17</c:v>
                </c:pt>
                <c:pt idx="17">
                  <c:v>PC18</c:v>
                </c:pt>
                <c:pt idx="18">
                  <c:v>PC19</c:v>
                </c:pt>
                <c:pt idx="19">
                  <c:v>PC20</c:v>
                </c:pt>
                <c:pt idx="20">
                  <c:v>PC21</c:v>
                </c:pt>
                <c:pt idx="21">
                  <c:v>PC22</c:v>
                </c:pt>
                <c:pt idx="22">
                  <c:v>PC23</c:v>
                </c:pt>
                <c:pt idx="23">
                  <c:v>PC24</c:v>
                </c:pt>
                <c:pt idx="24">
                  <c:v>PC25</c:v>
                </c:pt>
                <c:pt idx="25">
                  <c:v>PC26</c:v>
                </c:pt>
                <c:pt idx="26">
                  <c:v>PC27</c:v>
                </c:pt>
                <c:pt idx="27">
                  <c:v>PC28</c:v>
                </c:pt>
                <c:pt idx="28">
                  <c:v>PC29</c:v>
                </c:pt>
                <c:pt idx="29">
                  <c:v>PC30</c:v>
                </c:pt>
                <c:pt idx="30">
                  <c:v>PC31</c:v>
                </c:pt>
                <c:pt idx="31">
                  <c:v>PC32</c:v>
                </c:pt>
                <c:pt idx="32">
                  <c:v>PC33</c:v>
                </c:pt>
                <c:pt idx="33">
                  <c:v>PC34</c:v>
                </c:pt>
                <c:pt idx="34">
                  <c:v>PC35</c:v>
                </c:pt>
                <c:pt idx="35">
                  <c:v>PC36</c:v>
                </c:pt>
              </c:strCache>
            </c:strRef>
          </c:cat>
          <c:val>
            <c:numRef>
              <c:f>summary!$B$4:$AK$4</c:f>
              <c:numCache>
                <c:formatCode>0.000</c:formatCode>
                <c:ptCount val="36"/>
                <c:pt idx="0">
                  <c:v>0.31237999999999999</c:v>
                </c:pt>
                <c:pt idx="1">
                  <c:v>0.49958000000000002</c:v>
                </c:pt>
                <c:pt idx="2">
                  <c:v>0.59128999999999998</c:v>
                </c:pt>
                <c:pt idx="3">
                  <c:v>0.67705000000000004</c:v>
                </c:pt>
                <c:pt idx="4">
                  <c:v>0.73304000000000002</c:v>
                </c:pt>
                <c:pt idx="5">
                  <c:v>0.77732999999999997</c:v>
                </c:pt>
                <c:pt idx="6">
                  <c:v>0.81291999999999998</c:v>
                </c:pt>
                <c:pt idx="7">
                  <c:v>0.83631</c:v>
                </c:pt>
                <c:pt idx="8">
                  <c:v>0.85641999999999996</c:v>
                </c:pt>
                <c:pt idx="9">
                  <c:v>0.87495000000000001</c:v>
                </c:pt>
                <c:pt idx="10">
                  <c:v>0.88873000000000002</c:v>
                </c:pt>
                <c:pt idx="11">
                  <c:v>0.90088000000000001</c:v>
                </c:pt>
                <c:pt idx="12">
                  <c:v>0.91298000000000001</c:v>
                </c:pt>
                <c:pt idx="13">
                  <c:v>0.92398999999999998</c:v>
                </c:pt>
                <c:pt idx="14">
                  <c:v>0.93230000000000002</c:v>
                </c:pt>
                <c:pt idx="15">
                  <c:v>0.93962000000000001</c:v>
                </c:pt>
                <c:pt idx="16">
                  <c:v>0.94628000000000001</c:v>
                </c:pt>
                <c:pt idx="17">
                  <c:v>0.95216000000000001</c:v>
                </c:pt>
                <c:pt idx="18">
                  <c:v>0.95779999999999998</c:v>
                </c:pt>
                <c:pt idx="19">
                  <c:v>0.96311000000000002</c:v>
                </c:pt>
                <c:pt idx="20">
                  <c:v>0.96789999999999998</c:v>
                </c:pt>
                <c:pt idx="21">
                  <c:v>0.97223999999999999</c:v>
                </c:pt>
                <c:pt idx="22">
                  <c:v>0.97614000000000001</c:v>
                </c:pt>
                <c:pt idx="23">
                  <c:v>0.97938000000000003</c:v>
                </c:pt>
                <c:pt idx="24">
                  <c:v>0.98250999999999999</c:v>
                </c:pt>
                <c:pt idx="25">
                  <c:v>0.98524</c:v>
                </c:pt>
                <c:pt idx="26">
                  <c:v>0.98746</c:v>
                </c:pt>
                <c:pt idx="27">
                  <c:v>0.98965000000000003</c:v>
                </c:pt>
                <c:pt idx="28">
                  <c:v>0.99175999999999997</c:v>
                </c:pt>
                <c:pt idx="29">
                  <c:v>0.99361999999999995</c:v>
                </c:pt>
                <c:pt idx="30">
                  <c:v>0.99524999999999997</c:v>
                </c:pt>
                <c:pt idx="31">
                  <c:v>0.99672000000000005</c:v>
                </c:pt>
                <c:pt idx="32">
                  <c:v>0.99807999999999997</c:v>
                </c:pt>
                <c:pt idx="33">
                  <c:v>0.99921000000000004</c:v>
                </c:pt>
                <c:pt idx="34">
                  <c:v>1</c:v>
                </c:pt>
                <c:pt idx="3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5F-1141-B2B8-FE3664EAA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3740495"/>
        <c:axId val="1953742223"/>
      </c:lineChart>
      <c:catAx>
        <c:axId val="1953740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eaVert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3742223"/>
        <c:crosses val="autoZero"/>
        <c:auto val="1"/>
        <c:lblAlgn val="ctr"/>
        <c:lblOffset val="100"/>
        <c:tickLblSkip val="1"/>
        <c:noMultiLvlLbl val="0"/>
      </c:catAx>
      <c:valAx>
        <c:axId val="1953742223"/>
        <c:scaling>
          <c:orientation val="minMax"/>
          <c:max val="1"/>
        </c:scaling>
        <c:delete val="0"/>
        <c:axPos val="l"/>
        <c:numFmt formatCode="#,##0.00_);[Red]\(#,##0.00\)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3740495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6</xdr:row>
      <xdr:rowOff>63500</xdr:rowOff>
    </xdr:from>
    <xdr:to>
      <xdr:col>11</xdr:col>
      <xdr:colOff>876300</xdr:colOff>
      <xdr:row>33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340320-7813-3B00-563D-56ED543A7C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7"/>
  <sheetViews>
    <sheetView tabSelected="1" workbookViewId="0">
      <pane ySplit="1" topLeftCell="A15" activePane="bottomLeft" state="frozen"/>
      <selection pane="bottomLeft" activeCell="A34" sqref="A34"/>
    </sheetView>
  </sheetViews>
  <sheetFormatPr baseColWidth="10" defaultRowHeight="20"/>
  <cols>
    <col min="1" max="1" width="16.5703125" customWidth="1"/>
  </cols>
  <sheetData>
    <row r="1" spans="1:37" ht="40" customHeight="1">
      <c r="A1" s="1" t="s">
        <v>6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>
      <c r="A2" s="1" t="s">
        <v>1275</v>
      </c>
      <c r="B2" s="3">
        <v>-8.5659622378703997</v>
      </c>
      <c r="C2" s="3">
        <v>-3.2954034793710201</v>
      </c>
      <c r="D2" s="3">
        <v>-0.94946835934283402</v>
      </c>
      <c r="E2" s="3">
        <v>-4.15406951108511</v>
      </c>
      <c r="F2" s="3">
        <v>-2.1262517199465201</v>
      </c>
      <c r="G2" s="3">
        <v>2.47423024419493</v>
      </c>
      <c r="H2" s="3">
        <v>-4.2054072718933799</v>
      </c>
      <c r="I2" s="3">
        <v>5.8933008849352104</v>
      </c>
      <c r="J2" s="3">
        <v>-1.40913898151851</v>
      </c>
      <c r="K2" s="3">
        <v>1.18006928402084</v>
      </c>
      <c r="L2" s="3">
        <v>-1.00137252709919</v>
      </c>
      <c r="M2" s="3">
        <v>-2.45854661035164</v>
      </c>
      <c r="N2" s="3">
        <v>-1.2503148029687099</v>
      </c>
      <c r="O2" s="3">
        <v>-1.50345621134341</v>
      </c>
      <c r="P2" s="3">
        <v>-2.77837999899885</v>
      </c>
      <c r="Q2" s="3">
        <v>-0.87520072211576005</v>
      </c>
      <c r="R2" s="3">
        <v>0.52566109985466603</v>
      </c>
      <c r="S2" s="3">
        <v>-2.07163976467058</v>
      </c>
      <c r="T2" s="3">
        <v>1.3686180747765799</v>
      </c>
      <c r="U2" s="3">
        <v>0.91582277146094404</v>
      </c>
      <c r="V2" s="3">
        <v>-0.70516828917857499</v>
      </c>
      <c r="W2" s="3">
        <v>7.3525105182120395E-2</v>
      </c>
      <c r="X2" s="3">
        <v>8.5608773844028097E-2</v>
      </c>
      <c r="Y2" s="3">
        <v>-0.200022059821129</v>
      </c>
      <c r="Z2" s="3">
        <v>0.34579686399647702</v>
      </c>
      <c r="AA2" s="3">
        <v>1.14420875253356</v>
      </c>
      <c r="AB2" s="3">
        <v>-0.17490139695947701</v>
      </c>
      <c r="AC2" s="3">
        <v>4.2616295655959403E-2</v>
      </c>
      <c r="AD2" s="3">
        <v>-0.12778293473148</v>
      </c>
      <c r="AE2" s="3">
        <v>-0.18193908087129099</v>
      </c>
      <c r="AF2" s="3">
        <v>0.31264952464183099</v>
      </c>
      <c r="AG2" s="3">
        <v>-3.2365690880561897E-2</v>
      </c>
      <c r="AH2" s="3">
        <v>-2.6498524011659501E-3</v>
      </c>
      <c r="AI2" s="3">
        <v>6.0197348360340401E-2</v>
      </c>
      <c r="AJ2" s="3">
        <v>-2.3054129846654399E-2</v>
      </c>
      <c r="AK2" s="4">
        <v>4.4942348453869098E-15</v>
      </c>
    </row>
    <row r="3" spans="1:37">
      <c r="A3" s="1" t="s">
        <v>57</v>
      </c>
      <c r="B3" s="3">
        <v>-8.2895530515897597</v>
      </c>
      <c r="C3" s="3">
        <v>7.6997223486972102</v>
      </c>
      <c r="D3" s="3">
        <v>7.0803740371847503</v>
      </c>
      <c r="E3" s="3">
        <v>1.1403685386231399</v>
      </c>
      <c r="F3" s="3">
        <v>0.43387167150028799</v>
      </c>
      <c r="G3" s="3">
        <v>-1.0142111457132199</v>
      </c>
      <c r="H3" s="3">
        <v>-0.99055731876709496</v>
      </c>
      <c r="I3" s="3">
        <v>-1.4852641643036899</v>
      </c>
      <c r="J3" s="3">
        <v>-3.8330295856471701</v>
      </c>
      <c r="K3" s="3">
        <v>0.65684140038261696</v>
      </c>
      <c r="L3" s="3">
        <v>-0.71851747703560098</v>
      </c>
      <c r="M3" s="3">
        <v>-1.3134827887850999</v>
      </c>
      <c r="N3" s="3">
        <v>-0.69708729770622702</v>
      </c>
      <c r="O3" s="3">
        <v>1.22843506043395</v>
      </c>
      <c r="P3" s="3">
        <v>0.54822664815686895</v>
      </c>
      <c r="Q3" s="3">
        <v>-1.1146188272597</v>
      </c>
      <c r="R3" s="3">
        <v>1.3686399654745101</v>
      </c>
      <c r="S3" s="3">
        <v>-0.90893765601980903</v>
      </c>
      <c r="T3" s="3">
        <v>0.122688658791688</v>
      </c>
      <c r="U3" s="3">
        <v>-1.1787439998013101</v>
      </c>
      <c r="V3" s="3">
        <v>1.6930189777282401</v>
      </c>
      <c r="W3" s="3">
        <v>2.8122371577076902E-3</v>
      </c>
      <c r="X3" s="3">
        <v>0.51377568073961299</v>
      </c>
      <c r="Y3" s="3">
        <v>-0.19677908397052099</v>
      </c>
      <c r="Z3" s="3">
        <v>9.3795440131489299E-3</v>
      </c>
      <c r="AA3" s="3">
        <v>-0.40830261864797901</v>
      </c>
      <c r="AB3" s="3">
        <v>0.35440048674939301</v>
      </c>
      <c r="AC3" s="3">
        <v>0.57650115167013904</v>
      </c>
      <c r="AD3" s="3">
        <v>-0.65286375469907099</v>
      </c>
      <c r="AE3" s="3">
        <v>8.5765829934754401E-2</v>
      </c>
      <c r="AF3" s="3">
        <v>-0.93393423574625001</v>
      </c>
      <c r="AG3" s="3">
        <v>-1.4690349370498501</v>
      </c>
      <c r="AH3" s="3">
        <v>-0.16429162178808199</v>
      </c>
      <c r="AI3" s="3">
        <v>-0.66363984606013404</v>
      </c>
      <c r="AJ3" s="3">
        <v>7.3361576081224095E-2</v>
      </c>
      <c r="AK3" s="4">
        <v>9.0320546181077401E-15</v>
      </c>
    </row>
    <row r="4" spans="1:37">
      <c r="A4" s="1" t="s">
        <v>58</v>
      </c>
      <c r="B4" s="3">
        <v>-7.7940860014695099</v>
      </c>
      <c r="C4" s="3">
        <v>4.5306923487360597</v>
      </c>
      <c r="D4" s="3">
        <v>3.9056746282512398</v>
      </c>
      <c r="E4" s="3">
        <v>2.1766442920568898</v>
      </c>
      <c r="F4" s="3">
        <v>-0.18960258660732601</v>
      </c>
      <c r="G4" s="3">
        <v>-2.0017614884462902</v>
      </c>
      <c r="H4" s="3">
        <v>-2.28045209061399</v>
      </c>
      <c r="I4" s="3">
        <v>-0.35123281687354202</v>
      </c>
      <c r="J4" s="3">
        <v>-1.88902417779794</v>
      </c>
      <c r="K4" s="3">
        <v>1.7751751824945201</v>
      </c>
      <c r="L4" s="3">
        <v>-2.5643047895621098</v>
      </c>
      <c r="M4" s="3">
        <v>0.57011944740245302</v>
      </c>
      <c r="N4" s="3">
        <v>-3.4182213147121101</v>
      </c>
      <c r="O4" s="3">
        <v>2.1127179638692999</v>
      </c>
      <c r="P4" s="3">
        <v>0.16864095533833001</v>
      </c>
      <c r="Q4" s="3">
        <v>1.95527762289635</v>
      </c>
      <c r="R4" s="3">
        <v>-1.5604518027204799</v>
      </c>
      <c r="S4" s="3">
        <v>0.33715429714390199</v>
      </c>
      <c r="T4" s="3">
        <v>-1.5921473739290799</v>
      </c>
      <c r="U4" s="3">
        <v>1.5435698846963799</v>
      </c>
      <c r="V4" s="3">
        <v>-0.71473735272898598</v>
      </c>
      <c r="W4" s="3">
        <v>1.59429765847682E-2</v>
      </c>
      <c r="X4" s="3">
        <v>-2.044157681962</v>
      </c>
      <c r="Y4" s="3">
        <v>-0.19361285009816201</v>
      </c>
      <c r="Z4" s="3">
        <v>0.78730809800428003</v>
      </c>
      <c r="AA4" s="3">
        <v>-0.16542731783485901</v>
      </c>
      <c r="AB4" s="3">
        <v>0.113079567788768</v>
      </c>
      <c r="AC4" s="3">
        <v>0.214215058865624</v>
      </c>
      <c r="AD4" s="3">
        <v>0.86706866457692799</v>
      </c>
      <c r="AE4" s="3">
        <v>-4.5895217999563601E-2</v>
      </c>
      <c r="AF4" s="3">
        <v>-0.111341376390885</v>
      </c>
      <c r="AG4" s="3">
        <v>0.34594735400723098</v>
      </c>
      <c r="AH4" s="3">
        <v>-0.43840114585795298</v>
      </c>
      <c r="AI4" s="3">
        <v>6.3679906299313901E-2</v>
      </c>
      <c r="AJ4" s="3">
        <v>5.5664214418583699E-2</v>
      </c>
      <c r="AK4" s="4">
        <v>-6.0411745050892297E-16</v>
      </c>
    </row>
    <row r="5" spans="1:37">
      <c r="A5" s="1" t="s">
        <v>62</v>
      </c>
      <c r="B5" s="3">
        <v>-7.3740535470024602</v>
      </c>
      <c r="C5" s="3">
        <v>18.918485102034602</v>
      </c>
      <c r="D5" s="3">
        <v>-6.4435039129355696</v>
      </c>
      <c r="E5" s="3">
        <v>-8.8558326062689403</v>
      </c>
      <c r="F5" s="3">
        <v>1.0783158122982299</v>
      </c>
      <c r="G5" s="3">
        <v>-2.1798475107936199</v>
      </c>
      <c r="H5" s="3">
        <v>-1.77319848099102</v>
      </c>
      <c r="I5" s="3">
        <v>1.03958992465196</v>
      </c>
      <c r="J5" s="3">
        <v>-0.38485761023878201</v>
      </c>
      <c r="K5" s="3">
        <v>-5.2353884475527197</v>
      </c>
      <c r="L5" s="3">
        <v>-1.1910687335522701</v>
      </c>
      <c r="M5" s="3">
        <v>0.93937079706010396</v>
      </c>
      <c r="N5" s="3">
        <v>2.5113861128522599</v>
      </c>
      <c r="O5" s="3">
        <v>1.3973124122167999</v>
      </c>
      <c r="P5" s="3">
        <v>0.52920725893901799</v>
      </c>
      <c r="Q5" s="3">
        <v>-0.90475411326505295</v>
      </c>
      <c r="R5" s="3">
        <v>-0.48145942710226403</v>
      </c>
      <c r="S5" s="3">
        <v>0.596852037988297</v>
      </c>
      <c r="T5" s="3">
        <v>0.30947366560919398</v>
      </c>
      <c r="U5" s="3">
        <v>-0.10078527448817</v>
      </c>
      <c r="V5" s="3">
        <v>-0.760830151172738</v>
      </c>
      <c r="W5" s="3">
        <v>-0.64661133686401495</v>
      </c>
      <c r="X5" s="3">
        <v>0.19260105348323101</v>
      </c>
      <c r="Y5" s="3">
        <v>-0.33670884023633901</v>
      </c>
      <c r="Z5" s="3">
        <v>0.21971931329979</v>
      </c>
      <c r="AA5" s="3">
        <v>0.197355860688991</v>
      </c>
      <c r="AB5" s="3">
        <v>-0.13530040291936499</v>
      </c>
      <c r="AC5" s="3">
        <v>0.37567314961829501</v>
      </c>
      <c r="AD5" s="3">
        <v>0.44484275997539502</v>
      </c>
      <c r="AE5" s="3">
        <v>-1.4390287078515E-2</v>
      </c>
      <c r="AF5" s="3">
        <v>0.10775466858783</v>
      </c>
      <c r="AG5" s="3">
        <v>2.5420698414051798E-2</v>
      </c>
      <c r="AH5" s="3">
        <v>-4.7516330042501699E-2</v>
      </c>
      <c r="AI5" s="3">
        <v>0.12790879534497099</v>
      </c>
      <c r="AJ5" s="3">
        <v>4.7510790678616702E-2</v>
      </c>
      <c r="AK5" s="4">
        <v>1.22773055014503E-14</v>
      </c>
    </row>
    <row r="6" spans="1:37">
      <c r="A6" s="1" t="s">
        <v>51</v>
      </c>
      <c r="B6" s="3">
        <v>-7.36649122057295</v>
      </c>
      <c r="C6" s="3">
        <v>1.2117312563526801</v>
      </c>
      <c r="D6" s="3">
        <v>-3.97552803060004</v>
      </c>
      <c r="E6" s="3">
        <v>8.0069106921268691</v>
      </c>
      <c r="F6" s="3">
        <v>2.1497264722909901</v>
      </c>
      <c r="G6" s="3">
        <v>9.4935846865536195</v>
      </c>
      <c r="H6" s="3">
        <v>-2.3690085357033999</v>
      </c>
      <c r="I6" s="3">
        <v>-4.7312223076904099</v>
      </c>
      <c r="J6" s="3">
        <v>1.97632302248157</v>
      </c>
      <c r="K6" s="3">
        <v>-3.3832448303726399</v>
      </c>
      <c r="L6" s="3">
        <v>-0.62376472661964999</v>
      </c>
      <c r="M6" s="3">
        <v>-0.82050649265860598</v>
      </c>
      <c r="N6" s="3">
        <v>-0.15205770486994899</v>
      </c>
      <c r="O6" s="3">
        <v>-1.41987537663858E-2</v>
      </c>
      <c r="P6" s="3">
        <v>-0.50891299326523498</v>
      </c>
      <c r="Q6" s="3">
        <v>4.1245507626927698E-2</v>
      </c>
      <c r="R6" s="3">
        <v>0.73287336321938401</v>
      </c>
      <c r="S6" s="3">
        <v>-0.35398671250986802</v>
      </c>
      <c r="T6" s="3">
        <v>0.17823982264900401</v>
      </c>
      <c r="U6" s="3">
        <v>1.7910862714340801</v>
      </c>
      <c r="V6" s="3">
        <v>1.35208886628622</v>
      </c>
      <c r="W6" s="3">
        <v>0.24374606765790999</v>
      </c>
      <c r="X6" s="3">
        <v>-8.2532325691944006E-2</v>
      </c>
      <c r="Y6" s="3">
        <v>0.66331944760938299</v>
      </c>
      <c r="Z6" s="3">
        <v>-0.41343289176273301</v>
      </c>
      <c r="AA6" s="3">
        <v>0.23009469239143901</v>
      </c>
      <c r="AB6" s="3">
        <v>3.9555384816483997E-2</v>
      </c>
      <c r="AC6" s="3">
        <v>0.48299158032460499</v>
      </c>
      <c r="AD6" s="3">
        <v>0.38451133969970003</v>
      </c>
      <c r="AE6" s="3">
        <v>-3.2141403716374098E-2</v>
      </c>
      <c r="AF6" s="3">
        <v>0.31344461868233098</v>
      </c>
      <c r="AG6" s="3">
        <v>2.4655583779225498E-2</v>
      </c>
      <c r="AH6" s="3">
        <v>-1.4835036384302299E-2</v>
      </c>
      <c r="AI6" s="3">
        <v>1.9374605956568501E-2</v>
      </c>
      <c r="AJ6" s="3">
        <v>1.23278708754336E-2</v>
      </c>
      <c r="AK6" s="4">
        <v>4.1772141301521499E-15</v>
      </c>
    </row>
    <row r="7" spans="1:37">
      <c r="A7" s="1" t="s">
        <v>36</v>
      </c>
      <c r="B7" s="3">
        <v>-6.8954930217644899</v>
      </c>
      <c r="C7" s="3">
        <v>2.7277961661973298</v>
      </c>
      <c r="D7" s="3">
        <v>-2.59405550184358</v>
      </c>
      <c r="E7" s="3">
        <v>3.40179938616023</v>
      </c>
      <c r="F7" s="3">
        <v>-3.17546851388395</v>
      </c>
      <c r="G7" s="3">
        <v>0.20477186722988999</v>
      </c>
      <c r="H7" s="3">
        <v>-0.10842594809624199</v>
      </c>
      <c r="I7" s="3">
        <v>1.8031185637338301</v>
      </c>
      <c r="J7" s="3">
        <v>-1.73690995206465</v>
      </c>
      <c r="K7" s="3">
        <v>1.92126088661149</v>
      </c>
      <c r="L7" s="3">
        <v>-1.2753459940906</v>
      </c>
      <c r="M7" s="3">
        <v>2.0155961713848098</v>
      </c>
      <c r="N7" s="3">
        <v>2.79951813407656</v>
      </c>
      <c r="O7" s="3">
        <v>-2.5285361082059699</v>
      </c>
      <c r="P7" s="3">
        <v>0.68069086144962498</v>
      </c>
      <c r="Q7" s="3">
        <v>2.7597075650775</v>
      </c>
      <c r="R7" s="3">
        <v>-1.2803125980994501</v>
      </c>
      <c r="S7" s="3">
        <v>-1.0195527788371399</v>
      </c>
      <c r="T7" s="3">
        <v>-0.32537353430355898</v>
      </c>
      <c r="U7" s="3">
        <v>-0.33812989728853599</v>
      </c>
      <c r="V7" s="3">
        <v>0.45136147599016602</v>
      </c>
      <c r="W7" s="3">
        <v>1.74406262002056</v>
      </c>
      <c r="X7" s="3">
        <v>1.20534442205499</v>
      </c>
      <c r="Y7" s="3">
        <v>-0.543531756705256</v>
      </c>
      <c r="Z7" s="3">
        <v>-1.58723357442012</v>
      </c>
      <c r="AA7" s="3">
        <v>-0.44894070200312403</v>
      </c>
      <c r="AB7" s="3">
        <v>9.85027116238852E-2</v>
      </c>
      <c r="AC7" s="3">
        <v>0.213906179349934</v>
      </c>
      <c r="AD7" s="3">
        <v>0.68921862486028296</v>
      </c>
      <c r="AE7" s="3">
        <v>0.26015139011051702</v>
      </c>
      <c r="AF7" s="3">
        <v>0.34307289840903499</v>
      </c>
      <c r="AG7" s="3">
        <v>-0.24804271682970699</v>
      </c>
      <c r="AH7" s="3">
        <v>-0.12324251628144101</v>
      </c>
      <c r="AI7" s="3">
        <v>-0.10834881700502</v>
      </c>
      <c r="AJ7" s="3">
        <v>-9.5522985078657207E-3</v>
      </c>
      <c r="AK7" s="4">
        <v>9.2200552748167297E-16</v>
      </c>
    </row>
    <row r="8" spans="1:37">
      <c r="A8" s="1" t="s">
        <v>44</v>
      </c>
      <c r="B8" s="3">
        <v>-6.3114188336870498</v>
      </c>
      <c r="C8" s="3">
        <v>1.6041349151926501</v>
      </c>
      <c r="D8" s="3">
        <v>-0.362583880084687</v>
      </c>
      <c r="E8" s="3">
        <v>0.70678021132314295</v>
      </c>
      <c r="F8" s="3">
        <v>-4.7005036340464299</v>
      </c>
      <c r="G8" s="3">
        <v>-0.69691418996419896</v>
      </c>
      <c r="H8" s="3">
        <v>1.21289384805117</v>
      </c>
      <c r="I8" s="3">
        <v>-1.9269502286686799</v>
      </c>
      <c r="J8" s="3">
        <v>1.47120865052193</v>
      </c>
      <c r="K8" s="3">
        <v>2.3600954463072101</v>
      </c>
      <c r="L8" s="3">
        <v>-1.62915096772165</v>
      </c>
      <c r="M8" s="3">
        <v>9.9080041142828895E-2</v>
      </c>
      <c r="N8" s="3">
        <v>1.0432698642706899</v>
      </c>
      <c r="O8" s="3">
        <v>1.35749741543734</v>
      </c>
      <c r="P8" s="3">
        <v>-2.3559164833492798</v>
      </c>
      <c r="Q8" s="3">
        <v>0.54647893919426704</v>
      </c>
      <c r="R8" s="3">
        <v>1.61032273793498</v>
      </c>
      <c r="S8" s="3">
        <v>0.45627978705810501</v>
      </c>
      <c r="T8" s="3">
        <v>1.0534018404457399</v>
      </c>
      <c r="U8" s="3">
        <v>-2.14782036410026</v>
      </c>
      <c r="V8" s="3">
        <v>-1.20675737754607</v>
      </c>
      <c r="W8" s="3">
        <v>-0.79994551743162901</v>
      </c>
      <c r="X8" s="3">
        <v>-0.49147399730187802</v>
      </c>
      <c r="Y8" s="3">
        <v>2.3933937795177398</v>
      </c>
      <c r="Z8" s="3">
        <v>-0.268654751582936</v>
      </c>
      <c r="AA8" s="3">
        <v>-0.62941675304215094</v>
      </c>
      <c r="AB8" s="3">
        <v>-0.247054077109856</v>
      </c>
      <c r="AC8" s="3">
        <v>-0.44910562673939097</v>
      </c>
      <c r="AD8" s="3">
        <v>0.742034003597004</v>
      </c>
      <c r="AE8" s="3">
        <v>8.13600008001929E-2</v>
      </c>
      <c r="AF8" s="3">
        <v>0.46064751378781998</v>
      </c>
      <c r="AG8" s="3">
        <v>-0.174041860538654</v>
      </c>
      <c r="AH8" s="3">
        <v>5.7167645882736803E-2</v>
      </c>
      <c r="AI8" s="3">
        <v>-7.7773305300923606E-2</v>
      </c>
      <c r="AJ8" s="3">
        <v>0.112133561333295</v>
      </c>
      <c r="AK8" s="4">
        <v>-2.1600559882428701E-15</v>
      </c>
    </row>
    <row r="9" spans="1:37">
      <c r="A9" s="1" t="s">
        <v>48</v>
      </c>
      <c r="B9" s="3">
        <v>-6.1824396636690402</v>
      </c>
      <c r="C9" s="3">
        <v>-0.120890022206357</v>
      </c>
      <c r="D9" s="3">
        <v>-1.76917194959477</v>
      </c>
      <c r="E9" s="3">
        <v>2.1485489263781998</v>
      </c>
      <c r="F9" s="3">
        <v>-4.77693978138283</v>
      </c>
      <c r="G9" s="3">
        <v>2.4469409647802101</v>
      </c>
      <c r="H9" s="3">
        <v>9.4910644664623997E-2</v>
      </c>
      <c r="I9" s="3">
        <v>4.4600409140092001</v>
      </c>
      <c r="J9" s="3">
        <v>3.9939264508080199</v>
      </c>
      <c r="K9" s="3">
        <v>2.84859737316504</v>
      </c>
      <c r="L9" s="3">
        <v>0.12402986690468799</v>
      </c>
      <c r="M9" s="3">
        <v>3.3891920995349798</v>
      </c>
      <c r="N9" s="3">
        <v>-0.87059140552200098</v>
      </c>
      <c r="O9" s="3">
        <v>1.6463295861799301</v>
      </c>
      <c r="P9" s="3">
        <v>0.34384835819332998</v>
      </c>
      <c r="Q9" s="3">
        <v>-3.1119296163194798</v>
      </c>
      <c r="R9" s="3">
        <v>-0.10848321711827701</v>
      </c>
      <c r="S9" s="3">
        <v>1.36285512050104</v>
      </c>
      <c r="T9" s="3">
        <v>-1.2816579778229</v>
      </c>
      <c r="U9" s="3">
        <v>0.20063457974346199</v>
      </c>
      <c r="V9" s="3">
        <v>1.54599329204547</v>
      </c>
      <c r="W9" s="3">
        <v>-0.59058367213668395</v>
      </c>
      <c r="X9" s="3">
        <v>0.27079699399134899</v>
      </c>
      <c r="Y9" s="3">
        <v>-0.42327613159140298</v>
      </c>
      <c r="Z9" s="3">
        <v>-0.22651749102277699</v>
      </c>
      <c r="AA9" s="3">
        <v>-0.20584476078848499</v>
      </c>
      <c r="AB9" s="3">
        <v>-4.4373441228079499E-2</v>
      </c>
      <c r="AC9" s="3">
        <v>0.28654889621663598</v>
      </c>
      <c r="AD9" s="3">
        <v>-4.71742352423606E-3</v>
      </c>
      <c r="AE9" s="3">
        <v>1.15733515745844E-2</v>
      </c>
      <c r="AF9" s="3">
        <v>0.15630717806910499</v>
      </c>
      <c r="AG9" s="3">
        <v>-0.112025489845827</v>
      </c>
      <c r="AH9" s="3">
        <v>0.101860778143137</v>
      </c>
      <c r="AI9" s="3">
        <v>-5.9610846747220503E-2</v>
      </c>
      <c r="AJ9" s="3">
        <v>-0.12173939544512299</v>
      </c>
      <c r="AK9" s="4">
        <v>-2.6881708664605601E-15</v>
      </c>
    </row>
    <row r="10" spans="1:37">
      <c r="A10" s="1" t="s">
        <v>63</v>
      </c>
      <c r="B10" s="3">
        <v>-5.6238407257250103</v>
      </c>
      <c r="C10" s="3">
        <v>10.887258674292401</v>
      </c>
      <c r="D10" s="3">
        <v>-6.0834232661883698</v>
      </c>
      <c r="E10" s="3">
        <v>-4.1712030298275504</v>
      </c>
      <c r="F10" s="3">
        <v>4.4832378231470598</v>
      </c>
      <c r="G10" s="3">
        <v>-3.01763569977274</v>
      </c>
      <c r="H10" s="3">
        <v>1.7230470930747499</v>
      </c>
      <c r="I10" s="3">
        <v>-0.98171357697399997</v>
      </c>
      <c r="J10" s="3">
        <v>2.46556168604172</v>
      </c>
      <c r="K10" s="3">
        <v>2.4151750409344701</v>
      </c>
      <c r="L10" s="3">
        <v>-0.60348002607335005</v>
      </c>
      <c r="M10" s="3">
        <v>2.4854324205597601E-4</v>
      </c>
      <c r="N10" s="3">
        <v>-1.3898232771972101</v>
      </c>
      <c r="O10" s="3">
        <v>-1.23755027999522</v>
      </c>
      <c r="P10" s="3">
        <v>-0.55410948921384795</v>
      </c>
      <c r="Q10" s="3">
        <v>1.3531551395461701</v>
      </c>
      <c r="R10" s="3">
        <v>0.80879722841413904</v>
      </c>
      <c r="S10" s="3">
        <v>-7.1671633481066893E-2</v>
      </c>
      <c r="T10" s="3">
        <v>-0.49735567845696099</v>
      </c>
      <c r="U10" s="3">
        <v>0.97903309033262997</v>
      </c>
      <c r="V10" s="3">
        <v>1.4703458956456099</v>
      </c>
      <c r="W10" s="3">
        <v>0.75006007704685496</v>
      </c>
      <c r="X10" s="3">
        <v>0.22767860892844299</v>
      </c>
      <c r="Y10" s="3">
        <v>0.35058192142005601</v>
      </c>
      <c r="Z10" s="3">
        <v>0.52586718026482604</v>
      </c>
      <c r="AA10" s="3">
        <v>-8.7903228807797301E-2</v>
      </c>
      <c r="AB10" s="3">
        <v>7.8915839285221192E-3</v>
      </c>
      <c r="AC10" s="3">
        <v>-1.6836273438259599</v>
      </c>
      <c r="AD10" s="3">
        <v>-1.50150607427487</v>
      </c>
      <c r="AE10" s="3">
        <v>7.4273987958340199E-2</v>
      </c>
      <c r="AF10" s="3">
        <v>0.122400767814991</v>
      </c>
      <c r="AG10" s="3">
        <v>0.151078736850705</v>
      </c>
      <c r="AH10" s="3">
        <v>0.40451906071827698</v>
      </c>
      <c r="AI10" s="3">
        <v>-3.6061447789441002E-2</v>
      </c>
      <c r="AJ10" s="3">
        <v>-8.5061692507891994E-3</v>
      </c>
      <c r="AK10" s="4">
        <v>5.1947920791384201E-15</v>
      </c>
    </row>
    <row r="11" spans="1:37">
      <c r="A11" s="1" t="s">
        <v>43</v>
      </c>
      <c r="B11" s="3">
        <v>-4.8901442388050302</v>
      </c>
      <c r="C11" s="3">
        <v>1.6323103196234801</v>
      </c>
      <c r="D11" s="3">
        <v>-2.9220858670972198</v>
      </c>
      <c r="E11" s="3">
        <v>4.9954999838423699</v>
      </c>
      <c r="F11" s="3">
        <v>0.68761083173112603</v>
      </c>
      <c r="G11" s="3">
        <v>3.8345894367521001</v>
      </c>
      <c r="H11" s="3">
        <v>-1.2984357376114699</v>
      </c>
      <c r="I11" s="3">
        <v>-0.81661546215093295</v>
      </c>
      <c r="J11" s="3">
        <v>0.96046059621995095</v>
      </c>
      <c r="K11" s="3">
        <v>0.95653549419667605</v>
      </c>
      <c r="L11" s="3">
        <v>0.1642870279076</v>
      </c>
      <c r="M11" s="3">
        <v>-1.2884819168286401</v>
      </c>
      <c r="N11" s="3">
        <v>0.75417458926887404</v>
      </c>
      <c r="O11" s="3">
        <v>0.53569315215598101</v>
      </c>
      <c r="P11" s="3">
        <v>-0.13078527541200999</v>
      </c>
      <c r="Q11" s="3">
        <v>0.10075974447494999</v>
      </c>
      <c r="R11" s="3">
        <v>-0.22267055829372701</v>
      </c>
      <c r="S11" s="3">
        <v>-0.24743679599464999</v>
      </c>
      <c r="T11" s="3">
        <v>-0.68139649989579898</v>
      </c>
      <c r="U11" s="3">
        <v>-1.13844489562905</v>
      </c>
      <c r="V11" s="3">
        <v>-2.4361682327264198</v>
      </c>
      <c r="W11" s="3">
        <v>-1.41307384309041</v>
      </c>
      <c r="X11" s="3">
        <v>-0.2726331790423</v>
      </c>
      <c r="Y11" s="3">
        <v>-1.8511420885047301</v>
      </c>
      <c r="Z11" s="3">
        <v>-1.2931564470959001</v>
      </c>
      <c r="AA11" s="3">
        <v>-0.51861619653991398</v>
      </c>
      <c r="AB11" s="3">
        <v>-7.24423675271606E-2</v>
      </c>
      <c r="AC11" s="3">
        <v>-0.78029690424617204</v>
      </c>
      <c r="AD11" s="3">
        <v>-1.22782215583833</v>
      </c>
      <c r="AE11" s="3">
        <v>-3.1355900355581397E-2</v>
      </c>
      <c r="AF11" s="3">
        <v>-1.02635688920432</v>
      </c>
      <c r="AG11" s="3">
        <v>0.50193533525423595</v>
      </c>
      <c r="AH11" s="3">
        <v>-0.25260189910789999</v>
      </c>
      <c r="AI11" s="3">
        <v>7.8886638112670403E-3</v>
      </c>
      <c r="AJ11" s="3">
        <v>-6.6717619134155901E-2</v>
      </c>
      <c r="AK11" s="4">
        <v>-1.61711464531644E-15</v>
      </c>
    </row>
    <row r="12" spans="1:37">
      <c r="A12" s="1" t="s">
        <v>1276</v>
      </c>
      <c r="B12" s="3">
        <v>-4.4349920208303004</v>
      </c>
      <c r="C12" s="3">
        <v>-8.8226037475200698</v>
      </c>
      <c r="D12" s="3">
        <v>0.109894952348618</v>
      </c>
      <c r="E12" s="3">
        <v>-7.0398591048619599</v>
      </c>
      <c r="F12" s="3">
        <v>-2.40133848311612</v>
      </c>
      <c r="G12" s="3">
        <v>2.6090475744383199</v>
      </c>
      <c r="H12" s="3">
        <v>-1.1365662720118099</v>
      </c>
      <c r="I12" s="3">
        <v>-1.7051058788785201</v>
      </c>
      <c r="J12" s="3">
        <v>-0.18459786300716099</v>
      </c>
      <c r="K12" s="3">
        <v>0.27684251212572802</v>
      </c>
      <c r="L12" s="3">
        <v>2.1381878318849599</v>
      </c>
      <c r="M12" s="3">
        <v>2.3950644252345699</v>
      </c>
      <c r="N12" s="3">
        <v>1.84022269632208</v>
      </c>
      <c r="O12" s="3">
        <v>1.9679500879465299</v>
      </c>
      <c r="P12" s="3">
        <v>0.66633470630344505</v>
      </c>
      <c r="Q12" s="3">
        <v>1.38455911579766</v>
      </c>
      <c r="R12" s="3">
        <v>1.16398244331175</v>
      </c>
      <c r="S12" s="3">
        <v>-0.93399323183037197</v>
      </c>
      <c r="T12" s="3">
        <v>5.0146891449366501E-2</v>
      </c>
      <c r="U12" s="3">
        <v>-0.21815822780175201</v>
      </c>
      <c r="V12" s="3">
        <v>-0.18548548142784199</v>
      </c>
      <c r="W12" s="3">
        <v>1.2524103577177499</v>
      </c>
      <c r="X12" s="3">
        <v>-0.95179151150924901</v>
      </c>
      <c r="Y12" s="3">
        <v>-0.41685227789534801</v>
      </c>
      <c r="Z12" s="3">
        <v>1.1010244908184501</v>
      </c>
      <c r="AA12" s="3">
        <v>4.53502726891723E-2</v>
      </c>
      <c r="AB12" s="3">
        <v>-0.81707706980315198</v>
      </c>
      <c r="AC12" s="3">
        <v>0.69622888385621995</v>
      </c>
      <c r="AD12" s="3">
        <v>-0.77231975813071496</v>
      </c>
      <c r="AE12" s="3">
        <v>-0.53977376991667203</v>
      </c>
      <c r="AF12" s="3">
        <v>-2.1828159818494202E-3</v>
      </c>
      <c r="AG12" s="3">
        <v>0.59818306569853796</v>
      </c>
      <c r="AH12" s="3">
        <v>0.41824328484082601</v>
      </c>
      <c r="AI12" s="3">
        <v>-0.975164020725103</v>
      </c>
      <c r="AJ12" s="3">
        <v>-8.5914138178561403E-2</v>
      </c>
      <c r="AK12" s="4">
        <v>-5.7790144197822397E-15</v>
      </c>
    </row>
    <row r="13" spans="1:37">
      <c r="A13" s="1" t="s">
        <v>47</v>
      </c>
      <c r="B13" s="3">
        <v>-4.2104331305514</v>
      </c>
      <c r="C13" s="3">
        <v>-6.0045464213136697</v>
      </c>
      <c r="D13" s="3">
        <v>-2.3387765685200401</v>
      </c>
      <c r="E13" s="3">
        <v>6.4212882474408897</v>
      </c>
      <c r="F13" s="3">
        <v>3.0115290578799399</v>
      </c>
      <c r="G13" s="3">
        <v>-3.6207141963679299</v>
      </c>
      <c r="H13" s="3">
        <v>-1.88398932856245</v>
      </c>
      <c r="I13" s="3">
        <v>2.5089201892519402</v>
      </c>
      <c r="J13" s="3">
        <v>0.39661443090293402</v>
      </c>
      <c r="K13" s="3">
        <v>-1.38458727994203</v>
      </c>
      <c r="L13" s="3">
        <v>-0.31805085525649701</v>
      </c>
      <c r="M13" s="3">
        <v>-0.30325622486963799</v>
      </c>
      <c r="N13" s="3">
        <v>-0.55474205562224499</v>
      </c>
      <c r="O13" s="3">
        <v>0.74591796768043395</v>
      </c>
      <c r="P13" s="3">
        <v>0.80903689680158497</v>
      </c>
      <c r="Q13" s="3">
        <v>-0.16693084584547899</v>
      </c>
      <c r="R13" s="3">
        <v>1.3088988031687101</v>
      </c>
      <c r="S13" s="3">
        <v>1.2184210341649599</v>
      </c>
      <c r="T13" s="3">
        <v>-7.2150536131784196E-2</v>
      </c>
      <c r="U13" s="3">
        <v>-0.15597402381877101</v>
      </c>
      <c r="V13" s="3">
        <v>-0.95651833187551405</v>
      </c>
      <c r="W13" s="3">
        <v>2.0427379904818102</v>
      </c>
      <c r="X13" s="3">
        <v>1.7302797614266701</v>
      </c>
      <c r="Y13" s="3">
        <v>0.997218651868644</v>
      </c>
      <c r="Z13" s="3">
        <v>0.49549659055949402</v>
      </c>
      <c r="AA13" s="3">
        <v>-0.19095448506691101</v>
      </c>
      <c r="AB13" s="3">
        <v>-0.14512913525909399</v>
      </c>
      <c r="AC13" s="3">
        <v>4.7298225235359002E-2</v>
      </c>
      <c r="AD13" s="3">
        <v>0.21884256760266299</v>
      </c>
      <c r="AE13" s="3">
        <v>-1.3111129417968701</v>
      </c>
      <c r="AF13" s="3">
        <v>-1.18784518973555</v>
      </c>
      <c r="AG13" s="3">
        <v>0.42114640098802703</v>
      </c>
      <c r="AH13" s="3">
        <v>-2.9602678762293701E-2</v>
      </c>
      <c r="AI13" s="3">
        <v>0.33793403320549498</v>
      </c>
      <c r="AJ13" s="3">
        <v>0.17662659734746</v>
      </c>
      <c r="AK13" s="4">
        <v>-2.7072528246963001E-16</v>
      </c>
    </row>
    <row r="14" spans="1:37">
      <c r="A14" s="1" t="s">
        <v>42</v>
      </c>
      <c r="B14" s="3">
        <v>-4.07726533639143</v>
      </c>
      <c r="C14" s="3">
        <v>0.16475193706067301</v>
      </c>
      <c r="D14" s="3">
        <v>-5.0166564113146297</v>
      </c>
      <c r="E14" s="3">
        <v>5.1119566729568202</v>
      </c>
      <c r="F14" s="3">
        <v>1.1768616008047801</v>
      </c>
      <c r="G14" s="3">
        <v>0.84863656256228304</v>
      </c>
      <c r="H14" s="3">
        <v>-0.41397345388321399</v>
      </c>
      <c r="I14" s="3">
        <v>0.36949404953348602</v>
      </c>
      <c r="J14" s="3">
        <v>-1.02279492578242</v>
      </c>
      <c r="K14" s="3">
        <v>0.72048922734341003</v>
      </c>
      <c r="L14" s="3">
        <v>2.11295932219178</v>
      </c>
      <c r="M14" s="3">
        <v>0.15124731438846001</v>
      </c>
      <c r="N14" s="3">
        <v>0.81019339936743895</v>
      </c>
      <c r="O14" s="3">
        <v>-2.3774139722603702</v>
      </c>
      <c r="P14" s="3">
        <v>0.37794125410485802</v>
      </c>
      <c r="Q14" s="3">
        <v>0.23569163697732101</v>
      </c>
      <c r="R14" s="3">
        <v>-2.46907128097914</v>
      </c>
      <c r="S14" s="3">
        <v>-0.433229943609793</v>
      </c>
      <c r="T14" s="3">
        <v>-7.1087192853287004E-2</v>
      </c>
      <c r="U14" s="3">
        <v>-2.2539325901515501</v>
      </c>
      <c r="V14" s="3">
        <v>1.26307862989651</v>
      </c>
      <c r="W14" s="3">
        <v>-1.4130240300017201</v>
      </c>
      <c r="X14" s="3">
        <v>-0.61000442329731397</v>
      </c>
      <c r="Y14" s="3">
        <v>0.85219137489156704</v>
      </c>
      <c r="Z14" s="3">
        <v>2.1177435278020802</v>
      </c>
      <c r="AA14" s="3">
        <v>0.77479931112641598</v>
      </c>
      <c r="AB14" s="3">
        <v>-0.156498130568685</v>
      </c>
      <c r="AC14" s="3">
        <v>0.26372299874905503</v>
      </c>
      <c r="AD14" s="3">
        <v>5.3435526922469202E-2</v>
      </c>
      <c r="AE14" s="3">
        <v>5.4028554396446701E-2</v>
      </c>
      <c r="AF14" s="3">
        <v>-0.60870314988650698</v>
      </c>
      <c r="AG14" s="3">
        <v>0.25143886245670699</v>
      </c>
      <c r="AH14" s="3">
        <v>3.9461750462594501E-2</v>
      </c>
      <c r="AI14" s="3">
        <v>0.25501278942103001</v>
      </c>
      <c r="AJ14" s="3">
        <v>0.26586902520661798</v>
      </c>
      <c r="AK14" s="4">
        <v>2.35922392732846E-15</v>
      </c>
    </row>
    <row r="15" spans="1:37">
      <c r="A15" s="1" t="s">
        <v>41</v>
      </c>
      <c r="B15" s="3">
        <v>-4.0038484042633904</v>
      </c>
      <c r="C15" s="3">
        <v>3.0986551275252499</v>
      </c>
      <c r="D15" s="3">
        <v>2.8421646184902398</v>
      </c>
      <c r="E15" s="3">
        <v>0.83053705863146499</v>
      </c>
      <c r="F15" s="3">
        <v>-7.3758622827384999</v>
      </c>
      <c r="G15" s="3">
        <v>-0.62604358511625402</v>
      </c>
      <c r="H15" s="3">
        <v>2.5106715548055001</v>
      </c>
      <c r="I15" s="3">
        <v>-0.81444991607674599</v>
      </c>
      <c r="J15" s="3">
        <v>1.2698864856636201</v>
      </c>
      <c r="K15" s="3">
        <v>-3.0928467917377298</v>
      </c>
      <c r="L15" s="3">
        <v>2.80660334280903</v>
      </c>
      <c r="M15" s="3">
        <v>1.7935462622242799</v>
      </c>
      <c r="N15" s="3">
        <v>-2.8517446917220699</v>
      </c>
      <c r="O15" s="3">
        <v>-0.78222944428090302</v>
      </c>
      <c r="P15" s="3">
        <v>-0.80258044582866095</v>
      </c>
      <c r="Q15" s="3">
        <v>0.87295757770528104</v>
      </c>
      <c r="R15" s="3">
        <v>-9.2281287758240904E-2</v>
      </c>
      <c r="S15" s="3">
        <v>-5.5777309861597901E-2</v>
      </c>
      <c r="T15" s="3">
        <v>1.7539234421820999</v>
      </c>
      <c r="U15" s="3">
        <v>-0.221267376572305</v>
      </c>
      <c r="V15" s="3">
        <v>-0.60607381181069497</v>
      </c>
      <c r="W15" s="3">
        <v>0.89416392903236797</v>
      </c>
      <c r="X15" s="3">
        <v>-0.14607002295114899</v>
      </c>
      <c r="Y15" s="3">
        <v>-0.47355842425670502</v>
      </c>
      <c r="Z15" s="3">
        <v>0.34343843671420499</v>
      </c>
      <c r="AA15" s="3">
        <v>-0.55930177394704295</v>
      </c>
      <c r="AB15" s="3">
        <v>0.76312055933253398</v>
      </c>
      <c r="AC15" s="3">
        <v>0.484662378910861</v>
      </c>
      <c r="AD15" s="3">
        <v>-0.90123892432990904</v>
      </c>
      <c r="AE15" s="3">
        <v>0.32999513857136997</v>
      </c>
      <c r="AF15" s="3">
        <v>-5.1826128501426601E-2</v>
      </c>
      <c r="AG15" s="3">
        <v>-0.30479589456525102</v>
      </c>
      <c r="AH15" s="3">
        <v>-0.26406605509486297</v>
      </c>
      <c r="AI15" s="3">
        <v>1.1237535736091999</v>
      </c>
      <c r="AJ15" s="3">
        <v>-2.8545037589878301E-2</v>
      </c>
      <c r="AK15" s="4">
        <v>-1.6009329278921E-15</v>
      </c>
    </row>
    <row r="16" spans="1:37">
      <c r="A16" s="1" t="s">
        <v>38</v>
      </c>
      <c r="B16" s="3">
        <v>-3.3752717424513499</v>
      </c>
      <c r="C16" s="3">
        <v>-6.6617551068379397</v>
      </c>
      <c r="D16" s="3">
        <v>-2.7415487717836999</v>
      </c>
      <c r="E16" s="3">
        <v>4.8512213290140798</v>
      </c>
      <c r="F16" s="3">
        <v>3.7760454129390499</v>
      </c>
      <c r="G16" s="3">
        <v>-2.0973980178571101</v>
      </c>
      <c r="H16" s="3">
        <v>-2.9926518227258301</v>
      </c>
      <c r="I16" s="3">
        <v>-0.26513093807298199</v>
      </c>
      <c r="J16" s="3">
        <v>0.58772545001958498</v>
      </c>
      <c r="K16" s="3">
        <v>-0.80981847301281296</v>
      </c>
      <c r="L16" s="3">
        <v>1.1664975442074199</v>
      </c>
      <c r="M16" s="3">
        <v>-1.1040718567705201</v>
      </c>
      <c r="N16" s="3">
        <v>-0.56903186333573097</v>
      </c>
      <c r="O16" s="3">
        <v>0.77933332980654302</v>
      </c>
      <c r="P16" s="3">
        <v>0.65671967454448898</v>
      </c>
      <c r="Q16" s="3">
        <v>-7.5545265509708498E-2</v>
      </c>
      <c r="R16" s="3">
        <v>-0.34982862024392603</v>
      </c>
      <c r="S16" s="3">
        <v>1.12318869994677</v>
      </c>
      <c r="T16" s="3">
        <v>-0.17406040248747501</v>
      </c>
      <c r="U16" s="3">
        <v>-1.3415623408081001</v>
      </c>
      <c r="V16" s="3">
        <v>-1.08597957541743</v>
      </c>
      <c r="W16" s="3">
        <v>0.72745027020086095</v>
      </c>
      <c r="X16" s="3">
        <v>1.07293743641201E-2</v>
      </c>
      <c r="Y16" s="3">
        <v>-1.1083528753409899</v>
      </c>
      <c r="Z16" s="3">
        <v>0.88558191888425197</v>
      </c>
      <c r="AA16" s="3">
        <v>0.22551385980112501</v>
      </c>
      <c r="AB16" s="3">
        <v>0.55649651623525298</v>
      </c>
      <c r="AC16" s="3">
        <v>-0.56430255515004102</v>
      </c>
      <c r="AD16" s="3">
        <v>0.130681837381487</v>
      </c>
      <c r="AE16" s="3">
        <v>0.435081864889654</v>
      </c>
      <c r="AF16" s="3">
        <v>1.7896584674764999</v>
      </c>
      <c r="AG16" s="3">
        <v>-1.13323029063973</v>
      </c>
      <c r="AH16" s="3">
        <v>0.39567322466990601</v>
      </c>
      <c r="AI16" s="3">
        <v>-0.37005749871503901</v>
      </c>
      <c r="AJ16" s="3">
        <v>-0.32419076888437498</v>
      </c>
      <c r="AK16" s="4">
        <v>-3.8876508349355901E-15</v>
      </c>
    </row>
    <row r="17" spans="1:37">
      <c r="A17" s="1" t="s">
        <v>60</v>
      </c>
      <c r="B17" s="3">
        <v>-3.14172822306287</v>
      </c>
      <c r="C17" s="3">
        <v>-8.0171688612623395</v>
      </c>
      <c r="D17" s="3">
        <v>4.53622663617241</v>
      </c>
      <c r="E17" s="3">
        <v>-6.4903355747990901</v>
      </c>
      <c r="F17" s="3">
        <v>2.98193043436159</v>
      </c>
      <c r="G17" s="3">
        <v>0.89585205071232399</v>
      </c>
      <c r="H17" s="3">
        <v>-2.36437633323925</v>
      </c>
      <c r="I17" s="3">
        <v>-1.73304219975955</v>
      </c>
      <c r="J17" s="3">
        <v>-0.44039959282407098</v>
      </c>
      <c r="K17" s="3">
        <v>0.83345177290715999</v>
      </c>
      <c r="L17" s="3">
        <v>2.0384486836183102</v>
      </c>
      <c r="M17" s="3">
        <v>1.0253450415621601</v>
      </c>
      <c r="N17" s="3">
        <v>1.34990304465919</v>
      </c>
      <c r="O17" s="3">
        <v>1.84585152402638</v>
      </c>
      <c r="P17" s="3">
        <v>-0.17963681351455499</v>
      </c>
      <c r="Q17" s="3">
        <v>0.17309085512307201</v>
      </c>
      <c r="R17" s="3">
        <v>-0.75863203592718997</v>
      </c>
      <c r="S17" s="3">
        <v>-0.14261185344535299</v>
      </c>
      <c r="T17" s="3">
        <v>-1.24311808241342</v>
      </c>
      <c r="U17" s="3">
        <v>0.33420063934897198</v>
      </c>
      <c r="V17" s="3">
        <v>0.18986048796746899</v>
      </c>
      <c r="W17" s="3">
        <v>1.10106550660789E-2</v>
      </c>
      <c r="X17" s="3">
        <v>0.54402758866840495</v>
      </c>
      <c r="Y17" s="3">
        <v>0.60421032981662803</v>
      </c>
      <c r="Z17" s="3">
        <v>-0.77457254498549299</v>
      </c>
      <c r="AA17" s="3">
        <v>1.1053999890569599</v>
      </c>
      <c r="AB17" s="3">
        <v>-0.84878345281884804</v>
      </c>
      <c r="AC17" s="3">
        <v>-0.89272936394685098</v>
      </c>
      <c r="AD17" s="3">
        <v>2.3270364993830301E-2</v>
      </c>
      <c r="AE17" s="3">
        <v>0.238029082400533</v>
      </c>
      <c r="AF17" s="3">
        <v>-0.15345721146400601</v>
      </c>
      <c r="AG17" s="3">
        <v>-0.90054057723851499</v>
      </c>
      <c r="AH17" s="3">
        <v>-0.61983102028755699</v>
      </c>
      <c r="AI17" s="3">
        <v>1.32711319632089</v>
      </c>
      <c r="AJ17" s="3">
        <v>0.110657661060267</v>
      </c>
      <c r="AK17" s="4">
        <v>-3.77627616676701E-16</v>
      </c>
    </row>
    <row r="18" spans="1:37">
      <c r="A18" s="1" t="s">
        <v>56</v>
      </c>
      <c r="B18" s="3">
        <v>-3.0023356277567399</v>
      </c>
      <c r="C18" s="3">
        <v>5.8297154485643201</v>
      </c>
      <c r="D18" s="3">
        <v>9.17732360556138</v>
      </c>
      <c r="E18" s="3">
        <v>1.2860681993912699</v>
      </c>
      <c r="F18" s="3">
        <v>1.3723186670672201</v>
      </c>
      <c r="G18" s="3">
        <v>-0.46221900633052698</v>
      </c>
      <c r="H18" s="3">
        <v>-0.51915888337951899</v>
      </c>
      <c r="I18" s="3">
        <v>-0.892035367066212</v>
      </c>
      <c r="J18" s="3">
        <v>-2.1893619463144698</v>
      </c>
      <c r="K18" s="3">
        <v>1.0505491184823299</v>
      </c>
      <c r="L18" s="3">
        <v>0.52438258553704797</v>
      </c>
      <c r="M18" s="3">
        <v>-1.2224608056663999</v>
      </c>
      <c r="N18" s="3">
        <v>0.40692741903596802</v>
      </c>
      <c r="O18" s="3">
        <v>0.10920002947563</v>
      </c>
      <c r="P18" s="3">
        <v>1.0049571929018799</v>
      </c>
      <c r="Q18" s="3">
        <v>-1.18371447420175</v>
      </c>
      <c r="R18" s="3">
        <v>0.991494847827744</v>
      </c>
      <c r="S18" s="3">
        <v>-0.30633845402488202</v>
      </c>
      <c r="T18" s="3">
        <v>0.12516110617707901</v>
      </c>
      <c r="U18" s="3">
        <v>-1.2263050245851499</v>
      </c>
      <c r="V18" s="3">
        <v>1.07413586571908</v>
      </c>
      <c r="W18" s="3">
        <v>0.16337801860363499</v>
      </c>
      <c r="X18" s="3">
        <v>0.12743458965691801</v>
      </c>
      <c r="Y18" s="3">
        <v>-0.55623790498487702</v>
      </c>
      <c r="Z18" s="3">
        <v>-0.35563866923578002</v>
      </c>
      <c r="AA18" s="3">
        <v>-0.15759199994131601</v>
      </c>
      <c r="AB18" s="3">
        <v>-6.5565374894433301E-2</v>
      </c>
      <c r="AC18" s="3">
        <v>-7.1895652721310793E-2</v>
      </c>
      <c r="AD18" s="3">
        <v>0.216036970238628</v>
      </c>
      <c r="AE18" s="3">
        <v>-0.388881767581714</v>
      </c>
      <c r="AF18" s="3">
        <v>1.1303626604841299</v>
      </c>
      <c r="AG18" s="3">
        <v>1.7047821803904799</v>
      </c>
      <c r="AH18" s="3">
        <v>0.58262598831022105</v>
      </c>
      <c r="AI18" s="3">
        <v>0.93024940936536304</v>
      </c>
      <c r="AJ18" s="3">
        <v>-0.275220654061896</v>
      </c>
      <c r="AK18" s="4">
        <v>3.78039613502246E-15</v>
      </c>
    </row>
    <row r="19" spans="1:37">
      <c r="A19" s="1" t="s">
        <v>39</v>
      </c>
      <c r="B19" s="3">
        <v>-2.9526273729705501</v>
      </c>
      <c r="C19" s="3">
        <v>-10.2001678177066</v>
      </c>
      <c r="D19" s="3">
        <v>2.8412442577372898</v>
      </c>
      <c r="E19" s="3">
        <v>-6.4769719225221598</v>
      </c>
      <c r="F19" s="3">
        <v>4.2801049864736402</v>
      </c>
      <c r="G19" s="3">
        <v>-0.47514378300762999</v>
      </c>
      <c r="H19" s="3">
        <v>-3.4042629095931001</v>
      </c>
      <c r="I19" s="3">
        <v>0.87139552118144903</v>
      </c>
      <c r="J19" s="3">
        <v>0.940296067501045</v>
      </c>
      <c r="K19" s="3">
        <v>-0.23931721743540599</v>
      </c>
      <c r="L19" s="3">
        <v>0.323998619670054</v>
      </c>
      <c r="M19" s="3">
        <v>7.7612544663438796E-2</v>
      </c>
      <c r="N19" s="3">
        <v>0.67758212974342802</v>
      </c>
      <c r="O19" s="3">
        <v>-0.57357849669144501</v>
      </c>
      <c r="P19" s="3">
        <v>-1.3942680503517799</v>
      </c>
      <c r="Q19" s="3">
        <v>1.7586267868224801</v>
      </c>
      <c r="R19" s="3">
        <v>0.535035163789642</v>
      </c>
      <c r="S19" s="3">
        <v>1.8774018714970899</v>
      </c>
      <c r="T19" s="3">
        <v>0.74287179757315502</v>
      </c>
      <c r="U19" s="3">
        <v>6.9824152907864895E-2</v>
      </c>
      <c r="V19" s="3">
        <v>1.2472492483086799</v>
      </c>
      <c r="W19" s="3">
        <v>-1.4708324346081201</v>
      </c>
      <c r="X19" s="3">
        <v>0.56325817043880699</v>
      </c>
      <c r="Y19" s="3">
        <v>-0.36567663975424702</v>
      </c>
      <c r="Z19" s="3">
        <v>-0.13509688244811099</v>
      </c>
      <c r="AA19" s="3">
        <v>-0.91443162165986203</v>
      </c>
      <c r="AB19" s="3">
        <v>1.8364894119158499</v>
      </c>
      <c r="AC19" s="3">
        <v>0.34867444833038902</v>
      </c>
      <c r="AD19" s="3">
        <v>0.38795584066188299</v>
      </c>
      <c r="AE19" s="3">
        <v>0.54862733689175303</v>
      </c>
      <c r="AF19" s="3">
        <v>-0.42537552319971</v>
      </c>
      <c r="AG19" s="3">
        <v>0.555791325785012</v>
      </c>
      <c r="AH19" s="3">
        <v>-0.21198257591752701</v>
      </c>
      <c r="AI19" s="3">
        <v>-0.19040274128389301</v>
      </c>
      <c r="AJ19" s="3">
        <v>-3.7157166471965902E-2</v>
      </c>
      <c r="AK19" s="4">
        <v>-2.04697370165263E-15</v>
      </c>
    </row>
    <row r="20" spans="1:37">
      <c r="A20" s="1" t="s">
        <v>61</v>
      </c>
      <c r="B20" s="3">
        <v>-1.7499029731556099</v>
      </c>
      <c r="C20" s="3">
        <v>4.4612673771716</v>
      </c>
      <c r="D20" s="3">
        <v>8.0783521206962003</v>
      </c>
      <c r="E20" s="3">
        <v>1.51108898631179</v>
      </c>
      <c r="F20" s="3">
        <v>-0.92778342210471898</v>
      </c>
      <c r="G20" s="3">
        <v>-1.6864646249509001</v>
      </c>
      <c r="H20" s="3">
        <v>0.96679837404846902</v>
      </c>
      <c r="I20" s="3">
        <v>-0.30760435665471197</v>
      </c>
      <c r="J20" s="3">
        <v>0.96631683644642696</v>
      </c>
      <c r="K20" s="3">
        <v>-2.3602577816017001</v>
      </c>
      <c r="L20" s="3">
        <v>2.9358825069163998</v>
      </c>
      <c r="M20" s="3">
        <v>0.70520309252388402</v>
      </c>
      <c r="N20" s="3">
        <v>-2.04161425512868</v>
      </c>
      <c r="O20" s="3">
        <v>-0.49254492558271701</v>
      </c>
      <c r="P20" s="3">
        <v>-1.22325746415313</v>
      </c>
      <c r="Q20" s="3">
        <v>0.35241898033087199</v>
      </c>
      <c r="R20" s="3">
        <v>-1.28257224749952</v>
      </c>
      <c r="S20" s="3">
        <v>0.353186515673933</v>
      </c>
      <c r="T20" s="3">
        <v>0.35264822519996802</v>
      </c>
      <c r="U20" s="3">
        <v>0.13227460299511101</v>
      </c>
      <c r="V20" s="3">
        <v>-7.1287655951581694E-2</v>
      </c>
      <c r="W20" s="3">
        <v>-0.44312096960793002</v>
      </c>
      <c r="X20" s="3">
        <v>0.98534349564330403</v>
      </c>
      <c r="Y20" s="3">
        <v>-6.4349165250731394E-2</v>
      </c>
      <c r="Z20" s="3">
        <v>-0.967585535958007</v>
      </c>
      <c r="AA20" s="3">
        <v>1.2536374409287001</v>
      </c>
      <c r="AB20" s="3">
        <v>-0.69859518455334502</v>
      </c>
      <c r="AC20" s="3">
        <v>-0.97554927829531002</v>
      </c>
      <c r="AD20" s="3">
        <v>0.900865083739955</v>
      </c>
      <c r="AE20" s="3">
        <v>-8.6489544526441697E-2</v>
      </c>
      <c r="AF20" s="3">
        <v>-0.36583641582710802</v>
      </c>
      <c r="AG20" s="3">
        <v>0.32643299143792998</v>
      </c>
      <c r="AH20" s="3">
        <v>0.58368787810230904</v>
      </c>
      <c r="AI20" s="3">
        <v>-1.2359781941365899</v>
      </c>
      <c r="AJ20" s="3">
        <v>9.0271159037573101E-2</v>
      </c>
      <c r="AK20" s="4">
        <v>-1.9645743365437301E-16</v>
      </c>
    </row>
    <row r="21" spans="1:37">
      <c r="A21" s="1" t="s">
        <v>45</v>
      </c>
      <c r="B21" s="3">
        <v>-1.3429893555177499</v>
      </c>
      <c r="C21" s="3">
        <v>-5.6357393747799698</v>
      </c>
      <c r="D21" s="3">
        <v>3.6586740862566101E-2</v>
      </c>
      <c r="E21" s="3">
        <v>-5.0494940707389198</v>
      </c>
      <c r="F21" s="3">
        <v>-0.208943574119998</v>
      </c>
      <c r="G21" s="3">
        <v>1.6325099948267101</v>
      </c>
      <c r="H21" s="3">
        <v>0.22762992899228901</v>
      </c>
      <c r="I21" s="3">
        <v>0.65257310201415797</v>
      </c>
      <c r="J21" s="3">
        <v>-1.09461998343342</v>
      </c>
      <c r="K21" s="3">
        <v>-1.3075849691736201</v>
      </c>
      <c r="L21" s="3">
        <v>-0.67525719090833403</v>
      </c>
      <c r="M21" s="3">
        <v>-2.5895098464778998</v>
      </c>
      <c r="N21" s="3">
        <v>-1.25069595221536</v>
      </c>
      <c r="O21" s="3">
        <v>-1.63485806437628</v>
      </c>
      <c r="P21" s="3">
        <v>0.450184388914939</v>
      </c>
      <c r="Q21" s="3">
        <v>-0.56824445236920995</v>
      </c>
      <c r="R21" s="3">
        <v>-2.0749163502793699</v>
      </c>
      <c r="S21" s="3">
        <v>2.2260428079204799</v>
      </c>
      <c r="T21" s="3">
        <v>0.49912901899920897</v>
      </c>
      <c r="U21" s="3">
        <v>-0.18055130534675201</v>
      </c>
      <c r="V21" s="3">
        <v>0.55460167053682297</v>
      </c>
      <c r="W21" s="3">
        <v>0.54526044026357701</v>
      </c>
      <c r="X21" s="3">
        <v>-0.72763022056480697</v>
      </c>
      <c r="Y21" s="3">
        <v>0.41607497403759303</v>
      </c>
      <c r="Z21" s="3">
        <v>-0.73158727267854495</v>
      </c>
      <c r="AA21" s="3">
        <v>-1.8953358465749699</v>
      </c>
      <c r="AB21" s="3">
        <v>-1.8346600432023701</v>
      </c>
      <c r="AC21" s="3">
        <v>0.19336849447698601</v>
      </c>
      <c r="AD21" s="3">
        <v>-0.49482324713065101</v>
      </c>
      <c r="AE21" s="3">
        <v>2.26637480503682E-2</v>
      </c>
      <c r="AF21" s="3">
        <v>0.16539203359867599</v>
      </c>
      <c r="AG21" s="3">
        <v>-0.15767558134835599</v>
      </c>
      <c r="AH21" s="3">
        <v>0.164005477502258</v>
      </c>
      <c r="AI21" s="3">
        <v>-0.10446071798871</v>
      </c>
      <c r="AJ21" s="3">
        <v>0.162059035773256</v>
      </c>
      <c r="AK21" s="4">
        <v>-1.6810554684387701E-15</v>
      </c>
    </row>
    <row r="22" spans="1:37">
      <c r="A22" s="1" t="s">
        <v>37</v>
      </c>
      <c r="B22" s="3">
        <v>-1.0474685149890699</v>
      </c>
      <c r="C22" s="3">
        <v>-3.6380254786926498</v>
      </c>
      <c r="D22" s="3">
        <v>-0.37529803952744401</v>
      </c>
      <c r="E22" s="3">
        <v>-2.0209575863984299</v>
      </c>
      <c r="F22" s="3">
        <v>-3.97398585041678</v>
      </c>
      <c r="G22" s="3">
        <v>-0.66636007952237297</v>
      </c>
      <c r="H22" s="3">
        <v>2.0482122604453501</v>
      </c>
      <c r="I22" s="3">
        <v>-5.17598047468171</v>
      </c>
      <c r="J22" s="3">
        <v>0.23769520879054601</v>
      </c>
      <c r="K22" s="3">
        <v>3.3204989417351798</v>
      </c>
      <c r="L22" s="3">
        <v>-2.17169556707502</v>
      </c>
      <c r="M22" s="3">
        <v>-1.0454545745675501</v>
      </c>
      <c r="N22" s="3">
        <v>1.6067881104583199</v>
      </c>
      <c r="O22" s="3">
        <v>-8.3246971206140403E-3</v>
      </c>
      <c r="P22" s="3">
        <v>0.642248736575459</v>
      </c>
      <c r="Q22" s="3">
        <v>-1.75330528623619</v>
      </c>
      <c r="R22" s="3">
        <v>-1.8718470856810601</v>
      </c>
      <c r="S22" s="3">
        <v>0.95401048987498005</v>
      </c>
      <c r="T22" s="3">
        <v>2.2473778485208902</v>
      </c>
      <c r="U22" s="3">
        <v>1.4278326538096899</v>
      </c>
      <c r="V22" s="3">
        <v>-0.43530618379807201</v>
      </c>
      <c r="W22" s="3">
        <v>0.49212298557150902</v>
      </c>
      <c r="X22" s="3">
        <v>0.92413514581100598</v>
      </c>
      <c r="Y22" s="3">
        <v>-0.87471805878768605</v>
      </c>
      <c r="Z22" s="3">
        <v>0.90636650206833602</v>
      </c>
      <c r="AA22" s="3">
        <v>0.599211083146163</v>
      </c>
      <c r="AB22" s="3">
        <v>0.46657878415123499</v>
      </c>
      <c r="AC22" s="3">
        <v>-0.262499534186378</v>
      </c>
      <c r="AD22" s="3">
        <v>0.422811462457164</v>
      </c>
      <c r="AE22" s="3">
        <v>-9.6727215495609295E-2</v>
      </c>
      <c r="AF22" s="3">
        <v>-0.55234883130399304</v>
      </c>
      <c r="AG22" s="3">
        <v>1.4410279426067801E-2</v>
      </c>
      <c r="AH22" s="3">
        <v>0.32182940098004498</v>
      </c>
      <c r="AI22" s="3">
        <v>6.6363290992543206E-2</v>
      </c>
      <c r="AJ22" s="3">
        <v>-0.170536247831447</v>
      </c>
      <c r="AK22" s="4">
        <v>-1.3737925727563799E-15</v>
      </c>
    </row>
    <row r="23" spans="1:37">
      <c r="A23" s="1" t="s">
        <v>50</v>
      </c>
      <c r="B23" s="3">
        <v>-0.51006816900126495</v>
      </c>
      <c r="C23" s="3">
        <v>-9.0441446998862904</v>
      </c>
      <c r="D23" s="3">
        <v>-0.14487531036533599</v>
      </c>
      <c r="E23" s="3">
        <v>-5.5695056138868901</v>
      </c>
      <c r="F23" s="3">
        <v>0.86558993132123097</v>
      </c>
      <c r="G23" s="3">
        <v>2.4335469262706599</v>
      </c>
      <c r="H23" s="3">
        <v>5.3160350268120098</v>
      </c>
      <c r="I23" s="3">
        <v>-1.5465998564740899</v>
      </c>
      <c r="J23" s="3">
        <v>-0.98034839688119801</v>
      </c>
      <c r="K23" s="3">
        <v>-2.66534537077179</v>
      </c>
      <c r="L23" s="3">
        <v>-2.8126254911481499</v>
      </c>
      <c r="M23" s="3">
        <v>1.06345713144039</v>
      </c>
      <c r="N23" s="3">
        <v>-1.8326467021862001</v>
      </c>
      <c r="O23" s="3">
        <v>-0.881958555326396</v>
      </c>
      <c r="P23" s="3">
        <v>-0.77277494668848201</v>
      </c>
      <c r="Q23" s="3">
        <v>-1.2569072431627899</v>
      </c>
      <c r="R23" s="3">
        <v>-0.66884577003539702</v>
      </c>
      <c r="S23" s="3">
        <v>-1.8925373639876</v>
      </c>
      <c r="T23" s="3">
        <v>-2.6917235065041898</v>
      </c>
      <c r="U23" s="3">
        <v>-1.07330741753381</v>
      </c>
      <c r="V23" s="3">
        <v>-0.68488619042521603</v>
      </c>
      <c r="W23" s="3">
        <v>-7.3754097468320498E-2</v>
      </c>
      <c r="X23" s="3">
        <v>1.11120021712545</v>
      </c>
      <c r="Y23" s="3">
        <v>0.131358105406887</v>
      </c>
      <c r="Z23" s="3">
        <v>0.41096391153938899</v>
      </c>
      <c r="AA23" s="3">
        <v>-0.52746532144190805</v>
      </c>
      <c r="AB23" s="3">
        <v>0.80824194455367204</v>
      </c>
      <c r="AC23" s="3">
        <v>-0.204066303113455</v>
      </c>
      <c r="AD23" s="3">
        <v>0.24840213786586801</v>
      </c>
      <c r="AE23" s="3">
        <v>-0.18893171226894201</v>
      </c>
      <c r="AF23" s="3">
        <v>0.126565290348681</v>
      </c>
      <c r="AG23" s="3">
        <v>0.14299146948840799</v>
      </c>
      <c r="AH23" s="3">
        <v>0.359964249133775</v>
      </c>
      <c r="AI23" s="3">
        <v>-4.5021730953516803E-2</v>
      </c>
      <c r="AJ23" s="3">
        <v>7.2946484578130397E-2</v>
      </c>
      <c r="AK23" s="4">
        <v>-6.4152242545967297E-16</v>
      </c>
    </row>
    <row r="24" spans="1:37">
      <c r="A24" s="1" t="s">
        <v>65</v>
      </c>
      <c r="B24" s="3">
        <v>-0.47118373351382598</v>
      </c>
      <c r="C24" s="3">
        <v>-3.91652801903588</v>
      </c>
      <c r="D24" s="3">
        <v>-6.6035316902461796</v>
      </c>
      <c r="E24" s="3">
        <v>3.7215146854548302</v>
      </c>
      <c r="F24" s="3">
        <v>-0.189546087711078</v>
      </c>
      <c r="G24" s="3">
        <v>-3.8254588792581599</v>
      </c>
      <c r="H24" s="3">
        <v>0.63594543264275205</v>
      </c>
      <c r="I24" s="3">
        <v>-1.5860972166699601</v>
      </c>
      <c r="J24" s="3">
        <v>-6.0692953584028801</v>
      </c>
      <c r="K24" s="3">
        <v>0.25025200046926699</v>
      </c>
      <c r="L24" s="3">
        <v>2.0998581583695399</v>
      </c>
      <c r="M24" s="3">
        <v>1.98933227059198</v>
      </c>
      <c r="N24" s="3">
        <v>-1.82421930413156E-3</v>
      </c>
      <c r="O24" s="3">
        <v>-1.42081728441916</v>
      </c>
      <c r="P24" s="3">
        <v>-0.72459056121358201</v>
      </c>
      <c r="Q24" s="3">
        <v>-1.7740823520447799</v>
      </c>
      <c r="R24" s="3">
        <v>1.8000534311130401</v>
      </c>
      <c r="S24" s="3">
        <v>0.561770815298408</v>
      </c>
      <c r="T24" s="3">
        <v>-0.44711143411007498</v>
      </c>
      <c r="U24" s="3">
        <v>1.82690444195916</v>
      </c>
      <c r="V24" s="3">
        <v>-0.67402735474969799</v>
      </c>
      <c r="W24" s="3">
        <v>-0.66758711969441298</v>
      </c>
      <c r="X24" s="3">
        <v>2.31148732559859E-2</v>
      </c>
      <c r="Y24" s="3">
        <v>0.25729988367080803</v>
      </c>
      <c r="Z24" s="3">
        <v>-0.16742094011794401</v>
      </c>
      <c r="AA24" s="3">
        <v>-0.33313951067417402</v>
      </c>
      <c r="AB24" s="3">
        <v>-0.41511166897509899</v>
      </c>
      <c r="AC24" s="3">
        <v>-1.3949591312099699E-2</v>
      </c>
      <c r="AD24" s="3">
        <v>-2.1620117714971201E-2</v>
      </c>
      <c r="AE24" s="3">
        <v>1.21187329881973</v>
      </c>
      <c r="AF24" s="3">
        <v>7.90066621631106E-2</v>
      </c>
      <c r="AG24" s="3">
        <v>0.37901927264772101</v>
      </c>
      <c r="AH24" s="3">
        <v>-0.179436925531304</v>
      </c>
      <c r="AI24" s="3">
        <v>-0.15253151593900099</v>
      </c>
      <c r="AJ24" s="3">
        <v>-7.9840620149826999E-2</v>
      </c>
      <c r="AK24" s="4">
        <v>3.6385824908613499E-16</v>
      </c>
    </row>
    <row r="25" spans="1:37">
      <c r="A25" s="1" t="s">
        <v>52</v>
      </c>
      <c r="B25" s="3">
        <v>0.142954117103127</v>
      </c>
      <c r="C25" s="3">
        <v>-0.780843860864606</v>
      </c>
      <c r="D25" s="3">
        <v>7.5283390212843502</v>
      </c>
      <c r="E25" s="3">
        <v>0.82899377842873401</v>
      </c>
      <c r="F25" s="3">
        <v>2.6906074108839002</v>
      </c>
      <c r="G25" s="3">
        <v>-0.99317133225210796</v>
      </c>
      <c r="H25" s="3">
        <v>2.5795565937906302</v>
      </c>
      <c r="I25" s="3">
        <v>0.207053827962141</v>
      </c>
      <c r="J25" s="3">
        <v>3.2144630719364899</v>
      </c>
      <c r="K25" s="3">
        <v>-0.74785638734949</v>
      </c>
      <c r="L25" s="3">
        <v>-2.8038892284201098</v>
      </c>
      <c r="M25" s="3">
        <v>0.33027691945320697</v>
      </c>
      <c r="N25" s="3">
        <v>1.3686010340422401</v>
      </c>
      <c r="O25" s="3">
        <v>-3.2480345314294201</v>
      </c>
      <c r="P25" s="3">
        <v>0.100343170611499</v>
      </c>
      <c r="Q25" s="3">
        <v>-0.49345618260443402</v>
      </c>
      <c r="R25" s="3">
        <v>1.82204825526685</v>
      </c>
      <c r="S25" s="3">
        <v>1.10531918781243</v>
      </c>
      <c r="T25" s="3">
        <v>-0.67003732978376296</v>
      </c>
      <c r="U25" s="3">
        <v>-0.56930170687924297</v>
      </c>
      <c r="V25" s="3">
        <v>-0.51596575509095199</v>
      </c>
      <c r="W25" s="3">
        <v>0.85391058942069198</v>
      </c>
      <c r="X25" s="3">
        <v>-1.1959222354302299</v>
      </c>
      <c r="Y25" s="3">
        <v>-0.59921984383478399</v>
      </c>
      <c r="Z25" s="3">
        <v>0.343562562349992</v>
      </c>
      <c r="AA25" s="3">
        <v>1.3908262412716199</v>
      </c>
      <c r="AB25" s="3">
        <v>-0.65151447741130597</v>
      </c>
      <c r="AC25" s="3">
        <v>0.61799509503728001</v>
      </c>
      <c r="AD25" s="3">
        <v>-9.7899040472385707E-2</v>
      </c>
      <c r="AE25" s="3">
        <v>1.02849292640303</v>
      </c>
      <c r="AF25" s="3">
        <v>-0.23265126696709201</v>
      </c>
      <c r="AG25" s="3">
        <v>2.2776967744759301E-2</v>
      </c>
      <c r="AH25" s="3">
        <v>-0.61524343662694303</v>
      </c>
      <c r="AI25" s="3">
        <v>-6.1318912147260499E-2</v>
      </c>
      <c r="AJ25" s="3">
        <v>0.15768192869980799</v>
      </c>
      <c r="AK25" s="4">
        <v>-6.0585217398489998E-16</v>
      </c>
    </row>
    <row r="26" spans="1:37">
      <c r="A26" s="1" t="s">
        <v>59</v>
      </c>
      <c r="B26" s="3">
        <v>0.17681498650882899</v>
      </c>
      <c r="C26" s="3">
        <v>3.1468631305122901</v>
      </c>
      <c r="D26" s="3">
        <v>7.3014265693898102</v>
      </c>
      <c r="E26" s="3">
        <v>1.51762872349571</v>
      </c>
      <c r="F26" s="3">
        <v>2.7198531089624001</v>
      </c>
      <c r="G26" s="3">
        <v>-1.14667269862411</v>
      </c>
      <c r="H26" s="3">
        <v>5.4938949303151199E-2</v>
      </c>
      <c r="I26" s="3">
        <v>0.27195275179911699</v>
      </c>
      <c r="J26" s="3">
        <v>1.4018662768179799</v>
      </c>
      <c r="K26" s="3">
        <v>1.2636853850059799</v>
      </c>
      <c r="L26" s="3">
        <v>0.86373979302589798</v>
      </c>
      <c r="M26" s="3">
        <v>0.53259636589371595</v>
      </c>
      <c r="N26" s="3">
        <v>1.5915087150543601</v>
      </c>
      <c r="O26" s="3">
        <v>-2.0995861333734802</v>
      </c>
      <c r="P26" s="3">
        <v>1.01950030101849</v>
      </c>
      <c r="Q26" s="3">
        <v>0.17550586900860701</v>
      </c>
      <c r="R26" s="3">
        <v>-0.50743023782552898</v>
      </c>
      <c r="S26" s="3">
        <v>-0.31960599501497999</v>
      </c>
      <c r="T26" s="3">
        <v>-0.49935953839964597</v>
      </c>
      <c r="U26" s="3">
        <v>2.0343989821385802</v>
      </c>
      <c r="V26" s="3">
        <v>-1.7658966814545001</v>
      </c>
      <c r="W26" s="3">
        <v>-1.7411157392349299</v>
      </c>
      <c r="X26" s="3">
        <v>0.41813660540473302</v>
      </c>
      <c r="Y26" s="3">
        <v>1.1373417209941501</v>
      </c>
      <c r="Z26" s="3">
        <v>9.33413606025328E-2</v>
      </c>
      <c r="AA26" s="3">
        <v>-0.50987718051474495</v>
      </c>
      <c r="AB26" s="3">
        <v>0.25587346645562897</v>
      </c>
      <c r="AC26" s="3">
        <v>1.0885104048799901</v>
      </c>
      <c r="AD26" s="3">
        <v>-0.84945092761547103</v>
      </c>
      <c r="AE26" s="3">
        <v>-1.0568114868585099</v>
      </c>
      <c r="AF26" s="3">
        <v>0.58500671128127402</v>
      </c>
      <c r="AG26" s="3">
        <v>-0.60617120782751299</v>
      </c>
      <c r="AH26" s="3">
        <v>0.58027695660736001</v>
      </c>
      <c r="AI26" s="3">
        <v>-3.3714187689701698E-2</v>
      </c>
      <c r="AJ26" s="3">
        <v>-2.9407019244942999E-2</v>
      </c>
      <c r="AK26" s="4">
        <v>8.5879654082576796E-16</v>
      </c>
    </row>
    <row r="27" spans="1:37">
      <c r="A27" s="1" t="s">
        <v>49</v>
      </c>
      <c r="B27" s="3">
        <v>0.364816474298714</v>
      </c>
      <c r="C27" s="3">
        <v>1.97184667902468</v>
      </c>
      <c r="D27" s="3">
        <v>1.13304544394192</v>
      </c>
      <c r="E27" s="3">
        <v>2.50268002641715</v>
      </c>
      <c r="F27" s="3">
        <v>3.1213226053218399</v>
      </c>
      <c r="G27" s="3">
        <v>4.1929425299401002</v>
      </c>
      <c r="H27" s="3">
        <v>10.186972858346801</v>
      </c>
      <c r="I27" s="3">
        <v>4.2315193751017404</v>
      </c>
      <c r="J27" s="3">
        <v>-1.8355740203992099</v>
      </c>
      <c r="K27" s="3">
        <v>5.1424172044161602E-2</v>
      </c>
      <c r="L27" s="3">
        <v>1.4791751640719399</v>
      </c>
      <c r="M27" s="3">
        <v>-2.06277050396774</v>
      </c>
      <c r="N27" s="3">
        <v>1.98231270713276</v>
      </c>
      <c r="O27" s="3">
        <v>2.7637950703404202</v>
      </c>
      <c r="P27" s="3">
        <v>-0.87399347785690695</v>
      </c>
      <c r="Q27" s="3">
        <v>1.1503586324665001</v>
      </c>
      <c r="R27" s="3">
        <v>7.3298324756630895E-2</v>
      </c>
      <c r="S27" s="3">
        <v>0.69132960259095799</v>
      </c>
      <c r="T27" s="3">
        <v>0.17086744050991401</v>
      </c>
      <c r="U27" s="3">
        <v>0.96229400335877602</v>
      </c>
      <c r="V27" s="3">
        <v>6.66038399484956E-2</v>
      </c>
      <c r="W27" s="3">
        <v>0.136337177864951</v>
      </c>
      <c r="X27" s="3">
        <v>-1.55156892802679E-2</v>
      </c>
      <c r="Y27" s="3">
        <v>-0.220366381140992</v>
      </c>
      <c r="Z27" s="3">
        <v>0.64486272700037395</v>
      </c>
      <c r="AA27" s="3">
        <v>-6.8839311839243397E-2</v>
      </c>
      <c r="AB27" s="3">
        <v>0.105434980336627</v>
      </c>
      <c r="AC27" s="3">
        <v>-7.3900103930766806E-2</v>
      </c>
      <c r="AD27" s="3">
        <v>0.223767413739972</v>
      </c>
      <c r="AE27" s="3">
        <v>0.203729207527414</v>
      </c>
      <c r="AF27" s="3">
        <v>4.9193063210282398E-2</v>
      </c>
      <c r="AG27" s="3">
        <v>-0.141258486418432</v>
      </c>
      <c r="AH27" s="3">
        <v>-7.6380789705897206E-2</v>
      </c>
      <c r="AI27" s="3">
        <v>4.0031777361622098E-2</v>
      </c>
      <c r="AJ27" s="3">
        <v>-2.8554069892732101E-2</v>
      </c>
      <c r="AK27" s="4">
        <v>3.6411845760753197E-15</v>
      </c>
    </row>
    <row r="28" spans="1:37">
      <c r="A28" s="1" t="s">
        <v>1278</v>
      </c>
      <c r="B28" s="3">
        <v>0.66949700267075996</v>
      </c>
      <c r="C28" s="3">
        <v>-0.26695726775592399</v>
      </c>
      <c r="D28" s="3">
        <v>-0.45296926469170701</v>
      </c>
      <c r="E28" s="3">
        <v>-3.94635365236363</v>
      </c>
      <c r="F28" s="3">
        <v>-3.6402269634952602</v>
      </c>
      <c r="G28" s="3">
        <v>2.93519889659115</v>
      </c>
      <c r="H28" s="3">
        <v>9.1632100734909697E-2</v>
      </c>
      <c r="I28" s="3">
        <v>1.8371484429793199</v>
      </c>
      <c r="J28" s="3">
        <v>-0.538615742265526</v>
      </c>
      <c r="K28" s="3">
        <v>-0.45478373206997502</v>
      </c>
      <c r="L28" s="3">
        <v>1.2319410184744199</v>
      </c>
      <c r="M28" s="3">
        <v>-1.3086172598795101</v>
      </c>
      <c r="N28" s="3">
        <v>-0.34774295451510201</v>
      </c>
      <c r="O28" s="3">
        <v>-0.92510226959137398</v>
      </c>
      <c r="P28" s="3">
        <v>4.4138249396693103</v>
      </c>
      <c r="Q28" s="3">
        <v>-0.514829594551523</v>
      </c>
      <c r="R28" s="3">
        <v>0.61330893155386701</v>
      </c>
      <c r="S28" s="3">
        <v>1.48851644416607E-2</v>
      </c>
      <c r="T28" s="3">
        <v>-7.11932916070614E-3</v>
      </c>
      <c r="U28" s="3">
        <v>0.18338826085277701</v>
      </c>
      <c r="V28" s="3">
        <v>-0.50598287702321498</v>
      </c>
      <c r="W28" s="3">
        <v>0.39039728610415397</v>
      </c>
      <c r="X28" s="3">
        <v>-1.3758940881336199</v>
      </c>
      <c r="Y28" s="3">
        <v>1.5134209139917201</v>
      </c>
      <c r="Z28" s="3">
        <v>-0.75074421985194295</v>
      </c>
      <c r="AA28" s="3">
        <v>0.53589602122567204</v>
      </c>
      <c r="AB28" s="3">
        <v>1.46154097354138</v>
      </c>
      <c r="AC28" s="3">
        <v>-1.0699795774022201</v>
      </c>
      <c r="AD28" s="3">
        <v>0.21441800840075501</v>
      </c>
      <c r="AE28" s="3">
        <v>0.27066637398641402</v>
      </c>
      <c r="AF28" s="3">
        <v>-0.24306819948851999</v>
      </c>
      <c r="AG28" s="3">
        <v>7.5015585707537094E-2</v>
      </c>
      <c r="AH28" s="3">
        <v>-0.159424241225532</v>
      </c>
      <c r="AI28" s="3">
        <v>-0.28142438677679099</v>
      </c>
      <c r="AJ28" s="3">
        <v>-9.6840415062061605E-2</v>
      </c>
      <c r="AK28" s="4">
        <v>-3.1207675332822799E-15</v>
      </c>
    </row>
    <row r="29" spans="1:37">
      <c r="A29" s="1" t="s">
        <v>46</v>
      </c>
      <c r="B29" s="3">
        <v>1.15827979530629</v>
      </c>
      <c r="C29" s="3">
        <v>-10.4972992060497</v>
      </c>
      <c r="D29" s="3">
        <v>-1.73222648978581</v>
      </c>
      <c r="E29" s="3">
        <v>3.6764860547163001</v>
      </c>
      <c r="F29" s="3">
        <v>3.9936137342251898</v>
      </c>
      <c r="G29" s="3">
        <v>-3.8614787047756902</v>
      </c>
      <c r="H29" s="3">
        <v>2.6410411987084399</v>
      </c>
      <c r="I29" s="3">
        <v>1.2255511320241399</v>
      </c>
      <c r="J29" s="3">
        <v>-0.25899229100203502</v>
      </c>
      <c r="K29" s="3">
        <v>-1.83420812630872</v>
      </c>
      <c r="L29" s="3">
        <v>-2.9229300381595298</v>
      </c>
      <c r="M29" s="3">
        <v>2.49468365648743</v>
      </c>
      <c r="N29" s="3">
        <v>-0.54024638726971397</v>
      </c>
      <c r="O29" s="3">
        <v>1.2398430702208101</v>
      </c>
      <c r="P29" s="3">
        <v>1.4319466559840801</v>
      </c>
      <c r="Q29" s="3">
        <v>0.23436797526752301</v>
      </c>
      <c r="R29" s="3">
        <v>-0.166921802514198</v>
      </c>
      <c r="S29" s="3">
        <v>-1.4647579787662399</v>
      </c>
      <c r="T29" s="3">
        <v>2.7720849647736001</v>
      </c>
      <c r="U29" s="3">
        <v>3.4539861090543397E-2</v>
      </c>
      <c r="V29" s="3">
        <v>0.95320885201481498</v>
      </c>
      <c r="W29" s="3">
        <v>-1.3507969216186999</v>
      </c>
      <c r="X29" s="3">
        <v>-1.06935583569129</v>
      </c>
      <c r="Y29" s="3">
        <v>-0.239690938492437</v>
      </c>
      <c r="Z29" s="3">
        <v>-1.0219189426320601</v>
      </c>
      <c r="AA29" s="3">
        <v>0.38962944527076399</v>
      </c>
      <c r="AB29" s="3">
        <v>-0.26888161205990302</v>
      </c>
      <c r="AC29" s="3">
        <v>-0.39830326074980299</v>
      </c>
      <c r="AD29" s="3">
        <v>-0.40324478387961099</v>
      </c>
      <c r="AE29" s="3">
        <v>-0.52999141305615804</v>
      </c>
      <c r="AF29" s="3">
        <v>0.20942886954231199</v>
      </c>
      <c r="AG29" s="3">
        <v>-9.8624978521307097E-2</v>
      </c>
      <c r="AH29" s="3">
        <v>-2.1968023375734499E-2</v>
      </c>
      <c r="AI29" s="3">
        <v>7.5061127022914703E-2</v>
      </c>
      <c r="AJ29" s="3">
        <v>7.1887093026545196E-2</v>
      </c>
      <c r="AK29" s="4">
        <v>4.0512298377093398E-15</v>
      </c>
    </row>
    <row r="30" spans="1:37">
      <c r="A30" s="1" t="s">
        <v>64</v>
      </c>
      <c r="B30" s="3">
        <v>1.48196812504959</v>
      </c>
      <c r="C30" s="3">
        <v>1.47233205605185</v>
      </c>
      <c r="D30" s="3">
        <v>-6.7134115481298204</v>
      </c>
      <c r="E30" s="3">
        <v>-4.1824341935720604</v>
      </c>
      <c r="F30" s="3">
        <v>5.4168856837456003</v>
      </c>
      <c r="G30" s="3">
        <v>-3.31377468632496</v>
      </c>
      <c r="H30" s="3">
        <v>2.58684917135378</v>
      </c>
      <c r="I30" s="3">
        <v>-1.4610294185520101</v>
      </c>
      <c r="J30" s="3">
        <v>3.0842411876406799</v>
      </c>
      <c r="K30" s="3">
        <v>2.8555330462518298</v>
      </c>
      <c r="L30" s="3">
        <v>2.92957033308139</v>
      </c>
      <c r="M30" s="3">
        <v>-1.7109480038736999</v>
      </c>
      <c r="N30" s="3">
        <v>-1.95061661378175</v>
      </c>
      <c r="O30" s="3">
        <v>0.16985441469378401</v>
      </c>
      <c r="P30" s="3">
        <v>0.28725950700816499</v>
      </c>
      <c r="Q30" s="3">
        <v>-0.70120453325585297</v>
      </c>
      <c r="R30" s="3">
        <v>7.7028880187649702E-3</v>
      </c>
      <c r="S30" s="3">
        <v>-1.67655582012601</v>
      </c>
      <c r="T30" s="3">
        <v>0.240667142312463</v>
      </c>
      <c r="U30" s="3">
        <v>-0.405105029973437</v>
      </c>
      <c r="V30" s="3">
        <v>-0.27751325001667099</v>
      </c>
      <c r="W30" s="3">
        <v>0.48634153083323001</v>
      </c>
      <c r="X30" s="3">
        <v>-0.423075915800247</v>
      </c>
      <c r="Y30" s="3">
        <v>-0.24855605068756401</v>
      </c>
      <c r="Z30" s="3">
        <v>-1.1258593082036601</v>
      </c>
      <c r="AA30" s="3">
        <v>-0.124795875148385</v>
      </c>
      <c r="AB30" s="3">
        <v>-5.9416726054255499E-2</v>
      </c>
      <c r="AC30" s="3">
        <v>1.55665020393121</v>
      </c>
      <c r="AD30" s="3">
        <v>1.12745413877847</v>
      </c>
      <c r="AE30" s="3">
        <v>-1.9975601149795699E-2</v>
      </c>
      <c r="AF30" s="3">
        <v>-0.147297077732854</v>
      </c>
      <c r="AG30" s="3">
        <v>4.1258948063073999E-3</v>
      </c>
      <c r="AH30" s="3">
        <v>-0.34510515626552601</v>
      </c>
      <c r="AI30" s="3">
        <v>-2.62134564924002E-2</v>
      </c>
      <c r="AJ30" s="3">
        <v>-5.0934372546223801E-2</v>
      </c>
      <c r="AK30" s="4">
        <v>-2.0096771469191298E-15</v>
      </c>
    </row>
    <row r="31" spans="1:37">
      <c r="A31" s="1" t="s">
        <v>40</v>
      </c>
      <c r="B31" s="3">
        <v>3.09809542589938</v>
      </c>
      <c r="C31" s="3">
        <v>-5.8714813018940699</v>
      </c>
      <c r="D31" s="3">
        <v>-0.79140642763594005</v>
      </c>
      <c r="E31" s="3">
        <v>2.8098233034822502</v>
      </c>
      <c r="F31" s="3">
        <v>-8.0881262689080398</v>
      </c>
      <c r="G31" s="3">
        <v>-7.7355619623755398</v>
      </c>
      <c r="H31" s="3">
        <v>-0.22779623078262901</v>
      </c>
      <c r="I31" s="3">
        <v>-0.22069194179153601</v>
      </c>
      <c r="J31" s="3">
        <v>2.2502833382123701</v>
      </c>
      <c r="K31" s="3">
        <v>-2.6036409142866699</v>
      </c>
      <c r="L31" s="3">
        <v>0.32407316826997501</v>
      </c>
      <c r="M31" s="3">
        <v>-3.6379145296541799</v>
      </c>
      <c r="N31" s="3">
        <v>2.53434399948677</v>
      </c>
      <c r="O31" s="3">
        <v>0.75331098237750405</v>
      </c>
      <c r="P31" s="3">
        <v>-0.69948803430591699</v>
      </c>
      <c r="Q31" s="3">
        <v>0.118782023744858</v>
      </c>
      <c r="R31" s="3">
        <v>-0.17730743014657399</v>
      </c>
      <c r="S31" s="3">
        <v>-1.15720523391235</v>
      </c>
      <c r="T31" s="3">
        <v>-1.9147122383505799</v>
      </c>
      <c r="U31" s="3">
        <v>0.88361540077423095</v>
      </c>
      <c r="V31" s="3">
        <v>1.3763218244725199</v>
      </c>
      <c r="W31" s="3">
        <v>-0.38655151916750102</v>
      </c>
      <c r="X31" s="3">
        <v>-0.50731071469033995</v>
      </c>
      <c r="Y31" s="3">
        <v>-0.15603670351192001</v>
      </c>
      <c r="Z31" s="3">
        <v>-6.8068408973120303E-2</v>
      </c>
      <c r="AA31" s="3">
        <v>-0.157397274541833</v>
      </c>
      <c r="AB31" s="3">
        <v>7.7825184821508006E-2</v>
      </c>
      <c r="AC31" s="3">
        <v>-9.5066875257991998E-2</v>
      </c>
      <c r="AD31" s="3">
        <v>-0.20103905713594999</v>
      </c>
      <c r="AE31" s="3">
        <v>-0.15153459332725799</v>
      </c>
      <c r="AF31" s="3">
        <v>5.98486144967963E-2</v>
      </c>
      <c r="AG31" s="3">
        <v>0.121705768221314</v>
      </c>
      <c r="AH31" s="3">
        <v>-0.20734171730800799</v>
      </c>
      <c r="AI31" s="3">
        <v>-3.6428800763925698E-2</v>
      </c>
      <c r="AJ31" s="3">
        <v>-7.3593667519351903E-3</v>
      </c>
      <c r="AK31" s="4">
        <v>-7.0644445154810498E-15</v>
      </c>
    </row>
    <row r="32" spans="1:37">
      <c r="A32" s="1" t="s">
        <v>54</v>
      </c>
      <c r="B32" s="3">
        <v>13.356769097559701</v>
      </c>
      <c r="C32" s="3">
        <v>2.4985768002558602</v>
      </c>
      <c r="D32" s="3">
        <v>-0.85588492559349905</v>
      </c>
      <c r="E32" s="3">
        <v>-1.14976081658489</v>
      </c>
      <c r="F32" s="3">
        <v>-2.19466761009497</v>
      </c>
      <c r="G32" s="3">
        <v>1.50248436411145</v>
      </c>
      <c r="H32" s="3">
        <v>0.31082293773536201</v>
      </c>
      <c r="I32" s="3">
        <v>-0.79206459592921996</v>
      </c>
      <c r="J32" s="3">
        <v>-0.39256626150129798</v>
      </c>
      <c r="K32" s="3">
        <v>0.43323435178925801</v>
      </c>
      <c r="L32" s="3">
        <v>-0.33998201328365502</v>
      </c>
      <c r="M32" s="3">
        <v>-0.22798470801012799</v>
      </c>
      <c r="N32" s="3">
        <v>-1.3522253325536899</v>
      </c>
      <c r="O32" s="3">
        <v>-0.30001132138827302</v>
      </c>
      <c r="P32" s="3">
        <v>0.84075006453576095</v>
      </c>
      <c r="Q32" s="3">
        <v>0.73748637493690805</v>
      </c>
      <c r="R32" s="3">
        <v>0.28672511239691401</v>
      </c>
      <c r="S32" s="3">
        <v>0.45890127163220301</v>
      </c>
      <c r="T32" s="3">
        <v>0.20252769106624199</v>
      </c>
      <c r="U32" s="3">
        <v>-0.35123908126974002</v>
      </c>
      <c r="V32" s="3">
        <v>0.196183060018741</v>
      </c>
      <c r="W32" s="3">
        <v>-0.88733058732340997</v>
      </c>
      <c r="X32" s="3">
        <v>1.67667120947922</v>
      </c>
      <c r="Y32" s="3">
        <v>-1.3000402183266299E-3</v>
      </c>
      <c r="Z32" s="3">
        <v>0.62736115983980101</v>
      </c>
      <c r="AA32" s="3">
        <v>0.23732468019115499</v>
      </c>
      <c r="AB32" s="3">
        <v>-0.47895750781794499</v>
      </c>
      <c r="AC32" s="3">
        <v>-4.99505346458042E-2</v>
      </c>
      <c r="AD32" s="3">
        <v>-0.26023167996434698</v>
      </c>
      <c r="AE32" s="3">
        <v>-0.78820265684899804</v>
      </c>
      <c r="AF32" s="3">
        <v>0.80885423775175702</v>
      </c>
      <c r="AG32" s="3">
        <v>0.26843487718958298</v>
      </c>
      <c r="AH32" s="3">
        <v>-2.0905265171963099</v>
      </c>
      <c r="AI32" s="3">
        <v>-0.449038777000762</v>
      </c>
      <c r="AJ32" s="3">
        <v>-0.42294275199004899</v>
      </c>
      <c r="AK32" s="4">
        <v>-3.6075743087282698E-15</v>
      </c>
    </row>
    <row r="33" spans="1:37">
      <c r="A33" s="1" t="s">
        <v>1280</v>
      </c>
      <c r="B33" s="3">
        <v>15.072153005395201</v>
      </c>
      <c r="C33" s="3">
        <v>1.43130524574138</v>
      </c>
      <c r="D33" s="3">
        <v>3.0738274518607601E-2</v>
      </c>
      <c r="E33" s="3">
        <v>-0.75366255108354496</v>
      </c>
      <c r="F33" s="3">
        <v>-1.72603385670547</v>
      </c>
      <c r="G33" s="3">
        <v>1.81399461726175</v>
      </c>
      <c r="H33" s="3">
        <v>-1.5254160350230901</v>
      </c>
      <c r="I33" s="3">
        <v>0.698621575743819</v>
      </c>
      <c r="J33" s="3">
        <v>1.13323261237726</v>
      </c>
      <c r="K33" s="3">
        <v>-2.5310401277057699E-2</v>
      </c>
      <c r="L33" s="3">
        <v>-3.8618963648584401E-2</v>
      </c>
      <c r="M33" s="3">
        <v>7.6793153945912199E-2</v>
      </c>
      <c r="N33" s="3">
        <v>-0.56706820849681305</v>
      </c>
      <c r="O33" s="3">
        <v>-1.0039376032054901</v>
      </c>
      <c r="P33" s="3">
        <v>1.44024860587245</v>
      </c>
      <c r="Q33" s="3">
        <v>1.1153728101729701</v>
      </c>
      <c r="R33" s="3">
        <v>2.19649326191518</v>
      </c>
      <c r="S33" s="3">
        <v>-0.92548996626208702</v>
      </c>
      <c r="T33" s="3">
        <v>0.13216456981887301</v>
      </c>
      <c r="U33" s="3">
        <v>0.41226828299049101</v>
      </c>
      <c r="V33" s="3">
        <v>8.3033291828721795E-2</v>
      </c>
      <c r="W33" s="3">
        <v>-1.08610940932821</v>
      </c>
      <c r="X33" s="3">
        <v>0.21698270431418401</v>
      </c>
      <c r="Y33" s="3">
        <v>-1.13864886255252</v>
      </c>
      <c r="Z33" s="3">
        <v>1.1206886382585699</v>
      </c>
      <c r="AA33" s="3">
        <v>-1.1203207088268601</v>
      </c>
      <c r="AB33" s="3">
        <v>-1.0190392216195501</v>
      </c>
      <c r="AC33" s="3">
        <v>-0.71979575770089799</v>
      </c>
      <c r="AD33" s="3">
        <v>1.4814110088275101</v>
      </c>
      <c r="AE33" s="3">
        <v>0.176934267082832</v>
      </c>
      <c r="AF33" s="3">
        <v>-0.52305479507393804</v>
      </c>
      <c r="AG33" s="3">
        <v>-0.64815679009276295</v>
      </c>
      <c r="AH33" s="3">
        <v>0.74287824958391102</v>
      </c>
      <c r="AI33" s="3">
        <v>0.45959900141729898</v>
      </c>
      <c r="AJ33" s="3">
        <v>1.3511207045549801E-2</v>
      </c>
      <c r="AK33" s="4">
        <v>-3.9673125895589602E-15</v>
      </c>
    </row>
    <row r="34" spans="1:37">
      <c r="A34" s="1" t="s">
        <v>53</v>
      </c>
      <c r="B34" s="3">
        <v>15.169348632173</v>
      </c>
      <c r="C34" s="3">
        <v>-1.76436757282298E-2</v>
      </c>
      <c r="D34" s="3">
        <v>-4.26373841392145</v>
      </c>
      <c r="E34" s="3">
        <v>-0.72793842129493003</v>
      </c>
      <c r="F34" s="3">
        <v>-2.9922655557855302</v>
      </c>
      <c r="G34" s="3">
        <v>0.35430898268184802</v>
      </c>
      <c r="H34" s="3">
        <v>-0.37841172456920402</v>
      </c>
      <c r="I34" s="3">
        <v>-6.8443405710953906E-2</v>
      </c>
      <c r="J34" s="3">
        <v>-1.2548530190381899</v>
      </c>
      <c r="K34" s="3">
        <v>0.60630172648012903</v>
      </c>
      <c r="L34" s="3">
        <v>-1.56115716238556</v>
      </c>
      <c r="M34" s="3">
        <v>-1.0657667046653001</v>
      </c>
      <c r="N34" s="3">
        <v>-1.75073094736318</v>
      </c>
      <c r="O34" s="3">
        <v>1.5378661524069499</v>
      </c>
      <c r="P34" s="3">
        <v>0.55838228736325801</v>
      </c>
      <c r="Q34" s="3">
        <v>1.8297837813084701</v>
      </c>
      <c r="R34" s="3">
        <v>0.29353990876024999</v>
      </c>
      <c r="S34" s="3">
        <v>1.2480958654227801</v>
      </c>
      <c r="T34" s="3">
        <v>-0.62096090079222799</v>
      </c>
      <c r="U34" s="3">
        <v>-0.51764082418827195</v>
      </c>
      <c r="V34" s="3">
        <v>-1.6839247847328698E-2</v>
      </c>
      <c r="W34" s="3">
        <v>-0.57030416302890696</v>
      </c>
      <c r="X34" s="3">
        <v>0.97589310304600596</v>
      </c>
      <c r="Y34" s="3">
        <v>0.29796342357100802</v>
      </c>
      <c r="Z34" s="3">
        <v>-0.80401760252438403</v>
      </c>
      <c r="AA34" s="3">
        <v>1.65441248520276</v>
      </c>
      <c r="AB34" s="3">
        <v>-3.6412054613073801E-3</v>
      </c>
      <c r="AC34" s="3">
        <v>1.31008882152331</v>
      </c>
      <c r="AD34" s="3">
        <v>-0.82293704615324803</v>
      </c>
      <c r="AE34" s="3">
        <v>0.67727513205452805</v>
      </c>
      <c r="AF34" s="3">
        <v>2.01187576910704E-2</v>
      </c>
      <c r="AG34" s="3">
        <v>9.8892887653062603E-2</v>
      </c>
      <c r="AH34" s="3">
        <v>1.12790665868639</v>
      </c>
      <c r="AI34" s="3">
        <v>0.26091092133987898</v>
      </c>
      <c r="AJ34" s="3">
        <v>0.23834009069202</v>
      </c>
      <c r="AK34" s="4">
        <v>-3.5081529695113499E-15</v>
      </c>
    </row>
    <row r="35" spans="1:37">
      <c r="A35" s="1" t="s">
        <v>55</v>
      </c>
      <c r="B35" s="3">
        <v>17.416255551341798</v>
      </c>
      <c r="C35" s="3">
        <v>3.1671526291709999</v>
      </c>
      <c r="D35" s="3">
        <v>2.8415905354623301</v>
      </c>
      <c r="E35" s="3">
        <v>1.87039164182686</v>
      </c>
      <c r="F35" s="3">
        <v>1.8082651039781901</v>
      </c>
      <c r="G35" s="3">
        <v>0.63205411449856796</v>
      </c>
      <c r="H35" s="3">
        <v>-2.7367607751120699</v>
      </c>
      <c r="I35" s="3">
        <v>0.57627603619652101</v>
      </c>
      <c r="J35" s="3">
        <v>0.97137333586940899</v>
      </c>
      <c r="K35" s="3">
        <v>0.55667563599578995</v>
      </c>
      <c r="L35" s="3">
        <v>0.12331950352232</v>
      </c>
      <c r="M35" s="3">
        <v>0.53648539376805104</v>
      </c>
      <c r="N35" s="3">
        <v>0.70547793727831398</v>
      </c>
      <c r="O35" s="3">
        <v>1.47219160677946</v>
      </c>
      <c r="P35" s="3">
        <v>-0.20178358189426701</v>
      </c>
      <c r="Q35" s="3">
        <v>-1.1863002308227599</v>
      </c>
      <c r="R35" s="3">
        <v>-1.0719397743325501</v>
      </c>
      <c r="S35" s="3">
        <v>-1.2311056952085799</v>
      </c>
      <c r="T35" s="3">
        <v>0.71821473592708296</v>
      </c>
      <c r="U35" s="3">
        <v>0.26741795943749902</v>
      </c>
      <c r="V35" s="3">
        <v>-0.35780430116788697</v>
      </c>
      <c r="W35" s="3">
        <v>0.98768410879183399</v>
      </c>
      <c r="X35" s="3">
        <v>0.34807220222018198</v>
      </c>
      <c r="Y35" s="3">
        <v>0.27642531594925501</v>
      </c>
      <c r="Z35" s="3">
        <v>0.346723334678117</v>
      </c>
      <c r="AA35" s="3">
        <v>-0.78665411128624596</v>
      </c>
      <c r="AB35" s="3">
        <v>0.36836483258218899</v>
      </c>
      <c r="AC35" s="3">
        <v>-0.26188597226140498</v>
      </c>
      <c r="AD35" s="3">
        <v>-0.36246417994250402</v>
      </c>
      <c r="AE35" s="3">
        <v>0.93653471732652305</v>
      </c>
      <c r="AF35" s="3">
        <v>0.36594632132917299</v>
      </c>
      <c r="AG35" s="3">
        <v>0.43229500204800397</v>
      </c>
      <c r="AH35" s="3">
        <v>-0.31556707961397301</v>
      </c>
      <c r="AI35" s="3">
        <v>-0.27986112090704601</v>
      </c>
      <c r="AJ35" s="3">
        <v>1.4788782981919699</v>
      </c>
      <c r="AK35" s="4">
        <v>-1.60592025788553E-15</v>
      </c>
    </row>
    <row r="36" spans="1:37">
      <c r="A36" s="1" t="s">
        <v>1277</v>
      </c>
      <c r="B36" s="3">
        <v>17.435017785407901</v>
      </c>
      <c r="C36" s="3">
        <v>3.2652197692820901</v>
      </c>
      <c r="D36" s="3">
        <v>-2.26050861196744</v>
      </c>
      <c r="E36" s="3">
        <v>-0.67948927244420498</v>
      </c>
      <c r="F36" s="3">
        <v>2.7833297105530001E-2</v>
      </c>
      <c r="G36" s="3">
        <v>0.92536595615427197</v>
      </c>
      <c r="H36" s="3">
        <v>-0.337588912988184</v>
      </c>
      <c r="I36" s="3">
        <v>-0.79832035225573506</v>
      </c>
      <c r="J36" s="3">
        <v>-2.2031189802142901</v>
      </c>
      <c r="K36" s="3">
        <v>0.39588727617160302</v>
      </c>
      <c r="L36" s="3">
        <v>0.60513914191124696</v>
      </c>
      <c r="M36" s="3">
        <v>1.0585147379580899</v>
      </c>
      <c r="N36" s="3">
        <v>0.70941650813378099</v>
      </c>
      <c r="O36" s="3">
        <v>-1.35130179543471</v>
      </c>
      <c r="P36" s="3">
        <v>-2.4125557183046999</v>
      </c>
      <c r="Q36" s="3">
        <v>-0.62077857672579395</v>
      </c>
      <c r="R36" s="3">
        <v>0.364215590229369</v>
      </c>
      <c r="S36" s="3">
        <v>1.44705482851832</v>
      </c>
      <c r="T36" s="3">
        <v>-0.47319264942396699</v>
      </c>
      <c r="U36" s="3">
        <v>-0.36274162484001399</v>
      </c>
      <c r="V36" s="3">
        <v>0.48988489721381601</v>
      </c>
      <c r="W36" s="3">
        <v>0.720144935331403</v>
      </c>
      <c r="X36" s="3">
        <v>-1.8037631477501701</v>
      </c>
      <c r="Y36" s="3">
        <v>-0.70150531731640797</v>
      </c>
      <c r="Z36" s="3">
        <v>-0.66026100911648</v>
      </c>
      <c r="AA36" s="3">
        <v>0.39766721817573297</v>
      </c>
      <c r="AB36" s="3">
        <v>0.79817540582429602</v>
      </c>
      <c r="AC36" s="3">
        <v>-0.25931136675549599</v>
      </c>
      <c r="AD36" s="3">
        <v>0.210050158344322</v>
      </c>
      <c r="AE36" s="3">
        <v>-1.8756867568372499</v>
      </c>
      <c r="AF36" s="3">
        <v>-3.2344395203350501E-2</v>
      </c>
      <c r="AG36" s="3">
        <v>-0.51405171478346401</v>
      </c>
      <c r="AH36" s="3">
        <v>0.103719796484112</v>
      </c>
      <c r="AI36" s="3">
        <v>8.1675774714974295E-2</v>
      </c>
      <c r="AJ36" s="3">
        <v>0.32422978082959197</v>
      </c>
      <c r="AK36" s="4">
        <v>-4.04651355825902E-16</v>
      </c>
    </row>
    <row r="37" spans="1:37">
      <c r="A37" s="1" t="s">
        <v>1279</v>
      </c>
      <c r="B37" s="3">
        <v>18.071627147897001</v>
      </c>
      <c r="C37" s="3">
        <v>3.0713810094179901</v>
      </c>
      <c r="D37" s="3">
        <v>1.9476717992683401</v>
      </c>
      <c r="E37" s="3">
        <v>1.75163718965333</v>
      </c>
      <c r="F37" s="3">
        <v>2.6120225450257499</v>
      </c>
      <c r="G37" s="3">
        <v>0.190771821893163</v>
      </c>
      <c r="H37" s="3">
        <v>-2.2415199079630801</v>
      </c>
      <c r="I37" s="3">
        <v>1.0130381841171401</v>
      </c>
      <c r="J37" s="3">
        <v>0.39662398008168898</v>
      </c>
      <c r="K37" s="3">
        <v>-0.58438455202235096</v>
      </c>
      <c r="L37" s="3">
        <v>-0.74088186033415404</v>
      </c>
      <c r="M37" s="3">
        <v>0.91600741712376899</v>
      </c>
      <c r="N37" s="3">
        <v>0.69739958528783397</v>
      </c>
      <c r="O37" s="3">
        <v>0.72034062174386904</v>
      </c>
      <c r="P37" s="3">
        <v>-1.35725912993565</v>
      </c>
      <c r="Q37" s="3">
        <v>-0.59382462218842802</v>
      </c>
      <c r="R37" s="3">
        <v>-1.3581198304494999</v>
      </c>
      <c r="S37" s="3">
        <v>-0.82031520992334295</v>
      </c>
      <c r="T37" s="3">
        <v>0.22235726803727501</v>
      </c>
      <c r="U37" s="3">
        <v>-0.21809483425496801</v>
      </c>
      <c r="V37" s="3">
        <v>-4.3742074211974603E-2</v>
      </c>
      <c r="W37" s="3">
        <v>1.0072420016711201</v>
      </c>
      <c r="X37" s="3">
        <v>-0.43395358479984197</v>
      </c>
      <c r="Y37" s="3">
        <v>1.01934245220763</v>
      </c>
      <c r="Z37" s="3">
        <v>2.65403319158861E-2</v>
      </c>
      <c r="AA37" s="3">
        <v>-0.37077075457242697</v>
      </c>
      <c r="AB37" s="3">
        <v>2.5370701586008501E-2</v>
      </c>
      <c r="AC37" s="3">
        <v>2.6563335609500499E-2</v>
      </c>
      <c r="AD37" s="3">
        <v>-0.28511680712654702</v>
      </c>
      <c r="AE37" s="3">
        <v>0.69278514090655696</v>
      </c>
      <c r="AF37" s="3">
        <v>-0.60803535765933703</v>
      </c>
      <c r="AG37" s="3">
        <v>7.3535676585022303E-2</v>
      </c>
      <c r="AH37" s="3">
        <v>0.196194218666948</v>
      </c>
      <c r="AI37" s="3">
        <v>-4.97038901211906E-2</v>
      </c>
      <c r="AJ37" s="3">
        <v>-1.59694413403546</v>
      </c>
      <c r="AK37" s="4">
        <v>-7.2835617745403702E-15</v>
      </c>
    </row>
  </sheetData>
  <autoFilter ref="A1:AK37" xr:uid="{00000000-0009-0000-0000-000000000000}">
    <sortState xmlns:xlrd2="http://schemas.microsoft.com/office/spreadsheetml/2017/richdata2" ref="A2:AK37">
      <sortCondition ref="B1:B37"/>
    </sortState>
  </autoFilter>
  <phoneticPr fontId="18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20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20"/>
  <sheetData>
    <row r="1" spans="1:37" ht="40" customHeight="1">
      <c r="A1" s="1" t="s">
        <v>6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>
      <c r="A2" s="1" t="s">
        <v>544</v>
      </c>
      <c r="B2" s="2">
        <v>-0.70544587003305004</v>
      </c>
      <c r="C2" s="2">
        <v>-0.142488444635676</v>
      </c>
      <c r="D2" s="2">
        <v>0.102300742626266</v>
      </c>
      <c r="E2" s="2">
        <v>0.150359829769139</v>
      </c>
      <c r="F2" s="2">
        <v>0.135300403310775</v>
      </c>
      <c r="G2" s="2">
        <v>-0.12890799259646701</v>
      </c>
      <c r="H2" s="2">
        <v>-5.5731076541290801E-2</v>
      </c>
      <c r="I2" s="2">
        <v>9.7712523321089706E-2</v>
      </c>
      <c r="J2" s="2">
        <v>9.7952966210054102E-2</v>
      </c>
      <c r="K2" s="2">
        <v>3.4404791922464699E-2</v>
      </c>
      <c r="L2" s="2">
        <v>-7.88396458821779E-2</v>
      </c>
      <c r="M2" s="2">
        <v>-2.3156991568052E-2</v>
      </c>
      <c r="N2" s="2">
        <v>-7.6491402578261702E-2</v>
      </c>
      <c r="O2" s="2">
        <v>1.7749288083592999E-3</v>
      </c>
      <c r="P2" s="2">
        <v>-3.1621656960524998E-2</v>
      </c>
      <c r="Q2" s="2">
        <v>-5.0967439374341401E-2</v>
      </c>
      <c r="R2" s="2">
        <v>-6.8720481022271601E-2</v>
      </c>
      <c r="S2" s="2">
        <v>-8.0053317107084999E-3</v>
      </c>
      <c r="T2" s="2">
        <v>3.3445596261616299E-2</v>
      </c>
      <c r="U2" s="2">
        <v>-1.23608046242644E-2</v>
      </c>
      <c r="V2" s="2">
        <v>-8.1211486344837394E-2</v>
      </c>
      <c r="W2" s="2">
        <v>3.7649819603950897E-2</v>
      </c>
      <c r="X2" s="2">
        <v>-8.0290249575397602E-3</v>
      </c>
      <c r="Y2" s="2">
        <v>1.67349252543912E-2</v>
      </c>
      <c r="Z2" s="2">
        <v>2.02588787815897E-2</v>
      </c>
      <c r="AA2" s="2">
        <v>2.6562974875214401E-2</v>
      </c>
      <c r="AB2" s="2">
        <v>-2.1627990747817401E-2</v>
      </c>
      <c r="AC2" s="2">
        <v>1.2087756487197499E-2</v>
      </c>
      <c r="AD2" s="2">
        <v>2.0402309206245801E-3</v>
      </c>
      <c r="AE2" s="2">
        <v>-1.29983456593413E-2</v>
      </c>
      <c r="AF2" s="2">
        <v>1.6237490452745501E-2</v>
      </c>
      <c r="AG2" s="2">
        <v>-1.30669434812256E-2</v>
      </c>
      <c r="AH2" s="2">
        <v>-1.48648177786464E-2</v>
      </c>
      <c r="AI2" s="2">
        <v>1.4937708289118499E-2</v>
      </c>
      <c r="AJ2" s="2">
        <v>-2.17644885522854E-3</v>
      </c>
      <c r="AK2" s="5">
        <v>8.5313766929551901E-17</v>
      </c>
    </row>
    <row r="3" spans="1:37">
      <c r="A3" s="1" t="s">
        <v>883</v>
      </c>
      <c r="B3" s="2">
        <v>-0.564110128154519</v>
      </c>
      <c r="C3" s="2">
        <v>0.45309681484561598</v>
      </c>
      <c r="D3" s="2">
        <v>-2.2777283704243E-2</v>
      </c>
      <c r="E3" s="2">
        <v>-6.4852168538873906E-2</v>
      </c>
      <c r="F3" s="2">
        <v>4.0902032288390802E-3</v>
      </c>
      <c r="G3" s="2">
        <v>-0.11887859451108</v>
      </c>
      <c r="H3" s="2">
        <v>-5.9969270614780801E-2</v>
      </c>
      <c r="I3" s="2">
        <v>-3.1029573131671099E-2</v>
      </c>
      <c r="J3" s="2">
        <v>4.2907115857521903E-2</v>
      </c>
      <c r="K3" s="2">
        <v>-5.0542558913314703E-2</v>
      </c>
      <c r="L3" s="2">
        <v>-3.3287938662316899E-2</v>
      </c>
      <c r="M3" s="2">
        <v>-1.9783936204277E-2</v>
      </c>
      <c r="N3" s="2">
        <v>-0.16355124631458801</v>
      </c>
      <c r="O3" s="2">
        <v>-1.51341587925808E-2</v>
      </c>
      <c r="P3" s="2">
        <v>-4.4439273508310298E-2</v>
      </c>
      <c r="Q3" s="2">
        <v>5.3570509343542801E-2</v>
      </c>
      <c r="R3" s="2">
        <v>-2.9759470816473701E-2</v>
      </c>
      <c r="S3" s="2">
        <v>1.4390692207348199E-2</v>
      </c>
      <c r="T3" s="2">
        <v>-1.2737632083239201E-2</v>
      </c>
      <c r="U3" s="2">
        <v>-1.4013152902773199E-2</v>
      </c>
      <c r="V3" s="2">
        <v>2.9146651765052801E-2</v>
      </c>
      <c r="W3" s="2">
        <v>-9.2368641946754995E-4</v>
      </c>
      <c r="X3" s="2">
        <v>5.1563569450093199E-3</v>
      </c>
      <c r="Y3" s="2">
        <v>8.23060222205973E-3</v>
      </c>
      <c r="Z3" s="2">
        <v>-5.2956058546185997E-4</v>
      </c>
      <c r="AA3" s="2">
        <v>-3.3592053489146699E-2</v>
      </c>
      <c r="AB3" s="2">
        <v>7.1225517026018796E-4</v>
      </c>
      <c r="AC3" s="2">
        <v>-8.5072150590141307E-3</v>
      </c>
      <c r="AD3" s="2">
        <v>7.4073817458778501E-3</v>
      </c>
      <c r="AE3" s="2">
        <v>4.6276535990107601E-3</v>
      </c>
      <c r="AF3" s="2">
        <v>4.2423701376345596E-3</v>
      </c>
      <c r="AG3" s="2">
        <v>5.6003836110795997E-3</v>
      </c>
      <c r="AH3" s="2">
        <v>2.5763772749758902E-2</v>
      </c>
      <c r="AI3" s="2">
        <v>-2.5165636875285101E-3</v>
      </c>
      <c r="AJ3" s="2">
        <v>1.0144619304689E-2</v>
      </c>
      <c r="AK3" s="5">
        <v>-2.3966892804433E-17</v>
      </c>
    </row>
    <row r="4" spans="1:37">
      <c r="A4" s="1" t="s">
        <v>868</v>
      </c>
      <c r="B4" s="2">
        <v>-0.54026938774934996</v>
      </c>
      <c r="C4" s="2">
        <v>8.4107279014889E-2</v>
      </c>
      <c r="D4" s="2">
        <v>-5.8063809795500097E-2</v>
      </c>
      <c r="E4" s="2">
        <v>-6.8183958310204795E-2</v>
      </c>
      <c r="F4" s="2">
        <v>-0.143493273510438</v>
      </c>
      <c r="G4" s="2">
        <v>-1.48177520254862E-2</v>
      </c>
      <c r="H4" s="2">
        <v>-2.9890075494491301E-2</v>
      </c>
      <c r="I4" s="2">
        <v>-6.0110691685762198E-2</v>
      </c>
      <c r="J4" s="2">
        <v>0.104396208515504</v>
      </c>
      <c r="K4" s="2">
        <v>-0.100341015841483</v>
      </c>
      <c r="L4" s="2">
        <v>-7.689487855155E-2</v>
      </c>
      <c r="M4" s="2">
        <v>-2.2015211659418801E-3</v>
      </c>
      <c r="N4" s="2">
        <v>-8.9821923372298E-4</v>
      </c>
      <c r="O4" s="2">
        <v>-7.8031448299710496E-2</v>
      </c>
      <c r="P4" s="2">
        <v>6.0862343445705598E-3</v>
      </c>
      <c r="Q4" s="2">
        <v>9.4325079504255102E-2</v>
      </c>
      <c r="R4" s="2">
        <v>2.9139817901199301E-2</v>
      </c>
      <c r="S4" s="2">
        <v>6.6589300747185803E-2</v>
      </c>
      <c r="T4" s="2">
        <v>2.4282389899443101E-2</v>
      </c>
      <c r="U4" s="2">
        <v>-7.5724406275745504E-2</v>
      </c>
      <c r="V4" s="2">
        <v>-1.4833963772638001E-2</v>
      </c>
      <c r="W4" s="2">
        <v>1.7461163535890799E-2</v>
      </c>
      <c r="X4" s="2">
        <v>-1.9483884478106901E-2</v>
      </c>
      <c r="Y4" s="2">
        <v>1.6921576538421499E-2</v>
      </c>
      <c r="Z4" s="2">
        <v>2.5627220247512301E-2</v>
      </c>
      <c r="AA4" s="2">
        <v>-8.1781202319844495E-3</v>
      </c>
      <c r="AB4" s="2">
        <v>2.3490173547714701E-3</v>
      </c>
      <c r="AC4" s="2">
        <v>-4.1710802879485899E-2</v>
      </c>
      <c r="AD4" s="2">
        <v>8.4224265930367796E-3</v>
      </c>
      <c r="AE4" s="2">
        <v>-6.5161687950204494E-2</v>
      </c>
      <c r="AF4" s="2">
        <v>-1.6259655816490701E-3</v>
      </c>
      <c r="AG4" s="2">
        <v>-8.9334154952819891E-3</v>
      </c>
      <c r="AH4" s="2">
        <v>2.6264522467558699E-2</v>
      </c>
      <c r="AI4" s="2">
        <v>-3.2225315107446101E-3</v>
      </c>
      <c r="AJ4" s="2">
        <v>3.31334849562296E-2</v>
      </c>
      <c r="AK4" s="5">
        <v>-1.1654205295995E-16</v>
      </c>
    </row>
    <row r="5" spans="1:37">
      <c r="A5" s="1" t="s">
        <v>433</v>
      </c>
      <c r="B5" s="2">
        <v>-0.52653033028895702</v>
      </c>
      <c r="C5" s="2">
        <v>-8.8642071811677603E-2</v>
      </c>
      <c r="D5" s="2">
        <v>0.166205997979568</v>
      </c>
      <c r="E5" s="2">
        <v>-3.6092771367958798E-2</v>
      </c>
      <c r="F5" s="2">
        <v>7.5394242755379107E-2</v>
      </c>
      <c r="G5" s="2">
        <v>0.128075499787875</v>
      </c>
      <c r="H5" s="2">
        <v>-5.2855651925364303E-3</v>
      </c>
      <c r="I5" s="2">
        <v>-1.1627412952415201E-2</v>
      </c>
      <c r="J5" s="2">
        <v>0.10155563340985101</v>
      </c>
      <c r="K5" s="2">
        <v>-4.1381480306010097E-2</v>
      </c>
      <c r="L5" s="2">
        <v>-5.4235988059695402E-3</v>
      </c>
      <c r="M5" s="2">
        <v>-0.18078720885212199</v>
      </c>
      <c r="N5" s="2">
        <v>-1.2741516569083299E-2</v>
      </c>
      <c r="O5" s="2">
        <v>-4.5747409667449598E-2</v>
      </c>
      <c r="P5" s="2">
        <v>4.0513291718089803E-2</v>
      </c>
      <c r="Q5" s="2">
        <v>-5.6489808490545898E-2</v>
      </c>
      <c r="R5" s="2">
        <v>-4.3683904953684898E-2</v>
      </c>
      <c r="S5" s="2">
        <v>5.7367080523597097E-2</v>
      </c>
      <c r="T5" s="2">
        <v>4.3865158573368097E-2</v>
      </c>
      <c r="U5" s="2">
        <v>-7.91471296569001E-2</v>
      </c>
      <c r="V5" s="2">
        <v>-0.115414166517689</v>
      </c>
      <c r="W5" s="2">
        <v>-7.5566914962303902E-2</v>
      </c>
      <c r="X5" s="2">
        <v>-9.7162438830406296E-3</v>
      </c>
      <c r="Y5" s="2">
        <v>3.3789837625783498E-2</v>
      </c>
      <c r="Z5" s="2">
        <v>2.4565335866940502E-4</v>
      </c>
      <c r="AA5" s="2">
        <v>5.8159857301966898E-2</v>
      </c>
      <c r="AB5" s="2">
        <v>3.6132268144243897E-2</v>
      </c>
      <c r="AC5" s="2">
        <v>5.0966864811836501E-2</v>
      </c>
      <c r="AD5" s="2">
        <v>-3.6087055959053801E-2</v>
      </c>
      <c r="AE5" s="2">
        <v>4.7483934994197001E-2</v>
      </c>
      <c r="AF5" s="2">
        <v>-9.9550776213011508E-3</v>
      </c>
      <c r="AG5" s="2">
        <v>-2.3776355083400799E-2</v>
      </c>
      <c r="AH5" s="2">
        <v>4.28953767806564E-2</v>
      </c>
      <c r="AI5" s="2">
        <v>7.0843087084035998E-3</v>
      </c>
      <c r="AJ5" s="2">
        <v>4.5132507983529101E-2</v>
      </c>
      <c r="AK5" s="5">
        <v>9.9124043927068195E-17</v>
      </c>
    </row>
    <row r="6" spans="1:37">
      <c r="A6" s="1" t="s">
        <v>539</v>
      </c>
      <c r="B6" s="2">
        <v>-0.50938297412451905</v>
      </c>
      <c r="C6" s="2">
        <v>-1.56805059415503</v>
      </c>
      <c r="D6" s="2">
        <v>-0.30973857027343699</v>
      </c>
      <c r="E6" s="2">
        <v>-0.75168878549815898</v>
      </c>
      <c r="F6" s="2">
        <v>0.53982350267026102</v>
      </c>
      <c r="G6" s="2">
        <v>0.24831132315622301</v>
      </c>
      <c r="H6" s="2">
        <v>-0.37879569030483601</v>
      </c>
      <c r="I6" s="2">
        <v>-0.32817768279293202</v>
      </c>
      <c r="J6" s="2">
        <v>1.35373880385256E-2</v>
      </c>
      <c r="K6" s="2">
        <v>-0.25517334385070101</v>
      </c>
      <c r="L6" s="2">
        <v>0.432406620215119</v>
      </c>
      <c r="M6" s="2">
        <v>0.15947146962266601</v>
      </c>
      <c r="N6" s="2">
        <v>-0.104504813350816</v>
      </c>
      <c r="O6" s="2">
        <v>0.240700896496752</v>
      </c>
      <c r="P6" s="2">
        <v>0.149603899222957</v>
      </c>
      <c r="Q6" s="2">
        <v>5.3085263014321597E-3</v>
      </c>
      <c r="R6" s="2">
        <v>-6.74394951784206E-2</v>
      </c>
      <c r="S6" s="2">
        <v>-5.7257710361476401E-2</v>
      </c>
      <c r="T6" s="2">
        <v>-0.132626526135216</v>
      </c>
      <c r="U6" s="2">
        <v>-0.21805935939236001</v>
      </c>
      <c r="V6" s="2">
        <v>-0.11438328338885199</v>
      </c>
      <c r="W6" s="2">
        <v>2.40987985488086E-2</v>
      </c>
      <c r="X6" s="2">
        <v>-1.30578090906528E-2</v>
      </c>
      <c r="Y6" s="2">
        <v>-6.6627377275341904E-2</v>
      </c>
      <c r="Z6" s="2">
        <v>-4.4620546050360997E-2</v>
      </c>
      <c r="AA6" s="2">
        <v>4.11335133226197E-3</v>
      </c>
      <c r="AB6" s="2">
        <v>6.7744079491508704E-3</v>
      </c>
      <c r="AC6" s="2">
        <v>5.1386607448376198E-2</v>
      </c>
      <c r="AD6" s="2">
        <v>5.3238267466222698E-2</v>
      </c>
      <c r="AE6" s="2">
        <v>1.39424007223012E-2</v>
      </c>
      <c r="AF6" s="2">
        <v>8.6483616862736701E-2</v>
      </c>
      <c r="AG6" s="2">
        <v>-8.5594111381166099E-2</v>
      </c>
      <c r="AH6" s="2">
        <v>2.32300818309908E-2</v>
      </c>
      <c r="AI6" s="2">
        <v>1.0959683816479399E-3</v>
      </c>
      <c r="AJ6" s="2">
        <v>9.7217072047936601E-4</v>
      </c>
      <c r="AK6" s="5">
        <v>1.91129480774505E-16</v>
      </c>
    </row>
    <row r="7" spans="1:37">
      <c r="A7" s="1" t="s">
        <v>267</v>
      </c>
      <c r="B7" s="2">
        <v>-0.49653029647681901</v>
      </c>
      <c r="C7" s="2">
        <v>0.33992961748398098</v>
      </c>
      <c r="D7" s="2">
        <v>-2.11991205200192E-3</v>
      </c>
      <c r="E7" s="2">
        <v>-5.73087342948937E-2</v>
      </c>
      <c r="F7" s="2">
        <v>-9.05181467716831E-2</v>
      </c>
      <c r="G7" s="2">
        <v>-0.11674741048353</v>
      </c>
      <c r="H7" s="2">
        <v>-7.3998868114004204E-2</v>
      </c>
      <c r="I7" s="2">
        <v>5.6324310360039903E-2</v>
      </c>
      <c r="J7" s="2">
        <v>-9.6366813315281602E-3</v>
      </c>
      <c r="K7" s="2">
        <v>2.09478771525024E-2</v>
      </c>
      <c r="L7" s="2">
        <v>-6.7217263007650796E-2</v>
      </c>
      <c r="M7" s="2">
        <v>2.52471926174937E-2</v>
      </c>
      <c r="N7" s="2">
        <v>-8.7467591004011802E-2</v>
      </c>
      <c r="O7" s="2">
        <v>-2.5729260244188399E-2</v>
      </c>
      <c r="P7" s="2">
        <v>-4.4657720729390303E-2</v>
      </c>
      <c r="Q7" s="2">
        <v>7.9427462103684204E-2</v>
      </c>
      <c r="R7" s="2">
        <v>-8.0406027606988797E-2</v>
      </c>
      <c r="S7" s="2">
        <v>-2.0784496209925701E-2</v>
      </c>
      <c r="T7" s="2">
        <v>-1.20594528029133E-2</v>
      </c>
      <c r="U7" s="2">
        <v>3.5532882112560803E-2</v>
      </c>
      <c r="V7" s="2">
        <v>-1.8148307036249998E-2</v>
      </c>
      <c r="W7" s="2">
        <v>2.5242027354759999E-2</v>
      </c>
      <c r="X7" s="2">
        <v>1.30284342895791E-2</v>
      </c>
      <c r="Y7" s="2">
        <v>2.7456403511799E-2</v>
      </c>
      <c r="Z7" s="2">
        <v>-3.5559088302109399E-3</v>
      </c>
      <c r="AA7" s="2">
        <v>-6.2298176982330897E-3</v>
      </c>
      <c r="AB7" s="2">
        <v>7.4596685871000301E-3</v>
      </c>
      <c r="AC7" s="2">
        <v>-1.53473425090757E-2</v>
      </c>
      <c r="AD7" s="2">
        <v>2.19861554787153E-2</v>
      </c>
      <c r="AE7" s="2">
        <v>1.45924156206605E-2</v>
      </c>
      <c r="AF7" s="2">
        <v>3.3086555310710197E-2</v>
      </c>
      <c r="AG7" s="2">
        <v>-1.03199553678677E-2</v>
      </c>
      <c r="AH7" s="2">
        <v>5.8255486240648899E-3</v>
      </c>
      <c r="AI7" s="2">
        <v>9.0688736879616406E-3</v>
      </c>
      <c r="AJ7" s="2">
        <v>1.5207401526156E-2</v>
      </c>
      <c r="AK7" s="5">
        <v>8.3783001855053102E-17</v>
      </c>
    </row>
    <row r="8" spans="1:37">
      <c r="A8" s="1" t="s">
        <v>348</v>
      </c>
      <c r="B8" s="2">
        <v>-0.43151421579027099</v>
      </c>
      <c r="C8" s="2">
        <v>-9.7020912359579992E-3</v>
      </c>
      <c r="D8" s="2">
        <v>-0.29408088082883399</v>
      </c>
      <c r="E8" s="2">
        <v>-4.7425445778653798E-2</v>
      </c>
      <c r="F8" s="2">
        <v>-4.2183239756767403E-2</v>
      </c>
      <c r="G8" s="2">
        <v>-3.4572964241739598E-2</v>
      </c>
      <c r="H8" s="2">
        <v>9.7437214255595497E-2</v>
      </c>
      <c r="I8" s="2">
        <v>-7.6773503290465395E-2</v>
      </c>
      <c r="J8" s="2">
        <v>7.0243706578362805E-2</v>
      </c>
      <c r="K8" s="2">
        <v>-7.7101246722137504E-3</v>
      </c>
      <c r="L8" s="2">
        <v>1.5150014269081901E-2</v>
      </c>
      <c r="M8" s="2">
        <v>-4.1012968438572099E-2</v>
      </c>
      <c r="N8" s="2">
        <v>-2.2827770953882099E-2</v>
      </c>
      <c r="O8" s="2">
        <v>-3.8243242347022498E-2</v>
      </c>
      <c r="P8" s="2">
        <v>-6.2715059522533301E-3</v>
      </c>
      <c r="Q8" s="2">
        <v>-2.7913559447195199E-2</v>
      </c>
      <c r="R8" s="2">
        <v>1.6078275496823599E-2</v>
      </c>
      <c r="S8" s="2">
        <v>1.2023914987312E-2</v>
      </c>
      <c r="T8" s="2">
        <v>-1.6711733700476902E-2</v>
      </c>
      <c r="U8" s="2">
        <v>9.7307294188652901E-3</v>
      </c>
      <c r="V8" s="2">
        <v>6.8629181043178902E-3</v>
      </c>
      <c r="W8" s="2">
        <v>-3.3916239417912001E-4</v>
      </c>
      <c r="X8" s="2">
        <v>-5.4986691644189501E-3</v>
      </c>
      <c r="Y8" s="2">
        <v>-4.13040056548062E-2</v>
      </c>
      <c r="Z8" s="2">
        <v>3.2458165771638002E-3</v>
      </c>
      <c r="AA8" s="2">
        <v>-3.0714957214230499E-2</v>
      </c>
      <c r="AB8" s="2">
        <v>-1.7095080626285699E-2</v>
      </c>
      <c r="AC8" s="2">
        <v>4.0112876952353001E-2</v>
      </c>
      <c r="AD8" s="2">
        <v>1.81475792272477E-2</v>
      </c>
      <c r="AE8" s="2">
        <v>-1.29407468317054E-2</v>
      </c>
      <c r="AF8" s="2">
        <v>9.56858671957579E-3</v>
      </c>
      <c r="AG8" s="2">
        <v>2.2942590285467599E-3</v>
      </c>
      <c r="AH8" s="2">
        <v>2.4452249403758902E-3</v>
      </c>
      <c r="AI8" s="2">
        <v>6.1092906416478302E-3</v>
      </c>
      <c r="AJ8" s="2">
        <v>2.8119194232711199E-3</v>
      </c>
      <c r="AK8" s="5">
        <v>-2.2390725462127399E-17</v>
      </c>
    </row>
    <row r="9" spans="1:37">
      <c r="A9" s="1" t="s">
        <v>410</v>
      </c>
      <c r="B9" s="2">
        <v>-0.406760584531974</v>
      </c>
      <c r="C9" s="2">
        <v>0.27538156477047998</v>
      </c>
      <c r="D9" s="2">
        <v>-5.7081860961431502E-2</v>
      </c>
      <c r="E9" s="2">
        <v>-0.112392600299934</v>
      </c>
      <c r="F9" s="2">
        <v>-2.3539143494704901E-2</v>
      </c>
      <c r="G9" s="2">
        <v>-5.5131946411704498E-2</v>
      </c>
      <c r="H9" s="2">
        <v>1.0452201167915399E-3</v>
      </c>
      <c r="I9" s="2">
        <v>-3.4530257178238703E-2</v>
      </c>
      <c r="J9" s="2">
        <v>3.8674720085197802E-3</v>
      </c>
      <c r="K9" s="2">
        <v>-4.6406860343329998E-2</v>
      </c>
      <c r="L9" s="2">
        <v>-1.31360051505886E-2</v>
      </c>
      <c r="M9" s="2">
        <v>-4.7135457066849303E-2</v>
      </c>
      <c r="N9" s="2">
        <v>-3.5244291528140202E-2</v>
      </c>
      <c r="O9" s="2">
        <v>9.6381630008619008E-3</v>
      </c>
      <c r="P9" s="2">
        <v>-1.9004679146967102E-2</v>
      </c>
      <c r="Q9" s="2">
        <v>2.2188512291415399E-2</v>
      </c>
      <c r="R9" s="2">
        <v>-2.84456217248262E-2</v>
      </c>
      <c r="S9" s="2">
        <v>3.0374589116601999E-2</v>
      </c>
      <c r="T9" s="2">
        <v>1.5014471435549201E-2</v>
      </c>
      <c r="U9" s="2">
        <v>-1.5896092271943E-2</v>
      </c>
      <c r="V9" s="2">
        <v>8.1496455761101098E-3</v>
      </c>
      <c r="W9" s="2">
        <v>-1.3201051957226199E-2</v>
      </c>
      <c r="X9" s="2">
        <v>2.1995075034274199E-4</v>
      </c>
      <c r="Y9" s="2">
        <v>-1.9903130198466099E-2</v>
      </c>
      <c r="Z9" s="2">
        <v>1.46526782916953E-2</v>
      </c>
      <c r="AA9" s="2">
        <v>8.8957954027073603E-3</v>
      </c>
      <c r="AB9" s="2">
        <v>-2.4613005070711801E-2</v>
      </c>
      <c r="AC9" s="2">
        <v>8.4280902371985603E-3</v>
      </c>
      <c r="AD9" s="2">
        <v>1.5748029136727199E-2</v>
      </c>
      <c r="AE9" s="2">
        <v>-1.04657169962408E-2</v>
      </c>
      <c r="AF9" s="2">
        <v>-1.8201112788082799E-4</v>
      </c>
      <c r="AG9" s="2">
        <v>6.0169545643521203E-3</v>
      </c>
      <c r="AH9" s="2">
        <v>3.47195902027898E-3</v>
      </c>
      <c r="AI9" s="2">
        <v>1.30294289780119E-2</v>
      </c>
      <c r="AJ9" s="2">
        <v>3.7658119326593399E-3</v>
      </c>
      <c r="AK9" s="5">
        <v>1.9670351956289801E-17</v>
      </c>
    </row>
    <row r="10" spans="1:37">
      <c r="A10" s="1" t="s">
        <v>845</v>
      </c>
      <c r="B10" s="2">
        <v>-0.39449920842191599</v>
      </c>
      <c r="C10" s="2">
        <v>-1.6921057468818002E-2</v>
      </c>
      <c r="D10" s="2">
        <v>-0.30635486184879501</v>
      </c>
      <c r="E10" s="2">
        <v>-7.0635786356037095E-2</v>
      </c>
      <c r="F10" s="2">
        <v>-9.4485310567996098E-2</v>
      </c>
      <c r="G10" s="2">
        <v>-2.0138758347534699E-3</v>
      </c>
      <c r="H10" s="2">
        <v>0.12790986653558301</v>
      </c>
      <c r="I10" s="2">
        <v>-7.2472633269067693E-2</v>
      </c>
      <c r="J10" s="2">
        <v>0.10580529663117</v>
      </c>
      <c r="K10" s="2">
        <v>-2.14783947631017E-3</v>
      </c>
      <c r="L10" s="2">
        <v>1.8871638426464402E-2</v>
      </c>
      <c r="M10" s="2">
        <v>-5.3363028584544302E-2</v>
      </c>
      <c r="N10" s="2">
        <v>4.5490399053335299E-3</v>
      </c>
      <c r="O10" s="2">
        <v>-6.8252590442390501E-2</v>
      </c>
      <c r="P10" s="2">
        <v>-1.48242864806188E-3</v>
      </c>
      <c r="Q10" s="2">
        <v>-2.16197024710192E-2</v>
      </c>
      <c r="R10" s="2">
        <v>2.09524774206667E-2</v>
      </c>
      <c r="S10" s="2">
        <v>8.8315230899164605E-3</v>
      </c>
      <c r="T10" s="2">
        <v>1.6327423382761299E-4</v>
      </c>
      <c r="U10" s="2">
        <v>1.3034964691574899E-2</v>
      </c>
      <c r="V10" s="2">
        <v>2.1152713472409199E-2</v>
      </c>
      <c r="W10" s="2">
        <v>-3.7745975736215301E-5</v>
      </c>
      <c r="X10" s="2">
        <v>-1.4321748171638401E-3</v>
      </c>
      <c r="Y10" s="2">
        <v>-3.3273134889096702E-2</v>
      </c>
      <c r="Z10" s="2">
        <v>-5.8455175221518102E-3</v>
      </c>
      <c r="AA10" s="2">
        <v>-2.7544838925910101E-2</v>
      </c>
      <c r="AB10" s="2">
        <v>-1.4297854995334701E-2</v>
      </c>
      <c r="AC10" s="2">
        <v>5.7363750983986703E-2</v>
      </c>
      <c r="AD10" s="2">
        <v>-2.2786641214677002E-3</v>
      </c>
      <c r="AE10" s="2">
        <v>-1.42687424561761E-2</v>
      </c>
      <c r="AF10" s="2">
        <v>8.9825426357825703E-3</v>
      </c>
      <c r="AG10" s="2">
        <v>1.4809975055817999E-3</v>
      </c>
      <c r="AH10" s="2">
        <v>-7.8692689519330693E-3</v>
      </c>
      <c r="AI10" s="2">
        <v>-2.3612033079070602E-3</v>
      </c>
      <c r="AJ10" s="2">
        <v>-1.50070368113242E-2</v>
      </c>
      <c r="AK10" s="5">
        <v>-8.7268170949008194E-17</v>
      </c>
    </row>
    <row r="11" spans="1:37">
      <c r="A11" s="1" t="s">
        <v>497</v>
      </c>
      <c r="B11" s="2">
        <v>-0.39211728528066397</v>
      </c>
      <c r="C11" s="2">
        <v>9.0037237518089397E-2</v>
      </c>
      <c r="D11" s="2">
        <v>0.101952954112249</v>
      </c>
      <c r="E11" s="2">
        <v>-0.235693885487193</v>
      </c>
      <c r="F11" s="2">
        <v>0.13098829466048501</v>
      </c>
      <c r="G11" s="2">
        <v>9.0949062096636099E-2</v>
      </c>
      <c r="H11" s="2">
        <v>0.14717935803790499</v>
      </c>
      <c r="I11" s="2">
        <v>5.5644005357008896E-3</v>
      </c>
      <c r="J11" s="2">
        <v>6.21399905598169E-2</v>
      </c>
      <c r="K11" s="2">
        <v>-5.1717712624377903E-2</v>
      </c>
      <c r="L11" s="2">
        <v>6.3395173578233901E-3</v>
      </c>
      <c r="M11" s="2">
        <v>-3.76110144480305E-2</v>
      </c>
      <c r="N11" s="2">
        <v>2.7515257393767398E-2</v>
      </c>
      <c r="O11" s="2">
        <v>-5.1364930522197101E-2</v>
      </c>
      <c r="P11" s="2">
        <v>3.1185807316990301E-2</v>
      </c>
      <c r="Q11" s="2">
        <v>3.30415333612064E-4</v>
      </c>
      <c r="R11" s="2">
        <v>-2.2792884154831401E-2</v>
      </c>
      <c r="S11" s="2">
        <v>3.9239943936873398E-2</v>
      </c>
      <c r="T11" s="2">
        <v>1.8276843624668901E-2</v>
      </c>
      <c r="U11" s="2">
        <v>1.9790451603769198E-2</v>
      </c>
      <c r="V11" s="2">
        <v>-2.5361286629311301E-2</v>
      </c>
      <c r="W11" s="2">
        <v>-2.1050882764182401E-2</v>
      </c>
      <c r="X11" s="2">
        <v>-2.85833194048601E-2</v>
      </c>
      <c r="Y11" s="2">
        <v>-1.5159398198595899E-2</v>
      </c>
      <c r="Z11" s="2">
        <v>-9.0154563331021099E-3</v>
      </c>
      <c r="AA11" s="2">
        <v>2.21346604241901E-2</v>
      </c>
      <c r="AB11" s="2">
        <v>-2.60618004611902E-2</v>
      </c>
      <c r="AC11" s="2">
        <v>2.2509447198948498E-2</v>
      </c>
      <c r="AD11" s="2">
        <v>-5.0537874771229997E-3</v>
      </c>
      <c r="AE11" s="2">
        <v>-3.6162027665358901E-3</v>
      </c>
      <c r="AF11" s="2">
        <v>2.5029227276818802E-2</v>
      </c>
      <c r="AG11" s="2">
        <v>-4.5394320990835898E-3</v>
      </c>
      <c r="AH11" s="2">
        <v>1.2144197822226901E-3</v>
      </c>
      <c r="AI11" s="2">
        <v>1.0545269547187401E-2</v>
      </c>
      <c r="AJ11" s="2">
        <v>1.25959200676491E-2</v>
      </c>
      <c r="AK11" s="5">
        <v>-4.0969317892297499E-17</v>
      </c>
    </row>
    <row r="12" spans="1:37">
      <c r="A12" s="1" t="s">
        <v>566</v>
      </c>
      <c r="B12" s="2">
        <v>-0.38110517767943503</v>
      </c>
      <c r="C12" s="2">
        <v>-0.419334229701118</v>
      </c>
      <c r="D12" s="2">
        <v>-0.179403804615893</v>
      </c>
      <c r="E12" s="2">
        <v>0.35305695877488602</v>
      </c>
      <c r="F12" s="2">
        <v>6.7731054772076499E-3</v>
      </c>
      <c r="G12" s="2">
        <v>-0.48117163446017203</v>
      </c>
      <c r="H12" s="2">
        <v>-2.1734757549804699E-2</v>
      </c>
      <c r="I12" s="2">
        <v>0.195418889834127</v>
      </c>
      <c r="J12" s="2">
        <v>-0.27278608888467398</v>
      </c>
      <c r="K12" s="2">
        <v>-0.110944577009483</v>
      </c>
      <c r="L12" s="2">
        <v>-0.14655156878138501</v>
      </c>
      <c r="M12" s="2">
        <v>0.29062479412870601</v>
      </c>
      <c r="N12" s="2">
        <v>0.15529663245528</v>
      </c>
      <c r="O12" s="2">
        <v>-8.6349706783321004E-2</v>
      </c>
      <c r="P12" s="2">
        <v>0.22418314064655601</v>
      </c>
      <c r="Q12" s="2">
        <v>0.14850344522220399</v>
      </c>
      <c r="R12" s="2">
        <v>-4.7826923447596099E-2</v>
      </c>
      <c r="S12" s="2">
        <v>-0.16699200439979001</v>
      </c>
      <c r="T12" s="2">
        <v>0.13710218670494201</v>
      </c>
      <c r="U12" s="2">
        <v>6.6984414821422797E-2</v>
      </c>
      <c r="V12" s="2">
        <v>8.5960141645466795E-2</v>
      </c>
      <c r="W12" s="2">
        <v>-5.2397158165284403E-2</v>
      </c>
      <c r="X12" s="2">
        <v>6.4864961583793998E-2</v>
      </c>
      <c r="Y12" s="2">
        <v>-3.5294963534507E-2</v>
      </c>
      <c r="Z12" s="2">
        <v>-0.205478967344494</v>
      </c>
      <c r="AA12" s="2">
        <v>3.5969978703951299E-3</v>
      </c>
      <c r="AB12" s="2">
        <v>-0.10806896817214801</v>
      </c>
      <c r="AC12" s="2">
        <v>-1.3503534479130001E-2</v>
      </c>
      <c r="AD12" s="2">
        <v>5.88779201868663E-2</v>
      </c>
      <c r="AE12" s="2">
        <v>-5.9122197533804004E-3</v>
      </c>
      <c r="AF12" s="2">
        <v>-8.8444854926044494E-3</v>
      </c>
      <c r="AG12" s="2">
        <v>1.8169849021176299E-2</v>
      </c>
      <c r="AH12" s="2">
        <v>-5.9091115338785097E-2</v>
      </c>
      <c r="AI12" s="2">
        <v>2.7948538694777599E-2</v>
      </c>
      <c r="AJ12" s="2">
        <v>8.2262790548716207E-3</v>
      </c>
      <c r="AK12" s="5">
        <v>-4.5456562472376402E-17</v>
      </c>
    </row>
    <row r="13" spans="1:37">
      <c r="A13" s="1" t="s">
        <v>113</v>
      </c>
      <c r="B13" s="2">
        <v>-0.38016812777367398</v>
      </c>
      <c r="C13" s="2">
        <v>0.167580556122056</v>
      </c>
      <c r="D13" s="2">
        <v>-6.11359630062683E-2</v>
      </c>
      <c r="E13" s="2">
        <v>-0.101319682712806</v>
      </c>
      <c r="F13" s="2">
        <v>-0.120332878706837</v>
      </c>
      <c r="G13" s="2">
        <v>3.9165836676226104E-3</v>
      </c>
      <c r="H13" s="2">
        <v>-1.3364251384418199E-2</v>
      </c>
      <c r="I13" s="2">
        <v>1.7476630398946501E-2</v>
      </c>
      <c r="J13" s="2">
        <v>2.70984890711638E-2</v>
      </c>
      <c r="K13" s="2">
        <v>4.16231008876249E-2</v>
      </c>
      <c r="L13" s="2">
        <v>-9.6136950308381205E-3</v>
      </c>
      <c r="M13" s="2">
        <v>-3.8958039104320497E-2</v>
      </c>
      <c r="N13" s="2">
        <v>-1.2218558245427001E-2</v>
      </c>
      <c r="O13" s="2">
        <v>-1.00313761536499E-2</v>
      </c>
      <c r="P13" s="2">
        <v>-3.44323412162491E-2</v>
      </c>
      <c r="Q13" s="2">
        <v>2.9384811652683598E-2</v>
      </c>
      <c r="R13" s="2">
        <v>-5.4088044329588802E-2</v>
      </c>
      <c r="S13" s="2">
        <v>-2.1840189284106401E-2</v>
      </c>
      <c r="T13" s="2">
        <v>1.8375125697915801E-2</v>
      </c>
      <c r="U13" s="2">
        <v>1.55672144438678E-2</v>
      </c>
      <c r="V13" s="2">
        <v>-1.45980820986035E-2</v>
      </c>
      <c r="W13" s="2">
        <v>1.23578965957557E-2</v>
      </c>
      <c r="X13" s="2">
        <v>-6.4013806725848098E-3</v>
      </c>
      <c r="Y13" s="2">
        <v>7.4094315508072299E-3</v>
      </c>
      <c r="Z13" s="2">
        <v>-7.3057690472598299E-3</v>
      </c>
      <c r="AA13" s="2">
        <v>-4.8056410838091101E-3</v>
      </c>
      <c r="AB13" s="2">
        <v>-1.0727464069586299E-2</v>
      </c>
      <c r="AC13" s="2">
        <v>-7.3716265558525695E-4</v>
      </c>
      <c r="AD13" s="2">
        <v>5.6272580328781399E-3</v>
      </c>
      <c r="AE13" s="2">
        <v>1.6185891896712299E-4</v>
      </c>
      <c r="AF13" s="2">
        <v>1.5574338799807699E-2</v>
      </c>
      <c r="AG13" s="2">
        <v>-7.2929993934695396E-3</v>
      </c>
      <c r="AH13" s="2">
        <v>5.0233092499043699E-3</v>
      </c>
      <c r="AI13" s="2">
        <v>1.6005342519578199E-2</v>
      </c>
      <c r="AJ13" s="2">
        <v>9.5088121025332893E-3</v>
      </c>
      <c r="AK13" s="5">
        <v>-2.84058773487424E-18</v>
      </c>
    </row>
    <row r="14" spans="1:37">
      <c r="A14" s="1" t="s">
        <v>536</v>
      </c>
      <c r="B14" s="2">
        <v>-0.37670959174159202</v>
      </c>
      <c r="C14" s="2">
        <v>0.28258200357034002</v>
      </c>
      <c r="D14" s="2">
        <v>0.29227194408350599</v>
      </c>
      <c r="E14" s="2">
        <v>-0.49724333461980302</v>
      </c>
      <c r="F14" s="2">
        <v>-0.38075932097006698</v>
      </c>
      <c r="G14" s="2">
        <v>-0.31249860115059502</v>
      </c>
      <c r="H14" s="2">
        <v>-3.9501985544814697E-2</v>
      </c>
      <c r="I14" s="2">
        <v>1.9703179729132499E-2</v>
      </c>
      <c r="J14" s="2">
        <v>5.9702415238007999E-3</v>
      </c>
      <c r="K14" s="2">
        <v>4.7096869950911002E-2</v>
      </c>
      <c r="L14" s="2">
        <v>1.09649408456875E-2</v>
      </c>
      <c r="M14" s="2">
        <v>6.0599574284440703E-2</v>
      </c>
      <c r="N14" s="2">
        <v>-1.41264986891076E-2</v>
      </c>
      <c r="O14" s="2">
        <v>9.1666268463198905E-2</v>
      </c>
      <c r="P14" s="2">
        <v>-6.7282057248146607E-2</v>
      </c>
      <c r="Q14" s="2">
        <v>1.49865444779605E-2</v>
      </c>
      <c r="R14" s="2">
        <v>-3.0850270818990499E-2</v>
      </c>
      <c r="S14" s="2">
        <v>0.102419826456473</v>
      </c>
      <c r="T14" s="2">
        <v>3.2112817074153102E-3</v>
      </c>
      <c r="U14" s="2">
        <v>-9.8434964135370506E-2</v>
      </c>
      <c r="V14" s="2">
        <v>-9.9147770336812394E-2</v>
      </c>
      <c r="W14" s="2">
        <v>-2.7841277101553801E-2</v>
      </c>
      <c r="X14" s="2">
        <v>-3.5564647344969197E-2</v>
      </c>
      <c r="Y14" s="2">
        <v>1.2261429497863201E-3</v>
      </c>
      <c r="Z14" s="2">
        <v>1.4451674846467401E-2</v>
      </c>
      <c r="AA14" s="2">
        <v>-1.3780609685133701E-2</v>
      </c>
      <c r="AB14" s="2">
        <v>-3.11479520712853E-2</v>
      </c>
      <c r="AC14" s="2">
        <v>2.6592327503085499E-2</v>
      </c>
      <c r="AD14" s="2">
        <v>4.2542512684941601E-2</v>
      </c>
      <c r="AE14" s="2">
        <v>2.81167750181999E-2</v>
      </c>
      <c r="AF14" s="2">
        <v>1.2813379930013601E-2</v>
      </c>
      <c r="AG14" s="2">
        <v>1.2773499311967799E-2</v>
      </c>
      <c r="AH14" s="2">
        <v>3.9034212831011699E-3</v>
      </c>
      <c r="AI14" s="2">
        <v>9.2591149963278507E-3</v>
      </c>
      <c r="AJ14" s="2">
        <v>1.4480238794737201E-2</v>
      </c>
      <c r="AK14" s="5">
        <v>1.25971847584607E-16</v>
      </c>
    </row>
    <row r="15" spans="1:37">
      <c r="A15" s="1" t="s">
        <v>1139</v>
      </c>
      <c r="B15" s="2">
        <v>-0.35966238410662499</v>
      </c>
      <c r="C15" s="2">
        <v>-6.3668764384814794E-2</v>
      </c>
      <c r="D15" s="2">
        <v>5.42485997961481E-2</v>
      </c>
      <c r="E15" s="2">
        <v>7.2464745894569901E-2</v>
      </c>
      <c r="F15" s="2">
        <v>5.2973214257557098E-2</v>
      </c>
      <c r="G15" s="2">
        <v>-9.2118005086756494E-2</v>
      </c>
      <c r="H15" s="2">
        <v>-5.4927380947646702E-2</v>
      </c>
      <c r="I15" s="2">
        <v>4.56608530064515E-2</v>
      </c>
      <c r="J15" s="2">
        <v>2.2258127078653399E-2</v>
      </c>
      <c r="K15" s="2">
        <v>-5.7749086388334597E-3</v>
      </c>
      <c r="L15" s="2">
        <v>-1.8317527956681699E-2</v>
      </c>
      <c r="M15" s="2">
        <v>2.5205247218461201E-2</v>
      </c>
      <c r="N15" s="2">
        <v>-2.7598463870841899E-2</v>
      </c>
      <c r="O15" s="2">
        <v>-6.9496074044922002E-3</v>
      </c>
      <c r="P15" s="2">
        <v>-1.6873737639462202E-2</v>
      </c>
      <c r="Q15" s="2">
        <v>-6.4354174705094002E-3</v>
      </c>
      <c r="R15" s="2">
        <v>-2.7785468087540399E-2</v>
      </c>
      <c r="S15" s="2">
        <v>9.7946769587463501E-3</v>
      </c>
      <c r="T15" s="2">
        <v>-1.0603405127284801E-2</v>
      </c>
      <c r="U15" s="2">
        <v>-2.32989092773839E-2</v>
      </c>
      <c r="V15" s="2">
        <v>-3.3554689779009897E-2</v>
      </c>
      <c r="W15" s="2">
        <v>1.42666725228283E-3</v>
      </c>
      <c r="X15" s="2">
        <v>8.8959482522526397E-3</v>
      </c>
      <c r="Y15" s="2">
        <v>1.6056747317317498E-2</v>
      </c>
      <c r="Z15" s="2">
        <v>3.5341692908584799E-3</v>
      </c>
      <c r="AA15" s="2">
        <v>1.0693679800602001E-2</v>
      </c>
      <c r="AB15" s="2">
        <v>-1.6482330243109101E-3</v>
      </c>
      <c r="AC15" s="2">
        <v>-2.4912707484117699E-3</v>
      </c>
      <c r="AD15" s="2">
        <v>1.7447694987467802E-2</v>
      </c>
      <c r="AE15" s="2">
        <v>3.8065418012313799E-3</v>
      </c>
      <c r="AF15" s="2">
        <v>1.5366688068649799E-4</v>
      </c>
      <c r="AG15" s="2">
        <v>-1.29075822122427E-2</v>
      </c>
      <c r="AH15" s="2">
        <v>-3.2901802241627602E-3</v>
      </c>
      <c r="AI15" s="2">
        <v>1.6352111568220098E-2</v>
      </c>
      <c r="AJ15" s="2">
        <v>6.8881099688929397E-3</v>
      </c>
      <c r="AK15" s="5">
        <v>-1.00289747870283E-17</v>
      </c>
    </row>
    <row r="16" spans="1:37">
      <c r="A16" s="1" t="s">
        <v>787</v>
      </c>
      <c r="B16" s="2">
        <v>-0.35469768226960402</v>
      </c>
      <c r="C16" s="2">
        <v>-6.3595295351814699E-2</v>
      </c>
      <c r="D16" s="2">
        <v>-0.13152988509648</v>
      </c>
      <c r="E16" s="2">
        <v>0.25416602688935303</v>
      </c>
      <c r="F16" s="2">
        <v>9.2536087280548698E-2</v>
      </c>
      <c r="G16" s="2">
        <v>0.148133021723412</v>
      </c>
      <c r="H16" s="2">
        <v>-3.7426054744388697E-2</v>
      </c>
      <c r="I16" s="2">
        <v>-4.7833733842916802E-2</v>
      </c>
      <c r="J16" s="2">
        <v>6.8434585471912293E-2</v>
      </c>
      <c r="K16" s="2">
        <v>5.6987456903113097E-2</v>
      </c>
      <c r="L16" s="2">
        <v>-4.4195258252142898E-3</v>
      </c>
      <c r="M16" s="2">
        <v>-1.564773379602E-2</v>
      </c>
      <c r="N16" s="2">
        <v>-4.9114576875001099E-2</v>
      </c>
      <c r="O16" s="2">
        <v>-6.3564318253242699E-2</v>
      </c>
      <c r="P16" s="2">
        <v>1.59264430579984E-2</v>
      </c>
      <c r="Q16" s="2">
        <v>3.9878623305244698E-3</v>
      </c>
      <c r="R16" s="2">
        <v>-7.0575838073224595E-2</v>
      </c>
      <c r="S16" s="2">
        <v>2.5737454196399001E-2</v>
      </c>
      <c r="T16" s="2">
        <v>-2.4802934237205901E-4</v>
      </c>
      <c r="U16" s="2">
        <v>-4.3906397581703401E-2</v>
      </c>
      <c r="V16" s="2">
        <v>-7.7351038642135495E-2</v>
      </c>
      <c r="W16" s="2">
        <v>-1.6400405080832499E-3</v>
      </c>
      <c r="X16" s="2">
        <v>-1.2689845592578601E-2</v>
      </c>
      <c r="Y16" s="2">
        <v>-7.2129068293213198E-3</v>
      </c>
      <c r="Z16" s="2">
        <v>-3.4395641549122703E-2</v>
      </c>
      <c r="AA16" s="2">
        <v>-2.9724427952215901E-2</v>
      </c>
      <c r="AB16" s="2">
        <v>-3.4805753810718099E-2</v>
      </c>
      <c r="AC16" s="2">
        <v>3.1970408636994997E-2</v>
      </c>
      <c r="AD16" s="2">
        <v>1.3612464440932901E-2</v>
      </c>
      <c r="AE16" s="2">
        <v>-3.9249402730670698E-3</v>
      </c>
      <c r="AF16" s="2">
        <v>-2.5050497195806098E-2</v>
      </c>
      <c r="AG16" s="2">
        <v>-1.5261400881617799E-2</v>
      </c>
      <c r="AH16" s="2">
        <v>-1.0752643335954601E-3</v>
      </c>
      <c r="AI16" s="2">
        <v>6.0494388987156001E-3</v>
      </c>
      <c r="AJ16" s="2">
        <v>-5.9654292673587796E-3</v>
      </c>
      <c r="AK16" s="5">
        <v>-3.2544467923878301E-17</v>
      </c>
    </row>
    <row r="17" spans="1:37">
      <c r="A17" s="1" t="s">
        <v>126</v>
      </c>
      <c r="B17" s="2">
        <v>-0.35178084311236302</v>
      </c>
      <c r="C17" s="2">
        <v>-0.16302193302093301</v>
      </c>
      <c r="D17" s="2">
        <v>-0.15856314082006101</v>
      </c>
      <c r="E17" s="2">
        <v>0.19735334578067201</v>
      </c>
      <c r="F17" s="2">
        <v>-3.9520200643529896E-3</v>
      </c>
      <c r="G17" s="2">
        <v>0.105110674677566</v>
      </c>
      <c r="H17" s="2">
        <v>3.0470202191329999E-2</v>
      </c>
      <c r="I17" s="2">
        <v>-1.42768011104107E-2</v>
      </c>
      <c r="J17" s="2">
        <v>5.4452138615052E-2</v>
      </c>
      <c r="K17" s="2">
        <v>6.7994468264392705E-2</v>
      </c>
      <c r="L17" s="2">
        <v>1.9028155802270699E-2</v>
      </c>
      <c r="M17" s="2">
        <v>-4.5010029556800397E-2</v>
      </c>
      <c r="N17" s="2">
        <v>1.1716769374305699E-2</v>
      </c>
      <c r="O17" s="2">
        <v>-7.7762760260755804E-3</v>
      </c>
      <c r="P17" s="2">
        <v>-5.42512434602875E-2</v>
      </c>
      <c r="Q17" s="2">
        <v>2.5805786254592199E-2</v>
      </c>
      <c r="R17" s="2">
        <v>-4.4053653813932003E-2</v>
      </c>
      <c r="S17" s="2">
        <v>-6.7709883856495401E-2</v>
      </c>
      <c r="T17" s="2">
        <v>-2.710290594429E-2</v>
      </c>
      <c r="U17" s="2">
        <v>-5.55613504104812E-3</v>
      </c>
      <c r="V17" s="2">
        <v>-2.94158139007645E-2</v>
      </c>
      <c r="W17" s="2">
        <v>-3.23829496811008E-3</v>
      </c>
      <c r="X17" s="2">
        <v>-1.13309159191567E-4</v>
      </c>
      <c r="Y17" s="2">
        <v>-1.15349706919518E-2</v>
      </c>
      <c r="Z17" s="2">
        <v>-1.5688142492323601E-2</v>
      </c>
      <c r="AA17" s="2">
        <v>-1.37628564143818E-2</v>
      </c>
      <c r="AB17" s="2">
        <v>-7.4560967427817398E-5</v>
      </c>
      <c r="AC17" s="2">
        <v>1.1438770441448301E-2</v>
      </c>
      <c r="AD17" s="2">
        <v>-1.2890782714503699E-2</v>
      </c>
      <c r="AE17" s="2">
        <v>-2.0549333508408402E-2</v>
      </c>
      <c r="AF17" s="2">
        <v>-1.79453835359807E-2</v>
      </c>
      <c r="AG17" s="2">
        <v>1.8328465497541802E-2</v>
      </c>
      <c r="AH17" s="2">
        <v>-1.2044173903858301E-2</v>
      </c>
      <c r="AI17" s="2">
        <v>2.65622664213139E-3</v>
      </c>
      <c r="AJ17" s="2">
        <v>-1.1331272415203901E-2</v>
      </c>
      <c r="AK17" s="5">
        <v>3.4568941231232099E-17</v>
      </c>
    </row>
    <row r="18" spans="1:37">
      <c r="A18" s="1" t="s">
        <v>1235</v>
      </c>
      <c r="B18" s="2">
        <v>-0.34291612562798601</v>
      </c>
      <c r="C18" s="2">
        <v>-0.122959976035882</v>
      </c>
      <c r="D18" s="2">
        <v>0.771703826931879</v>
      </c>
      <c r="E18" s="2">
        <v>-0.41932057116945798</v>
      </c>
      <c r="F18" s="2">
        <v>3.6245107171463897E-2</v>
      </c>
      <c r="G18" s="2">
        <v>-9.3490815160122503E-2</v>
      </c>
      <c r="H18" s="2">
        <v>-0.29481040997711799</v>
      </c>
      <c r="I18" s="2">
        <v>-0.44909895214106499</v>
      </c>
      <c r="J18" s="2">
        <v>-0.21321551067636499</v>
      </c>
      <c r="K18" s="2">
        <v>2.8188507240750098E-2</v>
      </c>
      <c r="L18" s="2">
        <v>-0.115935067002012</v>
      </c>
      <c r="M18" s="2">
        <v>0.17234892438831501</v>
      </c>
      <c r="N18" s="2">
        <v>-3.4677240800418598E-2</v>
      </c>
      <c r="O18" s="2">
        <v>-4.4833985408696E-2</v>
      </c>
      <c r="P18" s="2">
        <v>-7.3255580155469402E-2</v>
      </c>
      <c r="Q18" s="2">
        <v>0.10361009937452199</v>
      </c>
      <c r="R18" s="2">
        <v>-0.106316551094032</v>
      </c>
      <c r="S18" s="2">
        <v>4.6832949413725497E-2</v>
      </c>
      <c r="T18" s="2">
        <v>-4.6287069236148802E-2</v>
      </c>
      <c r="U18" s="2">
        <v>2.4383592127762199E-2</v>
      </c>
      <c r="V18" s="2">
        <v>-0.121951938722496</v>
      </c>
      <c r="W18" s="2">
        <v>2.0560114379807599E-2</v>
      </c>
      <c r="X18" s="2">
        <v>-3.85190522884991E-3</v>
      </c>
      <c r="Y18" s="2">
        <v>-1.26126841273713E-2</v>
      </c>
      <c r="Z18" s="2">
        <v>0.103052780325808</v>
      </c>
      <c r="AA18" s="2">
        <v>-2.9579281319223001E-2</v>
      </c>
      <c r="AB18" s="2">
        <v>-3.4517082176485497E-2</v>
      </c>
      <c r="AC18" s="2">
        <v>4.0761033529989603E-2</v>
      </c>
      <c r="AD18" s="2">
        <v>-5.4017772932421E-2</v>
      </c>
      <c r="AE18" s="2">
        <v>-4.6361785397198402E-2</v>
      </c>
      <c r="AF18" s="2">
        <v>2.9881858862280002E-2</v>
      </c>
      <c r="AG18" s="2">
        <v>8.8604573514747195E-3</v>
      </c>
      <c r="AH18" s="2">
        <v>3.1256671412108598E-3</v>
      </c>
      <c r="AI18" s="2">
        <v>-3.15121809362807E-2</v>
      </c>
      <c r="AJ18" s="2">
        <v>-3.3348947115411899E-2</v>
      </c>
      <c r="AK18" s="5">
        <v>-3.52730106343825E-17</v>
      </c>
    </row>
    <row r="19" spans="1:37">
      <c r="A19" s="1" t="s">
        <v>746</v>
      </c>
      <c r="B19" s="2">
        <v>-0.33338020261113299</v>
      </c>
      <c r="C19" s="2">
        <v>-6.4408932304259495E-2</v>
      </c>
      <c r="D19" s="2">
        <v>2.3306782237657399E-2</v>
      </c>
      <c r="E19" s="2">
        <v>9.5853763249597698E-2</v>
      </c>
      <c r="F19" s="2">
        <v>1.8436218822261999E-2</v>
      </c>
      <c r="G19" s="2">
        <v>1.2568555249800301E-2</v>
      </c>
      <c r="H19" s="2">
        <v>2.4857191145073801E-2</v>
      </c>
      <c r="I19" s="2">
        <v>-2.2646026324984199E-2</v>
      </c>
      <c r="J19" s="2">
        <v>2.1488654683407899E-2</v>
      </c>
      <c r="K19" s="2">
        <v>7.3470075114666E-3</v>
      </c>
      <c r="L19" s="2">
        <v>-4.9114764039374703E-2</v>
      </c>
      <c r="M19" s="2">
        <v>-2.4679038749570299E-2</v>
      </c>
      <c r="N19" s="2">
        <v>-1.80551978633086E-3</v>
      </c>
      <c r="O19" s="2">
        <v>-5.7935804065612398E-2</v>
      </c>
      <c r="P19" s="2">
        <v>-1.9712978064406798E-2</v>
      </c>
      <c r="Q19" s="2">
        <v>1.4368375971634401E-2</v>
      </c>
      <c r="R19" s="2">
        <v>-3.0151896811496302E-2</v>
      </c>
      <c r="S19" s="2">
        <v>3.0418563015795201E-2</v>
      </c>
      <c r="T19" s="2">
        <v>-1.25992694903695E-2</v>
      </c>
      <c r="U19" s="2">
        <v>-3.3037500796914199E-2</v>
      </c>
      <c r="V19" s="2">
        <v>-1.57810305811323E-2</v>
      </c>
      <c r="W19" s="2">
        <v>-3.0226580099737999E-2</v>
      </c>
      <c r="X19" s="2">
        <v>-2.97118837865045E-4</v>
      </c>
      <c r="Y19" s="2">
        <v>-2.44847930521279E-2</v>
      </c>
      <c r="Z19" s="2">
        <v>-1.58689454441031E-2</v>
      </c>
      <c r="AA19" s="2">
        <v>3.6340021128257897E-2</v>
      </c>
      <c r="AB19" s="2">
        <v>4.3101631505950396E-3</v>
      </c>
      <c r="AC19" s="2">
        <v>2.80631060735697E-2</v>
      </c>
      <c r="AD19" s="2">
        <v>-3.3660928708541399E-3</v>
      </c>
      <c r="AE19" s="2">
        <v>-2.8418693074537801E-2</v>
      </c>
      <c r="AF19" s="2">
        <v>2.6490982430002599E-2</v>
      </c>
      <c r="AG19" s="2">
        <v>2.0857392791821899E-2</v>
      </c>
      <c r="AH19" s="2">
        <v>8.9180202325539503E-4</v>
      </c>
      <c r="AI19" s="2">
        <v>-7.8852908957247302E-3</v>
      </c>
      <c r="AJ19" s="2">
        <v>-1.15564126525296E-2</v>
      </c>
      <c r="AK19" s="5">
        <v>3.28247310390596E-17</v>
      </c>
    </row>
    <row r="20" spans="1:37">
      <c r="A20" s="1" t="s">
        <v>508</v>
      </c>
      <c r="B20" s="2">
        <v>-0.33273890700916497</v>
      </c>
      <c r="C20" s="2">
        <v>3.9598606016732797E-2</v>
      </c>
      <c r="D20" s="2">
        <v>-0.18181705181243599</v>
      </c>
      <c r="E20" s="2">
        <v>0.146383123675765</v>
      </c>
      <c r="F20" s="2">
        <v>6.4414868097406597E-2</v>
      </c>
      <c r="G20" s="2">
        <v>3.4631129842593297E-2</v>
      </c>
      <c r="H20" s="2">
        <v>-2.9240236341147399E-3</v>
      </c>
      <c r="I20" s="2">
        <v>-7.2873458412601996E-2</v>
      </c>
      <c r="J20" s="2">
        <v>4.3325074598215697E-2</v>
      </c>
      <c r="K20" s="2">
        <v>6.8721845750496405E-2</v>
      </c>
      <c r="L20" s="2">
        <v>3.8638379912446598E-2</v>
      </c>
      <c r="M20" s="2">
        <v>-1.3669029497627499E-2</v>
      </c>
      <c r="N20" s="2">
        <v>-3.67982978759697E-2</v>
      </c>
      <c r="O20" s="2">
        <v>-4.5886946146271999E-2</v>
      </c>
      <c r="P20" s="2">
        <v>-2.3897466681909101E-2</v>
      </c>
      <c r="Q20" s="2">
        <v>-1.6615766937289202E-2</v>
      </c>
      <c r="R20" s="2">
        <v>-9.20459908590536E-2</v>
      </c>
      <c r="S20" s="2">
        <v>-2.25687783906145E-2</v>
      </c>
      <c r="T20" s="2">
        <v>-7.3590450386828807E-2</v>
      </c>
      <c r="U20" s="2">
        <v>4.6949125261128301E-2</v>
      </c>
      <c r="V20" s="2">
        <v>-2.6903442905872401E-2</v>
      </c>
      <c r="W20" s="2">
        <v>-4.5477194963046003E-2</v>
      </c>
      <c r="X20" s="2">
        <v>8.8488881057074108E-3</v>
      </c>
      <c r="Y20" s="2">
        <v>4.2494254189915197E-2</v>
      </c>
      <c r="Z20" s="2">
        <v>1.5353127125111599E-2</v>
      </c>
      <c r="AA20" s="2">
        <v>-1.8474650219631801E-2</v>
      </c>
      <c r="AB20" s="2">
        <v>-1.8727920115602599E-2</v>
      </c>
      <c r="AC20" s="2">
        <v>-2.15432964651774E-2</v>
      </c>
      <c r="AD20" s="2">
        <v>-5.0666584861296902E-2</v>
      </c>
      <c r="AE20" s="2">
        <v>-5.4838439563189897E-3</v>
      </c>
      <c r="AF20" s="2">
        <v>-1.21535563675092E-2</v>
      </c>
      <c r="AG20" s="2">
        <v>7.2994946359855206E-2</v>
      </c>
      <c r="AH20" s="2">
        <v>-2.50584077095433E-3</v>
      </c>
      <c r="AI20" s="2">
        <v>-4.3765281230267801E-2</v>
      </c>
      <c r="AJ20" s="2">
        <v>-7.5141260320685096E-3</v>
      </c>
      <c r="AK20" s="5">
        <v>-4.63806376654696E-17</v>
      </c>
    </row>
    <row r="21" spans="1:37">
      <c r="A21" s="1" t="s">
        <v>849</v>
      </c>
      <c r="B21" s="2">
        <v>-0.33209105981790699</v>
      </c>
      <c r="C21" s="2">
        <v>-9.9057282775238106E-2</v>
      </c>
      <c r="D21" s="2">
        <v>-5.3476681256474999E-2</v>
      </c>
      <c r="E21" s="2">
        <v>8.6635653360052897E-2</v>
      </c>
      <c r="F21" s="2">
        <v>-4.3736928891185398E-2</v>
      </c>
      <c r="G21" s="2">
        <v>-0.207687913844324</v>
      </c>
      <c r="H21" s="2">
        <v>-6.3766429185858106E-2</v>
      </c>
      <c r="I21" s="2">
        <v>6.7329475527115296E-2</v>
      </c>
      <c r="J21" s="2">
        <v>-7.5970497439780002E-2</v>
      </c>
      <c r="K21" s="2">
        <v>-6.6492052647682001E-2</v>
      </c>
      <c r="L21" s="2">
        <v>-2.8543793475768901E-2</v>
      </c>
      <c r="M21" s="2">
        <v>9.8864406440454397E-2</v>
      </c>
      <c r="N21" s="2">
        <v>8.4524060868225004E-2</v>
      </c>
      <c r="O21" s="2">
        <v>-1.0854694493275901E-2</v>
      </c>
      <c r="P21" s="2">
        <v>5.93161998252313E-2</v>
      </c>
      <c r="Q21" s="2">
        <v>8.9481701736788294E-2</v>
      </c>
      <c r="R21" s="2">
        <v>-7.3591486987851201E-2</v>
      </c>
      <c r="S21" s="2">
        <v>-9.1939105793220594E-2</v>
      </c>
      <c r="T21" s="2">
        <v>5.2765183730429502E-2</v>
      </c>
      <c r="U21" s="2">
        <v>-8.4855297505219696E-3</v>
      </c>
      <c r="V21" s="2">
        <v>4.9960469648221803E-2</v>
      </c>
      <c r="W21" s="2">
        <v>1.11321017448185E-2</v>
      </c>
      <c r="X21" s="2">
        <v>1.2421457544076701E-2</v>
      </c>
      <c r="Y21" s="2">
        <v>-2.3853896763480899E-2</v>
      </c>
      <c r="Z21" s="2">
        <v>-0.13129461367186701</v>
      </c>
      <c r="AA21" s="2">
        <v>-1.92601698446234E-2</v>
      </c>
      <c r="AB21" s="2">
        <v>-2.7944331168412499E-2</v>
      </c>
      <c r="AC21" s="2">
        <v>-1.9331086851992699E-2</v>
      </c>
      <c r="AD21" s="2">
        <v>4.2640565362960799E-2</v>
      </c>
      <c r="AE21" s="2">
        <v>-2.0989324881479299E-2</v>
      </c>
      <c r="AF21" s="2">
        <v>1.27828946638268E-2</v>
      </c>
      <c r="AG21" s="2">
        <v>-1.3108872660037899E-3</v>
      </c>
      <c r="AH21" s="2">
        <v>-3.8626712740550302E-2</v>
      </c>
      <c r="AI21" s="2">
        <v>-1.29362865495091E-2</v>
      </c>
      <c r="AJ21" s="2">
        <v>1.5416293345666E-2</v>
      </c>
      <c r="AK21" s="5">
        <v>7.5945701552662797E-17</v>
      </c>
    </row>
    <row r="22" spans="1:37">
      <c r="A22" s="1" t="s">
        <v>87</v>
      </c>
      <c r="B22" s="2">
        <v>-0.330749464338919</v>
      </c>
      <c r="C22" s="2">
        <v>0.11438852384461</v>
      </c>
      <c r="D22" s="2">
        <v>4.5855929792709997E-3</v>
      </c>
      <c r="E22" s="2">
        <v>-4.4434088181333903E-2</v>
      </c>
      <c r="F22" s="2">
        <v>-1.04872293519561E-2</v>
      </c>
      <c r="G22" s="2">
        <v>-8.0938001174807594E-3</v>
      </c>
      <c r="H22" s="2">
        <v>-6.5229608689868898E-3</v>
      </c>
      <c r="I22" s="2">
        <v>-4.4422481202276596E-3</v>
      </c>
      <c r="J22" s="2">
        <v>-1.8749520118724501E-2</v>
      </c>
      <c r="K22" s="2">
        <v>8.3476052774227108E-3</v>
      </c>
      <c r="L22" s="2">
        <v>-4.2662419529288099E-2</v>
      </c>
      <c r="M22" s="2">
        <v>-5.5551261651085503E-2</v>
      </c>
      <c r="N22" s="2">
        <v>-2.18290681837469E-2</v>
      </c>
      <c r="O22" s="2">
        <v>4.1046107124877796E-3</v>
      </c>
      <c r="P22" s="2">
        <v>-1.28530822458873E-2</v>
      </c>
      <c r="Q22" s="2">
        <v>-6.6777833916633004E-3</v>
      </c>
      <c r="R22" s="2">
        <v>-2.3178924675457999E-2</v>
      </c>
      <c r="S22" s="2">
        <v>5.9631178145895698E-3</v>
      </c>
      <c r="T22" s="2">
        <v>3.8834820210879202E-2</v>
      </c>
      <c r="U22" s="2">
        <v>-1.09103528687542E-2</v>
      </c>
      <c r="V22" s="2">
        <v>-2.81852045796262E-2</v>
      </c>
      <c r="W22" s="2">
        <v>1.09482984257116E-2</v>
      </c>
      <c r="X22" s="2">
        <v>-3.6912243955414602E-3</v>
      </c>
      <c r="Y22" s="2">
        <v>-1.27889647540982E-2</v>
      </c>
      <c r="Z22" s="2">
        <v>2.7726457523469801E-3</v>
      </c>
      <c r="AA22" s="2">
        <v>1.3570624863864201E-2</v>
      </c>
      <c r="AB22" s="2">
        <v>8.0087136160779202E-3</v>
      </c>
      <c r="AC22" s="2">
        <v>-8.4724810465971693E-3</v>
      </c>
      <c r="AD22" s="2">
        <v>2.8718498627399599E-3</v>
      </c>
      <c r="AE22" s="2">
        <v>-1.5430446119624899E-3</v>
      </c>
      <c r="AF22" s="2">
        <v>3.2862156446237401E-3</v>
      </c>
      <c r="AG22" s="2">
        <v>-2.1841828664230602E-2</v>
      </c>
      <c r="AH22" s="2">
        <v>5.1003038660452698E-3</v>
      </c>
      <c r="AI22" s="2">
        <v>6.3606855586602704E-3</v>
      </c>
      <c r="AJ22" s="2">
        <v>1.4922185533704399E-2</v>
      </c>
      <c r="AK22" s="5">
        <v>5.2609664621915397E-17</v>
      </c>
    </row>
    <row r="23" spans="1:37">
      <c r="A23" s="1" t="s">
        <v>785</v>
      </c>
      <c r="B23" s="2">
        <v>-0.32968171804317697</v>
      </c>
      <c r="C23" s="2">
        <v>-6.5036865258627702E-2</v>
      </c>
      <c r="D23" s="2">
        <v>-0.16996413807316099</v>
      </c>
      <c r="E23" s="2">
        <v>0.18037397451394199</v>
      </c>
      <c r="F23" s="2">
        <v>4.7660879499427301E-2</v>
      </c>
      <c r="G23" s="2">
        <v>0.14549441067650201</v>
      </c>
      <c r="H23" s="2">
        <v>-3.64586745603677E-2</v>
      </c>
      <c r="I23" s="2">
        <v>-7.7442124917218497E-2</v>
      </c>
      <c r="J23" s="2">
        <v>3.5612099948343703E-2</v>
      </c>
      <c r="K23" s="2">
        <v>4.6158156288351397E-2</v>
      </c>
      <c r="L23" s="2">
        <v>2.1552432778457701E-2</v>
      </c>
      <c r="M23" s="2">
        <v>-1.1572533586579699E-2</v>
      </c>
      <c r="N23" s="2">
        <v>2.8411784357060001E-3</v>
      </c>
      <c r="O23" s="2">
        <v>-7.6455498151745196E-2</v>
      </c>
      <c r="P23" s="2">
        <v>-1.79893262965901E-2</v>
      </c>
      <c r="Q23" s="2">
        <v>-1.21485800803571E-2</v>
      </c>
      <c r="R23" s="2">
        <v>-2.45687829826443E-2</v>
      </c>
      <c r="S23" s="2">
        <v>-3.8146588356064E-2</v>
      </c>
      <c r="T23" s="2">
        <v>-4.0759519907442303E-2</v>
      </c>
      <c r="U23" s="2">
        <v>-2.6083194600585301E-2</v>
      </c>
      <c r="V23" s="2">
        <v>-4.8419896496953801E-2</v>
      </c>
      <c r="W23" s="2">
        <v>-2.1502920778790201E-2</v>
      </c>
      <c r="X23" s="2">
        <v>-4.01406458880414E-2</v>
      </c>
      <c r="Y23" s="2">
        <v>-1.44611848898747E-2</v>
      </c>
      <c r="Z23" s="2">
        <v>-3.6774314721629398E-2</v>
      </c>
      <c r="AA23" s="2">
        <v>-1.01367713527267E-2</v>
      </c>
      <c r="AB23" s="2">
        <v>5.8786509408677501E-3</v>
      </c>
      <c r="AC23" s="2">
        <v>9.2666431674044997E-3</v>
      </c>
      <c r="AD23" s="2">
        <v>3.0825623166554298E-3</v>
      </c>
      <c r="AE23" s="2">
        <v>-5.8005252702368103E-3</v>
      </c>
      <c r="AF23" s="2">
        <v>1.06252020597564E-2</v>
      </c>
      <c r="AG23" s="2">
        <v>6.4457078702536098E-3</v>
      </c>
      <c r="AH23" s="2">
        <v>-1.1117411082351E-2</v>
      </c>
      <c r="AI23" s="2">
        <v>6.7563483901237099E-3</v>
      </c>
      <c r="AJ23" s="2">
        <v>-1.9140142958187799E-2</v>
      </c>
      <c r="AK23" s="5">
        <v>4.2864898870896602E-17</v>
      </c>
    </row>
    <row r="24" spans="1:37">
      <c r="A24" s="1" t="s">
        <v>641</v>
      </c>
      <c r="B24" s="2">
        <v>-0.31000597162578802</v>
      </c>
      <c r="C24" s="2">
        <v>-0.109156454811293</v>
      </c>
      <c r="D24" s="2">
        <v>-0.111527301906637</v>
      </c>
      <c r="E24" s="2">
        <v>0.18321238934433301</v>
      </c>
      <c r="F24" s="2">
        <v>0.13214828839524301</v>
      </c>
      <c r="G24" s="2">
        <v>-0.10584186537124</v>
      </c>
      <c r="H24" s="2">
        <v>-9.2834008507305804E-2</v>
      </c>
      <c r="I24" s="2">
        <v>-4.4190216660664697E-3</v>
      </c>
      <c r="J24" s="2">
        <v>8.8281696798463594E-2</v>
      </c>
      <c r="K24" s="2">
        <v>0.14227975150663599</v>
      </c>
      <c r="L24" s="2">
        <v>8.2532085247607693E-3</v>
      </c>
      <c r="M24" s="2">
        <v>-4.2421454398641298E-2</v>
      </c>
      <c r="N24" s="2">
        <v>-0.108692673269405</v>
      </c>
      <c r="O24" s="2">
        <v>-1.07204683972083E-2</v>
      </c>
      <c r="P24" s="2">
        <v>3.2041213173521897E-2</v>
      </c>
      <c r="Q24" s="2">
        <v>5.3936863321688198E-2</v>
      </c>
      <c r="R24" s="2">
        <v>-3.8748005583075097E-2</v>
      </c>
      <c r="S24" s="2">
        <v>1.11036747056089E-2</v>
      </c>
      <c r="T24" s="2">
        <v>7.0660221949774197E-5</v>
      </c>
      <c r="U24" s="2">
        <v>-4.07136147663942E-2</v>
      </c>
      <c r="V24" s="2">
        <v>1.6691899686640199E-2</v>
      </c>
      <c r="W24" s="2">
        <v>3.4501748322922701E-2</v>
      </c>
      <c r="X24" s="2">
        <v>-1.4802531480141099E-2</v>
      </c>
      <c r="Y24" s="2">
        <v>5.3053931322239803E-2</v>
      </c>
      <c r="Z24" s="2">
        <v>1.6118562291223899E-2</v>
      </c>
      <c r="AA24" s="2">
        <v>2.27493121469673E-3</v>
      </c>
      <c r="AB24" s="2">
        <v>-8.0921391798695005E-4</v>
      </c>
      <c r="AC24" s="2">
        <v>-5.2715529641310703E-2</v>
      </c>
      <c r="AD24" s="2">
        <v>-1.12154662192623E-2</v>
      </c>
      <c r="AE24" s="2">
        <v>-7.9070014078853005E-3</v>
      </c>
      <c r="AF24" s="2">
        <v>-7.8848080838421208E-3</v>
      </c>
      <c r="AG24" s="2">
        <v>4.4375200378788298E-3</v>
      </c>
      <c r="AH24" s="2">
        <v>1.2525323152857201E-2</v>
      </c>
      <c r="AI24" s="2">
        <v>1.5463292217084E-2</v>
      </c>
      <c r="AJ24" s="2">
        <v>5.2408820292200401E-3</v>
      </c>
      <c r="AK24" s="5">
        <v>-1.94874726331131E-17</v>
      </c>
    </row>
    <row r="25" spans="1:37">
      <c r="A25" s="1" t="s">
        <v>157</v>
      </c>
      <c r="B25" s="2">
        <v>-0.307714019069175</v>
      </c>
      <c r="C25" s="2">
        <v>-8.1659626607422098E-2</v>
      </c>
      <c r="D25" s="2">
        <v>-0.181507872729607</v>
      </c>
      <c r="E25" s="2">
        <v>0.213410645049636</v>
      </c>
      <c r="F25" s="2">
        <v>0.14306244045251501</v>
      </c>
      <c r="G25" s="2">
        <v>-0.113649775329128</v>
      </c>
      <c r="H25" s="2">
        <v>-0.122970786104521</v>
      </c>
      <c r="I25" s="2">
        <v>-3.6486504729533097E-2</v>
      </c>
      <c r="J25" s="2">
        <v>4.0826182838316197E-2</v>
      </c>
      <c r="K25" s="2">
        <v>0.11532758603460901</v>
      </c>
      <c r="L25" s="2">
        <v>3.0075377678667001E-2</v>
      </c>
      <c r="M25" s="2">
        <v>-1.8433156643178201E-2</v>
      </c>
      <c r="N25" s="2">
        <v>-0.101443811047849</v>
      </c>
      <c r="O25" s="2">
        <v>-5.2014376075870603E-2</v>
      </c>
      <c r="P25" s="2">
        <v>4.2835352940070598E-3</v>
      </c>
      <c r="Q25" s="2">
        <v>2.8278888000995098E-2</v>
      </c>
      <c r="R25" s="2">
        <v>-1.83002435917685E-2</v>
      </c>
      <c r="S25" s="2">
        <v>3.0856492416761701E-2</v>
      </c>
      <c r="T25" s="2">
        <v>1.8313952807050701E-3</v>
      </c>
      <c r="U25" s="2">
        <v>-1.6271747507907799E-2</v>
      </c>
      <c r="V25" s="2">
        <v>2.46147505873574E-2</v>
      </c>
      <c r="W25" s="2">
        <v>2.8522609129458001E-2</v>
      </c>
      <c r="X25" s="2">
        <v>-3.4644944540288498E-2</v>
      </c>
      <c r="Y25" s="2">
        <v>3.9034329979003302E-2</v>
      </c>
      <c r="Z25" s="2">
        <v>1.86478134600645E-2</v>
      </c>
      <c r="AA25" s="2">
        <v>1.1326860998434701E-2</v>
      </c>
      <c r="AB25" s="2">
        <v>-2.79087051108853E-2</v>
      </c>
      <c r="AC25" s="2">
        <v>-3.82698437553112E-2</v>
      </c>
      <c r="AD25" s="2">
        <v>-1.8030146996951098E-2</v>
      </c>
      <c r="AE25" s="2">
        <v>-8.2604892827306299E-3</v>
      </c>
      <c r="AF25" s="2">
        <v>-2.4951262530077899E-3</v>
      </c>
      <c r="AG25" s="2">
        <v>1.4242468619161701E-3</v>
      </c>
      <c r="AH25" s="2">
        <v>1.94220558184182E-4</v>
      </c>
      <c r="AI25" s="2">
        <v>7.6608390708986203E-3</v>
      </c>
      <c r="AJ25" s="2">
        <v>1.8283692423650001E-3</v>
      </c>
      <c r="AK25" s="5">
        <v>6.2258335903711896E-17</v>
      </c>
    </row>
    <row r="26" spans="1:37">
      <c r="A26" s="1" t="s">
        <v>145</v>
      </c>
      <c r="B26" s="2">
        <v>-0.29671027485206097</v>
      </c>
      <c r="C26" s="2">
        <v>8.4398117732473701E-2</v>
      </c>
      <c r="D26" s="2">
        <v>-4.3698167928783498E-2</v>
      </c>
      <c r="E26" s="2">
        <v>1.34692686248354E-2</v>
      </c>
      <c r="F26" s="2">
        <v>1.8036949376787698E-2</v>
      </c>
      <c r="G26" s="2">
        <v>2.1119814575309901E-2</v>
      </c>
      <c r="H26" s="2">
        <v>2.7567193526564698E-2</v>
      </c>
      <c r="I26" s="2">
        <v>-1.26990810059321E-2</v>
      </c>
      <c r="J26" s="2">
        <v>2.7161610131219E-2</v>
      </c>
      <c r="K26" s="2">
        <v>5.2142823273137497E-3</v>
      </c>
      <c r="L26" s="2">
        <v>4.5873917380372102E-2</v>
      </c>
      <c r="M26" s="2">
        <v>-2.7157298332670401E-2</v>
      </c>
      <c r="N26" s="2">
        <v>-2.2022659325480799E-2</v>
      </c>
      <c r="O26" s="2">
        <v>1.1596594480353601E-2</v>
      </c>
      <c r="P26" s="2">
        <v>1.42144631996076E-2</v>
      </c>
      <c r="Q26" s="2">
        <v>-2.0227532343173399E-2</v>
      </c>
      <c r="R26" s="2">
        <v>-7.5844768275061501E-3</v>
      </c>
      <c r="S26" s="2">
        <v>2.5117724441079601E-2</v>
      </c>
      <c r="T26" s="2">
        <v>-1.82933301013067E-3</v>
      </c>
      <c r="U26" s="2">
        <v>-6.0399892420715598E-3</v>
      </c>
      <c r="V26" s="2">
        <v>1.08302122698222E-2</v>
      </c>
      <c r="W26" s="2">
        <v>-5.6144579436517199E-4</v>
      </c>
      <c r="X26" s="2">
        <v>-3.7913092532770899E-3</v>
      </c>
      <c r="Y26" s="2">
        <v>-2.3728631246316099E-2</v>
      </c>
      <c r="Z26" s="2">
        <v>-1.0330177868007899E-2</v>
      </c>
      <c r="AA26" s="2">
        <v>5.7945597881749102E-4</v>
      </c>
      <c r="AB26" s="2">
        <v>-1.4922693178358301E-5</v>
      </c>
      <c r="AC26" s="2">
        <v>-6.0151183416883797E-3</v>
      </c>
      <c r="AD26" s="2">
        <v>-3.0967023455971102E-3</v>
      </c>
      <c r="AE26" s="2">
        <v>4.5156486224763497E-3</v>
      </c>
      <c r="AF26" s="2">
        <v>-1.1619526736650501E-2</v>
      </c>
      <c r="AG26" s="2">
        <v>-1.0672773730778601E-2</v>
      </c>
      <c r="AH26" s="2">
        <v>-8.8957454476021602E-3</v>
      </c>
      <c r="AI26" s="2">
        <v>1.3650784832112E-3</v>
      </c>
      <c r="AJ26" s="2">
        <v>5.0160229137184899E-3</v>
      </c>
      <c r="AK26" s="5">
        <v>-9.16358955457668E-18</v>
      </c>
    </row>
    <row r="27" spans="1:37">
      <c r="A27" s="1" t="s">
        <v>332</v>
      </c>
      <c r="B27" s="2">
        <v>-0.29657969528039702</v>
      </c>
      <c r="C27" s="2">
        <v>-0.49421064660847402</v>
      </c>
      <c r="D27" s="2">
        <v>0.22970217756179001</v>
      </c>
      <c r="E27" s="2">
        <v>-0.43440641607932401</v>
      </c>
      <c r="F27" s="2">
        <v>0.24301448786093199</v>
      </c>
      <c r="G27" s="2">
        <v>0.175260220879289</v>
      </c>
      <c r="H27" s="2">
        <v>0.173180521041571</v>
      </c>
      <c r="I27" s="2">
        <v>4.0404630884703502E-2</v>
      </c>
      <c r="J27" s="2">
        <v>2.8025484244954501E-2</v>
      </c>
      <c r="K27" s="2">
        <v>6.6045393172220801E-2</v>
      </c>
      <c r="L27" s="2">
        <v>-4.2098072685939798E-2</v>
      </c>
      <c r="M27" s="2">
        <v>8.5839583243872405E-2</v>
      </c>
      <c r="N27" s="2">
        <v>6.7975375187399406E-2</v>
      </c>
      <c r="O27" s="2">
        <v>-8.2245473747812201E-2</v>
      </c>
      <c r="P27" s="2">
        <v>-0.10310243350305399</v>
      </c>
      <c r="Q27" s="2">
        <v>0.120935933621592</v>
      </c>
      <c r="R27" s="2">
        <v>-1.4474049288262901E-2</v>
      </c>
      <c r="S27" s="2">
        <v>-3.2307760149557802E-2</v>
      </c>
      <c r="T27" s="2">
        <v>-4.2722781219925697E-2</v>
      </c>
      <c r="U27" s="2">
        <v>-3.2045698487728397E-2</v>
      </c>
      <c r="V27" s="2">
        <v>-7.62059680020125E-2</v>
      </c>
      <c r="W27" s="2">
        <v>3.3401030467876E-2</v>
      </c>
      <c r="X27" s="2">
        <v>7.2481926195436697E-2</v>
      </c>
      <c r="Y27" s="2">
        <v>-4.6885347501078103E-2</v>
      </c>
      <c r="Z27" s="2">
        <v>6.1014189533385402E-2</v>
      </c>
      <c r="AA27" s="2">
        <v>3.1538394705281803E-2</v>
      </c>
      <c r="AB27" s="2">
        <v>-4.2847605980737197E-2</v>
      </c>
      <c r="AC27" s="2">
        <v>3.7944249585400401E-2</v>
      </c>
      <c r="AD27" s="2">
        <v>-4.4902333751106896E-3</v>
      </c>
      <c r="AE27" s="2">
        <v>4.8473287413521901E-2</v>
      </c>
      <c r="AF27" s="2">
        <v>1.6914129382735999E-2</v>
      </c>
      <c r="AG27" s="2">
        <v>4.3862609516239397E-3</v>
      </c>
      <c r="AH27" s="2">
        <v>-3.91715151215552E-2</v>
      </c>
      <c r="AI27" s="2">
        <v>1.71433599261058E-2</v>
      </c>
      <c r="AJ27" s="2">
        <v>1.8754195519721E-2</v>
      </c>
      <c r="AK27" s="5">
        <v>-2.1958958452757599E-17</v>
      </c>
    </row>
    <row r="28" spans="1:37">
      <c r="A28" s="1" t="s">
        <v>478</v>
      </c>
      <c r="B28" s="2">
        <v>-0.29338790452316799</v>
      </c>
      <c r="C28" s="2">
        <v>-0.20663099217640801</v>
      </c>
      <c r="D28" s="2">
        <v>-0.20426359025094301</v>
      </c>
      <c r="E28" s="2">
        <v>0.27096305919512198</v>
      </c>
      <c r="F28" s="2">
        <v>0.20591726933583099</v>
      </c>
      <c r="G28" s="2">
        <v>-8.8903099774762503E-2</v>
      </c>
      <c r="H28" s="2">
        <v>-1.7988823953586398E-2</v>
      </c>
      <c r="I28" s="2">
        <v>-3.4223900135756401E-2</v>
      </c>
      <c r="J28" s="2">
        <v>5.4995773161265998E-2</v>
      </c>
      <c r="K28" s="2">
        <v>8.7389903983178197E-2</v>
      </c>
      <c r="L28" s="2">
        <v>-1.36462713253434E-3</v>
      </c>
      <c r="M28" s="2">
        <v>-1.7683891275964699E-2</v>
      </c>
      <c r="N28" s="2">
        <v>-0.109176742824975</v>
      </c>
      <c r="O28" s="2">
        <v>-5.90302451378742E-2</v>
      </c>
      <c r="P28" s="2">
        <v>-1.35063657831166E-2</v>
      </c>
      <c r="Q28" s="2">
        <v>1.1004914670532599E-2</v>
      </c>
      <c r="R28" s="2">
        <v>-8.1650135555639304E-3</v>
      </c>
      <c r="S28" s="2">
        <v>6.18186571050287E-2</v>
      </c>
      <c r="T28" s="2">
        <v>-3.9390871810590103E-2</v>
      </c>
      <c r="U28" s="2">
        <v>-1.13463331676214E-2</v>
      </c>
      <c r="V28" s="2">
        <v>-1.1893777689203E-2</v>
      </c>
      <c r="W28" s="2">
        <v>1.05693872996717E-2</v>
      </c>
      <c r="X28" s="2">
        <v>-2.0138104996909201E-2</v>
      </c>
      <c r="Y28" s="2">
        <v>4.6858380043875499E-2</v>
      </c>
      <c r="Z28" s="2">
        <v>9.1750924977924801E-3</v>
      </c>
      <c r="AA28" s="2">
        <v>1.18948242767721E-2</v>
      </c>
      <c r="AB28" s="2">
        <v>-2.24410377106289E-2</v>
      </c>
      <c r="AC28" s="2">
        <v>-5.4215352178116703E-2</v>
      </c>
      <c r="AD28" s="2">
        <v>-7.4603009125902399E-3</v>
      </c>
      <c r="AE28" s="2">
        <v>-3.0603990372168998E-3</v>
      </c>
      <c r="AF28" s="2">
        <v>8.4121545642818207E-3</v>
      </c>
      <c r="AG28" s="2">
        <v>2.7485953529018298E-2</v>
      </c>
      <c r="AH28" s="2">
        <v>-4.1783259026959996E-3</v>
      </c>
      <c r="AI28" s="2">
        <v>9.3251695698047601E-3</v>
      </c>
      <c r="AJ28" s="2">
        <v>7.5882130082063296E-3</v>
      </c>
      <c r="AK28" s="5">
        <v>1.11577758058222E-16</v>
      </c>
    </row>
    <row r="29" spans="1:37">
      <c r="A29" s="1" t="s">
        <v>506</v>
      </c>
      <c r="B29" s="2">
        <v>-0.28915409722993901</v>
      </c>
      <c r="C29" s="2">
        <v>-8.6104284458586894E-2</v>
      </c>
      <c r="D29" s="2">
        <v>1.42113801527054E-2</v>
      </c>
      <c r="E29" s="2">
        <v>9.6933057186044003E-2</v>
      </c>
      <c r="F29" s="2">
        <v>6.0081788797656299E-2</v>
      </c>
      <c r="G29" s="2">
        <v>-9.3180476830138304E-2</v>
      </c>
      <c r="H29" s="2">
        <v>-3.3501091790351101E-2</v>
      </c>
      <c r="I29" s="2">
        <v>-0.16583532823873201</v>
      </c>
      <c r="J29" s="2">
        <v>7.3842190078260997E-2</v>
      </c>
      <c r="K29" s="2">
        <v>-5.4210964125531703E-2</v>
      </c>
      <c r="L29" s="2">
        <v>-9.9402795918206305E-2</v>
      </c>
      <c r="M29" s="2">
        <v>-1.81768474413775E-2</v>
      </c>
      <c r="N29" s="2">
        <v>-9.1457267750924207E-2</v>
      </c>
      <c r="O29" s="2">
        <v>-4.4762191625312697E-3</v>
      </c>
      <c r="P29" s="2">
        <v>1.88373514308335E-2</v>
      </c>
      <c r="Q29" s="2">
        <v>-2.6013854436131099E-2</v>
      </c>
      <c r="R29" s="2">
        <v>6.3464959552901906E-2</v>
      </c>
      <c r="S29" s="2">
        <v>-2.9703554531293499E-2</v>
      </c>
      <c r="T29" s="2">
        <v>-3.9375772106659497E-2</v>
      </c>
      <c r="U29" s="2">
        <v>-6.3456127454953506E-2</v>
      </c>
      <c r="V29" s="2">
        <v>-3.05486262197791E-2</v>
      </c>
      <c r="W29" s="2">
        <v>-3.1747223629066103E-2</v>
      </c>
      <c r="X29" s="2">
        <v>-8.5639393041357204E-2</v>
      </c>
      <c r="Y29" s="2">
        <v>1.6971582202414501E-2</v>
      </c>
      <c r="Z29" s="2">
        <v>5.7383143704602298E-3</v>
      </c>
      <c r="AA29" s="2">
        <v>1.79324556374485E-3</v>
      </c>
      <c r="AB29" s="2">
        <v>-5.63354007685281E-3</v>
      </c>
      <c r="AC29" s="2">
        <v>-3.74342468877574E-2</v>
      </c>
      <c r="AD29" s="2">
        <v>2.0887284210303898E-2</v>
      </c>
      <c r="AE29" s="2">
        <v>4.0004383390140903E-2</v>
      </c>
      <c r="AF29" s="2">
        <v>6.6119264698224099E-3</v>
      </c>
      <c r="AG29" s="2">
        <v>-2.3210000124844601E-2</v>
      </c>
      <c r="AH29" s="2">
        <v>-3.2927243801190199E-2</v>
      </c>
      <c r="AI29" s="2">
        <v>3.9926886322681999E-3</v>
      </c>
      <c r="AJ29" s="2">
        <v>-6.5362562861992803E-3</v>
      </c>
      <c r="AK29" s="5">
        <v>-6.6310915936907301E-17</v>
      </c>
    </row>
    <row r="30" spans="1:37">
      <c r="A30" s="1" t="s">
        <v>759</v>
      </c>
      <c r="B30" s="2">
        <v>-0.28836258537926701</v>
      </c>
      <c r="C30" s="2">
        <v>-4.3558808046410297E-2</v>
      </c>
      <c r="D30" s="2">
        <v>3.2679972026329503E-2</v>
      </c>
      <c r="E30" s="2">
        <v>5.1460655840808202E-2</v>
      </c>
      <c r="F30" s="2">
        <v>1.6237945355965101E-2</v>
      </c>
      <c r="G30" s="2">
        <v>-3.7978586270511698E-2</v>
      </c>
      <c r="H30" s="2">
        <v>-1.51193266480331E-2</v>
      </c>
      <c r="I30" s="2">
        <v>7.4257252740677807E-2</v>
      </c>
      <c r="J30" s="2">
        <v>6.8349531502593305E-2</v>
      </c>
      <c r="K30" s="2">
        <v>2.1662914196895699E-3</v>
      </c>
      <c r="L30" s="2">
        <v>-2.9663717822574098E-2</v>
      </c>
      <c r="M30" s="2">
        <v>-1.6898218798208599E-2</v>
      </c>
      <c r="N30" s="2">
        <v>-4.4276472936065597E-2</v>
      </c>
      <c r="O30" s="2">
        <v>1.5989031020419201E-3</v>
      </c>
      <c r="P30" s="2">
        <v>-2.5178596769148701E-2</v>
      </c>
      <c r="Q30" s="2">
        <v>-8.26443879060694E-2</v>
      </c>
      <c r="R30" s="2">
        <v>1.5846765267219901E-2</v>
      </c>
      <c r="S30" s="2">
        <v>1.27616243152603E-2</v>
      </c>
      <c r="T30" s="2">
        <v>4.2150986214474903E-3</v>
      </c>
      <c r="U30" s="2">
        <v>-1.4860967525944801E-2</v>
      </c>
      <c r="V30" s="2">
        <v>-2.98103115029731E-2</v>
      </c>
      <c r="W30" s="2">
        <v>1.094627829028E-2</v>
      </c>
      <c r="X30" s="2">
        <v>-6.6534500194352798E-3</v>
      </c>
      <c r="Y30" s="2">
        <v>-8.3461418683949799E-4</v>
      </c>
      <c r="Z30" s="2">
        <v>-1.47031534792908E-2</v>
      </c>
      <c r="AA30" s="2">
        <v>1.0815449158020501E-2</v>
      </c>
      <c r="AB30" s="2">
        <v>-1.44067716043713E-2</v>
      </c>
      <c r="AC30" s="2">
        <v>1.9634944047378699E-4</v>
      </c>
      <c r="AD30" s="2">
        <v>-5.8171045241367497E-3</v>
      </c>
      <c r="AE30" s="2">
        <v>-1.25899400817605E-2</v>
      </c>
      <c r="AF30" s="2">
        <v>-2.44621776165841E-3</v>
      </c>
      <c r="AG30" s="2">
        <v>-2.08549323761133E-2</v>
      </c>
      <c r="AH30" s="2">
        <v>-8.3335146754187402E-3</v>
      </c>
      <c r="AI30" s="2">
        <v>9.0789881939778092E-3</v>
      </c>
      <c r="AJ30" s="2">
        <v>-4.7347136742615101E-3</v>
      </c>
      <c r="AK30" s="5">
        <v>7.2068670285858499E-18</v>
      </c>
    </row>
    <row r="31" spans="1:37">
      <c r="A31" s="1" t="s">
        <v>1010</v>
      </c>
      <c r="B31" s="2">
        <v>-0.28754088637742098</v>
      </c>
      <c r="C31" s="2">
        <v>0.20770522934305599</v>
      </c>
      <c r="D31" s="2">
        <v>-2.5335739038585901E-2</v>
      </c>
      <c r="E31" s="2">
        <v>-7.85044029860162E-2</v>
      </c>
      <c r="F31" s="2">
        <v>-5.1119488159468698E-3</v>
      </c>
      <c r="G31" s="2">
        <v>-7.4690909508111594E-2</v>
      </c>
      <c r="H31" s="2">
        <v>-0.14400667823373201</v>
      </c>
      <c r="I31" s="2">
        <v>9.1457897865835393E-3</v>
      </c>
      <c r="J31" s="2">
        <v>-5.4400230651745199E-3</v>
      </c>
      <c r="K31" s="2">
        <v>0.10071000838041499</v>
      </c>
      <c r="L31" s="2">
        <v>-8.6755898485494601E-2</v>
      </c>
      <c r="M31" s="2">
        <v>-1.2595989386865E-2</v>
      </c>
      <c r="N31" s="2">
        <v>-0.108784104566527</v>
      </c>
      <c r="O31" s="2">
        <v>-2.2566645585439599E-2</v>
      </c>
      <c r="P31" s="2">
        <v>-1.6625805737515501E-2</v>
      </c>
      <c r="Q31" s="2">
        <v>1.45146051552876E-2</v>
      </c>
      <c r="R31" s="2">
        <v>-2.31888346049458E-2</v>
      </c>
      <c r="S31" s="2">
        <v>-1.8215907602234599E-2</v>
      </c>
      <c r="T31" s="2">
        <v>-1.0034879118596801E-2</v>
      </c>
      <c r="U31" s="2">
        <v>1.6619656883033102E-2</v>
      </c>
      <c r="V31" s="2">
        <v>7.73783203146205E-3</v>
      </c>
      <c r="W31" s="2">
        <v>8.1507240609402197E-3</v>
      </c>
      <c r="X31" s="2">
        <v>-5.1370834547009601E-2</v>
      </c>
      <c r="Y31" s="2">
        <v>1.63945572956111E-3</v>
      </c>
      <c r="Z31" s="2">
        <v>2.2347420802820301E-5</v>
      </c>
      <c r="AA31" s="2">
        <v>-4.29329289638324E-3</v>
      </c>
      <c r="AB31" s="2">
        <v>4.2065233878979001E-2</v>
      </c>
      <c r="AC31" s="2">
        <v>3.0368089296515501E-2</v>
      </c>
      <c r="AD31" s="2">
        <v>2.9640983339423801E-2</v>
      </c>
      <c r="AE31" s="2">
        <v>2.4786941749490102E-3</v>
      </c>
      <c r="AF31" s="2">
        <v>-1.28786841760217E-2</v>
      </c>
      <c r="AG31" s="2">
        <v>2.2769203741185899E-2</v>
      </c>
      <c r="AH31" s="2">
        <v>-1.16999472963028E-2</v>
      </c>
      <c r="AI31" s="2">
        <v>-1.1857400352206801E-2</v>
      </c>
      <c r="AJ31" s="2">
        <v>-4.5194236469932201E-3</v>
      </c>
      <c r="AK31" s="5">
        <v>-3.4674815828316899E-17</v>
      </c>
    </row>
    <row r="32" spans="1:37">
      <c r="A32" s="1" t="s">
        <v>1268</v>
      </c>
      <c r="B32" s="2">
        <v>-0.285119829433164</v>
      </c>
      <c r="C32" s="2">
        <v>2.34978643938684E-2</v>
      </c>
      <c r="D32" s="2">
        <v>-0.20378867702695</v>
      </c>
      <c r="E32" s="2">
        <v>0.177515697701877</v>
      </c>
      <c r="F32" s="2">
        <v>9.1855454787958396E-3</v>
      </c>
      <c r="G32" s="2">
        <v>-3.56756015014194E-2</v>
      </c>
      <c r="H32" s="2">
        <v>-6.2517672461179993E-2</v>
      </c>
      <c r="I32" s="2">
        <v>-3.3564941013913302E-2</v>
      </c>
      <c r="J32" s="2">
        <v>7.9786908928660999E-2</v>
      </c>
      <c r="K32" s="2">
        <v>-5.4412266084498097E-2</v>
      </c>
      <c r="L32" s="2">
        <v>5.9849379637357702E-2</v>
      </c>
      <c r="M32" s="2">
        <v>1.38160353139737E-2</v>
      </c>
      <c r="N32" s="2">
        <v>-1.6680369374987999E-2</v>
      </c>
      <c r="O32" s="2">
        <v>-1.8617812608222501E-2</v>
      </c>
      <c r="P32" s="2">
        <v>8.9613324357867303E-3</v>
      </c>
      <c r="Q32" s="2">
        <v>1.1719120487613E-2</v>
      </c>
      <c r="R32" s="2">
        <v>-1.9501329985113901E-2</v>
      </c>
      <c r="S32" s="2">
        <v>1.89856007255443E-2</v>
      </c>
      <c r="T32" s="2">
        <v>-4.7329948971816596E-3</v>
      </c>
      <c r="U32" s="2">
        <v>3.9999794814459203E-3</v>
      </c>
      <c r="V32" s="2">
        <v>4.2806058391239897E-3</v>
      </c>
      <c r="W32" s="2">
        <v>-1.21785557502492E-2</v>
      </c>
      <c r="X32" s="2">
        <v>-1.16450774704875E-2</v>
      </c>
      <c r="Y32" s="2">
        <v>7.5216830317813002E-3</v>
      </c>
      <c r="Z32" s="2">
        <v>-2.16340870523546E-2</v>
      </c>
      <c r="AA32" s="2">
        <v>1.90254306453019E-3</v>
      </c>
      <c r="AB32" s="2">
        <v>-3.9670224637234101E-3</v>
      </c>
      <c r="AC32" s="2">
        <v>-1.06947449567388E-2</v>
      </c>
      <c r="AD32" s="2">
        <v>-5.7213643027195097E-3</v>
      </c>
      <c r="AE32" s="2">
        <v>-1.13598351306328E-2</v>
      </c>
      <c r="AF32" s="2">
        <v>-8.5711888392457601E-3</v>
      </c>
      <c r="AG32" s="2">
        <v>1.1626286400223699E-2</v>
      </c>
      <c r="AH32" s="2">
        <v>-1.3364980486297201E-2</v>
      </c>
      <c r="AI32" s="2">
        <v>3.1548773398980701E-3</v>
      </c>
      <c r="AJ32" s="2">
        <v>-6.85509005067487E-3</v>
      </c>
      <c r="AK32" s="5">
        <v>1.17392082154101E-15</v>
      </c>
    </row>
    <row r="33" spans="1:37">
      <c r="A33" s="1" t="s">
        <v>239</v>
      </c>
      <c r="B33" s="2">
        <v>-0.284836344407213</v>
      </c>
      <c r="C33" s="2">
        <v>0.115284441961294</v>
      </c>
      <c r="D33" s="2">
        <v>-7.1519577703340706E-2</v>
      </c>
      <c r="E33" s="2">
        <v>4.0682631750484997E-2</v>
      </c>
      <c r="F33" s="2">
        <v>0.116513717744575</v>
      </c>
      <c r="G33" s="2">
        <v>3.9969102726729301E-2</v>
      </c>
      <c r="H33" s="2">
        <v>7.3794513963404695E-2</v>
      </c>
      <c r="I33" s="2">
        <v>5.52011116703656E-2</v>
      </c>
      <c r="J33" s="2">
        <v>2.5091995023112201E-3</v>
      </c>
      <c r="K33" s="2">
        <v>1.8251980957587399E-2</v>
      </c>
      <c r="L33" s="2">
        <v>5.50457971390301E-2</v>
      </c>
      <c r="M33" s="2">
        <v>-7.7274834933188402E-2</v>
      </c>
      <c r="N33" s="2">
        <v>-2.5097258491153201E-3</v>
      </c>
      <c r="O33" s="2">
        <v>6.2021399994844899E-2</v>
      </c>
      <c r="P33" s="2">
        <v>-5.7858199485095602E-2</v>
      </c>
      <c r="Q33" s="2">
        <v>7.8423584213268699E-3</v>
      </c>
      <c r="R33" s="2">
        <v>-3.4867690787481503E-2</v>
      </c>
      <c r="S33" s="2">
        <v>4.2609357459084E-2</v>
      </c>
      <c r="T33" s="2">
        <v>7.7857897180720094E-5</v>
      </c>
      <c r="U33" s="2">
        <v>-7.3311928506736204E-3</v>
      </c>
      <c r="V33" s="2">
        <v>1.7293013495450801E-2</v>
      </c>
      <c r="W33" s="2">
        <v>9.9517908941372593E-3</v>
      </c>
      <c r="X33" s="2">
        <v>1.8949949277564E-3</v>
      </c>
      <c r="Y33" s="2">
        <v>9.1600217544109703E-3</v>
      </c>
      <c r="Z33" s="2">
        <v>-2.2659027602375599E-2</v>
      </c>
      <c r="AA33" s="2">
        <v>-1.2529396620234501E-2</v>
      </c>
      <c r="AB33" s="2">
        <v>2.79738067155227E-2</v>
      </c>
      <c r="AC33" s="2">
        <v>1.3880679223261E-2</v>
      </c>
      <c r="AD33" s="2">
        <v>-1.7939178491699001E-2</v>
      </c>
      <c r="AE33" s="2">
        <v>1.4981651261260301E-3</v>
      </c>
      <c r="AF33" s="2">
        <v>1.6666936300811199E-2</v>
      </c>
      <c r="AG33" s="2">
        <v>2.45738345496338E-2</v>
      </c>
      <c r="AH33" s="2">
        <v>-2.91611475205029E-2</v>
      </c>
      <c r="AI33" s="2">
        <v>-2.39601820408652E-2</v>
      </c>
      <c r="AJ33" s="2">
        <v>-3.1523799157168299E-3</v>
      </c>
      <c r="AK33" s="5">
        <v>-1.8246251080941199E-17</v>
      </c>
    </row>
    <row r="34" spans="1:37">
      <c r="A34" s="1" t="s">
        <v>173</v>
      </c>
      <c r="B34" s="2">
        <v>-0.28404930337871698</v>
      </c>
      <c r="C34" s="2">
        <v>-5.7512508610675001E-2</v>
      </c>
      <c r="D34" s="2">
        <v>8.4479237031871001E-3</v>
      </c>
      <c r="E34" s="2">
        <v>-0.182470661772486</v>
      </c>
      <c r="F34" s="2">
        <v>-3.9909693384665199E-2</v>
      </c>
      <c r="G34" s="2">
        <v>-0.12054574643318</v>
      </c>
      <c r="H34" s="2">
        <v>-2.7982243642584899E-2</v>
      </c>
      <c r="I34" s="2">
        <v>3.39626974820001E-2</v>
      </c>
      <c r="J34" s="2">
        <v>8.1170479840549106E-2</v>
      </c>
      <c r="K34" s="2">
        <v>9.4150658592133604E-3</v>
      </c>
      <c r="L34" s="2">
        <v>-0.157705559215917</v>
      </c>
      <c r="M34" s="2">
        <v>-0.118330374493339</v>
      </c>
      <c r="N34" s="2">
        <v>1.34196354810108E-2</v>
      </c>
      <c r="O34" s="2">
        <v>-4.2296975391974204E-3</v>
      </c>
      <c r="P34" s="2">
        <v>2.3820209881479801E-2</v>
      </c>
      <c r="Q34" s="2">
        <v>-2.8282403640802398E-2</v>
      </c>
      <c r="R34" s="2">
        <v>1.7205920778414301E-2</v>
      </c>
      <c r="S34" s="2">
        <v>6.1751289104384301E-2</v>
      </c>
      <c r="T34" s="2">
        <v>-4.9541108558462901E-2</v>
      </c>
      <c r="U34" s="2">
        <v>7.8527849340897196E-2</v>
      </c>
      <c r="V34" s="2">
        <v>-4.4331988920625898E-2</v>
      </c>
      <c r="W34" s="2">
        <v>-5.0579103599283602E-2</v>
      </c>
      <c r="X34" s="2">
        <v>-5.4363667733508203E-2</v>
      </c>
      <c r="Y34" s="2">
        <v>-9.5478125274872302E-3</v>
      </c>
      <c r="Z34" s="2">
        <v>-1.31376644164655E-2</v>
      </c>
      <c r="AA34" s="2">
        <v>-9.4247912904315799E-3</v>
      </c>
      <c r="AB34" s="2">
        <v>1.66290749977105E-3</v>
      </c>
      <c r="AC34" s="2">
        <v>-1.84667572680778E-2</v>
      </c>
      <c r="AD34" s="2">
        <v>4.16243979485207E-2</v>
      </c>
      <c r="AE34" s="2">
        <v>-4.7050450913407003E-3</v>
      </c>
      <c r="AF34" s="2">
        <v>3.8961694270076098E-2</v>
      </c>
      <c r="AG34" s="2">
        <v>3.4533814991350602E-2</v>
      </c>
      <c r="AH34" s="2">
        <v>5.3385360226128001E-3</v>
      </c>
      <c r="AI34" s="2">
        <v>-1.56557355526163E-2</v>
      </c>
      <c r="AJ34" s="2">
        <v>5.4651842640719497E-3</v>
      </c>
      <c r="AK34" s="5">
        <v>-4.1835158605743E-18</v>
      </c>
    </row>
    <row r="35" spans="1:37">
      <c r="A35" s="1" t="s">
        <v>605</v>
      </c>
      <c r="B35" s="2">
        <v>-0.28284642571227497</v>
      </c>
      <c r="C35" s="2">
        <v>-0.68299488926121499</v>
      </c>
      <c r="D35" s="2">
        <v>0.252823920607536</v>
      </c>
      <c r="E35" s="2">
        <v>0.30902671938973397</v>
      </c>
      <c r="F35" s="2">
        <v>-0.10224566197223101</v>
      </c>
      <c r="G35" s="2">
        <v>-0.16266749533887701</v>
      </c>
      <c r="H35" s="2">
        <v>-0.16339166841539701</v>
      </c>
      <c r="I35" s="2">
        <v>3.0031347097090301E-2</v>
      </c>
      <c r="J35" s="2">
        <v>0.138743055431954</v>
      </c>
      <c r="K35" s="2">
        <v>-0.122931432550641</v>
      </c>
      <c r="L35" s="2">
        <v>-0.16561634953187199</v>
      </c>
      <c r="M35" s="2">
        <v>7.6931908485873599E-2</v>
      </c>
      <c r="N35" s="2">
        <v>-0.144690980303401</v>
      </c>
      <c r="O35" s="2">
        <v>0.107851278751667</v>
      </c>
      <c r="P35" s="2">
        <v>8.3765133819956705E-2</v>
      </c>
      <c r="Q35" s="2">
        <v>0.151766690002368</v>
      </c>
      <c r="R35" s="2">
        <v>-1.26147285170937E-2</v>
      </c>
      <c r="S35" s="2">
        <v>0.110673012818575</v>
      </c>
      <c r="T35" s="2">
        <v>-9.6463101344698206E-3</v>
      </c>
      <c r="U35" s="2">
        <v>7.3918202361740598E-2</v>
      </c>
      <c r="V35" s="2">
        <v>-1.40955777284636E-2</v>
      </c>
      <c r="W35" s="2">
        <v>3.2394100196615698E-2</v>
      </c>
      <c r="X35" s="2">
        <v>-9.3092680360193303E-2</v>
      </c>
      <c r="Y35" s="2">
        <v>-0.103165649837812</v>
      </c>
      <c r="Z35" s="2">
        <v>7.2390380022675005E-2</v>
      </c>
      <c r="AA35" s="2">
        <v>1.02822827551881E-2</v>
      </c>
      <c r="AB35" s="2">
        <v>-5.0507804499200601E-2</v>
      </c>
      <c r="AC35" s="2">
        <v>6.0757521805158497E-2</v>
      </c>
      <c r="AD35" s="2">
        <v>2.7501752847765199E-2</v>
      </c>
      <c r="AE35" s="2">
        <v>4.1111842320710801E-2</v>
      </c>
      <c r="AF35" s="2">
        <v>2.5508381842841901E-2</v>
      </c>
      <c r="AG35" s="2">
        <v>2.7332798871929999E-2</v>
      </c>
      <c r="AH35" s="2">
        <v>-1.2546742948196601E-2</v>
      </c>
      <c r="AI35" s="2">
        <v>1.7552401393220101E-2</v>
      </c>
      <c r="AJ35" s="2">
        <v>1.39665594004877E-2</v>
      </c>
      <c r="AK35" s="5">
        <v>9.2066836402388896E-17</v>
      </c>
    </row>
    <row r="36" spans="1:37">
      <c r="A36" s="1" t="s">
        <v>1155</v>
      </c>
      <c r="B36" s="2">
        <v>-0.28051330994871898</v>
      </c>
      <c r="C36" s="2">
        <v>0.151607954497949</v>
      </c>
      <c r="D36" s="2">
        <v>4.5565291682727396E-3</v>
      </c>
      <c r="E36" s="2">
        <v>2.7676795703021902E-2</v>
      </c>
      <c r="F36" s="2">
        <v>-5.54657299369347E-3</v>
      </c>
      <c r="G36" s="2">
        <v>-0.11467922313471</v>
      </c>
      <c r="H36" s="2">
        <v>-6.9192505044842298E-2</v>
      </c>
      <c r="I36" s="2">
        <v>-5.29235999574664E-2</v>
      </c>
      <c r="J36" s="2">
        <v>-3.25860516265244E-2</v>
      </c>
      <c r="K36" s="2">
        <v>-1.8566733701693299E-2</v>
      </c>
      <c r="L36" s="2">
        <v>-1.5108090509080499E-2</v>
      </c>
      <c r="M36" s="2">
        <v>-4.97915377986798E-2</v>
      </c>
      <c r="N36" s="2">
        <v>-7.5773003734027303E-2</v>
      </c>
      <c r="O36" s="2">
        <v>-4.89718912174128E-2</v>
      </c>
      <c r="P36" s="2">
        <v>-6.0834984291064098E-3</v>
      </c>
      <c r="Q36" s="2">
        <v>1.8085093385703702E-2</v>
      </c>
      <c r="R36" s="2">
        <v>8.6434892049071007E-3</v>
      </c>
      <c r="S36" s="2">
        <v>4.4182606461456997E-2</v>
      </c>
      <c r="T36" s="2">
        <v>2.57821425497563E-2</v>
      </c>
      <c r="U36" s="2">
        <v>-3.3107344071377401E-2</v>
      </c>
      <c r="V36" s="2">
        <v>1.51419888084766E-2</v>
      </c>
      <c r="W36" s="2">
        <v>-9.5533198423967108E-3</v>
      </c>
      <c r="X36" s="2">
        <v>-8.5692316438751098E-4</v>
      </c>
      <c r="Y36" s="2">
        <v>-4.0714688298907203E-2</v>
      </c>
      <c r="Z36" s="2">
        <v>6.4159297981454602E-3</v>
      </c>
      <c r="AA36" s="2">
        <v>7.4663613034596302E-3</v>
      </c>
      <c r="AB36" s="2">
        <v>4.05499655006671E-3</v>
      </c>
      <c r="AC36" s="2">
        <v>5.1962388790025796E-3</v>
      </c>
      <c r="AD36" s="2">
        <v>-2.4753498272176402E-2</v>
      </c>
      <c r="AE36" s="2">
        <v>-6.5977883941662402E-5</v>
      </c>
      <c r="AF36" s="2">
        <v>-1.85225547394537E-2</v>
      </c>
      <c r="AG36" s="2">
        <v>-1.20359632503805E-2</v>
      </c>
      <c r="AH36" s="2">
        <v>-2.0517925421392101E-2</v>
      </c>
      <c r="AI36" s="2">
        <v>-2.1791171559036801E-2</v>
      </c>
      <c r="AJ36" s="2">
        <v>4.6869330693758701E-4</v>
      </c>
      <c r="AK36" s="5">
        <v>2.1278706377769498E-17</v>
      </c>
    </row>
    <row r="37" spans="1:37">
      <c r="A37" s="1" t="s">
        <v>1267</v>
      </c>
      <c r="B37" s="2">
        <v>-0.27914294103232501</v>
      </c>
      <c r="C37" s="2">
        <v>-0.16894219723849099</v>
      </c>
      <c r="D37" s="2">
        <v>0.124095950128601</v>
      </c>
      <c r="E37" s="2">
        <v>0.28443669922842801</v>
      </c>
      <c r="F37" s="2">
        <v>0.15305989820685101</v>
      </c>
      <c r="G37" s="2">
        <v>-3.7796033434532798E-2</v>
      </c>
      <c r="H37" s="2">
        <v>-5.4511262850496303E-2</v>
      </c>
      <c r="I37" s="2">
        <v>0.105957425753103</v>
      </c>
      <c r="J37" s="2">
        <v>0.106494112025702</v>
      </c>
      <c r="K37" s="2">
        <v>8.0182236707423193E-2</v>
      </c>
      <c r="L37" s="2">
        <v>-1.7543307008419E-3</v>
      </c>
      <c r="M37" s="2">
        <v>2.1547269290307699E-2</v>
      </c>
      <c r="N37" s="2">
        <v>-4.9070232734994799E-2</v>
      </c>
      <c r="O37" s="2">
        <v>1.1435628883596E-3</v>
      </c>
      <c r="P37" s="2">
        <v>6.96938422750739E-3</v>
      </c>
      <c r="Q37" s="2">
        <v>-5.1947725138392797E-2</v>
      </c>
      <c r="R37" s="2">
        <v>-4.4782864658084703E-2</v>
      </c>
      <c r="S37" s="2">
        <v>1.4244973925069199E-2</v>
      </c>
      <c r="T37" s="2">
        <v>-2.8953729084238801E-2</v>
      </c>
      <c r="U37" s="2">
        <v>-4.83957755615851E-2</v>
      </c>
      <c r="V37" s="2">
        <v>-3.3264856617095197E-2</v>
      </c>
      <c r="W37" s="2">
        <v>-1.54585762669118E-2</v>
      </c>
      <c r="X37" s="2">
        <v>3.2792690531587999E-3</v>
      </c>
      <c r="Y37" s="2">
        <v>3.6724181477466998E-2</v>
      </c>
      <c r="Z37" s="2">
        <v>-4.5386423677728598E-2</v>
      </c>
      <c r="AA37" s="2">
        <v>-2.9481441679647898E-3</v>
      </c>
      <c r="AB37" s="2">
        <v>7.22442005957917E-4</v>
      </c>
      <c r="AC37" s="2">
        <v>1.18446012043395E-2</v>
      </c>
      <c r="AD37" s="2">
        <v>-8.3735143041957401E-3</v>
      </c>
      <c r="AE37" s="2">
        <v>-2.61910382814983E-2</v>
      </c>
      <c r="AF37" s="2">
        <v>-2.51268106945799E-2</v>
      </c>
      <c r="AG37" s="2">
        <v>3.9591711198741098E-3</v>
      </c>
      <c r="AH37" s="2">
        <v>-5.7500910347945801E-3</v>
      </c>
      <c r="AI37" s="2">
        <v>1.0012495154768901E-2</v>
      </c>
      <c r="AJ37" s="2">
        <v>-3.3962705251417099E-3</v>
      </c>
      <c r="AK37" s="5">
        <v>-3.0121796970949898E-17</v>
      </c>
    </row>
    <row r="38" spans="1:37">
      <c r="A38" s="1" t="s">
        <v>1072</v>
      </c>
      <c r="B38" s="2">
        <v>-0.278340522156036</v>
      </c>
      <c r="C38" s="2">
        <v>-0.28198099779400199</v>
      </c>
      <c r="D38" s="2">
        <v>0.15739277940655599</v>
      </c>
      <c r="E38" s="2">
        <v>-2.0561069502419E-2</v>
      </c>
      <c r="F38" s="2">
        <v>4.9434228013483197E-2</v>
      </c>
      <c r="G38" s="2">
        <v>0.146059571456267</v>
      </c>
      <c r="H38" s="2">
        <v>9.65507387223416E-2</v>
      </c>
      <c r="I38" s="2">
        <v>7.98391549667056E-2</v>
      </c>
      <c r="J38" s="2">
        <v>3.0250731632623399E-3</v>
      </c>
      <c r="K38" s="2">
        <v>0.16465397112576599</v>
      </c>
      <c r="L38" s="2">
        <v>-2.1201340001007499E-2</v>
      </c>
      <c r="M38" s="2">
        <v>-1.9536124347548301E-2</v>
      </c>
      <c r="N38" s="2">
        <v>-1.9975614298065401E-2</v>
      </c>
      <c r="O38" s="2">
        <v>8.3825776003701308E-3</v>
      </c>
      <c r="P38" s="2">
        <v>-3.86687792870897E-2</v>
      </c>
      <c r="Q38" s="2">
        <v>1.32906066936475E-2</v>
      </c>
      <c r="R38" s="2">
        <v>9.9830254658796608E-3</v>
      </c>
      <c r="S38" s="2">
        <v>-5.3987059554971503E-4</v>
      </c>
      <c r="T38" s="2">
        <v>-2.8662258680091899E-2</v>
      </c>
      <c r="U38" s="2">
        <v>2.0836241916043299E-2</v>
      </c>
      <c r="V38" s="2">
        <v>8.1962126937162993E-3</v>
      </c>
      <c r="W38" s="2">
        <v>1.2715941784180999E-2</v>
      </c>
      <c r="X38" s="2">
        <v>-3.2004913973005797E-2</v>
      </c>
      <c r="Y38" s="2">
        <v>5.6818588323240696E-3</v>
      </c>
      <c r="Z38" s="2">
        <v>2.5017351403981099E-2</v>
      </c>
      <c r="AA38" s="2">
        <v>3.13417059075402E-2</v>
      </c>
      <c r="AB38" s="2">
        <v>-2.5150719237491601E-2</v>
      </c>
      <c r="AC38" s="2">
        <v>7.0045026958731604E-4</v>
      </c>
      <c r="AD38" s="2">
        <v>-1.1876305685465299E-2</v>
      </c>
      <c r="AE38" s="2">
        <v>1.4997748007831E-2</v>
      </c>
      <c r="AF38" s="2">
        <v>-1.7125627761391302E-2</v>
      </c>
      <c r="AG38" s="2">
        <v>5.1549474774344002E-3</v>
      </c>
      <c r="AH38" s="2">
        <v>-1.99843012463643E-2</v>
      </c>
      <c r="AI38" s="2">
        <v>-1.8939198707851599E-3</v>
      </c>
      <c r="AJ38" s="2">
        <v>8.43005018077248E-3</v>
      </c>
      <c r="AK38" s="5">
        <v>2.8622240251535098E-17</v>
      </c>
    </row>
    <row r="39" spans="1:37">
      <c r="A39" s="1" t="s">
        <v>996</v>
      </c>
      <c r="B39" s="2">
        <v>-0.27720628794907198</v>
      </c>
      <c r="C39" s="2">
        <v>0.14549111661331099</v>
      </c>
      <c r="D39" s="2">
        <v>-3.4724786752299001E-2</v>
      </c>
      <c r="E39" s="2">
        <v>-2.33320458670273E-2</v>
      </c>
      <c r="F39" s="2">
        <v>-3.4428815000418098E-2</v>
      </c>
      <c r="G39" s="2">
        <v>-7.1722291524128595E-2</v>
      </c>
      <c r="H39" s="2">
        <v>-7.0690050336198601E-2</v>
      </c>
      <c r="I39" s="2">
        <v>-2.7251069007400101E-2</v>
      </c>
      <c r="J39" s="2">
        <v>5.9676621133928198E-3</v>
      </c>
      <c r="K39" s="2">
        <v>1.05494511383486E-2</v>
      </c>
      <c r="L39" s="2">
        <v>1.19192934524243E-2</v>
      </c>
      <c r="M39" s="2">
        <v>-2.3739217125325601E-2</v>
      </c>
      <c r="N39" s="2">
        <v>-5.5363018315313803E-2</v>
      </c>
      <c r="O39" s="2">
        <v>-3.0319982749499499E-2</v>
      </c>
      <c r="P39" s="2">
        <v>-9.2405741665258102E-3</v>
      </c>
      <c r="Q39" s="2">
        <v>-1.7340015188816098E-2</v>
      </c>
      <c r="R39" s="2">
        <v>-2.86747203464509E-2</v>
      </c>
      <c r="S39" s="2">
        <v>1.7431826836168699E-3</v>
      </c>
      <c r="T39" s="2">
        <v>1.23174067838583E-3</v>
      </c>
      <c r="U39" s="2">
        <v>-3.2572436434124299E-4</v>
      </c>
      <c r="V39" s="2">
        <v>-1.52000314631259E-2</v>
      </c>
      <c r="W39" s="2">
        <v>-4.72990154792894E-3</v>
      </c>
      <c r="X39" s="2">
        <v>1.38470238227989E-2</v>
      </c>
      <c r="Y39" s="2">
        <v>-4.2454109029505199E-4</v>
      </c>
      <c r="Z39" s="2">
        <v>-8.6919339862126903E-3</v>
      </c>
      <c r="AA39" s="2">
        <v>-9.2847481037598503E-3</v>
      </c>
      <c r="AB39" s="2">
        <v>6.5105445036216601E-3</v>
      </c>
      <c r="AC39" s="2">
        <v>-1.2617899056493499E-2</v>
      </c>
      <c r="AD39" s="2">
        <v>9.5511140413895995E-3</v>
      </c>
      <c r="AE39" s="2">
        <v>-1.57606332672323E-3</v>
      </c>
      <c r="AF39" s="2">
        <v>2.6705327408648202E-3</v>
      </c>
      <c r="AG39" s="2">
        <v>-7.2002832753137198E-3</v>
      </c>
      <c r="AH39" s="2">
        <v>4.7262656634180396E-3</v>
      </c>
      <c r="AI39" s="2">
        <v>1.30985928246531E-2</v>
      </c>
      <c r="AJ39" s="2">
        <v>1.05740900094218E-2</v>
      </c>
      <c r="AK39" s="5">
        <v>1.5639116611906799E-18</v>
      </c>
    </row>
    <row r="40" spans="1:37">
      <c r="A40" s="1" t="s">
        <v>833</v>
      </c>
      <c r="B40" s="2">
        <v>-0.27549158366625698</v>
      </c>
      <c r="C40" s="2">
        <v>-9.9405571139349405E-2</v>
      </c>
      <c r="D40" s="2">
        <v>-6.4199381034248701E-2</v>
      </c>
      <c r="E40" s="2">
        <v>5.12771272142966E-2</v>
      </c>
      <c r="F40" s="2">
        <v>6.7397045223619903E-2</v>
      </c>
      <c r="G40" s="2">
        <v>5.5039094769511597E-2</v>
      </c>
      <c r="H40" s="2">
        <v>2.3339982736313401E-2</v>
      </c>
      <c r="I40" s="2">
        <v>-9.5728660764653507E-3</v>
      </c>
      <c r="J40" s="2">
        <v>8.5431541461435098E-2</v>
      </c>
      <c r="K40" s="2">
        <v>7.5529525832397498E-2</v>
      </c>
      <c r="L40" s="2">
        <v>-1.62785681948091E-2</v>
      </c>
      <c r="M40" s="2">
        <v>-6.1560822298056601E-2</v>
      </c>
      <c r="N40" s="2">
        <v>-4.29619566539126E-2</v>
      </c>
      <c r="O40" s="2">
        <v>4.0935805638631001E-2</v>
      </c>
      <c r="P40" s="2">
        <v>-7.2676572731355193E-2</v>
      </c>
      <c r="Q40" s="2">
        <v>1.60140852321627E-2</v>
      </c>
      <c r="R40" s="2">
        <v>-1.3768033303632301E-3</v>
      </c>
      <c r="S40" s="2">
        <v>-4.8574181620175197E-2</v>
      </c>
      <c r="T40" s="2">
        <v>-4.2495284692269403E-2</v>
      </c>
      <c r="U40" s="2">
        <v>-4.2340827387873804E-3</v>
      </c>
      <c r="V40" s="2">
        <v>-5.2166328791996501E-2</v>
      </c>
      <c r="W40" s="2">
        <v>-3.3549606578567703E-2</v>
      </c>
      <c r="X40" s="2">
        <v>-2.4960744915152301E-2</v>
      </c>
      <c r="Y40" s="2">
        <v>-3.32489028024502E-2</v>
      </c>
      <c r="Z40" s="2">
        <v>-5.3880626852731199E-2</v>
      </c>
      <c r="AA40" s="2">
        <v>-3.9508563096963698E-2</v>
      </c>
      <c r="AB40" s="2">
        <v>-5.8069823216824398E-4</v>
      </c>
      <c r="AC40" s="2">
        <v>-4.2871356930368996E-3</v>
      </c>
      <c r="AD40" s="2">
        <v>-2.7375600366134501E-2</v>
      </c>
      <c r="AE40" s="2">
        <v>-3.1593031012250701E-2</v>
      </c>
      <c r="AF40" s="2">
        <v>-7.2848730627826496E-3</v>
      </c>
      <c r="AG40" s="2">
        <v>7.4846587070602801E-3</v>
      </c>
      <c r="AH40" s="2">
        <v>4.5667989619508698E-4</v>
      </c>
      <c r="AI40" s="2">
        <v>7.6879338689015801E-3</v>
      </c>
      <c r="AJ40" s="2">
        <v>-1.3759682442166901E-2</v>
      </c>
      <c r="AK40" s="5">
        <v>2.0829334119380298E-17</v>
      </c>
    </row>
    <row r="41" spans="1:37">
      <c r="A41" s="1" t="s">
        <v>801</v>
      </c>
      <c r="B41" s="2">
        <v>-0.27496870386625</v>
      </c>
      <c r="C41" s="2">
        <v>-9.7493434096997594E-2</v>
      </c>
      <c r="D41" s="2">
        <v>-7.0584909369554805E-2</v>
      </c>
      <c r="E41" s="2">
        <v>7.5959552367462602E-2</v>
      </c>
      <c r="F41" s="2">
        <v>0.138226244262799</v>
      </c>
      <c r="G41" s="2">
        <v>0.100920569626714</v>
      </c>
      <c r="H41" s="2">
        <v>0.142194526239902</v>
      </c>
      <c r="I41" s="2">
        <v>5.9584836916868403E-3</v>
      </c>
      <c r="J41" s="2">
        <v>5.8786539450677099E-2</v>
      </c>
      <c r="K41" s="2">
        <v>2.0894559260258498E-3</v>
      </c>
      <c r="L41" s="2">
        <v>-3.3193412220006997E-2</v>
      </c>
      <c r="M41" s="2">
        <v>-1.4625333650202301E-2</v>
      </c>
      <c r="N41" s="2">
        <v>8.6948736116881607E-3</v>
      </c>
      <c r="O41" s="2">
        <v>-4.9998701407302101E-2</v>
      </c>
      <c r="P41" s="2">
        <v>4.6035569664282204E-3</v>
      </c>
      <c r="Q41" s="2">
        <v>-1.6312488506744001E-2</v>
      </c>
      <c r="R41" s="2">
        <v>-1.8721818513029599E-2</v>
      </c>
      <c r="S41" s="2">
        <v>6.4460371237327299E-2</v>
      </c>
      <c r="T41" s="2">
        <v>3.8730775734871002E-3</v>
      </c>
      <c r="U41" s="2">
        <v>5.7231077328480599E-3</v>
      </c>
      <c r="V41" s="2">
        <v>-2.02185899808528E-2</v>
      </c>
      <c r="W41" s="2">
        <v>-2.55127412071098E-2</v>
      </c>
      <c r="X41" s="2">
        <v>-1.9376842769431898E-2</v>
      </c>
      <c r="Y41" s="2">
        <v>2.5048922125661801E-4</v>
      </c>
      <c r="Z41" s="2">
        <v>-4.2079524877258502E-2</v>
      </c>
      <c r="AA41" s="2">
        <v>-1.27885863615001E-3</v>
      </c>
      <c r="AB41" s="2">
        <v>-8.08406206265469E-3</v>
      </c>
      <c r="AC41" s="2">
        <v>-1.24877029333662E-2</v>
      </c>
      <c r="AD41" s="2">
        <v>3.2871791384136398E-3</v>
      </c>
      <c r="AE41" s="2">
        <v>7.1229205581768897E-3</v>
      </c>
      <c r="AF41" s="2">
        <v>2.11584102221519E-2</v>
      </c>
      <c r="AG41" s="2">
        <v>2.3164260372087801E-2</v>
      </c>
      <c r="AH41" s="2">
        <v>6.1480208011627903E-3</v>
      </c>
      <c r="AI41" s="2">
        <v>9.4239966319310097E-3</v>
      </c>
      <c r="AJ41" s="2">
        <v>-6.7034079250053403E-3</v>
      </c>
      <c r="AK41" s="5">
        <v>6.1021268326958601E-18</v>
      </c>
    </row>
    <row r="42" spans="1:37">
      <c r="A42" s="1" t="s">
        <v>1039</v>
      </c>
      <c r="B42" s="2">
        <v>-0.270123671402133</v>
      </c>
      <c r="C42" s="2">
        <v>9.7046571743813495E-2</v>
      </c>
      <c r="D42" s="2">
        <v>-3.44931264019947E-2</v>
      </c>
      <c r="E42" s="2">
        <v>-8.79003262676505E-2</v>
      </c>
      <c r="F42" s="2">
        <v>-6.2910453265435401E-2</v>
      </c>
      <c r="G42" s="2">
        <v>-1.8098606979523601E-2</v>
      </c>
      <c r="H42" s="2">
        <v>-6.5273362204724406E-2</v>
      </c>
      <c r="I42" s="2">
        <v>4.54229192176425E-2</v>
      </c>
      <c r="J42" s="2">
        <v>5.8102392421473303E-2</v>
      </c>
      <c r="K42" s="2">
        <v>2.7914158402072099E-2</v>
      </c>
      <c r="L42" s="2">
        <v>-6.5255091133701801E-2</v>
      </c>
      <c r="M42" s="2">
        <v>4.0149352709456798E-2</v>
      </c>
      <c r="N42" s="2">
        <v>-3.3715338254276903E-2</v>
      </c>
      <c r="O42" s="2">
        <v>-1.46976585386864E-2</v>
      </c>
      <c r="P42" s="2">
        <v>1.8857055603332999E-2</v>
      </c>
      <c r="Q42" s="2">
        <v>6.5620594058034304E-2</v>
      </c>
      <c r="R42" s="2">
        <v>-2.6380748886644202E-2</v>
      </c>
      <c r="S42" s="2">
        <v>-5.7332518141703101E-3</v>
      </c>
      <c r="T42" s="2">
        <v>-4.04553516132111E-2</v>
      </c>
      <c r="U42" s="2">
        <v>1.58315699358548E-2</v>
      </c>
      <c r="V42" s="2">
        <v>1.0752443583772701E-2</v>
      </c>
      <c r="W42" s="2">
        <v>1.8563337135936501E-2</v>
      </c>
      <c r="X42" s="2">
        <v>-4.1318070392091597E-3</v>
      </c>
      <c r="Y42" s="2">
        <v>2.11059336874964E-2</v>
      </c>
      <c r="Z42" s="2">
        <v>1.13655356225357E-2</v>
      </c>
      <c r="AA42" s="2">
        <v>-9.8385391815657194E-3</v>
      </c>
      <c r="AB42" s="2">
        <v>7.9089755171941906E-3</v>
      </c>
      <c r="AC42" s="2">
        <v>-4.0430801667799901E-3</v>
      </c>
      <c r="AD42" s="2">
        <v>4.8742235684840598E-3</v>
      </c>
      <c r="AE42" s="2">
        <v>9.3013196938135905E-3</v>
      </c>
      <c r="AF42" s="2">
        <v>1.32658204497474E-2</v>
      </c>
      <c r="AG42" s="2">
        <v>2.4248826835300001E-3</v>
      </c>
      <c r="AH42" s="2">
        <v>-8.2489586900716099E-3</v>
      </c>
      <c r="AI42" s="2">
        <v>2.6397734262172401E-3</v>
      </c>
      <c r="AJ42" s="2">
        <v>3.79336457623356E-3</v>
      </c>
      <c r="AK42" s="5">
        <v>3.0252384854924203E-17</v>
      </c>
    </row>
    <row r="43" spans="1:37">
      <c r="A43" s="1" t="s">
        <v>963</v>
      </c>
      <c r="B43" s="2">
        <v>-0.26752595050022898</v>
      </c>
      <c r="C43" s="2">
        <v>0.115468501386848</v>
      </c>
      <c r="D43" s="2">
        <v>0.143458482616099</v>
      </c>
      <c r="E43" s="2">
        <v>-7.3198004978674805E-2</v>
      </c>
      <c r="F43" s="2">
        <v>5.1612968453611498E-2</v>
      </c>
      <c r="G43" s="2">
        <v>-3.9633577003854698E-2</v>
      </c>
      <c r="H43" s="2">
        <v>-5.0069111748203297E-2</v>
      </c>
      <c r="I43" s="2">
        <v>-2.69220571434216E-2</v>
      </c>
      <c r="J43" s="2">
        <v>-6.4035338202375197E-2</v>
      </c>
      <c r="K43" s="2">
        <v>6.4219719509333903E-2</v>
      </c>
      <c r="L43" s="2">
        <v>-2.6811166809651701E-2</v>
      </c>
      <c r="M43" s="2">
        <v>-6.5454079489734002E-2</v>
      </c>
      <c r="N43" s="2">
        <v>-3.77299172208388E-2</v>
      </c>
      <c r="O43" s="2">
        <v>2.82746211400095E-2</v>
      </c>
      <c r="P43" s="2">
        <v>1.8468419936197501E-2</v>
      </c>
      <c r="Q43" s="2">
        <v>6.8394370626332799E-3</v>
      </c>
      <c r="R43" s="2">
        <v>3.2811534043691498E-2</v>
      </c>
      <c r="S43" s="2">
        <v>8.0988247121441797E-3</v>
      </c>
      <c r="T43" s="2">
        <v>-1.9826240632304301E-2</v>
      </c>
      <c r="U43" s="2">
        <v>-2.2024799567764201E-2</v>
      </c>
      <c r="V43" s="2">
        <v>3.1821826232390701E-2</v>
      </c>
      <c r="W43" s="2">
        <v>1.85853112033285E-2</v>
      </c>
      <c r="X43" s="2">
        <v>-2.7998831577064499E-2</v>
      </c>
      <c r="Y43" s="2">
        <v>8.6817438808976695E-3</v>
      </c>
      <c r="Z43" s="2">
        <v>2.6010279852350798E-3</v>
      </c>
      <c r="AA43" s="2">
        <v>-2.0597363171718001E-2</v>
      </c>
      <c r="AB43" s="2">
        <v>1.8762484238927101E-3</v>
      </c>
      <c r="AC43" s="2">
        <v>1.5758099472854999E-2</v>
      </c>
      <c r="AD43" s="2">
        <v>-5.6140936037405598E-3</v>
      </c>
      <c r="AE43" s="2">
        <v>-1.98877518159962E-2</v>
      </c>
      <c r="AF43" s="2">
        <v>-1.0889126248379601E-2</v>
      </c>
      <c r="AG43" s="2">
        <v>-1.29281683106736E-2</v>
      </c>
      <c r="AH43" s="2">
        <v>1.7190145573163201E-2</v>
      </c>
      <c r="AI43" s="2">
        <v>6.5947877702987401E-3</v>
      </c>
      <c r="AJ43" s="2">
        <v>8.5322500100401301E-3</v>
      </c>
      <c r="AK43" s="5">
        <v>2.2504069426375299E-17</v>
      </c>
    </row>
    <row r="44" spans="1:37">
      <c r="A44" s="1" t="s">
        <v>607</v>
      </c>
      <c r="B44" s="2">
        <v>-0.26591188265738902</v>
      </c>
      <c r="C44" s="2">
        <v>-3.5199890380576998E-2</v>
      </c>
      <c r="D44" s="2">
        <v>-6.7017348709430102E-2</v>
      </c>
      <c r="E44" s="2">
        <v>9.6561169831245006E-2</v>
      </c>
      <c r="F44" s="2">
        <v>-4.7431294781636699E-2</v>
      </c>
      <c r="G44" s="2">
        <v>5.9724989025909801E-2</v>
      </c>
      <c r="H44" s="2">
        <v>-3.83905903441179E-3</v>
      </c>
      <c r="I44" s="2">
        <v>-2.42917958126696E-2</v>
      </c>
      <c r="J44" s="2">
        <v>6.7931386271207303E-2</v>
      </c>
      <c r="K44" s="2">
        <v>-1.77260433221266E-2</v>
      </c>
      <c r="L44" s="2">
        <v>5.9611424865388403E-2</v>
      </c>
      <c r="M44" s="2">
        <v>-3.76897844233067E-3</v>
      </c>
      <c r="N44" s="2">
        <v>-2.0524488416066501E-2</v>
      </c>
      <c r="O44" s="2">
        <v>-5.76933125164781E-2</v>
      </c>
      <c r="P44" s="2">
        <v>2.5556673223175602E-2</v>
      </c>
      <c r="Q44" s="2">
        <v>2.3265567438795001E-2</v>
      </c>
      <c r="R44" s="2">
        <v>-4.4891983262693499E-3</v>
      </c>
      <c r="S44" s="2">
        <v>2.2677967132036E-2</v>
      </c>
      <c r="T44" s="2">
        <v>-2.8219980167507701E-2</v>
      </c>
      <c r="U44" s="2">
        <v>-1.7520929444468501E-2</v>
      </c>
      <c r="V44" s="2">
        <v>-9.6275332702616696E-3</v>
      </c>
      <c r="W44" s="2">
        <v>-3.4684982991702397E-2</v>
      </c>
      <c r="X44" s="2">
        <v>-8.0558754013207098E-3</v>
      </c>
      <c r="Y44" s="2">
        <v>-3.8371955598750498E-3</v>
      </c>
      <c r="Z44" s="2">
        <v>-2.7052548166165102E-2</v>
      </c>
      <c r="AA44" s="2">
        <v>3.0955581040377701E-3</v>
      </c>
      <c r="AB44" s="2">
        <v>2.9772707508818699E-3</v>
      </c>
      <c r="AC44" s="2">
        <v>-1.3275550239381999E-2</v>
      </c>
      <c r="AD44" s="2">
        <v>-8.3883790380659892E-3</v>
      </c>
      <c r="AE44" s="2">
        <v>-3.3478002272655E-3</v>
      </c>
      <c r="AF44" s="2">
        <v>-5.6802759004760898E-3</v>
      </c>
      <c r="AG44" s="2">
        <v>1.9314994189338498E-2</v>
      </c>
      <c r="AH44" s="2">
        <v>1.0883885006034101E-3</v>
      </c>
      <c r="AI44" s="2">
        <v>2.67465946806867E-3</v>
      </c>
      <c r="AJ44" s="2">
        <v>-4.7789810047370101E-3</v>
      </c>
      <c r="AK44" s="5">
        <v>7.0281647703535504E-18</v>
      </c>
    </row>
    <row r="45" spans="1:37">
      <c r="A45" s="1" t="s">
        <v>237</v>
      </c>
      <c r="B45" s="2">
        <v>-0.26337216575403899</v>
      </c>
      <c r="C45" s="2">
        <v>0.15503947795916301</v>
      </c>
      <c r="D45" s="2">
        <v>-2.1685926451793999E-2</v>
      </c>
      <c r="E45" s="2">
        <v>-1.2170744449965999E-2</v>
      </c>
      <c r="F45" s="2">
        <v>-2.0381983614078001E-3</v>
      </c>
      <c r="G45" s="2">
        <v>-4.78246956831129E-2</v>
      </c>
      <c r="H45" s="2">
        <v>-0.116417701948915</v>
      </c>
      <c r="I45" s="2">
        <v>1.4959408041891799E-2</v>
      </c>
      <c r="J45" s="2">
        <v>-5.1006389598553997E-2</v>
      </c>
      <c r="K45" s="2">
        <v>6.3179330674370093E-2</v>
      </c>
      <c r="L45" s="2">
        <v>-4.8319835145615601E-2</v>
      </c>
      <c r="M45" s="2">
        <v>-1.9817478182857499E-2</v>
      </c>
      <c r="N45" s="2">
        <v>-5.79407875219951E-2</v>
      </c>
      <c r="O45" s="2">
        <v>-1.53105552800025E-2</v>
      </c>
      <c r="P45" s="2">
        <v>-3.0209439946003801E-2</v>
      </c>
      <c r="Q45" s="2">
        <v>-3.26718440348737E-2</v>
      </c>
      <c r="R45" s="2">
        <v>1.02309908859718E-2</v>
      </c>
      <c r="S45" s="2">
        <v>-1.51780160517529E-2</v>
      </c>
      <c r="T45" s="2">
        <v>8.6369315640984108E-3</v>
      </c>
      <c r="U45" s="2">
        <v>-1.70958068760707E-2</v>
      </c>
      <c r="V45" s="2">
        <v>3.5416110158533402E-2</v>
      </c>
      <c r="W45" s="2">
        <v>1.3946308233988999E-2</v>
      </c>
      <c r="X45" s="2">
        <v>1.3667630765720301E-4</v>
      </c>
      <c r="Y45" s="2">
        <v>-1.0162472250393699E-2</v>
      </c>
      <c r="Z45" s="2">
        <v>4.5806168099617201E-3</v>
      </c>
      <c r="AA45" s="2">
        <v>6.4618649973209501E-3</v>
      </c>
      <c r="AB45" s="2">
        <v>8.0343443084402808E-3</v>
      </c>
      <c r="AC45" s="2">
        <v>-1.8666366278801601E-3</v>
      </c>
      <c r="AD45" s="2">
        <v>-6.4760478544565398E-3</v>
      </c>
      <c r="AE45" s="2">
        <v>-7.8165163541309805E-3</v>
      </c>
      <c r="AF45" s="2">
        <v>1.7346695609060901E-2</v>
      </c>
      <c r="AG45" s="2">
        <v>1.0372416190011001E-2</v>
      </c>
      <c r="AH45" s="2">
        <v>-1.4877820812686401E-2</v>
      </c>
      <c r="AI45" s="2">
        <v>1.6020845319112201E-3</v>
      </c>
      <c r="AJ45" s="2">
        <v>1.2151692425082701E-3</v>
      </c>
      <c r="AK45" s="5">
        <v>3.0925198416658898E-17</v>
      </c>
    </row>
    <row r="46" spans="1:37">
      <c r="A46" s="1" t="s">
        <v>686</v>
      </c>
      <c r="B46" s="2">
        <v>-0.26108201216840998</v>
      </c>
      <c r="C46" s="2">
        <v>9.5247573718202E-2</v>
      </c>
      <c r="D46" s="2">
        <v>-6.2353161392462803E-2</v>
      </c>
      <c r="E46" s="2">
        <v>-9.1241533031521105E-2</v>
      </c>
      <c r="F46" s="2">
        <v>-2.4918605268234001E-2</v>
      </c>
      <c r="G46" s="2">
        <v>-7.48924094986461E-3</v>
      </c>
      <c r="H46" s="2">
        <v>-6.1579152654026199E-2</v>
      </c>
      <c r="I46" s="2">
        <v>6.3196152339910702E-2</v>
      </c>
      <c r="J46" s="2">
        <v>8.14585820909276E-2</v>
      </c>
      <c r="K46" s="2">
        <v>1.74503570729611E-3</v>
      </c>
      <c r="L46" s="2">
        <v>-5.6049581763420599E-2</v>
      </c>
      <c r="M46" s="2">
        <v>4.47100804268033E-2</v>
      </c>
      <c r="N46" s="2">
        <v>-2.32373596410143E-2</v>
      </c>
      <c r="O46" s="2">
        <v>-1.6378037601263599E-2</v>
      </c>
      <c r="P46" s="2">
        <v>4.8571820979817999E-2</v>
      </c>
      <c r="Q46" s="2">
        <v>4.02737692259321E-2</v>
      </c>
      <c r="R46" s="2">
        <v>-4.3508645078133602E-2</v>
      </c>
      <c r="S46" s="2">
        <v>-4.3446527894649596E-3</v>
      </c>
      <c r="T46" s="2">
        <v>-2.3016947212812701E-2</v>
      </c>
      <c r="U46" s="2">
        <v>2.2202799167771702E-2</v>
      </c>
      <c r="V46" s="2">
        <v>-3.2015602448290199E-3</v>
      </c>
      <c r="W46" s="2">
        <v>-6.9058585416690806E-5</v>
      </c>
      <c r="X46" s="2">
        <v>2.2040075613225001E-2</v>
      </c>
      <c r="Y46" s="2">
        <v>3.8214805829533201E-3</v>
      </c>
      <c r="Z46" s="2">
        <v>1.2013530451798701E-3</v>
      </c>
      <c r="AA46" s="2">
        <v>8.2965586622793595E-4</v>
      </c>
      <c r="AB46" s="2">
        <v>-2.5010842146143898E-3</v>
      </c>
      <c r="AC46" s="2">
        <v>2.1477006738147698E-3</v>
      </c>
      <c r="AD46" s="2">
        <v>6.7922104571302199E-3</v>
      </c>
      <c r="AE46" s="2">
        <v>3.44374329880772E-2</v>
      </c>
      <c r="AF46" s="2">
        <v>1.65479821749054E-3</v>
      </c>
      <c r="AG46" s="2">
        <v>-6.7040238941486301E-3</v>
      </c>
      <c r="AH46" s="2">
        <v>-1.0568046204986E-2</v>
      </c>
      <c r="AI46" s="2">
        <v>1.9973698436153299E-2</v>
      </c>
      <c r="AJ46" s="2">
        <v>-4.0002716447634298E-3</v>
      </c>
      <c r="AK46" s="5">
        <v>-1.99075281833676E-17</v>
      </c>
    </row>
    <row r="47" spans="1:37">
      <c r="A47" s="1" t="s">
        <v>1105</v>
      </c>
      <c r="B47" s="2">
        <v>-0.259922677848831</v>
      </c>
      <c r="C47" s="2">
        <v>0.17863184397592899</v>
      </c>
      <c r="D47" s="2">
        <v>-6.5780292908748497E-2</v>
      </c>
      <c r="E47" s="2">
        <v>2.25501819641068E-2</v>
      </c>
      <c r="F47" s="2">
        <v>0.123706824449608</v>
      </c>
      <c r="G47" s="2">
        <v>0.12582075481292601</v>
      </c>
      <c r="H47" s="2">
        <v>4.2172276827231701E-2</v>
      </c>
      <c r="I47" s="2">
        <v>0.124737125066975</v>
      </c>
      <c r="J47" s="2">
        <v>0.16691620232611401</v>
      </c>
      <c r="K47" s="2">
        <v>8.9701365292271708E-3</v>
      </c>
      <c r="L47" s="2">
        <v>-2.50239404806692E-2</v>
      </c>
      <c r="M47" s="2">
        <v>-8.9926773681281699E-2</v>
      </c>
      <c r="N47" s="2">
        <v>-1.00601157159397E-2</v>
      </c>
      <c r="O47" s="2">
        <v>8.1372683642713398E-2</v>
      </c>
      <c r="P47" s="2">
        <v>0.115318219382829</v>
      </c>
      <c r="Q47" s="2">
        <v>1.39834978016086E-2</v>
      </c>
      <c r="R47" s="2">
        <v>-5.9463468516939698E-2</v>
      </c>
      <c r="S47" s="2">
        <v>-6.0191879923481302E-2</v>
      </c>
      <c r="T47" s="2">
        <v>3.7430820272576E-2</v>
      </c>
      <c r="U47" s="2">
        <v>-6.0162005769432501E-2</v>
      </c>
      <c r="V47" s="2">
        <v>-6.1578221446347602E-3</v>
      </c>
      <c r="W47" s="2">
        <v>-3.84132229834497E-2</v>
      </c>
      <c r="X47" s="2">
        <v>7.9032985805380498E-2</v>
      </c>
      <c r="Y47" s="2">
        <v>1.5579588867726301E-2</v>
      </c>
      <c r="Z47" s="2">
        <v>4.0242287158703198E-2</v>
      </c>
      <c r="AA47" s="2">
        <v>-2.49449494652789E-2</v>
      </c>
      <c r="AB47" s="2">
        <v>-1.99539401863695E-2</v>
      </c>
      <c r="AC47" s="2">
        <v>2.75696821218155E-2</v>
      </c>
      <c r="AD47" s="2">
        <v>2.1671000330841399E-2</v>
      </c>
      <c r="AE47" s="2">
        <v>3.7252416384667898E-2</v>
      </c>
      <c r="AF47" s="2">
        <v>1.03843244846829E-2</v>
      </c>
      <c r="AG47" s="2">
        <v>-1.2334172404048599E-2</v>
      </c>
      <c r="AH47" s="2">
        <v>-4.8858622588794096E-3</v>
      </c>
      <c r="AI47" s="2">
        <v>8.3879173568467292E-3</v>
      </c>
      <c r="AJ47" s="2">
        <v>-4.85145210023663E-2</v>
      </c>
      <c r="AK47" s="5">
        <v>-4.1519180480118898E-17</v>
      </c>
    </row>
    <row r="48" spans="1:37">
      <c r="A48" s="1" t="s">
        <v>213</v>
      </c>
      <c r="B48" s="2">
        <v>-0.25913446963123099</v>
      </c>
      <c r="C48" s="2">
        <v>0.108678031908054</v>
      </c>
      <c r="D48" s="2">
        <v>-7.9579914152516001E-2</v>
      </c>
      <c r="E48" s="2">
        <v>-9.6635310808091901E-2</v>
      </c>
      <c r="F48" s="2">
        <v>7.6719076889647398E-3</v>
      </c>
      <c r="G48" s="2">
        <v>-7.6501897458886199E-3</v>
      </c>
      <c r="H48" s="2">
        <v>-5.9646923725770698E-2</v>
      </c>
      <c r="I48" s="2">
        <v>5.7201717168470299E-2</v>
      </c>
      <c r="J48" s="2">
        <v>5.85439661074212E-2</v>
      </c>
      <c r="K48" s="2">
        <v>-8.1143420274222902E-3</v>
      </c>
      <c r="L48" s="2">
        <v>-7.9442360171467705E-2</v>
      </c>
      <c r="M48" s="2">
        <v>4.3140398356980802E-2</v>
      </c>
      <c r="N48" s="2">
        <v>-1.4226653026854901E-2</v>
      </c>
      <c r="O48" s="2">
        <v>-3.7886424602381299E-2</v>
      </c>
      <c r="P48" s="2">
        <v>3.9954833813164302E-4</v>
      </c>
      <c r="Q48" s="2">
        <v>4.6708452180442901E-2</v>
      </c>
      <c r="R48" s="2">
        <v>-2.1218173616890001E-2</v>
      </c>
      <c r="S48" s="2">
        <v>1.3897666706060401E-2</v>
      </c>
      <c r="T48" s="2">
        <v>-5.6180999411876403E-2</v>
      </c>
      <c r="U48" s="2">
        <v>2.84918879639167E-2</v>
      </c>
      <c r="V48" s="2">
        <v>1.26632405204265E-2</v>
      </c>
      <c r="W48" s="2">
        <v>5.29275805509569E-3</v>
      </c>
      <c r="X48" s="2">
        <v>1.5426934674883199E-2</v>
      </c>
      <c r="Y48" s="2">
        <v>1.53987094097277E-2</v>
      </c>
      <c r="Z48" s="2">
        <v>-1.04931670806053E-2</v>
      </c>
      <c r="AA48" s="2">
        <v>9.4228533796831705E-3</v>
      </c>
      <c r="AB48" s="2">
        <v>5.0209194217028501E-3</v>
      </c>
      <c r="AC48" s="2">
        <v>1.04650916109846E-3</v>
      </c>
      <c r="AD48" s="2">
        <v>7.9302271920102304E-3</v>
      </c>
      <c r="AE48" s="2">
        <v>7.8583170147340196E-3</v>
      </c>
      <c r="AF48" s="2">
        <v>1.07895623722654E-2</v>
      </c>
      <c r="AG48" s="2">
        <v>-6.66144054448974E-3</v>
      </c>
      <c r="AH48" s="2">
        <v>2.9968580041429098E-3</v>
      </c>
      <c r="AI48" s="2">
        <v>3.32705704467646E-3</v>
      </c>
      <c r="AJ48" s="2">
        <v>-1.2431454252641401E-2</v>
      </c>
      <c r="AK48" s="5">
        <v>3.3004575379366503E-17</v>
      </c>
    </row>
    <row r="49" spans="1:37">
      <c r="A49" s="1" t="s">
        <v>268</v>
      </c>
      <c r="B49" s="2">
        <v>-0.257624723027991</v>
      </c>
      <c r="C49" s="2">
        <v>0.184524086634962</v>
      </c>
      <c r="D49" s="2">
        <v>3.9220567157924003E-3</v>
      </c>
      <c r="E49" s="2">
        <v>1.5510671370451101E-2</v>
      </c>
      <c r="F49" s="2">
        <v>9.2232120403207205E-2</v>
      </c>
      <c r="G49" s="2">
        <v>-1.1157030294580501E-2</v>
      </c>
      <c r="H49" s="2">
        <v>5.8401673698097102E-2</v>
      </c>
      <c r="I49" s="2">
        <v>5.3609798707157298E-2</v>
      </c>
      <c r="J49" s="2">
        <v>8.4240869529687602E-3</v>
      </c>
      <c r="K49" s="2">
        <v>4.3223380661133001E-2</v>
      </c>
      <c r="L49" s="2">
        <v>5.1809262458594803E-2</v>
      </c>
      <c r="M49" s="2">
        <v>-7.4747658507889503E-2</v>
      </c>
      <c r="N49" s="2">
        <v>5.4714831843588705E-4</v>
      </c>
      <c r="O49" s="2">
        <v>5.2142752070456003E-2</v>
      </c>
      <c r="P49" s="2">
        <v>-4.2504628992015202E-2</v>
      </c>
      <c r="Q49" s="2">
        <v>6.6363031966640996E-3</v>
      </c>
      <c r="R49" s="2">
        <v>-2.1743264765548699E-2</v>
      </c>
      <c r="S49" s="2">
        <v>8.5923165165681607E-3</v>
      </c>
      <c r="T49" s="2">
        <v>3.3012371739241597E-2</v>
      </c>
      <c r="U49" s="2">
        <v>1.6455538813848598E-2</v>
      </c>
      <c r="V49" s="2">
        <v>2.1254411794572901E-2</v>
      </c>
      <c r="W49" s="2">
        <v>2.0283101306904801E-2</v>
      </c>
      <c r="X49" s="2">
        <v>2.5785621196817501E-3</v>
      </c>
      <c r="Y49" s="2">
        <v>-3.4357860038758299E-2</v>
      </c>
      <c r="Z49" s="2">
        <v>1.3553769379298799E-2</v>
      </c>
      <c r="AA49" s="2">
        <v>-2.9022807872581699E-2</v>
      </c>
      <c r="AB49" s="2">
        <v>-6.4360021300048998E-3</v>
      </c>
      <c r="AC49" s="2">
        <v>-8.1542111550142807E-3</v>
      </c>
      <c r="AD49" s="2">
        <v>1.31225667492102E-2</v>
      </c>
      <c r="AE49" s="2">
        <v>6.8627404649697597E-3</v>
      </c>
      <c r="AF49" s="2">
        <v>-3.80492215713772E-3</v>
      </c>
      <c r="AG49" s="2">
        <v>-2.3617261555376301E-4</v>
      </c>
      <c r="AH49" s="2">
        <v>4.1756119945495799E-3</v>
      </c>
      <c r="AI49" s="2">
        <v>-1.2273410587578901E-2</v>
      </c>
      <c r="AJ49" s="2">
        <v>3.8182985493031801E-3</v>
      </c>
      <c r="AK49" s="5">
        <v>-2.1348976689975602E-18</v>
      </c>
    </row>
    <row r="50" spans="1:37">
      <c r="A50" s="1" t="s">
        <v>1200</v>
      </c>
      <c r="B50" s="2">
        <v>-0.253915301478081</v>
      </c>
      <c r="C50" s="2">
        <v>-8.1750538307282794E-3</v>
      </c>
      <c r="D50" s="2">
        <v>-8.7583010995113994E-2</v>
      </c>
      <c r="E50" s="2">
        <v>8.0960838562433898E-2</v>
      </c>
      <c r="F50" s="2">
        <v>-6.4542039432615605E-2</v>
      </c>
      <c r="G50" s="2">
        <v>4.9511678839582601E-2</v>
      </c>
      <c r="H50" s="2">
        <v>-4.3817849134960597E-2</v>
      </c>
      <c r="I50" s="2">
        <v>-2.6922386843076001E-2</v>
      </c>
      <c r="J50" s="2">
        <v>7.9437109872358594E-2</v>
      </c>
      <c r="K50" s="2">
        <v>1.4946476083304501E-2</v>
      </c>
      <c r="L50" s="2">
        <v>8.4127250783503998E-2</v>
      </c>
      <c r="M50" s="2">
        <v>-5.9646377771944096E-3</v>
      </c>
      <c r="N50" s="2">
        <v>-2.3577795286600998E-2</v>
      </c>
      <c r="O50" s="2">
        <v>-6.8227746437270101E-2</v>
      </c>
      <c r="P50" s="2">
        <v>1.95163741322474E-2</v>
      </c>
      <c r="Q50" s="2">
        <v>3.6828650585173497E-2</v>
      </c>
      <c r="R50" s="2">
        <v>-9.0929574277205205E-4</v>
      </c>
      <c r="S50" s="2">
        <v>2.1297099498872301E-2</v>
      </c>
      <c r="T50" s="2">
        <v>-5.5775622944183104E-3</v>
      </c>
      <c r="U50" s="2">
        <v>-1.31038229034693E-2</v>
      </c>
      <c r="V50" s="2">
        <v>-4.0192513530531004E-3</v>
      </c>
      <c r="W50" s="2">
        <v>-3.9132002937513601E-2</v>
      </c>
      <c r="X50" s="2">
        <v>-5.5151447513366097E-3</v>
      </c>
      <c r="Y50" s="2">
        <v>7.6906982193043901E-4</v>
      </c>
      <c r="Z50" s="2">
        <v>-3.4432155967896901E-2</v>
      </c>
      <c r="AA50" s="2">
        <v>1.2310299233197399E-2</v>
      </c>
      <c r="AB50" s="2">
        <v>-4.0508109778869504E-3</v>
      </c>
      <c r="AC50" s="2">
        <v>-7.7942612907253503E-3</v>
      </c>
      <c r="AD50" s="2">
        <v>-7.8792390842260598E-3</v>
      </c>
      <c r="AE50" s="2">
        <v>-1.08383105510684E-3</v>
      </c>
      <c r="AF50" s="2">
        <v>4.6726653525662698E-4</v>
      </c>
      <c r="AG50" s="2">
        <v>1.5762521199743001E-2</v>
      </c>
      <c r="AH50" s="2">
        <v>1.06867610220844E-3</v>
      </c>
      <c r="AI50" s="2">
        <v>-6.0748724583124499E-4</v>
      </c>
      <c r="AJ50" s="2">
        <v>-6.3556887686363004E-3</v>
      </c>
      <c r="AK50" s="5">
        <v>-5.4714973263883696E-18</v>
      </c>
    </row>
    <row r="51" spans="1:37">
      <c r="A51" s="1" t="s">
        <v>1217</v>
      </c>
      <c r="B51" s="2">
        <v>-0.25021846129931402</v>
      </c>
      <c r="C51" s="2">
        <v>4.9718047893647602E-2</v>
      </c>
      <c r="D51" s="2">
        <v>0.17250064562365</v>
      </c>
      <c r="E51" s="2">
        <v>-8.4531737344046599E-3</v>
      </c>
      <c r="F51" s="2">
        <v>-4.7691793292106502E-2</v>
      </c>
      <c r="G51" s="2">
        <v>-1.63310831748327E-2</v>
      </c>
      <c r="H51" s="2">
        <v>-6.1646534308652301E-2</v>
      </c>
      <c r="I51" s="2">
        <v>4.7585082689639699E-3</v>
      </c>
      <c r="J51" s="2">
        <v>-8.9291497727404905E-3</v>
      </c>
      <c r="K51" s="2">
        <v>-4.1318190825892803E-2</v>
      </c>
      <c r="L51" s="2">
        <v>-2.0171149014547099E-2</v>
      </c>
      <c r="M51" s="2">
        <v>-1.9188500216667001E-2</v>
      </c>
      <c r="N51" s="2">
        <v>-5.7073039906101297E-2</v>
      </c>
      <c r="O51" s="2">
        <v>-1.4244942208884099E-2</v>
      </c>
      <c r="P51" s="2">
        <v>-1.67547234105495E-2</v>
      </c>
      <c r="Q51" s="2">
        <v>6.3624339198454297E-3</v>
      </c>
      <c r="R51" s="2">
        <v>-1.03409266595957E-2</v>
      </c>
      <c r="S51" s="2">
        <v>-2.6748967531166402E-3</v>
      </c>
      <c r="T51" s="2">
        <v>-2.7119505029562001E-2</v>
      </c>
      <c r="U51" s="2">
        <v>8.8342218236151903E-4</v>
      </c>
      <c r="V51" s="2">
        <v>2.49066795595713E-2</v>
      </c>
      <c r="W51" s="2">
        <v>1.45766099591179E-4</v>
      </c>
      <c r="X51" s="2">
        <v>1.5614731388764399E-3</v>
      </c>
      <c r="Y51" s="2">
        <v>-6.3548261587553204E-4</v>
      </c>
      <c r="Z51" s="2">
        <v>-1.19651159179213E-2</v>
      </c>
      <c r="AA51" s="2">
        <v>2.4497384339277801E-2</v>
      </c>
      <c r="AB51" s="2">
        <v>-8.7434083064765605E-3</v>
      </c>
      <c r="AC51" s="2">
        <v>1.9794042200934801E-2</v>
      </c>
      <c r="AD51" s="2">
        <v>1.79475975230881E-2</v>
      </c>
      <c r="AE51" s="2">
        <v>-5.6135470781718899E-3</v>
      </c>
      <c r="AF51" s="2">
        <v>-1.15227144506138E-3</v>
      </c>
      <c r="AG51" s="2">
        <v>7.0879917857728802E-4</v>
      </c>
      <c r="AH51" s="2">
        <v>2.0663354786144002E-3</v>
      </c>
      <c r="AI51" s="2">
        <v>-4.1371873164315499E-3</v>
      </c>
      <c r="AJ51" s="2">
        <v>-4.4808383436371899E-3</v>
      </c>
      <c r="AK51" s="5">
        <v>6.2992452522030103E-17</v>
      </c>
    </row>
    <row r="52" spans="1:37">
      <c r="A52" s="1" t="s">
        <v>472</v>
      </c>
      <c r="B52" s="2">
        <v>-0.248590485645379</v>
      </c>
      <c r="C52" s="2">
        <v>9.6122239548114802E-2</v>
      </c>
      <c r="D52" s="2">
        <v>0.140740402699043</v>
      </c>
      <c r="E52" s="2">
        <v>-9.0968260736786506E-3</v>
      </c>
      <c r="F52" s="2">
        <v>-8.7384811191041703E-2</v>
      </c>
      <c r="G52" s="2">
        <v>-7.2709094834435203E-2</v>
      </c>
      <c r="H52" s="2">
        <v>-8.6527796952894198E-2</v>
      </c>
      <c r="I52" s="2">
        <v>-4.9872337362259003E-2</v>
      </c>
      <c r="J52" s="2">
        <v>-4.3886408767641702E-2</v>
      </c>
      <c r="K52" s="2">
        <v>-4.91037941251058E-2</v>
      </c>
      <c r="L52" s="2">
        <v>1.50021252560658E-2</v>
      </c>
      <c r="M52" s="2">
        <v>7.0282943055869499E-3</v>
      </c>
      <c r="N52" s="2">
        <v>-3.79709316468469E-3</v>
      </c>
      <c r="O52" s="2">
        <v>4.9798849210782301E-4</v>
      </c>
      <c r="P52" s="2">
        <v>-1.6503573926396699E-2</v>
      </c>
      <c r="Q52" s="2">
        <v>2.93009229495481E-2</v>
      </c>
      <c r="R52" s="2">
        <v>-1.7502907619501899E-2</v>
      </c>
      <c r="S52" s="2">
        <v>-2.8671239151988201E-2</v>
      </c>
      <c r="T52" s="2">
        <v>2.0283982541547001E-2</v>
      </c>
      <c r="U52" s="2">
        <v>-4.4093145540248298E-2</v>
      </c>
      <c r="V52" s="2">
        <v>2.58666761621149E-2</v>
      </c>
      <c r="W52" s="2">
        <v>4.6697800897192297E-2</v>
      </c>
      <c r="X52" s="2">
        <v>3.9295029552763601E-2</v>
      </c>
      <c r="Y52" s="2">
        <v>5.7280573082504199E-3</v>
      </c>
      <c r="Z52" s="2">
        <v>-3.0879167548168399E-2</v>
      </c>
      <c r="AA52" s="2">
        <v>5.0216697027072096E-3</v>
      </c>
      <c r="AB52" s="2">
        <v>2.9263031163804698E-3</v>
      </c>
      <c r="AC52" s="2">
        <v>1.6304822041960699E-2</v>
      </c>
      <c r="AD52" s="2">
        <v>2.1250878513978E-2</v>
      </c>
      <c r="AE52" s="2">
        <v>-4.1085058681581497E-3</v>
      </c>
      <c r="AF52" s="2">
        <v>1.0180259415369999E-2</v>
      </c>
      <c r="AG52" s="2">
        <v>-1.0100523952722E-2</v>
      </c>
      <c r="AH52" s="2">
        <v>1.3729686986526501E-2</v>
      </c>
      <c r="AI52" s="2">
        <v>-2.32996684222378E-3</v>
      </c>
      <c r="AJ52" s="2">
        <v>-2.6229289853414999E-4</v>
      </c>
      <c r="AK52" s="5">
        <v>1.9648228016170901E-17</v>
      </c>
    </row>
    <row r="53" spans="1:37">
      <c r="A53" s="1" t="s">
        <v>1269</v>
      </c>
      <c r="B53" s="2">
        <v>-0.246640194090192</v>
      </c>
      <c r="C53" s="2">
        <v>-0.34242947373307497</v>
      </c>
      <c r="D53" s="2">
        <v>-0.18205487356913599</v>
      </c>
      <c r="E53" s="2">
        <v>-7.2459246228651894E-2</v>
      </c>
      <c r="F53" s="2">
        <v>-0.173334929255413</v>
      </c>
      <c r="G53" s="2">
        <v>-7.4880253541627695E-2</v>
      </c>
      <c r="H53" s="2">
        <v>1.5595183797898799E-2</v>
      </c>
      <c r="I53" s="2">
        <v>-0.101701998345033</v>
      </c>
      <c r="J53" s="2">
        <v>0.12492916644883501</v>
      </c>
      <c r="K53" s="2">
        <v>0.113826846600473</v>
      </c>
      <c r="L53" s="2">
        <v>-5.07132857270935E-2</v>
      </c>
      <c r="M53" s="2">
        <v>8.9178346969397193E-2</v>
      </c>
      <c r="N53" s="2">
        <v>8.5839517449368505E-2</v>
      </c>
      <c r="O53" s="2">
        <v>8.4938997106014297E-2</v>
      </c>
      <c r="P53" s="2">
        <v>-4.9618102248961203E-2</v>
      </c>
      <c r="Q53" s="2">
        <v>-9.0685746193229597E-2</v>
      </c>
      <c r="R53" s="2">
        <v>-2.3365383525966E-2</v>
      </c>
      <c r="S53" s="2">
        <v>2.4397724799846501E-2</v>
      </c>
      <c r="T53" s="2">
        <v>-3.1467120442422197E-2</v>
      </c>
      <c r="U53" s="2">
        <v>3.6079863432625897E-2</v>
      </c>
      <c r="V53" s="2">
        <v>5.2924785020618099E-2</v>
      </c>
      <c r="W53" s="2">
        <v>-3.8824236508911399E-3</v>
      </c>
      <c r="X53" s="2">
        <v>6.0657002649820496E-3</v>
      </c>
      <c r="Y53" s="2">
        <v>-1.01988835122491E-2</v>
      </c>
      <c r="Z53" s="2">
        <v>1.8623224336234E-2</v>
      </c>
      <c r="AA53" s="2">
        <v>-1.74978344959223E-2</v>
      </c>
      <c r="AB53" s="2">
        <v>-5.5512086677141402E-3</v>
      </c>
      <c r="AC53" s="2">
        <v>-1.6965595433697099E-2</v>
      </c>
      <c r="AD53" s="2">
        <v>5.76090827456524E-2</v>
      </c>
      <c r="AE53" s="2">
        <v>-2.45721949727358E-2</v>
      </c>
      <c r="AF53" s="2">
        <v>-2.1919755935870802E-3</v>
      </c>
      <c r="AG53" s="2">
        <v>-2.4902990477151901E-2</v>
      </c>
      <c r="AH53" s="2">
        <v>2.4242875841136101E-3</v>
      </c>
      <c r="AI53" s="2">
        <v>1.3432899200209901E-2</v>
      </c>
      <c r="AJ53" s="2">
        <v>-1.52264696150673E-2</v>
      </c>
      <c r="AK53" s="5">
        <v>6.7041416540829096E-16</v>
      </c>
    </row>
    <row r="54" spans="1:37">
      <c r="A54" s="1" t="s">
        <v>522</v>
      </c>
      <c r="B54" s="2">
        <v>-0.244676884231046</v>
      </c>
      <c r="C54" s="2">
        <v>0.21361621585937399</v>
      </c>
      <c r="D54" s="2">
        <v>2.47033812504083E-3</v>
      </c>
      <c r="E54" s="2">
        <v>4.83164955149483E-2</v>
      </c>
      <c r="F54" s="2">
        <v>-7.0916929091709097E-3</v>
      </c>
      <c r="G54" s="2">
        <v>2.59869281641282E-2</v>
      </c>
      <c r="H54" s="2">
        <v>-1.21932131808147E-2</v>
      </c>
      <c r="I54" s="2">
        <v>-6.5760994406076599E-3</v>
      </c>
      <c r="J54" s="2">
        <v>-2.9820530897541199E-2</v>
      </c>
      <c r="K54" s="2">
        <v>4.8927516462415603E-2</v>
      </c>
      <c r="L54" s="2">
        <v>-3.04423050217052E-2</v>
      </c>
      <c r="M54" s="2">
        <v>-9.9458168508682707E-2</v>
      </c>
      <c r="N54" s="2">
        <v>-8.5691903169190897E-2</v>
      </c>
      <c r="O54" s="2">
        <v>-4.3167595087581903E-2</v>
      </c>
      <c r="P54" s="2">
        <v>2.1524399728591998E-3</v>
      </c>
      <c r="Q54" s="2">
        <v>-6.0440024734315603E-2</v>
      </c>
      <c r="R54" s="2">
        <v>1.3479683431460599E-2</v>
      </c>
      <c r="S54" s="2">
        <v>5.2020367632969002E-2</v>
      </c>
      <c r="T54" s="2">
        <v>3.5846785200579498E-3</v>
      </c>
      <c r="U54" s="2">
        <v>-2.3927178595356001E-2</v>
      </c>
      <c r="V54" s="2">
        <v>-3.0825417694057101E-2</v>
      </c>
      <c r="W54" s="2">
        <v>-9.6384372066136998E-3</v>
      </c>
      <c r="X54" s="2">
        <v>-5.3674512913981003E-2</v>
      </c>
      <c r="Y54" s="2">
        <v>-2.74326347295215E-2</v>
      </c>
      <c r="Z54" s="2">
        <v>-4.3254936231194203E-2</v>
      </c>
      <c r="AA54" s="2">
        <v>-9.8074204770463008E-3</v>
      </c>
      <c r="AB54" s="2">
        <v>2.08268916780343E-3</v>
      </c>
      <c r="AC54" s="2">
        <v>-3.22255700107964E-2</v>
      </c>
      <c r="AD54" s="2">
        <v>4.16870231170135E-2</v>
      </c>
      <c r="AE54" s="2">
        <v>-1.15850588494825E-2</v>
      </c>
      <c r="AF54" s="2">
        <v>-3.0035779500877302E-3</v>
      </c>
      <c r="AG54" s="2">
        <v>-4.4567043132150298E-2</v>
      </c>
      <c r="AH54" s="2">
        <v>7.2052620890682498E-3</v>
      </c>
      <c r="AI54" s="2">
        <v>1.11738427323108E-2</v>
      </c>
      <c r="AJ54" s="2">
        <v>-1.4886004343512799E-2</v>
      </c>
      <c r="AK54" s="5">
        <v>-1.21113104990101E-17</v>
      </c>
    </row>
    <row r="55" spans="1:37">
      <c r="A55" s="1" t="s">
        <v>1089</v>
      </c>
      <c r="B55" s="2">
        <v>-0.24290048047127</v>
      </c>
      <c r="C55" s="2">
        <v>-0.45528696929311802</v>
      </c>
      <c r="D55" s="2">
        <v>-8.4782583241999304E-2</v>
      </c>
      <c r="E55" s="2">
        <v>-0.420428555353832</v>
      </c>
      <c r="F55" s="2">
        <v>9.3986667450219594E-2</v>
      </c>
      <c r="G55" s="2">
        <v>7.4293581648574206E-2</v>
      </c>
      <c r="H55" s="2">
        <v>-0.24483884431106501</v>
      </c>
      <c r="I55" s="2">
        <v>0.20814946520006</v>
      </c>
      <c r="J55" s="2">
        <v>-4.7478609976964502E-3</v>
      </c>
      <c r="K55" s="2">
        <v>-4.8748050420166597E-2</v>
      </c>
      <c r="L55" s="2">
        <v>5.8893081723088901E-2</v>
      </c>
      <c r="M55" s="2">
        <v>-0.116849258685551</v>
      </c>
      <c r="N55" s="2">
        <v>-1.6675719815766201E-4</v>
      </c>
      <c r="O55" s="2">
        <v>1.7495702414148301E-2</v>
      </c>
      <c r="P55" s="2">
        <v>-3.1559037309981303E-2</v>
      </c>
      <c r="Q55" s="2">
        <v>-1.24957335711598E-2</v>
      </c>
      <c r="R55" s="2">
        <v>-4.7161388873093103E-2</v>
      </c>
      <c r="S55" s="2">
        <v>-2.6593454208236101E-2</v>
      </c>
      <c r="T55" s="2">
        <v>1.4452137367786199E-2</v>
      </c>
      <c r="U55" s="2">
        <v>-1.6863828821461601E-3</v>
      </c>
      <c r="V55" s="2">
        <v>-6.6703245388452601E-3</v>
      </c>
      <c r="W55" s="2">
        <v>-1.8417102475184099E-3</v>
      </c>
      <c r="X55" s="2">
        <v>3.3790450734280303E-2</v>
      </c>
      <c r="Y55" s="2">
        <v>3.2853730376420899E-2</v>
      </c>
      <c r="Z55" s="2">
        <v>2.3246176002313899E-2</v>
      </c>
      <c r="AA55" s="2">
        <v>1.3161154262717E-2</v>
      </c>
      <c r="AB55" s="2">
        <v>-1.5229226270184601E-3</v>
      </c>
      <c r="AC55" s="2">
        <v>-7.8006972352770198E-3</v>
      </c>
      <c r="AD55" s="2">
        <v>8.2825090999436492E-3</v>
      </c>
      <c r="AE55" s="2">
        <v>-6.6443548369666296E-3</v>
      </c>
      <c r="AF55" s="2">
        <v>-1.5841214001101601E-2</v>
      </c>
      <c r="AG55" s="2">
        <v>1.9990599817644401E-2</v>
      </c>
      <c r="AH55" s="2">
        <v>3.00088386495046E-3</v>
      </c>
      <c r="AI55" s="2">
        <v>-9.6438315082427901E-3</v>
      </c>
      <c r="AJ55" s="2">
        <v>1.55067108194767E-2</v>
      </c>
      <c r="AK55" s="5">
        <v>-1.1231646669701699E-16</v>
      </c>
    </row>
    <row r="56" spans="1:37">
      <c r="A56" s="1" t="s">
        <v>488</v>
      </c>
      <c r="B56" s="2">
        <v>-0.24212336539325</v>
      </c>
      <c r="C56" s="2">
        <v>-0.35901628890133902</v>
      </c>
      <c r="D56" s="2">
        <v>0.10108556057524801</v>
      </c>
      <c r="E56" s="2">
        <v>-6.9286029095897095E-2</v>
      </c>
      <c r="F56" s="2">
        <v>0.107716595467542</v>
      </c>
      <c r="G56" s="2">
        <v>-3.1516451772021802E-2</v>
      </c>
      <c r="H56" s="2">
        <v>5.6308188802495503E-2</v>
      </c>
      <c r="I56" s="2">
        <v>1.68079179646979E-2</v>
      </c>
      <c r="J56" s="2">
        <v>4.70970321721291E-2</v>
      </c>
      <c r="K56" s="2">
        <v>-2.6985776371096899E-2</v>
      </c>
      <c r="L56" s="2">
        <v>5.3172921408813002E-2</v>
      </c>
      <c r="M56" s="2">
        <v>7.0020355717134594E-2</v>
      </c>
      <c r="N56" s="2">
        <v>1.9915746866291401E-2</v>
      </c>
      <c r="O56" s="2">
        <v>-1.8952744879882001E-2</v>
      </c>
      <c r="P56" s="2">
        <v>-5.7593097354351801E-2</v>
      </c>
      <c r="Q56" s="2">
        <v>5.6034133869911698E-2</v>
      </c>
      <c r="R56" s="2">
        <v>6.4875686605343503E-3</v>
      </c>
      <c r="S56" s="2">
        <v>2.6626899756117699E-2</v>
      </c>
      <c r="T56" s="2">
        <v>2.8110019751792999E-2</v>
      </c>
      <c r="U56" s="2">
        <v>-6.1442158362975799E-2</v>
      </c>
      <c r="V56" s="2">
        <v>-3.90342506640248E-2</v>
      </c>
      <c r="W56" s="2">
        <v>-2.0845358578383599E-2</v>
      </c>
      <c r="X56" s="2">
        <v>1.08102260833894E-2</v>
      </c>
      <c r="Y56" s="2">
        <v>1.9125233907659901E-2</v>
      </c>
      <c r="Z56" s="2">
        <v>-1.00966772674141E-2</v>
      </c>
      <c r="AA56" s="2">
        <v>1.2979808600590699E-2</v>
      </c>
      <c r="AB56" s="2">
        <v>-4.5456603364328101E-2</v>
      </c>
      <c r="AC56" s="2">
        <v>-2.34947286299532E-2</v>
      </c>
      <c r="AD56" s="2">
        <v>-1.36094021713187E-2</v>
      </c>
      <c r="AE56" s="2">
        <v>1.1371649101830399E-2</v>
      </c>
      <c r="AF56" s="2">
        <v>1.4672785379341399E-2</v>
      </c>
      <c r="AG56" s="2">
        <v>-2.9495189808787799E-2</v>
      </c>
      <c r="AH56" s="2">
        <v>2.8664656298496401E-2</v>
      </c>
      <c r="AI56" s="2">
        <v>5.2915483743030999E-3</v>
      </c>
      <c r="AJ56" s="2">
        <v>-6.3544616057654799E-3</v>
      </c>
      <c r="AK56" s="5">
        <v>9.9029843900203697E-17</v>
      </c>
    </row>
    <row r="57" spans="1:37">
      <c r="A57" s="1" t="s">
        <v>128</v>
      </c>
      <c r="B57" s="2">
        <v>-0.241794268644104</v>
      </c>
      <c r="C57" s="2">
        <v>0.164826743344197</v>
      </c>
      <c r="D57" s="2">
        <v>4.1817214208917999E-2</v>
      </c>
      <c r="E57" s="2">
        <v>-5.1960638045936902E-3</v>
      </c>
      <c r="F57" s="2">
        <v>-3.9236939596354603E-2</v>
      </c>
      <c r="G57" s="2">
        <v>-3.5508977018927801E-2</v>
      </c>
      <c r="H57" s="2">
        <v>-8.1999524682653993E-2</v>
      </c>
      <c r="I57" s="2">
        <v>-4.0714751315064003E-2</v>
      </c>
      <c r="J57" s="2">
        <v>2.7608421439025799E-2</v>
      </c>
      <c r="K57" s="2">
        <v>4.4892045197150498E-3</v>
      </c>
      <c r="L57" s="2">
        <v>2.07460943396452E-2</v>
      </c>
      <c r="M57" s="2">
        <v>-2.4125042525908202E-2</v>
      </c>
      <c r="N57" s="2">
        <v>-5.34862250044476E-4</v>
      </c>
      <c r="O57" s="2">
        <v>-3.14823864260627E-2</v>
      </c>
      <c r="P57" s="2">
        <v>5.50849444011058E-3</v>
      </c>
      <c r="Q57" s="2">
        <v>1.77702147020408E-2</v>
      </c>
      <c r="R57" s="2">
        <v>-1.9750411992498398E-2</v>
      </c>
      <c r="S57" s="2">
        <v>1.48579667556687E-2</v>
      </c>
      <c r="T57" s="2">
        <v>2.8282193386467001E-2</v>
      </c>
      <c r="U57" s="2">
        <v>-1.38577199288424E-2</v>
      </c>
      <c r="V57" s="2">
        <v>-1.44433734174459E-2</v>
      </c>
      <c r="W57" s="2">
        <v>8.0918274038733091E-3</v>
      </c>
      <c r="X57" s="2">
        <v>-1.2323997801670801E-2</v>
      </c>
      <c r="Y57" s="2">
        <v>8.3502098023988808E-3</v>
      </c>
      <c r="Z57" s="2">
        <v>-1.64713428425505E-3</v>
      </c>
      <c r="AA57" s="2">
        <v>-9.5279029540190803E-4</v>
      </c>
      <c r="AB57" s="2">
        <v>-1.94746416169507E-2</v>
      </c>
      <c r="AC57" s="2">
        <v>2.14885110734774E-2</v>
      </c>
      <c r="AD57" s="2">
        <v>3.5641482389843601E-3</v>
      </c>
      <c r="AE57" s="2">
        <v>-6.3066032158082203E-3</v>
      </c>
      <c r="AF57" s="2">
        <v>1.5743349718875602E-2</v>
      </c>
      <c r="AG57" s="2">
        <v>-1.17972298536521E-3</v>
      </c>
      <c r="AH57" s="2">
        <v>-6.2188304308191996E-3</v>
      </c>
      <c r="AI57" s="2">
        <v>-1.04324926453785E-2</v>
      </c>
      <c r="AJ57" s="2">
        <v>7.1146701647397297E-3</v>
      </c>
      <c r="AK57" s="5">
        <v>8.9874832771566001E-18</v>
      </c>
    </row>
    <row r="58" spans="1:37">
      <c r="A58" s="1" t="s">
        <v>448</v>
      </c>
      <c r="B58" s="2">
        <v>-0.24099535918148099</v>
      </c>
      <c r="C58" s="2">
        <v>-0.170710312960176</v>
      </c>
      <c r="D58" s="2">
        <v>-6.8708775973004704E-2</v>
      </c>
      <c r="E58" s="2">
        <v>-6.38568580722019E-2</v>
      </c>
      <c r="F58" s="2">
        <v>-0.20966623972482801</v>
      </c>
      <c r="G58" s="2">
        <v>4.1403601795079199E-3</v>
      </c>
      <c r="H58" s="2">
        <v>-5.3943247393384401E-2</v>
      </c>
      <c r="I58" s="2">
        <v>3.7619511782454901E-2</v>
      </c>
      <c r="J58" s="2">
        <v>0.23548447218250301</v>
      </c>
      <c r="K58" s="2">
        <v>0.17331386281851899</v>
      </c>
      <c r="L58" s="2">
        <v>-6.6852948935142098E-2</v>
      </c>
      <c r="M58" s="2">
        <v>0.17587099799256001</v>
      </c>
      <c r="N58" s="2">
        <v>2.6224833081934601E-2</v>
      </c>
      <c r="O58" s="2">
        <v>0.14144717091314801</v>
      </c>
      <c r="P58" s="2">
        <v>-5.5436301824998001E-2</v>
      </c>
      <c r="Q58" s="2">
        <v>-0.161137378356282</v>
      </c>
      <c r="R58" s="2">
        <v>2.4463816760767602E-3</v>
      </c>
      <c r="S58" s="2">
        <v>4.29631521599909E-2</v>
      </c>
      <c r="T58" s="2">
        <v>-5.9535499617963103E-2</v>
      </c>
      <c r="U58" s="2">
        <v>4.7610586500229802E-3</v>
      </c>
      <c r="V58" s="2">
        <v>7.6626289507460796E-2</v>
      </c>
      <c r="W58" s="2">
        <v>-2.63928702273915E-2</v>
      </c>
      <c r="X58" s="2">
        <v>4.1591039069264299E-2</v>
      </c>
      <c r="Y58" s="2">
        <v>-1.37701810531485E-3</v>
      </c>
      <c r="Z58" s="2">
        <v>-6.419922085219E-3</v>
      </c>
      <c r="AA58" s="2">
        <v>2.17294439412321E-2</v>
      </c>
      <c r="AB58" s="2">
        <v>-7.2599037547350902E-3</v>
      </c>
      <c r="AC58" s="2">
        <v>-1.73573637734569E-2</v>
      </c>
      <c r="AD58" s="2">
        <v>-8.0547926946554905E-4</v>
      </c>
      <c r="AE58" s="2">
        <v>1.93362565166814E-3</v>
      </c>
      <c r="AF58" s="2">
        <v>2.1633116190477201E-2</v>
      </c>
      <c r="AG58" s="2">
        <v>-1.1325490233819501E-2</v>
      </c>
      <c r="AH58" s="2">
        <v>-1.9449887686177999E-2</v>
      </c>
      <c r="AI58" s="2">
        <v>-1.1190871061929199E-2</v>
      </c>
      <c r="AJ58" s="2">
        <v>6.8253069999075801E-3</v>
      </c>
      <c r="AK58" s="5">
        <v>-8.1441293505237698E-17</v>
      </c>
    </row>
    <row r="59" spans="1:37">
      <c r="A59" s="1" t="s">
        <v>572</v>
      </c>
      <c r="B59" s="2">
        <v>-0.23936316120426199</v>
      </c>
      <c r="C59" s="2">
        <v>1.60104441346215E-2</v>
      </c>
      <c r="D59" s="2">
        <v>-8.5207948996728303E-2</v>
      </c>
      <c r="E59" s="2">
        <v>-8.3297960200621302E-2</v>
      </c>
      <c r="F59" s="2">
        <v>-8.9911278785713103E-2</v>
      </c>
      <c r="G59" s="2">
        <v>7.2208470505789601E-2</v>
      </c>
      <c r="H59" s="2">
        <v>-4.7189351063371202E-2</v>
      </c>
      <c r="I59" s="2">
        <v>2.1989776563697199E-2</v>
      </c>
      <c r="J59" s="2">
        <v>8.5472225476482103E-2</v>
      </c>
      <c r="K59" s="2">
        <v>-4.2281231612677897E-2</v>
      </c>
      <c r="L59" s="2">
        <v>-1.4907739086578499E-2</v>
      </c>
      <c r="M59" s="2">
        <v>4.80003255802409E-2</v>
      </c>
      <c r="N59" s="2">
        <v>-1.6388663575341099E-2</v>
      </c>
      <c r="O59" s="2">
        <v>-5.7590226109238599E-2</v>
      </c>
      <c r="P59" s="2">
        <v>2.2098115781138399E-2</v>
      </c>
      <c r="Q59" s="2">
        <v>3.31898804663463E-2</v>
      </c>
      <c r="R59" s="2">
        <v>4.2172862187852399E-2</v>
      </c>
      <c r="S59" s="2">
        <v>-1.6876975588475999E-2</v>
      </c>
      <c r="T59" s="2">
        <v>-3.60810725228427E-3</v>
      </c>
      <c r="U59" s="2">
        <v>1.3009135898989299E-3</v>
      </c>
      <c r="V59" s="2">
        <v>2.6314196988801199E-2</v>
      </c>
      <c r="W59" s="2">
        <v>1.9904235394329801E-2</v>
      </c>
      <c r="X59" s="2">
        <v>-6.0765026878799896E-4</v>
      </c>
      <c r="Y59" s="2">
        <v>5.0192243613226704E-4</v>
      </c>
      <c r="Z59" s="2">
        <v>2.10186311226273E-2</v>
      </c>
      <c r="AA59" s="2">
        <v>-6.0155422617037199E-3</v>
      </c>
      <c r="AB59" s="2">
        <v>2.3502533980236901E-2</v>
      </c>
      <c r="AC59" s="2">
        <v>1.71979953273152E-2</v>
      </c>
      <c r="AD59" s="2">
        <v>3.5405107255597301E-3</v>
      </c>
      <c r="AE59" s="2">
        <v>-1.9978592291372299E-3</v>
      </c>
      <c r="AF59" s="2">
        <v>4.4206196731617102E-3</v>
      </c>
      <c r="AG59" s="2">
        <v>-1.5064040340528899E-2</v>
      </c>
      <c r="AH59" s="2">
        <v>-1.2269369811800401E-3</v>
      </c>
      <c r="AI59" s="2">
        <v>-9.8714706187953295E-3</v>
      </c>
      <c r="AJ59" s="2">
        <v>-6.9078315325268496E-3</v>
      </c>
      <c r="AK59" s="5">
        <v>2.8336382330863297E-17</v>
      </c>
    </row>
    <row r="60" spans="1:37">
      <c r="A60" s="1" t="s">
        <v>861</v>
      </c>
      <c r="B60" s="2">
        <v>-0.23912104918663499</v>
      </c>
      <c r="C60" s="2">
        <v>0.129953654084909</v>
      </c>
      <c r="D60" s="2">
        <v>4.7525480939691903E-2</v>
      </c>
      <c r="E60" s="2">
        <v>-5.2330892041755901E-2</v>
      </c>
      <c r="F60" s="2">
        <v>5.75819001191075E-2</v>
      </c>
      <c r="G60" s="2">
        <v>-6.6802768969432103E-2</v>
      </c>
      <c r="H60" s="2">
        <v>-7.0134624088328407E-2</v>
      </c>
      <c r="I60" s="2">
        <v>-7.6724027577177306E-2</v>
      </c>
      <c r="J60" s="2">
        <v>-6.7800253281214695E-2</v>
      </c>
      <c r="K60" s="2">
        <v>3.5186774655628798E-2</v>
      </c>
      <c r="L60" s="2">
        <v>-5.5394941464790098E-2</v>
      </c>
      <c r="M60" s="2">
        <v>-5.8576835760140597E-2</v>
      </c>
      <c r="N60" s="2">
        <v>-2.41394355349966E-2</v>
      </c>
      <c r="O60" s="2">
        <v>8.4123855773705607E-3</v>
      </c>
      <c r="P60" s="2">
        <v>2.1127229046181601E-2</v>
      </c>
      <c r="Q60" s="2">
        <v>2.41351711464058E-4</v>
      </c>
      <c r="R60" s="2">
        <v>2.0107596734107301E-2</v>
      </c>
      <c r="S60" s="2">
        <v>-1.18780720818024E-2</v>
      </c>
      <c r="T60" s="2">
        <v>-1.9070791005201801E-2</v>
      </c>
      <c r="U60" s="2">
        <v>-3.0596902575956101E-2</v>
      </c>
      <c r="V60" s="2">
        <v>3.5244366623845898E-2</v>
      </c>
      <c r="W60" s="2">
        <v>4.1279048200231301E-3</v>
      </c>
      <c r="X60" s="2">
        <v>-2.2036557276051399E-2</v>
      </c>
      <c r="Y60" s="2">
        <v>5.4778923795763398E-3</v>
      </c>
      <c r="Z60" s="2">
        <v>2.31115759388579E-2</v>
      </c>
      <c r="AA60" s="2">
        <v>-2.88130320946762E-2</v>
      </c>
      <c r="AB60" s="2">
        <v>-1.0056690887994E-2</v>
      </c>
      <c r="AC60" s="2">
        <v>-8.2201109501933295E-3</v>
      </c>
      <c r="AD60" s="2">
        <v>-2.8560712599063402E-2</v>
      </c>
      <c r="AE60" s="2">
        <v>-2.6823928698263999E-2</v>
      </c>
      <c r="AF60" s="2">
        <v>-5.0582262043825498E-3</v>
      </c>
      <c r="AG60" s="2">
        <v>-2.23731438013899E-2</v>
      </c>
      <c r="AH60" s="2">
        <v>1.3837005450704499E-2</v>
      </c>
      <c r="AI60" s="2">
        <v>3.08801721106478E-3</v>
      </c>
      <c r="AJ60" s="2">
        <v>5.2442142255799302E-3</v>
      </c>
      <c r="AK60" s="5">
        <v>2.6240494615797199E-17</v>
      </c>
    </row>
    <row r="61" spans="1:37">
      <c r="A61" s="1" t="s">
        <v>193</v>
      </c>
      <c r="B61" s="2">
        <v>-0.23782808965043001</v>
      </c>
      <c r="C61" s="2">
        <v>-0.367260200964246</v>
      </c>
      <c r="D61" s="2">
        <v>0.41000771627295302</v>
      </c>
      <c r="E61" s="2">
        <v>0.14725157413767101</v>
      </c>
      <c r="F61" s="2">
        <v>-0.122354786181175</v>
      </c>
      <c r="G61" s="2">
        <v>-3.3590240794171902E-2</v>
      </c>
      <c r="H61" s="2">
        <v>-0.36881781793573098</v>
      </c>
      <c r="I61" s="2">
        <v>-9.6022026090951604E-2</v>
      </c>
      <c r="J61" s="2">
        <v>0.133811333140648</v>
      </c>
      <c r="K61" s="2">
        <v>0.122868537801009</v>
      </c>
      <c r="L61" s="2">
        <v>-0.17529844135165501</v>
      </c>
      <c r="M61" s="2">
        <v>-0.105048425835695</v>
      </c>
      <c r="N61" s="2">
        <v>-3.6524679797633399E-3</v>
      </c>
      <c r="O61" s="2">
        <v>0.22767526044910399</v>
      </c>
      <c r="P61" s="2">
        <v>9.0406532127964206E-2</v>
      </c>
      <c r="Q61" s="2">
        <v>3.7987288492748898E-2</v>
      </c>
      <c r="R61" s="2">
        <v>9.0189485782598999E-2</v>
      </c>
      <c r="S61" s="2">
        <v>-1.26306038450571E-2</v>
      </c>
      <c r="T61" s="2">
        <v>3.9139438885729502E-2</v>
      </c>
      <c r="U61" s="2">
        <v>2.7835164057629098E-2</v>
      </c>
      <c r="V61" s="2">
        <v>-0.112315271968998</v>
      </c>
      <c r="W61" s="2">
        <v>-4.9714390728479399E-2</v>
      </c>
      <c r="X61" s="2">
        <v>4.07366336731615E-2</v>
      </c>
      <c r="Y61" s="2">
        <v>-5.3039363391439102E-2</v>
      </c>
      <c r="Z61" s="2">
        <v>-2.4733109112083099E-2</v>
      </c>
      <c r="AA61" s="2">
        <v>-3.76318169501383E-2</v>
      </c>
      <c r="AB61" s="2">
        <v>-6.8421514098543595E-4</v>
      </c>
      <c r="AC61" s="2">
        <v>-2.9524453004427301E-2</v>
      </c>
      <c r="AD61" s="2">
        <v>-1.54647706620326E-2</v>
      </c>
      <c r="AE61" s="2">
        <v>7.4564442684744601E-3</v>
      </c>
      <c r="AF61" s="2">
        <v>2.2129702977522401E-2</v>
      </c>
      <c r="AG61" s="2">
        <v>1.17226866313976E-2</v>
      </c>
      <c r="AH61" s="2">
        <v>-4.7077057869048401E-2</v>
      </c>
      <c r="AI61" s="2">
        <v>1.41401301096034E-2</v>
      </c>
      <c r="AJ61" s="2">
        <v>3.2923259553275998E-2</v>
      </c>
      <c r="AK61" s="5">
        <v>1.7137522577960001E-17</v>
      </c>
    </row>
    <row r="62" spans="1:37">
      <c r="A62" s="1" t="s">
        <v>230</v>
      </c>
      <c r="B62" s="2">
        <v>-0.23348978106037899</v>
      </c>
      <c r="C62" s="2">
        <v>9.2843636034692395E-2</v>
      </c>
      <c r="D62" s="2">
        <v>-5.99763325926417E-2</v>
      </c>
      <c r="E62" s="2">
        <v>-0.114605472517222</v>
      </c>
      <c r="F62" s="2">
        <v>-6.6399822673570294E-2</v>
      </c>
      <c r="G62" s="2">
        <v>-4.1878280339240504E-3</v>
      </c>
      <c r="H62" s="2">
        <v>-6.0507305927495397E-2</v>
      </c>
      <c r="I62" s="2">
        <v>6.7384066884558794E-2</v>
      </c>
      <c r="J62" s="2">
        <v>7.5083308078303504E-2</v>
      </c>
      <c r="K62" s="2">
        <v>-4.05329173860953E-3</v>
      </c>
      <c r="L62" s="2">
        <v>-5.6331963948985597E-2</v>
      </c>
      <c r="M62" s="2">
        <v>4.6304900794107803E-2</v>
      </c>
      <c r="N62" s="2">
        <v>-1.6674922352851701E-2</v>
      </c>
      <c r="O62" s="2">
        <v>-3.1747269262671601E-2</v>
      </c>
      <c r="P62" s="2">
        <v>2.5846348117693901E-2</v>
      </c>
      <c r="Q62" s="2">
        <v>6.3962954482081294E-2</v>
      </c>
      <c r="R62" s="2">
        <v>-1.36328231560325E-2</v>
      </c>
      <c r="S62" s="2">
        <v>1.43746698153324E-2</v>
      </c>
      <c r="T62" s="2">
        <v>-2.5756457583320101E-2</v>
      </c>
      <c r="U62" s="2">
        <v>2.1744743496166102E-2</v>
      </c>
      <c r="V62" s="2">
        <v>1.2357763672087799E-2</v>
      </c>
      <c r="W62" s="2">
        <v>1.1228858546554E-2</v>
      </c>
      <c r="X62" s="2">
        <v>-1.5956117435543701E-2</v>
      </c>
      <c r="Y62" s="2">
        <v>-2.2983569273719599E-4</v>
      </c>
      <c r="Z62" s="2">
        <v>-2.5918312532618401E-3</v>
      </c>
      <c r="AA62" s="2">
        <v>1.6405063845757101E-2</v>
      </c>
      <c r="AB62" s="2">
        <v>1.0227945286403599E-2</v>
      </c>
      <c r="AC62" s="2">
        <v>6.1064319711950001E-3</v>
      </c>
      <c r="AD62" s="2">
        <v>1.2789057491894301E-2</v>
      </c>
      <c r="AE62" s="2">
        <v>-1.9761927780073699E-2</v>
      </c>
      <c r="AF62" s="2">
        <v>1.21498122503352E-2</v>
      </c>
      <c r="AG62" s="2">
        <v>2.7110245401955899E-3</v>
      </c>
      <c r="AH62" s="2">
        <v>-2.4919447620208399E-3</v>
      </c>
      <c r="AI62" s="2">
        <v>7.11287179257903E-3</v>
      </c>
      <c r="AJ62" s="2">
        <v>8.7434241103444502E-3</v>
      </c>
      <c r="AK62" s="5">
        <v>3.1615098588935598E-17</v>
      </c>
    </row>
    <row r="63" spans="1:37">
      <c r="A63" s="1" t="s">
        <v>1205</v>
      </c>
      <c r="B63" s="2">
        <v>-0.23194877285472101</v>
      </c>
      <c r="C63" s="2">
        <v>-8.4300593298085799E-2</v>
      </c>
      <c r="D63" s="2">
        <v>-8.2134654648321703E-2</v>
      </c>
      <c r="E63" s="2">
        <v>-0.15252103193051</v>
      </c>
      <c r="F63" s="2">
        <v>1.0561610227506501E-2</v>
      </c>
      <c r="G63" s="2">
        <v>1.80785746746133E-3</v>
      </c>
      <c r="H63" s="2">
        <v>-6.0072196902474201E-2</v>
      </c>
      <c r="I63" s="2">
        <v>-6.1220112096182699E-3</v>
      </c>
      <c r="J63" s="2">
        <v>-8.9202304564716295E-4</v>
      </c>
      <c r="K63" s="2">
        <v>8.2158666376866904E-3</v>
      </c>
      <c r="L63" s="2">
        <v>-2.5246453092012001E-2</v>
      </c>
      <c r="M63" s="2">
        <v>-2.58236490459452E-2</v>
      </c>
      <c r="N63" s="2">
        <v>-2.0593996141764701E-2</v>
      </c>
      <c r="O63" s="2">
        <v>-1.9293570349836999E-2</v>
      </c>
      <c r="P63" s="2">
        <v>-4.3944261285204102E-2</v>
      </c>
      <c r="Q63" s="2">
        <v>1.2410637659664299E-2</v>
      </c>
      <c r="R63" s="2">
        <v>-3.2073762622295297E-2</v>
      </c>
      <c r="S63" s="2">
        <v>1.3439627783881701E-3</v>
      </c>
      <c r="T63" s="2">
        <v>3.4354871046719103E-2</v>
      </c>
      <c r="U63" s="2">
        <v>-8.7177817724340308E-3</v>
      </c>
      <c r="V63" s="2">
        <v>-1.35748073323623E-2</v>
      </c>
      <c r="W63" s="2">
        <v>-1.5186385204895899E-3</v>
      </c>
      <c r="X63" s="2">
        <v>-1.75166966512362E-3</v>
      </c>
      <c r="Y63" s="2">
        <v>-4.77859476203804E-3</v>
      </c>
      <c r="Z63" s="2">
        <v>7.6993432239392601E-4</v>
      </c>
      <c r="AA63" s="2">
        <v>-1.6583534263729001E-2</v>
      </c>
      <c r="AB63" s="2">
        <v>2.7157736766335E-3</v>
      </c>
      <c r="AC63" s="2">
        <v>-6.5565646099314603E-3</v>
      </c>
      <c r="AD63" s="2">
        <v>-7.4497024288338702E-3</v>
      </c>
      <c r="AE63" s="2">
        <v>-1.0711988449907599E-2</v>
      </c>
      <c r="AF63" s="2">
        <v>3.2912635008540902E-4</v>
      </c>
      <c r="AG63" s="2">
        <v>-3.5555232947961698E-3</v>
      </c>
      <c r="AH63" s="2">
        <v>1.18919572289198E-2</v>
      </c>
      <c r="AI63" s="2">
        <v>-1.9496841497146501E-3</v>
      </c>
      <c r="AJ63" s="2">
        <v>2.00507221984072E-2</v>
      </c>
      <c r="AK63" s="5">
        <v>5.01210484303648E-17</v>
      </c>
    </row>
    <row r="64" spans="1:37">
      <c r="A64" s="1" t="s">
        <v>436</v>
      </c>
      <c r="B64" s="2">
        <v>-0.22927966767281899</v>
      </c>
      <c r="C64" s="2">
        <v>-3.8442677202721501E-2</v>
      </c>
      <c r="D64" s="2">
        <v>-2.6807558969368098E-2</v>
      </c>
      <c r="E64" s="2">
        <v>-0.19434558488510001</v>
      </c>
      <c r="F64" s="2">
        <v>-8.3800295367511504E-2</v>
      </c>
      <c r="G64" s="2">
        <v>-0.104847826863304</v>
      </c>
      <c r="H64" s="2">
        <v>5.2530741270048503E-2</v>
      </c>
      <c r="I64" s="2">
        <v>2.7930067501522601E-2</v>
      </c>
      <c r="J64" s="2">
        <v>-0.128721964993321</v>
      </c>
      <c r="K64" s="2">
        <v>-8.5914237196148893E-3</v>
      </c>
      <c r="L64" s="2">
        <v>-2.0052940566732298E-3</v>
      </c>
      <c r="M64" s="2">
        <v>-3.7027434758568498E-2</v>
      </c>
      <c r="N64" s="2">
        <v>0.13362166611524801</v>
      </c>
      <c r="O64" s="2">
        <v>-6.24361094272693E-2</v>
      </c>
      <c r="P64" s="2">
        <v>-6.6716419910480093E-2</v>
      </c>
      <c r="Q64" s="2">
        <v>1.18401217949513E-2</v>
      </c>
      <c r="R64" s="2">
        <v>4.6489776023012498E-2</v>
      </c>
      <c r="S64" s="2">
        <v>6.0431033604021597E-3</v>
      </c>
      <c r="T64" s="2">
        <v>2.3321229422937899E-2</v>
      </c>
      <c r="U64" s="2">
        <v>-4.2273601816421903E-2</v>
      </c>
      <c r="V64" s="2">
        <v>6.41524566643878E-3</v>
      </c>
      <c r="W64" s="2">
        <v>4.9112412702926198E-2</v>
      </c>
      <c r="X64" s="2">
        <v>2.1147915784074298E-2</v>
      </c>
      <c r="Y64" s="2">
        <v>-2.05361144498265E-2</v>
      </c>
      <c r="Z64" s="2">
        <v>-5.7911612302585298E-2</v>
      </c>
      <c r="AA64" s="2">
        <v>-1.77132042036396E-4</v>
      </c>
      <c r="AB64" s="2">
        <v>1.1959095796469101E-3</v>
      </c>
      <c r="AC64" s="2">
        <v>-8.9452744713942496E-3</v>
      </c>
      <c r="AD64" s="2">
        <v>6.12897943343417E-4</v>
      </c>
      <c r="AE64" s="2">
        <v>2.66073369974631E-2</v>
      </c>
      <c r="AF64" s="2">
        <v>-4.9260441578192105E-4</v>
      </c>
      <c r="AG64" s="2">
        <v>-2.3888494333419399E-2</v>
      </c>
      <c r="AH64" s="2">
        <v>-1.49206155754234E-2</v>
      </c>
      <c r="AI64" s="2">
        <v>9.5635447433861393E-3</v>
      </c>
      <c r="AJ64" s="2">
        <v>-2.6096481687713401E-2</v>
      </c>
      <c r="AK64" s="5">
        <v>7.3331383144736595E-17</v>
      </c>
    </row>
    <row r="65" spans="1:37">
      <c r="A65" s="1" t="s">
        <v>1087</v>
      </c>
      <c r="B65" s="2">
        <v>-0.226527451610365</v>
      </c>
      <c r="C65" s="2">
        <v>5.19804907401544E-2</v>
      </c>
      <c r="D65" s="2">
        <v>2.1138513883255099E-2</v>
      </c>
      <c r="E65" s="2">
        <v>-7.6316023889569902E-3</v>
      </c>
      <c r="F65" s="2">
        <v>6.58980511044015E-2</v>
      </c>
      <c r="G65" s="2">
        <v>-0.131181020096092</v>
      </c>
      <c r="H65" s="2">
        <v>-3.3319543932284999E-2</v>
      </c>
      <c r="I65" s="2">
        <v>3.9618662978228497E-2</v>
      </c>
      <c r="J65" s="2">
        <v>-5.0120083941817897E-3</v>
      </c>
      <c r="K65" s="2">
        <v>6.5202610908676496E-3</v>
      </c>
      <c r="L65" s="2">
        <v>-4.1631151813398902E-2</v>
      </c>
      <c r="M65" s="2">
        <v>-7.4925656258111699E-3</v>
      </c>
      <c r="N65" s="2">
        <v>-1.41397490835316E-2</v>
      </c>
      <c r="O65" s="2">
        <v>2.8143322977676001E-2</v>
      </c>
      <c r="P65" s="2">
        <v>-5.8967270591988204E-3</v>
      </c>
      <c r="Q65" s="2">
        <v>2.3251052353021301E-2</v>
      </c>
      <c r="R65" s="2">
        <v>-1.97916493606849E-2</v>
      </c>
      <c r="S65" s="2">
        <v>-7.0830753905676601E-3</v>
      </c>
      <c r="T65" s="2">
        <v>-1.45738854554576E-2</v>
      </c>
      <c r="U65" s="2">
        <v>4.8967722168383101E-4</v>
      </c>
      <c r="V65" s="2">
        <v>-3.6920733860449501E-3</v>
      </c>
      <c r="W65" s="2">
        <v>6.9934824836917599E-3</v>
      </c>
      <c r="X65" s="2">
        <v>-1.0617027780790199E-2</v>
      </c>
      <c r="Y65" s="2">
        <v>6.8597636482475605E-4</v>
      </c>
      <c r="Z65" s="2">
        <v>1.02852833398195E-2</v>
      </c>
      <c r="AA65" s="2">
        <v>1.27374627325488E-3</v>
      </c>
      <c r="AB65" s="2">
        <v>-1.4552357838868799E-4</v>
      </c>
      <c r="AC65" s="2">
        <v>-1.18371558960345E-2</v>
      </c>
      <c r="AD65" s="2">
        <v>4.8043131613380499E-3</v>
      </c>
      <c r="AE65" s="2">
        <v>7.2341145309542604E-3</v>
      </c>
      <c r="AF65" s="2">
        <v>7.45873297005923E-3</v>
      </c>
      <c r="AG65" s="2">
        <v>-1.76427483435785E-4</v>
      </c>
      <c r="AH65" s="2">
        <v>-4.7780597367187497E-3</v>
      </c>
      <c r="AI65" s="2">
        <v>2.2931910561705799E-3</v>
      </c>
      <c r="AJ65" s="2">
        <v>3.5386602701519502E-3</v>
      </c>
      <c r="AK65" s="5">
        <v>3.7710880616902598E-17</v>
      </c>
    </row>
    <row r="66" spans="1:37">
      <c r="A66" s="1" t="s">
        <v>1012</v>
      </c>
      <c r="B66" s="2">
        <v>-0.225955350121499</v>
      </c>
      <c r="C66" s="2">
        <v>1.81674744977952E-2</v>
      </c>
      <c r="D66" s="2">
        <v>-5.1224106251361798E-2</v>
      </c>
      <c r="E66" s="2">
        <v>-9.0985204248425294E-2</v>
      </c>
      <c r="F66" s="2">
        <v>-0.15114677438111701</v>
      </c>
      <c r="G66" s="2">
        <v>5.5966877331508097E-2</v>
      </c>
      <c r="H66" s="2">
        <v>-5.5556050895059203E-2</v>
      </c>
      <c r="I66" s="2">
        <v>6.32857257242221E-2</v>
      </c>
      <c r="J66" s="2">
        <v>0.10042747884505999</v>
      </c>
      <c r="K66" s="2">
        <v>4.83888666591872E-2</v>
      </c>
      <c r="L66" s="2">
        <v>1.7814354225304801E-3</v>
      </c>
      <c r="M66" s="2">
        <v>6.4238944548101001E-2</v>
      </c>
      <c r="N66" s="2">
        <v>4.4145838767228997E-3</v>
      </c>
      <c r="O66" s="2">
        <v>-4.4769239196790198E-2</v>
      </c>
      <c r="P66" s="2">
        <v>4.06046617491009E-2</v>
      </c>
      <c r="Q66" s="2">
        <v>1.0591123200019601E-2</v>
      </c>
      <c r="R66" s="2">
        <v>-8.4119447845235895E-3</v>
      </c>
      <c r="S66" s="2">
        <v>-1.9101595538162101E-2</v>
      </c>
      <c r="T66" s="2">
        <v>-3.5142686443431499E-2</v>
      </c>
      <c r="U66" s="2">
        <v>1.5970180574266E-2</v>
      </c>
      <c r="V66" s="2">
        <v>9.9214778146529594E-3</v>
      </c>
      <c r="W66" s="2">
        <v>5.69935956025899E-4</v>
      </c>
      <c r="X66" s="2">
        <v>5.3957766266744497E-4</v>
      </c>
      <c r="Y66" s="2">
        <v>-5.37159718302986E-3</v>
      </c>
      <c r="Z66" s="2">
        <v>1.5145948879562899E-2</v>
      </c>
      <c r="AA66" s="2">
        <v>-6.3770205357608504E-3</v>
      </c>
      <c r="AB66" s="2">
        <v>8.0208159987972608E-3</v>
      </c>
      <c r="AC66" s="2">
        <v>-1.12232216293032E-2</v>
      </c>
      <c r="AD66" s="2">
        <v>1.3269158399604001E-2</v>
      </c>
      <c r="AE66" s="2">
        <v>-1.17328200668193E-4</v>
      </c>
      <c r="AF66" s="2">
        <v>2.2555354941194001E-2</v>
      </c>
      <c r="AG66" s="2">
        <v>1.4841271190603599E-3</v>
      </c>
      <c r="AH66" s="2">
        <v>1.03567118959114E-3</v>
      </c>
      <c r="AI66" s="2">
        <v>-4.3578717142950902E-3</v>
      </c>
      <c r="AJ66" s="2">
        <v>1.56587655447122E-4</v>
      </c>
      <c r="AK66" s="5">
        <v>-3.5956101181273103E-17</v>
      </c>
    </row>
    <row r="67" spans="1:37">
      <c r="A67" s="1" t="s">
        <v>1164</v>
      </c>
      <c r="B67" s="2">
        <v>-0.22559000002085899</v>
      </c>
      <c r="C67" s="2">
        <v>-0.35886721577991099</v>
      </c>
      <c r="D67" s="2">
        <v>-0.104800779663607</v>
      </c>
      <c r="E67" s="2">
        <v>-0.381754015180094</v>
      </c>
      <c r="F67" s="2">
        <v>6.4149588497125695E-2</v>
      </c>
      <c r="G67" s="2">
        <v>0.13250941552375001</v>
      </c>
      <c r="H67" s="2">
        <v>-0.14045030681676601</v>
      </c>
      <c r="I67" s="2">
        <v>0.115489430316149</v>
      </c>
      <c r="J67" s="2">
        <v>2.1544795701216701E-2</v>
      </c>
      <c r="K67" s="2">
        <v>-5.0125346622861403E-2</v>
      </c>
      <c r="L67" s="2">
        <v>6.4188222442279098E-3</v>
      </c>
      <c r="M67" s="2">
        <v>-6.0047025740089799E-2</v>
      </c>
      <c r="N67" s="2">
        <v>1.2185623329144E-2</v>
      </c>
      <c r="O67" s="2">
        <v>1.61997765456783E-2</v>
      </c>
      <c r="P67" s="2">
        <v>-1.16399817640154E-2</v>
      </c>
      <c r="Q67" s="2">
        <v>-5.2458203495473199E-2</v>
      </c>
      <c r="R67" s="2">
        <v>-1.6798455632583701E-2</v>
      </c>
      <c r="S67" s="2">
        <v>-5.9047754403503003E-2</v>
      </c>
      <c r="T67" s="2">
        <v>1.21985787979781E-2</v>
      </c>
      <c r="U67" s="2">
        <v>4.6496172002919001E-2</v>
      </c>
      <c r="V67" s="2">
        <v>-3.5213137845304401E-3</v>
      </c>
      <c r="W67" s="2">
        <v>-2.0138223189635298E-3</v>
      </c>
      <c r="X67" s="2">
        <v>-3.9564476712117E-3</v>
      </c>
      <c r="Y67" s="2">
        <v>3.9637999818858098E-4</v>
      </c>
      <c r="Z67" s="2">
        <v>9.1714341592436296E-3</v>
      </c>
      <c r="AA67" s="2">
        <v>3.2563762452807399E-2</v>
      </c>
      <c r="AB67" s="2">
        <v>-1.9843554988655299E-2</v>
      </c>
      <c r="AC67" s="2">
        <v>-1.1046973316469999E-2</v>
      </c>
      <c r="AD67" s="2">
        <v>1.00497233104666E-2</v>
      </c>
      <c r="AE67" s="2">
        <v>7.7255426673090797E-3</v>
      </c>
      <c r="AF67" s="2">
        <v>-1.54636522384881E-2</v>
      </c>
      <c r="AG67" s="2">
        <v>6.4503487339248001E-3</v>
      </c>
      <c r="AH67" s="2">
        <v>-3.4820959974154698E-3</v>
      </c>
      <c r="AI67" s="2">
        <v>1.5462445760757199E-3</v>
      </c>
      <c r="AJ67" s="2">
        <v>5.5598663828189598E-3</v>
      </c>
      <c r="AK67" s="5">
        <v>8.0197019227505403E-17</v>
      </c>
    </row>
    <row r="68" spans="1:37">
      <c r="A68" s="1" t="s">
        <v>226</v>
      </c>
      <c r="B68" s="2">
        <v>-0.22466607828028901</v>
      </c>
      <c r="C68" s="2">
        <v>5.0989658986460101E-2</v>
      </c>
      <c r="D68" s="2">
        <v>-5.5923239480944499E-2</v>
      </c>
      <c r="E68" s="2">
        <v>-6.1181259678876797E-2</v>
      </c>
      <c r="F68" s="2">
        <v>-5.91352057721546E-2</v>
      </c>
      <c r="G68" s="2">
        <v>4.3309736282018001E-2</v>
      </c>
      <c r="H68" s="2">
        <v>-6.9156517435109199E-2</v>
      </c>
      <c r="I68" s="2">
        <v>1.9439772874615902E-2</v>
      </c>
      <c r="J68" s="2">
        <v>5.6980963816515802E-2</v>
      </c>
      <c r="K68" s="2">
        <v>-1.5897813546283199E-2</v>
      </c>
      <c r="L68" s="2">
        <v>-2.4714151399803801E-2</v>
      </c>
      <c r="M68" s="2">
        <v>2.3333658877057802E-2</v>
      </c>
      <c r="N68" s="2">
        <v>-2.4791807248634799E-2</v>
      </c>
      <c r="O68" s="2">
        <v>-4.4666858770997603E-2</v>
      </c>
      <c r="P68" s="2">
        <v>3.3355728398742602E-3</v>
      </c>
      <c r="Q68" s="2">
        <v>3.0954270121671401E-2</v>
      </c>
      <c r="R68" s="2">
        <v>9.99504430851836E-3</v>
      </c>
      <c r="S68" s="2">
        <v>1.6383780087455498E-2</v>
      </c>
      <c r="T68" s="2">
        <v>-1.52954478672043E-2</v>
      </c>
      <c r="U68" s="2">
        <v>2.2864295947658399E-2</v>
      </c>
      <c r="V68" s="2">
        <v>6.5073256241180901E-3</v>
      </c>
      <c r="W68" s="2">
        <v>1.2540495405487699E-2</v>
      </c>
      <c r="X68" s="2">
        <v>-5.2635657563983203E-3</v>
      </c>
      <c r="Y68" s="2">
        <v>-5.1768643233575801E-3</v>
      </c>
      <c r="Z68" s="2">
        <v>6.62192366445473E-3</v>
      </c>
      <c r="AA68" s="2">
        <v>1.34446489981601E-2</v>
      </c>
      <c r="AB68" s="2">
        <v>5.6557449758512703E-3</v>
      </c>
      <c r="AC68" s="2">
        <v>8.8276813627649504E-3</v>
      </c>
      <c r="AD68" s="2">
        <v>-4.8804331131003997E-3</v>
      </c>
      <c r="AE68" s="2">
        <v>-1.2158225826298301E-2</v>
      </c>
      <c r="AF68" s="2">
        <v>2.1708734736359801E-3</v>
      </c>
      <c r="AG68" s="2">
        <v>-7.5072555942722399E-3</v>
      </c>
      <c r="AH68" s="2">
        <v>-8.4719219247864404E-3</v>
      </c>
      <c r="AI68" s="2">
        <v>-2.14040015219615E-3</v>
      </c>
      <c r="AJ68" s="2">
        <v>-3.5430943245898E-3</v>
      </c>
      <c r="AK68" s="5">
        <v>3.6665355699093703E-17</v>
      </c>
    </row>
    <row r="69" spans="1:37">
      <c r="A69" s="1" t="s">
        <v>505</v>
      </c>
      <c r="B69" s="2">
        <v>-0.224312809517204</v>
      </c>
      <c r="C69" s="2">
        <v>4.0066555844799699E-2</v>
      </c>
      <c r="D69" s="2">
        <v>-1.6090308402912399E-2</v>
      </c>
      <c r="E69" s="2">
        <v>0.16726460053911801</v>
      </c>
      <c r="F69" s="2">
        <v>0.105947063315844</v>
      </c>
      <c r="G69" s="2">
        <v>-0.107361417110184</v>
      </c>
      <c r="H69" s="2">
        <v>-2.4514595277854798E-2</v>
      </c>
      <c r="I69" s="2">
        <v>-0.15562009297628099</v>
      </c>
      <c r="J69" s="2">
        <v>2.22784349913249E-2</v>
      </c>
      <c r="K69" s="2">
        <v>-1.3292006840126E-2</v>
      </c>
      <c r="L69" s="2">
        <v>-4.9396670158223202E-2</v>
      </c>
      <c r="M69" s="2">
        <v>-1.50713782544501E-2</v>
      </c>
      <c r="N69" s="2">
        <v>-9.6082674582454994E-2</v>
      </c>
      <c r="O69" s="2">
        <v>6.6090669980281404E-3</v>
      </c>
      <c r="P69" s="2">
        <v>-2.1621977869827301E-2</v>
      </c>
      <c r="Q69" s="2">
        <v>-3.5080214676264598E-2</v>
      </c>
      <c r="R69" s="2">
        <v>2.6322296534765099E-2</v>
      </c>
      <c r="S69" s="2">
        <v>3.7324820747069498E-2</v>
      </c>
      <c r="T69" s="2">
        <v>-4.1558967937493398E-2</v>
      </c>
      <c r="U69" s="2">
        <v>-5.1068187819756999E-2</v>
      </c>
      <c r="V69" s="2">
        <v>-1.0777381890003801E-2</v>
      </c>
      <c r="W69" s="2">
        <v>-3.6383671674025002E-2</v>
      </c>
      <c r="X69" s="2">
        <v>-3.0422608118575299E-2</v>
      </c>
      <c r="Y69" s="2">
        <v>3.1550903955107602E-2</v>
      </c>
      <c r="Z69" s="2">
        <v>-2.11976270622573E-2</v>
      </c>
      <c r="AA69" s="2">
        <v>3.1579455725988599E-3</v>
      </c>
      <c r="AB69" s="2">
        <v>1.84631793796818E-2</v>
      </c>
      <c r="AC69" s="2">
        <v>-4.3660589818819803E-2</v>
      </c>
      <c r="AD69" s="2">
        <v>1.6953393702255699E-2</v>
      </c>
      <c r="AE69" s="2">
        <v>7.1818386827411901E-2</v>
      </c>
      <c r="AF69" s="2">
        <v>1.36823464653902E-2</v>
      </c>
      <c r="AG69" s="2">
        <v>-2.61956852846866E-2</v>
      </c>
      <c r="AH69" s="2">
        <v>-2.32000282286677E-2</v>
      </c>
      <c r="AI69" s="2">
        <v>1.7033232992798599E-2</v>
      </c>
      <c r="AJ69" s="2">
        <v>-2.7571141881530301E-2</v>
      </c>
      <c r="AK69" s="5">
        <v>-1.9965491302518599E-17</v>
      </c>
    </row>
    <row r="70" spans="1:37">
      <c r="A70" s="1" t="s">
        <v>1047</v>
      </c>
      <c r="B70" s="2">
        <v>-0.22298849734755299</v>
      </c>
      <c r="C70" s="2">
        <v>0.172429885301178</v>
      </c>
      <c r="D70" s="2">
        <v>-1.9582018696412601E-2</v>
      </c>
      <c r="E70" s="2">
        <v>-6.9172392386240303E-2</v>
      </c>
      <c r="F70" s="2">
        <v>-6.7956675545648104E-2</v>
      </c>
      <c r="G70" s="2">
        <v>-9.1750115685426806E-2</v>
      </c>
      <c r="H70" s="2">
        <v>-4.25236693365518E-2</v>
      </c>
      <c r="I70" s="2">
        <v>7.6279148655512496E-2</v>
      </c>
      <c r="J70" s="2">
        <v>1.5920653372918099E-2</v>
      </c>
      <c r="K70" s="2">
        <v>2.90561165225026E-2</v>
      </c>
      <c r="L70" s="2">
        <v>-6.0703276680881803E-2</v>
      </c>
      <c r="M70" s="2">
        <v>4.1192417391197701E-2</v>
      </c>
      <c r="N70" s="2">
        <v>-8.1147530344495095E-2</v>
      </c>
      <c r="O70" s="2">
        <v>3.6803032479641698E-3</v>
      </c>
      <c r="P70" s="2">
        <v>-5.4769455275928497E-2</v>
      </c>
      <c r="Q70" s="2">
        <v>1.8943514477919601E-2</v>
      </c>
      <c r="R70" s="2">
        <v>-9.7270642280175706E-3</v>
      </c>
      <c r="S70" s="2">
        <v>1.0431314988158301E-2</v>
      </c>
      <c r="T70" s="2">
        <v>-1.1982147433965499E-2</v>
      </c>
      <c r="U70" s="2">
        <v>1.291172316691E-2</v>
      </c>
      <c r="V70" s="2">
        <v>-1.21908524274586E-2</v>
      </c>
      <c r="W70" s="2">
        <v>1.8922238637593399E-2</v>
      </c>
      <c r="X70" s="2">
        <v>-1.1384091479610701E-2</v>
      </c>
      <c r="Y70" s="2">
        <v>1.7607845727830401E-2</v>
      </c>
      <c r="Z70" s="2">
        <v>-8.9851453017883304E-3</v>
      </c>
      <c r="AA70" s="2">
        <v>1.3987225447106099E-2</v>
      </c>
      <c r="AB70" s="2">
        <v>-7.24415823158929E-4</v>
      </c>
      <c r="AC70" s="2">
        <v>-1.2155346178628901E-2</v>
      </c>
      <c r="AD70" s="2">
        <v>1.9645520871154398E-2</v>
      </c>
      <c r="AE70" s="2">
        <v>-2.70612135654647E-2</v>
      </c>
      <c r="AF70" s="2">
        <v>2.71006149982881E-2</v>
      </c>
      <c r="AG70" s="2">
        <v>8.6392907211801998E-3</v>
      </c>
      <c r="AH70" s="2">
        <v>-3.5390703822694202E-3</v>
      </c>
      <c r="AI70" s="2">
        <v>-9.5025401570125092E-3</v>
      </c>
      <c r="AJ70" s="2">
        <v>1.0639252934052899E-2</v>
      </c>
      <c r="AK70" s="5">
        <v>-4.1787662563230399E-17</v>
      </c>
    </row>
    <row r="71" spans="1:37">
      <c r="A71" s="1" t="s">
        <v>290</v>
      </c>
      <c r="B71" s="2">
        <v>-0.22227630781004401</v>
      </c>
      <c r="C71" s="2">
        <v>0.115050860009065</v>
      </c>
      <c r="D71" s="2">
        <v>-6.7111125938287206E-2</v>
      </c>
      <c r="E71" s="2">
        <v>-6.7259033192813497E-2</v>
      </c>
      <c r="F71" s="2">
        <v>-6.1741943368758503E-2</v>
      </c>
      <c r="G71" s="2">
        <v>3.48905355978323E-3</v>
      </c>
      <c r="H71" s="2">
        <v>6.3259554774146003E-3</v>
      </c>
      <c r="I71" s="2">
        <v>-5.7257384769058797E-2</v>
      </c>
      <c r="J71" s="2">
        <v>6.7470021124568401E-3</v>
      </c>
      <c r="K71" s="2">
        <v>-2.08331414556274E-2</v>
      </c>
      <c r="L71" s="2">
        <v>-3.2909667628918601E-2</v>
      </c>
      <c r="M71" s="2">
        <v>-2.3696242364568899E-2</v>
      </c>
      <c r="N71" s="2">
        <v>-2.7315266454035401E-2</v>
      </c>
      <c r="O71" s="2">
        <v>-3.8914400619862198E-2</v>
      </c>
      <c r="P71" s="2">
        <v>2.7841249974266201E-2</v>
      </c>
      <c r="Q71" s="2">
        <v>2.1473444818713602E-2</v>
      </c>
      <c r="R71" s="2">
        <v>-9.0446596167969209E-3</v>
      </c>
      <c r="S71" s="2">
        <v>1.6911262025067E-2</v>
      </c>
      <c r="T71" s="2">
        <v>-3.4516563708056697E-2</v>
      </c>
      <c r="U71" s="2">
        <v>-1.1831622489648501E-2</v>
      </c>
      <c r="V71" s="2">
        <v>-4.8391980825720502E-3</v>
      </c>
      <c r="W71" s="2">
        <v>-9.1806757721648903E-3</v>
      </c>
      <c r="X71" s="2">
        <v>1.1716542321655501E-2</v>
      </c>
      <c r="Y71" s="2">
        <v>6.3371549831969997E-3</v>
      </c>
      <c r="Z71" s="2">
        <v>3.1945283026247502E-3</v>
      </c>
      <c r="AA71" s="2">
        <v>-2.1905909228533901E-3</v>
      </c>
      <c r="AB71" s="2">
        <v>-2.3627737478856901E-2</v>
      </c>
      <c r="AC71" s="2">
        <v>8.2804328855367506E-3</v>
      </c>
      <c r="AD71" s="2">
        <v>1.95253725757033E-2</v>
      </c>
      <c r="AE71" s="2">
        <v>-5.1826065445856502E-4</v>
      </c>
      <c r="AF71" s="2">
        <v>-2.8419442505774198E-3</v>
      </c>
      <c r="AG71" s="2">
        <v>5.3386439676085199E-3</v>
      </c>
      <c r="AH71" s="2">
        <v>6.5690950418072699E-3</v>
      </c>
      <c r="AI71" s="2">
        <v>-1.11106608844746E-3</v>
      </c>
      <c r="AJ71" s="2">
        <v>9.3081121787693399E-3</v>
      </c>
      <c r="AK71" s="5">
        <v>5.4451556115090702E-17</v>
      </c>
    </row>
    <row r="72" spans="1:37">
      <c r="A72" s="1" t="s">
        <v>154</v>
      </c>
      <c r="B72" s="2">
        <v>-0.21959289369406501</v>
      </c>
      <c r="C72" s="2">
        <v>0.15245652792203099</v>
      </c>
      <c r="D72" s="2">
        <v>1.7676269212336299E-2</v>
      </c>
      <c r="E72" s="2">
        <v>-7.9270507934506192E-3</v>
      </c>
      <c r="F72" s="2">
        <v>8.2157292604901205E-3</v>
      </c>
      <c r="G72" s="2">
        <v>-8.0986624260509401E-4</v>
      </c>
      <c r="H72" s="2">
        <v>-6.9865836300303796E-3</v>
      </c>
      <c r="I72" s="2">
        <v>-7.4618762671258193E-2</v>
      </c>
      <c r="J72" s="2">
        <v>-1.5495726295304199E-3</v>
      </c>
      <c r="K72" s="2">
        <v>-3.6963289457559098E-3</v>
      </c>
      <c r="L72" s="2">
        <v>4.3752519641537098E-2</v>
      </c>
      <c r="M72" s="2">
        <v>-7.31547503168192E-2</v>
      </c>
      <c r="N72" s="2">
        <v>-6.4932375830184699E-2</v>
      </c>
      <c r="O72" s="2">
        <v>5.0595196499080199E-3</v>
      </c>
      <c r="P72" s="2">
        <v>-7.9295076293089493E-3</v>
      </c>
      <c r="Q72" s="2">
        <v>-2.0894547378943599E-3</v>
      </c>
      <c r="R72" s="2">
        <v>2.9364838517982099E-2</v>
      </c>
      <c r="S72" s="2">
        <v>3.8050582538209999E-3</v>
      </c>
      <c r="T72" s="2">
        <v>-1.3288784349887299E-2</v>
      </c>
      <c r="U72" s="2">
        <v>-2.68491579727002E-2</v>
      </c>
      <c r="V72" s="2">
        <v>3.7267972786756302E-2</v>
      </c>
      <c r="W72" s="2">
        <v>-2.0140512813256301E-3</v>
      </c>
      <c r="X72" s="2">
        <v>5.1340716079185797E-3</v>
      </c>
      <c r="Y72" s="2">
        <v>1.86118520328799E-3</v>
      </c>
      <c r="Z72" s="2">
        <v>5.0702859302123099E-3</v>
      </c>
      <c r="AA72" s="2">
        <v>-2.68203798625135E-2</v>
      </c>
      <c r="AB72" s="2">
        <v>-4.2225093415137298E-3</v>
      </c>
      <c r="AC72" s="2">
        <v>-1.02162376803167E-2</v>
      </c>
      <c r="AD72" s="2">
        <v>-1.40936384610301E-3</v>
      </c>
      <c r="AE72" s="2">
        <v>-3.40315652537912E-3</v>
      </c>
      <c r="AF72" s="2">
        <v>6.4373951366466196E-3</v>
      </c>
      <c r="AG72" s="2">
        <v>1.0147286151102599E-2</v>
      </c>
      <c r="AH72" s="2">
        <v>2.0299254790178E-3</v>
      </c>
      <c r="AI72" s="2">
        <v>-1.2366128864534399E-3</v>
      </c>
      <c r="AJ72" s="2">
        <v>5.51138793479503E-3</v>
      </c>
      <c r="AK72" s="5">
        <v>-3.1454560243657499E-17</v>
      </c>
    </row>
    <row r="73" spans="1:37">
      <c r="A73" s="1" t="s">
        <v>823</v>
      </c>
      <c r="B73" s="2">
        <v>-0.218647497489841</v>
      </c>
      <c r="C73" s="2">
        <v>8.5535696463101399E-2</v>
      </c>
      <c r="D73" s="2">
        <v>-7.3087058365997196E-3</v>
      </c>
      <c r="E73" s="2">
        <v>-0.124284156645112</v>
      </c>
      <c r="F73" s="2">
        <v>8.20979759022814E-4</v>
      </c>
      <c r="G73" s="2">
        <v>-2.1917515865286001E-2</v>
      </c>
      <c r="H73" s="2">
        <v>2.6601787141198201E-2</v>
      </c>
      <c r="I73" s="2">
        <v>-1.20191157255391E-2</v>
      </c>
      <c r="J73" s="2">
        <v>3.1795214363481199E-2</v>
      </c>
      <c r="K73" s="2">
        <v>3.0081158030445799E-2</v>
      </c>
      <c r="L73" s="2">
        <v>-4.4505573532273501E-3</v>
      </c>
      <c r="M73" s="2">
        <v>-3.6286130946034903E-2</v>
      </c>
      <c r="N73" s="2">
        <v>2.7395821722259999E-2</v>
      </c>
      <c r="O73" s="2">
        <v>-3.0634423985800199E-2</v>
      </c>
      <c r="P73" s="2">
        <v>-2.0787363843929402E-2</v>
      </c>
      <c r="Q73" s="2">
        <v>-1.02757490883353E-2</v>
      </c>
      <c r="R73" s="2">
        <v>1.02051060158533E-2</v>
      </c>
      <c r="S73" s="2">
        <v>1.7142105040301399E-2</v>
      </c>
      <c r="T73" s="2">
        <v>6.7360583245031094E-2</v>
      </c>
      <c r="U73" s="2">
        <v>-3.9124771370033097E-2</v>
      </c>
      <c r="V73" s="2">
        <v>8.2860843940923499E-3</v>
      </c>
      <c r="W73" s="2">
        <v>2.9057487242002199E-3</v>
      </c>
      <c r="X73" s="2">
        <v>3.5322103241494603E-2</v>
      </c>
      <c r="Y73" s="2">
        <v>2.7277822195038701E-2</v>
      </c>
      <c r="Z73" s="2">
        <v>1.6513276292442799E-2</v>
      </c>
      <c r="AA73" s="2">
        <v>-1.7717323699570499E-2</v>
      </c>
      <c r="AB73" s="2">
        <v>-6.8380013653018797E-3</v>
      </c>
      <c r="AC73" s="2">
        <v>1.07784862719998E-2</v>
      </c>
      <c r="AD73" s="2">
        <v>-7.6154521747550698E-3</v>
      </c>
      <c r="AE73" s="2">
        <v>-1.9135230173874598E-2</v>
      </c>
      <c r="AF73" s="2">
        <v>2.9311713362972801E-2</v>
      </c>
      <c r="AG73" s="2">
        <v>-1.51446161321476E-2</v>
      </c>
      <c r="AH73" s="2">
        <v>1.7241694465995602E-2</v>
      </c>
      <c r="AI73" s="2">
        <v>-7.2203038138480601E-3</v>
      </c>
      <c r="AJ73" s="2">
        <v>-5.2452259408036104E-3</v>
      </c>
      <c r="AK73" s="5">
        <v>-2.4440603097169298E-19</v>
      </c>
    </row>
    <row r="74" spans="1:37">
      <c r="A74" s="1" t="s">
        <v>1024</v>
      </c>
      <c r="B74" s="2">
        <v>-0.21863342659423199</v>
      </c>
      <c r="C74" s="2">
        <v>0.120063521738726</v>
      </c>
      <c r="D74" s="2">
        <v>-5.8678304818820401E-2</v>
      </c>
      <c r="E74" s="2">
        <v>-0.104941837586219</v>
      </c>
      <c r="F74" s="2">
        <v>-2.22420486466074E-2</v>
      </c>
      <c r="G74" s="2">
        <v>-1.21374720134247E-2</v>
      </c>
      <c r="H74" s="2">
        <v>-8.4419537297231007E-2</v>
      </c>
      <c r="I74" s="2">
        <v>4.1383811048588903E-2</v>
      </c>
      <c r="J74" s="2">
        <v>6.0448646466815102E-2</v>
      </c>
      <c r="K74" s="2">
        <v>1.0706366120731199E-2</v>
      </c>
      <c r="L74" s="2">
        <v>-6.3645911476767597E-2</v>
      </c>
      <c r="M74" s="2">
        <v>1.7475009549155599E-2</v>
      </c>
      <c r="N74" s="2">
        <v>-4.3036119299282999E-2</v>
      </c>
      <c r="O74" s="2">
        <v>-1.5677746081948201E-2</v>
      </c>
      <c r="P74" s="2">
        <v>1.6310415220105901E-2</v>
      </c>
      <c r="Q74" s="2">
        <v>4.31645708611961E-2</v>
      </c>
      <c r="R74" s="2">
        <v>-1.5291846479951601E-2</v>
      </c>
      <c r="S74" s="2">
        <v>5.9410240993980801E-4</v>
      </c>
      <c r="T74" s="2">
        <v>-3.9563570813303299E-2</v>
      </c>
      <c r="U74" s="2">
        <v>2.4865345803873201E-2</v>
      </c>
      <c r="V74" s="2">
        <v>3.37711174622161E-3</v>
      </c>
      <c r="W74" s="2">
        <v>6.1582219591641901E-3</v>
      </c>
      <c r="X74" s="2">
        <v>-5.3504853290801198E-4</v>
      </c>
      <c r="Y74" s="2">
        <v>1.44514468016897E-2</v>
      </c>
      <c r="Z74" s="2">
        <v>2.1889602649351501E-2</v>
      </c>
      <c r="AA74" s="2">
        <v>3.1458869351835201E-3</v>
      </c>
      <c r="AB74" s="2">
        <v>-2.0954016025587301E-3</v>
      </c>
      <c r="AC74" s="2">
        <v>1.8139337745781399E-3</v>
      </c>
      <c r="AD74" s="2">
        <v>-6.2802552786009498E-3</v>
      </c>
      <c r="AE74" s="2">
        <v>8.2739634146421007E-3</v>
      </c>
      <c r="AF74" s="2">
        <v>7.9889000402584894E-3</v>
      </c>
      <c r="AG74" s="2">
        <v>3.0099818998157398E-3</v>
      </c>
      <c r="AH74" s="2">
        <v>1.9164545652489201E-3</v>
      </c>
      <c r="AI74" s="2">
        <v>5.0078650123217801E-3</v>
      </c>
      <c r="AJ74" s="2">
        <v>-1.15132024588842E-2</v>
      </c>
      <c r="AK74" s="5">
        <v>-2.0519076299272901E-17</v>
      </c>
    </row>
    <row r="75" spans="1:37">
      <c r="A75" s="1" t="s">
        <v>684</v>
      </c>
      <c r="B75" s="2">
        <v>-0.21712140307406</v>
      </c>
      <c r="C75" s="2">
        <v>-2.0777105264002699E-2</v>
      </c>
      <c r="D75" s="2">
        <v>-8.54334953163189E-2</v>
      </c>
      <c r="E75" s="2">
        <v>-2.6279057261389599E-2</v>
      </c>
      <c r="F75" s="2">
        <v>4.7910602429971701E-2</v>
      </c>
      <c r="G75" s="2">
        <v>3.5290620774165199E-2</v>
      </c>
      <c r="H75" s="2">
        <v>-1.73703932554321E-2</v>
      </c>
      <c r="I75" s="2">
        <v>3.5014779736562598E-2</v>
      </c>
      <c r="J75" s="2">
        <v>4.5553116814391503E-2</v>
      </c>
      <c r="K75" s="2">
        <v>-6.9102502433464594E-2</v>
      </c>
      <c r="L75" s="2">
        <v>-6.9111498508084804E-2</v>
      </c>
      <c r="M75" s="2">
        <v>-1.76289909323833E-2</v>
      </c>
      <c r="N75" s="2">
        <v>-7.0002669599396494E-2</v>
      </c>
      <c r="O75" s="2">
        <v>-6.5659151247797795E-2</v>
      </c>
      <c r="P75" s="2">
        <v>-2.37079026837278E-2</v>
      </c>
      <c r="Q75" s="2">
        <v>6.55551348026404E-2</v>
      </c>
      <c r="R75" s="2">
        <v>2.8868038738511102E-2</v>
      </c>
      <c r="S75" s="2">
        <v>1.0427759299803E-2</v>
      </c>
      <c r="T75" s="2">
        <v>-4.4556918451098E-2</v>
      </c>
      <c r="U75" s="2">
        <v>-2.97489646252454E-2</v>
      </c>
      <c r="V75" s="2">
        <v>2.98901531650995E-4</v>
      </c>
      <c r="W75" s="2">
        <v>-2.7004815586600597E-4</v>
      </c>
      <c r="X75" s="2">
        <v>5.8665298594754297E-3</v>
      </c>
      <c r="Y75" s="2">
        <v>3.7597657952057301E-2</v>
      </c>
      <c r="Z75" s="2">
        <v>-2.1198592596858998E-2</v>
      </c>
      <c r="AA75" s="2">
        <v>1.48402609833537E-2</v>
      </c>
      <c r="AB75" s="2">
        <v>3.3207616240708E-3</v>
      </c>
      <c r="AC75" s="2">
        <v>4.9180040552915798E-2</v>
      </c>
      <c r="AD75" s="2">
        <v>-7.3942293013674401E-3</v>
      </c>
      <c r="AE75" s="2">
        <v>-2.51108771322221E-3</v>
      </c>
      <c r="AF75" s="2">
        <v>-9.9420048401807903E-3</v>
      </c>
      <c r="AG75" s="2">
        <v>-2.3607195958867701E-2</v>
      </c>
      <c r="AH75" s="2">
        <v>1.6416515917883401E-2</v>
      </c>
      <c r="AI75" s="2">
        <v>6.89103630862234E-3</v>
      </c>
      <c r="AJ75" s="2">
        <v>-3.3279943298116101E-2</v>
      </c>
      <c r="AK75" s="5">
        <v>-7.7885522793020898E-18</v>
      </c>
    </row>
    <row r="76" spans="1:37">
      <c r="A76" s="1" t="s">
        <v>1036</v>
      </c>
      <c r="B76" s="2">
        <v>-0.216003901538149</v>
      </c>
      <c r="C76" s="2">
        <v>6.4095146844673503E-2</v>
      </c>
      <c r="D76" s="2">
        <v>-2.6156052426129599E-2</v>
      </c>
      <c r="E76" s="2">
        <v>-6.4268289617109106E-2</v>
      </c>
      <c r="F76" s="2">
        <v>-6.0506167614684997E-2</v>
      </c>
      <c r="G76" s="2">
        <v>1.6943698913447901E-2</v>
      </c>
      <c r="H76" s="2">
        <v>-5.89737454190747E-2</v>
      </c>
      <c r="I76" s="2">
        <v>3.1356521640290402E-2</v>
      </c>
      <c r="J76" s="2">
        <v>4.4521192791562303E-2</v>
      </c>
      <c r="K76" s="2">
        <v>1.5952257442871199E-2</v>
      </c>
      <c r="L76" s="2">
        <v>-3.75450425576336E-2</v>
      </c>
      <c r="M76" s="2">
        <v>2.7816178104035801E-2</v>
      </c>
      <c r="N76" s="2">
        <v>-2.1778738463417199E-2</v>
      </c>
      <c r="O76" s="2">
        <v>-3.2324328202762799E-2</v>
      </c>
      <c r="P76" s="2">
        <v>1.5691374520957799E-2</v>
      </c>
      <c r="Q76" s="2">
        <v>2.0426829310369401E-2</v>
      </c>
      <c r="R76" s="2">
        <v>-1.6833104746373399E-2</v>
      </c>
      <c r="S76" s="2">
        <v>-7.0405870995503897E-3</v>
      </c>
      <c r="T76" s="2">
        <v>-3.1328560755112499E-2</v>
      </c>
      <c r="U76" s="2">
        <v>2.9294452243939198E-3</v>
      </c>
      <c r="V76" s="2">
        <v>1.8993329602960199E-2</v>
      </c>
      <c r="W76" s="2">
        <v>7.7026217379201501E-3</v>
      </c>
      <c r="X76" s="2">
        <v>1.3345155845961999E-2</v>
      </c>
      <c r="Y76" s="2">
        <v>1.4544942457288801E-2</v>
      </c>
      <c r="Z76" s="2">
        <v>-1.1736370971767499E-2</v>
      </c>
      <c r="AA76" s="2">
        <v>3.6648526971557399E-3</v>
      </c>
      <c r="AB76" s="2">
        <v>9.0161003199955899E-3</v>
      </c>
      <c r="AC76" s="2">
        <v>-4.3996328145743599E-3</v>
      </c>
      <c r="AD76" s="2">
        <v>9.3068397715504493E-3</v>
      </c>
      <c r="AE76" s="2">
        <v>-5.4978388101391898E-3</v>
      </c>
      <c r="AF76" s="2">
        <v>1.0162701238156701E-2</v>
      </c>
      <c r="AG76" s="2">
        <v>-1.0325056432057E-2</v>
      </c>
      <c r="AH76" s="2">
        <v>-4.31490135718201E-3</v>
      </c>
      <c r="AI76" s="2">
        <v>8.4871891326283692E-3</v>
      </c>
      <c r="AJ76" s="2">
        <v>3.6093757893074199E-3</v>
      </c>
      <c r="AK76" s="5">
        <v>-3.2650912616512802E-17</v>
      </c>
    </row>
    <row r="77" spans="1:37">
      <c r="A77" s="1" t="s">
        <v>1008</v>
      </c>
      <c r="B77" s="2">
        <v>-0.215214249768824</v>
      </c>
      <c r="C77" s="2">
        <v>0.121641816573128</v>
      </c>
      <c r="D77" s="2">
        <v>0.117809605923394</v>
      </c>
      <c r="E77" s="2">
        <v>3.4016765401493003E-2</v>
      </c>
      <c r="F77" s="2">
        <v>8.6454174075712001E-2</v>
      </c>
      <c r="G77" s="2">
        <v>-3.5488993335712198E-2</v>
      </c>
      <c r="H77" s="2">
        <v>-5.5993717680028199E-2</v>
      </c>
      <c r="I77" s="2">
        <v>-3.9932659676097E-2</v>
      </c>
      <c r="J77" s="2">
        <v>-4.66717760628119E-2</v>
      </c>
      <c r="K77" s="2">
        <v>7.7293211703557699E-2</v>
      </c>
      <c r="L77" s="2">
        <v>-4.0730570197094002E-2</v>
      </c>
      <c r="M77" s="2">
        <v>-6.4159577218535893E-2</v>
      </c>
      <c r="N77" s="2">
        <v>-8.0769736432694805E-2</v>
      </c>
      <c r="O77" s="2">
        <v>6.2738043692541504E-2</v>
      </c>
      <c r="P77" s="2">
        <v>3.01211038828074E-2</v>
      </c>
      <c r="Q77" s="2">
        <v>-6.9989483325854597E-3</v>
      </c>
      <c r="R77" s="2">
        <v>1.9332680526766701E-2</v>
      </c>
      <c r="S77" s="2">
        <v>-1.8018625843869301E-2</v>
      </c>
      <c r="T77" s="2">
        <v>-5.2151076967013398E-2</v>
      </c>
      <c r="U77" s="2">
        <v>-2.9256070254269299E-2</v>
      </c>
      <c r="V77" s="2">
        <v>4.3235049403791699E-2</v>
      </c>
      <c r="W77" s="2">
        <v>-1.91836871984781E-2</v>
      </c>
      <c r="X77" s="2">
        <v>-3.5481028510176302E-2</v>
      </c>
      <c r="Y77" s="2">
        <v>-8.8226097998701999E-3</v>
      </c>
      <c r="Z77" s="2">
        <v>3.1236264755078302E-2</v>
      </c>
      <c r="AA77" s="2">
        <v>5.2326513041784598E-4</v>
      </c>
      <c r="AB77" s="2">
        <v>1.1244978155856599E-2</v>
      </c>
      <c r="AC77" s="2">
        <v>2.8858434389211401E-2</v>
      </c>
      <c r="AD77" s="2">
        <v>3.0341175291538399E-2</v>
      </c>
      <c r="AE77" s="2">
        <v>1.8389255050490799E-2</v>
      </c>
      <c r="AF77" s="2">
        <v>-9.3950318163534795E-3</v>
      </c>
      <c r="AG77" s="2">
        <v>1.04933448005685E-2</v>
      </c>
      <c r="AH77" s="2">
        <v>-1.6436222644540099E-2</v>
      </c>
      <c r="AI77" s="2">
        <v>-7.7791223866587097E-3</v>
      </c>
      <c r="AJ77" s="2">
        <v>-7.5113585600939201E-3</v>
      </c>
      <c r="AK77" s="5">
        <v>6.9999578486615595E-17</v>
      </c>
    </row>
    <row r="78" spans="1:37">
      <c r="A78" s="1" t="s">
        <v>264</v>
      </c>
      <c r="B78" s="2">
        <v>-0.21455953313353901</v>
      </c>
      <c r="C78" s="2">
        <v>0.184066807418311</v>
      </c>
      <c r="D78" s="2">
        <v>-1.1225478463139401E-2</v>
      </c>
      <c r="E78" s="2">
        <v>-5.8678080578262903E-2</v>
      </c>
      <c r="F78" s="2">
        <v>-3.7858978637529801E-2</v>
      </c>
      <c r="G78" s="2">
        <v>-5.9727927267545403E-2</v>
      </c>
      <c r="H78" s="2">
        <v>-7.3728031034523495E-2</v>
      </c>
      <c r="I78" s="2">
        <v>-6.0184876443127302E-3</v>
      </c>
      <c r="J78" s="2">
        <v>-3.07814517748339E-2</v>
      </c>
      <c r="K78" s="2">
        <v>2.19901092700912E-2</v>
      </c>
      <c r="L78" s="2">
        <v>4.4049604473539297E-2</v>
      </c>
      <c r="M78" s="2">
        <v>-2.41940996265897E-2</v>
      </c>
      <c r="N78" s="2">
        <v>2.3738211881860601E-2</v>
      </c>
      <c r="O78" s="2">
        <v>-3.5225792124794597E-2</v>
      </c>
      <c r="P78" s="2">
        <v>-4.1580401137484202E-4</v>
      </c>
      <c r="Q78" s="2">
        <v>8.3236706423736994E-3</v>
      </c>
      <c r="R78" s="2">
        <v>-2.4808453926453599E-2</v>
      </c>
      <c r="S78" s="2">
        <v>4.3754174456179899E-2</v>
      </c>
      <c r="T78" s="2">
        <v>4.10260449215172E-2</v>
      </c>
      <c r="U78" s="2">
        <v>-4.6967513706055097E-3</v>
      </c>
      <c r="V78" s="2">
        <v>1.55823413301098E-2</v>
      </c>
      <c r="W78" s="2">
        <v>1.35871312239586E-2</v>
      </c>
      <c r="X78" s="2">
        <v>2.6109137174837801E-2</v>
      </c>
      <c r="Y78" s="2">
        <v>-1.37861603919555E-2</v>
      </c>
      <c r="Z78" s="2">
        <v>-2.8443701656372701E-2</v>
      </c>
      <c r="AA78" s="2">
        <v>-5.8643236713318595E-4</v>
      </c>
      <c r="AB78" s="2">
        <v>-9.9090580303795601E-3</v>
      </c>
      <c r="AC78" s="2">
        <v>-6.8323455283838801E-3</v>
      </c>
      <c r="AD78" s="2">
        <v>-1.5757912147423499E-2</v>
      </c>
      <c r="AE78" s="2">
        <v>9.2215022963607896E-3</v>
      </c>
      <c r="AF78" s="2">
        <v>1.07615281002725E-2</v>
      </c>
      <c r="AG78" s="2">
        <v>-2.0793730666435299E-2</v>
      </c>
      <c r="AH78" s="2">
        <v>7.0237418855163903E-3</v>
      </c>
      <c r="AI78" s="2">
        <v>2.8016427261029599E-3</v>
      </c>
      <c r="AJ78" s="2">
        <v>-3.5863502573585701E-3</v>
      </c>
      <c r="AK78" s="5">
        <v>2.0038175669342001E-17</v>
      </c>
    </row>
    <row r="79" spans="1:37">
      <c r="A79" s="1" t="s">
        <v>1019</v>
      </c>
      <c r="B79" s="2">
        <v>-0.21395846684126699</v>
      </c>
      <c r="C79" s="2">
        <v>6.7764607121046701E-3</v>
      </c>
      <c r="D79" s="2">
        <v>-9.9202626465047197E-2</v>
      </c>
      <c r="E79" s="2">
        <v>-5.8754328312615102E-2</v>
      </c>
      <c r="F79" s="2">
        <v>-5.9620033969532499E-2</v>
      </c>
      <c r="G79" s="2">
        <v>4.0908477497960102E-2</v>
      </c>
      <c r="H79" s="2">
        <v>-2.9225989972390901E-2</v>
      </c>
      <c r="I79" s="2">
        <v>2.2409826184240401E-2</v>
      </c>
      <c r="J79" s="2">
        <v>8.4824651414049004E-2</v>
      </c>
      <c r="K79" s="2">
        <v>-2.9225445760373801E-2</v>
      </c>
      <c r="L79" s="2">
        <v>-5.1232372601015701E-2</v>
      </c>
      <c r="M79" s="2">
        <v>1.74956376243765E-2</v>
      </c>
      <c r="N79" s="2">
        <v>-1.08966132151255E-2</v>
      </c>
      <c r="O79" s="2">
        <v>-7.3840575790340895E-2</v>
      </c>
      <c r="P79" s="2">
        <v>3.06503182781683E-2</v>
      </c>
      <c r="Q79" s="2">
        <v>6.6354452219645199E-2</v>
      </c>
      <c r="R79" s="2">
        <v>1.6833622342448101E-2</v>
      </c>
      <c r="S79" s="2">
        <v>1.5615279001598001E-3</v>
      </c>
      <c r="T79" s="2">
        <v>-3.2349624144627498E-2</v>
      </c>
      <c r="U79" s="2">
        <v>2.5405988830519002E-2</v>
      </c>
      <c r="V79" s="2">
        <v>-3.0229236388186801E-3</v>
      </c>
      <c r="W79" s="2">
        <v>3.0768079909085901E-2</v>
      </c>
      <c r="X79" s="2">
        <v>-1.6465958773578999E-2</v>
      </c>
      <c r="Y79" s="2">
        <v>1.56675057563351E-2</v>
      </c>
      <c r="Z79" s="2">
        <v>-2.3923187236825801E-3</v>
      </c>
      <c r="AA79" s="2">
        <v>2.3576609188106001E-2</v>
      </c>
      <c r="AB79" s="2">
        <v>-3.0600182132885499E-3</v>
      </c>
      <c r="AC79" s="2">
        <v>4.2034899496478503E-3</v>
      </c>
      <c r="AD79" s="2">
        <v>7.3079765301536301E-3</v>
      </c>
      <c r="AE79" s="2">
        <v>-1.8541425114837799E-2</v>
      </c>
      <c r="AF79" s="2">
        <v>-2.4593098925072298E-3</v>
      </c>
      <c r="AG79" s="2">
        <v>2.24527574717259E-3</v>
      </c>
      <c r="AH79" s="2">
        <v>-6.2501739922817198E-3</v>
      </c>
      <c r="AI79" s="2">
        <v>1.7495772566544301E-2</v>
      </c>
      <c r="AJ79" s="2">
        <v>-6.4589976486400897E-3</v>
      </c>
      <c r="AK79" s="5">
        <v>-2.5716802690409798E-17</v>
      </c>
    </row>
    <row r="80" spans="1:37">
      <c r="A80" s="1" t="s">
        <v>1037</v>
      </c>
      <c r="B80" s="2">
        <v>-0.213411974437688</v>
      </c>
      <c r="C80" s="2">
        <v>8.9755661188479496E-2</v>
      </c>
      <c r="D80" s="2">
        <v>-3.2481099469830799E-2</v>
      </c>
      <c r="E80" s="2">
        <v>-5.1223779255850997E-2</v>
      </c>
      <c r="F80" s="2">
        <v>-5.7791710241270597E-2</v>
      </c>
      <c r="G80" s="2">
        <v>-1.7493223698647298E-2</v>
      </c>
      <c r="H80" s="2">
        <v>-8.7384551786485701E-2</v>
      </c>
      <c r="I80" s="2">
        <v>3.7463138917382302E-2</v>
      </c>
      <c r="J80" s="2">
        <v>4.7997426875513602E-2</v>
      </c>
      <c r="K80" s="2">
        <v>4.31278676935936E-2</v>
      </c>
      <c r="L80" s="2">
        <v>-1.7436710452482899E-2</v>
      </c>
      <c r="M80" s="2">
        <v>3.34477220722715E-2</v>
      </c>
      <c r="N80" s="2">
        <v>-1.8068147844654301E-2</v>
      </c>
      <c r="O80" s="2">
        <v>-3.6036624701290002E-2</v>
      </c>
      <c r="P80" s="2">
        <v>-3.3205359889130502E-6</v>
      </c>
      <c r="Q80" s="2">
        <v>3.44071186255097E-2</v>
      </c>
      <c r="R80" s="2">
        <v>-1.98810762350605E-2</v>
      </c>
      <c r="S80" s="2">
        <v>2.8641364817689799E-3</v>
      </c>
      <c r="T80" s="2">
        <v>-3.0965934734614502E-2</v>
      </c>
      <c r="U80" s="2">
        <v>1.35154270060101E-3</v>
      </c>
      <c r="V80" s="2">
        <v>1.93787231235821E-2</v>
      </c>
      <c r="W80" s="2">
        <v>1.17007410444853E-2</v>
      </c>
      <c r="X80" s="2">
        <v>5.9108262058751304E-3</v>
      </c>
      <c r="Y80" s="2">
        <v>2.6746887885730399E-2</v>
      </c>
      <c r="Z80" s="2">
        <v>-5.3055647350119702E-3</v>
      </c>
      <c r="AA80" s="2">
        <v>2.9996371490169601E-3</v>
      </c>
      <c r="AB80" s="2">
        <v>-7.7859850017302301E-3</v>
      </c>
      <c r="AC80" s="2">
        <v>-7.2771612685002202E-3</v>
      </c>
      <c r="AD80" s="2">
        <v>-4.3384200143827198E-3</v>
      </c>
      <c r="AE80" s="2">
        <v>-2.4823828277866498E-4</v>
      </c>
      <c r="AF80" s="2">
        <v>1.15070667400412E-2</v>
      </c>
      <c r="AG80" s="2">
        <v>-1.57887115056195E-3</v>
      </c>
      <c r="AH80" s="2">
        <v>-2.72456689538209E-3</v>
      </c>
      <c r="AI80" s="2">
        <v>3.13708149678695E-3</v>
      </c>
      <c r="AJ80" s="2">
        <v>-3.6742345461646601E-3</v>
      </c>
      <c r="AK80" s="5">
        <v>-4.17540821913113E-17</v>
      </c>
    </row>
    <row r="81" spans="1:37">
      <c r="A81" s="1" t="s">
        <v>257</v>
      </c>
      <c r="B81" s="2">
        <v>-0.21326965847301599</v>
      </c>
      <c r="C81" s="2">
        <v>3.8914682579319002E-2</v>
      </c>
      <c r="D81" s="2">
        <v>1.46246783530829E-2</v>
      </c>
      <c r="E81" s="2">
        <v>-9.97315449286615E-2</v>
      </c>
      <c r="F81" s="2">
        <v>1.66695229874331E-2</v>
      </c>
      <c r="G81" s="2">
        <v>-5.9204359208559397E-2</v>
      </c>
      <c r="H81" s="2">
        <v>4.6258668785965004E-3</v>
      </c>
      <c r="I81" s="2">
        <v>-5.8819496459774898E-2</v>
      </c>
      <c r="J81" s="2">
        <v>2.6715736653358E-2</v>
      </c>
      <c r="K81" s="2">
        <v>4.8296491826767497E-3</v>
      </c>
      <c r="L81" s="2">
        <v>-5.1495900770096997E-2</v>
      </c>
      <c r="M81" s="2">
        <v>-2.4742682079672399E-2</v>
      </c>
      <c r="N81" s="2">
        <v>-2.12700924083742E-2</v>
      </c>
      <c r="O81" s="2">
        <v>5.8940094173701697E-2</v>
      </c>
      <c r="P81" s="2">
        <v>3.5717898779845502E-3</v>
      </c>
      <c r="Q81" s="2">
        <v>1.8171951559456601E-2</v>
      </c>
      <c r="R81" s="2">
        <v>2.19920115979238E-2</v>
      </c>
      <c r="S81" s="2">
        <v>4.39796076545944E-3</v>
      </c>
      <c r="T81" s="2">
        <v>9.7960773383048601E-3</v>
      </c>
      <c r="U81" s="2">
        <v>1.19380711302244E-3</v>
      </c>
      <c r="V81" s="2">
        <v>-1.9923212610307901E-2</v>
      </c>
      <c r="W81" s="2">
        <v>3.0974665315686298E-2</v>
      </c>
      <c r="X81" s="2">
        <v>-2.6095017807842399E-2</v>
      </c>
      <c r="Y81" s="2">
        <v>-1.71153895409881E-2</v>
      </c>
      <c r="Z81" s="2">
        <v>3.0324027180726899E-2</v>
      </c>
      <c r="AA81" s="2">
        <v>-4.8067282653011601E-3</v>
      </c>
      <c r="AB81" s="2">
        <v>-1.3948639575837401E-2</v>
      </c>
      <c r="AC81" s="2">
        <v>-2.3931625110433102E-2</v>
      </c>
      <c r="AD81" s="2">
        <v>2.0501966028584899E-3</v>
      </c>
      <c r="AE81" s="2">
        <v>-8.5524211927356791E-3</v>
      </c>
      <c r="AF81" s="2">
        <v>-1.8484926859756098E-2</v>
      </c>
      <c r="AG81" s="2">
        <v>-6.9786505453943003E-3</v>
      </c>
      <c r="AH81" s="2">
        <v>7.7108576770983399E-3</v>
      </c>
      <c r="AI81" s="2">
        <v>-7.77514210824185E-3</v>
      </c>
      <c r="AJ81" s="2">
        <v>-1.1646708230679899E-2</v>
      </c>
      <c r="AK81" s="5">
        <v>-2.8147265625184197E-17</v>
      </c>
    </row>
    <row r="82" spans="1:37">
      <c r="A82" s="1" t="s">
        <v>839</v>
      </c>
      <c r="B82" s="2">
        <v>-0.21269448451748901</v>
      </c>
      <c r="C82" s="2">
        <v>0.192811594001567</v>
      </c>
      <c r="D82" s="2">
        <v>0.15649188863670799</v>
      </c>
      <c r="E82" s="2">
        <v>1.06642525267627E-2</v>
      </c>
      <c r="F82" s="2">
        <v>-7.6307119634832304E-2</v>
      </c>
      <c r="G82" s="2">
        <v>-0.113526154630816</v>
      </c>
      <c r="H82" s="2">
        <v>-9.3252574963943596E-2</v>
      </c>
      <c r="I82" s="2">
        <v>-4.6603227466078298E-2</v>
      </c>
      <c r="J82" s="2">
        <v>4.8778048226029901E-2</v>
      </c>
      <c r="K82" s="2">
        <v>6.4988144275479803E-2</v>
      </c>
      <c r="L82" s="2">
        <v>0.124958695379147</v>
      </c>
      <c r="M82" s="2">
        <v>-2.7886646443453698E-2</v>
      </c>
      <c r="N82" s="2">
        <v>-7.8142896946648402E-2</v>
      </c>
      <c r="O82" s="2">
        <v>2.4264317356588101E-3</v>
      </c>
      <c r="P82" s="2">
        <v>-7.4016212756259205E-4</v>
      </c>
      <c r="Q82" s="2">
        <v>-4.8433797607434197E-3</v>
      </c>
      <c r="R82" s="2">
        <v>3.09407652742387E-2</v>
      </c>
      <c r="S82" s="2">
        <v>6.1906455507423899E-3</v>
      </c>
      <c r="T82" s="2">
        <v>-1.6017915731360299E-2</v>
      </c>
      <c r="U82" s="2">
        <v>-8.4735403657354505E-3</v>
      </c>
      <c r="V82" s="2">
        <v>2.09075501630431E-2</v>
      </c>
      <c r="W82" s="2">
        <v>8.4378523569068505E-3</v>
      </c>
      <c r="X82" s="2">
        <v>-3.4379832501501902E-2</v>
      </c>
      <c r="Y82" s="2">
        <v>-1.1498139078985499E-3</v>
      </c>
      <c r="Z82" s="2">
        <v>4.7324417878975896E-3</v>
      </c>
      <c r="AA82" s="2">
        <v>-7.3922755338412197E-3</v>
      </c>
      <c r="AB82" s="2">
        <v>-7.7380290931884001E-3</v>
      </c>
      <c r="AC82" s="2">
        <v>2.20628767624263E-3</v>
      </c>
      <c r="AD82" s="2">
        <v>2.04470262130233E-2</v>
      </c>
      <c r="AE82" s="2">
        <v>7.1964563776924402E-3</v>
      </c>
      <c r="AF82" s="2">
        <v>-1.2624399113626899E-2</v>
      </c>
      <c r="AG82" s="2">
        <v>7.8598061672845408E-3</v>
      </c>
      <c r="AH82" s="2">
        <v>-1.24097394866795E-2</v>
      </c>
      <c r="AI82" s="2">
        <v>-5.1552469485993896E-3</v>
      </c>
      <c r="AJ82" s="2">
        <v>1.54097918645444E-3</v>
      </c>
      <c r="AK82" s="5">
        <v>-6.3974462913914003E-17</v>
      </c>
    </row>
    <row r="83" spans="1:37">
      <c r="A83" s="1" t="s">
        <v>1040</v>
      </c>
      <c r="B83" s="2">
        <v>-0.21208915188571401</v>
      </c>
      <c r="C83" s="2">
        <v>5.1168010728556902E-2</v>
      </c>
      <c r="D83" s="2">
        <v>-4.1695597030061003E-2</v>
      </c>
      <c r="E83" s="2">
        <v>-6.44829000321063E-2</v>
      </c>
      <c r="F83" s="2">
        <v>-5.8189497874004403E-2</v>
      </c>
      <c r="G83" s="2">
        <v>7.4185949952181298E-3</v>
      </c>
      <c r="H83" s="2">
        <v>-5.6044887954744001E-2</v>
      </c>
      <c r="I83" s="2">
        <v>2.74079543745438E-2</v>
      </c>
      <c r="J83" s="2">
        <v>4.88383967608838E-2</v>
      </c>
      <c r="K83" s="2">
        <v>-3.7521711701345999E-3</v>
      </c>
      <c r="L83" s="2">
        <v>-2.4084998520510301E-2</v>
      </c>
      <c r="M83" s="2">
        <v>2.91775929893082E-2</v>
      </c>
      <c r="N83" s="2">
        <v>-3.10437930583265E-2</v>
      </c>
      <c r="O83" s="2">
        <v>-3.1298409594925802E-2</v>
      </c>
      <c r="P83" s="2">
        <v>4.3909407128593101E-3</v>
      </c>
      <c r="Q83" s="2">
        <v>2.8778835659393098E-2</v>
      </c>
      <c r="R83" s="2">
        <v>4.4233385837254202E-3</v>
      </c>
      <c r="S83" s="2">
        <v>5.9784394769067401E-3</v>
      </c>
      <c r="T83" s="2">
        <v>-1.5809738572385299E-2</v>
      </c>
      <c r="U83" s="2">
        <v>3.1002802699236802E-3</v>
      </c>
      <c r="V83" s="2">
        <v>1.1177761800579499E-3</v>
      </c>
      <c r="W83" s="2">
        <v>1.1168865483379201E-3</v>
      </c>
      <c r="X83" s="2">
        <v>-7.1725262003655898E-3</v>
      </c>
      <c r="Y83" s="2">
        <v>1.7486673811142099E-2</v>
      </c>
      <c r="Z83" s="2">
        <v>6.6710455049230101E-3</v>
      </c>
      <c r="AA83" s="2">
        <v>1.03159467398695E-2</v>
      </c>
      <c r="AB83" s="2">
        <v>2.7775089870212201E-3</v>
      </c>
      <c r="AC83" s="2">
        <v>-5.6290028933369297E-3</v>
      </c>
      <c r="AD83" s="2">
        <v>-1.43788771536663E-3</v>
      </c>
      <c r="AE83" s="2">
        <v>-5.5520825842073898E-3</v>
      </c>
      <c r="AF83" s="2">
        <v>-2.0890461157732198E-3</v>
      </c>
      <c r="AG83" s="2">
        <v>-5.5938670851721798E-3</v>
      </c>
      <c r="AH83" s="2">
        <v>3.5881842756329799E-3</v>
      </c>
      <c r="AI83" s="2">
        <v>-2.6721120736935599E-3</v>
      </c>
      <c r="AJ83" s="2">
        <v>-3.5882245523730098E-3</v>
      </c>
      <c r="AK83" s="5">
        <v>-7.3361720971523998E-18</v>
      </c>
    </row>
    <row r="84" spans="1:37">
      <c r="A84" s="1" t="s">
        <v>831</v>
      </c>
      <c r="B84" s="2">
        <v>-0.211541400076182</v>
      </c>
      <c r="C84" s="2">
        <v>0.17144636256377499</v>
      </c>
      <c r="D84" s="2">
        <v>-1.8377630757395E-2</v>
      </c>
      <c r="E84" s="2">
        <v>-9.7091548174756306E-2</v>
      </c>
      <c r="F84" s="2">
        <v>6.0941212713647597E-3</v>
      </c>
      <c r="G84" s="2">
        <v>-7.2013536579062398E-2</v>
      </c>
      <c r="H84" s="2">
        <v>1.01292453048526E-2</v>
      </c>
      <c r="I84" s="2">
        <v>-2.5747791420758399E-3</v>
      </c>
      <c r="J84" s="2">
        <v>-1.42072590837489E-2</v>
      </c>
      <c r="K84" s="2">
        <v>4.1505865816244401E-2</v>
      </c>
      <c r="L84" s="2">
        <v>-4.0593791513021699E-2</v>
      </c>
      <c r="M84" s="2">
        <v>-5.1757092555901902E-3</v>
      </c>
      <c r="N84" s="2">
        <v>-4.7954361671959302E-2</v>
      </c>
      <c r="O84" s="2">
        <v>1.1093270145664901E-2</v>
      </c>
      <c r="P84" s="2">
        <v>-2.0459057103810602E-3</v>
      </c>
      <c r="Q84" s="2">
        <v>3.3180523973728303E-2</v>
      </c>
      <c r="R84" s="2">
        <v>2.08713334677787E-2</v>
      </c>
      <c r="S84" s="2">
        <v>4.2197917025648302E-4</v>
      </c>
      <c r="T84" s="2">
        <v>-2.0756758245214599E-2</v>
      </c>
      <c r="U84" s="2">
        <v>8.5289713291486092E-3</v>
      </c>
      <c r="V84" s="2">
        <v>2.3040917124106001E-2</v>
      </c>
      <c r="W84" s="2">
        <v>2.5758313262893898E-3</v>
      </c>
      <c r="X84" s="2">
        <v>-4.3725277449618996E-3</v>
      </c>
      <c r="Y84" s="2">
        <v>1.12485109616247E-2</v>
      </c>
      <c r="Z84" s="2">
        <v>2.2620713628310699E-2</v>
      </c>
      <c r="AA84" s="2">
        <v>-5.1370237337450796E-4</v>
      </c>
      <c r="AB84" s="2">
        <v>-8.1379202837585599E-3</v>
      </c>
      <c r="AC84" s="2">
        <v>-1.9849912307250299E-2</v>
      </c>
      <c r="AD84" s="2">
        <v>-1.6542812242239101E-2</v>
      </c>
      <c r="AE84" s="2">
        <v>4.2533575295145599E-3</v>
      </c>
      <c r="AF84" s="2">
        <v>1.5973142938505401E-3</v>
      </c>
      <c r="AG84" s="2">
        <v>1.16566887066804E-2</v>
      </c>
      <c r="AH84" s="2">
        <v>5.9462246002410903E-3</v>
      </c>
      <c r="AI84" s="2">
        <v>-3.5232870686853698E-3</v>
      </c>
      <c r="AJ84" s="2">
        <v>2.26136076415266E-3</v>
      </c>
      <c r="AK84" s="5">
        <v>-2.2706723210824099E-17</v>
      </c>
    </row>
    <row r="85" spans="1:37">
      <c r="A85" s="1" t="s">
        <v>1242</v>
      </c>
      <c r="B85" s="2">
        <v>-0.211017543861309</v>
      </c>
      <c r="C85" s="2">
        <v>4.30090459034458E-2</v>
      </c>
      <c r="D85" s="2">
        <v>-3.9389131388613399E-2</v>
      </c>
      <c r="E85" s="2">
        <v>-6.69911329047439E-2</v>
      </c>
      <c r="F85" s="2">
        <v>-5.8848754403802203E-2</v>
      </c>
      <c r="G85" s="2">
        <v>6.1994876521160097E-3</v>
      </c>
      <c r="H85" s="2">
        <v>-7.1538442140422404E-2</v>
      </c>
      <c r="I85" s="2">
        <v>5.1683351767306901E-2</v>
      </c>
      <c r="J85" s="2">
        <v>8.5492920960748203E-2</v>
      </c>
      <c r="K85" s="2">
        <v>4.0946868200938999E-2</v>
      </c>
      <c r="L85" s="2">
        <v>-4.6095172398503401E-2</v>
      </c>
      <c r="M85" s="2">
        <v>2.3813241894905801E-2</v>
      </c>
      <c r="N85" s="2">
        <v>-2.6468754901188001E-3</v>
      </c>
      <c r="O85" s="2">
        <v>-1.2652554068159899E-2</v>
      </c>
      <c r="P85" s="2">
        <v>1.6114720721396799E-2</v>
      </c>
      <c r="Q85" s="2">
        <v>8.7896317263394495E-3</v>
      </c>
      <c r="R85" s="2">
        <v>-2.4777609651506001E-2</v>
      </c>
      <c r="S85" s="2">
        <v>-1.0832210710489801E-2</v>
      </c>
      <c r="T85" s="2">
        <v>-3.3804159386009801E-2</v>
      </c>
      <c r="U85" s="2">
        <v>5.5729834987891204E-3</v>
      </c>
      <c r="V85" s="2">
        <v>-5.7682931787280897E-4</v>
      </c>
      <c r="W85" s="2">
        <v>-1.4520848435782999E-2</v>
      </c>
      <c r="X85" s="2">
        <v>9.5141865441151809E-3</v>
      </c>
      <c r="Y85" s="2">
        <v>3.79772746580401E-2</v>
      </c>
      <c r="Z85" s="2">
        <v>-1.0317844016674699E-2</v>
      </c>
      <c r="AA85" s="2">
        <v>1.4596738719523101E-2</v>
      </c>
      <c r="AB85" s="2">
        <v>3.7869396162885901E-3</v>
      </c>
      <c r="AC85" s="2">
        <v>-8.5871920060657195E-3</v>
      </c>
      <c r="AD85" s="2">
        <v>1.3042037824064E-2</v>
      </c>
      <c r="AE85" s="2">
        <v>1.3462433799619001E-3</v>
      </c>
      <c r="AF85" s="2">
        <v>7.7334147324354396E-3</v>
      </c>
      <c r="AG85" s="2">
        <v>9.8570854458940003E-3</v>
      </c>
      <c r="AH85" s="2">
        <v>1.1491612221788999E-3</v>
      </c>
      <c r="AI85" s="2">
        <v>1.56031439958233E-3</v>
      </c>
      <c r="AJ85" s="2">
        <v>-5.0873703051343196E-3</v>
      </c>
      <c r="AK85" s="5">
        <v>-2.8691785134443898E-18</v>
      </c>
    </row>
    <row r="86" spans="1:37">
      <c r="A86" s="1" t="s">
        <v>530</v>
      </c>
      <c r="B86" s="2">
        <v>-0.209910043774273</v>
      </c>
      <c r="C86" s="2">
        <v>0.18146998471106801</v>
      </c>
      <c r="D86" s="2">
        <v>0.23790970575860201</v>
      </c>
      <c r="E86" s="2">
        <v>0.20172193510460601</v>
      </c>
      <c r="F86" s="2">
        <v>0.24507771154284699</v>
      </c>
      <c r="G86" s="2">
        <v>-0.156963217791311</v>
      </c>
      <c r="H86" s="2">
        <v>-0.28359067081230299</v>
      </c>
      <c r="I86" s="2">
        <v>-6.9439778086177101E-2</v>
      </c>
      <c r="J86" s="2">
        <v>-4.2703643196971799E-2</v>
      </c>
      <c r="K86" s="2">
        <v>5.5340655073192802E-2</v>
      </c>
      <c r="L86" s="2">
        <v>1.9272799023934799E-2</v>
      </c>
      <c r="M86" s="2">
        <v>7.5303532491954303E-2</v>
      </c>
      <c r="N86" s="2">
        <v>-5.05614055319984E-2</v>
      </c>
      <c r="O86" s="2">
        <v>3.5102747393275097E-2</v>
      </c>
      <c r="P86" s="2">
        <v>-2.62613778448017E-2</v>
      </c>
      <c r="Q86" s="2">
        <v>-3.6434423424957799E-2</v>
      </c>
      <c r="R86" s="2">
        <v>-6.5578095341935302E-2</v>
      </c>
      <c r="S86" s="2">
        <v>-3.7539223167360997E-2</v>
      </c>
      <c r="T86" s="2">
        <v>4.7697084081810498E-3</v>
      </c>
      <c r="U86" s="2">
        <v>1.50274024002757E-2</v>
      </c>
      <c r="V86" s="2">
        <v>2.6150243331006E-2</v>
      </c>
      <c r="W86" s="2">
        <v>3.15664013486825E-2</v>
      </c>
      <c r="X86" s="2">
        <v>2.8252133246647299E-2</v>
      </c>
      <c r="Y86" s="2">
        <v>-1.0386244302620499E-2</v>
      </c>
      <c r="Z86" s="2">
        <v>-5.7196300283628702E-2</v>
      </c>
      <c r="AA86" s="2">
        <v>5.0252481017324803E-2</v>
      </c>
      <c r="AB86" s="2">
        <v>3.7285722270909802E-2</v>
      </c>
      <c r="AC86" s="2">
        <v>-1.1627045178209901E-2</v>
      </c>
      <c r="AD86" s="2">
        <v>1.1568178954478699E-2</v>
      </c>
      <c r="AE86" s="2">
        <v>1.82505765816704E-2</v>
      </c>
      <c r="AF86" s="2">
        <v>-1.89082420680581E-2</v>
      </c>
      <c r="AG86" s="2">
        <v>2.51241800628672E-2</v>
      </c>
      <c r="AH86" s="2">
        <v>1.3172586575373299E-2</v>
      </c>
      <c r="AI86" s="2">
        <v>2.2846896561708699E-2</v>
      </c>
      <c r="AJ86" s="2">
        <v>-5.5563714559846104E-3</v>
      </c>
      <c r="AK86" s="5">
        <v>7.9754102784436897E-19</v>
      </c>
    </row>
    <row r="87" spans="1:37">
      <c r="A87" s="1" t="s">
        <v>1239</v>
      </c>
      <c r="B87" s="2">
        <v>-0.20597604766178601</v>
      </c>
      <c r="C87" s="2">
        <v>5.6874714341349997E-2</v>
      </c>
      <c r="D87" s="2">
        <v>5.0229427549154104E-3</v>
      </c>
      <c r="E87" s="2">
        <v>1.41665191918542E-2</v>
      </c>
      <c r="F87" s="2">
        <v>-9.9341202999461697E-3</v>
      </c>
      <c r="G87" s="2">
        <v>-3.2311897435465503E-2</v>
      </c>
      <c r="H87" s="2">
        <v>-2.98657685880994E-2</v>
      </c>
      <c r="I87" s="2">
        <v>-2.3873208013310599E-2</v>
      </c>
      <c r="J87" s="2">
        <v>-4.5892178346289697E-3</v>
      </c>
      <c r="K87" s="2">
        <v>-3.2037311431329499E-2</v>
      </c>
      <c r="L87" s="2">
        <v>-4.4107327348832402E-2</v>
      </c>
      <c r="M87" s="2">
        <v>-2.0783657956926299E-2</v>
      </c>
      <c r="N87" s="2">
        <v>2.0211471870945599E-2</v>
      </c>
      <c r="O87" s="2">
        <v>-3.6764806406116603E-2</v>
      </c>
      <c r="P87" s="2">
        <v>1.8977251300048299E-2</v>
      </c>
      <c r="Q87" s="2">
        <v>3.2034976029091097E-2</v>
      </c>
      <c r="R87" s="2">
        <v>-2.275872316429E-2</v>
      </c>
      <c r="S87" s="2">
        <v>2.6935376463932899E-2</v>
      </c>
      <c r="T87" s="2">
        <v>-2.1572383092749101E-2</v>
      </c>
      <c r="U87" s="2">
        <v>4.0563908100397603E-2</v>
      </c>
      <c r="V87" s="2">
        <v>1.8213015052362499E-2</v>
      </c>
      <c r="W87" s="2">
        <v>7.7253742517640403E-3</v>
      </c>
      <c r="X87" s="2">
        <v>-1.8067380027011099E-2</v>
      </c>
      <c r="Y87" s="2">
        <v>-4.0251367356111303E-2</v>
      </c>
      <c r="Z87" s="2">
        <v>1.13518400998446E-2</v>
      </c>
      <c r="AA87" s="2">
        <v>1.0170785105672301E-2</v>
      </c>
      <c r="AB87" s="2">
        <v>1.02856830204755E-2</v>
      </c>
      <c r="AC87" s="2">
        <v>5.7495317694764899E-3</v>
      </c>
      <c r="AD87" s="2">
        <v>6.4394239441620997E-3</v>
      </c>
      <c r="AE87" s="2">
        <v>4.5769176553720403E-3</v>
      </c>
      <c r="AF87" s="2">
        <v>6.4412590211635904E-3</v>
      </c>
      <c r="AG87" s="2">
        <v>-7.9486142568983304E-3</v>
      </c>
      <c r="AH87" s="2">
        <v>-7.8784948135842499E-4</v>
      </c>
      <c r="AI87" s="2">
        <v>1.6973692179341301E-2</v>
      </c>
      <c r="AJ87" s="2">
        <v>-2.4549819493727499E-3</v>
      </c>
      <c r="AK87" s="5">
        <v>-2.6246157313638301E-16</v>
      </c>
    </row>
    <row r="88" spans="1:37">
      <c r="A88" s="1" t="s">
        <v>401</v>
      </c>
      <c r="B88" s="2">
        <v>-0.20574275271659501</v>
      </c>
      <c r="C88" s="2">
        <v>4.8890805260398899E-2</v>
      </c>
      <c r="D88" s="2">
        <v>2.6178751412712399E-2</v>
      </c>
      <c r="E88" s="2">
        <v>3.7528046936107097E-2</v>
      </c>
      <c r="F88" s="2">
        <v>8.0163292286044893E-2</v>
      </c>
      <c r="G88" s="2">
        <v>3.7813058470068897E-2</v>
      </c>
      <c r="H88" s="2">
        <v>-6.1042821537525202E-2</v>
      </c>
      <c r="I88" s="2">
        <v>-6.1957365881809799E-2</v>
      </c>
      <c r="J88" s="2">
        <v>-2.5976216329434001E-2</v>
      </c>
      <c r="K88" s="2">
        <v>6.3200549423741995E-2</v>
      </c>
      <c r="L88" s="2">
        <v>-1.0091684767086899E-2</v>
      </c>
      <c r="M88" s="2">
        <v>-7.8863592047467707E-2</v>
      </c>
      <c r="N88" s="2">
        <v>1.8563844314575201E-3</v>
      </c>
      <c r="O88" s="2">
        <v>3.71642262615745E-2</v>
      </c>
      <c r="P88" s="2">
        <v>4.5745377435748601E-2</v>
      </c>
      <c r="Q88" s="2">
        <v>-2.8773874202500101E-3</v>
      </c>
      <c r="R88" s="2">
        <v>1.25636506705302E-2</v>
      </c>
      <c r="S88" s="2">
        <v>5.4428795522124401E-2</v>
      </c>
      <c r="T88" s="2">
        <v>-5.2279564830203596E-3</v>
      </c>
      <c r="U88" s="2">
        <v>-3.8569094756932397E-2</v>
      </c>
      <c r="V88" s="2">
        <v>3.1411782109299402E-2</v>
      </c>
      <c r="W88" s="2">
        <v>-9.5117519869701694E-3</v>
      </c>
      <c r="X88" s="2">
        <v>-3.1942801163502499E-4</v>
      </c>
      <c r="Y88" s="2">
        <v>5.4437096697525E-2</v>
      </c>
      <c r="Z88" s="2">
        <v>1.98324454442201E-3</v>
      </c>
      <c r="AA88" s="2">
        <v>1.3345962815973099E-2</v>
      </c>
      <c r="AB88" s="2">
        <v>-2.9071789439072502E-4</v>
      </c>
      <c r="AC88" s="2">
        <v>1.0020603545138101E-2</v>
      </c>
      <c r="AD88" s="2">
        <v>-2.0255797607327999E-2</v>
      </c>
      <c r="AE88" s="2">
        <v>1.1295366068049E-2</v>
      </c>
      <c r="AF88" s="2">
        <v>-1.90478266272196E-2</v>
      </c>
      <c r="AG88" s="2">
        <v>1.4879895199116199E-3</v>
      </c>
      <c r="AH88" s="2">
        <v>1.51923806596161E-2</v>
      </c>
      <c r="AI88" s="2">
        <v>6.0333974656743704E-4</v>
      </c>
      <c r="AJ88" s="2">
        <v>-2.0514845476505201E-3</v>
      </c>
      <c r="AK88" s="5">
        <v>6.02318837161866E-18</v>
      </c>
    </row>
    <row r="89" spans="1:37">
      <c r="A89" s="1" t="s">
        <v>1033</v>
      </c>
      <c r="B89" s="2">
        <v>-0.20557868517921099</v>
      </c>
      <c r="C89" s="2">
        <v>0.18462326828408901</v>
      </c>
      <c r="D89" s="2">
        <v>3.33682431917472E-2</v>
      </c>
      <c r="E89" s="2">
        <v>-0.10712151030212699</v>
      </c>
      <c r="F89" s="2">
        <v>-1.9098651509401699E-2</v>
      </c>
      <c r="G89" s="2">
        <v>-7.7328174328849097E-3</v>
      </c>
      <c r="H89" s="2">
        <v>-6.7859514548568797E-2</v>
      </c>
      <c r="I89" s="2">
        <v>4.1953965352205302E-2</v>
      </c>
      <c r="J89" s="2">
        <v>5.8995565441867001E-2</v>
      </c>
      <c r="K89" s="2">
        <v>1.87973407946651E-2</v>
      </c>
      <c r="L89" s="2">
        <v>-2.4141956249839002E-3</v>
      </c>
      <c r="M89" s="2">
        <v>1.153251970343E-2</v>
      </c>
      <c r="N89" s="2">
        <v>-2.3890570500682801E-2</v>
      </c>
      <c r="O89" s="2">
        <v>1.8825487603130599E-2</v>
      </c>
      <c r="P89" s="2">
        <v>-3.28280445056659E-3</v>
      </c>
      <c r="Q89" s="2">
        <v>-3.9167217378241199E-2</v>
      </c>
      <c r="R89" s="2">
        <v>1.6640345766292901E-2</v>
      </c>
      <c r="S89" s="2">
        <v>9.0812342658502104E-3</v>
      </c>
      <c r="T89" s="2">
        <v>-2.4246410589952999E-3</v>
      </c>
      <c r="U89" s="2">
        <v>-1.0820587684090799E-2</v>
      </c>
      <c r="V89" s="2">
        <v>5.3450145981526701E-3</v>
      </c>
      <c r="W89" s="2">
        <v>-1.7548781659601401E-2</v>
      </c>
      <c r="X89" s="2">
        <v>2.6167687303151301E-2</v>
      </c>
      <c r="Y89" s="2">
        <v>3.9847196594562602E-4</v>
      </c>
      <c r="Z89" s="2">
        <v>-1.0152124948116899E-2</v>
      </c>
      <c r="AA89" s="2">
        <v>1.6401938733905601E-2</v>
      </c>
      <c r="AB89" s="2">
        <v>4.3670910623120904E-3</v>
      </c>
      <c r="AC89" s="2">
        <v>3.1415502327166302E-3</v>
      </c>
      <c r="AD89" s="2">
        <v>2.8777053119982899E-2</v>
      </c>
      <c r="AE89" s="2">
        <v>-1.00377461841671E-2</v>
      </c>
      <c r="AF89" s="2">
        <v>-6.7843880690148699E-3</v>
      </c>
      <c r="AG89" s="2">
        <v>-6.8174461490987598E-3</v>
      </c>
      <c r="AH89" s="2">
        <v>2.7853024558097302E-3</v>
      </c>
      <c r="AI89" s="2">
        <v>-1.2979320104252101E-2</v>
      </c>
      <c r="AJ89" s="2">
        <v>3.3869156771733902E-3</v>
      </c>
      <c r="AK89" s="5">
        <v>-1.9615647243169898E-17</v>
      </c>
    </row>
    <row r="90" spans="1:37">
      <c r="A90" s="1" t="s">
        <v>1038</v>
      </c>
      <c r="B90" s="2">
        <v>-0.20531348135034899</v>
      </c>
      <c r="C90" s="2">
        <v>8.1867775348402394E-2</v>
      </c>
      <c r="D90" s="2">
        <v>-8.4912842464200097E-2</v>
      </c>
      <c r="E90" s="2">
        <v>-0.10221726364705699</v>
      </c>
      <c r="F90" s="2">
        <v>-0.22687020502981101</v>
      </c>
      <c r="G90" s="2">
        <v>-7.3660026830717198E-3</v>
      </c>
      <c r="H90" s="2">
        <v>-0.110290183930893</v>
      </c>
      <c r="I90" s="2">
        <v>3.06426752999149E-2</v>
      </c>
      <c r="J90" s="2">
        <v>8.6405827036691404E-2</v>
      </c>
      <c r="K90" s="2">
        <v>5.3853008849135103E-2</v>
      </c>
      <c r="L90" s="2">
        <v>4.1584787422263098E-2</v>
      </c>
      <c r="M90" s="2">
        <v>4.42851514968126E-2</v>
      </c>
      <c r="N90" s="2">
        <v>4.4701383864223898E-2</v>
      </c>
      <c r="O90" s="2">
        <v>-4.8842717950454903E-2</v>
      </c>
      <c r="P90" s="2">
        <v>2.17729320304649E-2</v>
      </c>
      <c r="Q90" s="2">
        <v>4.1013119600899497E-2</v>
      </c>
      <c r="R90" s="2">
        <v>3.8165756383509997E-2</v>
      </c>
      <c r="S90" s="2">
        <v>-1.15467899773671E-2</v>
      </c>
      <c r="T90" s="2">
        <v>5.0809106338736601E-2</v>
      </c>
      <c r="U90" s="2">
        <v>-2.8959054903016802E-2</v>
      </c>
      <c r="V90" s="2">
        <v>2.4246867767446102E-3</v>
      </c>
      <c r="W90" s="2">
        <v>3.58114877667823E-2</v>
      </c>
      <c r="X90" s="2">
        <v>-5.2311267501584102E-3</v>
      </c>
      <c r="Y90" s="2">
        <v>2.14189789600727E-2</v>
      </c>
      <c r="Z90" s="2">
        <v>-1.55817320789564E-2</v>
      </c>
      <c r="AA90" s="2">
        <v>1.0940079053977699E-2</v>
      </c>
      <c r="AB90" s="2">
        <v>2.70769137536493E-2</v>
      </c>
      <c r="AC90" s="2">
        <v>-1.1504356162031401E-2</v>
      </c>
      <c r="AD90" s="2">
        <v>5.8188968099788302E-3</v>
      </c>
      <c r="AE90" s="2">
        <v>1.5007613161421201E-3</v>
      </c>
      <c r="AF90" s="2">
        <v>2.0021110566145001E-2</v>
      </c>
      <c r="AG90" s="2">
        <v>-8.78208258959845E-3</v>
      </c>
      <c r="AH90" s="2">
        <v>4.61584078881219E-5</v>
      </c>
      <c r="AI90" s="2">
        <v>-1.1931431020506999E-3</v>
      </c>
      <c r="AJ90" s="2">
        <v>5.1464787117738497E-2</v>
      </c>
      <c r="AK90" s="5">
        <v>6.6730383789035605E-17</v>
      </c>
    </row>
    <row r="91" spans="1:37">
      <c r="A91" s="1" t="s">
        <v>802</v>
      </c>
      <c r="B91" s="2">
        <v>-0.20436107868970299</v>
      </c>
      <c r="C91" s="2">
        <v>-0.141077260254415</v>
      </c>
      <c r="D91" s="2">
        <v>-9.5563912451207003E-2</v>
      </c>
      <c r="E91" s="2">
        <v>3.9795848014438501E-2</v>
      </c>
      <c r="F91" s="2">
        <v>0.116300513549491</v>
      </c>
      <c r="G91" s="2">
        <v>0.12091735036453601</v>
      </c>
      <c r="H91" s="2">
        <v>0.119746518424676</v>
      </c>
      <c r="I91" s="2">
        <v>3.35854597426499E-3</v>
      </c>
      <c r="J91" s="2">
        <v>7.8199005025832893E-2</v>
      </c>
      <c r="K91" s="2">
        <v>4.0260669664279901E-2</v>
      </c>
      <c r="L91" s="2">
        <v>-1.0987840417018E-2</v>
      </c>
      <c r="M91" s="2">
        <v>-3.0401352837090799E-2</v>
      </c>
      <c r="N91" s="2">
        <v>4.0792367590736199E-2</v>
      </c>
      <c r="O91" s="2">
        <v>-4.2532158239824099E-2</v>
      </c>
      <c r="P91" s="2">
        <v>5.4272010317330498E-2</v>
      </c>
      <c r="Q91" s="2">
        <v>-4.2007534082433802E-2</v>
      </c>
      <c r="R91" s="2">
        <v>-1.56263838911153E-2</v>
      </c>
      <c r="S91" s="2">
        <v>7.7467337235163095E-2</v>
      </c>
      <c r="T91" s="2">
        <v>-5.2708224351149103E-4</v>
      </c>
      <c r="U91" s="2">
        <v>3.6697911207271899E-3</v>
      </c>
      <c r="V91" s="2">
        <v>-9.7893201894288396E-3</v>
      </c>
      <c r="W91" s="2">
        <v>-1.8700540131885501E-2</v>
      </c>
      <c r="X91" s="2">
        <v>1.00400483949601E-3</v>
      </c>
      <c r="Y91" s="2">
        <v>1.18139378469783E-2</v>
      </c>
      <c r="Z91" s="2">
        <v>-4.1568515707039302E-2</v>
      </c>
      <c r="AA91" s="2">
        <v>-1.59542846124518E-2</v>
      </c>
      <c r="AB91" s="2">
        <v>-2.5246488695901399E-3</v>
      </c>
      <c r="AC91" s="2">
        <v>-1.7469586730699802E-2</v>
      </c>
      <c r="AD91" s="2">
        <v>-8.9026344598632495E-3</v>
      </c>
      <c r="AE91" s="2">
        <v>1.6347428448039401E-2</v>
      </c>
      <c r="AF91" s="2">
        <v>1.86086009939464E-2</v>
      </c>
      <c r="AG91" s="2">
        <v>5.3754599360993699E-3</v>
      </c>
      <c r="AH91" s="2">
        <v>-1.08570069646478E-2</v>
      </c>
      <c r="AI91" s="2">
        <v>1.37527816488661E-2</v>
      </c>
      <c r="AJ91" s="2">
        <v>1.11080720030258E-2</v>
      </c>
      <c r="AK91" s="5">
        <v>2.35541242491288E-19</v>
      </c>
    </row>
    <row r="92" spans="1:37">
      <c r="A92" s="1" t="s">
        <v>606</v>
      </c>
      <c r="B92" s="2">
        <v>-0.20355088223815099</v>
      </c>
      <c r="C92" s="2">
        <v>-8.8122870207286694E-2</v>
      </c>
      <c r="D92" s="2">
        <v>-0.13061786784166399</v>
      </c>
      <c r="E92" s="2">
        <v>2.8069480772893499E-3</v>
      </c>
      <c r="F92" s="2">
        <v>-0.16882721470918599</v>
      </c>
      <c r="G92" s="2">
        <v>3.29159124024265E-2</v>
      </c>
      <c r="H92" s="2">
        <v>-6.5824415640432801E-2</v>
      </c>
      <c r="I92" s="2">
        <v>-5.1008724821745198E-2</v>
      </c>
      <c r="J92" s="2">
        <v>0.16373384899638399</v>
      </c>
      <c r="K92" s="2">
        <v>6.5120451911901397E-2</v>
      </c>
      <c r="L92" s="2">
        <v>-3.7864971941746997E-2</v>
      </c>
      <c r="M92" s="2">
        <v>5.9289428824095998E-2</v>
      </c>
      <c r="N92" s="2">
        <v>-1.3865271527249199E-2</v>
      </c>
      <c r="O92" s="2">
        <v>7.7636438511849301E-2</v>
      </c>
      <c r="P92" s="2">
        <v>-5.92918078812677E-2</v>
      </c>
      <c r="Q92" s="2">
        <v>-0.11615891905865799</v>
      </c>
      <c r="R92" s="2">
        <v>-4.6079735406347001E-2</v>
      </c>
      <c r="S92" s="2">
        <v>2.61007001864818E-2</v>
      </c>
      <c r="T92" s="2">
        <v>-2.16924651681067E-2</v>
      </c>
      <c r="U92" s="2">
        <v>-2.74288054122508E-3</v>
      </c>
      <c r="V92" s="2">
        <v>4.3439167284868997E-2</v>
      </c>
      <c r="W92" s="2">
        <v>-6.29095470785721E-3</v>
      </c>
      <c r="X92" s="2">
        <v>6.0132452227880197E-2</v>
      </c>
      <c r="Y92" s="2">
        <v>-3.49845839852131E-3</v>
      </c>
      <c r="Z92" s="2">
        <v>-5.3647099311571597E-5</v>
      </c>
      <c r="AA92" s="2">
        <v>8.4160995187612594E-3</v>
      </c>
      <c r="AB92" s="2">
        <v>-4.7051528486574002E-3</v>
      </c>
      <c r="AC92" s="2">
        <v>-8.7159371691338996E-3</v>
      </c>
      <c r="AD92" s="2">
        <v>-9.7267927384872403E-4</v>
      </c>
      <c r="AE92" s="2">
        <v>2.6054097757999901E-2</v>
      </c>
      <c r="AF92" s="2">
        <v>-4.1135762326372097E-3</v>
      </c>
      <c r="AG92" s="2">
        <v>-1.52509397475205E-2</v>
      </c>
      <c r="AH92" s="2">
        <v>-3.0078419227866901E-2</v>
      </c>
      <c r="AI92" s="2">
        <v>1.05989003295546E-2</v>
      </c>
      <c r="AJ92" s="2">
        <v>2.20786866763595E-2</v>
      </c>
      <c r="AK92" s="5">
        <v>-3.4173347836145302E-17</v>
      </c>
    </row>
    <row r="93" spans="1:37">
      <c r="A93" s="1" t="s">
        <v>95</v>
      </c>
      <c r="B93" s="2">
        <v>-0.20198900734042499</v>
      </c>
      <c r="C93" s="2">
        <v>5.9264224407589897E-2</v>
      </c>
      <c r="D93" s="2">
        <v>-0.157033371238712</v>
      </c>
      <c r="E93" s="2">
        <v>3.08504635420273E-2</v>
      </c>
      <c r="F93" s="2">
        <v>2.87792281118194E-3</v>
      </c>
      <c r="G93" s="2">
        <v>7.9948064554461306E-3</v>
      </c>
      <c r="H93" s="2">
        <v>-0.100150726371596</v>
      </c>
      <c r="I93" s="2">
        <v>-0.210753756378042</v>
      </c>
      <c r="J93" s="2">
        <v>0.116384819028058</v>
      </c>
      <c r="K93" s="2">
        <v>6.8495771097351194E-2</v>
      </c>
      <c r="L93" s="2">
        <v>1.87260546027932E-2</v>
      </c>
      <c r="M93" s="2">
        <v>6.43849688033873E-3</v>
      </c>
      <c r="N93" s="2">
        <v>1.7952154281820399E-3</v>
      </c>
      <c r="O93" s="2">
        <v>2.67082527937638E-3</v>
      </c>
      <c r="P93" s="2">
        <v>-6.6889315832943004E-3</v>
      </c>
      <c r="Q93" s="2">
        <v>9.7255787475744992E-3</v>
      </c>
      <c r="R93" s="2">
        <v>-5.61238662938051E-2</v>
      </c>
      <c r="S93" s="2">
        <v>-6.1544110717720005E-4</v>
      </c>
      <c r="T93" s="2">
        <v>9.0614185414106905E-3</v>
      </c>
      <c r="U93" s="2">
        <v>5.6787847120718903E-3</v>
      </c>
      <c r="V93" s="2">
        <v>-7.2263520483993298E-3</v>
      </c>
      <c r="W93" s="2">
        <v>1.6689693067645801E-3</v>
      </c>
      <c r="X93" s="2">
        <v>1.6087033635840398E-2</v>
      </c>
      <c r="Y93" s="2">
        <v>-1.5245142177576E-3</v>
      </c>
      <c r="Z93" s="2">
        <v>1.92979856143667E-2</v>
      </c>
      <c r="AA93" s="2">
        <v>-3.38158707051021E-2</v>
      </c>
      <c r="AB93" s="2">
        <v>4.2156056107146202E-3</v>
      </c>
      <c r="AC93" s="2">
        <v>-6.8923418204428401E-3</v>
      </c>
      <c r="AD93" s="2">
        <v>-2.8382561975539299E-2</v>
      </c>
      <c r="AE93" s="2">
        <v>1.0909204600903199E-2</v>
      </c>
      <c r="AF93" s="2">
        <v>-1.1089957584544801E-2</v>
      </c>
      <c r="AG93" s="2">
        <v>1.8274391637051999E-2</v>
      </c>
      <c r="AH93" s="2">
        <v>-7.80120308962758E-2</v>
      </c>
      <c r="AI93" s="2">
        <v>-5.4842752856107402E-3</v>
      </c>
      <c r="AJ93" s="2">
        <v>1.8464914624107501E-2</v>
      </c>
      <c r="AK93" s="5">
        <v>-2.97198992557639E-18</v>
      </c>
    </row>
    <row r="94" spans="1:37">
      <c r="A94" s="1" t="s">
        <v>1093</v>
      </c>
      <c r="B94" s="2">
        <v>-0.20161540479284101</v>
      </c>
      <c r="C94" s="2">
        <v>0.103142346870019</v>
      </c>
      <c r="D94" s="2">
        <v>2.7322687756739999E-2</v>
      </c>
      <c r="E94" s="2">
        <v>3.0190271335066101E-2</v>
      </c>
      <c r="F94" s="2">
        <v>-0.10830249264780201</v>
      </c>
      <c r="G94" s="2">
        <v>-5.5531754623173397E-2</v>
      </c>
      <c r="H94" s="2">
        <v>6.0890801294942003E-2</v>
      </c>
      <c r="I94" s="2">
        <v>9.8986019356230304E-2</v>
      </c>
      <c r="J94" s="2">
        <v>2.78166624883921E-2</v>
      </c>
      <c r="K94" s="2">
        <v>1.8250908502885799E-2</v>
      </c>
      <c r="L94" s="2">
        <v>2.3856528010663899E-2</v>
      </c>
      <c r="M94" s="2">
        <v>1.6029757812045398E-2</v>
      </c>
      <c r="N94" s="2">
        <v>-7.7700768403197701E-2</v>
      </c>
      <c r="O94" s="2">
        <v>4.2381715802960601E-2</v>
      </c>
      <c r="P94" s="2">
        <v>-4.7850937569944303E-2</v>
      </c>
      <c r="Q94" s="2">
        <v>-1.23328635480205E-2</v>
      </c>
      <c r="R94" s="2">
        <v>-2.93353118029306E-2</v>
      </c>
      <c r="S94" s="2">
        <v>1.7159288192796801E-2</v>
      </c>
      <c r="T94" s="2">
        <v>1.4709823291186E-3</v>
      </c>
      <c r="U94" s="2">
        <v>-1.8865595442772901E-2</v>
      </c>
      <c r="V94" s="2">
        <v>-8.3045412337457002E-3</v>
      </c>
      <c r="W94" s="2">
        <v>1.2492793244791099E-2</v>
      </c>
      <c r="X94" s="2">
        <v>1.4546852629796299E-2</v>
      </c>
      <c r="Y94" s="2">
        <v>-5.5434057066083603E-4</v>
      </c>
      <c r="Z94" s="2">
        <v>-1.53657418437447E-2</v>
      </c>
      <c r="AA94" s="2">
        <v>4.5042846646761196E-3</v>
      </c>
      <c r="AB94" s="2">
        <v>1.2402699413909901E-2</v>
      </c>
      <c r="AC94" s="2">
        <v>3.08337165273186E-3</v>
      </c>
      <c r="AD94" s="2">
        <v>1.6693512362517801E-2</v>
      </c>
      <c r="AE94" s="2">
        <v>-2.2428339547849601E-2</v>
      </c>
      <c r="AF94" s="2">
        <v>9.9273306200961999E-3</v>
      </c>
      <c r="AG94" s="2">
        <v>1.7340715865303901E-2</v>
      </c>
      <c r="AH94" s="2">
        <v>-1.48301107100178E-2</v>
      </c>
      <c r="AI94" s="2">
        <v>-3.21920250965129E-4</v>
      </c>
      <c r="AJ94" s="2">
        <v>6.1645448579343799E-3</v>
      </c>
      <c r="AK94" s="5">
        <v>-8.6906330576557394E-17</v>
      </c>
    </row>
    <row r="95" spans="1:37">
      <c r="A95" s="1" t="s">
        <v>112</v>
      </c>
      <c r="B95" s="2">
        <v>-0.20080523854651899</v>
      </c>
      <c r="C95" s="2">
        <v>0.23905885365860099</v>
      </c>
      <c r="D95" s="2">
        <v>2.0181096924813298E-3</v>
      </c>
      <c r="E95" s="2">
        <v>-0.10935997499811299</v>
      </c>
      <c r="F95" s="2">
        <v>-0.13732738013054299</v>
      </c>
      <c r="G95" s="2">
        <v>-0.29296656057038101</v>
      </c>
      <c r="H95" s="2">
        <v>3.6664771352158398E-2</v>
      </c>
      <c r="I95" s="2">
        <v>6.0306252633049E-2</v>
      </c>
      <c r="J95" s="2">
        <v>6.6453140570854703E-3</v>
      </c>
      <c r="K95" s="2">
        <v>3.4461794511994201E-2</v>
      </c>
      <c r="L95" s="2">
        <v>5.0292170011889799E-2</v>
      </c>
      <c r="M95" s="2">
        <v>-8.2586707238336401E-2</v>
      </c>
      <c r="N95" s="2">
        <v>-8.1415409956288303E-3</v>
      </c>
      <c r="O95" s="2">
        <v>-2.6057504583543799E-2</v>
      </c>
      <c r="P95" s="2">
        <v>3.0258544778504499E-2</v>
      </c>
      <c r="Q95" s="2">
        <v>-8.2167213963780707E-3</v>
      </c>
      <c r="R95" s="2">
        <v>-5.6067428730926603E-3</v>
      </c>
      <c r="S95" s="2">
        <v>-1.05846887500035E-2</v>
      </c>
      <c r="T95" s="2">
        <v>-1.9509199149619301E-2</v>
      </c>
      <c r="U95" s="2">
        <v>-0.10282837059693101</v>
      </c>
      <c r="V95" s="2">
        <v>-2.9281570335900699E-2</v>
      </c>
      <c r="W95" s="2">
        <v>-1.29043647072863E-2</v>
      </c>
      <c r="X95" s="2">
        <v>-6.9940303189599696E-3</v>
      </c>
      <c r="Y95" s="2">
        <v>-6.7602375904806195E-2</v>
      </c>
      <c r="Z95" s="2">
        <v>1.0537507799506501E-2</v>
      </c>
      <c r="AA95" s="2">
        <v>-1.5224599423005501E-2</v>
      </c>
      <c r="AB95" s="2">
        <v>-3.8825222871147198E-3</v>
      </c>
      <c r="AC95" s="2">
        <v>-4.3577622209379503E-2</v>
      </c>
      <c r="AD95" s="2">
        <v>-3.1781182683633398E-2</v>
      </c>
      <c r="AE95" s="2">
        <v>-6.05834733305936E-3</v>
      </c>
      <c r="AF95" s="2">
        <v>-2.3038783164553201E-2</v>
      </c>
      <c r="AG95" s="2">
        <v>-1.0443996503002E-2</v>
      </c>
      <c r="AH95" s="2">
        <v>-1.25949305957979E-2</v>
      </c>
      <c r="AI95" s="2">
        <v>-7.74498440799966E-3</v>
      </c>
      <c r="AJ95" s="2">
        <v>-1.18455006888732E-2</v>
      </c>
      <c r="AK95" s="5">
        <v>-4.97572403302706E-17</v>
      </c>
    </row>
    <row r="96" spans="1:37">
      <c r="A96" s="1" t="s">
        <v>1011</v>
      </c>
      <c r="B96" s="2">
        <v>-0.200726800878156</v>
      </c>
      <c r="C96" s="2">
        <v>9.5402885458741496E-2</v>
      </c>
      <c r="D96" s="2">
        <v>-6.1273490618142502E-2</v>
      </c>
      <c r="E96" s="2">
        <v>-5.3795082310660797E-2</v>
      </c>
      <c r="F96" s="2">
        <v>-4.9488207077514702E-2</v>
      </c>
      <c r="G96" s="2">
        <v>2.2653969602655699E-2</v>
      </c>
      <c r="H96" s="2">
        <v>-0.14721242192032599</v>
      </c>
      <c r="I96" s="2">
        <v>-7.8393433071128702E-3</v>
      </c>
      <c r="J96" s="2">
        <v>6.0151967503196797E-2</v>
      </c>
      <c r="K96" s="2">
        <v>5.5687030099310697E-2</v>
      </c>
      <c r="L96" s="2">
        <v>8.5832588553602998E-3</v>
      </c>
      <c r="M96" s="2">
        <v>-4.3101681467786696E-3</v>
      </c>
      <c r="N96" s="2">
        <v>-2.8071814659536599E-2</v>
      </c>
      <c r="O96" s="2">
        <v>-3.0745320304223198E-2</v>
      </c>
      <c r="P96" s="2">
        <v>1.44463143680448E-2</v>
      </c>
      <c r="Q96" s="2">
        <v>2.5163892748328101E-2</v>
      </c>
      <c r="R96" s="2">
        <v>9.5461608289757298E-3</v>
      </c>
      <c r="S96" s="2">
        <v>1.9812608318399101E-2</v>
      </c>
      <c r="T96" s="2">
        <v>-2.4153948955931599E-2</v>
      </c>
      <c r="U96" s="2">
        <v>2.5572199388652999E-2</v>
      </c>
      <c r="V96" s="2">
        <v>1.11122527820908E-2</v>
      </c>
      <c r="W96" s="2">
        <v>3.28917297758476E-3</v>
      </c>
      <c r="X96" s="2">
        <v>-1.65221585125058E-2</v>
      </c>
      <c r="Y96" s="2">
        <v>2.0928917656127002E-2</v>
      </c>
      <c r="Z96" s="2">
        <v>-7.6355124418568598E-3</v>
      </c>
      <c r="AA96" s="2">
        <v>-1.6329466600746199E-4</v>
      </c>
      <c r="AB96" s="2">
        <v>-2.65389655816094E-3</v>
      </c>
      <c r="AC96" s="2">
        <v>8.5848734314737992E-3</v>
      </c>
      <c r="AD96" s="2">
        <v>8.8824336679979906E-3</v>
      </c>
      <c r="AE96" s="2">
        <v>4.0854211316755703E-3</v>
      </c>
      <c r="AF96" s="2">
        <v>-3.6917131800808501E-3</v>
      </c>
      <c r="AG96" s="2">
        <v>-4.9295959465572997E-3</v>
      </c>
      <c r="AH96" s="2">
        <v>-8.21216976132433E-3</v>
      </c>
      <c r="AI96" s="2">
        <v>-3.00922550402466E-3</v>
      </c>
      <c r="AJ96" s="2">
        <v>-1.4237541413481899E-2</v>
      </c>
      <c r="AK96" s="5">
        <v>1.7105729675087601E-17</v>
      </c>
    </row>
    <row r="97" spans="1:37">
      <c r="A97" s="1" t="s">
        <v>673</v>
      </c>
      <c r="B97" s="2">
        <v>-0.20067985537894301</v>
      </c>
      <c r="C97" s="2">
        <v>-0.220153086274712</v>
      </c>
      <c r="D97" s="2">
        <v>7.1491643405408201E-2</v>
      </c>
      <c r="E97" s="2">
        <v>-0.40530204574843898</v>
      </c>
      <c r="F97" s="2">
        <v>-6.8423991767824696E-2</v>
      </c>
      <c r="G97" s="2">
        <v>7.0550594965206007E-2</v>
      </c>
      <c r="H97" s="2">
        <v>-0.25020681268395301</v>
      </c>
      <c r="I97" s="2">
        <v>9.9330495763095605E-2</v>
      </c>
      <c r="J97" s="2">
        <v>-0.158608261742156</v>
      </c>
      <c r="K97" s="2">
        <v>0.13248252681272499</v>
      </c>
      <c r="L97" s="2">
        <v>-9.7677810905623996E-2</v>
      </c>
      <c r="M97" s="2">
        <v>-0.149789413981919</v>
      </c>
      <c r="N97" s="2">
        <v>-5.9095096881247602E-2</v>
      </c>
      <c r="O97" s="2">
        <v>1.34097863456057E-2</v>
      </c>
      <c r="P97" s="2">
        <v>-7.1572563871777198E-2</v>
      </c>
      <c r="Q97" s="2">
        <v>-1.9131130459369601E-2</v>
      </c>
      <c r="R97" s="2">
        <v>-2.0827032085985801E-2</v>
      </c>
      <c r="S97" s="2">
        <v>-6.2619044994980805E-2</v>
      </c>
      <c r="T97" s="2">
        <v>0.113177966384265</v>
      </c>
      <c r="U97" s="2">
        <v>4.70641691293174E-2</v>
      </c>
      <c r="V97" s="2">
        <v>2.2402745874341101E-2</v>
      </c>
      <c r="W97" s="2">
        <v>-1.5113927356100801E-2</v>
      </c>
      <c r="X97" s="2">
        <v>-7.2145984631864196E-2</v>
      </c>
      <c r="Y97" s="2">
        <v>3.5975516510646802E-2</v>
      </c>
      <c r="Z97" s="2">
        <v>2.0435038385152999E-2</v>
      </c>
      <c r="AA97" s="2">
        <v>1.28999044468087E-3</v>
      </c>
      <c r="AB97" s="2">
        <v>-2.6868178713134499E-2</v>
      </c>
      <c r="AC97" s="2">
        <v>-3.0539885261159298E-2</v>
      </c>
      <c r="AD97" s="2">
        <v>2.9474989923068701E-2</v>
      </c>
      <c r="AE97" s="2">
        <v>-3.6032764815945302E-3</v>
      </c>
      <c r="AF97" s="2">
        <v>1.74162635973999E-3</v>
      </c>
      <c r="AG97" s="2">
        <v>2.5921117461231401E-2</v>
      </c>
      <c r="AH97" s="2">
        <v>-2.1081973684876E-2</v>
      </c>
      <c r="AI97" s="2">
        <v>2.6565481465583601E-2</v>
      </c>
      <c r="AJ97" s="2">
        <v>-2.1455245929945699E-3</v>
      </c>
      <c r="AK97" s="5">
        <v>-5.5680449833061396E-17</v>
      </c>
    </row>
    <row r="98" spans="1:37">
      <c r="A98" s="1" t="s">
        <v>573</v>
      </c>
      <c r="B98" s="2">
        <v>-0.20006543648785</v>
      </c>
      <c r="C98" s="2">
        <v>2.97339672448984E-2</v>
      </c>
      <c r="D98" s="2">
        <v>-6.1392500044917198E-2</v>
      </c>
      <c r="E98" s="2">
        <v>-2.9848575494512801E-2</v>
      </c>
      <c r="F98" s="2">
        <v>-6.81798379775369E-3</v>
      </c>
      <c r="G98" s="2">
        <v>4.4911535660545898E-2</v>
      </c>
      <c r="H98" s="2">
        <v>-4.5100396412929997E-2</v>
      </c>
      <c r="I98" s="2">
        <v>4.5275542738799003E-2</v>
      </c>
      <c r="J98" s="2">
        <v>6.5191044154865402E-2</v>
      </c>
      <c r="K98" s="2">
        <v>-1.0665343413656699E-3</v>
      </c>
      <c r="L98" s="2">
        <v>-3.8215587292249997E-2</v>
      </c>
      <c r="M98" s="2">
        <v>2.7730708354196401E-2</v>
      </c>
      <c r="N98" s="2">
        <v>-2.5285081692166402E-2</v>
      </c>
      <c r="O98" s="2">
        <v>-2.8852104559242399E-2</v>
      </c>
      <c r="P98" s="2">
        <v>1.82921033570486E-2</v>
      </c>
      <c r="Q98" s="2">
        <v>3.0399157486179398E-2</v>
      </c>
      <c r="R98" s="2">
        <v>-2.2057808984191798E-3</v>
      </c>
      <c r="S98" s="2">
        <v>4.580411427204E-3</v>
      </c>
      <c r="T98" s="2">
        <v>-3.8883983582454998E-2</v>
      </c>
      <c r="U98" s="2">
        <v>3.3310486487070799E-3</v>
      </c>
      <c r="V98" s="2">
        <v>2.3055227754831101E-2</v>
      </c>
      <c r="W98" s="2">
        <v>-3.5624541596052002E-3</v>
      </c>
      <c r="X98" s="2">
        <v>9.9924383561534602E-3</v>
      </c>
      <c r="Y98" s="2">
        <v>1.6326234666951201E-2</v>
      </c>
      <c r="Z98" s="2">
        <v>-1.2114559025003E-2</v>
      </c>
      <c r="AA98" s="2">
        <v>1.56841593208931E-2</v>
      </c>
      <c r="AB98" s="2">
        <v>5.6709456507028795E-4</v>
      </c>
      <c r="AC98" s="2">
        <v>-9.1984006200193803E-3</v>
      </c>
      <c r="AD98" s="2">
        <v>-8.2826571741586603E-3</v>
      </c>
      <c r="AE98" s="2">
        <v>6.2449043719083096E-3</v>
      </c>
      <c r="AF98" s="2">
        <v>2.00428421007971E-3</v>
      </c>
      <c r="AG98" s="2">
        <v>2.0031964865922102E-3</v>
      </c>
      <c r="AH98" s="2">
        <v>-1.6754997421747099E-3</v>
      </c>
      <c r="AI98" s="2">
        <v>4.8150234859051701E-3</v>
      </c>
      <c r="AJ98" s="2">
        <v>5.2246894573743595E-4</v>
      </c>
      <c r="AK98" s="5">
        <v>-3.70730027766743E-17</v>
      </c>
    </row>
    <row r="99" spans="1:37">
      <c r="A99" s="1" t="s">
        <v>1023</v>
      </c>
      <c r="B99" s="2">
        <v>-0.19992434133147099</v>
      </c>
      <c r="C99" s="2">
        <v>1.1857684529723401E-2</v>
      </c>
      <c r="D99" s="2">
        <v>-4.3484266930887798E-2</v>
      </c>
      <c r="E99" s="2">
        <v>-6.8439275027351407E-2</v>
      </c>
      <c r="F99" s="2">
        <v>-6.99568677228216E-2</v>
      </c>
      <c r="G99" s="2">
        <v>5.4503154411066103E-2</v>
      </c>
      <c r="H99" s="2">
        <v>-5.5508685078237897E-2</v>
      </c>
      <c r="I99" s="2">
        <v>3.8158531002045602E-2</v>
      </c>
      <c r="J99" s="2">
        <v>8.5517941835540207E-2</v>
      </c>
      <c r="K99" s="2">
        <v>4.1182385380289899E-2</v>
      </c>
      <c r="L99" s="2">
        <v>-3.79435135104359E-2</v>
      </c>
      <c r="M99" s="2">
        <v>2.1473478757631601E-2</v>
      </c>
      <c r="N99" s="2">
        <v>-2.31700213948135E-2</v>
      </c>
      <c r="O99" s="2">
        <v>-3.3723824011550101E-2</v>
      </c>
      <c r="P99" s="2">
        <v>3.3381129222619398E-2</v>
      </c>
      <c r="Q99" s="2">
        <v>4.1607954932685001E-2</v>
      </c>
      <c r="R99" s="2">
        <v>4.6752623598203301E-3</v>
      </c>
      <c r="S99" s="2">
        <v>-1.4368004358760201E-2</v>
      </c>
      <c r="T99" s="2">
        <v>-3.40783858030628E-2</v>
      </c>
      <c r="U99" s="2">
        <v>2.57223698876392E-2</v>
      </c>
      <c r="V99" s="2">
        <v>7.9610185139451402E-3</v>
      </c>
      <c r="W99" s="2">
        <v>1.3884641351744199E-2</v>
      </c>
      <c r="X99" s="2">
        <v>5.0258062567548004E-3</v>
      </c>
      <c r="Y99" s="2">
        <v>1.7729983929553699E-2</v>
      </c>
      <c r="Z99" s="2">
        <v>1.2110220896355901E-2</v>
      </c>
      <c r="AA99" s="2">
        <v>1.8763834064875001E-2</v>
      </c>
      <c r="AB99" s="2">
        <v>-1.4319510925210599E-3</v>
      </c>
      <c r="AC99" s="2">
        <v>-2.0493893484606401E-3</v>
      </c>
      <c r="AD99" s="2">
        <v>7.1898268255325907E-5</v>
      </c>
      <c r="AE99" s="2">
        <v>1.2888063697497299E-2</v>
      </c>
      <c r="AF99" s="2">
        <v>1.15496948924869E-2</v>
      </c>
      <c r="AG99" s="2">
        <v>1.5114347164360599E-4</v>
      </c>
      <c r="AH99" s="2">
        <v>-4.3369467908562498E-3</v>
      </c>
      <c r="AI99" s="2">
        <v>3.54968218843432E-3</v>
      </c>
      <c r="AJ99" s="2">
        <v>-2.0859127213760402E-3</v>
      </c>
      <c r="AK99" s="5">
        <v>3.8627762720429598E-17</v>
      </c>
    </row>
    <row r="100" spans="1:37">
      <c r="A100" s="1" t="s">
        <v>234</v>
      </c>
      <c r="B100" s="2">
        <v>-0.199182445414573</v>
      </c>
      <c r="C100" s="2">
        <v>0.110541298359444</v>
      </c>
      <c r="D100" s="2">
        <v>6.7838390128012304E-3</v>
      </c>
      <c r="E100" s="2">
        <v>-7.1910241550104198E-2</v>
      </c>
      <c r="F100" s="2">
        <v>-5.1249998052166701E-3</v>
      </c>
      <c r="G100" s="2">
        <v>-7.3692896986737996E-3</v>
      </c>
      <c r="H100" s="2">
        <v>-8.1702345164595597E-2</v>
      </c>
      <c r="I100" s="2">
        <v>2.7316126699098602E-2</v>
      </c>
      <c r="J100" s="2">
        <v>3.6022828524479203E-2</v>
      </c>
      <c r="K100" s="2">
        <v>1.0854709444409799E-2</v>
      </c>
      <c r="L100" s="2">
        <v>-3.4691847674542399E-2</v>
      </c>
      <c r="M100" s="2">
        <v>3.2885766514834602E-2</v>
      </c>
      <c r="N100" s="2">
        <v>-4.2334870037399101E-2</v>
      </c>
      <c r="O100" s="2">
        <v>-1.07773841770244E-2</v>
      </c>
      <c r="P100" s="2">
        <v>2.2148961890627501E-2</v>
      </c>
      <c r="Q100" s="2">
        <v>3.0171518177048901E-2</v>
      </c>
      <c r="R100" s="2">
        <v>-2.0813613408465801E-2</v>
      </c>
      <c r="S100" s="2">
        <v>-7.0105555991787803E-3</v>
      </c>
      <c r="T100" s="2">
        <v>-2.53520021354171E-2</v>
      </c>
      <c r="U100" s="2">
        <v>1.61726955412143E-2</v>
      </c>
      <c r="V100" s="2">
        <v>1.80188992199148E-2</v>
      </c>
      <c r="W100" s="2">
        <v>8.4691660030120908E-3</v>
      </c>
      <c r="X100" s="2">
        <v>1.44958347166996E-3</v>
      </c>
      <c r="Y100" s="2">
        <v>2.18522140742759E-2</v>
      </c>
      <c r="Z100" s="2">
        <v>9.4128896004498103E-3</v>
      </c>
      <c r="AA100" s="2">
        <v>8.7939061381451904E-3</v>
      </c>
      <c r="AB100" s="2">
        <v>-7.0414962279968102E-3</v>
      </c>
      <c r="AC100" s="2">
        <v>3.63358719005461E-4</v>
      </c>
      <c r="AD100" s="2">
        <v>-7.5341537315198404E-3</v>
      </c>
      <c r="AE100" s="2">
        <v>1.5087569848249801E-2</v>
      </c>
      <c r="AF100" s="2">
        <v>1.5273527528340399E-3</v>
      </c>
      <c r="AG100" s="2">
        <v>-9.8420042456386103E-4</v>
      </c>
      <c r="AH100" s="2">
        <v>2.1009758345146598E-3</v>
      </c>
      <c r="AI100" s="2">
        <v>1.11060113597438E-2</v>
      </c>
      <c r="AJ100" s="2">
        <v>2.26309569184954E-3</v>
      </c>
      <c r="AK100" s="5">
        <v>3.9578140187931901E-17</v>
      </c>
    </row>
    <row r="101" spans="1:37">
      <c r="A101" s="1" t="s">
        <v>1116</v>
      </c>
      <c r="B101" s="2">
        <v>-0.199164255752696</v>
      </c>
      <c r="C101" s="2">
        <v>1.2970388361120799E-2</v>
      </c>
      <c r="D101" s="2">
        <v>2.2832332946582001E-2</v>
      </c>
      <c r="E101" s="2">
        <v>-5.0369360650729901E-3</v>
      </c>
      <c r="F101" s="2">
        <v>0.15712541772961899</v>
      </c>
      <c r="G101" s="2">
        <v>-0.100914866214357</v>
      </c>
      <c r="H101" s="2">
        <v>-1.2377271964474201E-2</v>
      </c>
      <c r="I101" s="2">
        <v>3.00720343626007E-2</v>
      </c>
      <c r="J101" s="2">
        <v>-3.2132619087456099E-2</v>
      </c>
      <c r="K101" s="2">
        <v>1.8286016927241599E-3</v>
      </c>
      <c r="L101" s="2">
        <v>-6.2512628346543003E-2</v>
      </c>
      <c r="M101" s="2">
        <v>2.9606243054421898E-2</v>
      </c>
      <c r="N101" s="2">
        <v>-6.7187965212953699E-2</v>
      </c>
      <c r="O101" s="2">
        <v>1.9285241046816601E-2</v>
      </c>
      <c r="P101" s="2">
        <v>-5.45007076927869E-2</v>
      </c>
      <c r="Q101" s="2">
        <v>-1.27723739253051E-2</v>
      </c>
      <c r="R101" s="2">
        <v>2.39473002334099E-3</v>
      </c>
      <c r="S101" s="2">
        <v>-1.07093737700116E-3</v>
      </c>
      <c r="T101" s="2">
        <v>-1.64126459980616E-4</v>
      </c>
      <c r="U101" s="2">
        <v>4.7672509835957498E-3</v>
      </c>
      <c r="V101" s="2">
        <v>-4.8722693944425903E-2</v>
      </c>
      <c r="W101" s="2">
        <v>-7.0294153835383602E-4</v>
      </c>
      <c r="X101" s="2">
        <v>1.41204354781215E-2</v>
      </c>
      <c r="Y101" s="2">
        <v>-1.4692221079402301E-2</v>
      </c>
      <c r="Z101" s="2">
        <v>-5.3908276447538501E-3</v>
      </c>
      <c r="AA101" s="2">
        <v>3.7505769981787902E-2</v>
      </c>
      <c r="AB101" s="2">
        <v>1.4230485531193E-2</v>
      </c>
      <c r="AC101" s="2">
        <v>-2.6241549643795301E-2</v>
      </c>
      <c r="AD101" s="2">
        <v>4.9712047027292896E-3</v>
      </c>
      <c r="AE101" s="2">
        <v>1.56262477766892E-3</v>
      </c>
      <c r="AF101" s="2">
        <v>1.9668918168152999E-2</v>
      </c>
      <c r="AG101" s="2">
        <v>6.5897824918976604E-3</v>
      </c>
      <c r="AH101" s="2">
        <v>-4.2846343939463901E-3</v>
      </c>
      <c r="AI101" s="2">
        <v>-4.6260102107756997E-3</v>
      </c>
      <c r="AJ101" s="2">
        <v>-1.3265420559198E-2</v>
      </c>
      <c r="AK101" s="5">
        <v>-1.9075417417881699E-17</v>
      </c>
    </row>
    <row r="102" spans="1:37">
      <c r="A102" s="1" t="s">
        <v>438</v>
      </c>
      <c r="B102" s="2">
        <v>-0.198796421286419</v>
      </c>
      <c r="C102" s="2">
        <v>-0.14392503284726099</v>
      </c>
      <c r="D102" s="2">
        <v>7.4331938461825606E-2</v>
      </c>
      <c r="E102" s="2">
        <v>-0.21574446852364401</v>
      </c>
      <c r="F102" s="2">
        <v>9.9589048764145802E-2</v>
      </c>
      <c r="G102" s="2">
        <v>7.6730014529322502E-2</v>
      </c>
      <c r="H102" s="2">
        <v>-9.7177013423863895E-2</v>
      </c>
      <c r="I102" s="2">
        <v>-5.7163602140785599E-2</v>
      </c>
      <c r="J102" s="2">
        <v>-8.6053589729810906E-2</v>
      </c>
      <c r="K102" s="2">
        <v>7.5588039861173503E-3</v>
      </c>
      <c r="L102" s="2">
        <v>-2.18800102509514E-2</v>
      </c>
      <c r="M102" s="2">
        <v>-9.6190156680023994E-2</v>
      </c>
      <c r="N102" s="2">
        <v>-1.9958418263081E-2</v>
      </c>
      <c r="O102" s="2">
        <v>1.7374609681688299E-2</v>
      </c>
      <c r="P102" s="2">
        <v>-7.3510730964159596E-2</v>
      </c>
      <c r="Q102" s="2">
        <v>-4.2238318430673103E-3</v>
      </c>
      <c r="R102" s="2">
        <v>-3.2042346205238201E-3</v>
      </c>
      <c r="S102" s="2">
        <v>1.2469527901014899E-2</v>
      </c>
      <c r="T102" s="2">
        <v>3.8194891760944802E-2</v>
      </c>
      <c r="U102" s="2">
        <v>5.0196427249004201E-2</v>
      </c>
      <c r="V102" s="2">
        <v>-4.56906202327314E-3</v>
      </c>
      <c r="W102" s="2">
        <v>-7.9586202004800502E-2</v>
      </c>
      <c r="X102" s="2">
        <v>2.9745271479642899E-3</v>
      </c>
      <c r="Y102" s="2">
        <v>7.1902454230615101E-2</v>
      </c>
      <c r="Z102" s="2">
        <v>-1.6740359061697799E-2</v>
      </c>
      <c r="AA102" s="2">
        <v>1.5560089649845101E-2</v>
      </c>
      <c r="AB102" s="2">
        <v>1.6795782708738501E-2</v>
      </c>
      <c r="AC102" s="2">
        <v>-1.6856386597457598E-2</v>
      </c>
      <c r="AD102" s="2">
        <v>6.3120925124064298E-3</v>
      </c>
      <c r="AE102" s="2">
        <v>1.42814524675154E-2</v>
      </c>
      <c r="AF102" s="2">
        <v>8.6052133578875603E-3</v>
      </c>
      <c r="AG102" s="2">
        <v>-1.1328996273545901E-3</v>
      </c>
      <c r="AH102" s="2">
        <v>-6.2628479787116302E-3</v>
      </c>
      <c r="AI102" s="2">
        <v>-2.8354718989773001E-2</v>
      </c>
      <c r="AJ102" s="2">
        <v>1.22059298065185E-2</v>
      </c>
      <c r="AK102" s="5">
        <v>1.7415623022521E-17</v>
      </c>
    </row>
    <row r="103" spans="1:37">
      <c r="A103" s="1" t="s">
        <v>702</v>
      </c>
      <c r="B103" s="2">
        <v>-0.19867672498488401</v>
      </c>
      <c r="C103" s="2">
        <v>8.9705621299993904E-2</v>
      </c>
      <c r="D103" s="2">
        <v>-8.7105365537916396E-2</v>
      </c>
      <c r="E103" s="2">
        <v>-3.1502911402927901E-2</v>
      </c>
      <c r="F103" s="2">
        <v>1.0374111358093E-2</v>
      </c>
      <c r="G103" s="2">
        <v>-3.768009408958E-2</v>
      </c>
      <c r="H103" s="2">
        <v>-1.9582164847549298E-3</v>
      </c>
      <c r="I103" s="2">
        <v>-1.6849313411073E-2</v>
      </c>
      <c r="J103" s="2">
        <v>6.5285925154232004E-3</v>
      </c>
      <c r="K103" s="2">
        <v>2.0923783613234E-2</v>
      </c>
      <c r="L103" s="2">
        <v>4.44693155640992E-2</v>
      </c>
      <c r="M103" s="2">
        <v>-1.11054916769935E-2</v>
      </c>
      <c r="N103" s="2">
        <v>5.1710014708132898E-2</v>
      </c>
      <c r="O103" s="2">
        <v>-8.0581123774056407E-3</v>
      </c>
      <c r="P103" s="2">
        <v>-3.6853138499740201E-2</v>
      </c>
      <c r="Q103" s="2">
        <v>5.6099295559387799E-3</v>
      </c>
      <c r="R103" s="2">
        <v>9.5621134340827998E-3</v>
      </c>
      <c r="S103" s="2">
        <v>3.39110045004508E-2</v>
      </c>
      <c r="T103" s="2">
        <v>1.65578713545044E-2</v>
      </c>
      <c r="U103" s="2">
        <v>2.0063927698333499E-3</v>
      </c>
      <c r="V103" s="2">
        <v>-8.7905978860612598E-3</v>
      </c>
      <c r="W103" s="2">
        <v>1.8076187231713101E-2</v>
      </c>
      <c r="X103" s="2">
        <v>5.82112298423384E-3</v>
      </c>
      <c r="Y103" s="2">
        <v>4.0504563860616297E-3</v>
      </c>
      <c r="Z103" s="2">
        <v>-7.78538446725709E-3</v>
      </c>
      <c r="AA103" s="2">
        <v>-1.62550112152689E-2</v>
      </c>
      <c r="AB103" s="2">
        <v>-1.1452850598592201E-2</v>
      </c>
      <c r="AC103" s="2">
        <v>5.57405235522275E-3</v>
      </c>
      <c r="AD103" s="2">
        <v>-1.8394852161053601E-2</v>
      </c>
      <c r="AE103" s="2">
        <v>1.38379678503293E-2</v>
      </c>
      <c r="AF103" s="2">
        <v>8.5833955753013697E-3</v>
      </c>
      <c r="AG103" s="2">
        <v>-6.3892496732311701E-3</v>
      </c>
      <c r="AH103" s="2">
        <v>1.5189348897189901E-2</v>
      </c>
      <c r="AI103" s="2">
        <v>1.3524977514197799E-3</v>
      </c>
      <c r="AJ103" s="2">
        <v>-5.8732311678865801E-3</v>
      </c>
      <c r="AK103" s="5">
        <v>-3.5465395408150602E-17</v>
      </c>
    </row>
    <row r="104" spans="1:37">
      <c r="A104" s="1" t="s">
        <v>724</v>
      </c>
      <c r="B104" s="2">
        <v>-0.198643825751143</v>
      </c>
      <c r="C104" s="2">
        <v>2.8032707900207302E-2</v>
      </c>
      <c r="D104" s="2">
        <v>0.11438187823259401</v>
      </c>
      <c r="E104" s="2">
        <v>-1.9868276876675299E-2</v>
      </c>
      <c r="F104" s="2">
        <v>-1.73231586189228E-2</v>
      </c>
      <c r="G104" s="2">
        <v>5.5989118765406203E-3</v>
      </c>
      <c r="H104" s="2">
        <v>-6.7837987198238201E-3</v>
      </c>
      <c r="I104" s="2">
        <v>-3.8207773604622103E-2</v>
      </c>
      <c r="J104" s="2">
        <v>-2.2999388350298699E-2</v>
      </c>
      <c r="K104" s="2">
        <v>5.3458887293972501E-3</v>
      </c>
      <c r="L104" s="2">
        <v>-1.32613295076217E-2</v>
      </c>
      <c r="M104" s="2">
        <v>-7.6795844395450202E-2</v>
      </c>
      <c r="N104" s="2">
        <v>2.4534769979623099E-2</v>
      </c>
      <c r="O104" s="2">
        <v>-1.6245592155245001E-2</v>
      </c>
      <c r="P104" s="2">
        <v>-1.0335907659306001E-2</v>
      </c>
      <c r="Q104" s="2">
        <v>7.2692042801338003E-3</v>
      </c>
      <c r="R104" s="2">
        <v>1.91704899603885E-2</v>
      </c>
      <c r="S104" s="2">
        <v>-4.2218551267542304E-3</v>
      </c>
      <c r="T104" s="2">
        <v>-3.5585863856167099E-3</v>
      </c>
      <c r="U104" s="2">
        <v>-1.18454173147094E-2</v>
      </c>
      <c r="V104" s="2">
        <v>6.0157565887724697E-3</v>
      </c>
      <c r="W104" s="2">
        <v>1.16372797203643E-2</v>
      </c>
      <c r="X104" s="2">
        <v>2.7358479318453699E-2</v>
      </c>
      <c r="Y104" s="2">
        <v>1.8531924454452099E-2</v>
      </c>
      <c r="Z104" s="2">
        <v>2.16927368134558E-2</v>
      </c>
      <c r="AA104" s="2">
        <v>-1.0809492628009501E-2</v>
      </c>
      <c r="AB104" s="2">
        <v>1.5010016358806999E-5</v>
      </c>
      <c r="AC104" s="2">
        <v>-1.9733351652247901E-3</v>
      </c>
      <c r="AD104" s="2">
        <v>4.9950410593416301E-3</v>
      </c>
      <c r="AE104" s="2">
        <v>3.1230244203584102E-2</v>
      </c>
      <c r="AF104" s="2">
        <v>3.4574066429237202E-2</v>
      </c>
      <c r="AG104" s="2">
        <v>-9.3716574112302792E-3</v>
      </c>
      <c r="AH104" s="2">
        <v>-6.9479167242220601E-3</v>
      </c>
      <c r="AI104" s="2">
        <v>-2.8388869995464999E-3</v>
      </c>
      <c r="AJ104" s="2">
        <v>-1.04715276546256E-2</v>
      </c>
      <c r="AK104" s="5">
        <v>4.6882899740901802E-17</v>
      </c>
    </row>
    <row r="105" spans="1:37">
      <c r="A105" s="1" t="s">
        <v>1025</v>
      </c>
      <c r="B105" s="2">
        <v>-0.19786822330329701</v>
      </c>
      <c r="C105" s="2">
        <v>-2.53700916776987E-2</v>
      </c>
      <c r="D105" s="2">
        <v>-6.6175463029178094E-2</v>
      </c>
      <c r="E105" s="2">
        <v>-4.9635728630088902E-2</v>
      </c>
      <c r="F105" s="2">
        <v>-9.0942772902318406E-2</v>
      </c>
      <c r="G105" s="2">
        <v>5.89929094471097E-2</v>
      </c>
      <c r="H105" s="2">
        <v>-3.9358009820832401E-2</v>
      </c>
      <c r="I105" s="2">
        <v>4.55812994244571E-2</v>
      </c>
      <c r="J105" s="2">
        <v>8.4556260914932305E-2</v>
      </c>
      <c r="K105" s="2">
        <v>1.16956411187137E-2</v>
      </c>
      <c r="L105" s="2">
        <v>-4.5953996969451003E-2</v>
      </c>
      <c r="M105" s="2">
        <v>1.18587105688308E-2</v>
      </c>
      <c r="N105" s="2">
        <v>-6.5462353964119199E-3</v>
      </c>
      <c r="O105" s="2">
        <v>-4.9502436017924797E-2</v>
      </c>
      <c r="P105" s="2">
        <v>3.3765863950142701E-2</v>
      </c>
      <c r="Q105" s="2">
        <v>3.3568536340526298E-2</v>
      </c>
      <c r="R105" s="2">
        <v>9.6189612004725505E-3</v>
      </c>
      <c r="S105" s="2">
        <v>-1.2448775664990501E-2</v>
      </c>
      <c r="T105" s="2">
        <v>-1.0123936770214999E-2</v>
      </c>
      <c r="U105" s="2">
        <v>-3.4921247771749499E-3</v>
      </c>
      <c r="V105" s="2">
        <v>3.2650824166403701E-3</v>
      </c>
      <c r="W105" s="2">
        <v>8.7701773941976802E-3</v>
      </c>
      <c r="X105" s="2">
        <v>1.95384270464419E-2</v>
      </c>
      <c r="Y105" s="2">
        <v>2.2712659012834799E-2</v>
      </c>
      <c r="Z105" s="2">
        <v>2.6970058261940001E-3</v>
      </c>
      <c r="AA105" s="2">
        <v>8.58788613939493E-5</v>
      </c>
      <c r="AB105" s="2">
        <v>3.7625354573687601E-3</v>
      </c>
      <c r="AC105" s="2">
        <v>-4.6213141884837803E-3</v>
      </c>
      <c r="AD105" s="2">
        <v>2.4469177070308998E-3</v>
      </c>
      <c r="AE105" s="2">
        <v>8.7403620145476094E-3</v>
      </c>
      <c r="AF105" s="2">
        <v>7.2805799617706099E-3</v>
      </c>
      <c r="AG105" s="2">
        <v>-1.1862376638141099E-3</v>
      </c>
      <c r="AH105" s="2">
        <v>2.5468014307045601E-3</v>
      </c>
      <c r="AI105" s="2">
        <v>3.25464772926984E-4</v>
      </c>
      <c r="AJ105" s="2">
        <v>2.1167758495807001E-4</v>
      </c>
      <c r="AK105" s="5">
        <v>-1.4784479936497699E-17</v>
      </c>
    </row>
    <row r="106" spans="1:37">
      <c r="A106" s="1" t="s">
        <v>1111</v>
      </c>
      <c r="B106" s="2">
        <v>-0.19739100875450599</v>
      </c>
      <c r="C106" s="2">
        <v>0.124063272951456</v>
      </c>
      <c r="D106" s="2">
        <v>-2.9749243945179998E-2</v>
      </c>
      <c r="E106" s="2">
        <v>1.11666455033802E-2</v>
      </c>
      <c r="F106" s="2">
        <v>1.4261355476494699E-2</v>
      </c>
      <c r="G106" s="2">
        <v>-3.08331293319021E-2</v>
      </c>
      <c r="H106" s="2">
        <v>2.5587014741890301E-2</v>
      </c>
      <c r="I106" s="2">
        <v>1.81398309901359E-2</v>
      </c>
      <c r="J106" s="2">
        <v>-1.1223885168096999E-2</v>
      </c>
      <c r="K106" s="2">
        <v>-8.8864356900495902E-3</v>
      </c>
      <c r="L106" s="2">
        <v>1.04951516178391E-2</v>
      </c>
      <c r="M106" s="2">
        <v>-3.2831121945988598E-2</v>
      </c>
      <c r="N106" s="2">
        <v>-2.5940704527744701E-2</v>
      </c>
      <c r="O106" s="2">
        <v>1.8586102927600202E-2</v>
      </c>
      <c r="P106" s="2">
        <v>-2.9666100885227399E-2</v>
      </c>
      <c r="Q106" s="2">
        <v>1.8562998187510799E-2</v>
      </c>
      <c r="R106" s="2">
        <v>-1.7949773863655101E-2</v>
      </c>
      <c r="S106" s="2">
        <v>1.7006670420963401E-2</v>
      </c>
      <c r="T106" s="2">
        <v>-7.1208936940186096E-3</v>
      </c>
      <c r="U106" s="2">
        <v>-4.7340915944985903E-3</v>
      </c>
      <c r="V106" s="2">
        <v>5.1025997957886903E-3</v>
      </c>
      <c r="W106" s="2">
        <v>-6.6999164034749099E-3</v>
      </c>
      <c r="X106" s="2">
        <v>1.8391574884053401E-2</v>
      </c>
      <c r="Y106" s="2">
        <v>-1.06434269111641E-2</v>
      </c>
      <c r="Z106" s="2">
        <v>-2.39839829013095E-3</v>
      </c>
      <c r="AA106" s="2">
        <v>7.3488989189876E-3</v>
      </c>
      <c r="AB106" s="2">
        <v>-1.3375568423572201E-2</v>
      </c>
      <c r="AC106" s="2">
        <v>9.0881407866737502E-3</v>
      </c>
      <c r="AD106" s="2">
        <v>8.2980787853338296E-3</v>
      </c>
      <c r="AE106" s="2">
        <v>1.0605507139895E-2</v>
      </c>
      <c r="AF106" s="2">
        <v>-6.5443135652817801E-3</v>
      </c>
      <c r="AG106" s="2">
        <v>-3.0717677472650901E-4</v>
      </c>
      <c r="AH106" s="2">
        <v>-7.3595047176548403E-3</v>
      </c>
      <c r="AI106" s="2">
        <v>8.4439953556073796E-3</v>
      </c>
      <c r="AJ106" s="2">
        <v>-2.6452897030824698E-4</v>
      </c>
      <c r="AK106" s="5">
        <v>-4.5605532212088899E-17</v>
      </c>
    </row>
    <row r="107" spans="1:37">
      <c r="A107" s="1" t="s">
        <v>864</v>
      </c>
      <c r="B107" s="2">
        <v>-0.19732694937723899</v>
      </c>
      <c r="C107" s="2">
        <v>6.8126850492117697E-2</v>
      </c>
      <c r="D107" s="2">
        <v>-2.3899963360723701E-2</v>
      </c>
      <c r="E107" s="2">
        <v>-6.8398463086626698E-2</v>
      </c>
      <c r="F107" s="2">
        <v>-4.2693780062667698E-2</v>
      </c>
      <c r="G107" s="2">
        <v>1.73829233847279E-2</v>
      </c>
      <c r="H107" s="2">
        <v>-7.4190915233836405E-2</v>
      </c>
      <c r="I107" s="2">
        <v>1.43854872941633E-2</v>
      </c>
      <c r="J107" s="2">
        <v>4.3589358251438497E-2</v>
      </c>
      <c r="K107" s="2">
        <v>2.11563846461593E-2</v>
      </c>
      <c r="L107" s="2">
        <v>-3.0139362354593802E-2</v>
      </c>
      <c r="M107" s="2">
        <v>1.44351121403657E-2</v>
      </c>
      <c r="N107" s="2">
        <v>-3.32836233729474E-2</v>
      </c>
      <c r="O107" s="2">
        <v>-1.89463820809503E-2</v>
      </c>
      <c r="P107" s="2">
        <v>-8.97452735599669E-3</v>
      </c>
      <c r="Q107" s="2">
        <v>-6.66234118792664E-3</v>
      </c>
      <c r="R107" s="2">
        <v>-4.6581533732863098E-3</v>
      </c>
      <c r="S107" s="2">
        <v>1.7256980942930902E-2</v>
      </c>
      <c r="T107" s="2">
        <v>-3.36709602862591E-2</v>
      </c>
      <c r="U107" s="2">
        <v>1.4994513864905299E-2</v>
      </c>
      <c r="V107" s="2">
        <v>1.7768486570869699E-2</v>
      </c>
      <c r="W107" s="2">
        <v>-1.1949730278417101E-2</v>
      </c>
      <c r="X107" s="2">
        <v>-3.4624859573901402E-3</v>
      </c>
      <c r="Y107" s="2">
        <v>7.4600911240372096E-3</v>
      </c>
      <c r="Z107" s="2">
        <v>-5.5749720625593102E-3</v>
      </c>
      <c r="AA107" s="2">
        <v>9.5438423404691393E-3</v>
      </c>
      <c r="AB107" s="2">
        <v>4.1659381946215802E-3</v>
      </c>
      <c r="AC107" s="2">
        <v>-3.6422723128136198E-3</v>
      </c>
      <c r="AD107" s="2">
        <v>7.1399597704044802E-3</v>
      </c>
      <c r="AE107" s="2">
        <v>-9.9228111621473894E-3</v>
      </c>
      <c r="AF107" s="2">
        <v>-1.3176230182542501E-3</v>
      </c>
      <c r="AG107" s="2">
        <v>-5.1572930528752097E-3</v>
      </c>
      <c r="AH107" s="2">
        <v>-6.6242461119841696E-3</v>
      </c>
      <c r="AI107" s="2">
        <v>2.3512110474915799E-3</v>
      </c>
      <c r="AJ107" s="2">
        <v>-9.6307987571489402E-3</v>
      </c>
      <c r="AK107" s="5">
        <v>5.0379265649686499E-18</v>
      </c>
    </row>
    <row r="108" spans="1:37">
      <c r="A108" s="1" t="s">
        <v>1084</v>
      </c>
      <c r="B108" s="2">
        <v>-0.197032040192026</v>
      </c>
      <c r="C108" s="2">
        <v>8.6005591425650396E-2</v>
      </c>
      <c r="D108" s="2">
        <v>0.22938269389495999</v>
      </c>
      <c r="E108" s="2">
        <v>-1.55481371350566E-2</v>
      </c>
      <c r="F108" s="2">
        <v>-2.4975283740849001E-2</v>
      </c>
      <c r="G108" s="2">
        <v>-6.2113306832144603E-2</v>
      </c>
      <c r="H108" s="2">
        <v>5.44407437551049E-3</v>
      </c>
      <c r="I108" s="2">
        <v>-3.1502972022490298E-2</v>
      </c>
      <c r="J108" s="2">
        <v>1.2616924884908801E-2</v>
      </c>
      <c r="K108" s="2">
        <v>5.5933996607441999E-2</v>
      </c>
      <c r="L108" s="2">
        <v>3.3723131278429699E-2</v>
      </c>
      <c r="M108" s="2">
        <v>-2.6685665549790998E-3</v>
      </c>
      <c r="N108" s="2">
        <v>-9.3078401106983399E-2</v>
      </c>
      <c r="O108" s="2">
        <v>2.1474740532805001E-2</v>
      </c>
      <c r="P108" s="2">
        <v>1.94627082027176E-3</v>
      </c>
      <c r="Q108" s="2">
        <v>-7.5445792948586896E-3</v>
      </c>
      <c r="R108" s="2">
        <v>8.3514433577463201E-2</v>
      </c>
      <c r="S108" s="2">
        <v>-1.3427022405701899E-2</v>
      </c>
      <c r="T108" s="2">
        <v>-2.8243543190254999E-2</v>
      </c>
      <c r="U108" s="2">
        <v>-6.8615388513160194E-2</v>
      </c>
      <c r="V108" s="2">
        <v>8.9671894525959306E-2</v>
      </c>
      <c r="W108" s="2">
        <v>-3.4207217390791501E-2</v>
      </c>
      <c r="X108" s="2">
        <v>6.5041994222770202E-3</v>
      </c>
      <c r="Y108" s="2">
        <v>-4.8638969012340504E-3</v>
      </c>
      <c r="Z108" s="2">
        <v>6.5995722638210802E-3</v>
      </c>
      <c r="AA108" s="2">
        <v>-1.7277444656572601E-2</v>
      </c>
      <c r="AB108" s="2">
        <v>9.8227176073716906E-4</v>
      </c>
      <c r="AC108" s="2">
        <v>2.1527135592068199E-2</v>
      </c>
      <c r="AD108" s="2">
        <v>-2.19964936825175E-2</v>
      </c>
      <c r="AE108" s="2">
        <v>-8.6704512609169296E-3</v>
      </c>
      <c r="AF108" s="2">
        <v>-2.63588674427782E-3</v>
      </c>
      <c r="AG108" s="2">
        <v>9.1693211364909707E-3</v>
      </c>
      <c r="AH108" s="2">
        <v>-3.2806510689293599E-3</v>
      </c>
      <c r="AI108" s="2">
        <v>9.6556455772770096E-4</v>
      </c>
      <c r="AJ108" s="2">
        <v>-4.4824305003502499E-3</v>
      </c>
      <c r="AK108" s="5">
        <v>2.2999683159282101E-17</v>
      </c>
    </row>
    <row r="109" spans="1:37">
      <c r="A109" s="1" t="s">
        <v>111</v>
      </c>
      <c r="B109" s="2">
        <v>-0.19630516078063101</v>
      </c>
      <c r="C109" s="2">
        <v>0.22031858975945101</v>
      </c>
      <c r="D109" s="2">
        <v>6.8401922385496999E-2</v>
      </c>
      <c r="E109" s="2">
        <v>0.142771439648015</v>
      </c>
      <c r="F109" s="2">
        <v>0.21329567606417901</v>
      </c>
      <c r="G109" s="2">
        <v>5.5575754984066299E-2</v>
      </c>
      <c r="H109" s="2">
        <v>3.8401986289358703E-2</v>
      </c>
      <c r="I109" s="2">
        <v>-8.2054756316905508E-3</v>
      </c>
      <c r="J109" s="2">
        <v>-4.4524472987831701E-2</v>
      </c>
      <c r="K109" s="2">
        <v>-0.105127479126079</v>
      </c>
      <c r="L109" s="2">
        <v>3.1778429273611901E-2</v>
      </c>
      <c r="M109" s="2">
        <v>-2.1213984803187001E-2</v>
      </c>
      <c r="N109" s="2">
        <v>-3.4943520170603003E-2</v>
      </c>
      <c r="O109" s="2">
        <v>-2.04610704274415E-2</v>
      </c>
      <c r="P109" s="2">
        <v>-0.12091153860314199</v>
      </c>
      <c r="Q109" s="2">
        <v>2.7661459341086001E-4</v>
      </c>
      <c r="R109" s="2">
        <v>-1.33236340187462E-2</v>
      </c>
      <c r="S109" s="2">
        <v>3.1224127179881399E-2</v>
      </c>
      <c r="T109" s="2">
        <v>3.2256493417096299E-2</v>
      </c>
      <c r="U109" s="2">
        <v>6.7797886111509401E-2</v>
      </c>
      <c r="V109" s="2">
        <v>-3.49861899432901E-2</v>
      </c>
      <c r="W109" s="2">
        <v>2.4781561123158002E-2</v>
      </c>
      <c r="X109" s="2">
        <v>-2.6437648396772698E-3</v>
      </c>
      <c r="Y109" s="2">
        <v>-1.9193831183408E-3</v>
      </c>
      <c r="Z109" s="2">
        <v>-4.40521478948636E-2</v>
      </c>
      <c r="AA109" s="2">
        <v>-1.2764067182834E-2</v>
      </c>
      <c r="AB109" s="2">
        <v>-4.9335094736159104E-3</v>
      </c>
      <c r="AC109" s="2">
        <v>1.0298575230024899E-2</v>
      </c>
      <c r="AD109" s="2">
        <v>1.7516384045575501E-2</v>
      </c>
      <c r="AE109" s="2">
        <v>3.8106670656952099E-2</v>
      </c>
      <c r="AF109" s="2">
        <v>1.4250939687839101E-2</v>
      </c>
      <c r="AG109" s="2">
        <v>-8.9281333339977596E-3</v>
      </c>
      <c r="AH109" s="2">
        <v>-1.3566765887552901E-2</v>
      </c>
      <c r="AI109" s="2">
        <v>3.7765995666872998E-2</v>
      </c>
      <c r="AJ109" s="2">
        <v>-1.2994169163188999E-3</v>
      </c>
      <c r="AK109" s="5">
        <v>2.1048561307543599E-17</v>
      </c>
    </row>
    <row r="110" spans="1:37">
      <c r="A110" s="1" t="s">
        <v>1035</v>
      </c>
      <c r="B110" s="2">
        <v>-0.19533434813605399</v>
      </c>
      <c r="C110" s="2">
        <v>5.0446830158409298E-2</v>
      </c>
      <c r="D110" s="2">
        <v>-6.6107413482795793E-2</v>
      </c>
      <c r="E110" s="2">
        <v>-3.40095872605196E-2</v>
      </c>
      <c r="F110" s="2">
        <v>-2.9065756088620401E-2</v>
      </c>
      <c r="G110" s="2">
        <v>7.3558563581419103E-3</v>
      </c>
      <c r="H110" s="2">
        <v>-5.6580468842306698E-2</v>
      </c>
      <c r="I110" s="2">
        <v>-4.6548443415770696E-3</v>
      </c>
      <c r="J110" s="2">
        <v>1.31918143492132E-2</v>
      </c>
      <c r="K110" s="2">
        <v>-2.1475678076733899E-2</v>
      </c>
      <c r="L110" s="2">
        <v>-2.7212584924398101E-2</v>
      </c>
      <c r="M110" s="2">
        <v>-3.3121501132195598E-3</v>
      </c>
      <c r="N110" s="2">
        <v>-8.1867778565384297E-3</v>
      </c>
      <c r="O110" s="2">
        <v>-5.3941252637886301E-2</v>
      </c>
      <c r="P110" s="2">
        <v>-2.93723077194088E-2</v>
      </c>
      <c r="Q110" s="2">
        <v>1.9899077520303399E-2</v>
      </c>
      <c r="R110" s="2">
        <v>2.0514298110615801E-2</v>
      </c>
      <c r="S110" s="2">
        <v>3.1607079954430503E-2</v>
      </c>
      <c r="T110" s="2">
        <v>4.5803997065393199E-3</v>
      </c>
      <c r="U110" s="2">
        <v>1.0821599718862699E-4</v>
      </c>
      <c r="V110" s="2">
        <v>8.6847819563105107E-3</v>
      </c>
      <c r="W110" s="2">
        <v>-5.87860908685435E-4</v>
      </c>
      <c r="X110" s="2">
        <v>-1.72178821427959E-2</v>
      </c>
      <c r="Y110" s="2">
        <v>7.7195087463486701E-4</v>
      </c>
      <c r="Z110" s="2">
        <v>-6.82350149863845E-3</v>
      </c>
      <c r="AA110" s="2">
        <v>1.9621882740969699E-2</v>
      </c>
      <c r="AB110" s="2">
        <v>-1.36007755147304E-2</v>
      </c>
      <c r="AC110" s="2">
        <v>7.8557874419124592E-3</v>
      </c>
      <c r="AD110" s="2">
        <v>-1.00683754653193E-2</v>
      </c>
      <c r="AE110" s="2">
        <v>-1.16747858373757E-2</v>
      </c>
      <c r="AF110" s="2">
        <v>3.9956159657806803E-4</v>
      </c>
      <c r="AG110" s="2">
        <v>-1.8621311458109701E-2</v>
      </c>
      <c r="AH110" s="2">
        <v>1.71812532207253E-2</v>
      </c>
      <c r="AI110" s="2">
        <v>4.9230659003421202E-3</v>
      </c>
      <c r="AJ110" s="2">
        <v>-3.4391060167318602E-3</v>
      </c>
      <c r="AK110" s="5">
        <v>-1.2420366907472301E-18</v>
      </c>
    </row>
    <row r="111" spans="1:37">
      <c r="A111" s="1" t="s">
        <v>142</v>
      </c>
      <c r="B111" s="2">
        <v>-0.19464733703267001</v>
      </c>
      <c r="C111" s="2">
        <v>0.12767935707148401</v>
      </c>
      <c r="D111" s="2">
        <v>-3.2579969260404198E-2</v>
      </c>
      <c r="E111" s="2">
        <v>-5.1362928783805502E-2</v>
      </c>
      <c r="F111" s="2">
        <v>3.5305470211978197E-2</v>
      </c>
      <c r="G111" s="2">
        <v>-2.18952633765034E-2</v>
      </c>
      <c r="H111" s="2">
        <v>-2.6775673904368E-2</v>
      </c>
      <c r="I111" s="2">
        <v>-1.68771082804565E-2</v>
      </c>
      <c r="J111" s="2">
        <v>-2.80065790595844E-2</v>
      </c>
      <c r="K111" s="2">
        <v>-7.1688776811891699E-3</v>
      </c>
      <c r="L111" s="2">
        <v>-1.09456730318516E-3</v>
      </c>
      <c r="M111" s="2">
        <v>-4.5072100542033797E-2</v>
      </c>
      <c r="N111" s="2">
        <v>-9.0622677265119397E-3</v>
      </c>
      <c r="O111" s="2">
        <v>-1.9158492289896901E-2</v>
      </c>
      <c r="P111" s="2">
        <v>1.7420618192797201E-3</v>
      </c>
      <c r="Q111" s="2">
        <v>8.3652792298914494E-3</v>
      </c>
      <c r="R111" s="2">
        <v>-2.2287141271223599E-2</v>
      </c>
      <c r="S111" s="2">
        <v>1.28051029920647E-2</v>
      </c>
      <c r="T111" s="2">
        <v>5.8868942682485399E-3</v>
      </c>
      <c r="U111" s="2">
        <v>1.1686981812960901E-2</v>
      </c>
      <c r="V111" s="2">
        <v>-6.6692649105708898E-3</v>
      </c>
      <c r="W111" s="2">
        <v>2.1809582582828699E-2</v>
      </c>
      <c r="X111" s="2">
        <v>4.4718909421651203E-3</v>
      </c>
      <c r="Y111" s="2">
        <v>-1.38872547128179E-2</v>
      </c>
      <c r="Z111" s="2">
        <v>9.9694867804569695E-3</v>
      </c>
      <c r="AA111" s="2">
        <v>2.0815748732629299E-3</v>
      </c>
      <c r="AB111" s="2">
        <v>-5.3249619265378903E-3</v>
      </c>
      <c r="AC111" s="2">
        <v>-1.55745089608872E-2</v>
      </c>
      <c r="AD111" s="2">
        <v>2.34924354982731E-3</v>
      </c>
      <c r="AE111" s="2">
        <v>9.1766737532789501E-4</v>
      </c>
      <c r="AF111" s="2">
        <v>1.27890473851893E-2</v>
      </c>
      <c r="AG111" s="2">
        <v>-8.1299514865029593E-3</v>
      </c>
      <c r="AH111" s="2">
        <v>-8.4805882184457802E-4</v>
      </c>
      <c r="AI111" s="2">
        <v>-1.9583923744873701E-3</v>
      </c>
      <c r="AJ111" s="2">
        <v>5.3059982531320302E-3</v>
      </c>
      <c r="AK111" s="5">
        <v>1.8011793157587101E-17</v>
      </c>
    </row>
    <row r="112" spans="1:37">
      <c r="A112" s="1" t="s">
        <v>206</v>
      </c>
      <c r="B112" s="2">
        <v>-0.19308707810543799</v>
      </c>
      <c r="C112" s="2">
        <v>-0.13639124205533901</v>
      </c>
      <c r="D112" s="2">
        <v>7.0649074491868399E-2</v>
      </c>
      <c r="E112" s="2">
        <v>-0.22291817183145901</v>
      </c>
      <c r="F112" s="2">
        <v>9.9054195179763396E-2</v>
      </c>
      <c r="G112" s="2">
        <v>-2.85724651727991E-2</v>
      </c>
      <c r="H112" s="2">
        <v>-0.36500859260843199</v>
      </c>
      <c r="I112" s="2">
        <v>2.0739022787383401E-2</v>
      </c>
      <c r="J112" s="2">
        <v>-9.3134414890046896E-3</v>
      </c>
      <c r="K112" s="2">
        <v>9.59918639634086E-2</v>
      </c>
      <c r="L112" s="2">
        <v>0.10779088050817601</v>
      </c>
      <c r="M112" s="2">
        <v>-9.0715417969430296E-3</v>
      </c>
      <c r="N112" s="2">
        <v>2.4139196373076498E-3</v>
      </c>
      <c r="O112" s="2">
        <v>-1.34728263801342E-2</v>
      </c>
      <c r="P112" s="2">
        <v>-2.2139862232553299E-2</v>
      </c>
      <c r="Q112" s="2">
        <v>2.4068362818613801E-2</v>
      </c>
      <c r="R112" s="2">
        <v>-2.8846639840663001E-2</v>
      </c>
      <c r="S112" s="2">
        <v>5.4770459140969903E-2</v>
      </c>
      <c r="T112" s="2">
        <v>6.8873480775858198E-2</v>
      </c>
      <c r="U112" s="2">
        <v>1.5509778162907099E-2</v>
      </c>
      <c r="V112" s="2">
        <v>1.0819809214636201E-2</v>
      </c>
      <c r="W112" s="2">
        <v>-2.2321235466150901E-2</v>
      </c>
      <c r="X112" s="2">
        <v>-2.93893095494311E-2</v>
      </c>
      <c r="Y112" s="2">
        <v>1.6483015746483601E-2</v>
      </c>
      <c r="Z112" s="2">
        <v>-5.8877473840652401E-2</v>
      </c>
      <c r="AA112" s="2">
        <v>-2.8636603576631399E-2</v>
      </c>
      <c r="AB112" s="2">
        <v>-4.5295361895893397E-3</v>
      </c>
      <c r="AC112" s="2">
        <v>2.3093267955663299E-2</v>
      </c>
      <c r="AD112" s="2">
        <v>-1.3870089367376401E-3</v>
      </c>
      <c r="AE112" s="2">
        <v>3.0737951500595601E-3</v>
      </c>
      <c r="AF112" s="2">
        <v>-1.7938654317928598E-2</v>
      </c>
      <c r="AG112" s="2">
        <v>-1.1701053924692E-3</v>
      </c>
      <c r="AH112" s="2">
        <v>1.0988315923761699E-2</v>
      </c>
      <c r="AI112" s="2">
        <v>2.9694726366898301E-3</v>
      </c>
      <c r="AJ112" s="2">
        <v>-4.3287802699751004E-3</v>
      </c>
      <c r="AK112" s="5">
        <v>-5.7546208748078703E-17</v>
      </c>
    </row>
    <row r="113" spans="1:37">
      <c r="A113" s="1" t="s">
        <v>841</v>
      </c>
      <c r="B113" s="2">
        <v>-0.19193701322780099</v>
      </c>
      <c r="C113" s="2">
        <v>-3.4204012595814702E-2</v>
      </c>
      <c r="D113" s="2">
        <v>0.23095428882107699</v>
      </c>
      <c r="E113" s="2">
        <v>7.0605692273194506E-2</v>
      </c>
      <c r="F113" s="2">
        <v>-3.8980997649788199E-2</v>
      </c>
      <c r="G113" s="2">
        <v>0.116068566073992</v>
      </c>
      <c r="H113" s="2">
        <v>0.14313990507011701</v>
      </c>
      <c r="I113" s="2">
        <v>0.123050747472515</v>
      </c>
      <c r="J113" s="2">
        <v>0.22004383205036901</v>
      </c>
      <c r="K113" s="2">
        <v>-5.12288917903694E-2</v>
      </c>
      <c r="L113" s="2">
        <v>-8.9687293124157894E-2</v>
      </c>
      <c r="M113" s="2">
        <v>-0.236880526462899</v>
      </c>
      <c r="N113" s="2">
        <v>3.6847877791205803E-2</v>
      </c>
      <c r="O113" s="2">
        <v>-0.10796190580336699</v>
      </c>
      <c r="P113" s="2">
        <v>6.8589013958819695E-2</v>
      </c>
      <c r="Q113" s="2">
        <v>-0.121615204066824</v>
      </c>
      <c r="R113" s="2">
        <v>9.2580731018044093E-2</v>
      </c>
      <c r="S113" s="2">
        <v>8.8076806055026199E-2</v>
      </c>
      <c r="T113" s="2">
        <v>-7.9909745655664402E-2</v>
      </c>
      <c r="U113" s="2">
        <v>9.1293649471877003E-5</v>
      </c>
      <c r="V113" s="2">
        <v>-0.13734927645071601</v>
      </c>
      <c r="W113" s="2">
        <v>3.9819217272022797E-2</v>
      </c>
      <c r="X113" s="2">
        <v>5.33518738931665E-2</v>
      </c>
      <c r="Y113" s="2">
        <v>1.7946837330728001E-2</v>
      </c>
      <c r="Z113" s="2">
        <v>-0.111905518181161</v>
      </c>
      <c r="AA113" s="2">
        <v>8.4177514375020898E-2</v>
      </c>
      <c r="AB113" s="2">
        <v>6.02241757567595E-2</v>
      </c>
      <c r="AC113" s="2">
        <v>2.50138253615774E-2</v>
      </c>
      <c r="AD113" s="2">
        <v>3.5057588971041199E-2</v>
      </c>
      <c r="AE113" s="2">
        <v>1.6890849706861302E-2</v>
      </c>
      <c r="AF113" s="2">
        <v>-1.49288311942015E-2</v>
      </c>
      <c r="AG113" s="2">
        <v>4.0115021879451603E-2</v>
      </c>
      <c r="AH113" s="2">
        <v>2.10496076942474E-3</v>
      </c>
      <c r="AI113" s="2">
        <v>1.1504671430316299E-2</v>
      </c>
      <c r="AJ113" s="2">
        <v>8.1115260642440606E-3</v>
      </c>
      <c r="AK113" s="5">
        <v>2.7894534909034297E-17</v>
      </c>
    </row>
    <row r="114" spans="1:37">
      <c r="A114" s="1" t="s">
        <v>1017</v>
      </c>
      <c r="B114" s="2">
        <v>-0.19125767131820801</v>
      </c>
      <c r="C114" s="2">
        <v>0.109607696312767</v>
      </c>
      <c r="D114" s="2">
        <v>5.7937676838008597E-3</v>
      </c>
      <c r="E114" s="2">
        <v>-5.2092736580761301E-2</v>
      </c>
      <c r="F114" s="2">
        <v>-5.3262093260406297E-2</v>
      </c>
      <c r="G114" s="2">
        <v>-2.7820920418457198E-2</v>
      </c>
      <c r="H114" s="2">
        <v>-4.9129976352504399E-2</v>
      </c>
      <c r="I114" s="2">
        <v>2.3571630213173898E-2</v>
      </c>
      <c r="J114" s="2">
        <v>7.4634591145396195E-2</v>
      </c>
      <c r="K114" s="2">
        <v>4.2213926164100898E-2</v>
      </c>
      <c r="L114" s="2">
        <v>4.8070405762844198E-3</v>
      </c>
      <c r="M114" s="2">
        <v>4.2491635589552096E-3</v>
      </c>
      <c r="N114" s="2">
        <v>-5.01279853653143E-2</v>
      </c>
      <c r="O114" s="2">
        <v>-2.2767820221412001E-2</v>
      </c>
      <c r="P114" s="2">
        <v>-3.5038126339307601E-3</v>
      </c>
      <c r="Q114" s="2">
        <v>5.0377073416943099E-2</v>
      </c>
      <c r="R114" s="2">
        <v>3.31990307690673E-3</v>
      </c>
      <c r="S114" s="2">
        <v>1.10778761482166E-3</v>
      </c>
      <c r="T114" s="2">
        <v>-8.7238227407246492E-3</v>
      </c>
      <c r="U114" s="2">
        <v>-3.0624307697028098E-2</v>
      </c>
      <c r="V114" s="2">
        <v>2.1289403854924699E-2</v>
      </c>
      <c r="W114" s="2">
        <v>-1.0742517988834801E-2</v>
      </c>
      <c r="X114" s="2">
        <v>-6.0414716517772204E-3</v>
      </c>
      <c r="Y114" s="2">
        <v>1.0002418312416E-2</v>
      </c>
      <c r="Z114" s="2">
        <v>-2.4577208702704401E-2</v>
      </c>
      <c r="AA114" s="2">
        <v>9.4447271351903103E-3</v>
      </c>
      <c r="AB114" s="2">
        <v>6.7767443577285598E-3</v>
      </c>
      <c r="AC114" s="2">
        <v>-2.1835611761967799E-3</v>
      </c>
      <c r="AD114" s="2">
        <v>-7.8368740199214401E-3</v>
      </c>
      <c r="AE114" s="2">
        <v>1.5927343972773999E-3</v>
      </c>
      <c r="AF114" s="2">
        <v>-1.26368132445644E-2</v>
      </c>
      <c r="AG114" s="2">
        <v>-1.0470181689831101E-2</v>
      </c>
      <c r="AH114" s="2">
        <v>2.2276761483988701E-3</v>
      </c>
      <c r="AI114" s="2">
        <v>-7.1814880889218497E-3</v>
      </c>
      <c r="AJ114" s="2">
        <v>-2.5198414780142099E-2</v>
      </c>
      <c r="AK114" s="5">
        <v>-6.5698182738498703E-17</v>
      </c>
    </row>
    <row r="115" spans="1:37">
      <c r="A115" s="1" t="s">
        <v>322</v>
      </c>
      <c r="B115" s="2">
        <v>-0.19076214511131301</v>
      </c>
      <c r="C115" s="2">
        <v>0.16261163957001001</v>
      </c>
      <c r="D115" s="2">
        <v>-6.55740801491006E-2</v>
      </c>
      <c r="E115" s="2">
        <v>1.14376915078537E-2</v>
      </c>
      <c r="F115" s="2">
        <v>7.9240373932947097E-2</v>
      </c>
      <c r="G115" s="2">
        <v>8.6873220041276095E-2</v>
      </c>
      <c r="H115" s="2">
        <v>0.22323032742157001</v>
      </c>
      <c r="I115" s="2">
        <v>0.115483738265133</v>
      </c>
      <c r="J115" s="2">
        <v>9.6883565348416203E-2</v>
      </c>
      <c r="K115" s="2">
        <v>-6.5289600013373597E-2</v>
      </c>
      <c r="L115" s="2">
        <v>0.10421419883297101</v>
      </c>
      <c r="M115" s="2">
        <v>-5.4857522077670397E-2</v>
      </c>
      <c r="N115" s="2">
        <v>7.5063040458499099E-3</v>
      </c>
      <c r="O115" s="2">
        <v>0.122231184422643</v>
      </c>
      <c r="P115" s="2">
        <v>-6.6331712353819294E-2</v>
      </c>
      <c r="Q115" s="2">
        <v>8.4903406596583603E-2</v>
      </c>
      <c r="R115" s="2">
        <v>5.6674728390652199E-3</v>
      </c>
      <c r="S115" s="2">
        <v>5.8707904539856998E-2</v>
      </c>
      <c r="T115" s="2">
        <v>5.1528022234072997E-2</v>
      </c>
      <c r="U115" s="2">
        <v>8.5187464233088303E-2</v>
      </c>
      <c r="V115" s="2">
        <v>-5.8511678574606998E-2</v>
      </c>
      <c r="W115" s="2">
        <v>9.7760695423544999E-3</v>
      </c>
      <c r="X115" s="2">
        <v>-6.7573761347301496E-3</v>
      </c>
      <c r="Y115" s="2">
        <v>-4.7946749486142602E-2</v>
      </c>
      <c r="Z115" s="2">
        <v>-6.1111070590592897E-3</v>
      </c>
      <c r="AA115" s="2">
        <v>-5.0536568986015398E-2</v>
      </c>
      <c r="AB115" s="2">
        <v>-2.3357498139046401E-3</v>
      </c>
      <c r="AC115" s="2">
        <v>-2.57825221765694E-2</v>
      </c>
      <c r="AD115" s="2">
        <v>-3.2891427836677402E-3</v>
      </c>
      <c r="AE115" s="2">
        <v>1.8790179922330601E-2</v>
      </c>
      <c r="AF115" s="2">
        <v>2.2143148271596001E-2</v>
      </c>
      <c r="AG115" s="2">
        <v>-2.8334861343763899E-2</v>
      </c>
      <c r="AH115" s="2">
        <v>5.8910880258579998E-3</v>
      </c>
      <c r="AI115" s="2">
        <v>-1.3725032651937899E-2</v>
      </c>
      <c r="AJ115" s="2">
        <v>3.7312640144952498E-3</v>
      </c>
      <c r="AK115" s="5">
        <v>-3.1869207497250599E-17</v>
      </c>
    </row>
    <row r="116" spans="1:37">
      <c r="A116" s="1" t="s">
        <v>524</v>
      </c>
      <c r="B116" s="2">
        <v>-0.18929251537751399</v>
      </c>
      <c r="C116" s="2">
        <v>-9.5532925783105002E-2</v>
      </c>
      <c r="D116" s="2">
        <v>-5.08339731956272E-2</v>
      </c>
      <c r="E116" s="2">
        <v>0.13658827985918801</v>
      </c>
      <c r="F116" s="2">
        <v>-0.130451262594206</v>
      </c>
      <c r="G116" s="2">
        <v>-7.22701288702704E-2</v>
      </c>
      <c r="H116" s="2">
        <v>-0.13133540095829299</v>
      </c>
      <c r="I116" s="2">
        <v>5.7657671704544097E-2</v>
      </c>
      <c r="J116" s="2">
        <v>-7.5459906501450499E-2</v>
      </c>
      <c r="K116" s="2">
        <v>-2.50863120911759E-2</v>
      </c>
      <c r="L116" s="2">
        <v>-2.2608528120101501E-2</v>
      </c>
      <c r="M116" s="2">
        <v>-9.6276202374530703E-2</v>
      </c>
      <c r="N116" s="2">
        <v>2.97731815888824E-2</v>
      </c>
      <c r="O116" s="2">
        <v>-7.1239807763928395E-2</v>
      </c>
      <c r="P116" s="2">
        <v>-5.01519091976593E-2</v>
      </c>
      <c r="Q116" s="2">
        <v>8.4187141837656302E-3</v>
      </c>
      <c r="R116" s="2">
        <v>-6.95020460290421E-2</v>
      </c>
      <c r="S116" s="2">
        <v>-2.9487091517921001E-2</v>
      </c>
      <c r="T116" s="2">
        <v>-2.8346137403681301E-2</v>
      </c>
      <c r="U116" s="2">
        <v>2.0505247125746199E-2</v>
      </c>
      <c r="V116" s="2">
        <v>2.50845429700342E-2</v>
      </c>
      <c r="W116" s="2">
        <v>4.0459689992460697E-2</v>
      </c>
      <c r="X116" s="2">
        <v>1.1772057069415E-2</v>
      </c>
      <c r="Y116" s="2">
        <v>-2.9904510515726498E-2</v>
      </c>
      <c r="Z116" s="2">
        <v>-2.6107842833391199E-2</v>
      </c>
      <c r="AA116" s="2">
        <v>1.5040824970797E-2</v>
      </c>
      <c r="AB116" s="2">
        <v>1.3793108293864801E-2</v>
      </c>
      <c r="AC116" s="2">
        <v>8.8374786368408207E-3</v>
      </c>
      <c r="AD116" s="2">
        <v>3.9947453484157097E-2</v>
      </c>
      <c r="AE116" s="2">
        <v>6.4191710908886798E-3</v>
      </c>
      <c r="AF116" s="2">
        <v>4.1562083924658502E-2</v>
      </c>
      <c r="AG116" s="2">
        <v>-2.20795265826353E-2</v>
      </c>
      <c r="AH116" s="2">
        <v>-1.0951214653109999E-2</v>
      </c>
      <c r="AI116" s="2">
        <v>-1.4405695460554001E-2</v>
      </c>
      <c r="AJ116" s="2">
        <v>-5.2736398611055099E-3</v>
      </c>
      <c r="AK116" s="5">
        <v>-1.3703594926713499E-17</v>
      </c>
    </row>
    <row r="117" spans="1:37">
      <c r="A117" s="1" t="s">
        <v>1020</v>
      </c>
      <c r="B117" s="2">
        <v>-0.18676830480568199</v>
      </c>
      <c r="C117" s="2">
        <v>0.16100842744680399</v>
      </c>
      <c r="D117" s="2">
        <v>3.55733464247346E-2</v>
      </c>
      <c r="E117" s="2">
        <v>-0.120371916699179</v>
      </c>
      <c r="F117" s="2">
        <v>-0.13583130191001999</v>
      </c>
      <c r="G117" s="2">
        <v>-5.4186596160936698E-2</v>
      </c>
      <c r="H117" s="2">
        <v>-0.20921084195961501</v>
      </c>
      <c r="I117" s="2">
        <v>3.1191049378103599E-2</v>
      </c>
      <c r="J117" s="2">
        <v>5.90773658541996E-2</v>
      </c>
      <c r="K117" s="2">
        <v>0.116419341726166</v>
      </c>
      <c r="L117" s="2">
        <v>5.9283738583470096E-3</v>
      </c>
      <c r="M117" s="2">
        <v>2.69584648400207E-2</v>
      </c>
      <c r="N117" s="2">
        <v>-4.7834197397956503E-2</v>
      </c>
      <c r="O117" s="2">
        <v>-2.0358976979790298E-2</v>
      </c>
      <c r="P117" s="2">
        <v>2.25022304371734E-2</v>
      </c>
      <c r="Q117" s="2">
        <v>3.8717447243917402E-2</v>
      </c>
      <c r="R117" s="2">
        <v>-1.7461994869683601E-2</v>
      </c>
      <c r="S117" s="2">
        <v>4.1725785006671998E-2</v>
      </c>
      <c r="T117" s="2">
        <v>-1.12216437443438E-2</v>
      </c>
      <c r="U117" s="2">
        <v>8.5800072206792394E-3</v>
      </c>
      <c r="V117" s="2">
        <v>1.37021263268433E-3</v>
      </c>
      <c r="W117" s="2">
        <v>1.7570574693902601E-2</v>
      </c>
      <c r="X117" s="2">
        <v>-5.1769466495101502E-2</v>
      </c>
      <c r="Y117" s="2">
        <v>3.0333077734176199E-2</v>
      </c>
      <c r="Z117" s="2">
        <v>-1.6275400184128101E-2</v>
      </c>
      <c r="AA117" s="2">
        <v>1.21808248746771E-2</v>
      </c>
      <c r="AB117" s="2">
        <v>-1.36405322121001E-2</v>
      </c>
      <c r="AC117" s="2">
        <v>9.7888720077076701E-3</v>
      </c>
      <c r="AD117" s="2">
        <v>1.7515305216243299E-2</v>
      </c>
      <c r="AE117" s="2">
        <v>-5.58063277752242E-3</v>
      </c>
      <c r="AF117" s="2">
        <v>5.5478123705706296E-4</v>
      </c>
      <c r="AG117" s="2">
        <v>7.49103252469039E-3</v>
      </c>
      <c r="AH117" s="2">
        <v>-1.8805878355559601E-2</v>
      </c>
      <c r="AI117" s="2">
        <v>1.27706995207879E-3</v>
      </c>
      <c r="AJ117" s="2">
        <v>8.8433459117285094E-3</v>
      </c>
      <c r="AK117" s="5">
        <v>-2.5512742197059799E-17</v>
      </c>
    </row>
    <row r="118" spans="1:37">
      <c r="A118" s="1" t="s">
        <v>1085</v>
      </c>
      <c r="B118" s="2">
        <v>-0.18646867824407401</v>
      </c>
      <c r="C118" s="2">
        <v>0.124201929155192</v>
      </c>
      <c r="D118" s="2">
        <v>-4.3413881458079499E-2</v>
      </c>
      <c r="E118" s="2">
        <v>-1.1917414565207301E-2</v>
      </c>
      <c r="F118" s="2">
        <v>-7.0328568459834304E-2</v>
      </c>
      <c r="G118" s="2">
        <v>-3.95670103149958E-2</v>
      </c>
      <c r="H118" s="2">
        <v>-4.7243127381392899E-2</v>
      </c>
      <c r="I118" s="2">
        <v>3.5634042383600101E-2</v>
      </c>
      <c r="J118" s="2">
        <v>3.3645420489316402E-2</v>
      </c>
      <c r="K118" s="2">
        <v>2.53672203041664E-2</v>
      </c>
      <c r="L118" s="2">
        <v>-5.6882634061053696E-3</v>
      </c>
      <c r="M118" s="2">
        <v>1.9784944424644998E-2</v>
      </c>
      <c r="N118" s="2">
        <v>-6.2728440048066506E-2</v>
      </c>
      <c r="O118" s="2">
        <v>-3.00172307334159E-2</v>
      </c>
      <c r="P118" s="2">
        <v>-3.0238965195888999E-2</v>
      </c>
      <c r="Q118" s="2">
        <v>1.4568937963452501E-2</v>
      </c>
      <c r="R118" s="2">
        <v>-2.2692441991686699E-2</v>
      </c>
      <c r="S118" s="2">
        <v>1.8712990028115301E-2</v>
      </c>
      <c r="T118" s="2">
        <v>-1.8890829347693001E-2</v>
      </c>
      <c r="U118" s="2">
        <v>7.6924197470010997E-3</v>
      </c>
      <c r="V118" s="2">
        <v>2.1358986184426301E-2</v>
      </c>
      <c r="W118" s="2">
        <v>9.5884645452064994E-3</v>
      </c>
      <c r="X118" s="2">
        <v>1.5644208065057501E-2</v>
      </c>
      <c r="Y118" s="2">
        <v>-1.6483986786774399E-3</v>
      </c>
      <c r="Z118" s="2">
        <v>-7.3133994896431402E-3</v>
      </c>
      <c r="AA118" s="2">
        <v>1.1467449152767401E-2</v>
      </c>
      <c r="AB118" s="2">
        <v>-3.6374967570296898E-3</v>
      </c>
      <c r="AC118" s="2">
        <v>-1.48210941199554E-2</v>
      </c>
      <c r="AD118" s="2">
        <v>-9.68147183306616E-3</v>
      </c>
      <c r="AE118" s="2">
        <v>-2.9498823319232901E-3</v>
      </c>
      <c r="AF118" s="2">
        <v>1.395400630678E-2</v>
      </c>
      <c r="AG118" s="2">
        <v>4.6037663506254501E-3</v>
      </c>
      <c r="AH118" s="2">
        <v>-1.2207442055436E-2</v>
      </c>
      <c r="AI118" s="2">
        <v>1.9842449236669199E-3</v>
      </c>
      <c r="AJ118" s="2">
        <v>1.4228475862464499E-3</v>
      </c>
      <c r="AK118" s="5">
        <v>-1.9888533215620899E-17</v>
      </c>
    </row>
    <row r="119" spans="1:37">
      <c r="A119" s="1" t="s">
        <v>885</v>
      </c>
      <c r="B119" s="2">
        <v>-0.18591404486518101</v>
      </c>
      <c r="C119" s="2">
        <v>-8.11949796384515E-2</v>
      </c>
      <c r="D119" s="2">
        <v>-5.3388222127582298E-2</v>
      </c>
      <c r="E119" s="2">
        <v>0.13461642852375599</v>
      </c>
      <c r="F119" s="2">
        <v>-9.3191857308245803E-3</v>
      </c>
      <c r="G119" s="2">
        <v>9.9025325723195196E-2</v>
      </c>
      <c r="H119" s="2">
        <v>-5.0941241971917701E-3</v>
      </c>
      <c r="I119" s="2">
        <v>2.7127485256079598E-2</v>
      </c>
      <c r="J119" s="2">
        <v>4.4505575739125502E-2</v>
      </c>
      <c r="K119" s="2">
        <v>2.24189530383661E-2</v>
      </c>
      <c r="L119" s="2">
        <v>4.9182171686363997E-2</v>
      </c>
      <c r="M119" s="2">
        <v>2.1001128682708901E-2</v>
      </c>
      <c r="N119" s="2">
        <v>-2.17347825097014E-3</v>
      </c>
      <c r="O119" s="2">
        <v>-3.9844429823727601E-2</v>
      </c>
      <c r="P119" s="2">
        <v>2.89904834734151E-2</v>
      </c>
      <c r="Q119" s="2">
        <v>4.2574680086670098E-2</v>
      </c>
      <c r="R119" s="2">
        <v>-8.2239567658601298E-3</v>
      </c>
      <c r="S119" s="2">
        <v>3.5452640446537897E-2</v>
      </c>
      <c r="T119" s="2">
        <v>-8.2261752444571096E-3</v>
      </c>
      <c r="U119" s="2">
        <v>-9.6338189832984103E-3</v>
      </c>
      <c r="V119" s="2">
        <v>-2.3572044415115002E-2</v>
      </c>
      <c r="W119" s="2">
        <v>-2.96343475505868E-2</v>
      </c>
      <c r="X119" s="2">
        <v>4.60711139355991E-3</v>
      </c>
      <c r="Y119" s="2">
        <v>1.3805202299623899E-2</v>
      </c>
      <c r="Z119" s="2">
        <v>-2.49566059384046E-2</v>
      </c>
      <c r="AA119" s="2">
        <v>1.0579723389346599E-2</v>
      </c>
      <c r="AB119" s="2">
        <v>1.3113616177098801E-2</v>
      </c>
      <c r="AC119" s="2">
        <v>-1.61209082634521E-2</v>
      </c>
      <c r="AD119" s="2">
        <v>1.37058388153191E-2</v>
      </c>
      <c r="AE119" s="2">
        <v>1.2988167201166601E-2</v>
      </c>
      <c r="AF119" s="2">
        <v>-1.19613731580035E-4</v>
      </c>
      <c r="AG119" s="2">
        <v>2.3414813663831802E-2</v>
      </c>
      <c r="AH119" s="2">
        <v>8.0831660142791795E-3</v>
      </c>
      <c r="AI119" s="2">
        <v>6.6362161727382797E-3</v>
      </c>
      <c r="AJ119" s="2">
        <v>-6.8483881780132703E-3</v>
      </c>
      <c r="AK119" s="5">
        <v>2.7140066325797601E-17</v>
      </c>
    </row>
    <row r="120" spans="1:37">
      <c r="A120" s="1" t="s">
        <v>75</v>
      </c>
      <c r="B120" s="2">
        <v>-0.18489003585489899</v>
      </c>
      <c r="C120" s="2">
        <v>-0.150437881333194</v>
      </c>
      <c r="D120" s="2">
        <v>-3.9525674146700003E-2</v>
      </c>
      <c r="E120" s="2">
        <v>7.6341014775677105E-2</v>
      </c>
      <c r="F120" s="2">
        <v>2.0834231957528301E-2</v>
      </c>
      <c r="G120" s="2">
        <v>3.6581634222783099E-2</v>
      </c>
      <c r="H120" s="2">
        <v>1.06370408227316E-2</v>
      </c>
      <c r="I120" s="2">
        <v>2.69299142587512E-2</v>
      </c>
      <c r="J120" s="2">
        <v>3.0064952465830502E-2</v>
      </c>
      <c r="K120" s="2">
        <v>9.1252127816732004E-2</v>
      </c>
      <c r="L120" s="2">
        <v>-2.12890357788077E-2</v>
      </c>
      <c r="M120" s="2">
        <v>-3.0248340866985E-2</v>
      </c>
      <c r="N120" s="2">
        <v>5.4836239654604602E-2</v>
      </c>
      <c r="O120" s="2">
        <v>9.1844402699614996E-3</v>
      </c>
      <c r="P120" s="2">
        <v>3.9172252557076598E-2</v>
      </c>
      <c r="Q120" s="2">
        <v>4.2259942372094003E-2</v>
      </c>
      <c r="R120" s="2">
        <v>2.4942998041659801E-3</v>
      </c>
      <c r="S120" s="2">
        <v>-1.5727708156688499E-2</v>
      </c>
      <c r="T120" s="2">
        <v>-1.7538511736145401E-2</v>
      </c>
      <c r="U120" s="2">
        <v>-1.44502838246186E-2</v>
      </c>
      <c r="V120" s="2">
        <v>-2.2932959510120299E-2</v>
      </c>
      <c r="W120" s="2">
        <v>-1.66306796701206E-2</v>
      </c>
      <c r="X120" s="2">
        <v>-1.48744682942419E-2</v>
      </c>
      <c r="Y120" s="2">
        <v>4.8875367937381096E-3</v>
      </c>
      <c r="Z120" s="2">
        <v>-2.5427646589308101E-2</v>
      </c>
      <c r="AA120" s="2">
        <v>-3.7274747645753802E-2</v>
      </c>
      <c r="AB120" s="2">
        <v>-2.1005152388683501E-2</v>
      </c>
      <c r="AC120" s="2">
        <v>5.5103802323503599E-3</v>
      </c>
      <c r="AD120" s="2">
        <v>3.3217917029873399E-3</v>
      </c>
      <c r="AE120" s="2">
        <v>-1.8654612673431201E-2</v>
      </c>
      <c r="AF120" s="2">
        <v>6.0982237360553897E-4</v>
      </c>
      <c r="AG120" s="2">
        <v>3.6900238477543902E-2</v>
      </c>
      <c r="AH120" s="2">
        <v>3.4320807848003898E-2</v>
      </c>
      <c r="AI120" s="2">
        <v>-5.7129212826661797E-3</v>
      </c>
      <c r="AJ120" s="2">
        <v>-2.2880945830089702E-2</v>
      </c>
      <c r="AK120" s="5">
        <v>2.8227718445817E-17</v>
      </c>
    </row>
    <row r="121" spans="1:37">
      <c r="A121" s="1" t="s">
        <v>596</v>
      </c>
      <c r="B121" s="2">
        <v>-0.18428622875037101</v>
      </c>
      <c r="C121" s="2">
        <v>-0.21972689433087</v>
      </c>
      <c r="D121" s="2">
        <v>0.20154747871544401</v>
      </c>
      <c r="E121" s="2">
        <v>0.141342560013064</v>
      </c>
      <c r="F121" s="2">
        <v>-7.8802132626395197E-2</v>
      </c>
      <c r="G121" s="2">
        <v>-0.12968018377957899</v>
      </c>
      <c r="H121" s="2">
        <v>-2.2778420334285399E-2</v>
      </c>
      <c r="I121" s="2">
        <v>-9.04412790676032E-2</v>
      </c>
      <c r="J121" s="2">
        <v>0.106802324284847</v>
      </c>
      <c r="K121" s="2">
        <v>-4.6365935901462901E-2</v>
      </c>
      <c r="L121" s="2">
        <v>-0.116986678600254</v>
      </c>
      <c r="M121" s="2">
        <v>-2.9369844082821801E-2</v>
      </c>
      <c r="N121" s="2">
        <v>-4.8306866979324001E-2</v>
      </c>
      <c r="O121" s="2">
        <v>4.9300360326301002E-2</v>
      </c>
      <c r="P121" s="2">
        <v>-1.99448448701041E-2</v>
      </c>
      <c r="Q121" s="2">
        <v>-6.8310453019085502E-3</v>
      </c>
      <c r="R121" s="2">
        <v>0.117867631732314</v>
      </c>
      <c r="S121" s="2">
        <v>-4.39405613066432E-3</v>
      </c>
      <c r="T121" s="2">
        <v>2.9325358953819401E-2</v>
      </c>
      <c r="U121" s="2">
        <v>-9.6407642860177903E-2</v>
      </c>
      <c r="V121" s="2">
        <v>-4.8301370122491999E-2</v>
      </c>
      <c r="W121" s="2">
        <v>-3.0684443780980598E-2</v>
      </c>
      <c r="X121" s="2">
        <v>-3.2753754731683703E-2</v>
      </c>
      <c r="Y121" s="2">
        <v>1.5851645838623901E-2</v>
      </c>
      <c r="Z121" s="2">
        <v>-2.60269536056731E-2</v>
      </c>
      <c r="AA121" s="2">
        <v>-2.2370431922096298E-2</v>
      </c>
      <c r="AB121" s="2">
        <v>-2.1325531805384398E-3</v>
      </c>
      <c r="AC121" s="2">
        <v>-1.96765347165779E-2</v>
      </c>
      <c r="AD121" s="2">
        <v>1.0674085978890999E-2</v>
      </c>
      <c r="AE121" s="2">
        <v>-1.58221454118706E-3</v>
      </c>
      <c r="AF121" s="2">
        <v>6.7358734681180702E-3</v>
      </c>
      <c r="AG121" s="2">
        <v>-1.4839263277885401E-2</v>
      </c>
      <c r="AH121" s="2">
        <v>-5.0669690255058103E-3</v>
      </c>
      <c r="AI121" s="2">
        <v>1.7583415248175499E-2</v>
      </c>
      <c r="AJ121" s="2">
        <v>-1.2373341198163201E-2</v>
      </c>
      <c r="AK121" s="5">
        <v>2.5182224882454101E-17</v>
      </c>
    </row>
    <row r="122" spans="1:37">
      <c r="A122" s="1" t="s">
        <v>130</v>
      </c>
      <c r="B122" s="2">
        <v>-0.18413958904637501</v>
      </c>
      <c r="C122" s="2">
        <v>-0.15191474339938299</v>
      </c>
      <c r="D122" s="2">
        <v>-0.11357034991680701</v>
      </c>
      <c r="E122" s="2">
        <v>-8.7458054982971198E-2</v>
      </c>
      <c r="F122" s="2">
        <v>-0.18492632978056001</v>
      </c>
      <c r="G122" s="2">
        <v>4.4775697145975298E-2</v>
      </c>
      <c r="H122" s="2">
        <v>-2.3470427685927001E-2</v>
      </c>
      <c r="I122" s="2">
        <v>-5.7422932664702699E-2</v>
      </c>
      <c r="J122" s="2">
        <v>0.150391533622665</v>
      </c>
      <c r="K122" s="2">
        <v>1.2580024415754201E-2</v>
      </c>
      <c r="L122" s="2">
        <v>6.4568222305075298E-3</v>
      </c>
      <c r="M122" s="2">
        <v>5.0563667928887397E-2</v>
      </c>
      <c r="N122" s="2">
        <v>1.1158298627502601E-2</v>
      </c>
      <c r="O122" s="2">
        <v>2.8279124372025899E-2</v>
      </c>
      <c r="P122" s="2">
        <v>-6.6884633711501801E-2</v>
      </c>
      <c r="Q122" s="2">
        <v>-8.7012574210324004E-2</v>
      </c>
      <c r="R122" s="2">
        <v>-1.9085553502570698E-2</v>
      </c>
      <c r="S122" s="2">
        <v>2.3508023721431601E-2</v>
      </c>
      <c r="T122" s="2">
        <v>-1.0391102227525701E-2</v>
      </c>
      <c r="U122" s="2">
        <v>-4.4231389810796697E-2</v>
      </c>
      <c r="V122" s="2">
        <v>4.2517546308468802E-2</v>
      </c>
      <c r="W122" s="2">
        <v>-2.6592665628344898E-2</v>
      </c>
      <c r="X122" s="2">
        <v>2.81271999982243E-2</v>
      </c>
      <c r="Y122" s="2">
        <v>1.04156885238724E-2</v>
      </c>
      <c r="Z122" s="2">
        <v>-2.7813959527973001E-2</v>
      </c>
      <c r="AA122" s="2">
        <v>7.4180401651221198E-3</v>
      </c>
      <c r="AB122" s="2">
        <v>1.10317289067272E-2</v>
      </c>
      <c r="AC122" s="2">
        <v>-2.3045279206565301E-2</v>
      </c>
      <c r="AD122" s="2">
        <v>-1.0750928874559499E-2</v>
      </c>
      <c r="AE122" s="2">
        <v>-4.3808388520859901E-3</v>
      </c>
      <c r="AF122" s="2">
        <v>1.7882774075826401E-2</v>
      </c>
      <c r="AG122" s="2">
        <v>-1.1748840808862E-2</v>
      </c>
      <c r="AH122" s="2">
        <v>-1.6178772240138899E-2</v>
      </c>
      <c r="AI122" s="2">
        <v>-1.5430665785635201E-2</v>
      </c>
      <c r="AJ122" s="2">
        <v>1.6702720760345499E-2</v>
      </c>
      <c r="AK122" s="5">
        <v>1.0366691773226E-17</v>
      </c>
    </row>
    <row r="123" spans="1:37">
      <c r="A123" s="1" t="s">
        <v>1014</v>
      </c>
      <c r="B123" s="2">
        <v>-0.18372813946994199</v>
      </c>
      <c r="C123" s="2">
        <v>8.1362788904622896E-2</v>
      </c>
      <c r="D123" s="2">
        <v>-3.5677682074672298E-2</v>
      </c>
      <c r="E123" s="2">
        <v>-6.4861130207839401E-2</v>
      </c>
      <c r="F123" s="2">
        <v>-5.97509693244558E-3</v>
      </c>
      <c r="G123" s="2">
        <v>1.4674828369184101E-2</v>
      </c>
      <c r="H123" s="2">
        <v>-7.4479582031242803E-2</v>
      </c>
      <c r="I123" s="2">
        <v>2.4479870911900199E-2</v>
      </c>
      <c r="J123" s="2">
        <v>5.9074701184645299E-2</v>
      </c>
      <c r="K123" s="2">
        <v>4.2095692590457097E-2</v>
      </c>
      <c r="L123" s="2">
        <v>-2.56356070424885E-2</v>
      </c>
      <c r="M123" s="2">
        <v>8.9576502766051495E-3</v>
      </c>
      <c r="N123" s="2">
        <v>-3.2618267285184098E-2</v>
      </c>
      <c r="O123" s="2">
        <v>-1.51157114581752E-2</v>
      </c>
      <c r="P123" s="2">
        <v>2.56049455051943E-2</v>
      </c>
      <c r="Q123" s="2">
        <v>-5.4358563571755697E-3</v>
      </c>
      <c r="R123" s="2">
        <v>-2.0397460127858601E-2</v>
      </c>
      <c r="S123" s="2">
        <v>1.3029835577357599E-2</v>
      </c>
      <c r="T123" s="2">
        <v>-4.2613385556754403E-2</v>
      </c>
      <c r="U123" s="2">
        <v>1.9231422338154801E-2</v>
      </c>
      <c r="V123" s="2">
        <v>-1.6820175380790499E-3</v>
      </c>
      <c r="W123" s="2">
        <v>-5.8717591058493699E-3</v>
      </c>
      <c r="X123" s="2">
        <v>8.2912627483096302E-3</v>
      </c>
      <c r="Y123" s="2">
        <v>1.7759395108392102E-2</v>
      </c>
      <c r="Z123" s="2">
        <v>-6.6810832847043102E-4</v>
      </c>
      <c r="AA123" s="2">
        <v>1.37202533503621E-2</v>
      </c>
      <c r="AB123" s="2">
        <v>-1.07259760398749E-4</v>
      </c>
      <c r="AC123" s="2">
        <v>-9.6443519655255508E-3</v>
      </c>
      <c r="AD123" s="2">
        <v>-5.9712349563168698E-6</v>
      </c>
      <c r="AE123" s="2">
        <v>1.29434829585001E-2</v>
      </c>
      <c r="AF123" s="2">
        <v>7.7024510467478104E-3</v>
      </c>
      <c r="AG123" s="2">
        <v>4.8441288358359799E-3</v>
      </c>
      <c r="AH123" s="2">
        <v>-4.5288527510404701E-3</v>
      </c>
      <c r="AI123" s="2">
        <v>4.9196684998520498E-3</v>
      </c>
      <c r="AJ123" s="2">
        <v>-7.4261479580845901E-4</v>
      </c>
      <c r="AK123" s="5">
        <v>-1.9910022349586702E-18</v>
      </c>
    </row>
    <row r="124" spans="1:37">
      <c r="A124" s="1" t="s">
        <v>1013</v>
      </c>
      <c r="B124" s="2">
        <v>-0.18360018412339699</v>
      </c>
      <c r="C124" s="2">
        <v>7.7412268224937002E-3</v>
      </c>
      <c r="D124" s="2">
        <v>-1.9367729446575999E-2</v>
      </c>
      <c r="E124" s="2">
        <v>-4.6913110746231897E-2</v>
      </c>
      <c r="F124" s="2">
        <v>-3.75641951487828E-2</v>
      </c>
      <c r="G124" s="2">
        <v>2.9218190104662801E-2</v>
      </c>
      <c r="H124" s="2">
        <v>-5.8248465064064302E-2</v>
      </c>
      <c r="I124" s="2">
        <v>5.1322679406484203E-2</v>
      </c>
      <c r="J124" s="2">
        <v>7.2172395940020506E-2</v>
      </c>
      <c r="K124" s="2">
        <v>2.93251809901354E-2</v>
      </c>
      <c r="L124" s="2">
        <v>-4.0485556687155498E-2</v>
      </c>
      <c r="M124" s="2">
        <v>2.59786139808698E-2</v>
      </c>
      <c r="N124" s="2">
        <v>-1.14481523714214E-2</v>
      </c>
      <c r="O124" s="2">
        <v>-3.5168875531479397E-2</v>
      </c>
      <c r="P124" s="2">
        <v>2.01128495494532E-2</v>
      </c>
      <c r="Q124" s="2">
        <v>2.3929785635046899E-2</v>
      </c>
      <c r="R124" s="2">
        <v>-1.45338876361741E-2</v>
      </c>
      <c r="S124" s="2">
        <v>-1.53301760879007E-2</v>
      </c>
      <c r="T124" s="2">
        <v>-3.5351234771469897E-2</v>
      </c>
      <c r="U124" s="2">
        <v>1.8678902561705901E-2</v>
      </c>
      <c r="V124" s="2">
        <v>2.9155558274909101E-2</v>
      </c>
      <c r="W124" s="2">
        <v>-2.35172400484213E-4</v>
      </c>
      <c r="X124" s="2">
        <v>2.3388495097972101E-2</v>
      </c>
      <c r="Y124" s="2">
        <v>1.6533855474047399E-2</v>
      </c>
      <c r="Z124" s="2">
        <v>3.6051516486759099E-4</v>
      </c>
      <c r="AA124" s="2">
        <v>6.8337333703040199E-3</v>
      </c>
      <c r="AB124" s="2">
        <v>-3.08242092231438E-3</v>
      </c>
      <c r="AC124" s="2">
        <v>5.35565691029784E-3</v>
      </c>
      <c r="AD124" s="2">
        <v>-3.8114098084226699E-3</v>
      </c>
      <c r="AE124" s="2">
        <v>8.7418743875058002E-3</v>
      </c>
      <c r="AF124" s="2">
        <v>2.7894864253178099E-3</v>
      </c>
      <c r="AG124" s="2">
        <v>-8.1685611483538895E-3</v>
      </c>
      <c r="AH124" s="2">
        <v>2.10979328138362E-3</v>
      </c>
      <c r="AI124" s="2">
        <v>6.1051590943959804E-3</v>
      </c>
      <c r="AJ124" s="2">
        <v>-1.6784600011971199E-2</v>
      </c>
      <c r="AK124" s="5">
        <v>7.2650772725618802E-18</v>
      </c>
    </row>
    <row r="125" spans="1:37">
      <c r="A125" s="1" t="s">
        <v>170</v>
      </c>
      <c r="B125" s="2">
        <v>-0.183154047704992</v>
      </c>
      <c r="C125" s="2">
        <v>5.22708739456361E-2</v>
      </c>
      <c r="D125" s="2">
        <v>-1.9169167229433199E-2</v>
      </c>
      <c r="E125" s="2">
        <v>-0.103927489731324</v>
      </c>
      <c r="F125" s="2">
        <v>-1.60545589359978E-2</v>
      </c>
      <c r="G125" s="2">
        <v>-3.5753871853847902E-2</v>
      </c>
      <c r="H125" s="2">
        <v>-6.3851578984132795E-2</v>
      </c>
      <c r="I125" s="2">
        <v>3.64980857379422E-2</v>
      </c>
      <c r="J125" s="2">
        <v>4.1256657799846302E-2</v>
      </c>
      <c r="K125" s="2">
        <v>3.8079984396522201E-2</v>
      </c>
      <c r="L125" s="2">
        <v>-5.6207575133777797E-2</v>
      </c>
      <c r="M125" s="2">
        <v>2.848609885664E-2</v>
      </c>
      <c r="N125" s="2">
        <v>-5.4200659197477602E-2</v>
      </c>
      <c r="O125" s="2">
        <v>-4.3510122847331599E-2</v>
      </c>
      <c r="P125" s="2">
        <v>-7.7405910258767996E-3</v>
      </c>
      <c r="Q125" s="2">
        <v>6.3392338700489796E-3</v>
      </c>
      <c r="R125" s="2">
        <v>-1.9825212428131799E-2</v>
      </c>
      <c r="S125" s="2">
        <v>-2.8251676402166201E-3</v>
      </c>
      <c r="T125" s="2">
        <v>-4.8425248446638799E-2</v>
      </c>
      <c r="U125" s="2">
        <v>4.8814621506738896E-3</v>
      </c>
      <c r="V125" s="2">
        <v>1.50269945120738E-2</v>
      </c>
      <c r="W125" s="2">
        <v>-1.58156705409844E-2</v>
      </c>
      <c r="X125" s="2">
        <v>5.2790571824436203E-3</v>
      </c>
      <c r="Y125" s="2">
        <v>2.1371346208657799E-2</v>
      </c>
      <c r="Z125" s="2">
        <v>1.26043711359643E-2</v>
      </c>
      <c r="AA125" s="2">
        <v>2.3439861720832698E-2</v>
      </c>
      <c r="AB125" s="2">
        <v>5.11130772640988E-3</v>
      </c>
      <c r="AC125" s="2">
        <v>-8.4606066335972795E-3</v>
      </c>
      <c r="AD125" s="2">
        <v>1.8635543889516E-3</v>
      </c>
      <c r="AE125" s="2">
        <v>-1.0735050003844599E-2</v>
      </c>
      <c r="AF125" s="2">
        <v>4.7407755517732598E-4</v>
      </c>
      <c r="AG125" s="2">
        <v>-9.9696565505560703E-4</v>
      </c>
      <c r="AH125" s="2">
        <v>2.6676833130255401E-3</v>
      </c>
      <c r="AI125" s="2">
        <v>-3.4368017629656601E-4</v>
      </c>
      <c r="AJ125" s="2">
        <v>-7.8693702828826796E-3</v>
      </c>
      <c r="AK125" s="5">
        <v>-5.5468298977040403E-18</v>
      </c>
    </row>
    <row r="126" spans="1:37">
      <c r="A126" s="1" t="s">
        <v>1021</v>
      </c>
      <c r="B126" s="2">
        <v>-0.183102181356883</v>
      </c>
      <c r="C126" s="2">
        <v>5.2664224417510203E-2</v>
      </c>
      <c r="D126" s="2">
        <v>-0.12793543274962099</v>
      </c>
      <c r="E126" s="2">
        <v>-7.2782839601726199E-2</v>
      </c>
      <c r="F126" s="2">
        <v>-7.9425930908869097E-2</v>
      </c>
      <c r="G126" s="2">
        <v>5.7342464315601901E-2</v>
      </c>
      <c r="H126" s="2">
        <v>-0.117494636713236</v>
      </c>
      <c r="I126" s="2">
        <v>4.7737658517033398E-2</v>
      </c>
      <c r="J126" s="2">
        <v>9.2954310964076706E-2</v>
      </c>
      <c r="K126" s="2">
        <v>4.15803532398921E-2</v>
      </c>
      <c r="L126" s="2">
        <v>-2.2574797187818501E-2</v>
      </c>
      <c r="M126" s="2">
        <v>2.8524520893782501E-2</v>
      </c>
      <c r="N126" s="2">
        <v>-1.87533852708026E-4</v>
      </c>
      <c r="O126" s="2">
        <v>-5.2457388724094701E-2</v>
      </c>
      <c r="P126" s="2">
        <v>1.1224394542619E-2</v>
      </c>
      <c r="Q126" s="2">
        <v>5.5353556611474598E-2</v>
      </c>
      <c r="R126" s="2">
        <v>2.1809917229882602E-3</v>
      </c>
      <c r="S126" s="2">
        <v>2.6341872217195601E-2</v>
      </c>
      <c r="T126" s="2">
        <v>-3.2792923050674501E-2</v>
      </c>
      <c r="U126" s="2">
        <v>4.6573704045554602E-2</v>
      </c>
      <c r="V126" s="2">
        <v>-1.6704093403671399E-3</v>
      </c>
      <c r="W126" s="2">
        <v>2.42297706787277E-2</v>
      </c>
      <c r="X126" s="2">
        <v>-5.0365628461505697E-2</v>
      </c>
      <c r="Y126" s="2">
        <v>2.1618756228160198E-2</v>
      </c>
      <c r="Z126" s="2">
        <v>1.80574576294032E-4</v>
      </c>
      <c r="AA126" s="2">
        <v>1.21387420226902E-2</v>
      </c>
      <c r="AB126" s="2">
        <v>1.32231932564868E-2</v>
      </c>
      <c r="AC126" s="2">
        <v>-5.4526958736026403E-3</v>
      </c>
      <c r="AD126" s="2">
        <v>1.39228131476007E-2</v>
      </c>
      <c r="AE126" s="2">
        <v>-1.4809956611148801E-2</v>
      </c>
      <c r="AF126" s="2">
        <v>1.08041406220157E-2</v>
      </c>
      <c r="AG126" s="2">
        <v>-4.7189551948300899E-3</v>
      </c>
      <c r="AH126" s="2">
        <v>-1.3662685102541001E-2</v>
      </c>
      <c r="AI126" s="2">
        <v>1.30580198997255E-2</v>
      </c>
      <c r="AJ126" s="2">
        <v>5.5374298457011297E-3</v>
      </c>
      <c r="AK126" s="5">
        <v>-3.8804387816133902E-17</v>
      </c>
    </row>
    <row r="127" spans="1:37">
      <c r="A127" s="1" t="s">
        <v>569</v>
      </c>
      <c r="B127" s="2">
        <v>-0.1827916639304</v>
      </c>
      <c r="C127" s="2">
        <v>7.1380788370547094E-2</v>
      </c>
      <c r="D127" s="2">
        <v>-9.17917816805182E-2</v>
      </c>
      <c r="E127" s="2">
        <v>-0.1089469127953</v>
      </c>
      <c r="F127" s="2">
        <v>-4.1726257350217597E-3</v>
      </c>
      <c r="G127" s="2">
        <v>1.59145262907287E-2</v>
      </c>
      <c r="H127" s="2">
        <v>-1.8956558438659999E-2</v>
      </c>
      <c r="I127" s="2">
        <v>7.45328788073438E-2</v>
      </c>
      <c r="J127" s="2">
        <v>8.83189745851191E-2</v>
      </c>
      <c r="K127" s="2">
        <v>8.7225748712037292E-3</v>
      </c>
      <c r="L127" s="2">
        <v>-6.8998576511037593E-2</v>
      </c>
      <c r="M127" s="2">
        <v>5.5933109924265603E-2</v>
      </c>
      <c r="N127" s="2">
        <v>3.45517581058197E-3</v>
      </c>
      <c r="O127" s="2">
        <v>-2.27608006649665E-2</v>
      </c>
      <c r="P127" s="2">
        <v>8.2197227233337892E-3</v>
      </c>
      <c r="Q127" s="2">
        <v>5.4338179390224801E-3</v>
      </c>
      <c r="R127" s="2">
        <v>-1.9175383576823201E-3</v>
      </c>
      <c r="S127" s="2">
        <v>9.3600777354024608E-3</v>
      </c>
      <c r="T127" s="2">
        <v>-2.0343825491315599E-2</v>
      </c>
      <c r="U127" s="2">
        <v>4.1500444848748701E-2</v>
      </c>
      <c r="V127" s="2">
        <v>-1.85436982922608E-2</v>
      </c>
      <c r="W127" s="2">
        <v>1.3133140266017199E-2</v>
      </c>
      <c r="X127" s="2">
        <v>1.0304475409216301E-3</v>
      </c>
      <c r="Y127" s="2">
        <v>7.9093760334849397E-3</v>
      </c>
      <c r="Z127" s="2">
        <v>1.7802241671641201E-2</v>
      </c>
      <c r="AA127" s="2">
        <v>1.1053172629583601E-2</v>
      </c>
      <c r="AB127" s="2">
        <v>-1.52012445377226E-2</v>
      </c>
      <c r="AC127" s="2">
        <v>-3.7088069957817E-3</v>
      </c>
      <c r="AD127" s="2">
        <v>1.8281308905486199E-2</v>
      </c>
      <c r="AE127" s="2">
        <v>-4.1924938584056402E-3</v>
      </c>
      <c r="AF127" s="2">
        <v>4.3133797249302304E-3</v>
      </c>
      <c r="AG127" s="2">
        <v>1.1386358847109999E-2</v>
      </c>
      <c r="AH127" s="2">
        <v>-1.4013678988485101E-3</v>
      </c>
      <c r="AI127" s="2">
        <v>1.7372545198896701E-2</v>
      </c>
      <c r="AJ127" s="2">
        <v>1.2246029117402199E-2</v>
      </c>
      <c r="AK127" s="5">
        <v>-3.3736630733330999E-17</v>
      </c>
    </row>
    <row r="128" spans="1:37">
      <c r="A128" s="1" t="s">
        <v>274</v>
      </c>
      <c r="B128" s="2">
        <v>-0.182455531887499</v>
      </c>
      <c r="C128" s="2">
        <v>-9.4433349271853304E-2</v>
      </c>
      <c r="D128" s="2">
        <v>0.176181008099457</v>
      </c>
      <c r="E128" s="2">
        <v>6.4511830466653597E-2</v>
      </c>
      <c r="F128" s="2">
        <v>-7.1659943684184102E-2</v>
      </c>
      <c r="G128" s="2">
        <v>6.0368006850348103E-3</v>
      </c>
      <c r="H128" s="2">
        <v>-1.54960409722472E-2</v>
      </c>
      <c r="I128" s="2">
        <v>-3.48080228662642E-2</v>
      </c>
      <c r="J128" s="2">
        <v>0.106675903239576</v>
      </c>
      <c r="K128" s="2">
        <v>-4.5293176854526003E-2</v>
      </c>
      <c r="L128" s="2">
        <v>7.6215568973807504E-2</v>
      </c>
      <c r="M128" s="2">
        <v>-4.1058915910421899E-2</v>
      </c>
      <c r="N128" s="2">
        <v>-1.10038655013953E-2</v>
      </c>
      <c r="O128" s="2">
        <v>2.9599192910897101E-2</v>
      </c>
      <c r="P128" s="2">
        <v>7.2134531718311403E-3</v>
      </c>
      <c r="Q128" s="2">
        <v>1.57657796559482E-3</v>
      </c>
      <c r="R128" s="2">
        <v>-2.3039148595889399E-2</v>
      </c>
      <c r="S128" s="2">
        <v>-1.60186099191931E-2</v>
      </c>
      <c r="T128" s="2">
        <v>-2.8303795540910399E-2</v>
      </c>
      <c r="U128" s="2">
        <v>-2.8459321045094799E-3</v>
      </c>
      <c r="V128" s="2">
        <v>-5.5057489312282997E-3</v>
      </c>
      <c r="W128" s="2">
        <v>-2.0642284730980599E-2</v>
      </c>
      <c r="X128" s="2">
        <v>8.1720133219066893E-3</v>
      </c>
      <c r="Y128" s="2">
        <v>2.0377696759318099E-2</v>
      </c>
      <c r="Z128" s="2">
        <v>3.9728967321192001E-2</v>
      </c>
      <c r="AA128" s="2">
        <v>-1.59524213380578E-3</v>
      </c>
      <c r="AB128" s="2">
        <v>-3.3845618552869099E-2</v>
      </c>
      <c r="AC128" s="2">
        <v>1.8979461892300601E-2</v>
      </c>
      <c r="AD128" s="2">
        <v>-3.6181509724055601E-2</v>
      </c>
      <c r="AE128" s="2">
        <v>-2.40002328142254E-3</v>
      </c>
      <c r="AF128" s="2">
        <v>-2.1594302118560799E-2</v>
      </c>
      <c r="AG128" s="2">
        <v>7.7827068415689503E-3</v>
      </c>
      <c r="AH128" s="2">
        <v>8.6881677443847796E-3</v>
      </c>
      <c r="AI128" s="2">
        <v>1.08795666664908E-2</v>
      </c>
      <c r="AJ128" s="2">
        <v>8.6248124700446702E-4</v>
      </c>
      <c r="AK128" s="5">
        <v>-4.8593238971145698E-17</v>
      </c>
    </row>
    <row r="129" spans="1:37">
      <c r="A129" s="1" t="s">
        <v>541</v>
      </c>
      <c r="B129" s="2">
        <v>-0.18232166635726901</v>
      </c>
      <c r="C129" s="2">
        <v>-3.0855357039839999E-2</v>
      </c>
      <c r="D129" s="2">
        <v>-5.8695900746433501E-2</v>
      </c>
      <c r="E129" s="2">
        <v>-5.09787105463234E-2</v>
      </c>
      <c r="F129" s="2">
        <v>-5.75242251850158E-2</v>
      </c>
      <c r="G129" s="2">
        <v>2.6075684981774601E-2</v>
      </c>
      <c r="H129" s="2">
        <v>-2.91043977348956E-2</v>
      </c>
      <c r="I129" s="2">
        <v>7.28410667914621E-2</v>
      </c>
      <c r="J129" s="2">
        <v>6.2024670112316903E-2</v>
      </c>
      <c r="K129" s="2">
        <v>2.1873041759531999E-2</v>
      </c>
      <c r="L129" s="2">
        <v>-4.3232913747820498E-2</v>
      </c>
      <c r="M129" s="2">
        <v>2.15967443642766E-2</v>
      </c>
      <c r="N129" s="2">
        <v>1.0559936190044901E-3</v>
      </c>
      <c r="O129" s="2">
        <v>-5.9197561471512998E-2</v>
      </c>
      <c r="P129" s="2">
        <v>3.7628546870971398E-2</v>
      </c>
      <c r="Q129" s="2">
        <v>1.27833626546491E-2</v>
      </c>
      <c r="R129" s="2">
        <v>-1.29434970879235E-2</v>
      </c>
      <c r="S129" s="2">
        <v>-7.0880768771610404E-3</v>
      </c>
      <c r="T129" s="2">
        <v>-3.3605613185930902E-2</v>
      </c>
      <c r="U129" s="2">
        <v>6.0692331273510299E-4</v>
      </c>
      <c r="V129" s="2">
        <v>-1.6980247195545199E-3</v>
      </c>
      <c r="W129" s="2">
        <v>6.0622562055144998E-3</v>
      </c>
      <c r="X129" s="2">
        <v>3.6358037022351797E-2</v>
      </c>
      <c r="Y129" s="2">
        <v>1.2669801177706899E-2</v>
      </c>
      <c r="Z129" s="2">
        <v>-9.4358062307883794E-3</v>
      </c>
      <c r="AA129" s="2">
        <v>1.9064948256157101E-2</v>
      </c>
      <c r="AB129" s="2">
        <v>4.4195885620564902E-3</v>
      </c>
      <c r="AC129" s="2">
        <v>-1.4866842243238399E-3</v>
      </c>
      <c r="AD129" s="2">
        <v>-7.5634125545808902E-3</v>
      </c>
      <c r="AE129" s="2">
        <v>2.18248355619621E-3</v>
      </c>
      <c r="AF129" s="2">
        <v>1.8196328091507499E-3</v>
      </c>
      <c r="AG129" s="2">
        <v>6.4286838463715199E-3</v>
      </c>
      <c r="AH129" s="2">
        <v>-5.3773954770998901E-3</v>
      </c>
      <c r="AI129" s="2">
        <v>1.5081602057148201E-3</v>
      </c>
      <c r="AJ129" s="2">
        <v>-1.1150570736109301E-2</v>
      </c>
      <c r="AK129" s="5">
        <v>1.6396309501575799E-17</v>
      </c>
    </row>
    <row r="130" spans="1:37">
      <c r="A130" s="1" t="s">
        <v>141</v>
      </c>
      <c r="B130" s="2">
        <v>-0.182189654876242</v>
      </c>
      <c r="C130" s="2">
        <v>2.5357922884527501E-2</v>
      </c>
      <c r="D130" s="2">
        <v>-7.8048328617204801E-2</v>
      </c>
      <c r="E130" s="2">
        <v>7.5920640527802605E-2</v>
      </c>
      <c r="F130" s="2">
        <v>-4.5761369432279403E-2</v>
      </c>
      <c r="G130" s="2">
        <v>2.5078645646600398E-2</v>
      </c>
      <c r="H130" s="2">
        <v>3.5534657363444598E-2</v>
      </c>
      <c r="I130" s="2">
        <v>-7.9271549159704899E-2</v>
      </c>
      <c r="J130" s="2">
        <v>5.0653313702107197E-2</v>
      </c>
      <c r="K130" s="2">
        <v>-6.04218293041002E-2</v>
      </c>
      <c r="L130" s="2">
        <v>1.1987586867624699E-2</v>
      </c>
      <c r="M130" s="2">
        <v>-9.2186239085091399E-3</v>
      </c>
      <c r="N130" s="2">
        <v>-4.9935103358124899E-2</v>
      </c>
      <c r="O130" s="2">
        <v>1.07733910806837E-2</v>
      </c>
      <c r="P130" s="2">
        <v>1.35155137258758E-2</v>
      </c>
      <c r="Q130" s="2">
        <v>-1.82091990966625E-2</v>
      </c>
      <c r="R130" s="2">
        <v>1.5572686054227401E-2</v>
      </c>
      <c r="S130" s="2">
        <v>-2.61379456905685E-4</v>
      </c>
      <c r="T130" s="2">
        <v>5.7197713806824797E-3</v>
      </c>
      <c r="U130" s="2">
        <v>-3.6708070877039898E-3</v>
      </c>
      <c r="V130" s="2">
        <v>5.3754728868168698E-2</v>
      </c>
      <c r="W130" s="2">
        <v>3.0514137164926101E-2</v>
      </c>
      <c r="X130" s="2">
        <v>-1.43491292022923E-2</v>
      </c>
      <c r="Y130" s="2">
        <v>-2.84078598658393E-2</v>
      </c>
      <c r="Z130" s="2">
        <v>2.4302224753983501E-2</v>
      </c>
      <c r="AA130" s="2">
        <v>-6.9758901910791701E-3</v>
      </c>
      <c r="AB130" s="2">
        <v>1.7090176514791899E-2</v>
      </c>
      <c r="AC130" s="2">
        <v>6.7039682566098404E-3</v>
      </c>
      <c r="AD130" s="2">
        <v>-1.66179082219741E-2</v>
      </c>
      <c r="AE130" s="2">
        <v>-9.8349411378244908E-4</v>
      </c>
      <c r="AF130" s="2">
        <v>-2.4210929924910799E-3</v>
      </c>
      <c r="AG130" s="2">
        <v>1.43982732964634E-2</v>
      </c>
      <c r="AH130" s="2">
        <v>6.7770212405764904E-3</v>
      </c>
      <c r="AI130" s="2">
        <v>2.29799812493285E-3</v>
      </c>
      <c r="AJ130" s="2">
        <v>-1.21703643257962E-3</v>
      </c>
      <c r="AK130" s="5">
        <v>1.51815359794744E-17</v>
      </c>
    </row>
    <row r="131" spans="1:37">
      <c r="A131" s="1" t="s">
        <v>979</v>
      </c>
      <c r="B131" s="2">
        <v>-0.18154829447721901</v>
      </c>
      <c r="C131" s="2">
        <v>-1.5574165657395399E-2</v>
      </c>
      <c r="D131" s="2">
        <v>-4.7435583379341999E-2</v>
      </c>
      <c r="E131" s="2">
        <v>-3.9115491127206997E-2</v>
      </c>
      <c r="F131" s="2">
        <v>-0.22627990631637099</v>
      </c>
      <c r="G131" s="2">
        <v>-4.2672622857987397E-3</v>
      </c>
      <c r="H131" s="2">
        <v>5.9929576256233102E-3</v>
      </c>
      <c r="I131" s="2">
        <v>5.9945789732006802E-2</v>
      </c>
      <c r="J131" s="2">
        <v>0.120318007716745</v>
      </c>
      <c r="K131" s="2">
        <v>1.24585414437033E-2</v>
      </c>
      <c r="L131" s="2">
        <v>-2.9427670503386301E-2</v>
      </c>
      <c r="M131" s="2">
        <v>1.9204830586628499E-3</v>
      </c>
      <c r="N131" s="2">
        <v>-3.8698527283297701E-2</v>
      </c>
      <c r="O131" s="2">
        <v>-7.4298848673542306E-2</v>
      </c>
      <c r="P131" s="2">
        <v>3.0010073706545098E-2</v>
      </c>
      <c r="Q131" s="2">
        <v>3.7227440213362398E-2</v>
      </c>
      <c r="R131" s="2">
        <v>-5.4610830412785902E-2</v>
      </c>
      <c r="S131" s="2">
        <v>-5.3072782880446701E-2</v>
      </c>
      <c r="T131" s="2">
        <v>5.8136172654625499E-2</v>
      </c>
      <c r="U131" s="2">
        <v>-5.6048636101752897E-2</v>
      </c>
      <c r="V131" s="2">
        <v>-2.2171045107680899E-2</v>
      </c>
      <c r="W131" s="2">
        <v>-3.9943417592082503E-3</v>
      </c>
      <c r="X131" s="2">
        <v>2.38513943179961E-2</v>
      </c>
      <c r="Y131" s="2">
        <v>1.09658979339724E-2</v>
      </c>
      <c r="Z131" s="2">
        <v>2.2713795461904E-2</v>
      </c>
      <c r="AA131" s="2">
        <v>-5.6030537545644098E-2</v>
      </c>
      <c r="AB131" s="2">
        <v>1.5637303275445599E-2</v>
      </c>
      <c r="AC131" s="2">
        <v>-1.52590611499243E-2</v>
      </c>
      <c r="AD131" s="2">
        <v>-1.17055315637303E-2</v>
      </c>
      <c r="AE131" s="2">
        <v>-1.57564010668776E-2</v>
      </c>
      <c r="AF131" s="2">
        <v>2.72497626288477E-2</v>
      </c>
      <c r="AG131" s="2">
        <v>-1.0650762706078799E-3</v>
      </c>
      <c r="AH131" s="2">
        <v>-2.83150018736208E-2</v>
      </c>
      <c r="AI131" s="2">
        <v>-1.9349775586635799E-2</v>
      </c>
      <c r="AJ131" s="2">
        <v>5.25910264626267E-3</v>
      </c>
      <c r="AK131" s="5">
        <v>-6.1783830778558903E-17</v>
      </c>
    </row>
    <row r="132" spans="1:37">
      <c r="A132" s="1" t="s">
        <v>1099</v>
      </c>
      <c r="B132" s="2">
        <v>-0.180729000815852</v>
      </c>
      <c r="C132" s="2">
        <v>0.205280912878817</v>
      </c>
      <c r="D132" s="2">
        <v>3.1317450793055597E-2</v>
      </c>
      <c r="E132" s="2">
        <v>-4.5961984955266898E-2</v>
      </c>
      <c r="F132" s="2">
        <v>6.1919991906164498E-2</v>
      </c>
      <c r="G132" s="2">
        <v>-2.98811632003919E-2</v>
      </c>
      <c r="H132" s="2">
        <v>2.7380419517686199E-2</v>
      </c>
      <c r="I132" s="2">
        <v>3.1003552355278002E-2</v>
      </c>
      <c r="J132" s="2">
        <v>1.60678983248763E-2</v>
      </c>
      <c r="K132" s="2">
        <v>-9.35876126717132E-4</v>
      </c>
      <c r="L132" s="2">
        <v>1.3736927921089499E-2</v>
      </c>
      <c r="M132" s="2">
        <v>-4.51779675078951E-2</v>
      </c>
      <c r="N132" s="2">
        <v>1.0612438482723401E-3</v>
      </c>
      <c r="O132" s="2">
        <v>4.5839000924675501E-2</v>
      </c>
      <c r="P132" s="2">
        <v>-2.1924525806763899E-2</v>
      </c>
      <c r="Q132" s="2">
        <v>2.7567949801006301E-2</v>
      </c>
      <c r="R132" s="2">
        <v>-4.6210875663112098E-2</v>
      </c>
      <c r="S132" s="2">
        <v>5.0224832781581803E-2</v>
      </c>
      <c r="T132" s="2">
        <v>1.3966739795081499E-3</v>
      </c>
      <c r="U132" s="2">
        <v>1.26521222298517E-2</v>
      </c>
      <c r="V132" s="2">
        <v>-1.7994022901322501E-2</v>
      </c>
      <c r="W132" s="2">
        <v>8.0259349049488605E-5</v>
      </c>
      <c r="X132" s="2">
        <v>3.04891750862384E-3</v>
      </c>
      <c r="Y132" s="2">
        <v>-2.8067942557099398E-3</v>
      </c>
      <c r="Z132" s="2">
        <v>1.7445260149985001E-2</v>
      </c>
      <c r="AA132" s="2">
        <v>2.33383042322724E-2</v>
      </c>
      <c r="AB132" s="2">
        <v>-2.8129674609197099E-3</v>
      </c>
      <c r="AC132" s="2">
        <v>2.2779427396916099E-4</v>
      </c>
      <c r="AD132" s="2">
        <v>2.00102124833615E-2</v>
      </c>
      <c r="AE132" s="2">
        <v>-2.8791185904301999E-3</v>
      </c>
      <c r="AF132" s="2">
        <v>-2.2249753060258099E-3</v>
      </c>
      <c r="AG132" s="2">
        <v>-1.15783203705743E-2</v>
      </c>
      <c r="AH132" s="2">
        <v>1.33621457322505E-2</v>
      </c>
      <c r="AI132" s="2">
        <v>-3.9454319375459299E-3</v>
      </c>
      <c r="AJ132" s="2">
        <v>5.51159732824372E-4</v>
      </c>
      <c r="AK132" s="5">
        <v>-1.0007724466219599E-17</v>
      </c>
    </row>
    <row r="133" spans="1:37">
      <c r="A133" s="1" t="s">
        <v>196</v>
      </c>
      <c r="B133" s="2">
        <v>-0.18061453590072499</v>
      </c>
      <c r="C133" s="2">
        <v>0.36876464725268399</v>
      </c>
      <c r="D133" s="2">
        <v>-0.135175743153193</v>
      </c>
      <c r="E133" s="2">
        <v>-0.19940642884783399</v>
      </c>
      <c r="F133" s="2">
        <v>-0.16245882623292501</v>
      </c>
      <c r="G133" s="2">
        <v>-0.150273144661037</v>
      </c>
      <c r="H133" s="2">
        <v>-2.6878484602493102E-2</v>
      </c>
      <c r="I133" s="2">
        <v>-5.5606280812320198E-2</v>
      </c>
      <c r="J133" s="2">
        <v>3.6558631824582397E-2</v>
      </c>
      <c r="K133" s="2">
        <v>6.8781922791778999E-2</v>
      </c>
      <c r="L133" s="2">
        <v>7.1762267887688202E-4</v>
      </c>
      <c r="M133" s="2">
        <v>5.9318714667980797E-2</v>
      </c>
      <c r="N133" s="2">
        <v>-0.10612035706148699</v>
      </c>
      <c r="O133" s="2">
        <v>4.6051429416107403E-2</v>
      </c>
      <c r="P133" s="2">
        <v>-3.8016948570799999E-2</v>
      </c>
      <c r="Q133" s="2">
        <v>8.6494666574941703E-2</v>
      </c>
      <c r="R133" s="2">
        <v>-3.6006261860936101E-3</v>
      </c>
      <c r="S133" s="2">
        <v>-4.86584760812655E-2</v>
      </c>
      <c r="T133" s="2">
        <v>-2.78759527053694E-3</v>
      </c>
      <c r="U133" s="2">
        <v>4.1032307652499801E-2</v>
      </c>
      <c r="V133" s="2">
        <v>-3.10033924794645E-2</v>
      </c>
      <c r="W133" s="2">
        <v>2.2137760706215402E-2</v>
      </c>
      <c r="X133" s="2">
        <v>-1.2866817153934699E-2</v>
      </c>
      <c r="Y133" s="2">
        <v>-5.6021652384278704E-3</v>
      </c>
      <c r="Z133" s="2">
        <v>3.64940150888063E-2</v>
      </c>
      <c r="AA133" s="2">
        <v>1.73368932504511E-2</v>
      </c>
      <c r="AB133" s="2">
        <v>2.3463662225139299E-2</v>
      </c>
      <c r="AC133" s="2">
        <v>-1.15411306546701E-2</v>
      </c>
      <c r="AD133" s="2">
        <v>2.1726278492029599E-2</v>
      </c>
      <c r="AE133" s="2">
        <v>9.4839728003243097E-4</v>
      </c>
      <c r="AF133" s="2">
        <v>2.7680547819272101E-2</v>
      </c>
      <c r="AG133" s="2">
        <v>3.2785319666459499E-2</v>
      </c>
      <c r="AH133" s="2">
        <v>2.82725703258992E-3</v>
      </c>
      <c r="AI133" s="2">
        <v>-1.3188447211706299E-3</v>
      </c>
      <c r="AJ133" s="2">
        <v>-1.2464792467035701E-2</v>
      </c>
      <c r="AK133" s="5">
        <v>-4.9967969894053599E-17</v>
      </c>
    </row>
    <row r="134" spans="1:37">
      <c r="A134" s="1" t="s">
        <v>961</v>
      </c>
      <c r="B134" s="2">
        <v>-0.18041909637778999</v>
      </c>
      <c r="C134" s="2">
        <v>-0.58192392387235403</v>
      </c>
      <c r="D134" s="2">
        <v>-0.18212176541521699</v>
      </c>
      <c r="E134" s="2">
        <v>-0.44470339597522301</v>
      </c>
      <c r="F134" s="2">
        <v>0.24156825882778801</v>
      </c>
      <c r="G134" s="2">
        <v>0.126139859425109</v>
      </c>
      <c r="H134" s="2">
        <v>-0.11286739010918501</v>
      </c>
      <c r="I134" s="2">
        <v>0.23660709283027401</v>
      </c>
      <c r="J134" s="2">
        <v>-2.9668109198721902E-2</v>
      </c>
      <c r="K134" s="2">
        <v>-2.16460234099939E-2</v>
      </c>
      <c r="L134" s="2">
        <v>-1.8759416096920299E-2</v>
      </c>
      <c r="M134" s="2">
        <v>-8.2745048036923993E-2</v>
      </c>
      <c r="N134" s="2">
        <v>-0.105819378318794</v>
      </c>
      <c r="O134" s="2">
        <v>3.1434182391420297E-2</v>
      </c>
      <c r="P134" s="2">
        <v>-4.5014244105990801E-2</v>
      </c>
      <c r="Q134" s="2">
        <v>-2.3523367120038201E-2</v>
      </c>
      <c r="R134" s="2">
        <v>1.1410004742120399E-2</v>
      </c>
      <c r="S134" s="2">
        <v>-1.6838528449569901E-2</v>
      </c>
      <c r="T134" s="2">
        <v>2.1619156904703101E-2</v>
      </c>
      <c r="U134" s="2">
        <v>-3.1339000115765098E-2</v>
      </c>
      <c r="V134" s="2">
        <v>-1.9421794615084999E-2</v>
      </c>
      <c r="W134" s="2">
        <v>-6.0781564088009897E-5</v>
      </c>
      <c r="X134" s="2">
        <v>-6.67424069078589E-4</v>
      </c>
      <c r="Y134" s="2">
        <v>2.49505965800682E-2</v>
      </c>
      <c r="Z134" s="2">
        <v>1.59829288135982E-2</v>
      </c>
      <c r="AA134" s="2">
        <v>-1.1850722733986701E-2</v>
      </c>
      <c r="AB134" s="2">
        <v>1.12019017124534E-2</v>
      </c>
      <c r="AC134" s="2">
        <v>7.5744708700629503E-3</v>
      </c>
      <c r="AD134" s="2">
        <v>4.3633028636446303E-2</v>
      </c>
      <c r="AE134" s="2">
        <v>2.8931733307891402E-3</v>
      </c>
      <c r="AF134" s="2">
        <v>-1.4413464301848899E-2</v>
      </c>
      <c r="AG134" s="2">
        <v>4.9607609013527397E-3</v>
      </c>
      <c r="AH134" s="2">
        <v>6.5753777095380597E-3</v>
      </c>
      <c r="AI134" s="2">
        <v>-2.7221379551616702E-3</v>
      </c>
      <c r="AJ134" s="2">
        <v>2.7907279098828399E-3</v>
      </c>
      <c r="AK134" s="5">
        <v>3.5240516737614197E-17</v>
      </c>
    </row>
    <row r="135" spans="1:37">
      <c r="A135" s="1" t="s">
        <v>1043</v>
      </c>
      <c r="B135" s="2">
        <v>-0.18018308098385</v>
      </c>
      <c r="C135" s="2">
        <v>0.15123094195956899</v>
      </c>
      <c r="D135" s="2">
        <v>6.6497820209765399E-2</v>
      </c>
      <c r="E135" s="2">
        <v>-3.7426287648281299E-2</v>
      </c>
      <c r="F135" s="2">
        <v>-2.0272302771094201E-3</v>
      </c>
      <c r="G135" s="2">
        <v>-4.5295306010769101E-2</v>
      </c>
      <c r="H135" s="2">
        <v>-2.0260827231719899E-2</v>
      </c>
      <c r="I135" s="2">
        <v>4.2120241940505003E-2</v>
      </c>
      <c r="J135" s="2">
        <v>-4.94278749999158E-2</v>
      </c>
      <c r="K135" s="2">
        <v>-7.7187403118469302E-3</v>
      </c>
      <c r="L135" s="2">
        <v>-2.9556531604433001E-2</v>
      </c>
      <c r="M135" s="2">
        <v>1.50027319709558E-2</v>
      </c>
      <c r="N135" s="2">
        <v>-2.0462885736421001E-2</v>
      </c>
      <c r="O135" s="2">
        <v>-3.1591269789718899E-4</v>
      </c>
      <c r="P135" s="2">
        <v>-9.3041010921376295E-3</v>
      </c>
      <c r="Q135" s="2">
        <v>5.3823059604355697E-2</v>
      </c>
      <c r="R135" s="2">
        <v>-3.7822225439936699E-2</v>
      </c>
      <c r="S135" s="2">
        <v>2.2990217330238899E-3</v>
      </c>
      <c r="T135" s="2">
        <v>5.5633256234319996E-3</v>
      </c>
      <c r="U135" s="2">
        <v>-9.4778919089505698E-3</v>
      </c>
      <c r="V135" s="2">
        <v>-1.37442513461429E-2</v>
      </c>
      <c r="W135" s="2">
        <v>1.9753607521920999E-2</v>
      </c>
      <c r="X135" s="2">
        <v>2.29954477303289E-2</v>
      </c>
      <c r="Y135" s="2">
        <v>-3.2562826401012798E-3</v>
      </c>
      <c r="Z135" s="2">
        <v>-2.10407925400873E-2</v>
      </c>
      <c r="AA135" s="2">
        <v>4.8336534652912303E-3</v>
      </c>
      <c r="AB135" s="2">
        <v>7.2098519546834198E-3</v>
      </c>
      <c r="AC135" s="2">
        <v>9.8252471270386301E-3</v>
      </c>
      <c r="AD135" s="2">
        <v>1.9068930567603299E-2</v>
      </c>
      <c r="AE135" s="2">
        <v>-4.42929040037956E-3</v>
      </c>
      <c r="AF135" s="2">
        <v>8.7891169773038104E-3</v>
      </c>
      <c r="AG135" s="2">
        <v>-1.25128380902856E-2</v>
      </c>
      <c r="AH135" s="2">
        <v>6.9402189664364601E-5</v>
      </c>
      <c r="AI135" s="2">
        <v>8.6373930311262805E-3</v>
      </c>
      <c r="AJ135" s="2">
        <v>-5.6560697698382497E-4</v>
      </c>
      <c r="AK135" s="5">
        <v>-1.3167906758128001E-17</v>
      </c>
    </row>
    <row r="136" spans="1:37">
      <c r="A136" s="1" t="s">
        <v>1080</v>
      </c>
      <c r="B136" s="2">
        <v>-0.179916614698275</v>
      </c>
      <c r="C136" s="2">
        <v>5.6656032157648403E-2</v>
      </c>
      <c r="D136" s="2">
        <v>0.11790415237444</v>
      </c>
      <c r="E136" s="2">
        <v>5.6250858059387697E-2</v>
      </c>
      <c r="F136" s="2">
        <v>-5.2208864725508598E-2</v>
      </c>
      <c r="G136" s="2">
        <v>-5.62269833928958E-2</v>
      </c>
      <c r="H136" s="2">
        <v>-3.3348617438718801E-2</v>
      </c>
      <c r="I136" s="2">
        <v>1.14289366159638E-2</v>
      </c>
      <c r="J136" s="2">
        <v>-3.1337528937373599E-2</v>
      </c>
      <c r="K136" s="2">
        <v>3.6200582849239098E-2</v>
      </c>
      <c r="L136" s="2">
        <v>8.5690504354788404E-3</v>
      </c>
      <c r="M136" s="2">
        <v>-2.6043256847046399E-2</v>
      </c>
      <c r="N136" s="2">
        <v>-8.3430615437366101E-2</v>
      </c>
      <c r="O136" s="2">
        <v>1.5830250256108101E-2</v>
      </c>
      <c r="P136" s="2">
        <v>-2.8134409405122799E-2</v>
      </c>
      <c r="Q136" s="2">
        <v>2.5254920223601599E-2</v>
      </c>
      <c r="R136" s="2">
        <v>-5.2325558547612103E-2</v>
      </c>
      <c r="S136" s="2">
        <v>1.66011112422919E-2</v>
      </c>
      <c r="T136" s="2">
        <v>-1.4000469892051001E-2</v>
      </c>
      <c r="U136" s="2">
        <v>9.3460820058468095E-3</v>
      </c>
      <c r="V136" s="2">
        <v>-3.14731830192852E-3</v>
      </c>
      <c r="W136" s="2">
        <v>9.5395614331571198E-3</v>
      </c>
      <c r="X136" s="2">
        <v>-3.4479152889983697E-2</v>
      </c>
      <c r="Y136" s="2">
        <v>-8.7335345686755401E-3</v>
      </c>
      <c r="Z136" s="2">
        <v>5.6034494038914003E-3</v>
      </c>
      <c r="AA136" s="2">
        <v>-2.3009802297828501E-2</v>
      </c>
      <c r="AB136" s="2">
        <v>1.5593568807220201E-2</v>
      </c>
      <c r="AC136" s="2">
        <v>7.9443468747498695E-3</v>
      </c>
      <c r="AD136" s="2">
        <v>3.6153263129976999E-2</v>
      </c>
      <c r="AE136" s="2">
        <v>1.0654480336981E-2</v>
      </c>
      <c r="AF136" s="2">
        <v>-8.5060037679799E-3</v>
      </c>
      <c r="AG136" s="2">
        <v>1.7051079854518699E-2</v>
      </c>
      <c r="AH136" s="2">
        <v>-3.1055180632165299E-3</v>
      </c>
      <c r="AI136" s="2">
        <v>-2.5083293142897499E-2</v>
      </c>
      <c r="AJ136" s="2">
        <v>1.14072074534553E-2</v>
      </c>
      <c r="AK136" s="5">
        <v>2.7305963646065499E-17</v>
      </c>
    </row>
    <row r="137" spans="1:37">
      <c r="A137" s="1" t="s">
        <v>681</v>
      </c>
      <c r="B137" s="2">
        <v>-0.17939966081227299</v>
      </c>
      <c r="C137" s="2">
        <v>9.3304413019155097E-2</v>
      </c>
      <c r="D137" s="2">
        <v>4.5340978352352901E-2</v>
      </c>
      <c r="E137" s="2">
        <v>-1.7790464112075199E-2</v>
      </c>
      <c r="F137" s="2">
        <v>6.8625177030764498E-2</v>
      </c>
      <c r="G137" s="2">
        <v>-3.7734955146147497E-2</v>
      </c>
      <c r="H137" s="2">
        <v>3.3738916015111503E-2</v>
      </c>
      <c r="I137" s="2">
        <v>2.0806813592728401E-2</v>
      </c>
      <c r="J137" s="2">
        <v>-8.9371954096102504E-3</v>
      </c>
      <c r="K137" s="2">
        <v>-1.5576197710701299E-3</v>
      </c>
      <c r="L137" s="2">
        <v>-2.17072277579799E-2</v>
      </c>
      <c r="M137" s="2">
        <v>-3.1789564796699699E-2</v>
      </c>
      <c r="N137" s="2">
        <v>-2.514751867745E-2</v>
      </c>
      <c r="O137" s="2">
        <v>2.3957150418082E-2</v>
      </c>
      <c r="P137" s="2">
        <v>2.2333253072719401E-2</v>
      </c>
      <c r="Q137" s="2">
        <v>5.7199221313682901E-3</v>
      </c>
      <c r="R137" s="2">
        <v>-1.00139582165808E-2</v>
      </c>
      <c r="S137" s="2">
        <v>1.79396487709046E-2</v>
      </c>
      <c r="T137" s="2">
        <v>-2.4299768268402501E-2</v>
      </c>
      <c r="U137" s="2">
        <v>-1.3592744158911299E-2</v>
      </c>
      <c r="V137" s="2">
        <v>2.44514492366136E-2</v>
      </c>
      <c r="W137" s="2">
        <v>5.7456440532139899E-3</v>
      </c>
      <c r="X137" s="2">
        <v>1.3143079420044499E-2</v>
      </c>
      <c r="Y137" s="2">
        <v>-4.11480464984943E-3</v>
      </c>
      <c r="Z137" s="2">
        <v>2.4706466916082099E-2</v>
      </c>
      <c r="AA137" s="2">
        <v>7.2684366919439003E-3</v>
      </c>
      <c r="AB137" s="2">
        <v>-1.36947272570874E-2</v>
      </c>
      <c r="AC137" s="2">
        <v>1.3122563855498899E-2</v>
      </c>
      <c r="AD137" s="2">
        <v>-3.1066148016574598E-4</v>
      </c>
      <c r="AE137" s="2">
        <v>3.3282918795298098E-3</v>
      </c>
      <c r="AF137" s="2">
        <v>-8.88601546291359E-3</v>
      </c>
      <c r="AG137" s="2">
        <v>2.44751005067166E-3</v>
      </c>
      <c r="AH137" s="2">
        <v>-1.0431731283858801E-2</v>
      </c>
      <c r="AI137" s="2">
        <v>-5.4624981790322097E-3</v>
      </c>
      <c r="AJ137" s="2">
        <v>-1.70474955041801E-2</v>
      </c>
      <c r="AK137" s="5">
        <v>-3.6639445706954498E-17</v>
      </c>
    </row>
    <row r="138" spans="1:37">
      <c r="A138" s="1" t="s">
        <v>1034</v>
      </c>
      <c r="B138" s="2">
        <v>-0.17933576355810901</v>
      </c>
      <c r="C138" s="2">
        <v>-1.8135230164036099E-2</v>
      </c>
      <c r="D138" s="2">
        <v>-0.10104291444989399</v>
      </c>
      <c r="E138" s="2">
        <v>-7.0668565402351793E-2</v>
      </c>
      <c r="F138" s="2">
        <v>-4.8771544791399501E-2</v>
      </c>
      <c r="G138" s="2">
        <v>7.0206401845618494E-2</v>
      </c>
      <c r="H138" s="2">
        <v>-1.8051363407579402E-2</v>
      </c>
      <c r="I138" s="2">
        <v>4.0602277057620297E-2</v>
      </c>
      <c r="J138" s="2">
        <v>3.15679962793948E-2</v>
      </c>
      <c r="K138" s="2">
        <v>3.0134126377886301E-3</v>
      </c>
      <c r="L138" s="2">
        <v>-6.83701589492961E-2</v>
      </c>
      <c r="M138" s="2">
        <v>-1.2344751568959599E-2</v>
      </c>
      <c r="N138" s="2">
        <v>5.3451409501912199E-3</v>
      </c>
      <c r="O138" s="2">
        <v>-9.1210223881286204E-2</v>
      </c>
      <c r="P138" s="2">
        <v>1.3454606219035199E-3</v>
      </c>
      <c r="Q138" s="2">
        <v>3.2540993688270702E-2</v>
      </c>
      <c r="R138" s="2">
        <v>6.9128433336572504E-3</v>
      </c>
      <c r="S138" s="2">
        <v>2.31721002124088E-2</v>
      </c>
      <c r="T138" s="2">
        <v>-1.9243621549542799E-2</v>
      </c>
      <c r="U138" s="2">
        <v>3.89802331961273E-3</v>
      </c>
      <c r="V138" s="2">
        <v>6.1956979223789397E-3</v>
      </c>
      <c r="W138" s="2">
        <v>6.6771342631537301E-3</v>
      </c>
      <c r="X138" s="2">
        <v>3.12257423244745E-2</v>
      </c>
      <c r="Y138" s="2">
        <v>1.8493178654358101E-3</v>
      </c>
      <c r="Z138" s="2">
        <v>1.6293983030607699E-5</v>
      </c>
      <c r="AA138" s="2">
        <v>2.4433890501500199E-2</v>
      </c>
      <c r="AB138" s="2">
        <v>2.0380018328279102E-3</v>
      </c>
      <c r="AC138" s="2">
        <v>1.8736968969379E-2</v>
      </c>
      <c r="AD138" s="2">
        <v>5.0952778689719799E-3</v>
      </c>
      <c r="AE138" s="2">
        <v>-1.77507213856983E-3</v>
      </c>
      <c r="AF138" s="2">
        <v>-6.1868832002088398E-3</v>
      </c>
      <c r="AG138" s="2">
        <v>-2.2455165997933499E-2</v>
      </c>
      <c r="AH138" s="2">
        <v>-4.59534422744271E-3</v>
      </c>
      <c r="AI138" s="2">
        <v>-7.2444831422696903E-3</v>
      </c>
      <c r="AJ138" s="2">
        <v>-1.54204273432882E-2</v>
      </c>
      <c r="AK138" s="5">
        <v>4.9023957447092001E-17</v>
      </c>
    </row>
    <row r="139" spans="1:37">
      <c r="A139" s="1" t="s">
        <v>285</v>
      </c>
      <c r="B139" s="2">
        <v>-0.17813780772213</v>
      </c>
      <c r="C139" s="2">
        <v>-7.40162145985713E-2</v>
      </c>
      <c r="D139" s="2">
        <v>1.1432120296156201E-2</v>
      </c>
      <c r="E139" s="2">
        <v>-9.7076673378104106E-2</v>
      </c>
      <c r="F139" s="2">
        <v>-1.55174815105478E-2</v>
      </c>
      <c r="G139" s="2">
        <v>3.3987602781306598E-3</v>
      </c>
      <c r="H139" s="2">
        <v>-6.7251930113754604E-2</v>
      </c>
      <c r="I139" s="2">
        <v>-5.96395823372462E-2</v>
      </c>
      <c r="J139" s="2">
        <v>2.43428511967154E-2</v>
      </c>
      <c r="K139" s="2">
        <v>2.41511949840525E-2</v>
      </c>
      <c r="L139" s="2">
        <v>-5.9726313584780998E-2</v>
      </c>
      <c r="M139" s="2">
        <v>-3.27830919699287E-2</v>
      </c>
      <c r="N139" s="2">
        <v>-6.5469061020813901E-2</v>
      </c>
      <c r="O139" s="2">
        <v>4.88414588053857E-2</v>
      </c>
      <c r="P139" s="2">
        <v>-2.6862997658837501E-2</v>
      </c>
      <c r="Q139" s="2">
        <v>-3.9443384672941097E-2</v>
      </c>
      <c r="R139" s="2">
        <v>6.3241270255179699E-2</v>
      </c>
      <c r="S139" s="2">
        <v>-1.00293189478897E-2</v>
      </c>
      <c r="T139" s="2">
        <v>-1.33728598683268E-2</v>
      </c>
      <c r="U139" s="2">
        <v>1.74063527152475E-2</v>
      </c>
      <c r="V139" s="2">
        <v>-4.3689148564505703E-2</v>
      </c>
      <c r="W139" s="2">
        <v>-2.9217266886056198E-4</v>
      </c>
      <c r="X139" s="2">
        <v>2.8862310183585399E-2</v>
      </c>
      <c r="Y139" s="2">
        <v>-2.3127439450459399E-2</v>
      </c>
      <c r="Z139" s="2">
        <v>-3.86838455723116E-3</v>
      </c>
      <c r="AA139" s="2">
        <v>-1.40653173940577E-2</v>
      </c>
      <c r="AB139" s="2">
        <v>-2.6348224036971301E-2</v>
      </c>
      <c r="AC139" s="2">
        <v>6.2466921245297397E-3</v>
      </c>
      <c r="AD139" s="2">
        <v>-2.1540286684886001E-2</v>
      </c>
      <c r="AE139" s="2">
        <v>-2.0822779105254301E-2</v>
      </c>
      <c r="AF139" s="2">
        <v>1.00858477801203E-2</v>
      </c>
      <c r="AG139" s="2">
        <v>4.2338925219143602E-3</v>
      </c>
      <c r="AH139" s="2">
        <v>1.0013803496509901E-2</v>
      </c>
      <c r="AI139" s="2">
        <v>-1.03728699313457E-2</v>
      </c>
      <c r="AJ139" s="2">
        <v>6.1747100801262103E-3</v>
      </c>
      <c r="AK139" s="5">
        <v>2.2808630389315101E-17</v>
      </c>
    </row>
    <row r="140" spans="1:37">
      <c r="A140" s="1" t="s">
        <v>376</v>
      </c>
      <c r="B140" s="2">
        <v>-0.177583991623049</v>
      </c>
      <c r="C140" s="2">
        <v>-9.2889008929088607E-2</v>
      </c>
      <c r="D140" s="2">
        <v>-3.7646690588087603E-2</v>
      </c>
      <c r="E140" s="2">
        <v>-3.7973403899533402E-3</v>
      </c>
      <c r="F140" s="2">
        <v>9.0143812439421198E-2</v>
      </c>
      <c r="G140" s="2">
        <v>7.0222463414200104E-2</v>
      </c>
      <c r="H140" s="2">
        <v>-4.7479617619407999E-2</v>
      </c>
      <c r="I140" s="2">
        <v>6.20623533729747E-2</v>
      </c>
      <c r="J140" s="2">
        <v>-3.18272783225102E-2</v>
      </c>
      <c r="K140" s="2">
        <v>7.2236790961600503E-2</v>
      </c>
      <c r="L140" s="2">
        <v>8.8267376663265004E-3</v>
      </c>
      <c r="M140" s="2">
        <v>-7.3100238470494003E-2</v>
      </c>
      <c r="N140" s="2">
        <v>-2.25328072468561E-3</v>
      </c>
      <c r="O140" s="2">
        <v>-2.7401715888336599E-2</v>
      </c>
      <c r="P140" s="2">
        <v>-1.99515985633422E-2</v>
      </c>
      <c r="Q140" s="2">
        <v>-1.3124664198703499E-2</v>
      </c>
      <c r="R140" s="2">
        <v>-1.6206047974325798E-2</v>
      </c>
      <c r="S140" s="2">
        <v>5.2356683674619703E-3</v>
      </c>
      <c r="T140" s="2">
        <v>3.32074083666953E-4</v>
      </c>
      <c r="U140" s="2">
        <v>-2.7594227942721698E-3</v>
      </c>
      <c r="V140" s="2">
        <v>2.30556879464738E-2</v>
      </c>
      <c r="W140" s="2">
        <v>3.8673524762798798E-3</v>
      </c>
      <c r="X140" s="2">
        <v>1.66732449821821E-2</v>
      </c>
      <c r="Y140" s="2">
        <v>-6.98471367231352E-3</v>
      </c>
      <c r="Z140" s="2">
        <v>6.1148441460684702E-3</v>
      </c>
      <c r="AA140" s="2">
        <v>-1.2351905361328601E-2</v>
      </c>
      <c r="AB140" s="2">
        <v>-1.6475947558658301E-2</v>
      </c>
      <c r="AC140" s="2">
        <v>-1.4939151919826E-2</v>
      </c>
      <c r="AD140" s="2">
        <v>-1.65764292013879E-2</v>
      </c>
      <c r="AE140" s="2">
        <v>-8.3877683032265796E-3</v>
      </c>
      <c r="AF140" s="2">
        <v>-2.2110183253795601E-2</v>
      </c>
      <c r="AG140" s="2">
        <v>-1.3479551673924501E-2</v>
      </c>
      <c r="AH140" s="2">
        <v>-1.16535854085736E-2</v>
      </c>
      <c r="AI140" s="2">
        <v>4.5616717192408998E-4</v>
      </c>
      <c r="AJ140" s="2">
        <v>-4.5414605605576296E-3</v>
      </c>
      <c r="AK140" s="5">
        <v>3.2413650437725298E-17</v>
      </c>
    </row>
    <row r="141" spans="1:37">
      <c r="A141" s="1" t="s">
        <v>611</v>
      </c>
      <c r="B141" s="2">
        <v>-0.176585752319672</v>
      </c>
      <c r="C141" s="2">
        <v>0.12721063733416499</v>
      </c>
      <c r="D141" s="2">
        <v>-6.3401876955567593E-2</v>
      </c>
      <c r="E141" s="2">
        <v>-2.6681613032704301E-2</v>
      </c>
      <c r="F141" s="2">
        <v>-8.6192760555933806E-2</v>
      </c>
      <c r="G141" s="2">
        <v>-2.42294641799339E-2</v>
      </c>
      <c r="H141" s="2">
        <v>-7.2272060512058797E-2</v>
      </c>
      <c r="I141" s="2">
        <v>4.3022372087281303E-2</v>
      </c>
      <c r="J141" s="2">
        <v>7.2611270918068793E-2</v>
      </c>
      <c r="K141" s="2">
        <v>3.9580292161560802E-2</v>
      </c>
      <c r="L141" s="2">
        <v>2.09330201368839E-2</v>
      </c>
      <c r="M141" s="2">
        <v>1.27163266873949E-2</v>
      </c>
      <c r="N141" s="2">
        <v>-4.2044924263697998E-2</v>
      </c>
      <c r="O141" s="2">
        <v>-2.32302640866636E-2</v>
      </c>
      <c r="P141" s="2">
        <v>-3.94981147530492E-2</v>
      </c>
      <c r="Q141" s="2">
        <v>2.1507596106130299E-2</v>
      </c>
      <c r="R141" s="2">
        <v>-7.7696869958789397E-4</v>
      </c>
      <c r="S141" s="2">
        <v>2.6850735281814898E-2</v>
      </c>
      <c r="T141" s="2">
        <v>1.5134753473871301E-2</v>
      </c>
      <c r="U141" s="2">
        <v>-3.27951692642335E-3</v>
      </c>
      <c r="V141" s="2">
        <v>8.3167916546842604E-3</v>
      </c>
      <c r="W141" s="2">
        <v>3.3490642321718999E-3</v>
      </c>
      <c r="X141" s="2">
        <v>1.01961977995754E-2</v>
      </c>
      <c r="Y141" s="2">
        <v>9.2295175877236194E-3</v>
      </c>
      <c r="Z141" s="2">
        <v>-9.4112258059007598E-3</v>
      </c>
      <c r="AA141" s="2">
        <v>1.7494862060941301E-2</v>
      </c>
      <c r="AB141" s="2">
        <v>-8.2033233486171007E-3</v>
      </c>
      <c r="AC141" s="2">
        <v>-6.3181308740480604E-3</v>
      </c>
      <c r="AD141" s="2">
        <v>-6.9970857945078702E-3</v>
      </c>
      <c r="AE141" s="2">
        <v>8.1268705724000401E-3</v>
      </c>
      <c r="AF141" s="2">
        <v>1.25479088558223E-2</v>
      </c>
      <c r="AG141" s="2">
        <v>1.8106939205150101E-3</v>
      </c>
      <c r="AH141" s="2">
        <v>-1.38882006709793E-2</v>
      </c>
      <c r="AI141" s="2">
        <v>2.0424847327236398E-3</v>
      </c>
      <c r="AJ141" s="2">
        <v>2.34626169305679E-3</v>
      </c>
      <c r="AK141" s="5">
        <v>-2.8798819274459897E-17</v>
      </c>
    </row>
    <row r="142" spans="1:37">
      <c r="A142" s="1" t="s">
        <v>851</v>
      </c>
      <c r="B142" s="2">
        <v>-0.176355052635983</v>
      </c>
      <c r="C142" s="2">
        <v>-0.19857552212888899</v>
      </c>
      <c r="D142" s="2">
        <v>6.0555984000211401E-2</v>
      </c>
      <c r="E142" s="2">
        <v>8.1077572937118994E-2</v>
      </c>
      <c r="F142" s="2">
        <v>2.7443607148397001E-2</v>
      </c>
      <c r="G142" s="2">
        <v>8.07791192073221E-2</v>
      </c>
      <c r="H142" s="2">
        <v>-3.05639753996324E-2</v>
      </c>
      <c r="I142" s="2">
        <v>-7.9962381342065094E-5</v>
      </c>
      <c r="J142" s="2">
        <v>-8.3808069966161104E-4</v>
      </c>
      <c r="K142" s="2">
        <v>2.4076222522496402E-2</v>
      </c>
      <c r="L142" s="2">
        <v>8.9212563697324707E-2</v>
      </c>
      <c r="M142" s="2">
        <v>-9.5506827381994799E-2</v>
      </c>
      <c r="N142" s="2">
        <v>-2.9672386254767098E-2</v>
      </c>
      <c r="O142" s="2">
        <v>-5.3201009826619801E-2</v>
      </c>
      <c r="P142" s="2">
        <v>-1.5691471113310401E-2</v>
      </c>
      <c r="Q142" s="2">
        <v>1.13951227136145E-2</v>
      </c>
      <c r="R142" s="2">
        <v>-9.3727325525817101E-4</v>
      </c>
      <c r="S142" s="2">
        <v>4.1070988761402203E-3</v>
      </c>
      <c r="T142" s="2">
        <v>-1.79472433819306E-2</v>
      </c>
      <c r="U142" s="2">
        <v>3.88112715190609E-2</v>
      </c>
      <c r="V142" s="2">
        <v>4.3756303055011603E-2</v>
      </c>
      <c r="W142" s="2">
        <v>2.9423872762887899E-2</v>
      </c>
      <c r="X142" s="2">
        <v>1.8833829100279999E-2</v>
      </c>
      <c r="Y142" s="2">
        <v>-1.5953373828033999E-2</v>
      </c>
      <c r="Z142" s="2">
        <v>4.5222201902398703E-3</v>
      </c>
      <c r="AA142" s="2">
        <v>-2.9872753960574899E-2</v>
      </c>
      <c r="AB142" s="2">
        <v>1.5490408354577601E-2</v>
      </c>
      <c r="AC142" s="2">
        <v>-2.9039368238176599E-2</v>
      </c>
      <c r="AD142" s="2">
        <v>-4.3964256611180197E-2</v>
      </c>
      <c r="AE142" s="2">
        <v>-3.6735346303927098E-3</v>
      </c>
      <c r="AF142" s="2">
        <v>-2.6957915420047499E-2</v>
      </c>
      <c r="AG142" s="2">
        <v>-1.48273098918937E-2</v>
      </c>
      <c r="AH142" s="2">
        <v>-2.40598937098425E-2</v>
      </c>
      <c r="AI142" s="2">
        <v>-7.1147162274449701E-3</v>
      </c>
      <c r="AJ142" s="2">
        <v>-1.11416286420154E-2</v>
      </c>
      <c r="AK142" s="5">
        <v>-2.7541141557162799E-17</v>
      </c>
    </row>
    <row r="143" spans="1:37">
      <c r="A143" s="1" t="s">
        <v>658</v>
      </c>
      <c r="B143" s="2">
        <v>-0.17542285663339699</v>
      </c>
      <c r="C143" s="2">
        <v>7.9918468390094199E-2</v>
      </c>
      <c r="D143" s="2">
        <v>-2.90673555433867E-2</v>
      </c>
      <c r="E143" s="2">
        <v>-2.0465717337563E-2</v>
      </c>
      <c r="F143" s="2">
        <v>5.7616080085041099E-2</v>
      </c>
      <c r="G143" s="2">
        <v>6.2368231972492201E-2</v>
      </c>
      <c r="H143" s="2">
        <v>7.0532741036722593E-2</v>
      </c>
      <c r="I143" s="2">
        <v>-4.4528119699987498E-3</v>
      </c>
      <c r="J143" s="2">
        <v>1.04817716799508E-2</v>
      </c>
      <c r="K143" s="2">
        <v>4.6728603520880103E-2</v>
      </c>
      <c r="L143" s="2">
        <v>2.0590364143864101E-2</v>
      </c>
      <c r="M143" s="2">
        <v>-6.7777483206019701E-2</v>
      </c>
      <c r="N143" s="2">
        <v>3.7355374538923301E-3</v>
      </c>
      <c r="O143" s="2">
        <v>2.10406784828766E-2</v>
      </c>
      <c r="P143" s="2">
        <v>-1.32921261028535E-3</v>
      </c>
      <c r="Q143" s="2">
        <v>3.77583801317372E-3</v>
      </c>
      <c r="R143" s="2">
        <v>-1.43956894171342E-2</v>
      </c>
      <c r="S143" s="2">
        <v>1.2234646672028801E-2</v>
      </c>
      <c r="T143" s="2">
        <v>-1.82874580422222E-3</v>
      </c>
      <c r="U143" s="2">
        <v>1.3625721923119199E-2</v>
      </c>
      <c r="V143" s="2">
        <v>-1.14422812478792E-2</v>
      </c>
      <c r="W143" s="2">
        <v>7.4285024167455903E-3</v>
      </c>
      <c r="X143" s="2">
        <v>1.7732055229827001E-2</v>
      </c>
      <c r="Y143" s="2">
        <v>-1.4556791198134199E-2</v>
      </c>
      <c r="Z143" s="2">
        <v>2.4209137669112601E-2</v>
      </c>
      <c r="AA143" s="2">
        <v>-1.6562780701988699E-2</v>
      </c>
      <c r="AB143" s="2">
        <v>-1.0457988814075799E-2</v>
      </c>
      <c r="AC143" s="2">
        <v>1.2924684768776999E-2</v>
      </c>
      <c r="AD143" s="2">
        <v>-1.11198558677712E-2</v>
      </c>
      <c r="AE143" s="2">
        <v>8.1808405475765796E-3</v>
      </c>
      <c r="AF143" s="2">
        <v>2.4966763615521001E-3</v>
      </c>
      <c r="AG143" s="2">
        <v>3.8587047961961499E-3</v>
      </c>
      <c r="AH143" s="2">
        <v>-5.6645739292426698E-3</v>
      </c>
      <c r="AI143" s="2">
        <v>1.55242469153878E-3</v>
      </c>
      <c r="AJ143" s="2">
        <v>6.5418057312013602E-3</v>
      </c>
      <c r="AK143" s="5">
        <v>8.13006616636327E-18</v>
      </c>
    </row>
    <row r="144" spans="1:37">
      <c r="A144" s="1" t="s">
        <v>676</v>
      </c>
      <c r="B144" s="2">
        <v>-0.174406793917015</v>
      </c>
      <c r="C144" s="2">
        <v>0.257032785507534</v>
      </c>
      <c r="D144" s="2">
        <v>-5.9034564196708697E-3</v>
      </c>
      <c r="E144" s="2">
        <v>-4.0827652083029603E-2</v>
      </c>
      <c r="F144" s="2">
        <v>-4.1863578988085098E-2</v>
      </c>
      <c r="G144" s="2">
        <v>-1.32954468654759E-2</v>
      </c>
      <c r="H144" s="2">
        <v>-2.6082467670335199E-2</v>
      </c>
      <c r="I144" s="2">
        <v>-6.9306556207007902E-3</v>
      </c>
      <c r="J144" s="2">
        <v>1.26828017406223E-2</v>
      </c>
      <c r="K144" s="2">
        <v>-4.1375607648733402E-2</v>
      </c>
      <c r="L144" s="2">
        <v>9.2783880873882497E-3</v>
      </c>
      <c r="M144" s="2">
        <v>-1.6929344319472801E-2</v>
      </c>
      <c r="N144" s="2">
        <v>-3.0579964188288601E-2</v>
      </c>
      <c r="O144" s="2">
        <v>5.5486435458585802E-2</v>
      </c>
      <c r="P144" s="2">
        <v>-0.10070141998285299</v>
      </c>
      <c r="Q144" s="2">
        <v>4.1658715500699502E-2</v>
      </c>
      <c r="R144" s="2">
        <v>-1.24343169214412E-2</v>
      </c>
      <c r="S144" s="2">
        <v>2.0912233457257502E-2</v>
      </c>
      <c r="T144" s="2">
        <v>4.5089814332264402E-2</v>
      </c>
      <c r="U144" s="2">
        <v>-2.5596434396872301E-3</v>
      </c>
      <c r="V144" s="2">
        <v>-2.9566949814644999E-2</v>
      </c>
      <c r="W144" s="2">
        <v>5.1690855556116799E-2</v>
      </c>
      <c r="X144" s="2">
        <v>-4.7738815710391E-2</v>
      </c>
      <c r="Y144" s="2">
        <v>3.7393466531475197E-2</v>
      </c>
      <c r="Z144" s="2">
        <v>4.0612228095075302E-3</v>
      </c>
      <c r="AA144" s="2">
        <v>-3.4205165497557199E-3</v>
      </c>
      <c r="AB144" s="2">
        <v>-8.9471623861721705E-3</v>
      </c>
      <c r="AC144" s="2">
        <v>-2.9426539512109499E-2</v>
      </c>
      <c r="AD144" s="2">
        <v>7.0974077734914298E-3</v>
      </c>
      <c r="AE144" s="2">
        <v>-3.4793580000884498E-2</v>
      </c>
      <c r="AF144" s="2">
        <v>3.5767746334700201E-2</v>
      </c>
      <c r="AG144" s="2">
        <v>2.4965458472021198E-3</v>
      </c>
      <c r="AH144" s="2">
        <v>1.61794095595315E-2</v>
      </c>
      <c r="AI144" s="2">
        <v>-1.26277552746381E-2</v>
      </c>
      <c r="AJ144" s="2">
        <v>1.3010615454782E-2</v>
      </c>
      <c r="AK144" s="5">
        <v>1.60521816009629E-17</v>
      </c>
    </row>
    <row r="145" spans="1:37">
      <c r="A145" s="1" t="s">
        <v>440</v>
      </c>
      <c r="B145" s="2">
        <v>-0.174238164835505</v>
      </c>
      <c r="C145" s="2">
        <v>-0.42446740863819599</v>
      </c>
      <c r="D145" s="2">
        <v>0.105896098198003</v>
      </c>
      <c r="E145" s="2">
        <v>-0.237439515073643</v>
      </c>
      <c r="F145" s="2">
        <v>0.123744930554413</v>
      </c>
      <c r="G145" s="2">
        <v>0.17585246584573899</v>
      </c>
      <c r="H145" s="2">
        <v>-0.26549516641545601</v>
      </c>
      <c r="I145" s="2">
        <v>8.86344203669545E-2</v>
      </c>
      <c r="J145" s="2">
        <v>-0.215065939346719</v>
      </c>
      <c r="K145" s="2">
        <v>-7.8843785161506197E-2</v>
      </c>
      <c r="L145" s="2">
        <v>-0.110857189554997</v>
      </c>
      <c r="M145" s="2">
        <v>5.2309595905579299E-2</v>
      </c>
      <c r="N145" s="2">
        <v>-1.6583540941860101E-2</v>
      </c>
      <c r="O145" s="2">
        <v>-7.5060022779665295E-2</v>
      </c>
      <c r="P145" s="2">
        <v>-9.0403698842252397E-2</v>
      </c>
      <c r="Q145" s="2">
        <v>-1.2803186513957E-2</v>
      </c>
      <c r="R145" s="2">
        <v>4.3304613630120101E-2</v>
      </c>
      <c r="S145" s="2">
        <v>7.9541082561240706E-2</v>
      </c>
      <c r="T145" s="2">
        <v>5.3321936205216698E-2</v>
      </c>
      <c r="U145" s="2">
        <v>0.12526835180849399</v>
      </c>
      <c r="V145" s="2">
        <v>-4.0332593893712701E-2</v>
      </c>
      <c r="W145" s="2">
        <v>1.5748102774440598E-2</v>
      </c>
      <c r="X145" s="2">
        <v>4.4316834591162098E-2</v>
      </c>
      <c r="Y145" s="2">
        <v>4.3042915869267298E-2</v>
      </c>
      <c r="Z145" s="2">
        <v>7.7423286215587403E-2</v>
      </c>
      <c r="AA145" s="2">
        <v>-1.8356490375596401E-2</v>
      </c>
      <c r="AB145" s="2">
        <v>7.3841316845982899E-3</v>
      </c>
      <c r="AC145" s="2">
        <v>-0.13859981123453199</v>
      </c>
      <c r="AD145" s="2">
        <v>-8.8204843219870502E-2</v>
      </c>
      <c r="AE145" s="2">
        <v>-2.10655763200196E-2</v>
      </c>
      <c r="AF145" s="2">
        <v>2.1760551083641898E-2</v>
      </c>
      <c r="AG145" s="2">
        <v>1.27007570752663E-2</v>
      </c>
      <c r="AH145" s="2">
        <v>1.35664133616247E-2</v>
      </c>
      <c r="AI145" s="2">
        <v>8.5034566964880091E-3</v>
      </c>
      <c r="AJ145" s="2">
        <v>-1.7127257703366199E-2</v>
      </c>
      <c r="AK145" s="5">
        <v>8.7771525035172695E-18</v>
      </c>
    </row>
    <row r="146" spans="1:37">
      <c r="A146" s="1" t="s">
        <v>570</v>
      </c>
      <c r="B146" s="2">
        <v>-0.17390850543939901</v>
      </c>
      <c r="C146" s="2">
        <v>1.7719985551525399E-2</v>
      </c>
      <c r="D146" s="2">
        <v>-3.7964975480575799E-2</v>
      </c>
      <c r="E146" s="2">
        <v>-6.8645692849940598E-2</v>
      </c>
      <c r="F146" s="2">
        <v>-6.7729557026354303E-2</v>
      </c>
      <c r="G146" s="2">
        <v>4.2542362182728201E-2</v>
      </c>
      <c r="H146" s="2">
        <v>-4.9786819330821498E-2</v>
      </c>
      <c r="I146" s="2">
        <v>4.45661574045048E-2</v>
      </c>
      <c r="J146" s="2">
        <v>5.2115243931231799E-2</v>
      </c>
      <c r="K146" s="2">
        <v>3.7694317802377302E-2</v>
      </c>
      <c r="L146" s="2">
        <v>-3.72033575243726E-2</v>
      </c>
      <c r="M146" s="2">
        <v>2.5899547375305101E-2</v>
      </c>
      <c r="N146" s="2">
        <v>-2.0151877062296999E-2</v>
      </c>
      <c r="O146" s="2">
        <v>-4.38080458849631E-2</v>
      </c>
      <c r="P146" s="2">
        <v>2.8140283124472198E-2</v>
      </c>
      <c r="Q146" s="2">
        <v>3.6353946447796999E-2</v>
      </c>
      <c r="R146" s="2">
        <v>-5.6173307735519797E-3</v>
      </c>
      <c r="S146" s="2">
        <v>-3.73517918440579E-3</v>
      </c>
      <c r="T146" s="2">
        <v>-3.6158212989821401E-2</v>
      </c>
      <c r="U146" s="2">
        <v>2.3219207199685701E-2</v>
      </c>
      <c r="V146" s="2">
        <v>1.07325479306799E-2</v>
      </c>
      <c r="W146" s="2">
        <v>-1.4556793553621599E-3</v>
      </c>
      <c r="X146" s="2">
        <v>-3.3271042817745902E-3</v>
      </c>
      <c r="Y146" s="2">
        <v>1.42617071223516E-2</v>
      </c>
      <c r="Z146" s="2">
        <v>-3.6401482062990801E-4</v>
      </c>
      <c r="AA146" s="2">
        <v>9.4411012625212308E-3</v>
      </c>
      <c r="AB146" s="2">
        <v>1.95853795273965E-3</v>
      </c>
      <c r="AC146" s="2">
        <v>2.1860706927347398E-3</v>
      </c>
      <c r="AD146" s="2">
        <v>2.18935450469565E-3</v>
      </c>
      <c r="AE146" s="2">
        <v>4.6859702368819197E-3</v>
      </c>
      <c r="AF146" s="2">
        <v>5.1343724526932803E-3</v>
      </c>
      <c r="AG146" s="2">
        <v>-1.5033548586170301E-3</v>
      </c>
      <c r="AH146" s="2">
        <v>-7.7706309206578197E-3</v>
      </c>
      <c r="AI146" s="2">
        <v>1.14505025765486E-3</v>
      </c>
      <c r="AJ146" s="2">
        <v>-1.1972459050154099E-2</v>
      </c>
      <c r="AK146" s="5">
        <v>5.9373768668296798E-18</v>
      </c>
    </row>
    <row r="147" spans="1:37">
      <c r="A147" s="1" t="s">
        <v>248</v>
      </c>
      <c r="B147" s="2">
        <v>-0.17366841637141101</v>
      </c>
      <c r="C147" s="2">
        <v>-0.13243366652697899</v>
      </c>
      <c r="D147" s="2">
        <v>9.5039957683698703E-2</v>
      </c>
      <c r="E147" s="2">
        <v>-9.6527332578720995E-2</v>
      </c>
      <c r="F147" s="2">
        <v>0.16685652492553199</v>
      </c>
      <c r="G147" s="2">
        <v>-2.7748412699043299E-3</v>
      </c>
      <c r="H147" s="2">
        <v>-0.10793742654706701</v>
      </c>
      <c r="I147" s="2">
        <v>7.5059317324415696E-3</v>
      </c>
      <c r="J147" s="2">
        <v>1.7279100243025699E-2</v>
      </c>
      <c r="K147" s="2">
        <v>-3.5101141253417199E-2</v>
      </c>
      <c r="L147" s="2">
        <v>-0.119502967731794</v>
      </c>
      <c r="M147" s="2">
        <v>3.4638646517359699E-2</v>
      </c>
      <c r="N147" s="2">
        <v>-7.4971670373186E-2</v>
      </c>
      <c r="O147" s="2">
        <v>9.8061862028169494E-2</v>
      </c>
      <c r="P147" s="2">
        <v>3.5822816740245698E-2</v>
      </c>
      <c r="Q147" s="2">
        <v>4.7419537327374403E-2</v>
      </c>
      <c r="R147" s="2">
        <v>-9.0884720688837406E-2</v>
      </c>
      <c r="S147" s="2">
        <v>5.1770979080560803E-2</v>
      </c>
      <c r="T147" s="2">
        <v>-9.8761273317609199E-2</v>
      </c>
      <c r="U147" s="2">
        <v>4.64768255783129E-3</v>
      </c>
      <c r="V147" s="2">
        <v>-6.5426362224060399E-3</v>
      </c>
      <c r="W147" s="2">
        <v>-8.0029087357704198E-2</v>
      </c>
      <c r="X147" s="2">
        <v>-6.1742902490322299E-2</v>
      </c>
      <c r="Y147" s="2">
        <v>-4.8901242338791499E-2</v>
      </c>
      <c r="Z147" s="2">
        <v>-4.4746061255246897E-2</v>
      </c>
      <c r="AA147" s="2">
        <v>-3.3809048841079298E-2</v>
      </c>
      <c r="AB147" s="2">
        <v>2.24640033377514E-2</v>
      </c>
      <c r="AC147" s="2">
        <v>3.9730077884044798E-2</v>
      </c>
      <c r="AD147" s="2">
        <v>1.8026551198110301E-2</v>
      </c>
      <c r="AE147" s="2">
        <v>-3.4798174300185697E-2</v>
      </c>
      <c r="AF147" s="2">
        <v>2.6877880419139799E-2</v>
      </c>
      <c r="AG147" s="2">
        <v>-1.2466663494848301E-2</v>
      </c>
      <c r="AH147" s="2">
        <v>-1.51257506496878E-2</v>
      </c>
      <c r="AI147" s="2">
        <v>-2.5849284720625101E-2</v>
      </c>
      <c r="AJ147" s="2">
        <v>4.7565314649004702E-3</v>
      </c>
      <c r="AK147" s="5">
        <v>-4.9935221222640099E-17</v>
      </c>
    </row>
    <row r="148" spans="1:37">
      <c r="A148" s="1" t="s">
        <v>683</v>
      </c>
      <c r="B148" s="2">
        <v>-0.17268100170296299</v>
      </c>
      <c r="C148" s="2">
        <v>2.8859484237564698E-2</v>
      </c>
      <c r="D148" s="2">
        <v>9.7911286249673102E-3</v>
      </c>
      <c r="E148" s="2">
        <v>-4.4801109777143001E-2</v>
      </c>
      <c r="F148" s="2">
        <v>-6.01101515214785E-2</v>
      </c>
      <c r="G148" s="2">
        <v>3.76065635648727E-2</v>
      </c>
      <c r="H148" s="2">
        <v>-7.1844093371174006E-2</v>
      </c>
      <c r="I148" s="2">
        <v>3.3493494367387897E-2</v>
      </c>
      <c r="J148" s="2">
        <v>9.6517624853298498E-2</v>
      </c>
      <c r="K148" s="2">
        <v>2.50516310845918E-2</v>
      </c>
      <c r="L148" s="2">
        <v>-3.9355298237671602E-2</v>
      </c>
      <c r="M148" s="2">
        <v>1.83956180103927E-2</v>
      </c>
      <c r="N148" s="2">
        <v>-2.1594327212305201E-2</v>
      </c>
      <c r="O148" s="2">
        <v>-2.5613450436503201E-2</v>
      </c>
      <c r="P148" s="2">
        <v>2.1887304861977298E-2</v>
      </c>
      <c r="Q148" s="2">
        <v>1.2699264546243601E-2</v>
      </c>
      <c r="R148" s="2">
        <v>-9.7250329568885595E-3</v>
      </c>
      <c r="S148" s="2">
        <v>-1.2167286198487901E-2</v>
      </c>
      <c r="T148" s="2">
        <v>-3.02969236616089E-2</v>
      </c>
      <c r="U148" s="2">
        <v>1.5135114280377801E-2</v>
      </c>
      <c r="V148" s="2">
        <v>1.3547628537034499E-2</v>
      </c>
      <c r="W148" s="2">
        <v>1.1287755089534101E-2</v>
      </c>
      <c r="X148" s="2">
        <v>9.1251286714388597E-5</v>
      </c>
      <c r="Y148" s="2">
        <v>2.7723007971395701E-2</v>
      </c>
      <c r="Z148" s="2">
        <v>7.5844887309263103E-3</v>
      </c>
      <c r="AA148" s="2">
        <v>1.4215073978751E-2</v>
      </c>
      <c r="AB148" s="2">
        <v>7.1418485283474701E-3</v>
      </c>
      <c r="AC148" s="2">
        <v>-6.1872637890990796E-3</v>
      </c>
      <c r="AD148" s="2">
        <v>-1.0378845536684301E-3</v>
      </c>
      <c r="AE148" s="2">
        <v>-1.48062551989904E-2</v>
      </c>
      <c r="AF148" s="2">
        <v>7.5908507904545704E-3</v>
      </c>
      <c r="AG148" s="2">
        <v>4.2961047399255499E-3</v>
      </c>
      <c r="AH148" s="2">
        <v>2.3753821233060898E-3</v>
      </c>
      <c r="AI148" s="2">
        <v>9.4272561859583895E-3</v>
      </c>
      <c r="AJ148" s="2">
        <v>8.3293934995683806E-3</v>
      </c>
      <c r="AK148" s="5">
        <v>-4.1353718682508697E-18</v>
      </c>
    </row>
    <row r="149" spans="1:37">
      <c r="A149" s="1" t="s">
        <v>665</v>
      </c>
      <c r="B149" s="2">
        <v>-0.171992291178625</v>
      </c>
      <c r="C149" s="2">
        <v>-1.9365122041954001E-2</v>
      </c>
      <c r="D149" s="2">
        <v>-0.14353894865635999</v>
      </c>
      <c r="E149" s="2">
        <v>-0.20656134550480201</v>
      </c>
      <c r="F149" s="2">
        <v>-3.4198128223771503E-2</v>
      </c>
      <c r="G149" s="2">
        <v>1.11608589477459E-2</v>
      </c>
      <c r="H149" s="2">
        <v>-1.4900536133868001E-2</v>
      </c>
      <c r="I149" s="2">
        <v>-2.1084549139738298E-3</v>
      </c>
      <c r="J149" s="2">
        <v>-0.115901443722914</v>
      </c>
      <c r="K149" s="2">
        <v>0.100807476955554</v>
      </c>
      <c r="L149" s="2">
        <v>-2.6924275551773399E-2</v>
      </c>
      <c r="M149" s="2">
        <v>-4.7961028070227799E-2</v>
      </c>
      <c r="N149" s="2">
        <v>0.148287929615467</v>
      </c>
      <c r="O149" s="2">
        <v>-2.1129395257859899E-2</v>
      </c>
      <c r="P149" s="2">
        <v>-3.4354281820594801E-2</v>
      </c>
      <c r="Q149" s="2">
        <v>3.3630941577682698E-2</v>
      </c>
      <c r="R149" s="2">
        <v>-1.3677022596396299E-2</v>
      </c>
      <c r="S149" s="2">
        <v>-8.7827874927171694E-3</v>
      </c>
      <c r="T149" s="2">
        <v>1.6331046764166399E-2</v>
      </c>
      <c r="U149" s="2">
        <v>-3.0509968773316999E-2</v>
      </c>
      <c r="V149" s="2">
        <v>5.2464083472980899E-2</v>
      </c>
      <c r="W149" s="2">
        <v>6.7011373211079306E-2</v>
      </c>
      <c r="X149" s="2">
        <v>8.1215911723146503E-2</v>
      </c>
      <c r="Y149" s="2">
        <v>-3.88066429707873E-2</v>
      </c>
      <c r="Z149" s="2">
        <v>-4.6189086874514701E-2</v>
      </c>
      <c r="AA149" s="2">
        <v>-2.5040122062448801E-2</v>
      </c>
      <c r="AB149" s="2">
        <v>-2.7523430437103501E-2</v>
      </c>
      <c r="AC149" s="2">
        <v>-7.0321399641766402E-3</v>
      </c>
      <c r="AD149" s="2">
        <v>4.2336363301179597E-2</v>
      </c>
      <c r="AE149" s="2">
        <v>3.35487913225022E-2</v>
      </c>
      <c r="AF149" s="2">
        <v>-1.1544155850386401E-2</v>
      </c>
      <c r="AG149" s="2">
        <v>-1.8297106917592901E-2</v>
      </c>
      <c r="AH149" s="2">
        <v>-8.2889587791935594E-3</v>
      </c>
      <c r="AI149" s="2">
        <v>-4.6850214467222097E-3</v>
      </c>
      <c r="AJ149" s="2">
        <v>-1.3406396743777801E-2</v>
      </c>
      <c r="AK149" s="5">
        <v>-6.5596907290402802E-18</v>
      </c>
    </row>
    <row r="150" spans="1:37">
      <c r="A150" s="1" t="s">
        <v>1049</v>
      </c>
      <c r="B150" s="2">
        <v>-0.17181483449715301</v>
      </c>
      <c r="C150" s="2">
        <v>7.5237542076313599E-2</v>
      </c>
      <c r="D150" s="2">
        <v>0.21335938930082399</v>
      </c>
      <c r="E150" s="2">
        <v>-7.5862987653659902E-3</v>
      </c>
      <c r="F150" s="2">
        <v>-4.7003801887104402E-2</v>
      </c>
      <c r="G150" s="2">
        <v>-1.11117736584975E-2</v>
      </c>
      <c r="H150" s="2">
        <v>6.7483709164939898E-2</v>
      </c>
      <c r="I150" s="2">
        <v>2.90579221959874E-2</v>
      </c>
      <c r="J150" s="2">
        <v>4.8653882380408298E-2</v>
      </c>
      <c r="K150" s="2">
        <v>6.1499127830190702E-2</v>
      </c>
      <c r="L150" s="2">
        <v>8.6527042138122998E-2</v>
      </c>
      <c r="M150" s="2">
        <v>-4.4139168455127602E-2</v>
      </c>
      <c r="N150" s="2">
        <v>1.28358431273006E-2</v>
      </c>
      <c r="O150" s="2">
        <v>1.37829805825726E-2</v>
      </c>
      <c r="P150" s="2">
        <v>4.5944016268876502E-2</v>
      </c>
      <c r="Q150" s="2">
        <v>-6.9135630838119702E-2</v>
      </c>
      <c r="R150" s="2">
        <v>5.0541320984266599E-2</v>
      </c>
      <c r="S150" s="2">
        <v>-2.1334943549357301E-2</v>
      </c>
      <c r="T150" s="2">
        <v>1.33853001074871E-2</v>
      </c>
      <c r="U150" s="2">
        <v>-0.12798039904662101</v>
      </c>
      <c r="V150" s="2">
        <v>0.1017130703121</v>
      </c>
      <c r="W150" s="2">
        <v>8.9395538367736699E-4</v>
      </c>
      <c r="X150" s="2">
        <v>4.2341328805873102E-2</v>
      </c>
      <c r="Y150" s="2">
        <v>-4.0273238294322902E-2</v>
      </c>
      <c r="Z150" s="2">
        <v>9.4081244643868592E-3</v>
      </c>
      <c r="AA150" s="2">
        <v>-2.5848231818647802E-2</v>
      </c>
      <c r="AB150" s="2">
        <v>-1.16253336758005E-2</v>
      </c>
      <c r="AC150" s="2">
        <v>4.8637989733134801E-3</v>
      </c>
      <c r="AD150" s="2">
        <v>-1.9932053630435001E-2</v>
      </c>
      <c r="AE150" s="2">
        <v>-1.6993113534999198E-2</v>
      </c>
      <c r="AF150" s="2">
        <v>6.2595723141857101E-3</v>
      </c>
      <c r="AG150" s="2">
        <v>3.3201830326381299E-2</v>
      </c>
      <c r="AH150" s="2">
        <v>1.06271566037944E-2</v>
      </c>
      <c r="AI150" s="2">
        <v>3.4609902057659101E-3</v>
      </c>
      <c r="AJ150" s="2">
        <v>3.0746172197804898E-3</v>
      </c>
      <c r="AK150" s="5">
        <v>5.3237477123221002E-17</v>
      </c>
    </row>
    <row r="151" spans="1:37">
      <c r="A151" s="1" t="s">
        <v>429</v>
      </c>
      <c r="B151" s="2">
        <v>-0.17163034094447399</v>
      </c>
      <c r="C151" s="2">
        <v>-0.378627168298104</v>
      </c>
      <c r="D151" s="2">
        <v>0.117779561699785</v>
      </c>
      <c r="E151" s="2">
        <v>7.0415226192855396E-2</v>
      </c>
      <c r="F151" s="2">
        <v>-0.120000851094707</v>
      </c>
      <c r="G151" s="2">
        <v>7.3397299319577503E-2</v>
      </c>
      <c r="H151" s="2">
        <v>-0.157033047628033</v>
      </c>
      <c r="I151" s="2">
        <v>0.24306353305851999</v>
      </c>
      <c r="J151" s="2">
        <v>-6.6477310735888903E-2</v>
      </c>
      <c r="K151" s="2">
        <v>0.17834024945118099</v>
      </c>
      <c r="L151" s="2">
        <v>-5.8431999240465597E-2</v>
      </c>
      <c r="M151" s="2">
        <v>-0.121467105487142</v>
      </c>
      <c r="N151" s="2">
        <v>-0.18299975619737899</v>
      </c>
      <c r="O151" s="2">
        <v>-8.4732394344359502E-2</v>
      </c>
      <c r="P151" s="2">
        <v>-0.2358031409594</v>
      </c>
      <c r="Q151" s="2">
        <v>-5.7740290866807299E-2</v>
      </c>
      <c r="R151" s="2">
        <v>6.0654970435808003E-2</v>
      </c>
      <c r="S151" s="2">
        <v>-0.15704620821248799</v>
      </c>
      <c r="T151" s="2">
        <v>0.102689994812979</v>
      </c>
      <c r="U151" s="2">
        <v>1.58103379323483E-2</v>
      </c>
      <c r="V151" s="2">
        <v>-2.7146002639965298E-2</v>
      </c>
      <c r="W151" s="2">
        <v>2.2920899597895202E-3</v>
      </c>
      <c r="X151" s="2">
        <v>-4.6602082644287002E-3</v>
      </c>
      <c r="Y151" s="2">
        <v>4.9609642837709798E-3</v>
      </c>
      <c r="Z151" s="2">
        <v>8.6879784365358897E-2</v>
      </c>
      <c r="AA151" s="2">
        <v>0.11063737903193201</v>
      </c>
      <c r="AB151" s="2">
        <v>1.05736911367859E-2</v>
      </c>
      <c r="AC151" s="2">
        <v>1.7737538274600201E-2</v>
      </c>
      <c r="AD151" s="2">
        <v>-6.5895275606728102E-4</v>
      </c>
      <c r="AE151" s="2">
        <v>-2.26773129901379E-2</v>
      </c>
      <c r="AF151" s="2">
        <v>3.7016077971751299E-2</v>
      </c>
      <c r="AG151" s="2">
        <v>-1.0893244066010801E-2</v>
      </c>
      <c r="AH151" s="2">
        <v>-1.05431347547616E-2</v>
      </c>
      <c r="AI151" s="2">
        <v>2.5087059494882599E-2</v>
      </c>
      <c r="AJ151" s="2">
        <v>-2.40373749746376E-2</v>
      </c>
      <c r="AK151" s="5">
        <v>-4.0430264668222902E-17</v>
      </c>
    </row>
    <row r="152" spans="1:37">
      <c r="A152" s="1" t="s">
        <v>235</v>
      </c>
      <c r="B152" s="2">
        <v>-0.17051387199115201</v>
      </c>
      <c r="C152" s="2">
        <v>4.8482700219489798E-2</v>
      </c>
      <c r="D152" s="2">
        <v>-9.0840480301338303E-3</v>
      </c>
      <c r="E152" s="2">
        <v>-4.0702412798825E-2</v>
      </c>
      <c r="F152" s="2">
        <v>-9.2346608376071195E-3</v>
      </c>
      <c r="G152" s="2">
        <v>1.5620751627887E-2</v>
      </c>
      <c r="H152" s="2">
        <v>-4.7884681702027698E-2</v>
      </c>
      <c r="I152" s="2">
        <v>3.4508219959659699E-2</v>
      </c>
      <c r="J152" s="2">
        <v>5.0375172884994199E-2</v>
      </c>
      <c r="K152" s="2">
        <v>3.7074686841400799E-3</v>
      </c>
      <c r="L152" s="2">
        <v>-1.8688992041307199E-2</v>
      </c>
      <c r="M152" s="2">
        <v>2.48642495009591E-3</v>
      </c>
      <c r="N152" s="2">
        <v>-2.1918058264042001E-2</v>
      </c>
      <c r="O152" s="2">
        <v>-3.16894649426641E-2</v>
      </c>
      <c r="P152" s="2">
        <v>3.7049756027717801E-3</v>
      </c>
      <c r="Q152" s="2">
        <v>-2.1829223969521701E-2</v>
      </c>
      <c r="R152" s="2">
        <v>-9.0375803754759992E-3</v>
      </c>
      <c r="S152" s="2">
        <v>5.4359517046182401E-3</v>
      </c>
      <c r="T152" s="2">
        <v>-2.91273880269259E-2</v>
      </c>
      <c r="U152" s="2">
        <v>3.8534246492854802E-4</v>
      </c>
      <c r="V152" s="2">
        <v>2.07464332721909E-2</v>
      </c>
      <c r="W152" s="2">
        <v>-1.36693814728185E-3</v>
      </c>
      <c r="X152" s="2">
        <v>3.49410195134831E-2</v>
      </c>
      <c r="Y152" s="2">
        <v>1.5895313978656501E-2</v>
      </c>
      <c r="Z152" s="2">
        <v>-1.58619002028196E-2</v>
      </c>
      <c r="AA152" s="2">
        <v>1.04678873367097E-2</v>
      </c>
      <c r="AB152" s="2">
        <v>6.6724459494610297E-3</v>
      </c>
      <c r="AC152" s="2">
        <v>-5.7395117683158902E-3</v>
      </c>
      <c r="AD152" s="2">
        <v>-1.6934412237535199E-2</v>
      </c>
      <c r="AE152" s="2">
        <v>1.7814228078270399E-2</v>
      </c>
      <c r="AF152" s="2">
        <v>-1.26803249906945E-2</v>
      </c>
      <c r="AG152" s="2">
        <v>-1.36680073860997E-2</v>
      </c>
      <c r="AH152" s="2">
        <v>2.8269504915011102E-3</v>
      </c>
      <c r="AI152" s="2">
        <v>4.2520084785100101E-3</v>
      </c>
      <c r="AJ152" s="2">
        <v>-1.23512056609585E-2</v>
      </c>
      <c r="AK152" s="5">
        <v>3.5509883432818701E-17</v>
      </c>
    </row>
    <row r="153" spans="1:37">
      <c r="A153" s="1" t="s">
        <v>939</v>
      </c>
      <c r="B153" s="2">
        <v>-0.16937020058920599</v>
      </c>
      <c r="C153" s="2">
        <v>7.3790381046718603E-2</v>
      </c>
      <c r="D153" s="2">
        <v>-6.3123823620925404E-2</v>
      </c>
      <c r="E153" s="2">
        <v>-2.9610174871281501E-2</v>
      </c>
      <c r="F153" s="2">
        <v>-4.9864114020304398E-3</v>
      </c>
      <c r="G153" s="2">
        <v>-2.5735003608316501E-2</v>
      </c>
      <c r="H153" s="2">
        <v>3.9020518072967997E-2</v>
      </c>
      <c r="I153" s="2">
        <v>7.6973793294425705E-2</v>
      </c>
      <c r="J153" s="2">
        <v>4.4297923860238501E-2</v>
      </c>
      <c r="K153" s="2">
        <v>1.6884917552773999E-2</v>
      </c>
      <c r="L153" s="2">
        <v>6.3651216570650504E-3</v>
      </c>
      <c r="M153" s="2">
        <v>-1.45880939547176E-2</v>
      </c>
      <c r="N153" s="2">
        <v>-2.8942630043646798E-3</v>
      </c>
      <c r="O153" s="2">
        <v>4.5590837303231699E-2</v>
      </c>
      <c r="P153" s="2">
        <v>-2.6337397599945099E-2</v>
      </c>
      <c r="Q153" s="2">
        <v>5.6394504571520697E-2</v>
      </c>
      <c r="R153" s="2">
        <v>-5.0466746534383999E-3</v>
      </c>
      <c r="S153" s="2">
        <v>8.9235490008920306E-3</v>
      </c>
      <c r="T153" s="2">
        <v>1.2893983329864999E-2</v>
      </c>
      <c r="U153" s="2">
        <v>-2.4806540675731799E-2</v>
      </c>
      <c r="V153" s="2">
        <v>-9.4634725753329704E-4</v>
      </c>
      <c r="W153" s="2">
        <v>1.3097157699516301E-2</v>
      </c>
      <c r="X153" s="2">
        <v>-1.9688644329451301E-3</v>
      </c>
      <c r="Y153" s="2">
        <v>-1.25869121369892E-2</v>
      </c>
      <c r="Z153" s="2">
        <v>9.1501690804938005E-3</v>
      </c>
      <c r="AA153" s="2">
        <v>1.82764183818948E-2</v>
      </c>
      <c r="AB153" s="2">
        <v>2.18634773524106E-2</v>
      </c>
      <c r="AC153" s="2">
        <v>-2.4021646394483401E-2</v>
      </c>
      <c r="AD153" s="2">
        <v>7.0089156186687396E-3</v>
      </c>
      <c r="AE153" s="2">
        <v>1.7825700104476399E-4</v>
      </c>
      <c r="AF153" s="2">
        <v>-9.5343024786906094E-3</v>
      </c>
      <c r="AG153" s="2">
        <v>-6.2841714874639198E-4</v>
      </c>
      <c r="AH153" s="2">
        <v>-5.2446544052567696E-3</v>
      </c>
      <c r="AI153" s="2">
        <v>1.1652242650033701E-2</v>
      </c>
      <c r="AJ153" s="2">
        <v>4.1572832365674396E-3</v>
      </c>
      <c r="AK153" s="5">
        <v>2.0368038820999001E-17</v>
      </c>
    </row>
    <row r="154" spans="1:37">
      <c r="A154" s="1" t="s">
        <v>761</v>
      </c>
      <c r="B154" s="2">
        <v>-0.168962925519727</v>
      </c>
      <c r="C154" s="2">
        <v>3.9319000431816201E-2</v>
      </c>
      <c r="D154" s="2">
        <v>1.29240685933224E-2</v>
      </c>
      <c r="E154" s="2">
        <v>5.72691620309667E-2</v>
      </c>
      <c r="F154" s="2">
        <v>-4.5960592750148903E-2</v>
      </c>
      <c r="G154" s="2">
        <v>-0.11910520002725</v>
      </c>
      <c r="H154" s="2">
        <v>2.7788529253909299E-2</v>
      </c>
      <c r="I154" s="2">
        <v>3.8182944946250498E-2</v>
      </c>
      <c r="J154" s="2">
        <v>2.9291754087404601E-2</v>
      </c>
      <c r="K154" s="2">
        <v>2.2699628636991399E-3</v>
      </c>
      <c r="L154" s="2">
        <v>-7.4107000995174602E-2</v>
      </c>
      <c r="M154" s="2">
        <v>-1.8387974767772101E-2</v>
      </c>
      <c r="N154" s="2">
        <v>-2.3778327800185201E-2</v>
      </c>
      <c r="O154" s="2">
        <v>-3.9508482072077501E-2</v>
      </c>
      <c r="P154" s="2">
        <v>6.2112072047754201E-2</v>
      </c>
      <c r="Q154" s="2">
        <v>-3.7486201341578901E-2</v>
      </c>
      <c r="R154" s="2">
        <v>1.2649097290115201E-2</v>
      </c>
      <c r="S154" s="2">
        <v>-3.2204751716361397E-2</v>
      </c>
      <c r="T154" s="2">
        <v>-2.40516886217212E-2</v>
      </c>
      <c r="U154" s="2">
        <v>2.0995753720652599E-2</v>
      </c>
      <c r="V154" s="2">
        <v>-4.56624473886664E-2</v>
      </c>
      <c r="W154" s="2">
        <v>-1.4091699889621199E-3</v>
      </c>
      <c r="X154" s="2">
        <v>-1.9440658341344601E-2</v>
      </c>
      <c r="Y154" s="2">
        <v>-1.09314561835677E-5</v>
      </c>
      <c r="Z154" s="2">
        <v>3.15552923500401E-2</v>
      </c>
      <c r="AA154" s="2">
        <v>1.54177411033697E-2</v>
      </c>
      <c r="AB154" s="2">
        <v>-3.0017361775806599E-2</v>
      </c>
      <c r="AC154" s="2">
        <v>1.4022035988365499E-2</v>
      </c>
      <c r="AD154" s="2">
        <v>5.0297993708049897E-3</v>
      </c>
      <c r="AE154" s="2">
        <v>9.9522156274270499E-3</v>
      </c>
      <c r="AF154" s="2">
        <v>3.6840760272029999E-3</v>
      </c>
      <c r="AG154" s="2">
        <v>-2.6326693593082599E-2</v>
      </c>
      <c r="AH154" s="2">
        <v>3.4795104568471498E-3</v>
      </c>
      <c r="AI154" s="2">
        <v>4.3632874456950698E-3</v>
      </c>
      <c r="AJ154" s="2">
        <v>-1.39548963406352E-2</v>
      </c>
      <c r="AK154" s="5">
        <v>-2.6327375037895499E-17</v>
      </c>
    </row>
    <row r="155" spans="1:37">
      <c r="A155" s="1" t="s">
        <v>319</v>
      </c>
      <c r="B155" s="2">
        <v>-0.16805700032712301</v>
      </c>
      <c r="C155" s="2">
        <v>0.109792945485137</v>
      </c>
      <c r="D155" s="2">
        <v>-0.100834881601136</v>
      </c>
      <c r="E155" s="2">
        <v>-2.0257471003783601E-2</v>
      </c>
      <c r="F155" s="2">
        <v>-6.80246348944536E-3</v>
      </c>
      <c r="G155" s="2">
        <v>5.0571230216083202E-2</v>
      </c>
      <c r="H155" s="2">
        <v>4.3648668347570198E-3</v>
      </c>
      <c r="I155" s="2">
        <v>2.79135940457873E-4</v>
      </c>
      <c r="J155" s="2">
        <v>4.7013996441255604E-3</v>
      </c>
      <c r="K155" s="2">
        <v>-1.0629080892356301E-2</v>
      </c>
      <c r="L155" s="2">
        <v>4.05099282079475E-2</v>
      </c>
      <c r="M155" s="2">
        <v>-5.18056830411271E-2</v>
      </c>
      <c r="N155" s="2">
        <v>-4.7590406525794403E-2</v>
      </c>
      <c r="O155" s="2">
        <v>-1.05187495897577E-2</v>
      </c>
      <c r="P155" s="2">
        <v>-4.6635327448880701E-2</v>
      </c>
      <c r="Q155" s="2">
        <v>-2.4168968282389899E-2</v>
      </c>
      <c r="R155" s="2">
        <v>-2.4865688098989001E-2</v>
      </c>
      <c r="S155" s="2">
        <v>2.3235832426304502E-3</v>
      </c>
      <c r="T155" s="2">
        <v>-1.06082264563469E-2</v>
      </c>
      <c r="U155" s="2">
        <v>-8.03447606359106E-3</v>
      </c>
      <c r="V155" s="2">
        <v>-2.3563082090145002E-2</v>
      </c>
      <c r="W155" s="2">
        <v>1.35747438345914E-2</v>
      </c>
      <c r="X155" s="2">
        <v>9.0775276404831996E-3</v>
      </c>
      <c r="Y155" s="2">
        <v>-2.22025122750426E-2</v>
      </c>
      <c r="Z155" s="2">
        <v>-2.4961747203694601E-3</v>
      </c>
      <c r="AA155" s="2">
        <v>-1.21610846341361E-3</v>
      </c>
      <c r="AB155" s="2">
        <v>3.1866877348482002E-3</v>
      </c>
      <c r="AC155" s="2">
        <v>2.07380733557655E-3</v>
      </c>
      <c r="AD155" s="2">
        <v>-4.6128578088362703E-3</v>
      </c>
      <c r="AE155" s="2">
        <v>-4.7558846849433001E-3</v>
      </c>
      <c r="AF155" s="2">
        <v>3.8738460216961501E-4</v>
      </c>
      <c r="AG155" s="2">
        <v>-1.3004988511196599E-2</v>
      </c>
      <c r="AH155" s="2">
        <v>-1.35762434231922E-3</v>
      </c>
      <c r="AI155" s="2">
        <v>3.1487999049171502E-3</v>
      </c>
      <c r="AJ155" s="2">
        <v>3.2042807996290799E-3</v>
      </c>
      <c r="AK155" s="5">
        <v>-1.3763167626578199E-17</v>
      </c>
    </row>
    <row r="156" spans="1:37">
      <c r="A156" s="1" t="s">
        <v>1081</v>
      </c>
      <c r="B156" s="2">
        <v>-0.16635788012375799</v>
      </c>
      <c r="C156" s="2">
        <v>0.18904801990171699</v>
      </c>
      <c r="D156" s="2">
        <v>3.6322639804431803E-2</v>
      </c>
      <c r="E156" s="2">
        <v>-0.115278822458902</v>
      </c>
      <c r="F156" s="2">
        <v>7.3984692810405497E-3</v>
      </c>
      <c r="G156" s="2">
        <v>-0.10234488036964801</v>
      </c>
      <c r="H156" s="2">
        <v>-5.0025582173347603E-3</v>
      </c>
      <c r="I156" s="2">
        <v>-2.0862063125655899E-2</v>
      </c>
      <c r="J156" s="2">
        <v>-2.3047474734162899E-3</v>
      </c>
      <c r="K156" s="2">
        <v>3.36468099201645E-2</v>
      </c>
      <c r="L156" s="2">
        <v>1.9793869701745102E-2</v>
      </c>
      <c r="M156" s="2">
        <v>-2.60882330207548E-2</v>
      </c>
      <c r="N156" s="2">
        <v>-3.0085146614427401E-2</v>
      </c>
      <c r="O156" s="2">
        <v>8.5707618197677898E-3</v>
      </c>
      <c r="P156" s="2">
        <v>-3.2590854569416502E-2</v>
      </c>
      <c r="Q156" s="2">
        <v>1.8464063195696399E-2</v>
      </c>
      <c r="R156" s="2">
        <v>4.2714156022706298E-2</v>
      </c>
      <c r="S156" s="2">
        <v>2.4347606710759698E-2</v>
      </c>
      <c r="T156" s="2">
        <v>3.4865139336863402E-2</v>
      </c>
      <c r="U156" s="2">
        <v>-1.6392594356535201E-2</v>
      </c>
      <c r="V156" s="2">
        <v>4.9003024703635004E-3</v>
      </c>
      <c r="W156" s="2">
        <v>3.2265288966781499E-3</v>
      </c>
      <c r="X156" s="2">
        <v>-3.8120156832104402E-2</v>
      </c>
      <c r="Y156" s="2">
        <v>3.0223673662225801E-2</v>
      </c>
      <c r="Z156" s="2">
        <v>-1.5406335230011E-2</v>
      </c>
      <c r="AA156" s="2">
        <v>5.5683057371382896E-3</v>
      </c>
      <c r="AB156" s="2">
        <v>-1.9285235761799201E-2</v>
      </c>
      <c r="AC156" s="2">
        <v>-1.8135668910597601E-2</v>
      </c>
      <c r="AD156" s="2">
        <v>7.36326365727045E-3</v>
      </c>
      <c r="AE156" s="2">
        <v>-7.0137101111627503E-3</v>
      </c>
      <c r="AF156" s="2">
        <v>-7.1208129594874997E-3</v>
      </c>
      <c r="AG156" s="2">
        <v>1.02435072000455E-2</v>
      </c>
      <c r="AH156" s="2">
        <v>-4.5597746924337699E-5</v>
      </c>
      <c r="AI156" s="2">
        <v>5.62386039408773E-3</v>
      </c>
      <c r="AJ156" s="2">
        <v>1.27064460844734E-2</v>
      </c>
      <c r="AK156" s="5">
        <v>4.1745108923817803E-17</v>
      </c>
    </row>
    <row r="157" spans="1:37">
      <c r="A157" s="1" t="s">
        <v>780</v>
      </c>
      <c r="B157" s="2">
        <v>-0.16407531223046201</v>
      </c>
      <c r="C157" s="2">
        <v>-5.7344691386199402E-2</v>
      </c>
      <c r="D157" s="2">
        <v>-5.7105654018532901E-3</v>
      </c>
      <c r="E157" s="2">
        <v>-3.0868051337205701E-2</v>
      </c>
      <c r="F157" s="2">
        <v>3.8229869359603701E-2</v>
      </c>
      <c r="G157" s="2">
        <v>-5.1983708475830802E-2</v>
      </c>
      <c r="H157" s="2">
        <v>5.3595962725242502E-2</v>
      </c>
      <c r="I157" s="2">
        <v>-2.6418427148813001E-2</v>
      </c>
      <c r="J157" s="2">
        <v>1.2843601385577399E-2</v>
      </c>
      <c r="K157" s="2">
        <v>1.15073385708882E-2</v>
      </c>
      <c r="L157" s="2">
        <v>-6.8631892825223306E-2</v>
      </c>
      <c r="M157" s="2">
        <v>-2.1137436437501701E-2</v>
      </c>
      <c r="N157" s="2">
        <v>-6.3232328434486198E-3</v>
      </c>
      <c r="O157" s="2">
        <v>-9.9040840585398193E-3</v>
      </c>
      <c r="P157" s="2">
        <v>5.6356294033304201E-2</v>
      </c>
      <c r="Q157" s="2">
        <v>8.2857715403442406E-3</v>
      </c>
      <c r="R157" s="2">
        <v>-6.0393051069121797E-3</v>
      </c>
      <c r="S157" s="2">
        <v>-4.6898525766393501E-2</v>
      </c>
      <c r="T157" s="2">
        <v>-6.4069160800544703E-3</v>
      </c>
      <c r="U157" s="2">
        <v>-6.3259049062008499E-3</v>
      </c>
      <c r="V157" s="2">
        <v>-4.6020803683620697E-3</v>
      </c>
      <c r="W157" s="2">
        <v>1.0216318882591099E-2</v>
      </c>
      <c r="X157" s="2">
        <v>-3.4541979134180799E-2</v>
      </c>
      <c r="Y157" s="2">
        <v>-5.5106090546375996E-3</v>
      </c>
      <c r="Z157" s="2">
        <v>1.55052652421903E-2</v>
      </c>
      <c r="AA157" s="2">
        <v>1.7159501595623398E-2</v>
      </c>
      <c r="AB157" s="2">
        <v>-6.4683087915911701E-3</v>
      </c>
      <c r="AC157" s="2">
        <v>1.8286794415804001E-2</v>
      </c>
      <c r="AD157" s="2">
        <v>3.6370369873313401E-4</v>
      </c>
      <c r="AE157" s="2">
        <v>-2.41716786318487E-2</v>
      </c>
      <c r="AF157" s="2">
        <v>-5.03383008677857E-3</v>
      </c>
      <c r="AG157" s="2">
        <v>1.5621904356837499E-2</v>
      </c>
      <c r="AH157" s="2">
        <v>-2.0140806709614E-2</v>
      </c>
      <c r="AI157" s="2">
        <v>3.9147143189533001E-3</v>
      </c>
      <c r="AJ157" s="2">
        <v>-4.2800217086592998E-3</v>
      </c>
      <c r="AK157" s="5">
        <v>-1.3501897793972399E-17</v>
      </c>
    </row>
    <row r="158" spans="1:37">
      <c r="A158" s="1" t="s">
        <v>754</v>
      </c>
      <c r="B158" s="2">
        <v>-0.164000620670467</v>
      </c>
      <c r="C158" s="2">
        <v>-6.2235436258335696E-3</v>
      </c>
      <c r="D158" s="2">
        <v>-2.30189064762619E-2</v>
      </c>
      <c r="E158" s="2">
        <v>-5.6353460620625004E-3</v>
      </c>
      <c r="F158" s="2">
        <v>-7.12456758198943E-2</v>
      </c>
      <c r="G158" s="2">
        <v>-1.6167844828111799E-2</v>
      </c>
      <c r="H158" s="2">
        <v>-3.06275846798633E-2</v>
      </c>
      <c r="I158" s="2">
        <v>3.35269234778773E-2</v>
      </c>
      <c r="J158" s="2">
        <v>-4.9505472462510003E-4</v>
      </c>
      <c r="K158" s="2">
        <v>3.81324283474496E-2</v>
      </c>
      <c r="L158" s="2">
        <v>-2.48318151969192E-2</v>
      </c>
      <c r="M158" s="2">
        <v>3.6568298272240098E-2</v>
      </c>
      <c r="N158" s="2">
        <v>1.19440651352169E-2</v>
      </c>
      <c r="O158" s="2">
        <v>-1.50517963252048E-2</v>
      </c>
      <c r="P158" s="2">
        <v>-4.47240818939512E-3</v>
      </c>
      <c r="Q158" s="2">
        <v>9.3962467156701798E-2</v>
      </c>
      <c r="R158" s="2">
        <v>1.65218450278042E-2</v>
      </c>
      <c r="S158" s="2">
        <v>-1.8426865691075899E-2</v>
      </c>
      <c r="T158" s="2">
        <v>-2.45328887210465E-2</v>
      </c>
      <c r="U158" s="2">
        <v>6.80879947459157E-3</v>
      </c>
      <c r="V158" s="2">
        <v>-3.3661543856943102E-2</v>
      </c>
      <c r="W158" s="2">
        <v>2.2284788880444901E-2</v>
      </c>
      <c r="X158" s="2">
        <v>-9.1612148479477008E-3</v>
      </c>
      <c r="Y158" s="2">
        <v>1.1506241874198899E-2</v>
      </c>
      <c r="Z158" s="2">
        <v>1.6740433337110699E-2</v>
      </c>
      <c r="AA158" s="2">
        <v>-2.2539936735883899E-2</v>
      </c>
      <c r="AB158" s="2">
        <v>2.33524772513851E-2</v>
      </c>
      <c r="AC158" s="2">
        <v>1.2887999875026599E-3</v>
      </c>
      <c r="AD158" s="2">
        <v>5.5150003799727598E-3</v>
      </c>
      <c r="AE158" s="2">
        <v>-8.3705390042906006E-3</v>
      </c>
      <c r="AF158" s="2">
        <v>8.8413318171993195E-3</v>
      </c>
      <c r="AG158" s="2">
        <v>-1.48950367216499E-2</v>
      </c>
      <c r="AH158" s="2">
        <v>-1.18079380219344E-3</v>
      </c>
      <c r="AI158" s="2">
        <v>2.04911525203147E-2</v>
      </c>
      <c r="AJ158" s="2">
        <v>-2.5777052123497602E-3</v>
      </c>
      <c r="AK158" s="5">
        <v>4.3432182532285802E-17</v>
      </c>
    </row>
    <row r="159" spans="1:37">
      <c r="A159" s="1" t="s">
        <v>577</v>
      </c>
      <c r="B159" s="2">
        <v>-0.16397188247887901</v>
      </c>
      <c r="C159" s="2">
        <v>0.102394266416277</v>
      </c>
      <c r="D159" s="2">
        <v>9.3734481529337804E-2</v>
      </c>
      <c r="E159" s="2">
        <v>-6.4839505873902303E-2</v>
      </c>
      <c r="F159" s="2">
        <v>-5.00174419688936E-2</v>
      </c>
      <c r="G159" s="2">
        <v>-6.4079141583404595E-2</v>
      </c>
      <c r="H159" s="2">
        <v>-8.1899001351240595E-3</v>
      </c>
      <c r="I159" s="2">
        <v>-4.5047853445846803E-2</v>
      </c>
      <c r="J159" s="2">
        <v>-1.7332148244004E-2</v>
      </c>
      <c r="K159" s="2">
        <v>1.38640344733815E-2</v>
      </c>
      <c r="L159" s="2">
        <v>4.5045415867666999E-2</v>
      </c>
      <c r="M159" s="2">
        <v>-3.4771789847859599E-2</v>
      </c>
      <c r="N159" s="2">
        <v>2.08984223323559E-2</v>
      </c>
      <c r="O159" s="2">
        <v>-2.7494674385230202E-3</v>
      </c>
      <c r="P159" s="2">
        <v>-1.3611134231883501E-2</v>
      </c>
      <c r="Q159" s="2">
        <v>-6.5305444608852899E-4</v>
      </c>
      <c r="R159" s="2">
        <v>2.0899317889294299E-2</v>
      </c>
      <c r="S159" s="2">
        <v>1.72242956776428E-2</v>
      </c>
      <c r="T159" s="2">
        <v>1.2051262597750899E-2</v>
      </c>
      <c r="U159" s="2">
        <v>-1.5882913468677099E-2</v>
      </c>
      <c r="V159" s="2">
        <v>3.5047745141235903E-2</v>
      </c>
      <c r="W159" s="2">
        <v>1.5379375883831901E-2</v>
      </c>
      <c r="X159" s="2">
        <v>1.30044080991049E-2</v>
      </c>
      <c r="Y159" s="2">
        <v>-1.6523098217659999E-3</v>
      </c>
      <c r="Z159" s="2">
        <v>-1.7559079058736202E-2</v>
      </c>
      <c r="AA159" s="2">
        <v>7.5451366202227196E-3</v>
      </c>
      <c r="AB159" s="2">
        <v>7.4781633816791296E-3</v>
      </c>
      <c r="AC159" s="2">
        <v>-1.2859495868406999E-2</v>
      </c>
      <c r="AD159" s="2">
        <v>-9.8475060856684001E-3</v>
      </c>
      <c r="AE159" s="2">
        <v>7.8250272730448402E-3</v>
      </c>
      <c r="AF159" s="2">
        <v>-5.1662328056090402E-3</v>
      </c>
      <c r="AG159" s="2">
        <v>-2.2976339057042099E-2</v>
      </c>
      <c r="AH159" s="2">
        <v>1.08893080660026E-2</v>
      </c>
      <c r="AI159" s="2">
        <v>-2.6590122340136302E-3</v>
      </c>
      <c r="AJ159" s="2">
        <v>1.01173497717759E-2</v>
      </c>
      <c r="AK159" s="5">
        <v>7.2432799354846997E-17</v>
      </c>
    </row>
    <row r="160" spans="1:37">
      <c r="A160" s="1" t="s">
        <v>335</v>
      </c>
      <c r="B160" s="2">
        <v>-0.16394913567677799</v>
      </c>
      <c r="C160" s="2">
        <v>0.102626529798351</v>
      </c>
      <c r="D160" s="2">
        <v>-2.0839368246777099E-2</v>
      </c>
      <c r="E160" s="2">
        <v>1.73998514136631E-3</v>
      </c>
      <c r="F160" s="2">
        <v>9.2202890128652695E-2</v>
      </c>
      <c r="G160" s="2">
        <v>-2.9633572571703001E-2</v>
      </c>
      <c r="H160" s="2">
        <v>1.07842788429595E-2</v>
      </c>
      <c r="I160" s="2">
        <v>4.13831274010919E-3</v>
      </c>
      <c r="J160" s="2">
        <v>-2.6883511845902399E-2</v>
      </c>
      <c r="K160" s="2">
        <v>3.6020975001807001E-3</v>
      </c>
      <c r="L160" s="2">
        <v>-6.5210391308493404E-2</v>
      </c>
      <c r="M160" s="2">
        <v>-3.6431082271214998E-2</v>
      </c>
      <c r="N160" s="2">
        <v>-1.6029045497507E-2</v>
      </c>
      <c r="O160" s="2">
        <v>4.3996947847750097E-3</v>
      </c>
      <c r="P160" s="2">
        <v>-5.1443860952777301E-3</v>
      </c>
      <c r="Q160" s="2">
        <v>-1.2392060393186799E-3</v>
      </c>
      <c r="R160" s="2">
        <v>-2.2215939140945499E-2</v>
      </c>
      <c r="S160" s="2">
        <v>3.8103578706091601E-2</v>
      </c>
      <c r="T160" s="2">
        <v>-1.1322210444497801E-2</v>
      </c>
      <c r="U160" s="2">
        <v>-2.0155979245044899E-3</v>
      </c>
      <c r="V160" s="2">
        <v>1.11831574854507E-2</v>
      </c>
      <c r="W160" s="2">
        <v>2.7459485423737499E-2</v>
      </c>
      <c r="X160" s="2">
        <v>1.8698550308987E-3</v>
      </c>
      <c r="Y160" s="2">
        <v>1.24061033852892E-3</v>
      </c>
      <c r="Z160" s="2">
        <v>-9.5437947973981696E-3</v>
      </c>
      <c r="AA160" s="2">
        <v>-7.9882319614763692E-3</v>
      </c>
      <c r="AB160" s="2">
        <v>-2.0546976582063899E-2</v>
      </c>
      <c r="AC160" s="2">
        <v>1.75544482024073E-3</v>
      </c>
      <c r="AD160" s="2">
        <v>-5.91885593729999E-3</v>
      </c>
      <c r="AE160" s="2">
        <v>2.2479871866150299E-2</v>
      </c>
      <c r="AF160" s="2">
        <v>-9.8317648541080792E-3</v>
      </c>
      <c r="AG160" s="2">
        <v>7.9537762350447398E-3</v>
      </c>
      <c r="AH160" s="2">
        <v>-1.9283450230301299E-2</v>
      </c>
      <c r="AI160" s="2">
        <v>-4.7892462321319704E-3</v>
      </c>
      <c r="AJ160" s="2">
        <v>7.8009523038321798E-3</v>
      </c>
      <c r="AK160" s="5">
        <v>-1.37019240340535E-17</v>
      </c>
    </row>
    <row r="161" spans="1:37">
      <c r="A161" s="1" t="s">
        <v>1135</v>
      </c>
      <c r="B161" s="2">
        <v>-0.162909881428936</v>
      </c>
      <c r="C161" s="2">
        <v>8.4342298710839897E-2</v>
      </c>
      <c r="D161" s="2">
        <v>4.5871677981094899E-2</v>
      </c>
      <c r="E161" s="2">
        <v>-7.0707833687064903E-2</v>
      </c>
      <c r="F161" s="2">
        <v>4.1002057140075099E-2</v>
      </c>
      <c r="G161" s="2">
        <v>-3.0105293322568099E-2</v>
      </c>
      <c r="H161" s="2">
        <v>-3.0953788572641801E-2</v>
      </c>
      <c r="I161" s="2">
        <v>1.5390635075389699E-2</v>
      </c>
      <c r="J161" s="2">
        <v>1.6027136275424399E-2</v>
      </c>
      <c r="K161" s="2">
        <v>2.8507127839859599E-2</v>
      </c>
      <c r="L161" s="2">
        <v>-1.7929359561836201E-2</v>
      </c>
      <c r="M161" s="2">
        <v>-2.1619756853220699E-2</v>
      </c>
      <c r="N161" s="2">
        <v>-1.42581094822653E-2</v>
      </c>
      <c r="O161" s="2">
        <v>3.70500411935476E-2</v>
      </c>
      <c r="P161" s="2">
        <v>4.7578449375143602E-3</v>
      </c>
      <c r="Q161" s="2">
        <v>9.5339093398565094E-3</v>
      </c>
      <c r="R161" s="2">
        <v>1.7886205846098499E-2</v>
      </c>
      <c r="S161" s="2">
        <v>5.6877764145426002E-3</v>
      </c>
      <c r="T161" s="2">
        <v>-9.0312209044219605E-3</v>
      </c>
      <c r="U161" s="2">
        <v>6.6367726321860804E-3</v>
      </c>
      <c r="V161" s="2">
        <v>-9.8720257501918908E-3</v>
      </c>
      <c r="W161" s="2">
        <v>8.2692415426807303E-3</v>
      </c>
      <c r="X161" s="2">
        <v>6.96562591605129E-3</v>
      </c>
      <c r="Y161" s="2">
        <v>8.3821465624176195E-3</v>
      </c>
      <c r="Z161" s="2">
        <v>-1.43611019818266E-2</v>
      </c>
      <c r="AA161" s="2">
        <v>1.38783240752026E-2</v>
      </c>
      <c r="AB161" s="2">
        <v>1.65563034934729E-3</v>
      </c>
      <c r="AC161" s="2">
        <v>4.6642605561139699E-3</v>
      </c>
      <c r="AD161" s="2">
        <v>2.31263718196777E-3</v>
      </c>
      <c r="AE161" s="2">
        <v>-4.0210683901331498E-3</v>
      </c>
      <c r="AF161" s="2">
        <v>-7.7545183169655902E-3</v>
      </c>
      <c r="AG161" s="2">
        <v>2.25520607006407E-3</v>
      </c>
      <c r="AH161" s="2">
        <v>-3.97023350111168E-3</v>
      </c>
      <c r="AI161" s="2">
        <v>6.56020910873234E-3</v>
      </c>
      <c r="AJ161" s="2">
        <v>-1.1179891899429299E-2</v>
      </c>
      <c r="AK161" s="5">
        <v>1.8584900179831601E-17</v>
      </c>
    </row>
    <row r="162" spans="1:37">
      <c r="A162" s="1" t="s">
        <v>1031</v>
      </c>
      <c r="B162" s="2">
        <v>-0.161596748390501</v>
      </c>
      <c r="C162" s="2">
        <v>6.7089202257701805E-2</v>
      </c>
      <c r="D162" s="2">
        <v>3.07698978758441E-2</v>
      </c>
      <c r="E162" s="2">
        <v>-9.2753849465185806E-2</v>
      </c>
      <c r="F162" s="2">
        <v>-8.6311242922283302E-2</v>
      </c>
      <c r="G162" s="2">
        <v>-1.13929998227981E-2</v>
      </c>
      <c r="H162" s="2">
        <v>-6.6767584475267497E-2</v>
      </c>
      <c r="I162" s="2">
        <v>4.7030162111638303E-2</v>
      </c>
      <c r="J162" s="2">
        <v>7.4584715353886596E-2</v>
      </c>
      <c r="K162" s="2">
        <v>4.1542876939837402E-2</v>
      </c>
      <c r="L162" s="2">
        <v>1.1077623026726499E-2</v>
      </c>
      <c r="M162" s="2">
        <v>2.5662932633641101E-2</v>
      </c>
      <c r="N162" s="2">
        <v>-2.2336885796564902E-2</v>
      </c>
      <c r="O162" s="2">
        <v>-7.2539998322711701E-3</v>
      </c>
      <c r="P162" s="2">
        <v>2.7934787027947501E-2</v>
      </c>
      <c r="Q162" s="2">
        <v>-1.76240498106233E-2</v>
      </c>
      <c r="R162" s="2">
        <v>2.7261392021175401E-2</v>
      </c>
      <c r="S162" s="2">
        <v>-9.2986307645587397E-3</v>
      </c>
      <c r="T162" s="2">
        <v>-1.3842065942668401E-2</v>
      </c>
      <c r="U162" s="2">
        <v>1.8958719103396499E-3</v>
      </c>
      <c r="V162" s="2">
        <v>3.1705599173443899E-2</v>
      </c>
      <c r="W162" s="2">
        <v>-4.2835161994519396E-3</v>
      </c>
      <c r="X162" s="2">
        <v>3.6143844916961099E-2</v>
      </c>
      <c r="Y162" s="2">
        <v>1.55072070970539E-2</v>
      </c>
      <c r="Z162" s="2">
        <v>-8.9662140369066803E-4</v>
      </c>
      <c r="AA162" s="2">
        <v>-2.2347333446343502E-3</v>
      </c>
      <c r="AB162" s="2">
        <v>-3.0733588228320898E-3</v>
      </c>
      <c r="AC162" s="2">
        <v>3.83778123502795E-3</v>
      </c>
      <c r="AD162" s="2">
        <v>-1.4953485193798801E-2</v>
      </c>
      <c r="AE162" s="2">
        <v>2.1374232464015298E-2</v>
      </c>
      <c r="AF162" s="2">
        <v>-8.8852360784527594E-3</v>
      </c>
      <c r="AG162" s="2">
        <v>-2.0218759039157201E-2</v>
      </c>
      <c r="AH162" s="2">
        <v>8.5009074323175206E-3</v>
      </c>
      <c r="AI162" s="2">
        <v>7.6298245285401605E-4</v>
      </c>
      <c r="AJ162" s="2">
        <v>-6.5236400585028901E-4</v>
      </c>
      <c r="AK162" s="5">
        <v>4.83354123573415E-17</v>
      </c>
    </row>
    <row r="163" spans="1:37">
      <c r="A163" s="1" t="s">
        <v>489</v>
      </c>
      <c r="B163" s="2">
        <v>-0.16156107581225401</v>
      </c>
      <c r="C163" s="2">
        <v>2.4299861904526501E-2</v>
      </c>
      <c r="D163" s="2">
        <v>1.9547901795491499E-2</v>
      </c>
      <c r="E163" s="2">
        <v>-5.3777006231972603E-2</v>
      </c>
      <c r="F163" s="2">
        <v>-3.6884806630718301E-3</v>
      </c>
      <c r="G163" s="2">
        <v>2.0200339721416802E-3</v>
      </c>
      <c r="H163" s="2">
        <v>-2.39395946439303E-2</v>
      </c>
      <c r="I163" s="2">
        <v>-4.2503092252046397E-2</v>
      </c>
      <c r="J163" s="2">
        <v>-2.7432803146333899E-2</v>
      </c>
      <c r="K163" s="2">
        <v>1.2016176252513E-2</v>
      </c>
      <c r="L163" s="2">
        <v>-1.5324265574400101E-2</v>
      </c>
      <c r="M163" s="2">
        <v>-3.9465430894005303E-2</v>
      </c>
      <c r="N163" s="2">
        <v>5.1730515102658303E-2</v>
      </c>
      <c r="O163" s="2">
        <v>7.7625887439520796E-3</v>
      </c>
      <c r="P163" s="2">
        <v>-3.9539758273303997E-3</v>
      </c>
      <c r="Q163" s="2">
        <v>9.9946571106971603E-3</v>
      </c>
      <c r="R163" s="2">
        <v>-6.6669384581038499E-3</v>
      </c>
      <c r="S163" s="2">
        <v>1.06438134636384E-2</v>
      </c>
      <c r="T163" s="2">
        <v>4.0204776004496498E-3</v>
      </c>
      <c r="U163" s="2">
        <v>2.5714232167844599E-5</v>
      </c>
      <c r="V163" s="2">
        <v>2.1147798295483099E-2</v>
      </c>
      <c r="W163" s="2">
        <v>2.6386300293299102E-2</v>
      </c>
      <c r="X163" s="2">
        <v>3.26187188698078E-2</v>
      </c>
      <c r="Y163" s="2">
        <v>1.08049617517156E-2</v>
      </c>
      <c r="Z163" s="2">
        <v>-9.4297607915397805E-3</v>
      </c>
      <c r="AA163" s="2">
        <v>8.6440942884654492E-3</v>
      </c>
      <c r="AB163" s="2">
        <v>9.1227903209710297E-3</v>
      </c>
      <c r="AC163" s="2">
        <v>6.5111947839035702E-3</v>
      </c>
      <c r="AD163" s="2">
        <v>3.33807415748693E-4</v>
      </c>
      <c r="AE163" s="2">
        <v>1.32653682961607E-2</v>
      </c>
      <c r="AF163" s="2">
        <v>6.3078760257175102E-3</v>
      </c>
      <c r="AG163" s="2">
        <v>-9.3150152493333797E-3</v>
      </c>
      <c r="AH163" s="2">
        <v>2.2986661983383102E-3</v>
      </c>
      <c r="AI163" s="2">
        <v>-5.5034665476839696E-3</v>
      </c>
      <c r="AJ163" s="2">
        <v>-6.6233484829081998E-3</v>
      </c>
      <c r="AK163" s="5">
        <v>2.72845925529644E-17</v>
      </c>
    </row>
    <row r="164" spans="1:37">
      <c r="A164" s="1" t="s">
        <v>521</v>
      </c>
      <c r="B164" s="2">
        <v>-0.160124761541103</v>
      </c>
      <c r="C164" s="2">
        <v>5.7706588575833197E-2</v>
      </c>
      <c r="D164" s="2">
        <v>4.5547459050094802E-2</v>
      </c>
      <c r="E164" s="2">
        <v>-1.08702968537719E-2</v>
      </c>
      <c r="F164" s="2">
        <v>2.19263088617591E-2</v>
      </c>
      <c r="G164" s="2">
        <v>3.68640805219662E-2</v>
      </c>
      <c r="H164" s="2">
        <v>-2.1478328647249401E-2</v>
      </c>
      <c r="I164" s="2">
        <v>5.74938874036176E-3</v>
      </c>
      <c r="J164" s="2">
        <v>-2.7919765755968801E-2</v>
      </c>
      <c r="K164" s="2">
        <v>4.6426858361725498E-2</v>
      </c>
      <c r="L164" s="2">
        <v>3.6628594224547002E-3</v>
      </c>
      <c r="M164" s="2">
        <v>-3.7240590327653499E-2</v>
      </c>
      <c r="N164" s="2">
        <v>-2.1229102755003101E-2</v>
      </c>
      <c r="O164" s="2">
        <v>4.0299005304447702E-2</v>
      </c>
      <c r="P164" s="2">
        <v>-2.43497812992193E-2</v>
      </c>
      <c r="Q164" s="2">
        <v>2.4314005437788E-2</v>
      </c>
      <c r="R164" s="2">
        <v>-1.7872130828165799E-3</v>
      </c>
      <c r="S164" s="2">
        <v>1.28286828658658E-2</v>
      </c>
      <c r="T164" s="2">
        <v>4.3477452257789401E-2</v>
      </c>
      <c r="U164" s="2">
        <v>-2.5908405506890501E-2</v>
      </c>
      <c r="V164" s="2">
        <v>-1.43551635172045E-2</v>
      </c>
      <c r="W164" s="2">
        <v>-1.57221497646515E-2</v>
      </c>
      <c r="X164" s="2">
        <v>8.9834884391056993E-3</v>
      </c>
      <c r="Y164" s="2">
        <v>-2.1173638953220001E-2</v>
      </c>
      <c r="Z164" s="2">
        <v>3.8738462281931202E-2</v>
      </c>
      <c r="AA164" s="2">
        <v>1.129501258867E-2</v>
      </c>
      <c r="AB164" s="2">
        <v>-2.74080022967556E-2</v>
      </c>
      <c r="AC164" s="2">
        <v>1.4389482186123599E-2</v>
      </c>
      <c r="AD164" s="2">
        <v>2.0804617410673599E-3</v>
      </c>
      <c r="AE164" s="2">
        <v>-1.6448042112280799E-2</v>
      </c>
      <c r="AF164" s="2">
        <v>4.5058115767017902E-4</v>
      </c>
      <c r="AG164" s="2">
        <v>5.4247454235312699E-3</v>
      </c>
      <c r="AH164" s="2">
        <v>1.48463103511422E-2</v>
      </c>
      <c r="AI164" s="2">
        <v>-8.4134873642430306E-3</v>
      </c>
      <c r="AJ164" s="2">
        <v>-4.35875928455605E-3</v>
      </c>
      <c r="AK164" s="5">
        <v>-1.55635248024893E-17</v>
      </c>
    </row>
    <row r="165" spans="1:37">
      <c r="A165" s="1" t="s">
        <v>1022</v>
      </c>
      <c r="B165" s="2">
        <v>-0.160097143539358</v>
      </c>
      <c r="C165" s="2">
        <v>1.6293023646361499E-2</v>
      </c>
      <c r="D165" s="2">
        <v>-1.2428210007090899E-2</v>
      </c>
      <c r="E165" s="2">
        <v>-7.6874230994296605E-2</v>
      </c>
      <c r="F165" s="2">
        <v>4.55465387321764E-2</v>
      </c>
      <c r="G165" s="2">
        <v>5.5217194310364301E-2</v>
      </c>
      <c r="H165" s="2">
        <v>1.3465073481934301E-2</v>
      </c>
      <c r="I165" s="2">
        <v>3.50640369985026E-2</v>
      </c>
      <c r="J165" s="2">
        <v>4.24012451443119E-2</v>
      </c>
      <c r="K165" s="2">
        <v>-2.4384675106438401E-2</v>
      </c>
      <c r="L165" s="2">
        <v>-9.1314357817309802E-2</v>
      </c>
      <c r="M165" s="2">
        <v>2.4647563822975701E-3</v>
      </c>
      <c r="N165" s="2">
        <v>-4.90710684128529E-2</v>
      </c>
      <c r="O165" s="2">
        <v>-1.97289962326061E-2</v>
      </c>
      <c r="P165" s="2">
        <v>-3.0700802874034799E-2</v>
      </c>
      <c r="Q165" s="2">
        <v>-7.8193743277027508E-3</v>
      </c>
      <c r="R165" s="2">
        <v>-1.6309437654909401E-2</v>
      </c>
      <c r="S165" s="2">
        <v>-1.70748505075548E-3</v>
      </c>
      <c r="T165" s="2">
        <v>-6.0805980429917798E-2</v>
      </c>
      <c r="U165" s="2">
        <v>2.5550146946286802E-2</v>
      </c>
      <c r="V165" s="2">
        <v>-4.7397188748580397E-3</v>
      </c>
      <c r="W165" s="2">
        <v>-7.1929882036473203E-3</v>
      </c>
      <c r="X165" s="2">
        <v>-9.4484671179062805E-3</v>
      </c>
      <c r="Y165" s="2">
        <v>1.4976734809505E-2</v>
      </c>
      <c r="Z165" s="2">
        <v>1.32356830749521E-2</v>
      </c>
      <c r="AA165" s="2">
        <v>2.02217533404997E-2</v>
      </c>
      <c r="AB165" s="2">
        <v>-7.71658175937932E-3</v>
      </c>
      <c r="AC165" s="2">
        <v>1.8115039031361999E-2</v>
      </c>
      <c r="AD165" s="2">
        <v>-2.5611879795315201E-3</v>
      </c>
      <c r="AE165" s="2">
        <v>1.48071205460495E-3</v>
      </c>
      <c r="AF165" s="2">
        <v>1.06619120090419E-3</v>
      </c>
      <c r="AG165" s="2">
        <v>2.8614978960316301E-3</v>
      </c>
      <c r="AH165" s="2">
        <v>1.95055529947541E-3</v>
      </c>
      <c r="AI165" s="2">
        <v>1.9208331342203101E-2</v>
      </c>
      <c r="AJ165" s="2">
        <v>-5.3149560851739599E-3</v>
      </c>
      <c r="AK165" s="5">
        <v>1.9660960971198099E-17</v>
      </c>
    </row>
    <row r="166" spans="1:37">
      <c r="A166" s="1" t="s">
        <v>874</v>
      </c>
      <c r="B166" s="2">
        <v>-0.159162447709744</v>
      </c>
      <c r="C166" s="2">
        <v>6.5593435737944406E-2</v>
      </c>
      <c r="D166" s="2">
        <v>-6.2589133320980095E-2</v>
      </c>
      <c r="E166" s="2">
        <v>-9.4990907497913505E-3</v>
      </c>
      <c r="F166" s="2">
        <v>2.5630572566220401E-3</v>
      </c>
      <c r="G166" s="2">
        <v>3.9585258385364502E-2</v>
      </c>
      <c r="H166" s="2">
        <v>5.4193841678682901E-2</v>
      </c>
      <c r="I166" s="2">
        <v>4.2856763580608699E-2</v>
      </c>
      <c r="J166" s="2">
        <v>-7.3376627218996798E-3</v>
      </c>
      <c r="K166" s="2">
        <v>4.7548230251239297E-2</v>
      </c>
      <c r="L166" s="2">
        <v>3.41971717099121E-2</v>
      </c>
      <c r="M166" s="2">
        <v>-2.9639630183223901E-2</v>
      </c>
      <c r="N166" s="2">
        <v>-2.5504370402057899E-2</v>
      </c>
      <c r="O166" s="2">
        <v>3.0648353960097099E-2</v>
      </c>
      <c r="P166" s="2">
        <v>-1.9971467146766401E-2</v>
      </c>
      <c r="Q166" s="2">
        <v>-9.6436260735650002E-3</v>
      </c>
      <c r="R166" s="2">
        <v>-1.1138630213220301E-2</v>
      </c>
      <c r="S166" s="2">
        <v>3.9633475655500801E-2</v>
      </c>
      <c r="T166" s="2">
        <v>9.9218897228984301E-3</v>
      </c>
      <c r="U166" s="2">
        <v>-3.5460800884142898E-3</v>
      </c>
      <c r="V166" s="2">
        <v>1.82198320451733E-3</v>
      </c>
      <c r="W166" s="2">
        <v>-1.45132992922007E-2</v>
      </c>
      <c r="X166" s="2">
        <v>6.1697537136654003E-3</v>
      </c>
      <c r="Y166" s="2">
        <v>-2.4035687904912399E-2</v>
      </c>
      <c r="Z166" s="2">
        <v>-5.1856553632501903E-4</v>
      </c>
      <c r="AA166" s="2">
        <v>-1.49994949057885E-2</v>
      </c>
      <c r="AB166" s="2">
        <v>4.3790504761085196E-3</v>
      </c>
      <c r="AC166" s="2">
        <v>-5.41051955789982E-3</v>
      </c>
      <c r="AD166" s="2">
        <v>3.9671657857776304E-3</v>
      </c>
      <c r="AE166" s="2">
        <v>-3.9358863441432699E-3</v>
      </c>
      <c r="AF166" s="2">
        <v>-1.89232802105221E-2</v>
      </c>
      <c r="AG166" s="2">
        <v>-1.65455755124371E-3</v>
      </c>
      <c r="AH166" s="2">
        <v>-3.5321569302455801E-3</v>
      </c>
      <c r="AI166" s="2">
        <v>9.2882049507367094E-3</v>
      </c>
      <c r="AJ166" s="2">
        <v>7.4752834194599096E-3</v>
      </c>
      <c r="AK166" s="5">
        <v>-2.9640467932771399E-17</v>
      </c>
    </row>
    <row r="167" spans="1:37">
      <c r="A167" s="1" t="s">
        <v>1241</v>
      </c>
      <c r="B167" s="2">
        <v>-0.158997574038927</v>
      </c>
      <c r="C167" s="2">
        <v>-4.2740348111096997E-2</v>
      </c>
      <c r="D167" s="2">
        <v>-0.122403866944737</v>
      </c>
      <c r="E167" s="2">
        <v>-6.7669439535725601E-2</v>
      </c>
      <c r="F167" s="2">
        <v>1.5810733755479301E-2</v>
      </c>
      <c r="G167" s="2">
        <v>7.18318872167409E-2</v>
      </c>
      <c r="H167" s="2">
        <v>-5.7268569211278098E-2</v>
      </c>
      <c r="I167" s="2">
        <v>6.2818768672248101E-2</v>
      </c>
      <c r="J167" s="2">
        <v>9.7097100793163596E-2</v>
      </c>
      <c r="K167" s="2">
        <v>-9.2239139039519604E-3</v>
      </c>
      <c r="L167" s="2">
        <v>-6.3461818827890606E-2</v>
      </c>
      <c r="M167" s="2">
        <v>2.32083515040221E-3</v>
      </c>
      <c r="N167" s="2">
        <v>2.1922889297922601E-2</v>
      </c>
      <c r="O167" s="2">
        <v>-5.1112347411512001E-2</v>
      </c>
      <c r="P167" s="2">
        <v>6.6283902934379498E-3</v>
      </c>
      <c r="Q167" s="2">
        <v>2.2892874431377601E-2</v>
      </c>
      <c r="R167" s="2">
        <v>-4.5884946209936604E-3</v>
      </c>
      <c r="S167" s="2">
        <v>3.4762942063924197E-2</v>
      </c>
      <c r="T167" s="2">
        <v>-4.0695534405330303E-2</v>
      </c>
      <c r="U167" s="2">
        <v>3.9039996017618199E-2</v>
      </c>
      <c r="V167" s="2">
        <v>-3.4714598761964997E-2</v>
      </c>
      <c r="W167" s="2">
        <v>-1.2242646841947299E-2</v>
      </c>
      <c r="X167" s="2">
        <v>-4.9920402506438699E-3</v>
      </c>
      <c r="Y167" s="2">
        <v>2.3166650541476898E-2</v>
      </c>
      <c r="Z167" s="2">
        <v>5.2153511298231401E-3</v>
      </c>
      <c r="AA167" s="2">
        <v>2.9632968881207901E-2</v>
      </c>
      <c r="AB167" s="2">
        <v>-1.5551895487894801E-2</v>
      </c>
      <c r="AC167" s="2">
        <v>1.1528339871335299E-2</v>
      </c>
      <c r="AD167" s="2">
        <v>1.12569159336613E-2</v>
      </c>
      <c r="AE167" s="2">
        <v>-5.7960992566499195E-4</v>
      </c>
      <c r="AF167" s="2">
        <v>2.17887122209421E-2</v>
      </c>
      <c r="AG167" s="2">
        <v>1.0007414491675E-2</v>
      </c>
      <c r="AH167" s="2">
        <v>-1.13331503649838E-2</v>
      </c>
      <c r="AI167" s="2">
        <v>1.6895867170377801E-2</v>
      </c>
      <c r="AJ167" s="2">
        <v>-1.7824930660167701E-2</v>
      </c>
      <c r="AK167" s="5">
        <v>-7.8912001385490195E-17</v>
      </c>
    </row>
    <row r="168" spans="1:37">
      <c r="A168" s="1" t="s">
        <v>360</v>
      </c>
      <c r="B168" s="2">
        <v>-0.15874359356675399</v>
      </c>
      <c r="C168" s="2">
        <v>0.13998027471274699</v>
      </c>
      <c r="D168" s="2">
        <v>-0.233909872038085</v>
      </c>
      <c r="E168" s="2">
        <v>1.14231302096949E-2</v>
      </c>
      <c r="F168" s="2">
        <v>0.11157680429559901</v>
      </c>
      <c r="G168" s="2">
        <v>-6.7474514292357901E-2</v>
      </c>
      <c r="H168" s="2">
        <v>-3.8319940578564603E-2</v>
      </c>
      <c r="I168" s="2">
        <v>-5.8900812876227303E-2</v>
      </c>
      <c r="J168" s="2">
        <v>1.4611163959998501E-2</v>
      </c>
      <c r="K168" s="2">
        <v>-2.5339395966292099E-2</v>
      </c>
      <c r="L168" s="2">
        <v>-2.8215549181806899E-3</v>
      </c>
      <c r="M168" s="2">
        <v>-1.03363106221212E-2</v>
      </c>
      <c r="N168" s="2">
        <v>1.9161775437006999E-2</v>
      </c>
      <c r="O168" s="2">
        <v>-9.0062855769600297E-2</v>
      </c>
      <c r="P168" s="2">
        <v>-4.5959244849896698E-2</v>
      </c>
      <c r="Q168" s="2">
        <v>-7.5368033663188796E-3</v>
      </c>
      <c r="R168" s="2">
        <v>1.25191602431048E-2</v>
      </c>
      <c r="S168" s="2">
        <v>3.0888289157041601E-2</v>
      </c>
      <c r="T168" s="2">
        <v>-7.7086289857477203E-2</v>
      </c>
      <c r="U168" s="2">
        <v>4.0529250680494899E-2</v>
      </c>
      <c r="V168" s="2">
        <v>-2.18574832379788E-2</v>
      </c>
      <c r="W168" s="2">
        <v>-6.3106627497676298E-3</v>
      </c>
      <c r="X168" s="2">
        <v>1.48549104293258E-2</v>
      </c>
      <c r="Y168" s="2">
        <v>2.9462623739356501E-3</v>
      </c>
      <c r="Z168" s="2">
        <v>-8.8700358704930007E-3</v>
      </c>
      <c r="AA168" s="2">
        <v>3.15306234159696E-2</v>
      </c>
      <c r="AB168" s="2">
        <v>6.0933366837584201E-3</v>
      </c>
      <c r="AC168" s="2">
        <v>-1.6012702962716702E-2</v>
      </c>
      <c r="AD168" s="2">
        <v>-1.84383688604315E-2</v>
      </c>
      <c r="AE168" s="2">
        <v>-2.3820898649241601E-3</v>
      </c>
      <c r="AF168" s="2">
        <v>-6.3229821344871102E-3</v>
      </c>
      <c r="AG168" s="2">
        <v>-4.0203756229726599E-2</v>
      </c>
      <c r="AH168" s="2">
        <v>1.08109888788873E-2</v>
      </c>
      <c r="AI168" s="2">
        <v>1.28137832109402E-2</v>
      </c>
      <c r="AJ168" s="2">
        <v>-3.1749014912011E-4</v>
      </c>
      <c r="AK168" s="5">
        <v>-1.0384910225041799E-17</v>
      </c>
    </row>
    <row r="169" spans="1:37">
      <c r="A169" s="1" t="s">
        <v>329</v>
      </c>
      <c r="B169" s="2">
        <v>-0.15871284825368201</v>
      </c>
      <c r="C169" s="2">
        <v>-1.9459381713366201E-2</v>
      </c>
      <c r="D169" s="2">
        <v>7.0931250063407097E-3</v>
      </c>
      <c r="E169" s="2">
        <v>-1.82063798761008E-3</v>
      </c>
      <c r="F169" s="2">
        <v>-3.55507808562478E-3</v>
      </c>
      <c r="G169" s="2">
        <v>-6.6415524209505694E-2</v>
      </c>
      <c r="H169" s="2">
        <v>-0.15108027798608201</v>
      </c>
      <c r="I169" s="2">
        <v>-4.88535569675939E-2</v>
      </c>
      <c r="J169" s="2">
        <v>1.7168805837677701E-3</v>
      </c>
      <c r="K169" s="2">
        <v>4.6792050210540399E-2</v>
      </c>
      <c r="L169" s="2">
        <v>3.2972921680738801E-2</v>
      </c>
      <c r="M169" s="2">
        <v>-9.44544755889065E-3</v>
      </c>
      <c r="N169" s="2">
        <v>-2.4176839347194199E-2</v>
      </c>
      <c r="O169" s="2">
        <v>4.0262993617727998E-2</v>
      </c>
      <c r="P169" s="2">
        <v>5.3160281895274199E-2</v>
      </c>
      <c r="Q169" s="2">
        <v>-7.5879733384956903E-3</v>
      </c>
      <c r="R169" s="2">
        <v>2.2093202341467302E-2</v>
      </c>
      <c r="S169" s="2">
        <v>6.8903841682433301E-3</v>
      </c>
      <c r="T169" s="2">
        <v>-3.5397095839344202E-2</v>
      </c>
      <c r="U169" s="2">
        <v>1.8662236750922E-2</v>
      </c>
      <c r="V169" s="2">
        <v>-2.1062472733962001E-2</v>
      </c>
      <c r="W169" s="2">
        <v>2.8240164905356201E-2</v>
      </c>
      <c r="X169" s="2">
        <v>2.2815358908534301E-2</v>
      </c>
      <c r="Y169" s="2">
        <v>2.5061794929297401E-2</v>
      </c>
      <c r="Z169" s="2">
        <v>1.82048561428752E-2</v>
      </c>
      <c r="AA169" s="2">
        <v>-1.0993002447671501E-2</v>
      </c>
      <c r="AB169" s="2">
        <v>-1.27090149614293E-2</v>
      </c>
      <c r="AC169" s="2">
        <v>2.7751480106906298E-2</v>
      </c>
      <c r="AD169" s="2">
        <v>-1.77510271411191E-3</v>
      </c>
      <c r="AE169" s="2">
        <v>-2.1608568201324001E-2</v>
      </c>
      <c r="AF169" s="2">
        <v>-5.9107957219035698E-3</v>
      </c>
      <c r="AG169" s="2">
        <v>8.3509513536980705E-4</v>
      </c>
      <c r="AH169" s="2">
        <v>-4.4329123030362703E-3</v>
      </c>
      <c r="AI169" s="2">
        <v>1.24451870457154E-2</v>
      </c>
      <c r="AJ169" s="2">
        <v>1.2773085346071E-2</v>
      </c>
      <c r="AK169" s="5">
        <v>-1.4583158004907701E-17</v>
      </c>
    </row>
    <row r="170" spans="1:37">
      <c r="A170" s="1" t="s">
        <v>568</v>
      </c>
      <c r="B170" s="2">
        <v>-0.158134798268768</v>
      </c>
      <c r="C170" s="2">
        <v>-4.0853397538217498E-2</v>
      </c>
      <c r="D170" s="2">
        <v>-9.9722825423893505E-2</v>
      </c>
      <c r="E170" s="2">
        <v>-4.20078618545629E-2</v>
      </c>
      <c r="F170" s="2">
        <v>-8.6367762230501396E-2</v>
      </c>
      <c r="G170" s="2">
        <v>6.4671249073897499E-2</v>
      </c>
      <c r="H170" s="2">
        <v>4.1017713340723103E-3</v>
      </c>
      <c r="I170" s="2">
        <v>5.8400699412229397E-2</v>
      </c>
      <c r="J170" s="2">
        <v>9.8679687298002999E-2</v>
      </c>
      <c r="K170" s="2">
        <v>2.91725604576351E-2</v>
      </c>
      <c r="L170" s="2">
        <v>-5.3837323078403602E-2</v>
      </c>
      <c r="M170" s="2">
        <v>5.2906266126660504E-3</v>
      </c>
      <c r="N170" s="2">
        <v>-1.0631854916217801E-3</v>
      </c>
      <c r="O170" s="2">
        <v>-5.19683530598384E-2</v>
      </c>
      <c r="P170" s="2">
        <v>5.1275170825119502E-2</v>
      </c>
      <c r="Q170" s="2">
        <v>4.5980247190533501E-2</v>
      </c>
      <c r="R170" s="2">
        <v>2.1858581464154099E-2</v>
      </c>
      <c r="S170" s="2">
        <v>1.13425400327612E-2</v>
      </c>
      <c r="T170" s="2">
        <v>-1.37818051207545E-2</v>
      </c>
      <c r="U170" s="2">
        <v>8.64409722365817E-3</v>
      </c>
      <c r="V170" s="2">
        <v>1.6205193080529201E-2</v>
      </c>
      <c r="W170" s="2">
        <v>-1.4890795882257101E-2</v>
      </c>
      <c r="X170" s="2">
        <v>2.1717491018625398E-2</v>
      </c>
      <c r="Y170" s="2">
        <v>2.3069089848318101E-2</v>
      </c>
      <c r="Z170" s="2">
        <v>-6.9162475110543199E-3</v>
      </c>
      <c r="AA170" s="2">
        <v>1.3326225942675801E-2</v>
      </c>
      <c r="AB170" s="2">
        <v>-7.5464103371836603E-3</v>
      </c>
      <c r="AC170" s="2">
        <v>-2.1131750441750301E-2</v>
      </c>
      <c r="AD170" s="2">
        <v>-8.0428744311109805E-3</v>
      </c>
      <c r="AE170" s="2">
        <v>-7.9631447866541707E-3</v>
      </c>
      <c r="AF170" s="2">
        <v>-7.4592191092822703E-3</v>
      </c>
      <c r="AG170" s="2">
        <v>3.3294848738801199E-3</v>
      </c>
      <c r="AH170" s="2">
        <v>-8.5265051004005908E-3</v>
      </c>
      <c r="AI170" s="2">
        <v>4.0263827908756603E-3</v>
      </c>
      <c r="AJ170" s="2">
        <v>1.06917309496741E-2</v>
      </c>
      <c r="AK170" s="5">
        <v>1.31815755092515E-17</v>
      </c>
    </row>
    <row r="171" spans="1:37">
      <c r="A171" s="1" t="s">
        <v>473</v>
      </c>
      <c r="B171" s="2">
        <v>-0.1558301153486</v>
      </c>
      <c r="C171" s="2">
        <v>0.122299044844825</v>
      </c>
      <c r="D171" s="2">
        <v>7.4394210749311698E-2</v>
      </c>
      <c r="E171" s="2">
        <v>3.4277631325123702E-2</v>
      </c>
      <c r="F171" s="2">
        <v>1.73764453192829E-2</v>
      </c>
      <c r="G171" s="2">
        <v>8.0076528478912005E-3</v>
      </c>
      <c r="H171" s="2">
        <v>4.9277127728561701E-2</v>
      </c>
      <c r="I171" s="2">
        <v>2.80544189339989E-2</v>
      </c>
      <c r="J171" s="2">
        <v>7.1593719761035997E-4</v>
      </c>
      <c r="K171" s="2">
        <v>-4.6745361879024401E-3</v>
      </c>
      <c r="L171" s="2">
        <v>2.8728728349813801E-2</v>
      </c>
      <c r="M171" s="2">
        <v>-6.5731554372785106E-2</v>
      </c>
      <c r="N171" s="2">
        <v>-1.8896274938512599E-2</v>
      </c>
      <c r="O171" s="2">
        <v>2.0299372781064601E-2</v>
      </c>
      <c r="P171" s="2">
        <v>-1.2838070546466299E-2</v>
      </c>
      <c r="Q171" s="2">
        <v>4.5062628346352702E-3</v>
      </c>
      <c r="R171" s="2">
        <v>-1.84235158168852E-2</v>
      </c>
      <c r="S171" s="2">
        <v>3.1473579253414E-2</v>
      </c>
      <c r="T171" s="2">
        <v>3.5048791215422899E-3</v>
      </c>
      <c r="U171" s="2">
        <v>1.37517205813345E-2</v>
      </c>
      <c r="V171" s="2">
        <v>1.5863908582403E-2</v>
      </c>
      <c r="W171" s="2">
        <v>-9.62961401678829E-4</v>
      </c>
      <c r="X171" s="2">
        <v>9.5632589940485499E-3</v>
      </c>
      <c r="Y171" s="2">
        <v>-7.0943306567566597E-3</v>
      </c>
      <c r="Z171" s="2">
        <v>-2.4936494011586099E-4</v>
      </c>
      <c r="AA171" s="2">
        <v>5.1358708596041698E-3</v>
      </c>
      <c r="AB171" s="2">
        <v>-1.52795016488323E-2</v>
      </c>
      <c r="AC171" s="2">
        <v>-5.00115822003012E-5</v>
      </c>
      <c r="AD171" s="2">
        <v>-4.6688630230350796E-3</v>
      </c>
      <c r="AE171" s="2">
        <v>2.95056796822081E-4</v>
      </c>
      <c r="AF171" s="2">
        <v>3.6487596832269998E-3</v>
      </c>
      <c r="AG171" s="2">
        <v>1.0617175553374E-3</v>
      </c>
      <c r="AH171" s="2">
        <v>-3.7667325866819001E-4</v>
      </c>
      <c r="AI171" s="2">
        <v>1.29134860168991E-3</v>
      </c>
      <c r="AJ171" s="2">
        <v>-7.6690759253472598E-3</v>
      </c>
      <c r="AK171" s="5">
        <v>-2.2517751181521999E-18</v>
      </c>
    </row>
    <row r="172" spans="1:37">
      <c r="A172" s="1" t="s">
        <v>194</v>
      </c>
      <c r="B172" s="2">
        <v>-0.15547484298509801</v>
      </c>
      <c r="C172" s="2">
        <v>0.32970294874286599</v>
      </c>
      <c r="D172" s="2">
        <v>-0.118369197040588</v>
      </c>
      <c r="E172" s="2">
        <v>-8.6900678596687903E-2</v>
      </c>
      <c r="F172" s="2">
        <v>7.2921821175631799E-2</v>
      </c>
      <c r="G172" s="2">
        <v>5.5853802843117801E-4</v>
      </c>
      <c r="H172" s="2">
        <v>2.33348865747386E-2</v>
      </c>
      <c r="I172" s="2">
        <v>-6.6593499231403896E-2</v>
      </c>
      <c r="J172" s="2">
        <v>3.17771444093327E-2</v>
      </c>
      <c r="K172" s="2">
        <v>-3.6165986827849099E-2</v>
      </c>
      <c r="L172" s="2">
        <v>-2.9436282229296E-2</v>
      </c>
      <c r="M172" s="2">
        <v>-3.1159887124312301E-2</v>
      </c>
      <c r="N172" s="2">
        <v>-4.2285467203531501E-3</v>
      </c>
      <c r="O172" s="2">
        <v>-2.45553905336173E-2</v>
      </c>
      <c r="P172" s="2">
        <v>8.7203363208166393E-3</v>
      </c>
      <c r="Q172" s="2">
        <v>2.26708775254519E-2</v>
      </c>
      <c r="R172" s="2">
        <v>-3.44917347006626E-2</v>
      </c>
      <c r="S172" s="2">
        <v>-2.1181041227369201E-2</v>
      </c>
      <c r="T172" s="2">
        <v>3.7908439047653598E-2</v>
      </c>
      <c r="U172" s="2">
        <v>4.8308771690174702E-2</v>
      </c>
      <c r="V172" s="2">
        <v>5.3813878834307102E-3</v>
      </c>
      <c r="W172" s="2">
        <v>-8.3864076963272895E-3</v>
      </c>
      <c r="X172" s="2">
        <v>5.0572432787643097E-3</v>
      </c>
      <c r="Y172" s="2">
        <v>-2.5297305890836699E-2</v>
      </c>
      <c r="Z172" s="2">
        <v>-3.0276931854183202E-3</v>
      </c>
      <c r="AA172" s="2">
        <v>2.04305513784401E-2</v>
      </c>
      <c r="AB172" s="2">
        <v>1.08072140276134E-2</v>
      </c>
      <c r="AC172" s="2">
        <v>-1.7639502750462201E-2</v>
      </c>
      <c r="AD172" s="2">
        <v>-6.62165468376594E-3</v>
      </c>
      <c r="AE172" s="2">
        <v>1.6212014537212101E-2</v>
      </c>
      <c r="AF172" s="2">
        <v>3.5469721221241597E-2</v>
      </c>
      <c r="AG172" s="2">
        <v>-2.7419962464166801E-2</v>
      </c>
      <c r="AH172" s="2">
        <v>1.6455694205389199E-2</v>
      </c>
      <c r="AI172" s="2">
        <v>-1.06104783423243E-2</v>
      </c>
      <c r="AJ172" s="2">
        <v>1.5141123582982099E-2</v>
      </c>
      <c r="AK172" s="5">
        <v>2.73335072209562E-17</v>
      </c>
    </row>
    <row r="173" spans="1:37">
      <c r="A173" s="1" t="s">
        <v>256</v>
      </c>
      <c r="B173" s="2">
        <v>-0.15426482796723801</v>
      </c>
      <c r="C173" s="2">
        <v>-9.9354916377108107E-3</v>
      </c>
      <c r="D173" s="2">
        <v>5.8384278128983898E-2</v>
      </c>
      <c r="E173" s="2">
        <v>-5.5891595328907299E-2</v>
      </c>
      <c r="F173" s="2">
        <v>0.14689511340586001</v>
      </c>
      <c r="G173" s="2">
        <v>-0.106317871721347</v>
      </c>
      <c r="H173" s="2">
        <v>5.8832616621370204E-3</v>
      </c>
      <c r="I173" s="2">
        <v>-3.1252985675524602E-3</v>
      </c>
      <c r="J173" s="2">
        <v>-5.9744233069784396E-3</v>
      </c>
      <c r="K173" s="2">
        <v>3.1470058970441098E-2</v>
      </c>
      <c r="L173" s="2">
        <v>-2.1759560733958301E-2</v>
      </c>
      <c r="M173" s="2">
        <v>-2.3360089899476501E-2</v>
      </c>
      <c r="N173" s="2">
        <v>4.9417144092761198E-3</v>
      </c>
      <c r="O173" s="2">
        <v>3.8934541135085099E-2</v>
      </c>
      <c r="P173" s="2">
        <v>-3.10404135205108E-2</v>
      </c>
      <c r="Q173" s="2">
        <v>6.7080502719916698E-3</v>
      </c>
      <c r="R173" s="2">
        <v>-1.35806566276483E-2</v>
      </c>
      <c r="S173" s="2">
        <v>6.8023836290165502E-3</v>
      </c>
      <c r="T173" s="2">
        <v>-4.6763770242646396E-3</v>
      </c>
      <c r="U173" s="2">
        <v>4.3544730786096199E-3</v>
      </c>
      <c r="V173" s="2">
        <v>-1.6626154428558301E-2</v>
      </c>
      <c r="W173" s="2">
        <v>2.2581393432313098E-3</v>
      </c>
      <c r="X173" s="2">
        <v>3.71757138721754E-2</v>
      </c>
      <c r="Y173" s="2">
        <v>2.06470468696889E-2</v>
      </c>
      <c r="Z173" s="2">
        <v>9.6723306565910105E-3</v>
      </c>
      <c r="AA173" s="2">
        <v>1.5300382247848699E-2</v>
      </c>
      <c r="AB173" s="2">
        <v>-7.6916819217475304E-3</v>
      </c>
      <c r="AC173" s="2">
        <v>-2.3042807347682499E-2</v>
      </c>
      <c r="AD173" s="2">
        <v>1.98479413999558E-3</v>
      </c>
      <c r="AE173" s="2">
        <v>-1.20565215353978E-3</v>
      </c>
      <c r="AF173" s="2">
        <v>-7.3677057819250902E-3</v>
      </c>
      <c r="AG173" s="2">
        <v>8.7360479525632109E-3</v>
      </c>
      <c r="AH173" s="2">
        <v>1.3088593585434899E-3</v>
      </c>
      <c r="AI173" s="2">
        <v>-8.8589412889254499E-3</v>
      </c>
      <c r="AJ173" s="2">
        <v>-3.0431154551308799E-3</v>
      </c>
      <c r="AK173" s="5">
        <v>-3.1159555205287798E-17</v>
      </c>
    </row>
    <row r="174" spans="1:37">
      <c r="A174" s="1" t="s">
        <v>1107</v>
      </c>
      <c r="B174" s="2">
        <v>-0.153983049079257</v>
      </c>
      <c r="C174" s="2">
        <v>0.16865908814698299</v>
      </c>
      <c r="D174" s="2">
        <v>6.3420636083428295E-2</v>
      </c>
      <c r="E174" s="2">
        <v>2.0830006042380399E-2</v>
      </c>
      <c r="F174" s="2">
        <v>-7.0421577236664298E-2</v>
      </c>
      <c r="G174" s="2">
        <v>-3.1060940059927201E-2</v>
      </c>
      <c r="H174" s="2">
        <v>-7.0739012873272306E-2</v>
      </c>
      <c r="I174" s="2">
        <v>1.02575398378846E-2</v>
      </c>
      <c r="J174" s="2">
        <v>3.9629560635726001E-2</v>
      </c>
      <c r="K174" s="2">
        <v>1.9197978192102401E-2</v>
      </c>
      <c r="L174" s="2">
        <v>7.8326733090950895E-2</v>
      </c>
      <c r="M174" s="2">
        <v>-1.8809839819949301E-2</v>
      </c>
      <c r="N174" s="2">
        <v>-6.4992438862913796E-2</v>
      </c>
      <c r="O174" s="2">
        <v>2.7796536192457699E-2</v>
      </c>
      <c r="P174" s="2">
        <v>3.1956868200190198E-3</v>
      </c>
      <c r="Q174" s="2">
        <v>1.51879926989351E-2</v>
      </c>
      <c r="R174" s="2">
        <v>-1.20868998431795E-2</v>
      </c>
      <c r="S174" s="2">
        <v>4.9979219777989699E-2</v>
      </c>
      <c r="T174" s="2">
        <v>3.9478228141747999E-2</v>
      </c>
      <c r="U174" s="2">
        <v>8.1453848849442692E-3</v>
      </c>
      <c r="V174" s="2">
        <v>3.4500330221314303E-2</v>
      </c>
      <c r="W174" s="2">
        <v>-5.4573481563064703E-3</v>
      </c>
      <c r="X174" s="2">
        <v>-2.0188948173366101E-3</v>
      </c>
      <c r="Y174" s="2">
        <v>-1.52244546984886E-2</v>
      </c>
      <c r="Z174" s="2">
        <v>-3.8432107913683698E-3</v>
      </c>
      <c r="AA174" s="2">
        <v>1.1871915689477999E-2</v>
      </c>
      <c r="AB174" s="2">
        <v>-1.9934318286045499E-2</v>
      </c>
      <c r="AC174" s="2">
        <v>1.0758527956583001E-2</v>
      </c>
      <c r="AD174" s="2">
        <v>-3.3461417943459102E-3</v>
      </c>
      <c r="AE174" s="2">
        <v>1.1117157451379801E-2</v>
      </c>
      <c r="AF174" s="2">
        <v>-2.27755659041994E-2</v>
      </c>
      <c r="AG174" s="2">
        <v>5.5159488383138E-3</v>
      </c>
      <c r="AH174" s="2">
        <v>-1.0356249583026E-2</v>
      </c>
      <c r="AI174" s="2">
        <v>-3.32996202377992E-3</v>
      </c>
      <c r="AJ174" s="2">
        <v>-1.83764261934262E-2</v>
      </c>
      <c r="AK174" s="5">
        <v>-5.5147455385109798E-17</v>
      </c>
    </row>
    <row r="175" spans="1:37">
      <c r="A175" s="1" t="s">
        <v>398</v>
      </c>
      <c r="B175" s="2">
        <v>-0.152653247260124</v>
      </c>
      <c r="C175" s="2">
        <v>-0.296865457909744</v>
      </c>
      <c r="D175" s="2">
        <v>0.386217879368358</v>
      </c>
      <c r="E175" s="2">
        <v>0.119377153353407</v>
      </c>
      <c r="F175" s="2">
        <v>-4.4794125979999502E-2</v>
      </c>
      <c r="G175" s="2">
        <v>1.98263505166941E-2</v>
      </c>
      <c r="H175" s="2">
        <v>0.153604471903456</v>
      </c>
      <c r="I175" s="2">
        <v>0.102954161939568</v>
      </c>
      <c r="J175" s="2">
        <v>-0.121835900561584</v>
      </c>
      <c r="K175" s="2">
        <v>4.1207101817938102E-2</v>
      </c>
      <c r="L175" s="2">
        <v>-1.5405924852046801E-2</v>
      </c>
      <c r="M175" s="2">
        <v>4.5573497233465697E-3</v>
      </c>
      <c r="N175" s="2">
        <v>-9.6949657494786803E-2</v>
      </c>
      <c r="O175" s="2">
        <v>-0.12231631803448501</v>
      </c>
      <c r="P175" s="2">
        <v>5.5285129708954002E-2</v>
      </c>
      <c r="Q175" s="2">
        <v>-6.6292914137040304E-2</v>
      </c>
      <c r="R175" s="2">
        <v>-3.07829488603962E-2</v>
      </c>
      <c r="S175" s="2">
        <v>1.7148387837436E-2</v>
      </c>
      <c r="T175" s="2">
        <v>3.29528342948648E-2</v>
      </c>
      <c r="U175" s="2">
        <v>-5.3810368547552903E-2</v>
      </c>
      <c r="V175" s="2">
        <v>1.8031411776882101E-2</v>
      </c>
      <c r="W175" s="2">
        <v>6.1987356822359001E-2</v>
      </c>
      <c r="X175" s="2">
        <v>3.9316634876798602E-2</v>
      </c>
      <c r="Y175" s="2">
        <v>-8.2164101407894402E-2</v>
      </c>
      <c r="Z175" s="2">
        <v>-8.3467777456275999E-4</v>
      </c>
      <c r="AA175" s="2">
        <v>5.4682247214034203E-2</v>
      </c>
      <c r="AB175" s="2">
        <v>1.6250457348024099E-2</v>
      </c>
      <c r="AC175" s="2">
        <v>-2.0893821119224401E-2</v>
      </c>
      <c r="AD175" s="2">
        <v>5.6383869090858102E-2</v>
      </c>
      <c r="AE175" s="2">
        <v>-2.8998672830540101E-4</v>
      </c>
      <c r="AF175" s="2">
        <v>7.5156410586259506E-2</v>
      </c>
      <c r="AG175" s="2">
        <v>5.25536029354381E-2</v>
      </c>
      <c r="AH175" s="2">
        <v>4.10528934719896E-2</v>
      </c>
      <c r="AI175" s="2">
        <v>4.66277281981246E-2</v>
      </c>
      <c r="AJ175" s="2">
        <v>-5.2539812260572897E-3</v>
      </c>
      <c r="AK175" s="5">
        <v>8.5799922751461799E-17</v>
      </c>
    </row>
    <row r="176" spans="1:37">
      <c r="A176" s="1" t="s">
        <v>962</v>
      </c>
      <c r="B176" s="2">
        <v>-0.15124850508707199</v>
      </c>
      <c r="C176" s="2">
        <v>0.15491044482133701</v>
      </c>
      <c r="D176" s="2">
        <v>1.8392719233487901E-2</v>
      </c>
      <c r="E176" s="2">
        <v>-6.78690701404987E-2</v>
      </c>
      <c r="F176" s="2">
        <v>1.01430688609912E-2</v>
      </c>
      <c r="G176" s="2">
        <v>8.8076551697255194E-3</v>
      </c>
      <c r="H176" s="2">
        <v>7.8705672066129301E-2</v>
      </c>
      <c r="I176" s="2">
        <v>7.1077528705826107E-2</v>
      </c>
      <c r="J176" s="2">
        <v>-2.2731748951964E-2</v>
      </c>
      <c r="K176" s="2">
        <v>2.7425195468239901E-2</v>
      </c>
      <c r="L176" s="2">
        <v>-3.01886193741293E-2</v>
      </c>
      <c r="M176" s="2">
        <v>-8.6829323867500495E-3</v>
      </c>
      <c r="N176" s="2">
        <v>-2.3289804791837999E-2</v>
      </c>
      <c r="O176" s="2">
        <v>6.9257618403982493E-2</v>
      </c>
      <c r="P176" s="2">
        <v>-3.2474739570800701E-2</v>
      </c>
      <c r="Q176" s="2">
        <v>1.2704781065996099E-2</v>
      </c>
      <c r="R176" s="2">
        <v>-3.2903487631080398E-2</v>
      </c>
      <c r="S176" s="2">
        <v>9.7339284070091601E-3</v>
      </c>
      <c r="T176" s="2">
        <v>5.3866010153767602E-2</v>
      </c>
      <c r="U176" s="2">
        <v>-3.0620764478731799E-2</v>
      </c>
      <c r="V176" s="2">
        <v>-4.0662175793161198E-2</v>
      </c>
      <c r="W176" s="2">
        <v>3.21366561717501E-2</v>
      </c>
      <c r="X176" s="2">
        <v>-5.0774493969202696E-3</v>
      </c>
      <c r="Y176" s="2">
        <v>5.0535448319604097E-2</v>
      </c>
      <c r="Z176" s="2">
        <v>-2.59929547579584E-2</v>
      </c>
      <c r="AA176" s="2">
        <v>3.0912743572493202E-3</v>
      </c>
      <c r="AB176" s="2">
        <v>5.0240825192939204E-3</v>
      </c>
      <c r="AC176" s="2">
        <v>-7.4516007887480001E-3</v>
      </c>
      <c r="AD176" s="2">
        <v>-7.3404070412639404E-3</v>
      </c>
      <c r="AE176" s="2">
        <v>4.26421541460896E-3</v>
      </c>
      <c r="AF176" s="2">
        <v>1.15445470045399E-2</v>
      </c>
      <c r="AG176" s="2">
        <v>-2.8314273780314998E-3</v>
      </c>
      <c r="AH176" s="2">
        <v>1.08696960710091E-2</v>
      </c>
      <c r="AI176" s="2">
        <v>-4.3540336943613802E-3</v>
      </c>
      <c r="AJ176" s="2">
        <v>-4.4573379633388597E-3</v>
      </c>
      <c r="AK176" s="5">
        <v>1.11818954050359E-17</v>
      </c>
    </row>
    <row r="177" spans="1:37">
      <c r="A177" s="1" t="s">
        <v>878</v>
      </c>
      <c r="B177" s="2">
        <v>-0.150083859209202</v>
      </c>
      <c r="C177" s="2">
        <v>2.6311343009264E-2</v>
      </c>
      <c r="D177" s="2">
        <v>3.2067447766067597E-2</v>
      </c>
      <c r="E177" s="2">
        <v>-3.73899938184033E-2</v>
      </c>
      <c r="F177" s="2">
        <v>3.51774794275325E-2</v>
      </c>
      <c r="G177" s="2">
        <v>-0.12065490868015501</v>
      </c>
      <c r="H177" s="2">
        <v>2.0018792899218802E-3</v>
      </c>
      <c r="I177" s="2">
        <v>5.8370153501285098E-2</v>
      </c>
      <c r="J177" s="2">
        <v>2.2842119306638101E-2</v>
      </c>
      <c r="K177" s="2">
        <v>2.5297424262978999E-2</v>
      </c>
      <c r="L177" s="2">
        <v>-4.3457731573028298E-2</v>
      </c>
      <c r="M177" s="2">
        <v>-9.3738583569341807E-3</v>
      </c>
      <c r="N177" s="2">
        <v>-2.0353615011403401E-2</v>
      </c>
      <c r="O177" s="2">
        <v>4.5897537011595803E-2</v>
      </c>
      <c r="P177" s="2">
        <v>-1.3101333659883601E-2</v>
      </c>
      <c r="Q177" s="2">
        <v>-1.44137690483303E-2</v>
      </c>
      <c r="R177" s="2">
        <v>3.4909146715293E-2</v>
      </c>
      <c r="S177" s="2">
        <v>-9.6007799984162805E-3</v>
      </c>
      <c r="T177" s="2">
        <v>-1.12676064231021E-2</v>
      </c>
      <c r="U177" s="2">
        <v>5.0259870373128897E-3</v>
      </c>
      <c r="V177" s="2">
        <v>-4.0923453082230297E-2</v>
      </c>
      <c r="W177" s="2">
        <v>-1.0014136271985399E-2</v>
      </c>
      <c r="X177" s="2">
        <v>4.3517795708685001E-3</v>
      </c>
      <c r="Y177" s="2">
        <v>-2.11727756823335E-2</v>
      </c>
      <c r="Z177" s="2">
        <v>-2.8611367655752899E-2</v>
      </c>
      <c r="AA177" s="2">
        <v>1.2719180493478401E-2</v>
      </c>
      <c r="AB177" s="2">
        <v>1.0238388044259601E-2</v>
      </c>
      <c r="AC177" s="2">
        <v>-9.6299766071223907E-3</v>
      </c>
      <c r="AD177" s="2">
        <v>-8.4503785003531805E-3</v>
      </c>
      <c r="AE177" s="2">
        <v>-1.3084458761336799E-2</v>
      </c>
      <c r="AF177" s="2">
        <v>1.04001071091734E-2</v>
      </c>
      <c r="AG177" s="2">
        <v>3.3616096285974699E-3</v>
      </c>
      <c r="AH177" s="2">
        <v>-1.2320326463129401E-2</v>
      </c>
      <c r="AI177" s="2">
        <v>-8.1506841582036898E-3</v>
      </c>
      <c r="AJ177" s="2">
        <v>-1.23109937739776E-2</v>
      </c>
      <c r="AK177" s="5">
        <v>-2.56037629754083E-17</v>
      </c>
    </row>
    <row r="178" spans="1:37">
      <c r="A178" s="1" t="s">
        <v>1213</v>
      </c>
      <c r="B178" s="2">
        <v>-0.149842354196594</v>
      </c>
      <c r="C178" s="2">
        <v>-8.1516737641892503E-2</v>
      </c>
      <c r="D178" s="2">
        <v>-0.106929877569374</v>
      </c>
      <c r="E178" s="2">
        <v>0.107945749721007</v>
      </c>
      <c r="F178" s="2">
        <v>4.0276688942662002E-2</v>
      </c>
      <c r="G178" s="2">
        <v>-3.1198216042709202E-2</v>
      </c>
      <c r="H178" s="2">
        <v>0.100224867702391</v>
      </c>
      <c r="I178" s="2">
        <v>-9.7978120681868706E-3</v>
      </c>
      <c r="J178" s="2">
        <v>0.165932201873428</v>
      </c>
      <c r="K178" s="2">
        <v>1.4426572283187901E-2</v>
      </c>
      <c r="L178" s="2">
        <v>-3.3650490416335603E-2</v>
      </c>
      <c r="M178" s="2">
        <v>-3.0864634446865699E-2</v>
      </c>
      <c r="N178" s="2">
        <v>5.5268984333683997E-2</v>
      </c>
      <c r="O178" s="2">
        <v>3.02826015645568E-2</v>
      </c>
      <c r="P178" s="2">
        <v>-7.3227395585514901E-2</v>
      </c>
      <c r="Q178" s="2">
        <v>2.2190343700593401E-2</v>
      </c>
      <c r="R178" s="2">
        <v>-1.1761933621104099E-2</v>
      </c>
      <c r="S178" s="2">
        <v>-1.71112346982377E-2</v>
      </c>
      <c r="T178" s="2">
        <v>-1.36769658996676E-3</v>
      </c>
      <c r="U178" s="2">
        <v>-2.33169952709259E-2</v>
      </c>
      <c r="V178" s="2">
        <v>-3.5198178883110699E-2</v>
      </c>
      <c r="W178" s="2">
        <v>-3.1359798669533201E-2</v>
      </c>
      <c r="X178" s="2">
        <v>-2.4846121139097399E-3</v>
      </c>
      <c r="Y178" s="2">
        <v>2.1580040959412398E-2</v>
      </c>
      <c r="Z178" s="2">
        <v>3.4403328495261697E-2</v>
      </c>
      <c r="AA178" s="2">
        <v>-2.3244199485357699E-2</v>
      </c>
      <c r="AB178" s="2">
        <v>-1.88737765321212E-2</v>
      </c>
      <c r="AC178" s="2">
        <v>-3.0793822486719899E-2</v>
      </c>
      <c r="AD178" s="2">
        <v>2.5167423541251101E-2</v>
      </c>
      <c r="AE178" s="2">
        <v>3.9666347776059603E-2</v>
      </c>
      <c r="AF178" s="2">
        <v>-6.8464815695195901E-3</v>
      </c>
      <c r="AG178" s="2">
        <v>-2.2716090088024901E-2</v>
      </c>
      <c r="AH178" s="2">
        <v>-6.9110632868530199E-3</v>
      </c>
      <c r="AI178" s="2">
        <v>1.5766476169639401E-2</v>
      </c>
      <c r="AJ178" s="2">
        <v>6.0657884052361102E-3</v>
      </c>
      <c r="AK178" s="5">
        <v>-4.50440540200885E-17</v>
      </c>
    </row>
    <row r="179" spans="1:37">
      <c r="A179" s="1" t="s">
        <v>362</v>
      </c>
      <c r="B179" s="2">
        <v>-0.14928945785460199</v>
      </c>
      <c r="C179" s="2">
        <v>-2.67440955607125E-2</v>
      </c>
      <c r="D179" s="2">
        <v>-9.9787896776540805E-2</v>
      </c>
      <c r="E179" s="2">
        <v>0.117478517696139</v>
      </c>
      <c r="F179" s="2">
        <v>5.76570136689784E-2</v>
      </c>
      <c r="G179" s="2">
        <v>3.0124155267481901E-2</v>
      </c>
      <c r="H179" s="2">
        <v>-6.5761443179984905E-2</v>
      </c>
      <c r="I179" s="2">
        <v>-2.5489236964156E-2</v>
      </c>
      <c r="J179" s="2">
        <v>5.0785561142585199E-3</v>
      </c>
      <c r="K179" s="2">
        <v>-2.9468294587499999E-2</v>
      </c>
      <c r="L179" s="2">
        <v>-5.1655854651086203E-3</v>
      </c>
      <c r="M179" s="2">
        <v>-3.0161641099730099E-2</v>
      </c>
      <c r="N179" s="2">
        <v>3.6643260302293597E-2</v>
      </c>
      <c r="O179" s="2">
        <v>-3.32454533182171E-2</v>
      </c>
      <c r="P179" s="2">
        <v>-5.2946566360146802E-3</v>
      </c>
      <c r="Q179" s="2">
        <v>-2.1625798057994701E-2</v>
      </c>
      <c r="R179" s="2">
        <v>4.2473050344056301E-3</v>
      </c>
      <c r="S179" s="2">
        <v>-7.4036755145827204E-3</v>
      </c>
      <c r="T179" s="2">
        <v>-1.8707046045091599E-2</v>
      </c>
      <c r="U179" s="2">
        <v>1.2217226386287699E-2</v>
      </c>
      <c r="V179" s="2">
        <v>-5.4967389871775005E-4</v>
      </c>
      <c r="W179" s="2">
        <v>-1.6248946153155499E-2</v>
      </c>
      <c r="X179" s="2">
        <v>1.46284891702956E-2</v>
      </c>
      <c r="Y179" s="2">
        <v>5.8092253696913204E-3</v>
      </c>
      <c r="Z179" s="2">
        <v>-2.5084562531849401E-3</v>
      </c>
      <c r="AA179" s="2">
        <v>1.2130028114577701E-2</v>
      </c>
      <c r="AB179" s="2">
        <v>7.7469857637418903E-4</v>
      </c>
      <c r="AC179" s="2">
        <v>-1.85918169100683E-4</v>
      </c>
      <c r="AD179" s="2">
        <v>-1.6506618166515202E-2</v>
      </c>
      <c r="AE179" s="2">
        <v>-7.8051471130333701E-3</v>
      </c>
      <c r="AF179" s="2">
        <v>-5.1604795179886597E-3</v>
      </c>
      <c r="AG179" s="2">
        <v>-9.1551668530830306E-3</v>
      </c>
      <c r="AH179" s="2">
        <v>3.40869647348228E-3</v>
      </c>
      <c r="AI179" s="2">
        <v>1.4402241158754501E-2</v>
      </c>
      <c r="AJ179" s="2">
        <v>-2.0469468774199002E-3</v>
      </c>
      <c r="AK179" s="5">
        <v>-2.9461278073451798E-17</v>
      </c>
    </row>
    <row r="180" spans="1:37">
      <c r="A180" s="1" t="s">
        <v>1015</v>
      </c>
      <c r="B180" s="2">
        <v>-0.14899106750542301</v>
      </c>
      <c r="C180" s="2">
        <v>-1.1663232272285501E-2</v>
      </c>
      <c r="D180" s="2">
        <v>-0.109051728185761</v>
      </c>
      <c r="E180" s="2">
        <v>-6.0867284349679203E-2</v>
      </c>
      <c r="F180" s="2">
        <v>-3.05217756030607E-2</v>
      </c>
      <c r="G180" s="2">
        <v>4.4874399622219799E-2</v>
      </c>
      <c r="H180" s="2">
        <v>-5.3187491058714398E-2</v>
      </c>
      <c r="I180" s="2">
        <v>2.55497363493076E-2</v>
      </c>
      <c r="J180" s="2">
        <v>0.10292735996465199</v>
      </c>
      <c r="K180" s="2">
        <v>3.7099562311127501E-2</v>
      </c>
      <c r="L180" s="2">
        <v>-1.6582857226963399E-2</v>
      </c>
      <c r="M180" s="2">
        <v>-2.5789780845616801E-3</v>
      </c>
      <c r="N180" s="2">
        <v>1.4322765329816099E-2</v>
      </c>
      <c r="O180" s="2">
        <v>-5.4716821168067697E-2</v>
      </c>
      <c r="P180" s="2">
        <v>1.64006871519571E-2</v>
      </c>
      <c r="Q180" s="2">
        <v>7.6463673306323404E-3</v>
      </c>
      <c r="R180" s="2">
        <v>7.9929222819939607E-3</v>
      </c>
      <c r="S180" s="2">
        <v>2.2388090904578901E-2</v>
      </c>
      <c r="T180" s="2">
        <v>-2.0007454521921202E-2</v>
      </c>
      <c r="U180" s="2">
        <v>4.1410697115096904E-3</v>
      </c>
      <c r="V180" s="2">
        <v>1.4991486179337201E-3</v>
      </c>
      <c r="W180" s="2">
        <v>-6.2257886555042198E-3</v>
      </c>
      <c r="X180" s="2">
        <v>1.62635247164656E-2</v>
      </c>
      <c r="Y180" s="2">
        <v>2.3537379155547399E-2</v>
      </c>
      <c r="Z180" s="2">
        <v>-3.8070337989330101E-3</v>
      </c>
      <c r="AA180" s="2">
        <v>3.5538392080915199E-4</v>
      </c>
      <c r="AB180" s="2">
        <v>-9.9423437823970996E-3</v>
      </c>
      <c r="AC180" s="2">
        <v>-6.4878731307975897E-3</v>
      </c>
      <c r="AD180" s="2">
        <v>-1.6198509184374901E-2</v>
      </c>
      <c r="AE180" s="2">
        <v>3.9875076982831704E-3</v>
      </c>
      <c r="AF180" s="2">
        <v>7.2484746890488002E-4</v>
      </c>
      <c r="AG180" s="2">
        <v>-1.41660340471946E-2</v>
      </c>
      <c r="AH180" s="2">
        <v>-9.8174886876726507E-3</v>
      </c>
      <c r="AI180" s="2">
        <v>-5.0173703061601605E-4</v>
      </c>
      <c r="AJ180" s="2">
        <v>-2.2031670879685298E-3</v>
      </c>
      <c r="AK180" s="5">
        <v>-1.46014770038048E-18</v>
      </c>
    </row>
    <row r="181" spans="1:37">
      <c r="A181" s="1" t="s">
        <v>896</v>
      </c>
      <c r="B181" s="2">
        <v>-0.148387694434995</v>
      </c>
      <c r="C181" s="2">
        <v>-0.35347653265826301</v>
      </c>
      <c r="D181" s="2">
        <v>-0.25784224710612402</v>
      </c>
      <c r="E181" s="2">
        <v>-1.9577869342290499E-2</v>
      </c>
      <c r="F181" s="2">
        <v>-5.70326951342452E-2</v>
      </c>
      <c r="G181" s="2">
        <v>4.6671622392812397E-2</v>
      </c>
      <c r="H181" s="2">
        <v>7.8871812636452904E-2</v>
      </c>
      <c r="I181" s="2">
        <v>-4.8384739416760497E-2</v>
      </c>
      <c r="J181" s="2">
        <v>9.03857724538671E-3</v>
      </c>
      <c r="K181" s="2">
        <v>7.0931626977954701E-2</v>
      </c>
      <c r="L181" s="2">
        <v>3.2000217655610501E-2</v>
      </c>
      <c r="M181" s="2">
        <v>1.2973944149075401E-3</v>
      </c>
      <c r="N181" s="2">
        <v>0.126038264020496</v>
      </c>
      <c r="O181" s="2">
        <v>5.1708208978779403E-2</v>
      </c>
      <c r="P181" s="2">
        <v>2.0180410673647401E-2</v>
      </c>
      <c r="Q181" s="2">
        <v>1.35088333760258E-2</v>
      </c>
      <c r="R181" s="2">
        <v>2.3373346957274201E-3</v>
      </c>
      <c r="S181" s="2">
        <v>-2.2591945958327201E-2</v>
      </c>
      <c r="T181" s="2">
        <v>2.6474343887109501E-2</v>
      </c>
      <c r="U181" s="2">
        <v>5.7625195534126303E-2</v>
      </c>
      <c r="V181" s="2">
        <v>4.9859493563742798E-3</v>
      </c>
      <c r="W181" s="2">
        <v>7.8147412542587807E-3</v>
      </c>
      <c r="X181" s="2">
        <v>-1.3477903296343E-2</v>
      </c>
      <c r="Y181" s="2">
        <v>-3.3157637993421397E-2</v>
      </c>
      <c r="Z181" s="2">
        <v>5.92852015402714E-2</v>
      </c>
      <c r="AA181" s="2">
        <v>7.9700749553507297E-2</v>
      </c>
      <c r="AB181" s="2">
        <v>2.5209618173751201E-2</v>
      </c>
      <c r="AC181" s="2">
        <v>-3.4735265766202998E-2</v>
      </c>
      <c r="AD181" s="2">
        <v>6.1050634004758504E-3</v>
      </c>
      <c r="AE181" s="2">
        <v>-3.3138572451586301E-2</v>
      </c>
      <c r="AF181" s="2">
        <v>3.5312609957544598E-3</v>
      </c>
      <c r="AG181" s="2">
        <v>-3.4753062610238798E-2</v>
      </c>
      <c r="AH181" s="2">
        <v>-2.0005256929368099E-2</v>
      </c>
      <c r="AI181" s="2">
        <v>-1.18722094880918E-2</v>
      </c>
      <c r="AJ181" s="2">
        <v>-1.20823605191554E-2</v>
      </c>
      <c r="AK181" s="5">
        <v>-4.7720160388538602E-17</v>
      </c>
    </row>
    <row r="182" spans="1:37">
      <c r="A182" s="1" t="s">
        <v>1244</v>
      </c>
      <c r="B182" s="2">
        <v>-0.14838690006920399</v>
      </c>
      <c r="C182" s="2">
        <v>-0.27374829467720901</v>
      </c>
      <c r="D182" s="2">
        <v>-0.175101603311345</v>
      </c>
      <c r="E182" s="2">
        <v>0.41146750920533098</v>
      </c>
      <c r="F182" s="2">
        <v>0.402327673156677</v>
      </c>
      <c r="G182" s="2">
        <v>-0.12053094097905701</v>
      </c>
      <c r="H182" s="2">
        <v>-0.14420388639412099</v>
      </c>
      <c r="I182" s="2">
        <v>4.2369388640277103E-2</v>
      </c>
      <c r="J182" s="2">
        <v>2.1463003776083501E-2</v>
      </c>
      <c r="K182" s="2">
        <v>-6.4511886401468294E-2</v>
      </c>
      <c r="L182" s="2">
        <v>-0.113107254360618</v>
      </c>
      <c r="M182" s="2">
        <v>2.89895462224239E-2</v>
      </c>
      <c r="N182" s="2">
        <v>2.93050283747774E-2</v>
      </c>
      <c r="O182" s="2">
        <v>0.109240965470691</v>
      </c>
      <c r="P182" s="2">
        <v>7.9691772210244496E-2</v>
      </c>
      <c r="Q182" s="2">
        <v>-6.3322463512085606E-2</v>
      </c>
      <c r="R182" s="2">
        <v>1.54516733626309E-2</v>
      </c>
      <c r="S182" s="2">
        <v>3.8492540823199702E-2</v>
      </c>
      <c r="T182" s="2">
        <v>0.130878760157704</v>
      </c>
      <c r="U182" s="2">
        <v>3.1155395691238499E-2</v>
      </c>
      <c r="V182" s="2">
        <v>7.3858590603393297E-3</v>
      </c>
      <c r="W182" s="2">
        <v>4.3288834982617298E-2</v>
      </c>
      <c r="X182" s="2">
        <v>1.8328404799269501E-2</v>
      </c>
      <c r="Y182" s="2">
        <v>3.5140942468639802E-2</v>
      </c>
      <c r="Z182" s="2">
        <v>-3.73721934938247E-3</v>
      </c>
      <c r="AA182" s="2">
        <v>2.5231867112059801E-2</v>
      </c>
      <c r="AB182" s="2">
        <v>-4.3501604936027199E-2</v>
      </c>
      <c r="AC182" s="2">
        <v>-5.1972548911417601E-2</v>
      </c>
      <c r="AD182" s="2">
        <v>-2.7208735574588698E-3</v>
      </c>
      <c r="AE182" s="2">
        <v>-1.74018594470884E-2</v>
      </c>
      <c r="AF182" s="2">
        <v>5.6386075331364797E-3</v>
      </c>
      <c r="AG182" s="2">
        <v>-5.8262255461003203E-3</v>
      </c>
      <c r="AH182" s="2">
        <v>7.3471059518490098E-3</v>
      </c>
      <c r="AI182" s="2">
        <v>2.3616488940431501E-2</v>
      </c>
      <c r="AJ182" s="2">
        <v>-9.1582692272193997E-3</v>
      </c>
      <c r="AK182" s="5">
        <v>5.20826143832194E-18</v>
      </c>
    </row>
    <row r="183" spans="1:37">
      <c r="A183" s="1" t="s">
        <v>443</v>
      </c>
      <c r="B183" s="2">
        <v>-0.14804526505402599</v>
      </c>
      <c r="C183" s="2">
        <v>0.144253621673052</v>
      </c>
      <c r="D183" s="2">
        <v>0.10993423687538199</v>
      </c>
      <c r="E183" s="2">
        <v>-4.6773042655051398E-3</v>
      </c>
      <c r="F183" s="2">
        <v>-1.63492084373038E-3</v>
      </c>
      <c r="G183" s="2">
        <v>-0.1104764406693</v>
      </c>
      <c r="H183" s="2">
        <v>-4.97988331292206E-2</v>
      </c>
      <c r="I183" s="2">
        <v>1.4130404513052801E-2</v>
      </c>
      <c r="J183" s="2">
        <v>-1.8307810430735101E-2</v>
      </c>
      <c r="K183" s="2">
        <v>4.4389492023487298E-2</v>
      </c>
      <c r="L183" s="2">
        <v>5.77971587781346E-2</v>
      </c>
      <c r="M183" s="2">
        <v>2.5286718155857302E-3</v>
      </c>
      <c r="N183" s="2">
        <v>-5.3468711035282203E-2</v>
      </c>
      <c r="O183" s="2">
        <v>2.6604503076036201E-3</v>
      </c>
      <c r="P183" s="2">
        <v>-9.7570535715067602E-3</v>
      </c>
      <c r="Q183" s="2">
        <v>-1.6357936882640299E-3</v>
      </c>
      <c r="R183" s="2">
        <v>-1.0715075583979199E-2</v>
      </c>
      <c r="S183" s="2">
        <v>1.13150438209761E-2</v>
      </c>
      <c r="T183" s="2">
        <v>2.0158939465525199E-2</v>
      </c>
      <c r="U183" s="2">
        <v>-1.6843036061093601E-2</v>
      </c>
      <c r="V183" s="2">
        <v>3.2005030063062601E-2</v>
      </c>
      <c r="W183" s="2">
        <v>1.2710501104319699E-2</v>
      </c>
      <c r="X183" s="2">
        <v>9.7709885149891394E-3</v>
      </c>
      <c r="Y183" s="2">
        <v>-1.8062039313671702E-2</v>
      </c>
      <c r="Z183" s="2">
        <v>-1.5961685397961601E-2</v>
      </c>
      <c r="AA183" s="2">
        <v>2.65158513616055E-3</v>
      </c>
      <c r="AB183" s="2">
        <v>8.6657869771476401E-4</v>
      </c>
      <c r="AC183" s="2">
        <v>5.3564982716492104E-3</v>
      </c>
      <c r="AD183" s="2">
        <v>-1.7562557304237499E-2</v>
      </c>
      <c r="AE183" s="2">
        <v>-1.4460105477062E-2</v>
      </c>
      <c r="AF183" s="2">
        <v>8.0406846587673993E-3</v>
      </c>
      <c r="AG183" s="2">
        <v>2.6361669197887501E-3</v>
      </c>
      <c r="AH183" s="2">
        <v>9.7692600935288197E-5</v>
      </c>
      <c r="AI183" s="2">
        <v>-1.1988888065638199E-2</v>
      </c>
      <c r="AJ183" s="2">
        <v>2.2805773744106E-3</v>
      </c>
      <c r="AK183" s="5">
        <v>2.7594559431989E-18</v>
      </c>
    </row>
    <row r="184" spans="1:37">
      <c r="A184" s="1" t="s">
        <v>223</v>
      </c>
      <c r="B184" s="2">
        <v>-0.14700523558946399</v>
      </c>
      <c r="C184" s="2">
        <v>0.105249306253566</v>
      </c>
      <c r="D184" s="2">
        <v>2.23257412449793E-2</v>
      </c>
      <c r="E184" s="2">
        <v>5.09515339328446E-2</v>
      </c>
      <c r="F184" s="2">
        <v>-2.9705497941133901E-2</v>
      </c>
      <c r="G184" s="2">
        <v>-3.4328544942875301E-2</v>
      </c>
      <c r="H184" s="2">
        <v>-6.84061864144061E-2</v>
      </c>
      <c r="I184" s="2">
        <v>2.1571755063964E-3</v>
      </c>
      <c r="J184" s="2">
        <v>-1.0006175358527999E-3</v>
      </c>
      <c r="K184" s="2">
        <v>2.8976956553450901E-2</v>
      </c>
      <c r="L184" s="2">
        <v>3.9682001443509303E-4</v>
      </c>
      <c r="M184" s="2">
        <v>-4.8300414516051202E-2</v>
      </c>
      <c r="N184" s="2">
        <v>-3.4194516852810802E-2</v>
      </c>
      <c r="O184" s="2">
        <v>-1.16095488014358E-2</v>
      </c>
      <c r="P184" s="2">
        <v>3.7398133528832998E-2</v>
      </c>
      <c r="Q184" s="2">
        <v>3.8980853707980202E-4</v>
      </c>
      <c r="R184" s="2">
        <v>-1.1506493100241599E-2</v>
      </c>
      <c r="S184" s="2">
        <v>1.7266474454561601E-2</v>
      </c>
      <c r="T184" s="2">
        <v>-8.5060199990835694E-3</v>
      </c>
      <c r="U184" s="2">
        <v>-3.29821279595135E-3</v>
      </c>
      <c r="V184" s="2">
        <v>8.5723616532797694E-3</v>
      </c>
      <c r="W184" s="2">
        <v>3.0098707336281501E-2</v>
      </c>
      <c r="X184" s="2">
        <v>-9.5508664637338307E-3</v>
      </c>
      <c r="Y184" s="2">
        <v>-2.1871665747519801E-2</v>
      </c>
      <c r="Z184" s="2">
        <v>4.1467703055847703E-3</v>
      </c>
      <c r="AA184" s="2">
        <v>1.4924554402371599E-2</v>
      </c>
      <c r="AB184" s="2">
        <v>-2.36155805237219E-2</v>
      </c>
      <c r="AC184" s="2">
        <v>1.7967665931044601E-3</v>
      </c>
      <c r="AD184" s="2">
        <v>-4.4677618532334203E-3</v>
      </c>
      <c r="AE184" s="2">
        <v>8.0369924220192492E-3</v>
      </c>
      <c r="AF184" s="2">
        <v>-1.7167762984765401E-2</v>
      </c>
      <c r="AG184" s="2">
        <v>-3.8688981879444E-3</v>
      </c>
      <c r="AH184" s="2">
        <v>-1.63956481826819E-2</v>
      </c>
      <c r="AI184" s="2">
        <v>2.9069661657261199E-3</v>
      </c>
      <c r="AJ184" s="2">
        <v>5.9829034841563603E-3</v>
      </c>
      <c r="AK184" s="5">
        <v>2.1397191924205501E-17</v>
      </c>
    </row>
    <row r="185" spans="1:37">
      <c r="A185" s="1" t="s">
        <v>225</v>
      </c>
      <c r="B185" s="2">
        <v>-0.146885592770398</v>
      </c>
      <c r="C185" s="2">
        <v>6.1217087504926701E-2</v>
      </c>
      <c r="D185" s="2">
        <v>-4.1167696905519101E-2</v>
      </c>
      <c r="E185" s="2">
        <v>6.3401737233179503E-2</v>
      </c>
      <c r="F185" s="2">
        <v>3.09940866495159E-2</v>
      </c>
      <c r="G185" s="2">
        <v>1.9979083521847799E-2</v>
      </c>
      <c r="H185" s="2">
        <v>1.0727192006142101E-2</v>
      </c>
      <c r="I185" s="2">
        <v>-3.7494697494354398E-2</v>
      </c>
      <c r="J185" s="2">
        <v>-4.87140776127652E-4</v>
      </c>
      <c r="K185" s="2">
        <v>-2.4957402231100801E-3</v>
      </c>
      <c r="L185" s="2">
        <v>-1.3857973805879E-3</v>
      </c>
      <c r="M185" s="2">
        <v>-4.2772790128672099E-2</v>
      </c>
      <c r="N185" s="2">
        <v>-4.0524511414340103E-2</v>
      </c>
      <c r="O185" s="2">
        <v>-2.9497801299946799E-3</v>
      </c>
      <c r="P185" s="2">
        <v>-2.01511375488834E-2</v>
      </c>
      <c r="Q185" s="2">
        <v>-9.4843449927248108E-3</v>
      </c>
      <c r="R185" s="2">
        <v>1.3472178791692701E-2</v>
      </c>
      <c r="S185" s="2">
        <v>3.06683502407872E-2</v>
      </c>
      <c r="T185" s="2">
        <v>-2.70756315398934E-2</v>
      </c>
      <c r="U185" s="2">
        <v>5.4517147871314797E-3</v>
      </c>
      <c r="V185" s="2">
        <v>2.0491649960340901E-2</v>
      </c>
      <c r="W185" s="2">
        <v>-1.6897393728547198E-2</v>
      </c>
      <c r="X185" s="2">
        <v>-2.0873438187140598E-3</v>
      </c>
      <c r="Y185" s="2">
        <v>-2.9744473173193099E-2</v>
      </c>
      <c r="Z185" s="2">
        <v>1.27520180554397E-2</v>
      </c>
      <c r="AA185" s="2">
        <v>1.5053152852202401E-2</v>
      </c>
      <c r="AB185" s="2">
        <v>1.21305799024312E-2</v>
      </c>
      <c r="AC185" s="2">
        <v>5.7763649958327999E-3</v>
      </c>
      <c r="AD185" s="2">
        <v>6.4941785971739396E-4</v>
      </c>
      <c r="AE185" s="2">
        <v>-9.1850454366235301E-3</v>
      </c>
      <c r="AF185" s="2">
        <v>-2.8526588030439301E-3</v>
      </c>
      <c r="AG185" s="2">
        <v>4.2869956233766698E-3</v>
      </c>
      <c r="AH185" s="2">
        <v>-1.21933422654135E-2</v>
      </c>
      <c r="AI185" s="2">
        <v>8.2299347530937206E-3</v>
      </c>
      <c r="AJ185" s="2">
        <v>4.3891227014178696E-3</v>
      </c>
      <c r="AK185" s="5">
        <v>-2.16127765274851E-17</v>
      </c>
    </row>
    <row r="186" spans="1:37">
      <c r="A186" s="1" t="s">
        <v>1026</v>
      </c>
      <c r="B186" s="2">
        <v>-0.14630055034234299</v>
      </c>
      <c r="C186" s="2">
        <v>-9.2834868590888093E-3</v>
      </c>
      <c r="D186" s="2">
        <v>-6.57025367435978E-2</v>
      </c>
      <c r="E186" s="2">
        <v>-5.4450293911944503E-2</v>
      </c>
      <c r="F186" s="2">
        <v>-8.0090633148563795E-2</v>
      </c>
      <c r="G186" s="2">
        <v>2.8417620356792801E-2</v>
      </c>
      <c r="H186" s="2">
        <v>-5.01952049757328E-2</v>
      </c>
      <c r="I186" s="2">
        <v>9.4317339855540402E-2</v>
      </c>
      <c r="J186" s="2">
        <v>3.4975994207762102E-2</v>
      </c>
      <c r="K186" s="2">
        <v>3.0350877414728E-2</v>
      </c>
      <c r="L186" s="2">
        <v>-6.0695826511902501E-2</v>
      </c>
      <c r="M186" s="2">
        <v>2.3037480249504898E-2</v>
      </c>
      <c r="N186" s="2">
        <v>9.7925988916750095E-3</v>
      </c>
      <c r="O186" s="2">
        <v>-5.1429417066273297E-2</v>
      </c>
      <c r="P186" s="2">
        <v>6.9509051185397196E-4</v>
      </c>
      <c r="Q186" s="2">
        <v>1.4104031996499801E-2</v>
      </c>
      <c r="R186" s="2">
        <v>-7.9394228015758298E-3</v>
      </c>
      <c r="S186" s="2">
        <v>1.3649108570977E-2</v>
      </c>
      <c r="T186" s="2">
        <v>-4.4688813668672403E-2</v>
      </c>
      <c r="U186" s="2">
        <v>1.31883863431815E-2</v>
      </c>
      <c r="V186" s="2">
        <v>-2.9002738774467102E-2</v>
      </c>
      <c r="W186" s="2">
        <v>8.9288918809412293E-3</v>
      </c>
      <c r="X186" s="2">
        <v>9.0703673922887997E-3</v>
      </c>
      <c r="Y186" s="2">
        <v>2.9013143106095599E-2</v>
      </c>
      <c r="Z186" s="2">
        <v>-2.13009060968689E-2</v>
      </c>
      <c r="AA186" s="2">
        <v>4.6443199258428998E-3</v>
      </c>
      <c r="AB186" s="2">
        <v>9.9566412737004707E-3</v>
      </c>
      <c r="AC186" s="2">
        <v>-8.60142283620529E-3</v>
      </c>
      <c r="AD186" s="2">
        <v>3.8988216374547199E-3</v>
      </c>
      <c r="AE186" s="2">
        <v>-3.3876063065323798E-3</v>
      </c>
      <c r="AF186" s="2">
        <v>2.8015099436113598E-3</v>
      </c>
      <c r="AG186" s="2">
        <v>-9.9101174000608E-3</v>
      </c>
      <c r="AH186" s="2">
        <v>-1.35834978010236E-2</v>
      </c>
      <c r="AI186" s="2">
        <v>4.6650887412570197E-3</v>
      </c>
      <c r="AJ186" s="2">
        <v>-5.1290026034362304E-3</v>
      </c>
      <c r="AK186" s="5">
        <v>-2.6409561981743101E-17</v>
      </c>
    </row>
    <row r="187" spans="1:37">
      <c r="A187" s="1" t="s">
        <v>837</v>
      </c>
      <c r="B187" s="2">
        <v>-0.146272324538296</v>
      </c>
      <c r="C187" s="2">
        <v>1.90455441221326E-2</v>
      </c>
      <c r="D187" s="2">
        <v>-2.1983409918672401E-2</v>
      </c>
      <c r="E187" s="2">
        <v>-0.11830423157306</v>
      </c>
      <c r="F187" s="2">
        <v>-9.12997726180481E-2</v>
      </c>
      <c r="G187" s="2">
        <v>2.3225953088497599E-2</v>
      </c>
      <c r="H187" s="2">
        <v>4.3193994045198601E-3</v>
      </c>
      <c r="I187" s="2">
        <v>-5.8921190923093197E-2</v>
      </c>
      <c r="J187" s="2">
        <v>-4.2157715408383902E-4</v>
      </c>
      <c r="K187" s="2">
        <v>8.5532026072568899E-4</v>
      </c>
      <c r="L187" s="2">
        <v>2.5477207888763001E-3</v>
      </c>
      <c r="M187" s="2">
        <v>-6.1867152599601502E-2</v>
      </c>
      <c r="N187" s="2">
        <v>-4.2811322221013902E-3</v>
      </c>
      <c r="O187" s="2">
        <v>1.5865054784499E-2</v>
      </c>
      <c r="P187" s="2">
        <v>-2.4071910382303399E-4</v>
      </c>
      <c r="Q187" s="2">
        <v>-9.0259056101539697E-3</v>
      </c>
      <c r="R187" s="2">
        <v>4.2103523875069798E-2</v>
      </c>
      <c r="S187" s="2">
        <v>-3.7666180556096898E-3</v>
      </c>
      <c r="T187" s="2">
        <v>3.2077882632000801E-2</v>
      </c>
      <c r="U187" s="2">
        <v>-7.7285066262994598E-2</v>
      </c>
      <c r="V187" s="2">
        <v>4.7683461685031202E-2</v>
      </c>
      <c r="W187" s="2">
        <v>5.7420866833112804E-3</v>
      </c>
      <c r="X187" s="2">
        <v>1.8483655624205401E-2</v>
      </c>
      <c r="Y187" s="2">
        <v>-1.58567668330984E-3</v>
      </c>
      <c r="Z187" s="2">
        <v>6.4003318058729799E-3</v>
      </c>
      <c r="AA187" s="2">
        <v>6.9555531355463204E-3</v>
      </c>
      <c r="AB187" s="2">
        <v>1.1835748381120901E-2</v>
      </c>
      <c r="AC187" s="2">
        <v>-6.7828394293099102E-3</v>
      </c>
      <c r="AD187" s="2">
        <v>2.19257998837805E-3</v>
      </c>
      <c r="AE187" s="2">
        <v>3.1383511032865803E-2</v>
      </c>
      <c r="AF187" s="2">
        <v>-5.9527006254055997E-3</v>
      </c>
      <c r="AG187" s="2">
        <v>-1.7524946771678599E-2</v>
      </c>
      <c r="AH187" s="2">
        <v>3.1024086579423401E-2</v>
      </c>
      <c r="AI187" s="2">
        <v>-1.17280911092238E-2</v>
      </c>
      <c r="AJ187" s="2">
        <v>-2.6702909829732701E-3</v>
      </c>
      <c r="AK187" s="5">
        <v>4.2408409906980398E-17</v>
      </c>
    </row>
    <row r="188" spans="1:37">
      <c r="A188" s="1" t="s">
        <v>1016</v>
      </c>
      <c r="B188" s="2">
        <v>-0.146091228134546</v>
      </c>
      <c r="C188" s="2">
        <v>-4.9185566305370798E-2</v>
      </c>
      <c r="D188" s="2">
        <v>-0.102149013595879</v>
      </c>
      <c r="E188" s="2">
        <v>-5.8602275740583902E-2</v>
      </c>
      <c r="F188" s="2">
        <v>-6.0526241076330402E-2</v>
      </c>
      <c r="G188" s="2">
        <v>7.1993524463229597E-2</v>
      </c>
      <c r="H188" s="2">
        <v>-4.3584609697056201E-2</v>
      </c>
      <c r="I188" s="2">
        <v>5.22304660540217E-2</v>
      </c>
      <c r="J188" s="2">
        <v>0.10778127010013901</v>
      </c>
      <c r="K188" s="2">
        <v>1.5901461071541001E-2</v>
      </c>
      <c r="L188" s="2">
        <v>-2.5294541387935798E-2</v>
      </c>
      <c r="M188" s="2">
        <v>1.7311005259104801E-2</v>
      </c>
      <c r="N188" s="2">
        <v>2.0795068622153499E-2</v>
      </c>
      <c r="O188" s="2">
        <v>-5.1633919307945197E-2</v>
      </c>
      <c r="P188" s="2">
        <v>8.9605076605820191E-3</v>
      </c>
      <c r="Q188" s="2">
        <v>9.0681620989709194E-3</v>
      </c>
      <c r="R188" s="2">
        <v>5.9681040365350199E-3</v>
      </c>
      <c r="S188" s="2">
        <v>1.6942340833533E-2</v>
      </c>
      <c r="T188" s="2">
        <v>-1.3422382355185501E-2</v>
      </c>
      <c r="U188" s="2">
        <v>2.4408564415994701E-2</v>
      </c>
      <c r="V188" s="2">
        <v>-8.9888455808846707E-3</v>
      </c>
      <c r="W188" s="2">
        <v>-1.5189744603523901E-2</v>
      </c>
      <c r="X188" s="2">
        <v>-6.3956586707904798E-3</v>
      </c>
      <c r="Y188" s="2">
        <v>3.10494390149329E-2</v>
      </c>
      <c r="Z188" s="2">
        <v>5.0829263591024897E-3</v>
      </c>
      <c r="AA188" s="2">
        <v>1.40815149180251E-2</v>
      </c>
      <c r="AB188" s="2">
        <v>-5.7922414011166998E-3</v>
      </c>
      <c r="AC188" s="2">
        <v>-3.8781145220245102E-3</v>
      </c>
      <c r="AD188" s="2">
        <v>8.6703379030388297E-3</v>
      </c>
      <c r="AE188" s="2">
        <v>-8.1171937010174403E-3</v>
      </c>
      <c r="AF188" s="2">
        <v>1.36748911478654E-2</v>
      </c>
      <c r="AG188" s="2">
        <v>-7.1770527793543802E-3</v>
      </c>
      <c r="AH188" s="2">
        <v>-1.2717924734368001E-2</v>
      </c>
      <c r="AI188" s="2">
        <v>1.25041361100037E-2</v>
      </c>
      <c r="AJ188" s="2">
        <v>-4.9572587155264298E-3</v>
      </c>
      <c r="AK188" s="5">
        <v>-2.6993187040402899E-17</v>
      </c>
    </row>
    <row r="189" spans="1:37">
      <c r="A189" s="1" t="s">
        <v>510</v>
      </c>
      <c r="B189" s="2">
        <v>-0.14546195649209201</v>
      </c>
      <c r="C189" s="2">
        <v>5.3942345294895597E-2</v>
      </c>
      <c r="D189" s="2">
        <v>-0.10861269789186601</v>
      </c>
      <c r="E189" s="2">
        <v>-3.1867750111311099E-2</v>
      </c>
      <c r="F189" s="2">
        <v>-4.4004177498718003E-2</v>
      </c>
      <c r="G189" s="2">
        <v>-1.8469492125737E-3</v>
      </c>
      <c r="H189" s="2">
        <v>8.3290062642578405E-2</v>
      </c>
      <c r="I189" s="2">
        <v>1.7798328920065199E-3</v>
      </c>
      <c r="J189" s="2">
        <v>3.2932107119053901E-2</v>
      </c>
      <c r="K189" s="2">
        <v>2.3505482627476201E-2</v>
      </c>
      <c r="L189" s="2">
        <v>2.0005728480716099E-2</v>
      </c>
      <c r="M189" s="2">
        <v>-3.3982702911258197E-2</v>
      </c>
      <c r="N189" s="2">
        <v>-6.7727419871673102E-3</v>
      </c>
      <c r="O189" s="2">
        <v>4.7040676153294801E-4</v>
      </c>
      <c r="P189" s="2">
        <v>7.7246218852458203E-3</v>
      </c>
      <c r="Q189" s="2">
        <v>-5.04381498830162E-4</v>
      </c>
      <c r="R189" s="2">
        <v>1.2087880091095101E-2</v>
      </c>
      <c r="S189" s="2">
        <v>-2.3807513531990801E-2</v>
      </c>
      <c r="T189" s="2">
        <v>1.36057930817398E-2</v>
      </c>
      <c r="U189" s="2">
        <v>1.2182125269286701E-2</v>
      </c>
      <c r="V189" s="2">
        <v>1.0482970651327099E-2</v>
      </c>
      <c r="W189" s="2">
        <v>3.2969654381096697E-2</v>
      </c>
      <c r="X189" s="2">
        <v>-6.6716243079799203E-3</v>
      </c>
      <c r="Y189" s="2">
        <v>-3.2457852744208801E-2</v>
      </c>
      <c r="Z189" s="2">
        <v>2.5012732762919798E-3</v>
      </c>
      <c r="AA189" s="2">
        <v>-1.7923598272772599E-2</v>
      </c>
      <c r="AB189" s="2">
        <v>6.44106732962827E-3</v>
      </c>
      <c r="AC189" s="2">
        <v>-1.67333620456938E-3</v>
      </c>
      <c r="AD189" s="2">
        <v>8.0161360628532401E-3</v>
      </c>
      <c r="AE189" s="2">
        <v>-1.17678386276781E-2</v>
      </c>
      <c r="AF189" s="2">
        <v>1.18130337718855E-3</v>
      </c>
      <c r="AG189" s="2">
        <v>-6.2233797897199E-3</v>
      </c>
      <c r="AH189" s="2">
        <v>1.08722598396629E-2</v>
      </c>
      <c r="AI189" s="2">
        <v>4.7639707965226796E-3</v>
      </c>
      <c r="AJ189" s="2">
        <v>-4.4333907159353602E-3</v>
      </c>
      <c r="AK189" s="5">
        <v>-9.2271898892569697E-18</v>
      </c>
    </row>
    <row r="190" spans="1:37">
      <c r="A190" s="1" t="s">
        <v>430</v>
      </c>
      <c r="B190" s="2">
        <v>-0.14423485174676601</v>
      </c>
      <c r="C190" s="2">
        <v>1.71335900128501E-2</v>
      </c>
      <c r="D190" s="2">
        <v>2.5143877717020102E-2</v>
      </c>
      <c r="E190" s="2">
        <v>4.6706494033028498E-2</v>
      </c>
      <c r="F190" s="2">
        <v>-2.2374738411585601E-2</v>
      </c>
      <c r="G190" s="2">
        <v>4.4831500380137597E-3</v>
      </c>
      <c r="H190" s="2">
        <v>2.97497549237071E-2</v>
      </c>
      <c r="I190" s="2">
        <v>-6.07787612277816E-2</v>
      </c>
      <c r="J190" s="2">
        <v>-3.4875271782839799E-2</v>
      </c>
      <c r="K190" s="2">
        <v>-6.2227461987393498E-2</v>
      </c>
      <c r="L190" s="2">
        <v>-3.5503203447581899E-2</v>
      </c>
      <c r="M190" s="2">
        <v>-2.28010952529322E-2</v>
      </c>
      <c r="N190" s="2">
        <v>-4.8949200920883902E-2</v>
      </c>
      <c r="O190" s="2">
        <v>-1.43685450853031E-2</v>
      </c>
      <c r="P190" s="2">
        <v>-6.0776264398120601E-3</v>
      </c>
      <c r="Q190" s="2">
        <v>4.7074476944485397E-2</v>
      </c>
      <c r="R190" s="2">
        <v>4.6796819130911403E-2</v>
      </c>
      <c r="S190" s="2">
        <v>-3.0068728290927101E-2</v>
      </c>
      <c r="T190" s="2">
        <v>-1.5990530232691098E-2</v>
      </c>
      <c r="U190" s="2">
        <v>1.52943214305637E-3</v>
      </c>
      <c r="V190" s="2">
        <v>2.4645877069825801E-2</v>
      </c>
      <c r="W190" s="2">
        <v>1.7385127341783501E-2</v>
      </c>
      <c r="X190" s="2">
        <v>-2.8396736582848199E-2</v>
      </c>
      <c r="Y190" s="2">
        <v>1.32330813563417E-2</v>
      </c>
      <c r="Z190" s="2">
        <v>9.9450359362852989E-4</v>
      </c>
      <c r="AA190" s="2">
        <v>1.6018191994171501E-3</v>
      </c>
      <c r="AB190" s="2">
        <v>2.11901951241198E-2</v>
      </c>
      <c r="AC190" s="2">
        <v>3.8425576627930197E-2</v>
      </c>
      <c r="AD190" s="2">
        <v>-3.51953889844899E-4</v>
      </c>
      <c r="AE190" s="2">
        <v>-3.3771080429699399E-3</v>
      </c>
      <c r="AF190" s="2">
        <v>1.3331680697358E-2</v>
      </c>
      <c r="AG190" s="2">
        <v>5.8601393919570999E-3</v>
      </c>
      <c r="AH190" s="2">
        <v>-7.3069194418044102E-3</v>
      </c>
      <c r="AI190" s="2">
        <v>8.8303134240935999E-3</v>
      </c>
      <c r="AJ190" s="2">
        <v>-5.2024712438313503E-3</v>
      </c>
      <c r="AK190" s="5">
        <v>1.5161010646136501E-17</v>
      </c>
    </row>
    <row r="191" spans="1:37">
      <c r="A191" s="1" t="s">
        <v>564</v>
      </c>
      <c r="B191" s="2">
        <v>-0.14412685869998099</v>
      </c>
      <c r="C191" s="2">
        <v>2.1925575435102401E-2</v>
      </c>
      <c r="D191" s="2">
        <v>-4.8392596487492001E-2</v>
      </c>
      <c r="E191" s="2">
        <v>2.9927328740061598E-2</v>
      </c>
      <c r="F191" s="2">
        <v>5.4210525826023599E-2</v>
      </c>
      <c r="G191" s="2">
        <v>8.7244713911816697E-3</v>
      </c>
      <c r="H191" s="2">
        <v>-2.9508557649874E-2</v>
      </c>
      <c r="I191" s="2">
        <v>-8.4246480487323097E-2</v>
      </c>
      <c r="J191" s="2">
        <v>-4.3235620069616799E-3</v>
      </c>
      <c r="K191" s="2">
        <v>7.2215389552444703E-4</v>
      </c>
      <c r="L191" s="2">
        <v>-1.9542250955775199E-2</v>
      </c>
      <c r="M191" s="2">
        <v>-5.4723718470577103E-2</v>
      </c>
      <c r="N191" s="2">
        <v>1.7467933096712501E-2</v>
      </c>
      <c r="O191" s="2">
        <v>-3.4427352376829499E-3</v>
      </c>
      <c r="P191" s="2">
        <v>1.44677187183418E-2</v>
      </c>
      <c r="Q191" s="2">
        <v>1.09046785931355E-4</v>
      </c>
      <c r="R191" s="2">
        <v>4.5137118277693601E-3</v>
      </c>
      <c r="S191" s="2">
        <v>1.9511502687025901E-2</v>
      </c>
      <c r="T191" s="2">
        <v>2.5496001146976298E-3</v>
      </c>
      <c r="U191" s="2">
        <v>3.2895992109783301E-3</v>
      </c>
      <c r="V191" s="2">
        <v>-2.2830006714468598E-3</v>
      </c>
      <c r="W191" s="2">
        <v>2.3937909400536502E-3</v>
      </c>
      <c r="X191" s="2">
        <v>2.0353960103689301E-2</v>
      </c>
      <c r="Y191" s="2">
        <v>-1.1313795823432501E-2</v>
      </c>
      <c r="Z191" s="2">
        <v>1.35424567242899E-2</v>
      </c>
      <c r="AA191" s="2">
        <v>1.50989405552607E-2</v>
      </c>
      <c r="AB191" s="2">
        <v>-9.34708152280396E-3</v>
      </c>
      <c r="AC191" s="2">
        <v>-4.6435123074708203E-3</v>
      </c>
      <c r="AD191" s="2">
        <v>-6.5965662423479402E-3</v>
      </c>
      <c r="AE191" s="2">
        <v>-7.6035388921105703E-3</v>
      </c>
      <c r="AF191" s="2">
        <v>-8.95708184134319E-3</v>
      </c>
      <c r="AG191" s="2">
        <v>-9.6194800635247702E-3</v>
      </c>
      <c r="AH191" s="2">
        <v>6.2712817447584997E-3</v>
      </c>
      <c r="AI191" s="2">
        <v>3.4309399342779198E-3</v>
      </c>
      <c r="AJ191" s="2">
        <v>-3.5144665917065001E-3</v>
      </c>
      <c r="AK191" s="5">
        <v>-9.7801040880556807E-18</v>
      </c>
    </row>
    <row r="192" spans="1:37">
      <c r="A192" s="1" t="s">
        <v>563</v>
      </c>
      <c r="B192" s="2">
        <v>-0.14405190794860501</v>
      </c>
      <c r="C192" s="2">
        <v>1.8977902831159299E-2</v>
      </c>
      <c r="D192" s="2">
        <v>-7.7168510534849901E-3</v>
      </c>
      <c r="E192" s="2">
        <v>6.7327976220794505E-2</v>
      </c>
      <c r="F192" s="2">
        <v>1.6432747043148999E-2</v>
      </c>
      <c r="G192" s="2">
        <v>7.2863958462414703E-3</v>
      </c>
      <c r="H192" s="2">
        <v>-2.55521237685634E-2</v>
      </c>
      <c r="I192" s="2">
        <v>-8.3184352150945495E-2</v>
      </c>
      <c r="J192" s="2">
        <v>6.2938732441872799E-3</v>
      </c>
      <c r="K192" s="2">
        <v>-1.56749157240334E-2</v>
      </c>
      <c r="L192" s="2">
        <v>-2.6982458931417799E-3</v>
      </c>
      <c r="M192" s="2">
        <v>-6.1747957675401102E-2</v>
      </c>
      <c r="N192" s="2">
        <v>1.6176339258667499E-2</v>
      </c>
      <c r="O192" s="2">
        <v>-1.72964171635809E-2</v>
      </c>
      <c r="P192" s="2">
        <v>1.49337643600895E-2</v>
      </c>
      <c r="Q192" s="2">
        <v>5.9454525821507004E-3</v>
      </c>
      <c r="R192" s="2">
        <v>1.3180274313507801E-5</v>
      </c>
      <c r="S192" s="2">
        <v>2.81329072150611E-2</v>
      </c>
      <c r="T192" s="2">
        <v>-1.2490286160131E-2</v>
      </c>
      <c r="U192" s="2">
        <v>-1.15707213421759E-2</v>
      </c>
      <c r="V192" s="2">
        <v>-6.9931275746970001E-3</v>
      </c>
      <c r="W192" s="2">
        <v>1.38766396656084E-2</v>
      </c>
      <c r="X192" s="2">
        <v>1.82060794760582E-2</v>
      </c>
      <c r="Y192" s="2">
        <v>4.6959966491382198E-3</v>
      </c>
      <c r="Z192" s="2">
        <v>8.1399055439203404E-3</v>
      </c>
      <c r="AA192" s="2">
        <v>1.76911191172254E-3</v>
      </c>
      <c r="AB192" s="2">
        <v>8.3179272060975099E-3</v>
      </c>
      <c r="AC192" s="2">
        <v>-2.11018792917924E-2</v>
      </c>
      <c r="AD192" s="2">
        <v>3.6422731929697302E-3</v>
      </c>
      <c r="AE192" s="2">
        <v>-1.19704284189481E-2</v>
      </c>
      <c r="AF192" s="2">
        <v>-4.2883511331535803E-3</v>
      </c>
      <c r="AG192" s="2">
        <v>-4.7627761383968797E-3</v>
      </c>
      <c r="AH192" s="2">
        <v>4.6535076173190304E-3</v>
      </c>
      <c r="AI192" s="2">
        <v>-2.42440666939921E-4</v>
      </c>
      <c r="AJ192" s="2">
        <v>-5.8159026729472096E-3</v>
      </c>
      <c r="AK192" s="5">
        <v>-2.7758387854812398E-17</v>
      </c>
    </row>
    <row r="193" spans="1:37">
      <c r="A193" s="1" t="s">
        <v>1154</v>
      </c>
      <c r="B193" s="2">
        <v>-0.143448081012163</v>
      </c>
      <c r="C193" s="2">
        <v>8.69566968902033E-2</v>
      </c>
      <c r="D193" s="2">
        <v>0.123425273788105</v>
      </c>
      <c r="E193" s="2">
        <v>-9.3724620112777695E-4</v>
      </c>
      <c r="F193" s="2">
        <v>-3.0607777280249202E-2</v>
      </c>
      <c r="G193" s="2">
        <v>-4.1458583594779899E-2</v>
      </c>
      <c r="H193" s="2">
        <v>0.101443353798256</v>
      </c>
      <c r="I193" s="2">
        <v>7.1394057496478494E-2</v>
      </c>
      <c r="J193" s="2">
        <v>9.0156813738719602E-2</v>
      </c>
      <c r="K193" s="2">
        <v>7.04359879023248E-3</v>
      </c>
      <c r="L193" s="2">
        <v>8.5136464574455797E-2</v>
      </c>
      <c r="M193" s="2">
        <v>-1.8833972007463302E-2</v>
      </c>
      <c r="N193" s="2">
        <v>2.7636592046036901E-2</v>
      </c>
      <c r="O193" s="2">
        <v>4.1214972145754598E-2</v>
      </c>
      <c r="P193" s="2">
        <v>2.1885372021190402E-3</v>
      </c>
      <c r="Q193" s="2">
        <v>-2.7725036583647299E-2</v>
      </c>
      <c r="R193" s="2">
        <v>-2.2062558254964601E-2</v>
      </c>
      <c r="S193" s="2">
        <v>3.2819950717584902E-2</v>
      </c>
      <c r="T193" s="2">
        <v>-7.7527250911763696E-3</v>
      </c>
      <c r="U193" s="2">
        <v>-9.1532559924387795E-3</v>
      </c>
      <c r="V193" s="2">
        <v>4.6960225499080799E-2</v>
      </c>
      <c r="W193" s="2">
        <v>-1.7485351558269201E-2</v>
      </c>
      <c r="X193" s="2">
        <v>2.7118842339561199E-2</v>
      </c>
      <c r="Y193" s="2">
        <v>-3.8483800000742002E-2</v>
      </c>
      <c r="Z193" s="2">
        <v>2.43870164669286E-3</v>
      </c>
      <c r="AA193" s="2">
        <v>1.23183650158036E-3</v>
      </c>
      <c r="AB193" s="2">
        <v>-1.7950879208827701E-2</v>
      </c>
      <c r="AC193" s="2">
        <v>1.49747913125055E-2</v>
      </c>
      <c r="AD193" s="2">
        <v>5.3946602746868799E-3</v>
      </c>
      <c r="AE193" s="2">
        <v>-1.17111118450516E-2</v>
      </c>
      <c r="AF193" s="2">
        <v>1.6150303050244E-3</v>
      </c>
      <c r="AG193" s="2">
        <v>1.9749454274933399E-2</v>
      </c>
      <c r="AH193" s="2">
        <v>-3.52120605510237E-3</v>
      </c>
      <c r="AI193" s="2">
        <v>1.8498699768734798E-2</v>
      </c>
      <c r="AJ193" s="2">
        <v>-3.31739909226134E-3</v>
      </c>
      <c r="AK193" s="5">
        <v>-6.01803179910237E-17</v>
      </c>
    </row>
    <row r="194" spans="1:37">
      <c r="A194" s="1" t="s">
        <v>852</v>
      </c>
      <c r="B194" s="2">
        <v>-0.14257472522241599</v>
      </c>
      <c r="C194" s="2">
        <v>2.46064771370487E-2</v>
      </c>
      <c r="D194" s="2">
        <v>-1.2196608798250999E-2</v>
      </c>
      <c r="E194" s="2">
        <v>4.1768430266191401E-4</v>
      </c>
      <c r="F194" s="2">
        <v>4.73904029962103E-2</v>
      </c>
      <c r="G194" s="2">
        <v>1.35757322532911E-2</v>
      </c>
      <c r="H194" s="2">
        <v>-1.2332225696374099E-2</v>
      </c>
      <c r="I194" s="2">
        <v>6.3930887446576698E-2</v>
      </c>
      <c r="J194" s="2">
        <v>-2.8667791376029302E-3</v>
      </c>
      <c r="K194" s="2">
        <v>7.3471689795364503E-2</v>
      </c>
      <c r="L194" s="2">
        <v>-4.7953342026510498E-2</v>
      </c>
      <c r="M194" s="2">
        <v>-2.68216280123223E-2</v>
      </c>
      <c r="N194" s="2">
        <v>-4.1908964035232997E-2</v>
      </c>
      <c r="O194" s="2">
        <v>6.7984973121190699E-3</v>
      </c>
      <c r="P194" s="2">
        <v>7.3830068697570903E-3</v>
      </c>
      <c r="Q194" s="2">
        <v>-4.7635609817969903E-2</v>
      </c>
      <c r="R194" s="2">
        <v>-4.0931666435359698E-3</v>
      </c>
      <c r="S194" s="2">
        <v>-6.44493643767452E-3</v>
      </c>
      <c r="T194" s="2">
        <v>-5.2791207196637401E-3</v>
      </c>
      <c r="U194" s="2">
        <v>-1.88731897851597E-2</v>
      </c>
      <c r="V194" s="2">
        <v>-4.3606181423644003E-2</v>
      </c>
      <c r="W194" s="2">
        <v>3.1678391117112702E-2</v>
      </c>
      <c r="X194" s="2">
        <v>-3.5928469325917402E-2</v>
      </c>
      <c r="Y194" s="2">
        <v>2.2390666033207099E-3</v>
      </c>
      <c r="Z194" s="2">
        <v>8.09840167324174E-3</v>
      </c>
      <c r="AA194" s="2">
        <v>2.7200937892804199E-3</v>
      </c>
      <c r="AB194" s="2">
        <v>-3.5716626675555301E-2</v>
      </c>
      <c r="AC194" s="2">
        <v>1.9919827206800098E-3</v>
      </c>
      <c r="AD194" s="2">
        <v>1.01657650242359E-2</v>
      </c>
      <c r="AE194" s="2">
        <v>-2.8763626206701001E-2</v>
      </c>
      <c r="AF194" s="2">
        <v>-3.7192164427386001E-3</v>
      </c>
      <c r="AG194" s="2">
        <v>-1.8315475539960002E-2</v>
      </c>
      <c r="AH194" s="2">
        <v>-8.2038809660340706E-3</v>
      </c>
      <c r="AI194" s="2">
        <v>-2.7540690350002801E-3</v>
      </c>
      <c r="AJ194" s="2">
        <v>7.5346685975617002E-3</v>
      </c>
      <c r="AK194" s="5">
        <v>-5.30577551498703E-17</v>
      </c>
    </row>
    <row r="195" spans="1:37">
      <c r="A195" s="1" t="s">
        <v>982</v>
      </c>
      <c r="B195" s="2">
        <v>-0.142473594909718</v>
      </c>
      <c r="C195" s="2">
        <v>-0.41972577946448802</v>
      </c>
      <c r="D195" s="2">
        <v>1.0385145079539901E-2</v>
      </c>
      <c r="E195" s="2">
        <v>-0.48803420080667298</v>
      </c>
      <c r="F195" s="2">
        <v>-1.07814656323256E-2</v>
      </c>
      <c r="G195" s="2">
        <v>7.5112701290194497E-2</v>
      </c>
      <c r="H195" s="2">
        <v>-0.106048903275537</v>
      </c>
      <c r="I195" s="2">
        <v>7.0583717528531695E-2</v>
      </c>
      <c r="J195" s="2">
        <v>-1.2031497804904E-2</v>
      </c>
      <c r="K195" s="2">
        <v>-4.2913620403670201E-2</v>
      </c>
      <c r="L195" s="2">
        <v>-5.3517905676030597E-2</v>
      </c>
      <c r="M195" s="2">
        <v>-6.5131908263181104E-2</v>
      </c>
      <c r="N195" s="2">
        <v>2.9216086451606199E-2</v>
      </c>
      <c r="O195" s="2">
        <v>-4.2204583939597799E-2</v>
      </c>
      <c r="P195" s="2">
        <v>-4.2015067198289402E-2</v>
      </c>
      <c r="Q195" s="2">
        <v>2.9487463763772599E-2</v>
      </c>
      <c r="R195" s="2">
        <v>2.9547960867445E-3</v>
      </c>
      <c r="S195" s="2">
        <v>-9.3607349222062597E-2</v>
      </c>
      <c r="T195" s="2">
        <v>4.3192118189303803E-2</v>
      </c>
      <c r="U195" s="2">
        <v>2.97110947731962E-3</v>
      </c>
      <c r="V195" s="2">
        <v>3.0739563938359801E-2</v>
      </c>
      <c r="W195" s="2">
        <v>1.9041982655959099E-2</v>
      </c>
      <c r="X195" s="2">
        <v>-3.7483102325452398E-2</v>
      </c>
      <c r="Y195" s="2">
        <v>1.4724327965956499E-2</v>
      </c>
      <c r="Z195" s="2">
        <v>-3.7189377607798002E-2</v>
      </c>
      <c r="AA195" s="2">
        <v>-3.3697531387203203E-2</v>
      </c>
      <c r="AB195" s="2">
        <v>9.6574325988224696E-3</v>
      </c>
      <c r="AC195" s="2">
        <v>-8.7372207745246098E-3</v>
      </c>
      <c r="AD195" s="2">
        <v>2.4980564864595E-2</v>
      </c>
      <c r="AE195" s="2">
        <v>-1.9727462866088601E-2</v>
      </c>
      <c r="AF195" s="2">
        <v>-1.50653026981762E-2</v>
      </c>
      <c r="AG195" s="2">
        <v>-1.72040377385343E-3</v>
      </c>
      <c r="AH195" s="2">
        <v>-1.4391513820729099E-2</v>
      </c>
      <c r="AI195" s="2">
        <v>1.8150275897282499E-2</v>
      </c>
      <c r="AJ195" s="2">
        <v>2.4060387652116599E-4</v>
      </c>
      <c r="AK195" s="5">
        <v>-8.9014612942555096E-17</v>
      </c>
    </row>
    <row r="196" spans="1:37">
      <c r="A196" s="1" t="s">
        <v>220</v>
      </c>
      <c r="B196" s="2">
        <v>-0.14238199585213199</v>
      </c>
      <c r="C196" s="2">
        <v>2.8640944325367501E-3</v>
      </c>
      <c r="D196" s="2">
        <v>-0.123571100398947</v>
      </c>
      <c r="E196" s="2">
        <v>-6.6604305104027497E-2</v>
      </c>
      <c r="F196" s="2">
        <v>6.4383367453787393E-2</v>
      </c>
      <c r="G196" s="2">
        <v>1.6550789991358599E-2</v>
      </c>
      <c r="H196" s="2">
        <v>-1.7185212445805401E-2</v>
      </c>
      <c r="I196" s="2">
        <v>5.4879420518958701E-2</v>
      </c>
      <c r="J196" s="2">
        <v>7.7205718596750697E-2</v>
      </c>
      <c r="K196" s="2">
        <v>5.0113215292091496E-3</v>
      </c>
      <c r="L196" s="2">
        <v>-7.5087282176377904E-2</v>
      </c>
      <c r="M196" s="2">
        <v>2.4118121634996298E-3</v>
      </c>
      <c r="N196" s="2">
        <v>-5.91673039964556E-4</v>
      </c>
      <c r="O196" s="2">
        <v>-5.4708772347271999E-2</v>
      </c>
      <c r="P196" s="2">
        <v>-2.08825486595576E-2</v>
      </c>
      <c r="Q196" s="2">
        <v>1.70047482681688E-2</v>
      </c>
      <c r="R196" s="2">
        <v>2.3982259290403901E-2</v>
      </c>
      <c r="S196" s="2">
        <v>2.01802166845516E-2</v>
      </c>
      <c r="T196" s="2">
        <v>-3.3509013411815801E-2</v>
      </c>
      <c r="U196" s="2">
        <v>3.13199731653094E-3</v>
      </c>
      <c r="V196" s="2">
        <v>9.2644839700926299E-3</v>
      </c>
      <c r="W196" s="2">
        <v>6.9755402432338997E-3</v>
      </c>
      <c r="X196" s="2">
        <v>9.3950076264420705E-3</v>
      </c>
      <c r="Y196" s="2">
        <v>4.1157125169195702E-2</v>
      </c>
      <c r="Z196" s="2">
        <v>-3.3000012080308602E-2</v>
      </c>
      <c r="AA196" s="2">
        <v>2.0478947133652E-2</v>
      </c>
      <c r="AB196" s="2">
        <v>-7.04661034834807E-3</v>
      </c>
      <c r="AC196" s="2">
        <v>1.565643385693E-2</v>
      </c>
      <c r="AD196" s="2">
        <v>-2.26235406420148E-2</v>
      </c>
      <c r="AE196" s="2">
        <v>-2.2482153224112201E-3</v>
      </c>
      <c r="AF196" s="2">
        <v>2.1494583048511801E-4</v>
      </c>
      <c r="AG196" s="2">
        <v>-5.7728172738798697E-3</v>
      </c>
      <c r="AH196" s="2">
        <v>-3.83327861293429E-3</v>
      </c>
      <c r="AI196" s="2">
        <v>-3.56429936320461E-3</v>
      </c>
      <c r="AJ196" s="2">
        <v>-1.2675913747533E-2</v>
      </c>
      <c r="AK196" s="5">
        <v>-2.2895801943295899E-17</v>
      </c>
    </row>
    <row r="197" spans="1:37">
      <c r="A197" s="1" t="s">
        <v>1240</v>
      </c>
      <c r="B197" s="2">
        <v>-0.141014379014203</v>
      </c>
      <c r="C197" s="2">
        <v>-4.3298062051264997E-2</v>
      </c>
      <c r="D197" s="2">
        <v>-6.8004370967146899E-2</v>
      </c>
      <c r="E197" s="2">
        <v>-2.91409355428589E-2</v>
      </c>
      <c r="F197" s="2">
        <v>-4.6594259457935702E-2</v>
      </c>
      <c r="G197" s="2">
        <v>5.4221837371899201E-2</v>
      </c>
      <c r="H197" s="2">
        <v>4.6216540013127003E-4</v>
      </c>
      <c r="I197" s="2">
        <v>1.98668190896376E-2</v>
      </c>
      <c r="J197" s="2">
        <v>5.92465404952651E-2</v>
      </c>
      <c r="K197" s="2">
        <v>5.6178517371876499E-2</v>
      </c>
      <c r="L197" s="2">
        <v>-5.2845906994177801E-2</v>
      </c>
      <c r="M197" s="2">
        <v>2.0289251385205601E-2</v>
      </c>
      <c r="N197" s="2">
        <v>-2.37053952071315E-2</v>
      </c>
      <c r="O197" s="2">
        <v>-8.1297947758998804E-2</v>
      </c>
      <c r="P197" s="2">
        <v>1.4963613654742299E-2</v>
      </c>
      <c r="Q197" s="2">
        <v>4.1825517331163201E-2</v>
      </c>
      <c r="R197" s="2">
        <v>7.6880597564515096E-3</v>
      </c>
      <c r="S197" s="2">
        <v>7.9666774056543297E-3</v>
      </c>
      <c r="T197" s="2">
        <v>-3.4474040109514298E-2</v>
      </c>
      <c r="U197" s="2">
        <v>-4.2184298976626396E-3</v>
      </c>
      <c r="V197" s="2">
        <v>2.0548907885221498E-2</v>
      </c>
      <c r="W197" s="2">
        <v>2.74225339922324E-3</v>
      </c>
      <c r="X197" s="2">
        <v>2.8414115798261801E-2</v>
      </c>
      <c r="Y197" s="2">
        <v>8.0798532842624102E-3</v>
      </c>
      <c r="Z197" s="2">
        <v>-6.7511251579442802E-3</v>
      </c>
      <c r="AA197" s="2">
        <v>-1.4241181217178899E-3</v>
      </c>
      <c r="AB197" s="2">
        <v>2.2936665532302799E-3</v>
      </c>
      <c r="AC197" s="2">
        <v>9.2088293079654205E-3</v>
      </c>
      <c r="AD197" s="2">
        <v>-1.7147617453021201E-2</v>
      </c>
      <c r="AE197" s="2">
        <v>1.11891310836195E-2</v>
      </c>
      <c r="AF197" s="2">
        <v>-2.0649063448602799E-2</v>
      </c>
      <c r="AG197" s="2">
        <v>-7.6862979374854304E-3</v>
      </c>
      <c r="AH197" s="2">
        <v>-6.4205628068337104E-3</v>
      </c>
      <c r="AI197" s="2">
        <v>-6.8632443698174797E-3</v>
      </c>
      <c r="AJ197" s="2">
        <v>-5.5774120979202703E-3</v>
      </c>
      <c r="AK197" s="5">
        <v>-5.7329144940559896E-16</v>
      </c>
    </row>
    <row r="198" spans="1:37">
      <c r="A198" s="1" t="s">
        <v>288</v>
      </c>
      <c r="B198" s="2">
        <v>-0.140802336574544</v>
      </c>
      <c r="C198" s="2">
        <v>-0.34715136715975697</v>
      </c>
      <c r="D198" s="2">
        <v>0.19889684748059</v>
      </c>
      <c r="E198" s="2">
        <v>0.108991195938096</v>
      </c>
      <c r="F198" s="2">
        <v>-7.1802632090893104E-2</v>
      </c>
      <c r="G198" s="2">
        <v>-3.1987800715205003E-2</v>
      </c>
      <c r="H198" s="2">
        <v>1.22908751010534E-2</v>
      </c>
      <c r="I198" s="2">
        <v>9.7407444175915195E-2</v>
      </c>
      <c r="J198" s="2">
        <v>0.16216725988528299</v>
      </c>
      <c r="K198" s="2">
        <v>8.8908771312308302E-2</v>
      </c>
      <c r="L198" s="2">
        <v>-5.45127224784899E-2</v>
      </c>
      <c r="M198" s="2">
        <v>5.39677297124454E-2</v>
      </c>
      <c r="N198" s="2">
        <v>-2.4886362582536001E-2</v>
      </c>
      <c r="O198" s="2">
        <v>0.135461083089916</v>
      </c>
      <c r="P198" s="2">
        <v>4.82142235551156E-2</v>
      </c>
      <c r="Q198" s="2">
        <v>-6.7101758764607694E-2</v>
      </c>
      <c r="R198" s="2">
        <v>3.1369639627275899E-3</v>
      </c>
      <c r="S198" s="2">
        <v>-3.9987468709050498E-4</v>
      </c>
      <c r="T198" s="2">
        <v>1.75932055555614E-2</v>
      </c>
      <c r="U198" s="2">
        <v>-9.5242939863922106E-3</v>
      </c>
      <c r="V198" s="2">
        <v>-7.4256309304427002E-3</v>
      </c>
      <c r="W198" s="2">
        <v>-2.3476650200035101E-2</v>
      </c>
      <c r="X198" s="2">
        <v>4.4548231755268501E-2</v>
      </c>
      <c r="Y198" s="2">
        <v>-7.1906140992818602E-3</v>
      </c>
      <c r="Z198" s="2">
        <v>2.93559755150835E-2</v>
      </c>
      <c r="AA198" s="2">
        <v>-3.1178603015425098E-3</v>
      </c>
      <c r="AB198" s="2">
        <v>-1.30824293293731E-2</v>
      </c>
      <c r="AC198" s="2">
        <v>-1.2861404081148499E-2</v>
      </c>
      <c r="AD198" s="2">
        <v>-4.5030165223995198E-3</v>
      </c>
      <c r="AE198" s="2">
        <v>9.9886507405229502E-3</v>
      </c>
      <c r="AF198" s="2">
        <v>-1.74501372137792E-2</v>
      </c>
      <c r="AG198" s="2">
        <v>1.4880124234357899E-2</v>
      </c>
      <c r="AH198" s="2">
        <v>6.8225228939386004E-3</v>
      </c>
      <c r="AI198" s="2">
        <v>-6.6262591442329197E-3</v>
      </c>
      <c r="AJ198" s="2">
        <v>5.98854795887229E-3</v>
      </c>
      <c r="AK198" s="5">
        <v>-5.1518453767252497E-17</v>
      </c>
    </row>
    <row r="199" spans="1:37">
      <c r="A199" s="1" t="s">
        <v>685</v>
      </c>
      <c r="B199" s="2">
        <v>-0.140405391787401</v>
      </c>
      <c r="C199" s="2">
        <v>-3.0875469077794999E-2</v>
      </c>
      <c r="D199" s="2">
        <v>-9.6304456604236394E-2</v>
      </c>
      <c r="E199" s="2">
        <v>-6.0275913222826598E-2</v>
      </c>
      <c r="F199" s="2">
        <v>-6.9739399421299794E-2</v>
      </c>
      <c r="G199" s="2">
        <v>6.9008646599309303E-2</v>
      </c>
      <c r="H199" s="2">
        <v>-4.5285403386839597E-2</v>
      </c>
      <c r="I199" s="2">
        <v>3.5396783103450298E-2</v>
      </c>
      <c r="J199" s="2">
        <v>9.0032391608306603E-2</v>
      </c>
      <c r="K199" s="2">
        <v>2.43893722108704E-2</v>
      </c>
      <c r="L199" s="2">
        <v>-7.9266450929359796E-3</v>
      </c>
      <c r="M199" s="2">
        <v>1.3849353407863E-2</v>
      </c>
      <c r="N199" s="2">
        <v>-7.4858821989606597E-3</v>
      </c>
      <c r="O199" s="2">
        <v>-5.8767824540558899E-2</v>
      </c>
      <c r="P199" s="2">
        <v>-2.7137555559076901E-3</v>
      </c>
      <c r="Q199" s="2">
        <v>-1.7976747630392899E-3</v>
      </c>
      <c r="R199" s="2">
        <v>3.3066901882425302E-2</v>
      </c>
      <c r="S199" s="2">
        <v>1.33388941255232E-2</v>
      </c>
      <c r="T199" s="2">
        <v>-1.3948664351281699E-2</v>
      </c>
      <c r="U199" s="2">
        <v>2.2555299994378102E-2</v>
      </c>
      <c r="V199" s="2">
        <v>2.36466978032265E-2</v>
      </c>
      <c r="W199" s="2">
        <v>-1.8423058418499699E-2</v>
      </c>
      <c r="X199" s="2">
        <v>7.8119658992642001E-3</v>
      </c>
      <c r="Y199" s="2">
        <v>6.5289538907299096E-3</v>
      </c>
      <c r="Z199" s="2">
        <v>-1.53076498415687E-2</v>
      </c>
      <c r="AA199" s="2">
        <v>-2.61080011726693E-3</v>
      </c>
      <c r="AB199" s="2">
        <v>-5.1301849052262302E-3</v>
      </c>
      <c r="AC199" s="2">
        <v>-2.19576141990659E-3</v>
      </c>
      <c r="AD199" s="2">
        <v>-1.1542159738926999E-2</v>
      </c>
      <c r="AE199" s="2">
        <v>1.9002160023096799E-3</v>
      </c>
      <c r="AF199" s="2">
        <v>-9.5937439801510301E-4</v>
      </c>
      <c r="AG199" s="2">
        <v>-2.62836906864168E-2</v>
      </c>
      <c r="AH199" s="2">
        <v>-2.56338950322173E-3</v>
      </c>
      <c r="AI199" s="2">
        <v>2.56444821921377E-3</v>
      </c>
      <c r="AJ199" s="2">
        <v>-1.7635741236414801E-2</v>
      </c>
      <c r="AK199" s="5">
        <v>-3.5169699469443301E-17</v>
      </c>
    </row>
    <row r="200" spans="1:37">
      <c r="A200" s="1" t="s">
        <v>1045</v>
      </c>
      <c r="B200" s="2">
        <v>-0.139564728719274</v>
      </c>
      <c r="C200" s="2">
        <v>9.2627295605338097E-2</v>
      </c>
      <c r="D200" s="2">
        <v>5.0384125790946699E-2</v>
      </c>
      <c r="E200" s="2">
        <v>5.1366699320634902E-2</v>
      </c>
      <c r="F200" s="2">
        <v>0.12795335039728301</v>
      </c>
      <c r="G200" s="2">
        <v>-3.24218740908832E-2</v>
      </c>
      <c r="H200" s="2">
        <v>1.70679470197021E-3</v>
      </c>
      <c r="I200" s="2">
        <v>9.1083567283908196E-3</v>
      </c>
      <c r="J200" s="2">
        <v>-0.119544583610531</v>
      </c>
      <c r="K200" s="2">
        <v>7.12073314365472E-2</v>
      </c>
      <c r="L200" s="2">
        <v>-3.82361063963279E-2</v>
      </c>
      <c r="M200" s="2">
        <v>-3.7118494280499001E-2</v>
      </c>
      <c r="N200" s="2">
        <v>-1.63504432886304E-2</v>
      </c>
      <c r="O200" s="2">
        <v>6.3701402017277794E-2</v>
      </c>
      <c r="P200" s="2">
        <v>-4.0748607136660397E-2</v>
      </c>
      <c r="Q200" s="2">
        <v>-3.6185027884810601E-2</v>
      </c>
      <c r="R200" s="2">
        <v>1.8754492220136799E-2</v>
      </c>
      <c r="S200" s="2">
        <v>-2.4908760565262301E-2</v>
      </c>
      <c r="T200" s="2">
        <v>-3.41587792482516E-2</v>
      </c>
      <c r="U200" s="2">
        <v>-4.0022187683528103E-2</v>
      </c>
      <c r="V200" s="2">
        <v>-1.81745663272673E-3</v>
      </c>
      <c r="W200" s="2">
        <v>-2.6142707670641097E-4</v>
      </c>
      <c r="X200" s="2">
        <v>-9.3546369416959395E-3</v>
      </c>
      <c r="Y200" s="2">
        <v>-2.45184868103795E-3</v>
      </c>
      <c r="Z200" s="2">
        <v>-2.7087771663996799E-2</v>
      </c>
      <c r="AA200" s="2">
        <v>2.7255634905081799E-3</v>
      </c>
      <c r="AB200" s="2">
        <v>2.2864826546443302E-2</v>
      </c>
      <c r="AC200" s="2">
        <v>3.0030040961307399E-2</v>
      </c>
      <c r="AD200" s="2">
        <v>-6.8282426692796603E-3</v>
      </c>
      <c r="AE200" s="2">
        <v>-1.65566144749709E-2</v>
      </c>
      <c r="AF200" s="2">
        <v>-1.1659504000989401E-2</v>
      </c>
      <c r="AG200" s="2">
        <v>7.3284883262047596E-3</v>
      </c>
      <c r="AH200" s="2">
        <v>-6.4748791622912302E-3</v>
      </c>
      <c r="AI200" s="2">
        <v>-1.17898488814458E-2</v>
      </c>
      <c r="AJ200" s="2">
        <v>-2.0489594868126099E-2</v>
      </c>
      <c r="AK200" s="5">
        <v>1.7387830901794701E-17</v>
      </c>
    </row>
    <row r="201" spans="1:37">
      <c r="A201" s="1" t="s">
        <v>677</v>
      </c>
      <c r="B201" s="2">
        <v>-0.13939484375802</v>
      </c>
      <c r="C201" s="2">
        <v>4.7234817607653697E-2</v>
      </c>
      <c r="D201" s="2">
        <v>1.0540755047020499E-2</v>
      </c>
      <c r="E201" s="2">
        <v>-5.2646991521119998E-2</v>
      </c>
      <c r="F201" s="2">
        <v>4.6125134613185903E-2</v>
      </c>
      <c r="G201" s="2">
        <v>-6.6311530270000404E-2</v>
      </c>
      <c r="H201" s="2">
        <v>-4.0416597303549302E-2</v>
      </c>
      <c r="I201" s="2">
        <v>3.0225535751642701E-2</v>
      </c>
      <c r="J201" s="2">
        <v>6.6964342227022994E-2</v>
      </c>
      <c r="K201" s="2">
        <v>4.16479514914702E-2</v>
      </c>
      <c r="L201" s="2">
        <v>-7.7214223700039003E-3</v>
      </c>
      <c r="M201" s="2">
        <v>5.5620035030691899E-3</v>
      </c>
      <c r="N201" s="2">
        <v>5.2655968574286897E-4</v>
      </c>
      <c r="O201" s="2">
        <v>-1.4593735604878901E-5</v>
      </c>
      <c r="P201" s="2">
        <v>1.0560323824803E-2</v>
      </c>
      <c r="Q201" s="2">
        <v>-1.3543894094659E-2</v>
      </c>
      <c r="R201" s="2">
        <v>-3.0100898048889699E-2</v>
      </c>
      <c r="S201" s="2">
        <v>7.9398952358975799E-3</v>
      </c>
      <c r="T201" s="2">
        <v>-2.08897450770094E-2</v>
      </c>
      <c r="U201" s="2">
        <v>-2.2578164744293399E-2</v>
      </c>
      <c r="V201" s="2">
        <v>1.28676232213062E-3</v>
      </c>
      <c r="W201" s="2">
        <v>7.2446770415081404E-3</v>
      </c>
      <c r="X201" s="2">
        <v>1.25071533273498E-2</v>
      </c>
      <c r="Y201" s="2">
        <v>-2.0893936196495701E-3</v>
      </c>
      <c r="Z201" s="2">
        <v>-3.2938729267253599E-3</v>
      </c>
      <c r="AA201" s="2">
        <v>-5.82518998590607E-3</v>
      </c>
      <c r="AB201" s="2">
        <v>-8.3714374747839906E-3</v>
      </c>
      <c r="AC201" s="2">
        <v>4.7440901432197896E-3</v>
      </c>
      <c r="AD201" s="2">
        <v>-5.81089781412477E-3</v>
      </c>
      <c r="AE201" s="2">
        <v>-4.9133354167091702E-3</v>
      </c>
      <c r="AF201" s="2">
        <v>-1.59714392147524E-2</v>
      </c>
      <c r="AG201" s="2">
        <v>2.1374839236699599E-3</v>
      </c>
      <c r="AH201" s="2">
        <v>9.3769518351365499E-3</v>
      </c>
      <c r="AI201" s="2">
        <v>-1.56357434972598E-3</v>
      </c>
      <c r="AJ201" s="2">
        <v>3.3880943552453102E-4</v>
      </c>
      <c r="AK201" s="5">
        <v>-1.11448091712175E-17</v>
      </c>
    </row>
    <row r="202" spans="1:37">
      <c r="A202" s="1" t="s">
        <v>404</v>
      </c>
      <c r="B202" s="2">
        <v>-0.13903879341686601</v>
      </c>
      <c r="C202" s="2">
        <v>0.21449807703767401</v>
      </c>
      <c r="D202" s="2">
        <v>7.1633976604896399E-2</v>
      </c>
      <c r="E202" s="2">
        <v>-1.96745001122356E-2</v>
      </c>
      <c r="F202" s="2">
        <v>5.47948408254538E-2</v>
      </c>
      <c r="G202" s="2">
        <v>-3.2538154810985903E-2</v>
      </c>
      <c r="H202" s="2">
        <v>-1.38103654975343E-2</v>
      </c>
      <c r="I202" s="2">
        <v>1.00860676216275E-2</v>
      </c>
      <c r="J202" s="2">
        <v>-7.8880627540679996E-2</v>
      </c>
      <c r="K202" s="2">
        <v>-4.2802324596181502E-4</v>
      </c>
      <c r="L202" s="2">
        <v>-3.4685391098768302E-2</v>
      </c>
      <c r="M202" s="2">
        <v>-1.63261210805545E-2</v>
      </c>
      <c r="N202" s="2">
        <v>-9.2636868384445806E-2</v>
      </c>
      <c r="O202" s="2">
        <v>1.50882204337497E-2</v>
      </c>
      <c r="P202" s="2">
        <v>-1.4511560148940599E-2</v>
      </c>
      <c r="Q202" s="2">
        <v>-3.3445014625980297E-2</v>
      </c>
      <c r="R202" s="2">
        <v>-1.22681217981154E-2</v>
      </c>
      <c r="S202" s="2">
        <v>1.2567518574882501E-3</v>
      </c>
      <c r="T202" s="2">
        <v>-3.11266152875306E-2</v>
      </c>
      <c r="U202" s="2">
        <v>3.9015127223873403E-2</v>
      </c>
      <c r="V202" s="2">
        <v>1.5852742580501102E-2</v>
      </c>
      <c r="W202" s="2">
        <v>-1.6493730638348199E-2</v>
      </c>
      <c r="X202" s="2">
        <v>-2.74679983507761E-2</v>
      </c>
      <c r="Y202" s="2">
        <v>-8.3442374952524795E-2</v>
      </c>
      <c r="Z202" s="2">
        <v>1.8972371175540999E-4</v>
      </c>
      <c r="AA202" s="2">
        <v>3.27531592822978E-2</v>
      </c>
      <c r="AB202" s="2">
        <v>-3.4241828517365298E-2</v>
      </c>
      <c r="AC202" s="2">
        <v>-4.1549028851189301E-2</v>
      </c>
      <c r="AD202" s="2">
        <v>7.4065937023709899E-3</v>
      </c>
      <c r="AE202" s="2">
        <v>4.7443167955663099E-2</v>
      </c>
      <c r="AF202" s="2">
        <v>-1.7367130039906101E-2</v>
      </c>
      <c r="AG202" s="2">
        <v>-3.9922500594561303E-3</v>
      </c>
      <c r="AH202" s="2">
        <v>1.38870656064551E-2</v>
      </c>
      <c r="AI202" s="2">
        <v>-1.3922077235579301E-2</v>
      </c>
      <c r="AJ202" s="2">
        <v>2.74339434647682E-3</v>
      </c>
      <c r="AK202" s="5">
        <v>1.6945076647052499E-17</v>
      </c>
    </row>
    <row r="203" spans="1:37">
      <c r="A203" s="1" t="s">
        <v>236</v>
      </c>
      <c r="B203" s="2">
        <v>-0.138739778493883</v>
      </c>
      <c r="C203" s="2">
        <v>0.10544794494357899</v>
      </c>
      <c r="D203" s="2">
        <v>-9.2501763735984097E-3</v>
      </c>
      <c r="E203" s="2">
        <v>-7.3981632444437395E-2</v>
      </c>
      <c r="F203" s="2">
        <v>3.9497856115913298E-2</v>
      </c>
      <c r="G203" s="2">
        <v>-0.108328651457446</v>
      </c>
      <c r="H203" s="2">
        <v>1.28236865197926E-3</v>
      </c>
      <c r="I203" s="2">
        <v>4.0966892339356596E-3</v>
      </c>
      <c r="J203" s="2">
        <v>-4.8332530242999596E-3</v>
      </c>
      <c r="K203" s="2">
        <v>4.8686237946412199E-2</v>
      </c>
      <c r="L203" s="2">
        <v>-3.6247438101262401E-2</v>
      </c>
      <c r="M203" s="2">
        <v>1.32293527495376E-2</v>
      </c>
      <c r="N203" s="2">
        <v>-1.8140219432176499E-3</v>
      </c>
      <c r="O203" s="2">
        <v>1.5580433411676101E-2</v>
      </c>
      <c r="P203" s="2">
        <v>-3.7730028951823598E-2</v>
      </c>
      <c r="Q203" s="2">
        <v>4.2947019317273197E-2</v>
      </c>
      <c r="R203" s="2">
        <v>-3.2345719291191802E-2</v>
      </c>
      <c r="S203" s="2">
        <v>1.2844769329641299E-2</v>
      </c>
      <c r="T203" s="2">
        <v>-3.02498881033646E-3</v>
      </c>
      <c r="U203" s="2">
        <v>1.1792264021381E-2</v>
      </c>
      <c r="V203" s="2">
        <v>8.8373288450004205E-3</v>
      </c>
      <c r="W203" s="2">
        <v>3.4157800477752102E-3</v>
      </c>
      <c r="X203" s="2">
        <v>-2.5810955395735198E-3</v>
      </c>
      <c r="Y203" s="2">
        <v>2.2973574302366899E-3</v>
      </c>
      <c r="Z203" s="2">
        <v>2.3072594059487999E-4</v>
      </c>
      <c r="AA203" s="2">
        <v>9.2160115600414105E-3</v>
      </c>
      <c r="AB203" s="2">
        <v>1.63752988030742E-3</v>
      </c>
      <c r="AC203" s="2">
        <v>-9.1242794184052105E-3</v>
      </c>
      <c r="AD203" s="2">
        <v>4.5021624295407403E-3</v>
      </c>
      <c r="AE203" s="2">
        <v>-6.4095215157730402E-3</v>
      </c>
      <c r="AF203" s="2">
        <v>1.2061454415259101E-2</v>
      </c>
      <c r="AG203" s="2">
        <v>2.7697938027325202E-3</v>
      </c>
      <c r="AH203" s="2">
        <v>-3.4644648504109201E-3</v>
      </c>
      <c r="AI203" s="2">
        <v>5.8280502172753197E-3</v>
      </c>
      <c r="AJ203" s="2">
        <v>3.9166858461208301E-3</v>
      </c>
      <c r="AK203" s="5">
        <v>-2.1835944040632299E-17</v>
      </c>
    </row>
    <row r="204" spans="1:37">
      <c r="A204" s="1" t="s">
        <v>1032</v>
      </c>
      <c r="B204" s="2">
        <v>-0.13832808585988199</v>
      </c>
      <c r="C204" s="2">
        <v>0.130915367798104</v>
      </c>
      <c r="D204" s="2">
        <v>-1.74099303103788E-2</v>
      </c>
      <c r="E204" s="2">
        <v>-0.11603077533310199</v>
      </c>
      <c r="F204" s="2">
        <v>1.6364264485040799E-2</v>
      </c>
      <c r="G204" s="2">
        <v>-3.77539875246648E-2</v>
      </c>
      <c r="H204" s="2">
        <v>-9.7331971257267794E-2</v>
      </c>
      <c r="I204" s="2">
        <v>6.44513633866481E-2</v>
      </c>
      <c r="J204" s="2">
        <v>5.2569067302535702E-2</v>
      </c>
      <c r="K204" s="2">
        <v>9.4804176932845999E-2</v>
      </c>
      <c r="L204" s="2">
        <v>-7.6947543444790501E-3</v>
      </c>
      <c r="M204" s="2">
        <v>1.76517175860623E-2</v>
      </c>
      <c r="N204" s="2">
        <v>-1.0145944500042E-2</v>
      </c>
      <c r="O204" s="2">
        <v>-1.7792523935676301E-2</v>
      </c>
      <c r="P204" s="2">
        <v>6.5846322252422398E-3</v>
      </c>
      <c r="Q204" s="2">
        <v>6.9345040128132402E-3</v>
      </c>
      <c r="R204" s="2">
        <v>-3.1634607844244003E-2</v>
      </c>
      <c r="S204" s="2">
        <v>1.24872907038405E-2</v>
      </c>
      <c r="T204" s="2">
        <v>-1.25027006603945E-2</v>
      </c>
      <c r="U204" s="2">
        <v>2.20567256982496E-2</v>
      </c>
      <c r="V204" s="2">
        <v>2.3597958100231398E-2</v>
      </c>
      <c r="W204" s="2">
        <v>-3.1398480931232099E-3</v>
      </c>
      <c r="X204" s="2">
        <v>3.67264219028235E-3</v>
      </c>
      <c r="Y204" s="2">
        <v>4.2154872865741801E-2</v>
      </c>
      <c r="Z204" s="2">
        <v>-3.0616976442093199E-2</v>
      </c>
      <c r="AA204" s="2">
        <v>2.89754905551146E-2</v>
      </c>
      <c r="AB204" s="2">
        <v>3.1589062411248398E-2</v>
      </c>
      <c r="AC204" s="2">
        <v>-3.5148998387725498E-2</v>
      </c>
      <c r="AD204" s="2">
        <v>8.3075572154908805E-3</v>
      </c>
      <c r="AE204" s="2">
        <v>-4.3495748250071303E-4</v>
      </c>
      <c r="AF204" s="2">
        <v>1.54665660957702E-2</v>
      </c>
      <c r="AG204" s="2">
        <v>-2.13220942681773E-2</v>
      </c>
      <c r="AH204" s="2">
        <v>1.86180192726954E-3</v>
      </c>
      <c r="AI204" s="2">
        <v>-3.2158703999014999E-3</v>
      </c>
      <c r="AJ204" s="2">
        <v>-4.0053468748507404E-3</v>
      </c>
      <c r="AK204" s="5">
        <v>-1.44212896347117E-17</v>
      </c>
    </row>
    <row r="205" spans="1:37">
      <c r="A205" s="1" t="s">
        <v>552</v>
      </c>
      <c r="B205" s="2">
        <v>-0.13822832336389701</v>
      </c>
      <c r="C205" s="2">
        <v>-2.2966625757000401E-2</v>
      </c>
      <c r="D205" s="2">
        <v>-5.5415762396082098E-2</v>
      </c>
      <c r="E205" s="2">
        <v>-3.7765799231210102E-2</v>
      </c>
      <c r="F205" s="2">
        <v>0.10529517738041901</v>
      </c>
      <c r="G205" s="2">
        <v>-6.0801619049411899E-2</v>
      </c>
      <c r="H205" s="2">
        <v>6.8511387532557103E-2</v>
      </c>
      <c r="I205" s="2">
        <v>5.8751734279439298E-2</v>
      </c>
      <c r="J205" s="2">
        <v>-2.5946276072582999E-2</v>
      </c>
      <c r="K205" s="2">
        <v>4.2964215963164201E-2</v>
      </c>
      <c r="L205" s="2">
        <v>-5.8665824958754199E-2</v>
      </c>
      <c r="M205" s="2">
        <v>-7.3011217926844493E-2</v>
      </c>
      <c r="N205" s="2">
        <v>-9.6843593167465006E-3</v>
      </c>
      <c r="O205" s="2">
        <v>-7.8002276308898402E-2</v>
      </c>
      <c r="P205" s="2">
        <v>2.8520456571293401E-2</v>
      </c>
      <c r="Q205" s="2">
        <v>-9.0052612264543107E-3</v>
      </c>
      <c r="R205" s="2">
        <v>3.6710404897459199E-2</v>
      </c>
      <c r="S205" s="2">
        <v>1.6542549501053501E-2</v>
      </c>
      <c r="T205" s="2">
        <v>1.8563930451878902E-2</v>
      </c>
      <c r="U205" s="2">
        <v>1.7168859316822101E-2</v>
      </c>
      <c r="V205" s="2">
        <v>-4.5034331616027899E-2</v>
      </c>
      <c r="W205" s="2">
        <v>-5.6535208358111801E-2</v>
      </c>
      <c r="X205" s="2">
        <v>5.9653793392164299E-3</v>
      </c>
      <c r="Y205" s="2">
        <v>-3.47543632187182E-2</v>
      </c>
      <c r="Z205" s="2">
        <v>1.8199897536619999E-3</v>
      </c>
      <c r="AA205" s="2">
        <v>5.1041711198441904E-3</v>
      </c>
      <c r="AB205" s="2">
        <v>-1.6294959085700202E-2</v>
      </c>
      <c r="AC205" s="2">
        <v>-2.5874712253982801E-2</v>
      </c>
      <c r="AD205" s="2">
        <v>1.2889237477997299E-2</v>
      </c>
      <c r="AE205" s="2">
        <v>2.0964787146936899E-2</v>
      </c>
      <c r="AF205" s="2">
        <v>3.0921078474126099E-3</v>
      </c>
      <c r="AG205" s="2">
        <v>-5.3184463821072201E-3</v>
      </c>
      <c r="AH205" s="2">
        <v>-1.21486156600644E-2</v>
      </c>
      <c r="AI205" s="2">
        <v>-2.1432469454859999E-2</v>
      </c>
      <c r="AJ205" s="2">
        <v>1.2192077849204499E-2</v>
      </c>
      <c r="AK205" s="5">
        <v>-1.4141967091150899E-17</v>
      </c>
    </row>
    <row r="206" spans="1:37">
      <c r="A206" s="1" t="s">
        <v>523</v>
      </c>
      <c r="B206" s="2">
        <v>-0.13790488312615501</v>
      </c>
      <c r="C206" s="2">
        <v>3.53127774515107E-2</v>
      </c>
      <c r="D206" s="2">
        <v>6.6981746422568295E-2</v>
      </c>
      <c r="E206" s="2">
        <v>5.6106965411466099E-2</v>
      </c>
      <c r="F206" s="2">
        <v>8.9766318394269105E-3</v>
      </c>
      <c r="G206" s="2">
        <v>1.42249897969798E-3</v>
      </c>
      <c r="H206" s="2">
        <v>-5.5297902514554902E-2</v>
      </c>
      <c r="I206" s="2">
        <v>-2.39003047156932E-2</v>
      </c>
      <c r="J206" s="2">
        <v>-1.1861113749480399E-2</v>
      </c>
      <c r="K206" s="2">
        <v>2.2678156499442E-2</v>
      </c>
      <c r="L206" s="2">
        <v>-2.5526545548009299E-2</v>
      </c>
      <c r="M206" s="2">
        <v>-4.4511744821448998E-2</v>
      </c>
      <c r="N206" s="2">
        <v>-3.1745671042663799E-2</v>
      </c>
      <c r="O206" s="2">
        <v>1.32117214175188E-2</v>
      </c>
      <c r="P206" s="2">
        <v>5.2436687124908397E-3</v>
      </c>
      <c r="Q206" s="2">
        <v>1.6312971040455201E-2</v>
      </c>
      <c r="R206" s="2">
        <v>3.9231463940007802E-2</v>
      </c>
      <c r="S206" s="2">
        <v>-9.7057138984243292E-3</v>
      </c>
      <c r="T206" s="2">
        <v>1.3219516717259199E-3</v>
      </c>
      <c r="U206" s="2">
        <v>-3.71260208574954E-3</v>
      </c>
      <c r="V206" s="2">
        <v>1.2424198494446899E-2</v>
      </c>
      <c r="W206" s="2">
        <v>-1.8002142615304299E-2</v>
      </c>
      <c r="X206" s="2">
        <v>-5.4557766324465698E-3</v>
      </c>
      <c r="Y206" s="2">
        <v>1.45043914059215E-2</v>
      </c>
      <c r="Z206" s="2">
        <v>5.9738166634868504E-3</v>
      </c>
      <c r="AA206" s="2">
        <v>-2.22574317077463E-2</v>
      </c>
      <c r="AB206" s="2">
        <v>6.3707829035327995E-4</v>
      </c>
      <c r="AC206" s="2">
        <v>-1.3195208838083301E-2</v>
      </c>
      <c r="AD206" s="2">
        <v>6.2850870612123997E-3</v>
      </c>
      <c r="AE206" s="2">
        <v>2.5958359030819899E-2</v>
      </c>
      <c r="AF206" s="2">
        <v>2.7711404144421499E-3</v>
      </c>
      <c r="AG206" s="2">
        <v>-1.8927230700100099E-2</v>
      </c>
      <c r="AH206" s="2">
        <v>-9.5227859429043004E-3</v>
      </c>
      <c r="AI206" s="2">
        <v>-6.5081611537997196E-3</v>
      </c>
      <c r="AJ206" s="2">
        <v>-2.0249911133901101E-2</v>
      </c>
      <c r="AK206" s="5">
        <v>-4.7874215629028898E-17</v>
      </c>
    </row>
    <row r="207" spans="1:37">
      <c r="A207" s="1" t="s">
        <v>1120</v>
      </c>
      <c r="B207" s="2">
        <v>-0.13672628361428699</v>
      </c>
      <c r="C207" s="2">
        <v>0.124172659283773</v>
      </c>
      <c r="D207" s="2">
        <v>0.13580897804059799</v>
      </c>
      <c r="E207" s="2">
        <v>-4.3354051519288901E-2</v>
      </c>
      <c r="F207" s="2">
        <v>3.5034552831188101E-2</v>
      </c>
      <c r="G207" s="2">
        <v>-6.63138688359734E-2</v>
      </c>
      <c r="H207" s="2">
        <v>-1.40446519482749E-3</v>
      </c>
      <c r="I207" s="2">
        <v>3.2938436108582103E-2</v>
      </c>
      <c r="J207" s="2">
        <v>5.98225195258398E-2</v>
      </c>
      <c r="K207" s="2">
        <v>-1.7887161591531E-2</v>
      </c>
      <c r="L207" s="2">
        <v>1.10137167040712E-2</v>
      </c>
      <c r="M207" s="2">
        <v>2.2248228057259801E-4</v>
      </c>
      <c r="N207" s="2">
        <v>-6.8913353113829401E-2</v>
      </c>
      <c r="O207" s="2">
        <v>3.0965424808675202E-2</v>
      </c>
      <c r="P207" s="2">
        <v>2.3112570017905499E-2</v>
      </c>
      <c r="Q207" s="2">
        <v>1.0311405060602701E-2</v>
      </c>
      <c r="R207" s="2">
        <v>-2.46423152547918E-3</v>
      </c>
      <c r="S207" s="2">
        <v>-1.07889052390967E-2</v>
      </c>
      <c r="T207" s="2">
        <v>-1.3305746520115199E-2</v>
      </c>
      <c r="U207" s="2">
        <v>3.7473464894881001E-3</v>
      </c>
      <c r="V207" s="2">
        <v>2.3255854160180899E-2</v>
      </c>
      <c r="W207" s="2">
        <v>7.8845684648535808E-3</v>
      </c>
      <c r="X207" s="2">
        <v>1.39842109069118E-3</v>
      </c>
      <c r="Y207" s="2">
        <v>-1.7170675059854201E-2</v>
      </c>
      <c r="Z207" s="2">
        <v>-1.20298164768682E-2</v>
      </c>
      <c r="AA207" s="2">
        <v>1.32670629668244E-2</v>
      </c>
      <c r="AB207" s="2">
        <v>-2.54597979552206E-3</v>
      </c>
      <c r="AC207" s="2">
        <v>3.2462605957895101E-3</v>
      </c>
      <c r="AD207" s="2">
        <v>-1.0551226694788999E-2</v>
      </c>
      <c r="AE207" s="2">
        <v>6.6196224421359898E-4</v>
      </c>
      <c r="AF207" s="2">
        <v>-9.0956696625219199E-3</v>
      </c>
      <c r="AG207" s="2">
        <v>-8.9400251342717097E-4</v>
      </c>
      <c r="AH207" s="2">
        <v>7.7106736059123398E-3</v>
      </c>
      <c r="AI207" s="2">
        <v>-8.4476153728196592E-3</v>
      </c>
      <c r="AJ207" s="2">
        <v>-6.2635269774891098E-3</v>
      </c>
      <c r="AK207" s="5">
        <v>-3.31457323179876E-17</v>
      </c>
    </row>
    <row r="208" spans="1:37">
      <c r="A208" s="1" t="s">
        <v>989</v>
      </c>
      <c r="B208" s="2">
        <v>-0.13661599895388599</v>
      </c>
      <c r="C208" s="2">
        <v>9.8083081949600498E-2</v>
      </c>
      <c r="D208" s="2">
        <v>-1.79905374696595E-2</v>
      </c>
      <c r="E208" s="2">
        <v>-8.0904448426009301E-2</v>
      </c>
      <c r="F208" s="2">
        <v>4.6775609030919998E-2</v>
      </c>
      <c r="G208" s="2">
        <v>-6.0484907113646097E-2</v>
      </c>
      <c r="H208" s="2">
        <v>-3.2969215789747298E-2</v>
      </c>
      <c r="I208" s="2">
        <v>3.8727349123420401E-3</v>
      </c>
      <c r="J208" s="2">
        <v>2.6694228187651301E-2</v>
      </c>
      <c r="K208" s="2">
        <v>2.1000432954135201E-2</v>
      </c>
      <c r="L208" s="2">
        <v>-4.4109338137346001E-2</v>
      </c>
      <c r="M208" s="2">
        <v>-2.1291798413378998E-2</v>
      </c>
      <c r="N208" s="2">
        <v>-2.06639777323946E-2</v>
      </c>
      <c r="O208" s="2">
        <v>-1.92436089217559E-2</v>
      </c>
      <c r="P208" s="2">
        <v>5.2945741138989101E-3</v>
      </c>
      <c r="Q208" s="2">
        <v>-2.7287917318015401E-2</v>
      </c>
      <c r="R208" s="2">
        <v>-9.4510010347068699E-3</v>
      </c>
      <c r="S208" s="2">
        <v>-8.8020119582300806E-3</v>
      </c>
      <c r="T208" s="2">
        <v>-4.7574130223555803E-3</v>
      </c>
      <c r="U208" s="2">
        <v>-1.1193201438376399E-2</v>
      </c>
      <c r="V208" s="2">
        <v>4.1932187942429998E-3</v>
      </c>
      <c r="W208" s="2">
        <v>3.2088840092379799E-2</v>
      </c>
      <c r="X208" s="2">
        <v>5.3799408454540997E-3</v>
      </c>
      <c r="Y208" s="2">
        <v>-7.1075294520803597E-3</v>
      </c>
      <c r="Z208" s="2">
        <v>-6.39659508851318E-3</v>
      </c>
      <c r="AA208" s="2">
        <v>1.8255470587069101E-2</v>
      </c>
      <c r="AB208" s="2">
        <v>1.4564396370313501E-2</v>
      </c>
      <c r="AC208" s="2">
        <v>-9.9948704256695702E-3</v>
      </c>
      <c r="AD208" s="2">
        <v>-2.8233649874920601E-2</v>
      </c>
      <c r="AE208" s="2">
        <v>-1.41320414629444E-2</v>
      </c>
      <c r="AF208" s="2">
        <v>-2.7434688976550898E-3</v>
      </c>
      <c r="AG208" s="2">
        <v>-9.5538387733871306E-3</v>
      </c>
      <c r="AH208" s="2">
        <v>5.41641044507905E-3</v>
      </c>
      <c r="AI208" s="2">
        <v>-5.0392170831113896E-3</v>
      </c>
      <c r="AJ208" s="2">
        <v>6.7365270481084E-3</v>
      </c>
      <c r="AK208" s="5">
        <v>1.53102923841786E-17</v>
      </c>
    </row>
    <row r="209" spans="1:37">
      <c r="A209" s="1" t="s">
        <v>960</v>
      </c>
      <c r="B209" s="2">
        <v>-0.136324615267778</v>
      </c>
      <c r="C209" s="2">
        <v>4.9302565868701E-2</v>
      </c>
      <c r="D209" s="2">
        <v>7.0283096817712595E-2</v>
      </c>
      <c r="E209" s="2">
        <v>8.7694805801034198E-3</v>
      </c>
      <c r="F209" s="2">
        <v>6.2572138811208003E-2</v>
      </c>
      <c r="G209" s="2">
        <v>-6.08908355452219E-2</v>
      </c>
      <c r="H209" s="2">
        <v>-5.9849319092588997E-2</v>
      </c>
      <c r="I209" s="2">
        <v>-8.99246600227223E-2</v>
      </c>
      <c r="J209" s="2">
        <v>-4.1888953861505103E-2</v>
      </c>
      <c r="K209" s="2">
        <v>-3.9185566276579001E-2</v>
      </c>
      <c r="L209" s="2">
        <v>-3.5222900276619E-2</v>
      </c>
      <c r="M209" s="2">
        <v>-1.8500573281741501E-2</v>
      </c>
      <c r="N209" s="2">
        <v>-5.5616150378293497E-2</v>
      </c>
      <c r="O209" s="2">
        <v>-1.7349948834079101E-2</v>
      </c>
      <c r="P209" s="2">
        <v>5.3091691793795805E-4</v>
      </c>
      <c r="Q209" s="2">
        <v>2.1491213449507801E-2</v>
      </c>
      <c r="R209" s="2">
        <v>2.9732540931706301E-2</v>
      </c>
      <c r="S209" s="2">
        <v>3.9788007557941298E-3</v>
      </c>
      <c r="T209" s="2">
        <v>-9.3862037519020294E-3</v>
      </c>
      <c r="U209" s="2">
        <v>-4.9819809809077402E-2</v>
      </c>
      <c r="V209" s="2">
        <v>2.07890098082129E-2</v>
      </c>
      <c r="W209" s="2">
        <v>2.5341607787596399E-4</v>
      </c>
      <c r="X209" s="2">
        <v>-1.61212282215978E-2</v>
      </c>
      <c r="Y209" s="2">
        <v>-9.0151271767109093E-3</v>
      </c>
      <c r="Z209" s="2">
        <v>1.7610722445394601E-3</v>
      </c>
      <c r="AA209" s="2">
        <v>6.0582906860421398E-3</v>
      </c>
      <c r="AB209" s="2">
        <v>-1.7019002591025401E-2</v>
      </c>
      <c r="AC209" s="2">
        <v>-7.4341427160415298E-4</v>
      </c>
      <c r="AD209" s="2">
        <v>1.22822849110514E-2</v>
      </c>
      <c r="AE209" s="2">
        <v>-1.6337778690029899E-2</v>
      </c>
      <c r="AF209" s="2">
        <v>-7.2597559349927704E-3</v>
      </c>
      <c r="AG209" s="2">
        <v>-1.9699088009625899E-3</v>
      </c>
      <c r="AH209" s="2">
        <v>-8.0146297187070096E-4</v>
      </c>
      <c r="AI209" s="2">
        <v>-1.26676878949966E-2</v>
      </c>
      <c r="AJ209" s="2">
        <v>3.8512119815761301E-3</v>
      </c>
      <c r="AK209" s="5">
        <v>1.5073803631420499E-17</v>
      </c>
    </row>
    <row r="210" spans="1:37">
      <c r="A210" s="1" t="s">
        <v>710</v>
      </c>
      <c r="B210" s="2">
        <v>-0.134076136794091</v>
      </c>
      <c r="C210" s="2">
        <v>0.1477915119022</v>
      </c>
      <c r="D210" s="2">
        <v>-7.1440811279135499E-2</v>
      </c>
      <c r="E210" s="2">
        <v>2.6669283847366901E-2</v>
      </c>
      <c r="F210" s="2">
        <v>6.7853661335524396E-2</v>
      </c>
      <c r="G210" s="2">
        <v>-3.86380398791627E-2</v>
      </c>
      <c r="H210" s="2">
        <v>-6.4154216272970105E-2</v>
      </c>
      <c r="I210" s="2">
        <v>-5.2225825646764297E-4</v>
      </c>
      <c r="J210" s="2">
        <v>3.0734144803293399E-2</v>
      </c>
      <c r="K210" s="2">
        <v>7.4079066140111602E-4</v>
      </c>
      <c r="L210" s="2">
        <v>-1.9773606116670699E-3</v>
      </c>
      <c r="M210" s="2">
        <v>-8.0686869504678904E-3</v>
      </c>
      <c r="N210" s="2">
        <v>-5.3665016781216802E-2</v>
      </c>
      <c r="O210" s="2">
        <v>-4.0470789669954599E-2</v>
      </c>
      <c r="P210" s="2">
        <v>2.31353655560649E-2</v>
      </c>
      <c r="Q210" s="2">
        <v>-1.2694275317208899E-2</v>
      </c>
      <c r="R210" s="2">
        <v>-1.4646286247266599E-2</v>
      </c>
      <c r="S210" s="2">
        <v>5.9517953727978501E-3</v>
      </c>
      <c r="T210" s="2">
        <v>-2.4912265378332299E-2</v>
      </c>
      <c r="U210" s="2">
        <v>-5.3175032638715702E-2</v>
      </c>
      <c r="V210" s="2">
        <v>-1.78424224142456E-2</v>
      </c>
      <c r="W210" s="2">
        <v>-3.21825919145059E-3</v>
      </c>
      <c r="X210" s="2">
        <v>5.2052904510335599E-3</v>
      </c>
      <c r="Y210" s="2">
        <v>4.6097513094968696E-3</v>
      </c>
      <c r="Z210" s="2">
        <v>-3.7863185956866302E-2</v>
      </c>
      <c r="AA210" s="2">
        <v>-4.7404517271522201E-3</v>
      </c>
      <c r="AB210" s="2">
        <v>-8.5198547325936597E-3</v>
      </c>
      <c r="AC210" s="2">
        <v>1.2263835591719801E-2</v>
      </c>
      <c r="AD210" s="2">
        <v>-1.8109775955183399E-2</v>
      </c>
      <c r="AE210" s="2">
        <v>-1.7653538326290501E-2</v>
      </c>
      <c r="AF210" s="2">
        <v>-1.13874582145406E-2</v>
      </c>
      <c r="AG210" s="2">
        <v>1.05719714950669E-2</v>
      </c>
      <c r="AH210" s="2">
        <v>7.6591056303650503E-3</v>
      </c>
      <c r="AI210" s="2">
        <v>4.6398856857895803E-3</v>
      </c>
      <c r="AJ210" s="2">
        <v>1.33116625139263E-3</v>
      </c>
      <c r="AK210" s="5">
        <v>-2.02353733195194E-17</v>
      </c>
    </row>
    <row r="211" spans="1:37">
      <c r="A211" s="1" t="s">
        <v>907</v>
      </c>
      <c r="B211" s="2">
        <v>-0.13366517588538501</v>
      </c>
      <c r="C211" s="2">
        <v>6.8100105588687704E-2</v>
      </c>
      <c r="D211" s="2">
        <v>-1.8696062451471901E-2</v>
      </c>
      <c r="E211" s="2">
        <v>-3.45868748287867E-3</v>
      </c>
      <c r="F211" s="2">
        <v>-4.57857291684153E-2</v>
      </c>
      <c r="G211" s="2">
        <v>-3.3064087268999301E-2</v>
      </c>
      <c r="H211" s="2">
        <v>-0.110015240284681</v>
      </c>
      <c r="I211" s="2">
        <v>3.4710038910238702E-2</v>
      </c>
      <c r="J211" s="2">
        <v>2.6885054819574299E-2</v>
      </c>
      <c r="K211" s="2">
        <v>3.19156577428115E-2</v>
      </c>
      <c r="L211" s="2">
        <v>-9.0644066396866601E-3</v>
      </c>
      <c r="M211" s="2">
        <v>-6.0460028011847598E-2</v>
      </c>
      <c r="N211" s="2">
        <v>-3.49692318374306E-2</v>
      </c>
      <c r="O211" s="2">
        <v>-5.2448633883658599E-2</v>
      </c>
      <c r="P211" s="2">
        <v>5.9252354027093397E-2</v>
      </c>
      <c r="Q211" s="2">
        <v>-2.6032490167214001E-2</v>
      </c>
      <c r="R211" s="2">
        <v>-2.73352435555866E-2</v>
      </c>
      <c r="S211" s="2">
        <v>4.7125024129234597E-2</v>
      </c>
      <c r="T211" s="2">
        <v>3.2074118647151102E-2</v>
      </c>
      <c r="U211" s="2">
        <v>-2.5620477300477298E-2</v>
      </c>
      <c r="V211" s="2">
        <v>-3.0979060133462199E-2</v>
      </c>
      <c r="W211" s="2">
        <v>2.7271291151361898E-2</v>
      </c>
      <c r="X211" s="2">
        <v>-4.0803728896264303E-2</v>
      </c>
      <c r="Y211" s="2">
        <v>1.8173226724954299E-3</v>
      </c>
      <c r="Z211" s="2">
        <v>-2.2985494217452301E-2</v>
      </c>
      <c r="AA211" s="2">
        <v>1.7578125668630599E-2</v>
      </c>
      <c r="AB211" s="2">
        <v>-2.8035820576449801E-2</v>
      </c>
      <c r="AC211" s="2">
        <v>3.2988387350095003E-2</v>
      </c>
      <c r="AD211" s="2">
        <v>5.5653664184012299E-3</v>
      </c>
      <c r="AE211" s="2">
        <v>2.6420144119105399E-2</v>
      </c>
      <c r="AF211" s="2">
        <v>-5.0091767085985398E-3</v>
      </c>
      <c r="AG211" s="2">
        <v>1.6108819481123901E-2</v>
      </c>
      <c r="AH211" s="2">
        <v>-1.22180068741022E-2</v>
      </c>
      <c r="AI211" s="2">
        <v>-5.0442040204233601E-3</v>
      </c>
      <c r="AJ211" s="2">
        <v>-1.7986710994784001E-3</v>
      </c>
      <c r="AK211" s="5">
        <v>2.0899448927123699E-17</v>
      </c>
    </row>
    <row r="212" spans="1:37">
      <c r="A212" s="1" t="s">
        <v>250</v>
      </c>
      <c r="B212" s="2">
        <v>-0.133467367799149</v>
      </c>
      <c r="C212" s="2">
        <v>1.6592902461154298E-2</v>
      </c>
      <c r="D212" s="2">
        <v>4.02911054037099E-2</v>
      </c>
      <c r="E212" s="2">
        <v>-4.7536603189878103E-2</v>
      </c>
      <c r="F212" s="2">
        <v>-0.15026928796085501</v>
      </c>
      <c r="G212" s="2">
        <v>-2.42154790943022E-2</v>
      </c>
      <c r="H212" s="2">
        <v>-3.08459197169559E-2</v>
      </c>
      <c r="I212" s="2">
        <v>-7.6183960075495605E-2</v>
      </c>
      <c r="J212" s="2">
        <v>2.34122543584919E-2</v>
      </c>
      <c r="K212" s="2">
        <v>-2.6424080229904799E-2</v>
      </c>
      <c r="L212" s="2">
        <v>8.2858448050963096E-3</v>
      </c>
      <c r="M212" s="2">
        <v>-5.9338011320031699E-2</v>
      </c>
      <c r="N212" s="2">
        <v>-3.4150882408991202E-2</v>
      </c>
      <c r="O212" s="2">
        <v>-1.65113440920358E-2</v>
      </c>
      <c r="P212" s="2">
        <v>-1.7162807526965099E-2</v>
      </c>
      <c r="Q212" s="2">
        <v>-2.5505771390051699E-2</v>
      </c>
      <c r="R212" s="2">
        <v>2.8991003009400801E-3</v>
      </c>
      <c r="S212" s="2">
        <v>5.1029894970265201E-2</v>
      </c>
      <c r="T212" s="2">
        <v>1.2006264816246099E-2</v>
      </c>
      <c r="U212" s="2">
        <v>-9.3487307414846007E-3</v>
      </c>
      <c r="V212" s="2">
        <v>2.5893739122854502E-3</v>
      </c>
      <c r="W212" s="2">
        <v>-1.32051991626641E-2</v>
      </c>
      <c r="X212" s="2">
        <v>1.31006313528019E-2</v>
      </c>
      <c r="Y212" s="2">
        <v>-4.4110835841940903E-3</v>
      </c>
      <c r="Z212" s="2">
        <v>-6.1496998321683904E-4</v>
      </c>
      <c r="AA212" s="2">
        <v>6.8827171191933904E-3</v>
      </c>
      <c r="AB212" s="2">
        <v>1.0407266736338501E-2</v>
      </c>
      <c r="AC212" s="2">
        <v>-1.9947329691934802E-3</v>
      </c>
      <c r="AD212" s="2">
        <v>3.7798630815898202E-4</v>
      </c>
      <c r="AE212" s="2">
        <v>-1.29796831403097E-2</v>
      </c>
      <c r="AF212" s="2">
        <v>-2.04103901273129E-2</v>
      </c>
      <c r="AG212" s="2">
        <v>-1.0063021152413301E-2</v>
      </c>
      <c r="AH212" s="2">
        <v>4.5277750894220101E-3</v>
      </c>
      <c r="AI212" s="2">
        <v>1.0996126285854901E-2</v>
      </c>
      <c r="AJ212" s="2">
        <v>1.62923098119967E-2</v>
      </c>
      <c r="AK212" s="5">
        <v>-7.0635470165508098E-18</v>
      </c>
    </row>
    <row r="213" spans="1:37">
      <c r="A213" s="1" t="s">
        <v>824</v>
      </c>
      <c r="B213" s="2">
        <v>-0.13322729187449001</v>
      </c>
      <c r="C213" s="2">
        <v>-6.2476061518117798E-2</v>
      </c>
      <c r="D213" s="2">
        <v>-0.14573213487109299</v>
      </c>
      <c r="E213" s="2">
        <v>0.111394657501455</v>
      </c>
      <c r="F213" s="2">
        <v>5.1223884916145102E-2</v>
      </c>
      <c r="G213" s="2">
        <v>-2.3778873336396899E-2</v>
      </c>
      <c r="H213" s="2">
        <v>0.116763484902629</v>
      </c>
      <c r="I213" s="2">
        <v>-5.9358188163406697E-2</v>
      </c>
      <c r="J213" s="2">
        <v>0.21645847077442701</v>
      </c>
      <c r="K213" s="2">
        <v>1.36419671493751E-2</v>
      </c>
      <c r="L213" s="2">
        <v>-3.1818105465673097E-2</v>
      </c>
      <c r="M213" s="2">
        <v>1.51430047862578E-2</v>
      </c>
      <c r="N213" s="2">
        <v>4.9568920674212202E-2</v>
      </c>
      <c r="O213" s="2">
        <v>7.9005590825209804E-2</v>
      </c>
      <c r="P213" s="2">
        <v>-7.2530744210833401E-2</v>
      </c>
      <c r="Q213" s="2">
        <v>3.6105601698831001E-2</v>
      </c>
      <c r="R213" s="2">
        <v>4.7460639012409398E-4</v>
      </c>
      <c r="S213" s="2">
        <v>-1.40573695178041E-2</v>
      </c>
      <c r="T213" s="2">
        <v>1.57020124210474E-2</v>
      </c>
      <c r="U213" s="2">
        <v>-3.3703924308464299E-2</v>
      </c>
      <c r="V213" s="2">
        <v>-1.7301328633777001E-2</v>
      </c>
      <c r="W213" s="2">
        <v>1.91693286404985E-3</v>
      </c>
      <c r="X213" s="2">
        <v>-2.1031954845898499E-2</v>
      </c>
      <c r="Y213" s="2">
        <v>-9.2435214642579092E-3</v>
      </c>
      <c r="Z213" s="2">
        <v>3.9598884762374401E-2</v>
      </c>
      <c r="AA213" s="2">
        <v>-1.8256556306865599E-2</v>
      </c>
      <c r="AB213" s="2">
        <v>-7.9689256051013301E-3</v>
      </c>
      <c r="AC213" s="2">
        <v>3.49451085232783E-3</v>
      </c>
      <c r="AD213" s="2">
        <v>8.9806593410626592E-3</v>
      </c>
      <c r="AE213" s="2">
        <v>1.53993574189954E-2</v>
      </c>
      <c r="AF213" s="2">
        <v>-1.48515567671508E-2</v>
      </c>
      <c r="AG213" s="2">
        <v>-4.7447064049280004E-3</v>
      </c>
      <c r="AH213" s="2">
        <v>-1.0088994577586E-2</v>
      </c>
      <c r="AI213" s="2">
        <v>1.0877391052652299E-2</v>
      </c>
      <c r="AJ213" s="2">
        <v>1.3577621802593301E-2</v>
      </c>
      <c r="AK213" s="5">
        <v>-6.9173920706895799E-17</v>
      </c>
    </row>
    <row r="214" spans="1:37">
      <c r="A214" s="1" t="s">
        <v>736</v>
      </c>
      <c r="B214" s="2">
        <v>-0.132286284051811</v>
      </c>
      <c r="C214" s="2">
        <v>0.227435754369018</v>
      </c>
      <c r="D214" s="2">
        <v>-4.7695246625124199E-2</v>
      </c>
      <c r="E214" s="2">
        <v>-0.128125490188123</v>
      </c>
      <c r="F214" s="2">
        <v>-0.20080333845922099</v>
      </c>
      <c r="G214" s="2">
        <v>4.1327323403765902E-2</v>
      </c>
      <c r="H214" s="2">
        <v>-0.20967221966322799</v>
      </c>
      <c r="I214" s="2">
        <v>-2.9984250590582601E-2</v>
      </c>
      <c r="J214" s="2">
        <v>7.9232872586226299E-2</v>
      </c>
      <c r="K214" s="2">
        <v>0.15153591866708899</v>
      </c>
      <c r="L214" s="2">
        <v>-3.47650025948208E-2</v>
      </c>
      <c r="M214" s="2">
        <v>9.1646006544367803E-2</v>
      </c>
      <c r="N214" s="2">
        <v>-0.17378604078794699</v>
      </c>
      <c r="O214" s="2">
        <v>-2.9088922732956098E-2</v>
      </c>
      <c r="P214" s="2">
        <v>6.2146846036723602E-2</v>
      </c>
      <c r="Q214" s="2">
        <v>-0.17330670311357799</v>
      </c>
      <c r="R214" s="2">
        <v>-9.3878105335209905E-2</v>
      </c>
      <c r="S214" s="2">
        <v>2.9533863229959899E-2</v>
      </c>
      <c r="T214" s="2">
        <v>-0.10905482679798199</v>
      </c>
      <c r="U214" s="2">
        <v>-8.5918308455911696E-2</v>
      </c>
      <c r="V214" s="2">
        <v>-7.3307896286554002E-3</v>
      </c>
      <c r="W214" s="2">
        <v>-4.9970142931988603E-3</v>
      </c>
      <c r="X214" s="2">
        <v>4.3222383313621701E-2</v>
      </c>
      <c r="Y214" s="2">
        <v>7.36835265486424E-3</v>
      </c>
      <c r="Z214" s="2">
        <v>-3.0772040952912499E-2</v>
      </c>
      <c r="AA214" s="2">
        <v>-3.0576212600211601E-2</v>
      </c>
      <c r="AB214" s="2">
        <v>6.9524427193175101E-2</v>
      </c>
      <c r="AC214" s="2">
        <v>1.9456452756607099E-2</v>
      </c>
      <c r="AD214" s="2">
        <v>4.68370008197668E-2</v>
      </c>
      <c r="AE214" s="2">
        <v>-2.2605038807260698E-3</v>
      </c>
      <c r="AF214" s="2">
        <v>4.5391091657895802E-2</v>
      </c>
      <c r="AG214" s="2">
        <v>-3.2581117336674202E-2</v>
      </c>
      <c r="AH214" s="2">
        <v>3.0931657269227301E-2</v>
      </c>
      <c r="AI214" s="2">
        <v>-2.9236501098809299E-2</v>
      </c>
      <c r="AJ214" s="2">
        <v>-1.36063532546355E-2</v>
      </c>
      <c r="AK214" s="5">
        <v>1.7527053667312301E-17</v>
      </c>
    </row>
    <row r="215" spans="1:37">
      <c r="A215" s="1" t="s">
        <v>198</v>
      </c>
      <c r="B215" s="2">
        <v>-0.131840656037924</v>
      </c>
      <c r="C215" s="2">
        <v>-2.4785493080581499E-2</v>
      </c>
      <c r="D215" s="2">
        <v>0.187384355865652</v>
      </c>
      <c r="E215" s="2">
        <v>-2.8646153549706399E-2</v>
      </c>
      <c r="F215" s="2">
        <v>-0.109360441335888</v>
      </c>
      <c r="G215" s="2">
        <v>-0.135387264065747</v>
      </c>
      <c r="H215" s="2">
        <v>-2.5364867878194901E-2</v>
      </c>
      <c r="I215" s="2">
        <v>-2.0833032967129499E-2</v>
      </c>
      <c r="J215" s="2">
        <v>-2.3251599223664699E-2</v>
      </c>
      <c r="K215" s="2">
        <v>1.49421378894416E-2</v>
      </c>
      <c r="L215" s="2">
        <v>-4.4100619648867301E-2</v>
      </c>
      <c r="M215" s="2">
        <v>-8.0762628118501906E-2</v>
      </c>
      <c r="N215" s="2">
        <v>3.84146911867881E-2</v>
      </c>
      <c r="O215" s="2">
        <v>1.99579229813453E-2</v>
      </c>
      <c r="P215" s="2">
        <v>-3.0539541514361099E-2</v>
      </c>
      <c r="Q215" s="2">
        <v>5.6711366591478997E-2</v>
      </c>
      <c r="R215" s="2">
        <v>1.43869207268357E-2</v>
      </c>
      <c r="S215" s="2">
        <v>-4.6831638632726397E-3</v>
      </c>
      <c r="T215" s="2">
        <v>-4.3869330209997698E-2</v>
      </c>
      <c r="U215" s="2">
        <v>1.44170447769566E-2</v>
      </c>
      <c r="V215" s="2">
        <v>1.6759400063354199E-3</v>
      </c>
      <c r="W215" s="2">
        <v>2.0850799798755301E-2</v>
      </c>
      <c r="X215" s="2">
        <v>-1.3482753831528801E-2</v>
      </c>
      <c r="Y215" s="2">
        <v>-1.5724799322800201E-2</v>
      </c>
      <c r="Z215" s="2">
        <v>-1.58714586959533E-2</v>
      </c>
      <c r="AA215" s="2">
        <v>-3.00404101892792E-2</v>
      </c>
      <c r="AB215" s="2">
        <v>5.5840729727339401E-3</v>
      </c>
      <c r="AC215" s="2">
        <v>-4.1739284027659997E-4</v>
      </c>
      <c r="AD215" s="2">
        <v>-1.2425267968847601E-3</v>
      </c>
      <c r="AE215" s="2">
        <v>-3.8364935798870401E-4</v>
      </c>
      <c r="AF215" s="2">
        <v>5.4933058380383197E-3</v>
      </c>
      <c r="AG215" s="2">
        <v>-2.5039315232771999E-2</v>
      </c>
      <c r="AH215" s="2">
        <v>6.9659072661674001E-3</v>
      </c>
      <c r="AI215" s="2">
        <v>6.4710698093751401E-3</v>
      </c>
      <c r="AJ215" s="2">
        <v>2.0795404430732099E-2</v>
      </c>
      <c r="AK215" s="5">
        <v>5.0252138074392398E-17</v>
      </c>
    </row>
    <row r="216" spans="1:37">
      <c r="A216" s="1" t="s">
        <v>316</v>
      </c>
      <c r="B216" s="2">
        <v>-0.131585891111725</v>
      </c>
      <c r="C216" s="2">
        <v>2.8110590854163401E-2</v>
      </c>
      <c r="D216" s="2">
        <v>-7.3744751850042201E-2</v>
      </c>
      <c r="E216" s="2">
        <v>-5.4365701678429697E-2</v>
      </c>
      <c r="F216" s="2">
        <v>6.0286280882881297E-3</v>
      </c>
      <c r="G216" s="2">
        <v>-1.9352668254555099E-2</v>
      </c>
      <c r="H216" s="2">
        <v>3.0378174627632301E-2</v>
      </c>
      <c r="I216" s="2">
        <v>8.6901713568737803E-4</v>
      </c>
      <c r="J216" s="2">
        <v>8.9970521077388094E-2</v>
      </c>
      <c r="K216" s="2">
        <v>4.6674300827293499E-2</v>
      </c>
      <c r="L216" s="2">
        <v>-1.8955012495789801E-3</v>
      </c>
      <c r="M216" s="2">
        <v>5.1412744943238496E-3</v>
      </c>
      <c r="N216" s="2">
        <v>2.1388719082642799E-2</v>
      </c>
      <c r="O216" s="2">
        <v>3.1510067146524102E-3</v>
      </c>
      <c r="P216" s="2">
        <v>-3.5005592101055201E-2</v>
      </c>
      <c r="Q216" s="2">
        <v>-6.8643206309918894E-2</v>
      </c>
      <c r="R216" s="2">
        <v>-9.1656538973525596E-3</v>
      </c>
      <c r="S216" s="2">
        <v>3.11534557956358E-2</v>
      </c>
      <c r="T216" s="2">
        <v>-3.2808019946798201E-3</v>
      </c>
      <c r="U216" s="2">
        <v>1.3398280075774999E-2</v>
      </c>
      <c r="V216" s="2">
        <v>1.63464714124942E-2</v>
      </c>
      <c r="W216" s="2">
        <v>-1.42552701742607E-2</v>
      </c>
      <c r="X216" s="2">
        <v>1.8236561015915798E-2</v>
      </c>
      <c r="Y216" s="2">
        <v>-1.7840471625841899E-2</v>
      </c>
      <c r="Z216" s="2">
        <v>1.5379524984066899E-2</v>
      </c>
      <c r="AA216" s="2">
        <v>-1.9097564849481299E-3</v>
      </c>
      <c r="AB216" s="2">
        <v>-3.28766396801068E-4</v>
      </c>
      <c r="AC216" s="2">
        <v>1.7697959850355199E-2</v>
      </c>
      <c r="AD216" s="2">
        <v>-3.27614917644331E-3</v>
      </c>
      <c r="AE216" s="2">
        <v>-4.7075158684691502E-4</v>
      </c>
      <c r="AF216" s="2">
        <v>3.7783026632591601E-3</v>
      </c>
      <c r="AG216" s="2">
        <v>-2.0340016799728401E-4</v>
      </c>
      <c r="AH216" s="2">
        <v>3.6739885958630902E-3</v>
      </c>
      <c r="AI216" s="2">
        <v>-4.47521984690568E-3</v>
      </c>
      <c r="AJ216" s="2">
        <v>5.5306897339509904E-3</v>
      </c>
      <c r="AK216" s="5">
        <v>-1.8406345040436001E-17</v>
      </c>
    </row>
    <row r="217" spans="1:37">
      <c r="A217" s="1" t="s">
        <v>110</v>
      </c>
      <c r="B217" s="2">
        <v>-0.130817534050062</v>
      </c>
      <c r="C217" s="2">
        <v>1.75710267188188E-2</v>
      </c>
      <c r="D217" s="2">
        <v>-0.110435525575707</v>
      </c>
      <c r="E217" s="2">
        <v>-4.2488445848203597E-2</v>
      </c>
      <c r="F217" s="2">
        <v>2.7692453712541899E-2</v>
      </c>
      <c r="G217" s="2">
        <v>-1.6509319708114801E-2</v>
      </c>
      <c r="H217" s="2">
        <v>4.1470516975015997E-2</v>
      </c>
      <c r="I217" s="2">
        <v>-4.4680602889463503E-2</v>
      </c>
      <c r="J217" s="2">
        <v>-1.29532608217231E-2</v>
      </c>
      <c r="K217" s="2">
        <v>-9.1569711230830002E-3</v>
      </c>
      <c r="L217" s="2">
        <v>-0.123243083418705</v>
      </c>
      <c r="M217" s="2">
        <v>-5.4787561538662703E-2</v>
      </c>
      <c r="N217" s="2">
        <v>-1.3532486831921599E-2</v>
      </c>
      <c r="O217" s="2">
        <v>1.25289392270924E-2</v>
      </c>
      <c r="P217" s="2">
        <v>9.9281776545874206E-3</v>
      </c>
      <c r="Q217" s="2">
        <v>5.53824134052339E-2</v>
      </c>
      <c r="R217" s="2">
        <v>3.2112092660383597E-2</v>
      </c>
      <c r="S217" s="2">
        <v>2.80363449337096E-2</v>
      </c>
      <c r="T217" s="2">
        <v>2.6041521781738599E-2</v>
      </c>
      <c r="U217" s="2">
        <v>-4.5112981377285703E-4</v>
      </c>
      <c r="V217" s="2">
        <v>-2.15275672838189E-2</v>
      </c>
      <c r="W217" s="2">
        <v>-3.6909576934220201E-2</v>
      </c>
      <c r="X217" s="2">
        <v>-5.7282365590893801E-2</v>
      </c>
      <c r="Y217" s="2">
        <v>-1.49901088567917E-2</v>
      </c>
      <c r="Z217" s="2">
        <v>9.6360813946177806E-3</v>
      </c>
      <c r="AA217" s="2">
        <v>-1.5956492724818101E-2</v>
      </c>
      <c r="AB217" s="2">
        <v>1.56726621944996E-3</v>
      </c>
      <c r="AC217" s="2">
        <v>7.3465316988054804E-3</v>
      </c>
      <c r="AD217" s="2">
        <v>1.58890541990659E-3</v>
      </c>
      <c r="AE217" s="2">
        <v>-1.9488275590580299E-2</v>
      </c>
      <c r="AF217" s="2">
        <v>-1.1123664151691699E-2</v>
      </c>
      <c r="AG217" s="2">
        <v>-1.61524457221137E-2</v>
      </c>
      <c r="AH217" s="2">
        <v>-2.30754058139227E-2</v>
      </c>
      <c r="AI217" s="2">
        <v>1.00880821170597E-2</v>
      </c>
      <c r="AJ217" s="2">
        <v>-1.0388127314964499E-2</v>
      </c>
      <c r="AK217" s="5">
        <v>-5.0068252814223599E-17</v>
      </c>
    </row>
    <row r="218" spans="1:37">
      <c r="A218" s="1" t="s">
        <v>589</v>
      </c>
      <c r="B218" s="2">
        <v>-0.13046894190907701</v>
      </c>
      <c r="C218" s="2">
        <v>0.19332866096368001</v>
      </c>
      <c r="D218" s="2">
        <v>0.15690587497518099</v>
      </c>
      <c r="E218" s="2">
        <v>-4.4900631157665197E-2</v>
      </c>
      <c r="F218" s="2">
        <v>0.127131555999699</v>
      </c>
      <c r="G218" s="2">
        <v>-8.2326640424050607E-2</v>
      </c>
      <c r="H218" s="2">
        <v>3.6446082657403102E-2</v>
      </c>
      <c r="I218" s="2">
        <v>3.1626592299208202E-2</v>
      </c>
      <c r="J218" s="2">
        <v>2.2768790728126698E-3</v>
      </c>
      <c r="K218" s="2">
        <v>1.6474129869350301E-2</v>
      </c>
      <c r="L218" s="2">
        <v>2.5752462045433001E-3</v>
      </c>
      <c r="M218" s="2">
        <v>-6.9240436991482399E-2</v>
      </c>
      <c r="N218" s="2">
        <v>-1.01204552358478E-2</v>
      </c>
      <c r="O218" s="2">
        <v>1.9314507740035101E-2</v>
      </c>
      <c r="P218" s="2">
        <v>-3.1466302337044401E-2</v>
      </c>
      <c r="Q218" s="2">
        <v>-2.7258478070720199E-3</v>
      </c>
      <c r="R218" s="2">
        <v>-4.8857418852788201E-2</v>
      </c>
      <c r="S218" s="2">
        <v>2.46709536549551E-2</v>
      </c>
      <c r="T218" s="2">
        <v>-3.0299534247978299E-3</v>
      </c>
      <c r="U218" s="2">
        <v>5.2598998741301096E-3</v>
      </c>
      <c r="V218" s="2">
        <v>1.1569296925214301E-2</v>
      </c>
      <c r="W218" s="2">
        <v>2.8988006254823898E-2</v>
      </c>
      <c r="X218" s="2">
        <v>-2.31891757010768E-3</v>
      </c>
      <c r="Y218" s="2">
        <v>-1.9268761100152399E-2</v>
      </c>
      <c r="Z218" s="2">
        <v>-1.7786326975978001E-2</v>
      </c>
      <c r="AA218" s="2">
        <v>1.3717281527196401E-2</v>
      </c>
      <c r="AB218" s="2">
        <v>1.8002672787158499E-2</v>
      </c>
      <c r="AC218" s="2">
        <v>-2.5486295509877299E-2</v>
      </c>
      <c r="AD218" s="2">
        <v>7.4076930744219702E-3</v>
      </c>
      <c r="AE218" s="2">
        <v>-1.74034999033978E-2</v>
      </c>
      <c r="AF218" s="2">
        <v>1.3892764788407501E-3</v>
      </c>
      <c r="AG218" s="2">
        <v>-2.3052756657133402E-3</v>
      </c>
      <c r="AH218" s="2">
        <v>2.5030764571164599E-2</v>
      </c>
      <c r="AI218" s="2">
        <v>-1.7076017634115301E-2</v>
      </c>
      <c r="AJ218" s="2">
        <v>6.5043345978383904E-3</v>
      </c>
      <c r="AK218" s="5">
        <v>-5.6737502035053596E-17</v>
      </c>
    </row>
    <row r="219" spans="1:37">
      <c r="A219" s="1" t="s">
        <v>82</v>
      </c>
      <c r="B219" s="2">
        <v>-0.130049086747766</v>
      </c>
      <c r="C219" s="2">
        <v>-8.5712852983871102E-2</v>
      </c>
      <c r="D219" s="2">
        <v>-0.119847470717243</v>
      </c>
      <c r="E219" s="2">
        <v>-6.4753176141809907E-2</v>
      </c>
      <c r="F219" s="2">
        <v>-0.169816010777085</v>
      </c>
      <c r="G219" s="2">
        <v>5.0283427261187598E-2</v>
      </c>
      <c r="H219" s="2">
        <v>-1.7782734910760999E-2</v>
      </c>
      <c r="I219" s="2">
        <v>-5.5430096900838402E-2</v>
      </c>
      <c r="J219" s="2">
        <v>0.14906716534490799</v>
      </c>
      <c r="K219" s="2">
        <v>2.79861932166309E-2</v>
      </c>
      <c r="L219" s="2">
        <v>3.5286859333243802E-3</v>
      </c>
      <c r="M219" s="2">
        <v>3.6241035530349699E-2</v>
      </c>
      <c r="N219" s="2">
        <v>9.2454045985610606E-3</v>
      </c>
      <c r="O219" s="2">
        <v>4.9653875358197E-2</v>
      </c>
      <c r="P219" s="2">
        <v>-4.7866285657693901E-2</v>
      </c>
      <c r="Q219" s="2">
        <v>-7.9382655939709695E-2</v>
      </c>
      <c r="R219" s="2">
        <v>-1.9239133315888599E-2</v>
      </c>
      <c r="S219" s="2">
        <v>4.1438880049898097E-2</v>
      </c>
      <c r="T219" s="2">
        <v>-1.4551969799741601E-2</v>
      </c>
      <c r="U219" s="2">
        <v>-2.0155424608662199E-2</v>
      </c>
      <c r="V219" s="2">
        <v>3.8868713939527601E-2</v>
      </c>
      <c r="W219" s="2">
        <v>-2.5608431566883399E-2</v>
      </c>
      <c r="X219" s="2">
        <v>3.42829159025883E-2</v>
      </c>
      <c r="Y219" s="2">
        <v>3.0977161897856401E-4</v>
      </c>
      <c r="Z219" s="2">
        <v>-8.6488340105785096E-3</v>
      </c>
      <c r="AA219" s="2">
        <v>2.4583593666338099E-3</v>
      </c>
      <c r="AB219" s="2">
        <v>-1.37273631142575E-2</v>
      </c>
      <c r="AC219" s="2">
        <v>-3.45677674330191E-3</v>
      </c>
      <c r="AD219" s="2">
        <v>-8.70325087019992E-3</v>
      </c>
      <c r="AE219" s="2">
        <v>-1.9359019382161201E-3</v>
      </c>
      <c r="AF219" s="2">
        <v>1.54120766393463E-2</v>
      </c>
      <c r="AG219" s="2">
        <v>-1.7851684301303301E-2</v>
      </c>
      <c r="AH219" s="2">
        <v>-1.5306933279975701E-2</v>
      </c>
      <c r="AI219" s="2">
        <v>-9.3007671000004694E-3</v>
      </c>
      <c r="AJ219" s="2">
        <v>1.6959545325501799E-2</v>
      </c>
      <c r="AK219" s="5">
        <v>-3.7477234805801698E-17</v>
      </c>
    </row>
    <row r="220" spans="1:37">
      <c r="A220" s="1" t="s">
        <v>266</v>
      </c>
      <c r="B220" s="2">
        <v>-0.129985281784115</v>
      </c>
      <c r="C220" s="2">
        <v>2.3116394814715099E-2</v>
      </c>
      <c r="D220" s="2">
        <v>-4.0682639982754398E-2</v>
      </c>
      <c r="E220" s="2">
        <v>-9.1637913302877697E-2</v>
      </c>
      <c r="F220" s="2">
        <v>-8.9388109511345393E-3</v>
      </c>
      <c r="G220" s="2">
        <v>3.2834017714033499E-2</v>
      </c>
      <c r="H220" s="2">
        <v>-5.7866300750338003E-2</v>
      </c>
      <c r="I220" s="2">
        <v>2.7238728765087701E-3</v>
      </c>
      <c r="J220" s="2">
        <v>-5.1065319484707598E-2</v>
      </c>
      <c r="K220" s="2">
        <v>1.3818870644426199E-3</v>
      </c>
      <c r="L220" s="2">
        <v>-2.4551740213596601E-2</v>
      </c>
      <c r="M220" s="2">
        <v>-1.29573548793012E-2</v>
      </c>
      <c r="N220" s="2">
        <v>2.1674120547884399E-2</v>
      </c>
      <c r="O220" s="2">
        <v>-1.34444607125632E-2</v>
      </c>
      <c r="P220" s="2">
        <v>4.1935435638045698E-4</v>
      </c>
      <c r="Q220" s="2">
        <v>2.2894888019129801E-2</v>
      </c>
      <c r="R220" s="2">
        <v>-2.8297485082558801E-2</v>
      </c>
      <c r="S220" s="2">
        <v>2.3403544248574899E-2</v>
      </c>
      <c r="T220" s="2">
        <v>9.1752672282003505E-4</v>
      </c>
      <c r="U220" s="2">
        <v>2.8618538824823E-2</v>
      </c>
      <c r="V220" s="2">
        <v>3.1644238108807302E-3</v>
      </c>
      <c r="W220" s="2">
        <v>1.5911521988887602E-2</v>
      </c>
      <c r="X220" s="2">
        <v>-4.1498257675664499E-3</v>
      </c>
      <c r="Y220" s="2">
        <v>-3.1587007261432001E-2</v>
      </c>
      <c r="Z220" s="2">
        <v>1.7693250515972699E-2</v>
      </c>
      <c r="AA220" s="2">
        <v>-5.6095324589281598E-4</v>
      </c>
      <c r="AB220" s="2">
        <v>5.2541853554834202E-3</v>
      </c>
      <c r="AC220" s="2">
        <v>2.9417988574257301E-2</v>
      </c>
      <c r="AD220" s="2">
        <v>-6.73831153526234E-3</v>
      </c>
      <c r="AE220" s="2">
        <v>1.36165820498549E-2</v>
      </c>
      <c r="AF220" s="2">
        <v>5.85539242260129E-3</v>
      </c>
      <c r="AG220" s="2">
        <v>-1.27029370714384E-2</v>
      </c>
      <c r="AH220" s="2">
        <v>6.05032102512814E-3</v>
      </c>
      <c r="AI220" s="2">
        <v>2.0317538854574E-3</v>
      </c>
      <c r="AJ220" s="2">
        <v>7.6217599033142503E-3</v>
      </c>
      <c r="AK220" s="5">
        <v>5.5149070101687301E-18</v>
      </c>
    </row>
    <row r="221" spans="1:37">
      <c r="A221" s="1" t="s">
        <v>741</v>
      </c>
      <c r="B221" s="2">
        <v>-0.129920461032865</v>
      </c>
      <c r="C221" s="2">
        <v>0.16591838801526401</v>
      </c>
      <c r="D221" s="2">
        <v>-0.104472080893205</v>
      </c>
      <c r="E221" s="2">
        <v>-8.9391119333514096E-2</v>
      </c>
      <c r="F221" s="2">
        <v>-6.8042581362607003E-3</v>
      </c>
      <c r="G221" s="2">
        <v>-1.0759202703067501E-2</v>
      </c>
      <c r="H221" s="2">
        <v>-6.24551351429118E-4</v>
      </c>
      <c r="I221" s="2">
        <v>-3.0733362961293E-2</v>
      </c>
      <c r="J221" s="2">
        <v>-3.04850388947378E-2</v>
      </c>
      <c r="K221" s="2">
        <v>-3.29113928774926E-3</v>
      </c>
      <c r="L221" s="2">
        <v>-1.44448707154994E-2</v>
      </c>
      <c r="M221" s="2">
        <v>-6.3525275577818599E-3</v>
      </c>
      <c r="N221" s="2">
        <v>-1.6858182575474501E-2</v>
      </c>
      <c r="O221" s="2">
        <v>-5.7253762827221399E-3</v>
      </c>
      <c r="P221" s="2">
        <v>3.20365783462732E-4</v>
      </c>
      <c r="Q221" s="2">
        <v>2.1779010067383701E-2</v>
      </c>
      <c r="R221" s="2">
        <v>-4.5149597838835499E-3</v>
      </c>
      <c r="S221" s="2">
        <v>3.0555319868687199E-2</v>
      </c>
      <c r="T221" s="2">
        <v>7.6455750398516497E-3</v>
      </c>
      <c r="U221" s="2">
        <v>-1.51514414369056E-2</v>
      </c>
      <c r="V221" s="2">
        <v>-1.2004732122617E-2</v>
      </c>
      <c r="W221" s="2">
        <v>3.7720055016461002E-2</v>
      </c>
      <c r="X221" s="2">
        <v>9.6754696853857194E-3</v>
      </c>
      <c r="Y221" s="2">
        <v>8.35020508607307E-3</v>
      </c>
      <c r="Z221" s="2">
        <v>3.01953571214017E-3</v>
      </c>
      <c r="AA221" s="2">
        <v>1.1462903221637901E-2</v>
      </c>
      <c r="AB221" s="2">
        <v>1.15614213018926E-2</v>
      </c>
      <c r="AC221" s="2">
        <v>-1.7525894898292101E-2</v>
      </c>
      <c r="AD221" s="2">
        <v>-1.75738823049983E-2</v>
      </c>
      <c r="AE221" s="2">
        <v>-9.3176680075698504E-3</v>
      </c>
      <c r="AF221" s="2">
        <v>-2.3256505825849701E-3</v>
      </c>
      <c r="AG221" s="2">
        <v>-4.9987293092507096E-3</v>
      </c>
      <c r="AH221" s="2">
        <v>9.7006566941230405E-3</v>
      </c>
      <c r="AI221" s="2">
        <v>-5.1443223770744799E-3</v>
      </c>
      <c r="AJ221" s="2">
        <v>8.8498552592076694E-3</v>
      </c>
      <c r="AK221" s="5">
        <v>7.7105363445454605E-18</v>
      </c>
    </row>
    <row r="222" spans="1:37">
      <c r="A222" s="1" t="s">
        <v>571</v>
      </c>
      <c r="B222" s="2">
        <v>-0.12984429115327101</v>
      </c>
      <c r="C222" s="2">
        <v>1.6552950015057698E-2</v>
      </c>
      <c r="D222" s="2">
        <v>5.3043025144306498E-2</v>
      </c>
      <c r="E222" s="2">
        <v>-0.250987268196532</v>
      </c>
      <c r="F222" s="2">
        <v>-2.8535391207450699E-2</v>
      </c>
      <c r="G222" s="2">
        <v>-6.8999010922781795E-2</v>
      </c>
      <c r="H222" s="2">
        <v>7.5464623208222795E-2</v>
      </c>
      <c r="I222" s="2">
        <v>0.14197842833791699</v>
      </c>
      <c r="J222" s="2">
        <v>6.3048661533298203E-2</v>
      </c>
      <c r="K222" s="2">
        <v>5.1633987908712597E-2</v>
      </c>
      <c r="L222" s="2">
        <v>-7.6840301105735906E-2</v>
      </c>
      <c r="M222" s="2">
        <v>6.2358916625755802E-2</v>
      </c>
      <c r="N222" s="2">
        <v>-2.6020938786976599E-2</v>
      </c>
      <c r="O222" s="2">
        <v>-3.26054666373191E-2</v>
      </c>
      <c r="P222" s="2">
        <v>-1.39457846443358E-3</v>
      </c>
      <c r="Q222" s="2">
        <v>2.3851877900098701E-2</v>
      </c>
      <c r="R222" s="2">
        <v>-1.1617202665044001E-2</v>
      </c>
      <c r="S222" s="2">
        <v>-2.15501614401328E-2</v>
      </c>
      <c r="T222" s="2">
        <v>-2.0521431399917401E-2</v>
      </c>
      <c r="U222" s="2">
        <v>-3.7860854570111202E-3</v>
      </c>
      <c r="V222" s="2">
        <v>7.2365984512123602E-2</v>
      </c>
      <c r="W222" s="2">
        <v>-1.14178236977959E-2</v>
      </c>
      <c r="X222" s="2">
        <v>2.2731844377691501E-2</v>
      </c>
      <c r="Y222" s="2">
        <v>1.11462463218404E-2</v>
      </c>
      <c r="Z222" s="2">
        <v>1.1456948518388899E-2</v>
      </c>
      <c r="AA222" s="2">
        <v>8.3081414353894205E-3</v>
      </c>
      <c r="AB222" s="2">
        <v>3.9360357627734699E-4</v>
      </c>
      <c r="AC222" s="2">
        <v>2.26685850322394E-2</v>
      </c>
      <c r="AD222" s="2">
        <v>-3.8716907909248802E-4</v>
      </c>
      <c r="AE222" s="2">
        <v>1.1956691450324601E-2</v>
      </c>
      <c r="AF222" s="2">
        <v>7.7548049725657204E-3</v>
      </c>
      <c r="AG222" s="2">
        <v>-1.83346783610761E-2</v>
      </c>
      <c r="AH222" s="2">
        <v>1.06091323988822E-2</v>
      </c>
      <c r="AI222" s="2">
        <v>1.7320342146389101E-2</v>
      </c>
      <c r="AJ222" s="2">
        <v>-2.0007359512644401E-2</v>
      </c>
      <c r="AK222" s="5">
        <v>-2.8585657213004698E-17</v>
      </c>
    </row>
    <row r="223" spans="1:37">
      <c r="A223" s="1" t="s">
        <v>1018</v>
      </c>
      <c r="B223" s="2">
        <v>-0.129832286407742</v>
      </c>
      <c r="C223" s="2">
        <v>3.2185998700249803E-2</v>
      </c>
      <c r="D223" s="2">
        <v>-5.4062154913171297E-2</v>
      </c>
      <c r="E223" s="2">
        <v>-8.2752256420239506E-2</v>
      </c>
      <c r="F223" s="2">
        <v>5.2891485467895398E-2</v>
      </c>
      <c r="G223" s="2">
        <v>3.0044024153049902E-2</v>
      </c>
      <c r="H223" s="2">
        <v>-3.8305165410401597E-2</v>
      </c>
      <c r="I223" s="2">
        <v>7.1628145748328098E-2</v>
      </c>
      <c r="J223" s="2">
        <v>8.2581090389639997E-2</v>
      </c>
      <c r="K223" s="2">
        <v>3.3721640629716901E-2</v>
      </c>
      <c r="L223" s="2">
        <v>-6.3475626441276203E-2</v>
      </c>
      <c r="M223" s="2">
        <v>6.1576463181382398E-3</v>
      </c>
      <c r="N223" s="2">
        <v>-1.6803821899030801E-2</v>
      </c>
      <c r="O223" s="2">
        <v>-2.22489786788021E-2</v>
      </c>
      <c r="P223" s="2">
        <v>-4.8774399810018199E-4</v>
      </c>
      <c r="Q223" s="2">
        <v>1.16581103633663E-2</v>
      </c>
      <c r="R223" s="2">
        <v>-1.9570259840921499E-2</v>
      </c>
      <c r="S223" s="2">
        <v>-1.6159152044610001E-3</v>
      </c>
      <c r="T223" s="2">
        <v>-3.3153263688604599E-2</v>
      </c>
      <c r="U223" s="2">
        <v>3.9093014507064596E-3</v>
      </c>
      <c r="V223" s="2">
        <v>-2.3292038081086099E-4</v>
      </c>
      <c r="W223" s="2">
        <v>-2.0498252494456401E-2</v>
      </c>
      <c r="X223" s="2">
        <v>2.76487148399422E-2</v>
      </c>
      <c r="Y223" s="2">
        <v>3.3911879832126998E-2</v>
      </c>
      <c r="Z223" s="2">
        <v>3.7838707638619602E-3</v>
      </c>
      <c r="AA223" s="2">
        <v>2.6269974766092101E-2</v>
      </c>
      <c r="AB223" s="2">
        <v>-8.5965820032910499E-3</v>
      </c>
      <c r="AC223" s="2">
        <v>-2.2962244099558201E-3</v>
      </c>
      <c r="AD223" s="2">
        <v>-2.7794733713042302E-3</v>
      </c>
      <c r="AE223" s="2">
        <v>1.91733287608244E-2</v>
      </c>
      <c r="AF223" s="2">
        <v>1.00115406696814E-2</v>
      </c>
      <c r="AG223" s="2">
        <v>-9.8313322650512899E-3</v>
      </c>
      <c r="AH223" s="2">
        <v>-4.8960863122029701E-3</v>
      </c>
      <c r="AI223" s="2">
        <v>1.6004181388317201E-2</v>
      </c>
      <c r="AJ223" s="2">
        <v>-2.1695347874482198E-3</v>
      </c>
      <c r="AK223" s="5">
        <v>3.5594346320875001E-17</v>
      </c>
    </row>
    <row r="224" spans="1:37">
      <c r="A224" s="1" t="s">
        <v>723</v>
      </c>
      <c r="B224" s="2">
        <v>-0.12946562975836101</v>
      </c>
      <c r="C224" s="2">
        <v>4.0079677793236103E-2</v>
      </c>
      <c r="D224" s="2">
        <v>0.114368388600548</v>
      </c>
      <c r="E224" s="2">
        <v>-5.2228316405212201E-2</v>
      </c>
      <c r="F224" s="2">
        <v>2.817692716349E-2</v>
      </c>
      <c r="G224" s="2">
        <v>-1.0253215823243299E-2</v>
      </c>
      <c r="H224" s="2">
        <v>-1.34103018724578E-2</v>
      </c>
      <c r="I224" s="2">
        <v>-7.6542310081021706E-2</v>
      </c>
      <c r="J224" s="2">
        <v>-4.6304377335907802E-2</v>
      </c>
      <c r="K224" s="2">
        <v>-6.7148449150500604E-4</v>
      </c>
      <c r="L224" s="2">
        <v>-2.9347169319121499E-2</v>
      </c>
      <c r="M224" s="2">
        <v>-3.1594701731992602E-3</v>
      </c>
      <c r="N224" s="2">
        <v>1.6572503906562199E-2</v>
      </c>
      <c r="O224" s="2">
        <v>2.2503952223094401E-2</v>
      </c>
      <c r="P224" s="2">
        <v>-4.8970153828848499E-2</v>
      </c>
      <c r="Q224" s="2">
        <v>2.5302368250474098E-2</v>
      </c>
      <c r="R224" s="2">
        <v>1.6808207257641299E-2</v>
      </c>
      <c r="S224" s="2">
        <v>-8.8349115335150195E-3</v>
      </c>
      <c r="T224" s="2">
        <v>-2.73582669452932E-2</v>
      </c>
      <c r="U224" s="2">
        <v>1.4072791928870799E-2</v>
      </c>
      <c r="V224" s="2">
        <v>3.00594186460355E-2</v>
      </c>
      <c r="W224" s="2">
        <v>-7.24935833849767E-3</v>
      </c>
      <c r="X224" s="2">
        <v>7.2971054911439501E-3</v>
      </c>
      <c r="Y224" s="2">
        <v>1.83034041920721E-2</v>
      </c>
      <c r="Z224" s="2">
        <v>8.8016114973891793E-3</v>
      </c>
      <c r="AA224" s="2">
        <v>1.9701192021716898E-2</v>
      </c>
      <c r="AB224" s="2">
        <v>-7.5762358884730197E-3</v>
      </c>
      <c r="AC224" s="2">
        <v>-1.45223319831099E-2</v>
      </c>
      <c r="AD224" s="2">
        <v>1.1271369981353601E-2</v>
      </c>
      <c r="AE224" s="2">
        <v>2.34923035825268E-2</v>
      </c>
      <c r="AF224" s="2">
        <v>2.27449283430241E-2</v>
      </c>
      <c r="AG224" s="2">
        <v>-7.6444260486400999E-3</v>
      </c>
      <c r="AH224" s="2">
        <v>4.2092024312211001E-3</v>
      </c>
      <c r="AI224" s="2">
        <v>-1.2326123765701699E-3</v>
      </c>
      <c r="AJ224" s="2">
        <v>-1.07237329805565E-2</v>
      </c>
      <c r="AK224" s="5">
        <v>2.8395998765425703E-17</v>
      </c>
    </row>
    <row r="225" spans="1:37">
      <c r="A225" s="1" t="s">
        <v>620</v>
      </c>
      <c r="B225" s="2">
        <v>-0.12848033620090801</v>
      </c>
      <c r="C225" s="2">
        <v>3.0380456951058499E-2</v>
      </c>
      <c r="D225" s="2">
        <v>-9.0030946121726404E-3</v>
      </c>
      <c r="E225" s="2">
        <v>-0.13541394400394099</v>
      </c>
      <c r="F225" s="2">
        <v>-3.9113781072185501E-2</v>
      </c>
      <c r="G225" s="2">
        <v>1.1946083371173701E-2</v>
      </c>
      <c r="H225" s="2">
        <v>-7.6292552214368897E-2</v>
      </c>
      <c r="I225" s="2">
        <v>-0.16655990113116101</v>
      </c>
      <c r="J225" s="2">
        <v>3.8282584882712301E-2</v>
      </c>
      <c r="K225" s="2">
        <v>3.8095806295134503E-2</v>
      </c>
      <c r="L225" s="2">
        <v>8.2516694792244393E-3</v>
      </c>
      <c r="M225" s="2">
        <v>-2.2987853786727699E-2</v>
      </c>
      <c r="N225" s="2">
        <v>5.9991921429679997E-2</v>
      </c>
      <c r="O225" s="2">
        <v>-2.2216423081757301E-2</v>
      </c>
      <c r="P225" s="2">
        <v>1.50314108169253E-2</v>
      </c>
      <c r="Q225" s="2">
        <v>2.08269032904435E-2</v>
      </c>
      <c r="R225" s="2">
        <v>-3.6155427165968999E-2</v>
      </c>
      <c r="S225" s="2">
        <v>4.9602933073956301E-2</v>
      </c>
      <c r="T225" s="2">
        <v>3.8594735200543101E-2</v>
      </c>
      <c r="U225" s="2">
        <v>1.55636819522855E-2</v>
      </c>
      <c r="V225" s="2">
        <v>-2.14617957803734E-2</v>
      </c>
      <c r="W225" s="2">
        <v>-1.2540553245338501E-2</v>
      </c>
      <c r="X225" s="2">
        <v>-3.21927421894736E-2</v>
      </c>
      <c r="Y225" s="2">
        <v>1.0096626367976499E-2</v>
      </c>
      <c r="Z225" s="2">
        <v>3.9062331256545799E-3</v>
      </c>
      <c r="AA225" s="2">
        <v>8.4240219442135791E-3</v>
      </c>
      <c r="AB225" s="2">
        <v>7.7379640237164498E-3</v>
      </c>
      <c r="AC225" s="2">
        <v>1.03948871214235E-2</v>
      </c>
      <c r="AD225" s="2">
        <v>-1.83132132414624E-2</v>
      </c>
      <c r="AE225" s="2">
        <v>-3.7939083534285702E-3</v>
      </c>
      <c r="AF225" s="2">
        <v>6.5290468139077799E-3</v>
      </c>
      <c r="AG225" s="2">
        <v>-7.2037587898825103E-3</v>
      </c>
      <c r="AH225" s="2">
        <v>-1.7953274917243099E-2</v>
      </c>
      <c r="AI225" s="2">
        <v>-2.5301800768159601E-4</v>
      </c>
      <c r="AJ225" s="2">
        <v>-1.6774021360104201E-3</v>
      </c>
      <c r="AK225" s="5">
        <v>-1.3771491821594101E-17</v>
      </c>
    </row>
    <row r="226" spans="1:37">
      <c r="A226" s="1" t="s">
        <v>1186</v>
      </c>
      <c r="B226" s="2">
        <v>-0.12568834771008799</v>
      </c>
      <c r="C226" s="2">
        <v>4.74201976272089E-2</v>
      </c>
      <c r="D226" s="2">
        <v>-4.6052056610495502E-2</v>
      </c>
      <c r="E226" s="2">
        <v>-5.27368229938531E-3</v>
      </c>
      <c r="F226" s="2">
        <v>1.00953984208027E-2</v>
      </c>
      <c r="G226" s="2">
        <v>-7.7114648012703402E-2</v>
      </c>
      <c r="H226" s="2">
        <v>-0.122846859859368</v>
      </c>
      <c r="I226" s="2">
        <v>-7.5163576249726201E-3</v>
      </c>
      <c r="J226" s="2">
        <v>1.43044089399538E-2</v>
      </c>
      <c r="K226" s="2">
        <v>5.08072873466568E-2</v>
      </c>
      <c r="L226" s="2">
        <v>2.796758639165E-2</v>
      </c>
      <c r="M226" s="2">
        <v>-3.9414958656775897E-2</v>
      </c>
      <c r="N226" s="2">
        <v>1.3139402165614499E-2</v>
      </c>
      <c r="O226" s="2">
        <v>-6.2532065881353597E-3</v>
      </c>
      <c r="P226" s="2">
        <v>3.7999444471704899E-3</v>
      </c>
      <c r="Q226" s="2">
        <v>2.6446218321514999E-2</v>
      </c>
      <c r="R226" s="2">
        <v>-3.3165005734056299E-2</v>
      </c>
      <c r="S226" s="2">
        <v>4.8889361894353001E-2</v>
      </c>
      <c r="T226" s="2">
        <v>2.9945027615591899E-2</v>
      </c>
      <c r="U226" s="2">
        <v>-6.8738041445015594E-2</v>
      </c>
      <c r="V226" s="2">
        <v>-2.5941518843632501E-2</v>
      </c>
      <c r="W226" s="2">
        <v>2.9163404585741E-3</v>
      </c>
      <c r="X226" s="2">
        <v>-2.4705077697822798E-3</v>
      </c>
      <c r="Y226" s="2">
        <v>2.6027030448116498E-2</v>
      </c>
      <c r="Z226" s="2">
        <v>5.6780366052274399E-2</v>
      </c>
      <c r="AA226" s="2">
        <v>1.4268263340699101E-2</v>
      </c>
      <c r="AB226" s="2">
        <v>-3.1581142864706098E-2</v>
      </c>
      <c r="AC226" s="2">
        <v>7.2312803655143996E-3</v>
      </c>
      <c r="AD226" s="2">
        <v>-1.4048363895133799E-3</v>
      </c>
      <c r="AE226" s="2">
        <v>3.8912552366182199E-2</v>
      </c>
      <c r="AF226" s="2">
        <v>1.8023001029525899E-2</v>
      </c>
      <c r="AG226" s="2">
        <v>4.14872158228532E-3</v>
      </c>
      <c r="AH226" s="2">
        <v>-1.1258628321069201E-3</v>
      </c>
      <c r="AI226" s="2">
        <v>-1.5129851204713499E-2</v>
      </c>
      <c r="AJ226" s="2">
        <v>-1.6792580757277301E-2</v>
      </c>
      <c r="AK226" s="5">
        <v>-1.5225914124221401E-17</v>
      </c>
    </row>
    <row r="227" spans="1:37">
      <c r="A227" s="1" t="s">
        <v>411</v>
      </c>
      <c r="B227" s="2">
        <v>-0.12556491659314001</v>
      </c>
      <c r="C227" s="2">
        <v>6.2194276019946898E-2</v>
      </c>
      <c r="D227" s="2">
        <v>1.15195690892118E-2</v>
      </c>
      <c r="E227" s="2">
        <v>-7.6871650533960598E-2</v>
      </c>
      <c r="F227" s="2">
        <v>-9.5726537447276203E-3</v>
      </c>
      <c r="G227" s="2">
        <v>-4.2541798394144098E-3</v>
      </c>
      <c r="H227" s="2">
        <v>1.92392513806845E-2</v>
      </c>
      <c r="I227" s="2">
        <v>-2.27395545589602E-2</v>
      </c>
      <c r="J227" s="2">
        <v>4.1620713334262399E-2</v>
      </c>
      <c r="K227" s="2">
        <v>-1.11612077467184E-2</v>
      </c>
      <c r="L227" s="2">
        <v>-1.24731559261678E-2</v>
      </c>
      <c r="M227" s="2">
        <v>-2.5244178432299501E-2</v>
      </c>
      <c r="N227" s="2">
        <v>2.6824382936914699E-2</v>
      </c>
      <c r="O227" s="2">
        <v>-4.29741848923429E-2</v>
      </c>
      <c r="P227" s="2">
        <v>-8.2154826914392302E-3</v>
      </c>
      <c r="Q227" s="2">
        <v>6.6875995499439303E-4</v>
      </c>
      <c r="R227" s="2">
        <v>-9.1055294326529996E-3</v>
      </c>
      <c r="S227" s="2">
        <v>3.2303624046134703E-2</v>
      </c>
      <c r="T227" s="2">
        <v>1.5917987855932399E-2</v>
      </c>
      <c r="U227" s="2">
        <v>1.1087167158995E-2</v>
      </c>
      <c r="V227" s="2">
        <v>4.3143120214541204E-3</v>
      </c>
      <c r="W227" s="2">
        <v>-1.7806095651270899E-3</v>
      </c>
      <c r="X227" s="2">
        <v>1.8317250472469699E-2</v>
      </c>
      <c r="Y227" s="2">
        <v>2.2432780621210398E-2</v>
      </c>
      <c r="Z227" s="2">
        <v>6.28046608939066E-3</v>
      </c>
      <c r="AA227" s="2">
        <v>2.9752349026761798E-2</v>
      </c>
      <c r="AB227" s="2">
        <v>1.6963135682307302E-2</v>
      </c>
      <c r="AC227" s="2">
        <v>-3.2038244503979E-3</v>
      </c>
      <c r="AD227" s="2">
        <v>-1.9841847097322601E-2</v>
      </c>
      <c r="AE227" s="2">
        <v>1.19987514322672E-2</v>
      </c>
      <c r="AF227" s="2">
        <v>1.9981376739685999E-2</v>
      </c>
      <c r="AG227" s="2">
        <v>-1.11194544856361E-2</v>
      </c>
      <c r="AH227" s="2">
        <v>1.2421873991096E-2</v>
      </c>
      <c r="AI227" s="2">
        <v>-5.7300616639768698E-3</v>
      </c>
      <c r="AJ227" s="2">
        <v>4.6088360718772901E-4</v>
      </c>
      <c r="AK227" s="5">
        <v>4.2145454697282501E-17</v>
      </c>
    </row>
    <row r="228" spans="1:37">
      <c r="A228" s="1" t="s">
        <v>318</v>
      </c>
      <c r="B228" s="2">
        <v>-0.12523185186395899</v>
      </c>
      <c r="C228" s="2">
        <v>0.119954348518877</v>
      </c>
      <c r="D228" s="2">
        <v>-3.2458138579367898E-2</v>
      </c>
      <c r="E228" s="2">
        <v>-3.4935177041049002E-2</v>
      </c>
      <c r="F228" s="2">
        <v>-7.2378225986683004E-3</v>
      </c>
      <c r="G228" s="2">
        <v>1.95300311555546E-3</v>
      </c>
      <c r="H228" s="2">
        <v>4.2974486940877701E-2</v>
      </c>
      <c r="I228" s="2">
        <v>1.71115849061842E-2</v>
      </c>
      <c r="J228" s="2">
        <v>6.9339690822709096E-3</v>
      </c>
      <c r="K228" s="2">
        <v>-6.7103216839467898E-3</v>
      </c>
      <c r="L228" s="2">
        <v>3.0525467635918301E-2</v>
      </c>
      <c r="M228" s="2">
        <v>-2.91423209842715E-2</v>
      </c>
      <c r="N228" s="2">
        <v>-2.41097556543017E-2</v>
      </c>
      <c r="O228" s="2">
        <v>-2.09500301016712E-3</v>
      </c>
      <c r="P228" s="2">
        <v>-1.1513920453942599E-2</v>
      </c>
      <c r="Q228" s="2">
        <v>-4.1538199552292E-3</v>
      </c>
      <c r="R228" s="2">
        <v>-1.4337420368581599E-2</v>
      </c>
      <c r="S228" s="2">
        <v>1.939704728092E-2</v>
      </c>
      <c r="T228" s="2">
        <v>4.6189017849408202E-2</v>
      </c>
      <c r="U228" s="2">
        <v>-2.9818074345336E-3</v>
      </c>
      <c r="V228" s="2">
        <v>-5.6251903140139595E-4</v>
      </c>
      <c r="W228" s="2">
        <v>1.6663264724513401E-3</v>
      </c>
      <c r="X228" s="2">
        <v>-1.4155903744410401E-2</v>
      </c>
      <c r="Y228" s="2">
        <v>-1.7958558891429399E-3</v>
      </c>
      <c r="Z228" s="2">
        <v>7.9798312752405905E-3</v>
      </c>
      <c r="AA228" s="2">
        <v>-3.20012684315392E-2</v>
      </c>
      <c r="AB228" s="2">
        <v>2.9392644969247401E-3</v>
      </c>
      <c r="AC228" s="2">
        <v>-1.7338103121272801E-2</v>
      </c>
      <c r="AD228" s="2">
        <v>1.52863903214103E-2</v>
      </c>
      <c r="AE228" s="2">
        <v>1.02613217436072E-2</v>
      </c>
      <c r="AF228" s="2">
        <v>1.6645434105249799E-2</v>
      </c>
      <c r="AG228" s="2">
        <v>1.5153297189291299E-2</v>
      </c>
      <c r="AH228" s="2">
        <v>9.6894313939365102E-3</v>
      </c>
      <c r="AI228" s="2">
        <v>-7.3285192869248401E-3</v>
      </c>
      <c r="AJ228" s="2">
        <v>-2.0459502022326E-2</v>
      </c>
      <c r="AK228" s="5">
        <v>-3.0425901353023602E-17</v>
      </c>
    </row>
    <row r="229" spans="1:37">
      <c r="A229" s="1" t="s">
        <v>680</v>
      </c>
      <c r="B229" s="2">
        <v>-0.124674129764566</v>
      </c>
      <c r="C229" s="2">
        <v>-5.1371767301048303E-2</v>
      </c>
      <c r="D229" s="2">
        <v>-9.7904613480407507E-2</v>
      </c>
      <c r="E229" s="2">
        <v>0.11916476227121101</v>
      </c>
      <c r="F229" s="2">
        <v>2.0560666028759202E-2</v>
      </c>
      <c r="G229" s="2">
        <v>5.2656534210797898E-2</v>
      </c>
      <c r="H229" s="2">
        <v>-6.4718303658899995E-2</v>
      </c>
      <c r="I229" s="2">
        <v>9.0117599418704404E-3</v>
      </c>
      <c r="J229" s="2">
        <v>1.7310047629042001E-2</v>
      </c>
      <c r="K229" s="2">
        <v>-1.02624305586163E-2</v>
      </c>
      <c r="L229" s="2">
        <v>-8.2255164832540795E-3</v>
      </c>
      <c r="M229" s="2">
        <v>-2.1859941423352E-2</v>
      </c>
      <c r="N229" s="2">
        <v>8.0447139926183905E-3</v>
      </c>
      <c r="O229" s="2">
        <v>-2.4537011457023399E-2</v>
      </c>
      <c r="P229" s="2">
        <v>2.5795421185405901E-2</v>
      </c>
      <c r="Q229" s="2">
        <v>1.25226181972245E-2</v>
      </c>
      <c r="R229" s="2">
        <v>-1.0945912875715599E-2</v>
      </c>
      <c r="S229" s="2">
        <v>-1.23886269257278E-2</v>
      </c>
      <c r="T229" s="2">
        <v>-1.5649674647800899E-2</v>
      </c>
      <c r="U229" s="2">
        <v>9.0842063234203695E-3</v>
      </c>
      <c r="V229" s="2">
        <v>-1.5792589746001901E-3</v>
      </c>
      <c r="W229" s="2">
        <v>-3.4002844292257299E-2</v>
      </c>
      <c r="X229" s="2">
        <v>-1.18363298484178E-3</v>
      </c>
      <c r="Y229" s="2">
        <v>1.5817460440287801E-2</v>
      </c>
      <c r="Z229" s="2">
        <v>6.6354910117927797E-3</v>
      </c>
      <c r="AA229" s="2">
        <v>7.2440624010972404E-3</v>
      </c>
      <c r="AB229" s="2">
        <v>-3.1207630309625399E-4</v>
      </c>
      <c r="AC229" s="2">
        <v>1.0173300594561599E-2</v>
      </c>
      <c r="AD229" s="2">
        <v>-1.1008818777717201E-3</v>
      </c>
      <c r="AE229" s="2">
        <v>1.48551495581969E-2</v>
      </c>
      <c r="AF229" s="2">
        <v>-1.19546036950264E-3</v>
      </c>
      <c r="AG229" s="2">
        <v>1.09024385790668E-3</v>
      </c>
      <c r="AH229" s="2">
        <v>-1.8416089523335399E-3</v>
      </c>
      <c r="AI229" s="2">
        <v>9.00186522162706E-3</v>
      </c>
      <c r="AJ229" s="2">
        <v>-4.7527414327154403E-3</v>
      </c>
      <c r="AK229" s="5">
        <v>9.9708956413466407E-18</v>
      </c>
    </row>
    <row r="230" spans="1:37">
      <c r="A230" s="1" t="s">
        <v>808</v>
      </c>
      <c r="B230" s="2">
        <v>-0.12413763793900701</v>
      </c>
      <c r="C230" s="2">
        <v>0.131794998672109</v>
      </c>
      <c r="D230" s="2">
        <v>0.141130605086594</v>
      </c>
      <c r="E230" s="2">
        <v>-2.9402797518547099E-2</v>
      </c>
      <c r="F230" s="2">
        <v>-2.1289747640374199E-2</v>
      </c>
      <c r="G230" s="2">
        <v>-6.3050542481436003E-2</v>
      </c>
      <c r="H230" s="2">
        <v>-6.06949880427015E-2</v>
      </c>
      <c r="I230" s="2">
        <v>-6.9190550007368304E-2</v>
      </c>
      <c r="J230" s="2">
        <v>8.7287021448891593E-3</v>
      </c>
      <c r="K230" s="2">
        <v>1.29478678378577E-2</v>
      </c>
      <c r="L230" s="2">
        <v>5.58464407343209E-2</v>
      </c>
      <c r="M230" s="2">
        <v>-4.7306287593919999E-2</v>
      </c>
      <c r="N230" s="2">
        <v>-4.7152052051704897E-2</v>
      </c>
      <c r="O230" s="2">
        <v>1.9917705188337801E-3</v>
      </c>
      <c r="P230" s="2">
        <v>3.8473984631010399E-3</v>
      </c>
      <c r="Q230" s="2">
        <v>2.7264166925478998E-2</v>
      </c>
      <c r="R230" s="2">
        <v>8.1543025381657901E-3</v>
      </c>
      <c r="S230" s="2">
        <v>1.0709334307559701E-2</v>
      </c>
      <c r="T230" s="2">
        <v>1.37679628153145E-2</v>
      </c>
      <c r="U230" s="2">
        <v>3.2353269114002002E-4</v>
      </c>
      <c r="V230" s="2">
        <v>3.1503103826013602E-2</v>
      </c>
      <c r="W230" s="2">
        <v>6.7955988391392502E-3</v>
      </c>
      <c r="X230" s="2">
        <v>-6.0398366024090903E-3</v>
      </c>
      <c r="Y230" s="2">
        <v>1.1988730643506099E-3</v>
      </c>
      <c r="Z230" s="2">
        <v>-1.0789044863731801E-2</v>
      </c>
      <c r="AA230" s="2">
        <v>3.1932928129739298E-3</v>
      </c>
      <c r="AB230" s="2">
        <v>-1.1518846512085399E-2</v>
      </c>
      <c r="AC230" s="2">
        <v>1.12299106416824E-3</v>
      </c>
      <c r="AD230" s="2">
        <v>-2.17608809347489E-2</v>
      </c>
      <c r="AE230" s="2">
        <v>-1.27587896089357E-3</v>
      </c>
      <c r="AF230" s="2">
        <v>-1.1122402088174201E-2</v>
      </c>
      <c r="AG230" s="2">
        <v>1.56574313053123E-3</v>
      </c>
      <c r="AH230" s="2">
        <v>7.2433406101483702E-3</v>
      </c>
      <c r="AI230" s="2">
        <v>1.5904584168807299E-3</v>
      </c>
      <c r="AJ230" s="2">
        <v>2.9950151485089697E-4</v>
      </c>
      <c r="AK230" s="5">
        <v>-3.4709898814261202E-17</v>
      </c>
    </row>
    <row r="231" spans="1:37">
      <c r="A231" s="1" t="s">
        <v>1094</v>
      </c>
      <c r="B231" s="2">
        <v>-0.122991642522277</v>
      </c>
      <c r="C231" s="2">
        <v>-8.2315754093253701E-2</v>
      </c>
      <c r="D231" s="2">
        <v>-0.135063797773115</v>
      </c>
      <c r="E231" s="2">
        <v>-3.6730446749982597E-2</v>
      </c>
      <c r="F231" s="2">
        <v>3.2516486053933299E-2</v>
      </c>
      <c r="G231" s="2">
        <v>0.101186186983155</v>
      </c>
      <c r="H231" s="2">
        <v>1.6439514520008899E-2</v>
      </c>
      <c r="I231" s="2">
        <v>-2.3458137411532302E-2</v>
      </c>
      <c r="J231" s="2">
        <v>7.48232497147895E-2</v>
      </c>
      <c r="K231" s="2">
        <v>-5.2895284796901899E-2</v>
      </c>
      <c r="L231" s="2">
        <v>-3.6362138367389301E-4</v>
      </c>
      <c r="M231" s="2">
        <v>-6.6480091475533507E-2</v>
      </c>
      <c r="N231" s="2">
        <v>8.0747572642114102E-2</v>
      </c>
      <c r="O231" s="2">
        <v>2.0222810190226599E-2</v>
      </c>
      <c r="P231" s="2">
        <v>-5.4228304061741402E-2</v>
      </c>
      <c r="Q231" s="2">
        <v>8.5440391936263699E-3</v>
      </c>
      <c r="R231" s="2">
        <v>7.3765806651729895E-2</v>
      </c>
      <c r="S231" s="2">
        <v>1.5695085251507201E-2</v>
      </c>
      <c r="T231" s="2">
        <v>5.6433149594215803E-2</v>
      </c>
      <c r="U231" s="2">
        <v>-5.8401265599538697E-2</v>
      </c>
      <c r="V231" s="2">
        <v>2.2412626747914499E-2</v>
      </c>
      <c r="W231" s="2">
        <v>2.12409398182574E-2</v>
      </c>
      <c r="X231" s="2">
        <v>6.1153439839354E-2</v>
      </c>
      <c r="Y231" s="2">
        <v>-4.2180912958893299E-2</v>
      </c>
      <c r="Z231" s="2">
        <v>2.1619971752277499E-2</v>
      </c>
      <c r="AA231" s="2">
        <v>1.0278162756285901E-2</v>
      </c>
      <c r="AB231" s="2">
        <v>-3.7530420452232698E-3</v>
      </c>
      <c r="AC231" s="2">
        <v>9.9655450948239292E-3</v>
      </c>
      <c r="AD231" s="2">
        <v>1.2316687964161899E-2</v>
      </c>
      <c r="AE231" s="2">
        <v>-6.9168373880820703E-3</v>
      </c>
      <c r="AF231" s="2">
        <v>-7.77225809238535E-3</v>
      </c>
      <c r="AG231" s="2">
        <v>-2.9098139868716202E-2</v>
      </c>
      <c r="AH231" s="2">
        <v>1.86261097958112E-2</v>
      </c>
      <c r="AI231" s="2">
        <v>-1.4751818693140101E-2</v>
      </c>
      <c r="AJ231" s="2">
        <v>9.6734516745249305E-4</v>
      </c>
      <c r="AK231" s="5">
        <v>-3.2901783310579801E-18</v>
      </c>
    </row>
    <row r="232" spans="1:37">
      <c r="A232" s="1" t="s">
        <v>952</v>
      </c>
      <c r="B232" s="2">
        <v>-0.122131788484833</v>
      </c>
      <c r="C232" s="2">
        <v>0.155402221583195</v>
      </c>
      <c r="D232" s="2">
        <v>1.0486202481664399E-2</v>
      </c>
      <c r="E232" s="2">
        <v>-2.0567614280874301E-2</v>
      </c>
      <c r="F232" s="2">
        <v>6.67239962931018E-2</v>
      </c>
      <c r="G232" s="2">
        <v>3.8540672192657201E-2</v>
      </c>
      <c r="H232" s="2">
        <v>0.10079491818318299</v>
      </c>
      <c r="I232" s="2">
        <v>5.4153399444042599E-2</v>
      </c>
      <c r="J232" s="2">
        <v>-4.2678508454505201E-2</v>
      </c>
      <c r="K232" s="2">
        <v>7.3310981909917999E-2</v>
      </c>
      <c r="L232" s="2">
        <v>1.8104916994804699E-2</v>
      </c>
      <c r="M232" s="2">
        <v>-7.4295587393538406E-2</v>
      </c>
      <c r="N232" s="2">
        <v>-4.1790889568534004E-3</v>
      </c>
      <c r="O232" s="2">
        <v>6.4998689504508003E-2</v>
      </c>
      <c r="P232" s="2">
        <v>-2.1290477783985101E-2</v>
      </c>
      <c r="Q232" s="2">
        <v>9.6830490356007506E-3</v>
      </c>
      <c r="R232" s="2">
        <v>-1.17589883213111E-3</v>
      </c>
      <c r="S232" s="2">
        <v>3.4918265842208099E-2</v>
      </c>
      <c r="T232" s="2">
        <v>1.03768389722301E-2</v>
      </c>
      <c r="U232" s="2">
        <v>3.2256073556578502E-2</v>
      </c>
      <c r="V232" s="2">
        <v>3.2643293625731401E-2</v>
      </c>
      <c r="W232" s="2">
        <v>4.1939178442665197E-2</v>
      </c>
      <c r="X232" s="2">
        <v>2.14916414398413E-3</v>
      </c>
      <c r="Y232" s="2">
        <v>-2.7885898833236E-2</v>
      </c>
      <c r="Z232" s="2">
        <v>2.1378427874521901E-2</v>
      </c>
      <c r="AA232" s="2">
        <v>-6.4288183065345002E-3</v>
      </c>
      <c r="AB232" s="2">
        <v>-2.34690395163419E-2</v>
      </c>
      <c r="AC232" s="2">
        <v>-2.0957115228937201E-2</v>
      </c>
      <c r="AD232" s="2">
        <v>2.6864828196509202E-2</v>
      </c>
      <c r="AE232" s="2">
        <v>-1.4277821723424899E-2</v>
      </c>
      <c r="AF232" s="2">
        <v>-1.1344813488478201E-3</v>
      </c>
      <c r="AG232" s="2">
        <v>-2.45445358398815E-2</v>
      </c>
      <c r="AH232" s="2">
        <v>-2.8208306538499199E-2</v>
      </c>
      <c r="AI232" s="2">
        <v>-9.8828244596092297E-4</v>
      </c>
      <c r="AJ232" s="2">
        <v>1.34798479174848E-2</v>
      </c>
      <c r="AK232" s="5">
        <v>-3.2282031043260198E-17</v>
      </c>
    </row>
    <row r="233" spans="1:37">
      <c r="A233" s="1" t="s">
        <v>995</v>
      </c>
      <c r="B233" s="2">
        <v>-0.12121040739092299</v>
      </c>
      <c r="C233" s="2">
        <v>2.6462118340161898E-2</v>
      </c>
      <c r="D233" s="2">
        <v>1.2626198930572E-2</v>
      </c>
      <c r="E233" s="2">
        <v>-1.05671466805456E-2</v>
      </c>
      <c r="F233" s="2">
        <v>-6.82165749365337E-2</v>
      </c>
      <c r="G233" s="2">
        <v>3.4124374946832999E-3</v>
      </c>
      <c r="H233" s="2">
        <v>9.9390523348356404E-3</v>
      </c>
      <c r="I233" s="2">
        <v>5.8559928346584203E-2</v>
      </c>
      <c r="J233" s="2">
        <v>7.2612430840644407E-2</v>
      </c>
      <c r="K233" s="2">
        <v>-1.1872455601539E-2</v>
      </c>
      <c r="L233" s="2">
        <v>8.7960498403502393E-3</v>
      </c>
      <c r="M233" s="2">
        <v>1.8764252823279499E-2</v>
      </c>
      <c r="N233" s="2">
        <v>-3.57421673629989E-2</v>
      </c>
      <c r="O233" s="2">
        <v>-1.25411556394384E-2</v>
      </c>
      <c r="P233" s="2">
        <v>1.7521229833089302E-2</v>
      </c>
      <c r="Q233" s="2">
        <v>1.49433543898954E-2</v>
      </c>
      <c r="R233" s="2">
        <v>-9.1551671569097392E-3</v>
      </c>
      <c r="S233" s="2">
        <v>2.5584152435547398E-3</v>
      </c>
      <c r="T233" s="2">
        <v>-6.4802834377360704E-3</v>
      </c>
      <c r="U233" s="2">
        <v>-1.4082102040319599E-2</v>
      </c>
      <c r="V233" s="2">
        <v>2.4035193465313399E-2</v>
      </c>
      <c r="W233" s="2">
        <v>2.96874339486906E-3</v>
      </c>
      <c r="X233" s="2">
        <v>5.0794027660412498E-3</v>
      </c>
      <c r="Y233" s="2">
        <v>5.63675390356311E-4</v>
      </c>
      <c r="Z233" s="2">
        <v>-4.9783894835030498E-3</v>
      </c>
      <c r="AA233" s="2">
        <v>5.8461511030584602E-3</v>
      </c>
      <c r="AB233" s="2">
        <v>7.4175430523780199E-3</v>
      </c>
      <c r="AC233" s="2">
        <v>1.8261193127000402E-2</v>
      </c>
      <c r="AD233" s="2">
        <v>3.4398299483993601E-3</v>
      </c>
      <c r="AE233" s="2">
        <v>-3.6436266071338599E-4</v>
      </c>
      <c r="AF233" s="2">
        <v>-6.8917820975846001E-3</v>
      </c>
      <c r="AG233" s="2">
        <v>-5.0580764101227898E-3</v>
      </c>
      <c r="AH233" s="2">
        <v>3.7616117963987601E-3</v>
      </c>
      <c r="AI233" s="2">
        <v>-1.0243083041239899E-3</v>
      </c>
      <c r="AJ233" s="2">
        <v>-1.00883753151266E-2</v>
      </c>
      <c r="AK233" s="5">
        <v>-1.2051010643862601E-17</v>
      </c>
    </row>
    <row r="234" spans="1:37">
      <c r="A234" s="1" t="s">
        <v>860</v>
      </c>
      <c r="B234" s="2">
        <v>-0.120235985056327</v>
      </c>
      <c r="C234" s="2">
        <v>0.11044976293860199</v>
      </c>
      <c r="D234" s="2">
        <v>-2.7149466945688899E-2</v>
      </c>
      <c r="E234" s="2">
        <v>-2.2534474889661701E-2</v>
      </c>
      <c r="F234" s="2">
        <v>0.10703677826484601</v>
      </c>
      <c r="G234" s="2">
        <v>-6.7887292825094203E-2</v>
      </c>
      <c r="H234" s="2">
        <v>-3.4253842042769503E-2</v>
      </c>
      <c r="I234" s="2">
        <v>1.88462751234004E-2</v>
      </c>
      <c r="J234" s="2">
        <v>-7.9845966200194601E-2</v>
      </c>
      <c r="K234" s="2">
        <v>4.0473018155239099E-2</v>
      </c>
      <c r="L234" s="2">
        <v>-1.05355028270344E-2</v>
      </c>
      <c r="M234" s="2">
        <v>-4.7303441076224001E-2</v>
      </c>
      <c r="N234" s="2">
        <v>-4.2367234933427004E-3</v>
      </c>
      <c r="O234" s="2">
        <v>-1.9990194941979501E-2</v>
      </c>
      <c r="P234" s="2">
        <v>6.2689279193965303E-2</v>
      </c>
      <c r="Q234" s="2">
        <v>-3.7597879821182102E-2</v>
      </c>
      <c r="R234" s="2">
        <v>4.3800251239537603E-2</v>
      </c>
      <c r="S234" s="2">
        <v>2.1833417494508001E-2</v>
      </c>
      <c r="T234" s="2">
        <v>2.2037960611954099E-3</v>
      </c>
      <c r="U234" s="2">
        <v>8.5505733167761007E-3</v>
      </c>
      <c r="V234" s="2">
        <v>2.8297167703660302E-2</v>
      </c>
      <c r="W234" s="2">
        <v>-2.2547200061968999E-2</v>
      </c>
      <c r="X234" s="2">
        <v>-2.32987283666789E-2</v>
      </c>
      <c r="Y234" s="2">
        <v>-4.42264434491317E-3</v>
      </c>
      <c r="Z234" s="2">
        <v>-1.92662409350732E-2</v>
      </c>
      <c r="AA234" s="2">
        <v>2.03595820126686E-2</v>
      </c>
      <c r="AB234" s="2">
        <v>-4.2972657922989398E-2</v>
      </c>
      <c r="AC234" s="2">
        <v>-4.9222984664500603E-3</v>
      </c>
      <c r="AD234" s="2">
        <v>1.0481316635423499E-2</v>
      </c>
      <c r="AE234" s="2">
        <v>3.1291832207259E-2</v>
      </c>
      <c r="AF234" s="2">
        <v>2.8539653069324399E-3</v>
      </c>
      <c r="AG234" s="2">
        <v>1.9518201035932801E-2</v>
      </c>
      <c r="AH234" s="2">
        <v>8.6515338042373203E-3</v>
      </c>
      <c r="AI234" s="2">
        <v>-2.8586025827492201E-2</v>
      </c>
      <c r="AJ234" s="2">
        <v>-6.2739110008253897E-4</v>
      </c>
      <c r="AK234" s="5">
        <v>3.6966979785624899E-17</v>
      </c>
    </row>
    <row r="235" spans="1:37">
      <c r="A235" s="1" t="s">
        <v>498</v>
      </c>
      <c r="B235" s="2">
        <v>-0.120023758885288</v>
      </c>
      <c r="C235" s="2">
        <v>-3.14223625710588E-2</v>
      </c>
      <c r="D235" s="2">
        <v>-1.5684565036328601E-2</v>
      </c>
      <c r="E235" s="2">
        <v>-7.6125167538718397E-2</v>
      </c>
      <c r="F235" s="2">
        <v>5.5837489650802603E-2</v>
      </c>
      <c r="G235" s="2">
        <v>-5.1115966433394E-2</v>
      </c>
      <c r="H235" s="2">
        <v>4.4462197841859098E-2</v>
      </c>
      <c r="I235" s="2">
        <v>-6.2186920907643502E-2</v>
      </c>
      <c r="J235" s="2">
        <v>-2.1823311934826201E-2</v>
      </c>
      <c r="K235" s="2">
        <v>-1.9835852006567199E-2</v>
      </c>
      <c r="L235" s="2">
        <v>-5.2955332673848401E-2</v>
      </c>
      <c r="M235" s="2">
        <v>-3.3847058470986999E-2</v>
      </c>
      <c r="N235" s="2">
        <v>2.2834438705798699E-2</v>
      </c>
      <c r="O235" s="2">
        <v>2.99351004411476E-2</v>
      </c>
      <c r="P235" s="2">
        <v>-2.22208584919849E-2</v>
      </c>
      <c r="Q235" s="2">
        <v>1.8434564565889801E-2</v>
      </c>
      <c r="R235" s="2">
        <v>4.0467229259411999E-2</v>
      </c>
      <c r="S235" s="2">
        <v>-7.7009465512946698E-3</v>
      </c>
      <c r="T235" s="2">
        <v>7.8732391815097297E-3</v>
      </c>
      <c r="U235" s="2">
        <v>2.3284427287272001E-2</v>
      </c>
      <c r="V235" s="2">
        <v>-3.3321207558437302E-2</v>
      </c>
      <c r="W235" s="2">
        <v>3.8437948603898202E-2</v>
      </c>
      <c r="X235" s="2">
        <v>2.1156681927764601E-2</v>
      </c>
      <c r="Y235" s="2">
        <v>-1.8581009077306702E-2</v>
      </c>
      <c r="Z235" s="2">
        <v>9.9447160206469903E-3</v>
      </c>
      <c r="AA235" s="2">
        <v>1.00788321364706E-2</v>
      </c>
      <c r="AB235" s="2">
        <v>-5.6879078453335096E-3</v>
      </c>
      <c r="AC235" s="2">
        <v>-1.52199631720442E-2</v>
      </c>
      <c r="AD235" s="2">
        <v>-7.6000974292229299E-4</v>
      </c>
      <c r="AE235" s="2">
        <v>-1.2873839342434201E-2</v>
      </c>
      <c r="AF235" s="2">
        <v>3.90263740984945E-3</v>
      </c>
      <c r="AG235" s="2">
        <v>-1.24544458647807E-2</v>
      </c>
      <c r="AH235" s="2">
        <v>3.1187656657243198E-4</v>
      </c>
      <c r="AI235" s="2">
        <v>8.3351019643228604E-3</v>
      </c>
      <c r="AJ235" s="2">
        <v>1.1463690765105601E-2</v>
      </c>
      <c r="AK235" s="5">
        <v>-1.8765103565334199E-17</v>
      </c>
    </row>
    <row r="236" spans="1:37">
      <c r="A236" s="1" t="s">
        <v>1203</v>
      </c>
      <c r="B236" s="2">
        <v>-0.119678031699543</v>
      </c>
      <c r="C236" s="2">
        <v>5.3011127101908799E-2</v>
      </c>
      <c r="D236" s="2">
        <v>-1.52900707172926E-2</v>
      </c>
      <c r="E236" s="2">
        <v>-2.13815384099007E-3</v>
      </c>
      <c r="F236" s="2">
        <v>3.9876620818072696E-3</v>
      </c>
      <c r="G236" s="2">
        <v>-5.8007881562630297E-3</v>
      </c>
      <c r="H236" s="2">
        <v>1.1069053499782501E-2</v>
      </c>
      <c r="I236" s="2">
        <v>-1.4981997128045399E-2</v>
      </c>
      <c r="J236" s="2">
        <v>-6.9747276062409602E-3</v>
      </c>
      <c r="K236" s="2">
        <v>-1.71648690535962E-2</v>
      </c>
      <c r="L236" s="2">
        <v>-9.6991498961829705E-3</v>
      </c>
      <c r="M236" s="2">
        <v>-1.6609344218331899E-2</v>
      </c>
      <c r="N236" s="2">
        <v>-2.3963300857745101E-2</v>
      </c>
      <c r="O236" s="2">
        <v>3.3187825750778499E-2</v>
      </c>
      <c r="P236" s="2">
        <v>-4.40795156685427E-2</v>
      </c>
      <c r="Q236" s="2">
        <v>1.5589812620622799E-2</v>
      </c>
      <c r="R236" s="2">
        <v>-1.84891676961976E-2</v>
      </c>
      <c r="S236" s="2">
        <v>6.39914863470717E-3</v>
      </c>
      <c r="T236" s="2">
        <v>2.0025157431576301E-2</v>
      </c>
      <c r="U236" s="2">
        <v>-1.1865958268062299E-2</v>
      </c>
      <c r="V236" s="2">
        <v>-9.8296231440767393E-3</v>
      </c>
      <c r="W236" s="2">
        <v>-1.39150588710962E-2</v>
      </c>
      <c r="X236" s="2">
        <v>-2.80156514911164E-2</v>
      </c>
      <c r="Y236" s="2">
        <v>-6.9262692936493996E-3</v>
      </c>
      <c r="Z236" s="2">
        <v>1.67110769616205E-2</v>
      </c>
      <c r="AA236" s="2">
        <v>-1.6683307072676699E-2</v>
      </c>
      <c r="AB236" s="2">
        <v>5.07117764473803E-3</v>
      </c>
      <c r="AC236" s="2">
        <v>1.38312909867308E-3</v>
      </c>
      <c r="AD236" s="2">
        <v>1.4409302437322099E-2</v>
      </c>
      <c r="AE236" s="2">
        <v>-1.4366419668344101E-2</v>
      </c>
      <c r="AF236" s="2">
        <v>-7.8758348626235299E-3</v>
      </c>
      <c r="AG236" s="2">
        <v>-1.4559679245426E-2</v>
      </c>
      <c r="AH236" s="2">
        <v>1.9438045190920801E-2</v>
      </c>
      <c r="AI236" s="2">
        <v>1.15669467720636E-2</v>
      </c>
      <c r="AJ236" s="2">
        <v>-6.2800243425614197E-3</v>
      </c>
      <c r="AK236" s="5">
        <v>-3.0858324681742699E-17</v>
      </c>
    </row>
    <row r="237" spans="1:37">
      <c r="A237" s="1" t="s">
        <v>294</v>
      </c>
      <c r="B237" s="2">
        <v>-0.119622318194353</v>
      </c>
      <c r="C237" s="2">
        <v>3.88735802637392E-3</v>
      </c>
      <c r="D237" s="2">
        <v>2.53847420307186E-2</v>
      </c>
      <c r="E237" s="2">
        <v>-3.5254897963682003E-2</v>
      </c>
      <c r="F237" s="2">
        <v>4.5375511225999997E-2</v>
      </c>
      <c r="G237" s="2">
        <v>2.8592752589008001E-2</v>
      </c>
      <c r="H237" s="2">
        <v>-4.0557604997618298E-2</v>
      </c>
      <c r="I237" s="2">
        <v>-5.6765965736284903E-2</v>
      </c>
      <c r="J237" s="2">
        <v>4.7410251522629699E-3</v>
      </c>
      <c r="K237" s="2">
        <v>1.32412186560012E-2</v>
      </c>
      <c r="L237" s="2">
        <v>-2.2042626297644301E-2</v>
      </c>
      <c r="M237" s="2">
        <v>-5.1224650666800799E-2</v>
      </c>
      <c r="N237" s="2">
        <v>0.11970395968437</v>
      </c>
      <c r="O237" s="2">
        <v>-3.8539151066729102E-2</v>
      </c>
      <c r="P237" s="2">
        <v>1.1354895042746201E-3</v>
      </c>
      <c r="Q237" s="2">
        <v>1.60609578985486E-3</v>
      </c>
      <c r="R237" s="2">
        <v>6.4993257289490194E-2</v>
      </c>
      <c r="S237" s="2">
        <v>-4.83993835240248E-2</v>
      </c>
      <c r="T237" s="2">
        <v>-1.22427773666324E-2</v>
      </c>
      <c r="U237" s="2">
        <v>-7.51397918487334E-2</v>
      </c>
      <c r="V237" s="2">
        <v>5.4542693789546903E-2</v>
      </c>
      <c r="W237" s="2">
        <v>1.9454307986149302E-2</v>
      </c>
      <c r="X237" s="2">
        <v>8.5808158104869706E-2</v>
      </c>
      <c r="Y237" s="2">
        <v>2.8266621646062098E-2</v>
      </c>
      <c r="Z237" s="2">
        <v>-2.6813953125781501E-2</v>
      </c>
      <c r="AA237" s="2">
        <v>-8.3262543090782595E-3</v>
      </c>
      <c r="AB237" s="2">
        <v>-4.4458534683123599E-3</v>
      </c>
      <c r="AC237" s="2">
        <v>-5.9268976425764898E-3</v>
      </c>
      <c r="AD237" s="2">
        <v>-2.9238599447823099E-2</v>
      </c>
      <c r="AE237" s="2">
        <v>1.1016498539133401E-2</v>
      </c>
      <c r="AF237" s="2">
        <v>3.0575480360845699E-2</v>
      </c>
      <c r="AG237" s="2">
        <v>-2.1475709819961601E-2</v>
      </c>
      <c r="AH237" s="2">
        <v>1.94444240969171E-3</v>
      </c>
      <c r="AI237" s="2">
        <v>2.0826049720266198E-3</v>
      </c>
      <c r="AJ237" s="2">
        <v>-7.9510529253650104E-3</v>
      </c>
      <c r="AK237" s="5">
        <v>3.5899518132617003E-17</v>
      </c>
    </row>
    <row r="238" spans="1:37">
      <c r="A238" s="1" t="s">
        <v>651</v>
      </c>
      <c r="B238" s="2">
        <v>-0.118623573952069</v>
      </c>
      <c r="C238" s="2">
        <v>4.33114269970731E-3</v>
      </c>
      <c r="D238" s="2">
        <v>-1.5258571005404301E-2</v>
      </c>
      <c r="E238" s="2">
        <v>-5.4811665668487601E-2</v>
      </c>
      <c r="F238" s="2">
        <v>-3.4084755900375498E-2</v>
      </c>
      <c r="G238" s="2">
        <v>5.24277828882646E-2</v>
      </c>
      <c r="H238" s="2">
        <v>-7.3476925722204597E-3</v>
      </c>
      <c r="I238" s="2">
        <v>-5.8263658249716299E-2</v>
      </c>
      <c r="J238" s="2">
        <v>6.6709202581555604E-2</v>
      </c>
      <c r="K238" s="2">
        <v>-5.1221455740038203E-2</v>
      </c>
      <c r="L238" s="2">
        <v>-1.7066459673621401E-2</v>
      </c>
      <c r="M238" s="2">
        <v>-4.7966832264609099E-2</v>
      </c>
      <c r="N238" s="2">
        <v>1.29143561676407E-2</v>
      </c>
      <c r="O238" s="2">
        <v>3.1536035536963103E-2</v>
      </c>
      <c r="P238" s="2">
        <v>-3.7794288367932E-2</v>
      </c>
      <c r="Q238" s="2">
        <v>4.5631450578213703E-3</v>
      </c>
      <c r="R238" s="2">
        <v>4.0956575564184597E-2</v>
      </c>
      <c r="S238" s="2">
        <v>1.55490758609476E-2</v>
      </c>
      <c r="T238" s="2">
        <v>2.6111145214171499E-2</v>
      </c>
      <c r="U238" s="2">
        <v>3.22604612853176E-2</v>
      </c>
      <c r="V238" s="2">
        <v>3.1682144691183398E-2</v>
      </c>
      <c r="W238" s="2">
        <v>-7.1369847486452099E-3</v>
      </c>
      <c r="X238" s="2">
        <v>2.2278840512813099E-2</v>
      </c>
      <c r="Y238" s="2">
        <v>2.58233922908673E-2</v>
      </c>
      <c r="Z238" s="2">
        <v>-2.38190244883171E-2</v>
      </c>
      <c r="AA238" s="2">
        <v>6.7590450262023103E-3</v>
      </c>
      <c r="AB238" s="2">
        <v>1.5861661452390902E-2</v>
      </c>
      <c r="AC238" s="2">
        <v>3.8897664012299903E-2</v>
      </c>
      <c r="AD238" s="2">
        <v>-9.8445531455662594E-3</v>
      </c>
      <c r="AE238" s="2">
        <v>2.7636313388159701E-2</v>
      </c>
      <c r="AF238" s="2">
        <v>9.5277253445870194E-3</v>
      </c>
      <c r="AG238" s="2">
        <v>2.1397500476518301E-3</v>
      </c>
      <c r="AH238" s="2">
        <v>1.7716649268741499E-2</v>
      </c>
      <c r="AI238" s="2">
        <v>8.9934152513569E-3</v>
      </c>
      <c r="AJ238" s="2">
        <v>-1.93004089158859E-2</v>
      </c>
      <c r="AK238" s="5">
        <v>-7.5321386615203402E-18</v>
      </c>
    </row>
    <row r="239" spans="1:37">
      <c r="A239" s="1" t="s">
        <v>340</v>
      </c>
      <c r="B239" s="2">
        <v>-0.118424852117683</v>
      </c>
      <c r="C239" s="2">
        <v>2.7128845996443499E-2</v>
      </c>
      <c r="D239" s="2">
        <v>-5.47185342874748E-2</v>
      </c>
      <c r="E239" s="2">
        <v>4.70897674167019E-2</v>
      </c>
      <c r="F239" s="2">
        <v>4.7065002470869199E-2</v>
      </c>
      <c r="G239" s="2">
        <v>-2.2131469253281098E-2</v>
      </c>
      <c r="H239" s="2">
        <v>3.67223301314928E-2</v>
      </c>
      <c r="I239" s="2">
        <v>-2.1619277529643401E-2</v>
      </c>
      <c r="J239" s="2">
        <v>-3.58584966908915E-2</v>
      </c>
      <c r="K239" s="2">
        <v>4.5019773888586197E-2</v>
      </c>
      <c r="L239" s="2">
        <v>4.8948342112201199E-2</v>
      </c>
      <c r="M239" s="2">
        <v>3.1736995411736001E-4</v>
      </c>
      <c r="N239" s="2">
        <v>-6.0239523876386702E-2</v>
      </c>
      <c r="O239" s="2">
        <v>-1.5917701753444601E-2</v>
      </c>
      <c r="P239" s="2">
        <v>-1.7929882457700601E-2</v>
      </c>
      <c r="Q239" s="2">
        <v>2.06896724812436E-2</v>
      </c>
      <c r="R239" s="2">
        <v>-4.5308012236427601E-2</v>
      </c>
      <c r="S239" s="2">
        <v>3.7863065795994198E-3</v>
      </c>
      <c r="T239" s="2">
        <v>1.96826257114327E-3</v>
      </c>
      <c r="U239" s="2">
        <v>-1.86639121383948E-2</v>
      </c>
      <c r="V239" s="2">
        <v>1.6780160001270202E-2</v>
      </c>
      <c r="W239" s="2">
        <v>-5.8128904070365497E-3</v>
      </c>
      <c r="X239" s="2">
        <v>1.0464587466899501E-2</v>
      </c>
      <c r="Y239" s="2">
        <v>-2.8809068523414898E-2</v>
      </c>
      <c r="Z239" s="2">
        <v>-1.17634307085009E-2</v>
      </c>
      <c r="AA239" s="2">
        <v>3.3995995693388301E-3</v>
      </c>
      <c r="AB239" s="2">
        <v>1.06845296826977E-2</v>
      </c>
      <c r="AC239" s="2">
        <v>5.5597882186715604E-3</v>
      </c>
      <c r="AD239" s="2">
        <v>-9.5340854434893801E-3</v>
      </c>
      <c r="AE239" s="2">
        <v>-2.3431022907543501E-2</v>
      </c>
      <c r="AF239" s="2">
        <v>-2.3337469086654301E-2</v>
      </c>
      <c r="AG239" s="2">
        <v>-7.8160066799384798E-4</v>
      </c>
      <c r="AH239" s="2">
        <v>-2.6283306251450901E-2</v>
      </c>
      <c r="AI239" s="2">
        <v>-1.9325451911964098E-2</v>
      </c>
      <c r="AJ239" s="2">
        <v>3.2730139889334701E-2</v>
      </c>
      <c r="AK239" s="5">
        <v>6.7202467929273797E-18</v>
      </c>
    </row>
    <row r="240" spans="1:37">
      <c r="A240" s="1" t="s">
        <v>1222</v>
      </c>
      <c r="B240" s="2">
        <v>-0.118203449125292</v>
      </c>
      <c r="C240" s="2">
        <v>-5.3478623167212698E-2</v>
      </c>
      <c r="D240" s="2">
        <v>-8.0203464228446902E-2</v>
      </c>
      <c r="E240" s="2">
        <v>6.5240164719032698E-2</v>
      </c>
      <c r="F240" s="2">
        <v>4.5299271534760502E-2</v>
      </c>
      <c r="G240" s="2">
        <v>-3.1550597193437301E-2</v>
      </c>
      <c r="H240" s="2">
        <v>9.34757841081333E-2</v>
      </c>
      <c r="I240" s="2">
        <v>-2.0068815791076298E-2</v>
      </c>
      <c r="J240" s="2">
        <v>0.13863628318250701</v>
      </c>
      <c r="K240" s="2">
        <v>1.4927513288080001E-2</v>
      </c>
      <c r="L240" s="2">
        <v>-2.61491937246787E-2</v>
      </c>
      <c r="M240" s="2">
        <v>-5.8559284257416903E-2</v>
      </c>
      <c r="N240" s="2">
        <v>6.1684054154750798E-2</v>
      </c>
      <c r="O240" s="2">
        <v>3.1839000752808003E-2</v>
      </c>
      <c r="P240" s="2">
        <v>-6.1753940131746003E-2</v>
      </c>
      <c r="Q240" s="2">
        <v>1.1163706397021101E-2</v>
      </c>
      <c r="R240" s="2">
        <v>-1.59541678600119E-2</v>
      </c>
      <c r="S240" s="2">
        <v>-2.07448817228469E-2</v>
      </c>
      <c r="T240" s="2">
        <v>7.7282413037098501E-3</v>
      </c>
      <c r="U240" s="2">
        <v>-3.9039081851918497E-2</v>
      </c>
      <c r="V240" s="2">
        <v>9.9076385364087992E-3</v>
      </c>
      <c r="W240" s="2">
        <v>-5.5039579352021998E-3</v>
      </c>
      <c r="X240" s="2">
        <v>-5.3098466020589201E-3</v>
      </c>
      <c r="Y240" s="2">
        <v>-3.7473946969583698E-4</v>
      </c>
      <c r="Z240" s="2">
        <v>1.37451530550818E-2</v>
      </c>
      <c r="AA240" s="2">
        <v>1.6371298235315399E-2</v>
      </c>
      <c r="AB240" s="2">
        <v>1.8318511333293E-2</v>
      </c>
      <c r="AC240" s="2">
        <v>-3.4008471718492299E-2</v>
      </c>
      <c r="AD240" s="2">
        <v>8.5087257060039393E-3</v>
      </c>
      <c r="AE240" s="2">
        <v>8.4659725465731396E-3</v>
      </c>
      <c r="AF240" s="2">
        <v>-1.91299464554293E-2</v>
      </c>
      <c r="AG240" s="2">
        <v>-1.5055452815716699E-2</v>
      </c>
      <c r="AH240" s="2">
        <v>-9.6279564375222598E-3</v>
      </c>
      <c r="AI240" s="2">
        <v>3.4859043250178201E-3</v>
      </c>
      <c r="AJ240" s="2">
        <v>3.3814699549280102E-3</v>
      </c>
      <c r="AK240" s="5">
        <v>-3.4721263187006502E-17</v>
      </c>
    </row>
    <row r="241" spans="1:37">
      <c r="A241" s="1" t="s">
        <v>737</v>
      </c>
      <c r="B241" s="2">
        <v>-0.118136593367731</v>
      </c>
      <c r="C241" s="2">
        <v>-0.16843900862778299</v>
      </c>
      <c r="D241" s="2">
        <v>-4.3315067251237203E-2</v>
      </c>
      <c r="E241" s="2">
        <v>-6.5532082660042498E-2</v>
      </c>
      <c r="F241" s="2">
        <v>-4.8570304282446602E-2</v>
      </c>
      <c r="G241" s="2">
        <v>-0.12647865973261899</v>
      </c>
      <c r="H241" s="2">
        <v>-2.8995545712573002E-2</v>
      </c>
      <c r="I241" s="2">
        <v>-6.3224998101649305E-2</v>
      </c>
      <c r="J241" s="2">
        <v>-5.9752516537794299E-3</v>
      </c>
      <c r="K241" s="2">
        <v>4.61543383545166E-2</v>
      </c>
      <c r="L241" s="2">
        <v>-4.9789514997196201E-2</v>
      </c>
      <c r="M241" s="2">
        <v>-2.2925220730661E-2</v>
      </c>
      <c r="N241" s="2">
        <v>0.11021047629832099</v>
      </c>
      <c r="O241" s="2">
        <v>5.7407797704580397E-2</v>
      </c>
      <c r="P241" s="2">
        <v>7.5481900566173807E-2</v>
      </c>
      <c r="Q241" s="2">
        <v>-4.35436954855839E-2</v>
      </c>
      <c r="R241" s="2">
        <v>-1.9953364588222899E-2</v>
      </c>
      <c r="S241" s="2">
        <v>-4.8541952267758398E-2</v>
      </c>
      <c r="T241" s="2">
        <v>-2.2046820165064298E-3</v>
      </c>
      <c r="U241" s="2">
        <v>-2.9933234394763201E-2</v>
      </c>
      <c r="V241" s="2">
        <v>-1.04849460988837E-2</v>
      </c>
      <c r="W241" s="2">
        <v>1.0865272514900701E-2</v>
      </c>
      <c r="X241" s="2">
        <v>3.1485127573354602E-2</v>
      </c>
      <c r="Y241" s="2">
        <v>4.3386971828499897E-2</v>
      </c>
      <c r="Z241" s="2">
        <v>2.3450623298709099E-2</v>
      </c>
      <c r="AA241" s="2">
        <v>3.9543294019960602E-2</v>
      </c>
      <c r="AB241" s="2">
        <v>-8.0067312617418708E-3</v>
      </c>
      <c r="AC241" s="2">
        <v>-1.0383832272440399E-2</v>
      </c>
      <c r="AD241" s="2">
        <v>-5.5911814657023402E-3</v>
      </c>
      <c r="AE241" s="2">
        <v>-6.7193790778125404E-3</v>
      </c>
      <c r="AF241" s="2">
        <v>1.27957218350382E-2</v>
      </c>
      <c r="AG241" s="2">
        <v>1.83744057519629E-3</v>
      </c>
      <c r="AH241" s="2">
        <v>2.54500199725525E-3</v>
      </c>
      <c r="AI241" s="2">
        <v>2.0111554961720401E-2</v>
      </c>
      <c r="AJ241" s="2">
        <v>6.4067035988167598E-3</v>
      </c>
      <c r="AK241" s="5">
        <v>2.55183360302611E-17</v>
      </c>
    </row>
    <row r="242" spans="1:37">
      <c r="A242" s="1" t="s">
        <v>1234</v>
      </c>
      <c r="B242" s="2">
        <v>-0.11691524923494501</v>
      </c>
      <c r="C242" s="2">
        <v>0.111730284495759</v>
      </c>
      <c r="D242" s="2">
        <v>6.7982744089280997E-2</v>
      </c>
      <c r="E242" s="2">
        <v>-1.5026472827256601E-2</v>
      </c>
      <c r="F242" s="2">
        <v>-1.3474765861850301E-2</v>
      </c>
      <c r="G242" s="2">
        <v>2.07293938012529E-2</v>
      </c>
      <c r="H242" s="2">
        <v>-1.9757482635390001E-2</v>
      </c>
      <c r="I242" s="2">
        <v>2.3059621939965799E-2</v>
      </c>
      <c r="J242" s="2">
        <v>3.0555168609172699E-2</v>
      </c>
      <c r="K242" s="2">
        <v>3.4379094513009002E-2</v>
      </c>
      <c r="L242" s="2">
        <v>1.9516722859390299E-2</v>
      </c>
      <c r="M242" s="2">
        <v>-3.5395687615318E-2</v>
      </c>
      <c r="N242" s="2">
        <v>1.44975457431598E-2</v>
      </c>
      <c r="O242" s="2">
        <v>3.7707907834993802E-2</v>
      </c>
      <c r="P242" s="2">
        <v>-2.5974663521488601E-2</v>
      </c>
      <c r="Q242" s="2">
        <v>7.4687964960359204E-4</v>
      </c>
      <c r="R242" s="2">
        <v>-2.5120058852889E-2</v>
      </c>
      <c r="S242" s="2">
        <v>1.5106581773375099E-2</v>
      </c>
      <c r="T242" s="2">
        <v>5.9210609424233396E-3</v>
      </c>
      <c r="U242" s="2">
        <v>2.2496771318115401E-2</v>
      </c>
      <c r="V242" s="2">
        <v>1.18179959715049E-2</v>
      </c>
      <c r="W242" s="2">
        <v>7.74430984695826E-3</v>
      </c>
      <c r="X242" s="2">
        <v>7.0600370902559198E-3</v>
      </c>
      <c r="Y242" s="2">
        <v>7.2638460707008896E-3</v>
      </c>
      <c r="Z242" s="2">
        <v>-1.8900505617222901E-3</v>
      </c>
      <c r="AA242" s="2">
        <v>-5.6118600812994999E-3</v>
      </c>
      <c r="AB242" s="2">
        <v>-1.2072819442112401E-2</v>
      </c>
      <c r="AC242" s="2">
        <v>-6.0415449395588702E-4</v>
      </c>
      <c r="AD242" s="2">
        <v>2.11868592950008E-2</v>
      </c>
      <c r="AE242" s="2">
        <v>6.59418644443406E-3</v>
      </c>
      <c r="AF242" s="2">
        <v>2.0758878907704701E-2</v>
      </c>
      <c r="AG242" s="2">
        <v>1.3740315824897001E-3</v>
      </c>
      <c r="AH242" s="2">
        <v>2.1793584734664799E-2</v>
      </c>
      <c r="AI242" s="2">
        <v>-2.82598881926081E-3</v>
      </c>
      <c r="AJ242" s="2">
        <v>-3.9173339817578602E-3</v>
      </c>
      <c r="AK242" s="5">
        <v>1.25243645628684E-17</v>
      </c>
    </row>
    <row r="243" spans="1:37">
      <c r="A243" s="1" t="s">
        <v>502</v>
      </c>
      <c r="B243" s="2">
        <v>-0.11675668005864299</v>
      </c>
      <c r="C243" s="2">
        <v>9.1387183799993804E-2</v>
      </c>
      <c r="D243" s="2">
        <v>-3.02894617403917E-2</v>
      </c>
      <c r="E243" s="2">
        <v>-3.1271044435068902E-2</v>
      </c>
      <c r="F243" s="2">
        <v>-1.0964677947106901E-2</v>
      </c>
      <c r="G243" s="2">
        <v>-5.11435689018035E-2</v>
      </c>
      <c r="H243" s="2">
        <v>-2.7415379200136401E-2</v>
      </c>
      <c r="I243" s="2">
        <v>-1.18577564891971E-2</v>
      </c>
      <c r="J243" s="2">
        <v>3.4663945083171499E-3</v>
      </c>
      <c r="K243" s="2">
        <v>8.6151001443200599E-3</v>
      </c>
      <c r="L243" s="2">
        <v>1.1316018778396501E-2</v>
      </c>
      <c r="M243" s="2">
        <v>1.8875044251428101E-2</v>
      </c>
      <c r="N243" s="2">
        <v>-2.1603959953446199E-2</v>
      </c>
      <c r="O243" s="2">
        <v>-1.1538104625734701E-2</v>
      </c>
      <c r="P243" s="2">
        <v>-3.6893194405990099E-3</v>
      </c>
      <c r="Q243" s="2">
        <v>1.26300834519237E-2</v>
      </c>
      <c r="R243" s="2">
        <v>-5.2639963926978402E-2</v>
      </c>
      <c r="S243" s="2">
        <v>3.9665521732024402E-2</v>
      </c>
      <c r="T243" s="2">
        <v>8.5824876491907495E-4</v>
      </c>
      <c r="U243" s="2">
        <v>-7.15098165547193E-3</v>
      </c>
      <c r="V243" s="2">
        <v>-3.7229727792799497E-2</v>
      </c>
      <c r="W243" s="2">
        <v>6.17889325210603E-3</v>
      </c>
      <c r="X243" s="2">
        <v>1.92660957249155E-3</v>
      </c>
      <c r="Y243" s="2">
        <v>-1.9241770606165599E-2</v>
      </c>
      <c r="Z243" s="2">
        <v>-1.92836113830391E-3</v>
      </c>
      <c r="AA243" s="2">
        <v>1.18385900139954E-2</v>
      </c>
      <c r="AB243" s="2">
        <v>-5.6711639755745603E-3</v>
      </c>
      <c r="AC243" s="2">
        <v>-7.6094701799529398E-3</v>
      </c>
      <c r="AD243" s="2">
        <v>1.27743646966117E-2</v>
      </c>
      <c r="AE243" s="2">
        <v>-8.4822010320597108E-3</v>
      </c>
      <c r="AF243" s="2">
        <v>1.12816729388499E-2</v>
      </c>
      <c r="AG243" s="2">
        <v>2.94320832302148E-2</v>
      </c>
      <c r="AH243" s="2">
        <v>-5.0788873518371998E-3</v>
      </c>
      <c r="AI243" s="2">
        <v>1.9195995215659799E-2</v>
      </c>
      <c r="AJ243" s="2">
        <v>4.7629612240262702E-3</v>
      </c>
      <c r="AK243" s="5">
        <v>1.2480153095866299E-18</v>
      </c>
    </row>
    <row r="244" spans="1:37">
      <c r="A244" s="1" t="s">
        <v>1115</v>
      </c>
      <c r="B244" s="2">
        <v>-0.116515922568088</v>
      </c>
      <c r="C244" s="2">
        <v>2.0381006202614901E-2</v>
      </c>
      <c r="D244" s="2">
        <v>-8.4942307800233596E-2</v>
      </c>
      <c r="E244" s="2">
        <v>-1.02325255286757E-2</v>
      </c>
      <c r="F244" s="2">
        <v>1.36238864887542E-2</v>
      </c>
      <c r="G244" s="2">
        <v>3.2518810462476701E-3</v>
      </c>
      <c r="H244" s="2">
        <v>-1.3951726814241099E-2</v>
      </c>
      <c r="I244" s="2">
        <v>2.7066256204554998E-2</v>
      </c>
      <c r="J244" s="2">
        <v>2.2523732443798301E-2</v>
      </c>
      <c r="K244" s="2">
        <v>2.1078579245320798E-2</v>
      </c>
      <c r="L244" s="2">
        <v>-3.9591253182021197E-2</v>
      </c>
      <c r="M244" s="2">
        <v>8.0912225843595195E-3</v>
      </c>
      <c r="N244" s="2">
        <v>5.90495066246731E-2</v>
      </c>
      <c r="O244" s="2">
        <v>-2.00792477200906E-2</v>
      </c>
      <c r="P244" s="2">
        <v>3.2843455269109402E-2</v>
      </c>
      <c r="Q244" s="2">
        <v>3.1339314505264798E-3</v>
      </c>
      <c r="R244" s="2">
        <v>-1.37920203551613E-2</v>
      </c>
      <c r="S244" s="2">
        <v>-4.4906234880785099E-3</v>
      </c>
      <c r="T244" s="2">
        <v>3.5029662655600099E-3</v>
      </c>
      <c r="U244" s="2">
        <v>-3.3825241643465199E-3</v>
      </c>
      <c r="V244" s="2">
        <v>1.23210852718726E-2</v>
      </c>
      <c r="W244" s="2">
        <v>8.3086781091681796E-3</v>
      </c>
      <c r="X244" s="2">
        <v>4.3360590395566799E-2</v>
      </c>
      <c r="Y244" s="2">
        <v>-2.07481070919882E-2</v>
      </c>
      <c r="Z244" s="2">
        <v>-7.3023024092246803E-3</v>
      </c>
      <c r="AA244" s="2">
        <v>-2.1487023198127298E-3</v>
      </c>
      <c r="AB244" s="2">
        <v>3.4209062933806601E-3</v>
      </c>
      <c r="AC244" s="2">
        <v>-1.16626604641365E-2</v>
      </c>
      <c r="AD244" s="2">
        <v>2.5578927992625298E-3</v>
      </c>
      <c r="AE244" s="2">
        <v>-6.8382200420995004E-4</v>
      </c>
      <c r="AF244" s="2">
        <v>-2.6366158374923599E-3</v>
      </c>
      <c r="AG244" s="2">
        <v>-1.18407427935001E-2</v>
      </c>
      <c r="AH244" s="2">
        <v>-5.3880271242341699E-3</v>
      </c>
      <c r="AI244" s="2">
        <v>3.5175065911217502E-3</v>
      </c>
      <c r="AJ244" s="2">
        <v>-1.25878912332904E-2</v>
      </c>
      <c r="AK244" s="5">
        <v>-3.9736375119133397E-17</v>
      </c>
    </row>
    <row r="245" spans="1:37">
      <c r="A245" s="1" t="s">
        <v>373</v>
      </c>
      <c r="B245" s="2">
        <v>-0.116298449887484</v>
      </c>
      <c r="C245" s="2">
        <v>0.14800848518920801</v>
      </c>
      <c r="D245" s="2">
        <v>-8.8859533386378101E-2</v>
      </c>
      <c r="E245" s="2">
        <v>-2.3263094613309301E-2</v>
      </c>
      <c r="F245" s="2">
        <v>-2.7823194848279598E-2</v>
      </c>
      <c r="G245" s="2">
        <v>-5.4207030071163301E-2</v>
      </c>
      <c r="H245" s="2">
        <v>-6.4309858780653498E-2</v>
      </c>
      <c r="I245" s="2">
        <v>-5.8574489110931596E-3</v>
      </c>
      <c r="J245" s="2">
        <v>3.5288919512428997E-2</v>
      </c>
      <c r="K245" s="2">
        <v>3.1462103984315798E-3</v>
      </c>
      <c r="L245" s="2">
        <v>-2.4637894378735599E-2</v>
      </c>
      <c r="M245" s="2">
        <v>1.0236736398652E-2</v>
      </c>
      <c r="N245" s="2">
        <v>-5.6511142682322303E-2</v>
      </c>
      <c r="O245" s="2">
        <v>-6.9440630018991799E-3</v>
      </c>
      <c r="P245" s="2">
        <v>5.4617165068943704E-3</v>
      </c>
      <c r="Q245" s="2">
        <v>-3.5309773633547599E-2</v>
      </c>
      <c r="R245" s="2">
        <v>1.9871587844015999E-2</v>
      </c>
      <c r="S245" s="2">
        <v>-2.0700389233275902E-2</v>
      </c>
      <c r="T245" s="2">
        <v>-4.2676223380811701E-2</v>
      </c>
      <c r="U245" s="2">
        <v>-1.70946517854666E-2</v>
      </c>
      <c r="V245" s="2">
        <v>4.6477217960956399E-2</v>
      </c>
      <c r="W245" s="2">
        <v>-1.22153451603908E-2</v>
      </c>
      <c r="X245" s="2">
        <v>1.8103226466651801E-2</v>
      </c>
      <c r="Y245" s="2">
        <v>-7.99610367116875E-3</v>
      </c>
      <c r="Z245" s="2">
        <v>-1.4939230471850301E-3</v>
      </c>
      <c r="AA245" s="2">
        <v>1.4194032944936701E-2</v>
      </c>
      <c r="AB245" s="2">
        <v>-8.6982800853051892E-3</v>
      </c>
      <c r="AC245" s="2">
        <v>6.6947904805472497E-4</v>
      </c>
      <c r="AD245" s="2">
        <v>2.5898496551099298E-3</v>
      </c>
      <c r="AE245" s="2">
        <v>-6.6846170774531597E-3</v>
      </c>
      <c r="AF245" s="2">
        <v>1.31178658305455E-2</v>
      </c>
      <c r="AG245" s="2">
        <v>-1.8744019747703702E-2</v>
      </c>
      <c r="AH245" s="2">
        <v>9.64271316274945E-3</v>
      </c>
      <c r="AI245" s="2">
        <v>1.9685039260119601E-2</v>
      </c>
      <c r="AJ245" s="2">
        <v>1.5793417005612299E-2</v>
      </c>
      <c r="AK245" s="5">
        <v>-2.9218005118932699E-17</v>
      </c>
    </row>
    <row r="246" spans="1:37">
      <c r="A246" s="1" t="s">
        <v>856</v>
      </c>
      <c r="B246" s="2">
        <v>-0.116060573572747</v>
      </c>
      <c r="C246" s="2">
        <v>5.4070351405734997E-2</v>
      </c>
      <c r="D246" s="2">
        <v>0.153505984493678</v>
      </c>
      <c r="E246" s="2">
        <v>5.2125495425195997E-2</v>
      </c>
      <c r="F246" s="2">
        <v>5.0814562286625195E-4</v>
      </c>
      <c r="G246" s="2">
        <v>-2.35197016139937E-2</v>
      </c>
      <c r="H246" s="2">
        <v>-5.7737411026079301E-2</v>
      </c>
      <c r="I246" s="2">
        <v>-3.1535599241816398E-2</v>
      </c>
      <c r="J246" s="2">
        <v>3.7078797159027697E-2</v>
      </c>
      <c r="K246" s="2">
        <v>3.2616925436551598E-2</v>
      </c>
      <c r="L246" s="2">
        <v>6.07919854156918E-2</v>
      </c>
      <c r="M246" s="2">
        <v>-2.5523149196602701E-2</v>
      </c>
      <c r="N246" s="2">
        <v>3.2345828199369302E-3</v>
      </c>
      <c r="O246" s="2">
        <v>-4.3511096150066096E-3</v>
      </c>
      <c r="P246" s="2">
        <v>3.2940512440013503E-2</v>
      </c>
      <c r="Q246" s="2">
        <v>3.4576896734409002E-2</v>
      </c>
      <c r="R246" s="2">
        <v>-4.1462292869390197E-2</v>
      </c>
      <c r="S246" s="2">
        <v>2.2013812640612001E-3</v>
      </c>
      <c r="T246" s="2">
        <v>3.3509202314512699E-3</v>
      </c>
      <c r="U246" s="2">
        <v>6.6183983468215499E-3</v>
      </c>
      <c r="V246" s="2">
        <v>1.16541737137279E-2</v>
      </c>
      <c r="W246" s="2">
        <v>5.6979631164134703E-3</v>
      </c>
      <c r="X246" s="2">
        <v>9.2997979972428996E-3</v>
      </c>
      <c r="Y246" s="2">
        <v>-2.8411591792361001E-3</v>
      </c>
      <c r="Z246" s="2">
        <v>1.6413448585010801E-2</v>
      </c>
      <c r="AA246" s="2">
        <v>-6.0313277486544999E-3</v>
      </c>
      <c r="AB246" s="2">
        <v>-1.7337706138988501E-3</v>
      </c>
      <c r="AC246" s="2">
        <v>3.2549636021733802E-3</v>
      </c>
      <c r="AD246" s="2">
        <v>1.4603313650871299E-2</v>
      </c>
      <c r="AE246" s="2">
        <v>1.09334450884312E-2</v>
      </c>
      <c r="AF246" s="2">
        <v>-2.2385466260932E-3</v>
      </c>
      <c r="AG246" s="2">
        <v>-7.7202682334864799E-3</v>
      </c>
      <c r="AH246" s="2">
        <v>1.7659045355884E-3</v>
      </c>
      <c r="AI246" s="2">
        <v>-7.2872123189877405E-4</v>
      </c>
      <c r="AJ246" s="2">
        <v>4.1701902628186001E-3</v>
      </c>
      <c r="AK246" s="5">
        <v>2.01761187369563E-17</v>
      </c>
    </row>
    <row r="247" spans="1:37">
      <c r="A247" s="1" t="s">
        <v>115</v>
      </c>
      <c r="B247" s="2">
        <v>-0.116041124717574</v>
      </c>
      <c r="C247" s="2">
        <v>6.9475388111602698E-2</v>
      </c>
      <c r="D247" s="2">
        <v>5.43873974635267E-2</v>
      </c>
      <c r="E247" s="2">
        <v>-3.03636899544221E-2</v>
      </c>
      <c r="F247" s="2">
        <v>-4.6093522782042401E-2</v>
      </c>
      <c r="G247" s="2">
        <v>1.6544876934005501E-2</v>
      </c>
      <c r="H247" s="2">
        <v>-8.88145365761152E-3</v>
      </c>
      <c r="I247" s="2">
        <v>-6.9474095555053295E-2</v>
      </c>
      <c r="J247" s="2">
        <v>4.2674869548161999E-2</v>
      </c>
      <c r="K247" s="2">
        <v>-3.2430155392351601E-3</v>
      </c>
      <c r="L247" s="2">
        <v>-3.42457222671993E-3</v>
      </c>
      <c r="M247" s="2">
        <v>-8.0771706077282894E-3</v>
      </c>
      <c r="N247" s="2">
        <v>-1.8151275802545101E-2</v>
      </c>
      <c r="O247" s="2">
        <v>-5.9474294175846498E-3</v>
      </c>
      <c r="P247" s="2">
        <v>-1.8034273406717399E-2</v>
      </c>
      <c r="Q247" s="2">
        <v>-1.68243494389949E-3</v>
      </c>
      <c r="R247" s="2">
        <v>-4.3487526002330204E-3</v>
      </c>
      <c r="S247" s="2">
        <v>-1.3361138428297101E-2</v>
      </c>
      <c r="T247" s="2">
        <v>-2.2719561350720702E-2</v>
      </c>
      <c r="U247" s="2">
        <v>6.7520090937304199E-3</v>
      </c>
      <c r="V247" s="2">
        <v>4.71044873825637E-3</v>
      </c>
      <c r="W247" s="2">
        <v>-1.37210861960919E-2</v>
      </c>
      <c r="X247" s="2">
        <v>-1.2695200803152701E-2</v>
      </c>
      <c r="Y247" s="2">
        <v>-3.9036998654617999E-3</v>
      </c>
      <c r="Z247" s="2">
        <v>1.19726608349651E-2</v>
      </c>
      <c r="AA247" s="2">
        <v>-1.7879002279921599E-3</v>
      </c>
      <c r="AB247" s="2">
        <v>-3.9546758937448597E-3</v>
      </c>
      <c r="AC247" s="2">
        <v>1.21417439121933E-2</v>
      </c>
      <c r="AD247" s="2">
        <v>-4.0968180766836901E-3</v>
      </c>
      <c r="AE247" s="2">
        <v>7.5146068820783796E-4</v>
      </c>
      <c r="AF247" s="2">
        <v>1.37937826625321E-2</v>
      </c>
      <c r="AG247" s="2">
        <v>4.8980342169239301E-3</v>
      </c>
      <c r="AH247" s="2">
        <v>-7.8238479220527901E-3</v>
      </c>
      <c r="AI247" s="2">
        <v>-2.7029657188182301E-3</v>
      </c>
      <c r="AJ247" s="2">
        <v>8.3473431652251202E-3</v>
      </c>
      <c r="AK247" s="5">
        <v>9.8156794606895197E-18</v>
      </c>
    </row>
    <row r="248" spans="1:37">
      <c r="A248" s="1" t="s">
        <v>947</v>
      </c>
      <c r="B248" s="2">
        <v>-0.115875811893279</v>
      </c>
      <c r="C248" s="2">
        <v>9.44496465228961E-2</v>
      </c>
      <c r="D248" s="2">
        <v>-2.83933837680568E-2</v>
      </c>
      <c r="E248" s="2">
        <v>-1.8313828369323298E-2</v>
      </c>
      <c r="F248" s="2">
        <v>-1.7022967923872499E-2</v>
      </c>
      <c r="G248" s="2">
        <v>1.1770107047042899E-2</v>
      </c>
      <c r="H248" s="2">
        <v>-4.5395565224767301E-2</v>
      </c>
      <c r="I248" s="2">
        <v>-1.6745994456180701E-2</v>
      </c>
      <c r="J248" s="2">
        <v>1.7313279156246E-2</v>
      </c>
      <c r="K248" s="2">
        <v>4.3433998417697503E-2</v>
      </c>
      <c r="L248" s="2">
        <v>7.0966239982611798E-2</v>
      </c>
      <c r="M248" s="2">
        <v>-4.0975772523753002E-3</v>
      </c>
      <c r="N248" s="2">
        <v>9.3306330739031593E-3</v>
      </c>
      <c r="O248" s="2">
        <v>3.0259172222725601E-3</v>
      </c>
      <c r="P248" s="2">
        <v>4.0934254666859298E-3</v>
      </c>
      <c r="Q248" s="2">
        <v>-8.6031838655472904E-3</v>
      </c>
      <c r="R248" s="2">
        <v>-3.8765751017037602E-3</v>
      </c>
      <c r="S248" s="2">
        <v>-4.77269676971103E-3</v>
      </c>
      <c r="T248" s="2">
        <v>1.29467983102647E-2</v>
      </c>
      <c r="U248" s="2">
        <v>-4.33967170427072E-2</v>
      </c>
      <c r="V248" s="2">
        <v>-1.7647985667598402E-2</v>
      </c>
      <c r="W248" s="2">
        <v>-1.8950640559233799E-2</v>
      </c>
      <c r="X248" s="2">
        <v>4.2027220685527403E-2</v>
      </c>
      <c r="Y248" s="2">
        <v>-1.9430075369728801E-3</v>
      </c>
      <c r="Z248" s="2">
        <v>-1.2749139412094299E-2</v>
      </c>
      <c r="AA248" s="2">
        <v>-2.1254294725654599E-2</v>
      </c>
      <c r="AB248" s="2">
        <v>1.74397950812448E-2</v>
      </c>
      <c r="AC248" s="2">
        <v>-9.16316992624998E-3</v>
      </c>
      <c r="AD248" s="2">
        <v>-2.38033374244881E-3</v>
      </c>
      <c r="AE248" s="2">
        <v>9.1691562241837197E-4</v>
      </c>
      <c r="AF248" s="2">
        <v>1.05429177735925E-2</v>
      </c>
      <c r="AG248" s="2">
        <v>2.57968383256404E-3</v>
      </c>
      <c r="AH248" s="2">
        <v>1.3405638802693499E-2</v>
      </c>
      <c r="AI248" s="2">
        <v>5.0419987850540198E-3</v>
      </c>
      <c r="AJ248" s="2">
        <v>-9.0647475775082094E-3</v>
      </c>
      <c r="AK248" s="5">
        <v>-2.1912162728733298E-18</v>
      </c>
    </row>
    <row r="249" spans="1:37">
      <c r="A249" s="1" t="s">
        <v>487</v>
      </c>
      <c r="B249" s="2">
        <v>-0.114781136723317</v>
      </c>
      <c r="C249" s="2">
        <v>4.8008174851707802E-2</v>
      </c>
      <c r="D249" s="2">
        <v>-2.7836566467324699E-3</v>
      </c>
      <c r="E249" s="2">
        <v>-7.8848772892013697E-2</v>
      </c>
      <c r="F249" s="2">
        <v>2.6243777729796001E-2</v>
      </c>
      <c r="G249" s="2">
        <v>-4.0983813165745599E-2</v>
      </c>
      <c r="H249" s="2">
        <v>1.4455748164119001E-2</v>
      </c>
      <c r="I249" s="2">
        <v>-3.2156972811880097E-2</v>
      </c>
      <c r="J249" s="2">
        <v>-1.2084148519718899E-2</v>
      </c>
      <c r="K249" s="2">
        <v>2.0196214766699999E-2</v>
      </c>
      <c r="L249" s="2">
        <v>1.6882747779377399E-2</v>
      </c>
      <c r="M249" s="2">
        <v>-4.40452527191895E-2</v>
      </c>
      <c r="N249" s="2">
        <v>3.3300181901000502E-2</v>
      </c>
      <c r="O249" s="2">
        <v>9.8882357381889305E-3</v>
      </c>
      <c r="P249" s="2">
        <v>-3.1650743965104297E-2</v>
      </c>
      <c r="Q249" s="2">
        <v>-4.1684013449210904E-3</v>
      </c>
      <c r="R249" s="2">
        <v>1.8001071068688E-2</v>
      </c>
      <c r="S249" s="2">
        <v>1.16095504133582E-2</v>
      </c>
      <c r="T249" s="2">
        <v>5.2270641357475304E-3</v>
      </c>
      <c r="U249" s="2">
        <v>-1.6090921668284301E-2</v>
      </c>
      <c r="V249" s="2">
        <v>1.26082642301241E-2</v>
      </c>
      <c r="W249" s="2">
        <v>-8.9512727133469003E-3</v>
      </c>
      <c r="X249" s="2">
        <v>1.70343359229422E-2</v>
      </c>
      <c r="Y249" s="2">
        <v>-6.3014893933055101E-3</v>
      </c>
      <c r="Z249" s="2">
        <v>1.1400429366519501E-2</v>
      </c>
      <c r="AA249" s="2">
        <v>4.4518724670137899E-4</v>
      </c>
      <c r="AB249" s="2">
        <v>1.04915267731446E-3</v>
      </c>
      <c r="AC249" s="2">
        <v>-5.3086262113968699E-3</v>
      </c>
      <c r="AD249" s="2">
        <v>6.9616845147621896E-3</v>
      </c>
      <c r="AE249" s="2">
        <v>-1.21549662401498E-3</v>
      </c>
      <c r="AF249" s="2">
        <v>3.4467884399530602E-3</v>
      </c>
      <c r="AG249" s="2">
        <v>-1.1980403100501399E-2</v>
      </c>
      <c r="AH249" s="2">
        <v>1.7813159060456199E-3</v>
      </c>
      <c r="AI249" s="2">
        <v>-1.12348831624978E-3</v>
      </c>
      <c r="AJ249" s="2">
        <v>5.1393274042707202E-3</v>
      </c>
      <c r="AK249" s="5">
        <v>9.2016270631862296E-18</v>
      </c>
    </row>
    <row r="250" spans="1:37">
      <c r="A250" s="1" t="s">
        <v>1088</v>
      </c>
      <c r="B250" s="2">
        <v>-0.114748830415732</v>
      </c>
      <c r="C250" s="2">
        <v>-0.64106703380798102</v>
      </c>
      <c r="D250" s="2">
        <v>-0.14080125466837101</v>
      </c>
      <c r="E250" s="2">
        <v>-0.45328704318618601</v>
      </c>
      <c r="F250" s="2">
        <v>2.5482369921108901E-3</v>
      </c>
      <c r="G250" s="2">
        <v>5.6069202069347797E-2</v>
      </c>
      <c r="H250" s="2">
        <v>-0.195539609819782</v>
      </c>
      <c r="I250" s="2">
        <v>0.20659198592745501</v>
      </c>
      <c r="J250" s="2">
        <v>2.6200168403995701E-2</v>
      </c>
      <c r="K250" s="2">
        <v>-9.0058325471640499E-2</v>
      </c>
      <c r="L250" s="2">
        <v>-4.6900715786772698E-3</v>
      </c>
      <c r="M250" s="2">
        <v>-9.1567667512897105E-2</v>
      </c>
      <c r="N250" s="2">
        <v>-7.0283029716258605E-2</v>
      </c>
      <c r="O250" s="2">
        <v>-3.3894937723218103E-2</v>
      </c>
      <c r="P250" s="2">
        <v>3.3578247917888299E-2</v>
      </c>
      <c r="Q250" s="2">
        <v>-8.2809133000765103E-2</v>
      </c>
      <c r="R250" s="2">
        <v>-2.62475243578279E-2</v>
      </c>
      <c r="S250" s="2">
        <v>-4.5567246621416903E-2</v>
      </c>
      <c r="T250" s="2">
        <v>7.8540906287099393E-3</v>
      </c>
      <c r="U250" s="2">
        <v>3.7928668141726699E-2</v>
      </c>
      <c r="V250" s="2">
        <v>2.3105297039214899E-2</v>
      </c>
      <c r="W250" s="2">
        <v>2.94440233951744E-2</v>
      </c>
      <c r="X250" s="2">
        <v>7.0808986621681796E-4</v>
      </c>
      <c r="Y250" s="2">
        <v>-2.6821764575945501E-2</v>
      </c>
      <c r="Z250" s="2">
        <v>5.1364200616427699E-3</v>
      </c>
      <c r="AA250" s="2">
        <v>2.1798838138043699E-2</v>
      </c>
      <c r="AB250" s="2">
        <v>-1.7457273042863701E-2</v>
      </c>
      <c r="AC250" s="2">
        <v>-1.8287709689919301E-2</v>
      </c>
      <c r="AD250" s="2">
        <v>6.6687024241877902E-3</v>
      </c>
      <c r="AE250" s="2">
        <v>-1.4149036022480899E-2</v>
      </c>
      <c r="AF250" s="2">
        <v>-1.9940717324934999E-2</v>
      </c>
      <c r="AG250" s="2">
        <v>8.6130283383247797E-3</v>
      </c>
      <c r="AH250" s="2">
        <v>-4.5743721989437696E-3</v>
      </c>
      <c r="AI250" s="2">
        <v>-1.05881344684573E-2</v>
      </c>
      <c r="AJ250" s="2">
        <v>2.2189598380813898E-3</v>
      </c>
      <c r="AK250" s="5">
        <v>-3.3026244867086899E-17</v>
      </c>
    </row>
    <row r="251" spans="1:37">
      <c r="A251" s="1" t="s">
        <v>813</v>
      </c>
      <c r="B251" s="2">
        <v>-0.11445175655688</v>
      </c>
      <c r="C251" s="2">
        <v>-0.24015198740900301</v>
      </c>
      <c r="D251" s="2">
        <v>5.4879550971057497E-2</v>
      </c>
      <c r="E251" s="2">
        <v>-7.3658970923776199E-2</v>
      </c>
      <c r="F251" s="2">
        <v>8.4967677200877403E-2</v>
      </c>
      <c r="G251" s="2">
        <v>-5.8547383186104201E-3</v>
      </c>
      <c r="H251" s="2">
        <v>-9.6142895332524098E-2</v>
      </c>
      <c r="I251" s="2">
        <v>-6.0830133694133399E-4</v>
      </c>
      <c r="J251" s="2">
        <v>-1.9886921167533999E-2</v>
      </c>
      <c r="K251" s="2">
        <v>-6.4094917641181706E-2</v>
      </c>
      <c r="L251" s="2">
        <v>2.1868130541024401E-3</v>
      </c>
      <c r="M251" s="2">
        <v>-5.4067984354481798E-2</v>
      </c>
      <c r="N251" s="2">
        <v>9.2358464176589203E-3</v>
      </c>
      <c r="O251" s="2">
        <v>-1.3396543630309199E-2</v>
      </c>
      <c r="P251" s="2">
        <v>-6.5696999322175806E-2</v>
      </c>
      <c r="Q251" s="2">
        <v>6.0102971207804702E-3</v>
      </c>
      <c r="R251" s="2">
        <v>3.2391132445710298E-2</v>
      </c>
      <c r="S251" s="2">
        <v>-6.4870383124599803E-3</v>
      </c>
      <c r="T251" s="2">
        <v>-1.5056575978257001E-2</v>
      </c>
      <c r="U251" s="2">
        <v>1.92500344667948E-2</v>
      </c>
      <c r="V251" s="2">
        <v>5.1147415470820801E-3</v>
      </c>
      <c r="W251" s="2">
        <v>-9.3762310966162502E-3</v>
      </c>
      <c r="X251" s="2">
        <v>4.6552578739140302E-2</v>
      </c>
      <c r="Y251" s="2">
        <v>-3.2440703757999402E-3</v>
      </c>
      <c r="Z251" s="2">
        <v>1.66961294612586E-3</v>
      </c>
      <c r="AA251" s="2">
        <v>1.14183778678598E-2</v>
      </c>
      <c r="AB251" s="2">
        <v>1.65085757662373E-2</v>
      </c>
      <c r="AC251" s="2">
        <v>8.5959554567923598E-3</v>
      </c>
      <c r="AD251" s="2">
        <v>1.27803682391994E-2</v>
      </c>
      <c r="AE251" s="2">
        <v>-1.51216293224528E-2</v>
      </c>
      <c r="AF251" s="2">
        <v>-5.2491543259149398E-3</v>
      </c>
      <c r="AG251" s="2">
        <v>8.6676454770709798E-3</v>
      </c>
      <c r="AH251" s="2">
        <v>6.3952522581451898E-3</v>
      </c>
      <c r="AI251" s="2">
        <v>-1.5850249638335099E-3</v>
      </c>
      <c r="AJ251" s="2">
        <v>6.9649448010501002E-3</v>
      </c>
      <c r="AK251" s="5">
        <v>-1.45628782194388E-17</v>
      </c>
    </row>
    <row r="252" spans="1:37">
      <c r="A252" s="1" t="s">
        <v>905</v>
      </c>
      <c r="B252" s="2">
        <v>-0.114132695574768</v>
      </c>
      <c r="C252" s="2">
        <v>-0.26129305533778802</v>
      </c>
      <c r="D252" s="2">
        <v>-3.1822712931416898E-2</v>
      </c>
      <c r="E252" s="2">
        <v>-0.20389230714241999</v>
      </c>
      <c r="F252" s="2">
        <v>6.2054062164249003E-2</v>
      </c>
      <c r="G252" s="2">
        <v>0.100607203913405</v>
      </c>
      <c r="H252" s="2">
        <v>-8.0961238172453695E-2</v>
      </c>
      <c r="I252" s="2">
        <v>-8.5744760743233797E-2</v>
      </c>
      <c r="J252" s="2">
        <v>1.6887299176925202E-2</v>
      </c>
      <c r="K252" s="2">
        <v>2.9899467207407399E-2</v>
      </c>
      <c r="L252" s="2">
        <v>9.3366101024124903E-3</v>
      </c>
      <c r="M252" s="2">
        <v>2.2800051171026198E-2</v>
      </c>
      <c r="N252" s="2">
        <v>0.147308519290031</v>
      </c>
      <c r="O252" s="2">
        <v>2.9914648951035499E-2</v>
      </c>
      <c r="P252" s="2">
        <v>-2.6664249539708001E-2</v>
      </c>
      <c r="Q252" s="2">
        <v>4.31743166585941E-2</v>
      </c>
      <c r="R252" s="2">
        <v>-4.7694011193844602E-2</v>
      </c>
      <c r="S252" s="2">
        <v>1.24205896123786E-2</v>
      </c>
      <c r="T252" s="2">
        <v>8.0662791627834594E-3</v>
      </c>
      <c r="U252" s="2">
        <v>-4.6232785885147801E-4</v>
      </c>
      <c r="V252" s="2">
        <v>5.2214133736576102E-2</v>
      </c>
      <c r="W252" s="2">
        <v>2.1302367530573701E-3</v>
      </c>
      <c r="X252" s="2">
        <v>-1.6163544343392401E-3</v>
      </c>
      <c r="Y252" s="2">
        <v>4.5394925799450304E-3</v>
      </c>
      <c r="Z252" s="2">
        <v>-7.8244771072342404E-3</v>
      </c>
      <c r="AA252" s="2">
        <v>-1.94473891983332E-2</v>
      </c>
      <c r="AB252" s="2">
        <v>-2.9179322289599699E-2</v>
      </c>
      <c r="AC252" s="2">
        <v>-1.8670135353766899E-2</v>
      </c>
      <c r="AD252" s="2">
        <v>-4.0228794515737597E-2</v>
      </c>
      <c r="AE252" s="2">
        <v>3.0914047461079099E-2</v>
      </c>
      <c r="AF252" s="2">
        <v>-1.22719287621638E-2</v>
      </c>
      <c r="AG252" s="2">
        <v>-3.0375520183534E-2</v>
      </c>
      <c r="AH252" s="2">
        <v>-1.6655492289348199E-2</v>
      </c>
      <c r="AI252" s="2">
        <v>2.5144700093210601E-2</v>
      </c>
      <c r="AJ252" s="2">
        <v>1.58694127260245E-2</v>
      </c>
      <c r="AK252" s="5">
        <v>-2.3942361559362599E-17</v>
      </c>
    </row>
    <row r="253" spans="1:37">
      <c r="A253" s="1" t="s">
        <v>805</v>
      </c>
      <c r="B253" s="2">
        <v>-0.113685136697701</v>
      </c>
      <c r="C253" s="2">
        <v>-1.0067537567576099</v>
      </c>
      <c r="D253" s="2">
        <v>0.12773393762697799</v>
      </c>
      <c r="E253" s="2">
        <v>-1.6796000178781901E-2</v>
      </c>
      <c r="F253" s="2">
        <v>-0.10944595731076499</v>
      </c>
      <c r="G253" s="2">
        <v>-8.6633720580936296E-2</v>
      </c>
      <c r="H253" s="2">
        <v>6.0287058016923502E-2</v>
      </c>
      <c r="I253" s="2">
        <v>3.7752485510390801E-2</v>
      </c>
      <c r="J253" s="2">
        <v>-0.168216004368473</v>
      </c>
      <c r="K253" s="2">
        <v>0.12686191068748501</v>
      </c>
      <c r="L253" s="2">
        <v>6.8740901803381604E-2</v>
      </c>
      <c r="M253" s="2">
        <v>5.0678483321950997E-2</v>
      </c>
      <c r="N253" s="2">
        <v>-2.38430711624723E-2</v>
      </c>
      <c r="O253" s="2">
        <v>-9.6300254966928706E-2</v>
      </c>
      <c r="P253" s="2">
        <v>-0.101884933440442</v>
      </c>
      <c r="Q253" s="2">
        <v>-9.7642411938045001E-4</v>
      </c>
      <c r="R253" s="2">
        <v>9.1770978610455994E-2</v>
      </c>
      <c r="S253" s="2">
        <v>3.4142331766488301E-2</v>
      </c>
      <c r="T253" s="2">
        <v>-3.8869919650618501E-3</v>
      </c>
      <c r="U253" s="2">
        <v>-3.2820880483941601E-3</v>
      </c>
      <c r="V253" s="2">
        <v>-1.9665542638727398E-2</v>
      </c>
      <c r="W253" s="2">
        <v>0.135418750389416</v>
      </c>
      <c r="X253" s="2">
        <v>9.5967187468616696E-2</v>
      </c>
      <c r="Y253" s="2">
        <v>6.4507564105589898E-3</v>
      </c>
      <c r="Z253" s="2">
        <v>1.8770077357692899E-2</v>
      </c>
      <c r="AA253" s="2">
        <v>-1.1559684118476301E-2</v>
      </c>
      <c r="AB253" s="2">
        <v>-2.5186563033407099E-2</v>
      </c>
      <c r="AC253" s="2">
        <v>-1.48199909778832E-2</v>
      </c>
      <c r="AD253" s="2">
        <v>2.7784645705343801E-2</v>
      </c>
      <c r="AE253" s="2">
        <v>-1.93813362986642E-2</v>
      </c>
      <c r="AF253" s="2">
        <v>1.4182784226363499E-2</v>
      </c>
      <c r="AG253" s="2">
        <v>4.0966667424564999E-2</v>
      </c>
      <c r="AH253" s="2">
        <v>-5.8628169161544204E-3</v>
      </c>
      <c r="AI253" s="2">
        <v>3.1291011477478203E-2</v>
      </c>
      <c r="AJ253" s="2">
        <v>4.4629673555933603E-3</v>
      </c>
      <c r="AK253" s="5">
        <v>7.3436312448743506E-17</v>
      </c>
    </row>
    <row r="254" spans="1:37">
      <c r="A254" s="1" t="s">
        <v>1071</v>
      </c>
      <c r="B254" s="2">
        <v>-0.112805512565833</v>
      </c>
      <c r="C254" s="2">
        <v>8.4602253928066404E-2</v>
      </c>
      <c r="D254" s="2">
        <v>-3.49805663859745E-2</v>
      </c>
      <c r="E254" s="2">
        <v>-5.4676392585823998E-2</v>
      </c>
      <c r="F254" s="2">
        <v>5.11643526631183E-2</v>
      </c>
      <c r="G254" s="2">
        <v>7.06361656068145E-3</v>
      </c>
      <c r="H254" s="2">
        <v>-3.2763945710851602E-2</v>
      </c>
      <c r="I254" s="2">
        <v>6.7439775804956401E-2</v>
      </c>
      <c r="J254" s="2">
        <v>5.7097919103365298E-4</v>
      </c>
      <c r="K254" s="2">
        <v>8.4551418366441602E-2</v>
      </c>
      <c r="L254" s="2">
        <v>3.0208778034772701E-2</v>
      </c>
      <c r="M254" s="2">
        <v>-5.2420906293086399E-2</v>
      </c>
      <c r="N254" s="2">
        <v>3.2172647468580999E-2</v>
      </c>
      <c r="O254" s="2">
        <v>1.8617007468552601E-2</v>
      </c>
      <c r="P254" s="2">
        <v>-1.6912106459356199E-2</v>
      </c>
      <c r="Q254" s="2">
        <v>4.2258882417631899E-2</v>
      </c>
      <c r="R254" s="2">
        <v>2.4507033486336E-2</v>
      </c>
      <c r="S254" s="2">
        <v>7.2417808801898007E-2</v>
      </c>
      <c r="T254" s="2">
        <v>2.9131095999185799E-2</v>
      </c>
      <c r="U254" s="2">
        <v>1.3051372192276801E-2</v>
      </c>
      <c r="V254" s="2">
        <v>1.4550160137157999E-3</v>
      </c>
      <c r="W254" s="2">
        <v>-9.7491687215190605E-3</v>
      </c>
      <c r="X254" s="2">
        <v>-1.56123425143348E-2</v>
      </c>
      <c r="Y254" s="2">
        <v>-3.7897959302966898E-3</v>
      </c>
      <c r="Z254" s="2">
        <v>-2.6460085130856998E-3</v>
      </c>
      <c r="AA254" s="2">
        <v>8.7169206728064802E-3</v>
      </c>
      <c r="AB254" s="2">
        <v>-5.8416210959798601E-4</v>
      </c>
      <c r="AC254" s="2">
        <v>1.26792960153384E-2</v>
      </c>
      <c r="AD254" s="2">
        <v>1.16389348982039E-2</v>
      </c>
      <c r="AE254" s="2">
        <v>-8.7219947131374903E-3</v>
      </c>
      <c r="AF254" s="2">
        <v>-9.3305010680309903E-3</v>
      </c>
      <c r="AG254" s="2">
        <v>1.0254421796178799E-4</v>
      </c>
      <c r="AH254" s="2">
        <v>-9.2739680743067904E-3</v>
      </c>
      <c r="AI254" s="2">
        <v>-6.6605299121667398E-3</v>
      </c>
      <c r="AJ254" s="2">
        <v>-2.5973621839184102E-3</v>
      </c>
      <c r="AK254" s="5">
        <v>2.1026380347708401E-17</v>
      </c>
    </row>
    <row r="255" spans="1:37">
      <c r="A255" s="1" t="s">
        <v>117</v>
      </c>
      <c r="B255" s="2">
        <v>-0.11265069292126299</v>
      </c>
      <c r="C255" s="2">
        <v>6.6394496619815099E-2</v>
      </c>
      <c r="D255" s="2">
        <v>-9.4691779880781202E-2</v>
      </c>
      <c r="E255" s="2">
        <v>-5.32256482116358E-2</v>
      </c>
      <c r="F255" s="2">
        <v>-2.55489110747723E-2</v>
      </c>
      <c r="G255" s="2">
        <v>2.2552114999936101E-4</v>
      </c>
      <c r="H255" s="2">
        <v>1.38930964097344E-2</v>
      </c>
      <c r="I255" s="2">
        <v>-3.1967089346855201E-2</v>
      </c>
      <c r="J255" s="2">
        <v>-2.8279766676341099E-2</v>
      </c>
      <c r="K255" s="2">
        <v>3.7878440881358298E-2</v>
      </c>
      <c r="L255" s="2">
        <v>1.96659246486715E-2</v>
      </c>
      <c r="M255" s="2">
        <v>-4.9046710565589402E-2</v>
      </c>
      <c r="N255" s="2">
        <v>2.5527650802447201E-2</v>
      </c>
      <c r="O255" s="2">
        <v>-1.71940669397827E-2</v>
      </c>
      <c r="P255" s="2">
        <v>5.5850887221433497E-3</v>
      </c>
      <c r="Q255" s="2">
        <v>-2.06259593434838E-2</v>
      </c>
      <c r="R255" s="2">
        <v>1.30202842656836E-2</v>
      </c>
      <c r="S255" s="2">
        <v>2.47089200777693E-2</v>
      </c>
      <c r="T255" s="2">
        <v>4.1662318141240696E-3</v>
      </c>
      <c r="U255" s="2">
        <v>-2.2476773564806402E-2</v>
      </c>
      <c r="V255" s="2">
        <v>2.9212191402499298E-3</v>
      </c>
      <c r="W255" s="2">
        <v>2.43502651969974E-2</v>
      </c>
      <c r="X255" s="2">
        <v>2.5092473274084901E-2</v>
      </c>
      <c r="Y255" s="2">
        <v>-7.3407686358626899E-3</v>
      </c>
      <c r="Z255" s="2">
        <v>3.7592525226440902E-3</v>
      </c>
      <c r="AA255" s="2">
        <v>-2.7293734579159502E-2</v>
      </c>
      <c r="AB255" s="2">
        <v>-7.8106447381824E-3</v>
      </c>
      <c r="AC255" s="2">
        <v>-5.1859259422777698E-3</v>
      </c>
      <c r="AD255" s="2">
        <v>7.0775751280913596E-3</v>
      </c>
      <c r="AE255" s="2">
        <v>-9.1201214289290901E-4</v>
      </c>
      <c r="AF255" s="2">
        <v>-1.4196433878648799E-3</v>
      </c>
      <c r="AG255" s="2">
        <v>2.3304207359789099E-3</v>
      </c>
      <c r="AH255" s="2">
        <v>2.9548740759096298E-3</v>
      </c>
      <c r="AI255" s="2">
        <v>-2.0992795992638598E-3</v>
      </c>
      <c r="AJ255" s="2">
        <v>6.7366357778427602E-3</v>
      </c>
      <c r="AK255" s="5">
        <v>4.8140766585793001E-18</v>
      </c>
    </row>
    <row r="256" spans="1:37">
      <c r="A256" s="1" t="s">
        <v>450</v>
      </c>
      <c r="B256" s="2">
        <v>-0.112476182874161</v>
      </c>
      <c r="C256" s="2">
        <v>-0.15312028530707</v>
      </c>
      <c r="D256" s="2">
        <v>-3.9549929671920697E-2</v>
      </c>
      <c r="E256" s="2">
        <v>-0.30214165879376997</v>
      </c>
      <c r="F256" s="2">
        <v>-0.30782720928585899</v>
      </c>
      <c r="G256" s="2">
        <v>-0.33151725169351298</v>
      </c>
      <c r="H256" s="2">
        <v>8.8545839512379806E-2</v>
      </c>
      <c r="I256" s="2">
        <v>0.104678379206471</v>
      </c>
      <c r="J256" s="2">
        <v>6.5452616006576999E-3</v>
      </c>
      <c r="K256" s="2">
        <v>0.109803691762838</v>
      </c>
      <c r="L256" s="2">
        <v>1.9810344622183599E-3</v>
      </c>
      <c r="M256" s="2">
        <v>-5.2537898263588297E-2</v>
      </c>
      <c r="N256" s="2">
        <v>0.13906539449476299</v>
      </c>
      <c r="O256" s="2">
        <v>5.7100194629837097E-3</v>
      </c>
      <c r="P256" s="2">
        <v>-7.2625882494832802E-2</v>
      </c>
      <c r="Q256" s="2">
        <v>4.0285215874451802E-2</v>
      </c>
      <c r="R256" s="2">
        <v>-6.9890238658944295E-2</v>
      </c>
      <c r="S256" s="2">
        <v>-2.0247200064741601E-2</v>
      </c>
      <c r="T256" s="2">
        <v>-9.3386289428147695E-2</v>
      </c>
      <c r="U256" s="2">
        <v>-1.8157026254479101E-2</v>
      </c>
      <c r="V256" s="2">
        <v>-3.6453097088002699E-2</v>
      </c>
      <c r="W256" s="2">
        <v>-3.4498956794562198E-2</v>
      </c>
      <c r="X256" s="2">
        <v>-8.7945680959484098E-3</v>
      </c>
      <c r="Y256" s="2">
        <v>-5.5367259343056897E-2</v>
      </c>
      <c r="Z256" s="2">
        <v>5.0740853791584103E-3</v>
      </c>
      <c r="AA256" s="2">
        <v>-3.2528852636499503E-2</v>
      </c>
      <c r="AB256" s="2">
        <v>1.8699568798276E-3</v>
      </c>
      <c r="AC256" s="2">
        <v>-2.39863854540351E-2</v>
      </c>
      <c r="AD256" s="2">
        <v>1.05983637148255E-2</v>
      </c>
      <c r="AE256" s="2">
        <v>4.6184320872195601E-2</v>
      </c>
      <c r="AF256" s="2">
        <v>1.6804120062597901E-2</v>
      </c>
      <c r="AG256" s="2">
        <v>3.7344273418414399E-3</v>
      </c>
      <c r="AH256" s="2">
        <v>-1.35823349226439E-2</v>
      </c>
      <c r="AI256" s="2">
        <v>1.13560292400682E-2</v>
      </c>
      <c r="AJ256" s="2">
        <v>3.9909372764018996E-3</v>
      </c>
      <c r="AK256" s="5">
        <v>7.0068699405337505E-17</v>
      </c>
    </row>
    <row r="257" spans="1:37">
      <c r="A257" s="1" t="s">
        <v>792</v>
      </c>
      <c r="B257" s="2">
        <v>-0.11235316544097</v>
      </c>
      <c r="C257" s="2">
        <v>2.7010698572392099E-2</v>
      </c>
      <c r="D257" s="2">
        <v>-1.7091921622507202E-2</v>
      </c>
      <c r="E257" s="2">
        <v>-5.5613909112524E-2</v>
      </c>
      <c r="F257" s="2">
        <v>-3.6856786833116099E-2</v>
      </c>
      <c r="G257" s="2">
        <v>2.7522342300718001E-2</v>
      </c>
      <c r="H257" s="2">
        <v>-3.2620474548796801E-3</v>
      </c>
      <c r="I257" s="2">
        <v>3.7577125175417898E-2</v>
      </c>
      <c r="J257" s="2">
        <v>2.927142040357E-2</v>
      </c>
      <c r="K257" s="2">
        <v>1.8290105893517001E-2</v>
      </c>
      <c r="L257" s="2">
        <v>1.6259706247730099E-2</v>
      </c>
      <c r="M257" s="2">
        <v>-1.5990013376522401E-2</v>
      </c>
      <c r="N257" s="2">
        <v>-2.5792829121751099E-2</v>
      </c>
      <c r="O257" s="2">
        <v>-2.85155375184858E-2</v>
      </c>
      <c r="P257" s="2">
        <v>-1.2972546777046101E-2</v>
      </c>
      <c r="Q257" s="2">
        <v>-3.09062781969109E-2</v>
      </c>
      <c r="R257" s="2">
        <v>3.47575012841096E-2</v>
      </c>
      <c r="S257" s="2">
        <v>2.27185511804394E-2</v>
      </c>
      <c r="T257" s="2">
        <v>-2.2749675095854001E-3</v>
      </c>
      <c r="U257" s="2">
        <v>6.7075536211940699E-3</v>
      </c>
      <c r="V257" s="2">
        <v>1.6512576654141398E-2</v>
      </c>
      <c r="W257" s="2">
        <v>-5.5773054786487997E-3</v>
      </c>
      <c r="X257" s="2">
        <v>5.2774017939885599E-3</v>
      </c>
      <c r="Y257" s="2">
        <v>-7.2327680312501399E-4</v>
      </c>
      <c r="Z257" s="2">
        <v>9.1257567550821293E-3</v>
      </c>
      <c r="AA257" s="2">
        <v>1.8910781417522001E-2</v>
      </c>
      <c r="AB257" s="2">
        <v>-1.2114197180119199E-2</v>
      </c>
      <c r="AC257" s="2">
        <v>2.3592989591017799E-2</v>
      </c>
      <c r="AD257" s="2">
        <v>-1.4386953649393601E-2</v>
      </c>
      <c r="AE257" s="2">
        <v>-4.9259572896257998E-3</v>
      </c>
      <c r="AF257" s="2">
        <v>1.6111267148317399E-2</v>
      </c>
      <c r="AG257" s="2">
        <v>-6.1129427967307201E-3</v>
      </c>
      <c r="AH257" s="2">
        <v>3.4544202596752298E-3</v>
      </c>
      <c r="AI257" s="2">
        <v>1.2753625566377499E-4</v>
      </c>
      <c r="AJ257" s="2">
        <v>1.3639144747584099E-2</v>
      </c>
      <c r="AK257" s="5">
        <v>7.6700155099457901E-19</v>
      </c>
    </row>
    <row r="258" spans="1:37">
      <c r="A258" s="1" t="s">
        <v>964</v>
      </c>
      <c r="B258" s="2">
        <v>-0.111790003523836</v>
      </c>
      <c r="C258" s="2">
        <v>6.3519745931481894E-2</v>
      </c>
      <c r="D258" s="2">
        <v>-4.9573128512614799E-3</v>
      </c>
      <c r="E258" s="2">
        <v>3.18331069715658E-2</v>
      </c>
      <c r="F258" s="2">
        <v>7.3638383462303003E-2</v>
      </c>
      <c r="G258" s="2">
        <v>-6.7536825799554201E-3</v>
      </c>
      <c r="H258" s="2">
        <v>1.8433797648444501E-2</v>
      </c>
      <c r="I258" s="2">
        <v>-5.9293717766130396E-3</v>
      </c>
      <c r="J258" s="2">
        <v>2.8298110408181399E-3</v>
      </c>
      <c r="K258" s="2">
        <v>5.0136166006175001E-2</v>
      </c>
      <c r="L258" s="2">
        <v>4.6214748968184402E-3</v>
      </c>
      <c r="M258" s="2">
        <v>-8.6879101921912092E-3</v>
      </c>
      <c r="N258" s="2">
        <v>-1.6292807100919401E-2</v>
      </c>
      <c r="O258" s="2">
        <v>3.0863444921233298E-2</v>
      </c>
      <c r="P258" s="2">
        <v>-6.2992589724998197E-3</v>
      </c>
      <c r="Q258" s="2">
        <v>7.5255467607411603E-3</v>
      </c>
      <c r="R258" s="2">
        <v>-2.4739329719782301E-2</v>
      </c>
      <c r="S258" s="2">
        <v>-1.08469873494031E-3</v>
      </c>
      <c r="T258" s="2">
        <v>-1.59192575393034E-2</v>
      </c>
      <c r="U258" s="2">
        <v>-1.29696873870966E-2</v>
      </c>
      <c r="V258" s="2">
        <v>-1.43810352297784E-2</v>
      </c>
      <c r="W258" s="2">
        <v>3.61845222963763E-3</v>
      </c>
      <c r="X258" s="2">
        <v>9.8412075977717603E-3</v>
      </c>
      <c r="Y258" s="2">
        <v>-1.1406492131502299E-2</v>
      </c>
      <c r="Z258" s="2">
        <v>6.3669254377543604E-3</v>
      </c>
      <c r="AA258" s="2">
        <v>-1.3896837385329E-3</v>
      </c>
      <c r="AB258" s="2">
        <v>1.5896155776696098E-2</v>
      </c>
      <c r="AC258" s="2">
        <v>1.26404970713031E-3</v>
      </c>
      <c r="AD258" s="2">
        <v>-2.96000614393826E-3</v>
      </c>
      <c r="AE258" s="2">
        <v>2.6431071357416601E-3</v>
      </c>
      <c r="AF258" s="2">
        <v>-1.18825540044371E-2</v>
      </c>
      <c r="AG258" s="2">
        <v>-1.59514976042013E-3</v>
      </c>
      <c r="AH258" s="2">
        <v>-1.83526405677042E-2</v>
      </c>
      <c r="AI258" s="2">
        <v>2.7008023493548198E-3</v>
      </c>
      <c r="AJ258" s="2">
        <v>7.9584917350962302E-3</v>
      </c>
      <c r="AK258" s="5">
        <v>7.5801879735817204E-18</v>
      </c>
    </row>
    <row r="259" spans="1:37">
      <c r="A259" s="1" t="s">
        <v>895</v>
      </c>
      <c r="B259" s="2">
        <v>-0.11175626735800299</v>
      </c>
      <c r="C259" s="2">
        <v>-0.374493573143447</v>
      </c>
      <c r="D259" s="2">
        <v>-1.1534567292286199E-2</v>
      </c>
      <c r="E259" s="2">
        <v>-0.37041338582590499</v>
      </c>
      <c r="F259" s="2">
        <v>4.0361265750329502E-3</v>
      </c>
      <c r="G259" s="2">
        <v>3.6956409707810299E-2</v>
      </c>
      <c r="H259" s="2">
        <v>-6.1250296861470301E-2</v>
      </c>
      <c r="I259" s="2">
        <v>0.105517088494839</v>
      </c>
      <c r="J259" s="2">
        <v>1.7627542088231501E-2</v>
      </c>
      <c r="K259" s="2">
        <v>-9.2172361044355694E-2</v>
      </c>
      <c r="L259" s="2">
        <v>-1.8799096471594799E-2</v>
      </c>
      <c r="M259" s="2">
        <v>-0.12070032346271201</v>
      </c>
      <c r="N259" s="2">
        <v>-0.11251624327689599</v>
      </c>
      <c r="O259" s="2">
        <v>-2.90076232156029E-2</v>
      </c>
      <c r="P259" s="2">
        <v>-5.53615925576375E-2</v>
      </c>
      <c r="Q259" s="2">
        <v>-4.9702675195525597E-2</v>
      </c>
      <c r="R259" s="2">
        <v>-4.0294572344336997E-2</v>
      </c>
      <c r="S259" s="2">
        <v>-5.3893986785272303E-2</v>
      </c>
      <c r="T259" s="2">
        <v>2.2222142931423001E-3</v>
      </c>
      <c r="U259" s="2">
        <v>4.6388509720282099E-2</v>
      </c>
      <c r="V259" s="2">
        <v>1.40548133766007E-2</v>
      </c>
      <c r="W259" s="2">
        <v>-8.1746484059191798E-3</v>
      </c>
      <c r="X259" s="2">
        <v>-3.1934615286337301E-2</v>
      </c>
      <c r="Y259" s="2">
        <v>-2.52822222778506E-2</v>
      </c>
      <c r="Z259" s="2">
        <v>-8.1751726951284406E-3</v>
      </c>
      <c r="AA259" s="2">
        <v>1.7890076841495899E-2</v>
      </c>
      <c r="AB259" s="2">
        <v>-1.2397505180007901E-2</v>
      </c>
      <c r="AC259" s="2">
        <v>-6.4602751549906203E-4</v>
      </c>
      <c r="AD259" s="2">
        <v>2.1531959020214899E-2</v>
      </c>
      <c r="AE259" s="2">
        <v>7.44649687424726E-3</v>
      </c>
      <c r="AF259" s="2">
        <v>-1.19757607241576E-2</v>
      </c>
      <c r="AG259" s="2">
        <v>6.7176144566224198E-3</v>
      </c>
      <c r="AH259" s="2">
        <v>-8.49665368412467E-3</v>
      </c>
      <c r="AI259" s="2">
        <v>1.0699136971964699E-2</v>
      </c>
      <c r="AJ259" s="2">
        <v>9.2254194638092396E-3</v>
      </c>
      <c r="AK259" s="5">
        <v>-1.0447952222052901E-17</v>
      </c>
    </row>
    <row r="260" spans="1:37">
      <c r="A260" s="1" t="s">
        <v>549</v>
      </c>
      <c r="B260" s="2">
        <v>-0.11128449223477099</v>
      </c>
      <c r="C260" s="2">
        <v>8.2988233994148897E-2</v>
      </c>
      <c r="D260" s="2">
        <v>4.1525790134981699E-2</v>
      </c>
      <c r="E260" s="2">
        <v>-7.1252175878892501E-2</v>
      </c>
      <c r="F260" s="2">
        <v>5.55662083271935E-2</v>
      </c>
      <c r="G260" s="2">
        <v>-4.0325014913344098E-3</v>
      </c>
      <c r="H260" s="2">
        <v>1.6455715629967602E-2</v>
      </c>
      <c r="I260" s="2">
        <v>-4.1054182886159599E-2</v>
      </c>
      <c r="J260" s="2">
        <v>-4.4367516553472902E-2</v>
      </c>
      <c r="K260" s="2">
        <v>-4.7580604596479496E-3</v>
      </c>
      <c r="L260" s="2">
        <v>1.00029517163367E-2</v>
      </c>
      <c r="M260" s="2">
        <v>-1.1346559262669E-2</v>
      </c>
      <c r="N260" s="2">
        <v>4.84379660201903E-2</v>
      </c>
      <c r="O260" s="2">
        <v>-8.1235762247736602E-3</v>
      </c>
      <c r="P260" s="2">
        <v>-1.11899653948342E-2</v>
      </c>
      <c r="Q260" s="2">
        <v>-2.13559590072963E-2</v>
      </c>
      <c r="R260" s="2">
        <v>1.4027005764604E-2</v>
      </c>
      <c r="S260" s="2">
        <v>7.7391526243076698E-3</v>
      </c>
      <c r="T260" s="2">
        <v>-7.1850791671678E-3</v>
      </c>
      <c r="U260" s="2">
        <v>-1.70798047133198E-2</v>
      </c>
      <c r="V260" s="2">
        <v>2.0807132007757301E-2</v>
      </c>
      <c r="W260" s="2">
        <v>-4.02640826533999E-3</v>
      </c>
      <c r="X260" s="2">
        <v>2.7989113505733201E-2</v>
      </c>
      <c r="Y260" s="2">
        <v>-6.7001894211649402E-3</v>
      </c>
      <c r="Z260" s="2">
        <v>-4.3905885960345602E-3</v>
      </c>
      <c r="AA260" s="2">
        <v>-8.2583677145235904E-3</v>
      </c>
      <c r="AB260" s="2">
        <v>7.9458606770822695E-3</v>
      </c>
      <c r="AC260" s="2">
        <v>-2.50507495074656E-3</v>
      </c>
      <c r="AD260" s="2">
        <v>1.69799582943434E-2</v>
      </c>
      <c r="AE260" s="2">
        <v>-4.2099267962297498E-3</v>
      </c>
      <c r="AF260" s="2">
        <v>8.5474065039000506E-3</v>
      </c>
      <c r="AG260" s="2">
        <v>-1.47011681307028E-2</v>
      </c>
      <c r="AH260" s="2">
        <v>1.2316471887432699E-2</v>
      </c>
      <c r="AI260" s="2">
        <v>6.6861016818685103E-3</v>
      </c>
      <c r="AJ260" s="2">
        <v>6.2542351295046599E-3</v>
      </c>
      <c r="AK260" s="5">
        <v>-1.2794031767246701E-17</v>
      </c>
    </row>
    <row r="261" spans="1:37">
      <c r="A261" s="1" t="s">
        <v>654</v>
      </c>
      <c r="B261" s="2">
        <v>-0.111111381844334</v>
      </c>
      <c r="C261" s="2">
        <v>-8.3342005401577796E-2</v>
      </c>
      <c r="D261" s="2">
        <v>0.18730823542588401</v>
      </c>
      <c r="E261" s="2">
        <v>-6.6400876248863594E-2</v>
      </c>
      <c r="F261" s="2">
        <v>3.8908428752384101E-2</v>
      </c>
      <c r="G261" s="2">
        <v>-8.3771267894249494E-3</v>
      </c>
      <c r="H261" s="2">
        <v>-2.05986145937344E-2</v>
      </c>
      <c r="I261" s="2">
        <v>-1.32302269380811E-2</v>
      </c>
      <c r="J261" s="2">
        <v>-2.3286792328635401E-2</v>
      </c>
      <c r="K261" s="2">
        <v>4.9959228800929803E-2</v>
      </c>
      <c r="L261" s="2">
        <v>-1.2474642613979001E-2</v>
      </c>
      <c r="M261" s="2">
        <v>-0.108857626635669</v>
      </c>
      <c r="N261" s="2">
        <v>-7.8651242627897605E-4</v>
      </c>
      <c r="O261" s="2">
        <v>5.1660176166331402E-2</v>
      </c>
      <c r="P261" s="2">
        <v>-9.6375506065612005E-3</v>
      </c>
      <c r="Q261" s="2">
        <v>5.1404246707650599E-2</v>
      </c>
      <c r="R261" s="2">
        <v>-1.9853076424828399E-2</v>
      </c>
      <c r="S261" s="2">
        <v>-4.2339042607212702E-3</v>
      </c>
      <c r="T261" s="2">
        <v>6.1623625155151601E-2</v>
      </c>
      <c r="U261" s="2">
        <v>-7.1329500460913797E-2</v>
      </c>
      <c r="V261" s="2">
        <v>-9.7093270129544607E-3</v>
      </c>
      <c r="W261" s="2">
        <v>-1.1755256057513E-2</v>
      </c>
      <c r="X261" s="2">
        <v>2.1516602429764799E-2</v>
      </c>
      <c r="Y261" s="2">
        <v>3.2778093969099101E-2</v>
      </c>
      <c r="Z261" s="2">
        <v>-4.0777229047597598E-2</v>
      </c>
      <c r="AA261" s="2">
        <v>-3.8715050946512501E-2</v>
      </c>
      <c r="AB261" s="2">
        <v>-1.76570145241958E-2</v>
      </c>
      <c r="AC261" s="2">
        <v>3.8543608716272199E-3</v>
      </c>
      <c r="AD261" s="2">
        <v>1.69171996222784E-2</v>
      </c>
      <c r="AE261" s="2">
        <v>2.7423703767940798E-2</v>
      </c>
      <c r="AF261" s="2">
        <v>1.1527895685042399E-2</v>
      </c>
      <c r="AG261" s="2">
        <v>4.0863856823934397E-2</v>
      </c>
      <c r="AH261" s="2">
        <v>2.1409042676713802E-3</v>
      </c>
      <c r="AI261" s="2">
        <v>-9.4979199781852503E-3</v>
      </c>
      <c r="AJ261" s="2">
        <v>-2.44081746602605E-2</v>
      </c>
      <c r="AK261" s="5">
        <v>9.6768205827675304E-18</v>
      </c>
    </row>
    <row r="262" spans="1:37">
      <c r="A262" s="1" t="s">
        <v>321</v>
      </c>
      <c r="B262" s="2">
        <v>-0.110511593670506</v>
      </c>
      <c r="C262" s="2">
        <v>0.13631002138301099</v>
      </c>
      <c r="D262" s="2">
        <v>4.0760126094462501E-2</v>
      </c>
      <c r="E262" s="2">
        <v>1.05842665796393E-3</v>
      </c>
      <c r="F262" s="2">
        <v>9.0455491210196998E-2</v>
      </c>
      <c r="G262" s="2">
        <v>-4.4880648039784199E-2</v>
      </c>
      <c r="H262" s="2">
        <v>-5.1821691194540102E-2</v>
      </c>
      <c r="I262" s="2">
        <v>9.0238164137483297E-4</v>
      </c>
      <c r="J262" s="2">
        <v>-4.3291060112757802E-2</v>
      </c>
      <c r="K262" s="2">
        <v>2.4447116663637899E-2</v>
      </c>
      <c r="L262" s="2">
        <v>2.56480648139363E-3</v>
      </c>
      <c r="M262" s="2">
        <v>-2.1534814835480299E-2</v>
      </c>
      <c r="N262" s="2">
        <v>-2.98569192431874E-2</v>
      </c>
      <c r="O262" s="2">
        <v>7.70063695946273E-3</v>
      </c>
      <c r="P262" s="2">
        <v>9.83965891445766E-3</v>
      </c>
      <c r="Q262" s="2">
        <v>-1.58399191800979E-3</v>
      </c>
      <c r="R262" s="2">
        <v>-2.02470716037828E-2</v>
      </c>
      <c r="S262" s="2">
        <v>2.8038924947621401E-2</v>
      </c>
      <c r="T262" s="2">
        <v>1.16315745587707E-2</v>
      </c>
      <c r="U262" s="2">
        <v>-2.5328308487571401E-2</v>
      </c>
      <c r="V262" s="2">
        <v>2.8282515005452601E-2</v>
      </c>
      <c r="W262" s="2">
        <v>-9.6364930599888397E-3</v>
      </c>
      <c r="X262" s="2">
        <v>1.93385142764784E-2</v>
      </c>
      <c r="Y262" s="2">
        <v>-2.4772123534057701E-2</v>
      </c>
      <c r="Z262" s="2">
        <v>-7.4307521758059398E-3</v>
      </c>
      <c r="AA262" s="2">
        <v>-1.2934085498347901E-2</v>
      </c>
      <c r="AB262" s="2">
        <v>-1.1863818037367999E-2</v>
      </c>
      <c r="AC262" s="2">
        <v>1.4275991261713399E-2</v>
      </c>
      <c r="AD262" s="2">
        <v>-5.20836251130102E-3</v>
      </c>
      <c r="AE262" s="2">
        <v>1.68541147164365E-2</v>
      </c>
      <c r="AF262" s="2">
        <v>1.1300468405756801E-2</v>
      </c>
      <c r="AG262" s="2">
        <v>1.08883195648675E-2</v>
      </c>
      <c r="AH262" s="2">
        <v>5.0914573793452303E-3</v>
      </c>
      <c r="AI262" s="2">
        <v>-1.5982604126220099E-3</v>
      </c>
      <c r="AJ262" s="2">
        <v>8.25961150137592E-3</v>
      </c>
      <c r="AK262" s="5">
        <v>1.13936644530671E-17</v>
      </c>
    </row>
    <row r="263" spans="1:37">
      <c r="A263" s="1" t="s">
        <v>1108</v>
      </c>
      <c r="B263" s="2">
        <v>-0.110023753218388</v>
      </c>
      <c r="C263" s="2">
        <v>-9.8037617423756093E-2</v>
      </c>
      <c r="D263" s="2">
        <v>0.131266272603695</v>
      </c>
      <c r="E263" s="2">
        <v>-7.2467312127000002E-3</v>
      </c>
      <c r="F263" s="2">
        <v>-0.111424399245241</v>
      </c>
      <c r="G263" s="2">
        <v>4.08115479166965E-2</v>
      </c>
      <c r="H263" s="2">
        <v>7.0448216638094197E-2</v>
      </c>
      <c r="I263" s="2">
        <v>-3.0336581646129401E-2</v>
      </c>
      <c r="J263" s="2">
        <v>-2.4231613482955099E-2</v>
      </c>
      <c r="K263" s="2">
        <v>6.3816965695775302E-3</v>
      </c>
      <c r="L263" s="2">
        <v>-3.23747098679186E-2</v>
      </c>
      <c r="M263" s="2">
        <v>-2.2245182285031601E-2</v>
      </c>
      <c r="N263" s="2">
        <v>-7.3209948846314099E-2</v>
      </c>
      <c r="O263" s="2">
        <v>1.8224135334287801E-2</v>
      </c>
      <c r="P263" s="2">
        <v>-9.0335130458898301E-3</v>
      </c>
      <c r="Q263" s="2">
        <v>3.4129843849394499E-2</v>
      </c>
      <c r="R263" s="2">
        <v>2.7997691286281701E-2</v>
      </c>
      <c r="S263" s="2">
        <v>2.5303503324684399E-2</v>
      </c>
      <c r="T263" s="2">
        <v>1.76730621836137E-3</v>
      </c>
      <c r="U263" s="2">
        <v>-3.4916857169686899E-2</v>
      </c>
      <c r="V263" s="2">
        <v>2.3282862672281201E-2</v>
      </c>
      <c r="W263" s="2">
        <v>-1.47243880481464E-2</v>
      </c>
      <c r="X263" s="2">
        <v>3.6013299076325902E-4</v>
      </c>
      <c r="Y263" s="2">
        <v>7.2335146914224704E-3</v>
      </c>
      <c r="Z263" s="2">
        <v>1.42184553005914E-2</v>
      </c>
      <c r="AA263" s="2">
        <v>-2.5543166974885199E-2</v>
      </c>
      <c r="AB263" s="2">
        <v>-7.79265403665747E-3</v>
      </c>
      <c r="AC263" s="2">
        <v>5.6326798446950802E-3</v>
      </c>
      <c r="AD263" s="2">
        <v>8.8766557893059806E-3</v>
      </c>
      <c r="AE263" s="2">
        <v>-2.70825944931853E-2</v>
      </c>
      <c r="AF263" s="2">
        <v>-1.3430237060649001E-2</v>
      </c>
      <c r="AG263" s="2">
        <v>-3.58953494941254E-3</v>
      </c>
      <c r="AH263" s="2">
        <v>-1.6788379895058402E-2</v>
      </c>
      <c r="AI263" s="2">
        <v>9.0266622070054297E-3</v>
      </c>
      <c r="AJ263" s="2">
        <v>-1.0499415585148801E-2</v>
      </c>
      <c r="AK263" s="5">
        <v>-1.6295562117992401E-17</v>
      </c>
    </row>
    <row r="264" spans="1:37">
      <c r="A264" s="1" t="s">
        <v>1048</v>
      </c>
      <c r="B264" s="2">
        <v>-0.10991800760494901</v>
      </c>
      <c r="C264" s="2">
        <v>0.124201600983897</v>
      </c>
      <c r="D264" s="2">
        <v>-3.3934022608626699E-2</v>
      </c>
      <c r="E264" s="2">
        <v>-3.9885254127687501E-2</v>
      </c>
      <c r="F264" s="2">
        <v>2.83297631621727E-2</v>
      </c>
      <c r="G264" s="2">
        <v>-1.95276791150884E-2</v>
      </c>
      <c r="H264" s="2">
        <v>5.1170002723909001E-2</v>
      </c>
      <c r="I264" s="2">
        <v>5.1231915774970398E-3</v>
      </c>
      <c r="J264" s="2">
        <v>3.1383178008223801E-2</v>
      </c>
      <c r="K264" s="2">
        <v>1.05600447515565E-2</v>
      </c>
      <c r="L264" s="2">
        <v>5.6527617501089603E-3</v>
      </c>
      <c r="M264" s="2">
        <v>-1.90688143804492E-2</v>
      </c>
      <c r="N264" s="2">
        <v>-2.0185109728229199E-2</v>
      </c>
      <c r="O264" s="2">
        <v>4.56448568550109E-2</v>
      </c>
      <c r="P264" s="2">
        <v>-2.8386424290516E-3</v>
      </c>
      <c r="Q264" s="2">
        <v>1.7148669652612601E-2</v>
      </c>
      <c r="R264" s="2">
        <v>-2.8745420659798699E-2</v>
      </c>
      <c r="S264" s="2">
        <v>-3.61337761708601E-3</v>
      </c>
      <c r="T264" s="2">
        <v>-1.2420484386029399E-3</v>
      </c>
      <c r="U264" s="2">
        <v>-1.9638123065210102E-2</v>
      </c>
      <c r="V264" s="2">
        <v>-1.2658615145634201E-2</v>
      </c>
      <c r="W264" s="2">
        <v>3.14844128197905E-3</v>
      </c>
      <c r="X264" s="2">
        <v>3.1751134514549299E-2</v>
      </c>
      <c r="Y264" s="2">
        <v>-5.9007860361707199E-3</v>
      </c>
      <c r="Z264" s="2">
        <v>1.20005957697337E-2</v>
      </c>
      <c r="AA264" s="2">
        <v>1.6986736140799499E-2</v>
      </c>
      <c r="AB264" s="2">
        <v>-1.4794667544416999E-3</v>
      </c>
      <c r="AC264" s="2">
        <v>-1.11007818284757E-2</v>
      </c>
      <c r="AD264" s="2">
        <v>1.5710403667693301E-2</v>
      </c>
      <c r="AE264" s="2">
        <v>-8.8911488417668903E-3</v>
      </c>
      <c r="AF264" s="2">
        <v>-6.5030526863762601E-3</v>
      </c>
      <c r="AG264" s="2">
        <v>1.6686477747947501E-2</v>
      </c>
      <c r="AH264" s="2">
        <v>5.8521450683762999E-3</v>
      </c>
      <c r="AI264" s="2">
        <v>-2.4002851604020001E-3</v>
      </c>
      <c r="AJ264" s="2">
        <v>-9.3195662841253095E-4</v>
      </c>
      <c r="AK264" s="5">
        <v>-3.9276775852644299E-17</v>
      </c>
    </row>
    <row r="265" spans="1:37">
      <c r="A265" s="1" t="s">
        <v>84</v>
      </c>
      <c r="B265" s="2">
        <v>-0.10865592546495501</v>
      </c>
      <c r="C265" s="2">
        <v>-0.31775558429112699</v>
      </c>
      <c r="D265" s="2">
        <v>-4.0561050698609703E-3</v>
      </c>
      <c r="E265" s="2">
        <v>0.12842654602116299</v>
      </c>
      <c r="F265" s="2">
        <v>-4.7120043966540702E-2</v>
      </c>
      <c r="G265" s="2">
        <v>-3.9084905518512299E-2</v>
      </c>
      <c r="H265" s="2">
        <v>-6.9899554223815705E-2</v>
      </c>
      <c r="I265" s="2">
        <v>3.4717247639448501E-2</v>
      </c>
      <c r="J265" s="2">
        <v>0.117735181339747</v>
      </c>
      <c r="K265" s="2">
        <v>-6.5699581913578498E-2</v>
      </c>
      <c r="L265" s="2">
        <v>-3.6481620966656803E-2</v>
      </c>
      <c r="M265" s="2">
        <v>-1.2278859025670099E-2</v>
      </c>
      <c r="N265" s="2">
        <v>2.0139023076937799E-3</v>
      </c>
      <c r="O265" s="2">
        <v>-2.6985734164039502E-2</v>
      </c>
      <c r="P265" s="2">
        <v>1.3117589653827E-2</v>
      </c>
      <c r="Q265" s="2">
        <v>7.1929274941616397E-2</v>
      </c>
      <c r="R265" s="2">
        <v>-9.6220737733627194E-3</v>
      </c>
      <c r="S265" s="2">
        <v>3.3379399742325302E-2</v>
      </c>
      <c r="T265" s="2">
        <v>3.4435678698599002E-2</v>
      </c>
      <c r="U265" s="2">
        <v>-3.2124531188812297E-2</v>
      </c>
      <c r="V265" s="2">
        <v>2.72694488327134E-2</v>
      </c>
      <c r="W265" s="2">
        <v>4.2189259984640397E-2</v>
      </c>
      <c r="X265" s="2">
        <v>-1.5944806230738399E-2</v>
      </c>
      <c r="Y265" s="2">
        <v>-1.06245543224415E-2</v>
      </c>
      <c r="Z265" s="2">
        <v>4.6106852184983303E-2</v>
      </c>
      <c r="AA265" s="2">
        <v>2.3972345688902E-2</v>
      </c>
      <c r="AB265" s="2">
        <v>-2.5458349860333102E-2</v>
      </c>
      <c r="AC265" s="2">
        <v>2.13176205839254E-2</v>
      </c>
      <c r="AD265" s="2">
        <v>-1.0236467810833001E-2</v>
      </c>
      <c r="AE265" s="2">
        <v>1.2768758415658501E-2</v>
      </c>
      <c r="AF265" s="2">
        <v>5.2048399548928398E-2</v>
      </c>
      <c r="AG265" s="2">
        <v>-2.5979302134607699E-2</v>
      </c>
      <c r="AH265" s="2">
        <v>1.2186856784550301E-2</v>
      </c>
      <c r="AI265" s="2">
        <v>1.20882141911705E-3</v>
      </c>
      <c r="AJ265" s="2">
        <v>-1.0821648290854399E-2</v>
      </c>
      <c r="AK265" s="5">
        <v>1.8917091976055699E-17</v>
      </c>
    </row>
    <row r="266" spans="1:37">
      <c r="A266" s="1" t="s">
        <v>1098</v>
      </c>
      <c r="B266" s="2">
        <v>-0.108555465309691</v>
      </c>
      <c r="C266" s="2">
        <v>0.21769094422660701</v>
      </c>
      <c r="D266" s="2">
        <v>-1.56102215998333E-2</v>
      </c>
      <c r="E266" s="2">
        <v>-3.8591548452246299E-2</v>
      </c>
      <c r="F266" s="2">
        <v>9.9054634537936698E-2</v>
      </c>
      <c r="G266" s="2">
        <v>-2.81984233480027E-2</v>
      </c>
      <c r="H266" s="2">
        <v>6.3095882732637706E-2</v>
      </c>
      <c r="I266" s="2">
        <v>6.1099737285410002E-2</v>
      </c>
      <c r="J266" s="2">
        <v>5.41404046524012E-3</v>
      </c>
      <c r="K266" s="2">
        <v>-3.3686073920244398E-3</v>
      </c>
      <c r="L266" s="2">
        <v>-5.2947100545074396E-3</v>
      </c>
      <c r="M266" s="2">
        <v>-2.6252085389887998E-2</v>
      </c>
      <c r="N266" s="2">
        <v>-6.7189215963366702E-3</v>
      </c>
      <c r="O266" s="2">
        <v>8.9272292875997306E-2</v>
      </c>
      <c r="P266" s="2">
        <v>-4.0199427440700798E-2</v>
      </c>
      <c r="Q266" s="2">
        <v>2.7619327825218799E-2</v>
      </c>
      <c r="R266" s="2">
        <v>-2.8795436684355899E-4</v>
      </c>
      <c r="S266" s="2">
        <v>2.0484212600255899E-2</v>
      </c>
      <c r="T266" s="2">
        <v>2.53690985456816E-2</v>
      </c>
      <c r="U266" s="2">
        <v>-1.63489757097737E-2</v>
      </c>
      <c r="V266" s="2">
        <v>-1.6276931095458001E-2</v>
      </c>
      <c r="W266" s="2">
        <v>-4.3108668296513901E-3</v>
      </c>
      <c r="X266" s="2">
        <v>1.0468832471434E-2</v>
      </c>
      <c r="Y266" s="2">
        <v>-5.1859543710799901E-3</v>
      </c>
      <c r="Z266" s="2">
        <v>1.23098292853872E-2</v>
      </c>
      <c r="AA266" s="2">
        <v>-1.4733150895562699E-3</v>
      </c>
      <c r="AB266" s="2">
        <v>-2.88614255603061E-3</v>
      </c>
      <c r="AC266" s="2">
        <v>1.1390997516499E-2</v>
      </c>
      <c r="AD266" s="2">
        <v>1.14823406098558E-2</v>
      </c>
      <c r="AE266" s="2">
        <v>-8.4074316258475092E-3</v>
      </c>
      <c r="AF266" s="2">
        <v>9.3331076252837399E-3</v>
      </c>
      <c r="AG266" s="2">
        <v>1.79311487117869E-4</v>
      </c>
      <c r="AH266" s="2">
        <v>1.99757451052485E-3</v>
      </c>
      <c r="AI266" s="2">
        <v>-1.1002728161289201E-2</v>
      </c>
      <c r="AJ266" s="2">
        <v>2.6500270051155201E-3</v>
      </c>
      <c r="AK266" s="5">
        <v>-1.5727656050561399E-17</v>
      </c>
    </row>
    <row r="267" spans="1:37">
      <c r="A267" s="1" t="s">
        <v>992</v>
      </c>
      <c r="B267" s="2">
        <v>-0.108460927536232</v>
      </c>
      <c r="C267" s="2">
        <v>-0.15588257821950899</v>
      </c>
      <c r="D267" s="2">
        <v>0.106461297267449</v>
      </c>
      <c r="E267" s="2">
        <v>-9.4509031412199795E-2</v>
      </c>
      <c r="F267" s="2">
        <v>-8.2261183187995399E-2</v>
      </c>
      <c r="G267" s="2">
        <v>-1.1566293759832201E-2</v>
      </c>
      <c r="H267" s="2">
        <v>4.7384630316848197E-3</v>
      </c>
      <c r="I267" s="2">
        <v>1.4483272793948E-3</v>
      </c>
      <c r="J267" s="2">
        <v>4.9138211591449099E-2</v>
      </c>
      <c r="K267" s="2">
        <v>4.2113447972920597E-2</v>
      </c>
      <c r="L267" s="2">
        <v>5.94461358189542E-2</v>
      </c>
      <c r="M267" s="2">
        <v>2.4689944681198801E-2</v>
      </c>
      <c r="N267" s="2">
        <v>7.0726138295645101E-3</v>
      </c>
      <c r="O267" s="2">
        <v>-2.6194022647310902E-3</v>
      </c>
      <c r="P267" s="2">
        <v>5.2640238158616397E-2</v>
      </c>
      <c r="Q267" s="2">
        <v>-2.3562613336737699E-4</v>
      </c>
      <c r="R267" s="2">
        <v>5.8793999381847102E-2</v>
      </c>
      <c r="S267" s="2">
        <v>3.9563508815938397E-2</v>
      </c>
      <c r="T267" s="2">
        <v>2.2283918523002901E-2</v>
      </c>
      <c r="U267" s="2">
        <v>2.9967651656852199E-2</v>
      </c>
      <c r="V267" s="2">
        <v>-1.05864972767252E-2</v>
      </c>
      <c r="W267" s="2">
        <v>4.1345802502328299E-4</v>
      </c>
      <c r="X267" s="2">
        <v>-7.4691019066076897E-3</v>
      </c>
      <c r="Y267" s="2">
        <v>-1.46198532964703E-2</v>
      </c>
      <c r="Z267" s="2">
        <v>3.8194525978582201E-3</v>
      </c>
      <c r="AA267" s="2">
        <v>1.6247411754782899E-2</v>
      </c>
      <c r="AB267" s="2">
        <v>-3.2710210068535597E-2</v>
      </c>
      <c r="AC267" s="2">
        <v>1.08431387672294E-2</v>
      </c>
      <c r="AD267" s="2">
        <v>-6.5068358811112802E-3</v>
      </c>
      <c r="AE267" s="2">
        <v>3.0022877852769001E-3</v>
      </c>
      <c r="AF267" s="2">
        <v>-1.06636315443954E-2</v>
      </c>
      <c r="AG267" s="2">
        <v>3.9195769842848699E-3</v>
      </c>
      <c r="AH267" s="2">
        <v>-1.22246041554345E-2</v>
      </c>
      <c r="AI267" s="2">
        <v>4.3696593996932903E-3</v>
      </c>
      <c r="AJ267" s="2">
        <v>2.9618261803314198E-3</v>
      </c>
      <c r="AK267" s="5">
        <v>-3.47524350314404E-17</v>
      </c>
    </row>
    <row r="268" spans="1:37">
      <c r="A268" s="1" t="s">
        <v>414</v>
      </c>
      <c r="B268" s="2">
        <v>-0.108085920383339</v>
      </c>
      <c r="C268" s="2">
        <v>1.8908008434964301E-2</v>
      </c>
      <c r="D268" s="2">
        <v>-2.3506583168332901E-2</v>
      </c>
      <c r="E268" s="2">
        <v>9.5901148067912903E-2</v>
      </c>
      <c r="F268" s="2">
        <v>6.6876771792241704E-2</v>
      </c>
      <c r="G268" s="2">
        <v>3.81994286833513E-2</v>
      </c>
      <c r="H268" s="2">
        <v>-1.28135643566364E-2</v>
      </c>
      <c r="I268" s="2">
        <v>-3.3350608280475903E-2</v>
      </c>
      <c r="J268" s="2">
        <v>-4.34345217535205E-2</v>
      </c>
      <c r="K268" s="2">
        <v>-2.5218429542695898E-3</v>
      </c>
      <c r="L268" s="2">
        <v>-1.9253853633282102E-2</v>
      </c>
      <c r="M268" s="2">
        <v>-2.7074970910476798E-2</v>
      </c>
      <c r="N268" s="2">
        <v>-9.7203725046894895E-3</v>
      </c>
      <c r="O268" s="2">
        <v>-7.7803490491972199E-3</v>
      </c>
      <c r="P268" s="2">
        <v>-2.26197302096155E-2</v>
      </c>
      <c r="Q268" s="2">
        <v>5.4379398188999298E-3</v>
      </c>
      <c r="R268" s="2">
        <v>1.2716761098307E-2</v>
      </c>
      <c r="S268" s="2">
        <v>3.3407981309927899E-2</v>
      </c>
      <c r="T268" s="2">
        <v>-1.41734671764897E-2</v>
      </c>
      <c r="U268" s="2">
        <v>-1.05036776019636E-2</v>
      </c>
      <c r="V268" s="2">
        <v>-8.6233447439920999E-4</v>
      </c>
      <c r="W268" s="2">
        <v>-3.0725899845488801E-2</v>
      </c>
      <c r="X268" s="2">
        <v>-3.3579362409397002E-3</v>
      </c>
      <c r="Y268" s="2">
        <v>-3.57749811543919E-3</v>
      </c>
      <c r="Z268" s="2">
        <v>-5.4754887529891499E-3</v>
      </c>
      <c r="AA268" s="2">
        <v>1.39842252752614E-3</v>
      </c>
      <c r="AB268" s="2">
        <v>1.27662564973887E-2</v>
      </c>
      <c r="AC268" s="2">
        <v>-4.2788772755490298E-5</v>
      </c>
      <c r="AD268" s="2">
        <v>3.18991005215455E-3</v>
      </c>
      <c r="AE268" s="2">
        <v>-5.8522768912810602E-3</v>
      </c>
      <c r="AF268" s="2">
        <v>1.3953353715629301E-3</v>
      </c>
      <c r="AG268" s="2">
        <v>-2.9070993953293099E-3</v>
      </c>
      <c r="AH268" s="2">
        <v>-1.04998512109661E-2</v>
      </c>
      <c r="AI268" s="2">
        <v>5.4956438784335799E-3</v>
      </c>
      <c r="AJ268" s="2">
        <v>1.1430222022393399E-3</v>
      </c>
      <c r="AK268" s="5">
        <v>1.01371297786759E-17</v>
      </c>
    </row>
    <row r="269" spans="1:37">
      <c r="A269" s="1" t="s">
        <v>1177</v>
      </c>
      <c r="B269" s="2">
        <v>-0.10770381227392201</v>
      </c>
      <c r="C269" s="2">
        <v>1.57357807630267E-4</v>
      </c>
      <c r="D269" s="2">
        <v>4.5532792770033803E-2</v>
      </c>
      <c r="E269" s="2">
        <v>-8.6460705013710504E-2</v>
      </c>
      <c r="F269" s="2">
        <v>-1.91922364250014E-2</v>
      </c>
      <c r="G269" s="2">
        <v>-2.46744963064972E-2</v>
      </c>
      <c r="H269" s="2">
        <v>8.1277174431733708E-3</v>
      </c>
      <c r="I269" s="2">
        <v>-8.3545080889073607E-3</v>
      </c>
      <c r="J269" s="2">
        <v>6.0719418682994297E-3</v>
      </c>
      <c r="K269" s="2">
        <v>3.1741541322315499E-2</v>
      </c>
      <c r="L269" s="2">
        <v>-1.6737177813915E-3</v>
      </c>
      <c r="M269" s="2">
        <v>-2.23683091106507E-2</v>
      </c>
      <c r="N269" s="2">
        <v>5.1855742632628099E-2</v>
      </c>
      <c r="O269" s="2">
        <v>9.54751586882247E-3</v>
      </c>
      <c r="P269" s="2">
        <v>1.20447112740641E-3</v>
      </c>
      <c r="Q269" s="2">
        <v>3.7170965800384703E-2</v>
      </c>
      <c r="R269" s="2">
        <v>1.07797978051846E-2</v>
      </c>
      <c r="S269" s="2">
        <v>5.711247898154E-3</v>
      </c>
      <c r="T269" s="2">
        <v>1.3491969822686E-2</v>
      </c>
      <c r="U269" s="2">
        <v>-1.9778852426691099E-2</v>
      </c>
      <c r="V269" s="2">
        <v>1.95549508157376E-2</v>
      </c>
      <c r="W269" s="2">
        <v>2.2982185596387501E-3</v>
      </c>
      <c r="X269" s="2">
        <v>2.6497184643909499E-2</v>
      </c>
      <c r="Y269" s="2">
        <v>9.0428923851386504E-3</v>
      </c>
      <c r="Z269" s="2">
        <v>-2.1013897637925101E-4</v>
      </c>
      <c r="AA269" s="2">
        <v>-2.0887543526403901E-2</v>
      </c>
      <c r="AB269" s="2">
        <v>2.3105776998116E-4</v>
      </c>
      <c r="AC269" s="2">
        <v>-3.0750062514194802E-3</v>
      </c>
      <c r="AD269" s="2">
        <v>7.8751063781720594E-3</v>
      </c>
      <c r="AE269" s="2">
        <v>1.89590675960991E-2</v>
      </c>
      <c r="AF269" s="2">
        <v>-1.28759687002294E-2</v>
      </c>
      <c r="AG269" s="2">
        <v>-1.25045796215705E-2</v>
      </c>
      <c r="AH269" s="2">
        <v>5.5581549524921703E-3</v>
      </c>
      <c r="AI269" s="2">
        <v>6.5300794922406903E-3</v>
      </c>
      <c r="AJ269" s="2">
        <v>2.4310390084934198E-3</v>
      </c>
      <c r="AK269" s="5">
        <v>1.0801660545999E-17</v>
      </c>
    </row>
    <row r="270" spans="1:37">
      <c r="A270" s="1" t="s">
        <v>748</v>
      </c>
      <c r="B270" s="2">
        <v>-0.107142430743404</v>
      </c>
      <c r="C270" s="2">
        <v>-1.11007957025225E-2</v>
      </c>
      <c r="D270" s="2">
        <v>-7.5384132100335996E-2</v>
      </c>
      <c r="E270" s="2">
        <v>-5.7494308022113902E-2</v>
      </c>
      <c r="F270" s="2">
        <v>-1.62635609352643E-2</v>
      </c>
      <c r="G270" s="2">
        <v>1.4939736708646401E-3</v>
      </c>
      <c r="H270" s="2">
        <v>6.25933673668502E-2</v>
      </c>
      <c r="I270" s="2">
        <v>-5.6993198857133803E-2</v>
      </c>
      <c r="J270" s="2">
        <v>2.7723604997279501E-2</v>
      </c>
      <c r="K270" s="2">
        <v>4.8188532770539597E-2</v>
      </c>
      <c r="L270" s="2">
        <v>-3.8530960201112803E-2</v>
      </c>
      <c r="M270" s="2">
        <v>7.2695049765139604E-3</v>
      </c>
      <c r="N270" s="2">
        <v>3.7168929543062001E-2</v>
      </c>
      <c r="O270" s="2">
        <v>1.4824364034171599E-2</v>
      </c>
      <c r="P270" s="2">
        <v>1.9282848393356901E-2</v>
      </c>
      <c r="Q270" s="2">
        <v>3.1425503538949899E-2</v>
      </c>
      <c r="R270" s="2">
        <v>-3.28026478523267E-2</v>
      </c>
      <c r="S270" s="2">
        <v>1.16625068050375E-2</v>
      </c>
      <c r="T270" s="2">
        <v>-3.9878435731000999E-4</v>
      </c>
      <c r="U270" s="2">
        <v>1.2703100151424901E-3</v>
      </c>
      <c r="V270" s="2">
        <v>2.6281712698120602E-3</v>
      </c>
      <c r="W270" s="2">
        <v>1.9623945420032599E-2</v>
      </c>
      <c r="X270" s="2">
        <v>7.2265965410296196E-3</v>
      </c>
      <c r="Y270" s="2">
        <v>-1.5483721716156701E-2</v>
      </c>
      <c r="Z270" s="2">
        <v>-1.0939334258078399E-2</v>
      </c>
      <c r="AA270" s="2">
        <v>-3.5411166258259501E-3</v>
      </c>
      <c r="AB270" s="2">
        <v>1.5291051515127999E-2</v>
      </c>
      <c r="AC270" s="2">
        <v>-4.8918109258213197E-3</v>
      </c>
      <c r="AD270" s="2">
        <v>-1.82716160738269E-3</v>
      </c>
      <c r="AE270" s="2">
        <v>4.3984471939007503E-3</v>
      </c>
      <c r="AF270" s="2">
        <v>1.48555009971641E-3</v>
      </c>
      <c r="AG270" s="2">
        <v>-1.5084049718332999E-3</v>
      </c>
      <c r="AH270" s="2">
        <v>1.8348493426705002E-2</v>
      </c>
      <c r="AI270" s="2">
        <v>9.7153803821436995E-3</v>
      </c>
      <c r="AJ270" s="2">
        <v>-3.1872906576874999E-2</v>
      </c>
      <c r="AK270" s="5">
        <v>-9.2455969355130795E-18</v>
      </c>
    </row>
    <row r="271" spans="1:37">
      <c r="A271" s="1" t="s">
        <v>474</v>
      </c>
      <c r="B271" s="2">
        <v>-0.106926272349125</v>
      </c>
      <c r="C271" s="2">
        <v>9.3593953081781298E-2</v>
      </c>
      <c r="D271" s="2">
        <v>-4.52169479422867E-2</v>
      </c>
      <c r="E271" s="2">
        <v>6.2448436023190598E-2</v>
      </c>
      <c r="F271" s="2">
        <v>-0.158533194206222</v>
      </c>
      <c r="G271" s="2">
        <v>-0.16832457464467299</v>
      </c>
      <c r="H271" s="2">
        <v>-2.42554620516216E-3</v>
      </c>
      <c r="I271" s="2">
        <v>-5.2364473860112302E-2</v>
      </c>
      <c r="J271" s="2">
        <v>1.80683178091578E-2</v>
      </c>
      <c r="K271" s="2">
        <v>-4.0344281633257199E-2</v>
      </c>
      <c r="L271" s="2">
        <v>8.2681626844568101E-4</v>
      </c>
      <c r="M271" s="2">
        <v>7.41052611373339E-2</v>
      </c>
      <c r="N271" s="2">
        <v>1.90128073510759E-3</v>
      </c>
      <c r="O271" s="2">
        <v>-1.9806849354299098E-2</v>
      </c>
      <c r="P271" s="2">
        <v>-5.9695377605995303E-2</v>
      </c>
      <c r="Q271" s="2">
        <v>3.6335991423445999E-2</v>
      </c>
      <c r="R271" s="2">
        <v>-6.2145936082041303E-2</v>
      </c>
      <c r="S271" s="2">
        <v>-1.5596655415539999E-2</v>
      </c>
      <c r="T271" s="2">
        <v>8.4081069583701994E-3</v>
      </c>
      <c r="U271" s="2">
        <v>4.3934251566645002E-2</v>
      </c>
      <c r="V271" s="2">
        <v>-9.5944925774363293E-3</v>
      </c>
      <c r="W271" s="2">
        <v>5.2144801726948303E-3</v>
      </c>
      <c r="X271" s="2">
        <v>2.29651066909024E-2</v>
      </c>
      <c r="Y271" s="2">
        <v>1.32486391993983E-2</v>
      </c>
      <c r="Z271" s="2">
        <v>5.5581939763471797E-3</v>
      </c>
      <c r="AA271" s="2">
        <v>-1.4471135750494401E-2</v>
      </c>
      <c r="AB271" s="2">
        <v>2.8600026404756201E-2</v>
      </c>
      <c r="AC271" s="2">
        <v>-1.53758749782137E-2</v>
      </c>
      <c r="AD271" s="2">
        <v>5.8592572303922501E-3</v>
      </c>
      <c r="AE271" s="2">
        <v>2.2634313286841899E-3</v>
      </c>
      <c r="AF271" s="2">
        <v>1.23424278067249E-2</v>
      </c>
      <c r="AG271" s="2">
        <v>-1.9317367256796399E-2</v>
      </c>
      <c r="AH271" s="2">
        <v>5.5135092776734801E-4</v>
      </c>
      <c r="AI271" s="2">
        <v>1.2830677088799701E-2</v>
      </c>
      <c r="AJ271" s="2">
        <v>1.21978946816721E-2</v>
      </c>
      <c r="AK271" s="5">
        <v>-1.38716557952338E-17</v>
      </c>
    </row>
    <row r="272" spans="1:37">
      <c r="A272" s="1" t="s">
        <v>1106</v>
      </c>
      <c r="B272" s="2">
        <v>-0.106917182587346</v>
      </c>
      <c r="C272" s="2">
        <v>0.120122015636662</v>
      </c>
      <c r="D272" s="2">
        <v>1.16593640922247E-2</v>
      </c>
      <c r="E272" s="2">
        <v>-4.4177854168922802E-2</v>
      </c>
      <c r="F272" s="2">
        <v>2.6865864002594199E-2</v>
      </c>
      <c r="G272" s="2">
        <v>-6.3298222154066303E-2</v>
      </c>
      <c r="H272" s="2">
        <v>5.02208942690235E-2</v>
      </c>
      <c r="I272" s="2">
        <v>1.1574036533095E-2</v>
      </c>
      <c r="J272" s="2">
        <v>3.8851294288863997E-2</v>
      </c>
      <c r="K272" s="2">
        <v>1.9873486691166498E-2</v>
      </c>
      <c r="L272" s="2">
        <v>1.39700250112675E-2</v>
      </c>
      <c r="M272" s="2">
        <v>3.36297557162626E-3</v>
      </c>
      <c r="N272" s="2">
        <v>-3.5932954732643303E-2</v>
      </c>
      <c r="O272" s="2">
        <v>1.8391684850998301E-2</v>
      </c>
      <c r="P272" s="2">
        <v>-3.2891357469419097E-2</v>
      </c>
      <c r="Q272" s="2">
        <v>-9.6887495002235396E-3</v>
      </c>
      <c r="R272" s="2">
        <v>8.5519677780923602E-3</v>
      </c>
      <c r="S272" s="2">
        <v>3.61994829156012E-4</v>
      </c>
      <c r="T272" s="2">
        <v>2.78946491370787E-2</v>
      </c>
      <c r="U272" s="2">
        <v>-4.7695648753519698E-2</v>
      </c>
      <c r="V272" s="2">
        <v>5.8178921345577398E-3</v>
      </c>
      <c r="W272" s="2">
        <v>-1.63871231627126E-2</v>
      </c>
      <c r="X272" s="2">
        <v>2.0177453383034699E-2</v>
      </c>
      <c r="Y272" s="2">
        <v>4.9320426176495203E-3</v>
      </c>
      <c r="Z272" s="2">
        <v>-1.55145606491955E-2</v>
      </c>
      <c r="AA272" s="2">
        <v>-7.6467985665053901E-4</v>
      </c>
      <c r="AB272" s="2">
        <v>-1.0791302149125701E-2</v>
      </c>
      <c r="AC272" s="2">
        <v>-3.5624816132353399E-4</v>
      </c>
      <c r="AD272" s="2">
        <v>4.6520674365238502E-3</v>
      </c>
      <c r="AE272" s="2">
        <v>-1.3659521309430701E-2</v>
      </c>
      <c r="AF272" s="2">
        <v>-1.12514609690206E-3</v>
      </c>
      <c r="AG272" s="2">
        <v>2.3178429771377501E-3</v>
      </c>
      <c r="AH272" s="2">
        <v>-9.7462642423761497E-3</v>
      </c>
      <c r="AI272" s="2">
        <v>1.2940207237700501E-3</v>
      </c>
      <c r="AJ272" s="2">
        <v>8.5308839819077595E-3</v>
      </c>
      <c r="AK272" s="5">
        <v>-2.5820714701504302E-19</v>
      </c>
    </row>
    <row r="273" spans="1:37">
      <c r="A273" s="1" t="s">
        <v>325</v>
      </c>
      <c r="B273" s="2">
        <v>-0.106723688744678</v>
      </c>
      <c r="C273" s="2">
        <v>-0.40034478413333302</v>
      </c>
      <c r="D273" s="2">
        <v>0.34190309146470599</v>
      </c>
      <c r="E273" s="2">
        <v>-8.2349239214044898E-2</v>
      </c>
      <c r="F273" s="2">
        <v>-8.22964004480847E-2</v>
      </c>
      <c r="G273" s="2">
        <v>-1.91412902428355E-2</v>
      </c>
      <c r="H273" s="2">
        <v>0.109872116567919</v>
      </c>
      <c r="I273" s="2">
        <v>-1.2750654658024701E-2</v>
      </c>
      <c r="J273" s="2">
        <v>-1.09364314879622E-2</v>
      </c>
      <c r="K273" s="2">
        <v>2.2878033791861501E-3</v>
      </c>
      <c r="L273" s="2">
        <v>6.4379877936953003E-2</v>
      </c>
      <c r="M273" s="2">
        <v>4.8267630629307001E-2</v>
      </c>
      <c r="N273" s="2">
        <v>1.34393095255351E-2</v>
      </c>
      <c r="O273" s="2">
        <v>-5.9568332176437297E-2</v>
      </c>
      <c r="P273" s="2">
        <v>-2.87415356286305E-2</v>
      </c>
      <c r="Q273" s="2">
        <v>3.0289532485212298E-2</v>
      </c>
      <c r="R273" s="2">
        <v>-8.4398583963464797E-3</v>
      </c>
      <c r="S273" s="2">
        <v>3.4114117133238898E-2</v>
      </c>
      <c r="T273" s="2">
        <v>1.9336342214995798E-2</v>
      </c>
      <c r="U273" s="2">
        <v>-1.62134988608016E-2</v>
      </c>
      <c r="V273" s="2">
        <v>-1.15261290351937E-2</v>
      </c>
      <c r="W273" s="2">
        <v>-1.0295603197946E-2</v>
      </c>
      <c r="X273" s="2">
        <v>4.1106605621874001E-2</v>
      </c>
      <c r="Y273" s="2">
        <v>-2.7308075863601001E-2</v>
      </c>
      <c r="Z273" s="2">
        <v>-1.13277182505181E-2</v>
      </c>
      <c r="AA273" s="2">
        <v>4.5595183616234103E-2</v>
      </c>
      <c r="AB273" s="2">
        <v>-3.3367932012874402E-4</v>
      </c>
      <c r="AC273" s="2">
        <v>1.8095381270063101E-3</v>
      </c>
      <c r="AD273" s="2">
        <v>1.8096538250132601E-2</v>
      </c>
      <c r="AE273" s="2">
        <v>1.60172550108161E-3</v>
      </c>
      <c r="AF273" s="2">
        <v>2.9021719419753102E-2</v>
      </c>
      <c r="AG273" s="2">
        <v>2.5827038642933901E-2</v>
      </c>
      <c r="AH273" s="2">
        <v>6.8491388336629202E-3</v>
      </c>
      <c r="AI273" s="2">
        <v>2.7650451301397599E-3</v>
      </c>
      <c r="AJ273" s="2">
        <v>6.2752376585573201E-3</v>
      </c>
      <c r="AK273" s="5">
        <v>3.5958454479769003E-17</v>
      </c>
    </row>
    <row r="274" spans="1:37">
      <c r="A274" s="1" t="s">
        <v>906</v>
      </c>
      <c r="B274" s="2">
        <v>-0.106476363290013</v>
      </c>
      <c r="C274" s="2">
        <v>-3.8927346002114701E-3</v>
      </c>
      <c r="D274" s="2">
        <v>-7.7486127580944702E-3</v>
      </c>
      <c r="E274" s="2">
        <v>-8.5501139406900198E-2</v>
      </c>
      <c r="F274" s="2">
        <v>6.6239936000213398E-2</v>
      </c>
      <c r="G274" s="2">
        <v>-5.0831396235575498E-2</v>
      </c>
      <c r="H274" s="2">
        <v>2.0416102228336501E-2</v>
      </c>
      <c r="I274" s="2">
        <v>-1.8863010816029899E-2</v>
      </c>
      <c r="J274" s="2">
        <v>-2.00498859120596E-4</v>
      </c>
      <c r="K274" s="2">
        <v>6.0085151115451901E-2</v>
      </c>
      <c r="L274" s="2">
        <v>-3.78609181584217E-2</v>
      </c>
      <c r="M274" s="2">
        <v>1.96519730564081E-2</v>
      </c>
      <c r="N274" s="2">
        <v>1.6343745819334E-2</v>
      </c>
      <c r="O274" s="2">
        <v>-6.9743645057573397E-2</v>
      </c>
      <c r="P274" s="2">
        <v>-1.5398434887353599E-2</v>
      </c>
      <c r="Q274" s="2">
        <v>-2.87967085959841E-2</v>
      </c>
      <c r="R274" s="2">
        <v>1.5534179494031001E-2</v>
      </c>
      <c r="S274" s="2">
        <v>5.0311451736697203E-2</v>
      </c>
      <c r="T274" s="2">
        <v>4.1561569399182999E-2</v>
      </c>
      <c r="U274" s="2">
        <v>-2.2708316264548799E-2</v>
      </c>
      <c r="V274" s="2">
        <v>-4.5976292910567103E-2</v>
      </c>
      <c r="W274" s="2">
        <v>-2.0295517855608399E-2</v>
      </c>
      <c r="X274" s="2">
        <v>1.28461455274901E-2</v>
      </c>
      <c r="Y274" s="2">
        <v>5.2977882150760797E-3</v>
      </c>
      <c r="Z274" s="2">
        <v>-3.61147277151702E-2</v>
      </c>
      <c r="AA274" s="2">
        <v>3.3451469030857398E-2</v>
      </c>
      <c r="AB274" s="2">
        <v>-2.0432281119898602E-2</v>
      </c>
      <c r="AC274" s="2">
        <v>7.2479528985487304E-3</v>
      </c>
      <c r="AD274" s="2">
        <v>-3.4219746901377299E-3</v>
      </c>
      <c r="AE274" s="2">
        <v>-2.95242532040359E-2</v>
      </c>
      <c r="AF274" s="2">
        <v>1.02085175854278E-2</v>
      </c>
      <c r="AG274" s="2">
        <v>-1.0414686405780501E-2</v>
      </c>
      <c r="AH274" s="2">
        <v>2.9326362464895801E-2</v>
      </c>
      <c r="AI274" s="2">
        <v>-2.5084654828043101E-2</v>
      </c>
      <c r="AJ274" s="2">
        <v>-1.11313715306383E-3</v>
      </c>
      <c r="AK274" s="5">
        <v>3.3691635886684298E-17</v>
      </c>
    </row>
    <row r="275" spans="1:37">
      <c r="A275" s="1" t="s">
        <v>528</v>
      </c>
      <c r="B275" s="2">
        <v>-0.106427051747687</v>
      </c>
      <c r="C275" s="2">
        <v>0.161458010876043</v>
      </c>
      <c r="D275" s="2">
        <v>-5.2288492560970401E-2</v>
      </c>
      <c r="E275" s="2">
        <v>-3.5549728263498601E-2</v>
      </c>
      <c r="F275" s="2">
        <v>0.11642841261872799</v>
      </c>
      <c r="G275" s="2">
        <v>-3.5745502268859801E-2</v>
      </c>
      <c r="H275" s="2">
        <v>2.9512534643678999E-2</v>
      </c>
      <c r="I275" s="2">
        <v>2.6719054040942901E-2</v>
      </c>
      <c r="J275" s="2">
        <v>3.2074558947976797E-2</v>
      </c>
      <c r="K275" s="2">
        <v>-3.3148331800666002E-2</v>
      </c>
      <c r="L275" s="2">
        <v>-2.3902125147388702E-2</v>
      </c>
      <c r="M275" s="2">
        <v>-2.4987797385255001E-2</v>
      </c>
      <c r="N275" s="2">
        <v>-2.5116818612585998E-2</v>
      </c>
      <c r="O275" s="2">
        <v>-7.0604251099046699E-3</v>
      </c>
      <c r="P275" s="2">
        <v>1.48280834913212E-2</v>
      </c>
      <c r="Q275" s="2">
        <v>6.2115720280824602E-3</v>
      </c>
      <c r="R275" s="2">
        <v>-4.36353545670249E-3</v>
      </c>
      <c r="S275" s="2">
        <v>7.8642618732031704E-3</v>
      </c>
      <c r="T275" s="2">
        <v>-1.7608055356741301E-2</v>
      </c>
      <c r="U275" s="2">
        <v>-1.25980114384035E-2</v>
      </c>
      <c r="V275" s="2">
        <v>1.8905160716788799E-2</v>
      </c>
      <c r="W275" s="2">
        <v>-9.0186154315239405E-3</v>
      </c>
      <c r="X275" s="2">
        <v>1.05848182248587E-2</v>
      </c>
      <c r="Y275" s="2">
        <v>-3.73477770075928E-2</v>
      </c>
      <c r="Z275" s="2">
        <v>2.6764262724909699E-3</v>
      </c>
      <c r="AA275" s="2">
        <v>-2.0705763362543201E-3</v>
      </c>
      <c r="AB275" s="2">
        <v>-1.3700914033811001E-2</v>
      </c>
      <c r="AC275" s="2">
        <v>3.6121839631162102E-3</v>
      </c>
      <c r="AD275" s="2">
        <v>2.0983945722814002E-3</v>
      </c>
      <c r="AE275" s="2">
        <v>-8.9705926037440108E-3</v>
      </c>
      <c r="AF275" s="2">
        <v>-8.6074185395258792E-3</v>
      </c>
      <c r="AG275" s="2">
        <v>1.29631079740509E-2</v>
      </c>
      <c r="AH275" s="2">
        <v>-1.55735753208666E-3</v>
      </c>
      <c r="AI275" s="2">
        <v>7.3839592864147E-3</v>
      </c>
      <c r="AJ275" s="2">
        <v>2.9042185060003901E-3</v>
      </c>
      <c r="AK275" s="5">
        <v>-3.1423580491123098E-18</v>
      </c>
    </row>
    <row r="276" spans="1:37">
      <c r="A276" s="1" t="s">
        <v>1074</v>
      </c>
      <c r="B276" s="2">
        <v>-0.105264238052607</v>
      </c>
      <c r="C276" s="2">
        <v>-1.14435445033723E-2</v>
      </c>
      <c r="D276" s="2">
        <v>-3.0527141473710599E-2</v>
      </c>
      <c r="E276" s="2">
        <v>4.78880682116751E-2</v>
      </c>
      <c r="F276" s="2">
        <v>0.110335790807859</v>
      </c>
      <c r="G276" s="2">
        <v>-5.0506859615954601E-2</v>
      </c>
      <c r="H276" s="2">
        <v>-3.8163591789449999E-3</v>
      </c>
      <c r="I276" s="2">
        <v>2.03234804646381E-2</v>
      </c>
      <c r="J276" s="2">
        <v>3.4245227576324699E-2</v>
      </c>
      <c r="K276" s="2">
        <v>1.05691429818001E-2</v>
      </c>
      <c r="L276" s="2">
        <v>-4.33694954380172E-2</v>
      </c>
      <c r="M276" s="2">
        <v>-1.41154394749085E-2</v>
      </c>
      <c r="N276" s="2">
        <v>3.2095138853014703E-2</v>
      </c>
      <c r="O276" s="2">
        <v>3.1700576754836E-3</v>
      </c>
      <c r="P276" s="2">
        <v>1.9581885226227998E-2</v>
      </c>
      <c r="Q276" s="2">
        <v>2.80192753708856E-2</v>
      </c>
      <c r="R276" s="2">
        <v>-1.4832947677403599E-2</v>
      </c>
      <c r="S276" s="2">
        <v>2.42259013816498E-3</v>
      </c>
      <c r="T276" s="2">
        <v>-1.49198429436173E-2</v>
      </c>
      <c r="U276" s="2">
        <v>1.3722753010617201E-2</v>
      </c>
      <c r="V276" s="2">
        <v>-2.93953193130039E-2</v>
      </c>
      <c r="W276" s="2">
        <v>8.2864089686588293E-6</v>
      </c>
      <c r="X276" s="2">
        <v>1.0660460660507401E-2</v>
      </c>
      <c r="Y276" s="2">
        <v>1.8458046746590799E-4</v>
      </c>
      <c r="Z276" s="2">
        <v>1.73848548387645E-2</v>
      </c>
      <c r="AA276" s="2">
        <v>7.8477628529939202E-4</v>
      </c>
      <c r="AB276" s="2">
        <v>-4.3076340807774597E-3</v>
      </c>
      <c r="AC276" s="2">
        <v>-9.2544685766039296E-3</v>
      </c>
      <c r="AD276" s="2">
        <v>5.5776988284604199E-3</v>
      </c>
      <c r="AE276" s="2">
        <v>1.44456357504678E-3</v>
      </c>
      <c r="AF276" s="2">
        <v>-2.75044309320556E-3</v>
      </c>
      <c r="AG276" s="2">
        <v>-6.7943217477164902E-3</v>
      </c>
      <c r="AH276" s="2">
        <v>-1.5635488348529899E-2</v>
      </c>
      <c r="AI276" s="2">
        <v>-9.1305973270188294E-3</v>
      </c>
      <c r="AJ276" s="2">
        <v>2.95688893807808E-3</v>
      </c>
      <c r="AK276" s="5">
        <v>-2.0128769793750602E-18</v>
      </c>
    </row>
    <row r="277" spans="1:37">
      <c r="A277" s="1" t="s">
        <v>784</v>
      </c>
      <c r="B277" s="2">
        <v>-0.104862494886175</v>
      </c>
      <c r="C277" s="2">
        <v>0.15664902569710701</v>
      </c>
      <c r="D277" s="2">
        <v>3.3027275547818598E-2</v>
      </c>
      <c r="E277" s="2">
        <v>-5.9877059108933497E-2</v>
      </c>
      <c r="F277" s="2">
        <v>5.2877771617318402E-2</v>
      </c>
      <c r="G277" s="2">
        <v>-8.6223927365612699E-2</v>
      </c>
      <c r="H277" s="2">
        <v>2.0803835514751099E-2</v>
      </c>
      <c r="I277" s="2">
        <v>4.1624693965484601E-3</v>
      </c>
      <c r="J277" s="2">
        <v>2.5236918627514898E-3</v>
      </c>
      <c r="K277" s="2">
        <v>1.4206874735223999E-2</v>
      </c>
      <c r="L277" s="2">
        <v>-3.3351261708833499E-2</v>
      </c>
      <c r="M277" s="2">
        <v>-9.5508830629824305E-4</v>
      </c>
      <c r="N277" s="2">
        <v>9.9628603559933793E-3</v>
      </c>
      <c r="O277" s="2">
        <v>1.1805703844839701E-2</v>
      </c>
      <c r="P277" s="2">
        <v>8.3831116169930508E-3</v>
      </c>
      <c r="Q277" s="2">
        <v>4.2879407320374402E-2</v>
      </c>
      <c r="R277" s="2">
        <v>-4.91555836542008E-3</v>
      </c>
      <c r="S277" s="2">
        <v>-2.0386315307668299E-2</v>
      </c>
      <c r="T277" s="2">
        <v>5.3050644684425304E-3</v>
      </c>
      <c r="U277" s="2">
        <v>-2.47031895572048E-2</v>
      </c>
      <c r="V277" s="2">
        <v>1.4391200037268501E-2</v>
      </c>
      <c r="W277" s="2">
        <v>2.0045597076108802E-2</v>
      </c>
      <c r="X277" s="2">
        <v>2.3197275936188401E-2</v>
      </c>
      <c r="Y277" s="2">
        <v>9.0395814391934608E-3</v>
      </c>
      <c r="Z277" s="2">
        <v>1.7057595885290901E-2</v>
      </c>
      <c r="AA277" s="2">
        <v>1.9391203937439701E-2</v>
      </c>
      <c r="AB277" s="2">
        <v>1.06937525631356E-2</v>
      </c>
      <c r="AC277" s="2">
        <v>-1.7454622256050399E-2</v>
      </c>
      <c r="AD277" s="2">
        <v>2.4623756563307798E-3</v>
      </c>
      <c r="AE277" s="2">
        <v>1.38710467165195E-2</v>
      </c>
      <c r="AF277" s="2">
        <v>9.0311618414035903E-3</v>
      </c>
      <c r="AG277" s="2">
        <v>5.6155556371667104E-3</v>
      </c>
      <c r="AH277" s="2">
        <v>1.0834823312531799E-2</v>
      </c>
      <c r="AI277" s="2">
        <v>5.2895491545500101E-3</v>
      </c>
      <c r="AJ277" s="2">
        <v>-9.3123977019547201E-4</v>
      </c>
      <c r="AK277" s="5">
        <v>3.3235231596975398E-17</v>
      </c>
    </row>
    <row r="278" spans="1:37">
      <c r="A278" s="1" t="s">
        <v>1009</v>
      </c>
      <c r="B278" s="2">
        <v>-0.104853185176966</v>
      </c>
      <c r="C278" s="2">
        <v>0.149827058244908</v>
      </c>
      <c r="D278" s="2">
        <v>-1.7802603501132799E-2</v>
      </c>
      <c r="E278" s="2">
        <v>-7.6845456686485694E-2</v>
      </c>
      <c r="F278" s="2">
        <v>6.0756656907438603E-2</v>
      </c>
      <c r="G278" s="2">
        <v>-6.6503512858562999E-2</v>
      </c>
      <c r="H278" s="2">
        <v>-3.9019275892199001E-2</v>
      </c>
      <c r="I278" s="2">
        <v>-2.0419653219415902E-2</v>
      </c>
      <c r="J278" s="2">
        <v>-4.3227083434749904E-3</v>
      </c>
      <c r="K278" s="2">
        <v>2.3103473967297099E-2</v>
      </c>
      <c r="L278" s="2">
        <v>-1.35044682296705E-2</v>
      </c>
      <c r="M278" s="2">
        <v>1.78905467367496E-3</v>
      </c>
      <c r="N278" s="2">
        <v>-1.8811831287170899E-2</v>
      </c>
      <c r="O278" s="2">
        <v>1.51641942751169E-2</v>
      </c>
      <c r="P278" s="2">
        <v>-3.7859741121433102E-2</v>
      </c>
      <c r="Q278" s="2">
        <v>6.1338378713621002E-3</v>
      </c>
      <c r="R278" s="2">
        <v>1.0436347412592001E-2</v>
      </c>
      <c r="S278" s="2">
        <v>-2.9493804159993402E-3</v>
      </c>
      <c r="T278" s="2">
        <v>2.2695693082097701E-3</v>
      </c>
      <c r="U278" s="2">
        <v>-1.53025366845483E-2</v>
      </c>
      <c r="V278" s="2">
        <v>-1.0499012170318499E-2</v>
      </c>
      <c r="W278" s="2">
        <v>3.18927377328592E-3</v>
      </c>
      <c r="X278" s="2">
        <v>3.5699776010633498E-4</v>
      </c>
      <c r="Y278" s="2">
        <v>5.8549957243578697E-3</v>
      </c>
      <c r="Z278" s="2">
        <v>1.2466571805119101E-2</v>
      </c>
      <c r="AA278" s="2">
        <v>1.45626484869728E-2</v>
      </c>
      <c r="AB278" s="2">
        <v>-4.0518663155146599E-3</v>
      </c>
      <c r="AC278" s="2">
        <v>1.56813829782632E-2</v>
      </c>
      <c r="AD278" s="2">
        <v>-2.6388646983411699E-3</v>
      </c>
      <c r="AE278" s="2">
        <v>-7.5005037187401502E-3</v>
      </c>
      <c r="AF278" s="2">
        <v>9.47673519250887E-3</v>
      </c>
      <c r="AG278" s="2">
        <v>5.2330100321478397E-3</v>
      </c>
      <c r="AH278" s="2">
        <v>-1.22517111646658E-3</v>
      </c>
      <c r="AI278" s="2">
        <v>-4.0535149559838401E-3</v>
      </c>
      <c r="AJ278" s="2">
        <v>4.1666338902828599E-3</v>
      </c>
      <c r="AK278" s="5">
        <v>-1.04463430695961E-17</v>
      </c>
    </row>
    <row r="279" spans="1:37">
      <c r="A279" s="1" t="s">
        <v>454</v>
      </c>
      <c r="B279" s="2">
        <v>-0.10479270035065499</v>
      </c>
      <c r="C279" s="2">
        <v>2.1607403413874599E-2</v>
      </c>
      <c r="D279" s="2">
        <v>6.2046155787320902E-3</v>
      </c>
      <c r="E279" s="2">
        <v>-6.5458494740528502E-3</v>
      </c>
      <c r="F279" s="2">
        <v>4.9206204955155198E-3</v>
      </c>
      <c r="G279" s="2">
        <v>2.1662712275877599E-2</v>
      </c>
      <c r="H279" s="2">
        <v>-1.0737113873688199E-2</v>
      </c>
      <c r="I279" s="2">
        <v>-8.9829625513905102E-3</v>
      </c>
      <c r="J279" s="2">
        <v>-1.43452310633889E-2</v>
      </c>
      <c r="K279" s="2">
        <v>1.6285254048212201E-2</v>
      </c>
      <c r="L279" s="2">
        <v>-3.87483808978734E-2</v>
      </c>
      <c r="M279" s="2">
        <v>-1.51258107081681E-2</v>
      </c>
      <c r="N279" s="2">
        <v>6.3878715165581199E-3</v>
      </c>
      <c r="O279" s="2">
        <v>2.65273930812863E-2</v>
      </c>
      <c r="P279" s="2">
        <v>-5.84644128988077E-4</v>
      </c>
      <c r="Q279" s="2">
        <v>6.2144480029851797E-2</v>
      </c>
      <c r="R279" s="2">
        <v>-3.84969749327101E-2</v>
      </c>
      <c r="S279" s="2">
        <v>-2.8054121947621E-2</v>
      </c>
      <c r="T279" s="2">
        <v>-1.68740891825198E-2</v>
      </c>
      <c r="U279" s="2">
        <v>-2.4296899581949801E-2</v>
      </c>
      <c r="V279" s="2">
        <v>-3.5974206563511501E-3</v>
      </c>
      <c r="W279" s="2">
        <v>1.6667398243960001E-2</v>
      </c>
      <c r="X279" s="2">
        <v>1.23274746251981E-2</v>
      </c>
      <c r="Y279" s="2">
        <v>3.2930403993857299E-2</v>
      </c>
      <c r="Z279" s="2">
        <v>2.6749537123259198E-2</v>
      </c>
      <c r="AA279" s="2">
        <v>-1.07578289208861E-3</v>
      </c>
      <c r="AB279" s="2">
        <v>1.4018069817832699E-3</v>
      </c>
      <c r="AC279" s="2">
        <v>2.9680247600007599E-2</v>
      </c>
      <c r="AD279" s="2">
        <v>6.93607062521786E-3</v>
      </c>
      <c r="AE279" s="2">
        <v>1.20499121765133E-2</v>
      </c>
      <c r="AF279" s="2">
        <v>-4.4488799668391003E-3</v>
      </c>
      <c r="AG279" s="2">
        <v>-1.55784506115073E-2</v>
      </c>
      <c r="AH279" s="2">
        <v>-1.4245444942744699E-3</v>
      </c>
      <c r="AI279" s="2">
        <v>9.4362016554070203E-3</v>
      </c>
      <c r="AJ279" s="2">
        <v>-6.7845672042505601E-3</v>
      </c>
      <c r="AK279" s="5">
        <v>1.26693888487177E-17</v>
      </c>
    </row>
    <row r="280" spans="1:37">
      <c r="A280" s="1" t="s">
        <v>814</v>
      </c>
      <c r="B280" s="2">
        <v>-0.10424793230584301</v>
      </c>
      <c r="C280" s="2">
        <v>-0.26325004817478198</v>
      </c>
      <c r="D280" s="2">
        <v>9.1755019942278901E-3</v>
      </c>
      <c r="E280" s="2">
        <v>-8.5087947639128303E-2</v>
      </c>
      <c r="F280" s="2">
        <v>4.0531956220480198E-2</v>
      </c>
      <c r="G280" s="2">
        <v>2.9830889225638799E-2</v>
      </c>
      <c r="H280" s="2">
        <v>-7.5223407645488793E-2</v>
      </c>
      <c r="I280" s="2">
        <v>3.7042590022575901E-3</v>
      </c>
      <c r="J280" s="2">
        <v>1.4401134040661699E-2</v>
      </c>
      <c r="K280" s="2">
        <v>-7.50344358030436E-2</v>
      </c>
      <c r="L280" s="2">
        <v>1.5778225471486499E-2</v>
      </c>
      <c r="M280" s="2">
        <v>-5.9534700756276301E-2</v>
      </c>
      <c r="N280" s="2">
        <v>1.3470902568021199E-2</v>
      </c>
      <c r="O280" s="2">
        <v>-3.6569640452326101E-2</v>
      </c>
      <c r="P280" s="2">
        <v>-3.8364596264568299E-2</v>
      </c>
      <c r="Q280" s="2">
        <v>-3.57022870424583E-3</v>
      </c>
      <c r="R280" s="2">
        <v>4.64462009615451E-2</v>
      </c>
      <c r="S280" s="2">
        <v>-2.8385557674092199E-3</v>
      </c>
      <c r="T280" s="2">
        <v>1.17578761128855E-2</v>
      </c>
      <c r="U280" s="2">
        <v>-8.8618027499197104E-5</v>
      </c>
      <c r="V280" s="2">
        <v>2.0272196192285898E-2</v>
      </c>
      <c r="W280" s="2">
        <v>1.00392318633323E-3</v>
      </c>
      <c r="X280" s="2">
        <v>6.0815404074030799E-2</v>
      </c>
      <c r="Y280" s="2">
        <v>-1.5617376063531399E-3</v>
      </c>
      <c r="Z280" s="2">
        <v>-7.9076737102933004E-4</v>
      </c>
      <c r="AA280" s="2">
        <v>1.4202869468726301E-2</v>
      </c>
      <c r="AB280" s="2">
        <v>2.4750649094453701E-2</v>
      </c>
      <c r="AC280" s="2">
        <v>1.0002574964574301E-2</v>
      </c>
      <c r="AD280" s="2">
        <v>-8.5509106274098603E-3</v>
      </c>
      <c r="AE280" s="2">
        <v>-1.63696614115851E-2</v>
      </c>
      <c r="AF280" s="2">
        <v>-5.9098521295025399E-3</v>
      </c>
      <c r="AG280" s="2">
        <v>7.9933663088529693E-3</v>
      </c>
      <c r="AH280" s="2">
        <v>1.5350582186281099E-3</v>
      </c>
      <c r="AI280" s="2">
        <v>-8.3076383119344392E-3</v>
      </c>
      <c r="AJ280" s="2">
        <v>4.4996944976998798E-3</v>
      </c>
      <c r="AK280" s="5">
        <v>2.5543784746070899E-17</v>
      </c>
    </row>
    <row r="281" spans="1:37">
      <c r="A281" s="1" t="s">
        <v>848</v>
      </c>
      <c r="B281" s="2">
        <v>-0.103999480375254</v>
      </c>
      <c r="C281" s="2">
        <v>-0.181839850746217</v>
      </c>
      <c r="D281" s="2">
        <v>4.3911223697199499E-3</v>
      </c>
      <c r="E281" s="2">
        <v>-0.10562637990121899</v>
      </c>
      <c r="F281" s="2">
        <v>6.1149834000692203E-2</v>
      </c>
      <c r="G281" s="2">
        <v>-1.1896984344124201E-2</v>
      </c>
      <c r="H281" s="2">
        <v>-5.7506623171426602E-2</v>
      </c>
      <c r="I281" s="2">
        <v>1.8901378580452498E-2</v>
      </c>
      <c r="J281" s="2">
        <v>1.28492815091045E-2</v>
      </c>
      <c r="K281" s="2">
        <v>-6.9225212017953494E-2</v>
      </c>
      <c r="L281" s="2">
        <v>-6.2219766095317902E-3</v>
      </c>
      <c r="M281" s="2">
        <v>-5.8045568659635498E-2</v>
      </c>
      <c r="N281" s="2">
        <v>-3.2807633020608698E-2</v>
      </c>
      <c r="O281" s="2">
        <v>3.6116063297205502E-3</v>
      </c>
      <c r="P281" s="2">
        <v>-2.4886167781021401E-2</v>
      </c>
      <c r="Q281" s="2">
        <v>1.7476533885238101E-2</v>
      </c>
      <c r="R281" s="2">
        <v>1.12008592886779E-2</v>
      </c>
      <c r="S281" s="2">
        <v>-1.6356125294099199E-2</v>
      </c>
      <c r="T281" s="2">
        <v>-1.7501511877251501E-2</v>
      </c>
      <c r="U281" s="2">
        <v>2.0976011968985901E-2</v>
      </c>
      <c r="V281" s="2">
        <v>3.3378665386057702E-2</v>
      </c>
      <c r="W281" s="2">
        <v>7.5765702218519098E-4</v>
      </c>
      <c r="X281" s="2">
        <v>3.2073231698572797E-2</v>
      </c>
      <c r="Y281" s="2">
        <v>-2.5094327736563098E-3</v>
      </c>
      <c r="Z281" s="2">
        <v>6.3575842142138005E-4</v>
      </c>
      <c r="AA281" s="2">
        <v>6.1523069628703899E-3</v>
      </c>
      <c r="AB281" s="2">
        <v>-3.1027131372494098E-4</v>
      </c>
      <c r="AC281" s="2">
        <v>-1.4392512431296901E-2</v>
      </c>
      <c r="AD281" s="2">
        <v>-1.0009316943188599E-2</v>
      </c>
      <c r="AE281" s="2">
        <v>-7.7710149646000497E-3</v>
      </c>
      <c r="AF281" s="2">
        <v>-1.075214587341E-2</v>
      </c>
      <c r="AG281" s="2">
        <v>2.2627424727944399E-2</v>
      </c>
      <c r="AH281" s="2">
        <v>1.4878678413941301E-3</v>
      </c>
      <c r="AI281" s="2">
        <v>1.15276043474164E-2</v>
      </c>
      <c r="AJ281" s="2">
        <v>4.0794002161129101E-3</v>
      </c>
      <c r="AK281" s="5">
        <v>4.6961034390362097E-18</v>
      </c>
    </row>
    <row r="282" spans="1:37">
      <c r="A282" s="1" t="s">
        <v>688</v>
      </c>
      <c r="B282" s="2">
        <v>-0.103973450872347</v>
      </c>
      <c r="C282" s="2">
        <v>5.05962632854964E-2</v>
      </c>
      <c r="D282" s="2">
        <v>1.93493857643081E-2</v>
      </c>
      <c r="E282" s="2">
        <v>-7.9583954659639994E-2</v>
      </c>
      <c r="F282" s="2">
        <v>3.4125405789322501E-2</v>
      </c>
      <c r="G282" s="2">
        <v>-6.2100448316628497E-2</v>
      </c>
      <c r="H282" s="2">
        <v>-3.5785622175342403E-2</v>
      </c>
      <c r="I282" s="2">
        <v>-2.5083002493409098E-2</v>
      </c>
      <c r="J282" s="2">
        <v>-2.4430292977156699E-2</v>
      </c>
      <c r="K282" s="2">
        <v>2.8404495630038998E-2</v>
      </c>
      <c r="L282" s="2">
        <v>-1.9639586186699198E-2</v>
      </c>
      <c r="M282" s="2">
        <v>-2.61979835491763E-3</v>
      </c>
      <c r="N282" s="2">
        <v>6.1109535908365599E-3</v>
      </c>
      <c r="O282" s="2">
        <v>2.63366722537947E-3</v>
      </c>
      <c r="P282" s="2">
        <v>-2.2981523224195801E-2</v>
      </c>
      <c r="Q282" s="2">
        <v>3.7971061035971601E-2</v>
      </c>
      <c r="R282" s="2">
        <v>-6.4264719271061796E-2</v>
      </c>
      <c r="S282" s="2">
        <v>-3.14315195584166E-3</v>
      </c>
      <c r="T282" s="2">
        <v>-1.98730125829309E-2</v>
      </c>
      <c r="U282" s="2">
        <v>-5.3093797569652601E-2</v>
      </c>
      <c r="V282" s="2">
        <v>-3.86113620310937E-2</v>
      </c>
      <c r="W282" s="2">
        <v>1.6243478458198801E-2</v>
      </c>
      <c r="X282" s="2">
        <v>2.9936628809954301E-2</v>
      </c>
      <c r="Y282" s="2">
        <v>1.80597046775373E-2</v>
      </c>
      <c r="Z282" s="2">
        <v>7.8833373831223106E-3</v>
      </c>
      <c r="AA282" s="2">
        <v>2.5624247886515E-2</v>
      </c>
      <c r="AB282" s="2">
        <v>2.8912407868559899E-2</v>
      </c>
      <c r="AC282" s="2">
        <v>-1.11879568354894E-4</v>
      </c>
      <c r="AD282" s="2">
        <v>-2.48088252121694E-2</v>
      </c>
      <c r="AE282" s="2">
        <v>-2.2796445821156898E-3</v>
      </c>
      <c r="AF282" s="2">
        <v>-2.4213628820607101E-2</v>
      </c>
      <c r="AG282" s="2">
        <v>7.6905319835336705E-4</v>
      </c>
      <c r="AH282" s="2">
        <v>9.7737111804074694E-3</v>
      </c>
      <c r="AI282" s="2">
        <v>7.5784838737488801E-3</v>
      </c>
      <c r="AJ282" s="2">
        <v>-1.27161129079681E-2</v>
      </c>
      <c r="AK282" s="5">
        <v>-1.5173066519120101E-18</v>
      </c>
    </row>
    <row r="283" spans="1:37">
      <c r="A283" s="1" t="s">
        <v>656</v>
      </c>
      <c r="B283" s="2">
        <v>-0.103250337174689</v>
      </c>
      <c r="C283" s="2">
        <v>6.9145652943107302E-2</v>
      </c>
      <c r="D283" s="2">
        <v>2.5711215315988901E-2</v>
      </c>
      <c r="E283" s="2">
        <v>-3.4969348086542999E-2</v>
      </c>
      <c r="F283" s="2">
        <v>-5.02425262450263E-2</v>
      </c>
      <c r="G283" s="2">
        <v>-4.0834308760041099E-2</v>
      </c>
      <c r="H283" s="2">
        <v>5.9942801998748997E-2</v>
      </c>
      <c r="I283" s="2">
        <v>4.1949382057184702E-2</v>
      </c>
      <c r="J283" s="2">
        <v>3.8544730888240002E-2</v>
      </c>
      <c r="K283" s="2">
        <v>1.8210740870756701E-5</v>
      </c>
      <c r="L283" s="2">
        <v>-1.63415860012119E-2</v>
      </c>
      <c r="M283" s="2">
        <v>-4.65888614590813E-4</v>
      </c>
      <c r="N283" s="2">
        <v>-5.6648899370417803E-2</v>
      </c>
      <c r="O283" s="2">
        <v>1.6817507507976601E-2</v>
      </c>
      <c r="P283" s="2">
        <v>-8.0897573925263495E-3</v>
      </c>
      <c r="Q283" s="2">
        <v>-2.9523222718450702E-3</v>
      </c>
      <c r="R283" s="2">
        <v>-4.8645258127090196E-3</v>
      </c>
      <c r="S283" s="2">
        <v>7.8203166109000292E-3</v>
      </c>
      <c r="T283" s="2">
        <v>1.36516131845689E-2</v>
      </c>
      <c r="U283" s="2">
        <v>-3.7115561674232703E-2</v>
      </c>
      <c r="V283" s="2">
        <v>6.0969256334513101E-3</v>
      </c>
      <c r="W283" s="2">
        <v>-2.4480039784545101E-2</v>
      </c>
      <c r="X283" s="2">
        <v>2.2563957487511398E-2</v>
      </c>
      <c r="Y283" s="2">
        <v>2.0948721443297499E-2</v>
      </c>
      <c r="Z283" s="2">
        <v>-2.7671245579902501E-3</v>
      </c>
      <c r="AA283" s="2">
        <v>-1.4170410974919599E-4</v>
      </c>
      <c r="AB283" s="2">
        <v>-5.2413831311274098E-4</v>
      </c>
      <c r="AC283" s="2">
        <v>-1.7555135329611899E-3</v>
      </c>
      <c r="AD283" s="2">
        <v>1.0523237352991901E-2</v>
      </c>
      <c r="AE283" s="2">
        <v>-2.18638554664293E-3</v>
      </c>
      <c r="AF283" s="2">
        <v>-2.45099068808196E-3</v>
      </c>
      <c r="AG283" s="2">
        <v>-3.4271475426746099E-3</v>
      </c>
      <c r="AH283" s="2">
        <v>-5.6837925746498104E-3</v>
      </c>
      <c r="AI283" s="2">
        <v>-4.9976055695450002E-4</v>
      </c>
      <c r="AJ283" s="2">
        <v>3.3014845499645899E-3</v>
      </c>
      <c r="AK283" s="5">
        <v>9.7025133469065801E-18</v>
      </c>
    </row>
    <row r="284" spans="1:37">
      <c r="A284" s="1" t="s">
        <v>1204</v>
      </c>
      <c r="B284" s="2">
        <v>-0.102654320218003</v>
      </c>
      <c r="C284" s="2">
        <v>5.6175644337383E-2</v>
      </c>
      <c r="D284" s="2">
        <v>-2.3771536880897701E-2</v>
      </c>
      <c r="E284" s="2">
        <v>-3.3872163618835001E-2</v>
      </c>
      <c r="F284" s="2">
        <v>1.0390469874026499E-3</v>
      </c>
      <c r="G284" s="2">
        <v>-2.8821323425985399E-2</v>
      </c>
      <c r="H284" s="2">
        <v>-1.2119062999998599E-2</v>
      </c>
      <c r="I284" s="2">
        <v>-7.8139486019777899E-3</v>
      </c>
      <c r="J284" s="2">
        <v>-2.1888995190715001E-2</v>
      </c>
      <c r="K284" s="2">
        <v>4.68398081399337E-2</v>
      </c>
      <c r="L284" s="2">
        <v>-3.4864210548188203E-2</v>
      </c>
      <c r="M284" s="2">
        <v>-2.8158708082583399E-2</v>
      </c>
      <c r="N284" s="2">
        <v>1.8111229904332098E-2</v>
      </c>
      <c r="O284" s="2">
        <v>-2.9984976257479701E-2</v>
      </c>
      <c r="P284" s="2">
        <v>-2.2477123552216201E-2</v>
      </c>
      <c r="Q284" s="2">
        <v>-1.7094087328814601E-2</v>
      </c>
      <c r="R284" s="2">
        <v>-1.0362466382700599E-2</v>
      </c>
      <c r="S284" s="2">
        <v>3.17047915799923E-2</v>
      </c>
      <c r="T284" s="2">
        <v>7.1578263449894404E-4</v>
      </c>
      <c r="U284" s="2">
        <v>-3.1480537558285199E-2</v>
      </c>
      <c r="V284" s="2">
        <v>8.8149449159453507E-3</v>
      </c>
      <c r="W284" s="2">
        <v>-1.0810602993757299E-2</v>
      </c>
      <c r="X284" s="2">
        <v>4.2728089692516999E-2</v>
      </c>
      <c r="Y284" s="2">
        <v>6.3205268804305097E-3</v>
      </c>
      <c r="Z284" s="2">
        <v>-6.1218025787561801E-3</v>
      </c>
      <c r="AA284" s="2">
        <v>-1.3623300559792099E-3</v>
      </c>
      <c r="AB284" s="2">
        <v>-2.6055623076832899E-3</v>
      </c>
      <c r="AC284" s="2">
        <v>-1.9033444312722501E-2</v>
      </c>
      <c r="AD284" s="2">
        <v>6.6402550208008396E-3</v>
      </c>
      <c r="AE284" s="2">
        <v>-1.29681525940282E-2</v>
      </c>
      <c r="AF284" s="2">
        <v>-2.2473825295554199E-3</v>
      </c>
      <c r="AG284" s="2">
        <v>-6.5020240017627895E-4</v>
      </c>
      <c r="AH284" s="2">
        <v>6.2906480037154301E-3</v>
      </c>
      <c r="AI284" s="2">
        <v>1.02760369715714E-2</v>
      </c>
      <c r="AJ284" s="2">
        <v>5.4060473646274599E-3</v>
      </c>
      <c r="AK284" s="5">
        <v>-1.38531716845373E-17</v>
      </c>
    </row>
    <row r="285" spans="1:37">
      <c r="A285" s="1" t="s">
        <v>561</v>
      </c>
      <c r="B285" s="2">
        <v>-0.10255825505565</v>
      </c>
      <c r="C285" s="2">
        <v>7.2663720245322902E-2</v>
      </c>
      <c r="D285" s="2">
        <v>-2.47472003891803E-2</v>
      </c>
      <c r="E285" s="2">
        <v>-2.2064514995956898E-3</v>
      </c>
      <c r="F285" s="2">
        <v>3.55329032960989E-2</v>
      </c>
      <c r="G285" s="2">
        <v>3.5515109248290003E-2</v>
      </c>
      <c r="H285" s="2">
        <v>-0.10334980135531199</v>
      </c>
      <c r="I285" s="2">
        <v>-3.07186480354554E-2</v>
      </c>
      <c r="J285" s="2">
        <v>1.9518452191142101E-2</v>
      </c>
      <c r="K285" s="2">
        <v>2.8788605117046399E-2</v>
      </c>
      <c r="L285" s="2">
        <v>7.5180794165757403E-4</v>
      </c>
      <c r="M285" s="2">
        <v>-3.6538319234709099E-2</v>
      </c>
      <c r="N285" s="2">
        <v>-2.2839483678563598E-2</v>
      </c>
      <c r="O285" s="2">
        <v>-2.6781676053296701E-2</v>
      </c>
      <c r="P285" s="2">
        <v>-1.4880418140112799E-2</v>
      </c>
      <c r="Q285" s="2">
        <v>-1.41162549359879E-2</v>
      </c>
      <c r="R285" s="2">
        <v>2.1604228256728999E-2</v>
      </c>
      <c r="S285" s="2">
        <v>6.9112033965423496E-3</v>
      </c>
      <c r="T285" s="2">
        <v>-2.2194026287581999E-2</v>
      </c>
      <c r="U285" s="2">
        <v>1.7359247018370699E-2</v>
      </c>
      <c r="V285" s="2">
        <v>1.33849298535687E-2</v>
      </c>
      <c r="W285" s="2">
        <v>1.0536957193276899E-2</v>
      </c>
      <c r="X285" s="2">
        <v>1.5356065126782699E-2</v>
      </c>
      <c r="Y285" s="2">
        <v>1.2751594021611801E-2</v>
      </c>
      <c r="Z285" s="2">
        <v>-3.6030879368451202E-3</v>
      </c>
      <c r="AA285" s="2">
        <v>2.0372757025468102E-2</v>
      </c>
      <c r="AB285" s="2">
        <v>-1.02068267767337E-4</v>
      </c>
      <c r="AC285" s="2">
        <v>-1.0469805308978701E-2</v>
      </c>
      <c r="AD285" s="2">
        <v>9.0877277113379502E-4</v>
      </c>
      <c r="AE285" s="2">
        <v>1.1324503541078701E-2</v>
      </c>
      <c r="AF285" s="2">
        <v>-5.7631307514903604E-4</v>
      </c>
      <c r="AG285" s="2">
        <v>-1.2809729471347101E-2</v>
      </c>
      <c r="AH285" s="2">
        <v>-5.01033523351525E-3</v>
      </c>
      <c r="AI285" s="2">
        <v>8.0844008035076305E-3</v>
      </c>
      <c r="AJ285" s="2">
        <v>-2.8326283796863499E-3</v>
      </c>
      <c r="AK285" s="5">
        <v>-3.4665698810891901E-19</v>
      </c>
    </row>
    <row r="286" spans="1:37">
      <c r="A286" s="1" t="s">
        <v>1029</v>
      </c>
      <c r="B286" s="2">
        <v>-0.102535139894289</v>
      </c>
      <c r="C286" s="2">
        <v>5.5893981981581103E-2</v>
      </c>
      <c r="D286" s="2">
        <v>6.3227255037815802E-2</v>
      </c>
      <c r="E286" s="2">
        <v>-0.14164456184846999</v>
      </c>
      <c r="F286" s="2">
        <v>-0.11787793382766799</v>
      </c>
      <c r="G286" s="2">
        <v>-9.9588490461006096E-2</v>
      </c>
      <c r="H286" s="2">
        <v>-2.9563289608247599E-3</v>
      </c>
      <c r="I286" s="2">
        <v>9.4386983826575496E-2</v>
      </c>
      <c r="J286" s="2">
        <v>4.4258124287310199E-2</v>
      </c>
      <c r="K286" s="2">
        <v>3.6281265200767299E-2</v>
      </c>
      <c r="L286" s="2">
        <v>-9.8311058769484701E-3</v>
      </c>
      <c r="M286" s="2">
        <v>6.46353185958181E-2</v>
      </c>
      <c r="N286" s="2">
        <v>5.4488730038110902E-2</v>
      </c>
      <c r="O286" s="2">
        <v>-6.0323820018431597E-2</v>
      </c>
      <c r="P286" s="2">
        <v>2.33740370079666E-2</v>
      </c>
      <c r="Q286" s="2">
        <v>3.2896507552009598E-3</v>
      </c>
      <c r="R286" s="2">
        <v>3.1738457304357003E-2</v>
      </c>
      <c r="S286" s="2">
        <v>4.7598458191517199E-3</v>
      </c>
      <c r="T286" s="2">
        <v>1.9921913470792401E-2</v>
      </c>
      <c r="U286" s="2">
        <v>-9.9963408314254504E-4</v>
      </c>
      <c r="V286" s="2">
        <v>6.0514626968496903E-2</v>
      </c>
      <c r="W286" s="2">
        <v>3.1206338513658002E-2</v>
      </c>
      <c r="X286" s="2">
        <v>3.4434306856431E-2</v>
      </c>
      <c r="Y286" s="2">
        <v>5.83342040224566E-2</v>
      </c>
      <c r="Z286" s="2">
        <v>-3.4388906382429599E-2</v>
      </c>
      <c r="AA286" s="2">
        <v>-3.65412222603152E-3</v>
      </c>
      <c r="AB286" s="2">
        <v>-7.1145195608259496E-3</v>
      </c>
      <c r="AC286" s="2">
        <v>2.8847645952600202E-2</v>
      </c>
      <c r="AD286" s="2">
        <v>2.60808014140387E-3</v>
      </c>
      <c r="AE286" s="2">
        <v>-1.53736537426113E-2</v>
      </c>
      <c r="AF286" s="2">
        <v>-5.2680280135490604E-3</v>
      </c>
      <c r="AG286" s="2">
        <v>-3.7524788559784097E-2</v>
      </c>
      <c r="AH286" s="2">
        <v>9.9112416438427702E-3</v>
      </c>
      <c r="AI286" s="2">
        <v>7.6707561001890896E-3</v>
      </c>
      <c r="AJ286" s="2">
        <v>1.07047480962668E-2</v>
      </c>
      <c r="AK286" s="5">
        <v>9.0095503136712303E-18</v>
      </c>
    </row>
    <row r="287" spans="1:37">
      <c r="A287" s="1" t="s">
        <v>205</v>
      </c>
      <c r="B287" s="2">
        <v>-0.10229460977593199</v>
      </c>
      <c r="C287" s="2">
        <v>9.2439414275947998E-2</v>
      </c>
      <c r="D287" s="2">
        <v>-1.39325833757244E-2</v>
      </c>
      <c r="E287" s="2">
        <v>-1.81483147449986E-2</v>
      </c>
      <c r="F287" s="2">
        <v>1.4778298686894001E-3</v>
      </c>
      <c r="G287" s="2">
        <v>-0.105812805704858</v>
      </c>
      <c r="H287" s="2">
        <v>3.0574235766908198E-2</v>
      </c>
      <c r="I287" s="2">
        <v>-5.9257309559871503E-3</v>
      </c>
      <c r="J287" s="2">
        <v>2.85481116716765E-2</v>
      </c>
      <c r="K287" s="2">
        <v>6.8262698612445404E-3</v>
      </c>
      <c r="L287" s="2">
        <v>1.8628993953854599E-2</v>
      </c>
      <c r="M287" s="2">
        <v>2.32608988396624E-3</v>
      </c>
      <c r="N287" s="2">
        <v>2.4540655697448899E-2</v>
      </c>
      <c r="O287" s="2">
        <v>-1.72368101211822E-3</v>
      </c>
      <c r="P287" s="2">
        <v>-2.3162628751587599E-2</v>
      </c>
      <c r="Q287" s="2">
        <v>3.4750227177702799E-2</v>
      </c>
      <c r="R287" s="2">
        <v>-2.1965267226981298E-2</v>
      </c>
      <c r="S287" s="2">
        <v>1.04957430799138E-2</v>
      </c>
      <c r="T287" s="2">
        <v>3.9128738283648802E-2</v>
      </c>
      <c r="U287" s="2">
        <v>3.9437710573193699E-4</v>
      </c>
      <c r="V287" s="2">
        <v>1.66760379234051E-3</v>
      </c>
      <c r="W287" s="2">
        <v>3.81147876930636E-3</v>
      </c>
      <c r="X287" s="2">
        <v>1.19623382231021E-2</v>
      </c>
      <c r="Y287" s="2">
        <v>-1.9331782122389699E-3</v>
      </c>
      <c r="Z287" s="2">
        <v>3.11365884526635E-3</v>
      </c>
      <c r="AA287" s="2">
        <v>1.26157293577169E-3</v>
      </c>
      <c r="AB287" s="2">
        <v>-1.25470104261232E-2</v>
      </c>
      <c r="AC287" s="2">
        <v>-5.14652190055422E-3</v>
      </c>
      <c r="AD287" s="2">
        <v>5.8043514724926304E-4</v>
      </c>
      <c r="AE287" s="2">
        <v>-1.5975781851940402E-2</v>
      </c>
      <c r="AF287" s="2">
        <v>1.1200247298372899E-2</v>
      </c>
      <c r="AG287" s="2">
        <v>-1.81744307232822E-2</v>
      </c>
      <c r="AH287" s="2">
        <v>6.2123486330248699E-3</v>
      </c>
      <c r="AI287" s="2">
        <v>2.1723846764195999E-3</v>
      </c>
      <c r="AJ287" s="2">
        <v>2.8036802553749198E-3</v>
      </c>
      <c r="AK287" s="5">
        <v>3.5405058385550004E-18</v>
      </c>
    </row>
    <row r="288" spans="1:37">
      <c r="A288" s="1" t="s">
        <v>456</v>
      </c>
      <c r="B288" s="2">
        <v>-0.101983751985139</v>
      </c>
      <c r="C288" s="2">
        <v>0.16309840582087101</v>
      </c>
      <c r="D288" s="2">
        <v>0.117756697440241</v>
      </c>
      <c r="E288" s="2">
        <v>-3.02070503082786E-2</v>
      </c>
      <c r="F288" s="2">
        <v>8.1697445946173702E-2</v>
      </c>
      <c r="G288" s="2">
        <v>-4.8498584369219597E-2</v>
      </c>
      <c r="H288" s="2">
        <v>9.8506272685433701E-4</v>
      </c>
      <c r="I288" s="2">
        <v>2.1312740616797202E-3</v>
      </c>
      <c r="J288" s="2">
        <v>-5.2324461897779104E-3</v>
      </c>
      <c r="K288" s="2">
        <v>2.6222820445802798E-2</v>
      </c>
      <c r="L288" s="2">
        <v>1.24516839611651E-2</v>
      </c>
      <c r="M288" s="2">
        <v>-1.8523189041206801E-2</v>
      </c>
      <c r="N288" s="2">
        <v>-2.7272355605773301E-2</v>
      </c>
      <c r="O288" s="2">
        <v>3.5312400942717002E-2</v>
      </c>
      <c r="P288" s="2">
        <v>1.7611251363374499E-2</v>
      </c>
      <c r="Q288" s="2">
        <v>-3.6097029190959701E-3</v>
      </c>
      <c r="R288" s="2">
        <v>-2.5829491279760102E-3</v>
      </c>
      <c r="S288" s="2">
        <v>-2.3621187085777402E-3</v>
      </c>
      <c r="T288" s="2">
        <v>-1.3530191493922801E-2</v>
      </c>
      <c r="U288" s="2">
        <v>-2.9506795379578E-2</v>
      </c>
      <c r="V288" s="2">
        <v>-2.6635123541901302E-3</v>
      </c>
      <c r="W288" s="2">
        <v>-1.5131742606903101E-2</v>
      </c>
      <c r="X288" s="2">
        <v>4.2432054171661999E-3</v>
      </c>
      <c r="Y288" s="2">
        <v>-2.85372199217988E-3</v>
      </c>
      <c r="Z288" s="2">
        <v>6.0238321313860104E-3</v>
      </c>
      <c r="AA288" s="2">
        <v>3.4827580189847199E-4</v>
      </c>
      <c r="AB288" s="2">
        <v>5.6968441322907803E-3</v>
      </c>
      <c r="AC288" s="2">
        <v>-1.8011837386684399E-2</v>
      </c>
      <c r="AD288" s="2">
        <v>-1.0818052542000099E-2</v>
      </c>
      <c r="AE288" s="2">
        <v>-4.58211231454157E-3</v>
      </c>
      <c r="AF288" s="2">
        <v>1.02701767999518E-3</v>
      </c>
      <c r="AG288" s="2">
        <v>9.3699294163908393E-3</v>
      </c>
      <c r="AH288" s="2">
        <v>8.8687253618247204E-3</v>
      </c>
      <c r="AI288" s="2">
        <v>8.9527179066318605E-3</v>
      </c>
      <c r="AJ288" s="2">
        <v>1.02130840152936E-2</v>
      </c>
      <c r="AK288" s="5">
        <v>6.1138691779314999E-18</v>
      </c>
    </row>
    <row r="289" spans="1:37">
      <c r="A289" s="1" t="s">
        <v>610</v>
      </c>
      <c r="B289" s="2">
        <v>-0.101142247832278</v>
      </c>
      <c r="C289" s="2">
        <v>9.6962418428101396E-2</v>
      </c>
      <c r="D289" s="2">
        <v>1.8615788576111399E-2</v>
      </c>
      <c r="E289" s="2">
        <v>-2.1746415290551002E-2</v>
      </c>
      <c r="F289" s="2">
        <v>4.8765152623718E-2</v>
      </c>
      <c r="G289" s="2">
        <v>-3.1406448287435801E-2</v>
      </c>
      <c r="H289" s="2">
        <v>2.1576431541906999E-2</v>
      </c>
      <c r="I289" s="2">
        <v>4.4426080700614198E-2</v>
      </c>
      <c r="J289" s="2">
        <v>-1.41593419236131E-2</v>
      </c>
      <c r="K289" s="2">
        <v>8.8997525114689301E-3</v>
      </c>
      <c r="L289" s="2">
        <v>-2.7869295730473E-2</v>
      </c>
      <c r="M289" s="2">
        <v>-2.1177961348470202E-3</v>
      </c>
      <c r="N289" s="2">
        <v>-2.30840734259363E-2</v>
      </c>
      <c r="O289" s="2">
        <v>1.8175823857358699E-2</v>
      </c>
      <c r="P289" s="2">
        <v>-5.98531802624368E-2</v>
      </c>
      <c r="Q289" s="2">
        <v>1.1469604465416399E-2</v>
      </c>
      <c r="R289" s="2">
        <v>-1.12249834005553E-2</v>
      </c>
      <c r="S289" s="2">
        <v>-8.0161418598480392E-3</v>
      </c>
      <c r="T289" s="2">
        <v>6.1622180260128704E-3</v>
      </c>
      <c r="U289" s="2">
        <v>-3.8960791748839999E-3</v>
      </c>
      <c r="V289" s="2">
        <v>-1.51373775207326E-3</v>
      </c>
      <c r="W289" s="2">
        <v>-1.1392971398474699E-2</v>
      </c>
      <c r="X289" s="2">
        <v>2.6189511129401599E-2</v>
      </c>
      <c r="Y289" s="2">
        <v>-9.4692827229376705E-3</v>
      </c>
      <c r="Z289" s="2">
        <v>8.6484411906468902E-4</v>
      </c>
      <c r="AA289" s="2">
        <v>8.9335064767168092E-3</v>
      </c>
      <c r="AB289" s="2">
        <v>-7.08620399772806E-3</v>
      </c>
      <c r="AC289" s="2">
        <v>-2.2036843872348302E-3</v>
      </c>
      <c r="AD289" s="2">
        <v>-1.92673179408385E-3</v>
      </c>
      <c r="AE289" s="2">
        <v>1.98510137655732E-3</v>
      </c>
      <c r="AF289" s="2">
        <v>2.03206835670445E-3</v>
      </c>
      <c r="AG289" s="2">
        <v>6.6320411153421403E-3</v>
      </c>
      <c r="AH289" s="2">
        <v>-1.10659651376007E-2</v>
      </c>
      <c r="AI289" s="2">
        <v>6.8569279379227998E-3</v>
      </c>
      <c r="AJ289" s="2">
        <v>6.7843843463283402E-3</v>
      </c>
      <c r="AK289" s="5">
        <v>9.3335920775031405E-18</v>
      </c>
    </row>
    <row r="290" spans="1:37">
      <c r="A290" s="1" t="s">
        <v>119</v>
      </c>
      <c r="B290" s="2">
        <v>-0.100987407797117</v>
      </c>
      <c r="C290" s="2">
        <v>8.0615240739208602E-2</v>
      </c>
      <c r="D290" s="2">
        <v>1.41494040928866E-2</v>
      </c>
      <c r="E290" s="2">
        <v>-2.72412295382575E-2</v>
      </c>
      <c r="F290" s="2">
        <v>-2.65013669908487E-2</v>
      </c>
      <c r="G290" s="2">
        <v>-3.9165803606586499E-3</v>
      </c>
      <c r="H290" s="2">
        <v>5.7608085289170399E-2</v>
      </c>
      <c r="I290" s="2">
        <v>1.1750743727121401E-2</v>
      </c>
      <c r="J290" s="2">
        <v>-1.38865019802739E-3</v>
      </c>
      <c r="K290" s="2">
        <v>-3.6847136107060301E-3</v>
      </c>
      <c r="L290" s="2">
        <v>6.79094993231351E-2</v>
      </c>
      <c r="M290" s="2">
        <v>-2.03476353263881E-2</v>
      </c>
      <c r="N290" s="2">
        <v>-1.9230705215509E-2</v>
      </c>
      <c r="O290" s="2">
        <v>3.3348599798865598E-2</v>
      </c>
      <c r="P290" s="2">
        <v>-5.0934068943666398E-3</v>
      </c>
      <c r="Q290" s="2">
        <v>1.2957195488710001E-2</v>
      </c>
      <c r="R290" s="2">
        <v>-7.5983401197442296E-3</v>
      </c>
      <c r="S290" s="2">
        <v>2.7329341749622298E-2</v>
      </c>
      <c r="T290" s="2">
        <v>3.4321400423885901E-2</v>
      </c>
      <c r="U290" s="2">
        <v>-5.3834386664151201E-3</v>
      </c>
      <c r="V290" s="2">
        <v>-1.45165798995723E-2</v>
      </c>
      <c r="W290" s="2">
        <v>-1.0334091002740201E-2</v>
      </c>
      <c r="X290" s="2">
        <v>5.5936332666864097E-3</v>
      </c>
      <c r="Y290" s="2">
        <v>-5.2238371221506397E-3</v>
      </c>
      <c r="Z290" s="2">
        <v>2.2078339634391299E-2</v>
      </c>
      <c r="AA290" s="2">
        <v>-3.9300030572010898E-3</v>
      </c>
      <c r="AB290" s="2">
        <v>1.46007359572E-2</v>
      </c>
      <c r="AC290" s="2">
        <v>-1.8845656009094901E-2</v>
      </c>
      <c r="AD290" s="2">
        <v>-9.1432012036724904E-3</v>
      </c>
      <c r="AE290" s="2">
        <v>1.6836675853350001E-2</v>
      </c>
      <c r="AF290" s="2">
        <v>7.9650542429275696E-3</v>
      </c>
      <c r="AG290" s="2">
        <v>7.6619525482845502E-3</v>
      </c>
      <c r="AH290" s="2">
        <v>1.44992727936414E-2</v>
      </c>
      <c r="AI290" s="2">
        <v>-2.2307571449183502E-3</v>
      </c>
      <c r="AJ290" s="2">
        <v>6.3689405246771698E-3</v>
      </c>
      <c r="AK290" s="5">
        <v>1.11051013653039E-17</v>
      </c>
    </row>
    <row r="291" spans="1:37">
      <c r="A291" s="1" t="s">
        <v>118</v>
      </c>
      <c r="B291" s="2">
        <v>-0.10086880088391301</v>
      </c>
      <c r="C291" s="2">
        <v>0.121845270867616</v>
      </c>
      <c r="D291" s="2">
        <v>-6.3509162939254696E-2</v>
      </c>
      <c r="E291" s="2">
        <v>-9.2558687320670005E-2</v>
      </c>
      <c r="F291" s="2">
        <v>2.0154557592957902E-2</v>
      </c>
      <c r="G291" s="2">
        <v>-2.2893964563236401E-2</v>
      </c>
      <c r="H291" s="2">
        <v>-1.0624801985839699E-2</v>
      </c>
      <c r="I291" s="2">
        <v>-1.2895892680145399E-2</v>
      </c>
      <c r="J291" s="2">
        <v>-5.05426677648754E-3</v>
      </c>
      <c r="K291" s="2">
        <v>2.9555691441045601E-2</v>
      </c>
      <c r="L291" s="2">
        <v>1.34743681839645E-2</v>
      </c>
      <c r="M291" s="2">
        <v>-3.4857842039623901E-2</v>
      </c>
      <c r="N291" s="2">
        <v>4.5402308321167498E-3</v>
      </c>
      <c r="O291" s="2">
        <v>1.6763934513500601E-2</v>
      </c>
      <c r="P291" s="2">
        <v>-9.8284956057294402E-4</v>
      </c>
      <c r="Q291" s="2">
        <v>-1.7041170053089201E-2</v>
      </c>
      <c r="R291" s="2">
        <v>-3.3727264867495499E-2</v>
      </c>
      <c r="S291" s="2">
        <v>3.8857225328496198E-2</v>
      </c>
      <c r="T291" s="2">
        <v>1.8256624831687499E-2</v>
      </c>
      <c r="U291" s="2">
        <v>-2.6835082827768399E-2</v>
      </c>
      <c r="V291" s="2">
        <v>-3.58221549970797E-3</v>
      </c>
      <c r="W291" s="2">
        <v>1.2786778634219899E-2</v>
      </c>
      <c r="X291" s="2">
        <v>1.9440047691074599E-2</v>
      </c>
      <c r="Y291" s="2">
        <v>4.1275019903649996E-3</v>
      </c>
      <c r="Z291" s="2">
        <v>-1.2330088553136E-2</v>
      </c>
      <c r="AA291" s="2">
        <v>-7.9374341993027203E-3</v>
      </c>
      <c r="AB291" s="2">
        <v>-1.28856129959976E-2</v>
      </c>
      <c r="AC291" s="2">
        <v>8.1155210330995497E-3</v>
      </c>
      <c r="AD291" s="2">
        <v>-2.6851149121301602E-3</v>
      </c>
      <c r="AE291" s="2">
        <v>-1.7345974023418201E-3</v>
      </c>
      <c r="AF291" s="2">
        <v>1.20473389778456E-3</v>
      </c>
      <c r="AG291" s="2">
        <v>-1.6994929978825101E-3</v>
      </c>
      <c r="AH291" s="2">
        <v>2.1708655605534302E-3</v>
      </c>
      <c r="AI291" s="2">
        <v>3.7636756256554499E-3</v>
      </c>
      <c r="AJ291" s="2">
        <v>-8.1210858122264806E-3</v>
      </c>
      <c r="AK291" s="5">
        <v>-6.2074338157596899E-18</v>
      </c>
    </row>
    <row r="292" spans="1:37">
      <c r="A292" s="1" t="s">
        <v>1257</v>
      </c>
      <c r="B292" s="2">
        <v>-0.10072812330495</v>
      </c>
      <c r="C292" s="2">
        <v>2.7956573745303099E-2</v>
      </c>
      <c r="D292" s="2">
        <v>1.41964520000469E-2</v>
      </c>
      <c r="E292" s="2">
        <v>-5.3123550064230397E-2</v>
      </c>
      <c r="F292" s="2">
        <v>1.6120247940851699E-2</v>
      </c>
      <c r="G292" s="2">
        <v>-9.6709321417505194E-3</v>
      </c>
      <c r="H292" s="2">
        <v>1.7632750360780901E-2</v>
      </c>
      <c r="I292" s="2">
        <v>-5.0600177607165099E-2</v>
      </c>
      <c r="J292" s="2">
        <v>2.6831213478745598E-2</v>
      </c>
      <c r="K292" s="2">
        <v>-1.29177956914963E-2</v>
      </c>
      <c r="L292" s="2">
        <v>3.10958123635523E-2</v>
      </c>
      <c r="M292" s="2">
        <v>-4.15156504672635E-2</v>
      </c>
      <c r="N292" s="2">
        <v>2.0205693203949899E-2</v>
      </c>
      <c r="O292" s="2">
        <v>-5.9737498125529601E-2</v>
      </c>
      <c r="P292" s="2">
        <v>-3.8732940289726098E-2</v>
      </c>
      <c r="Q292" s="2">
        <v>9.6606798452998598E-3</v>
      </c>
      <c r="R292" s="2">
        <v>2.4864715271677999E-2</v>
      </c>
      <c r="S292" s="2">
        <v>8.3723485244388707E-3</v>
      </c>
      <c r="T292" s="2">
        <v>-6.8859053691753503E-3</v>
      </c>
      <c r="U292" s="2">
        <v>-2.8053607004343301E-2</v>
      </c>
      <c r="V292" s="2">
        <v>-1.23770888730902E-2</v>
      </c>
      <c r="W292" s="2">
        <v>-4.2772434544349897E-3</v>
      </c>
      <c r="X292" s="2">
        <v>2.6345157557478099E-2</v>
      </c>
      <c r="Y292" s="2">
        <v>-8.7800428018108001E-3</v>
      </c>
      <c r="Z292" s="2">
        <v>5.1302010300753103E-3</v>
      </c>
      <c r="AA292" s="2">
        <v>4.63426977598814E-3</v>
      </c>
      <c r="AB292" s="2">
        <v>1.90053157428293E-2</v>
      </c>
      <c r="AC292" s="2">
        <v>-3.55539404790456E-3</v>
      </c>
      <c r="AD292" s="2">
        <v>-1.27420220909147E-2</v>
      </c>
      <c r="AE292" s="2">
        <v>-1.5407650915195499E-2</v>
      </c>
      <c r="AF292" s="2">
        <v>2.4244985482236199E-2</v>
      </c>
      <c r="AG292" s="2">
        <v>-1.52905949930061E-2</v>
      </c>
      <c r="AH292" s="2">
        <v>6.18082382622865E-3</v>
      </c>
      <c r="AI292" s="2">
        <v>5.60548542287725E-3</v>
      </c>
      <c r="AJ292" s="2">
        <v>3.15772602183021E-3</v>
      </c>
      <c r="AK292" s="5">
        <v>4.3089069241923702E-16</v>
      </c>
    </row>
    <row r="293" spans="1:37">
      <c r="A293" s="1" t="s">
        <v>163</v>
      </c>
      <c r="B293" s="2">
        <v>-9.9985193531171995E-2</v>
      </c>
      <c r="C293" s="2">
        <v>7.6727375795421104E-2</v>
      </c>
      <c r="D293" s="2">
        <v>-0.159996216881788</v>
      </c>
      <c r="E293" s="2">
        <v>-2.8394603329989599E-2</v>
      </c>
      <c r="F293" s="2">
        <v>9.9405068597067207E-3</v>
      </c>
      <c r="G293" s="2">
        <v>2.6998835538512199E-2</v>
      </c>
      <c r="H293" s="2">
        <v>7.2449893972065194E-2</v>
      </c>
      <c r="I293" s="2">
        <v>3.4715979549598999E-2</v>
      </c>
      <c r="J293" s="2">
        <v>5.1574218081085602E-2</v>
      </c>
      <c r="K293" s="2">
        <v>4.4582556038588898E-2</v>
      </c>
      <c r="L293" s="2">
        <v>-4.1373611465851104E-3</v>
      </c>
      <c r="M293" s="2">
        <v>-2.64298459395324E-2</v>
      </c>
      <c r="N293" s="2">
        <v>-6.4506830034542096E-3</v>
      </c>
      <c r="O293" s="2">
        <v>1.6543414620714701E-2</v>
      </c>
      <c r="P293" s="2">
        <v>-1.31795719190437E-3</v>
      </c>
      <c r="Q293" s="2">
        <v>3.0246015496241101E-2</v>
      </c>
      <c r="R293" s="2">
        <v>1.8708452136067401E-2</v>
      </c>
      <c r="S293" s="2">
        <v>2.2984051279407499E-2</v>
      </c>
      <c r="T293" s="2">
        <v>-1.41849701599961E-3</v>
      </c>
      <c r="U293" s="2">
        <v>-1.72514459307818E-2</v>
      </c>
      <c r="V293" s="2">
        <v>-1.4352328153498E-2</v>
      </c>
      <c r="W293" s="2">
        <v>-1.47253964310049E-2</v>
      </c>
      <c r="X293" s="2">
        <v>-1.39731442644596E-2</v>
      </c>
      <c r="Y293" s="2">
        <v>-1.11049966010245E-2</v>
      </c>
      <c r="Z293" s="2">
        <v>2.3314913350949099E-2</v>
      </c>
      <c r="AA293" s="2">
        <v>-9.1662289500237994E-3</v>
      </c>
      <c r="AB293" s="2">
        <v>4.1376177720497597E-3</v>
      </c>
      <c r="AC293" s="2">
        <v>1.6942931662172901E-2</v>
      </c>
      <c r="AD293" s="2">
        <v>-9.2444227181514205E-4</v>
      </c>
      <c r="AE293" s="2">
        <v>4.9331191651774001E-3</v>
      </c>
      <c r="AF293" s="2">
        <v>-8.82433750024577E-3</v>
      </c>
      <c r="AG293" s="2">
        <v>3.7385094480291999E-4</v>
      </c>
      <c r="AH293" s="2">
        <v>-6.8375235742194002E-3</v>
      </c>
      <c r="AI293" s="2">
        <v>-3.5073908411614799E-3</v>
      </c>
      <c r="AJ293" s="2">
        <v>1.61610404653113E-3</v>
      </c>
      <c r="AK293" s="5">
        <v>-4.4448932730977202E-19</v>
      </c>
    </row>
    <row r="294" spans="1:37">
      <c r="A294" s="1" t="s">
        <v>344</v>
      </c>
      <c r="B294" s="2">
        <v>-9.9851217870337794E-2</v>
      </c>
      <c r="C294" s="2">
        <v>9.4640047809480807E-2</v>
      </c>
      <c r="D294" s="2">
        <v>1.24421781593217E-2</v>
      </c>
      <c r="E294" s="2">
        <v>3.9997208542623001E-2</v>
      </c>
      <c r="F294" s="2">
        <v>0.11962594003798201</v>
      </c>
      <c r="G294" s="2">
        <v>-3.1415978082343698E-2</v>
      </c>
      <c r="H294" s="2">
        <v>8.0454101823877799E-2</v>
      </c>
      <c r="I294" s="2">
        <v>6.4891718228834605E-2</v>
      </c>
      <c r="J294" s="2">
        <v>1.57400825194501E-3</v>
      </c>
      <c r="K294" s="2">
        <v>1.3687913021537899E-2</v>
      </c>
      <c r="L294" s="2">
        <v>1.9894438118313599E-2</v>
      </c>
      <c r="M294" s="2">
        <v>-3.4313389530292497E-2</v>
      </c>
      <c r="N294" s="2">
        <v>2.5738511869176799E-2</v>
      </c>
      <c r="O294" s="2">
        <v>2.6463523867739699E-2</v>
      </c>
      <c r="P294" s="2">
        <v>-4.30719003631801E-2</v>
      </c>
      <c r="Q294" s="2">
        <v>3.3317079130878301E-2</v>
      </c>
      <c r="R294" s="2">
        <v>-1.78911875063986E-2</v>
      </c>
      <c r="S294" s="2">
        <v>1.8861651023093499E-2</v>
      </c>
      <c r="T294" s="2">
        <v>-9.7667783766756402E-4</v>
      </c>
      <c r="U294" s="2">
        <v>8.9669793625706696E-3</v>
      </c>
      <c r="V294" s="2">
        <v>-1.21975499786783E-2</v>
      </c>
      <c r="W294" s="2">
        <v>1.6638662205957999E-2</v>
      </c>
      <c r="X294" s="2">
        <v>-6.9893279106459502E-3</v>
      </c>
      <c r="Y294" s="2">
        <v>-1.4522277796929399E-2</v>
      </c>
      <c r="Z294" s="2">
        <v>1.1634502986272201E-2</v>
      </c>
      <c r="AA294" s="2">
        <v>4.6496670946957801E-4</v>
      </c>
      <c r="AB294" s="2">
        <v>7.3025008946513903E-3</v>
      </c>
      <c r="AC294" s="2">
        <v>-2.2719732499426E-2</v>
      </c>
      <c r="AD294" s="2">
        <v>1.54412910916563E-2</v>
      </c>
      <c r="AE294" s="2">
        <v>-1.5349448842077699E-2</v>
      </c>
      <c r="AF294" s="2">
        <v>-1.03261735306114E-3</v>
      </c>
      <c r="AG294" s="2">
        <v>-1.37663416913566E-2</v>
      </c>
      <c r="AH294" s="2">
        <v>-1.48687517721642E-2</v>
      </c>
      <c r="AI294" s="2">
        <v>4.85491218072053E-3</v>
      </c>
      <c r="AJ294" s="2">
        <v>3.8034998244237798E-3</v>
      </c>
      <c r="AK294" s="5">
        <v>-5.5718841823044199E-17</v>
      </c>
    </row>
    <row r="295" spans="1:37">
      <c r="A295" s="1" t="s">
        <v>595</v>
      </c>
      <c r="B295" s="2">
        <v>-9.9025102942898305E-2</v>
      </c>
      <c r="C295" s="2">
        <v>-0.80164644404630903</v>
      </c>
      <c r="D295" s="2">
        <v>-0.29422486300566503</v>
      </c>
      <c r="E295" s="2">
        <v>0.48119622417422397</v>
      </c>
      <c r="F295" s="2">
        <v>0.17645081024164899</v>
      </c>
      <c r="G295" s="2">
        <v>-0.82162933909735802</v>
      </c>
      <c r="H295" s="2">
        <v>-0.15381375950818801</v>
      </c>
      <c r="I295" s="2">
        <v>0.18647813631020799</v>
      </c>
      <c r="J295" s="2">
        <v>-5.8648835507756798E-2</v>
      </c>
      <c r="K295" s="2">
        <v>-0.31428583952614098</v>
      </c>
      <c r="L295" s="2">
        <v>2.6843392095583798E-2</v>
      </c>
      <c r="M295" s="2">
        <v>-4.4928310347485803E-2</v>
      </c>
      <c r="N295" s="2">
        <v>0.12664731119556799</v>
      </c>
      <c r="O295" s="2">
        <v>2.87119633118205E-2</v>
      </c>
      <c r="P295" s="2">
        <v>5.5923862036696199E-2</v>
      </c>
      <c r="Q295" s="2">
        <v>3.7739136725030799E-2</v>
      </c>
      <c r="R295" s="2">
        <v>7.7294140636731096E-2</v>
      </c>
      <c r="S295" s="2">
        <v>0.14877496197412399</v>
      </c>
      <c r="T295" s="2">
        <v>5.2068304752835901E-2</v>
      </c>
      <c r="U295" s="2">
        <v>-0.103298819616073</v>
      </c>
      <c r="V295" s="2">
        <v>0.209892202514291</v>
      </c>
      <c r="W295" s="2">
        <v>-0.216472999064588</v>
      </c>
      <c r="X295" s="2">
        <v>-5.1613795748071496E-3</v>
      </c>
      <c r="Y295" s="2">
        <v>4.5143831467245599E-2</v>
      </c>
      <c r="Z295" s="2">
        <v>0.172827594394348</v>
      </c>
      <c r="AA295" s="2">
        <v>-3.4192916297054801E-4</v>
      </c>
      <c r="AB295" s="2">
        <v>0.129299153488658</v>
      </c>
      <c r="AC295" s="2">
        <v>-1.5543625523347799E-2</v>
      </c>
      <c r="AD295" s="2">
        <v>1.51263344036384E-2</v>
      </c>
      <c r="AE295" s="2">
        <v>1.7047813679139601E-2</v>
      </c>
      <c r="AF295" s="2">
        <v>4.5229787443014403E-2</v>
      </c>
      <c r="AG295" s="2">
        <v>4.5820806599594602E-2</v>
      </c>
      <c r="AH295" s="2">
        <v>-3.0855384089062798E-2</v>
      </c>
      <c r="AI295" s="2">
        <v>-1.14713441427897E-2</v>
      </c>
      <c r="AJ295" s="2">
        <v>4.2784192767028797E-3</v>
      </c>
      <c r="AK295" s="5">
        <v>-8.2410693686418603E-17</v>
      </c>
    </row>
    <row r="296" spans="1:37">
      <c r="A296" s="1" t="s">
        <v>693</v>
      </c>
      <c r="B296" s="2">
        <v>-9.8764888225053499E-2</v>
      </c>
      <c r="C296" s="2">
        <v>3.41317355752234E-2</v>
      </c>
      <c r="D296" s="2">
        <v>7.3734183657543098E-2</v>
      </c>
      <c r="E296" s="2">
        <v>7.0373600169132203E-2</v>
      </c>
      <c r="F296" s="2">
        <v>-3.3003149755735199E-2</v>
      </c>
      <c r="G296" s="2">
        <v>-4.3454963336400997E-2</v>
      </c>
      <c r="H296" s="2">
        <v>-0.14049148179229701</v>
      </c>
      <c r="I296" s="2">
        <v>-1.00594915189594E-2</v>
      </c>
      <c r="J296" s="2">
        <v>3.1915875334226899E-2</v>
      </c>
      <c r="K296" s="2">
        <v>3.5090261974610203E-2</v>
      </c>
      <c r="L296" s="2">
        <v>5.0527338990984501E-2</v>
      </c>
      <c r="M296" s="2">
        <v>-2.5623524606403599E-2</v>
      </c>
      <c r="N296" s="2">
        <v>2.7020360891917901E-2</v>
      </c>
      <c r="O296" s="2">
        <v>4.4062474988936602E-3</v>
      </c>
      <c r="P296" s="2">
        <v>-1.68393288137288E-2</v>
      </c>
      <c r="Q296" s="2">
        <v>-3.5285162467053499E-3</v>
      </c>
      <c r="R296" s="2">
        <v>3.0693450095531701E-2</v>
      </c>
      <c r="S296" s="2">
        <v>5.1299444140576203E-2</v>
      </c>
      <c r="T296" s="2">
        <v>5.7593160208781802E-2</v>
      </c>
      <c r="U296" s="2">
        <v>-7.6950683683962005E-4</v>
      </c>
      <c r="V296" s="2">
        <v>2.624087033197E-4</v>
      </c>
      <c r="W296" s="2">
        <v>-8.1268532471991308E-3</v>
      </c>
      <c r="X296" s="2">
        <v>-2.2240985491062099E-2</v>
      </c>
      <c r="Y296" s="2">
        <v>6.0946981882129296E-3</v>
      </c>
      <c r="Z296" s="2">
        <v>-2.1102760327105102E-2</v>
      </c>
      <c r="AA296" s="2">
        <v>1.54645043469387E-2</v>
      </c>
      <c r="AB296" s="2">
        <v>-1.13675502755875E-2</v>
      </c>
      <c r="AC296" s="2">
        <v>-1.90492227867596E-2</v>
      </c>
      <c r="AD296" s="2">
        <v>-5.8812013258396599E-3</v>
      </c>
      <c r="AE296" s="2">
        <v>-1.8278891839460701E-2</v>
      </c>
      <c r="AF296" s="2">
        <v>-2.2306380813668199E-2</v>
      </c>
      <c r="AG296" s="2">
        <v>-6.0281729604566301E-3</v>
      </c>
      <c r="AH296" s="2">
        <v>-1.7171192993318402E-2</v>
      </c>
      <c r="AI296" s="2">
        <v>2.1672132334638501E-2</v>
      </c>
      <c r="AJ296" s="2">
        <v>-2.80199774963996E-2</v>
      </c>
      <c r="AK296" s="5">
        <v>-7.1933702899248498E-17</v>
      </c>
    </row>
    <row r="297" spans="1:37">
      <c r="A297" s="1" t="s">
        <v>1027</v>
      </c>
      <c r="B297" s="2">
        <v>-9.8742713757417902E-2</v>
      </c>
      <c r="C297" s="2">
        <v>1.55864681921953E-2</v>
      </c>
      <c r="D297" s="2">
        <v>-3.8650488097938099E-2</v>
      </c>
      <c r="E297" s="2">
        <v>-0.23598664042047801</v>
      </c>
      <c r="F297" s="2">
        <v>-0.20566178752325701</v>
      </c>
      <c r="G297" s="2">
        <v>2.3605062483125001E-2</v>
      </c>
      <c r="H297" s="2">
        <v>2.8735892187876099E-2</v>
      </c>
      <c r="I297" s="2">
        <v>8.1181095678441298E-2</v>
      </c>
      <c r="J297" s="2">
        <v>0.13484434788303901</v>
      </c>
      <c r="K297" s="2">
        <v>0.107987274691612</v>
      </c>
      <c r="L297" s="2">
        <v>-2.26811794440724E-2</v>
      </c>
      <c r="M297" s="2">
        <v>3.98655386812704E-2</v>
      </c>
      <c r="N297" s="2">
        <v>-1.17362751855814E-2</v>
      </c>
      <c r="O297" s="2">
        <v>-6.8663434240936794E-2</v>
      </c>
      <c r="P297" s="2">
        <v>4.8200559193337801E-2</v>
      </c>
      <c r="Q297" s="2">
        <v>9.4320613472475598E-2</v>
      </c>
      <c r="R297" s="2">
        <v>8.2803078945438494E-2</v>
      </c>
      <c r="S297" s="2">
        <v>-1.3901791714261799E-2</v>
      </c>
      <c r="T297" s="2">
        <v>3.3650258376757503E-2</v>
      </c>
      <c r="U297" s="2">
        <v>4.6258881827324599E-2</v>
      </c>
      <c r="V297" s="2">
        <v>-8.3069289586245997E-3</v>
      </c>
      <c r="W297" s="2">
        <v>2.0818189143351401E-2</v>
      </c>
      <c r="X297" s="2">
        <v>1.7479390442851701E-2</v>
      </c>
      <c r="Y297" s="2">
        <v>-2.5144229058600299E-2</v>
      </c>
      <c r="Z297" s="2">
        <v>-1.33125456867057E-2</v>
      </c>
      <c r="AA297" s="2">
        <v>-2.8163001502595E-2</v>
      </c>
      <c r="AB297" s="2">
        <v>2.9847431187446701E-2</v>
      </c>
      <c r="AC297" s="2">
        <v>-1.43924509217112E-2</v>
      </c>
      <c r="AD297" s="2">
        <v>-2.7961566382547699E-2</v>
      </c>
      <c r="AE297" s="2">
        <v>1.9180500717144999E-2</v>
      </c>
      <c r="AF297" s="2">
        <v>-1.45540327629489E-2</v>
      </c>
      <c r="AG297" s="2">
        <v>1.3422548982844001E-4</v>
      </c>
      <c r="AH297" s="2">
        <v>-1.23794863259929E-2</v>
      </c>
      <c r="AI297" s="2">
        <v>-6.35832351727913E-3</v>
      </c>
      <c r="AJ297" s="2">
        <v>1.4269522197829201E-2</v>
      </c>
      <c r="AK297" s="5">
        <v>3.6040258531189101E-17</v>
      </c>
    </row>
    <row r="298" spans="1:37">
      <c r="A298" s="1" t="s">
        <v>517</v>
      </c>
      <c r="B298" s="2">
        <v>-9.7320421937904703E-2</v>
      </c>
      <c r="C298" s="2">
        <v>-8.1292187654456602E-2</v>
      </c>
      <c r="D298" s="2">
        <v>-5.0613147589472302E-2</v>
      </c>
      <c r="E298" s="2">
        <v>-3.1720512320508099E-2</v>
      </c>
      <c r="F298" s="2">
        <v>2.8087423799249998E-3</v>
      </c>
      <c r="G298" s="2">
        <v>-2.1207914314699101E-2</v>
      </c>
      <c r="H298" s="2">
        <v>5.6570573928906298E-2</v>
      </c>
      <c r="I298" s="2">
        <v>-1.39888533635178E-2</v>
      </c>
      <c r="J298" s="2">
        <v>0.117060511222307</v>
      </c>
      <c r="K298" s="2">
        <v>3.0581480200515099E-2</v>
      </c>
      <c r="L298" s="2">
        <v>-1.8685197320451201E-2</v>
      </c>
      <c r="M298" s="2">
        <v>-1.52379832759414E-3</v>
      </c>
      <c r="N298" s="2">
        <v>3.1586031951641703E-2</v>
      </c>
      <c r="O298" s="2">
        <v>2.06424942258325E-4</v>
      </c>
      <c r="P298" s="2">
        <v>-1.81199459333766E-2</v>
      </c>
      <c r="Q298" s="2">
        <v>-4.1649443403335299E-3</v>
      </c>
      <c r="R298" s="2">
        <v>-3.3768215631140602E-2</v>
      </c>
      <c r="S298" s="2">
        <v>-4.5917579907663398E-3</v>
      </c>
      <c r="T298" s="2">
        <v>-1.8825794123702801E-2</v>
      </c>
      <c r="U298" s="2">
        <v>-1.8870996838930999E-2</v>
      </c>
      <c r="V298" s="2">
        <v>1.6808806432967501E-2</v>
      </c>
      <c r="W298" s="2">
        <v>-1.5666187488394798E-2</v>
      </c>
      <c r="X298" s="2">
        <v>3.1332794003040003E-2</v>
      </c>
      <c r="Y298" s="2">
        <v>-2.3150082856738401E-2</v>
      </c>
      <c r="Z298" s="2">
        <v>1.8622379516050901E-2</v>
      </c>
      <c r="AA298" s="2">
        <v>-9.6484034861920604E-3</v>
      </c>
      <c r="AB298" s="2">
        <v>-2.1608161199978802E-2</v>
      </c>
      <c r="AC298" s="2">
        <v>-4.7174790717251398E-3</v>
      </c>
      <c r="AD298" s="2">
        <v>-3.1257740418639303E-2</v>
      </c>
      <c r="AE298" s="2">
        <v>1.31888598412259E-2</v>
      </c>
      <c r="AF298" s="2">
        <v>1.6046074894088901E-2</v>
      </c>
      <c r="AG298" s="2">
        <v>-7.7377068192860396E-3</v>
      </c>
      <c r="AH298" s="2">
        <v>-2.86545999798829E-2</v>
      </c>
      <c r="AI298" s="2">
        <v>8.2774906632870904E-3</v>
      </c>
      <c r="AJ298" s="2">
        <v>1.3376853161761701E-2</v>
      </c>
      <c r="AK298" s="5">
        <v>-2.72555964752835E-17</v>
      </c>
    </row>
    <row r="299" spans="1:37">
      <c r="A299" s="1" t="s">
        <v>858</v>
      </c>
      <c r="B299" s="2">
        <v>-9.6669193835293404E-2</v>
      </c>
      <c r="C299" s="2">
        <v>7.0331158443284705E-2</v>
      </c>
      <c r="D299" s="2">
        <v>4.4738111081624801E-2</v>
      </c>
      <c r="E299" s="2">
        <v>3.4056754471100299E-2</v>
      </c>
      <c r="F299" s="2">
        <v>-3.8251625232306102E-2</v>
      </c>
      <c r="G299" s="2">
        <v>-4.4164959006927199E-2</v>
      </c>
      <c r="H299" s="2">
        <v>9.8008674692748807E-3</v>
      </c>
      <c r="I299" s="2">
        <v>4.2479721804351096E-3</v>
      </c>
      <c r="J299" s="2">
        <v>-6.5141716965684396E-2</v>
      </c>
      <c r="K299" s="2">
        <v>-3.24708761988836E-2</v>
      </c>
      <c r="L299" s="2">
        <v>3.3586927378494398E-2</v>
      </c>
      <c r="M299" s="2">
        <v>-5.8568280104500901E-2</v>
      </c>
      <c r="N299" s="2">
        <v>-5.9502982706210898E-2</v>
      </c>
      <c r="O299" s="2">
        <v>4.9076815255991703E-2</v>
      </c>
      <c r="P299" s="2">
        <v>-3.0266695498561001E-2</v>
      </c>
      <c r="Q299" s="2">
        <v>9.0648759017161393E-3</v>
      </c>
      <c r="R299" s="2">
        <v>-2.0455749513211E-2</v>
      </c>
      <c r="S299" s="2">
        <v>-2.8821387759268399E-2</v>
      </c>
      <c r="T299" s="2">
        <v>-1.9761596402651301E-2</v>
      </c>
      <c r="U299" s="2">
        <v>2.5623830304997701E-2</v>
      </c>
      <c r="V299" s="2">
        <v>4.5604617361794497E-2</v>
      </c>
      <c r="W299" s="2">
        <v>-7.3605909677630999E-3</v>
      </c>
      <c r="X299" s="2">
        <v>-7.4930390351163403E-2</v>
      </c>
      <c r="Y299" s="2">
        <v>-6.4656657606373596E-2</v>
      </c>
      <c r="Z299" s="2">
        <v>4.5846376414408398E-2</v>
      </c>
      <c r="AA299" s="2">
        <v>9.6407093404326794E-3</v>
      </c>
      <c r="AB299" s="2">
        <v>-9.4429890311927001E-4</v>
      </c>
      <c r="AC299" s="2">
        <v>2.6630116150150401E-2</v>
      </c>
      <c r="AD299" s="2">
        <v>2.8310422486778501E-2</v>
      </c>
      <c r="AE299" s="2">
        <v>-1.52681713826764E-2</v>
      </c>
      <c r="AF299" s="2">
        <v>3.5584328829965997E-2</v>
      </c>
      <c r="AG299" s="2">
        <v>1.7238151039482199E-2</v>
      </c>
      <c r="AH299" s="2">
        <v>1.74080214572751E-3</v>
      </c>
      <c r="AI299" s="2">
        <v>-7.2786669898340598E-3</v>
      </c>
      <c r="AJ299" s="2">
        <v>-8.1267848974287595E-3</v>
      </c>
      <c r="AK299" s="5">
        <v>-4.4387717446218203E-17</v>
      </c>
    </row>
    <row r="300" spans="1:37">
      <c r="A300" s="1" t="s">
        <v>359</v>
      </c>
      <c r="B300" s="2">
        <v>-9.6566550197776796E-2</v>
      </c>
      <c r="C300" s="2">
        <v>-0.10294061867431201</v>
      </c>
      <c r="D300" s="2">
        <v>9.6217367078033994E-2</v>
      </c>
      <c r="E300" s="2">
        <v>7.2518365682776004E-2</v>
      </c>
      <c r="F300" s="2">
        <v>-6.6747770309869905E-2</v>
      </c>
      <c r="G300" s="2">
        <v>1.49334484788989E-2</v>
      </c>
      <c r="H300" s="2">
        <v>5.8247096440093996E-3</v>
      </c>
      <c r="I300" s="2">
        <v>3.4640113604758403E-2</v>
      </c>
      <c r="J300" s="2">
        <v>4.6579170402261803E-2</v>
      </c>
      <c r="K300" s="2">
        <v>-2.4383486174183601E-2</v>
      </c>
      <c r="L300" s="2">
        <v>-4.9188189449404E-2</v>
      </c>
      <c r="M300" s="2">
        <v>-2.7358948101958502E-2</v>
      </c>
      <c r="N300" s="2">
        <v>-7.0684354453031201E-2</v>
      </c>
      <c r="O300" s="2">
        <v>9.8269191848413706E-2</v>
      </c>
      <c r="P300" s="2">
        <v>7.4996630029455398E-3</v>
      </c>
      <c r="Q300" s="2">
        <v>2.9381660758906601E-2</v>
      </c>
      <c r="R300" s="2">
        <v>4.6580917201997002E-2</v>
      </c>
      <c r="S300" s="2">
        <v>-2.9217174635689701E-2</v>
      </c>
      <c r="T300" s="2">
        <v>-1.19448959106208E-2</v>
      </c>
      <c r="U300" s="2">
        <v>1.91776485295079E-3</v>
      </c>
      <c r="V300" s="2">
        <v>-3.9402194708237401E-2</v>
      </c>
      <c r="W300" s="2">
        <v>-2.0918018299419899E-2</v>
      </c>
      <c r="X300" s="2">
        <v>3.1801861987429202E-2</v>
      </c>
      <c r="Y300" s="2">
        <v>-3.6133720711623497E-2</v>
      </c>
      <c r="Z300" s="2">
        <v>5.68564359668887E-3</v>
      </c>
      <c r="AA300" s="2">
        <v>-3.2961419232453E-2</v>
      </c>
      <c r="AB300" s="2">
        <v>-2.1856167149522002E-2</v>
      </c>
      <c r="AC300" s="2">
        <v>-2.82483652460782E-2</v>
      </c>
      <c r="AD300" s="2">
        <v>7.6219462824506003E-3</v>
      </c>
      <c r="AE300" s="2">
        <v>-4.3781789396210503E-2</v>
      </c>
      <c r="AF300" s="2">
        <v>-1.4618507468949099E-2</v>
      </c>
      <c r="AG300" s="2">
        <v>2.3203039296626999E-2</v>
      </c>
      <c r="AH300" s="2">
        <v>4.5287163133491404E-3</v>
      </c>
      <c r="AI300" s="2">
        <v>-2.2805263972100101E-2</v>
      </c>
      <c r="AJ300" s="2">
        <v>9.4991817988826794E-3</v>
      </c>
      <c r="AK300" s="5">
        <v>-6.4497184589061895E-17</v>
      </c>
    </row>
    <row r="301" spans="1:37">
      <c r="A301" s="1" t="s">
        <v>297</v>
      </c>
      <c r="B301" s="2">
        <v>-9.6166443851348399E-2</v>
      </c>
      <c r="C301" s="2">
        <v>-1.23989312544102E-2</v>
      </c>
      <c r="D301" s="2">
        <v>0.123826000121877</v>
      </c>
      <c r="E301" s="2">
        <v>-0.112962200561378</v>
      </c>
      <c r="F301" s="2">
        <v>5.4349925625406303E-2</v>
      </c>
      <c r="G301" s="2">
        <v>-2.75109978700319E-2</v>
      </c>
      <c r="H301" s="2">
        <v>-5.0250197680743403E-2</v>
      </c>
      <c r="I301" s="2">
        <v>-6.3377891721462395E-2</v>
      </c>
      <c r="J301" s="2">
        <v>5.7260549307155302E-3</v>
      </c>
      <c r="K301" s="2">
        <v>1.4827344908178801E-2</v>
      </c>
      <c r="L301" s="2">
        <v>5.7981478672354996E-3</v>
      </c>
      <c r="M301" s="2">
        <v>-6.4490419046023803E-2</v>
      </c>
      <c r="N301" s="2">
        <v>4.6178793173100603E-3</v>
      </c>
      <c r="O301" s="2">
        <v>-2.7727613883314E-2</v>
      </c>
      <c r="P301" s="2">
        <v>-2.85211001614208E-3</v>
      </c>
      <c r="Q301" s="2">
        <v>1.42530159860944E-2</v>
      </c>
      <c r="R301" s="2">
        <v>1.1375563037004199E-3</v>
      </c>
      <c r="S301" s="2">
        <v>8.8833119691251808E-3</v>
      </c>
      <c r="T301" s="2">
        <v>-2.3002478357015601E-2</v>
      </c>
      <c r="U301" s="2">
        <v>-3.5420755171734201E-2</v>
      </c>
      <c r="V301" s="2">
        <v>7.8461207572730705E-3</v>
      </c>
      <c r="W301" s="2">
        <v>-1.97788127195422E-2</v>
      </c>
      <c r="X301" s="2">
        <v>4.4780809853051697E-2</v>
      </c>
      <c r="Y301" s="2">
        <v>3.06689936715577E-2</v>
      </c>
      <c r="Z301" s="2">
        <v>-4.6568569657250397E-2</v>
      </c>
      <c r="AA301" s="2">
        <v>-2.4771891299726098E-3</v>
      </c>
      <c r="AB301" s="2">
        <v>2.2269691927221901E-2</v>
      </c>
      <c r="AC301" s="2">
        <v>2.8133996786371799E-2</v>
      </c>
      <c r="AD301" s="2">
        <v>-2.74764119152252E-2</v>
      </c>
      <c r="AE301" s="2">
        <v>-1.5664734142492202E-2</v>
      </c>
      <c r="AF301" s="2">
        <v>3.0337656338347199E-2</v>
      </c>
      <c r="AG301" s="2">
        <v>1.2743411080305401E-2</v>
      </c>
      <c r="AH301" s="2">
        <v>-2.1606706657784702E-2</v>
      </c>
      <c r="AI301" s="2">
        <v>2.82325534369578E-2</v>
      </c>
      <c r="AJ301" s="2">
        <v>-4.2070165871925299E-3</v>
      </c>
      <c r="AK301" s="5">
        <v>-1.2404680248447499E-17</v>
      </c>
    </row>
    <row r="302" spans="1:37">
      <c r="A302" s="1" t="s">
        <v>987</v>
      </c>
      <c r="B302" s="2">
        <v>-9.5914940663064205E-2</v>
      </c>
      <c r="C302" s="2">
        <v>-0.145963031990481</v>
      </c>
      <c r="D302" s="2">
        <v>-8.3447690859929202E-2</v>
      </c>
      <c r="E302" s="2">
        <v>-9.8314156605129294E-2</v>
      </c>
      <c r="F302" s="2">
        <v>-1.7450728005914701E-2</v>
      </c>
      <c r="G302" s="2">
        <v>-9.5230603395008495E-2</v>
      </c>
      <c r="H302" s="2">
        <v>7.5472006777816097E-2</v>
      </c>
      <c r="I302" s="2">
        <v>-7.9616983011005907E-2</v>
      </c>
      <c r="J302" s="2">
        <v>8.3687153153897104E-2</v>
      </c>
      <c r="K302" s="2">
        <v>-1.20229554452833E-2</v>
      </c>
      <c r="L302" s="2">
        <v>2.3783459102615602E-3</v>
      </c>
      <c r="M302" s="2">
        <v>6.4419710466649502E-2</v>
      </c>
      <c r="N302" s="2">
        <v>1.22781088828033E-2</v>
      </c>
      <c r="O302" s="2">
        <v>-4.9958862456989696E-3</v>
      </c>
      <c r="P302" s="2">
        <v>-8.1260783078352994E-2</v>
      </c>
      <c r="Q302" s="2">
        <v>1.8505829564136801E-2</v>
      </c>
      <c r="R302" s="2">
        <v>-6.8102691896403597E-3</v>
      </c>
      <c r="S302" s="2">
        <v>1.42413246450295E-2</v>
      </c>
      <c r="T302" s="2">
        <v>-7.8653388039470595E-3</v>
      </c>
      <c r="U302" s="2">
        <v>-4.9800135499437202E-2</v>
      </c>
      <c r="V302" s="2">
        <v>-3.0683316629456399E-2</v>
      </c>
      <c r="W302" s="2">
        <v>4.0769514122213002E-3</v>
      </c>
      <c r="X302" s="2">
        <v>9.9594541118260899E-5</v>
      </c>
      <c r="Y302" s="2">
        <v>1.25715680219705E-2</v>
      </c>
      <c r="Z302" s="2">
        <v>-2.1274820571273801E-3</v>
      </c>
      <c r="AA302" s="2">
        <v>-2.4006960121857299E-2</v>
      </c>
      <c r="AB302" s="2">
        <v>-9.6286956803612392E-3</v>
      </c>
      <c r="AC302" s="2">
        <v>2.0867264154094199E-2</v>
      </c>
      <c r="AD302" s="2">
        <v>2.18540437057013E-2</v>
      </c>
      <c r="AE302" s="2">
        <v>-9.1350794460556203E-3</v>
      </c>
      <c r="AF302" s="2">
        <v>-2.7591378471252703E-4</v>
      </c>
      <c r="AG302" s="2">
        <v>5.28289382178114E-3</v>
      </c>
      <c r="AH302" s="2">
        <v>3.7918515374093398E-3</v>
      </c>
      <c r="AI302" s="2">
        <v>2.15338138349827E-2</v>
      </c>
      <c r="AJ302" s="2">
        <v>4.6166138689701904E-3</v>
      </c>
      <c r="AK302" s="5">
        <v>-5.57142307749506E-17</v>
      </c>
    </row>
    <row r="303" spans="1:37">
      <c r="A303" s="1" t="s">
        <v>355</v>
      </c>
      <c r="B303" s="2">
        <v>-9.5793837681344293E-2</v>
      </c>
      <c r="C303" s="2">
        <v>5.1940137622490001E-2</v>
      </c>
      <c r="D303" s="2">
        <v>-2.2916788761332399E-3</v>
      </c>
      <c r="E303" s="2">
        <v>-2.4952254097977602E-3</v>
      </c>
      <c r="F303" s="2">
        <v>4.4435528592703499E-2</v>
      </c>
      <c r="G303" s="2">
        <v>-5.0847078877783197E-2</v>
      </c>
      <c r="H303" s="2">
        <v>-9.1278226489589706E-2</v>
      </c>
      <c r="I303" s="2">
        <v>-2.9562887633030999E-2</v>
      </c>
      <c r="J303" s="2">
        <v>4.0180351099661699E-2</v>
      </c>
      <c r="K303" s="2">
        <v>-1.3833171811856899E-2</v>
      </c>
      <c r="L303" s="2">
        <v>2.5239186418528601E-2</v>
      </c>
      <c r="M303" s="2">
        <v>-2.35863162775241E-2</v>
      </c>
      <c r="N303" s="2">
        <v>-1.5036699398044501E-2</v>
      </c>
      <c r="O303" s="2">
        <v>-1.8458729022097699E-2</v>
      </c>
      <c r="P303" s="2">
        <v>-1.84592983644363E-2</v>
      </c>
      <c r="Q303" s="2">
        <v>1.4030141627758E-3</v>
      </c>
      <c r="R303" s="2">
        <v>-6.7122876761250899E-3</v>
      </c>
      <c r="S303" s="2">
        <v>3.06690140045781E-2</v>
      </c>
      <c r="T303" s="2">
        <v>1.8140253556379399E-2</v>
      </c>
      <c r="U303" s="2">
        <v>3.04825743759192E-2</v>
      </c>
      <c r="V303" s="2">
        <v>4.3338867036119602E-4</v>
      </c>
      <c r="W303" s="2">
        <v>-1.06939332133403E-2</v>
      </c>
      <c r="X303" s="2">
        <v>-1.54855581257962E-3</v>
      </c>
      <c r="Y303" s="2">
        <v>-4.3697159599622301E-3</v>
      </c>
      <c r="Z303" s="2">
        <v>-8.5099503612623103E-4</v>
      </c>
      <c r="AA303" s="2">
        <v>1.0977704163958499E-2</v>
      </c>
      <c r="AB303" s="2">
        <v>-2.4773127212137501E-2</v>
      </c>
      <c r="AC303" s="2">
        <v>1.3218863723864299E-2</v>
      </c>
      <c r="AD303" s="2">
        <v>-7.4713319137502902E-3</v>
      </c>
      <c r="AE303" s="2">
        <v>1.6413296187752901E-2</v>
      </c>
      <c r="AF303" s="2">
        <v>2.5958992164931201E-2</v>
      </c>
      <c r="AG303" s="2">
        <v>1.37055458180217E-2</v>
      </c>
      <c r="AH303" s="2">
        <v>-8.9257140003734005E-3</v>
      </c>
      <c r="AI303" s="2">
        <v>3.1328241111675602E-3</v>
      </c>
      <c r="AJ303" s="2">
        <v>-6.5599668128857001E-3</v>
      </c>
      <c r="AK303" s="5">
        <v>-8.6167948970473206E-18</v>
      </c>
    </row>
    <row r="304" spans="1:37">
      <c r="A304" s="1" t="s">
        <v>259</v>
      </c>
      <c r="B304" s="2">
        <v>-9.4622471452214696E-2</v>
      </c>
      <c r="C304" s="2">
        <v>0.110674017748442</v>
      </c>
      <c r="D304" s="2">
        <v>4.7670048726669599E-2</v>
      </c>
      <c r="E304" s="2">
        <v>-4.9873740042950102E-2</v>
      </c>
      <c r="F304" s="2">
        <v>1.2922948227641199E-2</v>
      </c>
      <c r="G304" s="2">
        <v>-1.1108801600030801E-3</v>
      </c>
      <c r="H304" s="2">
        <v>-2.83418966141957E-2</v>
      </c>
      <c r="I304" s="2">
        <v>-4.1486433363984797E-2</v>
      </c>
      <c r="J304" s="2">
        <v>7.5982311981511699E-4</v>
      </c>
      <c r="K304" s="2">
        <v>4.6766942202838301E-2</v>
      </c>
      <c r="L304" s="2">
        <v>-4.6619126560696099E-3</v>
      </c>
      <c r="M304" s="2">
        <v>-3.6042003212964503E-2</v>
      </c>
      <c r="N304" s="2">
        <v>-3.8288963067511603E-2</v>
      </c>
      <c r="O304" s="2">
        <v>-1.68864197577797E-2</v>
      </c>
      <c r="P304" s="2">
        <v>1.3084681638001701E-2</v>
      </c>
      <c r="Q304" s="2">
        <v>1.1017839501905701E-2</v>
      </c>
      <c r="R304" s="2">
        <v>1.7699980332962599E-2</v>
      </c>
      <c r="S304" s="2">
        <v>4.9097736474489799E-3</v>
      </c>
      <c r="T304" s="2">
        <v>-1.7481132452494001E-2</v>
      </c>
      <c r="U304" s="2">
        <v>8.9564998792322802E-4</v>
      </c>
      <c r="V304" s="2">
        <v>9.7348158482079908E-3</v>
      </c>
      <c r="W304" s="2">
        <v>-1.2804355526953901E-2</v>
      </c>
      <c r="X304" s="2">
        <v>-2.74894990307606E-2</v>
      </c>
      <c r="Y304" s="2">
        <v>-7.0999118613247003E-3</v>
      </c>
      <c r="Z304" s="2">
        <v>1.21312371541798E-2</v>
      </c>
      <c r="AA304" s="2">
        <v>1.62949905976634E-2</v>
      </c>
      <c r="AB304" s="2">
        <v>1.34893046243838E-2</v>
      </c>
      <c r="AC304" s="2">
        <v>6.4967021303486902E-3</v>
      </c>
      <c r="AD304" s="2">
        <v>1.2009212529303401E-3</v>
      </c>
      <c r="AE304" s="2">
        <v>-2.517930154863E-2</v>
      </c>
      <c r="AF304" s="2">
        <v>-6.0399915575706899E-3</v>
      </c>
      <c r="AG304" s="2">
        <v>-1.07234611581692E-2</v>
      </c>
      <c r="AH304" s="2">
        <v>-1.0282007908653801E-2</v>
      </c>
      <c r="AI304" s="2">
        <v>4.2410200609010199E-4</v>
      </c>
      <c r="AJ304" s="2">
        <v>8.0914264128376795E-3</v>
      </c>
      <c r="AK304" s="5">
        <v>-2.8477517060224497E-17</v>
      </c>
    </row>
    <row r="305" spans="1:37">
      <c r="A305" s="1" t="s">
        <v>691</v>
      </c>
      <c r="B305" s="2">
        <v>-9.4308805868678999E-2</v>
      </c>
      <c r="C305" s="2">
        <v>-0.21339849746843301</v>
      </c>
      <c r="D305" s="2">
        <v>0.23125085980195401</v>
      </c>
      <c r="E305" s="2">
        <v>6.7306384480656206E-2</v>
      </c>
      <c r="F305" s="2">
        <v>-0.17360132641280601</v>
      </c>
      <c r="G305" s="2">
        <v>-0.11741330237482001</v>
      </c>
      <c r="H305" s="2">
        <v>-5.7011868649117302E-2</v>
      </c>
      <c r="I305" s="2">
        <v>8.8940410657836796E-2</v>
      </c>
      <c r="J305" s="2">
        <v>9.7977785534115402E-2</v>
      </c>
      <c r="K305" s="2">
        <v>1.7698101163944598E-2</v>
      </c>
      <c r="L305" s="2">
        <v>-4.5289488311886998E-2</v>
      </c>
      <c r="M305" s="2">
        <v>-7.9242770684699204E-2</v>
      </c>
      <c r="N305" s="2">
        <v>4.1969266205506298E-2</v>
      </c>
      <c r="O305" s="2">
        <v>0.124015725275609</v>
      </c>
      <c r="P305" s="2">
        <v>5.9055722794490999E-2</v>
      </c>
      <c r="Q305" s="2">
        <v>1.8631129764598402E-2</v>
      </c>
      <c r="R305" s="2">
        <v>2.9797466962450399E-2</v>
      </c>
      <c r="S305" s="2">
        <v>-5.1105893919214197E-2</v>
      </c>
      <c r="T305" s="2">
        <v>-4.2695972896173502E-2</v>
      </c>
      <c r="U305" s="2">
        <v>1.9836356064862601E-2</v>
      </c>
      <c r="V305" s="2">
        <v>-1.7707457833969101E-2</v>
      </c>
      <c r="W305" s="2">
        <v>-6.7776262571884904E-2</v>
      </c>
      <c r="X305" s="2">
        <v>5.0975187033589997E-2</v>
      </c>
      <c r="Y305" s="2">
        <v>-7.3303769395967999E-2</v>
      </c>
      <c r="Z305" s="2">
        <v>3.2401348221614799E-2</v>
      </c>
      <c r="AA305" s="2">
        <v>-1.2362377754657801E-2</v>
      </c>
      <c r="AB305" s="2">
        <v>-5.4341108298877998E-3</v>
      </c>
      <c r="AC305" s="2">
        <v>-1.5120525604830201E-2</v>
      </c>
      <c r="AD305" s="2">
        <v>-1.9596905916954802E-2</v>
      </c>
      <c r="AE305" s="2">
        <v>2.39050336737902E-2</v>
      </c>
      <c r="AF305" s="2">
        <v>-7.1733418052246298E-3</v>
      </c>
      <c r="AG305" s="2">
        <v>4.0298779526141597E-3</v>
      </c>
      <c r="AH305" s="2">
        <v>1.2005379111196699E-2</v>
      </c>
      <c r="AI305" s="2">
        <v>2.0812293600730599E-4</v>
      </c>
      <c r="AJ305" s="2">
        <v>2.2574105065811E-2</v>
      </c>
      <c r="AK305" s="5">
        <v>1.1354941929398901E-16</v>
      </c>
    </row>
    <row r="306" spans="1:37">
      <c r="A306" s="1" t="s">
        <v>984</v>
      </c>
      <c r="B306" s="2">
        <v>-9.4287402144527799E-2</v>
      </c>
      <c r="C306" s="2">
        <v>0.19852110239383999</v>
      </c>
      <c r="D306" s="2">
        <v>0.11572180578929001</v>
      </c>
      <c r="E306" s="2">
        <v>-0.127123101176358</v>
      </c>
      <c r="F306" s="2">
        <v>6.1045213762556297E-2</v>
      </c>
      <c r="G306" s="2">
        <v>-0.13387074070892799</v>
      </c>
      <c r="H306" s="2">
        <v>3.60594744109273E-2</v>
      </c>
      <c r="I306" s="2">
        <v>-3.9218965848238002E-2</v>
      </c>
      <c r="J306" s="2">
        <v>3.66578024963318E-3</v>
      </c>
      <c r="K306" s="2">
        <v>1.4868463812159601E-3</v>
      </c>
      <c r="L306" s="2">
        <v>-1.59954693573044E-2</v>
      </c>
      <c r="M306" s="2">
        <v>-5.1154064006279198E-2</v>
      </c>
      <c r="N306" s="2">
        <v>-9.5772051881141604E-4</v>
      </c>
      <c r="O306" s="2">
        <v>1.92164188750273E-2</v>
      </c>
      <c r="P306" s="2">
        <v>-1.26568348755117E-2</v>
      </c>
      <c r="Q306" s="2">
        <v>5.47119930043687E-2</v>
      </c>
      <c r="R306" s="2">
        <v>9.0988182955294705E-2</v>
      </c>
      <c r="S306" s="2">
        <v>3.8544344633525602E-3</v>
      </c>
      <c r="T306" s="2">
        <v>-6.0751042168936002E-2</v>
      </c>
      <c r="U306" s="2">
        <v>1.8274434816754E-2</v>
      </c>
      <c r="V306" s="2">
        <v>1.6183809941647202E-2</v>
      </c>
      <c r="W306" s="2">
        <v>-3.3631725565371202E-2</v>
      </c>
      <c r="X306" s="2">
        <v>-8.2567845252192497E-3</v>
      </c>
      <c r="Y306" s="2">
        <v>-3.6719481188133E-2</v>
      </c>
      <c r="Z306" s="2">
        <v>-2.5035989464710601E-2</v>
      </c>
      <c r="AA306" s="2">
        <v>-1.63858331663757E-2</v>
      </c>
      <c r="AB306" s="2">
        <v>-2.0287902546962399E-2</v>
      </c>
      <c r="AC306" s="2">
        <v>-8.9737399529972693E-3</v>
      </c>
      <c r="AD306" s="2">
        <v>2.0315171847616699E-2</v>
      </c>
      <c r="AE306" s="2">
        <v>-2.1953912298325301E-2</v>
      </c>
      <c r="AF306" s="2">
        <v>-9.0668358101125904E-3</v>
      </c>
      <c r="AG306" s="2">
        <v>-1.8004014246142098E-2</v>
      </c>
      <c r="AH306" s="2">
        <v>2.4194756951630401E-2</v>
      </c>
      <c r="AI306" s="2">
        <v>-2.3699385352849E-2</v>
      </c>
      <c r="AJ306" s="2">
        <v>1.4072127903670101E-2</v>
      </c>
      <c r="AK306" s="5">
        <v>2.21247481315252E-17</v>
      </c>
    </row>
    <row r="307" spans="1:37">
      <c r="A307" s="1" t="s">
        <v>495</v>
      </c>
      <c r="B307" s="2">
        <v>-9.4131469378975902E-2</v>
      </c>
      <c r="C307" s="2">
        <v>1.5205437067300201E-2</v>
      </c>
      <c r="D307" s="2">
        <v>-1.8563114094341301E-2</v>
      </c>
      <c r="E307" s="2">
        <v>3.7155372944504703E-2</v>
      </c>
      <c r="F307" s="2">
        <v>4.5728318173933698E-2</v>
      </c>
      <c r="G307" s="2">
        <v>-7.0209933539505998E-2</v>
      </c>
      <c r="H307" s="2">
        <v>-3.5700859840375403E-2</v>
      </c>
      <c r="I307" s="2">
        <v>-2.42867943412996E-2</v>
      </c>
      <c r="J307" s="2">
        <v>-2.7221647391445399E-2</v>
      </c>
      <c r="K307" s="2">
        <v>1.0287735135860201E-2</v>
      </c>
      <c r="L307" s="2">
        <v>1.45791018001165E-2</v>
      </c>
      <c r="M307" s="2">
        <v>-2.8893873803534701E-2</v>
      </c>
      <c r="N307" s="2">
        <v>3.1112149409090701E-2</v>
      </c>
      <c r="O307" s="2">
        <v>2.8950548177694799E-2</v>
      </c>
      <c r="P307" s="2">
        <v>4.2028680951658702E-3</v>
      </c>
      <c r="Q307" s="2">
        <v>-1.3744292753319299E-2</v>
      </c>
      <c r="R307" s="2">
        <v>2.1179542263768801E-2</v>
      </c>
      <c r="S307" s="2">
        <v>1.2701848015923001E-2</v>
      </c>
      <c r="T307" s="2">
        <v>-1.29310017212653E-2</v>
      </c>
      <c r="U307" s="2">
        <v>1.82669201835069E-2</v>
      </c>
      <c r="V307" s="2">
        <v>-1.8738652441699401E-3</v>
      </c>
      <c r="W307" s="2">
        <v>2.9679949740771198E-2</v>
      </c>
      <c r="X307" s="2">
        <v>3.1614185884243702E-2</v>
      </c>
      <c r="Y307" s="2">
        <v>1.0137499608486601E-2</v>
      </c>
      <c r="Z307" s="2">
        <v>3.9203794573551996E-3</v>
      </c>
      <c r="AA307" s="2">
        <v>7.4034919966558402E-3</v>
      </c>
      <c r="AB307" s="2">
        <v>1.1722131161818999E-2</v>
      </c>
      <c r="AC307" s="2">
        <v>2.2880051325161101E-3</v>
      </c>
      <c r="AD307" s="2">
        <v>2.62637029910203E-2</v>
      </c>
      <c r="AE307" s="2">
        <v>1.6470722127543301E-3</v>
      </c>
      <c r="AF307" s="2">
        <v>-1.9811590662947499E-2</v>
      </c>
      <c r="AG307" s="2">
        <v>1.02223954670111E-2</v>
      </c>
      <c r="AH307" s="2">
        <v>1.80727508871209E-2</v>
      </c>
      <c r="AI307" s="2">
        <v>-6.5926380407449296E-3</v>
      </c>
      <c r="AJ307" s="2">
        <v>-1.9924889317269202E-3</v>
      </c>
      <c r="AK307" s="5">
        <v>3.2742069646933399E-18</v>
      </c>
    </row>
    <row r="308" spans="1:37">
      <c r="A308" s="1" t="s">
        <v>716</v>
      </c>
      <c r="B308" s="2">
        <v>-9.2982291803360595E-2</v>
      </c>
      <c r="C308" s="2">
        <v>6.0506423035534197E-2</v>
      </c>
      <c r="D308" s="2">
        <v>-2.0504810819294301E-2</v>
      </c>
      <c r="E308" s="2">
        <v>2.0893170858901002E-2</v>
      </c>
      <c r="F308" s="2">
        <v>5.1458806283317698E-2</v>
      </c>
      <c r="G308" s="2">
        <v>-4.2467830831929001E-3</v>
      </c>
      <c r="H308" s="2">
        <v>-7.8280368517271604E-2</v>
      </c>
      <c r="I308" s="2">
        <v>-3.7303556625149802E-2</v>
      </c>
      <c r="J308" s="2">
        <v>-1.6558892266705798E-2</v>
      </c>
      <c r="K308" s="2">
        <v>3.8840257474837603E-2</v>
      </c>
      <c r="L308" s="2">
        <v>-1.37423820567237E-2</v>
      </c>
      <c r="M308" s="2">
        <v>-2.31448469949498E-2</v>
      </c>
      <c r="N308" s="2">
        <v>3.2826779397700498E-2</v>
      </c>
      <c r="O308" s="2">
        <v>-4.1031093869090999E-4</v>
      </c>
      <c r="P308" s="2">
        <v>1.5863436595561699E-2</v>
      </c>
      <c r="Q308" s="2">
        <v>-5.0249832625895796E-3</v>
      </c>
      <c r="R308" s="2">
        <v>-2.4064759740151199E-2</v>
      </c>
      <c r="S308" s="2">
        <v>2.22867482446121E-2</v>
      </c>
      <c r="T308" s="2">
        <v>-1.61975866438153E-2</v>
      </c>
      <c r="U308" s="2">
        <v>8.7521098230026705E-3</v>
      </c>
      <c r="V308" s="2">
        <v>2.1976865446167299E-2</v>
      </c>
      <c r="W308" s="2">
        <v>1.1049784070631201E-2</v>
      </c>
      <c r="X308" s="2">
        <v>9.3227854160698297E-3</v>
      </c>
      <c r="Y308" s="2">
        <v>2.12263677026221E-4</v>
      </c>
      <c r="Z308" s="2">
        <v>5.6204647791796899E-3</v>
      </c>
      <c r="AA308" s="2">
        <v>2.9957102875276601E-2</v>
      </c>
      <c r="AB308" s="2">
        <v>7.2688196429078799E-3</v>
      </c>
      <c r="AC308" s="2">
        <v>-1.9157777231299598E-2</v>
      </c>
      <c r="AD308" s="2">
        <v>2.04686833905529E-2</v>
      </c>
      <c r="AE308" s="2">
        <v>-1.1530065200654801E-2</v>
      </c>
      <c r="AF308" s="2">
        <v>-1.6540070934795599E-3</v>
      </c>
      <c r="AG308" s="2">
        <v>5.9298407359446303E-3</v>
      </c>
      <c r="AH308" s="2">
        <v>-9.2382512484327705E-5</v>
      </c>
      <c r="AI308" s="2">
        <v>-2.7406822649531599E-2</v>
      </c>
      <c r="AJ308" s="2">
        <v>-1.8576899753887401E-2</v>
      </c>
      <c r="AK308" s="5">
        <v>-4.6493900811651299E-17</v>
      </c>
    </row>
    <row r="309" spans="1:37">
      <c r="A309" s="1" t="s">
        <v>959</v>
      </c>
      <c r="B309" s="2">
        <v>-9.2980192232646294E-2</v>
      </c>
      <c r="C309" s="2">
        <v>6.9564211667925993E-2</v>
      </c>
      <c r="D309" s="2">
        <v>-3.3610893450448001E-2</v>
      </c>
      <c r="E309" s="2">
        <v>0.17135795701050499</v>
      </c>
      <c r="F309" s="2">
        <v>6.6012414873950806E-2</v>
      </c>
      <c r="G309" s="2">
        <v>-7.7163597387456401E-2</v>
      </c>
      <c r="H309" s="2">
        <v>-4.5061167633011403E-3</v>
      </c>
      <c r="I309" s="2">
        <v>-7.5435345924509704E-3</v>
      </c>
      <c r="J309" s="2">
        <v>-3.2698409526735299E-2</v>
      </c>
      <c r="K309" s="2">
        <v>-4.5619203546047302E-2</v>
      </c>
      <c r="L309" s="2">
        <v>5.9461948537848697E-2</v>
      </c>
      <c r="M309" s="2">
        <v>-4.8081736654694097E-2</v>
      </c>
      <c r="N309" s="2">
        <v>-4.2749424398425703E-2</v>
      </c>
      <c r="O309" s="2">
        <v>4.9644411491201801E-2</v>
      </c>
      <c r="P309" s="2">
        <v>-5.1792347688026999E-2</v>
      </c>
      <c r="Q309" s="2">
        <v>1.36599516192441E-2</v>
      </c>
      <c r="R309" s="2">
        <v>-1.5539057794320301E-2</v>
      </c>
      <c r="S309" s="2">
        <v>2.60762198720501E-2</v>
      </c>
      <c r="T309" s="2">
        <v>1.4964295679552901E-3</v>
      </c>
      <c r="U309" s="2">
        <v>2.5646173702514399E-2</v>
      </c>
      <c r="V309" s="2">
        <v>-6.2645931047466104E-3</v>
      </c>
      <c r="W309" s="2">
        <v>1.28182461704713E-2</v>
      </c>
      <c r="X309" s="2">
        <v>3.1885139337404701E-2</v>
      </c>
      <c r="Y309" s="2">
        <v>4.5085033011760802E-3</v>
      </c>
      <c r="Z309" s="2">
        <v>8.4616690451789101E-4</v>
      </c>
      <c r="AA309" s="2">
        <v>1.27263306020176E-2</v>
      </c>
      <c r="AB309" s="2">
        <v>-1.568589379939E-3</v>
      </c>
      <c r="AC309" s="2">
        <v>-8.0985477877767494E-3</v>
      </c>
      <c r="AD309" s="2">
        <v>1.51960978442743E-2</v>
      </c>
      <c r="AE309" s="2">
        <v>-7.85295755391709E-3</v>
      </c>
      <c r="AF309" s="2">
        <v>-1.7192505264527199E-2</v>
      </c>
      <c r="AG309" s="2">
        <v>6.8215975208715703E-3</v>
      </c>
      <c r="AH309" s="2">
        <v>-1.9496215901597301E-2</v>
      </c>
      <c r="AI309" s="2">
        <v>1.1219328970191201E-2</v>
      </c>
      <c r="AJ309" s="2">
        <v>-1.4565154137544699E-3</v>
      </c>
      <c r="AK309" s="5">
        <v>-3.5450370518799499E-17</v>
      </c>
    </row>
    <row r="310" spans="1:37">
      <c r="A310" s="1" t="s">
        <v>920</v>
      </c>
      <c r="B310" s="2">
        <v>-9.2526610886538393E-2</v>
      </c>
      <c r="C310" s="2">
        <v>0.126516273306228</v>
      </c>
      <c r="D310" s="2">
        <v>0.120262300206258</v>
      </c>
      <c r="E310" s="2">
        <v>-5.9644763461197403E-2</v>
      </c>
      <c r="F310" s="2">
        <v>1.53698284067448E-2</v>
      </c>
      <c r="G310" s="2">
        <v>-2.0846352503864098E-2</v>
      </c>
      <c r="H310" s="2">
        <v>3.8936826892572898E-2</v>
      </c>
      <c r="I310" s="2">
        <v>4.6854140665379601E-2</v>
      </c>
      <c r="J310" s="2">
        <v>-1.96654965850106E-2</v>
      </c>
      <c r="K310" s="2">
        <v>4.1461244501617298E-2</v>
      </c>
      <c r="L310" s="2">
        <v>1.87840059232624E-2</v>
      </c>
      <c r="M310" s="2">
        <v>-1.7775662058158202E-2</v>
      </c>
      <c r="N310" s="2">
        <v>-5.69125188166285E-3</v>
      </c>
      <c r="O310" s="2">
        <v>4.3971017905164202E-2</v>
      </c>
      <c r="P310" s="2">
        <v>-3.2059206520568199E-2</v>
      </c>
      <c r="Q310" s="2">
        <v>2.5170772870115699E-2</v>
      </c>
      <c r="R310" s="2">
        <v>-1.28357641745731E-2</v>
      </c>
      <c r="S310" s="2">
        <v>2.3919412282414999E-2</v>
      </c>
      <c r="T310" s="2">
        <v>5.1877275874691103E-4</v>
      </c>
      <c r="U310" s="2">
        <v>-5.7624657465176398E-4</v>
      </c>
      <c r="V310" s="2">
        <v>1.31789666896264E-2</v>
      </c>
      <c r="W310" s="2">
        <v>-9.4370253327334605E-3</v>
      </c>
      <c r="X310" s="2">
        <v>2.3521635103749602E-2</v>
      </c>
      <c r="Y310" s="2">
        <v>6.4107526790444297E-3</v>
      </c>
      <c r="Z310" s="2">
        <v>5.9483690477695004E-3</v>
      </c>
      <c r="AA310" s="2">
        <v>9.6556958137561395E-3</v>
      </c>
      <c r="AB310" s="2">
        <v>-2.2158909070230999E-2</v>
      </c>
      <c r="AC310" s="2">
        <v>-4.4231989854647304E-3</v>
      </c>
      <c r="AD310" s="2">
        <v>1.0391247124457499E-2</v>
      </c>
      <c r="AE310" s="2">
        <v>-2.4346456243546501E-3</v>
      </c>
      <c r="AF310" s="2">
        <v>1.34904081360777E-2</v>
      </c>
      <c r="AG310" s="2">
        <v>-2.0362633099011902E-3</v>
      </c>
      <c r="AH310" s="2">
        <v>1.67213257251831E-2</v>
      </c>
      <c r="AI310" s="2">
        <v>8.0173170718899692E-3</v>
      </c>
      <c r="AJ310" s="2">
        <v>-1.49582381819231E-3</v>
      </c>
      <c r="AK310" s="5">
        <v>2.6993134342969999E-17</v>
      </c>
    </row>
    <row r="311" spans="1:37">
      <c r="A311" s="1" t="s">
        <v>330</v>
      </c>
      <c r="B311" s="2">
        <v>-9.21352532313814E-2</v>
      </c>
      <c r="C311" s="2">
        <v>-8.5576617181414794E-2</v>
      </c>
      <c r="D311" s="2">
        <v>-6.9105275845645298E-2</v>
      </c>
      <c r="E311" s="2">
        <v>-0.124502481207334</v>
      </c>
      <c r="F311" s="2">
        <v>-0.15242356946199501</v>
      </c>
      <c r="G311" s="2">
        <v>-3.4807165202439802E-2</v>
      </c>
      <c r="H311" s="2">
        <v>-1.40374597136332E-2</v>
      </c>
      <c r="I311" s="2">
        <v>1.70565155523116E-2</v>
      </c>
      <c r="J311" s="2">
        <v>-7.0865103299719004E-3</v>
      </c>
      <c r="K311" s="2">
        <v>2.9348861376898301E-2</v>
      </c>
      <c r="L311" s="2">
        <v>-3.4659010822478603E-2</v>
      </c>
      <c r="M311" s="2">
        <v>-6.6053703571498507E-2</v>
      </c>
      <c r="N311" s="2">
        <v>4.3073223063425203E-2</v>
      </c>
      <c r="O311" s="2">
        <v>9.4684586220692892E-3</v>
      </c>
      <c r="P311" s="2">
        <v>3.7879499952502599E-3</v>
      </c>
      <c r="Q311" s="2">
        <v>-1.8731832771760999E-2</v>
      </c>
      <c r="R311" s="2">
        <v>-6.2044655344053699E-3</v>
      </c>
      <c r="S311" s="2">
        <v>5.8373797572521301E-3</v>
      </c>
      <c r="T311" s="2">
        <v>-1.1104151579632701E-2</v>
      </c>
      <c r="U311" s="2">
        <v>-7.9005483187584592E-3</v>
      </c>
      <c r="V311" s="2">
        <v>2.5337239435593201E-2</v>
      </c>
      <c r="W311" s="2">
        <v>2.3839242351664802E-2</v>
      </c>
      <c r="X311" s="2">
        <v>6.9006085614164504E-4</v>
      </c>
      <c r="Y311" s="2">
        <v>2.3404773875560898E-2</v>
      </c>
      <c r="Z311" s="2">
        <v>-1.1965938072265E-2</v>
      </c>
      <c r="AA311" s="2">
        <v>-2.1267355951988601E-2</v>
      </c>
      <c r="AB311" s="2">
        <v>-1.9230048137260598E-2</v>
      </c>
      <c r="AC311" s="2">
        <v>1.55415459353914E-2</v>
      </c>
      <c r="AD311" s="2">
        <v>1.6227182753911301E-2</v>
      </c>
      <c r="AE311" s="2">
        <v>-6.3061879057622096E-3</v>
      </c>
      <c r="AF311" s="2">
        <v>-8.7425874082217407E-3</v>
      </c>
      <c r="AG311" s="2">
        <v>-1.68203591411368E-2</v>
      </c>
      <c r="AH311" s="2">
        <v>1.22249135738939E-2</v>
      </c>
      <c r="AI311" s="2">
        <v>-4.3792891141785596E-3</v>
      </c>
      <c r="AJ311" s="2">
        <v>9.0764428575391195E-4</v>
      </c>
      <c r="AK311" s="5">
        <v>8.5202962836990993E-18</v>
      </c>
    </row>
    <row r="312" spans="1:37">
      <c r="A312" s="1" t="s">
        <v>967</v>
      </c>
      <c r="B312" s="2">
        <v>-9.1345941227200397E-2</v>
      </c>
      <c r="C312" s="2">
        <v>7.4290231282170605E-2</v>
      </c>
      <c r="D312" s="2">
        <v>0.13343778934812001</v>
      </c>
      <c r="E312" s="2">
        <v>2.6200855797241199E-2</v>
      </c>
      <c r="F312" s="2">
        <v>8.3653095192866206E-2</v>
      </c>
      <c r="G312" s="2">
        <v>-1.8619719697383501E-2</v>
      </c>
      <c r="H312" s="2">
        <v>-1.6721354325893001E-2</v>
      </c>
      <c r="I312" s="2">
        <v>5.3857748922037998E-2</v>
      </c>
      <c r="J312" s="2">
        <v>-6.21015428627286E-2</v>
      </c>
      <c r="K312" s="2">
        <v>1.84816893606254E-2</v>
      </c>
      <c r="L312" s="2">
        <v>-1.24057986787512E-2</v>
      </c>
      <c r="M312" s="2">
        <v>-4.9377790003557097E-2</v>
      </c>
      <c r="N312" s="2">
        <v>2.1018277139984099E-2</v>
      </c>
      <c r="O312" s="2">
        <v>2.71954861975549E-3</v>
      </c>
      <c r="P312" s="2">
        <v>-1.14421234896336E-2</v>
      </c>
      <c r="Q312" s="2">
        <v>2.3632575368050902E-2</v>
      </c>
      <c r="R312" s="2">
        <v>-1.57283069931697E-2</v>
      </c>
      <c r="S312" s="2">
        <v>-3.2739833724869903E-2</v>
      </c>
      <c r="T312" s="2">
        <v>1.1491521781826001E-2</v>
      </c>
      <c r="U312" s="2">
        <v>-1.32915203972894E-2</v>
      </c>
      <c r="V312" s="2">
        <v>1.1311037291045699E-2</v>
      </c>
      <c r="W312" s="2">
        <v>7.3146413377293803E-3</v>
      </c>
      <c r="X312" s="2">
        <v>-3.1145516687614899E-3</v>
      </c>
      <c r="Y312" s="2">
        <v>-3.28892882644588E-3</v>
      </c>
      <c r="Z312" s="2">
        <v>-1.84341265214738E-2</v>
      </c>
      <c r="AA312" s="2">
        <v>6.8149758316266001E-3</v>
      </c>
      <c r="AB312" s="2">
        <v>6.7675960540534699E-3</v>
      </c>
      <c r="AC312" s="2">
        <v>-7.8747106573904303E-3</v>
      </c>
      <c r="AD312" s="2">
        <v>-2.04728491444744E-3</v>
      </c>
      <c r="AE312" s="2">
        <v>-2.0554675095275299E-2</v>
      </c>
      <c r="AF312" s="2">
        <v>-6.1468165058779596E-3</v>
      </c>
      <c r="AG312" s="2">
        <v>9.5662101813735701E-4</v>
      </c>
      <c r="AH312" s="2">
        <v>5.9003680669184704E-3</v>
      </c>
      <c r="AI312" s="2">
        <v>-6.7705097082776397E-3</v>
      </c>
      <c r="AJ312" s="2">
        <v>1.4097637672873899E-3</v>
      </c>
      <c r="AK312" s="5">
        <v>2.75458144320145E-17</v>
      </c>
    </row>
    <row r="313" spans="1:37">
      <c r="A313" s="1" t="s">
        <v>687</v>
      </c>
      <c r="B313" s="2">
        <v>-9.1306821998297594E-2</v>
      </c>
      <c r="C313" s="2">
        <v>1.7277182191211899E-2</v>
      </c>
      <c r="D313" s="2">
        <v>-6.2132337275136403E-2</v>
      </c>
      <c r="E313" s="2">
        <v>5.0809836062523199E-2</v>
      </c>
      <c r="F313" s="2">
        <v>1.3723010355812399E-2</v>
      </c>
      <c r="G313" s="2">
        <v>2.3296623715997101E-2</v>
      </c>
      <c r="H313" s="2">
        <v>3.4730044739263201E-2</v>
      </c>
      <c r="I313" s="2">
        <v>-3.4424146046416901E-2</v>
      </c>
      <c r="J313" s="2">
        <v>-4.7358076287104603E-3</v>
      </c>
      <c r="K313" s="2">
        <v>-1.6919543019683202E-2</v>
      </c>
      <c r="L313" s="2">
        <v>9.2349928729683495E-3</v>
      </c>
      <c r="M313" s="2">
        <v>-3.8329744737468502E-2</v>
      </c>
      <c r="N313" s="2">
        <v>-1.8224291850016099E-2</v>
      </c>
      <c r="O313" s="2">
        <v>-9.5022129216242208E-3</v>
      </c>
      <c r="P313" s="2">
        <v>-2.1515550159546901E-2</v>
      </c>
      <c r="Q313" s="2">
        <v>1.7703520348374899E-2</v>
      </c>
      <c r="R313" s="2">
        <v>-7.9910957559682395E-3</v>
      </c>
      <c r="S313" s="2">
        <v>9.8603906568181399E-3</v>
      </c>
      <c r="T313" s="2">
        <v>-7.1095022415226996E-3</v>
      </c>
      <c r="U313" s="2">
        <v>1.8229698377755899E-2</v>
      </c>
      <c r="V313" s="2">
        <v>4.2877621716454197E-3</v>
      </c>
      <c r="W313" s="2">
        <v>7.0623451710729104E-3</v>
      </c>
      <c r="X313" s="2">
        <v>-2.86043103039069E-3</v>
      </c>
      <c r="Y313" s="2">
        <v>-2.1371427722812801E-2</v>
      </c>
      <c r="Z313" s="2">
        <v>1.81226277524677E-3</v>
      </c>
      <c r="AA313" s="2">
        <v>9.9893098541511596E-3</v>
      </c>
      <c r="AB313" s="2">
        <v>9.2371716381112797E-3</v>
      </c>
      <c r="AC313" s="2">
        <v>-1.30340531740208E-3</v>
      </c>
      <c r="AD313" s="2">
        <v>1.1669000631321501E-2</v>
      </c>
      <c r="AE313" s="2">
        <v>-5.3338862717817901E-3</v>
      </c>
      <c r="AF313" s="2">
        <v>-5.2730571435348804E-3</v>
      </c>
      <c r="AG313" s="2">
        <v>-7.4783845277771898E-4</v>
      </c>
      <c r="AH313" s="2">
        <v>-7.4160129884772996E-3</v>
      </c>
      <c r="AI313" s="2">
        <v>3.0639422691245101E-3</v>
      </c>
      <c r="AJ313" s="2">
        <v>1.1085802312262199E-2</v>
      </c>
      <c r="AK313" s="5">
        <v>-7.2121522293572803E-18</v>
      </c>
    </row>
    <row r="314" spans="1:37">
      <c r="A314" s="1" t="s">
        <v>480</v>
      </c>
      <c r="B314" s="2">
        <v>-9.1048825414628901E-2</v>
      </c>
      <c r="C314" s="2">
        <v>4.6494674460407302E-2</v>
      </c>
      <c r="D314" s="2">
        <v>-1.9082026384982499E-2</v>
      </c>
      <c r="E314" s="2">
        <v>-8.2857720158602502E-2</v>
      </c>
      <c r="F314" s="2">
        <v>-8.7231577491236695E-2</v>
      </c>
      <c r="G314" s="2">
        <v>2.0233705730134301E-2</v>
      </c>
      <c r="H314" s="2">
        <v>-2.2998719240788699E-2</v>
      </c>
      <c r="I314" s="2">
        <v>-7.6762929367620797E-3</v>
      </c>
      <c r="J314" s="2">
        <v>4.2449486198968003E-2</v>
      </c>
      <c r="K314" s="2">
        <v>3.92500852081702E-2</v>
      </c>
      <c r="L314" s="2">
        <v>3.4566758760313197E-2</v>
      </c>
      <c r="M314" s="2">
        <v>-8.9612278271586007E-3</v>
      </c>
      <c r="N314" s="2">
        <v>-4.1000204350318103E-3</v>
      </c>
      <c r="O314" s="2">
        <v>-2.9362051842817498E-4</v>
      </c>
      <c r="P314" s="2">
        <v>4.3586687114691998E-2</v>
      </c>
      <c r="Q314" s="2">
        <v>-3.1963833335465902E-3</v>
      </c>
      <c r="R314" s="2">
        <v>2.8084352605189301E-2</v>
      </c>
      <c r="S314" s="2">
        <v>-5.2738037552962601E-2</v>
      </c>
      <c r="T314" s="2">
        <v>-1.2623655826740601E-2</v>
      </c>
      <c r="U314" s="2">
        <v>1.92001513641985E-2</v>
      </c>
      <c r="V314" s="2">
        <v>2.1676647500382101E-2</v>
      </c>
      <c r="W314" s="2">
        <v>2.9126821189466599E-2</v>
      </c>
      <c r="X314" s="2">
        <v>1.8360195904651901E-2</v>
      </c>
      <c r="Y314" s="2">
        <v>1.29835071862128E-2</v>
      </c>
      <c r="Z314" s="2">
        <v>3.5754867191959E-2</v>
      </c>
      <c r="AA314" s="2">
        <v>-2.0059061015580901E-2</v>
      </c>
      <c r="AB314" s="2">
        <v>2.9560199155227201E-2</v>
      </c>
      <c r="AC314" s="2">
        <v>-3.6650591691400898E-2</v>
      </c>
      <c r="AD314" s="2">
        <v>1.4138838000161601E-2</v>
      </c>
      <c r="AE314" s="2">
        <v>2.3922674643978301E-3</v>
      </c>
      <c r="AF314" s="2">
        <v>2.61038755284222E-2</v>
      </c>
      <c r="AG314" s="2">
        <v>1.5087241736048E-2</v>
      </c>
      <c r="AH314" s="2">
        <v>-1.5437861210531E-3</v>
      </c>
      <c r="AI314" s="2">
        <v>-2.1312505752472E-2</v>
      </c>
      <c r="AJ314" s="2">
        <v>1.4797354585041E-2</v>
      </c>
      <c r="AK314" s="5">
        <v>1.0306063600130301E-17</v>
      </c>
    </row>
    <row r="315" spans="1:37">
      <c r="A315" s="1" t="s">
        <v>238</v>
      </c>
      <c r="B315" s="2">
        <v>-9.0653254736404398E-2</v>
      </c>
      <c r="C315" s="2">
        <v>4.2904833425594903E-2</v>
      </c>
      <c r="D315" s="2">
        <v>-3.0693832851331801E-2</v>
      </c>
      <c r="E315" s="2">
        <v>-4.2295356845596599E-2</v>
      </c>
      <c r="F315" s="2">
        <v>4.1495827449078003E-2</v>
      </c>
      <c r="G315" s="2">
        <v>3.52316272480238E-4</v>
      </c>
      <c r="H315" s="2">
        <v>1.29159678597015E-2</v>
      </c>
      <c r="I315" s="2">
        <v>-1.52615076630377E-2</v>
      </c>
      <c r="J315" s="2">
        <v>1.54332756777731E-2</v>
      </c>
      <c r="K315" s="2">
        <v>-1.0314795869873701E-2</v>
      </c>
      <c r="L315" s="2">
        <v>-1.20364479922141E-2</v>
      </c>
      <c r="M315" s="2">
        <v>-4.0600082789946097E-2</v>
      </c>
      <c r="N315" s="2">
        <v>3.7884272673252002E-3</v>
      </c>
      <c r="O315" s="2">
        <v>-9.4156073197682408E-3</v>
      </c>
      <c r="P315" s="2">
        <v>8.1285712785752302E-4</v>
      </c>
      <c r="Q315" s="2">
        <v>1.26355377565537E-2</v>
      </c>
      <c r="R315" s="2">
        <v>-2.4478298087220198E-3</v>
      </c>
      <c r="S315" s="2">
        <v>-1.0539608618539901E-2</v>
      </c>
      <c r="T315" s="2">
        <v>1.7496486136429901E-2</v>
      </c>
      <c r="U315" s="2">
        <v>-3.02727612947394E-3</v>
      </c>
      <c r="V315" s="2">
        <v>-7.3408604979185201E-3</v>
      </c>
      <c r="W315" s="2">
        <v>6.1470618173235497E-3</v>
      </c>
      <c r="X315" s="2">
        <v>7.8657796958651396E-3</v>
      </c>
      <c r="Y315" s="2">
        <v>-2.2814000540275998E-2</v>
      </c>
      <c r="Z315" s="2">
        <v>8.2184105210993102E-3</v>
      </c>
      <c r="AA315" s="2">
        <v>8.7628998634141694E-3</v>
      </c>
      <c r="AB315" s="2">
        <v>3.7033742913083999E-3</v>
      </c>
      <c r="AC315" s="2">
        <v>2.6470352205608398E-3</v>
      </c>
      <c r="AD315" s="2">
        <v>5.2763743808159702E-3</v>
      </c>
      <c r="AE315" s="2">
        <v>3.7214036765904502E-3</v>
      </c>
      <c r="AF315" s="2">
        <v>1.2750471181237E-2</v>
      </c>
      <c r="AG315" s="2">
        <v>-6.1281031565471799E-3</v>
      </c>
      <c r="AH315" s="2">
        <v>1.9344894058547499E-3</v>
      </c>
      <c r="AI315" s="2">
        <v>-1.8181854182610101E-2</v>
      </c>
      <c r="AJ315" s="2">
        <v>-4.11339442071453E-4</v>
      </c>
      <c r="AK315" s="5">
        <v>5.4208911454859998E-18</v>
      </c>
    </row>
    <row r="316" spans="1:37">
      <c r="A316" s="1" t="s">
        <v>391</v>
      </c>
      <c r="B316" s="2">
        <v>-9.0517861639404895E-2</v>
      </c>
      <c r="C316" s="2">
        <v>5.05646216650033E-2</v>
      </c>
      <c r="D316" s="2">
        <v>-3.3971738761798202E-2</v>
      </c>
      <c r="E316" s="2">
        <v>-8.9948273054291008E-3</v>
      </c>
      <c r="F316" s="2">
        <v>4.5697221691931703E-2</v>
      </c>
      <c r="G316" s="2">
        <v>-4.5166668102341696E-3</v>
      </c>
      <c r="H316" s="2">
        <v>1.0786969040173001E-2</v>
      </c>
      <c r="I316" s="2">
        <v>-7.6333262500490801E-2</v>
      </c>
      <c r="J316" s="2">
        <v>4.2014935310910898E-2</v>
      </c>
      <c r="K316" s="2">
        <v>-4.5972649500498402E-3</v>
      </c>
      <c r="L316" s="2">
        <v>-3.7948155225303302E-3</v>
      </c>
      <c r="M316" s="2">
        <v>-2.7306373848830699E-2</v>
      </c>
      <c r="N316" s="2">
        <v>2.7353590246265599E-2</v>
      </c>
      <c r="O316" s="2">
        <v>-3.6763583086822003E-2</v>
      </c>
      <c r="P316" s="2">
        <v>-1.00570608110137E-2</v>
      </c>
      <c r="Q316" s="2">
        <v>-1.56235360317073E-2</v>
      </c>
      <c r="R316" s="2">
        <v>1.3079334614772E-2</v>
      </c>
      <c r="S316" s="2">
        <v>1.6266219292543401E-2</v>
      </c>
      <c r="T316" s="2">
        <v>4.49842479774097E-2</v>
      </c>
      <c r="U316" s="2">
        <v>-8.2360605099875497E-4</v>
      </c>
      <c r="V316" s="2">
        <v>3.0966309404015301E-2</v>
      </c>
      <c r="W316" s="2">
        <v>-1.8463090272948901E-2</v>
      </c>
      <c r="X316" s="2">
        <v>3.7735084180689098E-2</v>
      </c>
      <c r="Y316" s="2">
        <v>-1.50749442926733E-2</v>
      </c>
      <c r="Z316" s="2">
        <v>-2.5054824442895798E-3</v>
      </c>
      <c r="AA316" s="2">
        <v>1.09395295668255E-2</v>
      </c>
      <c r="AB316" s="2">
        <v>-3.6003849631783698E-3</v>
      </c>
      <c r="AC316" s="2">
        <v>5.60398348540789E-3</v>
      </c>
      <c r="AD316" s="2">
        <v>1.3216133071207E-2</v>
      </c>
      <c r="AE316" s="2">
        <v>1.6630489554043101E-2</v>
      </c>
      <c r="AF316" s="2">
        <v>1.5655660512583401E-2</v>
      </c>
      <c r="AG316" s="2">
        <v>-3.0792331659203198E-3</v>
      </c>
      <c r="AH316" s="2">
        <v>-2.1568544929744599E-2</v>
      </c>
      <c r="AI316" s="2">
        <v>-1.17798852435514E-2</v>
      </c>
      <c r="AJ316" s="2">
        <v>3.9077353657765299E-4</v>
      </c>
      <c r="AK316" s="5">
        <v>-1.3312660122321999E-17</v>
      </c>
    </row>
    <row r="317" spans="1:37">
      <c r="A317" s="1" t="s">
        <v>916</v>
      </c>
      <c r="B317" s="2">
        <v>-8.9713707972158399E-2</v>
      </c>
      <c r="C317" s="2">
        <v>-8.7186718858521597E-3</v>
      </c>
      <c r="D317" s="2">
        <v>2.49791540478022E-2</v>
      </c>
      <c r="E317" s="2">
        <v>-1.4292264156537001E-3</v>
      </c>
      <c r="F317" s="2">
        <v>-4.1174596599375897E-2</v>
      </c>
      <c r="G317" s="2">
        <v>-3.23500062581039E-2</v>
      </c>
      <c r="H317" s="2">
        <v>3.6784650137430701E-2</v>
      </c>
      <c r="I317" s="2">
        <v>4.4836199095380301E-2</v>
      </c>
      <c r="J317" s="2">
        <v>6.0285885131148097E-2</v>
      </c>
      <c r="K317" s="2">
        <v>2.17092949060229E-2</v>
      </c>
      <c r="L317" s="2">
        <v>9.5466565312975205E-3</v>
      </c>
      <c r="M317" s="2">
        <v>2.2146376816676201E-2</v>
      </c>
      <c r="N317" s="2">
        <v>-1.48879949512714E-2</v>
      </c>
      <c r="O317" s="2">
        <v>-1.5878402671243901E-2</v>
      </c>
      <c r="P317" s="2">
        <v>-2.1332453982189501E-2</v>
      </c>
      <c r="Q317" s="2">
        <v>4.4508743531715699E-4</v>
      </c>
      <c r="R317" s="2">
        <v>-2.25823322435664E-2</v>
      </c>
      <c r="S317" s="2">
        <v>7.0201329199013002E-3</v>
      </c>
      <c r="T317" s="2">
        <v>-8.3365764581341002E-3</v>
      </c>
      <c r="U317" s="2">
        <v>-6.4119483618573997E-3</v>
      </c>
      <c r="V317" s="2">
        <v>-1.8139129274117601E-2</v>
      </c>
      <c r="W317" s="2">
        <v>-1.7841164267913E-2</v>
      </c>
      <c r="X317" s="2">
        <v>6.6612337769485297E-3</v>
      </c>
      <c r="Y317" s="2">
        <v>1.0899512241047E-2</v>
      </c>
      <c r="Z317" s="2">
        <v>3.1994724173980498E-3</v>
      </c>
      <c r="AA317" s="2">
        <v>-2.79315875035053E-3</v>
      </c>
      <c r="AB317" s="2">
        <v>2.0971793383117799E-3</v>
      </c>
      <c r="AC317" s="2">
        <v>-6.4692929045142896E-3</v>
      </c>
      <c r="AD317" s="2">
        <v>2.4395095799022099E-3</v>
      </c>
      <c r="AE317" s="2">
        <v>-1.7107245311036099E-3</v>
      </c>
      <c r="AF317" s="2">
        <v>6.5119949425820802E-3</v>
      </c>
      <c r="AG317" s="2">
        <v>1.17504176381188E-2</v>
      </c>
      <c r="AH317" s="2">
        <v>2.1137665388725299E-3</v>
      </c>
      <c r="AI317" s="2">
        <v>7.0463818083383906E-5</v>
      </c>
      <c r="AJ317" s="2">
        <v>-3.37077999711429E-3</v>
      </c>
      <c r="AK317" s="5">
        <v>-7.5305025449396598E-19</v>
      </c>
    </row>
    <row r="318" spans="1:37">
      <c r="A318" s="1" t="s">
        <v>562</v>
      </c>
      <c r="B318" s="2">
        <v>-8.9468303684632794E-2</v>
      </c>
      <c r="C318" s="2">
        <v>0.1035809929075</v>
      </c>
      <c r="D318" s="2">
        <v>1.0312604783676E-2</v>
      </c>
      <c r="E318" s="2">
        <v>-1.9890352496104201E-3</v>
      </c>
      <c r="F318" s="2">
        <v>6.9588003218463701E-2</v>
      </c>
      <c r="G318" s="2">
        <v>3.5811911474392298E-2</v>
      </c>
      <c r="H318" s="2">
        <v>-6.3879181501385204E-2</v>
      </c>
      <c r="I318" s="2">
        <v>-1.4378521720280601E-2</v>
      </c>
      <c r="J318" s="2">
        <v>-2.7785628437496199E-2</v>
      </c>
      <c r="K318" s="2">
        <v>2.8453414354888702E-2</v>
      </c>
      <c r="L318" s="2">
        <v>-4.61426411604356E-3</v>
      </c>
      <c r="M318" s="2">
        <v>-4.30216943912375E-2</v>
      </c>
      <c r="N318" s="2">
        <v>-1.58853387100171E-2</v>
      </c>
      <c r="O318" s="2">
        <v>-1.58499897790489E-2</v>
      </c>
      <c r="P318" s="2">
        <v>-3.3190973777145E-2</v>
      </c>
      <c r="Q318" s="2">
        <v>-2.9675717072585601E-2</v>
      </c>
      <c r="R318" s="2">
        <v>4.7074114712049196E-3</v>
      </c>
      <c r="S318" s="2">
        <v>2.9257307051323699E-2</v>
      </c>
      <c r="T318" s="2">
        <v>-4.2354834796683401E-2</v>
      </c>
      <c r="U318" s="2">
        <v>3.1554322384125102E-2</v>
      </c>
      <c r="V318" s="2">
        <v>1.09237287160682E-2</v>
      </c>
      <c r="W318" s="2">
        <v>6.88008719282326E-3</v>
      </c>
      <c r="X318" s="2">
        <v>-4.2010613407965202E-3</v>
      </c>
      <c r="Y318" s="2">
        <v>1.7617577451465E-2</v>
      </c>
      <c r="Z318" s="2">
        <v>-2.3658854467648999E-2</v>
      </c>
      <c r="AA318" s="2">
        <v>2.3798040984749701E-2</v>
      </c>
      <c r="AB318" s="2">
        <v>1.8831566718244101E-3</v>
      </c>
      <c r="AC318" s="2">
        <v>-1.8818719681354699E-2</v>
      </c>
      <c r="AD318" s="2">
        <v>-4.5643561953290597E-3</v>
      </c>
      <c r="AE318" s="2">
        <v>-2.6244112876775701E-2</v>
      </c>
      <c r="AF318" s="2">
        <v>-1.6277057113088501E-2</v>
      </c>
      <c r="AG318" s="2">
        <v>-6.44129525618156E-3</v>
      </c>
      <c r="AH318" s="2">
        <v>1.2197339431106399E-3</v>
      </c>
      <c r="AI318" s="2">
        <v>1.0387097746891E-2</v>
      </c>
      <c r="AJ318" s="2">
        <v>7.52798351062364E-3</v>
      </c>
      <c r="AK318" s="5">
        <v>3.1451689516645303E-17</v>
      </c>
    </row>
    <row r="319" spans="1:37">
      <c r="A319" s="1" t="s">
        <v>302</v>
      </c>
      <c r="B319" s="2">
        <v>-8.9258551838223898E-2</v>
      </c>
      <c r="C319" s="2">
        <v>0.137142456191128</v>
      </c>
      <c r="D319" s="2">
        <v>-1.7318531881118499E-2</v>
      </c>
      <c r="E319" s="2">
        <v>9.9050759669869801E-2</v>
      </c>
      <c r="F319" s="2">
        <v>7.1996644974613597E-2</v>
      </c>
      <c r="G319" s="2">
        <v>6.1269910003403802E-2</v>
      </c>
      <c r="H319" s="2">
        <v>1.4324797050604E-2</v>
      </c>
      <c r="I319" s="2">
        <v>2.13827675153739E-2</v>
      </c>
      <c r="J319" s="2">
        <v>-8.9766000041438393E-3</v>
      </c>
      <c r="K319" s="2">
        <v>-1.9955470591809799E-2</v>
      </c>
      <c r="L319" s="2">
        <v>4.3684241715513099E-2</v>
      </c>
      <c r="M319" s="2">
        <v>-3.1164207865316599E-2</v>
      </c>
      <c r="N319" s="2">
        <v>2.0845485142738901E-2</v>
      </c>
      <c r="O319" s="2">
        <v>-2.8615891219064101E-2</v>
      </c>
      <c r="P319" s="2">
        <v>1.1628952403224599E-2</v>
      </c>
      <c r="Q319" s="2">
        <v>1.2209152152849E-2</v>
      </c>
      <c r="R319" s="2">
        <v>-3.0828129438470701E-5</v>
      </c>
      <c r="S319" s="2">
        <v>-6.2621848875668001E-3</v>
      </c>
      <c r="T319" s="2">
        <v>1.8022491524589901E-2</v>
      </c>
      <c r="U319" s="2">
        <v>6.0164842667825803E-3</v>
      </c>
      <c r="V319" s="2">
        <v>3.5423662978331098E-2</v>
      </c>
      <c r="W319" s="2">
        <v>4.62797166837831E-3</v>
      </c>
      <c r="X319" s="2">
        <v>3.9822792295968197E-2</v>
      </c>
      <c r="Y319" s="2">
        <v>1.0372449802347101E-2</v>
      </c>
      <c r="Z319" s="2">
        <v>-2.61504544782141E-2</v>
      </c>
      <c r="AA319" s="2">
        <v>9.1740662533870108E-3</v>
      </c>
      <c r="AB319" s="2">
        <v>-8.6154501447638504E-3</v>
      </c>
      <c r="AC319" s="2">
        <v>2.30609694246727E-2</v>
      </c>
      <c r="AD319" s="2">
        <v>1.45242258189142E-2</v>
      </c>
      <c r="AE319" s="2">
        <v>1.8020751373049201E-2</v>
      </c>
      <c r="AF319" s="2">
        <v>-3.3196437843099398E-2</v>
      </c>
      <c r="AG319" s="2">
        <v>4.3848633395128398E-3</v>
      </c>
      <c r="AH319" s="2">
        <v>-5.4667543958155096E-3</v>
      </c>
      <c r="AI319" s="2">
        <v>7.4873885360535897E-3</v>
      </c>
      <c r="AJ319" s="2">
        <v>5.51206271860311E-3</v>
      </c>
      <c r="AK319" s="5">
        <v>2.6662680162448699E-17</v>
      </c>
    </row>
    <row r="320" spans="1:37">
      <c r="A320" s="1" t="s">
        <v>1175</v>
      </c>
      <c r="B320" s="2">
        <v>-8.8313796038675299E-2</v>
      </c>
      <c r="C320" s="2">
        <v>-0.31976656703584799</v>
      </c>
      <c r="D320" s="2">
        <v>-0.13927370629871999</v>
      </c>
      <c r="E320" s="2">
        <v>0.33215116945891299</v>
      </c>
      <c r="F320" s="2">
        <v>0.105305944780813</v>
      </c>
      <c r="G320" s="2">
        <v>6.9514731375330402E-2</v>
      </c>
      <c r="H320" s="2">
        <v>5.31398995044048E-2</v>
      </c>
      <c r="I320" s="2">
        <v>-5.3952270377848298E-2</v>
      </c>
      <c r="J320" s="2">
        <v>8.6475636525093103E-2</v>
      </c>
      <c r="K320" s="2">
        <v>0.10106110539423301</v>
      </c>
      <c r="L320" s="2">
        <v>-8.4600782139971797E-2</v>
      </c>
      <c r="M320" s="2">
        <v>-1.35573131339124E-2</v>
      </c>
      <c r="N320" s="2">
        <v>-4.2512515946580301E-2</v>
      </c>
      <c r="O320" s="2">
        <v>-3.76689935078309E-2</v>
      </c>
      <c r="P320" s="2">
        <v>-4.8675472245020703E-2</v>
      </c>
      <c r="Q320" s="2">
        <v>-3.3016941064208702E-2</v>
      </c>
      <c r="R320" s="2">
        <v>-2.5757287544770101E-2</v>
      </c>
      <c r="S320" s="2">
        <v>5.4964387230962497E-3</v>
      </c>
      <c r="T320" s="2">
        <v>2.3109296170169401E-2</v>
      </c>
      <c r="U320" s="2">
        <v>-7.20943052854501E-3</v>
      </c>
      <c r="V320" s="2">
        <v>2.2739087189825001E-2</v>
      </c>
      <c r="W320" s="2">
        <v>2.91392932769192E-2</v>
      </c>
      <c r="X320" s="2">
        <v>-2.1643451474311199E-2</v>
      </c>
      <c r="Y320" s="2">
        <v>-1.67168610558024E-2</v>
      </c>
      <c r="Z320" s="2">
        <v>-2.9934189363521001E-2</v>
      </c>
      <c r="AA320" s="2">
        <v>-3.37058213312681E-2</v>
      </c>
      <c r="AB320" s="2">
        <v>4.2617190130768701E-2</v>
      </c>
      <c r="AC320" s="2">
        <v>-2.2952513483417002E-2</v>
      </c>
      <c r="AD320" s="2">
        <v>1.6202179733948201E-2</v>
      </c>
      <c r="AE320" s="2">
        <v>3.0188472564131202E-3</v>
      </c>
      <c r="AF320" s="2">
        <v>-1.64073144261755E-2</v>
      </c>
      <c r="AG320" s="2">
        <v>2.2070443946219199E-2</v>
      </c>
      <c r="AH320" s="2">
        <v>-8.2965021312588708E-3</v>
      </c>
      <c r="AI320" s="2">
        <v>-1.43575504915606E-2</v>
      </c>
      <c r="AJ320" s="2">
        <v>1.5023481164205901E-3</v>
      </c>
      <c r="AK320" s="5">
        <v>-3.14063483482369E-17</v>
      </c>
    </row>
    <row r="321" spans="1:37">
      <c r="A321" s="1" t="s">
        <v>1233</v>
      </c>
      <c r="B321" s="2">
        <v>-8.7995954382889E-2</v>
      </c>
      <c r="C321" s="2">
        <v>9.2163742588940806E-2</v>
      </c>
      <c r="D321" s="2">
        <v>3.1886274863274798E-2</v>
      </c>
      <c r="E321" s="2">
        <v>-2.6073317539247701E-2</v>
      </c>
      <c r="F321" s="2">
        <v>4.9725459171373103E-2</v>
      </c>
      <c r="G321" s="2">
        <v>-1.8558810070718201E-2</v>
      </c>
      <c r="H321" s="2">
        <v>-2.41342261301962E-3</v>
      </c>
      <c r="I321" s="2">
        <v>-7.1065303682047503E-3</v>
      </c>
      <c r="J321" s="2">
        <v>-1.11666136067162E-2</v>
      </c>
      <c r="K321" s="2">
        <v>8.6697397049988797E-3</v>
      </c>
      <c r="L321" s="2">
        <v>1.81270245463497E-2</v>
      </c>
      <c r="M321" s="2">
        <v>-2.48064098781474E-2</v>
      </c>
      <c r="N321" s="2">
        <v>1.7372898770976499E-2</v>
      </c>
      <c r="O321" s="2">
        <v>2.4691839888364899E-2</v>
      </c>
      <c r="P321" s="2">
        <v>-2.0269507548969699E-2</v>
      </c>
      <c r="Q321" s="2">
        <v>2.02032919845468E-2</v>
      </c>
      <c r="R321" s="2">
        <v>-5.1796248442202299E-2</v>
      </c>
      <c r="S321" s="2">
        <v>4.0722702450020201E-2</v>
      </c>
      <c r="T321" s="2">
        <v>1.02300175981224E-4</v>
      </c>
      <c r="U321" s="2">
        <v>-9.9058802636264494E-3</v>
      </c>
      <c r="V321" s="2">
        <v>1.5571678632134501E-3</v>
      </c>
      <c r="W321" s="2">
        <v>1.7310687790137402E-2</v>
      </c>
      <c r="X321" s="2">
        <v>2.2983240312586199E-2</v>
      </c>
      <c r="Y321" s="2">
        <v>2.7595300643378E-2</v>
      </c>
      <c r="Z321" s="2">
        <v>7.1624592483518299E-3</v>
      </c>
      <c r="AA321" s="2">
        <v>1.7558595605910499E-2</v>
      </c>
      <c r="AB321" s="2">
        <v>2.0226481748080199E-2</v>
      </c>
      <c r="AC321" s="2">
        <v>-2.19993409302321E-3</v>
      </c>
      <c r="AD321" s="2">
        <v>-1.7766762250286301E-2</v>
      </c>
      <c r="AE321" s="2">
        <v>1.0979042824275601E-2</v>
      </c>
      <c r="AF321" s="2">
        <v>9.2870834407672904E-5</v>
      </c>
      <c r="AG321" s="2">
        <v>1.22092728049552E-2</v>
      </c>
      <c r="AH321" s="2">
        <v>-1.23612421718622E-2</v>
      </c>
      <c r="AI321" s="2">
        <v>-1.4917952627696501E-2</v>
      </c>
      <c r="AJ321" s="2">
        <v>8.3227629778978296E-3</v>
      </c>
      <c r="AK321" s="5">
        <v>2.22524430882521E-17</v>
      </c>
    </row>
    <row r="322" spans="1:37">
      <c r="A322" s="1" t="s">
        <v>187</v>
      </c>
      <c r="B322" s="2">
        <v>-8.6067737641450995E-2</v>
      </c>
      <c r="C322" s="2">
        <v>5.5836945310915202E-2</v>
      </c>
      <c r="D322" s="2">
        <v>-9.1357966088893697E-2</v>
      </c>
      <c r="E322" s="2">
        <v>-4.2123712710026302E-2</v>
      </c>
      <c r="F322" s="2">
        <v>2.1009010437513902E-2</v>
      </c>
      <c r="G322" s="2">
        <v>-7.1737553562424894E-2</v>
      </c>
      <c r="H322" s="2">
        <v>7.5003397489248501E-3</v>
      </c>
      <c r="I322" s="2">
        <v>5.4893829882340997E-2</v>
      </c>
      <c r="J322" s="2">
        <v>-1.55848882647792E-2</v>
      </c>
      <c r="K322" s="2">
        <v>6.0949976746109198E-2</v>
      </c>
      <c r="L322" s="2">
        <v>1.3011943632839701E-2</v>
      </c>
      <c r="M322" s="2">
        <v>-4.5013525324395003E-2</v>
      </c>
      <c r="N322" s="2">
        <v>8.2729072620101707E-2</v>
      </c>
      <c r="O322" s="2">
        <v>-1.33039343372897E-2</v>
      </c>
      <c r="P322" s="2">
        <v>1.6900569096550098E-2</v>
      </c>
      <c r="Q322" s="2">
        <v>-2.2821572456017099E-3</v>
      </c>
      <c r="R322" s="2">
        <v>8.7162924898520396E-3</v>
      </c>
      <c r="S322" s="2">
        <v>-2.2225829330678199E-2</v>
      </c>
      <c r="T322" s="2">
        <v>-1.6466629273822E-2</v>
      </c>
      <c r="U322" s="2">
        <v>-7.3275826721299004E-3</v>
      </c>
      <c r="V322" s="2">
        <v>2.1702087374381899E-2</v>
      </c>
      <c r="W322" s="2">
        <v>1.08547359117218E-3</v>
      </c>
      <c r="X322" s="2">
        <v>2.47628805332697E-2</v>
      </c>
      <c r="Y322" s="2">
        <v>-2.0168612990051599E-2</v>
      </c>
      <c r="Z322" s="2">
        <v>-3.1833869496097401E-3</v>
      </c>
      <c r="AA322" s="2">
        <v>3.8075131385534701E-3</v>
      </c>
      <c r="AB322" s="2">
        <v>-1.28588193665009E-3</v>
      </c>
      <c r="AC322" s="2">
        <v>5.2918131421772398E-3</v>
      </c>
      <c r="AD322" s="2">
        <v>1.1529663846610701E-2</v>
      </c>
      <c r="AE322" s="2">
        <v>-1.15568823622257E-2</v>
      </c>
      <c r="AF322" s="2">
        <v>-9.7866293775626602E-4</v>
      </c>
      <c r="AG322" s="2">
        <v>-8.3743031739201002E-3</v>
      </c>
      <c r="AH322" s="2">
        <v>1.29096507720567E-2</v>
      </c>
      <c r="AI322" s="2">
        <v>4.7360078189149597E-3</v>
      </c>
      <c r="AJ322" s="2">
        <v>4.52700080590571E-3</v>
      </c>
      <c r="AK322" s="5">
        <v>1.03501550835831E-17</v>
      </c>
    </row>
    <row r="323" spans="1:37">
      <c r="A323" s="1" t="s">
        <v>1006</v>
      </c>
      <c r="B323" s="2">
        <v>-8.5541312837898301E-2</v>
      </c>
      <c r="C323" s="2">
        <v>2.3296069688068299E-2</v>
      </c>
      <c r="D323" s="2">
        <v>-4.8599771821757898E-2</v>
      </c>
      <c r="E323" s="2">
        <v>-2.4287185388567399E-3</v>
      </c>
      <c r="F323" s="2">
        <v>3.49898180628102E-2</v>
      </c>
      <c r="G323" s="2">
        <v>5.5775290259008597E-2</v>
      </c>
      <c r="H323" s="2">
        <v>3.5901202462181002E-2</v>
      </c>
      <c r="I323" s="2">
        <v>4.6878231260778697E-2</v>
      </c>
      <c r="J323" s="2">
        <v>4.78466267708548E-2</v>
      </c>
      <c r="K323" s="2">
        <v>8.6078112679866502E-3</v>
      </c>
      <c r="L323" s="2">
        <v>-1.21605501823757E-2</v>
      </c>
      <c r="M323" s="2">
        <v>-1.7215474025921901E-2</v>
      </c>
      <c r="N323" s="2">
        <v>-4.6664794072727497E-3</v>
      </c>
      <c r="O323" s="2">
        <v>8.4873390748423701E-3</v>
      </c>
      <c r="P323" s="2">
        <v>-1.0249002864019899E-2</v>
      </c>
      <c r="Q323" s="2">
        <v>-2.3211942733959001E-2</v>
      </c>
      <c r="R323" s="2">
        <v>5.5019060334146703E-3</v>
      </c>
      <c r="S323" s="2">
        <v>1.53771396971213E-2</v>
      </c>
      <c r="T323" s="2">
        <v>-3.3152753313580197E-2</v>
      </c>
      <c r="U323" s="2">
        <v>-5.5393269618289496E-3</v>
      </c>
      <c r="V323" s="2">
        <v>1.3590409873579901E-2</v>
      </c>
      <c r="W323" s="2">
        <v>-1.4974322635282601E-2</v>
      </c>
      <c r="X323" s="2">
        <v>6.5416053407434498E-3</v>
      </c>
      <c r="Y323" s="2">
        <v>1.0783436919330701E-2</v>
      </c>
      <c r="Z323" s="2">
        <v>-3.1938533580971999E-3</v>
      </c>
      <c r="AA323" s="2">
        <v>2.3482090534561399E-2</v>
      </c>
      <c r="AB323" s="2">
        <v>-1.2201584036808899E-2</v>
      </c>
      <c r="AC323" s="2">
        <v>-1.0258662797623601E-2</v>
      </c>
      <c r="AD323" s="2">
        <v>3.6639039599818403E-4</v>
      </c>
      <c r="AE323" s="2">
        <v>2.8791795935192298E-3</v>
      </c>
      <c r="AF323" s="2">
        <v>4.1643844358804499E-3</v>
      </c>
      <c r="AG323" s="2">
        <v>2.1613661815806499E-3</v>
      </c>
      <c r="AH323" s="2">
        <v>-1.6197804781746501E-2</v>
      </c>
      <c r="AI323" s="2">
        <v>1.8869724796502E-3</v>
      </c>
      <c r="AJ323" s="2">
        <v>-7.4895801556030504E-3</v>
      </c>
      <c r="AK323" s="5">
        <v>-9.1193109163448105E-19</v>
      </c>
    </row>
    <row r="324" spans="1:37">
      <c r="A324" s="1" t="s">
        <v>413</v>
      </c>
      <c r="B324" s="2">
        <v>-8.5494724182014106E-2</v>
      </c>
      <c r="C324" s="2">
        <v>-3.3170150392892297E-2</v>
      </c>
      <c r="D324" s="2">
        <v>-2.7345586027350301E-3</v>
      </c>
      <c r="E324" s="2">
        <v>2.6332056297483902E-2</v>
      </c>
      <c r="F324" s="2">
        <v>-8.43566908652898E-3</v>
      </c>
      <c r="G324" s="2">
        <v>3.8026626198798097E-2</v>
      </c>
      <c r="H324" s="2">
        <v>-2.1998809061941599E-2</v>
      </c>
      <c r="I324" s="2">
        <v>-4.7718905043654399E-2</v>
      </c>
      <c r="J324" s="2">
        <v>1.18582444017028E-2</v>
      </c>
      <c r="K324" s="2">
        <v>-2.99985392632275E-2</v>
      </c>
      <c r="L324" s="2">
        <v>-2.6372823724578301E-3</v>
      </c>
      <c r="M324" s="2">
        <v>-1.6822568853077698E-2</v>
      </c>
      <c r="N324" s="2">
        <v>-2.4620517139758599E-2</v>
      </c>
      <c r="O324" s="2">
        <v>-4.7802640027849903E-3</v>
      </c>
      <c r="P324" s="2">
        <v>-1.18197263840241E-2</v>
      </c>
      <c r="Q324" s="2">
        <v>5.4449375774583898E-2</v>
      </c>
      <c r="R324" s="2">
        <v>8.0072693180754701E-4</v>
      </c>
      <c r="S324" s="2">
        <v>-4.5178907771174101E-2</v>
      </c>
      <c r="T324" s="2">
        <v>-3.4182616621556599E-3</v>
      </c>
      <c r="U324" s="2">
        <v>2.2759925243418001E-2</v>
      </c>
      <c r="V324" s="2">
        <v>4.4839887129900797E-3</v>
      </c>
      <c r="W324" s="2">
        <v>1.44485118731612E-2</v>
      </c>
      <c r="X324" s="2">
        <v>1.8177514475385601E-2</v>
      </c>
      <c r="Y324" s="2">
        <v>1.6971324036598699E-3</v>
      </c>
      <c r="Z324" s="2">
        <v>1.30297195234374E-2</v>
      </c>
      <c r="AA324" s="2">
        <v>7.4669688103658899E-3</v>
      </c>
      <c r="AB324" s="2">
        <v>-1.10438348058669E-2</v>
      </c>
      <c r="AC324" s="2">
        <v>2.4541304879751199E-2</v>
      </c>
      <c r="AD324" s="2">
        <v>-1.21059373763932E-2</v>
      </c>
      <c r="AE324" s="2">
        <v>-6.8487848614669604E-3</v>
      </c>
      <c r="AF324" s="2">
        <v>-4.4912004341079604E-3</v>
      </c>
      <c r="AG324" s="2">
        <v>1.2080433014645901E-2</v>
      </c>
      <c r="AH324" s="2">
        <v>-1.6906798288311799E-2</v>
      </c>
      <c r="AI324" s="2">
        <v>-1.69362904549204E-2</v>
      </c>
      <c r="AJ324" s="2">
        <v>-3.4207042826329498E-4</v>
      </c>
      <c r="AK324" s="5">
        <v>1.5720292760646101E-17</v>
      </c>
    </row>
    <row r="325" spans="1:37">
      <c r="A325" s="1" t="s">
        <v>869</v>
      </c>
      <c r="B325" s="2">
        <v>-8.5041943575472304E-2</v>
      </c>
      <c r="C325" s="2">
        <v>4.93424802938396E-2</v>
      </c>
      <c r="D325" s="2">
        <v>-1.88866326138931E-3</v>
      </c>
      <c r="E325" s="2">
        <v>5.6546328781781001E-2</v>
      </c>
      <c r="F325" s="2">
        <v>1.44160049658262E-2</v>
      </c>
      <c r="G325" s="2">
        <v>3.8121680822519499E-3</v>
      </c>
      <c r="H325" s="2">
        <v>-3.0708220015161901E-2</v>
      </c>
      <c r="I325" s="2">
        <v>-1.02327182913675E-2</v>
      </c>
      <c r="J325" s="2">
        <v>5.5300619085843002E-2</v>
      </c>
      <c r="K325" s="2">
        <v>-4.37169257632751E-2</v>
      </c>
      <c r="L325" s="2">
        <v>2.7621968771233799E-2</v>
      </c>
      <c r="M325" s="2">
        <v>-1.36013777886166E-2</v>
      </c>
      <c r="N325" s="2">
        <v>-6.7110042356690203E-3</v>
      </c>
      <c r="O325" s="2">
        <v>-9.7680727594875501E-3</v>
      </c>
      <c r="P325" s="2">
        <v>1.4113709954077E-2</v>
      </c>
      <c r="Q325" s="2">
        <v>4.47950694891288E-2</v>
      </c>
      <c r="R325" s="2">
        <v>4.3600106913682796E-3</v>
      </c>
      <c r="S325" s="2">
        <v>8.3459633675231903E-3</v>
      </c>
      <c r="T325" s="2">
        <v>-5.7690480305045396E-3</v>
      </c>
      <c r="U325" s="2">
        <v>1.5675655829832801E-3</v>
      </c>
      <c r="V325" s="2">
        <v>-1.94685289342859E-3</v>
      </c>
      <c r="W325" s="2">
        <v>-1.1356750981833001E-3</v>
      </c>
      <c r="X325" s="2">
        <v>1.97015107333665E-3</v>
      </c>
      <c r="Y325" s="2">
        <v>-1.0749505084971699E-2</v>
      </c>
      <c r="Z325" s="2">
        <v>-1.0480316540506299E-3</v>
      </c>
      <c r="AA325" s="2">
        <v>-7.2739250851822498E-3</v>
      </c>
      <c r="AB325" s="2">
        <v>-8.7261344027605402E-3</v>
      </c>
      <c r="AC325" s="2">
        <v>3.3519918795827499E-3</v>
      </c>
      <c r="AD325" s="2">
        <v>2.0075783677035101E-2</v>
      </c>
      <c r="AE325" s="2">
        <v>9.1760495609571491E-3</v>
      </c>
      <c r="AF325" s="2">
        <v>-2.3608272306637102E-3</v>
      </c>
      <c r="AG325" s="2">
        <v>6.40122524654728E-3</v>
      </c>
      <c r="AH325" s="2">
        <v>2.1001374613539099E-4</v>
      </c>
      <c r="AI325" s="2">
        <v>5.5081119518269996E-3</v>
      </c>
      <c r="AJ325" s="2">
        <v>6.5883606926073104E-4</v>
      </c>
      <c r="AK325" s="5">
        <v>-3.2931481845693402E-17</v>
      </c>
    </row>
    <row r="326" spans="1:37">
      <c r="A326" s="1" t="s">
        <v>185</v>
      </c>
      <c r="B326" s="2">
        <v>-8.4937885915448597E-2</v>
      </c>
      <c r="C326" s="2">
        <v>8.7026986319768407E-2</v>
      </c>
      <c r="D326" s="2">
        <v>-0.148031364769969</v>
      </c>
      <c r="E326" s="2">
        <v>-7.2863905377934995E-2</v>
      </c>
      <c r="F326" s="2">
        <v>2.6687240532257898E-2</v>
      </c>
      <c r="G326" s="2">
        <v>-0.170039905410067</v>
      </c>
      <c r="H326" s="2">
        <v>5.31873018562306E-2</v>
      </c>
      <c r="I326" s="2">
        <v>4.1155987064257001E-2</v>
      </c>
      <c r="J326" s="2">
        <v>-3.1488283708283701E-2</v>
      </c>
      <c r="K326" s="2">
        <v>3.1672583131551798E-3</v>
      </c>
      <c r="L326" s="2">
        <v>6.11163874883073E-3</v>
      </c>
      <c r="M326" s="2">
        <v>-8.8774033070608105E-2</v>
      </c>
      <c r="N326" s="2">
        <v>9.7591581079864695E-2</v>
      </c>
      <c r="O326" s="2">
        <v>-2.9852058699412602E-2</v>
      </c>
      <c r="P326" s="2">
        <v>-2.9977395494264501E-2</v>
      </c>
      <c r="Q326" s="2">
        <v>3.24298453810591E-2</v>
      </c>
      <c r="R326" s="2">
        <v>1.99515432434655E-2</v>
      </c>
      <c r="S326" s="2">
        <v>1.8765689758013501E-2</v>
      </c>
      <c r="T326" s="2">
        <v>-5.3060216857067799E-2</v>
      </c>
      <c r="U326" s="2">
        <v>3.63981737956367E-3</v>
      </c>
      <c r="V326" s="2">
        <v>3.9822282999774396E-3</v>
      </c>
      <c r="W326" s="2">
        <v>2.1107932005365902E-2</v>
      </c>
      <c r="X326" s="2">
        <v>7.18508719288903E-3</v>
      </c>
      <c r="Y326" s="2">
        <v>-7.3024412484632401E-2</v>
      </c>
      <c r="Z326" s="2">
        <v>9.9289297313482506E-3</v>
      </c>
      <c r="AA326" s="2">
        <v>2.64260628796039E-2</v>
      </c>
      <c r="AB326" s="2">
        <v>-6.90452025654089E-3</v>
      </c>
      <c r="AC326" s="2">
        <v>-6.8914289468393602E-3</v>
      </c>
      <c r="AD326" s="2">
        <v>-1.00172462779123E-2</v>
      </c>
      <c r="AE326" s="2">
        <v>-1.39642150137025E-2</v>
      </c>
      <c r="AF326" s="2">
        <v>3.1730071227744801E-2</v>
      </c>
      <c r="AG326" s="2">
        <v>-7.0442579030561498E-3</v>
      </c>
      <c r="AH326" s="2">
        <v>-1.47913223760216E-2</v>
      </c>
      <c r="AI326" s="2">
        <v>-3.3244247142507899E-2</v>
      </c>
      <c r="AJ326" s="2">
        <v>2.4380550497125199E-2</v>
      </c>
      <c r="AK326" s="5">
        <v>2.5415110008988501E-17</v>
      </c>
    </row>
    <row r="327" spans="1:37">
      <c r="A327" s="1" t="s">
        <v>1259</v>
      </c>
      <c r="B327" s="2">
        <v>-8.4680218942602997E-2</v>
      </c>
      <c r="C327" s="2">
        <v>-8.5792851141887005E-2</v>
      </c>
      <c r="D327" s="2">
        <v>-6.2937965798563103E-2</v>
      </c>
      <c r="E327" s="2">
        <v>-6.5933312745852193E-2</v>
      </c>
      <c r="F327" s="2">
        <v>0.13557162713405099</v>
      </c>
      <c r="G327" s="2">
        <v>8.9886469909696107E-2</v>
      </c>
      <c r="H327" s="2">
        <v>-2.8908547457965301E-2</v>
      </c>
      <c r="I327" s="2">
        <v>0.150407831191323</v>
      </c>
      <c r="J327" s="2">
        <v>-5.4910825137981399E-3</v>
      </c>
      <c r="K327" s="2">
        <v>2.5732206763153999E-2</v>
      </c>
      <c r="L327" s="2">
        <v>1.8175687638697001E-2</v>
      </c>
      <c r="M327" s="2">
        <v>-2.5265763249282199E-2</v>
      </c>
      <c r="N327" s="2">
        <v>-3.3464330566404903E-2</v>
      </c>
      <c r="O327" s="2">
        <v>5.7161290191920802E-2</v>
      </c>
      <c r="P327" s="2">
        <v>-6.9879945828113701E-2</v>
      </c>
      <c r="Q327" s="2">
        <v>-3.7749061235681398E-2</v>
      </c>
      <c r="R327" s="2">
        <v>-1.6542966037249201E-3</v>
      </c>
      <c r="S327" s="2">
        <v>4.81283416724426E-2</v>
      </c>
      <c r="T327" s="2">
        <v>2.5160491862838202E-3</v>
      </c>
      <c r="U327" s="2">
        <v>5.5128434179405198E-3</v>
      </c>
      <c r="V327" s="2">
        <v>2.86170221683546E-2</v>
      </c>
      <c r="W327" s="2">
        <v>-8.1125523412278994E-2</v>
      </c>
      <c r="X327" s="2">
        <v>6.0910631669410503E-3</v>
      </c>
      <c r="Y327" s="2">
        <v>-1.68277832987941E-2</v>
      </c>
      <c r="Z327" s="2">
        <v>8.8282287385419295E-3</v>
      </c>
      <c r="AA327" s="2">
        <v>-2.2886028280896399E-2</v>
      </c>
      <c r="AB327" s="2">
        <v>3.3455079054234699E-2</v>
      </c>
      <c r="AC327" s="2">
        <v>1.77358734971827E-2</v>
      </c>
      <c r="AD327" s="2">
        <v>2.3993242532973701E-2</v>
      </c>
      <c r="AE327" s="2">
        <v>1.57623288114532E-3</v>
      </c>
      <c r="AF327" s="2">
        <v>-1.15351977465636E-2</v>
      </c>
      <c r="AG327" s="2">
        <v>-1.5476471104729599E-4</v>
      </c>
      <c r="AH327" s="2">
        <v>-8.9443894826588405E-3</v>
      </c>
      <c r="AI327" s="2">
        <v>7.0426540379020497E-4</v>
      </c>
      <c r="AJ327" s="2">
        <v>-1.08777462156754E-2</v>
      </c>
      <c r="AK327" s="5">
        <v>7.79975874966351E-16</v>
      </c>
    </row>
    <row r="328" spans="1:37">
      <c r="A328" s="1" t="s">
        <v>550</v>
      </c>
      <c r="B328" s="2">
        <v>-8.4569549166719798E-2</v>
      </c>
      <c r="C328" s="2">
        <v>-1.6099864189543699E-2</v>
      </c>
      <c r="D328" s="2">
        <v>1.89953181955957E-2</v>
      </c>
      <c r="E328" s="2">
        <v>2.7287303410483899E-2</v>
      </c>
      <c r="F328" s="2">
        <v>6.8302443134414595E-2</v>
      </c>
      <c r="G328" s="2">
        <v>1.9543381680106799E-2</v>
      </c>
      <c r="H328" s="2">
        <v>-1.9373305388807101E-2</v>
      </c>
      <c r="I328" s="2">
        <v>2.0402111792406499E-2</v>
      </c>
      <c r="J328" s="2">
        <v>9.4188514483905094E-3</v>
      </c>
      <c r="K328" s="2">
        <v>-1.25079484384159E-2</v>
      </c>
      <c r="L328" s="2">
        <v>-2.6848511551257202E-2</v>
      </c>
      <c r="M328" s="2">
        <v>-1.1110878076389E-2</v>
      </c>
      <c r="N328" s="2">
        <v>3.2426031480488803E-2</v>
      </c>
      <c r="O328" s="2">
        <v>-1.5889317499018701E-2</v>
      </c>
      <c r="P328" s="2">
        <v>3.7808961669263598E-2</v>
      </c>
      <c r="Q328" s="2">
        <v>7.80902341035056E-3</v>
      </c>
      <c r="R328" s="2">
        <v>-2.4735668252207198E-2</v>
      </c>
      <c r="S328" s="2">
        <v>2.4825966820727401E-2</v>
      </c>
      <c r="T328" s="2">
        <v>9.6554306536880199E-3</v>
      </c>
      <c r="U328" s="2">
        <v>6.88134143495507E-4</v>
      </c>
      <c r="V328" s="2">
        <v>-8.69136266918576E-3</v>
      </c>
      <c r="W328" s="2">
        <v>-9.5448468863010994E-3</v>
      </c>
      <c r="X328" s="2">
        <v>3.5195530634698997E-2</v>
      </c>
      <c r="Y328" s="2">
        <v>-9.0096388131535898E-4</v>
      </c>
      <c r="Z328" s="2">
        <v>-1.13141424198905E-2</v>
      </c>
      <c r="AA328" s="2">
        <v>1.68206528306599E-2</v>
      </c>
      <c r="AB328" s="2">
        <v>6.0682864798609296E-3</v>
      </c>
      <c r="AC328" s="2">
        <v>1.4660442862244299E-2</v>
      </c>
      <c r="AD328" s="2">
        <v>-2.08238517743136E-2</v>
      </c>
      <c r="AE328" s="2">
        <v>1.6216642662250699E-2</v>
      </c>
      <c r="AF328" s="2">
        <v>1.4146617706814101E-2</v>
      </c>
      <c r="AG328" s="2">
        <v>-3.1810774883068597E-2</v>
      </c>
      <c r="AH328" s="2">
        <v>-1.4814636919091699E-2</v>
      </c>
      <c r="AI328" s="2">
        <v>-1.37681543064982E-2</v>
      </c>
      <c r="AJ328" s="2">
        <v>-2.2888132384349598E-5</v>
      </c>
      <c r="AK328" s="5">
        <v>1.97964898953105E-17</v>
      </c>
    </row>
    <row r="329" spans="1:37">
      <c r="A329" s="1" t="s">
        <v>255</v>
      </c>
      <c r="B329" s="2">
        <v>-8.4426615793937204E-2</v>
      </c>
      <c r="C329" s="2">
        <v>-3.02611278086817E-2</v>
      </c>
      <c r="D329" s="2">
        <v>7.3939109525831603E-2</v>
      </c>
      <c r="E329" s="2">
        <v>-3.3730734003806197E-2</v>
      </c>
      <c r="F329" s="2">
        <v>4.3761282710765799E-2</v>
      </c>
      <c r="G329" s="2">
        <v>1.6220463424906701E-2</v>
      </c>
      <c r="H329" s="2">
        <v>9.3643413273873904E-2</v>
      </c>
      <c r="I329" s="2">
        <v>-3.5957845205482501E-2</v>
      </c>
      <c r="J329" s="2">
        <v>8.3373517377819006E-2</v>
      </c>
      <c r="K329" s="2">
        <v>-4.2045702938118802E-2</v>
      </c>
      <c r="L329" s="2">
        <v>-2.48345934009341E-2</v>
      </c>
      <c r="M329" s="2">
        <v>-4.4040729018866999E-2</v>
      </c>
      <c r="N329" s="2">
        <v>-4.49601442418507E-2</v>
      </c>
      <c r="O329" s="2">
        <v>4.9826696816057101E-2</v>
      </c>
      <c r="P329" s="2">
        <v>2.8830981985739499E-2</v>
      </c>
      <c r="Q329" s="2">
        <v>7.2495973067500094E-2</v>
      </c>
      <c r="R329" s="2">
        <v>-2.3374365255373501E-2</v>
      </c>
      <c r="S329" s="2">
        <v>-1.45630129938207E-2</v>
      </c>
      <c r="T329" s="2">
        <v>1.06953804276926E-3</v>
      </c>
      <c r="U329" s="2">
        <v>2.11893359643287E-2</v>
      </c>
      <c r="V329" s="2">
        <v>4.2080309615473203E-2</v>
      </c>
      <c r="W329" s="2">
        <v>-2.3042178093442799E-3</v>
      </c>
      <c r="X329" s="2">
        <v>3.8616660108522702E-2</v>
      </c>
      <c r="Y329" s="2">
        <v>3.3084445512647498E-2</v>
      </c>
      <c r="Z329" s="2">
        <v>1.7961125748788501E-2</v>
      </c>
      <c r="AA329" s="2">
        <v>-8.3592090510651394E-3</v>
      </c>
      <c r="AB329" s="2">
        <v>-6.7280603345390901E-3</v>
      </c>
      <c r="AC329" s="2">
        <v>-1.21734070723198E-2</v>
      </c>
      <c r="AD329" s="2">
        <v>-2.9937293489254E-3</v>
      </c>
      <c r="AE329" s="2">
        <v>7.0333652431108104E-2</v>
      </c>
      <c r="AF329" s="2">
        <v>-3.1796569319800798E-3</v>
      </c>
      <c r="AG329" s="2">
        <v>-2.2218575704412999E-3</v>
      </c>
      <c r="AH329" s="2">
        <v>-1.85582295371841E-3</v>
      </c>
      <c r="AI329" s="2">
        <v>-8.3085225785087605E-3</v>
      </c>
      <c r="AJ329" s="2">
        <v>-2.38611616664413E-2</v>
      </c>
      <c r="AK329" s="5">
        <v>2.7763792756939597E-17</v>
      </c>
    </row>
    <row r="330" spans="1:37">
      <c r="A330" s="1" t="s">
        <v>343</v>
      </c>
      <c r="B330" s="2">
        <v>-8.4426414712131997E-2</v>
      </c>
      <c r="C330" s="2">
        <v>6.2281283231998899E-2</v>
      </c>
      <c r="D330" s="2">
        <v>-0.137404868689361</v>
      </c>
      <c r="E330" s="2">
        <v>-6.5661926718013394E-2</v>
      </c>
      <c r="F330" s="2">
        <v>-4.0422836521646702E-2</v>
      </c>
      <c r="G330" s="2">
        <v>-7.0749044320510598E-3</v>
      </c>
      <c r="H330" s="2">
        <v>5.1883666910989702E-2</v>
      </c>
      <c r="I330" s="2">
        <v>-3.4433995006975499E-2</v>
      </c>
      <c r="J330" s="2">
        <v>6.5358502246918401E-2</v>
      </c>
      <c r="K330" s="2">
        <v>-5.0134292989623297E-2</v>
      </c>
      <c r="L330" s="2">
        <v>1.6204399244039901E-2</v>
      </c>
      <c r="M330" s="2">
        <v>-0.108359069304569</v>
      </c>
      <c r="N330" s="2">
        <v>-6.3564567442758501E-3</v>
      </c>
      <c r="O330" s="2">
        <v>-2.1514371734261899E-2</v>
      </c>
      <c r="P330" s="2">
        <v>6.2910275997082099E-2</v>
      </c>
      <c r="Q330" s="2">
        <v>1.47597535192196E-2</v>
      </c>
      <c r="R330" s="2">
        <v>-1.1161362854051201E-2</v>
      </c>
      <c r="S330" s="2">
        <v>-2.5550506925425001E-2</v>
      </c>
      <c r="T330" s="2">
        <v>1.76568994207646E-2</v>
      </c>
      <c r="U330" s="2">
        <v>-5.7666982491095297E-3</v>
      </c>
      <c r="V330" s="2">
        <v>-1.2248055558751501E-2</v>
      </c>
      <c r="W330" s="2">
        <v>-2.4646671369241199E-3</v>
      </c>
      <c r="X330" s="2">
        <v>1.6264638462237399E-2</v>
      </c>
      <c r="Y330" s="2">
        <v>1.76092858981431E-4</v>
      </c>
      <c r="Z330" s="2">
        <v>2.31756561336879E-2</v>
      </c>
      <c r="AA330" s="2">
        <v>-6.3700650005863698E-3</v>
      </c>
      <c r="AB330" s="2">
        <v>-9.9651937292126805E-3</v>
      </c>
      <c r="AC330" s="2">
        <v>3.8929955425254701E-3</v>
      </c>
      <c r="AD330" s="2">
        <v>1.65594635155988E-2</v>
      </c>
      <c r="AE330" s="2">
        <v>6.2811855956051302E-3</v>
      </c>
      <c r="AF330" s="2">
        <v>-5.8561222995779701E-3</v>
      </c>
      <c r="AG330" s="2">
        <v>1.0526261210389101E-2</v>
      </c>
      <c r="AH330" s="2">
        <v>1.39474797498118E-2</v>
      </c>
      <c r="AI330" s="2">
        <v>3.9039112349724299E-3</v>
      </c>
      <c r="AJ330" s="2">
        <v>-1.8784442465427601E-2</v>
      </c>
      <c r="AK330" s="5">
        <v>-2.2528430592709799E-17</v>
      </c>
    </row>
    <row r="331" spans="1:37">
      <c r="A331" s="1" t="s">
        <v>386</v>
      </c>
      <c r="B331" s="2">
        <v>-8.4228399854880898E-2</v>
      </c>
      <c r="C331" s="2">
        <v>-3.7103324885031E-2</v>
      </c>
      <c r="D331" s="2">
        <v>-0.17261452050103401</v>
      </c>
      <c r="E331" s="2">
        <v>3.9505391883107199E-2</v>
      </c>
      <c r="F331" s="2">
        <v>-3.2098148538458798E-2</v>
      </c>
      <c r="G331" s="2">
        <v>1.78317522967553E-2</v>
      </c>
      <c r="H331" s="2">
        <v>-3.3992846349189101E-2</v>
      </c>
      <c r="I331" s="2">
        <v>-2.1740363738944599E-2</v>
      </c>
      <c r="J331" s="2">
        <v>0.11215798916780299</v>
      </c>
      <c r="K331" s="2">
        <v>2.1118689429145798E-2</v>
      </c>
      <c r="L331" s="2">
        <v>-1.11976142990833E-2</v>
      </c>
      <c r="M331" s="2">
        <v>7.4171282131095598E-2</v>
      </c>
      <c r="N331" s="2">
        <v>-1.01077123013271E-2</v>
      </c>
      <c r="O331" s="2">
        <v>-1.1527548495170001E-2</v>
      </c>
      <c r="P331" s="2">
        <v>-2.93472604798946E-2</v>
      </c>
      <c r="Q331" s="2">
        <v>-3.4534981815346803E-2</v>
      </c>
      <c r="R331" s="2">
        <v>2.32595140041655E-2</v>
      </c>
      <c r="S331" s="2">
        <v>2.3701343391704301E-2</v>
      </c>
      <c r="T331" s="2">
        <v>-6.5309049183126799E-2</v>
      </c>
      <c r="U331" s="2">
        <v>2.6765765139845901E-3</v>
      </c>
      <c r="V331" s="2">
        <v>3.4543768998487899E-2</v>
      </c>
      <c r="W331" s="2">
        <v>-2.21912489189874E-2</v>
      </c>
      <c r="X331" s="2">
        <v>1.33248568532153E-2</v>
      </c>
      <c r="Y331" s="2">
        <v>-9.5090344134026901E-3</v>
      </c>
      <c r="Z331" s="2">
        <v>-2.2074404923353602E-3</v>
      </c>
      <c r="AA331" s="2">
        <v>-1.7777913780934601E-3</v>
      </c>
      <c r="AB331" s="2">
        <v>3.3493208001253499E-3</v>
      </c>
      <c r="AC331" s="2">
        <v>3.32315973675587E-2</v>
      </c>
      <c r="AD331" s="2">
        <v>2.4448340409422699E-3</v>
      </c>
      <c r="AE331" s="2">
        <v>-4.9301629155213003E-3</v>
      </c>
      <c r="AF331" s="2">
        <v>-2.8885129852558099E-3</v>
      </c>
      <c r="AG331" s="2">
        <v>-5.5646836475165403E-3</v>
      </c>
      <c r="AH331" s="2">
        <v>6.60497871999548E-3</v>
      </c>
      <c r="AI331" s="2">
        <v>7.1413791540449198E-3</v>
      </c>
      <c r="AJ331" s="2">
        <v>4.0429602419619201E-3</v>
      </c>
      <c r="AK331" s="5">
        <v>1.82843322673122E-18</v>
      </c>
    </row>
    <row r="332" spans="1:37">
      <c r="A332" s="1" t="s">
        <v>1086</v>
      </c>
      <c r="B332" s="2">
        <v>-8.3838454563484294E-2</v>
      </c>
      <c r="C332" s="2">
        <v>-0.75277180029744895</v>
      </c>
      <c r="D332" s="2">
        <v>-0.163609353814926</v>
      </c>
      <c r="E332" s="2">
        <v>-0.436854082200617</v>
      </c>
      <c r="F332" s="2">
        <v>0.124943131792632</v>
      </c>
      <c r="G332" s="2">
        <v>-4.7146183742162503E-3</v>
      </c>
      <c r="H332" s="2">
        <v>-0.24438724916361701</v>
      </c>
      <c r="I332" s="2">
        <v>0.22177499383223701</v>
      </c>
      <c r="J332" s="2">
        <v>-4.3187553867765897E-2</v>
      </c>
      <c r="K332" s="2">
        <v>-0.112887136831665</v>
      </c>
      <c r="L332" s="2">
        <v>2.6766847624897502E-2</v>
      </c>
      <c r="M332" s="2">
        <v>-3.3104760957369E-2</v>
      </c>
      <c r="N332" s="2">
        <v>-6.6493234822621497E-2</v>
      </c>
      <c r="O332" s="2">
        <v>-2.1795871890319202E-2</v>
      </c>
      <c r="P332" s="2">
        <v>2.4600124601293499E-2</v>
      </c>
      <c r="Q332" s="2">
        <v>-6.9180930687795003E-2</v>
      </c>
      <c r="R332" s="2">
        <v>-4.2879921468610097E-2</v>
      </c>
      <c r="S332" s="2">
        <v>-3.3034386682922702E-3</v>
      </c>
      <c r="T332" s="2">
        <v>2.46168155452071E-3</v>
      </c>
      <c r="U332" s="2">
        <v>3.0152963923762599E-2</v>
      </c>
      <c r="V332" s="2">
        <v>2.15372202697546E-2</v>
      </c>
      <c r="W332" s="2">
        <v>-2.7454007408813E-2</v>
      </c>
      <c r="X332" s="2">
        <v>1.7777918879243099E-2</v>
      </c>
      <c r="Y332" s="2">
        <v>2.35989908201354E-3</v>
      </c>
      <c r="Z332" s="2">
        <v>2.0851382214040499E-2</v>
      </c>
      <c r="AA332" s="2">
        <v>3.16636054968921E-3</v>
      </c>
      <c r="AB332" s="2">
        <v>-2.9555152981541001E-3</v>
      </c>
      <c r="AC332" s="2">
        <v>-3.2744769876605199E-3</v>
      </c>
      <c r="AD332" s="2">
        <v>-9.1820180727257093E-3</v>
      </c>
      <c r="AE332" s="2">
        <v>-1.2481366449423799E-2</v>
      </c>
      <c r="AF332" s="2">
        <v>-1.51350485954721E-2</v>
      </c>
      <c r="AG332" s="2">
        <v>2.8515636694515199E-3</v>
      </c>
      <c r="AH332" s="2">
        <v>3.7590678686264E-3</v>
      </c>
      <c r="AI332" s="2">
        <v>-8.6548593158862295E-3</v>
      </c>
      <c r="AJ332" s="2">
        <v>-2.6375433603140199E-3</v>
      </c>
      <c r="AK332" s="5">
        <v>5.4613890658060301E-17</v>
      </c>
    </row>
    <row r="333" spans="1:37">
      <c r="A333" s="1" t="s">
        <v>751</v>
      </c>
      <c r="B333" s="2">
        <v>-8.3306607719853307E-2</v>
      </c>
      <c r="C333" s="2">
        <v>-0.20564888801880099</v>
      </c>
      <c r="D333" s="2">
        <v>-0.14402733893127001</v>
      </c>
      <c r="E333" s="2">
        <v>-8.2310762523370704E-2</v>
      </c>
      <c r="F333" s="2">
        <v>-7.2320257698463994E-2</v>
      </c>
      <c r="G333" s="2">
        <v>-5.9416809616754697E-2</v>
      </c>
      <c r="H333" s="2">
        <v>2.0339734637087801E-2</v>
      </c>
      <c r="I333" s="2">
        <v>-0.14633457605413</v>
      </c>
      <c r="J333" s="2">
        <v>0.15729968786200399</v>
      </c>
      <c r="K333" s="2">
        <v>6.7563006984158194E-2</v>
      </c>
      <c r="L333" s="2">
        <v>-1.17174219301326E-2</v>
      </c>
      <c r="M333" s="2">
        <v>6.5881728996628405E-2</v>
      </c>
      <c r="N333" s="2">
        <v>5.8131918834275799E-2</v>
      </c>
      <c r="O333" s="2">
        <v>6.1840414439623299E-2</v>
      </c>
      <c r="P333" s="2">
        <v>-2.5489553856510701E-2</v>
      </c>
      <c r="Q333" s="2">
        <v>-2.1864570610586598E-2</v>
      </c>
      <c r="R333" s="2">
        <v>-9.7158873713515097E-3</v>
      </c>
      <c r="S333" s="2">
        <v>-1.53454646543615E-2</v>
      </c>
      <c r="T333" s="2">
        <v>-3.6471091877109701E-2</v>
      </c>
      <c r="U333" s="2">
        <v>-8.3308900169295208E-3</v>
      </c>
      <c r="V333" s="2">
        <v>1.7951789602917101E-2</v>
      </c>
      <c r="W333" s="2">
        <v>-1.0247601634923E-2</v>
      </c>
      <c r="X333" s="2">
        <v>-1.44252801840557E-2</v>
      </c>
      <c r="Y333" s="2">
        <v>5.7013553277107699E-3</v>
      </c>
      <c r="Z333" s="2">
        <v>1.9426688010570699E-3</v>
      </c>
      <c r="AA333" s="2">
        <v>4.9459002312070201E-3</v>
      </c>
      <c r="AB333" s="2">
        <v>-2.1774075959344599E-3</v>
      </c>
      <c r="AC333" s="2">
        <v>-1.9510070493500599E-2</v>
      </c>
      <c r="AD333" s="2">
        <v>4.5136313726842998E-3</v>
      </c>
      <c r="AE333" s="2">
        <v>-6.9783185102941904E-3</v>
      </c>
      <c r="AF333" s="2">
        <v>-1.0975786344199399E-2</v>
      </c>
      <c r="AG333" s="2">
        <v>-9.2119638196391899E-3</v>
      </c>
      <c r="AH333" s="2">
        <v>-2.0553526218036099E-2</v>
      </c>
      <c r="AI333" s="2">
        <v>7.6140533130310802E-3</v>
      </c>
      <c r="AJ333" s="2">
        <v>-1.1562863070295299E-3</v>
      </c>
      <c r="AK333" s="5">
        <v>-2.6228823436212899E-17</v>
      </c>
    </row>
    <row r="334" spans="1:37">
      <c r="A334" s="1" t="s">
        <v>661</v>
      </c>
      <c r="B334" s="2">
        <v>-8.2974213323494195E-2</v>
      </c>
      <c r="C334" s="2">
        <v>6.0884029931234799E-3</v>
      </c>
      <c r="D334" s="2">
        <v>5.5782086234932401E-2</v>
      </c>
      <c r="E334" s="2">
        <v>-1.92549138824206E-2</v>
      </c>
      <c r="F334" s="2">
        <v>2.3626495430495199E-2</v>
      </c>
      <c r="G334" s="2">
        <v>1.7103000860558101E-2</v>
      </c>
      <c r="H334" s="2">
        <v>-3.4199376201250298E-2</v>
      </c>
      <c r="I334" s="2">
        <v>-2.4978615379700898E-2</v>
      </c>
      <c r="J334" s="2">
        <v>1.2029084866952601E-2</v>
      </c>
      <c r="K334" s="2">
        <v>-1.18330681766835E-2</v>
      </c>
      <c r="L334" s="2">
        <v>-2.3441110607499501E-3</v>
      </c>
      <c r="M334" s="2">
        <v>-5.6616405573472799E-2</v>
      </c>
      <c r="N334" s="2">
        <v>3.9813221968139398E-2</v>
      </c>
      <c r="O334" s="2">
        <v>-3.2112879466259799E-2</v>
      </c>
      <c r="P334" s="2">
        <v>-7.1154507723494003E-3</v>
      </c>
      <c r="Q334" s="2">
        <v>6.6677013081366796E-4</v>
      </c>
      <c r="R334" s="2">
        <v>9.8569383176425399E-3</v>
      </c>
      <c r="S334" s="2">
        <v>-1.6363201238826699E-2</v>
      </c>
      <c r="T334" s="2">
        <v>-1.6625165268286099E-2</v>
      </c>
      <c r="U334" s="2">
        <v>1.74131413089295E-2</v>
      </c>
      <c r="V334" s="2">
        <v>1.77592416999874E-2</v>
      </c>
      <c r="W334" s="2">
        <v>1.8420923419907699E-3</v>
      </c>
      <c r="X334" s="2">
        <v>3.4652538574307799E-2</v>
      </c>
      <c r="Y334" s="2">
        <v>-5.5656502837525199E-3</v>
      </c>
      <c r="Z334" s="2">
        <v>1.63341576886098E-2</v>
      </c>
      <c r="AA334" s="2">
        <v>1.2617520648405101E-2</v>
      </c>
      <c r="AB334" s="2">
        <v>1.02957750803696E-2</v>
      </c>
      <c r="AC334" s="2">
        <v>-9.5192244202606194E-3</v>
      </c>
      <c r="AD334" s="2">
        <v>-1.0228980924215401E-2</v>
      </c>
      <c r="AE334" s="2">
        <v>-7.1135167124381003E-4</v>
      </c>
      <c r="AF334" s="2">
        <v>-6.2147725388837496E-3</v>
      </c>
      <c r="AG334" s="2">
        <v>1.20025073978205E-2</v>
      </c>
      <c r="AH334" s="2">
        <v>-1.67022180800153E-3</v>
      </c>
      <c r="AI334" s="2">
        <v>-1.0573072750706E-2</v>
      </c>
      <c r="AJ334" s="2">
        <v>-1.39391969409357E-2</v>
      </c>
      <c r="AK334" s="5">
        <v>1.22777358305457E-18</v>
      </c>
    </row>
    <row r="335" spans="1:37">
      <c r="A335" s="1" t="s">
        <v>133</v>
      </c>
      <c r="B335" s="2">
        <v>-8.2714201893657094E-2</v>
      </c>
      <c r="C335" s="2">
        <v>-3.46551469728952E-2</v>
      </c>
      <c r="D335" s="2">
        <v>-4.3284020576465097E-2</v>
      </c>
      <c r="E335" s="2">
        <v>3.7190525394181197E-2</v>
      </c>
      <c r="F335" s="2">
        <v>3.3490204150586201E-3</v>
      </c>
      <c r="G335" s="2">
        <v>3.2370898042508797E-2</v>
      </c>
      <c r="H335" s="2">
        <v>-1.3555286739260699E-2</v>
      </c>
      <c r="I335" s="2">
        <v>-9.6527019553341101E-2</v>
      </c>
      <c r="J335" s="2">
        <v>-1.9443335242478699E-2</v>
      </c>
      <c r="K335" s="2">
        <v>-1.20389270427564E-2</v>
      </c>
      <c r="L335" s="2">
        <v>-3.7899041381400599E-3</v>
      </c>
      <c r="M335" s="2">
        <v>-2.2736511870071901E-2</v>
      </c>
      <c r="N335" s="2">
        <v>9.6523715852153205E-3</v>
      </c>
      <c r="O335" s="2">
        <v>-4.6137773519793E-2</v>
      </c>
      <c r="P335" s="2">
        <v>-9.8315388451314101E-3</v>
      </c>
      <c r="Q335" s="2">
        <v>-1.0208865240013199E-3</v>
      </c>
      <c r="R335" s="2">
        <v>2.28688315888731E-3</v>
      </c>
      <c r="S335" s="2">
        <v>-2.2514838676262101E-2</v>
      </c>
      <c r="T335" s="2">
        <v>-2.4816863272832698E-3</v>
      </c>
      <c r="U335" s="2">
        <v>-9.8289501825766408E-3</v>
      </c>
      <c r="V335" s="2">
        <v>2.44091803140669E-2</v>
      </c>
      <c r="W335" s="2">
        <v>7.1487342124373103E-3</v>
      </c>
      <c r="X335" s="2">
        <v>1.0627090951723501E-2</v>
      </c>
      <c r="Y335" s="2">
        <v>-1.84811649083789E-3</v>
      </c>
      <c r="Z335" s="2">
        <v>4.4976504579302398E-2</v>
      </c>
      <c r="AA335" s="2">
        <v>-1.8088517252826002E-2</v>
      </c>
      <c r="AB335" s="2">
        <v>-2.05791131799643E-2</v>
      </c>
      <c r="AC335" s="2">
        <v>-7.2404923525749203E-4</v>
      </c>
      <c r="AD335" s="2">
        <v>2.32326428922357E-2</v>
      </c>
      <c r="AE335" s="2">
        <v>-4.4134943265235399E-2</v>
      </c>
      <c r="AF335" s="2">
        <v>3.9505969054875099E-2</v>
      </c>
      <c r="AG335" s="2">
        <v>1.2503049398066299E-3</v>
      </c>
      <c r="AH335" s="2">
        <v>5.1673542452981601E-3</v>
      </c>
      <c r="AI335" s="2">
        <v>-1.19278741875082E-2</v>
      </c>
      <c r="AJ335" s="2">
        <v>1.63123770803261E-4</v>
      </c>
      <c r="AK335" s="5">
        <v>-7.7096344015075593E-18</v>
      </c>
    </row>
    <row r="336" spans="1:37">
      <c r="A336" s="1" t="s">
        <v>72</v>
      </c>
      <c r="B336" s="2">
        <v>-8.2672625522410795E-2</v>
      </c>
      <c r="C336" s="2">
        <v>8.7633583449123406E-2</v>
      </c>
      <c r="D336" s="2">
        <v>-0.17048642644523501</v>
      </c>
      <c r="E336" s="2">
        <v>-6.3225096659183203E-2</v>
      </c>
      <c r="F336" s="2">
        <v>0.11328829246493199</v>
      </c>
      <c r="G336" s="2">
        <v>-1.07866499339424E-2</v>
      </c>
      <c r="H336" s="2">
        <v>6.9239887551358598E-2</v>
      </c>
      <c r="I336" s="2">
        <v>4.3053306131787303E-2</v>
      </c>
      <c r="J336" s="2">
        <v>4.1824550291792197E-2</v>
      </c>
      <c r="K336" s="2">
        <v>4.2026366775700201E-2</v>
      </c>
      <c r="L336" s="2">
        <v>1.56161881264563E-2</v>
      </c>
      <c r="M336" s="2">
        <v>-3.5075889914102501E-2</v>
      </c>
      <c r="N336" s="2">
        <v>1.59147204868367E-2</v>
      </c>
      <c r="O336" s="2">
        <v>3.69932656701408E-3</v>
      </c>
      <c r="P336" s="2">
        <v>-3.8834406980386098E-4</v>
      </c>
      <c r="Q336" s="2">
        <v>3.41089476492277E-2</v>
      </c>
      <c r="R336" s="2">
        <v>-2.3869143313983598E-2</v>
      </c>
      <c r="S336" s="2">
        <v>2.2411310630557499E-2</v>
      </c>
      <c r="T336" s="2">
        <v>1.0366205514926801E-2</v>
      </c>
      <c r="U336" s="2">
        <v>-8.8367016931533704E-3</v>
      </c>
      <c r="V336" s="2">
        <v>-1.09942060908983E-2</v>
      </c>
      <c r="W336" s="2">
        <v>1.35444603386695E-2</v>
      </c>
      <c r="X336" s="2">
        <v>8.9591213807017102E-3</v>
      </c>
      <c r="Y336" s="2">
        <v>-1.3385271864357499E-2</v>
      </c>
      <c r="Z336" s="2">
        <v>8.3839722106388102E-3</v>
      </c>
      <c r="AA336" s="2">
        <v>-2.8612751663672401E-2</v>
      </c>
      <c r="AB336" s="2">
        <v>1.3162832227037201E-2</v>
      </c>
      <c r="AC336" s="2">
        <v>5.0917515583666301E-3</v>
      </c>
      <c r="AD336" s="2">
        <v>8.4581629806971502E-3</v>
      </c>
      <c r="AE336" s="2">
        <v>2.83688388580552E-2</v>
      </c>
      <c r="AF336" s="2">
        <v>9.3342051780595601E-3</v>
      </c>
      <c r="AG336" s="2">
        <v>1.2007456799538701E-2</v>
      </c>
      <c r="AH336" s="2">
        <v>1.9294224162036001E-2</v>
      </c>
      <c r="AI336" s="2">
        <v>-2.4966783446111099E-2</v>
      </c>
      <c r="AJ336" s="2">
        <v>-3.2322582364585199E-3</v>
      </c>
      <c r="AK336" s="5">
        <v>4.6684741686800799E-17</v>
      </c>
    </row>
    <row r="337" spans="1:37">
      <c r="A337" s="1" t="s">
        <v>174</v>
      </c>
      <c r="B337" s="2">
        <v>-8.2359146660440502E-2</v>
      </c>
      <c r="C337" s="2">
        <v>3.11759375124008E-2</v>
      </c>
      <c r="D337" s="2">
        <v>9.8947495272154202E-3</v>
      </c>
      <c r="E337" s="2">
        <v>-0.217471742613394</v>
      </c>
      <c r="F337" s="2">
        <v>-5.5003940559082198E-2</v>
      </c>
      <c r="G337" s="2">
        <v>-1.53633281929603E-2</v>
      </c>
      <c r="H337" s="2">
        <v>-3.2168347393146897E-2</v>
      </c>
      <c r="I337" s="2">
        <v>9.9740532197352905E-2</v>
      </c>
      <c r="J337" s="2">
        <v>8.4126717560209896E-2</v>
      </c>
      <c r="K337" s="2">
        <v>6.2302110078639401E-2</v>
      </c>
      <c r="L337" s="2">
        <v>-7.5157219742611706E-2</v>
      </c>
      <c r="M337" s="2">
        <v>1.0154530004331299E-2</v>
      </c>
      <c r="N337" s="2">
        <v>-4.2978386177704997E-3</v>
      </c>
      <c r="O337" s="2">
        <v>-3.9960247393352001E-2</v>
      </c>
      <c r="P337" s="2">
        <v>-2.0421337857384099E-2</v>
      </c>
      <c r="Q337" s="2">
        <v>1.61441675258155E-2</v>
      </c>
      <c r="R337" s="2">
        <v>1.11873987510893E-2</v>
      </c>
      <c r="S337" s="2">
        <v>2.1465540921535901E-2</v>
      </c>
      <c r="T337" s="2">
        <v>-3.8643969797658703E-2</v>
      </c>
      <c r="U337" s="2">
        <v>2.46125784124889E-2</v>
      </c>
      <c r="V337" s="2">
        <v>-1.6736286971192799E-2</v>
      </c>
      <c r="W337" s="2">
        <v>-1.0989355983088899E-3</v>
      </c>
      <c r="X337" s="2">
        <v>1.2856900774922599E-2</v>
      </c>
      <c r="Y337" s="2">
        <v>3.7315797586152E-2</v>
      </c>
      <c r="Z337" s="2">
        <v>-1.3033245811845701E-2</v>
      </c>
      <c r="AA337" s="2">
        <v>5.6114055625952801E-3</v>
      </c>
      <c r="AB337" s="2">
        <v>-5.7792767522792899E-3</v>
      </c>
      <c r="AC337" s="2">
        <v>9.3676058374240305E-3</v>
      </c>
      <c r="AD337" s="2">
        <v>2.2142048811460801E-4</v>
      </c>
      <c r="AE337" s="2">
        <v>-5.9177129565889299E-3</v>
      </c>
      <c r="AF337" s="2">
        <v>-9.7750686794974909E-3</v>
      </c>
      <c r="AG337" s="2">
        <v>3.9339377329521003E-3</v>
      </c>
      <c r="AH337" s="2">
        <v>-1.10129969690562E-2</v>
      </c>
      <c r="AI337" s="2">
        <v>9.8011055943859303E-3</v>
      </c>
      <c r="AJ337" s="2">
        <v>-7.0756717612216503E-3</v>
      </c>
      <c r="AK337" s="5">
        <v>-5.8152170955003206E-17</v>
      </c>
    </row>
    <row r="338" spans="1:37">
      <c r="A338" s="1" t="s">
        <v>70</v>
      </c>
      <c r="B338" s="2">
        <v>-8.11383823699523E-2</v>
      </c>
      <c r="C338" s="2">
        <v>7.3219376646100499E-3</v>
      </c>
      <c r="D338" s="2">
        <v>-4.4173438093874001E-2</v>
      </c>
      <c r="E338" s="2">
        <v>-5.4567974094679401E-2</v>
      </c>
      <c r="F338" s="2">
        <v>1.2394668106184101E-2</v>
      </c>
      <c r="G338" s="2">
        <v>1.7515094434958502E-2</v>
      </c>
      <c r="H338" s="2">
        <v>-7.4242299884660597E-4</v>
      </c>
      <c r="I338" s="2">
        <v>9.6437211121984199E-3</v>
      </c>
      <c r="J338" s="2">
        <v>-6.1203712301786201E-2</v>
      </c>
      <c r="K338" s="2">
        <v>1.31754236232971E-2</v>
      </c>
      <c r="L338" s="2">
        <v>-4.66187754898581E-2</v>
      </c>
      <c r="M338" s="2">
        <v>-1.9683399200633001E-2</v>
      </c>
      <c r="N338" s="2">
        <v>1.8034134287135201E-2</v>
      </c>
      <c r="O338" s="2">
        <v>2.5416687897759201E-2</v>
      </c>
      <c r="P338" s="2">
        <v>3.2846388482994202E-3</v>
      </c>
      <c r="Q338" s="2">
        <v>-1.0512599867866901E-2</v>
      </c>
      <c r="R338" s="2">
        <v>-2.8967202166090202E-2</v>
      </c>
      <c r="S338" s="2">
        <v>7.0758624504863197E-3</v>
      </c>
      <c r="T338" s="2">
        <v>1.6974527135153499E-2</v>
      </c>
      <c r="U338" s="2">
        <v>9.4356072872575601E-3</v>
      </c>
      <c r="V338" s="2">
        <v>-2.3710162305667498E-3</v>
      </c>
      <c r="W338" s="2">
        <v>9.1239097390473096E-4</v>
      </c>
      <c r="X338" s="2">
        <v>1.1096361867129799E-2</v>
      </c>
      <c r="Y338" s="2">
        <v>-1.6022077406122E-2</v>
      </c>
      <c r="Z338" s="2">
        <v>-2.6754687279390401E-3</v>
      </c>
      <c r="AA338" s="2">
        <v>1.6486626565072299E-2</v>
      </c>
      <c r="AB338" s="2">
        <v>3.9567941859673097E-3</v>
      </c>
      <c r="AC338" s="2">
        <v>4.7486310801326702E-3</v>
      </c>
      <c r="AD338" s="2">
        <v>4.29329992703138E-3</v>
      </c>
      <c r="AE338" s="2">
        <v>1.22707557955195E-2</v>
      </c>
      <c r="AF338" s="2">
        <v>2.60463885009512E-3</v>
      </c>
      <c r="AG338" s="2">
        <v>-4.7065807729760297E-3</v>
      </c>
      <c r="AH338" s="2">
        <v>1.0063700372853E-2</v>
      </c>
      <c r="AI338" s="2">
        <v>1.20008972291947E-2</v>
      </c>
      <c r="AJ338" s="2">
        <v>-4.3934091761543897E-3</v>
      </c>
      <c r="AK338" s="5">
        <v>1.0009636018259801E-17</v>
      </c>
    </row>
    <row r="339" spans="1:37">
      <c r="A339" s="1" t="s">
        <v>345</v>
      </c>
      <c r="B339" s="2">
        <v>-8.0907550248165302E-2</v>
      </c>
      <c r="C339" s="2">
        <v>-5.4189882266809701E-2</v>
      </c>
      <c r="D339" s="2">
        <v>-5.1426360535614304E-3</v>
      </c>
      <c r="E339" s="2">
        <v>-1.6151462111563399E-2</v>
      </c>
      <c r="F339" s="2">
        <v>1.6760843806016199E-2</v>
      </c>
      <c r="G339" s="2">
        <v>-4.9348417002557501E-2</v>
      </c>
      <c r="H339" s="2">
        <v>-3.6763905965597497E-2</v>
      </c>
      <c r="I339" s="2">
        <v>-4.9588911936416201E-2</v>
      </c>
      <c r="J339" s="2">
        <v>-4.7727969727094602E-2</v>
      </c>
      <c r="K339" s="2">
        <v>8.9059483306907994E-2</v>
      </c>
      <c r="L339" s="2">
        <v>5.1678930528221201E-2</v>
      </c>
      <c r="M339" s="2">
        <v>-4.6987934795241902E-2</v>
      </c>
      <c r="N339" s="2">
        <v>4.2601498579643002E-2</v>
      </c>
      <c r="O339" s="2">
        <v>4.7273547734195003E-2</v>
      </c>
      <c r="P339" s="2">
        <v>-9.6721846758846004E-3</v>
      </c>
      <c r="Q339" s="2">
        <v>1.8669625450942501E-2</v>
      </c>
      <c r="R339" s="2">
        <v>4.6413663188992198E-2</v>
      </c>
      <c r="S339" s="2">
        <v>-1.6912570924955399E-2</v>
      </c>
      <c r="T339" s="2">
        <v>2.9679007378575302E-3</v>
      </c>
      <c r="U339" s="2">
        <v>-3.59146804930345E-2</v>
      </c>
      <c r="V339" s="2">
        <v>2.7373163530440801E-2</v>
      </c>
      <c r="W339" s="2">
        <v>3.1662721166605501E-4</v>
      </c>
      <c r="X339" s="2">
        <v>-3.4083046236166398E-2</v>
      </c>
      <c r="Y339" s="2">
        <v>-4.7849668514534198E-3</v>
      </c>
      <c r="Z339" s="2">
        <v>9.6577228391203397E-3</v>
      </c>
      <c r="AA339" s="2">
        <v>1.3025789694629201E-2</v>
      </c>
      <c r="AB339" s="2">
        <v>3.19234450654119E-2</v>
      </c>
      <c r="AC339" s="2">
        <v>-3.4688345710811197E-2</v>
      </c>
      <c r="AD339" s="2">
        <v>7.0869485225908196E-3</v>
      </c>
      <c r="AE339" s="2">
        <v>-7.2690253030821004E-3</v>
      </c>
      <c r="AF339" s="2">
        <v>-7.8531133238881202E-4</v>
      </c>
      <c r="AG339" s="2">
        <v>1.35782105515957E-2</v>
      </c>
      <c r="AH339" s="2">
        <v>7.52537434277424E-3</v>
      </c>
      <c r="AI339" s="2">
        <v>7.9492879623458707E-3</v>
      </c>
      <c r="AJ339" s="2">
        <v>-2.3765514672683201E-3</v>
      </c>
      <c r="AK339" s="5">
        <v>-1.81883414248019E-17</v>
      </c>
    </row>
    <row r="340" spans="1:37">
      <c r="A340" s="1" t="s">
        <v>803</v>
      </c>
      <c r="B340" s="2">
        <v>-8.0751757933850699E-2</v>
      </c>
      <c r="C340" s="2">
        <v>0.14758319726451599</v>
      </c>
      <c r="D340" s="2">
        <v>-3.9531724223703303E-2</v>
      </c>
      <c r="E340" s="2">
        <v>5.2542948911567799E-2</v>
      </c>
      <c r="F340" s="2">
        <v>5.0105662585062299E-2</v>
      </c>
      <c r="G340" s="2">
        <v>-1.36571342535664E-2</v>
      </c>
      <c r="H340" s="2">
        <v>4.3460593091119097E-2</v>
      </c>
      <c r="I340" s="2">
        <v>1.31910667406705E-2</v>
      </c>
      <c r="J340" s="2">
        <v>9.6000889856222599E-2</v>
      </c>
      <c r="K340" s="2">
        <v>-0.11586858577985699</v>
      </c>
      <c r="L340" s="2">
        <v>7.0696598975052205E-2</v>
      </c>
      <c r="M340" s="2">
        <v>2.1364399631418202E-3</v>
      </c>
      <c r="N340" s="2">
        <v>-1.16049232999096E-2</v>
      </c>
      <c r="O340" s="2">
        <v>-3.0651628232261498E-2</v>
      </c>
      <c r="P340" s="2">
        <v>-1.91450648780324E-2</v>
      </c>
      <c r="Q340" s="2">
        <v>1.07555722255246E-2</v>
      </c>
      <c r="R340" s="2">
        <v>-5.70392106146815E-2</v>
      </c>
      <c r="S340" s="2">
        <v>-2.6649777499834701E-3</v>
      </c>
      <c r="T340" s="2">
        <v>3.8097471236600997E-2</v>
      </c>
      <c r="U340" s="2">
        <v>1.87628601210902E-2</v>
      </c>
      <c r="V340" s="2">
        <v>-2.5307534923237202E-2</v>
      </c>
      <c r="W340" s="2">
        <v>4.4914502891471399E-2</v>
      </c>
      <c r="X340" s="2">
        <v>1.06545604513859E-2</v>
      </c>
      <c r="Y340" s="2">
        <v>1.48743554626055E-2</v>
      </c>
      <c r="Z340" s="2">
        <v>-3.3726652756410097E-2</v>
      </c>
      <c r="AA340" s="2">
        <v>-1.39363370130175E-3</v>
      </c>
      <c r="AB340" s="2">
        <v>-1.1334541373380899E-2</v>
      </c>
      <c r="AC340" s="2">
        <v>-2.3830046272399399E-2</v>
      </c>
      <c r="AD340" s="2">
        <v>-3.7501370513977301E-4</v>
      </c>
      <c r="AE340" s="2">
        <v>4.8205801383745001E-2</v>
      </c>
      <c r="AF340" s="2">
        <v>4.6668258864167303E-3</v>
      </c>
      <c r="AG340" s="2">
        <v>5.3926712180529697E-3</v>
      </c>
      <c r="AH340" s="2">
        <v>-1.21495760102911E-2</v>
      </c>
      <c r="AI340" s="2">
        <v>-1.1601194274547101E-2</v>
      </c>
      <c r="AJ340" s="2">
        <v>-9.3384544602513296E-3</v>
      </c>
      <c r="AK340" s="5">
        <v>8.4822171612337092E-18</v>
      </c>
    </row>
    <row r="341" spans="1:37">
      <c r="A341" s="1" t="s">
        <v>717</v>
      </c>
      <c r="B341" s="2">
        <v>-8.00111337991362E-2</v>
      </c>
      <c r="C341" s="2">
        <v>1.07712524896722E-4</v>
      </c>
      <c r="D341" s="2">
        <v>1.4593557330384701E-2</v>
      </c>
      <c r="E341" s="2">
        <v>1.93513994748792E-2</v>
      </c>
      <c r="F341" s="2">
        <v>1.8622975873727798E-2</v>
      </c>
      <c r="G341" s="2">
        <v>-2.45446512778494E-2</v>
      </c>
      <c r="H341" s="2">
        <v>-2.1707972636829699E-2</v>
      </c>
      <c r="I341" s="2">
        <v>-0.119279164801877</v>
      </c>
      <c r="J341" s="2">
        <v>-4.3284965627027702E-2</v>
      </c>
      <c r="K341" s="2">
        <v>-4.9025172707035401E-2</v>
      </c>
      <c r="L341" s="2">
        <v>-2.1900423476040098E-2</v>
      </c>
      <c r="M341" s="2">
        <v>-6.4040005748475598E-2</v>
      </c>
      <c r="N341" s="2">
        <v>-8.46239615260269E-2</v>
      </c>
      <c r="O341" s="2">
        <v>-3.1863678649516601E-3</v>
      </c>
      <c r="P341" s="2">
        <v>7.0168818710044803E-3</v>
      </c>
      <c r="Q341" s="2">
        <v>-1.8152719624952698E-2</v>
      </c>
      <c r="R341" s="2">
        <v>-3.0201767553456101E-3</v>
      </c>
      <c r="S341" s="2">
        <v>1.29171779061482E-2</v>
      </c>
      <c r="T341" s="2">
        <v>5.2797574987980698E-4</v>
      </c>
      <c r="U341" s="2">
        <v>8.7960958498284897E-6</v>
      </c>
      <c r="V341" s="2">
        <v>7.5961753346795698E-3</v>
      </c>
      <c r="W341" s="2">
        <v>-2.7497135190935201E-2</v>
      </c>
      <c r="X341" s="2">
        <v>6.1669781649685597E-3</v>
      </c>
      <c r="Y341" s="2">
        <v>2.7649589724000898E-3</v>
      </c>
      <c r="Z341" s="2">
        <v>-2.6564196158697199E-3</v>
      </c>
      <c r="AA341" s="2">
        <v>9.0760112839976606E-3</v>
      </c>
      <c r="AB341" s="2">
        <v>-4.4604180566325197E-3</v>
      </c>
      <c r="AC341" s="2">
        <v>8.9396047292820795E-3</v>
      </c>
      <c r="AD341" s="2">
        <v>-1.6634777890961101E-3</v>
      </c>
      <c r="AE341" s="2">
        <v>-8.2586490214488304E-3</v>
      </c>
      <c r="AF341" s="2">
        <v>-1.1511735679839701E-2</v>
      </c>
      <c r="AG341" s="2">
        <v>3.9405376980997404E-3</v>
      </c>
      <c r="AH341" s="2">
        <v>-9.0190266693147905E-3</v>
      </c>
      <c r="AI341" s="2">
        <v>1.36377979918223E-3</v>
      </c>
      <c r="AJ341" s="2">
        <v>9.3338112857438704E-3</v>
      </c>
      <c r="AK341" s="5">
        <v>6.1046981824105903E-18</v>
      </c>
    </row>
    <row r="342" spans="1:37">
      <c r="A342" s="1" t="s">
        <v>604</v>
      </c>
      <c r="B342" s="2">
        <v>-7.9640339767552804E-2</v>
      </c>
      <c r="C342" s="2">
        <v>6.6941636797364604E-2</v>
      </c>
      <c r="D342" s="2">
        <v>1.14797291175712E-2</v>
      </c>
      <c r="E342" s="2">
        <v>1.7677674340224599E-2</v>
      </c>
      <c r="F342" s="2">
        <v>5.1770306559551303E-2</v>
      </c>
      <c r="G342" s="2">
        <v>-4.1381750840163101E-2</v>
      </c>
      <c r="H342" s="2">
        <v>-9.2480749412103998E-3</v>
      </c>
      <c r="I342" s="2">
        <v>-1.05246439769968E-2</v>
      </c>
      <c r="J342" s="2">
        <v>-8.7075355837653804E-3</v>
      </c>
      <c r="K342" s="2">
        <v>1.0214175183767301E-2</v>
      </c>
      <c r="L342" s="2">
        <v>4.03897018002648E-4</v>
      </c>
      <c r="M342" s="2">
        <v>-8.7806420343818498E-3</v>
      </c>
      <c r="N342" s="2">
        <v>1.78897984575317E-3</v>
      </c>
      <c r="O342" s="2">
        <v>9.66051362979078E-4</v>
      </c>
      <c r="P342" s="2">
        <v>3.88451779276485E-3</v>
      </c>
      <c r="Q342" s="2">
        <v>1.06030141519799E-2</v>
      </c>
      <c r="R342" s="2">
        <v>-1.4820617443825301E-2</v>
      </c>
      <c r="S342" s="2">
        <v>1.8407839276562699E-2</v>
      </c>
      <c r="T342" s="2">
        <v>-1.8306775340051599E-3</v>
      </c>
      <c r="U342" s="2">
        <v>9.7167133076050895E-4</v>
      </c>
      <c r="V342" s="2">
        <v>-1.59173722063844E-3</v>
      </c>
      <c r="W342" s="2">
        <v>-9.0811714035896694E-3</v>
      </c>
      <c r="X342" s="2">
        <v>-8.3146890387495297E-3</v>
      </c>
      <c r="Y342" s="2">
        <v>-1.9256050348803799E-2</v>
      </c>
      <c r="Z342" s="2">
        <v>-7.58675447722644E-3</v>
      </c>
      <c r="AA342" s="2">
        <v>3.5269678505599599E-3</v>
      </c>
      <c r="AB342" s="2">
        <v>-4.3688565527778998E-3</v>
      </c>
      <c r="AC342" s="2">
        <v>3.5606032687794799E-3</v>
      </c>
      <c r="AD342" s="2">
        <v>4.78803263087209E-3</v>
      </c>
      <c r="AE342" s="2">
        <v>7.7952788735552603E-3</v>
      </c>
      <c r="AF342" s="2">
        <v>-6.8943098518454001E-3</v>
      </c>
      <c r="AG342" s="2">
        <v>-6.9447140790929599E-3</v>
      </c>
      <c r="AH342" s="2">
        <v>-6.8719132015575696E-3</v>
      </c>
      <c r="AI342" s="2">
        <v>1.40189629200247E-2</v>
      </c>
      <c r="AJ342" s="2">
        <v>8.5355964630834304E-4</v>
      </c>
      <c r="AK342" s="5">
        <v>-4.34233190648946E-18</v>
      </c>
    </row>
    <row r="343" spans="1:37">
      <c r="A343" s="1" t="s">
        <v>492</v>
      </c>
      <c r="B343" s="2">
        <v>-7.8936755972092501E-2</v>
      </c>
      <c r="C343" s="2">
        <v>8.9420776008963795E-2</v>
      </c>
      <c r="D343" s="2">
        <v>-2.36303381263606E-2</v>
      </c>
      <c r="E343" s="2">
        <v>-2.7875539856831801E-2</v>
      </c>
      <c r="F343" s="2">
        <v>1.17507875689452E-2</v>
      </c>
      <c r="G343" s="2">
        <v>-2.3956566274406399E-2</v>
      </c>
      <c r="H343" s="2">
        <v>-7.9513300153362207E-2</v>
      </c>
      <c r="I343" s="2">
        <v>-4.4167680162569098E-2</v>
      </c>
      <c r="J343" s="2">
        <v>-7.8001521690263496E-3</v>
      </c>
      <c r="K343" s="2">
        <v>1.7450497316026999E-2</v>
      </c>
      <c r="L343" s="2">
        <v>2.9974020105081701E-2</v>
      </c>
      <c r="M343" s="2">
        <v>-5.8799258830204003E-2</v>
      </c>
      <c r="N343" s="2">
        <v>4.4255599826374697E-2</v>
      </c>
      <c r="O343" s="2">
        <v>-1.5322371563621699E-2</v>
      </c>
      <c r="P343" s="2">
        <v>2.65966375897164E-2</v>
      </c>
      <c r="Q343" s="2">
        <v>7.4099710868126599E-3</v>
      </c>
      <c r="R343" s="2">
        <v>2.9468662199095799E-2</v>
      </c>
      <c r="S343" s="2">
        <v>6.6168609567167202E-3</v>
      </c>
      <c r="T343" s="2">
        <v>9.0828095655011501E-3</v>
      </c>
      <c r="U343" s="2">
        <v>-1.5359626476236701E-3</v>
      </c>
      <c r="V343" s="2">
        <v>2.0010115182511799E-2</v>
      </c>
      <c r="W343" s="2">
        <v>-8.0004919119559402E-4</v>
      </c>
      <c r="X343" s="2">
        <v>1.3470928905102699E-2</v>
      </c>
      <c r="Y343" s="2">
        <v>-5.0665016660108699E-3</v>
      </c>
      <c r="Z343" s="2">
        <v>1.3074833175568699E-2</v>
      </c>
      <c r="AA343" s="2">
        <v>1.4363712712292199E-3</v>
      </c>
      <c r="AB343" s="2">
        <v>-6.6968893244647399E-3</v>
      </c>
      <c r="AC343" s="2">
        <v>6.5748639506306101E-3</v>
      </c>
      <c r="AD343" s="2">
        <v>7.2346015731709398E-3</v>
      </c>
      <c r="AE343" s="2">
        <v>1.23303275730591E-2</v>
      </c>
      <c r="AF343" s="2">
        <v>1.75994390649966E-4</v>
      </c>
      <c r="AG343" s="2">
        <v>-2.9229341326990001E-3</v>
      </c>
      <c r="AH343" s="2">
        <v>1.2083065418106401E-2</v>
      </c>
      <c r="AI343" s="2">
        <v>1.12793637591319E-2</v>
      </c>
      <c r="AJ343" s="2">
        <v>-4.2858961479975101E-3</v>
      </c>
      <c r="AK343" s="5">
        <v>-3.51267813938799E-18</v>
      </c>
    </row>
    <row r="344" spans="1:37">
      <c r="A344" s="1" t="s">
        <v>129</v>
      </c>
      <c r="B344" s="2">
        <v>-7.8146936388291302E-2</v>
      </c>
      <c r="C344" s="2">
        <v>3.6952113211128297E-2</v>
      </c>
      <c r="D344" s="2">
        <v>-7.9148671497790299E-2</v>
      </c>
      <c r="E344" s="2">
        <v>-0.14914262142420101</v>
      </c>
      <c r="F344" s="2">
        <v>-6.6648932682047302E-2</v>
      </c>
      <c r="G344" s="2">
        <v>-2.6566925403436199E-2</v>
      </c>
      <c r="H344" s="2">
        <v>2.0550877558651998E-2</v>
      </c>
      <c r="I344" s="2">
        <v>-0.114641208080458</v>
      </c>
      <c r="J344" s="2">
        <v>2.1379808840003799E-2</v>
      </c>
      <c r="K344" s="2">
        <v>1.6130428135811E-2</v>
      </c>
      <c r="L344" s="2">
        <v>-1.0356191198715E-2</v>
      </c>
      <c r="M344" s="2">
        <v>-1.9243593341109502E-2</v>
      </c>
      <c r="N344" s="2">
        <v>4.2039912110552101E-2</v>
      </c>
      <c r="O344" s="2">
        <v>8.5558807216101398E-3</v>
      </c>
      <c r="P344" s="2">
        <v>7.1356316112537801E-3</v>
      </c>
      <c r="Q344" s="2">
        <v>2.24937692807122E-2</v>
      </c>
      <c r="R344" s="2">
        <v>-2.4307267510859701E-3</v>
      </c>
      <c r="S344" s="2">
        <v>3.1811460888440099E-2</v>
      </c>
      <c r="T344" s="2">
        <v>4.6067812996820898E-3</v>
      </c>
      <c r="U344" s="2">
        <v>-6.0168190476481802E-3</v>
      </c>
      <c r="V344" s="2">
        <v>-2.06753643942129E-2</v>
      </c>
      <c r="W344" s="2">
        <v>1.50574416163308E-2</v>
      </c>
      <c r="X344" s="2">
        <v>1.22754178971858E-2</v>
      </c>
      <c r="Y344" s="2">
        <v>8.4044594375524296E-3</v>
      </c>
      <c r="Z344" s="2">
        <v>2.2222275747202001E-2</v>
      </c>
      <c r="AA344" s="2">
        <v>3.2789501069975702E-3</v>
      </c>
      <c r="AB344" s="2">
        <v>9.4764057698928893E-3</v>
      </c>
      <c r="AC344" s="2">
        <v>-1.22940235987545E-2</v>
      </c>
      <c r="AD344" s="2">
        <v>-7.7028717375197901E-3</v>
      </c>
      <c r="AE344" s="2">
        <v>-1.01101433333629E-2</v>
      </c>
      <c r="AF344" s="2">
        <v>-7.5185250040557504E-3</v>
      </c>
      <c r="AG344" s="2">
        <v>-4.5029870494288403E-3</v>
      </c>
      <c r="AH344" s="2">
        <v>2.1799528303275001E-2</v>
      </c>
      <c r="AI344" s="2">
        <v>1.6843998593377998E-2</v>
      </c>
      <c r="AJ344" s="2">
        <v>-3.9567169060118097E-3</v>
      </c>
      <c r="AK344" s="5">
        <v>-2.9422144612919403E-17</v>
      </c>
    </row>
    <row r="345" spans="1:37">
      <c r="A345" s="1" t="s">
        <v>148</v>
      </c>
      <c r="B345" s="2">
        <v>-7.80658404218732E-2</v>
      </c>
      <c r="C345" s="2">
        <v>7.41986946826831E-2</v>
      </c>
      <c r="D345" s="2">
        <v>-4.64792965212018E-2</v>
      </c>
      <c r="E345" s="2">
        <v>-2.9585243430640101E-2</v>
      </c>
      <c r="F345" s="2">
        <v>6.9598417951467095E-2</v>
      </c>
      <c r="G345" s="2">
        <v>-3.1156785363670201E-2</v>
      </c>
      <c r="H345" s="2">
        <v>2.8959292031006102E-2</v>
      </c>
      <c r="I345" s="2">
        <v>4.7697902064868299E-2</v>
      </c>
      <c r="J345" s="2">
        <v>3.3575174730699701E-2</v>
      </c>
      <c r="K345" s="2">
        <v>2.8708638216410402E-2</v>
      </c>
      <c r="L345" s="2">
        <v>-7.8098949239245E-2</v>
      </c>
      <c r="M345" s="2">
        <v>-0.109152617462302</v>
      </c>
      <c r="N345" s="2">
        <v>4.9873652580400399E-2</v>
      </c>
      <c r="O345" s="2">
        <v>7.6540333275566703E-3</v>
      </c>
      <c r="P345" s="2">
        <v>-4.5759164702678302E-2</v>
      </c>
      <c r="Q345" s="2">
        <v>-1.7183435437143998E-2</v>
      </c>
      <c r="R345" s="2">
        <v>-5.8288345728372E-2</v>
      </c>
      <c r="S345" s="2">
        <v>5.1801338317271101E-2</v>
      </c>
      <c r="T345" s="2">
        <v>-3.9178841414920597E-2</v>
      </c>
      <c r="U345" s="2">
        <v>4.1774001050701698E-2</v>
      </c>
      <c r="V345" s="2">
        <v>4.0477893201362802E-2</v>
      </c>
      <c r="W345" s="2">
        <v>-4.1875734003214898E-2</v>
      </c>
      <c r="X345" s="2">
        <v>2.3213593529419301E-2</v>
      </c>
      <c r="Y345" s="2">
        <v>2.29547192615739E-2</v>
      </c>
      <c r="Z345" s="2">
        <v>1.0384021909652799E-2</v>
      </c>
      <c r="AA345" s="2">
        <v>-2.1686090809354901E-2</v>
      </c>
      <c r="AB345" s="2">
        <v>-2.5242671992344399E-2</v>
      </c>
      <c r="AC345" s="2">
        <v>9.6682602017796201E-4</v>
      </c>
      <c r="AD345" s="2">
        <v>5.9790172747942801E-2</v>
      </c>
      <c r="AE345" s="2">
        <v>-9.5991446117589304E-3</v>
      </c>
      <c r="AF345" s="2">
        <v>-2.8573546396522798E-3</v>
      </c>
      <c r="AG345" s="2">
        <v>-7.1999981751334798E-3</v>
      </c>
      <c r="AH345" s="2">
        <v>3.4482061758361299E-2</v>
      </c>
      <c r="AI345" s="2">
        <v>-5.7020078186376302E-3</v>
      </c>
      <c r="AJ345" s="2">
        <v>-1.07067649982114E-2</v>
      </c>
      <c r="AK345" s="5">
        <v>-2.2000954221900101E-17</v>
      </c>
    </row>
    <row r="346" spans="1:37">
      <c r="A346" s="1" t="s">
        <v>873</v>
      </c>
      <c r="B346" s="2">
        <v>-7.6887379392246102E-2</v>
      </c>
      <c r="C346" s="2">
        <v>4.9235231641699503E-2</v>
      </c>
      <c r="D346" s="2">
        <v>-5.56753971897037E-3</v>
      </c>
      <c r="E346" s="2">
        <v>4.0681887952634201E-2</v>
      </c>
      <c r="F346" s="2">
        <v>4.12709547137678E-2</v>
      </c>
      <c r="G346" s="2">
        <v>1.00862103195628E-2</v>
      </c>
      <c r="H346" s="2">
        <v>-1.69933984977844E-2</v>
      </c>
      <c r="I346" s="2">
        <v>-3.2859382475359702E-2</v>
      </c>
      <c r="J346" s="2">
        <v>-2.98061606610447E-4</v>
      </c>
      <c r="K346" s="2">
        <v>-1.8642370803268599E-2</v>
      </c>
      <c r="L346" s="2">
        <v>-3.7451942001888098E-3</v>
      </c>
      <c r="M346" s="2">
        <v>-3.7787863414493202E-2</v>
      </c>
      <c r="N346" s="2">
        <v>3.1912841248802497E-2</v>
      </c>
      <c r="O346" s="2">
        <v>-1.4697154381681499E-3</v>
      </c>
      <c r="P346" s="2">
        <v>-1.48815341164779E-2</v>
      </c>
      <c r="Q346" s="2">
        <v>2.93817895714093E-2</v>
      </c>
      <c r="R346" s="2">
        <v>6.9309546505567903E-3</v>
      </c>
      <c r="S346" s="2">
        <v>-4.3299271507329703E-3</v>
      </c>
      <c r="T346" s="2">
        <v>1.7294229131724799E-2</v>
      </c>
      <c r="U346" s="2">
        <v>-2.1131478144324901E-2</v>
      </c>
      <c r="V346" s="2">
        <v>1.63600695279221E-2</v>
      </c>
      <c r="W346" s="2">
        <v>2.80482971403704E-3</v>
      </c>
      <c r="X346" s="2">
        <v>1.1109103144750601E-2</v>
      </c>
      <c r="Y346" s="2">
        <v>1.58012292089517E-2</v>
      </c>
      <c r="Z346" s="2">
        <v>-1.3245411169559899E-2</v>
      </c>
      <c r="AA346" s="2">
        <v>5.5936223903124901E-3</v>
      </c>
      <c r="AB346" s="2">
        <v>-1.3219234473301901E-3</v>
      </c>
      <c r="AC346" s="2">
        <v>-6.13331971598223E-3</v>
      </c>
      <c r="AD346" s="2">
        <v>1.17211513901893E-2</v>
      </c>
      <c r="AE346" s="2">
        <v>-1.6139152765127899E-2</v>
      </c>
      <c r="AF346" s="2">
        <v>1.41648921706744E-2</v>
      </c>
      <c r="AG346" s="2">
        <v>-5.5356248634360903E-3</v>
      </c>
      <c r="AH346" s="2">
        <v>1.1091791294037199E-2</v>
      </c>
      <c r="AI346" s="2">
        <v>-3.1100554968154198E-4</v>
      </c>
      <c r="AJ346" s="2">
        <v>3.3424970955616301E-3</v>
      </c>
      <c r="AK346" s="5">
        <v>-1.2198460081736699E-18</v>
      </c>
    </row>
    <row r="347" spans="1:37">
      <c r="A347" s="1" t="s">
        <v>811</v>
      </c>
      <c r="B347" s="2">
        <v>-7.6695911009031406E-2</v>
      </c>
      <c r="C347" s="2">
        <v>9.4337023812963605E-2</v>
      </c>
      <c r="D347" s="2">
        <v>1.0370756847866701E-2</v>
      </c>
      <c r="E347" s="2">
        <v>2.0260330309501001E-2</v>
      </c>
      <c r="F347" s="2">
        <v>1.4935330321133001E-2</v>
      </c>
      <c r="G347" s="2">
        <v>-1.95572404661934E-2</v>
      </c>
      <c r="H347" s="2">
        <v>-3.5278953645683897E-2</v>
      </c>
      <c r="I347" s="2">
        <v>-3.1725059703351599E-2</v>
      </c>
      <c r="J347" s="2">
        <v>2.6378247791657899E-2</v>
      </c>
      <c r="K347" s="2">
        <v>1.49043645000224E-2</v>
      </c>
      <c r="L347" s="2">
        <v>1.86738717897399E-2</v>
      </c>
      <c r="M347" s="2">
        <v>-2.1097943994965999E-2</v>
      </c>
      <c r="N347" s="2">
        <v>-3.3327380539111197E-2</v>
      </c>
      <c r="O347" s="2">
        <v>1.4926538938204999E-2</v>
      </c>
      <c r="P347" s="2">
        <v>1.4957584506818E-2</v>
      </c>
      <c r="Q347" s="2">
        <v>2.4473753511256802E-2</v>
      </c>
      <c r="R347" s="2">
        <v>1.11031021665933E-2</v>
      </c>
      <c r="S347" s="2">
        <v>1.39236582613267E-2</v>
      </c>
      <c r="T347" s="2">
        <v>1.9298602127351301E-2</v>
      </c>
      <c r="U347" s="2">
        <v>-3.2139805378578898E-2</v>
      </c>
      <c r="V347" s="2">
        <v>1.9205752128286301E-2</v>
      </c>
      <c r="W347" s="2">
        <v>-1.2155502325049901E-2</v>
      </c>
      <c r="X347" s="2">
        <v>-3.27668589143264E-3</v>
      </c>
      <c r="Y347" s="2">
        <v>5.8494047178299802E-3</v>
      </c>
      <c r="Z347" s="2">
        <v>-1.21508515734503E-2</v>
      </c>
      <c r="AA347" s="2">
        <v>5.7720715033055901E-3</v>
      </c>
      <c r="AB347" s="2">
        <v>-5.3925265367365397E-3</v>
      </c>
      <c r="AC347" s="2">
        <v>3.1914993360250801E-3</v>
      </c>
      <c r="AD347" s="2">
        <v>2.8399258343490101E-3</v>
      </c>
      <c r="AE347" s="2">
        <v>4.6463185934515396E-3</v>
      </c>
      <c r="AF347" s="2">
        <v>-9.5476921168190301E-3</v>
      </c>
      <c r="AG347" s="2">
        <v>9.2791437712892704E-3</v>
      </c>
      <c r="AH347" s="2">
        <v>3.3355807278256797E-5</v>
      </c>
      <c r="AI347" s="2">
        <v>-7.0317744293128398E-3</v>
      </c>
      <c r="AJ347" s="2">
        <v>-1.9279600998893401E-4</v>
      </c>
      <c r="AK347" s="5">
        <v>-1.92220679526607E-18</v>
      </c>
    </row>
    <row r="348" spans="1:37">
      <c r="A348" s="1" t="s">
        <v>696</v>
      </c>
      <c r="B348" s="2">
        <v>-7.6578452214681805E-2</v>
      </c>
      <c r="C348" s="2">
        <v>-0.130334562018666</v>
      </c>
      <c r="D348" s="2">
        <v>1.3232369945484299E-2</v>
      </c>
      <c r="E348" s="2">
        <v>0.116576988100674</v>
      </c>
      <c r="F348" s="2">
        <v>-4.0313763354067902E-2</v>
      </c>
      <c r="G348" s="2">
        <v>-5.14522384627819E-2</v>
      </c>
      <c r="H348" s="2">
        <v>-5.4009559081977597E-2</v>
      </c>
      <c r="I348" s="2">
        <v>5.3291915249500301E-3</v>
      </c>
      <c r="J348" s="2">
        <v>-3.65855317969686E-2</v>
      </c>
      <c r="K348" s="2">
        <v>8.4986329720278704E-3</v>
      </c>
      <c r="L348" s="2">
        <v>8.2175675075371307E-3</v>
      </c>
      <c r="M348" s="2">
        <v>-5.9677626841038202E-2</v>
      </c>
      <c r="N348" s="2">
        <v>3.5188543004242602E-2</v>
      </c>
      <c r="O348" s="2">
        <v>1.2579892512513799E-2</v>
      </c>
      <c r="P348" s="2">
        <v>1.69426515202977E-2</v>
      </c>
      <c r="Q348" s="2">
        <v>3.4042241948576399E-2</v>
      </c>
      <c r="R348" s="2">
        <v>6.0864223766812203E-3</v>
      </c>
      <c r="S348" s="2">
        <v>2.82853785545694E-3</v>
      </c>
      <c r="T348" s="2">
        <v>2.1644632823229499E-2</v>
      </c>
      <c r="U348" s="2">
        <v>-5.5013695301625604E-3</v>
      </c>
      <c r="V348" s="2">
        <v>7.5439383885101303E-3</v>
      </c>
      <c r="W348" s="2">
        <v>3.4867763132973302E-2</v>
      </c>
      <c r="X348" s="2">
        <v>4.6373678038908801E-2</v>
      </c>
      <c r="Y348" s="2">
        <v>3.84728309559028E-3</v>
      </c>
      <c r="Z348" s="2">
        <v>-1.2621657233377701E-2</v>
      </c>
      <c r="AA348" s="2">
        <v>-1.68814948250877E-2</v>
      </c>
      <c r="AB348" s="2">
        <v>5.0536616885021998E-3</v>
      </c>
      <c r="AC348" s="2">
        <v>2.46694708901221E-2</v>
      </c>
      <c r="AD348" s="2">
        <v>1.60445273836669E-2</v>
      </c>
      <c r="AE348" s="2">
        <v>-2.36867057520047E-2</v>
      </c>
      <c r="AF348" s="2">
        <v>-1.5119009947167699E-2</v>
      </c>
      <c r="AG348" s="2">
        <v>-1.8866003496822499E-2</v>
      </c>
      <c r="AH348" s="2">
        <v>6.8809226782612903E-3</v>
      </c>
      <c r="AI348" s="2">
        <v>6.2513791343416503E-3</v>
      </c>
      <c r="AJ348" s="2">
        <v>1.11189894606014E-2</v>
      </c>
      <c r="AK348" s="5">
        <v>-2.5878962697145899E-17</v>
      </c>
    </row>
    <row r="349" spans="1:37">
      <c r="A349" s="1" t="s">
        <v>1180</v>
      </c>
      <c r="B349" s="2">
        <v>-7.6511872932952807E-2</v>
      </c>
      <c r="C349" s="2">
        <v>9.2885904465118893E-2</v>
      </c>
      <c r="D349" s="2">
        <v>-1.1258727015725899E-2</v>
      </c>
      <c r="E349" s="2">
        <v>1.7144070855534502E-2</v>
      </c>
      <c r="F349" s="2">
        <v>2.42103639537876E-2</v>
      </c>
      <c r="G349" s="2">
        <v>-6.1007347172702901E-3</v>
      </c>
      <c r="H349" s="2">
        <v>4.4515937131201298E-2</v>
      </c>
      <c r="I349" s="2">
        <v>1.5857419227849601E-2</v>
      </c>
      <c r="J349" s="2">
        <v>2.97225959232361E-2</v>
      </c>
      <c r="K349" s="2">
        <v>1.6017896135643101E-2</v>
      </c>
      <c r="L349" s="2">
        <v>3.6743298999315901E-2</v>
      </c>
      <c r="M349" s="2">
        <v>-2.7582482120572301E-2</v>
      </c>
      <c r="N349" s="2">
        <v>1.6879000760681901E-2</v>
      </c>
      <c r="O349" s="2">
        <v>3.9213527222852901E-2</v>
      </c>
      <c r="P349" s="2">
        <v>-2.2850640458232801E-2</v>
      </c>
      <c r="Q349" s="2">
        <v>8.8100474358625506E-3</v>
      </c>
      <c r="R349" s="2">
        <v>-6.5988484177715301E-3</v>
      </c>
      <c r="S349" s="2">
        <v>-7.9323872743972002E-3</v>
      </c>
      <c r="T349" s="2">
        <v>1.45674881711578E-2</v>
      </c>
      <c r="U349" s="2">
        <v>-1.5715830749965E-2</v>
      </c>
      <c r="V349" s="2">
        <v>9.7999707119219501E-3</v>
      </c>
      <c r="W349" s="2">
        <v>-1.6771502341955999E-2</v>
      </c>
      <c r="X349" s="2">
        <v>2.6091923982648601E-2</v>
      </c>
      <c r="Y349" s="2">
        <v>1.3843717261234499E-2</v>
      </c>
      <c r="Z349" s="2">
        <v>1.9262202343585801E-2</v>
      </c>
      <c r="AA349" s="2">
        <v>-1.7213457236771802E-2</v>
      </c>
      <c r="AB349" s="2">
        <v>-2.2851409572500301E-4</v>
      </c>
      <c r="AC349" s="2">
        <v>9.4316366482019801E-3</v>
      </c>
      <c r="AD349" s="2">
        <v>1.29924560562816E-2</v>
      </c>
      <c r="AE349" s="2">
        <v>3.8118884763705002E-3</v>
      </c>
      <c r="AF349" s="2">
        <v>1.5263791694664601E-2</v>
      </c>
      <c r="AG349" s="2">
        <v>1.86109413789519E-3</v>
      </c>
      <c r="AH349" s="2">
        <v>9.9591087871373704E-3</v>
      </c>
      <c r="AI349" s="2">
        <v>1.82795861148689E-2</v>
      </c>
      <c r="AJ349" s="2">
        <v>-1.59247059794143E-2</v>
      </c>
      <c r="AK349" s="5">
        <v>-1.05080451737517E-17</v>
      </c>
    </row>
    <row r="350" spans="1:37">
      <c r="A350" s="1" t="s">
        <v>1188</v>
      </c>
      <c r="B350" s="2">
        <v>-7.6484528114767497E-2</v>
      </c>
      <c r="C350" s="2">
        <v>0.10476273970786</v>
      </c>
      <c r="D350" s="2">
        <v>6.8164370904305299E-2</v>
      </c>
      <c r="E350" s="2">
        <v>-9.1072282118778797E-2</v>
      </c>
      <c r="F350" s="2">
        <v>-6.63898614769318E-5</v>
      </c>
      <c r="G350" s="2">
        <v>-1.0015886491793099E-2</v>
      </c>
      <c r="H350" s="2">
        <v>-1.35287326925941E-2</v>
      </c>
      <c r="I350" s="2">
        <v>1.9878036779961201E-2</v>
      </c>
      <c r="J350" s="2">
        <v>-3.2295537970732001E-2</v>
      </c>
      <c r="K350" s="2">
        <v>2.54301199359258E-2</v>
      </c>
      <c r="L350" s="2">
        <v>-1.7777042423078902E-2</v>
      </c>
      <c r="M350" s="2">
        <v>-1.9725428315428201E-2</v>
      </c>
      <c r="N350" s="2">
        <v>-2.4700789908011601E-2</v>
      </c>
      <c r="O350" s="2">
        <v>4.9137064874427698E-2</v>
      </c>
      <c r="P350" s="2">
        <v>6.8993617604018696E-3</v>
      </c>
      <c r="Q350" s="2">
        <v>-1.0851086890874599E-2</v>
      </c>
      <c r="R350" s="2">
        <v>1.46078389857025E-2</v>
      </c>
      <c r="S350" s="2">
        <v>-2.1463523624703899E-3</v>
      </c>
      <c r="T350" s="2">
        <v>-3.05881861111835E-2</v>
      </c>
      <c r="U350" s="2">
        <v>-2.2068406552057801E-2</v>
      </c>
      <c r="V350" s="2">
        <v>2.6461504665322402E-2</v>
      </c>
      <c r="W350" s="2">
        <v>-1.04396778666329E-2</v>
      </c>
      <c r="X350" s="2">
        <v>1.2158502675303699E-3</v>
      </c>
      <c r="Y350" s="2">
        <v>-2.5933956578455802E-2</v>
      </c>
      <c r="Z350" s="2">
        <v>2.92381636243405E-2</v>
      </c>
      <c r="AA350" s="2">
        <v>1.22256285561269E-2</v>
      </c>
      <c r="AB350" s="2">
        <v>-2.9368875083208399E-3</v>
      </c>
      <c r="AC350" s="2">
        <v>3.6238069681525598E-2</v>
      </c>
      <c r="AD350" s="2">
        <v>1.7252634411694199E-2</v>
      </c>
      <c r="AE350" s="2">
        <v>-8.7980343139433103E-3</v>
      </c>
      <c r="AF350" s="2">
        <v>-7.8706010070599894E-3</v>
      </c>
      <c r="AG350" s="2">
        <v>3.3543112441811E-4</v>
      </c>
      <c r="AH350" s="2">
        <v>1.5014168804754399E-3</v>
      </c>
      <c r="AI350" s="2">
        <v>1.30629121646497E-2</v>
      </c>
      <c r="AJ350" s="2">
        <v>2.63536196940207E-3</v>
      </c>
      <c r="AK350" s="5">
        <v>-2.3048800022027601E-17</v>
      </c>
    </row>
    <row r="351" spans="1:37">
      <c r="A351" s="1" t="s">
        <v>929</v>
      </c>
      <c r="B351" s="2">
        <v>-7.60743095571869E-2</v>
      </c>
      <c r="C351" s="2">
        <v>-2.31244383677131E-2</v>
      </c>
      <c r="D351" s="2">
        <v>5.7629620264830596E-3</v>
      </c>
      <c r="E351" s="2">
        <v>-1.62121134334853E-2</v>
      </c>
      <c r="F351" s="2">
        <v>2.9903419178737602E-3</v>
      </c>
      <c r="G351" s="2">
        <v>1.92571120825854E-2</v>
      </c>
      <c r="H351" s="2">
        <v>-3.9160315408844099E-2</v>
      </c>
      <c r="I351" s="2">
        <v>-4.7092817063103101E-2</v>
      </c>
      <c r="J351" s="2">
        <v>2.8923601266576199E-2</v>
      </c>
      <c r="K351" s="2">
        <v>-4.6147544063425399E-3</v>
      </c>
      <c r="L351" s="2">
        <v>-4.8688017198205702E-2</v>
      </c>
      <c r="M351" s="2">
        <v>-1.4803034521991601E-2</v>
      </c>
      <c r="N351" s="2">
        <v>4.3590556560422502E-4</v>
      </c>
      <c r="O351" s="2">
        <v>-2.75981383379524E-2</v>
      </c>
      <c r="P351" s="2">
        <v>2.75260317266416E-2</v>
      </c>
      <c r="Q351" s="2">
        <v>1.6834863254110599E-2</v>
      </c>
      <c r="R351" s="2">
        <v>-1.2221841945122399E-2</v>
      </c>
      <c r="S351" s="2">
        <v>-2.31150739615162E-2</v>
      </c>
      <c r="T351" s="2">
        <v>-1.42892494998907E-2</v>
      </c>
      <c r="U351" s="2">
        <v>9.7487547277244103E-3</v>
      </c>
      <c r="V351" s="2">
        <v>-2.5720099886880001E-3</v>
      </c>
      <c r="W351" s="2">
        <v>7.5887128370154201E-4</v>
      </c>
      <c r="X351" s="2">
        <v>-1.7000524859633001E-3</v>
      </c>
      <c r="Y351" s="2">
        <v>-2.2560644451530401E-2</v>
      </c>
      <c r="Z351" s="2">
        <v>-1.8403236476894299E-3</v>
      </c>
      <c r="AA351" s="2">
        <v>-6.3914060357346302E-3</v>
      </c>
      <c r="AB351" s="2">
        <v>2.4999246344995001E-2</v>
      </c>
      <c r="AC351" s="2">
        <v>8.17487754347394E-3</v>
      </c>
      <c r="AD351" s="2">
        <v>1.5694366861683601E-2</v>
      </c>
      <c r="AE351" s="2">
        <v>-1.7971222057471901E-2</v>
      </c>
      <c r="AF351" s="2">
        <v>-2.0840100399773199E-3</v>
      </c>
      <c r="AG351" s="2">
        <v>-1.57527884275084E-2</v>
      </c>
      <c r="AH351" s="2">
        <v>9.8701335727815198E-3</v>
      </c>
      <c r="AI351" s="2">
        <v>1.13372318452587E-2</v>
      </c>
      <c r="AJ351" s="2">
        <v>4.4759393349745697E-3</v>
      </c>
      <c r="AK351" s="5">
        <v>-3.5377757782470399E-17</v>
      </c>
    </row>
    <row r="352" spans="1:37">
      <c r="A352" s="1" t="s">
        <v>731</v>
      </c>
      <c r="B352" s="2">
        <v>-7.5865508719649394E-2</v>
      </c>
      <c r="C352" s="2">
        <v>4.5282660030737401E-2</v>
      </c>
      <c r="D352" s="2">
        <v>4.4938005987970001E-2</v>
      </c>
      <c r="E352" s="2">
        <v>7.8380169042337501E-3</v>
      </c>
      <c r="F352" s="2">
        <v>1.9999942023776501E-2</v>
      </c>
      <c r="G352" s="2">
        <v>-4.1053124366004501E-2</v>
      </c>
      <c r="H352" s="2">
        <v>2.3448191918486801E-2</v>
      </c>
      <c r="I352" s="2">
        <v>3.4567158950045002E-3</v>
      </c>
      <c r="J352" s="2">
        <v>2.7832992706692601E-2</v>
      </c>
      <c r="K352" s="2">
        <v>-6.3310607013264096E-3</v>
      </c>
      <c r="L352" s="2">
        <v>6.3531834768335302E-3</v>
      </c>
      <c r="M352" s="2">
        <v>-4.1536567322199097E-2</v>
      </c>
      <c r="N352" s="2">
        <v>-4.2153827191735799E-2</v>
      </c>
      <c r="O352" s="2">
        <v>3.4245745280035898E-2</v>
      </c>
      <c r="P352" s="2">
        <v>3.3199457105756502E-2</v>
      </c>
      <c r="Q352" s="2">
        <v>-1.06541711398114E-3</v>
      </c>
      <c r="R352" s="2">
        <v>6.85115911519298E-3</v>
      </c>
      <c r="S352" s="2">
        <v>-2.7462847212437601E-2</v>
      </c>
      <c r="T352" s="2">
        <v>-8.3180302691612806E-3</v>
      </c>
      <c r="U352" s="2">
        <v>-2.0856263932236399E-2</v>
      </c>
      <c r="V352" s="2">
        <v>-3.9649251432829802E-4</v>
      </c>
      <c r="W352" s="2">
        <v>-7.57651898128937E-3</v>
      </c>
      <c r="X352" s="2">
        <v>3.0258403303591402E-2</v>
      </c>
      <c r="Y352" s="2">
        <v>-5.3272196382285301E-3</v>
      </c>
      <c r="Z352" s="2">
        <v>1.7216615809131999E-2</v>
      </c>
      <c r="AA352" s="2">
        <v>2.0225445735303701E-2</v>
      </c>
      <c r="AB352" s="2">
        <v>-1.4148436438492E-2</v>
      </c>
      <c r="AC352" s="2">
        <v>-6.7764546758542201E-3</v>
      </c>
      <c r="AD352" s="2">
        <v>-1.08396601698783E-2</v>
      </c>
      <c r="AE352" s="2">
        <v>-4.7589035077503497E-3</v>
      </c>
      <c r="AF352" s="2">
        <v>-1.9708953892130301E-2</v>
      </c>
      <c r="AG352" s="2">
        <v>2.74504542041016E-3</v>
      </c>
      <c r="AH352" s="2">
        <v>1.4278784152979901E-3</v>
      </c>
      <c r="AI352" s="2">
        <v>7.6245097571112103E-3</v>
      </c>
      <c r="AJ352" s="2">
        <v>5.4411896288566299E-3</v>
      </c>
      <c r="AK352" s="5">
        <v>-1.9063920007276901E-19</v>
      </c>
    </row>
    <row r="353" spans="1:37">
      <c r="A353" s="1" t="s">
        <v>406</v>
      </c>
      <c r="B353" s="2">
        <v>-7.5451530819343804E-2</v>
      </c>
      <c r="C353" s="2">
        <v>0.114377385840358</v>
      </c>
      <c r="D353" s="2">
        <v>-4.66583764111064E-2</v>
      </c>
      <c r="E353" s="2">
        <v>1.58873128491531E-3</v>
      </c>
      <c r="F353" s="2">
        <v>1.9970888984046701E-2</v>
      </c>
      <c r="G353" s="2">
        <v>-3.4928724353463503E-2</v>
      </c>
      <c r="H353" s="2">
        <v>2.56583507094672E-2</v>
      </c>
      <c r="I353" s="2">
        <v>-2.2502152990376501E-2</v>
      </c>
      <c r="J353" s="2">
        <v>7.0012228916142101E-3</v>
      </c>
      <c r="K353" s="2">
        <v>-3.7259383776542698E-2</v>
      </c>
      <c r="L353" s="2">
        <v>8.0108755284648298E-3</v>
      </c>
      <c r="M353" s="2">
        <v>-1.4863778782975101E-2</v>
      </c>
      <c r="N353" s="2">
        <v>-4.2201969151999903E-3</v>
      </c>
      <c r="O353" s="2">
        <v>-3.5320628336604397E-2</v>
      </c>
      <c r="P353" s="2">
        <v>-1.85958296803201E-2</v>
      </c>
      <c r="Q353" s="2">
        <v>-1.91876223620699E-3</v>
      </c>
      <c r="R353" s="2">
        <v>8.9615194664988008E-3</v>
      </c>
      <c r="S353" s="2">
        <v>3.3730663079132701E-2</v>
      </c>
      <c r="T353" s="2">
        <v>1.77721427043726E-2</v>
      </c>
      <c r="U353" s="2">
        <v>2.4120786165570798E-2</v>
      </c>
      <c r="V353" s="2">
        <v>6.7929024980385999E-3</v>
      </c>
      <c r="W353" s="2">
        <v>-2.62932305040735E-3</v>
      </c>
      <c r="X353" s="2">
        <v>1.36990952717963E-2</v>
      </c>
      <c r="Y353" s="2">
        <v>-4.14377533319185E-2</v>
      </c>
      <c r="Z353" s="2">
        <v>2.4291873968727302E-3</v>
      </c>
      <c r="AA353" s="2">
        <v>2.5625195699660999E-2</v>
      </c>
      <c r="AB353" s="2">
        <v>1.08758416581508E-2</v>
      </c>
      <c r="AC353" s="2">
        <v>8.0846170152976994E-3</v>
      </c>
      <c r="AD353" s="2">
        <v>8.1207360926608893E-3</v>
      </c>
      <c r="AE353" s="2">
        <v>1.1267346851160299E-2</v>
      </c>
      <c r="AF353" s="2">
        <v>1.5139872470464799E-2</v>
      </c>
      <c r="AG353" s="2">
        <v>7.3461707523315295E-4</v>
      </c>
      <c r="AH353" s="2">
        <v>-5.1965038914281803E-3</v>
      </c>
      <c r="AI353" s="2">
        <v>-3.14673440390421E-3</v>
      </c>
      <c r="AJ353" s="2">
        <v>-2.6000865633563799E-3</v>
      </c>
      <c r="AK353" s="5">
        <v>-3.9805569285599099E-17</v>
      </c>
    </row>
    <row r="354" spans="1:37">
      <c r="A354" s="1" t="s">
        <v>1220</v>
      </c>
      <c r="B354" s="2">
        <v>-7.48228821934179E-2</v>
      </c>
      <c r="C354" s="2">
        <v>8.8456150131530797E-2</v>
      </c>
      <c r="D354" s="2">
        <v>7.8739616884868496E-3</v>
      </c>
      <c r="E354" s="2">
        <v>-0.152248302249611</v>
      </c>
      <c r="F354" s="2">
        <v>4.3122022177094599E-2</v>
      </c>
      <c r="G354" s="2">
        <v>-8.8156060456275206E-2</v>
      </c>
      <c r="H354" s="2">
        <v>-3.4479961321310801E-2</v>
      </c>
      <c r="I354" s="2">
        <v>-7.7481611025578601E-2</v>
      </c>
      <c r="J354" s="2">
        <v>2.0612666084175099E-2</v>
      </c>
      <c r="K354" s="2">
        <v>2.1062096896776E-2</v>
      </c>
      <c r="L354" s="2">
        <v>-1.5923201867150901E-2</v>
      </c>
      <c r="M354" s="2">
        <v>-3.00402070800155E-2</v>
      </c>
      <c r="N354" s="2">
        <v>2.8384140724818499E-2</v>
      </c>
      <c r="O354" s="2">
        <v>2.4258336590814899E-2</v>
      </c>
      <c r="P354" s="2">
        <v>1.7515578635878701E-2</v>
      </c>
      <c r="Q354" s="2">
        <v>-4.1738018079661597E-3</v>
      </c>
      <c r="R354" s="2">
        <v>1.1852386530987699E-2</v>
      </c>
      <c r="S354" s="2">
        <v>2.6928877005569701E-2</v>
      </c>
      <c r="T354" s="2">
        <v>-3.12353777666892E-2</v>
      </c>
      <c r="U354" s="2">
        <v>-5.4461366499375099E-3</v>
      </c>
      <c r="V354" s="2">
        <v>-4.8097566339634504E-3</v>
      </c>
      <c r="W354" s="2">
        <v>-1.6964243974042999E-2</v>
      </c>
      <c r="X354" s="2">
        <v>-7.2349435984065602E-3</v>
      </c>
      <c r="Y354" s="2">
        <v>7.7261165980347301E-3</v>
      </c>
      <c r="Z354" s="2">
        <v>1.25644452356062E-2</v>
      </c>
      <c r="AA354" s="2">
        <v>-3.3333054775850898E-2</v>
      </c>
      <c r="AB354" s="2">
        <v>-1.3493688480929199E-2</v>
      </c>
      <c r="AC354" s="2">
        <v>-3.3320313694237498E-2</v>
      </c>
      <c r="AD354" s="2">
        <v>-8.5605361132221908E-3</v>
      </c>
      <c r="AE354" s="2">
        <v>6.7872811130211702E-4</v>
      </c>
      <c r="AF354" s="2">
        <v>-1.16828795941991E-2</v>
      </c>
      <c r="AG354" s="2">
        <v>-4.8712416880601099E-3</v>
      </c>
      <c r="AH354" s="2">
        <v>2.1676068939349501E-2</v>
      </c>
      <c r="AI354" s="2">
        <v>1.9167592571535001E-2</v>
      </c>
      <c r="AJ354" s="2">
        <v>5.7846496608429101E-3</v>
      </c>
      <c r="AK354" s="5">
        <v>3.1128595756173398E-19</v>
      </c>
    </row>
    <row r="355" spans="1:37">
      <c r="A355" s="1" t="s">
        <v>890</v>
      </c>
      <c r="B355" s="2">
        <v>-7.4133857392271796E-2</v>
      </c>
      <c r="C355" s="2">
        <v>-0.46118224358334098</v>
      </c>
      <c r="D355" s="2">
        <v>-0.163707433122846</v>
      </c>
      <c r="E355" s="2">
        <v>-0.34770240323998203</v>
      </c>
      <c r="F355" s="2">
        <v>0.16762393156550401</v>
      </c>
      <c r="G355" s="2">
        <v>8.0811066209933002E-2</v>
      </c>
      <c r="H355" s="2">
        <v>-7.6827964345253005E-2</v>
      </c>
      <c r="I355" s="2">
        <v>0.136114728081173</v>
      </c>
      <c r="J355" s="2">
        <v>-1.3869392874077201E-2</v>
      </c>
      <c r="K355" s="2">
        <v>-5.9911072736125601E-2</v>
      </c>
      <c r="L355" s="2">
        <v>-3.1904850639046599E-2</v>
      </c>
      <c r="M355" s="2">
        <v>-6.1932139795507601E-2</v>
      </c>
      <c r="N355" s="2">
        <v>-3.3292238957483997E-2</v>
      </c>
      <c r="O355" s="2">
        <v>-2.00470070723569E-2</v>
      </c>
      <c r="P355" s="2">
        <v>-2.4657045807094401E-2</v>
      </c>
      <c r="Q355" s="2">
        <v>-1.47829434979914E-2</v>
      </c>
      <c r="R355" s="2">
        <v>-1.6589259956437601E-2</v>
      </c>
      <c r="S355" s="2">
        <v>-5.2142327946297799E-2</v>
      </c>
      <c r="T355" s="2">
        <v>1.00935061873883E-2</v>
      </c>
      <c r="U355" s="2">
        <v>2.3030157074627699E-2</v>
      </c>
      <c r="V355" s="2">
        <v>1.4590102805125999E-2</v>
      </c>
      <c r="W355" s="2">
        <v>-2.90646513862244E-2</v>
      </c>
      <c r="X355" s="2">
        <v>-1.13436190983052E-2</v>
      </c>
      <c r="Y355" s="2">
        <v>-2.28419628301137E-2</v>
      </c>
      <c r="Z355" s="2">
        <v>-2.1340835371985101E-2</v>
      </c>
      <c r="AA355" s="2">
        <v>-1.3562197188658101E-3</v>
      </c>
      <c r="AB355" s="2">
        <v>3.3298109963933399E-4</v>
      </c>
      <c r="AC355" s="2">
        <v>-1.18636492983487E-2</v>
      </c>
      <c r="AD355" s="2">
        <v>-1.3347781910572299E-2</v>
      </c>
      <c r="AE355" s="2">
        <v>-6.4495329202192402E-3</v>
      </c>
      <c r="AF355" s="2">
        <v>-8.3878479185618303E-4</v>
      </c>
      <c r="AG355" s="2">
        <v>-6.3641874697243197E-3</v>
      </c>
      <c r="AH355" s="2">
        <v>5.9827215374812703E-3</v>
      </c>
      <c r="AI355" s="2">
        <v>3.46900953852486E-3</v>
      </c>
      <c r="AJ355" s="2">
        <v>4.0150386633718404E-3</v>
      </c>
      <c r="AK355" s="5">
        <v>-2.6569955579516599E-17</v>
      </c>
    </row>
    <row r="356" spans="1:37">
      <c r="A356" s="1" t="s">
        <v>323</v>
      </c>
      <c r="B356" s="2">
        <v>-7.37052671943806E-2</v>
      </c>
      <c r="C356" s="2">
        <v>9.28996164733909E-2</v>
      </c>
      <c r="D356" s="2">
        <v>-8.6197212026977596E-2</v>
      </c>
      <c r="E356" s="2">
        <v>3.9807399039925397E-2</v>
      </c>
      <c r="F356" s="2">
        <v>-7.4552378966718999E-2</v>
      </c>
      <c r="G356" s="2">
        <v>6.0879274992780199E-3</v>
      </c>
      <c r="H356" s="2">
        <v>4.9365520412652797E-2</v>
      </c>
      <c r="I356" s="2">
        <v>-2.1938881728294699E-2</v>
      </c>
      <c r="J356" s="2">
        <v>5.77538023669402E-2</v>
      </c>
      <c r="K356" s="2">
        <v>-5.9407796013140501E-2</v>
      </c>
      <c r="L356" s="2">
        <v>2.2372307430098302E-2</v>
      </c>
      <c r="M356" s="2">
        <v>-4.3202768530093902E-2</v>
      </c>
      <c r="N356" s="2">
        <v>-3.23843226186218E-2</v>
      </c>
      <c r="O356" s="2">
        <v>-5.067341159086E-3</v>
      </c>
      <c r="P356" s="2">
        <v>1.8907431751535898E-2</v>
      </c>
      <c r="Q356" s="2">
        <v>1.3058005703626601E-2</v>
      </c>
      <c r="R356" s="2">
        <v>-7.0439484857013198E-3</v>
      </c>
      <c r="S356" s="2">
        <v>-1.9267166908194799E-2</v>
      </c>
      <c r="T356" s="2">
        <v>2.1864001887856302E-3</v>
      </c>
      <c r="U356" s="2">
        <v>2.2795882395938601E-2</v>
      </c>
      <c r="V356" s="2">
        <v>-5.2071688884524703E-3</v>
      </c>
      <c r="W356" s="2">
        <v>-2.1373360731012401E-2</v>
      </c>
      <c r="X356" s="2">
        <v>-1.5830953683733801E-3</v>
      </c>
      <c r="Y356" s="2">
        <v>-3.24515327381685E-3</v>
      </c>
      <c r="Z356" s="2">
        <v>-1.0065161452025E-3</v>
      </c>
      <c r="AA356" s="2">
        <v>-7.9943714965079408E-3</v>
      </c>
      <c r="AB356" s="2">
        <v>2.2450483667872698E-2</v>
      </c>
      <c r="AC356" s="2">
        <v>-1.9013221473121601E-3</v>
      </c>
      <c r="AD356" s="2">
        <v>2.7959435105417801E-2</v>
      </c>
      <c r="AE356" s="2">
        <v>2.15282383563221E-3</v>
      </c>
      <c r="AF356" s="2">
        <v>-2.9650812107704901E-3</v>
      </c>
      <c r="AG356" s="2">
        <v>-1.02069321269789E-2</v>
      </c>
      <c r="AH356" s="2">
        <v>9.3099391958856598E-3</v>
      </c>
      <c r="AI356" s="2">
        <v>9.3530974136920107E-3</v>
      </c>
      <c r="AJ356" s="2">
        <v>-4.3701327279904697E-3</v>
      </c>
      <c r="AK356" s="5">
        <v>-1.4655092102374999E-17</v>
      </c>
    </row>
    <row r="357" spans="1:37">
      <c r="A357" s="1" t="s">
        <v>276</v>
      </c>
      <c r="B357" s="2">
        <v>-7.3456402149236794E-2</v>
      </c>
      <c r="C357" s="2">
        <v>0.10573234895782201</v>
      </c>
      <c r="D357" s="2">
        <v>2.1980861526224901E-2</v>
      </c>
      <c r="E357" s="2">
        <v>-8.6145771299186904E-3</v>
      </c>
      <c r="F357" s="2">
        <v>0.11149272729432499</v>
      </c>
      <c r="G357" s="2">
        <v>-2.3831584674267998E-2</v>
      </c>
      <c r="H357" s="2">
        <v>9.5382441488447902E-3</v>
      </c>
      <c r="I357" s="2">
        <v>3.3095779305822803E-2</v>
      </c>
      <c r="J357" s="2">
        <v>-1.5943992255309299E-2</v>
      </c>
      <c r="K357" s="2">
        <v>2.87329573596713E-2</v>
      </c>
      <c r="L357" s="2">
        <v>-1.46990844479769E-2</v>
      </c>
      <c r="M357" s="2">
        <v>-3.6262183242017097E-2</v>
      </c>
      <c r="N357" s="2">
        <v>2.2555296616151601E-2</v>
      </c>
      <c r="O357" s="2">
        <v>2.22728792078382E-2</v>
      </c>
      <c r="P357" s="2">
        <v>3.0073784037200901E-3</v>
      </c>
      <c r="Q357" s="2">
        <v>-6.0090686575079303E-3</v>
      </c>
      <c r="R357" s="2">
        <v>5.2023522692762796E-3</v>
      </c>
      <c r="S357" s="2">
        <v>1.88928493209316E-2</v>
      </c>
      <c r="T357" s="2">
        <v>6.1825657459840498E-3</v>
      </c>
      <c r="U357" s="2">
        <v>-2.5702008679156702E-2</v>
      </c>
      <c r="V357" s="2">
        <v>1.9921444965144301E-2</v>
      </c>
      <c r="W357" s="2">
        <v>1.23895646122365E-2</v>
      </c>
      <c r="X357" s="2">
        <v>3.4129021098704298E-3</v>
      </c>
      <c r="Y357" s="2">
        <v>-5.55928544930041E-3</v>
      </c>
      <c r="Z357" s="2">
        <v>9.0236409562250396E-3</v>
      </c>
      <c r="AA357" s="2">
        <v>-2.1901169761512702E-2</v>
      </c>
      <c r="AB357" s="2">
        <v>-9.8104607370874605E-3</v>
      </c>
      <c r="AC357" s="2">
        <v>-2.03121265939538E-3</v>
      </c>
      <c r="AD357" s="2">
        <v>-2.29190937848528E-4</v>
      </c>
      <c r="AE357" s="2">
        <v>6.9775606822759699E-3</v>
      </c>
      <c r="AF357" s="2">
        <v>-9.1907332509693195E-3</v>
      </c>
      <c r="AG357" s="2">
        <v>-1.0312968588682201E-2</v>
      </c>
      <c r="AH357" s="2">
        <v>5.3138842053092198E-3</v>
      </c>
      <c r="AI357" s="2">
        <v>1.03334775169425E-2</v>
      </c>
      <c r="AJ357" s="2">
        <v>3.9363029517155796E-3</v>
      </c>
      <c r="AK357" s="5">
        <v>-1.5608662493691501E-17</v>
      </c>
    </row>
    <row r="358" spans="1:37">
      <c r="A358" s="1" t="s">
        <v>1166</v>
      </c>
      <c r="B358" s="2">
        <v>-7.3219705098557894E-2</v>
      </c>
      <c r="C358" s="2">
        <v>-2.4819483443700899E-2</v>
      </c>
      <c r="D358" s="2">
        <v>4.5859854348124299E-2</v>
      </c>
      <c r="E358" s="2">
        <v>5.2182511964140102E-2</v>
      </c>
      <c r="F358" s="2">
        <v>4.5872437863727702E-2</v>
      </c>
      <c r="G358" s="2">
        <v>-2.70933300913806E-2</v>
      </c>
      <c r="H358" s="2">
        <v>-2.5681976353792001E-2</v>
      </c>
      <c r="I358" s="2">
        <v>-0.104338354658931</v>
      </c>
      <c r="J358" s="2">
        <v>1.21552579410123E-2</v>
      </c>
      <c r="K358" s="2">
        <v>-1.19661398030867E-2</v>
      </c>
      <c r="L358" s="2">
        <v>-2.6509897610730401E-2</v>
      </c>
      <c r="M358" s="2">
        <v>-2.0411466893568299E-2</v>
      </c>
      <c r="N358" s="2">
        <v>-4.1927931118764701E-2</v>
      </c>
      <c r="O358" s="2">
        <v>-3.0179819922553301E-2</v>
      </c>
      <c r="P358" s="2">
        <v>1.52360853276812E-2</v>
      </c>
      <c r="Q358" s="2">
        <v>1.0404535507649399E-2</v>
      </c>
      <c r="R358" s="2">
        <v>9.4589089040666204E-3</v>
      </c>
      <c r="S358" s="2">
        <v>2.6316920911084798E-2</v>
      </c>
      <c r="T358" s="2">
        <v>-1.78778447435461E-2</v>
      </c>
      <c r="U358" s="2">
        <v>-2.07218927223091E-2</v>
      </c>
      <c r="V358" s="2">
        <v>4.2659680979659297E-2</v>
      </c>
      <c r="W358" s="2">
        <v>-1.3896573485752999E-2</v>
      </c>
      <c r="X358" s="2">
        <v>-3.1237781251381201E-3</v>
      </c>
      <c r="Y358" s="2">
        <v>-8.47572362778726E-4</v>
      </c>
      <c r="Z358" s="2">
        <v>-9.6461577943971095E-3</v>
      </c>
      <c r="AA358" s="2">
        <v>-8.3513520400387807E-3</v>
      </c>
      <c r="AB358" s="2">
        <v>-1.42208692012625E-2</v>
      </c>
      <c r="AC358" s="2">
        <v>1.3294727948979301E-2</v>
      </c>
      <c r="AD358" s="2">
        <v>1.0243384796907401E-2</v>
      </c>
      <c r="AE358" s="2">
        <v>-4.8225220092808097E-3</v>
      </c>
      <c r="AF358" s="2">
        <v>9.4239706371590602E-3</v>
      </c>
      <c r="AG358" s="2">
        <v>-7.0664280599341302E-3</v>
      </c>
      <c r="AH358" s="2">
        <v>-2.20610815931589E-2</v>
      </c>
      <c r="AI358" s="2">
        <v>-2.36970304155716E-4</v>
      </c>
      <c r="AJ358" s="2">
        <v>2.0596378196245199E-2</v>
      </c>
      <c r="AK358" s="5">
        <v>1.30883450100385E-17</v>
      </c>
    </row>
    <row r="359" spans="1:37">
      <c r="A359" s="1" t="s">
        <v>981</v>
      </c>
      <c r="B359" s="2">
        <v>-7.3078595149972794E-2</v>
      </c>
      <c r="C359" s="2">
        <v>7.5257548911592295E-2</v>
      </c>
      <c r="D359" s="2">
        <v>-7.3375867495441296E-2</v>
      </c>
      <c r="E359" s="2">
        <v>-4.6646225621527301E-2</v>
      </c>
      <c r="F359" s="2">
        <v>-8.1788470582877901E-2</v>
      </c>
      <c r="G359" s="2">
        <v>1.9507366101537998E-2</v>
      </c>
      <c r="H359" s="2">
        <v>-4.68204562037512E-2</v>
      </c>
      <c r="I359" s="2">
        <v>2.0004671074665099E-2</v>
      </c>
      <c r="J359" s="2">
        <v>-2.87895556580719E-2</v>
      </c>
      <c r="K359" s="2">
        <v>3.7560587411416498E-2</v>
      </c>
      <c r="L359" s="2">
        <v>1.3787581255458399E-2</v>
      </c>
      <c r="M359" s="2">
        <v>2.8221700699751801E-2</v>
      </c>
      <c r="N359" s="2">
        <v>-5.2892645672374401E-2</v>
      </c>
      <c r="O359" s="2">
        <v>6.1086654222296298E-3</v>
      </c>
      <c r="P359" s="2">
        <v>-1.94192941741478E-2</v>
      </c>
      <c r="Q359" s="2">
        <v>2.2832199650468701E-2</v>
      </c>
      <c r="R359" s="2">
        <v>-9.3346438776513701E-4</v>
      </c>
      <c r="S359" s="2">
        <v>2.51722776097996E-2</v>
      </c>
      <c r="T359" s="2">
        <v>-1.5755020750978399E-2</v>
      </c>
      <c r="U359" s="2">
        <v>-6.9657144298461496E-3</v>
      </c>
      <c r="V359" s="2">
        <v>3.0083244435033202E-3</v>
      </c>
      <c r="W359" s="2">
        <v>-1.4774888464898399E-2</v>
      </c>
      <c r="X359" s="2">
        <v>1.93110341786123E-3</v>
      </c>
      <c r="Y359" s="2">
        <v>-1.3627365072316201E-2</v>
      </c>
      <c r="Z359" s="2">
        <v>-2.4400445035441799E-2</v>
      </c>
      <c r="AA359" s="2">
        <v>9.5943988923392395E-3</v>
      </c>
      <c r="AB359" s="2">
        <v>8.4180664317444597E-3</v>
      </c>
      <c r="AC359" s="2">
        <v>-3.55528119989321E-3</v>
      </c>
      <c r="AD359" s="2">
        <v>1.4618141012056E-2</v>
      </c>
      <c r="AE359" s="2">
        <v>-2.2894638129746799E-2</v>
      </c>
      <c r="AF359" s="2">
        <v>2.4722872308650199E-3</v>
      </c>
      <c r="AG359" s="2">
        <v>-6.9531266956957905E-4</v>
      </c>
      <c r="AH359" s="2">
        <v>-4.4839483155358802E-3</v>
      </c>
      <c r="AI359" s="2">
        <v>-4.4301015138283996E-3</v>
      </c>
      <c r="AJ359" s="2">
        <v>-5.6663570270849503E-4</v>
      </c>
      <c r="AK359" s="5">
        <v>2.1519885792521E-18</v>
      </c>
    </row>
    <row r="360" spans="1:37">
      <c r="A360" s="1" t="s">
        <v>479</v>
      </c>
      <c r="B360" s="2">
        <v>-7.2688458866281905E-2</v>
      </c>
      <c r="C360" s="2">
        <v>7.7402700034386596E-2</v>
      </c>
      <c r="D360" s="2">
        <v>6.5704503646519197E-2</v>
      </c>
      <c r="E360" s="2">
        <v>-2.3300247707137402E-3</v>
      </c>
      <c r="F360" s="2">
        <v>1.55185971183053E-2</v>
      </c>
      <c r="G360" s="2">
        <v>-2.4606352368515001E-2</v>
      </c>
      <c r="H360" s="2">
        <v>-2.63258417584614E-2</v>
      </c>
      <c r="I360" s="2">
        <v>-2.35009917926488E-2</v>
      </c>
      <c r="J360" s="2">
        <v>-2.0803746253162201E-2</v>
      </c>
      <c r="K360" s="2">
        <v>2.7321246312167001E-2</v>
      </c>
      <c r="L360" s="2">
        <v>3.7298161503857598E-2</v>
      </c>
      <c r="M360" s="2">
        <v>-2.1781354524757698E-2</v>
      </c>
      <c r="N360" s="2">
        <v>1.6767493375680301E-2</v>
      </c>
      <c r="O360" s="2">
        <v>2.6326702351825701E-2</v>
      </c>
      <c r="P360" s="2">
        <v>-2.3797087827132E-2</v>
      </c>
      <c r="Q360" s="2">
        <v>9.5314516666285699E-3</v>
      </c>
      <c r="R360" s="2">
        <v>4.3503367987750997E-3</v>
      </c>
      <c r="S360" s="2">
        <v>2.1592197801303899E-2</v>
      </c>
      <c r="T360" s="2">
        <v>2.7362729990850199E-2</v>
      </c>
      <c r="U360" s="2">
        <v>-2.60936928736103E-2</v>
      </c>
      <c r="V360" s="2">
        <v>1.6908046123781601E-4</v>
      </c>
      <c r="W360" s="2">
        <v>4.6537563674073999E-3</v>
      </c>
      <c r="X360" s="2">
        <v>6.5322384432933197E-3</v>
      </c>
      <c r="Y360" s="2">
        <v>5.4088669814352105E-4</v>
      </c>
      <c r="Z360" s="2">
        <v>1.24540465581969E-2</v>
      </c>
      <c r="AA360" s="2">
        <v>7.5316696785188196E-3</v>
      </c>
      <c r="AB360" s="2">
        <v>-3.1182540751204199E-3</v>
      </c>
      <c r="AC360" s="2">
        <v>-4.9947767691284999E-3</v>
      </c>
      <c r="AD360" s="2">
        <v>6.4543179666299601E-4</v>
      </c>
      <c r="AE360" s="2">
        <v>6.3583807911191002E-3</v>
      </c>
      <c r="AF360" s="2">
        <v>-1.2455256015658601E-2</v>
      </c>
      <c r="AG360" s="2">
        <v>-2.0280102387980402E-3</v>
      </c>
      <c r="AH360" s="2">
        <v>-2.5079349318027802E-3</v>
      </c>
      <c r="AI360" s="2">
        <v>3.2506100875238702E-4</v>
      </c>
      <c r="AJ360" s="2">
        <v>7.3994398013158304E-3</v>
      </c>
      <c r="AK360" s="5">
        <v>6.2428360025829399E-18</v>
      </c>
    </row>
    <row r="361" spans="1:37">
      <c r="A361" s="1" t="s">
        <v>459</v>
      </c>
      <c r="B361" s="2">
        <v>-7.2417885308458399E-2</v>
      </c>
      <c r="C361" s="2">
        <v>7.8257592659998806E-2</v>
      </c>
      <c r="D361" s="2">
        <v>-7.9625302122162706E-2</v>
      </c>
      <c r="E361" s="2">
        <v>-4.4813964043622E-2</v>
      </c>
      <c r="F361" s="2">
        <v>3.2807479598700402E-2</v>
      </c>
      <c r="G361" s="2">
        <v>-3.1245207308129502E-2</v>
      </c>
      <c r="H361" s="2">
        <v>3.2719044238123302E-2</v>
      </c>
      <c r="I361" s="2">
        <v>-3.4893046839787598E-3</v>
      </c>
      <c r="J361" s="2">
        <v>-7.4988410769517497E-3</v>
      </c>
      <c r="K361" s="2">
        <v>-5.0392573767937803E-3</v>
      </c>
      <c r="L361" s="2">
        <v>2.0434506310057798E-3</v>
      </c>
      <c r="M361" s="2">
        <v>-1.2599535485362899E-2</v>
      </c>
      <c r="N361" s="2">
        <v>1.26640357892594E-2</v>
      </c>
      <c r="O361" s="2">
        <v>-3.8302477095867697E-2</v>
      </c>
      <c r="P361" s="2">
        <v>-8.4220418933513702E-3</v>
      </c>
      <c r="Q361" s="2">
        <v>1.05394247182518E-2</v>
      </c>
      <c r="R361" s="2">
        <v>1.5550565959329E-2</v>
      </c>
      <c r="S361" s="2">
        <v>-8.0951751913321407E-3</v>
      </c>
      <c r="T361" s="2">
        <v>8.2092191251615793E-3</v>
      </c>
      <c r="U361" s="2">
        <v>7.6569598885923703E-3</v>
      </c>
      <c r="V361" s="2">
        <v>8.2947569990862603E-3</v>
      </c>
      <c r="W361" s="2">
        <v>1.6707053096081701E-2</v>
      </c>
      <c r="X361" s="2">
        <v>-1.3560089811559799E-2</v>
      </c>
      <c r="Y361" s="2">
        <v>1.65305645081693E-3</v>
      </c>
      <c r="Z361" s="2">
        <v>-1.42960258395286E-2</v>
      </c>
      <c r="AA361" s="2">
        <v>1.1771622582015801E-2</v>
      </c>
      <c r="AB361" s="2">
        <v>-7.2569280916747097E-3</v>
      </c>
      <c r="AC361" s="2">
        <v>-1.19163561471618E-2</v>
      </c>
      <c r="AD361" s="2">
        <v>-1.0603502990701201E-3</v>
      </c>
      <c r="AE361" s="2">
        <v>4.5031653694092502E-4</v>
      </c>
      <c r="AF361" s="2">
        <v>1.7129439278754901E-2</v>
      </c>
      <c r="AG361" s="2">
        <v>-5.6143900771298699E-4</v>
      </c>
      <c r="AH361" s="2">
        <v>-3.0849526692735899E-3</v>
      </c>
      <c r="AI361" s="2">
        <v>4.7698022682685698E-3</v>
      </c>
      <c r="AJ361" s="2">
        <v>2.53918737353339E-3</v>
      </c>
      <c r="AK361" s="5">
        <v>3.4100701395735999E-18</v>
      </c>
    </row>
    <row r="362" spans="1:37">
      <c r="A362" s="1" t="s">
        <v>567</v>
      </c>
      <c r="B362" s="2">
        <v>-7.2361060377477304E-2</v>
      </c>
      <c r="C362" s="2">
        <v>3.68466172825528E-3</v>
      </c>
      <c r="D362" s="2">
        <v>-8.5917952666724903E-2</v>
      </c>
      <c r="E362" s="2">
        <v>1.2368995781617299E-3</v>
      </c>
      <c r="F362" s="2">
        <v>-4.7912181830211002E-2</v>
      </c>
      <c r="G362" s="2">
        <v>3.6004949191169602E-2</v>
      </c>
      <c r="H362" s="2">
        <v>-6.4110237827099695E-2</v>
      </c>
      <c r="I362" s="2">
        <v>-4.3508021524582503E-2</v>
      </c>
      <c r="J362" s="2">
        <v>8.6895330084507005E-2</v>
      </c>
      <c r="K362" s="2">
        <v>5.2365167359174798E-3</v>
      </c>
      <c r="L362" s="2">
        <v>2.2249239901154801E-2</v>
      </c>
      <c r="M362" s="2">
        <v>-3.93445873033415E-3</v>
      </c>
      <c r="N362" s="2">
        <v>-4.6834713365930302E-3</v>
      </c>
      <c r="O362" s="2">
        <v>-2.8373102239078799E-2</v>
      </c>
      <c r="P362" s="2">
        <v>2.23519368902842E-2</v>
      </c>
      <c r="Q362" s="2">
        <v>-2.00406883738431E-2</v>
      </c>
      <c r="R362" s="2">
        <v>-2.5616228522154102E-3</v>
      </c>
      <c r="S362" s="2">
        <v>1.7804862190892001E-2</v>
      </c>
      <c r="T362" s="2">
        <v>-2.01574117922197E-2</v>
      </c>
      <c r="U362" s="2">
        <v>5.6674505208354799E-3</v>
      </c>
      <c r="V362" s="2">
        <v>-1.3218341259993299E-2</v>
      </c>
      <c r="W362" s="2">
        <v>-8.2104975568551095E-3</v>
      </c>
      <c r="X362" s="2">
        <v>5.5704073325131397E-3</v>
      </c>
      <c r="Y362" s="2">
        <v>6.4950373292752203E-3</v>
      </c>
      <c r="Z362" s="2">
        <v>1.82146345757386E-2</v>
      </c>
      <c r="AA362" s="2">
        <v>3.2368723256661201E-2</v>
      </c>
      <c r="AB362" s="2">
        <v>-4.3249807783464801E-3</v>
      </c>
      <c r="AC362" s="2">
        <v>-1.2904113544543801E-2</v>
      </c>
      <c r="AD362" s="2">
        <v>-6.9164842239538499E-3</v>
      </c>
      <c r="AE362" s="2">
        <v>6.3266690255224297E-3</v>
      </c>
      <c r="AF362" s="2">
        <v>-1.9350842440821699E-2</v>
      </c>
      <c r="AG362" s="2">
        <v>-3.3935077887790399E-3</v>
      </c>
      <c r="AH362" s="2">
        <v>-1.9508495616637901E-2</v>
      </c>
      <c r="AI362" s="2">
        <v>4.0498630881894201E-3</v>
      </c>
      <c r="AJ362" s="2">
        <v>-6.89970843247733E-3</v>
      </c>
      <c r="AK362" s="5">
        <v>-3.6059035964267599E-17</v>
      </c>
    </row>
    <row r="363" spans="1:37">
      <c r="A363" s="1" t="s">
        <v>127</v>
      </c>
      <c r="B363" s="2">
        <v>-7.2190095732905704E-2</v>
      </c>
      <c r="C363" s="2">
        <v>0.16258133213848999</v>
      </c>
      <c r="D363" s="2">
        <v>4.9182897379672401E-2</v>
      </c>
      <c r="E363" s="2">
        <v>-0.12007156305408399</v>
      </c>
      <c r="F363" s="2">
        <v>-0.123603696818275</v>
      </c>
      <c r="G363" s="2">
        <v>7.0089987365682893E-2</v>
      </c>
      <c r="H363" s="2">
        <v>5.74438184710317E-2</v>
      </c>
      <c r="I363" s="2">
        <v>-4.1062774119887499E-2</v>
      </c>
      <c r="J363" s="2">
        <v>2.9237795277535499E-2</v>
      </c>
      <c r="K363" s="2">
        <v>2.1370079732736798E-2</v>
      </c>
      <c r="L363" s="2">
        <v>4.3536431929922903E-2</v>
      </c>
      <c r="M363" s="2">
        <v>-9.6281844676843101E-2</v>
      </c>
      <c r="N363" s="2">
        <v>-3.1854424103446501E-2</v>
      </c>
      <c r="O363" s="2">
        <v>-1.5877061204590901E-2</v>
      </c>
      <c r="P363" s="2">
        <v>-3.3103959634088998E-3</v>
      </c>
      <c r="Q363" s="2">
        <v>-1.27630636148635E-3</v>
      </c>
      <c r="R363" s="2">
        <v>-1.55206900960546E-3</v>
      </c>
      <c r="S363" s="2">
        <v>-8.2121090624608806E-3</v>
      </c>
      <c r="T363" s="2">
        <v>-2.63603593297825E-2</v>
      </c>
      <c r="U363" s="2">
        <v>1.8649933595214899E-2</v>
      </c>
      <c r="V363" s="2">
        <v>1.6848918591640099E-2</v>
      </c>
      <c r="W363" s="2">
        <v>-1.2895308341495401E-2</v>
      </c>
      <c r="X363" s="2">
        <v>-2.7429251314761299E-2</v>
      </c>
      <c r="Y363" s="2">
        <v>-4.1421333665894497E-2</v>
      </c>
      <c r="Z363" s="2">
        <v>3.2876284013840201E-4</v>
      </c>
      <c r="AA363" s="2">
        <v>-9.7369681161222302E-3</v>
      </c>
      <c r="AB363" s="2">
        <v>-2.6053882271547701E-2</v>
      </c>
      <c r="AC363" s="2">
        <v>2.8010207781255E-2</v>
      </c>
      <c r="AD363" s="2">
        <v>-2.7372889181609E-2</v>
      </c>
      <c r="AE363" s="2">
        <v>2.3102765406487102E-2</v>
      </c>
      <c r="AF363" s="2">
        <v>2.8931740696401299E-2</v>
      </c>
      <c r="AG363" s="2">
        <v>-7.60528236485691E-3</v>
      </c>
      <c r="AH363" s="2">
        <v>6.3707715813732099E-3</v>
      </c>
      <c r="AI363" s="2">
        <v>-2.0318253527896901E-2</v>
      </c>
      <c r="AJ363" s="2">
        <v>-8.0085371939337003E-3</v>
      </c>
      <c r="AK363" s="5">
        <v>3.4340192883029098E-17</v>
      </c>
    </row>
    <row r="364" spans="1:37">
      <c r="A364" s="1" t="s">
        <v>1126</v>
      </c>
      <c r="B364" s="2">
        <v>-7.1058002848281399E-2</v>
      </c>
      <c r="C364" s="2">
        <v>-0.22551958419118501</v>
      </c>
      <c r="D364" s="2">
        <v>-8.2174710042544993E-2</v>
      </c>
      <c r="E364" s="2">
        <v>-0.21969042857599</v>
      </c>
      <c r="F364" s="2">
        <v>6.4899225673931096E-2</v>
      </c>
      <c r="G364" s="2">
        <v>-4.2001672921993197E-3</v>
      </c>
      <c r="H364" s="2">
        <v>-0.10654114657380501</v>
      </c>
      <c r="I364" s="2">
        <v>6.6658407006921605E-2</v>
      </c>
      <c r="J364" s="2">
        <v>2.1299281690664799E-2</v>
      </c>
      <c r="K364" s="2">
        <v>-2.6620832564430201E-2</v>
      </c>
      <c r="L364" s="2">
        <v>-1.9216655471036099E-3</v>
      </c>
      <c r="M364" s="2">
        <v>-5.6465906295997098E-2</v>
      </c>
      <c r="N364" s="2">
        <v>-3.1103048201707E-2</v>
      </c>
      <c r="O364" s="2">
        <v>-2.8718284578640799E-2</v>
      </c>
      <c r="P364" s="2">
        <v>-4.1826878926097703E-2</v>
      </c>
      <c r="Q364" s="2">
        <v>1.7321112133424601E-2</v>
      </c>
      <c r="R364" s="2">
        <v>-2.56645339294625E-2</v>
      </c>
      <c r="S364" s="2">
        <v>2.8037868088173598E-3</v>
      </c>
      <c r="T364" s="2">
        <v>4.1207263310635997E-2</v>
      </c>
      <c r="U364" s="2">
        <v>6.8391756637629997E-3</v>
      </c>
      <c r="V364" s="2">
        <v>-1.6738178507520799E-2</v>
      </c>
      <c r="W364" s="2">
        <v>-5.1876472733729598E-3</v>
      </c>
      <c r="X364" s="2">
        <v>2.9413724424858798E-3</v>
      </c>
      <c r="Y364" s="2">
        <v>-2.1784832986865002E-3</v>
      </c>
      <c r="Z364" s="2">
        <v>1.49566288718464E-2</v>
      </c>
      <c r="AA364" s="2">
        <v>8.5013443320800207E-3</v>
      </c>
      <c r="AB364" s="2">
        <v>1.7212950693678002E-2</v>
      </c>
      <c r="AC364" s="2">
        <v>-5.7155947927779701E-3</v>
      </c>
      <c r="AD364" s="2">
        <v>1.0072074253372001E-2</v>
      </c>
      <c r="AE364" s="2">
        <v>-1.5341901830563999E-2</v>
      </c>
      <c r="AF364" s="2">
        <v>3.8827915268434998E-3</v>
      </c>
      <c r="AG364" s="2">
        <v>9.3219350781281497E-3</v>
      </c>
      <c r="AH364" s="2">
        <v>2.5258727743117898E-3</v>
      </c>
      <c r="AI364" s="2">
        <v>-4.1509079227706703E-3</v>
      </c>
      <c r="AJ364" s="2">
        <v>7.7804203900247899E-3</v>
      </c>
      <c r="AK364" s="5">
        <v>3.2933895913845699E-18</v>
      </c>
    </row>
    <row r="365" spans="1:37">
      <c r="A365" s="1" t="s">
        <v>1030</v>
      </c>
      <c r="B365" s="2">
        <v>-6.9515386864546905E-2</v>
      </c>
      <c r="C365" s="2">
        <v>-6.4082110019055394E-2</v>
      </c>
      <c r="D365" s="2">
        <v>6.4542546053645997E-2</v>
      </c>
      <c r="E365" s="2">
        <v>-0.13655339351392601</v>
      </c>
      <c r="F365" s="2">
        <v>-0.1173987970354</v>
      </c>
      <c r="G365" s="2">
        <v>-3.6617092149673902E-2</v>
      </c>
      <c r="H365" s="2">
        <v>4.1537004329713897E-2</v>
      </c>
      <c r="I365" s="2">
        <v>0.12261752302698201</v>
      </c>
      <c r="J365" s="2">
        <v>5.7306552937888597E-2</v>
      </c>
      <c r="K365" s="2">
        <v>6.3390689261740199E-2</v>
      </c>
      <c r="L365" s="2">
        <v>-0.11901057754813101</v>
      </c>
      <c r="M365" s="2">
        <v>2.3248396415963199E-2</v>
      </c>
      <c r="N365" s="2">
        <v>-1.7162416371141801E-2</v>
      </c>
      <c r="O365" s="2">
        <v>-3.7577785330714597E-2</v>
      </c>
      <c r="P365" s="2">
        <v>-3.5876469223425299E-3</v>
      </c>
      <c r="Q365" s="2">
        <v>3.4213763315694E-2</v>
      </c>
      <c r="R365" s="2">
        <v>1.5078306499216199E-2</v>
      </c>
      <c r="S365" s="2">
        <v>4.4167470004413803E-2</v>
      </c>
      <c r="T365" s="2">
        <v>2.2734944347162701E-2</v>
      </c>
      <c r="U365" s="2">
        <v>-2.3983735188731901E-2</v>
      </c>
      <c r="V365" s="2">
        <v>2.3673222414695601E-2</v>
      </c>
      <c r="W365" s="2">
        <v>5.8749163461420204E-3</v>
      </c>
      <c r="X365" s="2">
        <v>3.4426183324570203E-2</v>
      </c>
      <c r="Y365" s="2">
        <v>5.1741761133466603E-2</v>
      </c>
      <c r="Z365" s="2">
        <v>-1.9141594173044198E-2</v>
      </c>
      <c r="AA365" s="2">
        <v>1.6244167891286899E-2</v>
      </c>
      <c r="AB365" s="2">
        <v>-2.0383313213432699E-2</v>
      </c>
      <c r="AC365" s="2">
        <v>1.77697610229656E-2</v>
      </c>
      <c r="AD365" s="2">
        <v>3.6293802763184502E-2</v>
      </c>
      <c r="AE365" s="2">
        <v>-6.0348732913335099E-3</v>
      </c>
      <c r="AF365" s="2">
        <v>-1.7199755504694499E-2</v>
      </c>
      <c r="AG365" s="2">
        <v>-1.38811321232094E-2</v>
      </c>
      <c r="AH365" s="2">
        <v>-1.6066554499692898E-2</v>
      </c>
      <c r="AI365" s="2">
        <v>2.1172679013784598E-2</v>
      </c>
      <c r="AJ365" s="2">
        <v>-8.6666487698142999E-3</v>
      </c>
      <c r="AK365" s="5">
        <v>1.17070444006164E-18</v>
      </c>
    </row>
    <row r="366" spans="1:37">
      <c r="A366" s="1" t="s">
        <v>850</v>
      </c>
      <c r="B366" s="2">
        <v>-6.9491713192064403E-2</v>
      </c>
      <c r="C366" s="2">
        <v>-4.4654135347910802E-2</v>
      </c>
      <c r="D366" s="2">
        <v>-9.6822409834095194E-2</v>
      </c>
      <c r="E366" s="2">
        <v>0.11470299691800701</v>
      </c>
      <c r="F366" s="2">
        <v>2.75702831954176E-2</v>
      </c>
      <c r="G366" s="2">
        <v>1.9722507530826701E-3</v>
      </c>
      <c r="H366" s="2">
        <v>-4.4175105294040597E-2</v>
      </c>
      <c r="I366" s="2">
        <v>-2.75453355174969E-2</v>
      </c>
      <c r="J366" s="2">
        <v>-4.5683425764838897E-3</v>
      </c>
      <c r="K366" s="2">
        <v>-1.1857123321788701E-2</v>
      </c>
      <c r="L366" s="2">
        <v>2.9875732509081401E-2</v>
      </c>
      <c r="M366" s="2">
        <v>-9.5162571802112107E-3</v>
      </c>
      <c r="N366" s="2">
        <v>1.52523712156994E-2</v>
      </c>
      <c r="O366" s="2">
        <v>-3.8098484260626501E-2</v>
      </c>
      <c r="P366" s="2">
        <v>-2.4353763749959099E-2</v>
      </c>
      <c r="Q366" s="2">
        <v>-1.7149467719296901E-2</v>
      </c>
      <c r="R366" s="2">
        <v>-3.5193996220498597E-2</v>
      </c>
      <c r="S366" s="2">
        <v>2.5170748608612202E-3</v>
      </c>
      <c r="T366" s="2">
        <v>-2.38217864300019E-2</v>
      </c>
      <c r="U366" s="2">
        <v>3.0370149064592698E-2</v>
      </c>
      <c r="V366" s="2">
        <v>8.5205768293027996E-4</v>
      </c>
      <c r="W366" s="2">
        <v>1.34824695113594E-2</v>
      </c>
      <c r="X366" s="2">
        <v>-2.0618770464309401E-2</v>
      </c>
      <c r="Y366" s="2">
        <v>-1.6996794199089001E-2</v>
      </c>
      <c r="Z366" s="2">
        <v>-1.9032220370130901E-2</v>
      </c>
      <c r="AA366" s="2">
        <v>-5.0781249492056403E-2</v>
      </c>
      <c r="AB366" s="2">
        <v>3.5807513414916202E-3</v>
      </c>
      <c r="AC366" s="2">
        <v>1.7592678972852799E-2</v>
      </c>
      <c r="AD366" s="2">
        <v>-8.6692109223597703E-3</v>
      </c>
      <c r="AE366" s="2">
        <v>6.61919755119204E-4</v>
      </c>
      <c r="AF366" s="2">
        <v>1.92277533118148E-2</v>
      </c>
      <c r="AG366" s="2">
        <v>3.6228510960679499E-3</v>
      </c>
      <c r="AH366" s="2">
        <v>-9.7284720326760096E-3</v>
      </c>
      <c r="AI366" s="2">
        <v>1.1759315368546099E-2</v>
      </c>
      <c r="AJ366" s="2">
        <v>-1.1310640645499701E-2</v>
      </c>
      <c r="AK366" s="5">
        <v>-7.5211129920460002E-19</v>
      </c>
    </row>
    <row r="367" spans="1:37">
      <c r="A367" s="1" t="s">
        <v>936</v>
      </c>
      <c r="B367" s="2">
        <v>-6.8432682933910804E-2</v>
      </c>
      <c r="C367" s="2">
        <v>0.18168940814843701</v>
      </c>
      <c r="D367" s="2">
        <v>-6.6669186590795002E-2</v>
      </c>
      <c r="E367" s="2">
        <v>-0.135520847889605</v>
      </c>
      <c r="F367" s="2">
        <v>0.10861512434366399</v>
      </c>
      <c r="G367" s="2">
        <v>-9.5527956457590504E-2</v>
      </c>
      <c r="H367" s="2">
        <v>-4.3307109285772799E-3</v>
      </c>
      <c r="I367" s="2">
        <v>2.6916538245161901E-2</v>
      </c>
      <c r="J367" s="2">
        <v>-1.5032062718893201E-2</v>
      </c>
      <c r="K367" s="2">
        <v>2.7752461447540799E-2</v>
      </c>
      <c r="L367" s="2">
        <v>-6.4713372891459897E-2</v>
      </c>
      <c r="M367" s="2">
        <v>-2.03595027536164E-2</v>
      </c>
      <c r="N367" s="2">
        <v>-1.30917899350482E-2</v>
      </c>
      <c r="O367" s="2">
        <v>2.5425091423881999E-2</v>
      </c>
      <c r="P367" s="2">
        <v>1.7567861318191099E-2</v>
      </c>
      <c r="Q367" s="2">
        <v>2.7280245406555801E-2</v>
      </c>
      <c r="R367" s="2">
        <v>1.7788683846013099E-2</v>
      </c>
      <c r="S367" s="2">
        <v>-7.48284898941222E-3</v>
      </c>
      <c r="T367" s="2">
        <v>8.9804822973640105E-4</v>
      </c>
      <c r="U367" s="2">
        <v>-1.1446529579807499E-2</v>
      </c>
      <c r="V367" s="2">
        <v>-2.0775916070114201E-2</v>
      </c>
      <c r="W367" s="2">
        <v>-1.7747773217840399E-3</v>
      </c>
      <c r="X367" s="2">
        <v>1.4016702979040101E-3</v>
      </c>
      <c r="Y367" s="2">
        <v>9.4567572194751807E-3</v>
      </c>
      <c r="Z367" s="2">
        <v>4.0374518315236698E-4</v>
      </c>
      <c r="AA367" s="2">
        <v>-5.95651386977892E-3</v>
      </c>
      <c r="AB367" s="2">
        <v>3.2069586126967399E-3</v>
      </c>
      <c r="AC367" s="2">
        <v>-5.4985167246066301E-3</v>
      </c>
      <c r="AD367" s="2">
        <v>-2.35211268114193E-2</v>
      </c>
      <c r="AE367" s="2">
        <v>-2.3846672352013901E-3</v>
      </c>
      <c r="AF367" s="2">
        <v>-4.5442036920342902E-3</v>
      </c>
      <c r="AG367" s="2">
        <v>6.4380138773482401E-4</v>
      </c>
      <c r="AH367" s="2">
        <v>-6.10284482015275E-3</v>
      </c>
      <c r="AI367" s="2">
        <v>2.391673692251E-2</v>
      </c>
      <c r="AJ367" s="2">
        <v>-3.60494882107133E-3</v>
      </c>
      <c r="AK367" s="5">
        <v>-1.7452984150019E-17</v>
      </c>
    </row>
    <row r="368" spans="1:37">
      <c r="A368" s="1" t="s">
        <v>1101</v>
      </c>
      <c r="B368" s="2">
        <v>-6.8386023459353407E-2</v>
      </c>
      <c r="C368" s="2">
        <v>-9.1349638477283501E-2</v>
      </c>
      <c r="D368" s="2">
        <v>1.2914532321727601E-2</v>
      </c>
      <c r="E368" s="2">
        <v>-2.3301237348033101E-2</v>
      </c>
      <c r="F368" s="2">
        <v>-6.1564128943425601E-3</v>
      </c>
      <c r="G368" s="2">
        <v>4.0600665252232297E-3</v>
      </c>
      <c r="H368" s="2">
        <v>5.1705592548740902E-2</v>
      </c>
      <c r="I368" s="2">
        <v>-3.39521734706768E-3</v>
      </c>
      <c r="J368" s="2">
        <v>6.5831065640325495E-2</v>
      </c>
      <c r="K368" s="2">
        <v>5.1447912173077301E-3</v>
      </c>
      <c r="L368" s="2">
        <v>2.1684204791704801E-2</v>
      </c>
      <c r="M368" s="2">
        <v>-4.5182920471893602E-2</v>
      </c>
      <c r="N368" s="2">
        <v>3.9614282413625898E-2</v>
      </c>
      <c r="O368" s="2">
        <v>-2.1011564930367599E-2</v>
      </c>
      <c r="P368" s="2">
        <v>2.37095196472542E-2</v>
      </c>
      <c r="Q368" s="2">
        <v>3.04796481657683E-2</v>
      </c>
      <c r="R368" s="2">
        <v>-1.79798593381881E-2</v>
      </c>
      <c r="S368" s="2">
        <v>1.26264765725365E-2</v>
      </c>
      <c r="T368" s="2">
        <v>7.8601279397023905E-4</v>
      </c>
      <c r="U368" s="2">
        <v>-2.8810203494190601E-2</v>
      </c>
      <c r="V368" s="2">
        <v>-4.7634981130495E-3</v>
      </c>
      <c r="W368" s="2">
        <v>1.42858184746586E-3</v>
      </c>
      <c r="X368" s="2">
        <v>-5.5996366929472298E-3</v>
      </c>
      <c r="Y368" s="2">
        <v>3.4013950031321501E-3</v>
      </c>
      <c r="Z368" s="2">
        <v>4.2187627609958202E-3</v>
      </c>
      <c r="AA368" s="2">
        <v>-1.4400147126598E-2</v>
      </c>
      <c r="AB368" s="2">
        <v>-5.4601953185093397E-3</v>
      </c>
      <c r="AC368" s="2">
        <v>-2.1350306485394899E-3</v>
      </c>
      <c r="AD368" s="2">
        <v>-7.8506904326846195E-4</v>
      </c>
      <c r="AE368" s="2">
        <v>-2.7501361016299799E-3</v>
      </c>
      <c r="AF368" s="2">
        <v>8.5894224530768393E-3</v>
      </c>
      <c r="AG368" s="2">
        <v>1.45436545798419E-2</v>
      </c>
      <c r="AH368" s="2">
        <v>1.47007410392035E-4</v>
      </c>
      <c r="AI368" s="2">
        <v>-7.3695729020006404E-3</v>
      </c>
      <c r="AJ368" s="2">
        <v>-6.0586824746725E-4</v>
      </c>
      <c r="AK368" s="5">
        <v>-1.7162139284330501E-17</v>
      </c>
    </row>
    <row r="369" spans="1:37">
      <c r="A369" s="1" t="s">
        <v>1169</v>
      </c>
      <c r="B369" s="2">
        <v>-6.8161096248424799E-2</v>
      </c>
      <c r="C369" s="2">
        <v>-7.4603282195324902E-2</v>
      </c>
      <c r="D369" s="2">
        <v>-0.128285993974633</v>
      </c>
      <c r="E369" s="2">
        <v>1.2917195946852401E-3</v>
      </c>
      <c r="F369" s="2">
        <v>1.9564833276101202E-3</v>
      </c>
      <c r="G369" s="2">
        <v>6.9045904062588606E-2</v>
      </c>
      <c r="H369" s="2">
        <v>4.12191493390901E-2</v>
      </c>
      <c r="I369" s="2">
        <v>-6.23890631974665E-3</v>
      </c>
      <c r="J369" s="2">
        <v>-3.07620001245782E-2</v>
      </c>
      <c r="K369" s="2">
        <v>3.3853690900882E-2</v>
      </c>
      <c r="L369" s="2">
        <v>-5.2084732139986002E-4</v>
      </c>
      <c r="M369" s="2">
        <v>-5.4352579075423797E-2</v>
      </c>
      <c r="N369" s="2">
        <v>1.95229048981977E-3</v>
      </c>
      <c r="O369" s="2">
        <v>4.7498748893533196E-3</v>
      </c>
      <c r="P369" s="2">
        <v>2.6043787582426401E-2</v>
      </c>
      <c r="Q369" s="2">
        <v>-5.1332837188785597E-3</v>
      </c>
      <c r="R369" s="2">
        <v>1.83053803115176E-3</v>
      </c>
      <c r="S369" s="2">
        <v>-1.78462161036364E-2</v>
      </c>
      <c r="T369" s="2">
        <v>-3.4350274577252198E-2</v>
      </c>
      <c r="U369" s="2">
        <v>4.6779958141980396E-3</v>
      </c>
      <c r="V369" s="2">
        <v>-1.664077964084E-2</v>
      </c>
      <c r="W369" s="2">
        <v>-1.73158862153527E-2</v>
      </c>
      <c r="X369" s="2">
        <v>6.3185741361609198E-3</v>
      </c>
      <c r="Y369" s="2">
        <v>1.4567977626361001E-2</v>
      </c>
      <c r="Z369" s="2">
        <v>1.51795270598483E-2</v>
      </c>
      <c r="AA369" s="2">
        <v>4.42578963451455E-2</v>
      </c>
      <c r="AB369" s="2">
        <v>4.6920349495764803E-3</v>
      </c>
      <c r="AC369" s="2">
        <v>-2.5943088356316498E-3</v>
      </c>
      <c r="AD369" s="2">
        <v>-1.4584044143592399E-2</v>
      </c>
      <c r="AE369" s="2">
        <v>-2.5123758570275601E-2</v>
      </c>
      <c r="AF369" s="2">
        <v>-1.6192945903268599E-3</v>
      </c>
      <c r="AG369" s="2">
        <v>-3.7934614115844298E-4</v>
      </c>
      <c r="AH369" s="2">
        <v>-1.03969626843396E-2</v>
      </c>
      <c r="AI369" s="2">
        <v>-1.15050356453216E-2</v>
      </c>
      <c r="AJ369" s="2">
        <v>-1.1902277063383E-2</v>
      </c>
      <c r="AK369" s="5">
        <v>8.9413729026289203E-18</v>
      </c>
    </row>
    <row r="370" spans="1:37">
      <c r="A370" s="1" t="s">
        <v>859</v>
      </c>
      <c r="B370" s="2">
        <v>-6.7148221159624294E-2</v>
      </c>
      <c r="C370" s="2">
        <v>8.2693060654401296E-2</v>
      </c>
      <c r="D370" s="2">
        <v>2.9224324604274401E-3</v>
      </c>
      <c r="E370" s="2">
        <v>-9.4554516360252E-2</v>
      </c>
      <c r="F370" s="2">
        <v>-4.08143461199348E-2</v>
      </c>
      <c r="G370" s="2">
        <v>-2.8548703970765699E-2</v>
      </c>
      <c r="H370" s="2">
        <v>-1.7010234298400501E-2</v>
      </c>
      <c r="I370" s="2">
        <v>-3.8489881351324501E-2</v>
      </c>
      <c r="J370" s="2">
        <v>3.7810431315516202E-2</v>
      </c>
      <c r="K370" s="2">
        <v>-1.12364139861888E-2</v>
      </c>
      <c r="L370" s="2">
        <v>-1.4925986877611199E-2</v>
      </c>
      <c r="M370" s="2">
        <v>-1.9292774748381501E-2</v>
      </c>
      <c r="N370" s="2">
        <v>-3.88693982758909E-2</v>
      </c>
      <c r="O370" s="2">
        <v>8.4596327288863904E-3</v>
      </c>
      <c r="P370" s="2">
        <v>-2.5052914885841E-2</v>
      </c>
      <c r="Q370" s="2">
        <v>2.7905547871614599E-2</v>
      </c>
      <c r="R370" s="2">
        <v>3.0535250029576E-3</v>
      </c>
      <c r="S370" s="2">
        <v>1.61724330767409E-3</v>
      </c>
      <c r="T370" s="2">
        <v>-5.5146556052432603E-3</v>
      </c>
      <c r="U370" s="2">
        <v>-3.6175268343278701E-2</v>
      </c>
      <c r="V370" s="2">
        <v>-8.5631711262955899E-4</v>
      </c>
      <c r="W370" s="2">
        <v>-1.1524284514824699E-2</v>
      </c>
      <c r="X370" s="2">
        <v>1.41215599273361E-3</v>
      </c>
      <c r="Y370" s="2">
        <v>2.6954874896430898E-2</v>
      </c>
      <c r="Z370" s="2">
        <v>1.0998235119731499E-2</v>
      </c>
      <c r="AA370" s="2">
        <v>3.8132919725792102E-3</v>
      </c>
      <c r="AB370" s="2">
        <v>-9.3353555616270401E-3</v>
      </c>
      <c r="AC370" s="2">
        <v>3.5088567670465199E-3</v>
      </c>
      <c r="AD370" s="2">
        <v>3.9462567444053399E-3</v>
      </c>
      <c r="AE370" s="2">
        <v>1.05405981906546E-2</v>
      </c>
      <c r="AF370" s="2">
        <v>2.48718146604009E-3</v>
      </c>
      <c r="AG370" s="2">
        <v>2.5104019749886099E-2</v>
      </c>
      <c r="AH370" s="2">
        <v>4.9633960575913105E-4</v>
      </c>
      <c r="AI370" s="2">
        <v>-1.5242349031816601E-3</v>
      </c>
      <c r="AJ370" s="2">
        <v>5.2049119149319301E-3</v>
      </c>
      <c r="AK370" s="5">
        <v>1.37997073433734E-17</v>
      </c>
    </row>
    <row r="371" spans="1:37">
      <c r="A371" s="1" t="s">
        <v>1209</v>
      </c>
      <c r="B371" s="2">
        <v>-6.7019743508383495E-2</v>
      </c>
      <c r="C371" s="2">
        <v>3.1197386416833802E-4</v>
      </c>
      <c r="D371" s="2">
        <v>6.2922304733636206E-2</v>
      </c>
      <c r="E371" s="2">
        <v>-9.8889729437167506E-2</v>
      </c>
      <c r="F371" s="2">
        <v>-5.58197963793426E-3</v>
      </c>
      <c r="G371" s="2">
        <v>3.0986210870907301E-2</v>
      </c>
      <c r="H371" s="2">
        <v>4.4113982999921302E-2</v>
      </c>
      <c r="I371" s="2">
        <v>-2.1472904760606398E-2</v>
      </c>
      <c r="J371" s="2">
        <v>-3.0581029838333901E-2</v>
      </c>
      <c r="K371" s="2">
        <v>-4.4322819514272301E-3</v>
      </c>
      <c r="L371" s="2">
        <v>-4.3851393306945402E-2</v>
      </c>
      <c r="M371" s="2">
        <v>-3.3679750748095698E-2</v>
      </c>
      <c r="N371" s="2">
        <v>2.9155956395050898E-2</v>
      </c>
      <c r="O371" s="2">
        <v>3.8392609668442101E-2</v>
      </c>
      <c r="P371" s="2">
        <v>-3.10754139492798E-2</v>
      </c>
      <c r="Q371" s="2">
        <v>1.7794286781562E-3</v>
      </c>
      <c r="R371" s="2">
        <v>2.5546912953194601E-2</v>
      </c>
      <c r="S371" s="2">
        <v>9.8852487840606108E-3</v>
      </c>
      <c r="T371" s="2">
        <v>1.3707806333411799E-2</v>
      </c>
      <c r="U371" s="2">
        <v>-1.19285395129084E-2</v>
      </c>
      <c r="V371" s="2">
        <v>3.3691603523624103E-2</v>
      </c>
      <c r="W371" s="2">
        <v>-1.13298398062906E-2</v>
      </c>
      <c r="X371" s="2">
        <v>1.59860957151194E-2</v>
      </c>
      <c r="Y371" s="2">
        <v>2.12773610313025E-2</v>
      </c>
      <c r="Z371" s="2">
        <v>5.9042295109783104E-3</v>
      </c>
      <c r="AA371" s="2">
        <v>1.72635120911802E-2</v>
      </c>
      <c r="AB371" s="2">
        <v>2.0184105108920401E-2</v>
      </c>
      <c r="AC371" s="2">
        <v>1.3851743604660899E-2</v>
      </c>
      <c r="AD371" s="2">
        <v>2.9382063263949602E-2</v>
      </c>
      <c r="AE371" s="2">
        <v>1.29636345788016E-2</v>
      </c>
      <c r="AF371" s="2">
        <v>5.7677785712209701E-3</v>
      </c>
      <c r="AG371" s="2">
        <v>-1.7082827445721E-2</v>
      </c>
      <c r="AH371" s="2">
        <v>-1.40789389601708E-2</v>
      </c>
      <c r="AI371" s="2">
        <v>-5.0261826877611299E-3</v>
      </c>
      <c r="AJ371" s="2">
        <v>-1.3901831545032E-2</v>
      </c>
      <c r="AK371" s="5">
        <v>-2.03397425770911E-17</v>
      </c>
    </row>
    <row r="372" spans="1:37">
      <c r="A372" s="1" t="s">
        <v>109</v>
      </c>
      <c r="B372" s="2">
        <v>-6.6704984047844001E-2</v>
      </c>
      <c r="C372" s="2">
        <v>0.13437623693</v>
      </c>
      <c r="D372" s="2">
        <v>1.80797754860023E-3</v>
      </c>
      <c r="E372" s="2">
        <v>-2.34105294162026E-2</v>
      </c>
      <c r="F372" s="2">
        <v>-3.0680552004197802E-2</v>
      </c>
      <c r="G372" s="2">
        <v>-2.0615341693005398E-2</v>
      </c>
      <c r="H372" s="2">
        <v>-1.66731089364941E-2</v>
      </c>
      <c r="I372" s="2">
        <v>-4.2923757701101399E-2</v>
      </c>
      <c r="J372" s="2">
        <v>4.59797448408523E-2</v>
      </c>
      <c r="K372" s="2">
        <v>-5.1928471207270399E-3</v>
      </c>
      <c r="L372" s="2">
        <v>-2.08209673632999E-2</v>
      </c>
      <c r="M372" s="2">
        <v>-1.3701614285900899E-2</v>
      </c>
      <c r="N372" s="2">
        <v>-1.25326570650241E-2</v>
      </c>
      <c r="O372" s="2">
        <v>-6.30829095341806E-3</v>
      </c>
      <c r="P372" s="2">
        <v>-5.1572336068854696E-3</v>
      </c>
      <c r="Q372" s="2">
        <v>-4.3685814109981303E-3</v>
      </c>
      <c r="R372" s="2">
        <v>-2.0700842661031602E-2</v>
      </c>
      <c r="S372" s="2">
        <v>-1.15543919530214E-2</v>
      </c>
      <c r="T372" s="2">
        <v>4.9316378649517196E-3</v>
      </c>
      <c r="U372" s="2">
        <v>2.1127402265177099E-2</v>
      </c>
      <c r="V372" s="2">
        <v>6.5697803242648796E-3</v>
      </c>
      <c r="W372" s="2">
        <v>-1.5605265056018801E-2</v>
      </c>
      <c r="X372" s="2">
        <v>-2.1509858503636799E-3</v>
      </c>
      <c r="Y372" s="2">
        <v>9.0313969650623709E-3</v>
      </c>
      <c r="Z372" s="2">
        <v>-1.5727885509728399E-2</v>
      </c>
      <c r="AA372" s="2">
        <v>1.6807105389768401E-2</v>
      </c>
      <c r="AB372" s="2">
        <v>9.6859604996696602E-3</v>
      </c>
      <c r="AC372" s="2">
        <v>1.9525997367831299E-3</v>
      </c>
      <c r="AD372" s="2">
        <v>-2.2784817954805202E-3</v>
      </c>
      <c r="AE372" s="2">
        <v>7.1246759919900296E-3</v>
      </c>
      <c r="AF372" s="2">
        <v>2.0659467083763299E-2</v>
      </c>
      <c r="AG372" s="2">
        <v>-3.90487790914529E-3</v>
      </c>
      <c r="AH372" s="2">
        <v>9.9244331897793501E-3</v>
      </c>
      <c r="AI372" s="2">
        <v>1.3947643912962901E-2</v>
      </c>
      <c r="AJ372" s="2">
        <v>1.0768672088052499E-2</v>
      </c>
      <c r="AK372" s="5">
        <v>8.1950710138156807E-18</v>
      </c>
    </row>
    <row r="373" spans="1:37">
      <c r="A373" s="1" t="s">
        <v>254</v>
      </c>
      <c r="B373" s="2">
        <v>-6.6521611581548803E-2</v>
      </c>
      <c r="C373" s="2">
        <v>0.111772992946213</v>
      </c>
      <c r="D373" s="2">
        <v>0.12676203503587799</v>
      </c>
      <c r="E373" s="2">
        <v>-0.136326348069436</v>
      </c>
      <c r="F373" s="2">
        <v>-5.5119613136078299E-3</v>
      </c>
      <c r="G373" s="2">
        <v>-7.8733334057260906E-2</v>
      </c>
      <c r="H373" s="2">
        <v>-0.10761613057463</v>
      </c>
      <c r="I373" s="2">
        <v>-7.3265810150786606E-2</v>
      </c>
      <c r="J373" s="2">
        <v>-5.74921392949733E-2</v>
      </c>
      <c r="K373" s="2">
        <v>6.7844961492970604E-2</v>
      </c>
      <c r="L373" s="2">
        <v>1.07920594910527E-2</v>
      </c>
      <c r="M373" s="2">
        <v>1.71999060735599E-3</v>
      </c>
      <c r="N373" s="2">
        <v>-3.9339573877615098E-4</v>
      </c>
      <c r="O373" s="2">
        <v>-1.2895347275076901E-3</v>
      </c>
      <c r="P373" s="2">
        <v>-7.0135150626336002E-3</v>
      </c>
      <c r="Q373" s="2">
        <v>3.0531994025623701E-3</v>
      </c>
      <c r="R373" s="2">
        <v>4.8209788130707101E-2</v>
      </c>
      <c r="S373" s="2">
        <v>-2.0035895541419602E-2</v>
      </c>
      <c r="T373" s="2">
        <v>1.07859905662516E-2</v>
      </c>
      <c r="U373" s="2">
        <v>-1.7975326876627999E-2</v>
      </c>
      <c r="V373" s="2">
        <v>5.6321985435708002E-2</v>
      </c>
      <c r="W373" s="2">
        <v>2.14108511170602E-2</v>
      </c>
      <c r="X373" s="2">
        <v>1.3896317452487501E-2</v>
      </c>
      <c r="Y373" s="2">
        <v>-1.8122635527274E-2</v>
      </c>
      <c r="Z373" s="2">
        <v>-1.80901028279878E-2</v>
      </c>
      <c r="AA373" s="2">
        <v>7.0429934355190297E-3</v>
      </c>
      <c r="AB373" s="2">
        <v>-1.68683703471791E-3</v>
      </c>
      <c r="AC373" s="2">
        <v>-7.3951438317774896E-3</v>
      </c>
      <c r="AD373" s="2">
        <v>-1.057819409816E-2</v>
      </c>
      <c r="AE373" s="2">
        <v>-4.25927323620056E-2</v>
      </c>
      <c r="AF373" s="2">
        <v>5.9566467094084299E-3</v>
      </c>
      <c r="AG373" s="2">
        <v>-3.7474348597870302E-3</v>
      </c>
      <c r="AH373" s="2">
        <v>1.34638979432636E-2</v>
      </c>
      <c r="AI373" s="2">
        <v>6.6723787011029002E-3</v>
      </c>
      <c r="AJ373" s="2">
        <v>1.46033711786303E-2</v>
      </c>
      <c r="AK373" s="5">
        <v>1.1545701302634699E-17</v>
      </c>
    </row>
    <row r="374" spans="1:37">
      <c r="A374" s="1" t="s">
        <v>379</v>
      </c>
      <c r="B374" s="2">
        <v>-6.6286460764810304E-2</v>
      </c>
      <c r="C374" s="2">
        <v>5.7115455762737299E-2</v>
      </c>
      <c r="D374" s="2">
        <v>-6.2058750477487302E-2</v>
      </c>
      <c r="E374" s="2">
        <v>6.3587882948589296E-3</v>
      </c>
      <c r="F374" s="2">
        <v>3.2186529467533802E-2</v>
      </c>
      <c r="G374" s="2">
        <v>2.5729273928381501E-2</v>
      </c>
      <c r="H374" s="2">
        <v>-2.2066659622423501E-2</v>
      </c>
      <c r="I374" s="2">
        <v>-1.41134043698968E-2</v>
      </c>
      <c r="J374" s="2">
        <v>-1.24554229033791E-2</v>
      </c>
      <c r="K374" s="2">
        <v>8.6976802292449196E-2</v>
      </c>
      <c r="L374" s="2">
        <v>2.1592953960456601E-2</v>
      </c>
      <c r="M374" s="2">
        <v>-6.3959594936306902E-2</v>
      </c>
      <c r="N374" s="2">
        <v>1.6190286821919999E-2</v>
      </c>
      <c r="O374" s="2">
        <v>1.6018635407510098E-2</v>
      </c>
      <c r="P374" s="2">
        <v>-1.1834104081637899E-2</v>
      </c>
      <c r="Q374" s="2">
        <v>-3.4438008540557202E-2</v>
      </c>
      <c r="R374" s="2">
        <v>-9.0707035649663301E-3</v>
      </c>
      <c r="S374" s="2">
        <v>-2.1410368568278099E-3</v>
      </c>
      <c r="T374" s="2">
        <v>-3.6129667836473998E-2</v>
      </c>
      <c r="U374" s="2">
        <v>9.3971258492590304E-3</v>
      </c>
      <c r="V374" s="2">
        <v>1.6230671775407799E-2</v>
      </c>
      <c r="W374" s="2">
        <v>-5.6497318697760202E-3</v>
      </c>
      <c r="X374" s="2">
        <v>1.2365314800762001E-2</v>
      </c>
      <c r="Y374" s="2">
        <v>4.6288504340491997E-3</v>
      </c>
      <c r="Z374" s="2">
        <v>2.1809433132903299E-2</v>
      </c>
      <c r="AA374" s="2">
        <v>-1.9684716572985501E-2</v>
      </c>
      <c r="AB374" s="2">
        <v>1.8092255842994301E-2</v>
      </c>
      <c r="AC374" s="2">
        <v>-2.57850390431116E-3</v>
      </c>
      <c r="AD374" s="2">
        <v>-1.48823303499564E-2</v>
      </c>
      <c r="AE374" s="2">
        <v>-3.2811073191159397E-2</v>
      </c>
      <c r="AF374" s="2">
        <v>7.2255582115916296E-3</v>
      </c>
      <c r="AG374" s="2">
        <v>9.3505263955300892E-3</v>
      </c>
      <c r="AH374" s="2">
        <v>1.6852296593839699E-2</v>
      </c>
      <c r="AI374" s="2">
        <v>-1.4496659073634699E-2</v>
      </c>
      <c r="AJ374" s="2">
        <v>7.4541562499748897E-3</v>
      </c>
      <c r="AK374" s="5">
        <v>5.7113316265140698E-18</v>
      </c>
    </row>
    <row r="375" spans="1:37">
      <c r="A375" s="1" t="s">
        <v>576</v>
      </c>
      <c r="B375" s="2">
        <v>-6.6200266401738997E-2</v>
      </c>
      <c r="C375" s="2">
        <v>3.3725274641540202E-2</v>
      </c>
      <c r="D375" s="2">
        <v>6.0272103318485398E-2</v>
      </c>
      <c r="E375" s="2">
        <v>9.5003674023632897E-2</v>
      </c>
      <c r="F375" s="2">
        <v>4.7589045895270597E-2</v>
      </c>
      <c r="G375" s="2">
        <v>-1.5245539118892501E-2</v>
      </c>
      <c r="H375" s="2">
        <v>-2.6315617733445901E-2</v>
      </c>
      <c r="I375" s="2">
        <v>-1.3314914719054599E-2</v>
      </c>
      <c r="J375" s="2">
        <v>4.7692926798645903E-2</v>
      </c>
      <c r="K375" s="2">
        <v>-4.7096917784375199E-2</v>
      </c>
      <c r="L375" s="2">
        <v>4.1382355342051997E-3</v>
      </c>
      <c r="M375" s="2">
        <v>-2.05719908019588E-2</v>
      </c>
      <c r="N375" s="2">
        <v>-1.6768427334787301E-2</v>
      </c>
      <c r="O375" s="2">
        <v>2.51396317881892E-2</v>
      </c>
      <c r="P375" s="2">
        <v>-1.6444557875452E-3</v>
      </c>
      <c r="Q375" s="2">
        <v>1.1013458726787301E-2</v>
      </c>
      <c r="R375" s="2">
        <v>-2.4291107644691098E-2</v>
      </c>
      <c r="S375" s="2">
        <v>-1.40669484915916E-2</v>
      </c>
      <c r="T375" s="2">
        <v>-3.0632676335576901E-2</v>
      </c>
      <c r="U375" s="2">
        <v>3.8366214382574101E-3</v>
      </c>
      <c r="V375" s="2">
        <v>1.5127470898813399E-2</v>
      </c>
      <c r="W375" s="2">
        <v>6.3776986602418802E-5</v>
      </c>
      <c r="X375" s="2">
        <v>6.3782881392718998E-3</v>
      </c>
      <c r="Y375" s="2">
        <v>-7.6933846466554203E-3</v>
      </c>
      <c r="Z375" s="2">
        <v>7.8418273561493401E-3</v>
      </c>
      <c r="AA375" s="2">
        <v>1.6325398943408901E-2</v>
      </c>
      <c r="AB375" s="2">
        <v>-3.7682787129893402E-3</v>
      </c>
      <c r="AC375" s="2">
        <v>-1.47941135910763E-2</v>
      </c>
      <c r="AD375" s="2">
        <v>-2.3266328903495501E-3</v>
      </c>
      <c r="AE375" s="2">
        <v>5.04832858408463E-3</v>
      </c>
      <c r="AF375" s="2">
        <v>-1.6994292115630201E-2</v>
      </c>
      <c r="AG375" s="2">
        <v>3.4357726070192601E-3</v>
      </c>
      <c r="AH375" s="2">
        <v>1.1261642729783399E-2</v>
      </c>
      <c r="AI375" s="2">
        <v>5.3012461839611804E-4</v>
      </c>
      <c r="AJ375" s="2">
        <v>-6.8699130321650701E-3</v>
      </c>
      <c r="AK375" s="5">
        <v>3.4843483659785698E-17</v>
      </c>
    </row>
    <row r="376" spans="1:37">
      <c r="A376" s="1" t="s">
        <v>116</v>
      </c>
      <c r="B376" s="2">
        <v>-6.6183832346372706E-2</v>
      </c>
      <c r="C376" s="2">
        <v>-0.100830297886448</v>
      </c>
      <c r="D376" s="2">
        <v>-8.4072850882806194E-2</v>
      </c>
      <c r="E376" s="2">
        <v>-9.4827854838891203E-3</v>
      </c>
      <c r="F376" s="2">
        <v>6.0507603624279898E-4</v>
      </c>
      <c r="G376" s="2">
        <v>-3.3302308414568903E-2</v>
      </c>
      <c r="H376" s="2">
        <v>3.7716352944190401E-2</v>
      </c>
      <c r="I376" s="2">
        <v>3.8002154958913799E-2</v>
      </c>
      <c r="J376" s="2">
        <v>8.7607622025165893E-2</v>
      </c>
      <c r="K376" s="2">
        <v>2.7801698218074902E-2</v>
      </c>
      <c r="L376" s="2">
        <v>-1.3558376434340699E-2</v>
      </c>
      <c r="M376" s="2">
        <v>-1.0814116208345499E-2</v>
      </c>
      <c r="N376" s="2">
        <v>3.9520462964418898E-2</v>
      </c>
      <c r="O376" s="2">
        <v>5.2475237575736897E-2</v>
      </c>
      <c r="P376" s="2">
        <v>-5.3469404851582596E-3</v>
      </c>
      <c r="Q376" s="2">
        <v>-3.1751541252755602E-2</v>
      </c>
      <c r="R376" s="2">
        <v>-4.3166781545518403E-2</v>
      </c>
      <c r="S376" s="2">
        <v>1.5006719163281401E-2</v>
      </c>
      <c r="T376" s="2">
        <v>1.6431136026441698E-2</v>
      </c>
      <c r="U376" s="2">
        <v>4.1504117228781398E-3</v>
      </c>
      <c r="V376" s="2">
        <v>3.6110252624777302E-2</v>
      </c>
      <c r="W376" s="2">
        <v>2.0401330602669999E-2</v>
      </c>
      <c r="X376" s="2">
        <v>1.92370821283296E-2</v>
      </c>
      <c r="Y376" s="2">
        <v>-6.87001554231735E-3</v>
      </c>
      <c r="Z376" s="2">
        <v>-1.1092763155078201E-2</v>
      </c>
      <c r="AA376" s="2">
        <v>2.01371054033051E-2</v>
      </c>
      <c r="AB376" s="2">
        <v>-2.2504370236092301E-3</v>
      </c>
      <c r="AC376" s="2">
        <v>1.6188458520399601E-2</v>
      </c>
      <c r="AD376" s="2">
        <v>-2.1019195376098799E-2</v>
      </c>
      <c r="AE376" s="2">
        <v>2.7415064096514698E-2</v>
      </c>
      <c r="AF376" s="2">
        <v>3.73882235925776E-3</v>
      </c>
      <c r="AG376" s="2">
        <v>1.24654412507221E-2</v>
      </c>
      <c r="AH376" s="2">
        <v>6.7913237379349403E-4</v>
      </c>
      <c r="AI376" s="2">
        <v>5.1995984659800399E-3</v>
      </c>
      <c r="AJ376" s="2">
        <v>2.72166519220584E-2</v>
      </c>
      <c r="AK376" s="5">
        <v>3.0311300955742698E-17</v>
      </c>
    </row>
    <row r="377" spans="1:37">
      <c r="A377" s="1" t="s">
        <v>642</v>
      </c>
      <c r="B377" s="2">
        <v>-6.6084901850639796E-2</v>
      </c>
      <c r="C377" s="2">
        <v>7.2767581503545301E-2</v>
      </c>
      <c r="D377" s="2">
        <v>-4.5429956841262401E-2</v>
      </c>
      <c r="E377" s="2">
        <v>1.3183319255906101E-2</v>
      </c>
      <c r="F377" s="2">
        <v>6.2495865978765199E-2</v>
      </c>
      <c r="G377" s="2">
        <v>1.7836111505692701E-2</v>
      </c>
      <c r="H377" s="2">
        <v>5.8898736688390699E-2</v>
      </c>
      <c r="I377" s="2">
        <v>-6.3064217191412999E-3</v>
      </c>
      <c r="J377" s="2">
        <v>-5.2286563633463297E-2</v>
      </c>
      <c r="K377" s="2">
        <v>1.9742803525349101E-2</v>
      </c>
      <c r="L377" s="2">
        <v>1.1322896737798399E-2</v>
      </c>
      <c r="M377" s="2">
        <v>-7.2437409117347695E-2</v>
      </c>
      <c r="N377" s="2">
        <v>3.2347787279258203E-2</v>
      </c>
      <c r="O377" s="2">
        <v>-3.97649630606383E-3</v>
      </c>
      <c r="P377" s="2">
        <v>-4.5920596651562701E-2</v>
      </c>
      <c r="Q377" s="2">
        <v>-2.3591878977746701E-3</v>
      </c>
      <c r="R377" s="2">
        <v>1.4776653092916699E-2</v>
      </c>
      <c r="S377" s="2">
        <v>1.38653661091432E-2</v>
      </c>
      <c r="T377" s="2">
        <v>5.8308309514495203E-3</v>
      </c>
      <c r="U377" s="2">
        <v>1.5335117916207701E-2</v>
      </c>
      <c r="V377" s="2">
        <v>-1.24557775213826E-3</v>
      </c>
      <c r="W377" s="2">
        <v>2.34093678747198E-2</v>
      </c>
      <c r="X377" s="2">
        <v>1.04610197062713E-2</v>
      </c>
      <c r="Y377" s="2">
        <v>-3.32616145118989E-2</v>
      </c>
      <c r="Z377" s="2">
        <v>2.56278023104284E-2</v>
      </c>
      <c r="AA377" s="2">
        <v>2.1221055661413E-2</v>
      </c>
      <c r="AB377" s="2">
        <v>1.28906930292224E-2</v>
      </c>
      <c r="AC377" s="2">
        <v>2.3851070097510099E-3</v>
      </c>
      <c r="AD377" s="2">
        <v>-1.13117711126717E-2</v>
      </c>
      <c r="AE377" s="2">
        <v>-1.0337569847291599E-2</v>
      </c>
      <c r="AF377" s="2">
        <v>-1.51395060924769E-4</v>
      </c>
      <c r="AG377" s="2">
        <v>-2.3929973292072599E-2</v>
      </c>
      <c r="AH377" s="2">
        <v>-5.1729934560770501E-3</v>
      </c>
      <c r="AI377" s="2">
        <v>-1.41951641667381E-2</v>
      </c>
      <c r="AJ377" s="2">
        <v>-3.46530918086542E-3</v>
      </c>
      <c r="AK377" s="5">
        <v>-2.9818427046513498E-19</v>
      </c>
    </row>
    <row r="378" spans="1:37">
      <c r="A378" s="1" t="s">
        <v>627</v>
      </c>
      <c r="B378" s="2">
        <v>-6.5629451012508194E-2</v>
      </c>
      <c r="C378" s="2">
        <v>2.18723732134215E-2</v>
      </c>
      <c r="D378" s="2">
        <v>4.3016992580541702E-2</v>
      </c>
      <c r="E378" s="2">
        <v>-8.3041800785108501E-3</v>
      </c>
      <c r="F378" s="2">
        <v>3.8476648972099098E-2</v>
      </c>
      <c r="G378" s="2">
        <v>-8.5176312385998702E-3</v>
      </c>
      <c r="H378" s="2">
        <v>3.5432628938146901E-2</v>
      </c>
      <c r="I378" s="2">
        <v>-3.1293268914221399E-2</v>
      </c>
      <c r="J378" s="2">
        <v>-1.0470446874664601E-2</v>
      </c>
      <c r="K378" s="2">
        <v>-2.6218420235930701E-2</v>
      </c>
      <c r="L378" s="2">
        <v>-7.3217939537264104E-2</v>
      </c>
      <c r="M378" s="2">
        <v>1.02910905313133E-2</v>
      </c>
      <c r="N378" s="2">
        <v>-3.4074504288254199E-3</v>
      </c>
      <c r="O378" s="2">
        <v>2.0057040937325701E-2</v>
      </c>
      <c r="P378" s="2">
        <v>-4.0987621975266198E-3</v>
      </c>
      <c r="Q378" s="2">
        <v>4.4839437096948397E-2</v>
      </c>
      <c r="R378" s="2">
        <v>-1.11742238846467E-2</v>
      </c>
      <c r="S378" s="2">
        <v>1.48107061093566E-2</v>
      </c>
      <c r="T378" s="2">
        <v>-5.2597772660028401E-2</v>
      </c>
      <c r="U378" s="2">
        <v>-3.4623979552179298E-3</v>
      </c>
      <c r="V378" s="2">
        <v>4.46097927158193E-3</v>
      </c>
      <c r="W378" s="2">
        <v>9.9042143315075503E-3</v>
      </c>
      <c r="X378" s="2">
        <v>1.5790485884683299E-2</v>
      </c>
      <c r="Y378" s="2">
        <v>2.6285596247971402E-2</v>
      </c>
      <c r="Z378" s="2">
        <v>3.0490436777563301E-2</v>
      </c>
      <c r="AA378" s="2">
        <v>1.5273669955617899E-2</v>
      </c>
      <c r="AB378" s="2">
        <v>-1.8850653627529201E-2</v>
      </c>
      <c r="AC378" s="2">
        <v>-9.6778399966030697E-3</v>
      </c>
      <c r="AD378" s="2">
        <v>1.16001021657526E-2</v>
      </c>
      <c r="AE378" s="2">
        <v>-6.9714507330118896E-3</v>
      </c>
      <c r="AF378" s="2">
        <v>-1.31159606100781E-2</v>
      </c>
      <c r="AG378" s="2">
        <v>4.8609675902345703E-3</v>
      </c>
      <c r="AH378" s="2">
        <v>5.9451117494350699E-3</v>
      </c>
      <c r="AI378" s="2">
        <v>-9.4437886925198002E-4</v>
      </c>
      <c r="AJ378" s="2">
        <v>-2.0624161655393901E-2</v>
      </c>
      <c r="AK378" s="5">
        <v>-4.6733410557106001E-18</v>
      </c>
    </row>
    <row r="379" spans="1:37">
      <c r="A379" s="1" t="s">
        <v>122</v>
      </c>
      <c r="B379" s="2">
        <v>-6.5605162051367294E-2</v>
      </c>
      <c r="C379" s="2">
        <v>2.9888487752604099E-2</v>
      </c>
      <c r="D379" s="2">
        <v>-0.111083563000205</v>
      </c>
      <c r="E379" s="2">
        <v>-3.7433793879123399E-2</v>
      </c>
      <c r="F379" s="2">
        <v>9.8777365652558194E-3</v>
      </c>
      <c r="G379" s="2">
        <v>1.48167190646023E-2</v>
      </c>
      <c r="H379" s="2">
        <v>8.3702932179727907E-2</v>
      </c>
      <c r="I379" s="2">
        <v>7.1887815399104701E-2</v>
      </c>
      <c r="J379" s="2">
        <v>-7.7654781023881597E-3</v>
      </c>
      <c r="K379" s="2">
        <v>3.5241528690391502E-2</v>
      </c>
      <c r="L379" s="2">
        <v>-2.89957373430445E-2</v>
      </c>
      <c r="M379" s="2">
        <v>-2.5890734893917199E-2</v>
      </c>
      <c r="N379" s="2">
        <v>1.43158202415737E-2</v>
      </c>
      <c r="O379" s="2">
        <v>1.5931594959239299E-2</v>
      </c>
      <c r="P379" s="2">
        <v>5.11208295842965E-2</v>
      </c>
      <c r="Q379" s="2">
        <v>1.01577536465329E-2</v>
      </c>
      <c r="R379" s="2">
        <v>-3.6931150279330802E-3</v>
      </c>
      <c r="S379" s="2">
        <v>2.0377761420991201E-2</v>
      </c>
      <c r="T379" s="2">
        <v>-1.18866310428611E-2</v>
      </c>
      <c r="U379" s="2">
        <v>1.0686662242731799E-2</v>
      </c>
      <c r="V379" s="2">
        <v>-1.9568891529618201E-2</v>
      </c>
      <c r="W379" s="2">
        <v>-1.31350880862495E-2</v>
      </c>
      <c r="X379" s="2">
        <v>1.9864989246624901E-2</v>
      </c>
      <c r="Y379" s="2">
        <v>-8.3238812355119398E-3</v>
      </c>
      <c r="Z379" s="2">
        <v>1.7179445697729799E-2</v>
      </c>
      <c r="AA379" s="2">
        <v>-2.60626675070414E-2</v>
      </c>
      <c r="AB379" s="2">
        <v>-2.0688779122149102E-3</v>
      </c>
      <c r="AC379" s="2">
        <v>9.7065612493202492E-3</v>
      </c>
      <c r="AD379" s="2">
        <v>-1.08242051517896E-2</v>
      </c>
      <c r="AE379" s="2">
        <v>2.8209744683866602E-3</v>
      </c>
      <c r="AF379" s="2">
        <v>-1.180226365387E-2</v>
      </c>
      <c r="AG379" s="2">
        <v>1.1273787632994499E-2</v>
      </c>
      <c r="AH379" s="2">
        <v>-1.5710634820068901E-3</v>
      </c>
      <c r="AI379" s="2">
        <v>-2.85183772265087E-3</v>
      </c>
      <c r="AJ379" s="2">
        <v>4.4943021824954696E-3</v>
      </c>
      <c r="AK379" s="5">
        <v>4.8831937509853504E-18</v>
      </c>
    </row>
    <row r="380" spans="1:37">
      <c r="A380" s="1" t="s">
        <v>465</v>
      </c>
      <c r="B380" s="2">
        <v>-6.4596022893810195E-2</v>
      </c>
      <c r="C380" s="2">
        <v>-0.293679502275978</v>
      </c>
      <c r="D380" s="2">
        <v>-0.161935208866125</v>
      </c>
      <c r="E380" s="2">
        <v>6.8811159602191196E-3</v>
      </c>
      <c r="F380" s="2">
        <v>-2.29031327009044E-2</v>
      </c>
      <c r="G380" s="2">
        <v>-7.8303257793830502E-2</v>
      </c>
      <c r="H380" s="2">
        <v>2.0275875273801099E-2</v>
      </c>
      <c r="I380" s="2">
        <v>-6.2166677194494903E-2</v>
      </c>
      <c r="J380" s="2">
        <v>5.2583056902868797E-2</v>
      </c>
      <c r="K380" s="2">
        <v>-2.6556655630869799E-2</v>
      </c>
      <c r="L380" s="2">
        <v>-1.25328617044253E-2</v>
      </c>
      <c r="M380" s="2">
        <v>5.6730693574523497E-2</v>
      </c>
      <c r="N380" s="2">
        <v>-6.4352187055620501E-3</v>
      </c>
      <c r="O380" s="2">
        <v>3.2577603656629502E-3</v>
      </c>
      <c r="P380" s="2">
        <v>4.9271698551145902E-2</v>
      </c>
      <c r="Q380" s="2">
        <v>-3.1221296730339E-2</v>
      </c>
      <c r="R380" s="2">
        <v>2.5062254424678101E-2</v>
      </c>
      <c r="S380" s="2">
        <v>1.5272052794276E-2</v>
      </c>
      <c r="T380" s="2">
        <v>4.1447293073332898E-2</v>
      </c>
      <c r="U380" s="2">
        <v>1.68556568020518E-2</v>
      </c>
      <c r="V380" s="2">
        <v>-7.8561603103115794E-3</v>
      </c>
      <c r="W380" s="2">
        <v>2.77764183632319E-2</v>
      </c>
      <c r="X380" s="2">
        <v>-5.5457352741933102E-4</v>
      </c>
      <c r="Y380" s="2">
        <v>-2.8096945949585201E-3</v>
      </c>
      <c r="Z380" s="2">
        <v>1.00407656342984E-2</v>
      </c>
      <c r="AA380" s="2">
        <v>-1.43509528248153E-2</v>
      </c>
      <c r="AB380" s="2">
        <v>2.6043849660737301E-3</v>
      </c>
      <c r="AC380" s="2">
        <v>-1.0742862102250001E-2</v>
      </c>
      <c r="AD380" s="2">
        <v>7.4885199644651804E-3</v>
      </c>
      <c r="AE380" s="2">
        <v>-7.8104901032221797E-3</v>
      </c>
      <c r="AF380" s="2">
        <v>9.8992731014340505E-3</v>
      </c>
      <c r="AG380" s="2">
        <v>1.7982654763023199E-3</v>
      </c>
      <c r="AH380" s="2">
        <v>1.1300695518839299E-2</v>
      </c>
      <c r="AI380" s="2">
        <v>1.49312228851207E-2</v>
      </c>
      <c r="AJ380" s="2">
        <v>4.90258226419449E-3</v>
      </c>
      <c r="AK380" s="5">
        <v>-2.8619357344179699E-18</v>
      </c>
    </row>
    <row r="381" spans="1:37">
      <c r="A381" s="1" t="s">
        <v>281</v>
      </c>
      <c r="B381" s="2">
        <v>-6.4385070831766894E-2</v>
      </c>
      <c r="C381" s="2">
        <v>4.38399469291091E-2</v>
      </c>
      <c r="D381" s="2">
        <v>-8.3321256022433794E-3</v>
      </c>
      <c r="E381" s="2">
        <v>-1.4137746025173399E-2</v>
      </c>
      <c r="F381" s="2">
        <v>4.4887213432471998E-2</v>
      </c>
      <c r="G381" s="2">
        <v>-0.114440270674023</v>
      </c>
      <c r="H381" s="2">
        <v>2.1898716639965499E-2</v>
      </c>
      <c r="I381" s="2">
        <v>-2.1598518264139398E-2</v>
      </c>
      <c r="J381" s="2">
        <v>-4.1931524142310798E-4</v>
      </c>
      <c r="K381" s="2">
        <v>2.6762042421878001E-2</v>
      </c>
      <c r="L381" s="2">
        <v>-1.7654571175790301E-3</v>
      </c>
      <c r="M381" s="2">
        <v>-3.05419674833915E-2</v>
      </c>
      <c r="N381" s="2">
        <v>-2.65188754789706E-2</v>
      </c>
      <c r="O381" s="2">
        <v>5.71509866279257E-3</v>
      </c>
      <c r="P381" s="2">
        <v>-1.7618468665653E-2</v>
      </c>
      <c r="Q381" s="2">
        <v>-5.4256888987048403E-3</v>
      </c>
      <c r="R381" s="2">
        <v>2.0104196141486199E-2</v>
      </c>
      <c r="S381" s="2">
        <v>2.159284947637E-2</v>
      </c>
      <c r="T381" s="2">
        <v>4.1881334816525799E-3</v>
      </c>
      <c r="U381" s="2">
        <v>-3.3866264552617202E-2</v>
      </c>
      <c r="V381" s="2">
        <v>1.5488651938005599E-2</v>
      </c>
      <c r="W381" s="2">
        <v>5.2747875998940697E-3</v>
      </c>
      <c r="X381" s="2">
        <v>-5.8109536446840802E-3</v>
      </c>
      <c r="Y381" s="2">
        <v>6.2650529287989398E-3</v>
      </c>
      <c r="Z381" s="2">
        <v>8.6907373952471202E-3</v>
      </c>
      <c r="AA381" s="2">
        <v>-6.4198730192613603E-3</v>
      </c>
      <c r="AB381" s="2">
        <v>-5.5932414837435501E-3</v>
      </c>
      <c r="AC381" s="2">
        <v>-5.7816760963985301E-3</v>
      </c>
      <c r="AD381" s="2">
        <v>-1.3566041289996601E-2</v>
      </c>
      <c r="AE381" s="2">
        <v>1.2232020843490799E-2</v>
      </c>
      <c r="AF381" s="2">
        <v>-1.11286898192002E-2</v>
      </c>
      <c r="AG381" s="2">
        <v>5.3746625272012198E-3</v>
      </c>
      <c r="AH381" s="2">
        <v>-1.8323722318156199E-3</v>
      </c>
      <c r="AI381" s="2">
        <v>4.4722374527247201E-3</v>
      </c>
      <c r="AJ381" s="2">
        <v>-2.46367471884283E-4</v>
      </c>
      <c r="AK381" s="5">
        <v>3.9020530089795398E-18</v>
      </c>
    </row>
    <row r="382" spans="1:37">
      <c r="A382" s="1" t="s">
        <v>470</v>
      </c>
      <c r="B382" s="2">
        <v>-6.4252570917511506E-2</v>
      </c>
      <c r="C382" s="2">
        <v>0.14146191086561599</v>
      </c>
      <c r="D382" s="2">
        <v>2.91984856795461E-2</v>
      </c>
      <c r="E382" s="2">
        <v>-3.62977852617338E-2</v>
      </c>
      <c r="F382" s="2">
        <v>-5.3267927616247997E-2</v>
      </c>
      <c r="G382" s="2">
        <v>-6.1699823764232997E-2</v>
      </c>
      <c r="H382" s="2">
        <v>-0.19328541433530799</v>
      </c>
      <c r="I382" s="2">
        <v>-9.8730661555663193E-2</v>
      </c>
      <c r="J382" s="2">
        <v>-3.48752718755218E-2</v>
      </c>
      <c r="K382" s="2">
        <v>0.110623682827932</v>
      </c>
      <c r="L382" s="2">
        <v>7.5155875387656806E-2</v>
      </c>
      <c r="M382" s="2">
        <v>-6.4003460375454194E-2</v>
      </c>
      <c r="N382" s="2">
        <v>-1.8713374502093299E-3</v>
      </c>
      <c r="O382" s="2">
        <v>-3.2927632980849997E-2</v>
      </c>
      <c r="P382" s="2">
        <v>8.6834850255750901E-3</v>
      </c>
      <c r="Q382" s="2">
        <v>-1.36621305563686E-4</v>
      </c>
      <c r="R382" s="2">
        <v>-4.06805667670243E-2</v>
      </c>
      <c r="S382" s="2">
        <v>-1.03280108802407E-2</v>
      </c>
      <c r="T382" s="2">
        <v>-1.7063908012999202E-2</v>
      </c>
      <c r="U382" s="2">
        <v>-1.5462828819984901E-2</v>
      </c>
      <c r="V382" s="2">
        <v>-9.9356074007702806E-3</v>
      </c>
      <c r="W382" s="2">
        <v>6.13489962635519E-3</v>
      </c>
      <c r="X382" s="2">
        <v>3.21161441150302E-2</v>
      </c>
      <c r="Y382" s="2">
        <v>-5.7119931957327896E-3</v>
      </c>
      <c r="Z382" s="2">
        <v>-3.4646565653430202E-3</v>
      </c>
      <c r="AA382" s="2">
        <v>-1.0076927523790601E-2</v>
      </c>
      <c r="AB382" s="2">
        <v>2.0541812721815E-3</v>
      </c>
      <c r="AC382" s="2">
        <v>-1.14641334871216E-2</v>
      </c>
      <c r="AD382" s="2">
        <v>-4.4092007304950102E-3</v>
      </c>
      <c r="AE382" s="2">
        <v>1.37370806974843E-2</v>
      </c>
      <c r="AF382" s="2">
        <v>2.61291144878033E-2</v>
      </c>
      <c r="AG382" s="2">
        <v>-2.5363408978428502E-4</v>
      </c>
      <c r="AH382" s="2">
        <v>1.3241615796054601E-2</v>
      </c>
      <c r="AI382" s="2">
        <v>-6.1174529441191203E-3</v>
      </c>
      <c r="AJ382" s="2">
        <v>-1.45436012190201E-2</v>
      </c>
      <c r="AK382" s="5">
        <v>1.2133897161299199E-17</v>
      </c>
    </row>
    <row r="383" spans="1:37">
      <c r="A383" s="1" t="s">
        <v>932</v>
      </c>
      <c r="B383" s="2">
        <v>-6.3390347929337607E-2</v>
      </c>
      <c r="C383" s="2">
        <v>-6.5394802735079804E-2</v>
      </c>
      <c r="D383" s="2">
        <v>0.12013797178571101</v>
      </c>
      <c r="E383" s="2">
        <v>-3.9969014195579501E-2</v>
      </c>
      <c r="F383" s="2">
        <v>-2.5413556951479701E-2</v>
      </c>
      <c r="G383" s="2">
        <v>9.2900833613690406E-2</v>
      </c>
      <c r="H383" s="2">
        <v>6.0253948386127399E-3</v>
      </c>
      <c r="I383" s="2">
        <v>-2.96741708775708E-2</v>
      </c>
      <c r="J383" s="2">
        <v>-3.7091728507532E-2</v>
      </c>
      <c r="K383" s="2">
        <v>-3.6370478400867899E-2</v>
      </c>
      <c r="L383" s="2">
        <v>-4.9226176662505498E-2</v>
      </c>
      <c r="M383" s="2">
        <v>3.4216884936623601E-3</v>
      </c>
      <c r="N383" s="2">
        <v>1.73137527766631E-2</v>
      </c>
      <c r="O383" s="2">
        <v>-1.80223579438329E-2</v>
      </c>
      <c r="P383" s="2">
        <v>-2.31598750090037E-2</v>
      </c>
      <c r="Q383" s="2">
        <v>1.9491928713770701E-2</v>
      </c>
      <c r="R383" s="2">
        <v>2.2656648272236402E-2</v>
      </c>
      <c r="S383" s="2">
        <v>4.6127453935185199E-2</v>
      </c>
      <c r="T383" s="2">
        <v>-1.02439891554321E-2</v>
      </c>
      <c r="U383" s="2">
        <v>-1.22716596662601E-2</v>
      </c>
      <c r="V383" s="2">
        <v>2.3166561036016001E-2</v>
      </c>
      <c r="W383" s="2">
        <v>-5.3724701769279296E-3</v>
      </c>
      <c r="X383" s="2">
        <v>-5.4804070701150003E-3</v>
      </c>
      <c r="Y383" s="2">
        <v>1.14516467974171E-2</v>
      </c>
      <c r="Z383" s="2">
        <v>-4.8068862664882297E-3</v>
      </c>
      <c r="AA383" s="2">
        <v>1.6016092008849198E-2</v>
      </c>
      <c r="AB383" s="2">
        <v>-1.19259253372194E-3</v>
      </c>
      <c r="AC383" s="2">
        <v>1.53832761248859E-2</v>
      </c>
      <c r="AD383" s="2">
        <v>2.2421450013219199E-2</v>
      </c>
      <c r="AE383" s="2">
        <v>-6.2059144620371402E-3</v>
      </c>
      <c r="AF383" s="2">
        <v>1.23876741599E-3</v>
      </c>
      <c r="AG383" s="2">
        <v>3.2538264689108598E-3</v>
      </c>
      <c r="AH383" s="2">
        <v>-1.00198526856888E-2</v>
      </c>
      <c r="AI383" s="2">
        <v>-1.8147374651642401E-3</v>
      </c>
      <c r="AJ383" s="2">
        <v>3.80122720658753E-3</v>
      </c>
      <c r="AK383" s="5">
        <v>3.6188223299723799E-17</v>
      </c>
    </row>
    <row r="384" spans="1:37">
      <c r="A384" s="1" t="s">
        <v>922</v>
      </c>
      <c r="B384" s="2">
        <v>-6.3034560519130006E-2</v>
      </c>
      <c r="C384" s="2">
        <v>-4.7474226215558097E-3</v>
      </c>
      <c r="D384" s="2">
        <v>-1.9937230311455299E-2</v>
      </c>
      <c r="E384" s="2">
        <v>-8.9446816275885709E-3</v>
      </c>
      <c r="F384" s="2">
        <v>4.6867052284167002E-2</v>
      </c>
      <c r="G384" s="2">
        <v>-3.0519253102934099E-3</v>
      </c>
      <c r="H384" s="2">
        <v>-1.46024921853177E-3</v>
      </c>
      <c r="I384" s="2">
        <v>9.0821967705461693E-3</v>
      </c>
      <c r="J384" s="2">
        <v>-5.2906879045696097E-2</v>
      </c>
      <c r="K384" s="2">
        <v>2.0038481820017402E-2</v>
      </c>
      <c r="L384" s="2">
        <v>-5.3319891080607203E-2</v>
      </c>
      <c r="M384" s="2">
        <v>-2.7729700687062899E-2</v>
      </c>
      <c r="N384" s="2">
        <v>-5.7755026500335097E-3</v>
      </c>
      <c r="O384" s="2">
        <v>-2.08163907696946E-2</v>
      </c>
      <c r="P384" s="2">
        <v>3.1389413177937399E-2</v>
      </c>
      <c r="Q384" s="2">
        <v>-1.8356041988519301E-2</v>
      </c>
      <c r="R384" s="2">
        <v>-5.4028954283550597E-2</v>
      </c>
      <c r="S384" s="2">
        <v>3.7334852187662103E-2</v>
      </c>
      <c r="T384" s="2">
        <v>1.4453586647275601E-4</v>
      </c>
      <c r="U384" s="2">
        <v>-1.6685017657481701E-2</v>
      </c>
      <c r="V384" s="2">
        <v>-9.5234434482431192E-3</v>
      </c>
      <c r="W384" s="2">
        <v>3.8335219770759699E-3</v>
      </c>
      <c r="X384" s="2">
        <v>1.6503900576908499E-2</v>
      </c>
      <c r="Y384" s="2">
        <v>-1.0567123027079101E-2</v>
      </c>
      <c r="Z384" s="2">
        <v>2.8806744873056799E-3</v>
      </c>
      <c r="AA384" s="2">
        <v>1.89639510198091E-3</v>
      </c>
      <c r="AB384" s="2">
        <v>5.2262647920453199E-5</v>
      </c>
      <c r="AC384" s="2">
        <v>-7.0037037935737198E-4</v>
      </c>
      <c r="AD384" s="2">
        <v>8.8689076116822804E-4</v>
      </c>
      <c r="AE384" s="2">
        <v>1.1502911700640999E-2</v>
      </c>
      <c r="AF384" s="2">
        <v>-1.4217334961590001E-3</v>
      </c>
      <c r="AG384" s="2">
        <v>-3.2262444940703598E-3</v>
      </c>
      <c r="AH384" s="2">
        <v>-6.9314847445991704E-3</v>
      </c>
      <c r="AI384" s="2">
        <v>1.4835441757402101E-2</v>
      </c>
      <c r="AJ384" s="2">
        <v>-3.3672726100434499E-3</v>
      </c>
      <c r="AK384" s="5">
        <v>-1.22348584581E-17</v>
      </c>
    </row>
    <row r="385" spans="1:37">
      <c r="A385" s="1" t="s">
        <v>232</v>
      </c>
      <c r="B385" s="2">
        <v>-6.2942786164460904E-2</v>
      </c>
      <c r="C385" s="2">
        <v>8.3591655687006799E-2</v>
      </c>
      <c r="D385" s="2">
        <v>-5.5831464964016503E-2</v>
      </c>
      <c r="E385" s="2">
        <v>-1.25164328172425E-2</v>
      </c>
      <c r="F385" s="2">
        <v>0.10352581247817901</v>
      </c>
      <c r="G385" s="2">
        <v>-1.99616885820725E-2</v>
      </c>
      <c r="H385" s="2">
        <v>4.9778337019904403E-2</v>
      </c>
      <c r="I385" s="2">
        <v>3.69895419995835E-2</v>
      </c>
      <c r="J385" s="2">
        <v>2.3907433709480199E-2</v>
      </c>
      <c r="K385" s="2">
        <v>1.5081156215673099E-2</v>
      </c>
      <c r="L385" s="2">
        <v>6.2273613331304302E-3</v>
      </c>
      <c r="M385" s="2">
        <v>-2.07045996953918E-2</v>
      </c>
      <c r="N385" s="2">
        <v>6.5514238335056098E-3</v>
      </c>
      <c r="O385" s="2">
        <v>2.50310893153886E-2</v>
      </c>
      <c r="P385" s="2">
        <v>-5.5696749412535197E-3</v>
      </c>
      <c r="Q385" s="2">
        <v>5.5164436555610999E-2</v>
      </c>
      <c r="R385" s="2">
        <v>2.3330802882219399E-2</v>
      </c>
      <c r="S385" s="2">
        <v>-5.0386420171386302E-3</v>
      </c>
      <c r="T385" s="2">
        <v>1.4355123802034301E-3</v>
      </c>
      <c r="U385" s="2">
        <v>-6.4913658702935801E-3</v>
      </c>
      <c r="V385" s="2">
        <v>-1.40884403477692E-2</v>
      </c>
      <c r="W385" s="2">
        <v>3.1155570495620899E-2</v>
      </c>
      <c r="X385" s="2">
        <v>2.4510044373018E-2</v>
      </c>
      <c r="Y385" s="2">
        <v>-2.2515312534413801E-2</v>
      </c>
      <c r="Z385" s="2">
        <v>2.5525555812755198E-2</v>
      </c>
      <c r="AA385" s="2">
        <v>2.44003219816909E-3</v>
      </c>
      <c r="AB385" s="2">
        <v>3.05298886303183E-3</v>
      </c>
      <c r="AC385" s="2">
        <v>-7.2452787441601597E-3</v>
      </c>
      <c r="AD385" s="2">
        <v>5.8612944980546003E-4</v>
      </c>
      <c r="AE385" s="2">
        <v>1.2401999067675199E-2</v>
      </c>
      <c r="AF385" s="2">
        <v>-3.00881031048966E-2</v>
      </c>
      <c r="AG385" s="2">
        <v>-3.81484717876032E-3</v>
      </c>
      <c r="AH385" s="2">
        <v>-1.7432950816112801E-2</v>
      </c>
      <c r="AI385" s="2">
        <v>-8.6191991842561894E-3</v>
      </c>
      <c r="AJ385" s="2">
        <v>1.7439831245079499E-3</v>
      </c>
      <c r="AK385" s="5">
        <v>-3.0990951742053502E-18</v>
      </c>
    </row>
    <row r="386" spans="1:37">
      <c r="A386" s="1" t="s">
        <v>421</v>
      </c>
      <c r="B386" s="2">
        <v>-6.2843487454042501E-2</v>
      </c>
      <c r="C386" s="2">
        <v>-0.27900376290685303</v>
      </c>
      <c r="D386" s="2">
        <v>-5.4044268417249297E-3</v>
      </c>
      <c r="E386" s="2">
        <v>-0.17850858649926599</v>
      </c>
      <c r="F386" s="2">
        <v>8.6363628257463507E-2</v>
      </c>
      <c r="G386" s="2">
        <v>-7.30614663730699E-2</v>
      </c>
      <c r="H386" s="2">
        <v>-8.8288805128207207E-2</v>
      </c>
      <c r="I386" s="2">
        <v>3.1437280100126801E-2</v>
      </c>
      <c r="J386" s="2">
        <v>-2.3907571206980401E-2</v>
      </c>
      <c r="K386" s="2">
        <v>-3.94238488145192E-2</v>
      </c>
      <c r="L386" s="2">
        <v>2.5434931680635101E-2</v>
      </c>
      <c r="M386" s="2">
        <v>-6.1051320629332703E-2</v>
      </c>
      <c r="N386" s="2">
        <v>2.5265473626867901E-2</v>
      </c>
      <c r="O386" s="2">
        <v>-2.3002758198006401E-2</v>
      </c>
      <c r="P386" s="2">
        <v>-6.1175790275773301E-2</v>
      </c>
      <c r="Q386" s="2">
        <v>5.4797835661279104E-3</v>
      </c>
      <c r="R386" s="2">
        <v>4.4529287534041798E-2</v>
      </c>
      <c r="S386" s="2">
        <v>1.7119632473199701E-2</v>
      </c>
      <c r="T386" s="2">
        <v>2.17472838914501E-2</v>
      </c>
      <c r="U386" s="2">
        <v>7.7098521445521304E-3</v>
      </c>
      <c r="V386" s="2">
        <v>1.23489430053886E-2</v>
      </c>
      <c r="W386" s="2">
        <v>2.5722199562725801E-2</v>
      </c>
      <c r="X386" s="2">
        <v>5.3729794742145801E-2</v>
      </c>
      <c r="Y386" s="2">
        <v>2.5582216214094199E-2</v>
      </c>
      <c r="Z386" s="2">
        <v>8.4590941290876107E-3</v>
      </c>
      <c r="AA386" s="2">
        <v>2.3411272765075101E-4</v>
      </c>
      <c r="AB386" s="2">
        <v>3.4173394672635101E-3</v>
      </c>
      <c r="AC386" s="2">
        <v>-4.6058023280244201E-3</v>
      </c>
      <c r="AD386" s="2">
        <v>1.0742050457284699E-2</v>
      </c>
      <c r="AE386" s="2">
        <v>-2.3239801022768899E-2</v>
      </c>
      <c r="AF386" s="2">
        <v>-3.3635567817190399E-3</v>
      </c>
      <c r="AG386" s="2">
        <v>3.6115948161931002E-3</v>
      </c>
      <c r="AH386" s="2">
        <v>-6.7523446062778001E-3</v>
      </c>
      <c r="AI386" s="2">
        <v>-8.9654120896585296E-3</v>
      </c>
      <c r="AJ386" s="2">
        <v>9.0265085158698806E-3</v>
      </c>
      <c r="AK386" s="5">
        <v>7.1230370610530302E-18</v>
      </c>
    </row>
    <row r="387" spans="1:37">
      <c r="A387" s="1" t="s">
        <v>1079</v>
      </c>
      <c r="B387" s="2">
        <v>-6.2800145594967799E-2</v>
      </c>
      <c r="C387" s="2">
        <v>-7.5691269116075696E-2</v>
      </c>
      <c r="D387" s="2">
        <v>-0.39116299816428102</v>
      </c>
      <c r="E387" s="2">
        <v>6.5618281999337599E-2</v>
      </c>
      <c r="F387" s="2">
        <v>0.11501025094362501</v>
      </c>
      <c r="G387" s="2">
        <v>9.4017648445073307E-2</v>
      </c>
      <c r="H387" s="2">
        <v>-8.7297814158898701E-2</v>
      </c>
      <c r="I387" s="2">
        <v>9.13510575945779E-2</v>
      </c>
      <c r="J387" s="2">
        <v>-3.72464793016982E-2</v>
      </c>
      <c r="K387" s="2">
        <v>9.3932699542863901E-2</v>
      </c>
      <c r="L387" s="2">
        <v>0.148391232247854</v>
      </c>
      <c r="M387" s="2">
        <v>-8.8800709286718002E-2</v>
      </c>
      <c r="N387" s="2">
        <v>-1.3928705887765E-2</v>
      </c>
      <c r="O387" s="2">
        <v>-0.161049947160333</v>
      </c>
      <c r="P387" s="2">
        <v>-4.99209057428305E-2</v>
      </c>
      <c r="Q387" s="2">
        <v>-0.10644911687996</v>
      </c>
      <c r="R387" s="2">
        <v>5.2581581395803201E-3</v>
      </c>
      <c r="S387" s="2">
        <v>-0.18421035106870601</v>
      </c>
      <c r="T387" s="2">
        <v>0.11640402890908801</v>
      </c>
      <c r="U387" s="2">
        <v>-8.1426904850120801E-2</v>
      </c>
      <c r="V387" s="2">
        <v>-2.3823384575844399E-2</v>
      </c>
      <c r="W387" s="2">
        <v>-0.15962480732492601</v>
      </c>
      <c r="X387" s="2">
        <v>-0.103622367248606</v>
      </c>
      <c r="Y387" s="2">
        <v>-3.5921808698987499E-2</v>
      </c>
      <c r="Z387" s="2">
        <v>8.1303989682598804E-2</v>
      </c>
      <c r="AA387" s="2">
        <v>0.12630172349327701</v>
      </c>
      <c r="AB387" s="2">
        <v>-7.6455659837789805E-2</v>
      </c>
      <c r="AC387" s="2">
        <v>4.4048450122376202E-2</v>
      </c>
      <c r="AD387" s="2">
        <v>2.8165310826717499E-2</v>
      </c>
      <c r="AE387" s="2">
        <v>6.6411203869752994E-2</v>
      </c>
      <c r="AF387" s="2">
        <v>6.1938220185421599E-3</v>
      </c>
      <c r="AG387" s="2">
        <v>2.0609074335660602E-2</v>
      </c>
      <c r="AH387" s="2">
        <v>-2.63536820591714E-2</v>
      </c>
      <c r="AI387" s="2">
        <v>-1.17903162649881E-3</v>
      </c>
      <c r="AJ387" s="2">
        <v>1.26987044227342E-2</v>
      </c>
      <c r="AK387" s="5">
        <v>-8.7582241886780696E-18</v>
      </c>
    </row>
    <row r="388" spans="1:37">
      <c r="A388" s="1" t="s">
        <v>598</v>
      </c>
      <c r="B388" s="2">
        <v>-6.2403682168773698E-2</v>
      </c>
      <c r="C388" s="2">
        <v>-0.43321455573616302</v>
      </c>
      <c r="D388" s="2">
        <v>0.24301318087590701</v>
      </c>
      <c r="E388" s="2">
        <v>0.366073495127827</v>
      </c>
      <c r="F388" s="2">
        <v>-3.84731708717184E-2</v>
      </c>
      <c r="G388" s="2">
        <v>5.1116490180981196E-3</v>
      </c>
      <c r="H388" s="2">
        <v>-0.19317295486703001</v>
      </c>
      <c r="I388" s="2">
        <v>5.4120574522828299E-2</v>
      </c>
      <c r="J388" s="2">
        <v>9.1493229413563498E-2</v>
      </c>
      <c r="K388" s="2">
        <v>1.20467976419503E-2</v>
      </c>
      <c r="L388" s="2">
        <v>-7.9327038661241703E-2</v>
      </c>
      <c r="M388" s="2">
        <v>-6.9066931860658695E-2</v>
      </c>
      <c r="N388" s="2">
        <v>1.41709651294217E-2</v>
      </c>
      <c r="O388" s="2">
        <v>8.8083260459791299E-2</v>
      </c>
      <c r="P388" s="2">
        <v>0.11669983727186101</v>
      </c>
      <c r="Q388" s="2">
        <v>4.7418526365796902E-2</v>
      </c>
      <c r="R388" s="2">
        <v>2.5847793275771899E-2</v>
      </c>
      <c r="S388" s="2">
        <v>-9.9688165023698594E-3</v>
      </c>
      <c r="T388" s="2">
        <v>3.1781301089989597E-2</v>
      </c>
      <c r="U388" s="2">
        <v>-3.52507481132791E-4</v>
      </c>
      <c r="V388" s="2">
        <v>-5.7263590217787097E-2</v>
      </c>
      <c r="W388" s="2">
        <v>-2.3725703245300399E-2</v>
      </c>
      <c r="X388" s="2">
        <v>9.9639719452012998E-2</v>
      </c>
      <c r="Y388" s="2">
        <v>-4.7093738369255803E-2</v>
      </c>
      <c r="Z388" s="2">
        <v>9.0495891998407501E-3</v>
      </c>
      <c r="AA388" s="2">
        <v>5.90360135996164E-3</v>
      </c>
      <c r="AB388" s="2">
        <v>-1.01449410282572E-2</v>
      </c>
      <c r="AC388" s="2">
        <v>2.02215466243581E-2</v>
      </c>
      <c r="AD388" s="2">
        <v>-3.6119923721263103E-2</v>
      </c>
      <c r="AE388" s="2">
        <v>-6.3086456506357899E-3</v>
      </c>
      <c r="AF388" s="2">
        <v>-4.5889316166639202E-2</v>
      </c>
      <c r="AG388" s="2">
        <v>1.53112637986398E-3</v>
      </c>
      <c r="AH388" s="2">
        <v>-9.4594062648967398E-4</v>
      </c>
      <c r="AI388" s="2">
        <v>-1.3030572416661899E-3</v>
      </c>
      <c r="AJ388" s="2">
        <v>1.9711804652913702E-2</v>
      </c>
      <c r="AK388" s="5">
        <v>1.1221130511690099E-16</v>
      </c>
    </row>
    <row r="389" spans="1:37">
      <c r="A389" s="1" t="s">
        <v>1058</v>
      </c>
      <c r="B389" s="2">
        <v>-6.2181047516027002E-2</v>
      </c>
      <c r="C389" s="2">
        <v>-0.61926130620179598</v>
      </c>
      <c r="D389" s="2">
        <v>-0.234073280623812</v>
      </c>
      <c r="E389" s="2">
        <v>-0.44225518310516199</v>
      </c>
      <c r="F389" s="2">
        <v>0.17909855708123401</v>
      </c>
      <c r="G389" s="2">
        <v>7.6046441278577001E-2</v>
      </c>
      <c r="H389" s="2">
        <v>-0.10617331825861601</v>
      </c>
      <c r="I389" s="2">
        <v>0.16187988751486801</v>
      </c>
      <c r="J389" s="2">
        <v>-3.6694936909151397E-2</v>
      </c>
      <c r="K389" s="2">
        <v>-7.5171772546644797E-2</v>
      </c>
      <c r="L389" s="2">
        <v>-4.2387017769226099E-4</v>
      </c>
      <c r="M389" s="2">
        <v>-0.106429767906491</v>
      </c>
      <c r="N389" s="2">
        <v>-6.3083715055112594E-2</v>
      </c>
      <c r="O389" s="2">
        <v>-4.9411321016178601E-2</v>
      </c>
      <c r="P389" s="2">
        <v>5.3923435459520604E-3</v>
      </c>
      <c r="Q389" s="2">
        <v>-1.37974174254886E-2</v>
      </c>
      <c r="R389" s="2">
        <v>-4.0075605566190102E-2</v>
      </c>
      <c r="S389" s="2">
        <v>-5.3072295436779097E-2</v>
      </c>
      <c r="T389" s="2">
        <v>3.9850478662589298E-2</v>
      </c>
      <c r="U389" s="2">
        <v>3.1570477692122602E-2</v>
      </c>
      <c r="V389" s="2">
        <v>-6.32303520557313E-3</v>
      </c>
      <c r="W389" s="2">
        <v>1.56298080931776E-2</v>
      </c>
      <c r="X389" s="2">
        <v>1.54236505882487E-2</v>
      </c>
      <c r="Y389" s="2">
        <v>-1.96921715825365E-2</v>
      </c>
      <c r="Z389" s="2">
        <v>-2.39049719239657E-2</v>
      </c>
      <c r="AA389" s="2">
        <v>2.8409517281990199E-4</v>
      </c>
      <c r="AB389" s="2">
        <v>-1.7969161755573899E-2</v>
      </c>
      <c r="AC389" s="2">
        <v>-3.3530844703535199E-2</v>
      </c>
      <c r="AD389" s="2">
        <v>2.4937737631833899E-2</v>
      </c>
      <c r="AE389" s="2">
        <v>-3.1802039815758798E-2</v>
      </c>
      <c r="AF389" s="2">
        <v>-1.85678706720433E-2</v>
      </c>
      <c r="AG389" s="2">
        <v>-2.8241021442293101E-3</v>
      </c>
      <c r="AH389" s="2">
        <v>1.5711777623266601E-2</v>
      </c>
      <c r="AI389" s="2">
        <v>8.9092515302785003E-4</v>
      </c>
      <c r="AJ389" s="2">
        <v>4.5461728400043502E-3</v>
      </c>
      <c r="AK389" s="5">
        <v>-1.73307168303242E-17</v>
      </c>
    </row>
    <row r="390" spans="1:37">
      <c r="A390" s="1" t="s">
        <v>946</v>
      </c>
      <c r="B390" s="2">
        <v>-6.2159299075166201E-2</v>
      </c>
      <c r="C390" s="2">
        <v>5.6685093786972597E-2</v>
      </c>
      <c r="D390" s="2">
        <v>-2.1853398094741201E-2</v>
      </c>
      <c r="E390" s="2">
        <v>1.2779317605427E-2</v>
      </c>
      <c r="F390" s="2">
        <v>1.65198954158964E-2</v>
      </c>
      <c r="G390" s="2">
        <v>6.0602862825252901E-2</v>
      </c>
      <c r="H390" s="2">
        <v>8.4636389095778305E-3</v>
      </c>
      <c r="I390" s="2">
        <v>1.9482848566287299E-2</v>
      </c>
      <c r="J390" s="2">
        <v>2.3514778288411101E-2</v>
      </c>
      <c r="K390" s="2">
        <v>-1.5444439596683301E-2</v>
      </c>
      <c r="L390" s="2">
        <v>2.3648055505062601E-2</v>
      </c>
      <c r="M390" s="2">
        <v>6.8364449255609002E-3</v>
      </c>
      <c r="N390" s="2">
        <v>-3.9572651057392202E-2</v>
      </c>
      <c r="O390" s="2">
        <v>2.00345692213236E-2</v>
      </c>
      <c r="P390" s="2">
        <v>-5.8235256685166999E-3</v>
      </c>
      <c r="Q390" s="2">
        <v>5.6545379125161298E-3</v>
      </c>
      <c r="R390" s="2">
        <v>2.7626982092701E-3</v>
      </c>
      <c r="S390" s="2">
        <v>2.2661887689601399E-2</v>
      </c>
      <c r="T390" s="2">
        <v>-1.43276712566763E-2</v>
      </c>
      <c r="U390" s="2">
        <v>-8.2940847659055295E-4</v>
      </c>
      <c r="V390" s="2">
        <v>1.0068513377621199E-2</v>
      </c>
      <c r="W390" s="2">
        <v>-1.6684457297477698E-2</v>
      </c>
      <c r="X390" s="2">
        <v>1.9052565200807201E-2</v>
      </c>
      <c r="Y390" s="2">
        <v>-1.85239707085459E-2</v>
      </c>
      <c r="Z390" s="2">
        <v>3.3824465444103101E-3</v>
      </c>
      <c r="AA390" s="2">
        <v>2.8497282205425501E-3</v>
      </c>
      <c r="AB390" s="2">
        <v>-4.8522966824609002E-3</v>
      </c>
      <c r="AC390" s="2">
        <v>6.6963420332502898E-3</v>
      </c>
      <c r="AD390" s="2">
        <v>1.09336764266023E-3</v>
      </c>
      <c r="AE390" s="2">
        <v>2.0836268805318899E-3</v>
      </c>
      <c r="AF390" s="2">
        <v>-3.1157589012068901E-3</v>
      </c>
      <c r="AG390" s="2">
        <v>-5.1441890751521098E-3</v>
      </c>
      <c r="AH390" s="2">
        <v>-5.0424705191083304E-3</v>
      </c>
      <c r="AI390" s="2">
        <v>5.6242500112530201E-3</v>
      </c>
      <c r="AJ390" s="2">
        <v>-5.72238321799152E-3</v>
      </c>
      <c r="AK390" s="5">
        <v>-3.5894097924184799E-17</v>
      </c>
    </row>
    <row r="391" spans="1:37">
      <c r="A391" s="1" t="s">
        <v>721</v>
      </c>
      <c r="B391" s="2">
        <v>-6.17087809980486E-2</v>
      </c>
      <c r="C391" s="2">
        <v>-4.4202531422616501E-2</v>
      </c>
      <c r="D391" s="2">
        <v>3.4234767354217203E-2</v>
      </c>
      <c r="E391" s="2">
        <v>6.6996233315769801E-2</v>
      </c>
      <c r="F391" s="2">
        <v>5.7313371947523403E-4</v>
      </c>
      <c r="G391" s="2">
        <v>1.9200786326448099E-2</v>
      </c>
      <c r="H391" s="2">
        <v>-1.8257756175741699E-2</v>
      </c>
      <c r="I391" s="2">
        <v>-2.6237079096438201E-2</v>
      </c>
      <c r="J391" s="2">
        <v>-4.3457350686864401E-3</v>
      </c>
      <c r="K391" s="2">
        <v>-3.2108422357023103E-2</v>
      </c>
      <c r="L391" s="2">
        <v>-1.7534741811967701E-2</v>
      </c>
      <c r="M391" s="2">
        <v>-3.2027494788305702E-2</v>
      </c>
      <c r="N391" s="2">
        <v>-1.78729170272202E-2</v>
      </c>
      <c r="O391" s="2">
        <v>-3.8665457380083798E-2</v>
      </c>
      <c r="P391" s="2">
        <v>-2.4107732263988699E-3</v>
      </c>
      <c r="Q391" s="2">
        <v>1.12462893221179E-2</v>
      </c>
      <c r="R391" s="2">
        <v>-1.45732959108099E-3</v>
      </c>
      <c r="S391" s="2">
        <v>2.3401372451317199E-2</v>
      </c>
      <c r="T391" s="2">
        <v>-1.0625639545738801E-3</v>
      </c>
      <c r="U391" s="2">
        <v>-5.3661469551898402E-4</v>
      </c>
      <c r="V391" s="2">
        <v>9.7649847674341692E-3</v>
      </c>
      <c r="W391" s="2">
        <v>9.7889677917321004E-4</v>
      </c>
      <c r="X391" s="2">
        <v>6.85095661103875E-3</v>
      </c>
      <c r="Y391" s="2">
        <v>-1.6904536642076501E-2</v>
      </c>
      <c r="Z391" s="2">
        <v>-9.5027344707596297E-3</v>
      </c>
      <c r="AA391" s="2">
        <v>7.2662112670938599E-3</v>
      </c>
      <c r="AB391" s="2">
        <v>-1.04274629903534E-2</v>
      </c>
      <c r="AC391" s="2">
        <v>1.32151770608937E-2</v>
      </c>
      <c r="AD391" s="2">
        <v>2.3651171700878399E-2</v>
      </c>
      <c r="AE391" s="2">
        <v>-9.5594005150018493E-3</v>
      </c>
      <c r="AF391" s="2">
        <v>1.5460411381795099E-2</v>
      </c>
      <c r="AG391" s="2">
        <v>3.4242716067258899E-2</v>
      </c>
      <c r="AH391" s="2">
        <v>5.0923820393608899E-3</v>
      </c>
      <c r="AI391" s="2">
        <v>1.9366623100982999E-2</v>
      </c>
      <c r="AJ391" s="2">
        <v>-7.2315471734792905E-4</v>
      </c>
      <c r="AK391" s="5">
        <v>-1.0019122475897001E-17</v>
      </c>
    </row>
    <row r="392" spans="1:37">
      <c r="A392" s="1" t="s">
        <v>265</v>
      </c>
      <c r="B392" s="2">
        <v>-6.1421270314156499E-2</v>
      </c>
      <c r="C392" s="2">
        <v>7.6357242603123196E-2</v>
      </c>
      <c r="D392" s="2">
        <v>-2.3881934874215801E-2</v>
      </c>
      <c r="E392" s="2">
        <v>-3.8169133332568501E-2</v>
      </c>
      <c r="F392" s="2">
        <v>-1.1378517766082299E-2</v>
      </c>
      <c r="G392" s="2">
        <v>2.3937750566657302E-2</v>
      </c>
      <c r="H392" s="2">
        <v>3.2545591152149403E-2</v>
      </c>
      <c r="I392" s="2">
        <v>8.0624263598545898E-3</v>
      </c>
      <c r="J392" s="2">
        <v>3.6686085592193197E-2</v>
      </c>
      <c r="K392" s="2">
        <v>-2.9210408472764099E-2</v>
      </c>
      <c r="L392" s="2">
        <v>2.5318406517701501E-2</v>
      </c>
      <c r="M392" s="2">
        <v>-4.7778507797878102E-2</v>
      </c>
      <c r="N392" s="2">
        <v>4.2595391235151901E-2</v>
      </c>
      <c r="O392" s="2">
        <v>-2.18070388474201E-2</v>
      </c>
      <c r="P392" s="2">
        <v>6.1792208955796998E-3</v>
      </c>
      <c r="Q392" s="2">
        <v>-4.4424874223479103E-3</v>
      </c>
      <c r="R392" s="2">
        <v>2.0202015918629E-3</v>
      </c>
      <c r="S392" s="2">
        <v>3.1248986417883699E-3</v>
      </c>
      <c r="T392" s="2">
        <v>5.8725107823406801E-3</v>
      </c>
      <c r="U392" s="2">
        <v>1.8760593632938999E-2</v>
      </c>
      <c r="V392" s="2">
        <v>-1.8913376542528E-3</v>
      </c>
      <c r="W392" s="2">
        <v>-1.2429802907655701E-2</v>
      </c>
      <c r="X392" s="2">
        <v>2.6057638707148702E-2</v>
      </c>
      <c r="Y392" s="2">
        <v>1.2888397410141399E-2</v>
      </c>
      <c r="Z392" s="2">
        <v>8.8204201101371605E-3</v>
      </c>
      <c r="AA392" s="2">
        <v>-1.3275283772296399E-2</v>
      </c>
      <c r="AB392" s="2">
        <v>1.2065887998537301E-2</v>
      </c>
      <c r="AC392" s="2">
        <v>-8.9274281266947895E-3</v>
      </c>
      <c r="AD392" s="2">
        <v>-1.2318443796099299E-2</v>
      </c>
      <c r="AE392" s="2">
        <v>2.99234363325869E-3</v>
      </c>
      <c r="AF392" s="2">
        <v>2.2987162263408099E-2</v>
      </c>
      <c r="AG392" s="2">
        <v>-1.51043621717177E-2</v>
      </c>
      <c r="AH392" s="2">
        <v>6.2968869443922699E-3</v>
      </c>
      <c r="AI392" s="2">
        <v>-1.1093946511110101E-2</v>
      </c>
      <c r="AJ392" s="2">
        <v>1.54569724836403E-3</v>
      </c>
      <c r="AK392" s="5">
        <v>7.6909280622455195E-18</v>
      </c>
    </row>
    <row r="393" spans="1:37">
      <c r="A393" s="1" t="s">
        <v>291</v>
      </c>
      <c r="B393" s="2">
        <v>-6.1220307927368899E-2</v>
      </c>
      <c r="C393" s="2">
        <v>4.0655006072997497E-2</v>
      </c>
      <c r="D393" s="2">
        <v>3.4922922885758698E-2</v>
      </c>
      <c r="E393" s="2">
        <v>-1.54528069400555E-2</v>
      </c>
      <c r="F393" s="2">
        <v>8.2166949700160696E-2</v>
      </c>
      <c r="G393" s="2">
        <v>-2.7939146386682301E-3</v>
      </c>
      <c r="H393" s="2">
        <v>-3.3715317221896302E-2</v>
      </c>
      <c r="I393" s="2">
        <v>-5.7312362062944301E-2</v>
      </c>
      <c r="J393" s="2">
        <v>-2.8338024512761399E-2</v>
      </c>
      <c r="K393" s="2">
        <v>1.9162738518345102E-2</v>
      </c>
      <c r="L393" s="2">
        <v>-3.40547535816128E-2</v>
      </c>
      <c r="M393" s="2">
        <v>-1.50388321273926E-2</v>
      </c>
      <c r="N393" s="2">
        <v>1.0090840947252599E-3</v>
      </c>
      <c r="O393" s="2">
        <v>-2.0657427591664598E-2</v>
      </c>
      <c r="P393" s="2">
        <v>8.8318125120723494E-3</v>
      </c>
      <c r="Q393" s="2">
        <v>-2.5778421506901399E-3</v>
      </c>
      <c r="R393" s="2">
        <v>-1.06801148744379E-2</v>
      </c>
      <c r="S393" s="2">
        <v>3.9051834703642999E-2</v>
      </c>
      <c r="T393" s="2">
        <v>1.0359570487583699E-2</v>
      </c>
      <c r="U393" s="2">
        <v>-4.4044339750500303E-2</v>
      </c>
      <c r="V393" s="2">
        <v>-9.1978406041070496E-4</v>
      </c>
      <c r="W393" s="2">
        <v>1.8430848303353699E-2</v>
      </c>
      <c r="X393" s="2">
        <v>3.8564429828631001E-2</v>
      </c>
      <c r="Y393" s="2">
        <v>7.1433393986904603E-3</v>
      </c>
      <c r="Z393" s="2">
        <v>-1.8720312968626002E-2</v>
      </c>
      <c r="AA393" s="2">
        <v>2.1656558294668501E-2</v>
      </c>
      <c r="AB393" s="2">
        <v>-2.6557098003318801E-2</v>
      </c>
      <c r="AC393" s="2">
        <v>2.3713918236174299E-2</v>
      </c>
      <c r="AD393" s="2">
        <v>-2.06877714937336E-2</v>
      </c>
      <c r="AE393" s="2">
        <v>4.8105854038365996E-3</v>
      </c>
      <c r="AF393" s="2">
        <v>-3.28959150860717E-3</v>
      </c>
      <c r="AG393" s="2">
        <v>9.0319178913618404E-4</v>
      </c>
      <c r="AH393" s="2">
        <v>-2.1635335689292001E-2</v>
      </c>
      <c r="AI393" s="2">
        <v>-7.4689792518900103E-3</v>
      </c>
      <c r="AJ393" s="2">
        <v>4.7001820715269101E-3</v>
      </c>
      <c r="AK393" s="5">
        <v>1.53685178809538E-18</v>
      </c>
    </row>
    <row r="394" spans="1:37">
      <c r="A394" s="1" t="s">
        <v>483</v>
      </c>
      <c r="B394" s="2">
        <v>-6.0934548461300198E-2</v>
      </c>
      <c r="C394" s="2">
        <v>-0.115448769947764</v>
      </c>
      <c r="D394" s="2">
        <v>-7.4156317116645401E-2</v>
      </c>
      <c r="E394" s="2">
        <v>7.5870705599262803E-2</v>
      </c>
      <c r="F394" s="2">
        <v>-2.6573797923334998E-2</v>
      </c>
      <c r="G394" s="2">
        <v>3.5781136922815003E-2</v>
      </c>
      <c r="H394" s="2">
        <v>7.4842176095813902E-3</v>
      </c>
      <c r="I394" s="2">
        <v>3.8224877284577699E-2</v>
      </c>
      <c r="J394" s="2">
        <v>0.11350761728488</v>
      </c>
      <c r="K394" s="2">
        <v>1.2433481710918E-2</v>
      </c>
      <c r="L394" s="2">
        <v>-4.4022637506321398E-2</v>
      </c>
      <c r="M394" s="2">
        <v>3.0391944697584499E-3</v>
      </c>
      <c r="N394" s="2">
        <v>2.1335783982316E-2</v>
      </c>
      <c r="O394" s="2">
        <v>-2.1102802976434298E-2</v>
      </c>
      <c r="P394" s="2">
        <v>-4.5483790544365403E-2</v>
      </c>
      <c r="Q394" s="2">
        <v>1.28980414476569E-2</v>
      </c>
      <c r="R394" s="2">
        <v>-5.1033756476153297E-2</v>
      </c>
      <c r="S394" s="2">
        <v>1.8697528794892702E-2</v>
      </c>
      <c r="T394" s="2">
        <v>1.52021720522608E-2</v>
      </c>
      <c r="U394" s="2">
        <v>-2.38566968747803E-2</v>
      </c>
      <c r="V394" s="2">
        <v>3.5101716651550798E-2</v>
      </c>
      <c r="W394" s="2">
        <v>-2.6788455666200799E-2</v>
      </c>
      <c r="X394" s="2">
        <v>1.44136601014368E-2</v>
      </c>
      <c r="Y394" s="2">
        <v>1.1869096770758999E-2</v>
      </c>
      <c r="Z394" s="2">
        <v>-1.76171807961608E-2</v>
      </c>
      <c r="AA394" s="2">
        <v>-8.3475615962716604E-3</v>
      </c>
      <c r="AB394" s="2">
        <v>7.9887615322747803E-3</v>
      </c>
      <c r="AC394" s="2">
        <v>1.7658302183606402E-2</v>
      </c>
      <c r="AD394" s="2">
        <v>1.4053699977673599E-2</v>
      </c>
      <c r="AE394" s="2">
        <v>-5.0051784266021597E-3</v>
      </c>
      <c r="AF394" s="2">
        <v>-2.5576954220317698E-3</v>
      </c>
      <c r="AG394" s="2">
        <v>-1.7567632778241901E-2</v>
      </c>
      <c r="AH394" s="2">
        <v>-7.1568544458708496E-3</v>
      </c>
      <c r="AI394" s="2">
        <v>1.4033536509509E-2</v>
      </c>
      <c r="AJ394" s="2">
        <v>-1.3442641091553201E-2</v>
      </c>
      <c r="AK394" s="5">
        <v>-4.7347201853167202E-17</v>
      </c>
    </row>
    <row r="395" spans="1:37">
      <c r="A395" s="1" t="s">
        <v>305</v>
      </c>
      <c r="B395" s="2">
        <v>-6.0839108044194803E-2</v>
      </c>
      <c r="C395" s="2">
        <v>5.8951870759727597E-2</v>
      </c>
      <c r="D395" s="2">
        <v>-1.31008774120593E-2</v>
      </c>
      <c r="E395" s="2">
        <v>1.4009790830864099E-2</v>
      </c>
      <c r="F395" s="2">
        <v>0.122957289145411</v>
      </c>
      <c r="G395" s="2">
        <v>1.00125830984545E-2</v>
      </c>
      <c r="H395" s="2">
        <v>1.62500083745701E-2</v>
      </c>
      <c r="I395" s="2">
        <v>2.2354141077042599E-2</v>
      </c>
      <c r="J395" s="2">
        <v>-1.3088278167709799E-2</v>
      </c>
      <c r="K395" s="2">
        <v>3.6089380945036498E-2</v>
      </c>
      <c r="L395" s="2">
        <v>7.5635082467788699E-3</v>
      </c>
      <c r="M395" s="2">
        <v>-6.4781126512579001E-2</v>
      </c>
      <c r="N395" s="2">
        <v>4.1891368410987798E-2</v>
      </c>
      <c r="O395" s="2">
        <v>1.9574355235960399E-2</v>
      </c>
      <c r="P395" s="2">
        <v>-1.0053810993871599E-2</v>
      </c>
      <c r="Q395" s="2">
        <v>-2.9976225190828298E-3</v>
      </c>
      <c r="R395" s="2">
        <v>-2.09490707729682E-2</v>
      </c>
      <c r="S395" s="2">
        <v>4.0282399040919403E-2</v>
      </c>
      <c r="T395" s="2">
        <v>1.33287694647842E-2</v>
      </c>
      <c r="U395" s="2">
        <v>-1.88931330772854E-2</v>
      </c>
      <c r="V395" s="2">
        <v>6.2067082986208E-3</v>
      </c>
      <c r="W395" s="2">
        <v>1.1888267037655701E-2</v>
      </c>
      <c r="X395" s="2">
        <v>2.7648836102759999E-4</v>
      </c>
      <c r="Y395" s="2">
        <v>-7.29043287988238E-3</v>
      </c>
      <c r="Z395" s="2">
        <v>7.9883114000937998E-3</v>
      </c>
      <c r="AA395" s="2">
        <v>-9.0951685434255709E-3</v>
      </c>
      <c r="AB395" s="2">
        <v>-3.88062914797806E-3</v>
      </c>
      <c r="AC395" s="2">
        <v>-2.2591985932959801E-3</v>
      </c>
      <c r="AD395" s="2">
        <v>9.9372839148456592E-3</v>
      </c>
      <c r="AE395" s="2">
        <v>-2.0952163391972701E-3</v>
      </c>
      <c r="AF395" s="2">
        <v>8.9457912842460293E-3</v>
      </c>
      <c r="AG395" s="2">
        <v>1.58182029167829E-2</v>
      </c>
      <c r="AH395" s="2">
        <v>2.2135675684615198E-2</v>
      </c>
      <c r="AI395" s="2">
        <v>1.23810876891563E-2</v>
      </c>
      <c r="AJ395" s="2">
        <v>2.7838640002253801E-3</v>
      </c>
      <c r="AK395" s="5">
        <v>1.0716689246590701E-17</v>
      </c>
    </row>
    <row r="396" spans="1:37">
      <c r="A396" s="1" t="s">
        <v>475</v>
      </c>
      <c r="B396" s="2">
        <v>-6.0221261505584003E-2</v>
      </c>
      <c r="C396" s="2">
        <v>-0.13941665442415199</v>
      </c>
      <c r="D396" s="2">
        <v>0.120216208853005</v>
      </c>
      <c r="E396" s="2">
        <v>0.12871055371901199</v>
      </c>
      <c r="F396" s="2">
        <v>7.8677866094287202E-2</v>
      </c>
      <c r="G396" s="2">
        <v>6.6566512030404295E-5</v>
      </c>
      <c r="H396" s="2">
        <v>-4.4733163799117202E-2</v>
      </c>
      <c r="I396" s="2">
        <v>2.22951629397161E-2</v>
      </c>
      <c r="J396" s="2">
        <v>6.8300448918620499E-2</v>
      </c>
      <c r="K396" s="2">
        <v>-2.2783521027182198E-2</v>
      </c>
      <c r="L396" s="2">
        <v>-4.10633533909322E-2</v>
      </c>
      <c r="M396" s="2">
        <v>-5.1750844426913002E-2</v>
      </c>
      <c r="N396" s="2">
        <v>2.7903239910205602E-2</v>
      </c>
      <c r="O396" s="2">
        <v>9.8776534410076097E-2</v>
      </c>
      <c r="P396" s="2">
        <v>1.2937395395898801E-2</v>
      </c>
      <c r="Q396" s="2">
        <v>1.42440817439767E-2</v>
      </c>
      <c r="R396" s="2">
        <v>6.6336181721476104E-3</v>
      </c>
      <c r="S396" s="2">
        <v>-8.3498075471983603E-3</v>
      </c>
      <c r="T396" s="2">
        <v>2.5193119482496799E-3</v>
      </c>
      <c r="U396" s="2">
        <v>1.37932672388116E-2</v>
      </c>
      <c r="V396" s="2">
        <v>-2.6894800472237902E-2</v>
      </c>
      <c r="W396" s="2">
        <v>-2.9077893043276799E-2</v>
      </c>
      <c r="X396" s="2">
        <v>1.82929024126188E-2</v>
      </c>
      <c r="Y396" s="2">
        <v>-4.20865023827545E-2</v>
      </c>
      <c r="Z396" s="2">
        <v>2.1221849643666101E-2</v>
      </c>
      <c r="AA396" s="2">
        <v>2.3862005448594101E-2</v>
      </c>
      <c r="AB396" s="2">
        <v>6.4497752423392299E-3</v>
      </c>
      <c r="AC396" s="2">
        <v>2.65320559040951E-3</v>
      </c>
      <c r="AD396" s="2">
        <v>-2.6311232094386801E-2</v>
      </c>
      <c r="AE396" s="2">
        <v>9.5851241402503101E-3</v>
      </c>
      <c r="AF396" s="2">
        <v>-1.6603046826363699E-2</v>
      </c>
      <c r="AG396" s="2">
        <v>1.23760494542437E-2</v>
      </c>
      <c r="AH396" s="2">
        <v>1.23941181207888E-2</v>
      </c>
      <c r="AI396" s="2">
        <v>2.5508071385169199E-2</v>
      </c>
      <c r="AJ396" s="2">
        <v>1.2246167751960199E-2</v>
      </c>
      <c r="AK396" s="5">
        <v>4.4712333816964099E-17</v>
      </c>
    </row>
    <row r="397" spans="1:37">
      <c r="A397" s="1" t="s">
        <v>296</v>
      </c>
      <c r="B397" s="2">
        <v>-6.0204411746874201E-2</v>
      </c>
      <c r="C397" s="2">
        <v>7.0101103031098594E-2</v>
      </c>
      <c r="D397" s="2">
        <v>8.5931774854723197E-2</v>
      </c>
      <c r="E397" s="2">
        <v>-5.9156311349344697E-5</v>
      </c>
      <c r="F397" s="2">
        <v>-6.4532810466942994E-2</v>
      </c>
      <c r="G397" s="2">
        <v>-4.5600921757079499E-2</v>
      </c>
      <c r="H397" s="2">
        <v>-3.3950484511472402E-2</v>
      </c>
      <c r="I397" s="2">
        <v>-2.2285716526333901E-2</v>
      </c>
      <c r="J397" s="2">
        <v>-4.2197711940622801E-2</v>
      </c>
      <c r="K397" s="2">
        <v>-4.0977257238530899E-2</v>
      </c>
      <c r="L397" s="2">
        <v>-2.39579865155479E-2</v>
      </c>
      <c r="M397" s="2">
        <v>-3.62065424811066E-2</v>
      </c>
      <c r="N397" s="2">
        <v>-6.2294510965905298E-2</v>
      </c>
      <c r="O397" s="2">
        <v>-1.8944684196755601E-2</v>
      </c>
      <c r="P397" s="2">
        <v>-4.5232913970679901E-3</v>
      </c>
      <c r="Q397" s="2">
        <v>-2.94653126143582E-2</v>
      </c>
      <c r="R397" s="2">
        <v>-4.6824894987387601E-2</v>
      </c>
      <c r="S397" s="2">
        <v>2.97095964015309E-2</v>
      </c>
      <c r="T397" s="2">
        <v>9.5419882577035195E-3</v>
      </c>
      <c r="U397" s="2">
        <v>-3.9856336478546903E-2</v>
      </c>
      <c r="V397" s="2">
        <v>2.9879096562504801E-3</v>
      </c>
      <c r="W397" s="2">
        <v>3.25141659287735E-2</v>
      </c>
      <c r="X397" s="2">
        <v>2.6711951596133598E-2</v>
      </c>
      <c r="Y397" s="2">
        <v>-4.1406021681922901E-2</v>
      </c>
      <c r="Z397" s="2">
        <v>-3.4659725600886898E-2</v>
      </c>
      <c r="AA397" s="2">
        <v>3.5731845342379401E-2</v>
      </c>
      <c r="AB397" s="2">
        <v>-6.6961829126589503E-3</v>
      </c>
      <c r="AC397" s="2">
        <v>1.6595557496637402E-2</v>
      </c>
      <c r="AD397" s="2">
        <v>8.0352997109984503E-3</v>
      </c>
      <c r="AE397" s="2">
        <v>-8.4962620764035997E-3</v>
      </c>
      <c r="AF397" s="2">
        <v>-4.95049310431363E-3</v>
      </c>
      <c r="AG397" s="2">
        <v>-2.2130088336163802E-3</v>
      </c>
      <c r="AH397" s="2">
        <v>-1.1944004093140099E-2</v>
      </c>
      <c r="AI397" s="2">
        <v>1.72484387895309E-3</v>
      </c>
      <c r="AJ397" s="2">
        <v>1.06371084819636E-2</v>
      </c>
      <c r="AK397" s="5">
        <v>-8.0892386487407303E-18</v>
      </c>
    </row>
    <row r="398" spans="1:37">
      <c r="A398" s="1" t="s">
        <v>210</v>
      </c>
      <c r="B398" s="2">
        <v>-5.9520277759097802E-2</v>
      </c>
      <c r="C398" s="2">
        <v>7.3509028000731697E-2</v>
      </c>
      <c r="D398" s="2">
        <v>-2.4853686904147101E-2</v>
      </c>
      <c r="E398" s="2">
        <v>-6.01116337526936E-2</v>
      </c>
      <c r="F398" s="2">
        <v>-1.40838491798277E-2</v>
      </c>
      <c r="G398" s="2">
        <v>-8.3810771052345898E-2</v>
      </c>
      <c r="H398" s="2">
        <v>-1.41490757884657E-2</v>
      </c>
      <c r="I398" s="2">
        <v>-3.3956524853957497E-2</v>
      </c>
      <c r="J398" s="2">
        <v>-3.0755514768136601E-2</v>
      </c>
      <c r="K398" s="2">
        <v>1.22338468122983E-3</v>
      </c>
      <c r="L398" s="2">
        <v>-1.68314494443029E-3</v>
      </c>
      <c r="M398" s="2">
        <v>-3.2957584554058799E-3</v>
      </c>
      <c r="N398" s="2">
        <v>-1.6686441917346799E-3</v>
      </c>
      <c r="O398" s="2">
        <v>1.30807729061562E-2</v>
      </c>
      <c r="P398" s="2">
        <v>6.5030590435484203E-3</v>
      </c>
      <c r="Q398" s="2">
        <v>4.0189670176262104E-3</v>
      </c>
      <c r="R398" s="2">
        <v>-3.6596496919199698E-4</v>
      </c>
      <c r="S398" s="2">
        <v>7.3583529009563404E-4</v>
      </c>
      <c r="T398" s="2">
        <v>-1.3737440977515799E-3</v>
      </c>
      <c r="U398" s="2">
        <v>-9.4156751680536197E-3</v>
      </c>
      <c r="V398" s="2">
        <v>4.6829378025061404E-3</v>
      </c>
      <c r="W398" s="2">
        <v>3.9914401922424902E-4</v>
      </c>
      <c r="X398" s="2">
        <v>9.6315384200441004E-3</v>
      </c>
      <c r="Y398" s="2">
        <v>2.3952272676702299E-3</v>
      </c>
      <c r="Z398" s="2">
        <v>-1.4997879345116599E-3</v>
      </c>
      <c r="AA398" s="2">
        <v>-3.4436101368600001E-3</v>
      </c>
      <c r="AB398" s="2">
        <v>-1.05178175797861E-2</v>
      </c>
      <c r="AC398" s="2">
        <v>-1.2167620825833799E-2</v>
      </c>
      <c r="AD398" s="2">
        <v>-1.00735840654619E-2</v>
      </c>
      <c r="AE398" s="2">
        <v>4.7265798166674497E-3</v>
      </c>
      <c r="AF398" s="2">
        <v>-2.1415734316651799E-4</v>
      </c>
      <c r="AG398" s="2">
        <v>-5.3250667835883997E-3</v>
      </c>
      <c r="AH398" s="2">
        <v>7.0250457279426304E-3</v>
      </c>
      <c r="AI398" s="2">
        <v>9.1011882106291006E-3</v>
      </c>
      <c r="AJ398" s="2">
        <v>9.8168456235646108E-3</v>
      </c>
      <c r="AK398" s="5">
        <v>1.25550598904051E-17</v>
      </c>
    </row>
    <row r="399" spans="1:37">
      <c r="A399" s="1" t="s">
        <v>1125</v>
      </c>
      <c r="B399" s="2">
        <v>-5.9357982732970403E-2</v>
      </c>
      <c r="C399" s="2">
        <v>-0.601875643082176</v>
      </c>
      <c r="D399" s="2">
        <v>-0.11030022083315</v>
      </c>
      <c r="E399" s="2">
        <v>-0.40090660904372599</v>
      </c>
      <c r="F399" s="2">
        <v>0.165586318175346</v>
      </c>
      <c r="G399" s="2">
        <v>0.119560546500304</v>
      </c>
      <c r="H399" s="2">
        <v>-0.14234547622340399</v>
      </c>
      <c r="I399" s="2">
        <v>0.124588263719177</v>
      </c>
      <c r="J399" s="2">
        <v>-2.6499763282426501E-2</v>
      </c>
      <c r="K399" s="2">
        <v>-5.6896237743306599E-2</v>
      </c>
      <c r="L399" s="2">
        <v>2.3057172411050101E-2</v>
      </c>
      <c r="M399" s="2">
        <v>-6.1106663685100801E-2</v>
      </c>
      <c r="N399" s="2">
        <v>-3.5001035152543401E-2</v>
      </c>
      <c r="O399" s="2">
        <v>1.9291081087864899E-3</v>
      </c>
      <c r="P399" s="2">
        <v>1.16717298184908E-2</v>
      </c>
      <c r="Q399" s="2">
        <v>2.8210227260123701E-2</v>
      </c>
      <c r="R399" s="2">
        <v>-2.93391638233843E-2</v>
      </c>
      <c r="S399" s="2">
        <v>-1.8935862148729998E-2</v>
      </c>
      <c r="T399" s="2">
        <v>2.7987959467343101E-2</v>
      </c>
      <c r="U399" s="2">
        <v>2.7764207784242802E-2</v>
      </c>
      <c r="V399" s="2">
        <v>2.4746315865759198E-2</v>
      </c>
      <c r="W399" s="2">
        <v>-2.8093728754302501E-2</v>
      </c>
      <c r="X399" s="2">
        <v>1.3387267750564901E-3</v>
      </c>
      <c r="Y399" s="2">
        <v>-3.3003052246253499E-3</v>
      </c>
      <c r="Z399" s="2">
        <v>-1.37242836363304E-2</v>
      </c>
      <c r="AA399" s="2">
        <v>-2.7544066403882801E-2</v>
      </c>
      <c r="AB399" s="2">
        <v>8.7528314632481403E-3</v>
      </c>
      <c r="AC399" s="2">
        <v>-1.06449172965446E-2</v>
      </c>
      <c r="AD399" s="2">
        <v>-4.1454315329689699E-3</v>
      </c>
      <c r="AE399" s="2">
        <v>-1.22115765010632E-2</v>
      </c>
      <c r="AF399" s="2">
        <v>-8.2500433691594308E-3</v>
      </c>
      <c r="AG399" s="2">
        <v>5.6641006973088097E-3</v>
      </c>
      <c r="AH399" s="2">
        <v>6.6634431035673897E-3</v>
      </c>
      <c r="AI399" s="2">
        <v>-9.7781002882746E-3</v>
      </c>
      <c r="AJ399" s="2">
        <v>4.28792007118824E-3</v>
      </c>
      <c r="AK399" s="5">
        <v>1.25898076324826E-17</v>
      </c>
    </row>
    <row r="400" spans="1:37">
      <c r="A400" s="1" t="s">
        <v>1194</v>
      </c>
      <c r="B400" s="2">
        <v>-5.9270880872991802E-2</v>
      </c>
      <c r="C400" s="2">
        <v>0.175272658568634</v>
      </c>
      <c r="D400" s="2">
        <v>-1.30785202800785E-2</v>
      </c>
      <c r="E400" s="2">
        <v>-6.8956040329271204E-2</v>
      </c>
      <c r="F400" s="2">
        <v>8.8468871330663307E-2</v>
      </c>
      <c r="G400" s="2">
        <v>-9.7254362317240606E-2</v>
      </c>
      <c r="H400" s="2">
        <v>-6.0057591147203597E-2</v>
      </c>
      <c r="I400" s="2">
        <v>-1.00197416883002E-2</v>
      </c>
      <c r="J400" s="2">
        <v>-2.18689262380821E-2</v>
      </c>
      <c r="K400" s="2">
        <v>3.8072123354747502E-2</v>
      </c>
      <c r="L400" s="2">
        <v>-8.7504540298284708E-3</v>
      </c>
      <c r="M400" s="2">
        <v>-5.4424409904469603E-2</v>
      </c>
      <c r="N400" s="2">
        <v>3.2647607052276303E-2</v>
      </c>
      <c r="O400" s="2">
        <v>1.9140043540619601E-3</v>
      </c>
      <c r="P400" s="2">
        <v>3.9525041693938799E-2</v>
      </c>
      <c r="Q400" s="2">
        <v>-7.7015554516292597E-3</v>
      </c>
      <c r="R400" s="2">
        <v>5.8508742293472398E-3</v>
      </c>
      <c r="S400" s="2">
        <v>4.9096886054691598E-2</v>
      </c>
      <c r="T400" s="2">
        <v>1.0945128269173401E-2</v>
      </c>
      <c r="U400" s="2">
        <v>-3.4532872263781302E-2</v>
      </c>
      <c r="V400" s="2">
        <v>2.7227071788765801E-2</v>
      </c>
      <c r="W400" s="2">
        <v>-8.7191803768598402E-3</v>
      </c>
      <c r="X400" s="2">
        <v>5.9377930556466802E-3</v>
      </c>
      <c r="Y400" s="2">
        <v>1.2841145369026001E-2</v>
      </c>
      <c r="Z400" s="2">
        <v>1.44317197136674E-2</v>
      </c>
      <c r="AA400" s="2">
        <v>-8.9164674792224796E-4</v>
      </c>
      <c r="AB400" s="2">
        <v>-7.9113078511712197E-3</v>
      </c>
      <c r="AC400" s="2">
        <v>2.68727599010814E-2</v>
      </c>
      <c r="AD400" s="2">
        <v>-8.9532534989157104E-3</v>
      </c>
      <c r="AE400" s="2">
        <v>-1.24424590006855E-2</v>
      </c>
      <c r="AF400" s="2">
        <v>2.9249545943173601E-3</v>
      </c>
      <c r="AG400" s="2">
        <v>9.14384456875964E-3</v>
      </c>
      <c r="AH400" s="2">
        <v>-4.5293448305392496E-3</v>
      </c>
      <c r="AI400" s="2">
        <v>1.21146303616111E-2</v>
      </c>
      <c r="AJ400" s="2">
        <v>-2.8428110642518198E-3</v>
      </c>
      <c r="AK400" s="5">
        <v>4.4497347774192996E-18</v>
      </c>
    </row>
    <row r="401" spans="1:37">
      <c r="A401" s="1" t="s">
        <v>771</v>
      </c>
      <c r="B401" s="2">
        <v>-5.9253881595128899E-2</v>
      </c>
      <c r="C401" s="2">
        <v>0.10614358285612201</v>
      </c>
      <c r="D401" s="2">
        <v>-9.0316396347618292E-3</v>
      </c>
      <c r="E401" s="2">
        <v>1.2475220637645701E-2</v>
      </c>
      <c r="F401" s="2">
        <v>4.2979841540575998E-2</v>
      </c>
      <c r="G401" s="2">
        <v>3.2068436992061002E-2</v>
      </c>
      <c r="H401" s="2">
        <v>-6.5090204747087294E-2</v>
      </c>
      <c r="I401" s="2">
        <v>-1.6639827767870999E-2</v>
      </c>
      <c r="J401" s="2">
        <v>2.89762531675308E-3</v>
      </c>
      <c r="K401" s="2">
        <v>1.9339772680993201E-2</v>
      </c>
      <c r="L401" s="2">
        <v>2.6513916612428499E-2</v>
      </c>
      <c r="M401" s="2">
        <v>-2.0496265264542499E-2</v>
      </c>
      <c r="N401" s="2">
        <v>5.4613087335803903E-2</v>
      </c>
      <c r="O401" s="2">
        <v>2.8128013225701898E-2</v>
      </c>
      <c r="P401" s="2">
        <v>1.19054995577937E-2</v>
      </c>
      <c r="Q401" s="2">
        <v>1.63349310569103E-2</v>
      </c>
      <c r="R401" s="2">
        <v>-1.20585898829428E-2</v>
      </c>
      <c r="S401" s="2">
        <v>-1.4313777484944E-2</v>
      </c>
      <c r="T401" s="2">
        <v>-7.2205334454626003E-3</v>
      </c>
      <c r="U401" s="2">
        <v>-1.6117110259586998E-5</v>
      </c>
      <c r="V401" s="2">
        <v>2.0000225844024701E-2</v>
      </c>
      <c r="W401" s="2">
        <v>6.1610492871877597E-3</v>
      </c>
      <c r="X401" s="2">
        <v>-2.5809521363477399E-2</v>
      </c>
      <c r="Y401" s="2">
        <v>-2.2077060039063898E-3</v>
      </c>
      <c r="Z401" s="2">
        <v>-1.6712426636244501E-2</v>
      </c>
      <c r="AA401" s="2">
        <v>2.4423730112828598E-2</v>
      </c>
      <c r="AB401" s="2">
        <v>1.30047322924876E-2</v>
      </c>
      <c r="AC401" s="2">
        <v>1.61276008255206E-3</v>
      </c>
      <c r="AD401" s="2">
        <v>-6.7726532998530096E-3</v>
      </c>
      <c r="AE401" s="2">
        <v>-2.8746788627534599E-2</v>
      </c>
      <c r="AF401" s="2">
        <v>6.5808096520544998E-3</v>
      </c>
      <c r="AG401" s="2">
        <v>-8.0084180249038305E-3</v>
      </c>
      <c r="AH401" s="2">
        <v>3.3657475885661002E-2</v>
      </c>
      <c r="AI401" s="2">
        <v>-2.9173228317466498E-3</v>
      </c>
      <c r="AJ401" s="2">
        <v>9.7323388273728301E-3</v>
      </c>
      <c r="AK401" s="5">
        <v>3.0737596443942101E-18</v>
      </c>
    </row>
    <row r="402" spans="1:37">
      <c r="A402" s="1" t="s">
        <v>978</v>
      </c>
      <c r="B402" s="2">
        <v>-5.8997303812458698E-2</v>
      </c>
      <c r="C402" s="2">
        <v>3.3014695916542401E-2</v>
      </c>
      <c r="D402" s="2">
        <v>3.3293205177869697E-2</v>
      </c>
      <c r="E402" s="2">
        <v>-5.0980382252792502E-3</v>
      </c>
      <c r="F402" s="2">
        <v>-8.4794853258689004E-2</v>
      </c>
      <c r="G402" s="2">
        <v>2.1208021615879501E-2</v>
      </c>
      <c r="H402" s="2">
        <v>-1.7081463029498499E-2</v>
      </c>
      <c r="I402" s="2">
        <v>5.3090154434102498E-3</v>
      </c>
      <c r="J402" s="2">
        <v>-1.03018772463849E-3</v>
      </c>
      <c r="K402" s="2">
        <v>1.1370568196736401E-2</v>
      </c>
      <c r="L402" s="2">
        <v>8.9916421982387893E-3</v>
      </c>
      <c r="M402" s="2">
        <v>6.1191766577543501E-2</v>
      </c>
      <c r="N402" s="2">
        <v>-2.8899159855970601E-2</v>
      </c>
      <c r="O402" s="2">
        <v>3.5094371270585102E-2</v>
      </c>
      <c r="P402" s="2">
        <v>-3.6709293044341301E-3</v>
      </c>
      <c r="Q402" s="2">
        <v>-1.9933899579280101E-2</v>
      </c>
      <c r="R402" s="2">
        <v>-5.0548701195451996E-3</v>
      </c>
      <c r="S402" s="2">
        <v>-6.3149546081033101E-3</v>
      </c>
      <c r="T402" s="2">
        <v>1.0017058243695399E-3</v>
      </c>
      <c r="U402" s="2">
        <v>1.67816893605643E-2</v>
      </c>
      <c r="V402" s="2">
        <v>-6.5699969442717396E-3</v>
      </c>
      <c r="W402" s="2">
        <v>1.8391623191049099E-2</v>
      </c>
      <c r="X402" s="2">
        <v>-2.03282491232607E-2</v>
      </c>
      <c r="Y402" s="2">
        <v>-1.9841987300597899E-2</v>
      </c>
      <c r="Z402" s="2">
        <v>9.6880808447446596E-3</v>
      </c>
      <c r="AA402" s="2">
        <v>-8.88679551818106E-3</v>
      </c>
      <c r="AB402" s="2">
        <v>5.0670883411981296E-3</v>
      </c>
      <c r="AC402" s="2">
        <v>6.6832575470893501E-3</v>
      </c>
      <c r="AD402" s="2">
        <v>3.3342239154783897E-2</v>
      </c>
      <c r="AE402" s="2">
        <v>4.5769861091971399E-3</v>
      </c>
      <c r="AF402" s="2">
        <v>1.00538792824676E-2</v>
      </c>
      <c r="AG402" s="2">
        <v>5.1867457037631497E-3</v>
      </c>
      <c r="AH402" s="2">
        <v>2.8555897300665802E-2</v>
      </c>
      <c r="AI402" s="2">
        <v>1.18997685062767E-3</v>
      </c>
      <c r="AJ402" s="2">
        <v>3.4653726474641003E-2</v>
      </c>
      <c r="AK402" s="5">
        <v>4.34933449289481E-17</v>
      </c>
    </row>
    <row r="403" spans="1:37">
      <c r="A403" s="1" t="s">
        <v>219</v>
      </c>
      <c r="B403" s="2">
        <v>-5.8607332303412599E-2</v>
      </c>
      <c r="C403" s="2">
        <v>-9.7438123997418302E-2</v>
      </c>
      <c r="D403" s="2">
        <v>0.108695590126009</v>
      </c>
      <c r="E403" s="2">
        <v>-2.5606760333159399E-3</v>
      </c>
      <c r="F403" s="2">
        <v>-8.3210584278097105E-2</v>
      </c>
      <c r="G403" s="2">
        <v>-0.130701387850085</v>
      </c>
      <c r="H403" s="2">
        <v>-8.5120172960445398E-3</v>
      </c>
      <c r="I403" s="2">
        <v>-1.67159668587884E-2</v>
      </c>
      <c r="J403" s="2">
        <v>5.6706370757348502E-2</v>
      </c>
      <c r="K403" s="2">
        <v>-2.9509982413226899E-3</v>
      </c>
      <c r="L403" s="2">
        <v>-6.83702405068285E-3</v>
      </c>
      <c r="M403" s="2">
        <v>-2.2636950343084199E-2</v>
      </c>
      <c r="N403" s="2">
        <v>-5.2436974703205901E-2</v>
      </c>
      <c r="O403" s="2">
        <v>9.9138652491328499E-2</v>
      </c>
      <c r="P403" s="2">
        <v>-4.6232519900954602E-2</v>
      </c>
      <c r="Q403" s="2">
        <v>1.1612227508706699E-2</v>
      </c>
      <c r="R403" s="2">
        <v>2.19184955205339E-2</v>
      </c>
      <c r="S403" s="2">
        <v>2.7798671007608199E-2</v>
      </c>
      <c r="T403" s="2">
        <v>4.83727191517938E-3</v>
      </c>
      <c r="U403" s="2">
        <v>3.2185018753449E-2</v>
      </c>
      <c r="V403" s="2">
        <v>-2.95915365719054E-2</v>
      </c>
      <c r="W403" s="2">
        <v>-1.2251427006655E-2</v>
      </c>
      <c r="X403" s="2">
        <v>-3.6342122823148103E-2</v>
      </c>
      <c r="Y403" s="2">
        <v>-3.4299340036835997E-2</v>
      </c>
      <c r="Z403" s="2">
        <v>1.4976988757219999E-3</v>
      </c>
      <c r="AA403" s="2">
        <v>1.3262097822221999E-2</v>
      </c>
      <c r="AB403" s="2">
        <v>9.6165645706446402E-3</v>
      </c>
      <c r="AC403" s="2">
        <v>-7.5490840246167203E-3</v>
      </c>
      <c r="AD403" s="2">
        <v>7.7153599820179398E-3</v>
      </c>
      <c r="AE403" s="2">
        <v>-1.31318865746816E-2</v>
      </c>
      <c r="AF403" s="2">
        <v>-6.9804576534949698E-3</v>
      </c>
      <c r="AG403" s="2">
        <v>2.7616633332853899E-3</v>
      </c>
      <c r="AH403" s="2">
        <v>-2.9396282860624399E-3</v>
      </c>
      <c r="AI403" s="2">
        <v>-1.59751572501524E-3</v>
      </c>
      <c r="AJ403" s="2">
        <v>2.24915359469487E-2</v>
      </c>
      <c r="AK403" s="5">
        <v>-2.1581960922063501E-17</v>
      </c>
    </row>
    <row r="404" spans="1:37">
      <c r="A404" s="1" t="s">
        <v>446</v>
      </c>
      <c r="B404" s="2">
        <v>-5.8375409930489501E-2</v>
      </c>
      <c r="C404" s="2">
        <v>-6.93126434544595E-3</v>
      </c>
      <c r="D404" s="2">
        <v>1.2357331719914599E-2</v>
      </c>
      <c r="E404" s="2">
        <v>-3.1067655956232499E-2</v>
      </c>
      <c r="F404" s="2">
        <v>-6.1498948639358397E-2</v>
      </c>
      <c r="G404" s="2">
        <v>-3.5632530615306503E-2</v>
      </c>
      <c r="H404" s="2">
        <v>-3.9625339889095501E-2</v>
      </c>
      <c r="I404" s="2">
        <v>-5.6482237965927301E-2</v>
      </c>
      <c r="J404" s="2">
        <v>-4.7746999841720896E-3</v>
      </c>
      <c r="K404" s="2">
        <v>1.9636746391318901E-2</v>
      </c>
      <c r="L404" s="2">
        <v>-1.1889511417730101E-2</v>
      </c>
      <c r="M404" s="2">
        <v>-5.1710723400953701E-2</v>
      </c>
      <c r="N404" s="2">
        <v>1.28487596132089E-2</v>
      </c>
      <c r="O404" s="2">
        <v>-4.2861655557212101E-2</v>
      </c>
      <c r="P404" s="2">
        <v>1.00685830003742E-2</v>
      </c>
      <c r="Q404" s="2">
        <v>3.2889563377426498E-3</v>
      </c>
      <c r="R404" s="2">
        <v>2.9087371704757E-2</v>
      </c>
      <c r="S404" s="2">
        <v>2.89580763296968E-3</v>
      </c>
      <c r="T404" s="2">
        <v>3.3606235253544101E-2</v>
      </c>
      <c r="U404" s="2">
        <v>-2.1798248875887601E-2</v>
      </c>
      <c r="V404" s="2">
        <v>3.38708641776082E-2</v>
      </c>
      <c r="W404" s="2">
        <v>-6.93857897410987E-3</v>
      </c>
      <c r="X404" s="2">
        <v>2.81233324865807E-2</v>
      </c>
      <c r="Y404" s="2">
        <v>-1.2762359629014199E-2</v>
      </c>
      <c r="Z404" s="2">
        <v>5.4562933877381403E-3</v>
      </c>
      <c r="AA404" s="2">
        <v>1.37046745827097E-2</v>
      </c>
      <c r="AB404" s="2">
        <v>-2.0801481193615701E-3</v>
      </c>
      <c r="AC404" s="2">
        <v>6.53294425554955E-3</v>
      </c>
      <c r="AD404" s="2">
        <v>-6.7122389673326E-3</v>
      </c>
      <c r="AE404" s="2">
        <v>1.6301864991778499E-2</v>
      </c>
      <c r="AF404" s="2">
        <v>1.53980162549213E-3</v>
      </c>
      <c r="AG404" s="2">
        <v>2.76551740812254E-3</v>
      </c>
      <c r="AH404" s="2">
        <v>-7.1691129404690404E-3</v>
      </c>
      <c r="AI404" s="2">
        <v>4.1532593933285896E-3</v>
      </c>
      <c r="AJ404" s="2">
        <v>8.9006548126242401E-4</v>
      </c>
      <c r="AK404" s="5">
        <v>1.7783714707755701E-17</v>
      </c>
    </row>
    <row r="405" spans="1:37">
      <c r="A405" s="1" t="s">
        <v>1207</v>
      </c>
      <c r="B405" s="2">
        <v>-5.8072944191714597E-2</v>
      </c>
      <c r="C405" s="2">
        <v>4.4781386553529499E-2</v>
      </c>
      <c r="D405" s="2">
        <v>-4.7306887559356798E-3</v>
      </c>
      <c r="E405" s="2">
        <v>-1.5873721340904701E-2</v>
      </c>
      <c r="F405" s="2">
        <v>1.45537213397902E-2</v>
      </c>
      <c r="G405" s="2">
        <v>2.8957801602351799E-2</v>
      </c>
      <c r="H405" s="2">
        <v>3.6788970542419197E-2</v>
      </c>
      <c r="I405" s="2">
        <v>-4.3926092273879301E-2</v>
      </c>
      <c r="J405" s="2">
        <v>3.6338960659129498E-2</v>
      </c>
      <c r="K405" s="2">
        <v>-4.1924502646535501E-2</v>
      </c>
      <c r="L405" s="2">
        <v>3.2708981724503001E-3</v>
      </c>
      <c r="M405" s="2">
        <v>-1.05757859254621E-2</v>
      </c>
      <c r="N405" s="2">
        <v>1.36541197302582E-2</v>
      </c>
      <c r="O405" s="2">
        <v>1.00039374254999E-2</v>
      </c>
      <c r="P405" s="2">
        <v>6.5394953377887702E-3</v>
      </c>
      <c r="Q405" s="2">
        <v>3.5449890170191199E-2</v>
      </c>
      <c r="R405" s="2">
        <v>-2.7731230769645E-2</v>
      </c>
      <c r="S405" s="2">
        <v>2.24358759692753E-2</v>
      </c>
      <c r="T405" s="2">
        <v>-1.0861893715992501E-2</v>
      </c>
      <c r="U405" s="2">
        <v>4.0931484187257297E-2</v>
      </c>
      <c r="V405" s="2">
        <v>-2.17519748945421E-3</v>
      </c>
      <c r="W405" s="2">
        <v>-7.2998020171179004E-4</v>
      </c>
      <c r="X405" s="2">
        <v>5.1020017057846496E-3</v>
      </c>
      <c r="Y405" s="2">
        <v>7.9209479791750893E-3</v>
      </c>
      <c r="Z405" s="2">
        <v>5.95499669527297E-3</v>
      </c>
      <c r="AA405" s="2">
        <v>2.4475437785404699E-2</v>
      </c>
      <c r="AB405" s="2">
        <v>-8.1191181238142503E-3</v>
      </c>
      <c r="AC405" s="2">
        <v>-4.9691773022385796E-3</v>
      </c>
      <c r="AD405" s="2">
        <v>6.3059518392196102E-3</v>
      </c>
      <c r="AE405" s="2">
        <v>-7.4701881447192199E-4</v>
      </c>
      <c r="AF405" s="2">
        <v>8.3897135481377297E-3</v>
      </c>
      <c r="AG405" s="2">
        <v>1.4601257699111501E-2</v>
      </c>
      <c r="AH405" s="2">
        <v>-1.3440308628799699E-4</v>
      </c>
      <c r="AI405" s="2">
        <v>-4.85466915930756E-3</v>
      </c>
      <c r="AJ405" s="2">
        <v>-1.36040546699069E-2</v>
      </c>
      <c r="AK405" s="5">
        <v>-1.60823123803987E-17</v>
      </c>
    </row>
    <row r="406" spans="1:37">
      <c r="A406" s="1" t="s">
        <v>988</v>
      </c>
      <c r="B406" s="2">
        <v>-5.7652459606199198E-2</v>
      </c>
      <c r="C406" s="2">
        <v>-0.12230479203879099</v>
      </c>
      <c r="D406" s="2">
        <v>-8.6975843348780696E-2</v>
      </c>
      <c r="E406" s="2">
        <v>-5.2585625152566901E-2</v>
      </c>
      <c r="F406" s="2">
        <v>-4.3679248873251898E-2</v>
      </c>
      <c r="G406" s="2">
        <v>-1.51011612096804E-2</v>
      </c>
      <c r="H406" s="2">
        <v>8.8095363258710299E-2</v>
      </c>
      <c r="I406" s="2">
        <v>-6.6299071094785597E-2</v>
      </c>
      <c r="J406" s="2">
        <v>5.2594134984267002E-2</v>
      </c>
      <c r="K406" s="2">
        <v>1.1069454008090399E-2</v>
      </c>
      <c r="L406" s="2">
        <v>6.2126687382678698E-3</v>
      </c>
      <c r="M406" s="2">
        <v>2.28975363243277E-2</v>
      </c>
      <c r="N406" s="2">
        <v>1.0148629653471099E-2</v>
      </c>
      <c r="O406" s="2">
        <v>-8.1354423094770096E-5</v>
      </c>
      <c r="P406" s="2">
        <v>-2.5350461891838601E-2</v>
      </c>
      <c r="Q406" s="2">
        <v>-6.4762357287267902E-3</v>
      </c>
      <c r="R406" s="2">
        <v>1.51074328005768E-2</v>
      </c>
      <c r="S406" s="2">
        <v>-1.0775093618195901E-3</v>
      </c>
      <c r="T406" s="2">
        <v>-6.4257387312440404E-3</v>
      </c>
      <c r="U406" s="2">
        <v>-2.7487318516349502E-2</v>
      </c>
      <c r="V406" s="2">
        <v>1.23776431125156E-2</v>
      </c>
      <c r="W406" s="2">
        <v>-7.8372348010764606E-3</v>
      </c>
      <c r="X406" s="2">
        <v>-2.4848677858078099E-3</v>
      </c>
      <c r="Y406" s="2">
        <v>1.9796133389580101E-2</v>
      </c>
      <c r="Z406" s="2">
        <v>-3.5589959566466302E-2</v>
      </c>
      <c r="AA406" s="2">
        <v>-2.02057309887635E-2</v>
      </c>
      <c r="AB406" s="2">
        <v>1.76731174526654E-2</v>
      </c>
      <c r="AC406" s="2">
        <v>1.5675642557265699E-2</v>
      </c>
      <c r="AD406" s="2">
        <v>2.0492377147417001E-2</v>
      </c>
      <c r="AE406" s="2">
        <v>2.0014492588522302E-3</v>
      </c>
      <c r="AF406" s="2">
        <v>2.0770009600104701E-2</v>
      </c>
      <c r="AG406" s="2">
        <v>4.1527172991751501E-3</v>
      </c>
      <c r="AH406" s="2">
        <v>3.8080116562977501E-3</v>
      </c>
      <c r="AI406" s="2">
        <v>-1.44251971330223E-2</v>
      </c>
      <c r="AJ406" s="2">
        <v>1.98724196471422E-2</v>
      </c>
      <c r="AK406" s="5">
        <v>3.0899451404242898E-17</v>
      </c>
    </row>
    <row r="407" spans="1:37">
      <c r="A407" s="1" t="s">
        <v>460</v>
      </c>
      <c r="B407" s="2">
        <v>-5.7540240488244403E-2</v>
      </c>
      <c r="C407" s="2">
        <v>2.56020743781003E-2</v>
      </c>
      <c r="D407" s="2">
        <v>-2.7500755091450099E-2</v>
      </c>
      <c r="E407" s="2">
        <v>-5.5132064844795603E-3</v>
      </c>
      <c r="F407" s="2">
        <v>2.1754498115608902E-2</v>
      </c>
      <c r="G407" s="2">
        <v>-1.5678690639786601E-2</v>
      </c>
      <c r="H407" s="2">
        <v>1.8378983069900399E-2</v>
      </c>
      <c r="I407" s="2">
        <v>-8.9701217518758196E-3</v>
      </c>
      <c r="J407" s="2">
        <v>4.1508009211208702E-3</v>
      </c>
      <c r="K407" s="2">
        <v>1.1659810071815301E-3</v>
      </c>
      <c r="L407" s="2">
        <v>2.1702607759294602E-2</v>
      </c>
      <c r="M407" s="2">
        <v>-2.1635646044066301E-2</v>
      </c>
      <c r="N407" s="2">
        <v>2.6194785148033702E-2</v>
      </c>
      <c r="O407" s="2">
        <v>-9.1333401326361904E-3</v>
      </c>
      <c r="P407" s="2">
        <v>8.1910500004181708E-3</v>
      </c>
      <c r="Q407" s="2">
        <v>4.5192284142394901E-3</v>
      </c>
      <c r="R407" s="2">
        <v>-1.51790242588704E-2</v>
      </c>
      <c r="S407" s="2">
        <v>2.0356828727290501E-3</v>
      </c>
      <c r="T407" s="2">
        <v>3.16481627549981E-3</v>
      </c>
      <c r="U407" s="2">
        <v>-3.39244989621717E-3</v>
      </c>
      <c r="V407" s="2">
        <v>-1.1204268368508E-2</v>
      </c>
      <c r="W407" s="2">
        <v>-1.9041277549572801E-3</v>
      </c>
      <c r="X407" s="2">
        <v>2.1149887944389299E-2</v>
      </c>
      <c r="Y407" s="2">
        <v>-9.9692694559838108E-3</v>
      </c>
      <c r="Z407" s="2">
        <v>-2.1322699201933499E-3</v>
      </c>
      <c r="AA407" s="2">
        <v>5.7908861296465403E-3</v>
      </c>
      <c r="AB407" s="2">
        <v>9.4434649561111995E-4</v>
      </c>
      <c r="AC407" s="2">
        <v>-7.6512136293800399E-3</v>
      </c>
      <c r="AD407" s="2">
        <v>-5.6555670201968696E-3</v>
      </c>
      <c r="AE407" s="2">
        <v>3.3467898424137301E-3</v>
      </c>
      <c r="AF407" s="2">
        <v>8.4188470970087796E-3</v>
      </c>
      <c r="AG407" s="2">
        <v>-8.2807805365502293E-3</v>
      </c>
      <c r="AH407" s="2">
        <v>4.0554259583478001E-4</v>
      </c>
      <c r="AI407" s="2">
        <v>-1.27877252612502E-2</v>
      </c>
      <c r="AJ407" s="2">
        <v>7.3365734031777896E-3</v>
      </c>
      <c r="AK407" s="5">
        <v>1.49024765559997E-17</v>
      </c>
    </row>
    <row r="408" spans="1:37">
      <c r="A408" s="1" t="s">
        <v>1201</v>
      </c>
      <c r="B408" s="2">
        <v>-5.7516620834152501E-2</v>
      </c>
      <c r="C408" s="2">
        <v>7.8392362152384498E-3</v>
      </c>
      <c r="D408" s="2">
        <v>7.3789420674896704E-3</v>
      </c>
      <c r="E408" s="2">
        <v>-6.6049123495490997E-2</v>
      </c>
      <c r="F408" s="2">
        <v>5.6909182952390898E-2</v>
      </c>
      <c r="G408" s="2">
        <v>-8.0432803213536699E-2</v>
      </c>
      <c r="H408" s="2">
        <v>1.9556745610598901E-3</v>
      </c>
      <c r="I408" s="2">
        <v>-2.68910302523989E-2</v>
      </c>
      <c r="J408" s="2">
        <v>2.5321960976056899E-2</v>
      </c>
      <c r="K408" s="2">
        <v>1.17077394923321E-2</v>
      </c>
      <c r="L408" s="2">
        <v>3.79083215514643E-2</v>
      </c>
      <c r="M408" s="2">
        <v>3.1628150377715401E-2</v>
      </c>
      <c r="N408" s="2">
        <v>2.9724317586231901E-3</v>
      </c>
      <c r="O408" s="2">
        <v>3.3661320684946899E-2</v>
      </c>
      <c r="P408" s="2">
        <v>-5.19758651989451E-3</v>
      </c>
      <c r="Q408" s="2">
        <v>1.23438631080103E-2</v>
      </c>
      <c r="R408" s="2">
        <v>3.6889617645987298E-2</v>
      </c>
      <c r="S408" s="2">
        <v>6.1822322343090298E-3</v>
      </c>
      <c r="T408" s="2">
        <v>3.5748264216950203E-2</v>
      </c>
      <c r="U408" s="2">
        <v>1.84997184733043E-2</v>
      </c>
      <c r="V408" s="2">
        <v>2.4957429731382999E-2</v>
      </c>
      <c r="W408" s="2">
        <v>7.0563352489649098E-3</v>
      </c>
      <c r="X408" s="2">
        <v>-2.0180339725849601E-2</v>
      </c>
      <c r="Y408" s="2">
        <v>3.02441814502423E-2</v>
      </c>
      <c r="Z408" s="2">
        <v>1.6856679394284799E-2</v>
      </c>
      <c r="AA408" s="2">
        <v>-1.0532377754639201E-2</v>
      </c>
      <c r="AB408" s="2">
        <v>-4.66213625806833E-2</v>
      </c>
      <c r="AC408" s="2">
        <v>2.46394156524312E-3</v>
      </c>
      <c r="AD408" s="2">
        <v>-1.4497520581372399E-3</v>
      </c>
      <c r="AE408" s="2">
        <v>2.8185239541691602E-3</v>
      </c>
      <c r="AF408" s="2">
        <v>8.9753760813282794E-3</v>
      </c>
      <c r="AG408" s="2">
        <v>-2.85173761507104E-2</v>
      </c>
      <c r="AH408" s="2">
        <v>1.7152903015322001E-2</v>
      </c>
      <c r="AI408" s="2">
        <v>-2.3524428541001799E-2</v>
      </c>
      <c r="AJ408" s="2">
        <v>2.6317260805774501E-2</v>
      </c>
      <c r="AK408" s="5">
        <v>3.0232196172788402E-17</v>
      </c>
    </row>
    <row r="409" spans="1:37">
      <c r="A409" s="1" t="s">
        <v>427</v>
      </c>
      <c r="B409" s="2">
        <v>-5.63454975627872E-2</v>
      </c>
      <c r="C409" s="2">
        <v>-0.29250812193632297</v>
      </c>
      <c r="D409" s="2">
        <v>-0.16150736147204101</v>
      </c>
      <c r="E409" s="2">
        <v>-0.14615574967714801</v>
      </c>
      <c r="F409" s="2">
        <v>5.7980709154405001E-2</v>
      </c>
      <c r="G409" s="2">
        <v>-2.8258795474754701E-2</v>
      </c>
      <c r="H409" s="2">
        <v>-6.3836186517748597E-2</v>
      </c>
      <c r="I409" s="2">
        <v>-9.1863170852585399E-2</v>
      </c>
      <c r="J409" s="2">
        <v>-2.4418184992448098E-2</v>
      </c>
      <c r="K409" s="2">
        <v>0.16290608861678199</v>
      </c>
      <c r="L409" s="2">
        <v>0.13563513238376501</v>
      </c>
      <c r="M409" s="2">
        <v>1.51464901134762E-3</v>
      </c>
      <c r="N409" s="2">
        <v>8.1421147918473505E-2</v>
      </c>
      <c r="O409" s="2">
        <v>0.15241673784370699</v>
      </c>
      <c r="P409" s="2">
        <v>4.3558687091267201E-2</v>
      </c>
      <c r="Q409" s="2">
        <v>-2.3000414783909202E-2</v>
      </c>
      <c r="R409" s="2">
        <v>3.7378508016750002E-2</v>
      </c>
      <c r="S409" s="2">
        <v>-8.0179798787481299E-2</v>
      </c>
      <c r="T409" s="2">
        <v>-5.9729742238639298E-2</v>
      </c>
      <c r="U409" s="2">
        <v>-1.8370726854231301E-2</v>
      </c>
      <c r="V409" s="2">
        <v>-2.4804749107810001E-2</v>
      </c>
      <c r="W409" s="2">
        <v>8.1691467421774897E-2</v>
      </c>
      <c r="X409" s="2">
        <v>-4.8123683886534499E-2</v>
      </c>
      <c r="Y409" s="2">
        <v>3.0699985417653401E-2</v>
      </c>
      <c r="Z409" s="2">
        <v>-5.0324800732995299E-2</v>
      </c>
      <c r="AA409" s="2">
        <v>9.20136745108973E-2</v>
      </c>
      <c r="AB409" s="2">
        <v>-1.04335521690118E-2</v>
      </c>
      <c r="AC409" s="2">
        <v>-2.9746780384774199E-2</v>
      </c>
      <c r="AD409" s="2">
        <v>-5.3500314416865799E-2</v>
      </c>
      <c r="AE409" s="2">
        <v>1.08129529928405E-2</v>
      </c>
      <c r="AF409" s="2">
        <v>2.64177931531916E-2</v>
      </c>
      <c r="AG409" s="2">
        <v>2.7499198185079801E-2</v>
      </c>
      <c r="AH409" s="2">
        <v>3.3924046748358299E-3</v>
      </c>
      <c r="AI409" s="2">
        <v>2.8367059134033298E-2</v>
      </c>
      <c r="AJ409" s="2">
        <v>1.8294373232614101E-2</v>
      </c>
      <c r="AK409" s="5">
        <v>9.7190208816212998E-17</v>
      </c>
    </row>
    <row r="410" spans="1:37">
      <c r="A410" s="1" t="s">
        <v>943</v>
      </c>
      <c r="B410" s="2">
        <v>-5.6184281318969499E-2</v>
      </c>
      <c r="C410" s="2">
        <v>-1.1143488621626899E-2</v>
      </c>
      <c r="D410" s="2">
        <v>-2.64898822291635E-2</v>
      </c>
      <c r="E410" s="2">
        <v>-2.4299713379728999E-2</v>
      </c>
      <c r="F410" s="2">
        <v>2.4318872419655201E-2</v>
      </c>
      <c r="G410" s="2">
        <v>6.7673131609005703E-3</v>
      </c>
      <c r="H410" s="2">
        <v>-2.1436430876488E-2</v>
      </c>
      <c r="I410" s="2">
        <v>1.6770136979624501E-2</v>
      </c>
      <c r="J410" s="2">
        <v>-6.6037730861710298E-3</v>
      </c>
      <c r="K410" s="2">
        <v>3.5458610575718703E-2</v>
      </c>
      <c r="L410" s="2">
        <v>-2.6354097414489099E-2</v>
      </c>
      <c r="M410" s="2">
        <v>-4.56816005112591E-2</v>
      </c>
      <c r="N410" s="2">
        <v>-1.46730937875445E-2</v>
      </c>
      <c r="O410" s="2">
        <v>-1.72958718942029E-2</v>
      </c>
      <c r="P410" s="2">
        <v>1.36423093224131E-2</v>
      </c>
      <c r="Q410" s="2">
        <v>1.22763813301254E-2</v>
      </c>
      <c r="R410" s="2">
        <v>-3.6696292355847498E-3</v>
      </c>
      <c r="S410" s="2">
        <v>-1.00595223127688E-2</v>
      </c>
      <c r="T410" s="2">
        <v>-5.4688323165485797E-3</v>
      </c>
      <c r="U410" s="2">
        <v>-6.3143457877413E-3</v>
      </c>
      <c r="V410" s="2">
        <v>-2.4863998247565602E-2</v>
      </c>
      <c r="W410" s="2">
        <v>2.1344209450872099E-2</v>
      </c>
      <c r="X410" s="2">
        <v>-2.19816847233502E-3</v>
      </c>
      <c r="Y410" s="2">
        <v>9.6473873679815605E-3</v>
      </c>
      <c r="Z410" s="2">
        <v>-2.0266931763376399E-2</v>
      </c>
      <c r="AA410" s="2">
        <v>-4.5386925505884598E-3</v>
      </c>
      <c r="AB410" s="2">
        <v>2.0399198531611502E-2</v>
      </c>
      <c r="AC410" s="2">
        <v>2.2169677053882801E-3</v>
      </c>
      <c r="AD410" s="2">
        <v>-2.9438570762304601E-3</v>
      </c>
      <c r="AE410" s="2">
        <v>1.46446364249579E-2</v>
      </c>
      <c r="AF410" s="2">
        <v>-9.0521863049265901E-4</v>
      </c>
      <c r="AG410" s="2">
        <v>-5.3655821659323003E-4</v>
      </c>
      <c r="AH410" s="2">
        <v>9.5859445106339803E-3</v>
      </c>
      <c r="AI410" s="2">
        <v>-9.1088774803486199E-3</v>
      </c>
      <c r="AJ410" s="2">
        <v>3.6252689289104198E-4</v>
      </c>
      <c r="AK410" s="5">
        <v>2.55834913735544E-17</v>
      </c>
    </row>
    <row r="411" spans="1:37">
      <c r="A411" s="1" t="s">
        <v>423</v>
      </c>
      <c r="B411" s="2">
        <v>-5.6066389004522002E-2</v>
      </c>
      <c r="C411" s="2">
        <v>-0.16981469542164501</v>
      </c>
      <c r="D411" s="2">
        <v>7.3575982885743602E-2</v>
      </c>
      <c r="E411" s="2">
        <v>-0.101639721943325</v>
      </c>
      <c r="F411" s="2">
        <v>4.4435022659004397E-2</v>
      </c>
      <c r="G411" s="2">
        <v>-4.4280883087804403E-2</v>
      </c>
      <c r="H411" s="2">
        <v>-0.12566411920340201</v>
      </c>
      <c r="I411" s="2">
        <v>2.3013837631702502E-2</v>
      </c>
      <c r="J411" s="2">
        <v>-2.8681971122934999E-3</v>
      </c>
      <c r="K411" s="2">
        <v>4.6888948074884799E-2</v>
      </c>
      <c r="L411" s="2">
        <v>-3.7750583243050501E-2</v>
      </c>
      <c r="M411" s="2">
        <v>0.118865419304699</v>
      </c>
      <c r="N411" s="2">
        <v>-1.7917093131315301E-2</v>
      </c>
      <c r="O411" s="2">
        <v>6.3407775371355196E-2</v>
      </c>
      <c r="P411" s="2">
        <v>4.2561003242105599E-2</v>
      </c>
      <c r="Q411" s="2">
        <v>1.0914429734825101E-3</v>
      </c>
      <c r="R411" s="2">
        <v>-6.2172962405429903E-2</v>
      </c>
      <c r="S411" s="2">
        <v>1.52379611588206E-2</v>
      </c>
      <c r="T411" s="2">
        <v>-7.3277048932034905E-2</v>
      </c>
      <c r="U411" s="2">
        <v>1.20033148059774E-3</v>
      </c>
      <c r="V411" s="2">
        <v>3.8310027192571802E-2</v>
      </c>
      <c r="W411" s="2">
        <v>-3.45161132684942E-2</v>
      </c>
      <c r="X411" s="2">
        <v>-1.46719411778725E-3</v>
      </c>
      <c r="Y411" s="2">
        <v>-1.69197619525813E-2</v>
      </c>
      <c r="Z411" s="2">
        <v>8.8680197371139892E-3</v>
      </c>
      <c r="AA411" s="2">
        <v>-6.4059813817228001E-2</v>
      </c>
      <c r="AB411" s="2">
        <v>2.2629623806108699E-2</v>
      </c>
      <c r="AC411" s="2">
        <v>2.8084590395929199E-2</v>
      </c>
      <c r="AD411" s="2">
        <v>-1.95121233912511E-2</v>
      </c>
      <c r="AE411" s="2">
        <v>-3.20546843882153E-2</v>
      </c>
      <c r="AF411" s="2">
        <v>-1.2466056251669E-2</v>
      </c>
      <c r="AG411" s="2">
        <v>-9.6807493668143608E-3</v>
      </c>
      <c r="AH411" s="2">
        <v>-6.5700606273126801E-3</v>
      </c>
      <c r="AI411" s="2">
        <v>2.6907747981839698E-3</v>
      </c>
      <c r="AJ411" s="2">
        <v>2.48011042910674E-2</v>
      </c>
      <c r="AK411" s="5">
        <v>-4.4293087263385799E-17</v>
      </c>
    </row>
    <row r="412" spans="1:37">
      <c r="A412" s="1" t="s">
        <v>208</v>
      </c>
      <c r="B412" s="2">
        <v>-5.6057607331111002E-2</v>
      </c>
      <c r="C412" s="2">
        <v>-0.27543256095847801</v>
      </c>
      <c r="D412" s="2">
        <v>3.5228640338778101E-2</v>
      </c>
      <c r="E412" s="2">
        <v>-7.40974215259049E-2</v>
      </c>
      <c r="F412" s="2">
        <v>-3.5067953326729399E-2</v>
      </c>
      <c r="G412" s="2">
        <v>-1.2294981942174E-2</v>
      </c>
      <c r="H412" s="2">
        <v>4.83742493855372E-2</v>
      </c>
      <c r="I412" s="2">
        <v>-2.5997535297161201E-2</v>
      </c>
      <c r="J412" s="2">
        <v>2.93217228390306E-2</v>
      </c>
      <c r="K412" s="2">
        <v>1.7857657347982302E-2</v>
      </c>
      <c r="L412" s="2">
        <v>2.6220042362591501E-2</v>
      </c>
      <c r="M412" s="2">
        <v>-2.2855281051363599E-2</v>
      </c>
      <c r="N412" s="2">
        <v>1.4798004743990401E-2</v>
      </c>
      <c r="O412" s="2">
        <v>-3.0124834754874801E-2</v>
      </c>
      <c r="P412" s="2">
        <v>3.2924060785289699E-2</v>
      </c>
      <c r="Q412" s="2">
        <v>-1.03373479861655E-2</v>
      </c>
      <c r="R412" s="2">
        <v>6.4626847850028099E-3</v>
      </c>
      <c r="S412" s="2">
        <v>2.6461746556160098E-2</v>
      </c>
      <c r="T412" s="2">
        <v>1.02872827274589E-2</v>
      </c>
      <c r="U412" s="2">
        <v>-3.0385323652855199E-2</v>
      </c>
      <c r="V412" s="2">
        <v>-9.3058030018521899E-3</v>
      </c>
      <c r="W412" s="2">
        <v>-2.63144551630503E-3</v>
      </c>
      <c r="X412" s="2">
        <v>-2.4031593584346398E-3</v>
      </c>
      <c r="Y412" s="2">
        <v>1.7855661600865099E-2</v>
      </c>
      <c r="Z412" s="2">
        <v>-2.8984207477891401E-2</v>
      </c>
      <c r="AA412" s="2">
        <v>1.3154410413796299E-2</v>
      </c>
      <c r="AB412" s="2">
        <v>-1.10729671735234E-2</v>
      </c>
      <c r="AC412" s="2">
        <v>-8.8077875789132707E-3</v>
      </c>
      <c r="AD412" s="2">
        <v>-5.7913115065292503E-3</v>
      </c>
      <c r="AE412" s="2">
        <v>-1.02791416578473E-2</v>
      </c>
      <c r="AF412" s="2">
        <v>-1.9482416576134001E-2</v>
      </c>
      <c r="AG412" s="2">
        <v>-7.15941305865689E-4</v>
      </c>
      <c r="AH412" s="2">
        <v>-7.7072751048070697E-3</v>
      </c>
      <c r="AI412" s="2">
        <v>-1.33862690722217E-2</v>
      </c>
      <c r="AJ412" s="2">
        <v>-9.54041201640724E-3</v>
      </c>
      <c r="AK412" s="5">
        <v>8.8060061829576202E-18</v>
      </c>
    </row>
    <row r="413" spans="1:37">
      <c r="A413" s="1" t="s">
        <v>245</v>
      </c>
      <c r="B413" s="2">
        <v>-5.5537080090605997E-2</v>
      </c>
      <c r="C413" s="2">
        <v>-2.6336127680255901E-2</v>
      </c>
      <c r="D413" s="2">
        <v>-6.1727143262925298E-2</v>
      </c>
      <c r="E413" s="2">
        <v>3.3484555870994602E-2</v>
      </c>
      <c r="F413" s="2">
        <v>3.1090621347973701E-2</v>
      </c>
      <c r="G413" s="2">
        <v>1.38403401214278E-2</v>
      </c>
      <c r="H413" s="2">
        <v>3.7441055875751E-2</v>
      </c>
      <c r="I413" s="2">
        <v>4.8580528450553301E-2</v>
      </c>
      <c r="J413" s="2">
        <v>-1.20217872310445E-2</v>
      </c>
      <c r="K413" s="2">
        <v>8.5022646249142797E-2</v>
      </c>
      <c r="L413" s="2">
        <v>-8.1343504668763805E-2</v>
      </c>
      <c r="M413" s="2">
        <v>-9.9425181820787193E-3</v>
      </c>
      <c r="N413" s="2">
        <v>7.4267881489754495E-2</v>
      </c>
      <c r="O413" s="2">
        <v>-1.8453613489117199E-2</v>
      </c>
      <c r="P413" s="2">
        <v>-2.5152353585091401E-2</v>
      </c>
      <c r="Q413" s="2">
        <v>3.0115791640944502E-2</v>
      </c>
      <c r="R413" s="2">
        <v>2.00723998891673E-2</v>
      </c>
      <c r="S413" s="2">
        <v>-1.11734995345059E-2</v>
      </c>
      <c r="T413" s="2">
        <v>3.02688113039822E-2</v>
      </c>
      <c r="U413" s="2">
        <v>-5.32927151141492E-4</v>
      </c>
      <c r="V413" s="2">
        <v>-2.3750958173408099E-2</v>
      </c>
      <c r="W413" s="2">
        <v>-6.7380786499491004E-3</v>
      </c>
      <c r="X413" s="2">
        <v>-1.84917002923416E-3</v>
      </c>
      <c r="Y413" s="2">
        <v>-3.9763590057937802E-2</v>
      </c>
      <c r="Z413" s="2">
        <v>9.0920081168971902E-3</v>
      </c>
      <c r="AA413" s="2">
        <v>-3.35929719596606E-2</v>
      </c>
      <c r="AB413" s="2">
        <v>-9.8827412800566103E-3</v>
      </c>
      <c r="AC413" s="2">
        <v>2.3917618844558099E-2</v>
      </c>
      <c r="AD413" s="2">
        <v>-2.5051454662668102E-3</v>
      </c>
      <c r="AE413" s="2">
        <v>-3.2739459334840099E-2</v>
      </c>
      <c r="AF413" s="2">
        <v>6.2900055345022901E-3</v>
      </c>
      <c r="AG413" s="2">
        <v>-2.02239556988415E-2</v>
      </c>
      <c r="AH413" s="2">
        <v>2.5478108696958102E-2</v>
      </c>
      <c r="AI413" s="2">
        <v>2.23452023481681E-2</v>
      </c>
      <c r="AJ413" s="2">
        <v>1.52813164626196E-3</v>
      </c>
      <c r="AK413" s="5">
        <v>-2.0701258723951299E-17</v>
      </c>
    </row>
    <row r="414" spans="1:37">
      <c r="A414" s="1" t="s">
        <v>821</v>
      </c>
      <c r="B414" s="2">
        <v>-5.5418215318394498E-2</v>
      </c>
      <c r="C414" s="2">
        <v>-0.14009575710986399</v>
      </c>
      <c r="D414" s="2">
        <v>-2.11057828165408E-2</v>
      </c>
      <c r="E414" s="2">
        <v>-0.15281719797089999</v>
      </c>
      <c r="F414" s="2">
        <v>2.83553885124096E-2</v>
      </c>
      <c r="G414" s="2">
        <v>-0.113806875120085</v>
      </c>
      <c r="H414" s="2">
        <v>-5.2367346315471602E-2</v>
      </c>
      <c r="I414" s="2">
        <v>-0.14789285524281701</v>
      </c>
      <c r="J414" s="2">
        <v>0.11928446813688</v>
      </c>
      <c r="K414" s="2">
        <v>6.2424150965435098E-2</v>
      </c>
      <c r="L414" s="2">
        <v>8.1271173448358002E-3</v>
      </c>
      <c r="M414" s="2">
        <v>5.8085363231615103E-2</v>
      </c>
      <c r="N414" s="2">
        <v>2.4816989647840501E-2</v>
      </c>
      <c r="O414" s="2">
        <v>6.30058683571975E-2</v>
      </c>
      <c r="P414" s="2">
        <v>-4.0565295530627002E-2</v>
      </c>
      <c r="Q414" s="2">
        <v>2.6208971087399902E-3</v>
      </c>
      <c r="R414" s="2">
        <v>-1.8438930909380698E-2</v>
      </c>
      <c r="S414" s="2">
        <v>-3.0826276305644201E-2</v>
      </c>
      <c r="T414" s="2">
        <v>-4.6166531154270003E-2</v>
      </c>
      <c r="U414" s="2">
        <v>2.4662224503649601E-2</v>
      </c>
      <c r="V414" s="2">
        <v>1.7177904647095399E-2</v>
      </c>
      <c r="W414" s="2">
        <v>-6.7781468466781396E-3</v>
      </c>
      <c r="X414" s="2">
        <v>1.05781133714732E-2</v>
      </c>
      <c r="Y414" s="2">
        <v>-2.8066876342215299E-2</v>
      </c>
      <c r="Z414" s="2">
        <v>3.9177949377683097E-2</v>
      </c>
      <c r="AA414" s="2">
        <v>3.7144865150927499E-2</v>
      </c>
      <c r="AB414" s="2">
        <v>1.7157446432071101E-2</v>
      </c>
      <c r="AC414" s="2">
        <v>5.3926922569176297E-3</v>
      </c>
      <c r="AD414" s="2">
        <v>2.85840459101993E-2</v>
      </c>
      <c r="AE414" s="2">
        <v>-4.4027351673176698E-3</v>
      </c>
      <c r="AF414" s="2">
        <v>-1.7790008127366998E-2</v>
      </c>
      <c r="AG414" s="2">
        <v>-8.3156167758947604E-4</v>
      </c>
      <c r="AH414" s="2">
        <v>-3.1918551328510597E-2</v>
      </c>
      <c r="AI414" s="2">
        <v>2.4487774284047199E-2</v>
      </c>
      <c r="AJ414" s="2">
        <v>-1.3144338424170201E-3</v>
      </c>
      <c r="AK414" s="5">
        <v>-6.4667492920514897E-17</v>
      </c>
    </row>
    <row r="415" spans="1:37">
      <c r="A415" s="1" t="s">
        <v>715</v>
      </c>
      <c r="B415" s="2">
        <v>-5.4999167912113602E-2</v>
      </c>
      <c r="C415" s="2">
        <v>5.0637947211309597E-2</v>
      </c>
      <c r="D415" s="2">
        <v>8.6169481762387895E-2</v>
      </c>
      <c r="E415" s="2">
        <v>-3.85330451050689E-2</v>
      </c>
      <c r="F415" s="2">
        <v>6.31117783304255E-2</v>
      </c>
      <c r="G415" s="2">
        <v>-4.5251800178568603E-3</v>
      </c>
      <c r="H415" s="2">
        <v>-1.6849047023890999E-2</v>
      </c>
      <c r="I415" s="2">
        <v>-9.9771967311655899E-2</v>
      </c>
      <c r="J415" s="2">
        <v>-1.2523187225157099E-2</v>
      </c>
      <c r="K415" s="2">
        <v>1.4664329957979999E-2</v>
      </c>
      <c r="L415" s="2">
        <v>-2.4710863439588799E-2</v>
      </c>
      <c r="M415" s="2">
        <v>-2.5690871998783598E-3</v>
      </c>
      <c r="N415" s="2">
        <v>-1.0354845694511301E-2</v>
      </c>
      <c r="O415" s="2">
        <v>-5.7869384767567202E-3</v>
      </c>
      <c r="P415" s="2">
        <v>1.3760660096643401E-3</v>
      </c>
      <c r="Q415" s="2">
        <v>1.7400148134479199E-2</v>
      </c>
      <c r="R415" s="2">
        <v>-2.2885040242819701E-2</v>
      </c>
      <c r="S415" s="2">
        <v>-4.0760400828421401E-5</v>
      </c>
      <c r="T415" s="2">
        <v>1.7401215512355898E-2</v>
      </c>
      <c r="U415" s="2">
        <v>-8.3999778792184596E-3</v>
      </c>
      <c r="V415" s="2">
        <v>3.1163185292987599E-2</v>
      </c>
      <c r="W415" s="2">
        <v>8.1103700381172893E-3</v>
      </c>
      <c r="X415" s="2">
        <v>9.4061826391304108E-3</v>
      </c>
      <c r="Y415" s="2">
        <v>-2.2115579246621401E-3</v>
      </c>
      <c r="Z415" s="2">
        <v>-1.9203586520926701E-3</v>
      </c>
      <c r="AA415" s="2">
        <v>7.3858914734303404E-3</v>
      </c>
      <c r="AB415" s="2">
        <v>-1.20429127702147E-2</v>
      </c>
      <c r="AC415" s="2">
        <v>2.8671814793603399E-3</v>
      </c>
      <c r="AD415" s="2">
        <v>1.67915663390306E-2</v>
      </c>
      <c r="AE415" s="2">
        <v>1.00596373182878E-2</v>
      </c>
      <c r="AF415" s="2">
        <v>-1.57322131609683E-2</v>
      </c>
      <c r="AG415" s="2">
        <v>5.4717781510142697E-3</v>
      </c>
      <c r="AH415" s="2">
        <v>1.13117849830512E-2</v>
      </c>
      <c r="AI415" s="2">
        <v>-1.02242901875013E-2</v>
      </c>
      <c r="AJ415" s="2">
        <v>5.1361809468868499E-5</v>
      </c>
      <c r="AK415" s="5">
        <v>1.5927920811567199E-17</v>
      </c>
    </row>
    <row r="416" spans="1:37">
      <c r="A416" s="1" t="s">
        <v>385</v>
      </c>
      <c r="B416" s="2">
        <v>-5.4521638539607703E-2</v>
      </c>
      <c r="C416" s="2">
        <v>4.1949179338220104E-3</v>
      </c>
      <c r="D416" s="2">
        <v>3.6743484374029703E-2</v>
      </c>
      <c r="E416" s="2">
        <v>4.0746207277295499E-2</v>
      </c>
      <c r="F416" s="2">
        <v>3.3906094800420401E-2</v>
      </c>
      <c r="G416" s="2">
        <v>4.0303817386212696E-3</v>
      </c>
      <c r="H416" s="2">
        <v>-2.8201408956187501E-2</v>
      </c>
      <c r="I416" s="2">
        <v>-7.7158699133877601E-2</v>
      </c>
      <c r="J416" s="2">
        <v>8.7410548194746408E-3</v>
      </c>
      <c r="K416" s="2">
        <v>-5.56100312654015E-4</v>
      </c>
      <c r="L416" s="2">
        <v>1.63228455141903E-2</v>
      </c>
      <c r="M416" s="2">
        <v>-3.1380581419190999E-2</v>
      </c>
      <c r="N416" s="2">
        <v>1.8672992090981801E-2</v>
      </c>
      <c r="O416" s="2">
        <v>-3.14751319563649E-2</v>
      </c>
      <c r="P416" s="2">
        <v>4.8005674843475898E-2</v>
      </c>
      <c r="Q416" s="2">
        <v>-2.8054330761483701E-3</v>
      </c>
      <c r="R416" s="2">
        <v>-2.4112578989161902E-3</v>
      </c>
      <c r="S416" s="2">
        <v>3.3965255608841803E-2</v>
      </c>
      <c r="T416" s="2">
        <v>-6.6407526556608596E-3</v>
      </c>
      <c r="U416" s="2">
        <v>-1.29736527758657E-2</v>
      </c>
      <c r="V416" s="2">
        <v>3.0887930005317598E-3</v>
      </c>
      <c r="W416" s="2">
        <v>5.7396231381955003E-3</v>
      </c>
      <c r="X416" s="2">
        <v>-2.42578912677483E-3</v>
      </c>
      <c r="Y416" s="2">
        <v>2.1821777726670501E-3</v>
      </c>
      <c r="Z416" s="2">
        <v>4.3377923101727001E-3</v>
      </c>
      <c r="AA416" s="2">
        <v>9.6423374159303396E-3</v>
      </c>
      <c r="AB416" s="2">
        <v>1.1366618702788401E-2</v>
      </c>
      <c r="AC416" s="2">
        <v>7.6341105435697399E-3</v>
      </c>
      <c r="AD416" s="2">
        <v>8.5964184259570992E-3</v>
      </c>
      <c r="AE416" s="2">
        <v>-2.6621798188621301E-2</v>
      </c>
      <c r="AF416" s="2">
        <v>5.7561745384913203E-3</v>
      </c>
      <c r="AG416" s="2">
        <v>-5.7564127819252197E-3</v>
      </c>
      <c r="AH416" s="2">
        <v>-2.14819483614349E-2</v>
      </c>
      <c r="AI416" s="2">
        <v>9.1071527496572793E-3</v>
      </c>
      <c r="AJ416" s="2">
        <v>-3.8355712178994102E-3</v>
      </c>
      <c r="AK416" s="5">
        <v>-2.5098547376253901E-17</v>
      </c>
    </row>
    <row r="417" spans="1:37">
      <c r="A417" s="1" t="s">
        <v>262</v>
      </c>
      <c r="B417" s="2">
        <v>-5.4189576164409302E-2</v>
      </c>
      <c r="C417" s="2">
        <v>-6.0593360764133797E-2</v>
      </c>
      <c r="D417" s="2">
        <v>-7.8522385287081407E-3</v>
      </c>
      <c r="E417" s="2">
        <v>3.8989655538338899E-2</v>
      </c>
      <c r="F417" s="2">
        <v>1.4738795847461E-2</v>
      </c>
      <c r="G417" s="2">
        <v>3.3712577912417101E-2</v>
      </c>
      <c r="H417" s="2">
        <v>-5.9884372151213901E-2</v>
      </c>
      <c r="I417" s="2">
        <v>-3.9892629431600303E-2</v>
      </c>
      <c r="J417" s="2">
        <v>-3.39934148869524E-2</v>
      </c>
      <c r="K417" s="2">
        <v>2.0588256633427199E-2</v>
      </c>
      <c r="L417" s="2">
        <v>-1.88896466232449E-2</v>
      </c>
      <c r="M417" s="2">
        <v>-1.2888183368426599E-2</v>
      </c>
      <c r="N417" s="2">
        <v>-5.0878465766086899E-4</v>
      </c>
      <c r="O417" s="2">
        <v>2.2967391351574398E-3</v>
      </c>
      <c r="P417" s="2">
        <v>5.4395240765468698E-3</v>
      </c>
      <c r="Q417" s="2">
        <v>1.5291525961470501E-2</v>
      </c>
      <c r="R417" s="2">
        <v>-1.8910675664327799E-2</v>
      </c>
      <c r="S417" s="2">
        <v>7.4425356930406502E-3</v>
      </c>
      <c r="T417" s="2">
        <v>6.6496672610348601E-3</v>
      </c>
      <c r="U417" s="2">
        <v>-4.0834848712462098E-3</v>
      </c>
      <c r="V417" s="2">
        <v>-9.59159763462996E-3</v>
      </c>
      <c r="W417" s="2">
        <v>-1.27357822628868E-2</v>
      </c>
      <c r="X417" s="2">
        <v>-1.09628163428493E-2</v>
      </c>
      <c r="Y417" s="2">
        <v>-6.9293305228809096E-3</v>
      </c>
      <c r="Z417" s="2">
        <v>6.3578935890005496E-3</v>
      </c>
      <c r="AA417" s="2">
        <v>1.40271113286642E-3</v>
      </c>
      <c r="AB417" s="2">
        <v>2.3134282207307202E-2</v>
      </c>
      <c r="AC417" s="2">
        <v>1.87868427626951E-2</v>
      </c>
      <c r="AD417" s="2">
        <v>-1.15074962922417E-2</v>
      </c>
      <c r="AE417" s="2">
        <v>-7.2114994408313997E-3</v>
      </c>
      <c r="AF417" s="2">
        <v>-8.1266319729633805E-3</v>
      </c>
      <c r="AG417" s="2">
        <v>1.2657125177367499E-2</v>
      </c>
      <c r="AH417" s="2">
        <v>-5.7594094547355696E-3</v>
      </c>
      <c r="AI417" s="2">
        <v>8.75771640922254E-3</v>
      </c>
      <c r="AJ417" s="2">
        <v>-4.2002108076067499E-3</v>
      </c>
      <c r="AK417" s="5">
        <v>1.10864610492591E-17</v>
      </c>
    </row>
    <row r="418" spans="1:37">
      <c r="A418" s="1" t="s">
        <v>444</v>
      </c>
      <c r="B418" s="2">
        <v>-5.3248400083444301E-2</v>
      </c>
      <c r="C418" s="2">
        <v>9.9146394744905504E-3</v>
      </c>
      <c r="D418" s="2">
        <v>1.92458968936213E-2</v>
      </c>
      <c r="E418" s="2">
        <v>2.1357410903444E-2</v>
      </c>
      <c r="F418" s="2">
        <v>-6.8724732928582805E-2</v>
      </c>
      <c r="G418" s="2">
        <v>-6.3038798728036E-2</v>
      </c>
      <c r="H418" s="2">
        <v>-6.7640307781988897E-3</v>
      </c>
      <c r="I418" s="2">
        <v>-5.0564552648850701E-2</v>
      </c>
      <c r="J418" s="2">
        <v>-6.2207357365008297E-3</v>
      </c>
      <c r="K418" s="2">
        <v>-4.1543096381898001E-2</v>
      </c>
      <c r="L418" s="2">
        <v>5.0099793921292102E-2</v>
      </c>
      <c r="M418" s="2">
        <v>-4.8477777492914903E-2</v>
      </c>
      <c r="N418" s="2">
        <v>-3.8795165887957998E-2</v>
      </c>
      <c r="O418" s="2">
        <v>-2.0485831160424298E-2</v>
      </c>
      <c r="P418" s="2">
        <v>1.43068594620745E-2</v>
      </c>
      <c r="Q418" s="2">
        <v>3.6572939657103301E-2</v>
      </c>
      <c r="R418" s="2">
        <v>6.1101348021789098E-2</v>
      </c>
      <c r="S418" s="2">
        <v>2.6284261903726E-2</v>
      </c>
      <c r="T418" s="2">
        <v>-4.5759076168630404E-3</v>
      </c>
      <c r="U418" s="2">
        <v>-9.4343166673134093E-3</v>
      </c>
      <c r="V418" s="2">
        <v>2.5184571000365401E-2</v>
      </c>
      <c r="W418" s="2">
        <v>-1.6867114301035099E-2</v>
      </c>
      <c r="X418" s="2">
        <v>-4.9395182307703497E-2</v>
      </c>
      <c r="Y418" s="2">
        <v>-2.92426601509558E-2</v>
      </c>
      <c r="Z418" s="2">
        <v>-5.0958500724549403E-3</v>
      </c>
      <c r="AA418" s="2">
        <v>-3.5563515193264901E-2</v>
      </c>
      <c r="AB418" s="2">
        <v>7.2071261566007501E-3</v>
      </c>
      <c r="AC418" s="2">
        <v>1.43412516958525E-2</v>
      </c>
      <c r="AD418" s="2">
        <v>-7.3493842961482904E-3</v>
      </c>
      <c r="AE418" s="2">
        <v>-2.4273551082677699E-2</v>
      </c>
      <c r="AF418" s="2">
        <v>-7.7331146250393399E-3</v>
      </c>
      <c r="AG418" s="2">
        <v>3.04054578851745E-2</v>
      </c>
      <c r="AH418" s="2">
        <v>6.9496137139113496E-3</v>
      </c>
      <c r="AI418" s="2">
        <v>8.9836396181458607E-3</v>
      </c>
      <c r="AJ418" s="2">
        <v>5.5917514875429199E-3</v>
      </c>
      <c r="AK418" s="5">
        <v>1.9643580521834699E-18</v>
      </c>
    </row>
    <row r="419" spans="1:37">
      <c r="A419" s="1" t="s">
        <v>560</v>
      </c>
      <c r="B419" s="2">
        <v>-5.3108048996123397E-2</v>
      </c>
      <c r="C419" s="2">
        <v>-3.5376203450330101E-2</v>
      </c>
      <c r="D419" s="2">
        <v>3.2608367310072398E-2</v>
      </c>
      <c r="E419" s="2">
        <v>-8.1678781989006494E-3</v>
      </c>
      <c r="F419" s="2">
        <v>1.7873672408535698E-2</v>
      </c>
      <c r="G419" s="2">
        <v>-6.1249418216578803E-2</v>
      </c>
      <c r="H419" s="2">
        <v>1.6517659411561799E-2</v>
      </c>
      <c r="I419" s="2">
        <v>-4.0937473467182302E-2</v>
      </c>
      <c r="J419" s="2">
        <v>1.24095724001398E-2</v>
      </c>
      <c r="K419" s="2">
        <v>1.3303907105053799E-2</v>
      </c>
      <c r="L419" s="2">
        <v>1.47917661442685E-2</v>
      </c>
      <c r="M419" s="2">
        <v>-5.8756647003759703E-2</v>
      </c>
      <c r="N419" s="2">
        <v>-4.0012662394827703E-3</v>
      </c>
      <c r="O419" s="2">
        <v>2.0510683295459301E-2</v>
      </c>
      <c r="P419" s="2">
        <v>-3.8293706991518003E-2</v>
      </c>
      <c r="Q419" s="2">
        <v>4.1564442176650798E-2</v>
      </c>
      <c r="R419" s="2">
        <v>4.8728863629798697E-2</v>
      </c>
      <c r="S419" s="2">
        <v>1.42626594683509E-2</v>
      </c>
      <c r="T419" s="2">
        <v>1.2014818562057601E-3</v>
      </c>
      <c r="U419" s="2">
        <v>-1.2401920004953101E-2</v>
      </c>
      <c r="V419" s="2">
        <v>1.27770170160569E-2</v>
      </c>
      <c r="W419" s="2">
        <v>5.3731196523477704E-4</v>
      </c>
      <c r="X419" s="2">
        <v>-2.9253614807165401E-2</v>
      </c>
      <c r="Y419" s="2">
        <v>-4.00652073474363E-3</v>
      </c>
      <c r="Z419" s="2">
        <v>-7.1597376218361496E-3</v>
      </c>
      <c r="AA419" s="2">
        <v>-1.3685026205291599E-3</v>
      </c>
      <c r="AB419" s="2">
        <v>-7.4939355122812697E-3</v>
      </c>
      <c r="AC419" s="2">
        <v>-2.16349707753964E-2</v>
      </c>
      <c r="AD419" s="2">
        <v>-3.31653414232252E-3</v>
      </c>
      <c r="AE419" s="2">
        <v>3.5026939471005099E-3</v>
      </c>
      <c r="AF419" s="2">
        <v>-1.9192630871050699E-2</v>
      </c>
      <c r="AG419" s="2">
        <v>2.4987042976365101E-3</v>
      </c>
      <c r="AH419" s="2">
        <v>-4.3067365944871004E-3</v>
      </c>
      <c r="AI419" s="2">
        <v>1.04595214226244E-2</v>
      </c>
      <c r="AJ419" s="2">
        <v>-8.1078511376960101E-4</v>
      </c>
      <c r="AK419" s="5">
        <v>-4.1847748026792299E-17</v>
      </c>
    </row>
    <row r="420" spans="1:37">
      <c r="A420" s="1" t="s">
        <v>125</v>
      </c>
      <c r="B420" s="2">
        <v>-5.2931649910829499E-2</v>
      </c>
      <c r="C420" s="2">
        <v>-6.8074854775726695E-2</v>
      </c>
      <c r="D420" s="2">
        <v>3.0846463699185998E-2</v>
      </c>
      <c r="E420" s="2">
        <v>-4.8743359762829702E-2</v>
      </c>
      <c r="F420" s="2">
        <v>-0.30878285766166902</v>
      </c>
      <c r="G420" s="2">
        <v>-0.182246049216849</v>
      </c>
      <c r="H420" s="2">
        <v>-0.17809643513687401</v>
      </c>
      <c r="I420" s="2">
        <v>-1.21533267058408E-2</v>
      </c>
      <c r="J420" s="2">
        <v>2.7856594712227799E-2</v>
      </c>
      <c r="K420" s="2">
        <v>0.127917516240104</v>
      </c>
      <c r="L420" s="2">
        <v>3.6790426826392199E-2</v>
      </c>
      <c r="M420" s="2">
        <v>-4.0815354753425001E-2</v>
      </c>
      <c r="N420" s="2">
        <v>0.16138760356606999</v>
      </c>
      <c r="O420" s="2">
        <v>-4.0038770384498998E-3</v>
      </c>
      <c r="P420" s="2">
        <v>3.5184002959197401E-2</v>
      </c>
      <c r="Q420" s="2">
        <v>0.125436839248422</v>
      </c>
      <c r="R420" s="2">
        <v>-1.8364222636582699E-2</v>
      </c>
      <c r="S420" s="2">
        <v>-9.8722158759004794E-2</v>
      </c>
      <c r="T420" s="2">
        <v>-3.3636782032828501E-2</v>
      </c>
      <c r="U420" s="2">
        <v>-1.46769355628376E-2</v>
      </c>
      <c r="V420" s="2">
        <v>-2.7554270393527799E-2</v>
      </c>
      <c r="W420" s="2">
        <v>-3.6053101096606699E-2</v>
      </c>
      <c r="X420" s="2">
        <v>-4.4848329216851997E-3</v>
      </c>
      <c r="Y420" s="2">
        <v>-1.32768101313743E-2</v>
      </c>
      <c r="Z420" s="2">
        <v>6.5987987087120703E-3</v>
      </c>
      <c r="AA420" s="2">
        <v>1.0703492468216299E-2</v>
      </c>
      <c r="AB420" s="2">
        <v>1.3361806919142301E-2</v>
      </c>
      <c r="AC420" s="2">
        <v>1.3521429253923399E-2</v>
      </c>
      <c r="AD420" s="2">
        <v>2.1809833027312902E-3</v>
      </c>
      <c r="AE420" s="2">
        <v>3.5903356919686498E-2</v>
      </c>
      <c r="AF420" s="2">
        <v>5.2639084884166798E-2</v>
      </c>
      <c r="AG420" s="2">
        <v>7.3262971636323397E-4</v>
      </c>
      <c r="AH420" s="2">
        <v>-2.0153314466445901E-2</v>
      </c>
      <c r="AI420" s="2">
        <v>-1.8328383648829401E-3</v>
      </c>
      <c r="AJ420" s="2">
        <v>8.74027099862517E-3</v>
      </c>
      <c r="AK420" s="5">
        <v>6.3571935237595703E-18</v>
      </c>
    </row>
    <row r="421" spans="1:37">
      <c r="A421" s="1" t="s">
        <v>682</v>
      </c>
      <c r="B421" s="2">
        <v>-5.2740071383517703E-2</v>
      </c>
      <c r="C421" s="2">
        <v>-2.5006078438462999E-3</v>
      </c>
      <c r="D421" s="2">
        <v>1.3309362106562901E-2</v>
      </c>
      <c r="E421" s="2">
        <v>6.7602951270433004E-2</v>
      </c>
      <c r="F421" s="2">
        <v>-4.1554376432564301E-2</v>
      </c>
      <c r="G421" s="2">
        <v>-2.9965496867654599E-2</v>
      </c>
      <c r="H421" s="2">
        <v>-0.12537711742916499</v>
      </c>
      <c r="I421" s="2">
        <v>-5.52774562512982E-2</v>
      </c>
      <c r="J421" s="2">
        <v>7.6192897599227597E-3</v>
      </c>
      <c r="K421" s="2">
        <v>3.8886666704438397E-2</v>
      </c>
      <c r="L421" s="2">
        <v>5.26318672978284E-2</v>
      </c>
      <c r="M421" s="2">
        <v>-2.3950172194506101E-2</v>
      </c>
      <c r="N421" s="2">
        <v>-5.3225447462764898E-2</v>
      </c>
      <c r="O421" s="2">
        <v>3.12141640278823E-3</v>
      </c>
      <c r="P421" s="2">
        <v>3.8184305960814402E-5</v>
      </c>
      <c r="Q421" s="2">
        <v>1.0025710091503199E-2</v>
      </c>
      <c r="R421" s="2">
        <v>3.4472868142202302E-2</v>
      </c>
      <c r="S421" s="2">
        <v>2.1492565109128298E-2</v>
      </c>
      <c r="T421" s="2">
        <v>-6.8753529369521603E-3</v>
      </c>
      <c r="U421" s="2">
        <v>-1.1727930888080901E-3</v>
      </c>
      <c r="V421" s="2">
        <v>1.58227851604851E-2</v>
      </c>
      <c r="W421" s="2">
        <v>-1.6447940981906699E-2</v>
      </c>
      <c r="X421" s="2">
        <v>1.8381803285011E-2</v>
      </c>
      <c r="Y421" s="2">
        <v>1.2140569240579499E-2</v>
      </c>
      <c r="Z421" s="2">
        <v>-1.24535759286237E-2</v>
      </c>
      <c r="AA421" s="2">
        <v>9.9234013193569802E-3</v>
      </c>
      <c r="AB421" s="2">
        <v>-2.16601335936423E-2</v>
      </c>
      <c r="AC421" s="2">
        <v>-1.0858543268475801E-2</v>
      </c>
      <c r="AD421" s="2">
        <v>2.9717539744886501E-2</v>
      </c>
      <c r="AE421" s="2">
        <v>-1.62949299600905E-2</v>
      </c>
      <c r="AF421" s="2">
        <v>-4.9098473642505804E-3</v>
      </c>
      <c r="AG421" s="2">
        <v>-3.3054850059245102E-4</v>
      </c>
      <c r="AH421" s="2">
        <v>6.5088704686262495E-4</v>
      </c>
      <c r="AI421" s="2">
        <v>-1.67939242613063E-3</v>
      </c>
      <c r="AJ421" s="2">
        <v>-1.33472718674998E-2</v>
      </c>
      <c r="AK421" s="5">
        <v>-3.0420700271253502E-17</v>
      </c>
    </row>
    <row r="422" spans="1:37">
      <c r="A422" s="1" t="s">
        <v>586</v>
      </c>
      <c r="B422" s="2">
        <v>-5.2578783885634403E-2</v>
      </c>
      <c r="C422" s="2">
        <v>8.9683911406747904E-2</v>
      </c>
      <c r="D422" s="2">
        <v>-2.73891765894358E-2</v>
      </c>
      <c r="E422" s="2">
        <v>1.1000965207861899E-2</v>
      </c>
      <c r="F422" s="2">
        <v>9.0469651942467796E-2</v>
      </c>
      <c r="G422" s="2">
        <v>-1.38466917079165E-3</v>
      </c>
      <c r="H422" s="2">
        <v>-3.5947117358526001E-2</v>
      </c>
      <c r="I422" s="2">
        <v>-1.4083921662908699E-2</v>
      </c>
      <c r="J422" s="2">
        <v>-1.5921964222810201E-2</v>
      </c>
      <c r="K422" s="2">
        <v>3.56948461095737E-2</v>
      </c>
      <c r="L422" s="2">
        <v>-1.14956088695994E-2</v>
      </c>
      <c r="M422" s="2">
        <v>-3.6201868847622498E-2</v>
      </c>
      <c r="N422" s="2">
        <v>1.20301864886696E-2</v>
      </c>
      <c r="O422" s="2">
        <v>-9.2206934412357808E-3</v>
      </c>
      <c r="P422" s="2">
        <v>1.31977734367883E-3</v>
      </c>
      <c r="Q422" s="2">
        <v>7.9210840938001102E-3</v>
      </c>
      <c r="R422" s="2">
        <v>6.8728459819284403E-3</v>
      </c>
      <c r="S422" s="2">
        <v>-1.5679155633758799E-2</v>
      </c>
      <c r="T422" s="2">
        <v>-2.1385786265529901E-2</v>
      </c>
      <c r="U422" s="2">
        <v>8.7569692397054897E-3</v>
      </c>
      <c r="V422" s="2">
        <v>3.9625581734024397E-3</v>
      </c>
      <c r="W422" s="2">
        <v>-5.2502283556527902E-3</v>
      </c>
      <c r="X422" s="2">
        <v>-1.5100350255901999E-2</v>
      </c>
      <c r="Y422" s="2">
        <v>5.2195835300470504E-3</v>
      </c>
      <c r="Z422" s="2">
        <v>-4.4747646968104904E-3</v>
      </c>
      <c r="AA422" s="2">
        <v>6.8515401397396597E-3</v>
      </c>
      <c r="AB422" s="2">
        <v>-6.4319522438971198E-3</v>
      </c>
      <c r="AC422" s="2">
        <v>-2.3329520561350101E-4</v>
      </c>
      <c r="AD422" s="2">
        <v>7.8535573780398205E-3</v>
      </c>
      <c r="AE422" s="2">
        <v>-8.9303760785566892E-3</v>
      </c>
      <c r="AF422" s="2">
        <v>1.0379288874060401E-2</v>
      </c>
      <c r="AG422" s="2">
        <v>5.1227835839883799E-3</v>
      </c>
      <c r="AH422" s="2">
        <v>-5.15467907248155E-3</v>
      </c>
      <c r="AI422" s="2">
        <v>-1.0068496364691801E-2</v>
      </c>
      <c r="AJ422" s="2">
        <v>-4.6383227218509196E-3</v>
      </c>
      <c r="AK422" s="5">
        <v>-1.8919535240193701E-17</v>
      </c>
    </row>
    <row r="423" spans="1:37">
      <c r="A423" s="1" t="s">
        <v>644</v>
      </c>
      <c r="B423" s="2">
        <v>-5.2313708217791598E-2</v>
      </c>
      <c r="C423" s="2">
        <v>-0.36868298774779601</v>
      </c>
      <c r="D423" s="2">
        <v>0.19601327397656501</v>
      </c>
      <c r="E423" s="2">
        <v>5.1926014985964802E-2</v>
      </c>
      <c r="F423" s="2">
        <v>-3.7011058703164401E-2</v>
      </c>
      <c r="G423" s="2">
        <v>6.5911318982029801E-2</v>
      </c>
      <c r="H423" s="2">
        <v>4.5731923898143699E-2</v>
      </c>
      <c r="I423" s="2">
        <v>4.3488059597304597E-2</v>
      </c>
      <c r="J423" s="2">
        <v>0.106113954938934</v>
      </c>
      <c r="K423" s="2">
        <v>-1.7188078161195601E-2</v>
      </c>
      <c r="L423" s="2">
        <v>-4.8923646058705701E-2</v>
      </c>
      <c r="M423" s="2">
        <v>-5.7107715949576997E-2</v>
      </c>
      <c r="N423" s="2">
        <v>9.2247142820989104E-3</v>
      </c>
      <c r="O423" s="2">
        <v>9.8764986098068996E-2</v>
      </c>
      <c r="P423" s="2">
        <v>5.8470336623524501E-2</v>
      </c>
      <c r="Q423" s="2">
        <v>5.5726084419281702E-2</v>
      </c>
      <c r="R423" s="2">
        <v>5.1439915316434298E-2</v>
      </c>
      <c r="S423" s="2">
        <v>-1.74859811728659E-3</v>
      </c>
      <c r="T423" s="2">
        <v>-3.3475168289492201E-3</v>
      </c>
      <c r="U423" s="2">
        <v>5.0113725447271697E-2</v>
      </c>
      <c r="V423" s="2">
        <v>-5.7921712771909897E-2</v>
      </c>
      <c r="W423" s="2">
        <v>-1.83149758125274E-2</v>
      </c>
      <c r="X423" s="2">
        <v>8.0307888061927398E-3</v>
      </c>
      <c r="Y423" s="2">
        <v>-4.7284358437845397E-2</v>
      </c>
      <c r="Z423" s="2">
        <v>-1.9574945149797699E-3</v>
      </c>
      <c r="AA423" s="2">
        <v>-3.42423954366914E-2</v>
      </c>
      <c r="AB423" s="2">
        <v>1.9461580379722801E-2</v>
      </c>
      <c r="AC423" s="2">
        <v>-1.3219223467557E-2</v>
      </c>
      <c r="AD423" s="2">
        <v>-6.6049244959744203E-3</v>
      </c>
      <c r="AE423" s="2">
        <v>-6.2290504914159204E-4</v>
      </c>
      <c r="AF423" s="2">
        <v>1.43940640088253E-2</v>
      </c>
      <c r="AG423" s="2">
        <v>6.3287192591201505E-4</v>
      </c>
      <c r="AH423" s="2">
        <v>-6.9282691768286896E-3</v>
      </c>
      <c r="AI423" s="2">
        <v>1.46091260062375E-2</v>
      </c>
      <c r="AJ423" s="2">
        <v>-1.6249429299441499E-2</v>
      </c>
      <c r="AK423" s="5">
        <v>-9.6162478198234806E-17</v>
      </c>
    </row>
    <row r="424" spans="1:37">
      <c r="A424" s="1" t="s">
        <v>575</v>
      </c>
      <c r="B424" s="2">
        <v>-5.2025254335413697E-2</v>
      </c>
      <c r="C424" s="2">
        <v>0.201657201057823</v>
      </c>
      <c r="D424" s="2">
        <v>2.0999132260350599E-2</v>
      </c>
      <c r="E424" s="2">
        <v>-7.3303165807812404E-2</v>
      </c>
      <c r="F424" s="2">
        <v>4.1664615986232903E-2</v>
      </c>
      <c r="G424" s="2">
        <v>-5.1000165139094798E-2</v>
      </c>
      <c r="H424" s="2">
        <v>-5.1851367478445001E-2</v>
      </c>
      <c r="I424" s="2">
        <v>-7.3421486008065306E-2</v>
      </c>
      <c r="J424" s="2">
        <v>-7.5740817495113001E-3</v>
      </c>
      <c r="K424" s="2">
        <v>-2.3528314875350301E-2</v>
      </c>
      <c r="L424" s="2">
        <v>-2.8125003914485101E-2</v>
      </c>
      <c r="M424" s="2">
        <v>-3.1146647956132499E-2</v>
      </c>
      <c r="N424" s="2">
        <v>-4.4685034381616098E-2</v>
      </c>
      <c r="O424" s="2">
        <v>8.3915417853757009E-3</v>
      </c>
      <c r="P424" s="2">
        <v>4.3382237667823897E-2</v>
      </c>
      <c r="Q424" s="2">
        <v>3.2724854857919998E-3</v>
      </c>
      <c r="R424" s="2">
        <v>3.8366057124584602E-2</v>
      </c>
      <c r="S424" s="2">
        <v>1.6491580664532501E-2</v>
      </c>
      <c r="T424" s="2">
        <v>9.7834311757998803E-3</v>
      </c>
      <c r="U424" s="2">
        <v>-5.6090686058349298E-2</v>
      </c>
      <c r="V424" s="2">
        <v>6.86243330283533E-3</v>
      </c>
      <c r="W424" s="2">
        <v>-2.5993981588453299E-2</v>
      </c>
      <c r="X424" s="2">
        <v>6.32590406159799E-3</v>
      </c>
      <c r="Y424" s="2">
        <v>1.6125101596320999E-2</v>
      </c>
      <c r="Z424" s="2">
        <v>-1.03742494211863E-2</v>
      </c>
      <c r="AA424" s="2">
        <v>-1.1881627051057201E-2</v>
      </c>
      <c r="AB424" s="2">
        <v>-1.44894190215947E-2</v>
      </c>
      <c r="AC424" s="2">
        <v>-1.40197239920758E-2</v>
      </c>
      <c r="AD424" s="2">
        <v>2.3433660644218601E-2</v>
      </c>
      <c r="AE424" s="2">
        <v>-9.3101231817092692E-3</v>
      </c>
      <c r="AF424" s="2">
        <v>2.2593296443746201E-3</v>
      </c>
      <c r="AG424" s="2">
        <v>6.2889110935954399E-3</v>
      </c>
      <c r="AH424" s="2">
        <v>1.7753844449239699E-2</v>
      </c>
      <c r="AI424" s="2">
        <v>4.27099297036469E-3</v>
      </c>
      <c r="AJ424" s="2">
        <v>1.3027058135794301E-3</v>
      </c>
      <c r="AK424" s="5">
        <v>7.3263196054760296E-20</v>
      </c>
    </row>
    <row r="425" spans="1:37">
      <c r="A425" s="1" t="s">
        <v>221</v>
      </c>
      <c r="B425" s="2">
        <v>-5.1596846467828403E-2</v>
      </c>
      <c r="C425" s="2">
        <v>4.7273887232381101E-2</v>
      </c>
      <c r="D425" s="2">
        <v>9.1551604079622401E-2</v>
      </c>
      <c r="E425" s="2">
        <v>2.17514478351757E-2</v>
      </c>
      <c r="F425" s="2">
        <v>0.119518372511785</v>
      </c>
      <c r="G425" s="2">
        <v>2.86681866064603E-2</v>
      </c>
      <c r="H425" s="2">
        <v>1.3388124777186899E-2</v>
      </c>
      <c r="I425" s="2">
        <v>-3.01800369118112E-2</v>
      </c>
      <c r="J425" s="2">
        <v>1.2724444497711601E-2</v>
      </c>
      <c r="K425" s="2">
        <v>-5.2797972980203202E-2</v>
      </c>
      <c r="L425" s="2">
        <v>2.4572297073818502E-3</v>
      </c>
      <c r="M425" s="2">
        <v>-3.2003336059536702E-2</v>
      </c>
      <c r="N425" s="2">
        <v>-5.0136288410109198E-2</v>
      </c>
      <c r="O425" s="2">
        <v>3.0185337942927701E-2</v>
      </c>
      <c r="P425" s="2">
        <v>-1.5954792407920498E-2</v>
      </c>
      <c r="Q425" s="2">
        <v>2.80595608301221E-2</v>
      </c>
      <c r="R425" s="2">
        <v>-2.21741448589859E-2</v>
      </c>
      <c r="S425" s="2">
        <v>-4.5801488647777597E-2</v>
      </c>
      <c r="T425" s="2">
        <v>-7.2243302756337304E-3</v>
      </c>
      <c r="U425" s="2">
        <v>1.80780084053274E-2</v>
      </c>
      <c r="V425" s="2">
        <v>-2.3635841946127601E-2</v>
      </c>
      <c r="W425" s="2">
        <v>1.3014634250074901E-2</v>
      </c>
      <c r="X425" s="2">
        <v>8.5527475213114292E-3</v>
      </c>
      <c r="Y425" s="2">
        <v>1.0033418755905099E-2</v>
      </c>
      <c r="Z425" s="2">
        <v>3.3562800042355699E-3</v>
      </c>
      <c r="AA425" s="2">
        <v>1.8480648286175901E-2</v>
      </c>
      <c r="AB425" s="2">
        <v>-2.5996007922927999E-2</v>
      </c>
      <c r="AC425" s="2">
        <v>-1.1537450810847101E-2</v>
      </c>
      <c r="AD425" s="2">
        <v>3.08250013162455E-2</v>
      </c>
      <c r="AE425" s="2">
        <v>-1.4495284459542899E-2</v>
      </c>
      <c r="AF425" s="2">
        <v>-2.9600728753123298E-3</v>
      </c>
      <c r="AG425" s="2">
        <v>2.4122289624922098E-3</v>
      </c>
      <c r="AH425" s="2">
        <v>2.3303867001336201E-2</v>
      </c>
      <c r="AI425" s="2">
        <v>-1.3439388972494E-2</v>
      </c>
      <c r="AJ425" s="2">
        <v>-1.7285992619530701E-2</v>
      </c>
      <c r="AK425" s="5">
        <v>1.31273577788111E-17</v>
      </c>
    </row>
    <row r="426" spans="1:37">
      <c r="A426" s="1" t="s">
        <v>786</v>
      </c>
      <c r="B426" s="2">
        <v>-5.1278156363417003E-2</v>
      </c>
      <c r="C426" s="2">
        <v>9.54807646297329E-2</v>
      </c>
      <c r="D426" s="2">
        <v>3.9188568479178697E-2</v>
      </c>
      <c r="E426" s="2">
        <v>-7.0802396758711E-2</v>
      </c>
      <c r="F426" s="2">
        <v>2.0395139514035002E-2</v>
      </c>
      <c r="G426" s="2">
        <v>-8.8236918063145001E-2</v>
      </c>
      <c r="H426" s="2">
        <v>-3.7781200729895E-2</v>
      </c>
      <c r="I426" s="2">
        <v>-5.5556041261591999E-2</v>
      </c>
      <c r="J426" s="2">
        <v>2.2261204534951898E-2</v>
      </c>
      <c r="K426" s="2">
        <v>2.01690954243459E-2</v>
      </c>
      <c r="L426" s="2">
        <v>-6.5255530244089496E-3</v>
      </c>
      <c r="M426" s="2">
        <v>-5.3646421793948802E-2</v>
      </c>
      <c r="N426" s="2">
        <v>2.5964607466237698E-2</v>
      </c>
      <c r="O426" s="2">
        <v>1.0203406914663701E-2</v>
      </c>
      <c r="P426" s="2">
        <v>3.3870563088027501E-2</v>
      </c>
      <c r="Q426" s="2">
        <v>4.4317998666642397E-3</v>
      </c>
      <c r="R426" s="2">
        <v>1.0927373175828901E-2</v>
      </c>
      <c r="S426" s="2">
        <v>-3.0293502329188898E-2</v>
      </c>
      <c r="T426" s="2">
        <v>-1.49824427326601E-2</v>
      </c>
      <c r="U426" s="2">
        <v>6.1295090857516697E-3</v>
      </c>
      <c r="V426" s="2">
        <v>-3.00342576350578E-2</v>
      </c>
      <c r="W426" s="2">
        <v>-2.0285038482759501E-2</v>
      </c>
      <c r="X426" s="2">
        <v>1.86693896957255E-2</v>
      </c>
      <c r="Y426" s="2">
        <v>4.3965600184595497E-3</v>
      </c>
      <c r="Z426" s="2">
        <v>2.8376052300911302E-2</v>
      </c>
      <c r="AA426" s="2">
        <v>1.3380192214996801E-2</v>
      </c>
      <c r="AB426" s="2">
        <v>1.23587166289132E-2</v>
      </c>
      <c r="AC426" s="2">
        <v>-4.0069470144912397E-2</v>
      </c>
      <c r="AD426" s="2">
        <v>5.9041052857650997E-3</v>
      </c>
      <c r="AE426" s="2">
        <v>9.6010003939274999E-4</v>
      </c>
      <c r="AF426" s="2">
        <v>-1.25792860206654E-2</v>
      </c>
      <c r="AG426" s="2">
        <v>2.2090995934178102E-2</v>
      </c>
      <c r="AH426" s="2">
        <v>-6.1712557143355504E-3</v>
      </c>
      <c r="AI426" s="2">
        <v>-2.8746440268234599E-2</v>
      </c>
      <c r="AJ426" s="2">
        <v>2.1440926939996301E-3</v>
      </c>
      <c r="AK426" s="5">
        <v>1.1434364841200901E-17</v>
      </c>
    </row>
    <row r="427" spans="1:37">
      <c r="A427" s="1" t="s">
        <v>299</v>
      </c>
      <c r="B427" s="2">
        <v>-5.1041864796770801E-2</v>
      </c>
      <c r="C427" s="2">
        <v>5.35674556071081E-2</v>
      </c>
      <c r="D427" s="2">
        <v>-7.6839104842179207E-2</v>
      </c>
      <c r="E427" s="2">
        <v>-1.03025169205901E-2</v>
      </c>
      <c r="F427" s="2">
        <v>0.116734197041986</v>
      </c>
      <c r="G427" s="2">
        <v>-2.9276313767733898E-3</v>
      </c>
      <c r="H427" s="2">
        <v>7.7145230465554999E-3</v>
      </c>
      <c r="I427" s="2">
        <v>-2.5393622386911998E-4</v>
      </c>
      <c r="J427" s="2">
        <v>-8.5805235048827498E-3</v>
      </c>
      <c r="K427" s="2">
        <v>-1.38719598069537E-2</v>
      </c>
      <c r="L427" s="2">
        <v>-2.1400985985955499E-2</v>
      </c>
      <c r="M427" s="2">
        <v>-5.1593629449265599E-2</v>
      </c>
      <c r="N427" s="2">
        <v>4.5669032425181597E-2</v>
      </c>
      <c r="O427" s="2">
        <v>-2.7493501530241101E-3</v>
      </c>
      <c r="P427" s="2">
        <v>1.23236819165921E-2</v>
      </c>
      <c r="Q427" s="2">
        <v>-5.4277711355029297E-3</v>
      </c>
      <c r="R427" s="2">
        <v>3.7392085384129997E-2</v>
      </c>
      <c r="S427" s="2">
        <v>1.9725252997272499E-2</v>
      </c>
      <c r="T427" s="2">
        <v>-1.14115253769818E-2</v>
      </c>
      <c r="U427" s="2">
        <v>-2.4106963777195001E-2</v>
      </c>
      <c r="V427" s="2">
        <v>2.8569964438921E-2</v>
      </c>
      <c r="W427" s="2">
        <v>3.8981196721590998E-2</v>
      </c>
      <c r="X427" s="2">
        <v>-1.7987364568148999E-2</v>
      </c>
      <c r="Y427" s="2">
        <v>-1.7169902580763799E-2</v>
      </c>
      <c r="Z427" s="2">
        <v>7.1356294025445698E-3</v>
      </c>
      <c r="AA427" s="2">
        <v>6.8220861599234796E-3</v>
      </c>
      <c r="AB427" s="2">
        <v>1.5317952469219E-2</v>
      </c>
      <c r="AC427" s="2">
        <v>2.7045775097911399E-2</v>
      </c>
      <c r="AD427" s="2">
        <v>-4.05124664023744E-3</v>
      </c>
      <c r="AE427" s="2">
        <v>1.66158803990826E-4</v>
      </c>
      <c r="AF427" s="2">
        <v>8.5737705877007798E-4</v>
      </c>
      <c r="AG427" s="2">
        <v>1.8802031001827299E-3</v>
      </c>
      <c r="AH427" s="2">
        <v>2.7490271930320702E-3</v>
      </c>
      <c r="AI427" s="2">
        <v>-3.0701139405109101E-2</v>
      </c>
      <c r="AJ427" s="2">
        <v>-1.0867462528631601E-3</v>
      </c>
      <c r="AK427" s="5">
        <v>1.6022083515471E-17</v>
      </c>
    </row>
    <row r="428" spans="1:37">
      <c r="A428" s="1" t="s">
        <v>306</v>
      </c>
      <c r="B428" s="2">
        <v>-5.05966882872491E-2</v>
      </c>
      <c r="C428" s="2">
        <v>-0.14797336918779599</v>
      </c>
      <c r="D428" s="2">
        <v>0.18974609694974401</v>
      </c>
      <c r="E428" s="2">
        <v>-0.18726011308841001</v>
      </c>
      <c r="F428" s="2">
        <v>-8.4637220512067596E-2</v>
      </c>
      <c r="G428" s="2">
        <v>-0.137327025130904</v>
      </c>
      <c r="H428" s="2">
        <v>-1.48612619088094E-2</v>
      </c>
      <c r="I428" s="2">
        <v>-0.15202318891951799</v>
      </c>
      <c r="J428" s="2">
        <v>-1.23844191663934E-2</v>
      </c>
      <c r="K428" s="2">
        <v>4.1452476564548001E-2</v>
      </c>
      <c r="L428" s="2">
        <v>-0.10960476476273801</v>
      </c>
      <c r="M428" s="2">
        <v>4.8116868243507201E-2</v>
      </c>
      <c r="N428" s="2">
        <v>8.5461339000103206E-2</v>
      </c>
      <c r="O428" s="2">
        <v>-1.2735360176430101E-2</v>
      </c>
      <c r="P428" s="2">
        <v>1.7159617662828499E-2</v>
      </c>
      <c r="Q428" s="2">
        <v>-2.3627877327753398E-3</v>
      </c>
      <c r="R428" s="2">
        <v>-4.5569379572516597E-2</v>
      </c>
      <c r="S428" s="2">
        <v>8.2765779738853094E-3</v>
      </c>
      <c r="T428" s="2">
        <v>5.2963698283673803E-2</v>
      </c>
      <c r="U428" s="2">
        <v>0.107209435272002</v>
      </c>
      <c r="V428" s="2">
        <v>-1.7020083330048098E-2</v>
      </c>
      <c r="W428" s="2">
        <v>-3.6136362248201701E-2</v>
      </c>
      <c r="X428" s="2">
        <v>-1.97561396548581E-3</v>
      </c>
      <c r="Y428" s="2">
        <v>4.3203694270352297E-2</v>
      </c>
      <c r="Z428" s="2">
        <v>5.52990028322543E-3</v>
      </c>
      <c r="AA428" s="2">
        <v>1.5806984319549799E-2</v>
      </c>
      <c r="AB428" s="2">
        <v>2.6733133935199101E-2</v>
      </c>
      <c r="AC428" s="2">
        <v>1.42133953030045E-2</v>
      </c>
      <c r="AD428" s="2">
        <v>1.07696604451547E-2</v>
      </c>
      <c r="AE428" s="2">
        <v>1.14460337583904E-2</v>
      </c>
      <c r="AF428" s="2">
        <v>1.6821336513892698E-2</v>
      </c>
      <c r="AG428" s="2">
        <v>1.3901618477218E-2</v>
      </c>
      <c r="AH428" s="2">
        <v>3.4912145665993599E-2</v>
      </c>
      <c r="AI428" s="2">
        <v>-6.5693735591359301E-3</v>
      </c>
      <c r="AJ428" s="2">
        <v>2.1207467442296402E-2</v>
      </c>
      <c r="AK428" s="5">
        <v>5.5086211362880403E-17</v>
      </c>
    </row>
    <row r="429" spans="1:37">
      <c r="A429" s="1" t="s">
        <v>412</v>
      </c>
      <c r="B429" s="2">
        <v>-5.0412128035213902E-2</v>
      </c>
      <c r="C429" s="2">
        <v>6.28440281604037E-2</v>
      </c>
      <c r="D429" s="2">
        <v>2.1300400921165401E-2</v>
      </c>
      <c r="E429" s="2">
        <v>-6.0185267625422603E-2</v>
      </c>
      <c r="F429" s="2">
        <v>-4.9751749616325197E-2</v>
      </c>
      <c r="G429" s="2">
        <v>8.2928850520252902E-3</v>
      </c>
      <c r="H429" s="2">
        <v>-4.6953119376563403E-3</v>
      </c>
      <c r="I429" s="2">
        <v>2.82584789595876E-2</v>
      </c>
      <c r="J429" s="2">
        <v>-1.03138495993901E-2</v>
      </c>
      <c r="K429" s="2">
        <v>6.0210931895200298E-2</v>
      </c>
      <c r="L429" s="2">
        <v>4.9178922912123002E-2</v>
      </c>
      <c r="M429" s="2">
        <v>-7.9590696491779692E-3</v>
      </c>
      <c r="N429" s="2">
        <v>-7.1368779679156598E-3</v>
      </c>
      <c r="O429" s="2">
        <v>3.4245562714312901E-2</v>
      </c>
      <c r="P429" s="2">
        <v>2.9560377438405401E-2</v>
      </c>
      <c r="Q429" s="2">
        <v>-2.5750734876083401E-2</v>
      </c>
      <c r="R429" s="2">
        <v>-2.4350544132788102E-2</v>
      </c>
      <c r="S429" s="2">
        <v>1.7740149011822099E-2</v>
      </c>
      <c r="T429" s="2">
        <v>-3.2003020701571003E-2</v>
      </c>
      <c r="U429" s="2">
        <v>9.6848764728110198E-3</v>
      </c>
      <c r="V429" s="2">
        <v>5.71185537388338E-3</v>
      </c>
      <c r="W429" s="2">
        <v>1.0847450587128601E-2</v>
      </c>
      <c r="X429" s="2">
        <v>1.7982644303918299E-2</v>
      </c>
      <c r="Y429" s="2">
        <v>-1.8931807083657302E-2</v>
      </c>
      <c r="Z429" s="2">
        <v>2.2211934347232499E-2</v>
      </c>
      <c r="AA429" s="2">
        <v>-5.9120560086606197E-3</v>
      </c>
      <c r="AB429" s="2">
        <v>1.30960863175218E-2</v>
      </c>
      <c r="AC429" s="2">
        <v>-1.0834305859391701E-2</v>
      </c>
      <c r="AD429" s="2">
        <v>-1.12725258370924E-3</v>
      </c>
      <c r="AE429" s="2">
        <v>-6.1003236148079901E-4</v>
      </c>
      <c r="AF429" s="2">
        <v>2.3773746234837102E-3</v>
      </c>
      <c r="AG429" s="2">
        <v>9.3764514461051208E-3</v>
      </c>
      <c r="AH429" s="2">
        <v>1.3417610576394999E-2</v>
      </c>
      <c r="AI429" s="2">
        <v>-1.3619194592478501E-3</v>
      </c>
      <c r="AJ429" s="2">
        <v>-4.3729381001400103E-4</v>
      </c>
      <c r="AK429" s="5">
        <v>-4.1050424027118801E-18</v>
      </c>
    </row>
    <row r="430" spans="1:37">
      <c r="A430" s="1" t="s">
        <v>712</v>
      </c>
      <c r="B430" s="2">
        <v>-5.03345643186787E-2</v>
      </c>
      <c r="C430" s="2">
        <v>6.5015335132530494E-2</v>
      </c>
      <c r="D430" s="2">
        <v>-0.212791994046653</v>
      </c>
      <c r="E430" s="2">
        <v>6.3978207682393498E-2</v>
      </c>
      <c r="F430" s="2">
        <v>7.1223128674477706E-2</v>
      </c>
      <c r="G430" s="2">
        <v>-6.0957429136608503E-2</v>
      </c>
      <c r="H430" s="2">
        <v>-3.6175610634403298E-2</v>
      </c>
      <c r="I430" s="2">
        <v>-5.5532955446335901E-2</v>
      </c>
      <c r="J430" s="2">
        <v>7.4445331623344893E-2</v>
      </c>
      <c r="K430" s="2">
        <v>-2.2948996247915798E-2</v>
      </c>
      <c r="L430" s="2">
        <v>-5.8882518562717201E-2</v>
      </c>
      <c r="M430" s="2">
        <v>-6.6501715884388704E-2</v>
      </c>
      <c r="N430" s="2">
        <v>-6.56594880240184E-2</v>
      </c>
      <c r="O430" s="2">
        <v>-6.64683093947768E-3</v>
      </c>
      <c r="P430" s="2">
        <v>1.37017943703784E-3</v>
      </c>
      <c r="Q430" s="2">
        <v>2.5983362811000102E-3</v>
      </c>
      <c r="R430" s="2">
        <v>-8.4805824744585302E-3</v>
      </c>
      <c r="S430" s="2">
        <v>-2.45297054270232E-2</v>
      </c>
      <c r="T430" s="2">
        <v>-3.5733966997291201E-3</v>
      </c>
      <c r="U430" s="2">
        <v>-5.4430963273289598E-2</v>
      </c>
      <c r="V430" s="2">
        <v>-6.5973524136576697E-3</v>
      </c>
      <c r="W430" s="2">
        <v>-3.46517401762804E-2</v>
      </c>
      <c r="X430" s="2">
        <v>3.4201987350024401E-2</v>
      </c>
      <c r="Y430" s="2">
        <v>3.9777608570636599E-3</v>
      </c>
      <c r="Z430" s="2">
        <v>-2.0579445241255701E-2</v>
      </c>
      <c r="AA430" s="2">
        <v>-3.6513871825365703E-2</v>
      </c>
      <c r="AB430" s="2">
        <v>-1.0329767232626699E-2</v>
      </c>
      <c r="AC430" s="2">
        <v>-2.4923400542166099E-2</v>
      </c>
      <c r="AD430" s="2">
        <v>5.4017760032492998E-3</v>
      </c>
      <c r="AE430" s="2">
        <v>-9.9300037784995094E-3</v>
      </c>
      <c r="AF430" s="2">
        <v>-6.2125485703133198E-4</v>
      </c>
      <c r="AG430" s="2">
        <v>-1.35967518837601E-2</v>
      </c>
      <c r="AH430" s="2">
        <v>-2.7332404770746398E-2</v>
      </c>
      <c r="AI430" s="2">
        <v>2.6375294790699201E-2</v>
      </c>
      <c r="AJ430" s="2">
        <v>-6.3310872717531504E-3</v>
      </c>
      <c r="AK430" s="5">
        <v>-5.80971056573175E-17</v>
      </c>
    </row>
    <row r="431" spans="1:37">
      <c r="A431" s="1" t="s">
        <v>730</v>
      </c>
      <c r="B431" s="2">
        <v>-5.0279065786213502E-2</v>
      </c>
      <c r="C431" s="2">
        <v>-0.12800490926882799</v>
      </c>
      <c r="D431" s="2">
        <v>4.0504117517809302E-2</v>
      </c>
      <c r="E431" s="2">
        <v>-4.51730077255377E-2</v>
      </c>
      <c r="F431" s="2">
        <v>-2.9115420754186501E-2</v>
      </c>
      <c r="G431" s="2">
        <v>3.6888550573914998E-2</v>
      </c>
      <c r="H431" s="2">
        <v>-1.4324660581995099E-2</v>
      </c>
      <c r="I431" s="2">
        <v>-6.7899776714782298E-2</v>
      </c>
      <c r="J431" s="2">
        <v>-3.3795370624773002E-2</v>
      </c>
      <c r="K431" s="2">
        <v>-6.5026813575371795E-2</v>
      </c>
      <c r="L431" s="2">
        <v>-7.0959474759113399E-3</v>
      </c>
      <c r="M431" s="2">
        <v>-5.5725656995107398E-2</v>
      </c>
      <c r="N431" s="2">
        <v>2.509350839587E-2</v>
      </c>
      <c r="O431" s="2">
        <v>-3.6068092479409099E-3</v>
      </c>
      <c r="P431" s="2">
        <v>-7.0923775724157003E-3</v>
      </c>
      <c r="Q431" s="2">
        <v>1.4311251691604601E-2</v>
      </c>
      <c r="R431" s="2">
        <v>1.9396919342912201E-2</v>
      </c>
      <c r="S431" s="2">
        <v>1.5786297154217501E-2</v>
      </c>
      <c r="T431" s="2">
        <v>-1.2510787128898899E-2</v>
      </c>
      <c r="U431" s="2">
        <v>9.9472428214748693E-3</v>
      </c>
      <c r="V431" s="2">
        <v>1.19427241378148E-2</v>
      </c>
      <c r="W431" s="2">
        <v>-1.8908540698285101E-2</v>
      </c>
      <c r="X431" s="2">
        <v>3.5155182940190201E-3</v>
      </c>
      <c r="Y431" s="2">
        <v>5.39155710235091E-2</v>
      </c>
      <c r="Z431" s="2">
        <v>-2.43777603486698E-2</v>
      </c>
      <c r="AA431" s="2">
        <v>2.36357021952367E-2</v>
      </c>
      <c r="AB431" s="2">
        <v>-4.5113627482474099E-3</v>
      </c>
      <c r="AC431" s="2">
        <v>3.7356647165777399E-3</v>
      </c>
      <c r="AD431" s="2">
        <v>-3.9876758510035103E-2</v>
      </c>
      <c r="AE431" s="2">
        <v>6.0463729500115401E-2</v>
      </c>
      <c r="AF431" s="2">
        <v>2.3904739549800502E-2</v>
      </c>
      <c r="AG431" s="2">
        <v>1.1734142751203699E-2</v>
      </c>
      <c r="AH431" s="2">
        <v>1.1215994102990399E-2</v>
      </c>
      <c r="AI431" s="2">
        <v>-5.3828789305006997E-3</v>
      </c>
      <c r="AJ431" s="2">
        <v>-1.5789740880649501E-2</v>
      </c>
      <c r="AK431" s="5">
        <v>7.5481790815758197E-17</v>
      </c>
    </row>
    <row r="432" spans="1:37">
      <c r="A432" s="1" t="s">
        <v>734</v>
      </c>
      <c r="B432" s="2">
        <v>-5.0278916052379198E-2</v>
      </c>
      <c r="C432" s="2">
        <v>-1.22911186269702E-2</v>
      </c>
      <c r="D432" s="2">
        <v>-2.6124442191181499E-2</v>
      </c>
      <c r="E432" s="2">
        <v>3.9757427342011903E-3</v>
      </c>
      <c r="F432" s="2">
        <v>-0.15266711862308399</v>
      </c>
      <c r="G432" s="2">
        <v>7.9809605216500407E-2</v>
      </c>
      <c r="H432" s="2">
        <v>9.0657795502716104E-2</v>
      </c>
      <c r="I432" s="2">
        <v>8.3238214641096805E-2</v>
      </c>
      <c r="J432" s="2">
        <v>1.2372614673818101E-2</v>
      </c>
      <c r="K432" s="2">
        <v>5.0600691755599898E-2</v>
      </c>
      <c r="L432" s="2">
        <v>-9.7411520318028497E-3</v>
      </c>
      <c r="M432" s="2">
        <v>-3.4856283864799401E-2</v>
      </c>
      <c r="N432" s="2">
        <v>2.66206993747342E-2</v>
      </c>
      <c r="O432" s="2">
        <v>-2.1184460611529E-2</v>
      </c>
      <c r="P432" s="2">
        <v>-2.0314923793664799E-2</v>
      </c>
      <c r="Q432" s="2">
        <v>3.04760285073374E-2</v>
      </c>
      <c r="R432" s="2">
        <v>4.0968202813318803E-2</v>
      </c>
      <c r="S432" s="2">
        <v>4.3712833659287902E-2</v>
      </c>
      <c r="T432" s="2">
        <v>4.8864363552830001E-3</v>
      </c>
      <c r="U432" s="2">
        <v>3.2241638598088297E-2</v>
      </c>
      <c r="V432" s="2">
        <v>2.0074581497923302E-3</v>
      </c>
      <c r="W432" s="2">
        <v>2.1597020483743099E-2</v>
      </c>
      <c r="X432" s="2">
        <v>-2.45593711726468E-2</v>
      </c>
      <c r="Y432" s="2">
        <v>-2.9025453799469199E-2</v>
      </c>
      <c r="Z432" s="2">
        <v>4.7355029640155102E-2</v>
      </c>
      <c r="AA432" s="2">
        <v>-3.14647114155895E-2</v>
      </c>
      <c r="AB432" s="2">
        <v>2.1343948125136701E-2</v>
      </c>
      <c r="AC432" s="2">
        <v>-1.2484577004082301E-2</v>
      </c>
      <c r="AD432" s="2">
        <v>1.26497999115203E-2</v>
      </c>
      <c r="AE432" s="2">
        <v>3.1801973668411998E-3</v>
      </c>
      <c r="AF432" s="2">
        <v>-1.1168192524137E-2</v>
      </c>
      <c r="AG432" s="2">
        <v>-1.51088550376472E-2</v>
      </c>
      <c r="AH432" s="2">
        <v>1.26009304027282E-2</v>
      </c>
      <c r="AI432" s="2">
        <v>5.0262334492243901E-3</v>
      </c>
      <c r="AJ432" s="2">
        <v>2.71663705569067E-3</v>
      </c>
      <c r="AK432" s="5">
        <v>-9.3149294344453104E-18</v>
      </c>
    </row>
    <row r="433" spans="1:37">
      <c r="A433" s="1" t="s">
        <v>835</v>
      </c>
      <c r="B433" s="2">
        <v>-5.01155769290694E-2</v>
      </c>
      <c r="C433" s="2">
        <v>0.149633290488002</v>
      </c>
      <c r="D433" s="2">
        <v>3.5879388236414497E-2</v>
      </c>
      <c r="E433" s="2">
        <v>-1.7948251744473599E-2</v>
      </c>
      <c r="F433" s="2">
        <v>-0.12444678448426399</v>
      </c>
      <c r="G433" s="2">
        <v>-2.4067410786176299E-2</v>
      </c>
      <c r="H433" s="2">
        <v>-3.2711620069178597E-2</v>
      </c>
      <c r="I433" s="2">
        <v>-5.9326437655962301E-2</v>
      </c>
      <c r="J433" s="2">
        <v>2.3832479093779099E-2</v>
      </c>
      <c r="K433" s="2">
        <v>-1.2710630945681501E-2</v>
      </c>
      <c r="L433" s="2">
        <v>6.22098716044465E-2</v>
      </c>
      <c r="M433" s="2">
        <v>-3.5042898233161798E-2</v>
      </c>
      <c r="N433" s="2">
        <v>-1.9390874533908399E-2</v>
      </c>
      <c r="O433" s="2">
        <v>1.71272272085836E-2</v>
      </c>
      <c r="P433" s="2">
        <v>-2.5166977069789102E-2</v>
      </c>
      <c r="Q433" s="2">
        <v>3.8719938662346499E-2</v>
      </c>
      <c r="R433" s="2">
        <v>-2.2149790397879902E-2</v>
      </c>
      <c r="S433" s="2">
        <v>-1.8050572850722899E-2</v>
      </c>
      <c r="T433" s="2">
        <v>-2.16615806017449E-3</v>
      </c>
      <c r="U433" s="2">
        <v>3.7197771240056701E-2</v>
      </c>
      <c r="V433" s="2">
        <v>2.2220434820837302E-2</v>
      </c>
      <c r="W433" s="2">
        <v>1.0408167270331E-2</v>
      </c>
      <c r="X433" s="2">
        <v>1.8135062860456699E-2</v>
      </c>
      <c r="Y433" s="2">
        <v>-3.5644466812142601E-3</v>
      </c>
      <c r="Z433" s="2">
        <v>-6.36328883389462E-3</v>
      </c>
      <c r="AA433" s="2">
        <v>3.11277535374531E-4</v>
      </c>
      <c r="AB433" s="2">
        <v>-1.14461344458805E-3</v>
      </c>
      <c r="AC433" s="2">
        <v>-1.19925510786534E-2</v>
      </c>
      <c r="AD433" s="2">
        <v>-8.7404289920923906E-3</v>
      </c>
      <c r="AE433" s="2">
        <v>5.1870963793088597E-4</v>
      </c>
      <c r="AF433" s="2">
        <v>-1.44037291109201E-2</v>
      </c>
      <c r="AG433" s="2">
        <v>9.3869335340045403E-3</v>
      </c>
      <c r="AH433" s="2">
        <v>-3.5183252968258301E-3</v>
      </c>
      <c r="AI433" s="2">
        <v>2.1299148716009901E-2</v>
      </c>
      <c r="AJ433" s="2">
        <v>5.0616142315588197E-3</v>
      </c>
      <c r="AK433" s="5">
        <v>-4.1216631210709703E-18</v>
      </c>
    </row>
    <row r="434" spans="1:37">
      <c r="A434" s="1" t="s">
        <v>838</v>
      </c>
      <c r="B434" s="2">
        <v>-4.9856881056450801E-2</v>
      </c>
      <c r="C434" s="2">
        <v>8.1190697974352202E-2</v>
      </c>
      <c r="D434" s="2">
        <v>1.99298241377854E-2</v>
      </c>
      <c r="E434" s="2">
        <v>-5.1353078813464598E-2</v>
      </c>
      <c r="F434" s="2">
        <v>-9.8181678697721996E-3</v>
      </c>
      <c r="G434" s="2">
        <v>-2.0778314904164399E-2</v>
      </c>
      <c r="H434" s="2">
        <v>2.4940085014100399E-2</v>
      </c>
      <c r="I434" s="2">
        <v>3.8631429163492999E-2</v>
      </c>
      <c r="J434" s="2">
        <v>-1.6949015981750199E-3</v>
      </c>
      <c r="K434" s="2">
        <v>-1.0149357939991501E-3</v>
      </c>
      <c r="L434" s="2">
        <v>-2.1326965476113301E-2</v>
      </c>
      <c r="M434" s="2">
        <v>-2.9044503331236898E-2</v>
      </c>
      <c r="N434" s="2">
        <v>-1.2461844712811801E-2</v>
      </c>
      <c r="O434" s="2">
        <v>3.1291555999785503E-2</v>
      </c>
      <c r="P434" s="2">
        <v>-3.0415088073236101E-2</v>
      </c>
      <c r="Q434" s="2">
        <v>1.4265770796319001E-2</v>
      </c>
      <c r="R434" s="2">
        <v>2.9796457703299101E-2</v>
      </c>
      <c r="S434" s="2">
        <v>6.08149803504368E-3</v>
      </c>
      <c r="T434" s="2">
        <v>-7.3537892896137604E-3</v>
      </c>
      <c r="U434" s="2">
        <v>1.6523795584352199E-2</v>
      </c>
      <c r="V434" s="2">
        <v>-3.1795559806526902E-2</v>
      </c>
      <c r="W434" s="2">
        <v>5.1069288869198997E-3</v>
      </c>
      <c r="X434" s="2">
        <v>-6.5027184588707203E-3</v>
      </c>
      <c r="Y434" s="2">
        <v>-4.4341067279870501E-3</v>
      </c>
      <c r="Z434" s="2">
        <v>-5.4869772135047101E-3</v>
      </c>
      <c r="AA434" s="2">
        <v>1.3355999510489601E-2</v>
      </c>
      <c r="AB434" s="2">
        <v>1.9053318479408599E-2</v>
      </c>
      <c r="AC434" s="2">
        <v>-1.1354864400461301E-2</v>
      </c>
      <c r="AD434" s="2">
        <v>-1.6416690109393499E-2</v>
      </c>
      <c r="AE434" s="2">
        <v>-7.3716471947712602E-3</v>
      </c>
      <c r="AF434" s="2">
        <v>-8.9252052121996102E-4</v>
      </c>
      <c r="AG434" s="2">
        <v>9.6311323953943498E-3</v>
      </c>
      <c r="AH434" s="2">
        <v>-1.5162490469166499E-3</v>
      </c>
      <c r="AI434" s="2">
        <v>-5.0284817543624098E-3</v>
      </c>
      <c r="AJ434" s="2">
        <v>7.1740862448314204E-3</v>
      </c>
      <c r="AK434" s="5">
        <v>1.03339406018281E-17</v>
      </c>
    </row>
    <row r="435" spans="1:37">
      <c r="A435" s="1" t="s">
        <v>365</v>
      </c>
      <c r="B435" s="2">
        <v>-4.9827960113817502E-2</v>
      </c>
      <c r="C435" s="2">
        <v>-8.5428750848243695E-2</v>
      </c>
      <c r="D435" s="2">
        <v>-4.3046205100821397E-2</v>
      </c>
      <c r="E435" s="2">
        <v>-3.1983173241482199E-2</v>
      </c>
      <c r="F435" s="2">
        <v>-2.5785064570518199E-2</v>
      </c>
      <c r="G435" s="2">
        <v>-6.7306104301687097E-2</v>
      </c>
      <c r="H435" s="2">
        <v>2.7714831962364701E-2</v>
      </c>
      <c r="I435" s="2">
        <v>-0.12140356940508799</v>
      </c>
      <c r="J435" s="2">
        <v>5.5065755930048199E-2</v>
      </c>
      <c r="K435" s="2">
        <v>-2.6488773319576799E-2</v>
      </c>
      <c r="L435" s="2">
        <v>-3.5546766198373901E-2</v>
      </c>
      <c r="M435" s="2">
        <v>-2.7711707282583899E-2</v>
      </c>
      <c r="N435" s="2">
        <v>2.0989458874700301E-2</v>
      </c>
      <c r="O435" s="2">
        <v>-7.4477954129649002E-3</v>
      </c>
      <c r="P435" s="2">
        <v>3.18199468312148E-3</v>
      </c>
      <c r="Q435" s="2">
        <v>-3.0163491021028299E-3</v>
      </c>
      <c r="R435" s="2">
        <v>-9.1629660875980502E-3</v>
      </c>
      <c r="S435" s="2">
        <v>2.0833465812514301E-2</v>
      </c>
      <c r="T435" s="2">
        <v>1.3197436929492601E-2</v>
      </c>
      <c r="U435" s="2">
        <v>8.1181856536750099E-3</v>
      </c>
      <c r="V435" s="2">
        <v>1.1729589228564199E-2</v>
      </c>
      <c r="W435" s="2">
        <v>-7.2053267937196904E-3</v>
      </c>
      <c r="X435" s="2">
        <v>3.7575622236991802E-3</v>
      </c>
      <c r="Y435" s="2">
        <v>-1.2517558323497701E-3</v>
      </c>
      <c r="Z435" s="2">
        <v>8.9102750610383903E-4</v>
      </c>
      <c r="AA435" s="2">
        <v>-1.26327024439696E-2</v>
      </c>
      <c r="AB435" s="2">
        <v>2.2588624221289E-4</v>
      </c>
      <c r="AC435" s="2">
        <v>-7.76777961946876E-3</v>
      </c>
      <c r="AD435" s="2">
        <v>1.46096026732006E-2</v>
      </c>
      <c r="AE435" s="2">
        <v>-4.31802970946258E-3</v>
      </c>
      <c r="AF435" s="2">
        <v>-1.6436353630564799E-2</v>
      </c>
      <c r="AG435" s="2">
        <v>1.4468337145348901E-2</v>
      </c>
      <c r="AH435" s="2">
        <v>8.6573926807110898E-3</v>
      </c>
      <c r="AI435" s="2">
        <v>-2.14622907224821E-3</v>
      </c>
      <c r="AJ435" s="2">
        <v>1.69131209060688E-2</v>
      </c>
      <c r="AK435" s="5">
        <v>-6.1323236641862498E-18</v>
      </c>
    </row>
    <row r="436" spans="1:37">
      <c r="A436" s="1" t="s">
        <v>1143</v>
      </c>
      <c r="B436" s="2">
        <v>-4.8872395051053098E-2</v>
      </c>
      <c r="C436" s="2">
        <v>-4.94625210581046E-2</v>
      </c>
      <c r="D436" s="2">
        <v>3.08577854566735E-2</v>
      </c>
      <c r="E436" s="2">
        <v>8.4186576326805193E-2</v>
      </c>
      <c r="F436" s="2">
        <v>9.3730401161575994E-2</v>
      </c>
      <c r="G436" s="2">
        <v>-5.4693845123766301E-2</v>
      </c>
      <c r="H436" s="2">
        <v>4.4577387948399501E-3</v>
      </c>
      <c r="I436" s="2">
        <v>-4.0000875150564899E-2</v>
      </c>
      <c r="J436" s="2">
        <v>4.5443341354195102E-2</v>
      </c>
      <c r="K436" s="2">
        <v>-1.33394117752514E-2</v>
      </c>
      <c r="L436" s="2">
        <v>-2.3100911043506801E-2</v>
      </c>
      <c r="M436" s="2">
        <v>-3.1917444826452201E-2</v>
      </c>
      <c r="N436" s="2">
        <v>3.9981166384874998E-2</v>
      </c>
      <c r="O436" s="2">
        <v>-2.2982025859538398E-2</v>
      </c>
      <c r="P436" s="2">
        <v>-4.4890953567465398E-2</v>
      </c>
      <c r="Q436" s="2">
        <v>2.5864369500822101E-2</v>
      </c>
      <c r="R436" s="2">
        <v>4.4691455692480201E-3</v>
      </c>
      <c r="S436" s="2">
        <v>1.10677722689348E-2</v>
      </c>
      <c r="T436" s="2">
        <v>-1.9435412445781002E-2</v>
      </c>
      <c r="U436" s="2">
        <v>-2.4593624191867901E-2</v>
      </c>
      <c r="V436" s="2">
        <v>1.59701373085171E-2</v>
      </c>
      <c r="W436" s="2">
        <v>-3.8116945009780898E-2</v>
      </c>
      <c r="X436" s="2">
        <v>1.0240892713892899E-2</v>
      </c>
      <c r="Y436" s="2">
        <v>-4.81251812618857E-3</v>
      </c>
      <c r="Z436" s="2">
        <v>-7.6181608591786897E-3</v>
      </c>
      <c r="AA436" s="2">
        <v>9.9524044345611195E-3</v>
      </c>
      <c r="AB436" s="2">
        <v>-8.3244173337808907E-3</v>
      </c>
      <c r="AC436" s="2">
        <v>-1.9195903940685499E-2</v>
      </c>
      <c r="AD436" s="2">
        <v>-2.2774363366641899E-3</v>
      </c>
      <c r="AE436" s="2">
        <v>2.2555202176664499E-2</v>
      </c>
      <c r="AF436" s="2">
        <v>3.24569204009902E-2</v>
      </c>
      <c r="AG436" s="2">
        <v>-5.1968073707589803E-2</v>
      </c>
      <c r="AH436" s="2">
        <v>2.92717224481598E-3</v>
      </c>
      <c r="AI436" s="2">
        <v>-2.1020723806039799E-2</v>
      </c>
      <c r="AJ436" s="2">
        <v>1.32885581666884E-2</v>
      </c>
      <c r="AK436" s="5">
        <v>3.7584002222249199E-17</v>
      </c>
    </row>
    <row r="437" spans="1:37">
      <c r="A437" s="1" t="s">
        <v>293</v>
      </c>
      <c r="B437" s="2">
        <v>-4.8742970161089402E-2</v>
      </c>
      <c r="C437" s="2">
        <v>2.9520192382666E-2</v>
      </c>
      <c r="D437" s="2">
        <v>-1.8076852930800601E-2</v>
      </c>
      <c r="E437" s="2">
        <v>2.7661924622851299E-2</v>
      </c>
      <c r="F437" s="2">
        <v>3.3043925910936502E-2</v>
      </c>
      <c r="G437" s="2">
        <v>2.1790274438685201E-2</v>
      </c>
      <c r="H437" s="2">
        <v>-5.89269792086866E-2</v>
      </c>
      <c r="I437" s="2">
        <v>-5.7244647061478603E-2</v>
      </c>
      <c r="J437" s="2">
        <v>-4.6680093572196997E-2</v>
      </c>
      <c r="K437" s="2">
        <v>-4.0199812740884999E-3</v>
      </c>
      <c r="L437" s="2">
        <v>-1.38845006727681E-3</v>
      </c>
      <c r="M437" s="2">
        <v>-5.9079255476568698E-2</v>
      </c>
      <c r="N437" s="2">
        <v>-1.72861251495212E-2</v>
      </c>
      <c r="O437" s="2">
        <v>-1.22555321357778E-2</v>
      </c>
      <c r="P437" s="2">
        <v>-1.1245018226103499E-2</v>
      </c>
      <c r="Q437" s="2">
        <v>-1.76342876014179E-2</v>
      </c>
      <c r="R437" s="2">
        <v>2.0672256840123499E-2</v>
      </c>
      <c r="S437" s="2">
        <v>2.25053925624439E-2</v>
      </c>
      <c r="T437" s="2">
        <v>-4.7875714189218599E-3</v>
      </c>
      <c r="U437" s="2">
        <v>-3.71782458956708E-2</v>
      </c>
      <c r="V437" s="2">
        <v>5.1875392876141402E-2</v>
      </c>
      <c r="W437" s="2">
        <v>4.0593632091887398E-2</v>
      </c>
      <c r="X437" s="2">
        <v>1.40978082542085E-2</v>
      </c>
      <c r="Y437" s="2">
        <v>-2.9685429094971599E-2</v>
      </c>
      <c r="Z437" s="2">
        <v>-3.7183778696569997E-2</v>
      </c>
      <c r="AA437" s="2">
        <v>2.7756454000212299E-2</v>
      </c>
      <c r="AB437" s="2">
        <v>8.6149284599299908E-3</v>
      </c>
      <c r="AC437" s="2">
        <v>-6.6403897482082402E-3</v>
      </c>
      <c r="AD437" s="2">
        <v>-2.01051434416923E-2</v>
      </c>
      <c r="AE437" s="2">
        <v>1.62540269016095E-2</v>
      </c>
      <c r="AF437" s="2">
        <v>1.3963559160965301E-2</v>
      </c>
      <c r="AG437" s="2">
        <v>9.9821460729206091E-4</v>
      </c>
      <c r="AH437" s="2">
        <v>-3.0996847496107299E-2</v>
      </c>
      <c r="AI437" s="2">
        <v>-7.5282282590517398E-3</v>
      </c>
      <c r="AJ437" s="2">
        <v>-4.1149655051912204E-3</v>
      </c>
      <c r="AK437" s="5">
        <v>5.2063083203651802E-18</v>
      </c>
    </row>
    <row r="438" spans="1:37">
      <c r="A438" s="1" t="s">
        <v>439</v>
      </c>
      <c r="B438" s="2">
        <v>-4.80423180804051E-2</v>
      </c>
      <c r="C438" s="2">
        <v>0.13732727061615299</v>
      </c>
      <c r="D438" s="2">
        <v>2.6275115231536899E-2</v>
      </c>
      <c r="E438" s="2">
        <v>2.3222992148408599E-2</v>
      </c>
      <c r="F438" s="2">
        <v>1.0088642888169E-2</v>
      </c>
      <c r="G438" s="2">
        <v>-4.3753577699787001E-2</v>
      </c>
      <c r="H438" s="2">
        <v>7.0814514278503002E-3</v>
      </c>
      <c r="I438" s="2">
        <v>-9.5619233563309404E-3</v>
      </c>
      <c r="J438" s="2">
        <v>-3.3876882423977503E-2</v>
      </c>
      <c r="K438" s="2">
        <v>-1.3366443726824599E-2</v>
      </c>
      <c r="L438" s="2">
        <v>9.4851816166254491E-3</v>
      </c>
      <c r="M438" s="2">
        <v>-3.9917551853352303E-3</v>
      </c>
      <c r="N438" s="2">
        <v>-3.1462912888662001E-2</v>
      </c>
      <c r="O438" s="2">
        <v>-1.71539322171388E-2</v>
      </c>
      <c r="P438" s="2">
        <v>-1.82127156885869E-2</v>
      </c>
      <c r="Q438" s="2">
        <v>-2.6186231611498899E-3</v>
      </c>
      <c r="R438" s="2">
        <v>-3.7527265152800297E-2</v>
      </c>
      <c r="S438" s="2">
        <v>1.3762998408646299E-2</v>
      </c>
      <c r="T438" s="2">
        <v>-4.4427386228617204E-3</v>
      </c>
      <c r="U438" s="2">
        <v>1.44267444076106E-2</v>
      </c>
      <c r="V438" s="2">
        <v>-5.7244145875104298E-3</v>
      </c>
      <c r="W438" s="2">
        <v>-7.5325958094407002E-4</v>
      </c>
      <c r="X438" s="2">
        <v>6.0386305544179297E-3</v>
      </c>
      <c r="Y438" s="2">
        <v>-4.2087933443947199E-2</v>
      </c>
      <c r="Z438" s="2">
        <v>-5.3625013133452096E-3</v>
      </c>
      <c r="AA438" s="2">
        <v>1.72863717720287E-2</v>
      </c>
      <c r="AB438" s="2">
        <v>-7.0413312137697602E-3</v>
      </c>
      <c r="AC438" s="2">
        <v>4.2472343474407002E-3</v>
      </c>
      <c r="AD438" s="2">
        <v>3.1568002654519797E-2</v>
      </c>
      <c r="AE438" s="2">
        <v>1.0921842113208799E-2</v>
      </c>
      <c r="AF438" s="2">
        <v>-3.2535812613513802E-4</v>
      </c>
      <c r="AG438" s="2">
        <v>-3.2392345831293102E-3</v>
      </c>
      <c r="AH438" s="2">
        <v>3.6106605051925999E-3</v>
      </c>
      <c r="AI438" s="2">
        <v>1.0979472376983299E-2</v>
      </c>
      <c r="AJ438" s="2">
        <v>6.6695240444398897E-3</v>
      </c>
      <c r="AK438" s="5">
        <v>5.1115551316727798E-18</v>
      </c>
    </row>
    <row r="439" spans="1:37">
      <c r="A439" s="1" t="s">
        <v>298</v>
      </c>
      <c r="B439" s="2">
        <v>-4.7710179191981297E-2</v>
      </c>
      <c r="C439" s="2">
        <v>6.9598602008103198E-3</v>
      </c>
      <c r="D439" s="2">
        <v>7.86717710589038E-2</v>
      </c>
      <c r="E439" s="2">
        <v>-6.0397098646612003E-2</v>
      </c>
      <c r="F439" s="2">
        <v>3.6554455221107199E-3</v>
      </c>
      <c r="G439" s="2">
        <v>-1.9503444231025398E-2</v>
      </c>
      <c r="H439" s="2">
        <v>-2.67489775602393E-3</v>
      </c>
      <c r="I439" s="2">
        <v>-1.8954936029090302E-2</v>
      </c>
      <c r="J439" s="2">
        <v>-1.7278214419722299E-2</v>
      </c>
      <c r="K439" s="2">
        <v>-5.3468495954877996E-3</v>
      </c>
      <c r="L439" s="2">
        <v>-3.10608248425937E-2</v>
      </c>
      <c r="M439" s="2">
        <v>-2.8276700445314601E-3</v>
      </c>
      <c r="N439" s="2">
        <v>-9.0318960133987398E-3</v>
      </c>
      <c r="O439" s="2">
        <v>-1.48994249772128E-2</v>
      </c>
      <c r="P439" s="2">
        <v>1.29967939899142E-2</v>
      </c>
      <c r="Q439" s="2">
        <v>-3.1743036041784402E-3</v>
      </c>
      <c r="R439" s="2">
        <v>-2.8000528682905201E-2</v>
      </c>
      <c r="S439" s="2">
        <v>4.1624159852789597E-2</v>
      </c>
      <c r="T439" s="2">
        <v>6.6876181644630397E-3</v>
      </c>
      <c r="U439" s="2">
        <v>-4.6373542662020602E-2</v>
      </c>
      <c r="V439" s="2">
        <v>-8.6286851948055403E-3</v>
      </c>
      <c r="W439" s="2">
        <v>7.98668521997157E-5</v>
      </c>
      <c r="X439" s="2">
        <v>2.6147783843371498E-2</v>
      </c>
      <c r="Y439" s="2">
        <v>4.8190820027578197E-3</v>
      </c>
      <c r="Z439" s="2">
        <v>-2.1179749471748398E-2</v>
      </c>
      <c r="AA439" s="2">
        <v>1.07904248436629E-2</v>
      </c>
      <c r="AB439" s="2">
        <v>2.6162286255398699E-4</v>
      </c>
      <c r="AC439" s="2">
        <v>1.5937698506319799E-2</v>
      </c>
      <c r="AD439" s="2">
        <v>-1.8987456276548499E-2</v>
      </c>
      <c r="AE439" s="2">
        <v>-7.7478396546958699E-3</v>
      </c>
      <c r="AF439" s="2">
        <v>1.7151184486982401E-3</v>
      </c>
      <c r="AG439" s="2">
        <v>4.2496150219849997E-4</v>
      </c>
      <c r="AH439" s="2">
        <v>-5.5173195910537898E-3</v>
      </c>
      <c r="AI439" s="2">
        <v>-4.0296576944277704E-3</v>
      </c>
      <c r="AJ439" s="2">
        <v>4.8607559651095301E-3</v>
      </c>
      <c r="AK439" s="5">
        <v>1.96498332112204E-17</v>
      </c>
    </row>
    <row r="440" spans="1:37">
      <c r="A440" s="1" t="s">
        <v>585</v>
      </c>
      <c r="B440" s="2">
        <v>-4.7582349164179298E-2</v>
      </c>
      <c r="C440" s="2">
        <v>0.13636353815069399</v>
      </c>
      <c r="D440" s="2">
        <v>5.0146673809857503E-2</v>
      </c>
      <c r="E440" s="2">
        <v>-4.8106288071460397E-2</v>
      </c>
      <c r="F440" s="2">
        <v>-5.6111944745606997E-2</v>
      </c>
      <c r="G440" s="2">
        <v>-0.107584238437978</v>
      </c>
      <c r="H440" s="2">
        <v>-0.187718685130317</v>
      </c>
      <c r="I440" s="2">
        <v>8.7445190207485098E-3</v>
      </c>
      <c r="J440" s="2">
        <v>2.9039156204813801E-2</v>
      </c>
      <c r="K440" s="2">
        <v>5.6929999572941502E-2</v>
      </c>
      <c r="L440" s="2">
        <v>7.4646005808401306E-2</v>
      </c>
      <c r="M440" s="2">
        <v>-1.59751988559306E-2</v>
      </c>
      <c r="N440" s="2">
        <v>-3.2570291727456402E-2</v>
      </c>
      <c r="O440" s="2">
        <v>3.8723689635415198E-2</v>
      </c>
      <c r="P440" s="2">
        <v>2.4950946477023901E-2</v>
      </c>
      <c r="Q440" s="2">
        <v>-5.0392119127272298E-3</v>
      </c>
      <c r="R440" s="2">
        <v>-1.7782425956755599E-2</v>
      </c>
      <c r="S440" s="2">
        <v>3.3484429064022901E-2</v>
      </c>
      <c r="T440" s="2">
        <v>3.9208189105319799E-2</v>
      </c>
      <c r="U440" s="2">
        <v>-1.82157246424853E-2</v>
      </c>
      <c r="V440" s="2">
        <v>-2.5635592481964301E-2</v>
      </c>
      <c r="W440" s="2">
        <v>-2.1050031448734099E-2</v>
      </c>
      <c r="X440" s="2">
        <v>-5.1826844635976803E-2</v>
      </c>
      <c r="Y440" s="2">
        <v>-1.22678087440287E-2</v>
      </c>
      <c r="Z440" s="2">
        <v>-2.0260113127357499E-2</v>
      </c>
      <c r="AA440" s="2">
        <v>2.23123089660738E-2</v>
      </c>
      <c r="AB440" s="2">
        <v>-1.14943694106108E-2</v>
      </c>
      <c r="AC440" s="2">
        <v>1.17442717992506E-2</v>
      </c>
      <c r="AD440" s="2">
        <v>-1.30472552162897E-2</v>
      </c>
      <c r="AE440" s="2">
        <v>7.7293835791025396E-3</v>
      </c>
      <c r="AF440" s="2">
        <v>1.7492891151641699E-2</v>
      </c>
      <c r="AG440" s="2">
        <v>-3.1875144251027601E-3</v>
      </c>
      <c r="AH440" s="2">
        <v>-2.82475031894086E-2</v>
      </c>
      <c r="AI440" s="2">
        <v>-8.3593260236445605E-3</v>
      </c>
      <c r="AJ440" s="2">
        <v>-2.12904129675743E-2</v>
      </c>
      <c r="AK440" s="5">
        <v>-1.32283122769978E-17</v>
      </c>
    </row>
    <row r="441" spans="1:37">
      <c r="A441" s="1" t="s">
        <v>317</v>
      </c>
      <c r="B441" s="2">
        <v>-4.7517627521612503E-2</v>
      </c>
      <c r="C441" s="2">
        <v>0.101534154003418</v>
      </c>
      <c r="D441" s="2">
        <v>3.9110988291738299E-2</v>
      </c>
      <c r="E441" s="2">
        <v>-4.2757470945774097E-2</v>
      </c>
      <c r="F441" s="2">
        <v>-3.4212464962396501E-2</v>
      </c>
      <c r="G441" s="2">
        <v>-7.9336099115218606E-2</v>
      </c>
      <c r="H441" s="2">
        <v>2.09013784792552E-2</v>
      </c>
      <c r="I441" s="2">
        <v>-1.3156751892865399E-2</v>
      </c>
      <c r="J441" s="2">
        <v>-1.0206519873021701E-2</v>
      </c>
      <c r="K441" s="2">
        <v>1.50199506850772E-2</v>
      </c>
      <c r="L441" s="2">
        <v>2.4374685888027901E-2</v>
      </c>
      <c r="M441" s="2">
        <v>6.6199675542024904E-3</v>
      </c>
      <c r="N441" s="2">
        <v>-6.4424152447208199E-2</v>
      </c>
      <c r="O441" s="2">
        <v>2.1560948617901601E-2</v>
      </c>
      <c r="P441" s="2">
        <v>-3.8850042063287002E-2</v>
      </c>
      <c r="Q441" s="2">
        <v>2.10286629859192E-2</v>
      </c>
      <c r="R441" s="2">
        <v>7.1085027392500302E-3</v>
      </c>
      <c r="S441" s="2">
        <v>-1.3221513593892001E-2</v>
      </c>
      <c r="T441" s="2">
        <v>1.8191483712234301E-3</v>
      </c>
      <c r="U441" s="2">
        <v>8.5629423934856595E-3</v>
      </c>
      <c r="V441" s="2">
        <v>-2.6416050019573201E-2</v>
      </c>
      <c r="W441" s="2">
        <v>-1.46194746517421E-2</v>
      </c>
      <c r="X441" s="2">
        <v>-8.6574801201202197E-3</v>
      </c>
      <c r="Y441" s="2">
        <v>-6.1640560061617796E-3</v>
      </c>
      <c r="Z441" s="2">
        <v>7.6195185406167402E-3</v>
      </c>
      <c r="AA441" s="2">
        <v>1.67753858536486E-2</v>
      </c>
      <c r="AB441" s="2">
        <v>-1.5907823272241701E-3</v>
      </c>
      <c r="AC441" s="2">
        <v>1.7088793713200202E-2</v>
      </c>
      <c r="AD441" s="2">
        <v>4.6099395450415803E-2</v>
      </c>
      <c r="AE441" s="2">
        <v>3.34839366230896E-2</v>
      </c>
      <c r="AF441" s="2">
        <v>-1.4348211676568599E-2</v>
      </c>
      <c r="AG441" s="2">
        <v>1.5745619079704998E-2</v>
      </c>
      <c r="AH441" s="2">
        <v>-1.0390066516402899E-2</v>
      </c>
      <c r="AI441" s="2">
        <v>5.6304655504068098E-3</v>
      </c>
      <c r="AJ441" s="2">
        <v>-1.36395146321623E-2</v>
      </c>
      <c r="AK441" s="5">
        <v>-1.17312919654991E-17</v>
      </c>
    </row>
    <row r="442" spans="1:37">
      <c r="A442" s="1" t="s">
        <v>1112</v>
      </c>
      <c r="B442" s="2">
        <v>-4.7329992892853001E-2</v>
      </c>
      <c r="C442" s="2">
        <v>-5.8190592807253701E-2</v>
      </c>
      <c r="D442" s="2">
        <v>-4.8101143784929898E-2</v>
      </c>
      <c r="E442" s="2">
        <v>-2.0196921363288298E-2</v>
      </c>
      <c r="F442" s="2">
        <v>-6.2776972167215103E-2</v>
      </c>
      <c r="G442" s="2">
        <v>3.5427913598755599E-2</v>
      </c>
      <c r="H442" s="2">
        <v>5.8302500560579902E-3</v>
      </c>
      <c r="I442" s="2">
        <v>7.0262579263586394E-2</v>
      </c>
      <c r="J442" s="2">
        <v>8.2821485185884905E-2</v>
      </c>
      <c r="K442" s="2">
        <v>2.9908203730390399E-2</v>
      </c>
      <c r="L442" s="2">
        <v>1.4325089681531801E-2</v>
      </c>
      <c r="M442" s="2">
        <v>1.9294804764938701E-2</v>
      </c>
      <c r="N442" s="2">
        <v>-2.0713553274910299E-2</v>
      </c>
      <c r="O442" s="2">
        <v>-3.58003594813395E-2</v>
      </c>
      <c r="P442" s="2">
        <v>4.9528425127274103E-4</v>
      </c>
      <c r="Q442" s="2">
        <v>3.0696021350107398E-3</v>
      </c>
      <c r="R442" s="2">
        <v>3.0097576740057098E-3</v>
      </c>
      <c r="S442" s="2">
        <v>2.5023050779874701E-2</v>
      </c>
      <c r="T442" s="2">
        <v>-5.6224805316456104E-3</v>
      </c>
      <c r="U442" s="2">
        <v>1.62512123777817E-3</v>
      </c>
      <c r="V442" s="2">
        <v>-4.8318577608924699E-3</v>
      </c>
      <c r="W442" s="2">
        <v>4.3547914128875197E-5</v>
      </c>
      <c r="X442" s="2">
        <v>-4.9254812503969998E-3</v>
      </c>
      <c r="Y442" s="2">
        <v>2.03500453254578E-2</v>
      </c>
      <c r="Z442" s="2">
        <v>1.6520651937433301E-3</v>
      </c>
      <c r="AA442" s="2">
        <v>1.4563558656252799E-2</v>
      </c>
      <c r="AB442" s="2">
        <v>2.2712352673910101E-5</v>
      </c>
      <c r="AC442" s="2">
        <v>-1.3790163679582501E-2</v>
      </c>
      <c r="AD442" s="2">
        <v>4.4481164977949704E-3</v>
      </c>
      <c r="AE442" s="2">
        <v>-6.1565187570019799E-3</v>
      </c>
      <c r="AF442" s="2">
        <v>-2.4764954352554701E-3</v>
      </c>
      <c r="AG442" s="2">
        <v>9.5121123424060094E-3</v>
      </c>
      <c r="AH442" s="2">
        <v>-6.5817100728327903E-3</v>
      </c>
      <c r="AI442" s="2">
        <v>4.63944722840083E-3</v>
      </c>
      <c r="AJ442" s="2">
        <v>-4.36586914548533E-3</v>
      </c>
      <c r="AK442" s="5">
        <v>-5.1699908806228198E-17</v>
      </c>
    </row>
    <row r="443" spans="1:37">
      <c r="A443" s="1" t="s">
        <v>1005</v>
      </c>
      <c r="B443" s="2">
        <v>-4.7149306152174802E-2</v>
      </c>
      <c r="C443" s="2">
        <v>8.8127399281592994E-2</v>
      </c>
      <c r="D443" s="2">
        <v>-2.5087014668610699E-2</v>
      </c>
      <c r="E443" s="2">
        <v>3.0515728274402701E-2</v>
      </c>
      <c r="F443" s="2">
        <v>3.88313561591207E-2</v>
      </c>
      <c r="G443" s="2">
        <v>5.53602747520218E-2</v>
      </c>
      <c r="H443" s="2">
        <v>6.3334089255771497E-2</v>
      </c>
      <c r="I443" s="2">
        <v>2.9730417262286399E-2</v>
      </c>
      <c r="J443" s="2">
        <v>3.7304640494620303E-2</v>
      </c>
      <c r="K443" s="2">
        <v>-5.0477824609617798E-2</v>
      </c>
      <c r="L443" s="2">
        <v>-2.9337252804056399E-2</v>
      </c>
      <c r="M443" s="2">
        <v>-2.4063060558561201E-2</v>
      </c>
      <c r="N443" s="2">
        <v>-1.4627968244967E-2</v>
      </c>
      <c r="O443" s="2">
        <v>-3.1171958983078302E-3</v>
      </c>
      <c r="P443" s="2">
        <v>2.3417698474205498E-2</v>
      </c>
      <c r="Q443" s="2">
        <v>2.4940577017377199E-2</v>
      </c>
      <c r="R443" s="2">
        <v>8.3549444575955392E-3</v>
      </c>
      <c r="S443" s="2">
        <v>4.0888407324103503E-2</v>
      </c>
      <c r="T443" s="2">
        <v>6.33916495576794E-3</v>
      </c>
      <c r="U443" s="2">
        <v>-3.0124625782063399E-2</v>
      </c>
      <c r="V443" s="2">
        <v>-1.68916147521541E-3</v>
      </c>
      <c r="W443" s="2">
        <v>-3.2204748573904998E-3</v>
      </c>
      <c r="X443" s="2">
        <v>-1.0687540640982899E-2</v>
      </c>
      <c r="Y443" s="2">
        <v>1.19728702615367E-2</v>
      </c>
      <c r="Z443" s="2">
        <v>1.49606804646945E-3</v>
      </c>
      <c r="AA443" s="2">
        <v>4.2493668694938598E-3</v>
      </c>
      <c r="AB443" s="2">
        <v>-6.3674765327472E-3</v>
      </c>
      <c r="AC443" s="2">
        <v>2.6189047396735499E-3</v>
      </c>
      <c r="AD443" s="2">
        <v>9.5838616280255508E-3</v>
      </c>
      <c r="AE443" s="2">
        <v>-1.24501415253965E-2</v>
      </c>
      <c r="AF443" s="2">
        <v>-1.8858990524683799E-2</v>
      </c>
      <c r="AG443" s="2">
        <v>-2.19556509076918E-2</v>
      </c>
      <c r="AH443" s="2">
        <v>1.1804325306068999E-2</v>
      </c>
      <c r="AI443" s="2">
        <v>4.4606763826103898E-3</v>
      </c>
      <c r="AJ443" s="2">
        <v>-9.8032937877588402E-3</v>
      </c>
      <c r="AK443" s="5">
        <v>-3.6028612693458899E-17</v>
      </c>
    </row>
    <row r="444" spans="1:37">
      <c r="A444" s="1" t="s">
        <v>1113</v>
      </c>
      <c r="B444" s="2">
        <v>-4.65788802514015E-2</v>
      </c>
      <c r="C444" s="2">
        <v>-5.5340872334455303E-3</v>
      </c>
      <c r="D444" s="2">
        <v>9.5192391790698203E-2</v>
      </c>
      <c r="E444" s="2">
        <v>-9.2382763986160493E-2</v>
      </c>
      <c r="F444" s="2">
        <v>-5.7660718164273102E-2</v>
      </c>
      <c r="G444" s="2">
        <v>-2.6060725132874898E-2</v>
      </c>
      <c r="H444" s="2">
        <v>5.7959821821355799E-3</v>
      </c>
      <c r="I444" s="2">
        <v>1.8815883608663401E-3</v>
      </c>
      <c r="J444" s="2">
        <v>2.5827405909545499E-2</v>
      </c>
      <c r="K444" s="2">
        <v>-1.5623179495068199E-2</v>
      </c>
      <c r="L444" s="2">
        <v>-1.4736425046723199E-2</v>
      </c>
      <c r="M444" s="2">
        <v>-3.12663117641091E-2</v>
      </c>
      <c r="N444" s="2">
        <v>-3.8185417817370601E-2</v>
      </c>
      <c r="O444" s="2">
        <v>-3.9633434686852801E-3</v>
      </c>
      <c r="P444" s="2">
        <v>1.41341305490077E-2</v>
      </c>
      <c r="Q444" s="2">
        <v>-1.3554492743686799E-2</v>
      </c>
      <c r="R444" s="2">
        <v>4.5984543219113799E-2</v>
      </c>
      <c r="S444" s="2">
        <v>-8.5636119658478501E-3</v>
      </c>
      <c r="T444" s="2">
        <v>2.91650014347134E-2</v>
      </c>
      <c r="U444" s="2">
        <v>-3.4664059693404803E-2</v>
      </c>
      <c r="V444" s="2">
        <v>-3.8911586052632601E-3</v>
      </c>
      <c r="W444" s="2">
        <v>-3.2581135322602098E-3</v>
      </c>
      <c r="X444" s="2">
        <v>3.3294905540890499E-2</v>
      </c>
      <c r="Y444" s="2">
        <v>2.4040981757740301E-2</v>
      </c>
      <c r="Z444" s="2">
        <v>-1.23502028312267E-2</v>
      </c>
      <c r="AA444" s="2">
        <v>-2.1831743198876298E-3</v>
      </c>
      <c r="AB444" s="2">
        <v>-2.1220985979937101E-2</v>
      </c>
      <c r="AC444" s="2">
        <v>-7.63951829838293E-3</v>
      </c>
      <c r="AD444" s="2">
        <v>-9.9361458898024509E-3</v>
      </c>
      <c r="AE444" s="2">
        <v>9.9058156746502802E-3</v>
      </c>
      <c r="AF444" s="2">
        <v>-7.2309907785702903E-4</v>
      </c>
      <c r="AG444" s="2">
        <v>-1.6364578012107899E-2</v>
      </c>
      <c r="AH444" s="2">
        <v>-2.48930012393208E-4</v>
      </c>
      <c r="AI444" s="2">
        <v>5.9927298863449397E-3</v>
      </c>
      <c r="AJ444" s="2">
        <v>1.23795132488259E-3</v>
      </c>
      <c r="AK444" s="5">
        <v>3.0247951458946899E-18</v>
      </c>
    </row>
    <row r="445" spans="1:37">
      <c r="A445" s="1" t="s">
        <v>944</v>
      </c>
      <c r="B445" s="2">
        <v>-4.5805759451538502E-2</v>
      </c>
      <c r="C445" s="2">
        <v>4.7756569469874999E-2</v>
      </c>
      <c r="D445" s="2">
        <v>-1.98693818511993E-2</v>
      </c>
      <c r="E445" s="2">
        <v>-3.7113897273605301E-3</v>
      </c>
      <c r="F445" s="2">
        <v>1.6442502407434799E-2</v>
      </c>
      <c r="G445" s="2">
        <v>5.5252448390376498E-2</v>
      </c>
      <c r="H445" s="2">
        <v>4.3552657689737897E-3</v>
      </c>
      <c r="I445" s="2">
        <v>2.0886806640822798E-2</v>
      </c>
      <c r="J445" s="2">
        <v>2.9202447833164901E-2</v>
      </c>
      <c r="K445" s="2">
        <v>5.9101979602971498E-3</v>
      </c>
      <c r="L445" s="2">
        <v>1.8306200280570201E-2</v>
      </c>
      <c r="M445" s="2">
        <v>3.6263111671308202E-3</v>
      </c>
      <c r="N445" s="2">
        <v>-3.5361695507776202E-2</v>
      </c>
      <c r="O445" s="2">
        <v>1.7014473026090899E-2</v>
      </c>
      <c r="P445" s="2">
        <v>-1.8942137201579899E-3</v>
      </c>
      <c r="Q445" s="2">
        <v>-4.2455056230369104E-3</v>
      </c>
      <c r="R445" s="2">
        <v>-3.7767268307164498E-3</v>
      </c>
      <c r="S445" s="2">
        <v>2.2784683474855599E-2</v>
      </c>
      <c r="T445" s="2">
        <v>-1.7678229545478201E-2</v>
      </c>
      <c r="U445" s="2">
        <v>-4.7508539787781499E-3</v>
      </c>
      <c r="V445" s="2">
        <v>8.9177073851071098E-3</v>
      </c>
      <c r="W445" s="2">
        <v>-2.3756783071471499E-2</v>
      </c>
      <c r="X445" s="2">
        <v>1.6893086629760402E-2</v>
      </c>
      <c r="Y445" s="2">
        <v>-1.57609247463577E-2</v>
      </c>
      <c r="Z445" s="2">
        <v>2.80237480534232E-3</v>
      </c>
      <c r="AA445" s="2">
        <v>2.9258193487062198E-3</v>
      </c>
      <c r="AB445" s="2">
        <v>1.2251022107305899E-3</v>
      </c>
      <c r="AC445" s="2">
        <v>6.6334631360303103E-3</v>
      </c>
      <c r="AD445" s="2">
        <v>6.3811860443707799E-4</v>
      </c>
      <c r="AE445" s="2">
        <v>-2.4771759506021399E-4</v>
      </c>
      <c r="AF445" s="2">
        <v>-3.90103680706858E-3</v>
      </c>
      <c r="AG445" s="2">
        <v>-2.2344335324745901E-3</v>
      </c>
      <c r="AH445" s="2">
        <v>-1.0891778943088201E-2</v>
      </c>
      <c r="AI445" s="2">
        <v>1.0974724492823801E-2</v>
      </c>
      <c r="AJ445" s="2">
        <v>-1.50685929969982E-3</v>
      </c>
      <c r="AK445" s="5">
        <v>-2.4739792052644299E-17</v>
      </c>
    </row>
    <row r="446" spans="1:37">
      <c r="A446" s="1" t="s">
        <v>201</v>
      </c>
      <c r="B446" s="2">
        <v>-4.5756817638253199E-2</v>
      </c>
      <c r="C446" s="2">
        <v>5.6314397569027702E-2</v>
      </c>
      <c r="D446" s="2">
        <v>-7.0231411912938205E-2</v>
      </c>
      <c r="E446" s="2">
        <v>-7.8015400883445496E-2</v>
      </c>
      <c r="F446" s="2">
        <v>6.5992008973948801E-3</v>
      </c>
      <c r="G446" s="2">
        <v>-0.14654642655091399</v>
      </c>
      <c r="H446" s="2">
        <v>2.23570670569983E-2</v>
      </c>
      <c r="I446" s="2">
        <v>3.3904883217038398E-2</v>
      </c>
      <c r="J446" s="2">
        <v>-4.43721934002822E-2</v>
      </c>
      <c r="K446" s="2">
        <v>2.3176213362932799E-2</v>
      </c>
      <c r="L446" s="2">
        <v>4.3127084218799801E-2</v>
      </c>
      <c r="M446" s="2">
        <v>-4.2106376010409598E-2</v>
      </c>
      <c r="N446" s="2">
        <v>6.6332257410932405E-2</v>
      </c>
      <c r="O446" s="2">
        <v>3.0974212173452299E-3</v>
      </c>
      <c r="P446" s="2">
        <v>2.73563864923306E-3</v>
      </c>
      <c r="Q446" s="2">
        <v>1.9482939631970599E-2</v>
      </c>
      <c r="R446" s="2">
        <v>-2.05631197759353E-2</v>
      </c>
      <c r="S446" s="2">
        <v>-2.6044518086688302E-2</v>
      </c>
      <c r="T446" s="2">
        <v>-5.83317893677541E-2</v>
      </c>
      <c r="U446" s="2">
        <v>3.26908919412685E-2</v>
      </c>
      <c r="V446" s="2">
        <v>-7.6047647137783697E-3</v>
      </c>
      <c r="W446" s="2">
        <v>6.6707461432555602E-3</v>
      </c>
      <c r="X446" s="2">
        <v>-1.24350800057363E-2</v>
      </c>
      <c r="Y446" s="2">
        <v>-3.2738423087338403E-2</v>
      </c>
      <c r="Z446" s="2">
        <v>-2.4935676052619999E-2</v>
      </c>
      <c r="AA446" s="2">
        <v>-7.8905714579119105E-3</v>
      </c>
      <c r="AB446" s="2">
        <v>-1.37253848131459E-2</v>
      </c>
      <c r="AC446" s="2">
        <v>6.5080095676917505E-4</v>
      </c>
      <c r="AD446" s="2">
        <v>1.18208732202888E-3</v>
      </c>
      <c r="AE446" s="2">
        <v>8.5258815722525395E-3</v>
      </c>
      <c r="AF446" s="2">
        <v>6.8876438502901999E-3</v>
      </c>
      <c r="AG446" s="2">
        <v>-9.0347630853390808E-3</v>
      </c>
      <c r="AH446" s="2">
        <v>-3.8034768348224602E-4</v>
      </c>
      <c r="AI446" s="2">
        <v>2.07304468690991E-3</v>
      </c>
      <c r="AJ446" s="2">
        <v>-1.0772004577235799E-3</v>
      </c>
      <c r="AK446" s="5">
        <v>2.92674583515013E-17</v>
      </c>
    </row>
    <row r="447" spans="1:37">
      <c r="A447" s="1" t="s">
        <v>588</v>
      </c>
      <c r="B447" s="2">
        <v>-4.4893449374899502E-2</v>
      </c>
      <c r="C447" s="2">
        <v>0.115828877486194</v>
      </c>
      <c r="D447" s="2">
        <v>8.7885049962288603E-2</v>
      </c>
      <c r="E447" s="2">
        <v>0.17782091490230401</v>
      </c>
      <c r="F447" s="2">
        <v>-0.101257949779994</v>
      </c>
      <c r="G447" s="2">
        <v>-8.3080423224769495E-3</v>
      </c>
      <c r="H447" s="2">
        <v>3.3965248267784102E-3</v>
      </c>
      <c r="I447" s="2">
        <v>3.2711749574269901E-2</v>
      </c>
      <c r="J447" s="2">
        <v>9.0737262416863099E-4</v>
      </c>
      <c r="K447" s="2">
        <v>9.1384390461320603E-2</v>
      </c>
      <c r="L447" s="2">
        <v>-9.1837031449014794E-3</v>
      </c>
      <c r="M447" s="2">
        <v>-0.120983314321004</v>
      </c>
      <c r="N447" s="2">
        <v>-0.14919665165846899</v>
      </c>
      <c r="O447" s="2">
        <v>-2.1161892653205901E-2</v>
      </c>
      <c r="P447" s="2">
        <v>-7.7119452552590506E-2</v>
      </c>
      <c r="Q447" s="2">
        <v>-8.3025293045326798E-2</v>
      </c>
      <c r="R447" s="2">
        <v>-5.6984795655364698E-2</v>
      </c>
      <c r="S447" s="2">
        <v>-1.53888114312973E-2</v>
      </c>
      <c r="T447" s="2">
        <v>2.2569818751011401E-2</v>
      </c>
      <c r="U447" s="2">
        <v>-3.0962283764549101E-2</v>
      </c>
      <c r="V447" s="2">
        <v>-7.6500349151717204E-2</v>
      </c>
      <c r="W447" s="2">
        <v>8.3436183699341498E-3</v>
      </c>
      <c r="X447" s="2">
        <v>-1.27832721626818E-2</v>
      </c>
      <c r="Y447" s="2">
        <v>1.0279815893259599E-2</v>
      </c>
      <c r="Z447" s="2">
        <v>-1.8939768060563501E-2</v>
      </c>
      <c r="AA447" s="2">
        <v>-5.8219501678546098E-3</v>
      </c>
      <c r="AB447" s="2">
        <v>2.3027365850998599E-2</v>
      </c>
      <c r="AC447" s="2">
        <v>-3.7332555948310898E-2</v>
      </c>
      <c r="AD447" s="2">
        <v>7.2947906904746399E-3</v>
      </c>
      <c r="AE447" s="2">
        <v>1.8323379416138999E-2</v>
      </c>
      <c r="AF447" s="2">
        <v>1.80526395775196E-2</v>
      </c>
      <c r="AG447" s="2">
        <v>-2.91901703969236E-2</v>
      </c>
      <c r="AH447" s="2">
        <v>2.6664982090205298E-2</v>
      </c>
      <c r="AI447" s="2">
        <v>-1.1067389918633101E-2</v>
      </c>
      <c r="AJ447" s="2">
        <v>4.55510166556688E-3</v>
      </c>
      <c r="AK447" s="5">
        <v>3.4201997212702199E-17</v>
      </c>
    </row>
    <row r="448" spans="1:37">
      <c r="A448" s="1" t="s">
        <v>229</v>
      </c>
      <c r="B448" s="2">
        <v>-4.4536560233033103E-2</v>
      </c>
      <c r="C448" s="2">
        <v>-7.9564400973026108E-3</v>
      </c>
      <c r="D448" s="2">
        <v>-5.1185953809555901E-2</v>
      </c>
      <c r="E448" s="2">
        <v>0.12166597961060401</v>
      </c>
      <c r="F448" s="2">
        <v>5.08603991235239E-2</v>
      </c>
      <c r="G448" s="2">
        <v>3.0013932251525301E-2</v>
      </c>
      <c r="H448" s="2">
        <v>7.3459215698105096E-2</v>
      </c>
      <c r="I448" s="2">
        <v>0.10807810606486599</v>
      </c>
      <c r="J448" s="2">
        <v>1.96509216051435E-2</v>
      </c>
      <c r="K448" s="2">
        <v>2.7824177143114101E-3</v>
      </c>
      <c r="L448" s="2">
        <v>3.1544511102070898E-2</v>
      </c>
      <c r="M448" s="2">
        <v>-4.2487398739691699E-2</v>
      </c>
      <c r="N448" s="2">
        <v>5.3759766363729996E-3</v>
      </c>
      <c r="O448" s="2">
        <v>3.6370839265890298E-2</v>
      </c>
      <c r="P448" s="2">
        <v>-2.1135308176682199E-2</v>
      </c>
      <c r="Q448" s="2">
        <v>2.7339339109947298E-2</v>
      </c>
      <c r="R448" s="2">
        <v>-3.65428752160104E-2</v>
      </c>
      <c r="S448" s="2">
        <v>2.0778533522076599E-2</v>
      </c>
      <c r="T448" s="2">
        <v>-2.8493961095952799E-2</v>
      </c>
      <c r="U448" s="2">
        <v>-2.6086545823069501E-2</v>
      </c>
      <c r="V448" s="2">
        <v>-7.9728769473482695E-3</v>
      </c>
      <c r="W448" s="2">
        <v>2.64848200903016E-3</v>
      </c>
      <c r="X448" s="2">
        <v>-1.3064525474308E-2</v>
      </c>
      <c r="Y448" s="2">
        <v>9.3593356309873699E-3</v>
      </c>
      <c r="Z448" s="2">
        <v>-1.5891716936679501E-2</v>
      </c>
      <c r="AA448" s="2">
        <v>-1.47793536595615E-3</v>
      </c>
      <c r="AB448" s="2">
        <v>1.42308027672149E-2</v>
      </c>
      <c r="AC448" s="2">
        <v>-9.92901647446723E-3</v>
      </c>
      <c r="AD448" s="2">
        <v>-1.1015019298986099E-3</v>
      </c>
      <c r="AE448" s="2">
        <v>8.0638837057316302E-3</v>
      </c>
      <c r="AF448" s="2">
        <v>-5.3848673249170904E-3</v>
      </c>
      <c r="AG448" s="2">
        <v>1.41879037754694E-2</v>
      </c>
      <c r="AH448" s="2">
        <v>-1.9329564456065401E-2</v>
      </c>
      <c r="AI448" s="2">
        <v>2.80632146451434E-2</v>
      </c>
      <c r="AJ448" s="2">
        <v>1.07563948081586E-2</v>
      </c>
      <c r="AK448" s="5">
        <v>-1.47692241022998E-17</v>
      </c>
    </row>
    <row r="449" spans="1:37">
      <c r="A449" s="1" t="s">
        <v>485</v>
      </c>
      <c r="B449" s="2">
        <v>-4.44645745047881E-2</v>
      </c>
      <c r="C449" s="2">
        <v>3.9757463565716099E-2</v>
      </c>
      <c r="D449" s="2">
        <v>-3.7933110643234499E-2</v>
      </c>
      <c r="E449" s="2">
        <v>-5.4772546010639397E-2</v>
      </c>
      <c r="F449" s="2">
        <v>-1.5983275548061199E-2</v>
      </c>
      <c r="G449" s="2">
        <v>2.13520615314782E-2</v>
      </c>
      <c r="H449" s="2">
        <v>1.7429005563829699E-2</v>
      </c>
      <c r="I449" s="2">
        <v>-2.5644550451530801E-2</v>
      </c>
      <c r="J449" s="2">
        <v>-4.8331543504711201E-3</v>
      </c>
      <c r="K449" s="2">
        <v>2.35496887566773E-2</v>
      </c>
      <c r="L449" s="2">
        <v>-3.9387233001282398E-2</v>
      </c>
      <c r="M449" s="2">
        <v>-4.2185895559629198E-2</v>
      </c>
      <c r="N449" s="2">
        <v>-1.2762271956416899E-2</v>
      </c>
      <c r="O449" s="2">
        <v>-3.5545968132032098E-2</v>
      </c>
      <c r="P449" s="2">
        <v>3.7227380747931998E-2</v>
      </c>
      <c r="Q449" s="2">
        <v>-1.1502883258573401E-2</v>
      </c>
      <c r="R449" s="2">
        <v>-3.8109086227452499E-3</v>
      </c>
      <c r="S449" s="2">
        <v>6.5932027001832497E-2</v>
      </c>
      <c r="T449" s="2">
        <v>7.9886986349440008E-3</v>
      </c>
      <c r="U449" s="2">
        <v>-1.98036385263443E-2</v>
      </c>
      <c r="V449" s="2">
        <v>-2.4472310598475201E-2</v>
      </c>
      <c r="W449" s="2">
        <v>-1.1994955603770801E-3</v>
      </c>
      <c r="X449" s="2">
        <v>-3.7159031389111301E-2</v>
      </c>
      <c r="Y449" s="2">
        <v>-1.8855316742476799E-2</v>
      </c>
      <c r="Z449" s="2">
        <v>3.0448812019052899E-3</v>
      </c>
      <c r="AA449" s="2">
        <v>1.2696842963665401E-2</v>
      </c>
      <c r="AB449" s="2">
        <v>-4.7413638520295799E-3</v>
      </c>
      <c r="AC449" s="2">
        <v>4.4702496800476103E-2</v>
      </c>
      <c r="AD449" s="2">
        <v>5.7607879403598803E-5</v>
      </c>
      <c r="AE449" s="2">
        <v>-1.47417287903444E-2</v>
      </c>
      <c r="AF449" s="2">
        <v>-1.8814178104881899E-2</v>
      </c>
      <c r="AG449" s="2">
        <v>9.9058793675273309E-3</v>
      </c>
      <c r="AH449" s="2">
        <v>-3.3849529364714899E-3</v>
      </c>
      <c r="AI449" s="2">
        <v>1.2064894312994401E-2</v>
      </c>
      <c r="AJ449" s="2">
        <v>8.9375247002404394E-6</v>
      </c>
      <c r="AK449" s="5">
        <v>-2.04288528141348E-17</v>
      </c>
    </row>
    <row r="450" spans="1:37">
      <c r="A450" s="1" t="s">
        <v>422</v>
      </c>
      <c r="B450" s="2">
        <v>-4.4351979379988499E-2</v>
      </c>
      <c r="C450" s="2">
        <v>-0.39150033881958402</v>
      </c>
      <c r="D450" s="2">
        <v>2.3232838597649899E-3</v>
      </c>
      <c r="E450" s="2">
        <v>4.0664066947084097E-2</v>
      </c>
      <c r="F450" s="2">
        <v>-0.17694751080708199</v>
      </c>
      <c r="G450" s="2">
        <v>-1.28823441635873E-2</v>
      </c>
      <c r="H450" s="2">
        <v>0.11926082937792799</v>
      </c>
      <c r="I450" s="2">
        <v>2.2159311726389502E-2</v>
      </c>
      <c r="J450" s="2">
        <v>-6.2935132871630899E-3</v>
      </c>
      <c r="K450" s="2">
        <v>-1.383944691608E-2</v>
      </c>
      <c r="L450" s="2">
        <v>6.2990148363809603E-2</v>
      </c>
      <c r="M450" s="2">
        <v>1.40759151974929E-2</v>
      </c>
      <c r="N450" s="2">
        <v>-2.63880970914105E-2</v>
      </c>
      <c r="O450" s="2">
        <v>-5.9610455777039197E-2</v>
      </c>
      <c r="P450" s="2">
        <v>3.5219923875941701E-3</v>
      </c>
      <c r="Q450" s="2">
        <v>-5.2095361781137599E-2</v>
      </c>
      <c r="R450" s="2">
        <v>6.5826759798248897E-5</v>
      </c>
      <c r="S450" s="2">
        <v>8.7932581579659302E-2</v>
      </c>
      <c r="T450" s="2">
        <v>1.45214079711753E-2</v>
      </c>
      <c r="U450" s="2">
        <v>3.4891668234222101E-2</v>
      </c>
      <c r="V450" s="2">
        <v>-5.12623148496834E-3</v>
      </c>
      <c r="W450" s="2">
        <v>-1.13706306843771E-2</v>
      </c>
      <c r="X450" s="2">
        <v>8.2032644510235397E-3</v>
      </c>
      <c r="Y450" s="2">
        <v>-1.86732744012948E-2</v>
      </c>
      <c r="Z450" s="2">
        <v>2.8435065723437802E-2</v>
      </c>
      <c r="AA450" s="2">
        <v>-5.1643981299874205E-4</v>
      </c>
      <c r="AB450" s="2">
        <v>-3.1781330062656799E-3</v>
      </c>
      <c r="AC450" s="2">
        <v>-1.60927948397643E-2</v>
      </c>
      <c r="AD450" s="2">
        <v>1.43670505981399E-2</v>
      </c>
      <c r="AE450" s="2">
        <v>1.744086336036E-2</v>
      </c>
      <c r="AF450" s="2">
        <v>6.7470742322596006E-2</v>
      </c>
      <c r="AG450" s="2">
        <v>1.9880627409037701E-2</v>
      </c>
      <c r="AH450" s="2">
        <v>1.85007019586696E-2</v>
      </c>
      <c r="AI450" s="2">
        <v>1.09973120472238E-2</v>
      </c>
      <c r="AJ450" s="2">
        <v>6.4654907108447894E-5</v>
      </c>
      <c r="AK450" s="5">
        <v>9.9261403535812894E-18</v>
      </c>
    </row>
    <row r="451" spans="1:37">
      <c r="A451" s="1" t="s">
        <v>1064</v>
      </c>
      <c r="B451" s="2">
        <v>-4.4341670975468303E-2</v>
      </c>
      <c r="C451" s="2">
        <v>2.7661903265594301E-3</v>
      </c>
      <c r="D451" s="2">
        <v>6.1660633589927403E-3</v>
      </c>
      <c r="E451" s="2">
        <v>-5.4540431104802597E-2</v>
      </c>
      <c r="F451" s="2">
        <v>7.1781173099975407E-2</v>
      </c>
      <c r="G451" s="2">
        <v>-4.6691293447963002E-2</v>
      </c>
      <c r="H451" s="2">
        <v>-5.71835951228363E-2</v>
      </c>
      <c r="I451" s="2">
        <v>-1.48658865236635E-2</v>
      </c>
      <c r="J451" s="2">
        <v>-4.7918526426634002E-2</v>
      </c>
      <c r="K451" s="2">
        <v>7.7458566519852404E-2</v>
      </c>
      <c r="L451" s="2">
        <v>1.66752433672634E-2</v>
      </c>
      <c r="M451" s="2">
        <v>-2.7354880487293901E-2</v>
      </c>
      <c r="N451" s="2">
        <v>3.1886529232608499E-2</v>
      </c>
      <c r="O451" s="2">
        <v>-2.47861860571876E-2</v>
      </c>
      <c r="P451" s="2">
        <v>2.25246281099259E-2</v>
      </c>
      <c r="Q451" s="2">
        <v>1.94795333800009E-3</v>
      </c>
      <c r="R451" s="2">
        <v>1.47139571963697E-2</v>
      </c>
      <c r="S451" s="2">
        <v>2.9461978612020299E-2</v>
      </c>
      <c r="T451" s="2">
        <v>-3.2998046578247499E-3</v>
      </c>
      <c r="U451" s="2">
        <v>1.36137732102284E-2</v>
      </c>
      <c r="V451" s="2">
        <v>4.3219241801990398E-4</v>
      </c>
      <c r="W451" s="2">
        <v>1.11920024430242E-2</v>
      </c>
      <c r="X451" s="2">
        <v>-9.0852764481093497E-3</v>
      </c>
      <c r="Y451" s="2">
        <v>-1.1937716358075501E-2</v>
      </c>
      <c r="Z451" s="2">
        <v>-5.2573007014428399E-3</v>
      </c>
      <c r="AA451" s="2">
        <v>-5.7869193697197702E-3</v>
      </c>
      <c r="AB451" s="2">
        <v>8.0001936110694408E-3</v>
      </c>
      <c r="AC451" s="2">
        <v>1.6781428071152599E-3</v>
      </c>
      <c r="AD451" s="2">
        <v>-9.8357773556595907E-3</v>
      </c>
      <c r="AE451" s="2">
        <v>-8.5921397038753403E-3</v>
      </c>
      <c r="AF451" s="2">
        <v>-1.12134306205472E-2</v>
      </c>
      <c r="AG451" s="2">
        <v>-2.1906434459333999E-3</v>
      </c>
      <c r="AH451" s="2">
        <v>-5.0444188886981101E-3</v>
      </c>
      <c r="AI451" s="2">
        <v>1.0573131846869799E-2</v>
      </c>
      <c r="AJ451" s="2">
        <v>-1.77581067900245E-2</v>
      </c>
      <c r="AK451" s="5">
        <v>-1.3071070639161799E-17</v>
      </c>
    </row>
    <row r="452" spans="1:37">
      <c r="A452" s="1" t="s">
        <v>186</v>
      </c>
      <c r="B452" s="2">
        <v>-4.4318642171530101E-2</v>
      </c>
      <c r="C452" s="2">
        <v>1.8058561858038599E-2</v>
      </c>
      <c r="D452" s="2">
        <v>-0.12508303283066199</v>
      </c>
      <c r="E452" s="2">
        <v>-4.5039336677428002E-2</v>
      </c>
      <c r="F452" s="2">
        <v>-8.8209474907002997E-2</v>
      </c>
      <c r="G452" s="2">
        <v>-0.11110762869791101</v>
      </c>
      <c r="H452" s="2">
        <v>7.8333152177391896E-2</v>
      </c>
      <c r="I452" s="2">
        <v>3.02679126740725E-2</v>
      </c>
      <c r="J452" s="2">
        <v>1.7172877183496402E-2</v>
      </c>
      <c r="K452" s="2">
        <v>-3.5173114510792199E-2</v>
      </c>
      <c r="L452" s="2">
        <v>3.8002402019800999E-2</v>
      </c>
      <c r="M452" s="2">
        <v>-4.0993612878942202E-2</v>
      </c>
      <c r="N452" s="2">
        <v>6.2856065737610503E-2</v>
      </c>
      <c r="O452" s="2">
        <v>-2.3091064876045501E-2</v>
      </c>
      <c r="P452" s="2">
        <v>1.71753467924468E-2</v>
      </c>
      <c r="Q452" s="2">
        <v>5.29040533500292E-2</v>
      </c>
      <c r="R452" s="2">
        <v>1.2906548733452299E-2</v>
      </c>
      <c r="S452" s="2">
        <v>-2.0345320349134201E-2</v>
      </c>
      <c r="T452" s="2">
        <v>-4.46624931044389E-2</v>
      </c>
      <c r="U452" s="2">
        <v>2.3997349601326601E-2</v>
      </c>
      <c r="V452" s="2">
        <v>-7.0393015805377797E-3</v>
      </c>
      <c r="W452" s="2">
        <v>-5.8142573856718796E-3</v>
      </c>
      <c r="X452" s="2">
        <v>9.4733380435425094E-3</v>
      </c>
      <c r="Y452" s="2">
        <v>-1.90666061911598E-2</v>
      </c>
      <c r="Z452" s="2">
        <v>2.49860247187433E-2</v>
      </c>
      <c r="AA452" s="2">
        <v>9.3766278382572208E-3</v>
      </c>
      <c r="AB452" s="2">
        <v>-3.43977823566731E-3</v>
      </c>
      <c r="AC452" s="2">
        <v>-1.18841128108595E-2</v>
      </c>
      <c r="AD452" s="2">
        <v>-1.39321240986443E-2</v>
      </c>
      <c r="AE452" s="2">
        <v>1.9086417914455801E-2</v>
      </c>
      <c r="AF452" s="2">
        <v>8.9283775243732995E-3</v>
      </c>
      <c r="AG452" s="2">
        <v>-5.9952436541323099E-3</v>
      </c>
      <c r="AH452" s="2">
        <v>-4.9444237465845597E-3</v>
      </c>
      <c r="AI452" s="2">
        <v>6.6899364594592801E-3</v>
      </c>
      <c r="AJ452" s="2">
        <v>-1.4653262891592101E-2</v>
      </c>
      <c r="AK452" s="5">
        <v>-2.3986202815550499E-17</v>
      </c>
    </row>
    <row r="453" spans="1:37">
      <c r="A453" s="1" t="s">
        <v>1172</v>
      </c>
      <c r="B453" s="2">
        <v>-4.3810877450857301E-2</v>
      </c>
      <c r="C453" s="2">
        <v>-0.43458100095610103</v>
      </c>
      <c r="D453" s="2">
        <v>0.112848765665956</v>
      </c>
      <c r="E453" s="2">
        <v>-6.1398079078493199E-2</v>
      </c>
      <c r="F453" s="2">
        <v>-8.03173720395082E-2</v>
      </c>
      <c r="G453" s="2">
        <v>5.1540913592608199E-2</v>
      </c>
      <c r="H453" s="2">
        <v>0.14646155365794999</v>
      </c>
      <c r="I453" s="2">
        <v>2.9893268133467901E-2</v>
      </c>
      <c r="J453" s="2">
        <v>7.3194092246944495E-2</v>
      </c>
      <c r="K453" s="2">
        <v>2.7729228781437101E-2</v>
      </c>
      <c r="L453" s="2">
        <v>6.27923241991373E-2</v>
      </c>
      <c r="M453" s="2">
        <v>0.10438996668876099</v>
      </c>
      <c r="N453" s="2">
        <v>-3.8889329980426698E-2</v>
      </c>
      <c r="O453" s="2">
        <v>-4.3178011583791601E-2</v>
      </c>
      <c r="P453" s="2">
        <v>-9.1912155486708301E-3</v>
      </c>
      <c r="Q453" s="2">
        <v>-4.3604436849896899E-2</v>
      </c>
      <c r="R453" s="2">
        <v>-2.2471563553524799E-2</v>
      </c>
      <c r="S453" s="2">
        <v>6.4322106746855706E-2</v>
      </c>
      <c r="T453" s="2">
        <v>-1.3312785104344299E-2</v>
      </c>
      <c r="U453" s="2">
        <v>-2.06474372915018E-2</v>
      </c>
      <c r="V453" s="2">
        <v>-7.1750776673186701E-3</v>
      </c>
      <c r="W453" s="2">
        <v>-2.3907405868449801E-2</v>
      </c>
      <c r="X453" s="2">
        <v>8.7262690342093992E-3</v>
      </c>
      <c r="Y453" s="2">
        <v>-8.8354653133831205E-3</v>
      </c>
      <c r="Z453" s="2">
        <v>-2.2637259820413098E-2</v>
      </c>
      <c r="AA453" s="2">
        <v>9.2030399223370796E-3</v>
      </c>
      <c r="AB453" s="2">
        <v>-2.0042352387371301E-2</v>
      </c>
      <c r="AC453" s="2">
        <v>1.2915567422936E-2</v>
      </c>
      <c r="AD453" s="2">
        <v>-5.5104011657398904E-3</v>
      </c>
      <c r="AE453" s="2">
        <v>3.2564785494552197E-2</v>
      </c>
      <c r="AF453" s="2">
        <v>9.3986022977315693E-3</v>
      </c>
      <c r="AG453" s="2">
        <v>1.46662450534563E-2</v>
      </c>
      <c r="AH453" s="2">
        <v>-5.3456073755553E-3</v>
      </c>
      <c r="AI453" s="2">
        <v>-1.7294348922227799E-2</v>
      </c>
      <c r="AJ453" s="2">
        <v>5.5405495505945297E-3</v>
      </c>
      <c r="AK453" s="5">
        <v>4.9986374166275299E-17</v>
      </c>
    </row>
    <row r="454" spans="1:37">
      <c r="A454" s="1" t="s">
        <v>520</v>
      </c>
      <c r="B454" s="2">
        <v>-4.3653517484137101E-2</v>
      </c>
      <c r="C454" s="2">
        <v>4.4858425640460803E-2</v>
      </c>
      <c r="D454" s="2">
        <v>1.9317135665829498E-2</v>
      </c>
      <c r="E454" s="2">
        <v>9.9236337162864705E-3</v>
      </c>
      <c r="F454" s="2">
        <v>5.4117235301448699E-2</v>
      </c>
      <c r="G454" s="2">
        <v>1.9773164994431599E-2</v>
      </c>
      <c r="H454" s="2">
        <v>1.53349528223365E-2</v>
      </c>
      <c r="I454" s="2">
        <v>-3.2173529733821801E-2</v>
      </c>
      <c r="J454" s="2">
        <v>2.27612404010375E-2</v>
      </c>
      <c r="K454" s="2">
        <v>-3.2852858081121497E-2</v>
      </c>
      <c r="L454" s="2">
        <v>-8.5433265317191292E-3</v>
      </c>
      <c r="M454" s="2">
        <v>-1.23049337121967E-2</v>
      </c>
      <c r="N454" s="2">
        <v>2.2025466511752202E-3</v>
      </c>
      <c r="O454" s="2">
        <v>1.3935795292518E-2</v>
      </c>
      <c r="P454" s="2">
        <v>-3.3831846692418302E-2</v>
      </c>
      <c r="Q454" s="2">
        <v>1.2362402060059599E-2</v>
      </c>
      <c r="R454" s="2">
        <v>-8.2523053581802204E-4</v>
      </c>
      <c r="S454" s="2">
        <v>5.7932066501149397E-3</v>
      </c>
      <c r="T454" s="2">
        <v>-1.28072168722044E-2</v>
      </c>
      <c r="U454" s="2">
        <v>3.3883887008584702E-3</v>
      </c>
      <c r="V454" s="2">
        <v>1.4263624968829101E-3</v>
      </c>
      <c r="W454" s="2">
        <v>-1.3935327455970099E-2</v>
      </c>
      <c r="X454" s="2">
        <v>1.19161760217943E-2</v>
      </c>
      <c r="Y454" s="2">
        <v>1.2322246833134E-2</v>
      </c>
      <c r="Z454" s="2">
        <v>-1.4721245854125001E-2</v>
      </c>
      <c r="AA454" s="2">
        <v>3.1439729815059797E-2</v>
      </c>
      <c r="AB454" s="2">
        <v>1.06331383682215E-2</v>
      </c>
      <c r="AC454" s="2">
        <v>1.9285777397547699E-3</v>
      </c>
      <c r="AD454" s="2">
        <v>2.8570412109288701E-3</v>
      </c>
      <c r="AE454" s="2">
        <v>4.2862044011064797E-3</v>
      </c>
      <c r="AF454" s="2">
        <v>-8.6121363647125703E-3</v>
      </c>
      <c r="AG454" s="2">
        <v>6.2454351205158097E-3</v>
      </c>
      <c r="AH454" s="2">
        <v>-4.7598579124572297E-3</v>
      </c>
      <c r="AI454" s="2">
        <v>1.45053367566489E-2</v>
      </c>
      <c r="AJ454" s="2">
        <v>-4.96327724411149E-3</v>
      </c>
      <c r="AK454" s="5">
        <v>-6.3578142060692797E-18</v>
      </c>
    </row>
    <row r="455" spans="1:37">
      <c r="A455" s="1" t="s">
        <v>292</v>
      </c>
      <c r="B455" s="2">
        <v>-4.3343308473100299E-2</v>
      </c>
      <c r="C455" s="2">
        <v>9.5898363338219897E-2</v>
      </c>
      <c r="D455" s="2">
        <v>1.76956135101216E-2</v>
      </c>
      <c r="E455" s="2">
        <v>1.75913529167145E-3</v>
      </c>
      <c r="F455" s="2">
        <v>6.9621548132049196E-2</v>
      </c>
      <c r="G455" s="2">
        <v>-2.48349164365049E-2</v>
      </c>
      <c r="H455" s="2">
        <v>-1.9112945952375299E-2</v>
      </c>
      <c r="I455" s="2">
        <v>-4.9414100351062001E-2</v>
      </c>
      <c r="J455" s="2">
        <v>-2.6046746718792299E-2</v>
      </c>
      <c r="K455" s="2">
        <v>2.3184545915840599E-2</v>
      </c>
      <c r="L455" s="2">
        <v>-4.0738041022903099E-2</v>
      </c>
      <c r="M455" s="2">
        <v>-1.3710111796249201E-2</v>
      </c>
      <c r="N455" s="2">
        <v>-3.7569808850893102E-2</v>
      </c>
      <c r="O455" s="2">
        <v>-1.6417713899340599E-2</v>
      </c>
      <c r="P455" s="2">
        <v>9.2159923884890006E-3</v>
      </c>
      <c r="Q455" s="2">
        <v>-1.6252628558368301E-2</v>
      </c>
      <c r="R455" s="2">
        <v>-2.2309958463789799E-2</v>
      </c>
      <c r="S455" s="2">
        <v>4.53925513395987E-2</v>
      </c>
      <c r="T455" s="2">
        <v>-4.70166557445785E-3</v>
      </c>
      <c r="U455" s="2">
        <v>-2.1487582615516601E-2</v>
      </c>
      <c r="V455" s="2">
        <v>-1.5065545864116099E-2</v>
      </c>
      <c r="W455" s="2">
        <v>1.7269737020703699E-2</v>
      </c>
      <c r="X455" s="2">
        <v>8.9853395207124299E-3</v>
      </c>
      <c r="Y455" s="2">
        <v>-2.34142982434596E-2</v>
      </c>
      <c r="Z455" s="2">
        <v>-9.1277024046303099E-3</v>
      </c>
      <c r="AA455" s="2">
        <v>1.7733286246798499E-2</v>
      </c>
      <c r="AB455" s="2">
        <v>-2.1762067100768299E-2</v>
      </c>
      <c r="AC455" s="2">
        <v>1.29726869014985E-2</v>
      </c>
      <c r="AD455" s="2">
        <v>-5.0108653624381496E-3</v>
      </c>
      <c r="AE455" s="2">
        <v>-2.7629323178804299E-3</v>
      </c>
      <c r="AF455" s="2">
        <v>-6.9202537933652202E-3</v>
      </c>
      <c r="AG455" s="2">
        <v>-1.03886827419446E-3</v>
      </c>
      <c r="AH455" s="2">
        <v>-2.39569364035877E-2</v>
      </c>
      <c r="AI455" s="2">
        <v>3.13389454183548E-3</v>
      </c>
      <c r="AJ455" s="2">
        <v>1.5855760287168699E-2</v>
      </c>
      <c r="AK455" s="5">
        <v>7.7584267308170004E-18</v>
      </c>
    </row>
    <row r="456" spans="1:37">
      <c r="A456" s="1" t="s">
        <v>1238</v>
      </c>
      <c r="B456" s="2">
        <v>-4.2922466893601602E-2</v>
      </c>
      <c r="C456" s="2">
        <v>2.9643116571473602E-2</v>
      </c>
      <c r="D456" s="2">
        <v>2.87025352244147E-2</v>
      </c>
      <c r="E456" s="2">
        <v>-5.2360449911428401E-3</v>
      </c>
      <c r="F456" s="2">
        <v>2.1962210435125699E-2</v>
      </c>
      <c r="G456" s="2">
        <v>-5.6008385106931704E-3</v>
      </c>
      <c r="H456" s="2">
        <v>-1.0682221160440999E-2</v>
      </c>
      <c r="I456" s="2">
        <v>-1.27002846216853E-2</v>
      </c>
      <c r="J456" s="2">
        <v>-3.4134552475758098E-3</v>
      </c>
      <c r="K456" s="2">
        <v>-1.1168606267821599E-2</v>
      </c>
      <c r="L456" s="2">
        <v>-4.5480210832477899E-2</v>
      </c>
      <c r="M456" s="2">
        <v>-2.4155512014071699E-2</v>
      </c>
      <c r="N456" s="2">
        <v>-4.3897832849828101E-4</v>
      </c>
      <c r="O456" s="2">
        <v>1.4732692490397501E-2</v>
      </c>
      <c r="P456" s="2">
        <v>-2.1965306150206299E-2</v>
      </c>
      <c r="Q456" s="2">
        <v>2.6943100921408201E-2</v>
      </c>
      <c r="R456" s="2">
        <v>-9.0958853836512598E-3</v>
      </c>
      <c r="S456" s="2">
        <v>1.04571940560674E-2</v>
      </c>
      <c r="T456" s="2">
        <v>-3.97890465876806E-2</v>
      </c>
      <c r="U456" s="2">
        <v>2.71692421597187E-2</v>
      </c>
      <c r="V456" s="2">
        <v>6.2708562875620601E-3</v>
      </c>
      <c r="W456" s="2">
        <v>-1.77866694372166E-3</v>
      </c>
      <c r="X456" s="2">
        <v>-1.9101318469833501E-2</v>
      </c>
      <c r="Y456" s="2">
        <v>1.10079456446888E-2</v>
      </c>
      <c r="Z456" s="2">
        <v>-5.9847967769457201E-3</v>
      </c>
      <c r="AA456" s="2">
        <v>9.7079592679732395E-3</v>
      </c>
      <c r="AB456" s="2">
        <v>1.22076493174037E-2</v>
      </c>
      <c r="AC456" s="2">
        <v>5.6764861022207099E-3</v>
      </c>
      <c r="AD456" s="2">
        <v>1.1225083517220401E-3</v>
      </c>
      <c r="AE456" s="2">
        <v>1.3032020565750301E-2</v>
      </c>
      <c r="AF456" s="2">
        <v>1.0968086669471499E-2</v>
      </c>
      <c r="AG456" s="2">
        <v>3.6829722484507301E-3</v>
      </c>
      <c r="AH456" s="2">
        <v>2.46701722185633E-2</v>
      </c>
      <c r="AI456" s="2">
        <v>6.3370510201836696E-3</v>
      </c>
      <c r="AJ456" s="2">
        <v>-7.1242085241020403E-3</v>
      </c>
      <c r="AK456" s="5">
        <v>-2.8014100233037801E-16</v>
      </c>
    </row>
    <row r="457" spans="1:37">
      <c r="A457" s="1" t="s">
        <v>399</v>
      </c>
      <c r="B457" s="2">
        <v>-4.2450339264060402E-2</v>
      </c>
      <c r="C457" s="2">
        <v>0.18984752932101701</v>
      </c>
      <c r="D457" s="2">
        <v>-3.0522933506664299E-2</v>
      </c>
      <c r="E457" s="2">
        <v>-6.5132589104705896E-4</v>
      </c>
      <c r="F457" s="2">
        <v>0.105270035366965</v>
      </c>
      <c r="G457" s="2">
        <v>3.42015599393571E-3</v>
      </c>
      <c r="H457" s="2">
        <v>4.44642352117538E-2</v>
      </c>
      <c r="I457" s="2">
        <v>-4.9030419610220704E-3</v>
      </c>
      <c r="J457" s="2">
        <v>-1.37158476332674E-2</v>
      </c>
      <c r="K457" s="2">
        <v>1.69182475650567E-2</v>
      </c>
      <c r="L457" s="2">
        <v>-1.5625141262499E-2</v>
      </c>
      <c r="M457" s="2">
        <v>-4.2860965603856702E-2</v>
      </c>
      <c r="N457" s="2">
        <v>-6.6580059878454001E-2</v>
      </c>
      <c r="O457" s="2">
        <v>4.2085219057013699E-2</v>
      </c>
      <c r="P457" s="2">
        <v>-2.6073217360753E-2</v>
      </c>
      <c r="Q457" s="2">
        <v>2.4944262270823199E-2</v>
      </c>
      <c r="R457" s="2">
        <v>-4.6130817623441199E-2</v>
      </c>
      <c r="S457" s="2">
        <v>8.7388784733467197E-3</v>
      </c>
      <c r="T457" s="2">
        <v>-1.1062366032554401E-2</v>
      </c>
      <c r="U457" s="2">
        <v>3.1333164418633201E-2</v>
      </c>
      <c r="V457" s="2">
        <v>-1.8214609112742398E-2</v>
      </c>
      <c r="W457" s="2">
        <v>-8.6251407106818206E-3</v>
      </c>
      <c r="X457" s="2">
        <v>-2.7002049346158699E-2</v>
      </c>
      <c r="Y457" s="2">
        <v>-1.6375404219376499E-2</v>
      </c>
      <c r="Z457" s="2">
        <v>1.5723557788764799E-2</v>
      </c>
      <c r="AA457" s="2">
        <v>-5.1717772643910297E-3</v>
      </c>
      <c r="AB457" s="2">
        <v>1.4960814519445699E-2</v>
      </c>
      <c r="AC457" s="2">
        <v>8.1406429194527605E-3</v>
      </c>
      <c r="AD457" s="2">
        <v>1.6438208581061899E-2</v>
      </c>
      <c r="AE457" s="2">
        <v>1.28027163677787E-2</v>
      </c>
      <c r="AF457" s="2">
        <v>1.8736747769498401E-2</v>
      </c>
      <c r="AG457" s="2">
        <v>2.9452169141370999E-2</v>
      </c>
      <c r="AH457" s="2">
        <v>-2.0412297501712699E-2</v>
      </c>
      <c r="AI457" s="2">
        <v>1.2431913701416801E-2</v>
      </c>
      <c r="AJ457" s="2">
        <v>5.40649908196663E-3</v>
      </c>
      <c r="AK457" s="5">
        <v>-1.3007273978213E-17</v>
      </c>
    </row>
    <row r="458" spans="1:37">
      <c r="A458" s="1" t="s">
        <v>793</v>
      </c>
      <c r="B458" s="2">
        <v>-4.2224382867120602E-2</v>
      </c>
      <c r="C458" s="2">
        <v>-0.12480597486146</v>
      </c>
      <c r="D458" s="2">
        <v>-2.0153920155550599E-2</v>
      </c>
      <c r="E458" s="2">
        <v>7.9224968032596405E-2</v>
      </c>
      <c r="F458" s="2">
        <v>-8.6333873337734804E-2</v>
      </c>
      <c r="G458" s="2">
        <v>-4.9419346817816602E-2</v>
      </c>
      <c r="H458" s="2">
        <v>6.7489896361332097E-2</v>
      </c>
      <c r="I458" s="2">
        <v>2.0247872134926102E-2</v>
      </c>
      <c r="J458" s="2">
        <v>4.65981415697529E-2</v>
      </c>
      <c r="K458" s="2">
        <v>4.6935484103765697E-2</v>
      </c>
      <c r="L458" s="2">
        <v>6.8297878339650996E-3</v>
      </c>
      <c r="M458" s="2">
        <v>1.63736585417786E-2</v>
      </c>
      <c r="N458" s="2">
        <v>-3.4657081860768497E-2</v>
      </c>
      <c r="O458" s="2">
        <v>1.3007755220452899E-4</v>
      </c>
      <c r="P458" s="2">
        <v>-9.9495669135575594E-3</v>
      </c>
      <c r="Q458" s="2">
        <v>2.5947078730466901E-2</v>
      </c>
      <c r="R458" s="2">
        <v>-1.1211938749801999E-2</v>
      </c>
      <c r="S458" s="2">
        <v>2.94840915103978E-3</v>
      </c>
      <c r="T458" s="2">
        <v>2.0654453190555502E-2</v>
      </c>
      <c r="U458" s="2">
        <v>2.5927747898902001E-3</v>
      </c>
      <c r="V458" s="2">
        <v>-1.5627254841459E-2</v>
      </c>
      <c r="W458" s="2">
        <v>8.49733792534792E-4</v>
      </c>
      <c r="X458" s="2">
        <v>-6.7355635361252397E-3</v>
      </c>
      <c r="Y458" s="2">
        <v>1.8150486881943699E-2</v>
      </c>
      <c r="Z458" s="2">
        <v>-1.9084182999393198E-2</v>
      </c>
      <c r="AA458" s="2">
        <v>-2.2685720985156001E-2</v>
      </c>
      <c r="AB458" s="2">
        <v>7.4462128217121903E-3</v>
      </c>
      <c r="AC458" s="2">
        <v>3.9156467322256101E-3</v>
      </c>
      <c r="AD458" s="2">
        <v>-1.0117117777084799E-2</v>
      </c>
      <c r="AE458" s="2">
        <v>-8.3619358885533394E-3</v>
      </c>
      <c r="AF458" s="2">
        <v>-1.8509165924661699E-2</v>
      </c>
      <c r="AG458" s="2">
        <v>-2.1241499332296201E-2</v>
      </c>
      <c r="AH458" s="2">
        <v>1.8916677857489801E-3</v>
      </c>
      <c r="AI458" s="2">
        <v>-2.8848693151742301E-2</v>
      </c>
      <c r="AJ458" s="2">
        <v>6.3665130181534899E-3</v>
      </c>
      <c r="AK458" s="5">
        <v>2.9426594948539301E-17</v>
      </c>
    </row>
    <row r="459" spans="1:37">
      <c r="A459" s="1" t="s">
        <v>104</v>
      </c>
      <c r="B459" s="2">
        <v>-4.2208639987698901E-2</v>
      </c>
      <c r="C459" s="2">
        <v>1.88680297037341E-2</v>
      </c>
      <c r="D459" s="2">
        <v>2.13096517489526E-2</v>
      </c>
      <c r="E459" s="2">
        <v>4.9659295275315797E-2</v>
      </c>
      <c r="F459" s="2">
        <v>1.0200020755798901E-3</v>
      </c>
      <c r="G459" s="2">
        <v>-2.0272316012058301E-2</v>
      </c>
      <c r="H459" s="2">
        <v>-1.69945307861625E-2</v>
      </c>
      <c r="I459" s="2">
        <v>-2.3679280342080999E-2</v>
      </c>
      <c r="J459" s="2">
        <v>-6.6560047072441704E-3</v>
      </c>
      <c r="K459" s="2">
        <v>-3.3141556673909399E-3</v>
      </c>
      <c r="L459" s="2">
        <v>5.7410388178729599E-3</v>
      </c>
      <c r="M459" s="2">
        <v>-3.2908624138975898E-2</v>
      </c>
      <c r="N459" s="2">
        <v>9.5643297566793597E-3</v>
      </c>
      <c r="O459" s="2">
        <v>-1.6377614833461299E-2</v>
      </c>
      <c r="P459" s="2">
        <v>-2.6238710634937702E-2</v>
      </c>
      <c r="Q459" s="2">
        <v>-1.41983548541013E-2</v>
      </c>
      <c r="R459" s="2">
        <v>2.3673754734535499E-3</v>
      </c>
      <c r="S459" s="2">
        <v>5.9345825711393102E-3</v>
      </c>
      <c r="T459" s="2">
        <v>-1.03099218831732E-3</v>
      </c>
      <c r="U459" s="2">
        <v>1.44434829561622E-2</v>
      </c>
      <c r="V459" s="2">
        <v>1.3204207478345E-2</v>
      </c>
      <c r="W459" s="2">
        <v>-1.8157384350525701E-2</v>
      </c>
      <c r="X459" s="2">
        <v>3.3783354301336198E-3</v>
      </c>
      <c r="Y459" s="2">
        <v>-5.7611659759147001E-3</v>
      </c>
      <c r="Z459" s="2">
        <v>-1.6901327930695601E-2</v>
      </c>
      <c r="AA459" s="2">
        <v>2.5659267572865602E-2</v>
      </c>
      <c r="AB459" s="2">
        <v>1.4500663839273E-2</v>
      </c>
      <c r="AC459" s="2">
        <v>-3.2096918161268798E-3</v>
      </c>
      <c r="AD459" s="2">
        <v>3.1357356968782099E-4</v>
      </c>
      <c r="AE459" s="2">
        <v>4.5727473061324499E-5</v>
      </c>
      <c r="AF459" s="2">
        <v>3.4312901520716001E-3</v>
      </c>
      <c r="AG459" s="2">
        <v>-2.4814406321267001E-3</v>
      </c>
      <c r="AH459" s="2">
        <v>9.6042093861921601E-4</v>
      </c>
      <c r="AI459" s="2">
        <v>-4.8352561580012601E-3</v>
      </c>
      <c r="AJ459" s="2">
        <v>1.3634030833029999E-3</v>
      </c>
      <c r="AK459" s="5">
        <v>1.21873730088374E-17</v>
      </c>
    </row>
    <row r="460" spans="1:37">
      <c r="A460" s="1" t="s">
        <v>209</v>
      </c>
      <c r="B460" s="2">
        <v>-4.1559674367215603E-2</v>
      </c>
      <c r="C460" s="2">
        <v>-6.8428968907539495E-2</v>
      </c>
      <c r="D460" s="2">
        <v>-1.9645522468374598E-3</v>
      </c>
      <c r="E460" s="2">
        <v>-8.1540529329176104E-2</v>
      </c>
      <c r="F460" s="2">
        <v>-2.11729854570076E-2</v>
      </c>
      <c r="G460" s="2">
        <v>-5.62220587849352E-3</v>
      </c>
      <c r="H460" s="2">
        <v>-1.4344708241945101E-2</v>
      </c>
      <c r="I460" s="2">
        <v>-3.0039744185738301E-3</v>
      </c>
      <c r="J460" s="2">
        <v>1.4335649044657599E-2</v>
      </c>
      <c r="K460" s="2">
        <v>1.99812152589499E-2</v>
      </c>
      <c r="L460" s="2">
        <v>1.7071767271292899E-2</v>
      </c>
      <c r="M460" s="2">
        <v>-2.4899093333780299E-2</v>
      </c>
      <c r="N460" s="2">
        <v>7.2098650422364697E-3</v>
      </c>
      <c r="O460" s="2">
        <v>-4.2565043460250796E-3</v>
      </c>
      <c r="P460" s="2">
        <v>-3.3440517589035002E-3</v>
      </c>
      <c r="Q460" s="2">
        <v>-3.2863136791063299E-2</v>
      </c>
      <c r="R460" s="2">
        <v>4.0308501205075604E-3</v>
      </c>
      <c r="S460" s="2">
        <v>8.3403476371490693E-3</v>
      </c>
      <c r="T460" s="2">
        <v>1.5679428212162502E-2</v>
      </c>
      <c r="U460" s="2">
        <v>-1.55221132447709E-2</v>
      </c>
      <c r="V460" s="2">
        <v>1.7563415670379601E-2</v>
      </c>
      <c r="W460" s="2">
        <v>-5.0624979962863798E-3</v>
      </c>
      <c r="X460" s="2">
        <v>1.66068325063755E-3</v>
      </c>
      <c r="Y460" s="2">
        <v>-3.1258983153091599E-2</v>
      </c>
      <c r="Z460" s="2">
        <v>9.6309558337943895E-3</v>
      </c>
      <c r="AA460" s="2">
        <v>-2.3674020236088399E-2</v>
      </c>
      <c r="AB460" s="2">
        <v>1.78349187043019E-2</v>
      </c>
      <c r="AC460" s="2">
        <v>-4.3830361977216098E-3</v>
      </c>
      <c r="AD460" s="2">
        <v>4.2823865572693496E-3</v>
      </c>
      <c r="AE460" s="2">
        <v>-1.4097793389601E-2</v>
      </c>
      <c r="AF460" s="2">
        <v>1.03361981825761E-2</v>
      </c>
      <c r="AG460" s="2">
        <v>6.5882208817249202E-3</v>
      </c>
      <c r="AH460" s="2">
        <v>1.2908348750807101E-2</v>
      </c>
      <c r="AI460" s="2">
        <v>-7.9916010152835896E-3</v>
      </c>
      <c r="AJ460" s="2">
        <v>-2.0553249993971001E-3</v>
      </c>
      <c r="AK460" s="5">
        <v>-2.0385514090074399E-17</v>
      </c>
    </row>
    <row r="461" spans="1:37">
      <c r="A461" s="1" t="s">
        <v>532</v>
      </c>
      <c r="B461" s="2">
        <v>-4.0390559723550601E-2</v>
      </c>
      <c r="C461" s="2">
        <v>5.5892049909153398E-2</v>
      </c>
      <c r="D461" s="2">
        <v>-1.6518321869226501E-3</v>
      </c>
      <c r="E461" s="2">
        <v>-2.4774349454641999E-2</v>
      </c>
      <c r="F461" s="2">
        <v>3.3350943666954499E-3</v>
      </c>
      <c r="G461" s="2">
        <v>-7.9533446554699197E-2</v>
      </c>
      <c r="H461" s="2">
        <v>-2.4750989037804101E-2</v>
      </c>
      <c r="I461" s="2">
        <v>-7.9140266511343593E-2</v>
      </c>
      <c r="J461" s="2">
        <v>-3.7954960534972097E-2</v>
      </c>
      <c r="K461" s="2">
        <v>2.63963258137534E-2</v>
      </c>
      <c r="L461" s="2">
        <v>-8.8101692891284597E-2</v>
      </c>
      <c r="M461" s="2">
        <v>-5.26468140740275E-2</v>
      </c>
      <c r="N461" s="2">
        <v>4.0852205618968698E-2</v>
      </c>
      <c r="O461" s="2">
        <v>-2.9206051790674401E-2</v>
      </c>
      <c r="P461" s="2">
        <v>-8.6750143742111308E-3</v>
      </c>
      <c r="Q461" s="2">
        <v>1.14912951391015E-2</v>
      </c>
      <c r="R461" s="2">
        <v>2.0731455880370901E-2</v>
      </c>
      <c r="S461" s="2">
        <v>2.5197042510763601E-2</v>
      </c>
      <c r="T461" s="2">
        <v>-2.7237174289110998E-2</v>
      </c>
      <c r="U461" s="2">
        <v>1.40100013598539E-3</v>
      </c>
      <c r="V461" s="2">
        <v>4.2038434625259698E-2</v>
      </c>
      <c r="W461" s="2">
        <v>-6.3491650317865304E-3</v>
      </c>
      <c r="X461" s="2">
        <v>9.49519338602141E-3</v>
      </c>
      <c r="Y461" s="2">
        <v>4.57616100594491E-3</v>
      </c>
      <c r="Z461" s="2">
        <v>-1.53925181063569E-2</v>
      </c>
      <c r="AA461" s="2">
        <v>-1.3806535779661899E-2</v>
      </c>
      <c r="AB461" s="2">
        <v>-2.3339457165254599E-2</v>
      </c>
      <c r="AC461" s="2">
        <v>-2.7704617692791201E-3</v>
      </c>
      <c r="AD461" s="2">
        <v>1.50737440806058E-2</v>
      </c>
      <c r="AE461" s="2">
        <v>-1.4737939017528401E-2</v>
      </c>
      <c r="AF461" s="2">
        <v>2.2014002044637E-2</v>
      </c>
      <c r="AG461" s="2">
        <v>-9.2057962299835401E-4</v>
      </c>
      <c r="AH461" s="2">
        <v>1.44902068120564E-2</v>
      </c>
      <c r="AI461" s="2">
        <v>3.06141970129623E-3</v>
      </c>
      <c r="AJ461" s="2">
        <v>1.8849694169509199E-2</v>
      </c>
      <c r="AK461" s="5">
        <v>2.9181484626586298E-17</v>
      </c>
    </row>
    <row r="462" spans="1:37">
      <c r="A462" s="1" t="s">
        <v>253</v>
      </c>
      <c r="B462" s="2">
        <v>-4.0383813579337298E-2</v>
      </c>
      <c r="C462" s="2">
        <v>-1.00131464948779E-2</v>
      </c>
      <c r="D462" s="2">
        <v>5.2754129257563301E-2</v>
      </c>
      <c r="E462" s="2">
        <v>-2.5873203297708401E-3</v>
      </c>
      <c r="F462" s="2">
        <v>8.2645628374549106E-3</v>
      </c>
      <c r="G462" s="2">
        <v>1.7737361286562298E-2</v>
      </c>
      <c r="H462" s="2">
        <v>-4.1833717887080499E-2</v>
      </c>
      <c r="I462" s="2">
        <v>-9.0821886767279897E-2</v>
      </c>
      <c r="J462" s="2">
        <v>-9.3471950437768098E-2</v>
      </c>
      <c r="K462" s="2">
        <v>6.9893084008990896E-3</v>
      </c>
      <c r="L462" s="2">
        <v>2.0755235186547499E-3</v>
      </c>
      <c r="M462" s="2">
        <v>-1.79379256119514E-2</v>
      </c>
      <c r="N462" s="2">
        <v>5.7317548516134E-3</v>
      </c>
      <c r="O462" s="2">
        <v>-9.4266542785805905E-3</v>
      </c>
      <c r="P462" s="2">
        <v>-5.6788682231020002E-2</v>
      </c>
      <c r="Q462" s="2">
        <v>1.0848434851339499E-2</v>
      </c>
      <c r="R462" s="2">
        <v>-1.6764441025810099E-2</v>
      </c>
      <c r="S462" s="2">
        <v>-1.38635883864605E-3</v>
      </c>
      <c r="T462" s="2">
        <v>3.7376709499424697E-2</v>
      </c>
      <c r="U462" s="2">
        <v>-4.2487365825141397E-3</v>
      </c>
      <c r="V462" s="2">
        <v>-1.8480893720285701E-2</v>
      </c>
      <c r="W462" s="2">
        <v>6.3638155130432599E-3</v>
      </c>
      <c r="X462" s="2">
        <v>9.5582046108107499E-3</v>
      </c>
      <c r="Y462" s="2">
        <v>4.1040674982028201E-2</v>
      </c>
      <c r="Z462" s="2">
        <v>-4.3310947343747602E-2</v>
      </c>
      <c r="AA462" s="2">
        <v>3.9292935605121301E-2</v>
      </c>
      <c r="AB462" s="2">
        <v>1.31725582040472E-2</v>
      </c>
      <c r="AC462" s="2">
        <v>1.2937965313591E-2</v>
      </c>
      <c r="AD462" s="2">
        <v>-1.4947716031390799E-2</v>
      </c>
      <c r="AE462" s="2">
        <v>3.9773248703507498E-3</v>
      </c>
      <c r="AF462" s="2">
        <v>-9.4570546491978096E-3</v>
      </c>
      <c r="AG462" s="2">
        <v>1.0126308173890999E-2</v>
      </c>
      <c r="AH462" s="2">
        <v>1.91243136556679E-3</v>
      </c>
      <c r="AI462" s="2">
        <v>-7.6068239855055196E-3</v>
      </c>
      <c r="AJ462" s="2">
        <v>1.03675599758045E-2</v>
      </c>
      <c r="AK462" s="5">
        <v>6.6474668905278403E-17</v>
      </c>
    </row>
    <row r="463" spans="1:37">
      <c r="A463" s="1" t="s">
        <v>393</v>
      </c>
      <c r="B463" s="2">
        <v>-4.0006759879598598E-2</v>
      </c>
      <c r="C463" s="2">
        <v>0.18137747362388201</v>
      </c>
      <c r="D463" s="2">
        <v>2.2179429702172898E-3</v>
      </c>
      <c r="E463" s="2">
        <v>-3.86033275394502E-2</v>
      </c>
      <c r="F463" s="2">
        <v>6.4224128067569705E-2</v>
      </c>
      <c r="G463" s="2">
        <v>-5.3170209315692302E-2</v>
      </c>
      <c r="H463" s="2">
        <v>-6.7341009360146503E-2</v>
      </c>
      <c r="I463" s="2">
        <v>-4.8786045422604903E-2</v>
      </c>
      <c r="J463" s="2">
        <v>-2.8297143785026499E-2</v>
      </c>
      <c r="K463" s="2">
        <v>5.5684354444915103E-2</v>
      </c>
      <c r="L463" s="2">
        <v>1.6722199761877901E-2</v>
      </c>
      <c r="M463" s="2">
        <v>-4.4731979527902803E-2</v>
      </c>
      <c r="N463" s="2">
        <v>-6.6776737611240001E-3</v>
      </c>
      <c r="O463" s="2">
        <v>1.5448965963701799E-2</v>
      </c>
      <c r="P463" s="2">
        <v>2.0245965113444599E-2</v>
      </c>
      <c r="Q463" s="2">
        <v>-3.4130243889235801E-2</v>
      </c>
      <c r="R463" s="2">
        <v>1.45662943366105E-4</v>
      </c>
      <c r="S463" s="2">
        <v>1.14859214719871E-2</v>
      </c>
      <c r="T463" s="2">
        <v>3.3960259920567198E-2</v>
      </c>
      <c r="U463" s="2">
        <v>-5.03221289024577E-2</v>
      </c>
      <c r="V463" s="2">
        <v>2.7373101958940198E-2</v>
      </c>
      <c r="W463" s="2">
        <v>1.06164644627496E-2</v>
      </c>
      <c r="X463" s="2">
        <v>3.3430406004980297E-2</v>
      </c>
      <c r="Y463" s="2">
        <v>-1.6633907381293001E-2</v>
      </c>
      <c r="Z463" s="2">
        <v>-9.7239585176187699E-4</v>
      </c>
      <c r="AA463" s="2">
        <v>1.5321679022530401E-2</v>
      </c>
      <c r="AB463" s="2">
        <v>3.5638874152093998E-3</v>
      </c>
      <c r="AC463" s="2">
        <v>1.4292211609834E-2</v>
      </c>
      <c r="AD463" s="2">
        <v>1.5394326147830299E-3</v>
      </c>
      <c r="AE463" s="2">
        <v>2.8287321858623898E-2</v>
      </c>
      <c r="AF463" s="2">
        <v>-8.5137879613829508E-3</v>
      </c>
      <c r="AG463" s="2">
        <v>1.1337040612028299E-2</v>
      </c>
      <c r="AH463" s="2">
        <v>-1.43320648655526E-2</v>
      </c>
      <c r="AI463" s="2">
        <v>-1.1920192417540399E-2</v>
      </c>
      <c r="AJ463" s="2">
        <v>5.14745409728792E-3</v>
      </c>
      <c r="AK463" s="5">
        <v>2.6741632721271099E-17</v>
      </c>
    </row>
    <row r="464" spans="1:37">
      <c r="A464" s="1" t="s">
        <v>162</v>
      </c>
      <c r="B464" s="2">
        <v>-3.9892425425156801E-2</v>
      </c>
      <c r="C464" s="2">
        <v>-0.151667628838876</v>
      </c>
      <c r="D464" s="2">
        <v>-0.108863137665429</v>
      </c>
      <c r="E464" s="2">
        <v>-2.9984082655363101E-3</v>
      </c>
      <c r="F464" s="2">
        <v>-0.17079252954530899</v>
      </c>
      <c r="G464" s="2">
        <v>0.105186870232167</v>
      </c>
      <c r="H464" s="2">
        <v>0.117822322861539</v>
      </c>
      <c r="I464" s="2">
        <v>-8.3703446273932103E-3</v>
      </c>
      <c r="J464" s="2">
        <v>0.149554216024506</v>
      </c>
      <c r="K464" s="2">
        <v>0.14205141644121699</v>
      </c>
      <c r="L464" s="2">
        <v>4.8336516610266E-2</v>
      </c>
      <c r="M464" s="2">
        <v>-1.9238515181444201E-2</v>
      </c>
      <c r="N464" s="2">
        <v>-5.5174369594161603E-2</v>
      </c>
      <c r="O464" s="2">
        <v>-0.21018589468256599</v>
      </c>
      <c r="P464" s="2">
        <v>-9.7261633966416097E-3</v>
      </c>
      <c r="Q464" s="2">
        <v>0.12532700367157401</v>
      </c>
      <c r="R464" s="2">
        <v>1.68499068136258E-3</v>
      </c>
      <c r="S464" s="2">
        <v>8.0526920683403599E-2</v>
      </c>
      <c r="T464" s="2">
        <v>-4.3575130045222198E-2</v>
      </c>
      <c r="U464" s="2">
        <v>4.0546459295121698E-2</v>
      </c>
      <c r="V464" s="2">
        <v>1.18483617937266E-3</v>
      </c>
      <c r="W464" s="2">
        <v>7.2305676819517897E-2</v>
      </c>
      <c r="X464" s="2">
        <v>5.1547041961608898E-2</v>
      </c>
      <c r="Y464" s="2">
        <v>-7.7057692564098E-3</v>
      </c>
      <c r="Z464" s="2">
        <v>4.2297729423138301E-2</v>
      </c>
      <c r="AA464" s="2">
        <v>-1.7986134873070499E-2</v>
      </c>
      <c r="AB464" s="2">
        <v>1.47941569975429E-2</v>
      </c>
      <c r="AC464" s="2">
        <v>-7.5404305619051995E-2</v>
      </c>
      <c r="AD464" s="2">
        <v>2.0129746869861399E-2</v>
      </c>
      <c r="AE464" s="2">
        <v>-1.9022923169394901E-2</v>
      </c>
      <c r="AF464" s="2">
        <v>2.50373179128325E-2</v>
      </c>
      <c r="AG464" s="2">
        <v>3.9059375285085497E-2</v>
      </c>
      <c r="AH464" s="2">
        <v>7.6793785188790003E-3</v>
      </c>
      <c r="AI464" s="2">
        <v>1.7199372278029399E-2</v>
      </c>
      <c r="AJ464" s="2">
        <v>2.4463886193016801E-2</v>
      </c>
      <c r="AK464" s="5">
        <v>2.3482530680921199E-17</v>
      </c>
    </row>
    <row r="465" spans="1:37">
      <c r="A465" s="1" t="s">
        <v>659</v>
      </c>
      <c r="B465" s="2">
        <v>-3.9329761646888201E-2</v>
      </c>
      <c r="C465" s="2">
        <v>0.168503903951989</v>
      </c>
      <c r="D465" s="2">
        <v>1.33279003869443E-2</v>
      </c>
      <c r="E465" s="2">
        <v>1.01753061403695E-3</v>
      </c>
      <c r="F465" s="2">
        <v>4.3643736827742599E-2</v>
      </c>
      <c r="G465" s="2">
        <v>3.4820792419085499E-2</v>
      </c>
      <c r="H465" s="2">
        <v>7.5582594225983596E-2</v>
      </c>
      <c r="I465" s="2">
        <v>4.3118321250604698E-2</v>
      </c>
      <c r="J465" s="2">
        <v>3.2680809173046103E-2</v>
      </c>
      <c r="K465" s="2">
        <v>6.1754343693649297E-3</v>
      </c>
      <c r="L465" s="2">
        <v>3.2230151337200398E-2</v>
      </c>
      <c r="M465" s="2">
        <v>-5.5251101945761799E-2</v>
      </c>
      <c r="N465" s="2">
        <v>-5.5915972305392598E-3</v>
      </c>
      <c r="O465" s="2">
        <v>2.45035102961252E-2</v>
      </c>
      <c r="P465" s="2">
        <v>5.24191376965578E-3</v>
      </c>
      <c r="Q465" s="2">
        <v>-1.9302111821552202E-2</v>
      </c>
      <c r="R465" s="2">
        <v>-1.80420248605693E-2</v>
      </c>
      <c r="S465" s="2">
        <v>3.3342509843979899E-2</v>
      </c>
      <c r="T465" s="2">
        <v>-3.1143674075250699E-3</v>
      </c>
      <c r="U465" s="2">
        <v>6.0138638049821802E-3</v>
      </c>
      <c r="V465" s="2">
        <v>-2.81638838504636E-2</v>
      </c>
      <c r="W465" s="2">
        <v>-1.5783779837827501E-3</v>
      </c>
      <c r="X465" s="2">
        <v>-7.9269773477317201E-3</v>
      </c>
      <c r="Y465" s="2">
        <v>-5.2618119566626501E-3</v>
      </c>
      <c r="Z465" s="2">
        <v>-2.1951612976720201E-4</v>
      </c>
      <c r="AA465" s="2">
        <v>-8.3830648730760706E-3</v>
      </c>
      <c r="AB465" s="2">
        <v>-9.6900286100856207E-3</v>
      </c>
      <c r="AC465" s="2">
        <v>1.9403428596994599E-3</v>
      </c>
      <c r="AD465" s="2">
        <v>3.7135717361077799E-3</v>
      </c>
      <c r="AE465" s="2">
        <v>-6.0115163742930798E-3</v>
      </c>
      <c r="AF465" s="2">
        <v>-9.0636469236210005E-4</v>
      </c>
      <c r="AG465" s="2">
        <v>-1.76109465681787E-3</v>
      </c>
      <c r="AH465" s="2">
        <v>2.2577507254581399E-3</v>
      </c>
      <c r="AI465" s="2">
        <v>6.6822041280277297E-3</v>
      </c>
      <c r="AJ465" s="2">
        <v>6.7322128036552504E-3</v>
      </c>
      <c r="AK465" s="5">
        <v>1.80327661841132E-18</v>
      </c>
    </row>
    <row r="466" spans="1:37">
      <c r="A466" s="1" t="s">
        <v>466</v>
      </c>
      <c r="B466" s="2">
        <v>-3.90773305595516E-2</v>
      </c>
      <c r="C466" s="2">
        <v>7.8399760805485899E-2</v>
      </c>
      <c r="D466" s="2">
        <v>7.4641194823740296E-3</v>
      </c>
      <c r="E466" s="2">
        <v>5.93501251853365E-3</v>
      </c>
      <c r="F466" s="2">
        <v>7.31350086169648E-2</v>
      </c>
      <c r="G466" s="2">
        <v>-5.33749156663079E-2</v>
      </c>
      <c r="H466" s="2">
        <v>-1.36484628609627E-3</v>
      </c>
      <c r="I466" s="2">
        <v>5.5578570841133598E-3</v>
      </c>
      <c r="J466" s="2">
        <v>-4.4618096275235899E-2</v>
      </c>
      <c r="K466" s="2">
        <v>8.2229195696332802E-3</v>
      </c>
      <c r="L466" s="2">
        <v>-2.4482865297313001E-3</v>
      </c>
      <c r="M466" s="2">
        <v>-7.4759760135103603E-2</v>
      </c>
      <c r="N466" s="2">
        <v>2.38360128944934E-2</v>
      </c>
      <c r="O466" s="2">
        <v>-1.8153345220618799E-2</v>
      </c>
      <c r="P466" s="2">
        <v>-5.1067946128891699E-2</v>
      </c>
      <c r="Q466" s="2">
        <v>-3.8102422446692902E-2</v>
      </c>
      <c r="R466" s="2">
        <v>4.8699856070693701E-2</v>
      </c>
      <c r="S466" s="2">
        <v>3.2936616254609801E-3</v>
      </c>
      <c r="T466" s="2">
        <v>-1.4776475227644499E-2</v>
      </c>
      <c r="U466" s="2">
        <v>-2.32539448116523E-2</v>
      </c>
      <c r="V466" s="2">
        <v>2.87859800452713E-2</v>
      </c>
      <c r="W466" s="2">
        <v>-1.35181692492674E-2</v>
      </c>
      <c r="X466" s="2">
        <v>3.6159816608672499E-2</v>
      </c>
      <c r="Y466" s="2">
        <v>-3.3275641634839398E-3</v>
      </c>
      <c r="Z466" s="2">
        <v>-3.7041073398844E-2</v>
      </c>
      <c r="AA466" s="2">
        <v>-4.6760566892186098E-3</v>
      </c>
      <c r="AB466" s="2">
        <v>1.2270987102664501E-2</v>
      </c>
      <c r="AC466" s="2">
        <v>-1.58192150115898E-2</v>
      </c>
      <c r="AD466" s="2">
        <v>1.9622849421453301E-2</v>
      </c>
      <c r="AE466" s="2">
        <v>1.96500171178705E-2</v>
      </c>
      <c r="AF466" s="2">
        <v>3.5640424339002E-3</v>
      </c>
      <c r="AG466" s="2">
        <v>-3.4977743535883503E-2</v>
      </c>
      <c r="AH466" s="2">
        <v>5.19726999031251E-3</v>
      </c>
      <c r="AI466" s="2">
        <v>7.1170136580623001E-3</v>
      </c>
      <c r="AJ466" s="2">
        <v>7.6339206539786904E-3</v>
      </c>
      <c r="AK466" s="5">
        <v>1.921397383049E-17</v>
      </c>
    </row>
    <row r="467" spans="1:37">
      <c r="A467" s="1" t="s">
        <v>1170</v>
      </c>
      <c r="B467" s="2">
        <v>-3.8966274389672602E-2</v>
      </c>
      <c r="C467" s="2">
        <v>8.9373152465794997E-2</v>
      </c>
      <c r="D467" s="2">
        <v>0.13340491967681201</v>
      </c>
      <c r="E467" s="2">
        <v>-4.1932582824386298E-2</v>
      </c>
      <c r="F467" s="2">
        <v>-5.7810284567100202E-3</v>
      </c>
      <c r="G467" s="2">
        <v>4.1989981515629901E-4</v>
      </c>
      <c r="H467" s="2">
        <v>-4.2816723110296703E-2</v>
      </c>
      <c r="I467" s="2">
        <v>9.4375382092179196E-3</v>
      </c>
      <c r="J467" s="2">
        <v>4.8914968527730897E-2</v>
      </c>
      <c r="K467" s="2">
        <v>-3.6672777575513498E-3</v>
      </c>
      <c r="L467" s="2">
        <v>-2.6867094811292201E-2</v>
      </c>
      <c r="M467" s="2">
        <v>-1.77064736427524E-2</v>
      </c>
      <c r="N467" s="2">
        <v>2.6584163677745899E-2</v>
      </c>
      <c r="O467" s="2">
        <v>5.0578719400960703E-2</v>
      </c>
      <c r="P467" s="2">
        <v>5.4448729729433196E-3</v>
      </c>
      <c r="Q467" s="2">
        <v>3.0616011435849501E-2</v>
      </c>
      <c r="R467" s="2">
        <v>-3.2444284340112698E-3</v>
      </c>
      <c r="S467" s="2">
        <v>3.7208895656207101E-2</v>
      </c>
      <c r="T467" s="2">
        <v>2.3437304367911398E-2</v>
      </c>
      <c r="U467" s="2">
        <v>-2.3349050513564899E-2</v>
      </c>
      <c r="V467" s="2">
        <v>4.47215236613995E-3</v>
      </c>
      <c r="W467" s="2">
        <v>1.2878348741575301E-2</v>
      </c>
      <c r="X467" s="2">
        <v>-7.9789208801903499E-3</v>
      </c>
      <c r="Y467" s="2">
        <v>4.5656284958345297E-2</v>
      </c>
      <c r="Z467" s="2">
        <v>-1.5327100251052101E-3</v>
      </c>
      <c r="AA467" s="2">
        <v>-9.6634315555908807E-3</v>
      </c>
      <c r="AB467" s="2">
        <v>1.9507561389224198E-5</v>
      </c>
      <c r="AC467" s="2">
        <v>-1.2531269711709E-2</v>
      </c>
      <c r="AD467" s="2">
        <v>-2.4678649333914601E-2</v>
      </c>
      <c r="AE467" s="2">
        <v>-4.77300990161004E-3</v>
      </c>
      <c r="AF467" s="2">
        <v>-1.0612861896404801E-2</v>
      </c>
      <c r="AG467" s="2">
        <v>5.7008807834382103E-3</v>
      </c>
      <c r="AH467" s="2">
        <v>-3.8276249179971101E-3</v>
      </c>
      <c r="AI467" s="2">
        <v>1.4071640228178299E-3</v>
      </c>
      <c r="AJ467" s="2">
        <v>1.0152373918607201E-3</v>
      </c>
      <c r="AK467" s="5">
        <v>-9.6717833016644502E-18</v>
      </c>
    </row>
    <row r="468" spans="1:37">
      <c r="A468" s="1" t="s">
        <v>662</v>
      </c>
      <c r="B468" s="2">
        <v>-3.8848348338086702E-2</v>
      </c>
      <c r="C468" s="2">
        <v>8.9415446692392899E-3</v>
      </c>
      <c r="D468" s="2">
        <v>9.0116703734337902E-2</v>
      </c>
      <c r="E468" s="2">
        <v>1.5173044867195701E-2</v>
      </c>
      <c r="F468" s="2">
        <v>-6.7614385491257603E-2</v>
      </c>
      <c r="G468" s="2">
        <v>-0.123844612334597</v>
      </c>
      <c r="H468" s="2">
        <v>-1.8095470863700301E-2</v>
      </c>
      <c r="I468" s="2">
        <v>3.3260501141777497E-2</v>
      </c>
      <c r="J468" s="2">
        <v>-1.7238501340722402E-2</v>
      </c>
      <c r="K468" s="2">
        <v>-8.6793281616124908E-3</v>
      </c>
      <c r="L468" s="2">
        <v>-4.6753061318186703E-3</v>
      </c>
      <c r="M468" s="2">
        <v>-6.9817156660003802E-3</v>
      </c>
      <c r="N468" s="2">
        <v>-1.8109049708598E-3</v>
      </c>
      <c r="O468" s="2">
        <v>3.7701673684006697E-2</v>
      </c>
      <c r="P468" s="2">
        <v>-3.9917942809794001E-2</v>
      </c>
      <c r="Q468" s="2">
        <v>7.8082619162008704E-2</v>
      </c>
      <c r="R468" s="2">
        <v>8.8389118491013097E-3</v>
      </c>
      <c r="S468" s="2">
        <v>-4.0172229176479002E-2</v>
      </c>
      <c r="T468" s="2">
        <v>-1.2166188326984399E-2</v>
      </c>
      <c r="U468" s="2">
        <v>7.6832202175681702E-3</v>
      </c>
      <c r="V468" s="2">
        <v>-8.4245368459911103E-3</v>
      </c>
      <c r="W468" s="2">
        <v>3.1110423254199999E-2</v>
      </c>
      <c r="X468" s="2">
        <v>2.9789034263704001E-3</v>
      </c>
      <c r="Y468" s="2">
        <v>3.5080535896928498E-3</v>
      </c>
      <c r="Z468" s="2">
        <v>-3.0887025640250299E-2</v>
      </c>
      <c r="AA468" s="2">
        <v>-3.4050182649046001E-3</v>
      </c>
      <c r="AB468" s="2">
        <v>1.3880801203110299E-2</v>
      </c>
      <c r="AC468" s="2">
        <v>1.03064503086552E-2</v>
      </c>
      <c r="AD468" s="2">
        <v>4.4004332034509298E-2</v>
      </c>
      <c r="AE468" s="2">
        <v>-8.1422180028955897E-3</v>
      </c>
      <c r="AF468" s="2">
        <v>7.7705433535314597E-3</v>
      </c>
      <c r="AG468" s="2">
        <v>-1.7929687411305701E-2</v>
      </c>
      <c r="AH468" s="2">
        <v>1.3760835497715199E-3</v>
      </c>
      <c r="AI468" s="2">
        <v>-1.0489881960962099E-2</v>
      </c>
      <c r="AJ468" s="2">
        <v>-1.8404767754409301E-2</v>
      </c>
      <c r="AK468" s="5">
        <v>-2.55477976869308E-17</v>
      </c>
    </row>
    <row r="469" spans="1:37">
      <c r="A469" s="1" t="s">
        <v>405</v>
      </c>
      <c r="B469" s="2">
        <v>-3.8662613918679797E-2</v>
      </c>
      <c r="C469" s="2">
        <v>5.0476569427182399E-2</v>
      </c>
      <c r="D469" s="2">
        <v>0.10047001316317899</v>
      </c>
      <c r="E469" s="2">
        <v>-3.33694557812588E-2</v>
      </c>
      <c r="F469" s="2">
        <v>4.2623410611209903E-2</v>
      </c>
      <c r="G469" s="2">
        <v>-2.7905550772871199E-2</v>
      </c>
      <c r="H469" s="2">
        <v>1.6381749629606802E-2</v>
      </c>
      <c r="I469" s="2">
        <v>-4.0038800941603198E-3</v>
      </c>
      <c r="J469" s="2">
        <v>3.21537931202209E-3</v>
      </c>
      <c r="K469" s="2">
        <v>2.2307484112256198E-3</v>
      </c>
      <c r="L469" s="2">
        <v>6.9012908484424604E-3</v>
      </c>
      <c r="M469" s="2">
        <v>-2.61747216488134E-2</v>
      </c>
      <c r="N469" s="2">
        <v>9.6098052494041995E-3</v>
      </c>
      <c r="O469" s="2">
        <v>2.41250824006271E-2</v>
      </c>
      <c r="P469" s="2">
        <v>7.3108482577857598E-3</v>
      </c>
      <c r="Q469" s="2">
        <v>1.4121270744005101E-2</v>
      </c>
      <c r="R469" s="2">
        <v>-4.3230468450447699E-3</v>
      </c>
      <c r="S469" s="2">
        <v>2.9776133467609201E-2</v>
      </c>
      <c r="T469" s="2">
        <v>1.01711616159131E-2</v>
      </c>
      <c r="U469" s="2">
        <v>-1.42990318501758E-3</v>
      </c>
      <c r="V469" s="2">
        <v>4.63426272082142E-3</v>
      </c>
      <c r="W469" s="2">
        <v>-1.62524875878107E-3</v>
      </c>
      <c r="X469" s="2">
        <v>1.1257104404310599E-2</v>
      </c>
      <c r="Y469" s="2">
        <v>5.99226646976118E-3</v>
      </c>
      <c r="Z469" s="2">
        <v>-2.98154722453026E-3</v>
      </c>
      <c r="AA469" s="2">
        <v>-9.8316057478997007E-3</v>
      </c>
      <c r="AB469" s="2">
        <v>8.2479245362798905E-3</v>
      </c>
      <c r="AC469" s="2">
        <v>-4.10917781212773E-3</v>
      </c>
      <c r="AD469" s="2">
        <v>-3.9355927275500097E-3</v>
      </c>
      <c r="AE469" s="2">
        <v>1.20509392507224E-2</v>
      </c>
      <c r="AF469" s="2">
        <v>1.8957181948187E-3</v>
      </c>
      <c r="AG469" s="2">
        <v>6.1004585755969802E-3</v>
      </c>
      <c r="AH469" s="2">
        <v>1.47259759243238E-2</v>
      </c>
      <c r="AI469" s="2">
        <v>-5.4140927678095899E-3</v>
      </c>
      <c r="AJ469" s="2">
        <v>-1.24092848310807E-2</v>
      </c>
      <c r="AK469" s="5">
        <v>1.3609681675739899E-17</v>
      </c>
    </row>
    <row r="470" spans="1:37">
      <c r="A470" s="1" t="s">
        <v>1140</v>
      </c>
      <c r="B470" s="2">
        <v>-3.86551885346164E-2</v>
      </c>
      <c r="C470" s="2">
        <v>6.8176414938610194E-2</v>
      </c>
      <c r="D470" s="2">
        <v>7.8801758965594396E-2</v>
      </c>
      <c r="E470" s="2">
        <v>-0.12260900937537</v>
      </c>
      <c r="F470" s="2">
        <v>-5.1019513682704597E-3</v>
      </c>
      <c r="G470" s="2">
        <v>-6.2884079212850996E-2</v>
      </c>
      <c r="H470" s="2">
        <v>5.0414105116217599E-2</v>
      </c>
      <c r="I470" s="2">
        <v>-3.0841127182487799E-2</v>
      </c>
      <c r="J470" s="2">
        <v>6.7892724367072804E-2</v>
      </c>
      <c r="K470" s="2">
        <v>-1.0230126684879401E-2</v>
      </c>
      <c r="L470" s="2">
        <v>-3.7875190594400601E-3</v>
      </c>
      <c r="M470" s="2">
        <v>-1.1577539682322001E-2</v>
      </c>
      <c r="N470" s="2">
        <v>-3.0483550775521999E-3</v>
      </c>
      <c r="O470" s="2">
        <v>2.7678263654745999E-2</v>
      </c>
      <c r="P470" s="2">
        <v>-4.6824162030702998E-2</v>
      </c>
      <c r="Q470" s="2">
        <v>4.13113263691475E-2</v>
      </c>
      <c r="R470" s="2">
        <v>-2.27374977840967E-2</v>
      </c>
      <c r="S470" s="2">
        <v>1.1902061450665601E-2</v>
      </c>
      <c r="T470" s="2">
        <v>2.2366480617202499E-2</v>
      </c>
      <c r="U470" s="2">
        <v>6.5181933187144301E-3</v>
      </c>
      <c r="V470" s="2">
        <v>-1.3822633557398999E-2</v>
      </c>
      <c r="W470" s="2">
        <v>8.7929225819503506E-3</v>
      </c>
      <c r="X470" s="2">
        <v>1.47294247233888E-2</v>
      </c>
      <c r="Y470" s="2">
        <v>7.4637618022031799E-3</v>
      </c>
      <c r="Z470" s="2">
        <v>2.3990979862898498E-2</v>
      </c>
      <c r="AA470" s="2">
        <v>1.08946980507908E-2</v>
      </c>
      <c r="AB470" s="2">
        <v>-7.52927020592805E-3</v>
      </c>
      <c r="AC470" s="2">
        <v>-7.7786929007653697E-3</v>
      </c>
      <c r="AD470" s="2">
        <v>1.2675024383292899E-2</v>
      </c>
      <c r="AE470" s="2">
        <v>7.2760920713780897E-3</v>
      </c>
      <c r="AF470" s="2">
        <v>1.1183487201905399E-2</v>
      </c>
      <c r="AG470" s="2">
        <v>-1.6430241942961801E-2</v>
      </c>
      <c r="AH470" s="2">
        <v>-5.2569747917116097E-3</v>
      </c>
      <c r="AI470" s="2">
        <v>1.6507459005217499E-2</v>
      </c>
      <c r="AJ470" s="2">
        <v>4.2527342373777297E-3</v>
      </c>
      <c r="AK470" s="5">
        <v>-2.8545132315579997E-17</v>
      </c>
    </row>
    <row r="471" spans="1:37">
      <c r="A471" s="1" t="s">
        <v>1260</v>
      </c>
      <c r="B471" s="2">
        <v>-3.8107142788769199E-2</v>
      </c>
      <c r="C471" s="2">
        <v>5.9877622693874297E-2</v>
      </c>
      <c r="D471" s="2">
        <v>2.6904911610100501E-2</v>
      </c>
      <c r="E471" s="2">
        <v>-3.5834141125215102E-2</v>
      </c>
      <c r="F471" s="2">
        <v>4.4380144641204301E-2</v>
      </c>
      <c r="G471" s="2">
        <v>-2.06754972719186E-2</v>
      </c>
      <c r="H471" s="2">
        <v>-3.0817035496600802E-2</v>
      </c>
      <c r="I471" s="2">
        <v>-2.3583424910603699E-2</v>
      </c>
      <c r="J471" s="2">
        <v>9.5159982410883293E-3</v>
      </c>
      <c r="K471" s="2">
        <v>5.6588186047462604E-3</v>
      </c>
      <c r="L471" s="2">
        <v>-1.9273687880766799E-3</v>
      </c>
      <c r="M471" s="2">
        <v>6.4133844926475801E-3</v>
      </c>
      <c r="N471" s="2">
        <v>-2.1492303873470401E-2</v>
      </c>
      <c r="O471" s="2">
        <v>-1.5832063214405901E-3</v>
      </c>
      <c r="P471" s="2">
        <v>1.0002138501241599E-2</v>
      </c>
      <c r="Q471" s="2">
        <v>-6.3971732429317796E-3</v>
      </c>
      <c r="R471" s="2">
        <v>-2.5360538357111401E-2</v>
      </c>
      <c r="S471" s="2">
        <v>1.72241593892551E-2</v>
      </c>
      <c r="T471" s="2">
        <v>1.66683876920251E-2</v>
      </c>
      <c r="U471" s="2">
        <v>-3.0226333464513202E-3</v>
      </c>
      <c r="V471" s="2">
        <v>2.47957161391972E-3</v>
      </c>
      <c r="W471" s="2">
        <v>-4.5891092285758397E-3</v>
      </c>
      <c r="X471" s="2">
        <v>-6.79324150394399E-3</v>
      </c>
      <c r="Y471" s="2">
        <v>-2.7812880203343399E-2</v>
      </c>
      <c r="Z471" s="2">
        <v>-5.2577988196751699E-3</v>
      </c>
      <c r="AA471" s="2">
        <v>4.88777790214981E-3</v>
      </c>
      <c r="AB471" s="2">
        <v>4.8861428447648401E-3</v>
      </c>
      <c r="AC471" s="2">
        <v>-1.97223500032318E-3</v>
      </c>
      <c r="AD471" s="2">
        <v>5.3651988157397698E-3</v>
      </c>
      <c r="AE471" s="2">
        <v>8.8985097506093704E-3</v>
      </c>
      <c r="AF471" s="2">
        <v>-8.8712446669652403E-3</v>
      </c>
      <c r="AG471" s="2">
        <v>1.06018363285012E-2</v>
      </c>
      <c r="AH471" s="2">
        <v>7.6594419594119504E-3</v>
      </c>
      <c r="AI471" s="2">
        <v>-1.41749850248737E-2</v>
      </c>
      <c r="AJ471" s="2">
        <v>-4.3414885166848398E-4</v>
      </c>
      <c r="AK471" s="5">
        <v>1.59485636930409E-16</v>
      </c>
    </row>
    <row r="472" spans="1:37">
      <c r="A472" s="1" t="s">
        <v>592</v>
      </c>
      <c r="B472" s="2">
        <v>-3.7948032512153403E-2</v>
      </c>
      <c r="C472" s="2">
        <v>0.14806253427162799</v>
      </c>
      <c r="D472" s="2">
        <v>-1.5834389888761399E-2</v>
      </c>
      <c r="E472" s="2">
        <v>-9.6067475592682403E-2</v>
      </c>
      <c r="F472" s="2">
        <v>5.6017544645077799E-2</v>
      </c>
      <c r="G472" s="2">
        <v>-2.8900751790919402E-2</v>
      </c>
      <c r="H472" s="2">
        <v>7.1511830217837902E-3</v>
      </c>
      <c r="I472" s="2">
        <v>-1.6420099111369098E-2</v>
      </c>
      <c r="J472" s="2">
        <v>-3.8729542514067197E-2</v>
      </c>
      <c r="K472" s="2">
        <v>3.7183433133062001E-2</v>
      </c>
      <c r="L472" s="2">
        <v>-1.19558143948522E-2</v>
      </c>
      <c r="M472" s="2">
        <v>-6.9813316189984695E-2</v>
      </c>
      <c r="N472" s="2">
        <v>-1.6489005597308801E-2</v>
      </c>
      <c r="O472" s="2">
        <v>2.49181034114445E-2</v>
      </c>
      <c r="P472" s="2">
        <v>2.4397194271945201E-3</v>
      </c>
      <c r="Q472" s="2">
        <v>1.65740812428288E-3</v>
      </c>
      <c r="R472" s="2">
        <v>-6.2220699580188103E-3</v>
      </c>
      <c r="S472" s="2">
        <v>2.2275660977829299E-2</v>
      </c>
      <c r="T472" s="2">
        <v>2.0271064483209401E-2</v>
      </c>
      <c r="U472" s="2">
        <v>-2.92465963096754E-2</v>
      </c>
      <c r="V472" s="2">
        <v>-9.8038017562653706E-3</v>
      </c>
      <c r="W472" s="2">
        <v>-3.87732671051504E-3</v>
      </c>
      <c r="X472" s="2">
        <v>2.0171447902053E-2</v>
      </c>
      <c r="Y472" s="2">
        <v>1.6147135535535199E-3</v>
      </c>
      <c r="Z472" s="2">
        <v>-6.6115805063008499E-3</v>
      </c>
      <c r="AA472" s="2">
        <v>-2.8286031606318301E-2</v>
      </c>
      <c r="AB472" s="2">
        <v>-1.48516085027864E-2</v>
      </c>
      <c r="AC472" s="2">
        <v>-4.9377758382523002E-3</v>
      </c>
      <c r="AD472" s="2">
        <v>7.6791361586232203E-4</v>
      </c>
      <c r="AE472" s="2">
        <v>-1.5660923658344299E-2</v>
      </c>
      <c r="AF472" s="2">
        <v>6.9061200139727396E-3</v>
      </c>
      <c r="AG472" s="2">
        <v>2.4566311526806401E-2</v>
      </c>
      <c r="AH472" s="2">
        <v>1.19107521236446E-2</v>
      </c>
      <c r="AI472" s="2">
        <v>-2.7703605470470898E-3</v>
      </c>
      <c r="AJ472" s="2">
        <v>1.00024023560253E-2</v>
      </c>
      <c r="AK472" s="5">
        <v>2.3907303804188201E-17</v>
      </c>
    </row>
    <row r="473" spans="1:37">
      <c r="A473" s="1" t="s">
        <v>295</v>
      </c>
      <c r="B473" s="2">
        <v>-3.7745400023883401E-2</v>
      </c>
      <c r="C473" s="2">
        <v>8.6495307833152402E-2</v>
      </c>
      <c r="D473" s="2">
        <v>-1.7596264883473101E-2</v>
      </c>
      <c r="E473" s="2">
        <v>1.8537026241208801E-2</v>
      </c>
      <c r="F473" s="2">
        <v>4.7425312431142496E-3</v>
      </c>
      <c r="G473" s="2">
        <v>2.7415063491567301E-2</v>
      </c>
      <c r="H473" s="2">
        <v>-2.7577289940057201E-4</v>
      </c>
      <c r="I473" s="2">
        <v>-5.1913116498763998E-2</v>
      </c>
      <c r="J473" s="2">
        <v>-3.0731878321126602E-2</v>
      </c>
      <c r="K473" s="2">
        <v>-7.4495602715384607E-2</v>
      </c>
      <c r="L473" s="2">
        <v>-1.3918719531970001E-2</v>
      </c>
      <c r="M473" s="2">
        <v>-6.6266979705639995E-2</v>
      </c>
      <c r="N473" s="2">
        <v>-2.2249277451115601E-2</v>
      </c>
      <c r="O473" s="2">
        <v>-4.51862208751855E-2</v>
      </c>
      <c r="P473" s="2">
        <v>1.5757658733942401E-2</v>
      </c>
      <c r="Q473" s="2">
        <v>-2.9176779315145899E-2</v>
      </c>
      <c r="R473" s="2">
        <v>-1.4159283137716999E-2</v>
      </c>
      <c r="S473" s="2">
        <v>2.6439868246015699E-2</v>
      </c>
      <c r="T473" s="2">
        <v>3.32781032218983E-3</v>
      </c>
      <c r="U473" s="2">
        <v>-1.36907246012188E-2</v>
      </c>
      <c r="V473" s="2">
        <v>1.7544260921105202E-2</v>
      </c>
      <c r="W473" s="2">
        <v>2.7633765015802898E-2</v>
      </c>
      <c r="X473" s="2">
        <v>3.0213167858986201E-2</v>
      </c>
      <c r="Y473" s="2">
        <v>-4.0754483905286798E-2</v>
      </c>
      <c r="Z473" s="2">
        <v>-3.7850760176621798E-2</v>
      </c>
      <c r="AA473" s="2">
        <v>3.1531143906361803E-2</v>
      </c>
      <c r="AB473" s="2">
        <v>-6.7215437705902999E-3</v>
      </c>
      <c r="AC473" s="2">
        <v>1.00102493157148E-2</v>
      </c>
      <c r="AD473" s="2">
        <v>-1.1454701667475401E-2</v>
      </c>
      <c r="AE473" s="2">
        <v>-4.25827051319113E-3</v>
      </c>
      <c r="AF473" s="2">
        <v>8.5798173668236097E-3</v>
      </c>
      <c r="AG473" s="2">
        <v>-7.46251631368767E-5</v>
      </c>
      <c r="AH473" s="2">
        <v>-2.8298737048355399E-3</v>
      </c>
      <c r="AI473" s="2">
        <v>-8.2003903139549596E-4</v>
      </c>
      <c r="AJ473" s="2">
        <v>2.3624496117438699E-3</v>
      </c>
      <c r="AK473" s="5">
        <v>7.7001393525481206E-18</v>
      </c>
    </row>
    <row r="474" spans="1:37">
      <c r="A474" s="1" t="s">
        <v>74</v>
      </c>
      <c r="B474" s="2">
        <v>-3.7701162527736601E-2</v>
      </c>
      <c r="C474" s="2">
        <v>9.37848453571824E-2</v>
      </c>
      <c r="D474" s="2">
        <v>8.1617197808578294E-3</v>
      </c>
      <c r="E474" s="2">
        <v>-9.1605975449511906E-2</v>
      </c>
      <c r="F474" s="2">
        <v>2.6661561064604201E-2</v>
      </c>
      <c r="G474" s="2">
        <v>-4.7455481034826198E-2</v>
      </c>
      <c r="H474" s="2">
        <v>1.55583481016502E-2</v>
      </c>
      <c r="I474" s="2">
        <v>7.8430382887378497E-3</v>
      </c>
      <c r="J474" s="2">
        <v>-1.7248098478264899E-3</v>
      </c>
      <c r="K474" s="2">
        <v>5.0554565618835402E-2</v>
      </c>
      <c r="L474" s="2">
        <v>-4.8712037073041801E-2</v>
      </c>
      <c r="M474" s="2">
        <v>3.3413544351112499E-3</v>
      </c>
      <c r="N474" s="2">
        <v>2.1345523575697901E-2</v>
      </c>
      <c r="O474" s="2">
        <v>5.3442186614089497E-3</v>
      </c>
      <c r="P474" s="2">
        <v>1.1547171710287201E-2</v>
      </c>
      <c r="Q474" s="2">
        <v>2.3408881952940001E-2</v>
      </c>
      <c r="R474" s="2">
        <v>-9.0607973895261793E-3</v>
      </c>
      <c r="S474" s="2">
        <v>-1.16018695102711E-2</v>
      </c>
      <c r="T474" s="2">
        <v>2.2619821773975101E-2</v>
      </c>
      <c r="U474" s="2">
        <v>-1.44426412980957E-2</v>
      </c>
      <c r="V474" s="2">
        <v>-1.63730352728081E-2</v>
      </c>
      <c r="W474" s="2">
        <v>-9.5614532766651293E-3</v>
      </c>
      <c r="X474" s="2">
        <v>3.3052695593967701E-2</v>
      </c>
      <c r="Y474" s="2">
        <v>9.8409672534791603E-3</v>
      </c>
      <c r="Z474" s="2">
        <v>-9.1644006571614295E-4</v>
      </c>
      <c r="AA474" s="2">
        <v>-1.13598474420549E-3</v>
      </c>
      <c r="AB474" s="2">
        <v>-2.5925495210366001E-3</v>
      </c>
      <c r="AC474" s="2">
        <v>1.9122172113186099E-2</v>
      </c>
      <c r="AD474" s="2">
        <v>-1.80557780199747E-2</v>
      </c>
      <c r="AE474" s="2">
        <v>-1.39795972529978E-2</v>
      </c>
      <c r="AF474" s="2">
        <v>1.21528681593629E-2</v>
      </c>
      <c r="AG474" s="2">
        <v>8.6950163078160694E-3</v>
      </c>
      <c r="AH474" s="2">
        <v>8.7967546686085994E-3</v>
      </c>
      <c r="AI474" s="2">
        <v>-1.6051441806576401E-3</v>
      </c>
      <c r="AJ474" s="2">
        <v>-1.0399450967053799E-2</v>
      </c>
      <c r="AK474" s="5">
        <v>9.8090024139229896E-18</v>
      </c>
    </row>
    <row r="475" spans="1:37">
      <c r="A475" s="1" t="s">
        <v>394</v>
      </c>
      <c r="B475" s="2">
        <v>-3.7447454764498803E-2</v>
      </c>
      <c r="C475" s="2">
        <v>0.14032824628542301</v>
      </c>
      <c r="D475" s="2">
        <v>-1.6186336921435601E-3</v>
      </c>
      <c r="E475" s="2">
        <v>-3.9147276506839503E-2</v>
      </c>
      <c r="F475" s="2">
        <v>3.6167140943479802E-2</v>
      </c>
      <c r="G475" s="2">
        <v>-4.2667235946393198E-2</v>
      </c>
      <c r="H475" s="2">
        <v>-3.2180808192978402E-2</v>
      </c>
      <c r="I475" s="2">
        <v>-5.0162230165720398E-2</v>
      </c>
      <c r="J475" s="2">
        <v>-1.8128548756928899E-2</v>
      </c>
      <c r="K475" s="2">
        <v>4.4729105057555903E-2</v>
      </c>
      <c r="L475" s="2">
        <v>2.87260991617499E-2</v>
      </c>
      <c r="M475" s="2">
        <v>-4.2662452225801601E-3</v>
      </c>
      <c r="N475" s="2">
        <v>1.07956293990844E-3</v>
      </c>
      <c r="O475" s="2">
        <v>1.8464619235465898E-2</v>
      </c>
      <c r="P475" s="2">
        <v>3.9604838144833898E-2</v>
      </c>
      <c r="Q475" s="2">
        <v>-1.54435404983028E-2</v>
      </c>
      <c r="R475" s="2">
        <v>-8.9394502876097692E-3</v>
      </c>
      <c r="S475" s="2">
        <v>-1.3547506424943401E-4</v>
      </c>
      <c r="T475" s="2">
        <v>3.6098656431008798E-2</v>
      </c>
      <c r="U475" s="2">
        <v>-3.3494592921232601E-2</v>
      </c>
      <c r="V475" s="2">
        <v>1.40547288857057E-2</v>
      </c>
      <c r="W475" s="2">
        <v>9.4298982263999308E-3</v>
      </c>
      <c r="X475" s="2">
        <v>3.37585915802667E-2</v>
      </c>
      <c r="Y475" s="2">
        <v>-2.0228822780487599E-2</v>
      </c>
      <c r="Z475" s="2">
        <v>9.27766098972207E-3</v>
      </c>
      <c r="AA475" s="2">
        <v>-7.8079956457107998E-3</v>
      </c>
      <c r="AB475" s="2">
        <v>1.7179989068264501E-2</v>
      </c>
      <c r="AC475" s="2">
        <v>5.3364685648865703E-3</v>
      </c>
      <c r="AD475" s="2">
        <v>2.55003955419476E-3</v>
      </c>
      <c r="AE475" s="2">
        <v>1.6122011749385899E-2</v>
      </c>
      <c r="AF475" s="2">
        <v>-7.1942154349663402E-3</v>
      </c>
      <c r="AG475" s="2">
        <v>1.0659647010922301E-2</v>
      </c>
      <c r="AH475" s="2">
        <v>-9.3973719776304504E-3</v>
      </c>
      <c r="AI475" s="2">
        <v>5.01609462738822E-3</v>
      </c>
      <c r="AJ475" s="2">
        <v>2.4660360392427201E-2</v>
      </c>
      <c r="AK475" s="5">
        <v>4.4580519857519303E-17</v>
      </c>
    </row>
    <row r="476" spans="1:37">
      <c r="A476" s="1" t="s">
        <v>626</v>
      </c>
      <c r="B476" s="2">
        <v>-3.7340378254246097E-2</v>
      </c>
      <c r="C476" s="2">
        <v>4.3822825972495302E-2</v>
      </c>
      <c r="D476" s="2">
        <v>-9.1274242833705704E-3</v>
      </c>
      <c r="E476" s="2">
        <v>-7.8247313168898297E-2</v>
      </c>
      <c r="F476" s="2">
        <v>7.2340524503468395E-2</v>
      </c>
      <c r="G476" s="2">
        <v>-2.7274287159865401E-3</v>
      </c>
      <c r="H476" s="2">
        <v>4.36131933213528E-2</v>
      </c>
      <c r="I476" s="2">
        <v>-8.0414711752405197E-3</v>
      </c>
      <c r="J476" s="2">
        <v>3.4416171551516002E-2</v>
      </c>
      <c r="K476" s="2">
        <v>-9.7622761237164991E-3</v>
      </c>
      <c r="L476" s="2">
        <v>-8.16824595624209E-3</v>
      </c>
      <c r="M476" s="2">
        <v>-1.8720439942728699E-2</v>
      </c>
      <c r="N476" s="2">
        <v>7.1401292039361399E-3</v>
      </c>
      <c r="O476" s="2">
        <v>1.26769527903143E-2</v>
      </c>
      <c r="P476" s="2">
        <v>1.0845960316238299E-2</v>
      </c>
      <c r="Q476" s="2">
        <v>1.7831962836857E-2</v>
      </c>
      <c r="R476" s="2">
        <v>8.0421843000443392E-3</v>
      </c>
      <c r="S476" s="2">
        <v>6.4658751000210403E-3</v>
      </c>
      <c r="T476" s="2">
        <v>-1.1143731810610499E-2</v>
      </c>
      <c r="U476" s="2">
        <v>1.8703494210973101E-2</v>
      </c>
      <c r="V476" s="2">
        <v>1.3384361916434001E-2</v>
      </c>
      <c r="W476" s="2">
        <v>2.7988787984738601E-2</v>
      </c>
      <c r="X476" s="2">
        <v>-2.3285643707237302E-2</v>
      </c>
      <c r="Y476" s="2">
        <v>-1.15253644584023E-2</v>
      </c>
      <c r="Z476" s="2">
        <v>4.6574408003650699E-3</v>
      </c>
      <c r="AA476" s="2">
        <v>-4.0137131783818299E-5</v>
      </c>
      <c r="AB476" s="2">
        <v>2.3487329497783802E-3</v>
      </c>
      <c r="AC476" s="2">
        <v>2.5607481741657698E-2</v>
      </c>
      <c r="AD476" s="2">
        <v>-1.8457425265114399E-2</v>
      </c>
      <c r="AE476" s="2">
        <v>1.4616059712171999E-3</v>
      </c>
      <c r="AF476" s="2">
        <v>9.0054256824732403E-3</v>
      </c>
      <c r="AG476" s="2">
        <v>1.2363979969110501E-2</v>
      </c>
      <c r="AH476" s="2">
        <v>9.5199180805745891E-3</v>
      </c>
      <c r="AI476" s="2">
        <v>4.32709502640729E-3</v>
      </c>
      <c r="AJ476" s="2">
        <v>-6.5931483987611802E-4</v>
      </c>
      <c r="AK476" s="5">
        <v>1.0763164383832199E-17</v>
      </c>
    </row>
    <row r="477" spans="1:37">
      <c r="A477" s="1" t="s">
        <v>395</v>
      </c>
      <c r="B477" s="2">
        <v>-3.7237987007397902E-2</v>
      </c>
      <c r="C477" s="2">
        <v>0.10719326313227</v>
      </c>
      <c r="D477" s="2">
        <v>2.1973582935663101E-2</v>
      </c>
      <c r="E477" s="2">
        <v>-9.0385975450127498E-2</v>
      </c>
      <c r="F477" s="2">
        <v>9.9690067507333599E-2</v>
      </c>
      <c r="G477" s="2">
        <v>-6.1010199212469501E-2</v>
      </c>
      <c r="H477" s="2">
        <v>-1.9912097351373299E-2</v>
      </c>
      <c r="I477" s="2">
        <v>-1.5933624557955901E-2</v>
      </c>
      <c r="J477" s="2">
        <v>-2.72604289892928E-2</v>
      </c>
      <c r="K477" s="2">
        <v>9.5747582846697002E-3</v>
      </c>
      <c r="L477" s="2">
        <v>2.6462709901010099E-3</v>
      </c>
      <c r="M477" s="2">
        <v>-7.5141097598530196E-3</v>
      </c>
      <c r="N477" s="2">
        <v>3.3780446360840901E-3</v>
      </c>
      <c r="O477" s="2">
        <v>1.0207655887766599E-2</v>
      </c>
      <c r="P477" s="2">
        <v>-4.1040263008870703E-2</v>
      </c>
      <c r="Q477" s="2">
        <v>5.8407666933641602E-3</v>
      </c>
      <c r="R477" s="2">
        <v>3.5060697498051602E-2</v>
      </c>
      <c r="S477" s="2">
        <v>-5.1495767254318902E-3</v>
      </c>
      <c r="T477" s="2">
        <v>2.0618693195438801E-2</v>
      </c>
      <c r="U477" s="2">
        <v>-6.4770166196800899E-2</v>
      </c>
      <c r="V477" s="2">
        <v>1.38549907759655E-2</v>
      </c>
      <c r="W477" s="2">
        <v>-1.8425286251439299E-2</v>
      </c>
      <c r="X477" s="2">
        <v>3.0342296854054401E-2</v>
      </c>
      <c r="Y477" s="2">
        <v>2.69923589410653E-3</v>
      </c>
      <c r="Z477" s="2">
        <v>-9.6328005245183493E-3</v>
      </c>
      <c r="AA477" s="2">
        <v>6.7889898577557697E-3</v>
      </c>
      <c r="AB477" s="2">
        <v>2.2599783281923901E-3</v>
      </c>
      <c r="AC477" s="2">
        <v>1.0700349815705799E-2</v>
      </c>
      <c r="AD477" s="2">
        <v>-1.20509178418736E-2</v>
      </c>
      <c r="AE477" s="2">
        <v>-1.1757051505546E-2</v>
      </c>
      <c r="AF477" s="2">
        <v>-4.4191597814533697E-3</v>
      </c>
      <c r="AG477" s="2">
        <v>-4.7635139600366496E-3</v>
      </c>
      <c r="AH477" s="2">
        <v>2.7441119314698999E-3</v>
      </c>
      <c r="AI477" s="2">
        <v>5.1508667612868899E-3</v>
      </c>
      <c r="AJ477" s="2">
        <v>2.28416873869079E-3</v>
      </c>
      <c r="AK477" s="5">
        <v>3.6371255039278902E-17</v>
      </c>
    </row>
    <row r="478" spans="1:37">
      <c r="A478" s="1" t="s">
        <v>224</v>
      </c>
      <c r="B478" s="2">
        <v>-3.7019343356686898E-2</v>
      </c>
      <c r="C478" s="2">
        <v>-0.17541216922658101</v>
      </c>
      <c r="D478" s="2">
        <v>-0.221184120395303</v>
      </c>
      <c r="E478" s="2">
        <v>9.9928908768650501E-3</v>
      </c>
      <c r="F478" s="2">
        <v>1.50947242984802E-3</v>
      </c>
      <c r="G478" s="2">
        <v>-3.2996317735129801E-2</v>
      </c>
      <c r="H478" s="2">
        <v>-3.8203668549349902E-2</v>
      </c>
      <c r="I478" s="2">
        <v>-0.117787412684156</v>
      </c>
      <c r="J478" s="2">
        <v>8.5618048530687593E-2</v>
      </c>
      <c r="K478" s="2">
        <v>8.1543431893103202E-2</v>
      </c>
      <c r="L478" s="2">
        <v>2.4467448345675599E-2</v>
      </c>
      <c r="M478" s="2">
        <v>1.9598096998849901E-3</v>
      </c>
      <c r="N478" s="2">
        <v>2.85408626764092E-2</v>
      </c>
      <c r="O478" s="2">
        <v>1.16158643316194E-2</v>
      </c>
      <c r="P478" s="2">
        <v>-4.0650503460174696E-3</v>
      </c>
      <c r="Q478" s="2">
        <v>-3.1619194410558299E-2</v>
      </c>
      <c r="R478" s="2">
        <v>-1.8334642209572101E-2</v>
      </c>
      <c r="S478" s="2">
        <v>-2.8372899093531401E-2</v>
      </c>
      <c r="T478" s="2">
        <v>3.0457759008461699E-3</v>
      </c>
      <c r="U478" s="2">
        <v>4.1293152311353602E-2</v>
      </c>
      <c r="V478" s="2">
        <v>-6.7214503037772502E-2</v>
      </c>
      <c r="W478" s="2">
        <v>2.444314658229E-2</v>
      </c>
      <c r="X478" s="2">
        <v>5.8526576616693901E-2</v>
      </c>
      <c r="Y478" s="2">
        <v>4.0408834375215898E-2</v>
      </c>
      <c r="Z478" s="2">
        <v>5.9267960822606304E-3</v>
      </c>
      <c r="AA478" s="2">
        <v>3.11090130541576E-2</v>
      </c>
      <c r="AB478" s="2">
        <v>-3.20018012884224E-2</v>
      </c>
      <c r="AC478" s="2">
        <v>5.0412365152682298E-2</v>
      </c>
      <c r="AD478" s="2">
        <v>-2.5756710593155499E-2</v>
      </c>
      <c r="AE478" s="2">
        <v>-3.1030969640284602E-2</v>
      </c>
      <c r="AF478" s="2">
        <v>-4.8465249630068097E-2</v>
      </c>
      <c r="AG478" s="2">
        <v>1.9421901275097901E-2</v>
      </c>
      <c r="AH478" s="2">
        <v>1.19902021900522E-2</v>
      </c>
      <c r="AI478" s="2">
        <v>2.1528933964392299E-2</v>
      </c>
      <c r="AJ478" s="2">
        <v>1.6101649669750999E-3</v>
      </c>
      <c r="AK478" s="5">
        <v>-6.3966304316633102E-18</v>
      </c>
    </row>
    <row r="479" spans="1:37">
      <c r="A479" s="1" t="s">
        <v>711</v>
      </c>
      <c r="B479" s="2">
        <v>-3.6931327897820297E-2</v>
      </c>
      <c r="C479" s="2">
        <v>-0.277554174864383</v>
      </c>
      <c r="D479" s="2">
        <v>-6.2935415823413096E-2</v>
      </c>
      <c r="E479" s="2">
        <v>0.25276540827833699</v>
      </c>
      <c r="F479" s="2">
        <v>5.936662194984E-2</v>
      </c>
      <c r="G479" s="2">
        <v>3.8566798261387698E-3</v>
      </c>
      <c r="H479" s="2">
        <v>3.1872712821030103E-2</v>
      </c>
      <c r="I479" s="2">
        <v>-3.8740524293320797E-2</v>
      </c>
      <c r="J479" s="2">
        <v>0.10476213018169001</v>
      </c>
      <c r="K479" s="2">
        <v>0.16622899084125201</v>
      </c>
      <c r="L479" s="2">
        <v>-1.50268108942406E-2</v>
      </c>
      <c r="M479" s="2">
        <v>1.0034263122428401E-2</v>
      </c>
      <c r="N479" s="2">
        <v>-5.0749643987504103E-2</v>
      </c>
      <c r="O479" s="2">
        <v>-1.4554505252744E-3</v>
      </c>
      <c r="P479" s="2">
        <v>-6.0897397343973203E-2</v>
      </c>
      <c r="Q479" s="2">
        <v>-4.4946209155750497E-2</v>
      </c>
      <c r="R479" s="2">
        <v>-6.6707440565884499E-2</v>
      </c>
      <c r="S479" s="2">
        <v>-2.01019356970162E-2</v>
      </c>
      <c r="T479" s="2">
        <v>2.69327103363079E-2</v>
      </c>
      <c r="U479" s="2">
        <v>-1.1078881081072099E-2</v>
      </c>
      <c r="V479" s="2">
        <v>-1.1638296737534101E-2</v>
      </c>
      <c r="W479" s="2">
        <v>1.9914499414012E-2</v>
      </c>
      <c r="X479" s="2">
        <v>1.1118115031861799E-2</v>
      </c>
      <c r="Y479" s="2">
        <v>-3.17189926792747E-2</v>
      </c>
      <c r="Z479" s="2">
        <v>2.5977468059073501E-3</v>
      </c>
      <c r="AA479" s="2">
        <v>-2.4625692077825799E-2</v>
      </c>
      <c r="AB479" s="2">
        <v>-6.7973346508982697E-3</v>
      </c>
      <c r="AC479" s="2">
        <v>-6.2902340316757996E-2</v>
      </c>
      <c r="AD479" s="2">
        <v>3.1768437200479602E-2</v>
      </c>
      <c r="AE479" s="2">
        <v>9.8456586751925691E-4</v>
      </c>
      <c r="AF479" s="2">
        <v>-1.7153818964005699E-2</v>
      </c>
      <c r="AG479" s="2">
        <v>2.1610897344897601E-2</v>
      </c>
      <c r="AH479" s="2">
        <v>-2.60896154235809E-2</v>
      </c>
      <c r="AI479" s="2">
        <v>-2.5439203232648901E-2</v>
      </c>
      <c r="AJ479" s="2">
        <v>-3.2337426845709401E-2</v>
      </c>
      <c r="AK479" s="5">
        <v>-7.1107731895144697E-17</v>
      </c>
    </row>
    <row r="480" spans="1:37">
      <c r="A480" s="1" t="s">
        <v>559</v>
      </c>
      <c r="B480" s="2">
        <v>-3.6699180547198597E-2</v>
      </c>
      <c r="C480" s="2">
        <v>4.3364499860873901E-2</v>
      </c>
      <c r="D480" s="2">
        <v>4.5580376473696303E-2</v>
      </c>
      <c r="E480" s="2">
        <v>-3.7751778459988498E-2</v>
      </c>
      <c r="F480" s="2">
        <v>-6.15618558573214E-2</v>
      </c>
      <c r="G480" s="2">
        <v>-0.123523697669138</v>
      </c>
      <c r="H480" s="2">
        <v>-6.8968079006720903E-2</v>
      </c>
      <c r="I480" s="2">
        <v>-5.4638746832447301E-2</v>
      </c>
      <c r="J480" s="2">
        <v>-7.3250481849416798E-3</v>
      </c>
      <c r="K480" s="2">
        <v>3.0406101520970098E-2</v>
      </c>
      <c r="L480" s="2">
        <v>1.3843599195506699E-2</v>
      </c>
      <c r="M480" s="2">
        <v>-9.9061160161351101E-3</v>
      </c>
      <c r="N480" s="2">
        <v>2.2879442643986099E-3</v>
      </c>
      <c r="O480" s="2">
        <v>-1.8466525403922299E-2</v>
      </c>
      <c r="P480" s="2">
        <v>-2.3632838222900601E-2</v>
      </c>
      <c r="Q480" s="2">
        <v>2.2423231957467999E-2</v>
      </c>
      <c r="R480" s="2">
        <v>-2.0501409070724001E-2</v>
      </c>
      <c r="S480" s="2">
        <v>-2.71196826642485E-3</v>
      </c>
      <c r="T480" s="2">
        <v>-2.6022934990119099E-2</v>
      </c>
      <c r="U480" s="2">
        <v>2.7913995350658E-2</v>
      </c>
      <c r="V480" s="2">
        <v>6.2118525433797799E-3</v>
      </c>
      <c r="W480" s="2">
        <v>-1.25856880256361E-3</v>
      </c>
      <c r="X480" s="2">
        <v>-1.8937856080219698E-2</v>
      </c>
      <c r="Y480" s="2">
        <v>2.2371562735793899E-2</v>
      </c>
      <c r="Z480" s="2">
        <v>-3.27099595205362E-3</v>
      </c>
      <c r="AA480" s="2">
        <v>1.13497627204275E-2</v>
      </c>
      <c r="AB480" s="2">
        <v>5.84406266091722E-3</v>
      </c>
      <c r="AC480" s="2">
        <v>-5.8224712670460997E-3</v>
      </c>
      <c r="AD480" s="2">
        <v>8.1027258407681102E-4</v>
      </c>
      <c r="AE480" s="2">
        <v>1.03931973249688E-2</v>
      </c>
      <c r="AF480" s="2">
        <v>-1.6486943562543401E-3</v>
      </c>
      <c r="AG480" s="2">
        <v>-5.9573243732381998E-3</v>
      </c>
      <c r="AH480" s="2">
        <v>1.2389972651991E-2</v>
      </c>
      <c r="AI480" s="2">
        <v>2.9701279698762502E-4</v>
      </c>
      <c r="AJ480" s="2">
        <v>-4.9768745660347703E-3</v>
      </c>
      <c r="AK480" s="5">
        <v>1.4001833984493801E-18</v>
      </c>
    </row>
    <row r="481" spans="1:37">
      <c r="A481" s="1" t="s">
        <v>941</v>
      </c>
      <c r="B481" s="2">
        <v>-3.66879634428686E-2</v>
      </c>
      <c r="C481" s="2">
        <v>5.3869049231362702E-2</v>
      </c>
      <c r="D481" s="2">
        <v>-2.7285634032673801E-2</v>
      </c>
      <c r="E481" s="2">
        <v>-6.2110876040856897E-2</v>
      </c>
      <c r="F481" s="2">
        <v>4.5529077972758999E-2</v>
      </c>
      <c r="G481" s="2">
        <v>-0.10380991578337199</v>
      </c>
      <c r="H481" s="2">
        <v>1.62455463413381E-2</v>
      </c>
      <c r="I481" s="2">
        <v>-2.1270644602135499E-2</v>
      </c>
      <c r="J481" s="2">
        <v>1.24881763016593E-2</v>
      </c>
      <c r="K481" s="2">
        <v>-1.62323770522638E-2</v>
      </c>
      <c r="L481" s="2">
        <v>3.0779065213314201E-2</v>
      </c>
      <c r="M481" s="2">
        <v>2.1238660250545102E-2</v>
      </c>
      <c r="N481" s="2">
        <v>-2.8701934887151202E-2</v>
      </c>
      <c r="O481" s="2">
        <v>1.0327995103177501E-2</v>
      </c>
      <c r="P481" s="2">
        <v>-6.1479346345523697E-2</v>
      </c>
      <c r="Q481" s="2">
        <v>3.90014771590085E-3</v>
      </c>
      <c r="R481" s="2">
        <v>-9.3114879166085896E-3</v>
      </c>
      <c r="S481" s="2">
        <v>1.8033463932615599E-2</v>
      </c>
      <c r="T481" s="2">
        <v>1.7048139076193701E-2</v>
      </c>
      <c r="U481" s="2">
        <v>-1.07014704284721E-3</v>
      </c>
      <c r="V481" s="2">
        <v>-3.3529417772711699E-2</v>
      </c>
      <c r="W481" s="2">
        <v>1.9063815253272099E-2</v>
      </c>
      <c r="X481" s="2">
        <v>-7.8729379426484194E-3</v>
      </c>
      <c r="Y481" s="2">
        <v>-2.0423434907423599E-2</v>
      </c>
      <c r="Z481" s="2">
        <v>-1.9077978964335301E-2</v>
      </c>
      <c r="AA481" s="2">
        <v>7.3457390890943998E-3</v>
      </c>
      <c r="AB481" s="2">
        <v>-1.1279621635914E-2</v>
      </c>
      <c r="AC481" s="2">
        <v>-1.47937900630753E-2</v>
      </c>
      <c r="AD481" s="2">
        <v>2.7420531619591001E-3</v>
      </c>
      <c r="AE481" s="2">
        <v>-2.1870186380155799E-2</v>
      </c>
      <c r="AF481" s="2">
        <v>2.6278268016651E-3</v>
      </c>
      <c r="AG481" s="2">
        <v>1.09201704767375E-2</v>
      </c>
      <c r="AH481" s="2">
        <v>1.7289932089835399E-4</v>
      </c>
      <c r="AI481" s="2">
        <v>1.8700303165317199E-2</v>
      </c>
      <c r="AJ481" s="2">
        <v>6.2166624837282098E-3</v>
      </c>
      <c r="AK481" s="5">
        <v>-4.8583226378493902E-17</v>
      </c>
    </row>
    <row r="482" spans="1:37">
      <c r="A482" s="1" t="s">
        <v>464</v>
      </c>
      <c r="B482" s="2">
        <v>-3.6438140597701001E-2</v>
      </c>
      <c r="C482" s="2">
        <v>3.1182600450253999E-2</v>
      </c>
      <c r="D482" s="2">
        <v>5.7968086883108297E-2</v>
      </c>
      <c r="E482" s="2">
        <v>-7.8849376654725203E-2</v>
      </c>
      <c r="F482" s="2">
        <v>-1.37186324440662E-2</v>
      </c>
      <c r="G482" s="2">
        <v>-4.8985051008505698E-2</v>
      </c>
      <c r="H482" s="2">
        <v>4.1513091422626797E-2</v>
      </c>
      <c r="I482" s="2">
        <v>1.0531422741397199E-2</v>
      </c>
      <c r="J482" s="2">
        <v>2.7260443112270901E-3</v>
      </c>
      <c r="K482" s="2">
        <v>4.5495058893428801E-2</v>
      </c>
      <c r="L482" s="2">
        <v>1.2143280888760499E-4</v>
      </c>
      <c r="M482" s="2">
        <v>-4.94607619763179E-3</v>
      </c>
      <c r="N482" s="2">
        <v>3.2679788565188501E-2</v>
      </c>
      <c r="O482" s="2">
        <v>2.58311997577589E-2</v>
      </c>
      <c r="P482" s="2">
        <v>-2.07172161572498E-2</v>
      </c>
      <c r="Q482" s="2">
        <v>2.11296028958676E-2</v>
      </c>
      <c r="R482" s="2">
        <v>3.8518403169177599E-3</v>
      </c>
      <c r="S482" s="2">
        <v>-7.9492480405301998E-3</v>
      </c>
      <c r="T482" s="2">
        <v>-1.3338953927647701E-2</v>
      </c>
      <c r="U482" s="2">
        <v>1.81394023044863E-2</v>
      </c>
      <c r="V482" s="2">
        <v>4.6795055597571101E-3</v>
      </c>
      <c r="W482" s="2">
        <v>1.2839237052296001E-2</v>
      </c>
      <c r="X482" s="2">
        <v>-8.1695512349561107E-3</v>
      </c>
      <c r="Y482" s="2">
        <v>-1.48079203493541E-2</v>
      </c>
      <c r="Z482" s="2">
        <v>1.11982086931946E-2</v>
      </c>
      <c r="AA482" s="2">
        <v>-9.9739581756530093E-3</v>
      </c>
      <c r="AB482" s="2">
        <v>-2.0076004749257298E-3</v>
      </c>
      <c r="AC482" s="2">
        <v>8.0945952409735005E-4</v>
      </c>
      <c r="AD482" s="2">
        <v>1.44484272898582E-2</v>
      </c>
      <c r="AE482" s="2">
        <v>-1.0617237642218801E-2</v>
      </c>
      <c r="AF482" s="2">
        <v>1.51684319449229E-2</v>
      </c>
      <c r="AG482" s="2">
        <v>-5.3015807828249899E-3</v>
      </c>
      <c r="AH482" s="2">
        <v>5.6448291508521603E-3</v>
      </c>
      <c r="AI482" s="2">
        <v>2.74060202052743E-3</v>
      </c>
      <c r="AJ482" s="2">
        <v>8.1857027628935198E-4</v>
      </c>
      <c r="AK482" s="5">
        <v>-3.0309224896849599E-18</v>
      </c>
    </row>
    <row r="483" spans="1:37">
      <c r="A483" s="1" t="s">
        <v>584</v>
      </c>
      <c r="B483" s="2">
        <v>-3.6172953943012801E-2</v>
      </c>
      <c r="C483" s="2">
        <v>5.5699322181275102E-2</v>
      </c>
      <c r="D483" s="2">
        <v>3.9261139646508403E-2</v>
      </c>
      <c r="E483" s="2">
        <v>-1.3006885717658999E-2</v>
      </c>
      <c r="F483" s="2">
        <v>0.12777372440297599</v>
      </c>
      <c r="G483" s="2">
        <v>-1.00489232109737E-2</v>
      </c>
      <c r="H483" s="2">
        <v>3.2347803257863302E-2</v>
      </c>
      <c r="I483" s="2">
        <v>7.8717461346347495E-2</v>
      </c>
      <c r="J483" s="2">
        <v>-8.1444170526624102E-3</v>
      </c>
      <c r="K483" s="2">
        <v>9.7236074660717493E-3</v>
      </c>
      <c r="L483" s="2">
        <v>-4.8975003355389797E-2</v>
      </c>
      <c r="M483" s="2">
        <v>-2.7171176831026999E-2</v>
      </c>
      <c r="N483" s="2">
        <v>4.1008790653278204E-3</v>
      </c>
      <c r="O483" s="2">
        <v>2.83633887320364E-2</v>
      </c>
      <c r="P483" s="2">
        <v>1.02444918577784E-2</v>
      </c>
      <c r="Q483" s="2">
        <v>3.0853618240518198E-2</v>
      </c>
      <c r="R483" s="2">
        <v>-1.5943503205976799E-2</v>
      </c>
      <c r="S483" s="2">
        <v>-2.0362720432527199E-2</v>
      </c>
      <c r="T483" s="2">
        <v>5.3426002625125398E-3</v>
      </c>
      <c r="U483" s="2">
        <v>-4.7572962947500996E-3</v>
      </c>
      <c r="V483" s="2">
        <v>1.82056994661417E-3</v>
      </c>
      <c r="W483" s="2">
        <v>-4.0840152499722997E-3</v>
      </c>
      <c r="X483" s="2">
        <v>2.0817405928288901E-2</v>
      </c>
      <c r="Y483" s="2">
        <v>9.4120777858095507E-3</v>
      </c>
      <c r="Z483" s="2">
        <v>1.16363121684554E-2</v>
      </c>
      <c r="AA483" s="2">
        <v>1.07935262836488E-2</v>
      </c>
      <c r="AB483" s="2">
        <v>-5.5898832550990499E-3</v>
      </c>
      <c r="AC483" s="2">
        <v>8.5081804601618901E-3</v>
      </c>
      <c r="AD483" s="2">
        <v>5.1048711764934704E-3</v>
      </c>
      <c r="AE483" s="2">
        <v>1.65759264080989E-2</v>
      </c>
      <c r="AF483" s="2">
        <v>1.7176786015131101E-2</v>
      </c>
      <c r="AG483" s="2">
        <v>-1.7641056606336901E-3</v>
      </c>
      <c r="AH483" s="2">
        <v>3.9911209689268501E-3</v>
      </c>
      <c r="AI483" s="2">
        <v>4.2530189962429301E-3</v>
      </c>
      <c r="AJ483" s="2">
        <v>-1.1882001066930901E-3</v>
      </c>
      <c r="AK483" s="5">
        <v>-3.9312701689200599E-18</v>
      </c>
    </row>
    <row r="484" spans="1:37">
      <c r="A484" s="1" t="s">
        <v>526</v>
      </c>
      <c r="B484" s="2">
        <v>-3.6106307739652399E-2</v>
      </c>
      <c r="C484" s="2">
        <v>4.9114976661470397E-2</v>
      </c>
      <c r="D484" s="2">
        <v>5.1846463388606198E-2</v>
      </c>
      <c r="E484" s="2">
        <v>-3.5153147133150799E-2</v>
      </c>
      <c r="F484" s="2">
        <v>4.6585214660878303E-2</v>
      </c>
      <c r="G484" s="2">
        <v>-4.24225674740209E-2</v>
      </c>
      <c r="H484" s="2">
        <v>3.7619339421584602E-2</v>
      </c>
      <c r="I484" s="2">
        <v>4.0854052187277702E-2</v>
      </c>
      <c r="J484" s="2">
        <v>5.5586364274733402E-3</v>
      </c>
      <c r="K484" s="2">
        <v>-7.0252313381394997E-3</v>
      </c>
      <c r="L484" s="2">
        <v>1.21990872982635E-2</v>
      </c>
      <c r="M484" s="2">
        <v>-9.7401637978464396E-3</v>
      </c>
      <c r="N484" s="2">
        <v>2.0293876261595099E-2</v>
      </c>
      <c r="O484" s="2">
        <v>3.1617822059966799E-2</v>
      </c>
      <c r="P484" s="2">
        <v>-1.63471808051311E-2</v>
      </c>
      <c r="Q484" s="2">
        <v>1.3220650815527001E-2</v>
      </c>
      <c r="R484" s="2">
        <v>-2.8827168471893198E-2</v>
      </c>
      <c r="S484" s="2">
        <v>1.9082848709129499E-3</v>
      </c>
      <c r="T484" s="2">
        <v>-1.40542602205931E-2</v>
      </c>
      <c r="U484" s="2">
        <v>-1.12765700326383E-2</v>
      </c>
      <c r="V484" s="2">
        <v>1.02367952971869E-2</v>
      </c>
      <c r="W484" s="2">
        <v>1.8651500458786E-2</v>
      </c>
      <c r="X484" s="2">
        <v>6.6949978134395703E-3</v>
      </c>
      <c r="Y484" s="2">
        <v>-1.40981454490188E-3</v>
      </c>
      <c r="Z484" s="2">
        <v>-4.6719776856166701E-3</v>
      </c>
      <c r="AA484" s="2">
        <v>-1.21296309531625E-5</v>
      </c>
      <c r="AB484" s="2">
        <v>7.1034731449772003E-3</v>
      </c>
      <c r="AC484" s="2">
        <v>-1.78450530677814E-3</v>
      </c>
      <c r="AD484" s="2">
        <v>3.0419851438739198E-3</v>
      </c>
      <c r="AE484" s="2">
        <v>1.55920194332058E-2</v>
      </c>
      <c r="AF484" s="2">
        <v>7.2816273576290103E-3</v>
      </c>
      <c r="AG484" s="2">
        <v>7.7536503950584902E-3</v>
      </c>
      <c r="AH484" s="2">
        <v>1.8859346203014E-3</v>
      </c>
      <c r="AI484" s="2">
        <v>-9.5802342937553707E-3</v>
      </c>
      <c r="AJ484" s="2">
        <v>-8.6424893182126205E-4</v>
      </c>
      <c r="AK484" s="5">
        <v>2.71567588710479E-17</v>
      </c>
    </row>
    <row r="485" spans="1:37">
      <c r="A485" s="1" t="s">
        <v>367</v>
      </c>
      <c r="B485" s="2">
        <v>-3.6072245706622701E-2</v>
      </c>
      <c r="C485" s="2">
        <v>-0.135811343963776</v>
      </c>
      <c r="D485" s="2">
        <v>-6.1724650992756203E-2</v>
      </c>
      <c r="E485" s="2">
        <v>-2.9521369699796801E-3</v>
      </c>
      <c r="F485" s="2">
        <v>5.8346714834548702E-2</v>
      </c>
      <c r="G485" s="2">
        <v>-4.2947840612603198E-2</v>
      </c>
      <c r="H485" s="2">
        <v>-2.6720887337331401E-2</v>
      </c>
      <c r="I485" s="2">
        <v>-1.0242320968465E-2</v>
      </c>
      <c r="J485" s="2">
        <v>5.3875231501740298E-2</v>
      </c>
      <c r="K485" s="2">
        <v>5.8240365445131399E-2</v>
      </c>
      <c r="L485" s="2">
        <v>-3.63003474268263E-2</v>
      </c>
      <c r="M485" s="2">
        <v>5.1190948279138199E-2</v>
      </c>
      <c r="N485" s="2">
        <v>6.59597870607673E-2</v>
      </c>
      <c r="O485" s="2">
        <v>9.8317575253792904E-3</v>
      </c>
      <c r="P485" s="2">
        <v>-2.2095359321368701E-2</v>
      </c>
      <c r="Q485" s="2">
        <v>-4.6826053275607599E-2</v>
      </c>
      <c r="R485" s="2">
        <v>-3.6357435048301703E-2</v>
      </c>
      <c r="S485" s="2">
        <v>2.5099707358930299E-3</v>
      </c>
      <c r="T485" s="2">
        <v>-1.4097320003252501E-2</v>
      </c>
      <c r="U485" s="2">
        <v>-1.11283793112259E-2</v>
      </c>
      <c r="V485" s="2">
        <v>1.4211764761693801E-3</v>
      </c>
      <c r="W485" s="2">
        <v>-1.1081848654950001E-2</v>
      </c>
      <c r="X485" s="2">
        <v>1.1397501306226E-2</v>
      </c>
      <c r="Y485" s="2">
        <v>-2.74479366862539E-3</v>
      </c>
      <c r="Z485" s="2">
        <v>-2.4909028784817502E-3</v>
      </c>
      <c r="AA485" s="2">
        <v>6.9989553386050904E-3</v>
      </c>
      <c r="AB485" s="2">
        <v>-2.3515349557150199E-2</v>
      </c>
      <c r="AC485" s="2">
        <v>-1.1609968886103401E-2</v>
      </c>
      <c r="AD485" s="2">
        <v>1.7747068091622801E-2</v>
      </c>
      <c r="AE485" s="2">
        <v>-1.39062377078363E-2</v>
      </c>
      <c r="AF485" s="2">
        <v>8.3551396762701693E-3</v>
      </c>
      <c r="AG485" s="2">
        <v>-7.29601724421241E-3</v>
      </c>
      <c r="AH485" s="2">
        <v>-5.9689689967164297E-3</v>
      </c>
      <c r="AI485" s="2">
        <v>3.86167066523831E-3</v>
      </c>
      <c r="AJ485" s="2">
        <v>4.7621974610478797E-3</v>
      </c>
      <c r="AK485" s="5">
        <v>-1.53198983163441E-17</v>
      </c>
    </row>
    <row r="486" spans="1:37">
      <c r="A486" s="1" t="s">
        <v>783</v>
      </c>
      <c r="B486" s="2">
        <v>-3.5283024743011003E-2</v>
      </c>
      <c r="C486" s="2">
        <v>8.9763575464198806E-3</v>
      </c>
      <c r="D486" s="2">
        <v>1.8395923340264599E-2</v>
      </c>
      <c r="E486" s="2">
        <v>1.19027542863211E-3</v>
      </c>
      <c r="F486" s="2">
        <v>4.0308278584622499E-2</v>
      </c>
      <c r="G486" s="2">
        <v>-0.11039459678489701</v>
      </c>
      <c r="H486" s="2">
        <v>-5.6147280745158498E-2</v>
      </c>
      <c r="I486" s="2">
        <v>-2.17209777074641E-2</v>
      </c>
      <c r="J486" s="2">
        <v>-2.2806719358469101E-3</v>
      </c>
      <c r="K486" s="2">
        <v>3.84270003567566E-3</v>
      </c>
      <c r="L486" s="2">
        <v>-2.6903546481612702E-2</v>
      </c>
      <c r="M486" s="2">
        <v>-2.7611798528550301E-2</v>
      </c>
      <c r="N486" s="2">
        <v>2.1503553695408802E-2</v>
      </c>
      <c r="O486" s="2">
        <v>1.65596571397689E-2</v>
      </c>
      <c r="P486" s="2">
        <v>-2.4008187340463501E-2</v>
      </c>
      <c r="Q486" s="2">
        <v>1.9417145519050098E-2</v>
      </c>
      <c r="R486" s="2">
        <v>-1.3220860344405999E-2</v>
      </c>
      <c r="S486" s="2">
        <v>-1.2130198404864101E-2</v>
      </c>
      <c r="T486" s="2">
        <v>-1.8538913057072701E-2</v>
      </c>
      <c r="U486" s="2">
        <v>1.5174371986445299E-2</v>
      </c>
      <c r="V486" s="2">
        <v>1.07690443873123E-2</v>
      </c>
      <c r="W486" s="2">
        <v>-1.4269376871350299E-2</v>
      </c>
      <c r="X486" s="2">
        <v>-6.9872036859584203E-3</v>
      </c>
      <c r="Y486" s="2">
        <v>1.6600917623277801E-2</v>
      </c>
      <c r="Z486" s="2">
        <v>-1.9474638593634901E-2</v>
      </c>
      <c r="AA486" s="2">
        <v>1.4311319871692599E-2</v>
      </c>
      <c r="AB486" s="2">
        <v>1.3211829853818399E-2</v>
      </c>
      <c r="AC486" s="2">
        <v>4.6338674049648297E-3</v>
      </c>
      <c r="AD486" s="2">
        <v>1.3441937542450599E-2</v>
      </c>
      <c r="AE486" s="2">
        <v>-5.21381524556753E-3</v>
      </c>
      <c r="AF486" s="2">
        <v>1.93783421393953E-3</v>
      </c>
      <c r="AG486" s="2">
        <v>6.4013575101699703E-6</v>
      </c>
      <c r="AH486" s="2">
        <v>-1.2549698543842301E-2</v>
      </c>
      <c r="AI486" s="2">
        <v>1.0135506433504299E-2</v>
      </c>
      <c r="AJ486" s="2">
        <v>3.0081357504842901E-3</v>
      </c>
      <c r="AK486" s="5">
        <v>-2.3984522667363201E-17</v>
      </c>
    </row>
    <row r="487" spans="1:37">
      <c r="A487" s="1" t="s">
        <v>1141</v>
      </c>
      <c r="B487" s="2">
        <v>-3.5150248494782502E-2</v>
      </c>
      <c r="C487" s="2">
        <v>-2.19209644425368E-3</v>
      </c>
      <c r="D487" s="2">
        <v>-1.9195612142199399E-2</v>
      </c>
      <c r="E487" s="2">
        <v>-8.4445333346986798E-2</v>
      </c>
      <c r="F487" s="2">
        <v>-0.114415541362654</v>
      </c>
      <c r="G487" s="2">
        <v>5.2838080123982202E-2</v>
      </c>
      <c r="H487" s="2">
        <v>-2.2418005124754201E-2</v>
      </c>
      <c r="I487" s="2">
        <v>1.4214162381760501E-2</v>
      </c>
      <c r="J487" s="2">
        <v>6.8039070783185496E-2</v>
      </c>
      <c r="K487" s="2">
        <v>3.1310483512282897E-2</v>
      </c>
      <c r="L487" s="2">
        <v>1.2016565728791499E-2</v>
      </c>
      <c r="M487" s="2">
        <v>-1.2971316462743099E-2</v>
      </c>
      <c r="N487" s="2">
        <v>-3.37037402540094E-2</v>
      </c>
      <c r="O487" s="2">
        <v>-2.1639121598783301E-2</v>
      </c>
      <c r="P487" s="2">
        <v>4.4612512868344702E-2</v>
      </c>
      <c r="Q487" s="2">
        <v>6.8500884897394103E-3</v>
      </c>
      <c r="R487" s="2">
        <v>9.1458821684723704E-2</v>
      </c>
      <c r="S487" s="2">
        <v>1.0085773014946601E-2</v>
      </c>
      <c r="T487" s="2">
        <v>-9.8502616820240804E-3</v>
      </c>
      <c r="U487" s="2">
        <v>2.03095582581151E-4</v>
      </c>
      <c r="V487" s="2">
        <v>3.9181114734871004E-3</v>
      </c>
      <c r="W487" s="2">
        <v>-1.85129264464312E-2</v>
      </c>
      <c r="X487" s="2">
        <v>-1.00467843016439E-2</v>
      </c>
      <c r="Y487" s="2">
        <v>-1.27674490506235E-2</v>
      </c>
      <c r="Z487" s="2">
        <v>-6.4589980336028998E-4</v>
      </c>
      <c r="AA487" s="2">
        <v>-2.46413298792142E-3</v>
      </c>
      <c r="AB487" s="2">
        <v>1.9485907499202201E-2</v>
      </c>
      <c r="AC487" s="2">
        <v>-3.3455950973638698E-3</v>
      </c>
      <c r="AD487" s="2">
        <v>5.0935138355016098E-3</v>
      </c>
      <c r="AE487" s="2">
        <v>-1.5144017579900601E-2</v>
      </c>
      <c r="AF487" s="2">
        <v>-1.19389539830948E-2</v>
      </c>
      <c r="AG487" s="2">
        <v>-1.80369880101473E-2</v>
      </c>
      <c r="AH487" s="2">
        <v>7.0525642922244303E-3</v>
      </c>
      <c r="AI487" s="2">
        <v>2.5689997873928599E-3</v>
      </c>
      <c r="AJ487" s="2">
        <v>-2.31219850621667E-2</v>
      </c>
      <c r="AK487" s="5">
        <v>-1.9513927316315101E-17</v>
      </c>
    </row>
    <row r="488" spans="1:37">
      <c r="A488" s="1" t="s">
        <v>169</v>
      </c>
      <c r="B488" s="2">
        <v>-3.4937480357663399E-2</v>
      </c>
      <c r="C488" s="2">
        <v>0.13316791498050701</v>
      </c>
      <c r="D488" s="2">
        <v>7.1011785030904204E-2</v>
      </c>
      <c r="E488" s="2">
        <v>-6.0638504344824401E-2</v>
      </c>
      <c r="F488" s="2">
        <v>-2.0235784964467599E-2</v>
      </c>
      <c r="G488" s="2">
        <v>-5.3187980908708202E-2</v>
      </c>
      <c r="H488" s="2">
        <v>4.8972812310469398E-2</v>
      </c>
      <c r="I488" s="2">
        <v>1.7863228863025798E-2</v>
      </c>
      <c r="J488" s="2">
        <v>6.3736589281324502E-2</v>
      </c>
      <c r="K488" s="2">
        <v>5.0543936019035E-2</v>
      </c>
      <c r="L488" s="2">
        <v>-2.4903047890945801E-2</v>
      </c>
      <c r="M488" s="2">
        <v>8.5210671488660395E-3</v>
      </c>
      <c r="N488" s="2">
        <v>-4.7909457656672802E-2</v>
      </c>
      <c r="O488" s="2">
        <v>1.34669759585018E-2</v>
      </c>
      <c r="P488" s="2">
        <v>2.4640348706932901E-2</v>
      </c>
      <c r="Q488" s="2">
        <v>3.3415708344897099E-2</v>
      </c>
      <c r="R488" s="2">
        <v>4.2883141609999398E-2</v>
      </c>
      <c r="S488" s="2">
        <v>-3.6675095052549303E-2</v>
      </c>
      <c r="T488" s="2">
        <v>-4.5846842882252201E-2</v>
      </c>
      <c r="U488" s="2">
        <v>4.0342265657810098E-3</v>
      </c>
      <c r="V488" s="2">
        <v>-7.2775624684821901E-3</v>
      </c>
      <c r="W488" s="2">
        <v>6.1219196876991996E-4</v>
      </c>
      <c r="X488" s="2">
        <v>-1.1116908081041199E-3</v>
      </c>
      <c r="Y488" s="2">
        <v>-1.26493701253278E-3</v>
      </c>
      <c r="Z488" s="2">
        <v>1.56153216421261E-2</v>
      </c>
      <c r="AA488" s="2">
        <v>3.0615747320934402E-3</v>
      </c>
      <c r="AB488" s="2">
        <v>2.6573767148906299E-2</v>
      </c>
      <c r="AC488" s="2">
        <v>-9.7086772631284606E-3</v>
      </c>
      <c r="AD488" s="2">
        <v>2.3329640677499E-2</v>
      </c>
      <c r="AE488" s="2">
        <v>1.8360604909231599E-2</v>
      </c>
      <c r="AF488" s="2">
        <v>3.1772162466271701E-2</v>
      </c>
      <c r="AG488" s="2">
        <v>2.32966036384573E-2</v>
      </c>
      <c r="AH488" s="2">
        <v>-2.28574921063881E-2</v>
      </c>
      <c r="AI488" s="2">
        <v>-1.30708688168223E-2</v>
      </c>
      <c r="AJ488" s="2">
        <v>7.4526423349107803E-3</v>
      </c>
      <c r="AK488" s="5">
        <v>2.7095557187223302E-18</v>
      </c>
    </row>
    <row r="489" spans="1:37">
      <c r="A489" s="1" t="s">
        <v>139</v>
      </c>
      <c r="B489" s="2">
        <v>-3.4930455345850299E-2</v>
      </c>
      <c r="C489" s="2">
        <v>9.9565681419261406E-2</v>
      </c>
      <c r="D489" s="2">
        <v>-5.05674940690835E-2</v>
      </c>
      <c r="E489" s="2">
        <v>-4.3569589999726002E-2</v>
      </c>
      <c r="F489" s="2">
        <v>4.8012685910748698E-2</v>
      </c>
      <c r="G489" s="2">
        <v>2.0885493048852E-2</v>
      </c>
      <c r="H489" s="2">
        <v>-3.1939673510640698E-2</v>
      </c>
      <c r="I489" s="2">
        <v>-5.4008579906106996E-3</v>
      </c>
      <c r="J489" s="2">
        <v>2.4088632146282998E-2</v>
      </c>
      <c r="K489" s="2">
        <v>3.67464403984505E-2</v>
      </c>
      <c r="L489" s="2">
        <v>6.0934570268078997E-3</v>
      </c>
      <c r="M489" s="2">
        <v>-3.5112038763622302E-2</v>
      </c>
      <c r="N489" s="2">
        <v>9.7929663980104997E-3</v>
      </c>
      <c r="O489" s="2">
        <v>-1.30014403856393E-2</v>
      </c>
      <c r="P489" s="2">
        <v>2.5639176355375801E-2</v>
      </c>
      <c r="Q489" s="2">
        <v>1.5529299114000601E-2</v>
      </c>
      <c r="R489" s="2">
        <v>-1.12963069827051E-2</v>
      </c>
      <c r="S489" s="2">
        <v>2.58726945076183E-2</v>
      </c>
      <c r="T489" s="2">
        <v>2.4277639082205499E-3</v>
      </c>
      <c r="U489" s="2">
        <v>-8.9417681697891195E-3</v>
      </c>
      <c r="V489" s="2">
        <v>-2.66528978033077E-3</v>
      </c>
      <c r="W489" s="2">
        <v>-1.8077094904659201E-3</v>
      </c>
      <c r="X489" s="2">
        <v>2.44018743997155E-3</v>
      </c>
      <c r="Y489" s="2">
        <v>-7.2865422223168897E-3</v>
      </c>
      <c r="Z489" s="2">
        <v>6.7289679762236303E-3</v>
      </c>
      <c r="AA489" s="2">
        <v>2.8278557865976202E-3</v>
      </c>
      <c r="AB489" s="2">
        <v>-8.6624364274232694E-3</v>
      </c>
      <c r="AC489" s="2">
        <v>4.1628546410177898E-3</v>
      </c>
      <c r="AD489" s="2">
        <v>-1.23254776861105E-2</v>
      </c>
      <c r="AE489" s="2">
        <v>3.0812587199159701E-3</v>
      </c>
      <c r="AF489" s="2">
        <v>7.6293097952065403E-3</v>
      </c>
      <c r="AG489" s="2">
        <v>1.30858377993429E-3</v>
      </c>
      <c r="AH489" s="2">
        <v>-1.3098757387378399E-2</v>
      </c>
      <c r="AI489" s="2">
        <v>3.66077475218857E-3</v>
      </c>
      <c r="AJ489" s="2">
        <v>-4.0108471643422504E-3</v>
      </c>
      <c r="AK489" s="5">
        <v>-7.7771367752161393E-18</v>
      </c>
    </row>
    <row r="490" spans="1:37">
      <c r="A490" s="1" t="s">
        <v>240</v>
      </c>
      <c r="B490" s="2">
        <v>-3.3739305627120797E-2</v>
      </c>
      <c r="C490" s="2">
        <v>0.127958610758372</v>
      </c>
      <c r="D490" s="2">
        <v>-2.2167909967796901E-2</v>
      </c>
      <c r="E490" s="2">
        <v>-5.0194059018821999E-2</v>
      </c>
      <c r="F490" s="2">
        <v>2.16337875252023E-2</v>
      </c>
      <c r="G490" s="2">
        <v>-4.14717322917477E-2</v>
      </c>
      <c r="H490" s="2">
        <v>-3.5817565208656498E-3</v>
      </c>
      <c r="I490" s="2">
        <v>5.1356780818674901E-4</v>
      </c>
      <c r="J490" s="2">
        <v>2.7819152685091501E-2</v>
      </c>
      <c r="K490" s="2">
        <v>5.1034962806572298E-2</v>
      </c>
      <c r="L490" s="2">
        <v>-8.3682692416130796E-3</v>
      </c>
      <c r="M490" s="2">
        <v>-2.1596818734380099E-2</v>
      </c>
      <c r="N490" s="2">
        <v>-2.05848893422577E-2</v>
      </c>
      <c r="O490" s="2">
        <v>2.2362628254543101E-3</v>
      </c>
      <c r="P490" s="2">
        <v>4.39195717771831E-2</v>
      </c>
      <c r="Q490" s="2">
        <v>-3.7470880252219903E-2</v>
      </c>
      <c r="R490" s="2">
        <v>-1.6607347395714501E-2</v>
      </c>
      <c r="S490" s="2">
        <v>-1.18735329763562E-2</v>
      </c>
      <c r="T490" s="2">
        <v>1.1615943855811E-2</v>
      </c>
      <c r="U490" s="2">
        <v>-1.50725047477509E-2</v>
      </c>
      <c r="V490" s="2">
        <v>1.2540201169917499E-2</v>
      </c>
      <c r="W490" s="2">
        <v>-1.4911936238397001E-2</v>
      </c>
      <c r="X490" s="2">
        <v>-2.7695218648767699E-4</v>
      </c>
      <c r="Y490" s="2">
        <v>-2.38751815781213E-2</v>
      </c>
      <c r="Z490" s="2">
        <v>5.61655865052381E-3</v>
      </c>
      <c r="AA490" s="2">
        <v>6.0339794610329703E-4</v>
      </c>
      <c r="AB490" s="2">
        <v>2.76453078343545E-2</v>
      </c>
      <c r="AC490" s="2">
        <v>-1.00562418204249E-2</v>
      </c>
      <c r="AD490" s="2">
        <v>1.03153268887344E-2</v>
      </c>
      <c r="AE490" s="2">
        <v>5.2622667064340399E-2</v>
      </c>
      <c r="AF490" s="2">
        <v>6.2179436339434404E-3</v>
      </c>
      <c r="AG490" s="2">
        <v>2.1049279755180599E-3</v>
      </c>
      <c r="AH490" s="2">
        <v>2.6660928893873399E-2</v>
      </c>
      <c r="AI490" s="2">
        <v>1.9151332974006001E-2</v>
      </c>
      <c r="AJ490" s="2">
        <v>1.49870072922268E-2</v>
      </c>
      <c r="AK490" s="5">
        <v>1.38555284398649E-17</v>
      </c>
    </row>
    <row r="491" spans="1:37">
      <c r="A491" s="1" t="s">
        <v>599</v>
      </c>
      <c r="B491" s="2">
        <v>-3.3632293198471497E-2</v>
      </c>
      <c r="C491" s="2">
        <v>-6.5435483737604303E-3</v>
      </c>
      <c r="D491" s="2">
        <v>0.116401630525845</v>
      </c>
      <c r="E491" s="2">
        <v>5.3743180810565602E-2</v>
      </c>
      <c r="F491" s="2">
        <v>-0.12464678746101</v>
      </c>
      <c r="G491" s="2">
        <v>-3.3307752853817998E-2</v>
      </c>
      <c r="H491" s="2">
        <v>-4.68542415475049E-2</v>
      </c>
      <c r="I491" s="2">
        <v>1.13348829434586E-2</v>
      </c>
      <c r="J491" s="2">
        <v>6.1753870209318003E-2</v>
      </c>
      <c r="K491" s="2">
        <v>1.8316337184414701E-2</v>
      </c>
      <c r="L491" s="2">
        <v>6.1378778091961697E-2</v>
      </c>
      <c r="M491" s="2">
        <v>-5.7424525054136297E-2</v>
      </c>
      <c r="N491" s="2">
        <v>-2.9455275626705898E-2</v>
      </c>
      <c r="O491" s="2">
        <v>6.5165806735626206E-2</v>
      </c>
      <c r="P491" s="2">
        <v>-1.3435718572589199E-2</v>
      </c>
      <c r="Q491" s="2">
        <v>-1.45984937679239E-2</v>
      </c>
      <c r="R491" s="2">
        <v>5.5191773030888E-2</v>
      </c>
      <c r="S491" s="2">
        <v>3.0166271388639899E-2</v>
      </c>
      <c r="T491" s="2">
        <v>9.6346406296387299E-3</v>
      </c>
      <c r="U491" s="2">
        <v>2.5956119031323902E-2</v>
      </c>
      <c r="V491" s="2">
        <v>-7.7836181400819503E-3</v>
      </c>
      <c r="W491" s="2">
        <v>-1.5615645605037001E-2</v>
      </c>
      <c r="X491" s="2">
        <v>9.1645984242537601E-3</v>
      </c>
      <c r="Y491" s="2">
        <v>-1.68893347933468E-2</v>
      </c>
      <c r="Z491" s="2">
        <v>-3.29509889817549E-2</v>
      </c>
      <c r="AA491" s="2">
        <v>-7.7632055735153398E-3</v>
      </c>
      <c r="AB491" s="2">
        <v>-1.34808616774456E-2</v>
      </c>
      <c r="AC491" s="2">
        <v>-4.2084647674472501E-3</v>
      </c>
      <c r="AD491" s="2">
        <v>-2.7750387367829199E-2</v>
      </c>
      <c r="AE491" s="2">
        <v>-2.6613796213093399E-2</v>
      </c>
      <c r="AF491" s="2">
        <v>-2.3619828925269802E-3</v>
      </c>
      <c r="AG491" s="2">
        <v>-1.1969196821765201E-2</v>
      </c>
      <c r="AH491" s="2">
        <v>-1.18665043040609E-2</v>
      </c>
      <c r="AI491" s="2">
        <v>-6.5658554665457298E-3</v>
      </c>
      <c r="AJ491" s="2">
        <v>-1.31881802667365E-2</v>
      </c>
      <c r="AK491" s="5">
        <v>-6.1352419878458903E-17</v>
      </c>
    </row>
    <row r="492" spans="1:37">
      <c r="A492" s="1" t="s">
        <v>482</v>
      </c>
      <c r="B492" s="2">
        <v>-3.3422262720282897E-2</v>
      </c>
      <c r="C492" s="2">
        <v>1.2613648983865799E-2</v>
      </c>
      <c r="D492" s="2">
        <v>3.5708787906753803E-2</v>
      </c>
      <c r="E492" s="2">
        <v>-6.1708223766616596E-3</v>
      </c>
      <c r="F492" s="2">
        <v>6.3339199422802903E-2</v>
      </c>
      <c r="G492" s="2">
        <v>-4.3830842507576899E-2</v>
      </c>
      <c r="H492" s="2">
        <v>1.2350326637644E-2</v>
      </c>
      <c r="I492" s="2">
        <v>6.9399962978980698E-2</v>
      </c>
      <c r="J492" s="2">
        <v>2.1039669191123E-2</v>
      </c>
      <c r="K492" s="2">
        <v>-1.9910994253277602E-2</v>
      </c>
      <c r="L492" s="2">
        <v>-6.4164007330238207E-2</v>
      </c>
      <c r="M492" s="2">
        <v>3.8493739435938698E-3</v>
      </c>
      <c r="N492" s="2">
        <v>1.4622287257072399E-2</v>
      </c>
      <c r="O492" s="2">
        <v>7.6856561583156E-2</v>
      </c>
      <c r="P492" s="2">
        <v>-8.2447090064449498E-3</v>
      </c>
      <c r="Q492" s="2">
        <v>4.4707260319676E-2</v>
      </c>
      <c r="R492" s="2">
        <v>9.1633416978313703E-2</v>
      </c>
      <c r="S492" s="2">
        <v>-1.57602362959346E-2</v>
      </c>
      <c r="T492" s="2">
        <v>-2.4795307530674701E-2</v>
      </c>
      <c r="U492" s="2">
        <v>-9.9102598706505996E-3</v>
      </c>
      <c r="V492" s="2">
        <v>-3.5392538258996603E-2</v>
      </c>
      <c r="W492" s="2">
        <v>3.3841387625220903E-2</v>
      </c>
      <c r="X492" s="2">
        <v>2.1295526926892901E-2</v>
      </c>
      <c r="Y492" s="2">
        <v>-2.5529124982615801E-3</v>
      </c>
      <c r="Z492" s="2">
        <v>-8.2834554002856706E-2</v>
      </c>
      <c r="AA492" s="2">
        <v>1.8680841181954299E-2</v>
      </c>
      <c r="AB492" s="2">
        <v>8.1095738865441108E-3</v>
      </c>
      <c r="AC492" s="2">
        <v>1.2188918936075301E-2</v>
      </c>
      <c r="AD492" s="2">
        <v>-2.9371091817680601E-3</v>
      </c>
      <c r="AE492" s="2">
        <v>-1.01436404475012E-2</v>
      </c>
      <c r="AF492" s="2">
        <v>4.1038111133401903E-2</v>
      </c>
      <c r="AG492" s="2">
        <v>-3.21650002028413E-3</v>
      </c>
      <c r="AH492" s="2">
        <v>1.43455018000301E-2</v>
      </c>
      <c r="AI492" s="2">
        <v>-5.9578195541600099E-2</v>
      </c>
      <c r="AJ492" s="2">
        <v>2.07566320143363E-2</v>
      </c>
      <c r="AK492" s="5">
        <v>7.9626885264368298E-17</v>
      </c>
    </row>
    <row r="493" spans="1:37">
      <c r="A493" s="1" t="s">
        <v>402</v>
      </c>
      <c r="B493" s="2">
        <v>-3.3076856813713001E-2</v>
      </c>
      <c r="C493" s="2">
        <v>-0.56498994903370203</v>
      </c>
      <c r="D493" s="2">
        <v>-5.5814044070464398E-2</v>
      </c>
      <c r="E493" s="2">
        <v>-0.31621041186653498</v>
      </c>
      <c r="F493" s="2">
        <v>0.25467953268119198</v>
      </c>
      <c r="G493" s="2">
        <v>3.9731067840891804E-3</v>
      </c>
      <c r="H493" s="2">
        <v>-0.148566082981161</v>
      </c>
      <c r="I493" s="2">
        <v>9.3160079160742607E-2</v>
      </c>
      <c r="J493" s="2">
        <v>-2.25396786351405E-2</v>
      </c>
      <c r="K493" s="2">
        <v>-3.8366325383394302E-2</v>
      </c>
      <c r="L493" s="2">
        <v>3.9979747479983001E-2</v>
      </c>
      <c r="M493" s="2">
        <v>-2.8084891748956699E-2</v>
      </c>
      <c r="N493" s="2">
        <v>-6.1739203008757598E-2</v>
      </c>
      <c r="O493" s="2">
        <v>-6.9466520286766099E-3</v>
      </c>
      <c r="P493" s="2">
        <v>-7.7597870255322497E-3</v>
      </c>
      <c r="Q493" s="2">
        <v>3.7774297087556599E-2</v>
      </c>
      <c r="R493" s="2">
        <v>-2.59436891337969E-2</v>
      </c>
      <c r="S493" s="2">
        <v>4.2791815338144197E-2</v>
      </c>
      <c r="T493" s="2">
        <v>4.3566891866191199E-2</v>
      </c>
      <c r="U493" s="2">
        <v>6.0305742666778405E-4</v>
      </c>
      <c r="V493" s="2">
        <v>-4.5924915502626202E-4</v>
      </c>
      <c r="W493" s="2">
        <v>8.5849015644802202E-3</v>
      </c>
      <c r="X493" s="2">
        <v>2.7897363359774701E-2</v>
      </c>
      <c r="Y493" s="2">
        <v>-1.6197526243025302E-2</v>
      </c>
      <c r="Z493" s="2">
        <v>-1.9586854411922199E-2</v>
      </c>
      <c r="AA493" s="2">
        <v>-4.2339612944192598E-2</v>
      </c>
      <c r="AB493" s="2">
        <v>3.0357735129031602E-2</v>
      </c>
      <c r="AC493" s="2">
        <v>-3.4372942118772003E-2</v>
      </c>
      <c r="AD493" s="2">
        <v>1.52844081001548E-2</v>
      </c>
      <c r="AE493" s="2">
        <v>-1.0288283347428401E-2</v>
      </c>
      <c r="AF493" s="2">
        <v>-8.6536389624451496E-3</v>
      </c>
      <c r="AG493" s="2">
        <v>2.9203850668003399E-2</v>
      </c>
      <c r="AH493" s="2">
        <v>5.6428149945820603E-3</v>
      </c>
      <c r="AI493" s="2">
        <v>6.8798879475330602E-3</v>
      </c>
      <c r="AJ493" s="2">
        <v>-6.2147278437996601E-3</v>
      </c>
      <c r="AK493" s="5">
        <v>-6.0173191039035795E-17</v>
      </c>
    </row>
    <row r="494" spans="1:37">
      <c r="A494" s="1" t="s">
        <v>706</v>
      </c>
      <c r="B494" s="2">
        <v>-3.3031425865829897E-2</v>
      </c>
      <c r="C494" s="2">
        <v>-8.3701268687135801E-4</v>
      </c>
      <c r="D494" s="2">
        <v>8.1818066911846205E-2</v>
      </c>
      <c r="E494" s="2">
        <v>-8.9010156318698505E-2</v>
      </c>
      <c r="F494" s="2">
        <v>6.1560228862401797E-2</v>
      </c>
      <c r="G494" s="2">
        <v>-5.9932762194651698E-2</v>
      </c>
      <c r="H494" s="2">
        <v>6.7447385702584295E-2</v>
      </c>
      <c r="I494" s="2">
        <v>2.9771459439585702E-3</v>
      </c>
      <c r="J494" s="2">
        <v>1.7708901254553201E-2</v>
      </c>
      <c r="K494" s="2">
        <v>-3.9508789938572403E-2</v>
      </c>
      <c r="L494" s="2">
        <v>-1.9904569475491098E-2</v>
      </c>
      <c r="M494" s="2">
        <v>-2.2324381255051898E-3</v>
      </c>
      <c r="N494" s="2">
        <v>-7.8897746648800299E-3</v>
      </c>
      <c r="O494" s="2">
        <v>7.3548199774347497E-3</v>
      </c>
      <c r="P494" s="2">
        <v>-3.6346569193318599E-2</v>
      </c>
      <c r="Q494" s="2">
        <v>2.7477591957310699E-2</v>
      </c>
      <c r="R494" s="2">
        <v>-1.32300015692803E-2</v>
      </c>
      <c r="S494" s="2">
        <v>-1.29298565068464E-2</v>
      </c>
      <c r="T494" s="2">
        <v>-1.0812991648526501E-2</v>
      </c>
      <c r="U494" s="2">
        <v>6.2246103762202197E-4</v>
      </c>
      <c r="V494" s="2">
        <v>1.20815622194123E-2</v>
      </c>
      <c r="W494" s="2">
        <v>1.3903234577203201E-2</v>
      </c>
      <c r="X494" s="2">
        <v>-8.56692267176613E-3</v>
      </c>
      <c r="Y494" s="2">
        <v>-1.35301411035341E-2</v>
      </c>
      <c r="Z494" s="2">
        <v>1.3890275989557299E-2</v>
      </c>
      <c r="AA494" s="2">
        <v>7.6740256583579698E-3</v>
      </c>
      <c r="AB494" s="2">
        <v>4.1821815733754601E-3</v>
      </c>
      <c r="AC494" s="2">
        <v>1.52695661056858E-3</v>
      </c>
      <c r="AD494" s="2">
        <v>-6.9118343262689899E-4</v>
      </c>
      <c r="AE494" s="2">
        <v>-6.0475526491377603E-3</v>
      </c>
      <c r="AF494" s="2">
        <v>-1.1318718322268301E-2</v>
      </c>
      <c r="AG494" s="2">
        <v>4.2243248224289702E-3</v>
      </c>
      <c r="AH494" s="2">
        <v>1.04097995233046E-3</v>
      </c>
      <c r="AI494" s="2">
        <v>1.4204085523412101E-3</v>
      </c>
      <c r="AJ494" s="2">
        <v>-3.65654823017895E-3</v>
      </c>
      <c r="AK494" s="5">
        <v>-9.1745905673494895E-18</v>
      </c>
    </row>
    <row r="495" spans="1:37">
      <c r="A495" s="1" t="s">
        <v>462</v>
      </c>
      <c r="B495" s="2">
        <v>-3.2894661768653903E-2</v>
      </c>
      <c r="C495" s="2">
        <v>-0.22583042444719201</v>
      </c>
      <c r="D495" s="2">
        <v>0.30398667152548597</v>
      </c>
      <c r="E495" s="2">
        <v>0.12676046961083001</v>
      </c>
      <c r="F495" s="2">
        <v>-0.176642906350543</v>
      </c>
      <c r="G495" s="2">
        <v>3.0729063952812701E-2</v>
      </c>
      <c r="H495" s="2">
        <v>2.55902025010309E-2</v>
      </c>
      <c r="I495" s="2">
        <v>7.8306293616307796E-2</v>
      </c>
      <c r="J495" s="2">
        <v>-6.4460671832521198E-3</v>
      </c>
      <c r="K495" s="2">
        <v>7.7871139120222296E-2</v>
      </c>
      <c r="L495" s="2">
        <v>4.2092368983574602E-2</v>
      </c>
      <c r="M495" s="2">
        <v>2.3476257620580299E-2</v>
      </c>
      <c r="N495" s="2">
        <v>1.0440618717774301E-2</v>
      </c>
      <c r="O495" s="2">
        <v>-3.5274290569761897E-2</v>
      </c>
      <c r="P495" s="2">
        <v>4.3997368853401303E-2</v>
      </c>
      <c r="Q495" s="2">
        <v>-1.22366281487435E-2</v>
      </c>
      <c r="R495" s="2">
        <v>-8.8250683998822105E-2</v>
      </c>
      <c r="S495" s="2">
        <v>4.4751080283089502E-2</v>
      </c>
      <c r="T495" s="2">
        <v>2.6780030946968101E-2</v>
      </c>
      <c r="U495" s="2">
        <v>1.07200768633227E-2</v>
      </c>
      <c r="V495" s="2">
        <v>-2.1700441610362602E-2</v>
      </c>
      <c r="W495" s="2">
        <v>7.0151590649196395E-4</v>
      </c>
      <c r="X495" s="2">
        <v>2.6932038740761301E-2</v>
      </c>
      <c r="Y495" s="2">
        <v>1.43064308596122E-3</v>
      </c>
      <c r="Z495" s="2">
        <v>-1.3703552117745399E-2</v>
      </c>
      <c r="AA495" s="2">
        <v>1.07012150456396E-2</v>
      </c>
      <c r="AB495" s="2">
        <v>3.2724961199510502E-2</v>
      </c>
      <c r="AC495" s="2">
        <v>2.11578887834603E-2</v>
      </c>
      <c r="AD495" s="2">
        <v>8.7463220674181298E-4</v>
      </c>
      <c r="AE495" s="2">
        <v>1.5917411786834899E-3</v>
      </c>
      <c r="AF495" s="2">
        <v>-9.0012580705181103E-3</v>
      </c>
      <c r="AG495" s="2">
        <v>-1.15609244984409E-2</v>
      </c>
      <c r="AH495" s="2">
        <v>-2.0270260155313101E-3</v>
      </c>
      <c r="AI495" s="2">
        <v>-6.2968343823536499E-3</v>
      </c>
      <c r="AJ495" s="2">
        <v>6.0801695708206198E-3</v>
      </c>
      <c r="AK495" s="5">
        <v>-2.74903383622931E-17</v>
      </c>
    </row>
    <row r="496" spans="1:37">
      <c r="A496" s="1" t="s">
        <v>749</v>
      </c>
      <c r="B496" s="2">
        <v>-3.2811977482189801E-2</v>
      </c>
      <c r="C496" s="2">
        <v>-7.3600593406878995E-2</v>
      </c>
      <c r="D496" s="2">
        <v>-1.8517892125576901E-2</v>
      </c>
      <c r="E496" s="2">
        <v>-0.11465985861974699</v>
      </c>
      <c r="F496" s="2">
        <v>2.6895923912918399E-2</v>
      </c>
      <c r="G496" s="2">
        <v>3.52513938487894E-3</v>
      </c>
      <c r="H496" s="2">
        <v>1.87459937514836E-2</v>
      </c>
      <c r="I496" s="2">
        <v>2.7412155065609199E-2</v>
      </c>
      <c r="J496" s="2">
        <v>-4.1139530887227702E-2</v>
      </c>
      <c r="K496" s="2">
        <v>5.8114024599417301E-2</v>
      </c>
      <c r="L496" s="2">
        <v>-5.5048743352480597E-2</v>
      </c>
      <c r="M496" s="2">
        <v>-2.9926825912356399E-3</v>
      </c>
      <c r="N496" s="2">
        <v>5.8376937689022197E-2</v>
      </c>
      <c r="O496" s="2">
        <v>1.4181375378975999E-2</v>
      </c>
      <c r="P496" s="2">
        <v>1.24467929350739E-2</v>
      </c>
      <c r="Q496" s="2">
        <v>3.7223184887651597E-2</v>
      </c>
      <c r="R496" s="2">
        <v>5.3684780437252097E-4</v>
      </c>
      <c r="S496" s="2">
        <v>-1.8456480081475199E-2</v>
      </c>
      <c r="T496" s="2">
        <v>1.9670951836204799E-2</v>
      </c>
      <c r="U496" s="2">
        <v>-5.9359304371080501E-3</v>
      </c>
      <c r="V496" s="2">
        <v>-2.2981288430264299E-2</v>
      </c>
      <c r="W496" s="2">
        <v>2.0508714197738202E-2</v>
      </c>
      <c r="X496" s="2">
        <v>-2.42846620307915E-2</v>
      </c>
      <c r="Y496" s="2">
        <v>-2.6261996324960901E-2</v>
      </c>
      <c r="Z496" s="2">
        <v>4.3507619443276503E-2</v>
      </c>
      <c r="AA496" s="2">
        <v>-3.2680069227779399E-3</v>
      </c>
      <c r="AB496" s="2">
        <v>-3.1363315707212597E-2</v>
      </c>
      <c r="AC496" s="2">
        <v>2.2955318064690399E-3</v>
      </c>
      <c r="AD496" s="2">
        <v>-5.51688055165293E-3</v>
      </c>
      <c r="AE496" s="2">
        <v>-3.34091936686048E-2</v>
      </c>
      <c r="AF496" s="2">
        <v>4.63886211105334E-2</v>
      </c>
      <c r="AG496" s="2">
        <v>-1.25918420744646E-3</v>
      </c>
      <c r="AH496" s="2">
        <v>2.3441067198735101E-3</v>
      </c>
      <c r="AI496" s="2">
        <v>-3.4342834817707099E-2</v>
      </c>
      <c r="AJ496" s="2">
        <v>-2.0430162055814102E-2</v>
      </c>
      <c r="AK496" s="5">
        <v>2.8481043294309301E-18</v>
      </c>
    </row>
    <row r="497" spans="1:37">
      <c r="A497" s="1" t="s">
        <v>120</v>
      </c>
      <c r="B497" s="2">
        <v>-3.2377159140998098E-2</v>
      </c>
      <c r="C497" s="2">
        <v>-9.1735998750151995E-2</v>
      </c>
      <c r="D497" s="2">
        <v>3.8944144709790199E-2</v>
      </c>
      <c r="E497" s="2">
        <v>-9.82955776885273E-2</v>
      </c>
      <c r="F497" s="2">
        <v>-2.04114028531138E-2</v>
      </c>
      <c r="G497" s="2">
        <v>-4.2419928490406503E-2</v>
      </c>
      <c r="H497" s="2">
        <v>-5.09501999981853E-2</v>
      </c>
      <c r="I497" s="2">
        <v>-0.113680242079328</v>
      </c>
      <c r="J497" s="2">
        <v>-1.6515264100635699E-2</v>
      </c>
      <c r="K497" s="2">
        <v>9.1430444835121097E-2</v>
      </c>
      <c r="L497" s="2">
        <v>-4.0781073473081499E-2</v>
      </c>
      <c r="M497" s="2">
        <v>-6.9686918351330104E-2</v>
      </c>
      <c r="N497" s="2">
        <v>3.3194905960502098E-2</v>
      </c>
      <c r="O497" s="2">
        <v>5.0996699228084301E-2</v>
      </c>
      <c r="P497" s="2">
        <v>2.65782651725203E-2</v>
      </c>
      <c r="Q497" s="2">
        <v>-1.8904440017035101E-2</v>
      </c>
      <c r="R497" s="2">
        <v>1.2183819824634999E-2</v>
      </c>
      <c r="S497" s="2">
        <v>3.1485705594545199E-3</v>
      </c>
      <c r="T497" s="2">
        <v>-2.2454145418041699E-3</v>
      </c>
      <c r="U497" s="2">
        <v>-2.3500166803289198E-2</v>
      </c>
      <c r="V497" s="2">
        <v>2.54819787996933E-2</v>
      </c>
      <c r="W497" s="2">
        <v>2.647495556312E-2</v>
      </c>
      <c r="X497" s="2">
        <v>-3.7329651781909001E-2</v>
      </c>
      <c r="Y497" s="2">
        <v>-1.0124806264976799E-2</v>
      </c>
      <c r="Z497" s="2">
        <v>1.4446672676548001E-2</v>
      </c>
      <c r="AA497" s="2">
        <v>-8.5578523079912205E-3</v>
      </c>
      <c r="AB497" s="2">
        <v>-3.26078496154849E-2</v>
      </c>
      <c r="AC497" s="2">
        <v>3.76430335388375E-6</v>
      </c>
      <c r="AD497" s="2">
        <v>8.8570906514075698E-4</v>
      </c>
      <c r="AE497" s="2">
        <v>1.56303473197167E-2</v>
      </c>
      <c r="AF497" s="2">
        <v>-1.8317889151366E-2</v>
      </c>
      <c r="AG497" s="2">
        <v>2.6487208967208402E-3</v>
      </c>
      <c r="AH497" s="2">
        <v>-2.23044896848206E-2</v>
      </c>
      <c r="AI497" s="2">
        <v>7.9947902590902006E-3</v>
      </c>
      <c r="AJ497" s="2">
        <v>-1.2973353561657699E-2</v>
      </c>
      <c r="AK497" s="5">
        <v>-3.5749129584930403E-18</v>
      </c>
    </row>
    <row r="498" spans="1:37">
      <c r="A498" s="1" t="s">
        <v>1183</v>
      </c>
      <c r="B498" s="2">
        <v>-3.2093054060182001E-2</v>
      </c>
      <c r="C498" s="2">
        <v>-7.8542293184132306E-2</v>
      </c>
      <c r="D498" s="2">
        <v>-0.124880216544226</v>
      </c>
      <c r="E498" s="2">
        <v>1.40057401298167E-2</v>
      </c>
      <c r="F498" s="2">
        <v>-2.5879197297785501E-2</v>
      </c>
      <c r="G498" s="2">
        <v>8.2576753939563596E-2</v>
      </c>
      <c r="H498" s="2">
        <v>5.2815409837268602E-2</v>
      </c>
      <c r="I498" s="2">
        <v>1.70808238821703E-3</v>
      </c>
      <c r="J498" s="2">
        <v>-1.7296214152483801E-2</v>
      </c>
      <c r="K498" s="2">
        <v>4.9685220435649699E-2</v>
      </c>
      <c r="L498" s="2">
        <v>2.19739322673887E-2</v>
      </c>
      <c r="M498" s="2">
        <v>-4.9986032147856199E-2</v>
      </c>
      <c r="N498" s="2">
        <v>2.2120631013054001E-2</v>
      </c>
      <c r="O498" s="2">
        <v>1.1695938600380299E-4</v>
      </c>
      <c r="P498" s="2">
        <v>3.9489323094156502E-2</v>
      </c>
      <c r="Q498" s="2">
        <v>-1.3402760224653899E-2</v>
      </c>
      <c r="R498" s="2">
        <v>1.05361638041814E-2</v>
      </c>
      <c r="S498" s="2">
        <v>-2.0693463182490799E-2</v>
      </c>
      <c r="T498" s="2">
        <v>-2.40765878430911E-2</v>
      </c>
      <c r="U498" s="2">
        <v>5.1380651877017498E-3</v>
      </c>
      <c r="V498" s="2">
        <v>-4.1300489067579403E-3</v>
      </c>
      <c r="W498" s="2">
        <v>-5.8342431953227001E-3</v>
      </c>
      <c r="X498" s="2">
        <v>2.8115135857914701E-2</v>
      </c>
      <c r="Y498" s="2">
        <v>5.2903108401327796E-3</v>
      </c>
      <c r="Z498" s="2">
        <v>1.54557551707753E-2</v>
      </c>
      <c r="AA498" s="2">
        <v>4.0976001196563701E-2</v>
      </c>
      <c r="AB498" s="2">
        <v>1.4998111248826699E-3</v>
      </c>
      <c r="AC498" s="2">
        <v>-1.35383523940023E-2</v>
      </c>
      <c r="AD498" s="2">
        <v>-1.65466786384788E-2</v>
      </c>
      <c r="AE498" s="2">
        <v>-1.6197399616190201E-2</v>
      </c>
      <c r="AF498" s="2">
        <v>-5.8623548911071804E-3</v>
      </c>
      <c r="AG498" s="2">
        <v>-3.4948136576257401E-3</v>
      </c>
      <c r="AH498" s="2">
        <v>-8.1090124335850798E-3</v>
      </c>
      <c r="AI498" s="2">
        <v>-1.2604815999221501E-2</v>
      </c>
      <c r="AJ498" s="2">
        <v>-7.0521855858962802E-3</v>
      </c>
      <c r="AK498" s="5">
        <v>6.0641113128238004E-18</v>
      </c>
    </row>
    <row r="499" spans="1:37">
      <c r="A499" s="1" t="s">
        <v>794</v>
      </c>
      <c r="B499" s="2">
        <v>-3.1588234678713301E-2</v>
      </c>
      <c r="C499" s="2">
        <v>9.4773777063953804E-2</v>
      </c>
      <c r="D499" s="2">
        <v>5.9491428930437698E-2</v>
      </c>
      <c r="E499" s="2">
        <v>-0.12296505622163199</v>
      </c>
      <c r="F499" s="2">
        <v>-2.60670089636908E-2</v>
      </c>
      <c r="G499" s="2">
        <v>-0.21181181065774099</v>
      </c>
      <c r="H499" s="2">
        <v>-8.4241805329547097E-3</v>
      </c>
      <c r="I499" s="2">
        <v>4.3100054060884102E-2</v>
      </c>
      <c r="J499" s="2">
        <v>-2.7463566935808301E-2</v>
      </c>
      <c r="K499" s="2">
        <v>-1.7051472815567102E-2</v>
      </c>
      <c r="L499" s="2">
        <v>-3.86704218965125E-2</v>
      </c>
      <c r="M499" s="2">
        <v>-0.121765491632918</v>
      </c>
      <c r="N499" s="2">
        <v>3.75281348618004E-3</v>
      </c>
      <c r="O499" s="2">
        <v>7.8781284190150101E-3</v>
      </c>
      <c r="P499" s="2">
        <v>-1.5509524236921699E-2</v>
      </c>
      <c r="Q499" s="2">
        <v>7.1352071086626806E-2</v>
      </c>
      <c r="R499" s="2">
        <v>4.1193425712636898E-3</v>
      </c>
      <c r="S499" s="2">
        <v>-3.3513816171285397E-2</v>
      </c>
      <c r="T499" s="2">
        <v>-2.9457813870201199E-2</v>
      </c>
      <c r="U499" s="2">
        <v>2.09878451678456E-2</v>
      </c>
      <c r="V499" s="2">
        <v>-9.4106105519452202E-3</v>
      </c>
      <c r="W499" s="2">
        <v>1.0457914335475001E-2</v>
      </c>
      <c r="X499" s="2">
        <v>-1.6702621717393101E-2</v>
      </c>
      <c r="Y499" s="2">
        <v>-1.0329044666556601E-2</v>
      </c>
      <c r="Z499" s="2">
        <v>-1.82319195651169E-2</v>
      </c>
      <c r="AA499" s="2">
        <v>1.3891704004848199E-2</v>
      </c>
      <c r="AB499" s="2">
        <v>-1.6446354457087801E-2</v>
      </c>
      <c r="AC499" s="2">
        <v>-1.15886613733737E-2</v>
      </c>
      <c r="AD499" s="2">
        <v>-1.166973087517E-2</v>
      </c>
      <c r="AE499" s="2">
        <v>2.08229539712191E-2</v>
      </c>
      <c r="AF499" s="2">
        <v>3.9518443242218199E-3</v>
      </c>
      <c r="AG499" s="2">
        <v>1.66445885335628E-2</v>
      </c>
      <c r="AH499" s="2">
        <v>-2.8694141728191399E-3</v>
      </c>
      <c r="AI499" s="2">
        <v>-2.48672484055068E-2</v>
      </c>
      <c r="AJ499" s="2">
        <v>1.6923568605157701E-4</v>
      </c>
      <c r="AK499" s="5">
        <v>4.69775936652523E-17</v>
      </c>
    </row>
    <row r="500" spans="1:37">
      <c r="A500" s="1" t="s">
        <v>548</v>
      </c>
      <c r="B500" s="2">
        <v>-3.1203477116220901E-2</v>
      </c>
      <c r="C500" s="2">
        <v>0.135840975740529</v>
      </c>
      <c r="D500" s="2">
        <v>-5.2017147550031201E-2</v>
      </c>
      <c r="E500" s="2">
        <v>3.0652679651797101E-2</v>
      </c>
      <c r="F500" s="2">
        <v>2.0414220894443801E-2</v>
      </c>
      <c r="G500" s="2">
        <v>1.55262204500716E-2</v>
      </c>
      <c r="H500" s="2">
        <v>5.2552943208342598E-2</v>
      </c>
      <c r="I500" s="2">
        <v>1.3090305260310599E-2</v>
      </c>
      <c r="J500" s="2">
        <v>2.5115121326201799E-2</v>
      </c>
      <c r="K500" s="2">
        <v>5.00939746961984E-3</v>
      </c>
      <c r="L500" s="2">
        <v>6.1917372052281303E-2</v>
      </c>
      <c r="M500" s="2">
        <v>-1.81318035387995E-2</v>
      </c>
      <c r="N500" s="2">
        <v>-1.44128797572798E-2</v>
      </c>
      <c r="O500" s="2">
        <v>3.3873671294362397E-2</v>
      </c>
      <c r="P500" s="2">
        <v>-3.0584119476103899E-2</v>
      </c>
      <c r="Q500" s="2">
        <v>4.1876674798080001E-2</v>
      </c>
      <c r="R500" s="2">
        <v>-4.1513594542437103E-2</v>
      </c>
      <c r="S500" s="2">
        <v>2.0225294775733801E-2</v>
      </c>
      <c r="T500" s="2">
        <v>2.1987046569223598E-2</v>
      </c>
      <c r="U500" s="2">
        <v>4.19841099676901E-2</v>
      </c>
      <c r="V500" s="2">
        <v>-4.7182770985637603E-3</v>
      </c>
      <c r="W500" s="2">
        <v>3.4057115761753499E-2</v>
      </c>
      <c r="X500" s="2">
        <v>-1.0190207648233501E-3</v>
      </c>
      <c r="Y500" s="2">
        <v>-4.7096979021116403E-3</v>
      </c>
      <c r="Z500" s="2">
        <v>3.3186897484486799E-3</v>
      </c>
      <c r="AA500" s="2">
        <v>-8.14138358749706E-3</v>
      </c>
      <c r="AB500" s="2">
        <v>-1.33294930055516E-2</v>
      </c>
      <c r="AC500" s="2">
        <v>-1.4555193915576E-2</v>
      </c>
      <c r="AD500" s="2">
        <v>2.41487672220379E-4</v>
      </c>
      <c r="AE500" s="2">
        <v>4.0695350104579302E-2</v>
      </c>
      <c r="AF500" s="2">
        <v>-9.6477640462933698E-3</v>
      </c>
      <c r="AG500" s="2">
        <v>-1.46047566866677E-2</v>
      </c>
      <c r="AH500" s="2">
        <v>-1.40080176150557E-2</v>
      </c>
      <c r="AI500" s="2">
        <v>-3.3596709617929202E-4</v>
      </c>
      <c r="AJ500" s="2">
        <v>7.0550201183696305E-4</v>
      </c>
      <c r="AK500" s="5">
        <v>-6.9102035859578998E-18</v>
      </c>
    </row>
    <row r="501" spans="1:37">
      <c r="A501" s="1" t="s">
        <v>1057</v>
      </c>
      <c r="B501" s="2">
        <v>-3.0575674743798499E-2</v>
      </c>
      <c r="C501" s="2">
        <v>-1.46056491688065E-2</v>
      </c>
      <c r="D501" s="2">
        <v>-2.8550410686020398E-2</v>
      </c>
      <c r="E501" s="2">
        <v>-8.2058779626324602E-2</v>
      </c>
      <c r="F501" s="2">
        <v>-5.0084789372789498E-2</v>
      </c>
      <c r="G501" s="2">
        <v>-1.9763415651106201E-3</v>
      </c>
      <c r="H501" s="2">
        <v>-4.7472520958189698E-2</v>
      </c>
      <c r="I501" s="2">
        <v>1.9013370316500099E-2</v>
      </c>
      <c r="J501" s="2">
        <v>1.0757926513493299E-2</v>
      </c>
      <c r="K501" s="2">
        <v>5.0971628053161001E-2</v>
      </c>
      <c r="L501" s="2">
        <v>-4.2131459565915498E-2</v>
      </c>
      <c r="M501" s="2">
        <v>-2.5078853761864101E-2</v>
      </c>
      <c r="N501" s="2">
        <v>-2.6377235533027801E-2</v>
      </c>
      <c r="O501" s="2">
        <v>-2.1637695893435699E-2</v>
      </c>
      <c r="P501" s="2">
        <v>6.8377216145198202E-3</v>
      </c>
      <c r="Q501" s="2">
        <v>9.5573149473749293E-3</v>
      </c>
      <c r="R501" s="2">
        <v>-2.56759038358963E-2</v>
      </c>
      <c r="S501" s="2">
        <v>3.85545455530567E-2</v>
      </c>
      <c r="T501" s="2">
        <v>3.6511859453717301E-2</v>
      </c>
      <c r="U501" s="2">
        <v>3.78266256007921E-3</v>
      </c>
      <c r="V501" s="2">
        <v>-1.66144261256564E-2</v>
      </c>
      <c r="W501" s="2">
        <v>-1.5381187758356301E-2</v>
      </c>
      <c r="X501" s="2">
        <v>-3.8530150344949901E-2</v>
      </c>
      <c r="Y501" s="2">
        <v>-6.7409399376003505E-4</v>
      </c>
      <c r="Z501" s="2">
        <v>2.3748558042325799E-2</v>
      </c>
      <c r="AA501" s="2">
        <v>3.16159512184358E-3</v>
      </c>
      <c r="AB501" s="2">
        <v>-2.69082019493655E-3</v>
      </c>
      <c r="AC501" s="2">
        <v>8.5528138809184504E-3</v>
      </c>
      <c r="AD501" s="2">
        <v>3.2988747725419203E-2</v>
      </c>
      <c r="AE501" s="2">
        <v>2.4719285550639701E-2</v>
      </c>
      <c r="AF501" s="2">
        <v>-1.00310643679801E-3</v>
      </c>
      <c r="AG501" s="2">
        <v>-1.1783562387705299E-2</v>
      </c>
      <c r="AH501" s="2">
        <v>-5.5219481499625299E-3</v>
      </c>
      <c r="AI501" s="2">
        <v>1.1536289882535301E-3</v>
      </c>
      <c r="AJ501" s="2">
        <v>-6.2742972198451897E-3</v>
      </c>
      <c r="AK501" s="5">
        <v>1.53583932244289E-18</v>
      </c>
    </row>
    <row r="502" spans="1:37">
      <c r="A502" s="1" t="s">
        <v>461</v>
      </c>
      <c r="B502" s="2">
        <v>-3.0512962908985902E-2</v>
      </c>
      <c r="C502" s="2">
        <v>-0.19181570347992</v>
      </c>
      <c r="D502" s="2">
        <v>0.14298066274822699</v>
      </c>
      <c r="E502" s="2">
        <v>8.6319367897063501E-2</v>
      </c>
      <c r="F502" s="2">
        <v>3.7391882162346103E-2</v>
      </c>
      <c r="G502" s="2">
        <v>-2.40844788289932E-2</v>
      </c>
      <c r="H502" s="2">
        <v>0.10720307188202501</v>
      </c>
      <c r="I502" s="2">
        <v>1.55245481372281E-2</v>
      </c>
      <c r="J502" s="2">
        <v>-1.1901988918702E-2</v>
      </c>
      <c r="K502" s="2">
        <v>2.8562316163690201E-2</v>
      </c>
      <c r="L502" s="2">
        <v>1.62502161710203E-2</v>
      </c>
      <c r="M502" s="2">
        <v>-6.7817470022093401E-2</v>
      </c>
      <c r="N502" s="2">
        <v>2.8330769393103701E-2</v>
      </c>
      <c r="O502" s="2">
        <v>7.7055257595373794E-2</v>
      </c>
      <c r="P502" s="2">
        <v>-8.3854644240746498E-2</v>
      </c>
      <c r="Q502" s="2">
        <v>-5.9332402760942505E-4</v>
      </c>
      <c r="R502" s="2">
        <v>-3.63616440518158E-2</v>
      </c>
      <c r="S502" s="2">
        <v>1.03574620519094E-2</v>
      </c>
      <c r="T502" s="2">
        <v>-1.3030182653265001E-2</v>
      </c>
      <c r="U502" s="2">
        <v>7.0672204053499202E-3</v>
      </c>
      <c r="V502" s="2">
        <v>1.41435633628246E-2</v>
      </c>
      <c r="W502" s="2">
        <v>5.1474375964843701E-3</v>
      </c>
      <c r="X502" s="2">
        <v>-2.4684412897786102E-2</v>
      </c>
      <c r="Y502" s="2">
        <v>-6.3426531911738799E-3</v>
      </c>
      <c r="Z502" s="2">
        <v>-3.2459711645689299E-4</v>
      </c>
      <c r="AA502" s="2">
        <v>-3.45157086388546E-2</v>
      </c>
      <c r="AB502" s="2">
        <v>-2.4775844048809701E-2</v>
      </c>
      <c r="AC502" s="2">
        <v>1.7271404394756398E-2</v>
      </c>
      <c r="AD502" s="2">
        <v>-2.6673235361366399E-3</v>
      </c>
      <c r="AE502" s="2">
        <v>1.30406711465749E-2</v>
      </c>
      <c r="AF502" s="2">
        <v>1.8893500591757699E-2</v>
      </c>
      <c r="AG502" s="2">
        <v>3.3240301748393097E-2</v>
      </c>
      <c r="AH502" s="2">
        <v>6.5189385852602103E-3</v>
      </c>
      <c r="AI502" s="2">
        <v>3.4308552327556299E-4</v>
      </c>
      <c r="AJ502" s="2">
        <v>-2.07534280433436E-2</v>
      </c>
      <c r="AK502" s="5">
        <v>-7.0594924952355204E-18</v>
      </c>
    </row>
    <row r="503" spans="1:37">
      <c r="A503" s="1" t="s">
        <v>326</v>
      </c>
      <c r="B503" s="2">
        <v>-3.0238335040512501E-2</v>
      </c>
      <c r="C503" s="2">
        <v>7.7626438549678406E-2</v>
      </c>
      <c r="D503" s="2">
        <v>-1.5690417898851901E-2</v>
      </c>
      <c r="E503" s="2">
        <v>-4.6740046483905201E-2</v>
      </c>
      <c r="F503" s="2">
        <v>2.4239219202499902E-2</v>
      </c>
      <c r="G503" s="2">
        <v>-6.0606049747216999E-2</v>
      </c>
      <c r="H503" s="2">
        <v>-4.0278828673469304E-3</v>
      </c>
      <c r="I503" s="2">
        <v>1.41968085280801E-2</v>
      </c>
      <c r="J503" s="2">
        <v>-1.1956309907378299E-2</v>
      </c>
      <c r="K503" s="2">
        <v>1.8427484774299601E-2</v>
      </c>
      <c r="L503" s="2">
        <v>2.5602363393421899E-2</v>
      </c>
      <c r="M503" s="2">
        <v>-4.0713814960519498E-2</v>
      </c>
      <c r="N503" s="2">
        <v>5.0833106884147702E-2</v>
      </c>
      <c r="O503" s="2">
        <v>-1.85483473675892E-3</v>
      </c>
      <c r="P503" s="2">
        <v>-4.3458150884665502E-2</v>
      </c>
      <c r="Q503" s="2">
        <v>1.7169440725037101E-2</v>
      </c>
      <c r="R503" s="2">
        <v>-1.19250017840631E-2</v>
      </c>
      <c r="S503" s="2">
        <v>5.9117472135851001E-2</v>
      </c>
      <c r="T503" s="2">
        <v>-3.8089167492790101E-2</v>
      </c>
      <c r="U503" s="2">
        <v>1.45537859518018E-2</v>
      </c>
      <c r="V503" s="2">
        <v>-2.4279668956840798E-2</v>
      </c>
      <c r="W503" s="2">
        <v>-1.44055744107043E-2</v>
      </c>
      <c r="X503" s="2">
        <v>-8.6328111143883692E-3</v>
      </c>
      <c r="Y503" s="2">
        <v>1.4572224292058501E-2</v>
      </c>
      <c r="Z503" s="2">
        <v>-3.9170253533408098E-2</v>
      </c>
      <c r="AA503" s="2">
        <v>2.5922431184319701E-2</v>
      </c>
      <c r="AB503" s="2">
        <v>8.2350117113374702E-3</v>
      </c>
      <c r="AC503" s="2">
        <v>1.35180818059654E-2</v>
      </c>
      <c r="AD503" s="2">
        <v>3.4327300523498499E-3</v>
      </c>
      <c r="AE503" s="2">
        <v>4.16273994918536E-3</v>
      </c>
      <c r="AF503" s="2">
        <v>2.17086156903088E-2</v>
      </c>
      <c r="AG503" s="2">
        <v>6.0561895210239896E-3</v>
      </c>
      <c r="AH503" s="2">
        <v>-1.93134000828406E-2</v>
      </c>
      <c r="AI503" s="2">
        <v>1.4176615815117401E-2</v>
      </c>
      <c r="AJ503" s="2">
        <v>7.0060857689728502E-3</v>
      </c>
      <c r="AK503" s="5">
        <v>2.2821657176697999E-17</v>
      </c>
    </row>
    <row r="504" spans="1:37">
      <c r="A504" s="1" t="s">
        <v>789</v>
      </c>
      <c r="B504" s="2">
        <v>-3.0192052249570701E-2</v>
      </c>
      <c r="C504" s="2">
        <v>6.2478264528962997E-2</v>
      </c>
      <c r="D504" s="2">
        <v>-1.8439272987636399E-2</v>
      </c>
      <c r="E504" s="2">
        <v>2.2156467012937098E-2</v>
      </c>
      <c r="F504" s="2">
        <v>8.5251834978483099E-2</v>
      </c>
      <c r="G504" s="2">
        <v>1.86241402529915E-2</v>
      </c>
      <c r="H504" s="2">
        <v>7.4155969179245697E-3</v>
      </c>
      <c r="I504" s="2">
        <v>4.8449161096737303E-2</v>
      </c>
      <c r="J504" s="2">
        <v>3.43750421633497E-3</v>
      </c>
      <c r="K504" s="2">
        <v>2.23035851843899E-2</v>
      </c>
      <c r="L504" s="2">
        <v>-1.94640277895389E-3</v>
      </c>
      <c r="M504" s="2">
        <v>-9.5097268729801305E-3</v>
      </c>
      <c r="N504" s="2">
        <v>-1.66729300724913E-2</v>
      </c>
      <c r="O504" s="2">
        <v>1.4454756796487599E-3</v>
      </c>
      <c r="P504" s="2">
        <v>9.1017189696229305E-3</v>
      </c>
      <c r="Q504" s="2">
        <v>-3.4558066364996699E-3</v>
      </c>
      <c r="R504" s="2">
        <v>-2.2896808819271399E-3</v>
      </c>
      <c r="S504" s="2">
        <v>1.42042031899725E-2</v>
      </c>
      <c r="T504" s="2">
        <v>-1.1931998034759901E-2</v>
      </c>
      <c r="U504" s="2">
        <v>-6.2791580070905703E-3</v>
      </c>
      <c r="V504" s="2">
        <v>-4.3102396051141398E-3</v>
      </c>
      <c r="W504" s="2">
        <v>-8.6759629617715796E-3</v>
      </c>
      <c r="X504" s="2">
        <v>3.6256600071856099E-3</v>
      </c>
      <c r="Y504" s="2">
        <v>1.9691347935515201E-3</v>
      </c>
      <c r="Z504" s="2">
        <v>-2.2835350293489501E-3</v>
      </c>
      <c r="AA504" s="2">
        <v>-3.2825965623716801E-3</v>
      </c>
      <c r="AB504" s="2">
        <v>-6.0087114013850302E-3</v>
      </c>
      <c r="AC504" s="2">
        <v>1.27425055482842E-2</v>
      </c>
      <c r="AD504" s="2">
        <v>-5.7840257585415897E-3</v>
      </c>
      <c r="AE504" s="2">
        <v>2.7186110044674199E-4</v>
      </c>
      <c r="AF504" s="2">
        <v>-1.71896709059143E-3</v>
      </c>
      <c r="AG504" s="2">
        <v>-2.0250036583969501E-4</v>
      </c>
      <c r="AH504" s="2">
        <v>-5.7725054603917202E-3</v>
      </c>
      <c r="AI504" s="2">
        <v>-4.892718440945E-3</v>
      </c>
      <c r="AJ504" s="2">
        <v>5.5685908534832702E-3</v>
      </c>
      <c r="AK504" s="5">
        <v>-8.3510326886831702E-18</v>
      </c>
    </row>
    <row r="505" spans="1:37">
      <c r="A505" s="1" t="s">
        <v>233</v>
      </c>
      <c r="B505" s="2">
        <v>-3.0026254860070201E-2</v>
      </c>
      <c r="C505" s="2">
        <v>0.108681093889198</v>
      </c>
      <c r="D505" s="2">
        <v>3.3943217511469899E-2</v>
      </c>
      <c r="E505" s="2">
        <v>-2.08387413643592E-2</v>
      </c>
      <c r="F505" s="2">
        <v>8.9224840227173294E-2</v>
      </c>
      <c r="G505" s="2">
        <v>-5.8605062439403999E-2</v>
      </c>
      <c r="H505" s="2">
        <v>-1.45020586132773E-2</v>
      </c>
      <c r="I505" s="2">
        <v>-1.5532981244065899E-3</v>
      </c>
      <c r="J505" s="2">
        <v>-3.4863197918894001E-2</v>
      </c>
      <c r="K505" s="2">
        <v>-5.5612769052617002E-3</v>
      </c>
      <c r="L505" s="2">
        <v>1.4167753132118099E-2</v>
      </c>
      <c r="M505" s="2">
        <v>-3.1889911589336503E-2</v>
      </c>
      <c r="N505" s="2">
        <v>-2.20997647370068E-2</v>
      </c>
      <c r="O505" s="2">
        <v>9.9117711900972294E-3</v>
      </c>
      <c r="P505" s="2">
        <v>-4.54362763587128E-2</v>
      </c>
      <c r="Q505" s="2">
        <v>2.94796607420467E-3</v>
      </c>
      <c r="R505" s="2">
        <v>7.5665657374834297E-4</v>
      </c>
      <c r="S505" s="2">
        <v>2.1443649704030201E-2</v>
      </c>
      <c r="T505" s="2">
        <v>-3.3936899801734E-3</v>
      </c>
      <c r="U505" s="2">
        <v>-2.1509643121616701E-2</v>
      </c>
      <c r="V505" s="2">
        <v>-2.1467694933034E-2</v>
      </c>
      <c r="W505" s="2">
        <v>-1.76087623471873E-2</v>
      </c>
      <c r="X505" s="2">
        <v>-2.4262924355273999E-2</v>
      </c>
      <c r="Y505" s="2">
        <v>2.4614923711121901E-2</v>
      </c>
      <c r="Z505" s="2">
        <v>8.40525118475627E-3</v>
      </c>
      <c r="AA505" s="2">
        <v>1.3879983363189E-2</v>
      </c>
      <c r="AB505" s="2">
        <v>1.6155214579914898E-2</v>
      </c>
      <c r="AC505" s="2">
        <v>-2.2375815558526601E-3</v>
      </c>
      <c r="AD505" s="2">
        <v>-3.35646670664299E-3</v>
      </c>
      <c r="AE505" s="2">
        <v>-9.0967119152420596E-3</v>
      </c>
      <c r="AF505" s="2">
        <v>-2.0053871468656099E-3</v>
      </c>
      <c r="AG505" s="2">
        <v>1.84357062402228E-2</v>
      </c>
      <c r="AH505" s="2">
        <v>-1.52160258417259E-2</v>
      </c>
      <c r="AI505" s="2">
        <v>-5.3898275303992395E-4</v>
      </c>
      <c r="AJ505" s="2">
        <v>1.8999245921121E-2</v>
      </c>
      <c r="AK505" s="5">
        <v>5.0765663260351098E-18</v>
      </c>
    </row>
    <row r="506" spans="1:37">
      <c r="A506" s="1" t="s">
        <v>846</v>
      </c>
      <c r="B506" s="2">
        <v>-2.9944551077780001E-2</v>
      </c>
      <c r="C506" s="2">
        <v>1.6741622665417798E-2</v>
      </c>
      <c r="D506" s="2">
        <v>-5.0213850978644198E-2</v>
      </c>
      <c r="E506" s="2">
        <v>-1.3909465072993E-2</v>
      </c>
      <c r="F506" s="2">
        <v>-0.110202941985581</v>
      </c>
      <c r="G506" s="2">
        <v>-4.7823048265590397E-2</v>
      </c>
      <c r="H506" s="2">
        <v>7.2188550381987696E-2</v>
      </c>
      <c r="I506" s="2">
        <v>3.7326843504432397E-2</v>
      </c>
      <c r="J506" s="2">
        <v>5.5410482834197999E-2</v>
      </c>
      <c r="K506" s="2">
        <v>8.5181451625862104E-2</v>
      </c>
      <c r="L506" s="2">
        <v>2.0552974192835301E-2</v>
      </c>
      <c r="M506" s="2">
        <v>-2.24833937279365E-2</v>
      </c>
      <c r="N506" s="2">
        <v>-7.5055639642770094E-2</v>
      </c>
      <c r="O506" s="2">
        <v>-1.8078027756068999E-2</v>
      </c>
      <c r="P506" s="2">
        <v>-4.1858658179770901E-3</v>
      </c>
      <c r="Q506" s="2">
        <v>1.15445028065223E-4</v>
      </c>
      <c r="R506" s="2">
        <v>6.9890759185363402E-2</v>
      </c>
      <c r="S506" s="2">
        <v>3.1047692705904101E-2</v>
      </c>
      <c r="T506" s="2">
        <v>4.1059004522077301E-2</v>
      </c>
      <c r="U506" s="2">
        <v>-5.78942482954714E-2</v>
      </c>
      <c r="V506" s="2">
        <v>3.7698570068159701E-2</v>
      </c>
      <c r="W506" s="2">
        <v>7.3725331585430898E-3</v>
      </c>
      <c r="X506" s="2">
        <v>3.1472374044922903E-2</v>
      </c>
      <c r="Y506" s="2">
        <v>-2.1287271475486199E-2</v>
      </c>
      <c r="Z506" s="2">
        <v>-1.13518206604593E-2</v>
      </c>
      <c r="AA506" s="2">
        <v>-1.33273507009869E-2</v>
      </c>
      <c r="AB506" s="2">
        <v>8.3921288836877207E-3</v>
      </c>
      <c r="AC506" s="2">
        <v>1.8583062734521701E-3</v>
      </c>
      <c r="AD506" s="2">
        <v>-1.75138429983604E-2</v>
      </c>
      <c r="AE506" s="2">
        <v>-8.5115738258532501E-3</v>
      </c>
      <c r="AF506" s="2">
        <v>-1.4354894346645899E-2</v>
      </c>
      <c r="AG506" s="2">
        <v>-4.7573258980527604E-3</v>
      </c>
      <c r="AH506" s="2">
        <v>-2.2368226798238699E-2</v>
      </c>
      <c r="AI506" s="2">
        <v>-2.1969797201145301E-2</v>
      </c>
      <c r="AJ506" s="2">
        <v>1.4486426572799801E-2</v>
      </c>
      <c r="AK506" s="5">
        <v>4.9900174759118397E-19</v>
      </c>
    </row>
    <row r="507" spans="1:37">
      <c r="A507" s="1" t="s">
        <v>733</v>
      </c>
      <c r="B507" s="2">
        <v>-2.9807572018905E-2</v>
      </c>
      <c r="C507" s="2">
        <v>6.6945697561333006E-2</v>
      </c>
      <c r="D507" s="2">
        <v>-5.0275637947751903E-2</v>
      </c>
      <c r="E507" s="2">
        <v>-9.1846692288959905E-2</v>
      </c>
      <c r="F507" s="2">
        <v>-5.0126089832099797E-2</v>
      </c>
      <c r="G507" s="2">
        <v>-1.0177410173245501E-2</v>
      </c>
      <c r="H507" s="2">
        <v>-4.9146382260288599E-2</v>
      </c>
      <c r="I507" s="2">
        <v>1.24003366840463E-2</v>
      </c>
      <c r="J507" s="2">
        <v>-2.4007877807881099E-2</v>
      </c>
      <c r="K507" s="2">
        <v>9.01248643979458E-2</v>
      </c>
      <c r="L507" s="2">
        <v>-4.71548899586395E-2</v>
      </c>
      <c r="M507" s="2">
        <v>-7.1063387030365105E-2</v>
      </c>
      <c r="N507" s="2">
        <v>9.6871269768733104E-3</v>
      </c>
      <c r="O507" s="2">
        <v>2.2647089696767202E-2</v>
      </c>
      <c r="P507" s="2">
        <v>5.4494021308182698E-2</v>
      </c>
      <c r="Q507" s="2">
        <v>2.0712386341907802E-3</v>
      </c>
      <c r="R507" s="2">
        <v>4.2960176277139099E-2</v>
      </c>
      <c r="S507" s="2">
        <v>-7.7722813160814802E-3</v>
      </c>
      <c r="T507" s="2">
        <v>6.4015494798191101E-3</v>
      </c>
      <c r="U507" s="2">
        <v>-2.1283431633737401E-2</v>
      </c>
      <c r="V507" s="2">
        <v>1.4223823811027299E-2</v>
      </c>
      <c r="W507" s="2">
        <v>-1.91054403441294E-2</v>
      </c>
      <c r="X507" s="2">
        <v>-4.1322772426814702E-2</v>
      </c>
      <c r="Y507" s="2">
        <v>-4.7332972188723196E-3</v>
      </c>
      <c r="Z507" s="2">
        <v>-5.2670618286039302E-3</v>
      </c>
      <c r="AA507" s="2">
        <v>-2.7732304679126199E-2</v>
      </c>
      <c r="AB507" s="2">
        <v>-1.57880858948935E-2</v>
      </c>
      <c r="AC507" s="2">
        <v>7.55720621862414E-3</v>
      </c>
      <c r="AD507" s="2">
        <v>-1.0235684979508899E-2</v>
      </c>
      <c r="AE507" s="2">
        <v>-2.9061212203996899E-2</v>
      </c>
      <c r="AF507" s="2">
        <v>2.6717481506471799E-3</v>
      </c>
      <c r="AG507" s="2">
        <v>2.01235371197104E-3</v>
      </c>
      <c r="AH507" s="2">
        <v>1.22214479485432E-2</v>
      </c>
      <c r="AI507" s="2">
        <v>5.7869428196551196E-3</v>
      </c>
      <c r="AJ507" s="2">
        <v>6.9350215907283503E-3</v>
      </c>
      <c r="AK507" s="5">
        <v>-5.6644702171089796E-18</v>
      </c>
    </row>
    <row r="508" spans="1:37">
      <c r="A508" s="1" t="s">
        <v>333</v>
      </c>
      <c r="B508" s="2">
        <v>-2.9310024717917799E-2</v>
      </c>
      <c r="C508" s="2">
        <v>7.0742313358535105E-2</v>
      </c>
      <c r="D508" s="2">
        <v>-6.3797673363136298E-2</v>
      </c>
      <c r="E508" s="2">
        <v>-3.1619826283603998E-2</v>
      </c>
      <c r="F508" s="2">
        <v>3.7405211514936199E-2</v>
      </c>
      <c r="G508" s="2">
        <v>2.30983880300662E-2</v>
      </c>
      <c r="H508" s="2">
        <v>1.01903982606661E-2</v>
      </c>
      <c r="I508" s="2">
        <v>1.5587000303443699E-2</v>
      </c>
      <c r="J508" s="2">
        <v>-2.4315756703570699E-2</v>
      </c>
      <c r="K508" s="2">
        <v>1.63927420750592E-2</v>
      </c>
      <c r="L508" s="2">
        <v>-2.2725584988732901E-2</v>
      </c>
      <c r="M508" s="2">
        <v>-2.1007469192732001E-2</v>
      </c>
      <c r="N508" s="2">
        <v>2.9013442263258998E-2</v>
      </c>
      <c r="O508" s="2">
        <v>-4.9651724292566904E-3</v>
      </c>
      <c r="P508" s="2">
        <v>2.1888236890607898E-2</v>
      </c>
      <c r="Q508" s="2">
        <v>-1.0521767103814099E-2</v>
      </c>
      <c r="R508" s="2">
        <v>-2.69512265484298E-2</v>
      </c>
      <c r="S508" s="2">
        <v>2.90772701880237E-2</v>
      </c>
      <c r="T508" s="2">
        <v>-2.0867366315007701E-3</v>
      </c>
      <c r="U508" s="2">
        <v>-5.2961291812057502E-3</v>
      </c>
      <c r="V508" s="2">
        <v>-1.09333190144296E-2</v>
      </c>
      <c r="W508" s="2">
        <v>-2.6745450877819301E-3</v>
      </c>
      <c r="X508" s="2">
        <v>-5.2663284195676096E-3</v>
      </c>
      <c r="Y508" s="2">
        <v>-1.11456343067494E-2</v>
      </c>
      <c r="Z508" s="2">
        <v>6.2178716608819497E-3</v>
      </c>
      <c r="AA508" s="2">
        <v>3.2785087863675798E-3</v>
      </c>
      <c r="AB508" s="2">
        <v>-5.10545334098124E-3</v>
      </c>
      <c r="AC508" s="2">
        <v>9.1925162717932905E-3</v>
      </c>
      <c r="AD508" s="2">
        <v>4.5451770903093096E-3</v>
      </c>
      <c r="AE508" s="2">
        <v>9.4536072670552591E-3</v>
      </c>
      <c r="AF508" s="2">
        <v>-2.7865460334619502E-3</v>
      </c>
      <c r="AG508" s="2">
        <v>-5.2061728689924598E-3</v>
      </c>
      <c r="AH508" s="2">
        <v>1.1215702489451401E-2</v>
      </c>
      <c r="AI508" s="2">
        <v>1.41715735206449E-2</v>
      </c>
      <c r="AJ508" s="2">
        <v>-3.62888978170515E-3</v>
      </c>
      <c r="AK508" s="5">
        <v>-1.22304820182412E-17</v>
      </c>
    </row>
    <row r="509" spans="1:37">
      <c r="A509" s="1" t="s">
        <v>346</v>
      </c>
      <c r="B509" s="2">
        <v>-2.90793340453043E-2</v>
      </c>
      <c r="C509" s="2">
        <v>0.15694221737488401</v>
      </c>
      <c r="D509" s="2">
        <v>5.7832875779299298E-2</v>
      </c>
      <c r="E509" s="2">
        <v>-5.4019036043971201E-2</v>
      </c>
      <c r="F509" s="2">
        <v>-1.4576668282882999E-2</v>
      </c>
      <c r="G509" s="2">
        <v>-9.0818798366766804E-2</v>
      </c>
      <c r="H509" s="2">
        <v>-0.15733489637015599</v>
      </c>
      <c r="I509" s="2">
        <v>1.76789608007576E-2</v>
      </c>
      <c r="J509" s="2">
        <v>3.4082193714940298E-2</v>
      </c>
      <c r="K509" s="2">
        <v>6.7783682765002101E-2</v>
      </c>
      <c r="L509" s="2">
        <v>5.5815602154413203E-2</v>
      </c>
      <c r="M509" s="2">
        <v>-1.9653366808189299E-2</v>
      </c>
      <c r="N509" s="2">
        <v>1.76837967358527E-2</v>
      </c>
      <c r="O509" s="2">
        <v>1.0373048376129099E-2</v>
      </c>
      <c r="P509" s="2">
        <v>6.6905154165146599E-2</v>
      </c>
      <c r="Q509" s="2">
        <v>3.1275922644440499E-2</v>
      </c>
      <c r="R509" s="2">
        <v>-2.7016143568945099E-2</v>
      </c>
      <c r="S509" s="2">
        <v>2.4932941347974E-2</v>
      </c>
      <c r="T509" s="2">
        <v>5.1758599988717E-2</v>
      </c>
      <c r="U509" s="2">
        <v>5.7460340381141504E-3</v>
      </c>
      <c r="V509" s="2">
        <v>2.6270350546251001E-2</v>
      </c>
      <c r="W509" s="2">
        <v>1.05105421708144E-2</v>
      </c>
      <c r="X509" s="2">
        <v>9.6979545392514195E-3</v>
      </c>
      <c r="Y509" s="2">
        <v>-2.0421191644595799E-2</v>
      </c>
      <c r="Z509" s="2">
        <v>1.8937121052121701E-2</v>
      </c>
      <c r="AA509" s="2">
        <v>1.50162824071263E-2</v>
      </c>
      <c r="AB509" s="2">
        <v>8.3096436606847502E-3</v>
      </c>
      <c r="AC509" s="2">
        <v>3.4831595218213999E-3</v>
      </c>
      <c r="AD509" s="2">
        <v>-1.95165474957161E-3</v>
      </c>
      <c r="AE509" s="2">
        <v>1.8444887790972501E-3</v>
      </c>
      <c r="AF509" s="2">
        <v>-1.9283076090776698E-2</v>
      </c>
      <c r="AG509" s="2">
        <v>1.7868622263246001E-3</v>
      </c>
      <c r="AH509" s="2">
        <v>1.6655841641134001E-4</v>
      </c>
      <c r="AI509" s="2">
        <v>-1.2342949615580599E-2</v>
      </c>
      <c r="AJ509" s="2">
        <v>-1.7569620203116601E-2</v>
      </c>
      <c r="AK509" s="5">
        <v>-4.0846105324326399E-17</v>
      </c>
    </row>
    <row r="510" spans="1:37">
      <c r="A510" s="1" t="s">
        <v>776</v>
      </c>
      <c r="B510" s="2">
        <v>-2.7817479981719E-2</v>
      </c>
      <c r="C510" s="2">
        <v>-0.65349739523180295</v>
      </c>
      <c r="D510" s="2">
        <v>0.204688773224631</v>
      </c>
      <c r="E510" s="2">
        <v>-9.0534877486599899E-2</v>
      </c>
      <c r="F510" s="2">
        <v>8.9480004444155006E-2</v>
      </c>
      <c r="G510" s="2">
        <v>0.146258979274213</v>
      </c>
      <c r="H510" s="2">
        <v>0.22461388244795699</v>
      </c>
      <c r="I510" s="2">
        <v>-1.84043064484774E-2</v>
      </c>
      <c r="J510" s="2">
        <v>-1.24316546628244E-2</v>
      </c>
      <c r="K510" s="2">
        <v>0.13278645248561499</v>
      </c>
      <c r="L510" s="2">
        <v>2.49007830799985E-2</v>
      </c>
      <c r="M510" s="2">
        <v>3.7317578766780699E-2</v>
      </c>
      <c r="N510" s="2">
        <v>-3.0070145086224201E-2</v>
      </c>
      <c r="O510" s="2">
        <v>-0.110943545499191</v>
      </c>
      <c r="P510" s="2">
        <v>-2.4220031331632599E-2</v>
      </c>
      <c r="Q510" s="2">
        <v>4.8214273397895198E-2</v>
      </c>
      <c r="R510" s="2">
        <v>4.0641843370815096E-3</v>
      </c>
      <c r="S510" s="2">
        <v>1.5094575853407399E-2</v>
      </c>
      <c r="T510" s="2">
        <v>-3.5333612831006597E-2</v>
      </c>
      <c r="U510" s="2">
        <v>8.1906997214035101E-5</v>
      </c>
      <c r="V510" s="2">
        <v>6.0550523102912597E-2</v>
      </c>
      <c r="W510" s="2">
        <v>-8.1445554818782902E-3</v>
      </c>
      <c r="X510" s="2">
        <v>2.4749506298024599E-2</v>
      </c>
      <c r="Y510" s="2">
        <v>8.3418910409386003E-3</v>
      </c>
      <c r="Z510" s="2">
        <v>1.2453052468845E-2</v>
      </c>
      <c r="AA510" s="2">
        <v>-1.38778047981012E-2</v>
      </c>
      <c r="AB510" s="2">
        <v>5.9366620018159004E-3</v>
      </c>
      <c r="AC510" s="2">
        <v>-2.4842490749233E-2</v>
      </c>
      <c r="AD510" s="2">
        <v>-3.1384885168777202E-2</v>
      </c>
      <c r="AE510" s="2">
        <v>2.3942223906881398E-2</v>
      </c>
      <c r="AF510" s="2">
        <v>3.73332420222173E-2</v>
      </c>
      <c r="AG510" s="2">
        <v>-7.3874680403045699E-3</v>
      </c>
      <c r="AH510" s="2">
        <v>1.6095727918088699E-2</v>
      </c>
      <c r="AI510" s="2">
        <v>-6.3691793343048E-3</v>
      </c>
      <c r="AJ510" s="2">
        <v>1.7609754141945801E-2</v>
      </c>
      <c r="AK510" s="5">
        <v>8.4171729563837602E-17</v>
      </c>
    </row>
    <row r="511" spans="1:37">
      <c r="A511" s="1" t="s">
        <v>997</v>
      </c>
      <c r="B511" s="2">
        <v>-2.7776774817451399E-2</v>
      </c>
      <c r="C511" s="2">
        <v>4.3616392528275502E-3</v>
      </c>
      <c r="D511" s="2">
        <v>0.124401089233748</v>
      </c>
      <c r="E511" s="2">
        <v>-7.8398475057367707E-3</v>
      </c>
      <c r="F511" s="2">
        <v>3.4313612258472299E-2</v>
      </c>
      <c r="G511" s="2">
        <v>7.9270183927973095E-3</v>
      </c>
      <c r="H511" s="2">
        <v>-3.7766779406007998E-2</v>
      </c>
      <c r="I511" s="2">
        <v>2.36515285415165E-2</v>
      </c>
      <c r="J511" s="2">
        <v>-1.6693617779710099E-2</v>
      </c>
      <c r="K511" s="2">
        <v>4.11762871887131E-2</v>
      </c>
      <c r="L511" s="2">
        <v>-5.0800430038001103E-2</v>
      </c>
      <c r="M511" s="2">
        <v>-4.3283781972869299E-2</v>
      </c>
      <c r="N511" s="2">
        <v>-5.0432951193293898E-2</v>
      </c>
      <c r="O511" s="2">
        <v>2.52771678055616E-2</v>
      </c>
      <c r="P511" s="2">
        <v>-4.9082788235056199E-2</v>
      </c>
      <c r="Q511" s="2">
        <v>-2.5974064374483002E-2</v>
      </c>
      <c r="R511" s="2">
        <v>1.9210325989901501E-2</v>
      </c>
      <c r="S511" s="2">
        <v>-4.7926856001711798E-3</v>
      </c>
      <c r="T511" s="2">
        <v>1.75198558715926E-3</v>
      </c>
      <c r="U511" s="2">
        <v>2.5381348723504699E-2</v>
      </c>
      <c r="V511" s="2">
        <v>1.13773656771874E-2</v>
      </c>
      <c r="W511" s="2">
        <v>-4.0174207031866603E-2</v>
      </c>
      <c r="X511" s="2">
        <v>1.4452215661840399E-2</v>
      </c>
      <c r="Y511" s="2">
        <v>1.34330840344054E-3</v>
      </c>
      <c r="Z511" s="2">
        <v>1.75093098071553E-3</v>
      </c>
      <c r="AA511" s="2">
        <v>2.6619280136146901E-2</v>
      </c>
      <c r="AB511" s="2">
        <v>1.9391161283250601E-2</v>
      </c>
      <c r="AC511" s="2">
        <v>2.17891264485498E-2</v>
      </c>
      <c r="AD511" s="2">
        <v>2.7645852484967402E-2</v>
      </c>
      <c r="AE511" s="2">
        <v>1.0556499349077601E-2</v>
      </c>
      <c r="AF511" s="2">
        <v>-7.8665710405596192E-3</v>
      </c>
      <c r="AG511" s="2">
        <v>-1.8503185937636401E-2</v>
      </c>
      <c r="AH511" s="2">
        <v>1.26325589163582E-2</v>
      </c>
      <c r="AI511" s="2">
        <v>2.3763654072516401E-2</v>
      </c>
      <c r="AJ511" s="2">
        <v>-1.4108973367444801E-2</v>
      </c>
      <c r="AK511" s="5">
        <v>-1.1542422855311001E-17</v>
      </c>
    </row>
    <row r="512" spans="1:37">
      <c r="A512" s="1" t="s">
        <v>768</v>
      </c>
      <c r="B512" s="2">
        <v>-2.7735849536067302E-2</v>
      </c>
      <c r="C512" s="2">
        <v>5.85624791149837E-3</v>
      </c>
      <c r="D512" s="2">
        <v>-5.8643615614257197E-2</v>
      </c>
      <c r="E512" s="2">
        <v>-0.22467408995871699</v>
      </c>
      <c r="F512" s="2">
        <v>-1.49597921944991E-2</v>
      </c>
      <c r="G512" s="2">
        <v>-0.11056137679217901</v>
      </c>
      <c r="H512" s="2">
        <v>-2.0194958155457899E-2</v>
      </c>
      <c r="I512" s="2">
        <v>-0.101337691893347</v>
      </c>
      <c r="J512" s="2">
        <v>9.1235633291354895E-2</v>
      </c>
      <c r="K512" s="2">
        <v>1.8681921816327898E-2</v>
      </c>
      <c r="L512" s="2">
        <v>-1.69186159053569E-3</v>
      </c>
      <c r="M512" s="2">
        <v>5.2229540200909197E-2</v>
      </c>
      <c r="N512" s="2">
        <v>4.4057235114688197E-2</v>
      </c>
      <c r="O512" s="2">
        <v>5.1766739129917904E-3</v>
      </c>
      <c r="P512" s="2">
        <v>-3.93514166248331E-3</v>
      </c>
      <c r="Q512" s="2">
        <v>1.29994648878197E-2</v>
      </c>
      <c r="R512" s="2">
        <v>5.3083395133526702E-2</v>
      </c>
      <c r="S512" s="2">
        <v>5.2830795862248599E-3</v>
      </c>
      <c r="T512" s="2">
        <v>-9.0863936467857204E-3</v>
      </c>
      <c r="U512" s="2">
        <v>1.48132336388541E-4</v>
      </c>
      <c r="V512" s="2">
        <v>-8.2415422588127899E-3</v>
      </c>
      <c r="W512" s="2">
        <v>1.96355841571417E-2</v>
      </c>
      <c r="X512" s="2">
        <v>-2.6882459949109899E-2</v>
      </c>
      <c r="Y512" s="2">
        <v>2.7893153042526601E-2</v>
      </c>
      <c r="Z512" s="2">
        <v>-2.2651934535343001E-2</v>
      </c>
      <c r="AA512" s="2">
        <v>-4.9419047566763696E-3</v>
      </c>
      <c r="AB512" s="2">
        <v>1.7055173536288701E-2</v>
      </c>
      <c r="AC512" s="2">
        <v>1.18626340604605E-2</v>
      </c>
      <c r="AD512" s="2">
        <v>-5.5625916427604703E-3</v>
      </c>
      <c r="AE512" s="2">
        <v>-3.8451633385923299E-2</v>
      </c>
      <c r="AF512" s="2">
        <v>4.7153273564675196E-3</v>
      </c>
      <c r="AG512" s="2">
        <v>4.7891411161680502E-3</v>
      </c>
      <c r="AH512" s="2">
        <v>3.5305227258483401E-4</v>
      </c>
      <c r="AI512" s="2">
        <v>-7.66413691224355E-3</v>
      </c>
      <c r="AJ512" s="2">
        <v>1.5188957001768101E-2</v>
      </c>
      <c r="AK512" s="5">
        <v>-2.0449655586497199E-17</v>
      </c>
    </row>
    <row r="513" spans="1:37">
      <c r="A513" s="1" t="s">
        <v>1162</v>
      </c>
      <c r="B513" s="2">
        <v>-2.7067065838350599E-2</v>
      </c>
      <c r="C513" s="2">
        <v>0.13360620373561999</v>
      </c>
      <c r="D513" s="2">
        <v>-5.8347751527103399E-2</v>
      </c>
      <c r="E513" s="2">
        <v>-5.4042414358281401E-2</v>
      </c>
      <c r="F513" s="2">
        <v>5.17027809489694E-2</v>
      </c>
      <c r="G513" s="2">
        <v>3.0279080168084298E-3</v>
      </c>
      <c r="H513" s="2">
        <v>-3.79293980920224E-2</v>
      </c>
      <c r="I513" s="2">
        <v>-1.35525341212357E-2</v>
      </c>
      <c r="J513" s="2">
        <v>-4.1643491499909598E-2</v>
      </c>
      <c r="K513" s="2">
        <v>3.8831451164265899E-3</v>
      </c>
      <c r="L513" s="2">
        <v>-4.8422587012101802E-2</v>
      </c>
      <c r="M513" s="2">
        <v>-2.4739370001512401E-2</v>
      </c>
      <c r="N513" s="2">
        <v>6.0493722415715802E-2</v>
      </c>
      <c r="O513" s="2">
        <v>6.1479545139759197E-3</v>
      </c>
      <c r="P513" s="2">
        <v>-2.4501641694608702E-2</v>
      </c>
      <c r="Q513" s="2">
        <v>1.5918086766648101E-2</v>
      </c>
      <c r="R513" s="2">
        <v>-3.6537331821826502E-2</v>
      </c>
      <c r="S513" s="2">
        <v>1.92281830618698E-2</v>
      </c>
      <c r="T513" s="2">
        <v>4.3135918838760603E-3</v>
      </c>
      <c r="U513" s="2">
        <v>-5.2778004510372102E-3</v>
      </c>
      <c r="V513" s="2">
        <v>-1.4796860248812899E-2</v>
      </c>
      <c r="W513" s="2">
        <v>1.31033629740939E-2</v>
      </c>
      <c r="X513" s="2">
        <v>1.3292423310229199E-2</v>
      </c>
      <c r="Y513" s="2">
        <v>-7.7096040767350204E-3</v>
      </c>
      <c r="Z513" s="2">
        <v>-6.5049144883615904E-3</v>
      </c>
      <c r="AA513" s="2">
        <v>-8.3835770263779603E-3</v>
      </c>
      <c r="AB513" s="2">
        <v>-8.0324971044579592E-3</v>
      </c>
      <c r="AC513" s="2">
        <v>1.81433387459385E-2</v>
      </c>
      <c r="AD513" s="2">
        <v>3.2312465498237498E-2</v>
      </c>
      <c r="AE513" s="2">
        <v>7.1191014855442004E-3</v>
      </c>
      <c r="AF513" s="2">
        <v>7.58921417161686E-3</v>
      </c>
      <c r="AG513" s="2">
        <v>-4.6728798191427302E-4</v>
      </c>
      <c r="AH513" s="2">
        <v>3.7933050276501802E-3</v>
      </c>
      <c r="AI513" s="2">
        <v>3.92198501451898E-3</v>
      </c>
      <c r="AJ513" s="2">
        <v>-1.0832123125363399E-2</v>
      </c>
      <c r="AK513" s="5">
        <v>-1.6348750827517601E-17</v>
      </c>
    </row>
    <row r="514" spans="1:37">
      <c r="A514" s="1" t="s">
        <v>772</v>
      </c>
      <c r="B514" s="2">
        <v>-2.68423962933091E-2</v>
      </c>
      <c r="C514" s="2">
        <v>-6.1738210163255897E-2</v>
      </c>
      <c r="D514" s="2">
        <v>2.8486525602483499E-2</v>
      </c>
      <c r="E514" s="2">
        <v>-4.2273344466845601E-2</v>
      </c>
      <c r="F514" s="2">
        <v>-6.3459554402444704E-2</v>
      </c>
      <c r="G514" s="2">
        <v>2.29475130576E-2</v>
      </c>
      <c r="H514" s="2">
        <v>0.101925451930963</v>
      </c>
      <c r="I514" s="2">
        <v>4.6980415931645099E-2</v>
      </c>
      <c r="J514" s="2">
        <v>0.110478016000191</v>
      </c>
      <c r="K514" s="2">
        <v>-7.3600006452446604E-2</v>
      </c>
      <c r="L514" s="2">
        <v>2.6681403913584999E-2</v>
      </c>
      <c r="M514" s="2">
        <v>-1.1816839668654501E-2</v>
      </c>
      <c r="N514" s="2">
        <v>5.7468641806975602E-3</v>
      </c>
      <c r="O514" s="2">
        <v>6.0236376245513699E-3</v>
      </c>
      <c r="P514" s="2">
        <v>-3.0537546766548001E-2</v>
      </c>
      <c r="Q514" s="2">
        <v>2.24905226618549E-2</v>
      </c>
      <c r="R514" s="2">
        <v>2.5275721609123499E-2</v>
      </c>
      <c r="S514" s="2">
        <v>3.6035529542675998E-2</v>
      </c>
      <c r="T514" s="2">
        <v>-4.5983754037980497E-3</v>
      </c>
      <c r="U514" s="2">
        <v>3.4443570719374002E-4</v>
      </c>
      <c r="V514" s="2">
        <v>5.5731844985881501E-3</v>
      </c>
      <c r="W514" s="2">
        <v>-3.1569332364937198E-3</v>
      </c>
      <c r="X514" s="2">
        <v>-1.8718921451123301E-2</v>
      </c>
      <c r="Y514" s="2">
        <v>2.5637357731329701E-2</v>
      </c>
      <c r="Z514" s="2">
        <v>-9.0751362278148197E-4</v>
      </c>
      <c r="AA514" s="2">
        <v>3.69393973587538E-3</v>
      </c>
      <c r="AB514" s="2">
        <v>-1.9682689957527501E-2</v>
      </c>
      <c r="AC514" s="2">
        <v>-2.5042224207025899E-3</v>
      </c>
      <c r="AD514" s="2">
        <v>-2.8604431625832E-2</v>
      </c>
      <c r="AE514" s="2">
        <v>-7.7161791004055104E-3</v>
      </c>
      <c r="AF514" s="2">
        <v>-6.9220371477715197E-3</v>
      </c>
      <c r="AG514" s="2">
        <v>1.2200664347966701E-2</v>
      </c>
      <c r="AH514" s="2">
        <v>2.4139471351438801E-3</v>
      </c>
      <c r="AI514" s="2">
        <v>9.1300148953048204E-3</v>
      </c>
      <c r="AJ514" s="2">
        <v>5.5156341417968999E-3</v>
      </c>
      <c r="AK514" s="5">
        <v>7.6903925757170702E-19</v>
      </c>
    </row>
    <row r="515" spans="1:37">
      <c r="A515" s="1" t="s">
        <v>779</v>
      </c>
      <c r="B515" s="2">
        <v>-2.6824522634704698E-2</v>
      </c>
      <c r="C515" s="2">
        <v>3.7103962466860201E-2</v>
      </c>
      <c r="D515" s="2">
        <v>-2.2078969876801299E-2</v>
      </c>
      <c r="E515" s="2">
        <v>-2.62948058306306E-2</v>
      </c>
      <c r="F515" s="2">
        <v>1.50494182143427E-2</v>
      </c>
      <c r="G515" s="2">
        <v>4.6774008661763303E-3</v>
      </c>
      <c r="H515" s="2">
        <v>-5.4425356464535401E-3</v>
      </c>
      <c r="I515" s="2">
        <v>-1.26901069717219E-2</v>
      </c>
      <c r="J515" s="2">
        <v>1.49311137688808E-2</v>
      </c>
      <c r="K515" s="2">
        <v>4.6658790818167499E-3</v>
      </c>
      <c r="L515" s="2">
        <v>4.59397606474507E-2</v>
      </c>
      <c r="M515" s="2">
        <v>1.83854444312333E-2</v>
      </c>
      <c r="N515" s="2">
        <v>3.7623758990421897E-2</v>
      </c>
      <c r="O515" s="2">
        <v>-1.96526569687673E-2</v>
      </c>
      <c r="P515" s="2">
        <v>-3.1493144443910402E-2</v>
      </c>
      <c r="Q515" s="2">
        <v>8.7810510383539396E-3</v>
      </c>
      <c r="R515" s="2">
        <v>1.7631568215968299E-2</v>
      </c>
      <c r="S515" s="2">
        <v>-2.7297283017953401E-2</v>
      </c>
      <c r="T515" s="2">
        <v>2.9264421736253501E-2</v>
      </c>
      <c r="U515" s="2">
        <v>-2.8053526186133499E-3</v>
      </c>
      <c r="V515" s="2">
        <v>-1.1884287225577401E-2</v>
      </c>
      <c r="W515" s="2">
        <v>4.6276373413779201E-2</v>
      </c>
      <c r="X515" s="2">
        <v>1.4074237888394601E-2</v>
      </c>
      <c r="Y515" s="2">
        <v>-1.3516162575648499E-2</v>
      </c>
      <c r="Z515" s="2">
        <v>2.4533450341552399E-2</v>
      </c>
      <c r="AA515" s="2">
        <v>5.0369622818375896E-3</v>
      </c>
      <c r="AB515" s="2">
        <v>-1.8437149514820401E-3</v>
      </c>
      <c r="AC515" s="2">
        <v>3.59537064046544E-4</v>
      </c>
      <c r="AD515" s="2">
        <v>-2.06239475981283E-2</v>
      </c>
      <c r="AE515" s="2">
        <v>7.5902930599647403E-3</v>
      </c>
      <c r="AF515" s="2">
        <v>2.2739523477217E-2</v>
      </c>
      <c r="AG515" s="2">
        <v>-1.4966640276889801E-2</v>
      </c>
      <c r="AH515" s="2">
        <v>1.2168114275303701E-2</v>
      </c>
      <c r="AI515" s="2">
        <v>-8.3221631414667607E-3</v>
      </c>
      <c r="AJ515" s="2">
        <v>-1.1142246766242E-2</v>
      </c>
      <c r="AK515" s="5">
        <v>1.1390271984884E-17</v>
      </c>
    </row>
    <row r="516" spans="1:37">
      <c r="A516" s="1" t="s">
        <v>554</v>
      </c>
      <c r="B516" s="2">
        <v>-2.6767360573836298E-2</v>
      </c>
      <c r="C516" s="2">
        <v>0.1118378580232</v>
      </c>
      <c r="D516" s="2">
        <v>5.3406206652783499E-2</v>
      </c>
      <c r="E516" s="2">
        <v>-0.12053541420156701</v>
      </c>
      <c r="F516" s="2">
        <v>9.7560694581117602E-2</v>
      </c>
      <c r="G516" s="2">
        <v>-0.10071284054853701</v>
      </c>
      <c r="H516" s="2">
        <v>-4.50044198634027E-2</v>
      </c>
      <c r="I516" s="2">
        <v>6.0916171821382998E-3</v>
      </c>
      <c r="J516" s="2">
        <v>-1.39925003015364E-2</v>
      </c>
      <c r="K516" s="2">
        <v>3.0956117032862201E-2</v>
      </c>
      <c r="L516" s="2">
        <v>-2.5165593201988499E-2</v>
      </c>
      <c r="M516" s="2">
        <v>-1.81027450828945E-2</v>
      </c>
      <c r="N516" s="2">
        <v>-1.68796317013836E-2</v>
      </c>
      <c r="O516" s="2">
        <v>1.0784455617342901E-2</v>
      </c>
      <c r="P516" s="2">
        <v>-1.39626680468703E-2</v>
      </c>
      <c r="Q516" s="2">
        <v>3.87000584161767E-2</v>
      </c>
      <c r="R516" s="2">
        <v>4.92045145496601E-2</v>
      </c>
      <c r="S516" s="2">
        <v>-2.4416564503672199E-2</v>
      </c>
      <c r="T516" s="2">
        <v>-2.6758576213549601E-2</v>
      </c>
      <c r="U516" s="2">
        <v>-2.1903703248597198E-2</v>
      </c>
      <c r="V516" s="2">
        <v>-1.04769071440337E-2</v>
      </c>
      <c r="W516" s="2">
        <v>2.7592145046855302E-4</v>
      </c>
      <c r="X516" s="2">
        <v>-8.4171448996840405E-3</v>
      </c>
      <c r="Y516" s="2">
        <v>1.58307792440796E-2</v>
      </c>
      <c r="Z516" s="2">
        <v>-2.3476781180404999E-3</v>
      </c>
      <c r="AA516" s="2">
        <v>2.1721518847729999E-2</v>
      </c>
      <c r="AB516" s="2">
        <v>5.9768085129313302E-2</v>
      </c>
      <c r="AC516" s="2">
        <v>-2.7210672537347901E-2</v>
      </c>
      <c r="AD516" s="2">
        <v>2.6659935207718699E-2</v>
      </c>
      <c r="AE516" s="2">
        <v>-6.1071992064064698E-3</v>
      </c>
      <c r="AF516" s="2">
        <v>1.1788198882913799E-3</v>
      </c>
      <c r="AG516" s="2">
        <v>-4.8973074931744198E-3</v>
      </c>
      <c r="AH516" s="2">
        <v>-1.5021017439282001E-2</v>
      </c>
      <c r="AI516" s="2">
        <v>1.41846335290737E-3</v>
      </c>
      <c r="AJ516" s="2">
        <v>3.9816715082139796E-3</v>
      </c>
      <c r="AK516" s="5">
        <v>-1.8950735715649001E-17</v>
      </c>
    </row>
    <row r="517" spans="1:37">
      <c r="A517" s="1" t="s">
        <v>1044</v>
      </c>
      <c r="B517" s="2">
        <v>-2.6611736707642001E-2</v>
      </c>
      <c r="C517" s="2">
        <v>0.192616325232883</v>
      </c>
      <c r="D517" s="2">
        <v>-2.0337369857454001E-2</v>
      </c>
      <c r="E517" s="2">
        <v>-0.110126057406798</v>
      </c>
      <c r="F517" s="2">
        <v>-9.3441604655647104E-2</v>
      </c>
      <c r="G517" s="2">
        <v>-1.06416715902782E-2</v>
      </c>
      <c r="H517" s="2">
        <v>0.126630661241108</v>
      </c>
      <c r="I517" s="2">
        <v>-8.7032353224489704E-3</v>
      </c>
      <c r="J517" s="2">
        <v>2.0018312386348502E-2</v>
      </c>
      <c r="K517" s="2">
        <v>-2.29985644850224E-2</v>
      </c>
      <c r="L517" s="2">
        <v>8.7018119671615698E-2</v>
      </c>
      <c r="M517" s="2">
        <v>-2.9296177350275801E-2</v>
      </c>
      <c r="N517" s="2">
        <v>-7.51760545764285E-3</v>
      </c>
      <c r="O517" s="2">
        <v>3.0456323507279601E-3</v>
      </c>
      <c r="P517" s="2">
        <v>-2.8242182335712001E-2</v>
      </c>
      <c r="Q517" s="2">
        <v>5.1795638455532497E-3</v>
      </c>
      <c r="R517" s="2">
        <v>8.9198692802362999E-3</v>
      </c>
      <c r="S517" s="2">
        <v>-1.5195586396760699E-2</v>
      </c>
      <c r="T517" s="2">
        <v>2.0235279877260998E-2</v>
      </c>
      <c r="U517" s="2">
        <v>-1.44324110099336E-2</v>
      </c>
      <c r="V517" s="2">
        <v>1.7421757467484401E-2</v>
      </c>
      <c r="W517" s="2">
        <v>-2.0851263731002202E-2</v>
      </c>
      <c r="X517" s="2">
        <v>2.9422439375720401E-2</v>
      </c>
      <c r="Y517" s="2">
        <v>-5.2644278678428804E-3</v>
      </c>
      <c r="Z517" s="2">
        <v>-1.1399709608106001E-3</v>
      </c>
      <c r="AA517" s="2">
        <v>1.18938756753597E-2</v>
      </c>
      <c r="AB517" s="2">
        <v>-7.2826483665465796E-3</v>
      </c>
      <c r="AC517" s="2">
        <v>2.2049327710477302E-3</v>
      </c>
      <c r="AD517" s="2">
        <v>-1.0563857216099599E-2</v>
      </c>
      <c r="AE517" s="2">
        <v>-1.2674239989664E-2</v>
      </c>
      <c r="AF517" s="2">
        <v>-6.5016408571017502E-4</v>
      </c>
      <c r="AG517" s="2">
        <v>-1.34838246100629E-2</v>
      </c>
      <c r="AH517" s="2">
        <v>2.9457651772653502E-2</v>
      </c>
      <c r="AI517" s="2">
        <v>-2.7717325587221101E-3</v>
      </c>
      <c r="AJ517" s="2">
        <v>1.46342942840896E-3</v>
      </c>
      <c r="AK517" s="5">
        <v>-5.9594077267193401E-18</v>
      </c>
    </row>
    <row r="518" spans="1:37">
      <c r="A518" s="1" t="s">
        <v>1137</v>
      </c>
      <c r="B518" s="2">
        <v>-2.58044056367005E-2</v>
      </c>
      <c r="C518" s="2">
        <v>6.6780763653267294E-2</v>
      </c>
      <c r="D518" s="2">
        <v>-5.3114606857539201E-2</v>
      </c>
      <c r="E518" s="2">
        <v>0.123988836842902</v>
      </c>
      <c r="F518" s="2">
        <v>1.86148498675799E-2</v>
      </c>
      <c r="G518" s="2">
        <v>-5.7034032890742803E-3</v>
      </c>
      <c r="H518" s="2">
        <v>-7.7897894895876701E-2</v>
      </c>
      <c r="I518" s="2">
        <v>-2.26988292208689E-2</v>
      </c>
      <c r="J518" s="2">
        <v>-0.117028248628487</v>
      </c>
      <c r="K518" s="2">
        <v>4.71828859730552E-2</v>
      </c>
      <c r="L518" s="2">
        <v>2.2979379696941402E-2</v>
      </c>
      <c r="M518" s="2">
        <v>-7.2380124118032897E-3</v>
      </c>
      <c r="N518" s="2">
        <v>1.2049808858387299E-2</v>
      </c>
      <c r="O518" s="2">
        <v>-3.1455824429056103E-2</v>
      </c>
      <c r="P518" s="2">
        <v>-3.8193415166058203E-2</v>
      </c>
      <c r="Q518" s="2">
        <v>5.57567621260164E-2</v>
      </c>
      <c r="R518" s="2">
        <v>7.4859207020544702E-3</v>
      </c>
      <c r="S518" s="2">
        <v>2.1375024942120401E-3</v>
      </c>
      <c r="T518" s="2">
        <v>-8.6716946587706597E-4</v>
      </c>
      <c r="U518" s="2">
        <v>-7.1114958252969998E-3</v>
      </c>
      <c r="V518" s="2">
        <v>-4.6538481792516399E-2</v>
      </c>
      <c r="W518" s="2">
        <v>8.3032012357697402E-4</v>
      </c>
      <c r="X518" s="2">
        <v>-2.4067812220342301E-2</v>
      </c>
      <c r="Y518" s="2">
        <v>-4.4496200079207699E-4</v>
      </c>
      <c r="Z518" s="2">
        <v>-3.2637472946708802E-2</v>
      </c>
      <c r="AA518" s="2">
        <v>-3.55702845898346E-3</v>
      </c>
      <c r="AB518" s="2">
        <v>2.9705555447915099E-2</v>
      </c>
      <c r="AC518" s="2">
        <v>-7.0485668526423196E-3</v>
      </c>
      <c r="AD518" s="2">
        <v>1.7553518583060901E-3</v>
      </c>
      <c r="AE518" s="2">
        <v>-2.9079480302935501E-2</v>
      </c>
      <c r="AF518" s="2">
        <v>9.5108099729568699E-3</v>
      </c>
      <c r="AG518" s="2">
        <v>-7.4375018188762203E-3</v>
      </c>
      <c r="AH518" s="2">
        <v>-1.44743578283554E-2</v>
      </c>
      <c r="AI518" s="2">
        <v>1.0050871754185901E-2</v>
      </c>
      <c r="AJ518" s="2">
        <v>5.0842745311522599E-3</v>
      </c>
      <c r="AK518" s="5">
        <v>1.46070861718223E-17</v>
      </c>
    </row>
    <row r="519" spans="1:37">
      <c r="A519" s="1" t="s">
        <v>370</v>
      </c>
      <c r="B519" s="2">
        <v>-2.5105584970176901E-2</v>
      </c>
      <c r="C519" s="2">
        <v>-5.84869808720744E-2</v>
      </c>
      <c r="D519" s="2">
        <v>0.24626469052859001</v>
      </c>
      <c r="E519" s="2">
        <v>9.0008970060337506E-3</v>
      </c>
      <c r="F519" s="2">
        <v>-3.7703837110033701E-2</v>
      </c>
      <c r="G519" s="2">
        <v>-6.0101003508271203E-2</v>
      </c>
      <c r="H519" s="2">
        <v>-1.1106412461215701E-2</v>
      </c>
      <c r="I519" s="2">
        <v>-2.2200087018019399E-2</v>
      </c>
      <c r="J519" s="2">
        <v>-2.8432666282964501E-2</v>
      </c>
      <c r="K519" s="2">
        <v>-1.66706423166284E-2</v>
      </c>
      <c r="L519" s="2">
        <v>-5.3466686164675798E-3</v>
      </c>
      <c r="M519" s="2">
        <v>-8.6245108349795097E-2</v>
      </c>
      <c r="N519" s="2">
        <v>-4.7496657342083297E-2</v>
      </c>
      <c r="O519" s="2">
        <v>-1.55167474520682E-2</v>
      </c>
      <c r="P519" s="2">
        <v>5.5951266403766901E-2</v>
      </c>
      <c r="Q519" s="2">
        <v>1.15307871598805E-2</v>
      </c>
      <c r="R519" s="2">
        <v>-3.5577515046561502E-2</v>
      </c>
      <c r="S519" s="2">
        <v>-1.82667527406007E-2</v>
      </c>
      <c r="T519" s="2">
        <v>6.8973611167293197E-2</v>
      </c>
      <c r="U519" s="2">
        <v>1.1172397709704801E-2</v>
      </c>
      <c r="V519" s="2">
        <v>-8.1828909920258399E-3</v>
      </c>
      <c r="W519" s="2">
        <v>2.7973191902845501E-2</v>
      </c>
      <c r="X519" s="2">
        <v>1.9951427411931399E-2</v>
      </c>
      <c r="Y519" s="2">
        <v>-2.2362142636321899E-2</v>
      </c>
      <c r="Z519" s="2">
        <v>-6.9238260124153198E-3</v>
      </c>
      <c r="AA519" s="2">
        <v>1.26106328423248E-2</v>
      </c>
      <c r="AB519" s="2">
        <v>-5.4992577997453303E-3</v>
      </c>
      <c r="AC519" s="2">
        <v>-1.5315396754211501E-2</v>
      </c>
      <c r="AD519" s="2">
        <v>6.4002704546050504E-2</v>
      </c>
      <c r="AE519" s="2">
        <v>1.01601251178407E-2</v>
      </c>
      <c r="AF519" s="2">
        <v>-1.9856931220366601E-2</v>
      </c>
      <c r="AG519" s="2">
        <v>-1.96782874090379E-2</v>
      </c>
      <c r="AH519" s="2">
        <v>-1.6280915986808801E-2</v>
      </c>
      <c r="AI519" s="2">
        <v>3.5433597924399299E-3</v>
      </c>
      <c r="AJ519" s="2">
        <v>2.1435604492634801E-2</v>
      </c>
      <c r="AK519" s="5">
        <v>2.48871233416007E-17</v>
      </c>
    </row>
    <row r="520" spans="1:37">
      <c r="A520" s="1" t="s">
        <v>518</v>
      </c>
      <c r="B520" s="2">
        <v>-2.41378064156571E-2</v>
      </c>
      <c r="C520" s="2">
        <v>-7.6394514549789198E-4</v>
      </c>
      <c r="D520" s="2">
        <v>3.1351260074027797E-2</v>
      </c>
      <c r="E520" s="2">
        <v>-8.6354457183496894E-2</v>
      </c>
      <c r="F520" s="2">
        <v>1.85871473081731E-2</v>
      </c>
      <c r="G520" s="2">
        <v>-5.16751683810589E-2</v>
      </c>
      <c r="H520" s="2">
        <v>5.4996837159993199E-2</v>
      </c>
      <c r="I520" s="2">
        <v>2.2064662389547299E-2</v>
      </c>
      <c r="J520" s="2">
        <v>-5.8082587711877302E-3</v>
      </c>
      <c r="K520" s="2">
        <v>5.2538279267945499E-2</v>
      </c>
      <c r="L520" s="2">
        <v>-3.1249039209171801E-2</v>
      </c>
      <c r="M520" s="2">
        <v>-2.8471976007851101E-2</v>
      </c>
      <c r="N520" s="2">
        <v>4.1921119356049703E-2</v>
      </c>
      <c r="O520" s="2">
        <v>8.5656046774011396E-3</v>
      </c>
      <c r="P520" s="2">
        <v>-4.0961805626960203E-2</v>
      </c>
      <c r="Q520" s="2">
        <v>-4.2420017082803203E-3</v>
      </c>
      <c r="R520" s="2">
        <v>1.00030274775021E-2</v>
      </c>
      <c r="S520" s="2">
        <v>2.0323828336992901E-2</v>
      </c>
      <c r="T520" s="2">
        <v>-5.9553242079212702E-3</v>
      </c>
      <c r="U520" s="2">
        <v>-1.2358768047927401E-2</v>
      </c>
      <c r="V520" s="2">
        <v>1.18845875828212E-2</v>
      </c>
      <c r="W520" s="2">
        <v>1.9699234829098598E-3</v>
      </c>
      <c r="X520" s="2">
        <v>2.5908320266200199E-3</v>
      </c>
      <c r="Y520" s="2">
        <v>-8.2891535012201405E-3</v>
      </c>
      <c r="Z520" s="2">
        <v>-8.8716177677287192E-3</v>
      </c>
      <c r="AA520" s="2">
        <v>1.15633463547278E-2</v>
      </c>
      <c r="AB520" s="2">
        <v>1.29502376407718E-2</v>
      </c>
      <c r="AC520" s="2">
        <v>3.2168906056998401E-3</v>
      </c>
      <c r="AD520" s="2">
        <v>2.27739800963952E-2</v>
      </c>
      <c r="AE520" s="2">
        <v>-7.2902056908810296E-3</v>
      </c>
      <c r="AF520" s="2">
        <v>7.6495925411405701E-3</v>
      </c>
      <c r="AG520" s="2">
        <v>-8.1399640172316306E-3</v>
      </c>
      <c r="AH520" s="2">
        <v>4.9950820327865596E-3</v>
      </c>
      <c r="AI520" s="2">
        <v>1.1418307862969201E-3</v>
      </c>
      <c r="AJ520" s="2">
        <v>8.3410550069227905E-3</v>
      </c>
      <c r="AK520" s="5">
        <v>8.2051019842241795E-18</v>
      </c>
    </row>
    <row r="521" spans="1:37">
      <c r="A521" s="1" t="s">
        <v>212</v>
      </c>
      <c r="B521" s="2">
        <v>-2.3855563337318302E-2</v>
      </c>
      <c r="C521" s="2">
        <v>6.9282231912568507E-2</v>
      </c>
      <c r="D521" s="2">
        <v>1.6220651582103399E-2</v>
      </c>
      <c r="E521" s="2">
        <v>5.99468351200595E-4</v>
      </c>
      <c r="F521" s="2">
        <v>4.4103712537278596E-3</v>
      </c>
      <c r="G521" s="2">
        <v>-5.63436571723753E-2</v>
      </c>
      <c r="H521" s="2">
        <v>-8.0196687524574803E-2</v>
      </c>
      <c r="I521" s="2">
        <v>-9.4834603260678302E-2</v>
      </c>
      <c r="J521" s="2">
        <v>2.9130139656213701E-2</v>
      </c>
      <c r="K521" s="2">
        <v>-1.2376321647669599E-2</v>
      </c>
      <c r="L521" s="2">
        <v>4.3890841661319097E-2</v>
      </c>
      <c r="M521" s="2">
        <v>-1.6004368470393399E-3</v>
      </c>
      <c r="N521" s="2">
        <v>-2.1544472345034701E-2</v>
      </c>
      <c r="O521" s="2">
        <v>-2.4459315499322499E-2</v>
      </c>
      <c r="P521" s="2">
        <v>2.0842996478749702E-3</v>
      </c>
      <c r="Q521" s="2">
        <v>-3.86561144061731E-2</v>
      </c>
      <c r="R521" s="2">
        <v>-1.1870073224685E-2</v>
      </c>
      <c r="S521" s="2">
        <v>1.3204492202462E-2</v>
      </c>
      <c r="T521" s="2">
        <v>-1.38938446662531E-2</v>
      </c>
      <c r="U521" s="2">
        <v>8.8904115568153308E-3</v>
      </c>
      <c r="V521" s="2">
        <v>-7.9907627653661006E-3</v>
      </c>
      <c r="W521" s="2">
        <v>-2.87757189911265E-3</v>
      </c>
      <c r="X521" s="2">
        <v>1.0396640305279399E-2</v>
      </c>
      <c r="Y521" s="2">
        <v>6.04912985797412E-3</v>
      </c>
      <c r="Z521" s="2">
        <v>-1.9851181905309E-2</v>
      </c>
      <c r="AA521" s="2">
        <v>6.55182153490118E-3</v>
      </c>
      <c r="AB521" s="2">
        <v>1.07696606911214E-2</v>
      </c>
      <c r="AC521" s="2">
        <v>6.9236971719357295E-4</v>
      </c>
      <c r="AD521" s="2">
        <v>-2.5837855798668499E-2</v>
      </c>
      <c r="AE521" s="2">
        <v>4.1951812089772401E-3</v>
      </c>
      <c r="AF521" s="2">
        <v>-7.9162628886396396E-3</v>
      </c>
      <c r="AG521" s="2">
        <v>9.4876182060735996E-4</v>
      </c>
      <c r="AH521" s="2">
        <v>-2.5428640162055301E-3</v>
      </c>
      <c r="AI521" s="2">
        <v>2.04742677453718E-2</v>
      </c>
      <c r="AJ521" s="2">
        <v>8.7412977900608595E-4</v>
      </c>
      <c r="AK521" s="5">
        <v>-1.7020594195424101E-18</v>
      </c>
    </row>
    <row r="522" spans="1:37">
      <c r="A522" s="1" t="s">
        <v>872</v>
      </c>
      <c r="B522" s="2">
        <v>-2.3602046359282799E-2</v>
      </c>
      <c r="C522" s="2">
        <v>1.8581413144267599E-2</v>
      </c>
      <c r="D522" s="2">
        <v>0.102020106538558</v>
      </c>
      <c r="E522" s="2">
        <v>9.8488980450695998E-2</v>
      </c>
      <c r="F522" s="2">
        <v>5.9239838554865899E-2</v>
      </c>
      <c r="G522" s="2">
        <v>-1.40650568887252E-2</v>
      </c>
      <c r="H522" s="2">
        <v>-2.99025686884581E-2</v>
      </c>
      <c r="I522" s="2">
        <v>2.2785867857438798E-2</v>
      </c>
      <c r="J522" s="2">
        <v>-5.4852136714449599E-2</v>
      </c>
      <c r="K522" s="2">
        <v>5.2489549708242399E-2</v>
      </c>
      <c r="L522" s="2">
        <v>-1.3883551226705501E-2</v>
      </c>
      <c r="M522" s="2">
        <v>-2.8357441831940201E-2</v>
      </c>
      <c r="N522" s="2">
        <v>-8.7024693640279805E-3</v>
      </c>
      <c r="O522" s="2">
        <v>1.3838762947770301E-2</v>
      </c>
      <c r="P522" s="2">
        <v>1.7335926205183601E-2</v>
      </c>
      <c r="Q522" s="2">
        <v>-1.54376696436425E-2</v>
      </c>
      <c r="R522" s="2">
        <v>-1.48467184900282E-2</v>
      </c>
      <c r="S522" s="2">
        <v>1.2123731721688701E-2</v>
      </c>
      <c r="T522" s="2">
        <v>8.8202861048162096E-3</v>
      </c>
      <c r="U522" s="2">
        <v>-2.7735962936570598E-2</v>
      </c>
      <c r="V522" s="2">
        <v>1.9549215547047302E-2</v>
      </c>
      <c r="W522" s="2">
        <v>-3.3592341677264998E-3</v>
      </c>
      <c r="X522" s="2">
        <v>-8.8592784624223903E-3</v>
      </c>
      <c r="Y522" s="2">
        <v>-2.0121733618997E-4</v>
      </c>
      <c r="Z522" s="2">
        <v>-8.2288691503383995E-3</v>
      </c>
      <c r="AA522" s="2">
        <v>-1.2228144028855E-2</v>
      </c>
      <c r="AB522" s="2">
        <v>-1.23742606366693E-2</v>
      </c>
      <c r="AC522" s="2">
        <v>8.1634301724457098E-3</v>
      </c>
      <c r="AD522" s="2">
        <v>-7.2304910262220596E-3</v>
      </c>
      <c r="AE522" s="2">
        <v>-1.3150984994471E-2</v>
      </c>
      <c r="AF522" s="2">
        <v>7.0606323120213001E-3</v>
      </c>
      <c r="AG522" s="2">
        <v>1.9376626306436801E-2</v>
      </c>
      <c r="AH522" s="2">
        <v>-3.2221151234385699E-3</v>
      </c>
      <c r="AI522" s="2">
        <v>1.2911695738667701E-2</v>
      </c>
      <c r="AJ522" s="2">
        <v>-8.6094001105340105E-3</v>
      </c>
      <c r="AK522" s="5">
        <v>-2.0236767023728399E-17</v>
      </c>
    </row>
    <row r="523" spans="1:37">
      <c r="A523" s="1" t="s">
        <v>1124</v>
      </c>
      <c r="B523" s="2">
        <v>-2.3278924306071501E-2</v>
      </c>
      <c r="C523" s="2">
        <v>0.10896215663105401</v>
      </c>
      <c r="D523" s="2">
        <v>8.1929786359717094E-2</v>
      </c>
      <c r="E523" s="2">
        <v>-6.9591613396532498E-2</v>
      </c>
      <c r="F523" s="2">
        <v>7.0533140236045094E-2</v>
      </c>
      <c r="G523" s="2">
        <v>-3.0244033086784701E-2</v>
      </c>
      <c r="H523" s="2">
        <v>0.100257509556145</v>
      </c>
      <c r="I523" s="2">
        <v>6.6983235139879194E-2</v>
      </c>
      <c r="J523" s="2">
        <v>3.4451952372010299E-2</v>
      </c>
      <c r="K523" s="2">
        <v>5.1524079204021501E-2</v>
      </c>
      <c r="L523" s="2">
        <v>1.07802422755435E-2</v>
      </c>
      <c r="M523" s="2">
        <v>-4.0243191069439096E-3</v>
      </c>
      <c r="N523" s="2">
        <v>-2.5994861491768898E-3</v>
      </c>
      <c r="O523" s="2">
        <v>2.9120799123520998E-2</v>
      </c>
      <c r="P523" s="2">
        <v>-5.3258742595018102E-3</v>
      </c>
      <c r="Q523" s="2">
        <v>-1.41333527611632E-2</v>
      </c>
      <c r="R523" s="2">
        <v>-5.66959317049252E-3</v>
      </c>
      <c r="S523" s="2">
        <v>2.1139413166937501E-2</v>
      </c>
      <c r="T523" s="2">
        <v>-3.3900620422349301E-2</v>
      </c>
      <c r="U523" s="2">
        <v>2.7931097284431699E-2</v>
      </c>
      <c r="V523" s="2">
        <v>3.4684238847225001E-3</v>
      </c>
      <c r="W523" s="2">
        <v>7.62755203494967E-3</v>
      </c>
      <c r="X523" s="2">
        <v>6.3423250552876497E-3</v>
      </c>
      <c r="Y523" s="2">
        <v>-1.52088898033372E-2</v>
      </c>
      <c r="Z523" s="2">
        <v>1.2518671929252099E-2</v>
      </c>
      <c r="AA523" s="2">
        <v>2.06037942893044E-3</v>
      </c>
      <c r="AB523" s="2">
        <v>1.27078273727163E-2</v>
      </c>
      <c r="AC523" s="2">
        <v>2.0913341815463901E-3</v>
      </c>
      <c r="AD523" s="2">
        <v>7.5945195238112202E-3</v>
      </c>
      <c r="AE523" s="2">
        <v>-1.46419409539076E-2</v>
      </c>
      <c r="AF523" s="2">
        <v>-1.2939600106613099E-2</v>
      </c>
      <c r="AG523" s="2">
        <v>-9.9724265555153607E-3</v>
      </c>
      <c r="AH523" s="2">
        <v>1.1629515922898201E-2</v>
      </c>
      <c r="AI523" s="2">
        <v>-4.01956555040125E-4</v>
      </c>
      <c r="AJ523" s="2">
        <v>8.5402368304974396E-3</v>
      </c>
      <c r="AK523" s="5">
        <v>-2.3228252023925101E-17</v>
      </c>
    </row>
    <row r="524" spans="1:37">
      <c r="A524" s="1" t="s">
        <v>671</v>
      </c>
      <c r="B524" s="2">
        <v>-2.3024151338346101E-2</v>
      </c>
      <c r="C524" s="2">
        <v>-0.104537376749438</v>
      </c>
      <c r="D524" s="2">
        <v>2.3850154414843901E-2</v>
      </c>
      <c r="E524" s="2">
        <v>-9.1025139701176302E-2</v>
      </c>
      <c r="F524" s="2">
        <v>-6.9379303842580606E-2</v>
      </c>
      <c r="G524" s="2">
        <v>-7.27103615870342E-2</v>
      </c>
      <c r="H524" s="2">
        <v>-0.115717456659699</v>
      </c>
      <c r="I524" s="2">
        <v>9.4207916005137002E-4</v>
      </c>
      <c r="J524" s="2">
        <v>-1.4305676355868401E-2</v>
      </c>
      <c r="K524" s="2">
        <v>2.0313433163763901E-2</v>
      </c>
      <c r="L524" s="2">
        <v>-2.03225238028126E-2</v>
      </c>
      <c r="M524" s="2">
        <v>-2.7637114831587199E-2</v>
      </c>
      <c r="N524" s="2">
        <v>2.5122104442313001E-3</v>
      </c>
      <c r="O524" s="2">
        <v>1.31339895180262E-2</v>
      </c>
      <c r="P524" s="2">
        <v>-3.0946475254128001E-2</v>
      </c>
      <c r="Q524" s="2">
        <v>4.7794561865834903E-2</v>
      </c>
      <c r="R524" s="2">
        <v>-1.09453409293518E-2</v>
      </c>
      <c r="S524" s="2">
        <v>-2.0767267417049401E-2</v>
      </c>
      <c r="T524" s="2">
        <v>9.0228319655362207E-3</v>
      </c>
      <c r="U524" s="2">
        <v>-9.1917189011550603E-4</v>
      </c>
      <c r="V524" s="2">
        <v>-8.7848850073767304E-3</v>
      </c>
      <c r="W524" s="2">
        <v>3.9478442626049897E-3</v>
      </c>
      <c r="X524" s="2">
        <v>-2.4235317099784898E-2</v>
      </c>
      <c r="Y524" s="2">
        <v>2.5015052400387499E-3</v>
      </c>
      <c r="Z524" s="2">
        <v>-1.14350037917582E-2</v>
      </c>
      <c r="AA524" s="2">
        <v>-9.3147365233502092E-3</v>
      </c>
      <c r="AB524" s="2">
        <v>-2.13889516197996E-2</v>
      </c>
      <c r="AC524" s="2">
        <v>-6.2593178402552503E-3</v>
      </c>
      <c r="AD524" s="2">
        <v>2.0836824249885401E-2</v>
      </c>
      <c r="AE524" s="2">
        <v>1.9704849300790701E-2</v>
      </c>
      <c r="AF524" s="2">
        <v>-6.9123821447236696E-3</v>
      </c>
      <c r="AG524" s="2">
        <v>2.7579249417855199E-3</v>
      </c>
      <c r="AH524" s="2">
        <v>-4.50259592954428E-3</v>
      </c>
      <c r="AI524" s="2">
        <v>3.5566604449611201E-3</v>
      </c>
      <c r="AJ524" s="2">
        <v>-1.06560299950659E-2</v>
      </c>
      <c r="AK524" s="5">
        <v>7.3651463838933895E-18</v>
      </c>
    </row>
    <row r="525" spans="1:37">
      <c r="A525" s="1" t="s">
        <v>1231</v>
      </c>
      <c r="B525" s="2">
        <v>-2.2675283050885099E-2</v>
      </c>
      <c r="C525" s="2">
        <v>1.8522148421412199E-2</v>
      </c>
      <c r="D525" s="2">
        <v>0.18454894482706699</v>
      </c>
      <c r="E525" s="2">
        <v>-6.2676469256512504E-2</v>
      </c>
      <c r="F525" s="2">
        <v>1.73237662535905E-2</v>
      </c>
      <c r="G525" s="2">
        <v>-7.9347442800131507E-2</v>
      </c>
      <c r="H525" s="2">
        <v>1.9783492736058401E-2</v>
      </c>
      <c r="I525" s="2">
        <v>5.6127816940833901E-2</v>
      </c>
      <c r="J525" s="2">
        <v>5.72341283438835E-2</v>
      </c>
      <c r="K525" s="2">
        <v>1.42233159408257E-3</v>
      </c>
      <c r="L525" s="2">
        <v>-1.7464271568553E-2</v>
      </c>
      <c r="M525" s="2">
        <v>6.9314613088781105E-2</v>
      </c>
      <c r="N525" s="2">
        <v>-3.1915450905497897E-2</v>
      </c>
      <c r="O525" s="2">
        <v>5.7231364133710501E-2</v>
      </c>
      <c r="P525" s="2">
        <v>3.44318802030203E-2</v>
      </c>
      <c r="Q525" s="2">
        <v>-3.9054286395544903E-2</v>
      </c>
      <c r="R525" s="2">
        <v>1.6715891985719902E-2</v>
      </c>
      <c r="S525" s="2">
        <v>-1.6276933982857299E-2</v>
      </c>
      <c r="T525" s="2">
        <v>-2.8029188559176198E-2</v>
      </c>
      <c r="U525" s="2">
        <v>1.55615430643986E-2</v>
      </c>
      <c r="V525" s="2">
        <v>1.87529714296257E-2</v>
      </c>
      <c r="W525" s="2">
        <v>2.4365973807995302E-2</v>
      </c>
      <c r="X525" s="2">
        <v>4.7064762114275203E-2</v>
      </c>
      <c r="Y525" s="2">
        <v>-6.0194865910386197E-2</v>
      </c>
      <c r="Z525" s="2">
        <v>4.2010289758102302E-3</v>
      </c>
      <c r="AA525" s="2">
        <v>1.14555450898842E-2</v>
      </c>
      <c r="AB525" s="2">
        <v>-6.1925971393005704E-3</v>
      </c>
      <c r="AC525" s="2">
        <v>-1.0377470831469299E-2</v>
      </c>
      <c r="AD525" s="2">
        <v>-1.06614161439918E-3</v>
      </c>
      <c r="AE525" s="2">
        <v>-3.73923313131839E-3</v>
      </c>
      <c r="AF525" s="2">
        <v>5.12715460604171E-3</v>
      </c>
      <c r="AG525" s="2">
        <v>-1.7907005184542801E-2</v>
      </c>
      <c r="AH525" s="2">
        <v>3.0184235725307401E-2</v>
      </c>
      <c r="AI525" s="2">
        <v>-1.2360894510030401E-2</v>
      </c>
      <c r="AJ525" s="2">
        <v>2.72974729632375E-2</v>
      </c>
      <c r="AK525" s="5">
        <v>2.3699104526790599E-18</v>
      </c>
    </row>
    <row r="526" spans="1:37">
      <c r="A526" s="1" t="s">
        <v>409</v>
      </c>
      <c r="B526" s="2">
        <v>-2.24491472937004E-2</v>
      </c>
      <c r="C526" s="2">
        <v>-0.15350975195769601</v>
      </c>
      <c r="D526" s="2">
        <v>3.2257732849750198E-2</v>
      </c>
      <c r="E526" s="2">
        <v>0.152633619347741</v>
      </c>
      <c r="F526" s="2">
        <v>0.14285111584476101</v>
      </c>
      <c r="G526" s="2">
        <v>4.7547885155356399E-2</v>
      </c>
      <c r="H526" s="2">
        <v>5.7989441654044099E-2</v>
      </c>
      <c r="I526" s="2">
        <v>-6.5795521209978704E-3</v>
      </c>
      <c r="J526" s="2">
        <v>3.6928618311948401E-2</v>
      </c>
      <c r="K526" s="2">
        <v>-5.1155564950939201E-3</v>
      </c>
      <c r="L526" s="2">
        <v>-9.2990023944798696E-3</v>
      </c>
      <c r="M526" s="2">
        <v>-4.21862108862344E-2</v>
      </c>
      <c r="N526" s="2">
        <v>8.1546497601118706E-2</v>
      </c>
      <c r="O526" s="2">
        <v>-1.1407832255514E-2</v>
      </c>
      <c r="P526" s="2">
        <v>2.92792831264919E-2</v>
      </c>
      <c r="Q526" s="2">
        <v>4.4475305467263998E-2</v>
      </c>
      <c r="R526" s="2">
        <v>-2.8094268211132398E-2</v>
      </c>
      <c r="S526" s="2">
        <v>-5.0486430637000403E-2</v>
      </c>
      <c r="T526" s="2">
        <v>-3.3893566111517198E-2</v>
      </c>
      <c r="U526" s="2">
        <v>-3.1254137251152101E-3</v>
      </c>
      <c r="V526" s="2">
        <v>2.1818808356283199E-2</v>
      </c>
      <c r="W526" s="2">
        <v>-4.7080360242657798E-2</v>
      </c>
      <c r="X526" s="2">
        <v>-1.8680282891582599E-2</v>
      </c>
      <c r="Y526" s="2">
        <v>4.5362902774804701E-3</v>
      </c>
      <c r="Z526" s="2">
        <v>3.0459276478045999E-2</v>
      </c>
      <c r="AA526" s="2">
        <v>3.9290059887465796E-3</v>
      </c>
      <c r="AB526" s="2">
        <v>2.3725989321282202E-2</v>
      </c>
      <c r="AC526" s="2">
        <v>3.3769082586127798E-2</v>
      </c>
      <c r="AD526" s="2">
        <v>-4.50169222949831E-3</v>
      </c>
      <c r="AE526" s="2">
        <v>-1.9263665949328299E-2</v>
      </c>
      <c r="AF526" s="2">
        <v>1.84448652184066E-2</v>
      </c>
      <c r="AG526" s="2">
        <v>-1.6452744494821401E-2</v>
      </c>
      <c r="AH526" s="2">
        <v>-1.8634246764112801E-2</v>
      </c>
      <c r="AI526" s="2">
        <v>1.6732240511677099E-2</v>
      </c>
      <c r="AJ526" s="2">
        <v>5.0171375321277703E-3</v>
      </c>
      <c r="AK526" s="5">
        <v>-4.79048330101175E-17</v>
      </c>
    </row>
    <row r="527" spans="1:37">
      <c r="A527" s="1" t="s">
        <v>545</v>
      </c>
      <c r="B527" s="2">
        <v>-2.12771315972883E-2</v>
      </c>
      <c r="C527" s="2">
        <v>0.18153918981568801</v>
      </c>
      <c r="D527" s="2">
        <v>-8.32508779956939E-3</v>
      </c>
      <c r="E527" s="2">
        <v>4.8708895090663798E-2</v>
      </c>
      <c r="F527" s="2">
        <v>6.5982011310162098E-2</v>
      </c>
      <c r="G527" s="2">
        <v>1.6781976547855201E-3</v>
      </c>
      <c r="H527" s="2">
        <v>-4.6682537243060299E-3</v>
      </c>
      <c r="I527" s="2">
        <v>1.0203626084997299E-2</v>
      </c>
      <c r="J527" s="2">
        <v>2.5160095654226899E-2</v>
      </c>
      <c r="K527" s="2">
        <v>6.2712022848045307E-2</v>
      </c>
      <c r="L527" s="2">
        <v>-1.9047580591882302E-2</v>
      </c>
      <c r="M527" s="2">
        <v>1.3000487451343399E-3</v>
      </c>
      <c r="N527" s="2">
        <v>-9.8543359087540291E-3</v>
      </c>
      <c r="O527" s="2">
        <v>3.3581903657182902E-2</v>
      </c>
      <c r="P527" s="2">
        <v>2.4592170672978399E-2</v>
      </c>
      <c r="Q527" s="2">
        <v>-1.73668528440243E-2</v>
      </c>
      <c r="R527" s="2">
        <v>-4.0909536868757998E-3</v>
      </c>
      <c r="S527" s="2">
        <v>-1.57817647276286E-2</v>
      </c>
      <c r="T527" s="2">
        <v>-1.3993653252219299E-2</v>
      </c>
      <c r="U527" s="2">
        <v>3.1415756171141898E-3</v>
      </c>
      <c r="V527" s="2">
        <v>3.0512867566145001E-2</v>
      </c>
      <c r="W527" s="2">
        <v>3.11068343805424E-3</v>
      </c>
      <c r="X527" s="2">
        <v>-2.6735411875520799E-2</v>
      </c>
      <c r="Y527" s="2">
        <v>-6.83220127702129E-3</v>
      </c>
      <c r="Z527" s="2">
        <v>-1.53089700425481E-2</v>
      </c>
      <c r="AA527" s="2">
        <v>5.7154298101802599E-3</v>
      </c>
      <c r="AB527" s="2">
        <v>-2.3857276068116702E-3</v>
      </c>
      <c r="AC527" s="2">
        <v>-9.2600340871787003E-3</v>
      </c>
      <c r="AD527" s="2">
        <v>-1.0196954290481301E-3</v>
      </c>
      <c r="AE527" s="2">
        <v>-1.7616716802218602E-2</v>
      </c>
      <c r="AF527" s="2">
        <v>7.4356987232534599E-3</v>
      </c>
      <c r="AG527" s="2">
        <v>-5.9873985462646504E-3</v>
      </c>
      <c r="AH527" s="2">
        <v>-6.1581185973880103E-3</v>
      </c>
      <c r="AI527" s="2">
        <v>3.4705819540038901E-3</v>
      </c>
      <c r="AJ527" s="2">
        <v>9.9416980842609599E-3</v>
      </c>
      <c r="AK527" s="5">
        <v>-3.0020713136624599E-17</v>
      </c>
    </row>
    <row r="528" spans="1:37">
      <c r="A528" s="1" t="s">
        <v>121</v>
      </c>
      <c r="B528" s="2">
        <v>-2.1230407723907701E-2</v>
      </c>
      <c r="C528" s="2">
        <v>-9.9727035301253892E-3</v>
      </c>
      <c r="D528" s="2">
        <v>2.5595458247116398E-2</v>
      </c>
      <c r="E528" s="2">
        <v>-4.7885531954237101E-2</v>
      </c>
      <c r="F528" s="2">
        <v>7.5978819974649604E-3</v>
      </c>
      <c r="G528" s="2">
        <v>-1.4311151053457601E-2</v>
      </c>
      <c r="H528" s="2">
        <v>-4.4935866270775997E-2</v>
      </c>
      <c r="I528" s="2">
        <v>-3.6394132406248197E-2</v>
      </c>
      <c r="J528" s="2">
        <v>-2.9838959341403098E-2</v>
      </c>
      <c r="K528" s="2">
        <v>4.99384000714218E-2</v>
      </c>
      <c r="L528" s="2">
        <v>3.8065806357348701E-3</v>
      </c>
      <c r="M528" s="2">
        <v>1.0758168503103301E-2</v>
      </c>
      <c r="N528" s="2">
        <v>1.5914347472240999E-2</v>
      </c>
      <c r="O528" s="2">
        <v>-2.7015803672645399E-2</v>
      </c>
      <c r="P528" s="2">
        <v>6.9753244272760997E-3</v>
      </c>
      <c r="Q528" s="2">
        <v>2.6702851624879499E-2</v>
      </c>
      <c r="R528" s="2">
        <v>-1.3629882338360899E-2</v>
      </c>
      <c r="S528" s="2">
        <v>7.8677958875448192E-3</v>
      </c>
      <c r="T528" s="2">
        <v>-6.6885360822374696E-3</v>
      </c>
      <c r="U528" s="2">
        <v>2.4313768823943899E-2</v>
      </c>
      <c r="V528" s="2">
        <v>-8.8575760553196107E-3</v>
      </c>
      <c r="W528" s="2">
        <v>2.91512673516079E-3</v>
      </c>
      <c r="X528" s="2">
        <v>-1.86593073571375E-2</v>
      </c>
      <c r="Y528" s="2">
        <v>8.7725483348803507E-3</v>
      </c>
      <c r="Z528" s="2">
        <v>1.10970764117783E-2</v>
      </c>
      <c r="AA528" s="2">
        <v>-7.32368131613431E-3</v>
      </c>
      <c r="AB528" s="2">
        <v>1.55309098836826E-2</v>
      </c>
      <c r="AC528" s="2">
        <v>-1.0204850693857799E-3</v>
      </c>
      <c r="AD528" s="2">
        <v>-8.5548471831392598E-3</v>
      </c>
      <c r="AE528" s="2">
        <v>-5.4150127088678198E-3</v>
      </c>
      <c r="AF528" s="2">
        <v>2.3129445945619998E-3</v>
      </c>
      <c r="AG528" s="2">
        <v>-1.58974274195374E-2</v>
      </c>
      <c r="AH528" s="2">
        <v>-4.9408665958089199E-3</v>
      </c>
      <c r="AI528" s="2">
        <v>5.8871228953529201E-3</v>
      </c>
      <c r="AJ528" s="2">
        <v>5.2749562704983302E-3</v>
      </c>
      <c r="AK528" s="5">
        <v>2.5363688562061198E-19</v>
      </c>
    </row>
    <row r="529" spans="1:37">
      <c r="A529" s="1" t="s">
        <v>384</v>
      </c>
      <c r="B529" s="2">
        <v>-2.09521715700445E-2</v>
      </c>
      <c r="C529" s="2">
        <v>5.5749570863043198E-2</v>
      </c>
      <c r="D529" s="2">
        <v>4.5152751625660001E-2</v>
      </c>
      <c r="E529" s="2">
        <v>-1.3930758611356901E-2</v>
      </c>
      <c r="F529" s="2">
        <v>7.2660089051466897E-2</v>
      </c>
      <c r="G529" s="2">
        <v>-1.6960155256842399E-2</v>
      </c>
      <c r="H529" s="2">
        <v>3.38359853432341E-3</v>
      </c>
      <c r="I529" s="2">
        <v>-4.3079680863094799E-2</v>
      </c>
      <c r="J529" s="2">
        <v>1.3149667513835899E-2</v>
      </c>
      <c r="K529" s="2">
        <v>5.0029280418058798E-2</v>
      </c>
      <c r="L529" s="2">
        <v>-2.4791120099741999E-2</v>
      </c>
      <c r="M529" s="2">
        <v>-2.4252643000350099E-2</v>
      </c>
      <c r="N529" s="2">
        <v>2.24436639654613E-2</v>
      </c>
      <c r="O529" s="2">
        <v>1.6206824389950102E-2</v>
      </c>
      <c r="P529" s="2">
        <v>8.0420002233234696E-3</v>
      </c>
      <c r="Q529" s="2">
        <v>1.45031374132538E-2</v>
      </c>
      <c r="R529" s="2">
        <v>-1.7248107136955501E-2</v>
      </c>
      <c r="S529" s="2">
        <v>4.3442504806092998E-3</v>
      </c>
      <c r="T529" s="2">
        <v>6.5581144360708104E-4</v>
      </c>
      <c r="U529" s="2">
        <v>3.1767368215962398E-2</v>
      </c>
      <c r="V529" s="2">
        <v>1.54643190095825E-2</v>
      </c>
      <c r="W529" s="2">
        <v>8.8563876401246203E-3</v>
      </c>
      <c r="X529" s="2">
        <v>-1.14570102565293E-2</v>
      </c>
      <c r="Y529" s="2">
        <v>1.53763322370956E-2</v>
      </c>
      <c r="Z529" s="2">
        <v>-2.1523713660049001E-2</v>
      </c>
      <c r="AA529" s="2">
        <v>1.4636079218742E-2</v>
      </c>
      <c r="AB529" s="2">
        <v>-5.9058406078463001E-3</v>
      </c>
      <c r="AC529" s="2">
        <v>-1.9315469305914199E-2</v>
      </c>
      <c r="AD529" s="2">
        <v>6.8611670084722702E-3</v>
      </c>
      <c r="AE529" s="2">
        <v>-1.08487223337125E-3</v>
      </c>
      <c r="AF529" s="2">
        <v>6.2826618847627398E-3</v>
      </c>
      <c r="AG529" s="2">
        <v>2.6112865022560302E-3</v>
      </c>
      <c r="AH529" s="2">
        <v>1.1610573607752601E-2</v>
      </c>
      <c r="AI529" s="2">
        <v>-8.7998075487472696E-3</v>
      </c>
      <c r="AJ529" s="2">
        <v>-1.01972332247769E-2</v>
      </c>
      <c r="AK529" s="5">
        <v>-2.8771122306456498E-18</v>
      </c>
    </row>
    <row r="530" spans="1:37">
      <c r="A530" s="1" t="s">
        <v>881</v>
      </c>
      <c r="B530" s="2">
        <v>-2.04135818575834E-2</v>
      </c>
      <c r="C530" s="2">
        <v>2.17231146963325E-2</v>
      </c>
      <c r="D530" s="2">
        <v>-3.0785332188173399E-2</v>
      </c>
      <c r="E530" s="2">
        <v>3.0916206317053298E-2</v>
      </c>
      <c r="F530" s="2">
        <v>1.1385130401337301E-4</v>
      </c>
      <c r="G530" s="2">
        <v>-9.7637984605477505E-4</v>
      </c>
      <c r="H530" s="2">
        <v>1.27383472330348E-2</v>
      </c>
      <c r="I530" s="2">
        <v>-1.44181033030438E-2</v>
      </c>
      <c r="J530" s="2">
        <v>3.3657789983794401E-2</v>
      </c>
      <c r="K530" s="2">
        <v>-1.6774106700019699E-2</v>
      </c>
      <c r="L530" s="2">
        <v>5.5309147286608197E-3</v>
      </c>
      <c r="M530" s="2">
        <v>-1.45141704239441E-2</v>
      </c>
      <c r="N530" s="2">
        <v>-2.3293800065546301E-2</v>
      </c>
      <c r="O530" s="2">
        <v>-2.9056310620674399E-2</v>
      </c>
      <c r="P530" s="2">
        <v>1.16478823572036E-2</v>
      </c>
      <c r="Q530" s="2">
        <v>3.05828898833824E-2</v>
      </c>
      <c r="R530" s="2">
        <v>1.6122597087763299E-2</v>
      </c>
      <c r="S530" s="2">
        <v>6.5281181453360898E-3</v>
      </c>
      <c r="T530" s="2">
        <v>1.44719818354926E-3</v>
      </c>
      <c r="U530" s="2">
        <v>-8.3413809704582596E-3</v>
      </c>
      <c r="V530" s="2">
        <v>9.2600620168638795E-3</v>
      </c>
      <c r="W530" s="2">
        <v>-1.9571552545415E-2</v>
      </c>
      <c r="X530" s="2">
        <v>-1.8120109772757299E-3</v>
      </c>
      <c r="Y530" s="2">
        <v>-1.09939424997063E-2</v>
      </c>
      <c r="Z530" s="2">
        <v>-2.4869028937825402E-3</v>
      </c>
      <c r="AA530" s="2">
        <v>-2.7340644853808701E-3</v>
      </c>
      <c r="AB530" s="2">
        <v>1.9803562026126899E-4</v>
      </c>
      <c r="AC530" s="2">
        <v>1.10719669328361E-3</v>
      </c>
      <c r="AD530" s="2">
        <v>3.4762824418904498E-3</v>
      </c>
      <c r="AE530" s="2">
        <v>1.9583454430841499E-3</v>
      </c>
      <c r="AF530" s="2">
        <v>-1.0155850339437399E-2</v>
      </c>
      <c r="AG530" s="2">
        <v>8.4383996286033702E-4</v>
      </c>
      <c r="AH530" s="2">
        <v>-7.5501299572655802E-3</v>
      </c>
      <c r="AI530" s="2">
        <v>-2.2215449283033801E-3</v>
      </c>
      <c r="AJ530" s="2">
        <v>2.6931893183487102E-3</v>
      </c>
      <c r="AK530" s="5">
        <v>-1.4853831457448799E-17</v>
      </c>
    </row>
    <row r="531" spans="1:37">
      <c r="A531" s="1" t="s">
        <v>637</v>
      </c>
      <c r="B531" s="2">
        <v>-2.0317503564225299E-2</v>
      </c>
      <c r="C531" s="2">
        <v>2.03984069693986E-2</v>
      </c>
      <c r="D531" s="2">
        <v>0.108499909212096</v>
      </c>
      <c r="E531" s="2">
        <v>-5.4077145925137501E-2</v>
      </c>
      <c r="F531" s="2">
        <v>2.45351388126239E-2</v>
      </c>
      <c r="G531" s="2">
        <v>-3.0062091643679598E-2</v>
      </c>
      <c r="H531" s="2">
        <v>-2.2663287788857799E-2</v>
      </c>
      <c r="I531" s="2">
        <v>5.2462613405041401E-2</v>
      </c>
      <c r="J531" s="2">
        <v>-2.3206613257854301E-2</v>
      </c>
      <c r="K531" s="2">
        <v>1.18523651836071E-2</v>
      </c>
      <c r="L531" s="2">
        <v>6.3300023939665204E-3</v>
      </c>
      <c r="M531" s="2">
        <v>-9.8652796524814901E-3</v>
      </c>
      <c r="N531" s="2">
        <v>2.0517872722905301E-2</v>
      </c>
      <c r="O531" s="2">
        <v>1.6174942441745301E-2</v>
      </c>
      <c r="P531" s="2">
        <v>2.1345417902077401E-2</v>
      </c>
      <c r="Q531" s="2">
        <v>2.2556082618072799E-2</v>
      </c>
      <c r="R531" s="2">
        <v>-3.0291028625661701E-2</v>
      </c>
      <c r="S531" s="2">
        <v>-5.7050189122464104E-3</v>
      </c>
      <c r="T531" s="2">
        <v>3.1797428956655598E-2</v>
      </c>
      <c r="U531" s="2">
        <v>-2.4368429977501299E-2</v>
      </c>
      <c r="V531" s="2">
        <v>1.0923388131827499E-2</v>
      </c>
      <c r="W531" s="2">
        <v>7.7380766204884098E-3</v>
      </c>
      <c r="X531" s="2">
        <v>3.9110657605478501E-2</v>
      </c>
      <c r="Y531" s="2">
        <v>1.5423428704627999E-2</v>
      </c>
      <c r="Z531" s="2">
        <v>-9.3322074652735093E-3</v>
      </c>
      <c r="AA531" s="2">
        <v>-4.9985468982986702E-3</v>
      </c>
      <c r="AB531" s="2">
        <v>6.0542366456954003E-4</v>
      </c>
      <c r="AC531" s="2">
        <v>-3.8070812603560301E-3</v>
      </c>
      <c r="AD531" s="2">
        <v>5.7477339419337E-3</v>
      </c>
      <c r="AE531" s="2">
        <v>8.2340209205558693E-3</v>
      </c>
      <c r="AF531" s="2">
        <v>2.9992503154827499E-3</v>
      </c>
      <c r="AG531" s="2">
        <v>-5.8504709489889404E-3</v>
      </c>
      <c r="AH531" s="2">
        <v>1.6189999959250901E-2</v>
      </c>
      <c r="AI531" s="2">
        <v>6.52817755996132E-3</v>
      </c>
      <c r="AJ531" s="2">
        <v>-5.1686539809671899E-3</v>
      </c>
      <c r="AK531" s="5">
        <v>-1.2513442335285399E-17</v>
      </c>
    </row>
    <row r="532" spans="1:37">
      <c r="A532" s="1" t="s">
        <v>260</v>
      </c>
      <c r="B532" s="2">
        <v>-1.88578777368907E-2</v>
      </c>
      <c r="C532" s="2">
        <v>7.6067202916239002E-2</v>
      </c>
      <c r="D532" s="2">
        <v>-2.7212766180776501E-2</v>
      </c>
      <c r="E532" s="2">
        <v>-4.6096843503601603E-2</v>
      </c>
      <c r="F532" s="2">
        <v>3.6139353000558101E-2</v>
      </c>
      <c r="G532" s="2">
        <v>-2.0946466840591701E-2</v>
      </c>
      <c r="H532" s="2">
        <v>8.9796212750669901E-2</v>
      </c>
      <c r="I532" s="2">
        <v>1.3029546863726E-2</v>
      </c>
      <c r="J532" s="2">
        <v>-1.39232245661346E-3</v>
      </c>
      <c r="K532" s="2">
        <v>-9.2952497983825703E-3</v>
      </c>
      <c r="L532" s="2">
        <v>1.43416126928427E-2</v>
      </c>
      <c r="M532" s="2">
        <v>-5.1441575080537399E-2</v>
      </c>
      <c r="N532" s="2">
        <v>-5.11670377121397E-2</v>
      </c>
      <c r="O532" s="2">
        <v>2.6033680850494099E-2</v>
      </c>
      <c r="P532" s="2">
        <v>6.7428679758366303E-4</v>
      </c>
      <c r="Q532" s="2">
        <v>-1.1197550736412999E-3</v>
      </c>
      <c r="R532" s="2">
        <v>-4.1665804618677499E-2</v>
      </c>
      <c r="S532" s="2">
        <v>2.2333143662239398E-2</v>
      </c>
      <c r="T532" s="2">
        <v>3.3509008917639402E-2</v>
      </c>
      <c r="U532" s="2">
        <v>-5.2183326783444301E-3</v>
      </c>
      <c r="V532" s="2">
        <v>-2.0525570202975602E-2</v>
      </c>
      <c r="W532" s="2">
        <v>-8.0443275651196806E-3</v>
      </c>
      <c r="X532" s="2">
        <v>1.84900382230247E-2</v>
      </c>
      <c r="Y532" s="2">
        <v>-2.3355746349043301E-2</v>
      </c>
      <c r="Z532" s="2">
        <v>2.5235691371662601E-2</v>
      </c>
      <c r="AA532" s="2">
        <v>-1.53566486089045E-2</v>
      </c>
      <c r="AB532" s="2">
        <v>-8.2380648011217902E-3</v>
      </c>
      <c r="AC532" s="2">
        <v>-1.5162781893318E-2</v>
      </c>
      <c r="AD532" s="2">
        <v>6.6514122380149096E-3</v>
      </c>
      <c r="AE532" s="2">
        <v>-1.0391559481262001E-2</v>
      </c>
      <c r="AF532" s="2">
        <v>-1.8326004579121001E-2</v>
      </c>
      <c r="AG532" s="2">
        <v>-1.21849825073561E-2</v>
      </c>
      <c r="AH532" s="2">
        <v>-1.95526528826664E-3</v>
      </c>
      <c r="AI532" s="2">
        <v>-2.1560802646533699E-3</v>
      </c>
      <c r="AJ532" s="2">
        <v>1.48117589373758E-2</v>
      </c>
      <c r="AK532" s="5">
        <v>-5.7069683245352602E-19</v>
      </c>
    </row>
    <row r="533" spans="1:37">
      <c r="A533" s="1" t="s">
        <v>451</v>
      </c>
      <c r="B533" s="2">
        <v>-1.88094334093021E-2</v>
      </c>
      <c r="C533" s="2">
        <v>4.5866695288420002E-2</v>
      </c>
      <c r="D533" s="2">
        <v>-2.2834248060003899E-2</v>
      </c>
      <c r="E533" s="2">
        <v>3.5682497013809801E-2</v>
      </c>
      <c r="F533" s="2">
        <v>9.6830247025136602E-3</v>
      </c>
      <c r="G533" s="2">
        <v>1.02160891720237E-2</v>
      </c>
      <c r="H533" s="2">
        <v>-4.2104343085381801E-2</v>
      </c>
      <c r="I533" s="2">
        <v>-5.6146298767830401E-2</v>
      </c>
      <c r="J533" s="2">
        <v>-3.96789786637822E-2</v>
      </c>
      <c r="K533" s="2">
        <v>4.4703581024486599E-2</v>
      </c>
      <c r="L533" s="2">
        <v>3.3626711677713403E-2</v>
      </c>
      <c r="M533" s="2">
        <v>-3.91988838329786E-2</v>
      </c>
      <c r="N533" s="2">
        <v>9.0107638471442798E-3</v>
      </c>
      <c r="O533" s="2">
        <v>1.2512260397707701E-2</v>
      </c>
      <c r="P533" s="2">
        <v>-1.39155415724578E-2</v>
      </c>
      <c r="Q533" s="2">
        <v>4.3666150846176699E-2</v>
      </c>
      <c r="R533" s="2">
        <v>-2.1591087120823999E-3</v>
      </c>
      <c r="S533" s="2">
        <v>2.3060233914950101E-2</v>
      </c>
      <c r="T533" s="2">
        <v>1.6277461084180701E-2</v>
      </c>
      <c r="U533" s="2">
        <v>3.4364799059766098E-3</v>
      </c>
      <c r="V533" s="2">
        <v>-1.5835692890348699E-2</v>
      </c>
      <c r="W533" s="2">
        <v>-7.4127390392450098E-3</v>
      </c>
      <c r="X533" s="2">
        <v>-4.3717167403024499E-3</v>
      </c>
      <c r="Y533" s="2">
        <v>5.2411080386927204E-3</v>
      </c>
      <c r="Z533" s="2">
        <v>-7.2842214264308303E-3</v>
      </c>
      <c r="AA533" s="2">
        <v>-1.14916623884467E-2</v>
      </c>
      <c r="AB533" s="2">
        <v>-8.5258586236447494E-3</v>
      </c>
      <c r="AC533" s="2">
        <v>1.2182466879409801E-3</v>
      </c>
      <c r="AD533" s="2">
        <v>1.28813791014876E-2</v>
      </c>
      <c r="AE533" s="2">
        <v>2.3402972580840202E-3</v>
      </c>
      <c r="AF533" s="2">
        <v>-7.7179857216737703E-4</v>
      </c>
      <c r="AG533" s="2">
        <v>4.66199895632196E-4</v>
      </c>
      <c r="AH533" s="2">
        <v>-5.5252508053108699E-3</v>
      </c>
      <c r="AI533" s="2">
        <v>-8.0176520835509805E-3</v>
      </c>
      <c r="AJ533" s="2">
        <v>-2.1351503255371399E-3</v>
      </c>
      <c r="AK533" s="5">
        <v>1.2391554356365999E-17</v>
      </c>
    </row>
    <row r="534" spans="1:37">
      <c r="A534" s="1" t="s">
        <v>1114</v>
      </c>
      <c r="B534" s="2">
        <v>-1.8712053880765901E-2</v>
      </c>
      <c r="C534" s="2">
        <v>9.0920059751502705E-2</v>
      </c>
      <c r="D534" s="2">
        <v>6.0238867481112797E-2</v>
      </c>
      <c r="E534" s="2">
        <v>-5.8138910191683699E-2</v>
      </c>
      <c r="F534" s="2">
        <v>1.57349693796952E-2</v>
      </c>
      <c r="G534" s="2">
        <v>-1.4348960629619699E-2</v>
      </c>
      <c r="H534" s="2">
        <v>-8.2385835435334606E-2</v>
      </c>
      <c r="I534" s="2">
        <v>3.4852741007159703E-2</v>
      </c>
      <c r="J534" s="2">
        <v>5.15998687568716E-2</v>
      </c>
      <c r="K534" s="2">
        <v>4.09648475876997E-2</v>
      </c>
      <c r="L534" s="2">
        <v>-5.3488103525541897E-3</v>
      </c>
      <c r="M534" s="2">
        <v>2.6915683550815601E-2</v>
      </c>
      <c r="N534" s="2">
        <v>-1.4531237120726501E-2</v>
      </c>
      <c r="O534" s="2">
        <v>1.3992549692138799E-2</v>
      </c>
      <c r="P534" s="2">
        <v>3.0051989705535399E-2</v>
      </c>
      <c r="Q534" s="2">
        <v>-2.34606452212258E-2</v>
      </c>
      <c r="R534" s="2">
        <v>1.2874291533491299E-3</v>
      </c>
      <c r="S534" s="2">
        <v>-4.2599592542258903E-2</v>
      </c>
      <c r="T534" s="2">
        <v>-9.2814532585553493E-3</v>
      </c>
      <c r="U534" s="2">
        <v>-3.1303829779426799E-2</v>
      </c>
      <c r="V534" s="2">
        <v>-1.36019536294733E-2</v>
      </c>
      <c r="W534" s="2">
        <v>-1.28169655963632E-2</v>
      </c>
      <c r="X534" s="2">
        <v>2.5839259019318299E-3</v>
      </c>
      <c r="Y534" s="2">
        <v>7.8788216117552205E-3</v>
      </c>
      <c r="Z534" s="2">
        <v>-2.01509810123622E-2</v>
      </c>
      <c r="AA534" s="2">
        <v>-9.3363242043565907E-3</v>
      </c>
      <c r="AB534" s="2">
        <v>4.0327200011446998E-3</v>
      </c>
      <c r="AC534" s="2">
        <v>-2.38506989785566E-2</v>
      </c>
      <c r="AD534" s="2">
        <v>6.5791081631912298E-3</v>
      </c>
      <c r="AE534" s="2">
        <v>-2.6890363197504201E-2</v>
      </c>
      <c r="AF534" s="2">
        <v>8.1149693785121397E-3</v>
      </c>
      <c r="AG534" s="2">
        <v>-2.78694265009317E-3</v>
      </c>
      <c r="AH534" s="2">
        <v>6.9296404020536499E-3</v>
      </c>
      <c r="AI534" s="2">
        <v>-1.12279271186927E-3</v>
      </c>
      <c r="AJ534" s="2">
        <v>5.17019121473695E-4</v>
      </c>
      <c r="AK534" s="5">
        <v>-3.8112054299405202E-17</v>
      </c>
    </row>
    <row r="535" spans="1:37">
      <c r="A535" s="1" t="s">
        <v>904</v>
      </c>
      <c r="B535" s="2">
        <v>-1.8353203760751099E-2</v>
      </c>
      <c r="C535" s="2">
        <v>-0.40710985038615999</v>
      </c>
      <c r="D535" s="2">
        <v>0.23934727380543799</v>
      </c>
      <c r="E535" s="2">
        <v>-0.116378682327441</v>
      </c>
      <c r="F535" s="2">
        <v>-3.0483305945135399E-2</v>
      </c>
      <c r="G535" s="2">
        <v>-1.7903236744256701E-2</v>
      </c>
      <c r="H535" s="2">
        <v>6.5090303566657806E-2</v>
      </c>
      <c r="I535" s="2">
        <v>-7.7825690847315804E-2</v>
      </c>
      <c r="J535" s="2">
        <v>2.61245278985269E-2</v>
      </c>
      <c r="K535" s="2">
        <v>-1.95013556673421E-2</v>
      </c>
      <c r="L535" s="2">
        <v>0.139836611612499</v>
      </c>
      <c r="M535" s="2">
        <v>5.8719614508644699E-2</v>
      </c>
      <c r="N535" s="2">
        <v>3.98012593455793E-2</v>
      </c>
      <c r="O535" s="2">
        <v>7.9867351096154102E-2</v>
      </c>
      <c r="P535" s="2">
        <v>-6.3401509644549006E-2</v>
      </c>
      <c r="Q535" s="2">
        <v>5.7415637790438998E-2</v>
      </c>
      <c r="R535" s="2">
        <v>1.4339386005183301E-2</v>
      </c>
      <c r="S535" s="2">
        <v>2.29847920046823E-2</v>
      </c>
      <c r="T535" s="2">
        <v>-3.4379825044336801E-2</v>
      </c>
      <c r="U535" s="2">
        <v>-3.6165354424826601E-2</v>
      </c>
      <c r="V535" s="2">
        <v>5.2425499860314299E-2</v>
      </c>
      <c r="W535" s="2">
        <v>1.0367520385946301E-2</v>
      </c>
      <c r="X535" s="2">
        <v>1.31006483112906E-2</v>
      </c>
      <c r="Y535" s="2">
        <v>-2.9923769861754101E-3</v>
      </c>
      <c r="Z535" s="2">
        <v>5.0142303139953104E-3</v>
      </c>
      <c r="AA535" s="2">
        <v>1.3035914013386199E-2</v>
      </c>
      <c r="AB535" s="2">
        <v>-4.3129856423941198E-3</v>
      </c>
      <c r="AC535" s="2">
        <v>-3.9776926019517801E-2</v>
      </c>
      <c r="AD535" s="2">
        <v>-4.13426197795404E-3</v>
      </c>
      <c r="AE535" s="2">
        <v>-1.9268796148206601E-2</v>
      </c>
      <c r="AF535" s="2">
        <v>1.7424338974477201E-2</v>
      </c>
      <c r="AG535" s="2">
        <v>4.92862516550178E-2</v>
      </c>
      <c r="AH535" s="2">
        <v>-1.5897817859235702E-2</v>
      </c>
      <c r="AI535" s="2">
        <v>4.80342657217456E-2</v>
      </c>
      <c r="AJ535" s="2">
        <v>-1.7953032145339502E-2</v>
      </c>
      <c r="AK535" s="5">
        <v>-3.4072680542976101E-17</v>
      </c>
    </row>
    <row r="536" spans="1:37">
      <c r="A536" s="1" t="s">
        <v>222</v>
      </c>
      <c r="B536" s="2">
        <v>-1.82396504086575E-2</v>
      </c>
      <c r="C536" s="2">
        <v>7.8827087470859106E-2</v>
      </c>
      <c r="D536" s="2">
        <v>3.1933979672645899E-2</v>
      </c>
      <c r="E536" s="2">
        <v>-1.2352984453032701E-2</v>
      </c>
      <c r="F536" s="2">
        <v>8.1281221190497507E-3</v>
      </c>
      <c r="G536" s="2">
        <v>-5.96635764133744E-2</v>
      </c>
      <c r="H536" s="2">
        <v>-2.25871295000592E-2</v>
      </c>
      <c r="I536" s="2">
        <v>-2.23175056592579E-2</v>
      </c>
      <c r="J536" s="2">
        <v>-7.3061167820630398E-3</v>
      </c>
      <c r="K536" s="2">
        <v>1.65764778926125E-2</v>
      </c>
      <c r="L536" s="2">
        <v>7.6341724117121599E-3</v>
      </c>
      <c r="M536" s="2">
        <v>-1.9907402051804399E-2</v>
      </c>
      <c r="N536" s="2">
        <v>-1.11558393322984E-2</v>
      </c>
      <c r="O536" s="2">
        <v>-5.4358642171655697E-3</v>
      </c>
      <c r="P536" s="2">
        <v>3.9167396301974704E-3</v>
      </c>
      <c r="Q536" s="2">
        <v>9.16987963523249E-4</v>
      </c>
      <c r="R536" s="2">
        <v>1.6331944607546198E-2</v>
      </c>
      <c r="S536" s="2">
        <v>5.7881756857314096E-3</v>
      </c>
      <c r="T536" s="2">
        <v>-1.0292956895554499E-2</v>
      </c>
      <c r="U536" s="2">
        <v>-3.3798777192346599E-2</v>
      </c>
      <c r="V536" s="2">
        <v>5.6346485941949501E-3</v>
      </c>
      <c r="W536" s="2">
        <v>-5.6235460076314399E-3</v>
      </c>
      <c r="X536" s="2">
        <v>1.06317944007434E-2</v>
      </c>
      <c r="Y536" s="2">
        <v>-5.82209682703347E-3</v>
      </c>
      <c r="Z536" s="2">
        <v>-3.5538880799816101E-3</v>
      </c>
      <c r="AA536" s="2">
        <v>1.05210212917993E-2</v>
      </c>
      <c r="AB536" s="2">
        <v>3.3080556205931999E-3</v>
      </c>
      <c r="AC536" s="2">
        <v>9.7190246866990099E-3</v>
      </c>
      <c r="AD536" s="2">
        <v>-8.2486304812569603E-4</v>
      </c>
      <c r="AE536" s="2">
        <v>-5.2536110394598001E-3</v>
      </c>
      <c r="AF536" s="2">
        <v>8.9318643755597596E-4</v>
      </c>
      <c r="AG536" s="2">
        <v>-2.5989484941385402E-3</v>
      </c>
      <c r="AH536" s="2">
        <v>1.50320322532774E-3</v>
      </c>
      <c r="AI536" s="2">
        <v>3.76828595394431E-3</v>
      </c>
      <c r="AJ536" s="2">
        <v>1.2823766946066901E-3</v>
      </c>
      <c r="AK536" s="5">
        <v>6.9950857428262895E-18</v>
      </c>
    </row>
    <row r="537" spans="1:37">
      <c r="A537" s="1" t="s">
        <v>692</v>
      </c>
      <c r="B537" s="2">
        <v>-1.7287725726732501E-2</v>
      </c>
      <c r="C537" s="2">
        <v>-9.3199502145512494E-2</v>
      </c>
      <c r="D537" s="2">
        <v>-0.15965305116864101</v>
      </c>
      <c r="E537" s="2">
        <v>4.3962487747230897E-2</v>
      </c>
      <c r="F537" s="2">
        <v>-7.2874082424769698E-2</v>
      </c>
      <c r="G537" s="2">
        <v>-9.7406799618155196E-2</v>
      </c>
      <c r="H537" s="2">
        <v>1.6400749138877201E-2</v>
      </c>
      <c r="I537" s="2">
        <v>-2.4181700967917299E-2</v>
      </c>
      <c r="J537" s="2">
        <v>0.10537828630004301</v>
      </c>
      <c r="K537" s="2">
        <v>-7.4103438612001402E-2</v>
      </c>
      <c r="L537" s="2">
        <v>5.3339936672434099E-2</v>
      </c>
      <c r="M537" s="2">
        <v>-7.4656708109436906E-2</v>
      </c>
      <c r="N537" s="2">
        <v>-5.0082429722652602E-2</v>
      </c>
      <c r="O537" s="2">
        <v>-9.7819274198048603E-2</v>
      </c>
      <c r="P537" s="2">
        <v>8.0807559188427497E-2</v>
      </c>
      <c r="Q537" s="2">
        <v>1.4118132675576701E-2</v>
      </c>
      <c r="R537" s="2">
        <v>1.0440833961621199E-2</v>
      </c>
      <c r="S537" s="2">
        <v>-1.9538639085173601E-2</v>
      </c>
      <c r="T537" s="2">
        <v>4.59619231008268E-2</v>
      </c>
      <c r="U537" s="2">
        <v>1.44441242429224E-2</v>
      </c>
      <c r="V537" s="2">
        <v>-4.1163595958405103E-2</v>
      </c>
      <c r="W537" s="2">
        <v>-5.9809728644473599E-2</v>
      </c>
      <c r="X537" s="2">
        <v>-1.40761283270259E-3</v>
      </c>
      <c r="Y537" s="2">
        <v>2.65557780145733E-2</v>
      </c>
      <c r="Z537" s="2">
        <v>3.8060778540612702E-3</v>
      </c>
      <c r="AA537" s="2">
        <v>-6.8655931877446303E-3</v>
      </c>
      <c r="AB537" s="2">
        <v>1.41462188164144E-3</v>
      </c>
      <c r="AC537" s="2">
        <v>-1.5526032500445401E-2</v>
      </c>
      <c r="AD537" s="2">
        <v>1.6109238206335402E-2</v>
      </c>
      <c r="AE537" s="2">
        <v>4.5094274776206797E-2</v>
      </c>
      <c r="AF537" s="2">
        <v>-9.2788412538245893E-3</v>
      </c>
      <c r="AG537" s="2">
        <v>-1.16549685362001E-2</v>
      </c>
      <c r="AH537" s="2">
        <v>3.47286294488982E-2</v>
      </c>
      <c r="AI537" s="2">
        <v>3.4387684785431701E-2</v>
      </c>
      <c r="AJ537" s="2">
        <v>-4.5437436770933998E-3</v>
      </c>
      <c r="AK537" s="5">
        <v>1.4071419317050999E-17</v>
      </c>
    </row>
    <row r="538" spans="1:37">
      <c r="A538" s="1" t="s">
        <v>1181</v>
      </c>
      <c r="B538" s="2">
        <v>-1.5986289835223599E-2</v>
      </c>
      <c r="C538" s="2">
        <v>-4.8544733270075399E-2</v>
      </c>
      <c r="D538" s="2">
        <v>4.3913022782708498E-2</v>
      </c>
      <c r="E538" s="2">
        <v>2.5686593323465302E-4</v>
      </c>
      <c r="F538" s="2">
        <v>-3.6341238489469201E-3</v>
      </c>
      <c r="G538" s="2">
        <v>-2.7382891649323799E-3</v>
      </c>
      <c r="H538" s="2">
        <v>2.27400214621577E-2</v>
      </c>
      <c r="I538" s="2">
        <v>-1.0401105772397201E-2</v>
      </c>
      <c r="J538" s="2">
        <v>-9.5960688787313699E-3</v>
      </c>
      <c r="K538" s="2">
        <v>-2.42075946399724E-2</v>
      </c>
      <c r="L538" s="2">
        <v>-1.0037388569562501E-2</v>
      </c>
      <c r="M538" s="2">
        <v>-4.35386196095453E-3</v>
      </c>
      <c r="N538" s="2">
        <v>1.8193767968689899E-2</v>
      </c>
      <c r="O538" s="2">
        <v>-1.2218167233795501E-2</v>
      </c>
      <c r="P538" s="2">
        <v>-3.1570797658510202E-2</v>
      </c>
      <c r="Q538" s="2">
        <v>2.2265119723464399E-2</v>
      </c>
      <c r="R538" s="2">
        <v>-1.39964651795021E-2</v>
      </c>
      <c r="S538" s="2">
        <v>1.2648251415639E-2</v>
      </c>
      <c r="T538" s="2">
        <v>1.77816713309377E-2</v>
      </c>
      <c r="U538" s="2">
        <v>-1.4353491916466701E-2</v>
      </c>
      <c r="V538" s="2">
        <v>-1.32272079892338E-2</v>
      </c>
      <c r="W538" s="2">
        <v>1.2310758477510699E-2</v>
      </c>
      <c r="X538" s="2">
        <v>1.77469545906913E-2</v>
      </c>
      <c r="Y538" s="2">
        <v>1.5797993838910399E-2</v>
      </c>
      <c r="Z538" s="2">
        <v>-6.6512706568704104E-3</v>
      </c>
      <c r="AA538" s="2">
        <v>1.8611403601784499E-2</v>
      </c>
      <c r="AB538" s="2">
        <v>1.23764406652076E-3</v>
      </c>
      <c r="AC538" s="2">
        <v>-5.5635887918401299E-5</v>
      </c>
      <c r="AD538" s="2">
        <v>4.6718009779164703E-3</v>
      </c>
      <c r="AE538" s="2">
        <v>1.55391536152961E-3</v>
      </c>
      <c r="AF538" s="2">
        <v>-5.35547889228745E-3</v>
      </c>
      <c r="AG538" s="2">
        <v>-1.0158100002598199E-2</v>
      </c>
      <c r="AH538" s="2">
        <v>-6.8066564954228402E-3</v>
      </c>
      <c r="AI538" s="2">
        <v>-2.4647742482105301E-3</v>
      </c>
      <c r="AJ538" s="2">
        <v>-4.02365750369592E-3</v>
      </c>
      <c r="AK538" s="5">
        <v>8.9768358694530905E-18</v>
      </c>
    </row>
    <row r="539" spans="1:37">
      <c r="A539" s="1" t="s">
        <v>971</v>
      </c>
      <c r="B539" s="2">
        <v>-1.56413685458037E-2</v>
      </c>
      <c r="C539" s="2">
        <v>0.15248246472666899</v>
      </c>
      <c r="D539" s="2">
        <v>-5.9289879835019897E-2</v>
      </c>
      <c r="E539" s="2">
        <v>-1.8361943836405801E-2</v>
      </c>
      <c r="F539" s="2">
        <v>5.3366537425551898E-2</v>
      </c>
      <c r="G539" s="2">
        <v>3.1944130783334898E-2</v>
      </c>
      <c r="H539" s="2">
        <v>1.8730163285597099E-2</v>
      </c>
      <c r="I539" s="2">
        <v>2.5356847777922999E-2</v>
      </c>
      <c r="J539" s="2">
        <v>2.5023466050455401E-2</v>
      </c>
      <c r="K539" s="2">
        <v>5.3816654725564003E-2</v>
      </c>
      <c r="L539" s="2">
        <v>2.9542398314053302E-2</v>
      </c>
      <c r="M539" s="2">
        <v>-1.6000366686714701E-2</v>
      </c>
      <c r="N539" s="2">
        <v>1.11376494710403E-2</v>
      </c>
      <c r="O539" s="2">
        <v>1.9523569062068799E-2</v>
      </c>
      <c r="P539" s="2">
        <v>1.79394064058556E-3</v>
      </c>
      <c r="Q539" s="2">
        <v>1.69261685518345E-2</v>
      </c>
      <c r="R539" s="2">
        <v>1.2451529306994299E-2</v>
      </c>
      <c r="S539" s="2">
        <v>2.1228644776630799E-2</v>
      </c>
      <c r="T539" s="2">
        <v>2.0253585419805101E-3</v>
      </c>
      <c r="U539" s="2">
        <v>1.26031696077833E-2</v>
      </c>
      <c r="V539" s="2">
        <v>-1.95396099269361E-2</v>
      </c>
      <c r="W539" s="2">
        <v>6.5695888475542398E-3</v>
      </c>
      <c r="X539" s="2">
        <v>-1.85092371531759E-2</v>
      </c>
      <c r="Y539" s="2">
        <v>6.9844525058355698E-5</v>
      </c>
      <c r="Z539" s="2">
        <v>6.6628263455874E-3</v>
      </c>
      <c r="AA539" s="2">
        <v>-2.68656868572641E-2</v>
      </c>
      <c r="AB539" s="2">
        <v>1.8988565600371401E-2</v>
      </c>
      <c r="AC539" s="2">
        <v>1.2568330063107799E-2</v>
      </c>
      <c r="AD539" s="2">
        <v>-5.1178059591590001E-3</v>
      </c>
      <c r="AE539" s="2">
        <v>1.45953481985278E-3</v>
      </c>
      <c r="AF539" s="2">
        <v>3.04258854534348E-2</v>
      </c>
      <c r="AG539" s="2">
        <v>1.36010525108214E-2</v>
      </c>
      <c r="AH539" s="2">
        <v>-1.1361640448023401E-2</v>
      </c>
      <c r="AI539" s="2">
        <v>9.5754612517245305E-3</v>
      </c>
      <c r="AJ539" s="2">
        <v>-4.0274501331869399E-3</v>
      </c>
      <c r="AK539" s="5">
        <v>-1.7180898527540699E-17</v>
      </c>
    </row>
    <row r="540" spans="1:37">
      <c r="A540" s="1" t="s">
        <v>1211</v>
      </c>
      <c r="B540" s="2">
        <v>-1.40298849358634E-2</v>
      </c>
      <c r="C540" s="2">
        <v>0.117481634980819</v>
      </c>
      <c r="D540" s="2">
        <v>-8.6322667665465799E-2</v>
      </c>
      <c r="E540" s="2">
        <v>-8.7592074778149995E-2</v>
      </c>
      <c r="F540" s="2">
        <v>3.1517504955626101E-2</v>
      </c>
      <c r="G540" s="2">
        <v>-1.6278461188219101E-2</v>
      </c>
      <c r="H540" s="2">
        <v>7.0453326407695401E-4</v>
      </c>
      <c r="I540" s="2">
        <v>1.10615578799155E-3</v>
      </c>
      <c r="J540" s="2">
        <v>2.5549167923987301E-2</v>
      </c>
      <c r="K540" s="2">
        <v>4.0279750135005003E-2</v>
      </c>
      <c r="L540" s="2">
        <v>3.77688563054264E-3</v>
      </c>
      <c r="M540" s="2">
        <v>-2.0808065842432499E-2</v>
      </c>
      <c r="N540" s="2">
        <v>6.7973144014288204E-3</v>
      </c>
      <c r="O540" s="2">
        <v>-1.46959366716419E-2</v>
      </c>
      <c r="P540" s="2">
        <v>9.2932168268167505E-3</v>
      </c>
      <c r="Q540" s="2">
        <v>1.68199682435069E-2</v>
      </c>
      <c r="R540" s="2">
        <v>1.01522724950733E-2</v>
      </c>
      <c r="S540" s="2">
        <v>5.8556841931166901E-3</v>
      </c>
      <c r="T540" s="2">
        <v>-6.3500770434014499E-3</v>
      </c>
      <c r="U540" s="2">
        <v>9.1121413771493194E-3</v>
      </c>
      <c r="V540" s="2">
        <v>-5.3827489221393802E-3</v>
      </c>
      <c r="W540" s="2">
        <v>3.4396359689362201E-2</v>
      </c>
      <c r="X540" s="2">
        <v>-4.9399223889230598E-3</v>
      </c>
      <c r="Y540" s="2">
        <v>-2.45701946277724E-2</v>
      </c>
      <c r="Z540" s="2">
        <v>1.0591244700018E-2</v>
      </c>
      <c r="AA540" s="2">
        <v>-1.8973363632210999E-2</v>
      </c>
      <c r="AB540" s="2">
        <v>-9.0355970896433002E-4</v>
      </c>
      <c r="AC540" s="2">
        <v>5.3174871305688102E-3</v>
      </c>
      <c r="AD540" s="2">
        <v>1.96880080812021E-2</v>
      </c>
      <c r="AE540" s="2">
        <v>-1.89230581983541E-2</v>
      </c>
      <c r="AF540" s="2">
        <v>6.53473915522955E-3</v>
      </c>
      <c r="AG540" s="2">
        <v>-2.6724595745642801E-3</v>
      </c>
      <c r="AH540" s="2">
        <v>1.08986033812974E-2</v>
      </c>
      <c r="AI540" s="2">
        <v>1.40617533053033E-2</v>
      </c>
      <c r="AJ540" s="2">
        <v>9.2816008181089392E-3</v>
      </c>
      <c r="AK540" s="5">
        <v>-3.8445142965037701E-17</v>
      </c>
    </row>
    <row r="541" spans="1:37">
      <c r="A541" s="1" t="s">
        <v>217</v>
      </c>
      <c r="B541" s="2">
        <v>-1.25610551909629E-2</v>
      </c>
      <c r="C541" s="2">
        <v>-0.15029580846643401</v>
      </c>
      <c r="D541" s="2">
        <v>6.1647577379062499E-2</v>
      </c>
      <c r="E541" s="2">
        <v>8.7711246139624693E-2</v>
      </c>
      <c r="F541" s="2">
        <v>0.15458672085904601</v>
      </c>
      <c r="G541" s="2">
        <v>-1.96245273619183E-2</v>
      </c>
      <c r="H541" s="2">
        <v>3.9423284602471097E-2</v>
      </c>
      <c r="I541" s="2">
        <v>4.36063650933219E-2</v>
      </c>
      <c r="J541" s="2">
        <v>4.6242179997777702E-2</v>
      </c>
      <c r="K541" s="2">
        <v>3.6761075395182798E-4</v>
      </c>
      <c r="L541" s="2">
        <v>-4.2703427952789797E-3</v>
      </c>
      <c r="M541" s="2">
        <v>2.1961200823774101E-2</v>
      </c>
      <c r="N541" s="2">
        <v>-1.3780194619353699E-2</v>
      </c>
      <c r="O541" s="2">
        <v>9.5633015630526494E-3</v>
      </c>
      <c r="P541" s="2">
        <v>3.7238938713361799E-2</v>
      </c>
      <c r="Q541" s="2">
        <v>3.1589907584010098E-2</v>
      </c>
      <c r="R541" s="2">
        <v>-1.3680030611220299E-2</v>
      </c>
      <c r="S541" s="2">
        <v>1.6310744772665E-2</v>
      </c>
      <c r="T541" s="2">
        <v>4.6425173828155402E-3</v>
      </c>
      <c r="U541" s="2">
        <v>-1.9322020055790801E-2</v>
      </c>
      <c r="V541" s="2">
        <v>-2.8510116590340501E-2</v>
      </c>
      <c r="W541" s="2">
        <v>1.2456800995076099E-3</v>
      </c>
      <c r="X541" s="2">
        <v>-3.7971752105846301E-2</v>
      </c>
      <c r="Y541" s="2">
        <v>-2.4938457782231402E-3</v>
      </c>
      <c r="Z541" s="2">
        <v>-2.8312470268259601E-3</v>
      </c>
      <c r="AA541" s="2">
        <v>-1.44205144653322E-2</v>
      </c>
      <c r="AB541" s="2">
        <v>-1.08838575468834E-2</v>
      </c>
      <c r="AC541" s="2">
        <v>-3.9114246068332201E-3</v>
      </c>
      <c r="AD541" s="2">
        <v>-1.6915064203178001E-3</v>
      </c>
      <c r="AE541" s="2">
        <v>-4.62867338978759E-3</v>
      </c>
      <c r="AF541" s="2">
        <v>-7.2207480848706799E-3</v>
      </c>
      <c r="AG541" s="2">
        <v>-1.1020358269590001E-2</v>
      </c>
      <c r="AH541" s="2">
        <v>4.2577779944468703E-3</v>
      </c>
      <c r="AI541" s="2">
        <v>1.68835034543592E-3</v>
      </c>
      <c r="AJ541" s="2">
        <v>-1.0072398807344E-2</v>
      </c>
      <c r="AK541" s="5">
        <v>1.07566031628132E-17</v>
      </c>
    </row>
    <row r="542" spans="1:37">
      <c r="A542" s="1" t="s">
        <v>679</v>
      </c>
      <c r="B542" s="2">
        <v>-1.22898723942306E-2</v>
      </c>
      <c r="C542" s="2">
        <v>-0.23022682502872499</v>
      </c>
      <c r="D542" s="2">
        <v>9.2815421648826293E-2</v>
      </c>
      <c r="E542" s="2">
        <v>-8.1820108070152896E-3</v>
      </c>
      <c r="F542" s="2">
        <v>-0.181223019214549</v>
      </c>
      <c r="G542" s="2">
        <v>-1.30038287718851E-2</v>
      </c>
      <c r="H542" s="2">
        <v>4.73273636047555E-2</v>
      </c>
      <c r="I542" s="2">
        <v>5.9874700265489704E-3</v>
      </c>
      <c r="J542" s="2">
        <v>7.1006017341289807E-2</v>
      </c>
      <c r="K542" s="2">
        <v>-3.06599209920306E-2</v>
      </c>
      <c r="L542" s="2">
        <v>2.20288647821235E-2</v>
      </c>
      <c r="M542" s="2">
        <v>-2.0065744400597701E-2</v>
      </c>
      <c r="N542" s="2">
        <v>-9.58803775421899E-3</v>
      </c>
      <c r="O542" s="2">
        <v>-7.303239486137E-3</v>
      </c>
      <c r="P542" s="2">
        <v>6.43308540345901E-3</v>
      </c>
      <c r="Q542" s="2">
        <v>-5.0336708553163099E-2</v>
      </c>
      <c r="R542" s="2">
        <v>1.1691195719311201E-2</v>
      </c>
      <c r="S542" s="2">
        <v>2.9039652781065901E-5</v>
      </c>
      <c r="T542" s="2">
        <v>-4.7526829543302798E-2</v>
      </c>
      <c r="U542" s="2">
        <v>-1.55537410704153E-2</v>
      </c>
      <c r="V542" s="2">
        <v>2.9717444750523701E-2</v>
      </c>
      <c r="W542" s="2">
        <v>-1.7350695328950099E-2</v>
      </c>
      <c r="X542" s="2">
        <v>-8.2905709373015305E-5</v>
      </c>
      <c r="Y542" s="2">
        <v>1.57377311327862E-2</v>
      </c>
      <c r="Z542" s="2">
        <v>-1.3099259835729999E-2</v>
      </c>
      <c r="AA542" s="2">
        <v>8.7607677573807198E-3</v>
      </c>
      <c r="AB542" s="2">
        <v>-2.8659120384881601E-3</v>
      </c>
      <c r="AC542" s="2">
        <v>-6.4564107651929E-4</v>
      </c>
      <c r="AD542" s="2">
        <v>4.0051240396621101E-3</v>
      </c>
      <c r="AE542" s="2">
        <v>-7.9173075713888396E-4</v>
      </c>
      <c r="AF542" s="2">
        <v>-2.8402248070094099E-2</v>
      </c>
      <c r="AG542" s="2">
        <v>-5.1990726379953804E-3</v>
      </c>
      <c r="AH542" s="2">
        <v>-6.7414847416129098E-3</v>
      </c>
      <c r="AI542" s="2">
        <v>5.9145770806624904E-3</v>
      </c>
      <c r="AJ542" s="2">
        <v>-1.1749179186748501E-2</v>
      </c>
      <c r="AK542" s="5">
        <v>3.3622640340582199E-18</v>
      </c>
    </row>
    <row r="543" spans="1:37">
      <c r="A543" s="1" t="s">
        <v>200</v>
      </c>
      <c r="B543" s="2">
        <v>-1.1962386894918501E-2</v>
      </c>
      <c r="C543" s="2">
        <v>7.2158024979143295E-2</v>
      </c>
      <c r="D543" s="2">
        <v>-3.8097339325253603E-2</v>
      </c>
      <c r="E543" s="2">
        <v>3.6683505573051903E-2</v>
      </c>
      <c r="F543" s="2">
        <v>7.3979324371844304E-2</v>
      </c>
      <c r="G543" s="2">
        <v>-4.9184649753497098E-3</v>
      </c>
      <c r="H543" s="2">
        <v>4.0157527481825599E-2</v>
      </c>
      <c r="I543" s="2">
        <v>4.0933993672108496E-3</v>
      </c>
      <c r="J543" s="2">
        <v>1.0110239871276801E-2</v>
      </c>
      <c r="K543" s="2">
        <v>1.47426261126542E-2</v>
      </c>
      <c r="L543" s="2">
        <v>1.0535214314008399E-3</v>
      </c>
      <c r="M543" s="2">
        <v>-1.07173357487769E-2</v>
      </c>
      <c r="N543" s="2">
        <v>1.0947131593639799E-2</v>
      </c>
      <c r="O543" s="2">
        <v>1.96465591236504E-2</v>
      </c>
      <c r="P543" s="2">
        <v>-1.32524164636271E-2</v>
      </c>
      <c r="Q543" s="2">
        <v>5.0756068368263798E-3</v>
      </c>
      <c r="R543" s="2">
        <v>-3.4330725883070998E-2</v>
      </c>
      <c r="S543" s="2">
        <v>3.2682108718381099E-2</v>
      </c>
      <c r="T543" s="2">
        <v>3.01351808812448E-2</v>
      </c>
      <c r="U543" s="2">
        <v>7.1585884510616598E-3</v>
      </c>
      <c r="V543" s="2">
        <v>1.27270882612598E-2</v>
      </c>
      <c r="W543" s="2">
        <v>-6.3913639577910103E-3</v>
      </c>
      <c r="X543" s="2">
        <v>9.8804806438126599E-3</v>
      </c>
      <c r="Y543" s="2">
        <v>-2.8167559511013501E-2</v>
      </c>
      <c r="Z543" s="2">
        <v>1.12587468399455E-2</v>
      </c>
      <c r="AA543" s="2">
        <v>6.8691573780274703E-3</v>
      </c>
      <c r="AB543" s="2">
        <v>-1.54884952245704E-2</v>
      </c>
      <c r="AC543" s="2">
        <v>1.10071312473795E-2</v>
      </c>
      <c r="AD543" s="2">
        <v>1.7577198338631202E-2</v>
      </c>
      <c r="AE543" s="2">
        <v>-1.6537087400858502E-2</v>
      </c>
      <c r="AF543" s="2">
        <v>2.1038295488690201E-2</v>
      </c>
      <c r="AG543" s="2">
        <v>3.1522440293262698E-2</v>
      </c>
      <c r="AH543" s="2">
        <v>7.5643033756333496E-3</v>
      </c>
      <c r="AI543" s="2">
        <v>-2.6586189612968101E-3</v>
      </c>
      <c r="AJ543" s="2">
        <v>-5.2069664748673897E-3</v>
      </c>
      <c r="AK543" s="5">
        <v>-2.1679290667040801E-17</v>
      </c>
    </row>
    <row r="544" spans="1:37">
      <c r="A544" s="1" t="s">
        <v>1210</v>
      </c>
      <c r="B544" s="2">
        <v>-1.16265544498421E-2</v>
      </c>
      <c r="C544" s="2">
        <v>9.0158479642089395E-2</v>
      </c>
      <c r="D544" s="2">
        <v>7.3128635896170698E-3</v>
      </c>
      <c r="E544" s="2">
        <v>4.9298142063605499E-2</v>
      </c>
      <c r="F544" s="2">
        <v>9.7091804291633693E-2</v>
      </c>
      <c r="G544" s="2">
        <v>3.7064812296622097E-2</v>
      </c>
      <c r="H544" s="2">
        <v>-3.4634699953719802E-2</v>
      </c>
      <c r="I544" s="2">
        <v>-6.28303468997716E-2</v>
      </c>
      <c r="J544" s="2">
        <v>2.27406457099675E-3</v>
      </c>
      <c r="K544" s="2">
        <v>-2.3157885249013799E-2</v>
      </c>
      <c r="L544" s="2">
        <v>-1.7843996651557101E-2</v>
      </c>
      <c r="M544" s="2">
        <v>-2.6306996750882099E-2</v>
      </c>
      <c r="N544" s="2">
        <v>1.0248220008545899E-3</v>
      </c>
      <c r="O544" s="2">
        <v>-3.7435180830099099E-2</v>
      </c>
      <c r="P544" s="2">
        <v>-3.2752240419068601E-3</v>
      </c>
      <c r="Q544" s="2">
        <v>2.7161283319171298E-2</v>
      </c>
      <c r="R544" s="2">
        <v>-1.9925185860970002E-2</v>
      </c>
      <c r="S544" s="2">
        <v>2.4834610734205401E-2</v>
      </c>
      <c r="T544" s="2">
        <v>-1.5089364053788299E-2</v>
      </c>
      <c r="U544" s="2">
        <v>-1.48049669984335E-2</v>
      </c>
      <c r="V544" s="2">
        <v>-1.74733224038374E-2</v>
      </c>
      <c r="W544" s="2">
        <v>-4.3323358358113096E-3</v>
      </c>
      <c r="X544" s="2">
        <v>2.2037973869881201E-2</v>
      </c>
      <c r="Y544" s="2">
        <v>8.1994935505424107E-3</v>
      </c>
      <c r="Z544" s="2">
        <v>2.8292710164839601E-4</v>
      </c>
      <c r="AA544" s="2">
        <v>-4.1421313858256897E-2</v>
      </c>
      <c r="AB544" s="2">
        <v>-7.2360845899573601E-3</v>
      </c>
      <c r="AC544" s="2">
        <v>1.9065884447660698E-2</v>
      </c>
      <c r="AD544" s="2">
        <v>5.39786618001883E-3</v>
      </c>
      <c r="AE544" s="2">
        <v>4.5021266144159699E-3</v>
      </c>
      <c r="AF544" s="2">
        <v>1.3709088398845899E-3</v>
      </c>
      <c r="AG544" s="2">
        <v>-2.2786018935112601E-3</v>
      </c>
      <c r="AH544" s="2">
        <v>1.1559484400384699E-2</v>
      </c>
      <c r="AI544" s="2">
        <v>1.42695611209666E-2</v>
      </c>
      <c r="AJ544" s="2">
        <v>-5.2894178886792901E-3</v>
      </c>
      <c r="AK544" s="5">
        <v>-2.0164422844325301E-17</v>
      </c>
    </row>
    <row r="545" spans="1:37">
      <c r="A545" s="1" t="s">
        <v>180</v>
      </c>
      <c r="B545" s="2">
        <v>-1.1555964218549699E-2</v>
      </c>
      <c r="C545" s="2">
        <v>4.7786174301306897E-2</v>
      </c>
      <c r="D545" s="2">
        <v>-1.2654181117647399E-2</v>
      </c>
      <c r="E545" s="2">
        <v>-2.23902208851724E-2</v>
      </c>
      <c r="F545" s="2">
        <v>0.104626340421416</v>
      </c>
      <c r="G545" s="2">
        <v>-4.86376861723989E-2</v>
      </c>
      <c r="H545" s="2">
        <v>-1.4738955355532201E-2</v>
      </c>
      <c r="I545" s="2">
        <v>8.9644757401907207E-3</v>
      </c>
      <c r="J545" s="2">
        <v>3.2812948046015998E-2</v>
      </c>
      <c r="K545" s="2">
        <v>2.83872145710738E-2</v>
      </c>
      <c r="L545" s="2">
        <v>-6.5962632016108901E-3</v>
      </c>
      <c r="M545" s="2">
        <v>-1.536655631334E-2</v>
      </c>
      <c r="N545" s="2">
        <v>7.3300749697950496E-3</v>
      </c>
      <c r="O545" s="2">
        <v>6.7880972454488799E-3</v>
      </c>
      <c r="P545" s="2">
        <v>2.0166850498976801E-2</v>
      </c>
      <c r="Q545" s="2">
        <v>-6.7386833221505897E-3</v>
      </c>
      <c r="R545" s="2">
        <v>-5.2708275094518302E-3</v>
      </c>
      <c r="S545" s="2">
        <v>1.2334980160936501E-2</v>
      </c>
      <c r="T545" s="2">
        <v>-8.8403327823683292E-3</v>
      </c>
      <c r="U545" s="2">
        <v>6.6252966958835896E-3</v>
      </c>
      <c r="V545" s="2">
        <v>5.5828012528976703E-4</v>
      </c>
      <c r="W545" s="2">
        <v>-4.1142541194215303E-3</v>
      </c>
      <c r="X545" s="2">
        <v>2.09667233431505E-4</v>
      </c>
      <c r="Y545" s="2">
        <v>2.6940069192787201E-3</v>
      </c>
      <c r="Z545" s="2">
        <v>4.8028266827751997E-3</v>
      </c>
      <c r="AA545" s="2">
        <v>-1.30856227181069E-2</v>
      </c>
      <c r="AB545" s="2">
        <v>8.5021977765384997E-3</v>
      </c>
      <c r="AC545" s="2">
        <v>-1.3964350210125499E-3</v>
      </c>
      <c r="AD545" s="2">
        <v>1.7269673048163001E-2</v>
      </c>
      <c r="AE545" s="2">
        <v>2.13742828647524E-2</v>
      </c>
      <c r="AF545" s="2">
        <v>-2.3984037366402901E-2</v>
      </c>
      <c r="AG545" s="2">
        <v>1.2512566237727701E-3</v>
      </c>
      <c r="AH545" s="2">
        <v>-4.2179876085438799E-4</v>
      </c>
      <c r="AI545" s="2">
        <v>-4.4182753743571904E-3</v>
      </c>
      <c r="AJ545" s="2">
        <v>5.1240964025195401E-3</v>
      </c>
      <c r="AK545" s="5">
        <v>-7.9719427135193002E-18</v>
      </c>
    </row>
    <row r="546" spans="1:37">
      <c r="A546" s="1" t="s">
        <v>138</v>
      </c>
      <c r="B546" s="2">
        <v>-1.14742768141334E-2</v>
      </c>
      <c r="C546" s="2">
        <v>-0.21163938409275501</v>
      </c>
      <c r="D546" s="2">
        <v>-8.4633694355868497E-2</v>
      </c>
      <c r="E546" s="2">
        <v>-0.14354109776730001</v>
      </c>
      <c r="F546" s="2">
        <v>-0.13273392125890399</v>
      </c>
      <c r="G546" s="2">
        <v>-0.12125958388198201</v>
      </c>
      <c r="H546" s="2">
        <v>-0.108496817794745</v>
      </c>
      <c r="I546" s="2">
        <v>-3.4389285406083901E-2</v>
      </c>
      <c r="J546" s="2">
        <v>-5.5981330010858497E-2</v>
      </c>
      <c r="K546" s="2">
        <v>0.10171345736592199</v>
      </c>
      <c r="L546" s="2">
        <v>-4.6794424618930401E-2</v>
      </c>
      <c r="M546" s="2">
        <v>1.8703991110094701E-3</v>
      </c>
      <c r="N546" s="2">
        <v>0.110725614947301</v>
      </c>
      <c r="O546" s="2">
        <v>5.3669414519029401E-2</v>
      </c>
      <c r="P546" s="2">
        <v>2.1562348144149E-2</v>
      </c>
      <c r="Q546" s="2">
        <v>-0.12292235728368101</v>
      </c>
      <c r="R546" s="2">
        <v>4.4841094393477301E-3</v>
      </c>
      <c r="S546" s="2">
        <v>3.1804176941514398E-2</v>
      </c>
      <c r="T546" s="2">
        <v>-7.4277999426747801E-2</v>
      </c>
      <c r="U546" s="2">
        <v>-5.1106579135833698E-3</v>
      </c>
      <c r="V546" s="2">
        <v>5.0025489060772199E-2</v>
      </c>
      <c r="W546" s="2">
        <v>-2.0749970880459701E-2</v>
      </c>
      <c r="X546" s="2">
        <v>-5.7447121730849003E-2</v>
      </c>
      <c r="Y546" s="2">
        <v>1.05015520362901E-2</v>
      </c>
      <c r="Z546" s="2">
        <v>-3.0537079172748002E-2</v>
      </c>
      <c r="AA546" s="2">
        <v>-2.9220662246290199E-3</v>
      </c>
      <c r="AB546" s="2">
        <v>8.9066920948020004E-3</v>
      </c>
      <c r="AC546" s="2">
        <v>2.3220203169152701E-2</v>
      </c>
      <c r="AD546" s="2">
        <v>-8.6115900249302893E-3</v>
      </c>
      <c r="AE546" s="2">
        <v>-2.9024098101110798E-2</v>
      </c>
      <c r="AF546" s="2">
        <v>2.7624067381734601E-2</v>
      </c>
      <c r="AG546" s="2">
        <v>-6.0507467976606199E-3</v>
      </c>
      <c r="AH546" s="2">
        <v>-1.2681156601684999E-2</v>
      </c>
      <c r="AI546" s="2">
        <v>6.8076395717333697E-3</v>
      </c>
      <c r="AJ546" s="2">
        <v>-1.3095100519410799E-2</v>
      </c>
      <c r="AK546" s="5">
        <v>-4.2424029172787102E-17</v>
      </c>
    </row>
    <row r="547" spans="1:37">
      <c r="A547" s="1" t="s">
        <v>182</v>
      </c>
      <c r="B547" s="2">
        <v>-1.1394784040931701E-2</v>
      </c>
      <c r="C547" s="2">
        <v>-4.1338642358862102E-2</v>
      </c>
      <c r="D547" s="2">
        <v>1.7094111577522601E-2</v>
      </c>
      <c r="E547" s="2">
        <v>-2.5963745822284098E-2</v>
      </c>
      <c r="F547" s="2">
        <v>1.93346038235266E-2</v>
      </c>
      <c r="G547" s="2">
        <v>-5.8065230656428997E-2</v>
      </c>
      <c r="H547" s="2">
        <v>5.1376944938114497E-2</v>
      </c>
      <c r="I547" s="2">
        <v>2.1302952716084299E-2</v>
      </c>
      <c r="J547" s="2">
        <v>2.7873592627675799E-2</v>
      </c>
      <c r="K547" s="2">
        <v>-5.7772019315580005E-4</v>
      </c>
      <c r="L547" s="2">
        <v>-2.35638218331072E-2</v>
      </c>
      <c r="M547" s="2">
        <v>-2.9970119580723601E-2</v>
      </c>
      <c r="N547" s="2">
        <v>-2.9142210252817501E-2</v>
      </c>
      <c r="O547" s="2">
        <v>3.9000696503583899E-3</v>
      </c>
      <c r="P547" s="2">
        <v>-1.2674357975133501E-2</v>
      </c>
      <c r="Q547" s="2">
        <v>2.58887907999346E-2</v>
      </c>
      <c r="R547" s="2">
        <v>-4.1171657687165297E-2</v>
      </c>
      <c r="S547" s="2">
        <v>3.1883276836996197E-2</v>
      </c>
      <c r="T547" s="2">
        <v>1.0829089131904701E-2</v>
      </c>
      <c r="U547" s="2">
        <v>-1.1932027632947101E-2</v>
      </c>
      <c r="V547" s="2">
        <v>3.4531558277686898E-3</v>
      </c>
      <c r="W547" s="2">
        <v>-3.7206191684914298E-2</v>
      </c>
      <c r="X547" s="2">
        <v>2.9097347578551699E-2</v>
      </c>
      <c r="Y547" s="2">
        <v>-4.2297856064022601E-2</v>
      </c>
      <c r="Z547" s="2">
        <v>1.0308882124242E-2</v>
      </c>
      <c r="AA547" s="2">
        <v>-2.9851853845428802E-3</v>
      </c>
      <c r="AB547" s="2">
        <v>-5.2708545729834499E-3</v>
      </c>
      <c r="AC547" s="2">
        <v>1.1624214196630799E-2</v>
      </c>
      <c r="AD547" s="2">
        <v>-1.79819742710388E-2</v>
      </c>
      <c r="AE547" s="2">
        <v>3.1399293061318001E-2</v>
      </c>
      <c r="AF547" s="2">
        <v>-1.7433874706145401E-2</v>
      </c>
      <c r="AG547" s="2">
        <v>1.5222214633964301E-2</v>
      </c>
      <c r="AH547" s="2">
        <v>-1.8334746619072501E-2</v>
      </c>
      <c r="AI547" s="2">
        <v>-1.0597858534400199E-2</v>
      </c>
      <c r="AJ547" s="2">
        <v>-4.5652987520497902E-3</v>
      </c>
      <c r="AK547" s="5">
        <v>-5.5013671358125997E-18</v>
      </c>
    </row>
    <row r="548" spans="1:37">
      <c r="A548" s="1" t="s">
        <v>80</v>
      </c>
      <c r="B548" s="2">
        <v>-1.1220065855068099E-2</v>
      </c>
      <c r="C548" s="2">
        <v>-5.2503147866669403E-2</v>
      </c>
      <c r="D548" s="2">
        <v>-1.5336464738549001E-2</v>
      </c>
      <c r="E548" s="2">
        <v>3.4447890378552198E-2</v>
      </c>
      <c r="F548" s="2">
        <v>-2.7806287777844701E-2</v>
      </c>
      <c r="G548" s="2">
        <v>-6.4208195123034995E-2</v>
      </c>
      <c r="H548" s="2">
        <v>-2.4531272381649202E-2</v>
      </c>
      <c r="I548" s="2">
        <v>-2.1573807980106101E-2</v>
      </c>
      <c r="J548" s="2">
        <v>-8.5499462799730794E-2</v>
      </c>
      <c r="K548" s="2">
        <v>-1.19072423541038E-2</v>
      </c>
      <c r="L548" s="2">
        <v>-4.8087041443567E-2</v>
      </c>
      <c r="M548" s="2">
        <v>-6.1618518083094501E-2</v>
      </c>
      <c r="N548" s="2">
        <v>4.9070131462030903E-2</v>
      </c>
      <c r="O548" s="2">
        <v>-1.2752374308300901E-2</v>
      </c>
      <c r="P548" s="2">
        <v>1.4925155262302399E-2</v>
      </c>
      <c r="Q548" s="2">
        <v>2.6039768084099E-2</v>
      </c>
      <c r="R548" s="2">
        <v>-5.1944332320813101E-2</v>
      </c>
      <c r="S548" s="2">
        <v>-6.2640675739052097E-3</v>
      </c>
      <c r="T548" s="2">
        <v>-3.9162280522849702E-2</v>
      </c>
      <c r="U548" s="2">
        <v>-4.6658638246970999E-4</v>
      </c>
      <c r="V548" s="2">
        <v>7.3069720316946301E-4</v>
      </c>
      <c r="W548" s="2">
        <v>1.8626661819224201E-3</v>
      </c>
      <c r="X548" s="2">
        <v>-2.33833567658547E-2</v>
      </c>
      <c r="Y548" s="2">
        <v>-1.7329794879912801E-2</v>
      </c>
      <c r="Z548" s="2">
        <v>-1.0303945299561501E-2</v>
      </c>
      <c r="AA548" s="2">
        <v>-5.5464503695850497E-3</v>
      </c>
      <c r="AB548" s="2">
        <v>-7.0930612470729796E-3</v>
      </c>
      <c r="AC548" s="2">
        <v>3.3421914068407998E-2</v>
      </c>
      <c r="AD548" s="2">
        <v>-9.4780479883254092E-3</v>
      </c>
      <c r="AE548" s="2">
        <v>1.6041047727152001E-2</v>
      </c>
      <c r="AF548" s="2">
        <v>7.1026504526486801E-3</v>
      </c>
      <c r="AG548" s="2">
        <v>-1.1475952892519001E-2</v>
      </c>
      <c r="AH548" s="2">
        <v>2.9363988981005599E-3</v>
      </c>
      <c r="AI548" s="2">
        <v>-8.5760311134974801E-3</v>
      </c>
      <c r="AJ548" s="2">
        <v>4.2627059769814101E-3</v>
      </c>
      <c r="AK548" s="5">
        <v>3.7517668454619198E-17</v>
      </c>
    </row>
    <row r="549" spans="1:37">
      <c r="A549" s="1" t="s">
        <v>408</v>
      </c>
      <c r="B549" s="2">
        <v>-1.0762163271137401E-2</v>
      </c>
      <c r="C549" s="2">
        <v>-2.36950248026131E-2</v>
      </c>
      <c r="D549" s="2">
        <v>0.125388643808719</v>
      </c>
      <c r="E549" s="2">
        <v>-8.8343662721599103E-2</v>
      </c>
      <c r="F549" s="2">
        <v>-9.4454805392771998E-2</v>
      </c>
      <c r="G549" s="2">
        <v>-0.19242188691185599</v>
      </c>
      <c r="H549" s="2">
        <v>5.4486158707005898E-2</v>
      </c>
      <c r="I549" s="2">
        <v>-4.06009309961971E-4</v>
      </c>
      <c r="J549" s="2">
        <v>-0.123478441395144</v>
      </c>
      <c r="K549" s="2">
        <v>2.1982617045918001E-2</v>
      </c>
      <c r="L549" s="2">
        <v>-3.0712608497117998E-2</v>
      </c>
      <c r="M549" s="2">
        <v>-0.11110495137788499</v>
      </c>
      <c r="N549" s="2">
        <v>7.2682065246635605E-2</v>
      </c>
      <c r="O549" s="2">
        <v>-1.08187645458281E-2</v>
      </c>
      <c r="P549" s="2">
        <v>3.8273775340706299E-2</v>
      </c>
      <c r="Q549" s="2">
        <v>-8.1291773246907392E-3</v>
      </c>
      <c r="R549" s="2">
        <v>-5.5855392917050398E-2</v>
      </c>
      <c r="S549" s="2">
        <v>-5.3542643118378698E-3</v>
      </c>
      <c r="T549" s="2">
        <v>-5.2645619536115601E-2</v>
      </c>
      <c r="U549" s="2">
        <v>-3.1887950348857601E-2</v>
      </c>
      <c r="V549" s="2">
        <v>2.2477961511473001E-2</v>
      </c>
      <c r="W549" s="2">
        <v>1.49560834206989E-3</v>
      </c>
      <c r="X549" s="2">
        <v>4.8923696510033603E-3</v>
      </c>
      <c r="Y549" s="2">
        <v>-6.3167682297153804E-2</v>
      </c>
      <c r="Z549" s="2">
        <v>-7.2598279047001498E-3</v>
      </c>
      <c r="AA549" s="2">
        <v>-4.0190239226582398E-3</v>
      </c>
      <c r="AB549" s="2">
        <v>-4.7588242488667597E-3</v>
      </c>
      <c r="AC549" s="2">
        <v>3.1640843875943403E-2</v>
      </c>
      <c r="AD549" s="2">
        <v>3.81559004726171E-3</v>
      </c>
      <c r="AE549" s="2">
        <v>-1.6184519317478101E-2</v>
      </c>
      <c r="AF549" s="2">
        <v>4.2713954082567597E-2</v>
      </c>
      <c r="AG549" s="2">
        <v>2.8143152192183201E-2</v>
      </c>
      <c r="AH549" s="2">
        <v>6.2452514934855001E-3</v>
      </c>
      <c r="AI549" s="2">
        <v>8.0851046171328891E-3</v>
      </c>
      <c r="AJ549" s="2">
        <v>-6.3909636197436299E-5</v>
      </c>
      <c r="AK549" s="5">
        <v>2.5907906054120201E-17</v>
      </c>
    </row>
    <row r="550" spans="1:37">
      <c r="A550" s="1" t="s">
        <v>504</v>
      </c>
      <c r="B550" s="2">
        <v>-1.0455558271739799E-2</v>
      </c>
      <c r="C550" s="2">
        <v>-2.8848149860912099E-2</v>
      </c>
      <c r="D550" s="2">
        <v>3.6650571399681701E-3</v>
      </c>
      <c r="E550" s="2">
        <v>-0.10343568193682399</v>
      </c>
      <c r="F550" s="2">
        <v>2.0709920424902498E-2</v>
      </c>
      <c r="G550" s="2">
        <v>-2.0426352258745999E-2</v>
      </c>
      <c r="H550" s="2">
        <v>3.5628128994038701E-2</v>
      </c>
      <c r="I550" s="2">
        <v>7.3170624491252596E-3</v>
      </c>
      <c r="J550" s="2">
        <v>-2.93948790654293E-2</v>
      </c>
      <c r="K550" s="2">
        <v>1.26991605143718E-2</v>
      </c>
      <c r="L550" s="2">
        <v>-1.34854064561133E-2</v>
      </c>
      <c r="M550" s="2">
        <v>-1.8736542635143801E-2</v>
      </c>
      <c r="N550" s="2">
        <v>3.13468249403644E-2</v>
      </c>
      <c r="O550" s="2">
        <v>2.1808040990672E-2</v>
      </c>
      <c r="P550" s="2">
        <v>-2.1730735308075299E-2</v>
      </c>
      <c r="Q550" s="2">
        <v>-9.6185877638536293E-3</v>
      </c>
      <c r="R550" s="2">
        <v>3.2510663115962797E-2</v>
      </c>
      <c r="S550" s="2">
        <v>1.70774860931606E-2</v>
      </c>
      <c r="T550" s="2">
        <v>2.2691349666928699E-2</v>
      </c>
      <c r="U550" s="2">
        <v>-2.5517355868300399E-2</v>
      </c>
      <c r="V550" s="2">
        <v>3.7939618370316501E-2</v>
      </c>
      <c r="W550" s="2">
        <v>1.8781929869957199E-2</v>
      </c>
      <c r="X550" s="2">
        <v>4.88682594025776E-2</v>
      </c>
      <c r="Y550" s="2">
        <v>-1.2585652735697599E-2</v>
      </c>
      <c r="Z550" s="2">
        <v>-1.3827080063813E-2</v>
      </c>
      <c r="AA550" s="2">
        <v>-6.4614681630286303E-3</v>
      </c>
      <c r="AB550" s="2">
        <v>-1.3687658123573899E-2</v>
      </c>
      <c r="AC550" s="2">
        <v>1.08945127170051E-2</v>
      </c>
      <c r="AD550" s="2">
        <v>-2.6103111585322899E-3</v>
      </c>
      <c r="AE550" s="2">
        <v>-1.86477092348263E-3</v>
      </c>
      <c r="AF550" s="2">
        <v>9.9592012897897209E-3</v>
      </c>
      <c r="AG550" s="2">
        <v>-4.3005001231440501E-3</v>
      </c>
      <c r="AH550" s="2">
        <v>1.0743395386079701E-2</v>
      </c>
      <c r="AI550" s="2">
        <v>1.10056482311079E-2</v>
      </c>
      <c r="AJ550" s="2">
        <v>1.6434039384515401E-3</v>
      </c>
      <c r="AK550" s="5">
        <v>1.30820808726333E-18</v>
      </c>
    </row>
    <row r="551" spans="1:37">
      <c r="A551" s="1" t="s">
        <v>134</v>
      </c>
      <c r="B551" s="2">
        <v>-1.0320283637587101E-2</v>
      </c>
      <c r="C551" s="2">
        <v>5.9886020173527703E-3</v>
      </c>
      <c r="D551" s="2">
        <v>-4.9678442308892297E-2</v>
      </c>
      <c r="E551" s="2">
        <v>4.3646669116270902E-2</v>
      </c>
      <c r="F551" s="2">
        <v>2.8334656195358798E-2</v>
      </c>
      <c r="G551" s="2">
        <v>-2.2538829973451802E-2</v>
      </c>
      <c r="H551" s="2">
        <v>-5.5842768644137402E-3</v>
      </c>
      <c r="I551" s="2">
        <v>-8.3025775100688204E-2</v>
      </c>
      <c r="J551" s="2">
        <v>-4.5217635146681699E-3</v>
      </c>
      <c r="K551" s="2">
        <v>-2.14328938343872E-2</v>
      </c>
      <c r="L551" s="2">
        <v>-1.5027779870485401E-2</v>
      </c>
      <c r="M551" s="2">
        <v>-2.96785541547432E-2</v>
      </c>
      <c r="N551" s="2">
        <v>-3.2252588920767801E-2</v>
      </c>
      <c r="O551" s="2">
        <v>-2.7699349063663298E-2</v>
      </c>
      <c r="P551" s="2">
        <v>2.4932127723192799E-2</v>
      </c>
      <c r="Q551" s="2">
        <v>7.0143234328408103E-3</v>
      </c>
      <c r="R551" s="2">
        <v>1.1534853953477401E-2</v>
      </c>
      <c r="S551" s="2">
        <v>3.1482331515211903E-2</v>
      </c>
      <c r="T551" s="2">
        <v>1.27620631701801E-2</v>
      </c>
      <c r="U551" s="2">
        <v>-3.9919846628558901E-2</v>
      </c>
      <c r="V551" s="2">
        <v>-1.35093123019949E-2</v>
      </c>
      <c r="W551" s="2">
        <v>-2.9585834517787402E-2</v>
      </c>
      <c r="X551" s="2">
        <v>1.7595292018489601E-2</v>
      </c>
      <c r="Y551" s="2">
        <v>1.28130379086816E-2</v>
      </c>
      <c r="Z551" s="2">
        <v>-7.4725916719181199E-3</v>
      </c>
      <c r="AA551" s="2">
        <v>-9.4956471013721896E-3</v>
      </c>
      <c r="AB551" s="2">
        <v>-1.0297068038236001E-2</v>
      </c>
      <c r="AC551" s="2">
        <v>-6.0570397023938603E-3</v>
      </c>
      <c r="AD551" s="2">
        <v>-5.4042331088278699E-3</v>
      </c>
      <c r="AE551" s="2">
        <v>1.2962929030619699E-2</v>
      </c>
      <c r="AF551" s="2">
        <v>-9.7890446497050296E-3</v>
      </c>
      <c r="AG551" s="2">
        <v>8.0850446844930295E-3</v>
      </c>
      <c r="AH551" s="2">
        <v>-4.5005435857610101E-3</v>
      </c>
      <c r="AI551" s="2">
        <v>1.6400411632309701E-2</v>
      </c>
      <c r="AJ551" s="2">
        <v>-9.1058732807899993E-3</v>
      </c>
      <c r="AK551" s="5">
        <v>1.57995962015852E-18</v>
      </c>
    </row>
    <row r="552" spans="1:37">
      <c r="A552" s="1" t="s">
        <v>871</v>
      </c>
      <c r="B552" s="2">
        <v>-1.00946929734618E-2</v>
      </c>
      <c r="C552" s="2">
        <v>2.16950450744464E-2</v>
      </c>
      <c r="D552" s="2">
        <v>-2.52308444489753E-2</v>
      </c>
      <c r="E552" s="2">
        <v>-9.4988791894603693E-3</v>
      </c>
      <c r="F552" s="2">
        <v>0.123467798778476</v>
      </c>
      <c r="G552" s="2">
        <v>-3.1685854549959702E-2</v>
      </c>
      <c r="H552" s="2">
        <v>4.0140798616973797E-2</v>
      </c>
      <c r="I552" s="2">
        <v>5.6720940077510398E-2</v>
      </c>
      <c r="J552" s="2">
        <v>4.0145754764067801E-2</v>
      </c>
      <c r="K552" s="2">
        <v>2.8944563586119802E-2</v>
      </c>
      <c r="L552" s="2">
        <v>-5.7440103488439698E-2</v>
      </c>
      <c r="M552" s="2">
        <v>-2.01557551832116E-2</v>
      </c>
      <c r="N552" s="2">
        <v>2.0953671799399099E-2</v>
      </c>
      <c r="O552" s="2">
        <v>2.1079288881168501E-2</v>
      </c>
      <c r="P552" s="2">
        <v>-6.9185099570876502E-3</v>
      </c>
      <c r="Q552" s="2">
        <v>1.9851442289714999E-2</v>
      </c>
      <c r="R552" s="2">
        <v>2.8800720902045201E-2</v>
      </c>
      <c r="S552" s="2">
        <v>9.5516131763528998E-3</v>
      </c>
      <c r="T552" s="2">
        <v>-3.67943421076816E-2</v>
      </c>
      <c r="U552" s="2">
        <v>1.9729958932028099E-2</v>
      </c>
      <c r="V552" s="2">
        <v>-3.9820617635252097E-2</v>
      </c>
      <c r="W552" s="2">
        <v>-1.49298975697805E-2</v>
      </c>
      <c r="X552" s="2">
        <v>1.01919399744613E-2</v>
      </c>
      <c r="Y552" s="2">
        <v>4.7693401601369596E-3</v>
      </c>
      <c r="Z552" s="2">
        <v>-2.0192451656920601E-2</v>
      </c>
      <c r="AA552" s="2">
        <v>-7.7780822698266597E-3</v>
      </c>
      <c r="AB552" s="2">
        <v>-9.2161685402618303E-3</v>
      </c>
      <c r="AC552" s="2">
        <v>-2.0624889788282499E-2</v>
      </c>
      <c r="AD552" s="2">
        <v>1.88669579712425E-2</v>
      </c>
      <c r="AE552" s="2">
        <v>-7.3636099377056502E-3</v>
      </c>
      <c r="AF552" s="2">
        <v>1.22475654685642E-2</v>
      </c>
      <c r="AG552" s="2">
        <v>1.4020290456255E-2</v>
      </c>
      <c r="AH552" s="2">
        <v>-7.5021118676356705E-4</v>
      </c>
      <c r="AI552" s="2">
        <v>-2.1172446910634701E-2</v>
      </c>
      <c r="AJ552" s="2">
        <v>-1.0683255852384501E-2</v>
      </c>
      <c r="AK552" s="5">
        <v>-2.76328790492982E-18</v>
      </c>
    </row>
    <row r="553" spans="1:37">
      <c r="A553" s="1" t="s">
        <v>83</v>
      </c>
      <c r="B553" s="2">
        <v>-9.9700725840381806E-3</v>
      </c>
      <c r="C553" s="2">
        <v>0.17214927856544401</v>
      </c>
      <c r="D553" s="2">
        <v>-5.8675908632658098E-2</v>
      </c>
      <c r="E553" s="2">
        <v>-1.27436388780295E-2</v>
      </c>
      <c r="F553" s="2">
        <v>2.7794754174933899E-2</v>
      </c>
      <c r="G553" s="2">
        <v>-1.08025606984081E-2</v>
      </c>
      <c r="H553" s="2">
        <v>-3.2702442259608999E-2</v>
      </c>
      <c r="I553" s="2">
        <v>-1.64871613138384E-2</v>
      </c>
      <c r="J553" s="2">
        <v>2.8543354482121901E-2</v>
      </c>
      <c r="K553" s="2">
        <v>-5.0156592702687696E-3</v>
      </c>
      <c r="L553" s="2">
        <v>5.85810865705787E-2</v>
      </c>
      <c r="M553" s="2">
        <v>-2.9655877253503299E-2</v>
      </c>
      <c r="N553" s="2">
        <v>-5.9145427588654198E-5</v>
      </c>
      <c r="O553" s="2">
        <v>7.6843696879915803E-3</v>
      </c>
      <c r="P553" s="2">
        <v>2.5620797439139399E-2</v>
      </c>
      <c r="Q553" s="2">
        <v>1.8207908670326099E-2</v>
      </c>
      <c r="R553" s="2">
        <v>-9.9753510479306893E-3</v>
      </c>
      <c r="S553" s="2">
        <v>1.1258901695771199E-2</v>
      </c>
      <c r="T553" s="2">
        <v>-1.7733533239049099E-3</v>
      </c>
      <c r="U553" s="2">
        <v>1.5722053442760901E-2</v>
      </c>
      <c r="V553" s="2">
        <v>-1.86859033208083E-2</v>
      </c>
      <c r="W553" s="2">
        <v>2.3137107921577999E-3</v>
      </c>
      <c r="X553" s="2">
        <v>-3.2959406672316497E-4</v>
      </c>
      <c r="Y553" s="2">
        <v>-1.57800665445797E-2</v>
      </c>
      <c r="Z553" s="2">
        <v>1.0006266261235E-2</v>
      </c>
      <c r="AA553" s="2">
        <v>-3.09809983479877E-3</v>
      </c>
      <c r="AB553" s="2">
        <v>-1.17068879533216E-2</v>
      </c>
      <c r="AC553" s="2">
        <v>3.5025929395340301E-3</v>
      </c>
      <c r="AD553" s="2">
        <v>1.7528530594296101E-3</v>
      </c>
      <c r="AE553" s="2">
        <v>1.0467070758580501E-2</v>
      </c>
      <c r="AF553" s="2">
        <v>3.6174078942629299E-4</v>
      </c>
      <c r="AG553" s="2">
        <v>-3.8455685971013798E-3</v>
      </c>
      <c r="AH553" s="2">
        <v>8.84537122953628E-3</v>
      </c>
      <c r="AI553" s="2">
        <v>1.08608295928705E-2</v>
      </c>
      <c r="AJ553" s="2">
        <v>8.7852333663471296E-3</v>
      </c>
      <c r="AK553" s="5">
        <v>-1.3277477846212201E-18</v>
      </c>
    </row>
    <row r="554" spans="1:37">
      <c r="A554" s="1" t="s">
        <v>810</v>
      </c>
      <c r="B554" s="2">
        <v>-9.0846936732940503E-3</v>
      </c>
      <c r="C554" s="2">
        <v>0.106257615679795</v>
      </c>
      <c r="D554" s="2">
        <v>-0.14304636813844299</v>
      </c>
      <c r="E554" s="2">
        <v>7.5250539979936804E-2</v>
      </c>
      <c r="F554" s="2">
        <v>2.0595776106545199E-2</v>
      </c>
      <c r="G554" s="2">
        <v>9.2911045107339392E-3</v>
      </c>
      <c r="H554" s="2">
        <v>-7.6489353523257406E-2</v>
      </c>
      <c r="I554" s="2">
        <v>2.9747397391416001E-4</v>
      </c>
      <c r="J554" s="2">
        <v>5.2435591960127599E-2</v>
      </c>
      <c r="K554" s="2">
        <v>5.1758539656008302E-2</v>
      </c>
      <c r="L554" s="2">
        <v>6.5846533292468604E-2</v>
      </c>
      <c r="M554" s="2">
        <v>-2.7995244437975499E-2</v>
      </c>
      <c r="N554" s="2">
        <v>8.3771458731715497E-3</v>
      </c>
      <c r="O554" s="2">
        <v>-2.4693662536820801E-2</v>
      </c>
      <c r="P554" s="2">
        <v>8.8067704489017597E-3</v>
      </c>
      <c r="Q554" s="2">
        <v>4.55707188897665E-2</v>
      </c>
      <c r="R554" s="2">
        <v>1.29616138448614E-2</v>
      </c>
      <c r="S554" s="2">
        <v>3.1054210457330599E-2</v>
      </c>
      <c r="T554" s="2">
        <v>2.3649011685224399E-2</v>
      </c>
      <c r="U554" s="2">
        <v>1.0549780650797499E-2</v>
      </c>
      <c r="V554" s="2">
        <v>-2.2872441334332201E-2</v>
      </c>
      <c r="W554" s="2">
        <v>-5.6240348313521104E-3</v>
      </c>
      <c r="X554" s="2">
        <v>-3.1953940825789701E-2</v>
      </c>
      <c r="Y554" s="2">
        <v>5.5768638963233901E-3</v>
      </c>
      <c r="Z554" s="2">
        <v>-2.66530546946082E-2</v>
      </c>
      <c r="AA554" s="2">
        <v>-8.8101936684811793E-3</v>
      </c>
      <c r="AB554" s="2">
        <v>-1.46549372178763E-2</v>
      </c>
      <c r="AC554" s="2">
        <v>6.7872292318034797E-3</v>
      </c>
      <c r="AD554" s="2">
        <v>-5.5211430274360197E-3</v>
      </c>
      <c r="AE554" s="2">
        <v>-3.7015468623929899E-3</v>
      </c>
      <c r="AF554" s="2">
        <v>2.7543636460490798E-3</v>
      </c>
      <c r="AG554" s="2">
        <v>3.3765848936495898E-3</v>
      </c>
      <c r="AH554" s="2">
        <v>-1.5777391336556E-2</v>
      </c>
      <c r="AI554" s="2">
        <v>-8.9608356779783994E-3</v>
      </c>
      <c r="AJ554" s="2">
        <v>-9.4539443601964809E-3</v>
      </c>
      <c r="AK554" s="5">
        <v>-2.67820601964792E-17</v>
      </c>
    </row>
    <row r="555" spans="1:37">
      <c r="A555" s="1" t="s">
        <v>949</v>
      </c>
      <c r="B555" s="2">
        <v>-9.0675026256063097E-3</v>
      </c>
      <c r="C555" s="2">
        <v>0.14424492487669799</v>
      </c>
      <c r="D555" s="2">
        <v>0.10062748865913</v>
      </c>
      <c r="E555" s="2">
        <v>6.6785697334629607E-2</v>
      </c>
      <c r="F555" s="2">
        <v>3.1891027433909501E-2</v>
      </c>
      <c r="G555" s="2">
        <v>-7.8374377849121504E-2</v>
      </c>
      <c r="H555" s="2">
        <v>1.06501935069252E-2</v>
      </c>
      <c r="I555" s="2">
        <v>9.8120377689943694E-2</v>
      </c>
      <c r="J555" s="2">
        <v>4.8898532190461202E-3</v>
      </c>
      <c r="K555" s="2">
        <v>-1.04581617255148E-2</v>
      </c>
      <c r="L555" s="2">
        <v>3.7055692827671197E-2</v>
      </c>
      <c r="M555" s="2">
        <v>-1.3393116437720599E-2</v>
      </c>
      <c r="N555" s="2">
        <v>-9.2612251201070507E-3</v>
      </c>
      <c r="O555" s="2">
        <v>-5.2372625764418E-3</v>
      </c>
      <c r="P555" s="2">
        <v>-7.5876142227728594E-2</v>
      </c>
      <c r="Q555" s="2">
        <v>-2.9848450435604398E-2</v>
      </c>
      <c r="R555" s="2">
        <v>-2.1941914206853302E-2</v>
      </c>
      <c r="S555" s="2">
        <v>2.1156554138084101E-2</v>
      </c>
      <c r="T555" s="2">
        <v>2.0321161843448399E-2</v>
      </c>
      <c r="U555" s="2">
        <v>2.3244324699178601E-2</v>
      </c>
      <c r="V555" s="2">
        <v>-2.9169094444250001E-2</v>
      </c>
      <c r="W555" s="2">
        <v>-7.1395017587010199E-3</v>
      </c>
      <c r="X555" s="2">
        <v>-2.0909083450318198E-3</v>
      </c>
      <c r="Y555" s="2">
        <v>2.8800552980944201E-2</v>
      </c>
      <c r="Z555" s="2">
        <v>-5.6610204871658201E-2</v>
      </c>
      <c r="AA555" s="2">
        <v>1.36742525729803E-2</v>
      </c>
      <c r="AB555" s="2">
        <v>-1.8363804590195199E-2</v>
      </c>
      <c r="AC555" s="2">
        <v>-2.9507560035437301E-2</v>
      </c>
      <c r="AD555" s="2">
        <v>-1.9210931115541001E-2</v>
      </c>
      <c r="AE555" s="2">
        <v>-9.4128099437985092E-3</v>
      </c>
      <c r="AF555" s="2">
        <v>2.0519825398611701E-2</v>
      </c>
      <c r="AG555" s="2">
        <v>-9.9407308550689792E-3</v>
      </c>
      <c r="AH555" s="2">
        <v>5.2228692983311203E-2</v>
      </c>
      <c r="AI555" s="2">
        <v>9.5862224358462794E-3</v>
      </c>
      <c r="AJ555" s="2">
        <v>-1.52295224331069E-2</v>
      </c>
      <c r="AK555" s="5">
        <v>5.5737570801953097E-18</v>
      </c>
    </row>
    <row r="556" spans="1:37">
      <c r="A556" s="1" t="s">
        <v>877</v>
      </c>
      <c r="B556" s="2">
        <v>-9.0192720681787405E-3</v>
      </c>
      <c r="C556" s="2">
        <v>3.7595273074348401E-3</v>
      </c>
      <c r="D556" s="2">
        <v>-6.2632757127783101E-2</v>
      </c>
      <c r="E556" s="2">
        <v>-3.2114196977200901E-2</v>
      </c>
      <c r="F556" s="2">
        <v>7.3467922712110806E-2</v>
      </c>
      <c r="G556" s="2">
        <v>-1.9258339478879699E-2</v>
      </c>
      <c r="H556" s="2">
        <v>1.85798721123283E-2</v>
      </c>
      <c r="I556" s="2">
        <v>-4.8827700958434996E-3</v>
      </c>
      <c r="J556" s="2">
        <v>2.96819140445721E-4</v>
      </c>
      <c r="K556" s="2">
        <v>-1.8250882971894901E-2</v>
      </c>
      <c r="L556" s="2">
        <v>-1.49895079200539E-2</v>
      </c>
      <c r="M556" s="2">
        <v>-2.9230634923759699E-2</v>
      </c>
      <c r="N556" s="2">
        <v>5.5323324629059499E-2</v>
      </c>
      <c r="O556" s="2">
        <v>-2.2478375053266698E-2</v>
      </c>
      <c r="P556" s="2">
        <v>1.48197780342662E-2</v>
      </c>
      <c r="Q556" s="2">
        <v>-1.0853896834191201E-2</v>
      </c>
      <c r="R556" s="2">
        <v>9.7280415428382104E-4</v>
      </c>
      <c r="S556" s="2">
        <v>8.3369881997564007E-3</v>
      </c>
      <c r="T556" s="2">
        <v>5.4220483726219503E-3</v>
      </c>
      <c r="U556" s="2">
        <v>1.65368184502999E-2</v>
      </c>
      <c r="V556" s="2">
        <v>8.8373203452504108E-3</v>
      </c>
      <c r="W556" s="2">
        <v>3.3716884991833701E-2</v>
      </c>
      <c r="X556" s="2">
        <v>1.01662885537692E-2</v>
      </c>
      <c r="Y556" s="2">
        <v>-2.73783224899103E-2</v>
      </c>
      <c r="Z556" s="2">
        <v>-1.5797422371139801E-2</v>
      </c>
      <c r="AA556" s="2">
        <v>4.9623218432578399E-3</v>
      </c>
      <c r="AB556" s="2">
        <v>-5.4162207213802101E-3</v>
      </c>
      <c r="AC556" s="2">
        <v>-7.7845254921926196E-3</v>
      </c>
      <c r="AD556" s="2">
        <v>-7.5582292135218899E-3</v>
      </c>
      <c r="AE556" s="2">
        <v>7.3913272072816203E-3</v>
      </c>
      <c r="AF556" s="2">
        <v>9.0033303963488309E-3</v>
      </c>
      <c r="AG556" s="2">
        <v>-1.53610244910407E-2</v>
      </c>
      <c r="AH556" s="2">
        <v>2.7264242630836398E-3</v>
      </c>
      <c r="AI556" s="2">
        <v>-9.9040769269051008E-3</v>
      </c>
      <c r="AJ556" s="2">
        <v>3.4954737737299302E-3</v>
      </c>
      <c r="AK556" s="5">
        <v>5.00435371239874E-18</v>
      </c>
    </row>
    <row r="557" spans="1:37">
      <c r="A557" s="1" t="s">
        <v>829</v>
      </c>
      <c r="B557" s="2">
        <v>-8.8365980835667206E-3</v>
      </c>
      <c r="C557" s="2">
        <v>-1.03605101012288E-2</v>
      </c>
      <c r="D557" s="2">
        <v>-3.3283146787571903E-2</v>
      </c>
      <c r="E557" s="2">
        <v>-0.103728815446415</v>
      </c>
      <c r="F557" s="2">
        <v>5.22004807332173E-2</v>
      </c>
      <c r="G557" s="2">
        <v>-8.5567529325467503E-2</v>
      </c>
      <c r="H557" s="2">
        <v>2.6352030835110399E-2</v>
      </c>
      <c r="I557" s="2">
        <v>-4.0496091223704997E-2</v>
      </c>
      <c r="J557" s="2">
        <v>-2.3593219992647501E-2</v>
      </c>
      <c r="K557" s="2">
        <v>1.1709017726413799E-2</v>
      </c>
      <c r="L557" s="2">
        <v>-4.2243990067965399E-2</v>
      </c>
      <c r="M557" s="2">
        <v>2.6951731512803698E-2</v>
      </c>
      <c r="N557" s="2">
        <v>-2.5383269782218599E-2</v>
      </c>
      <c r="O557" s="2">
        <v>4.6142228098909097E-2</v>
      </c>
      <c r="P557" s="2">
        <v>-3.39747435632127E-2</v>
      </c>
      <c r="Q557" s="2">
        <v>1.8959047332369802E-2</v>
      </c>
      <c r="R557" s="2">
        <v>2.1942724427908102E-2</v>
      </c>
      <c r="S557" s="2">
        <v>3.1089198285939201E-2</v>
      </c>
      <c r="T557" s="2">
        <v>-3.6608244917270502E-3</v>
      </c>
      <c r="U557" s="2">
        <v>1.70379241001038E-2</v>
      </c>
      <c r="V557" s="2">
        <v>-1.4357063655211401E-2</v>
      </c>
      <c r="W557" s="2">
        <v>2.5650486751801298E-2</v>
      </c>
      <c r="X557" s="2">
        <v>-8.3267418623691608E-3</v>
      </c>
      <c r="Y557" s="2">
        <v>-1.35778375650932E-2</v>
      </c>
      <c r="Z557" s="2">
        <v>-1.2727561347813301E-2</v>
      </c>
      <c r="AA557" s="2">
        <v>-4.6988205527369403E-2</v>
      </c>
      <c r="AB557" s="2">
        <v>-3.5780372026216201E-2</v>
      </c>
      <c r="AC557" s="2">
        <v>5.7242471890067504E-3</v>
      </c>
      <c r="AD557" s="2">
        <v>-2.0350029056901602E-3</v>
      </c>
      <c r="AE557" s="2">
        <v>-7.26598100661658E-3</v>
      </c>
      <c r="AF557" s="2">
        <v>4.3598942962707098E-3</v>
      </c>
      <c r="AG557" s="2">
        <v>5.9328635357403401E-3</v>
      </c>
      <c r="AH557" s="2">
        <v>4.3426469236418899E-3</v>
      </c>
      <c r="AI557" s="2">
        <v>1.7760155842508899E-2</v>
      </c>
      <c r="AJ557" s="2">
        <v>-1.85782446121263E-3</v>
      </c>
      <c r="AK557" s="5">
        <v>2.4745472509231301E-18</v>
      </c>
    </row>
    <row r="558" spans="1:37">
      <c r="A558" s="1" t="s">
        <v>884</v>
      </c>
      <c r="B558" s="2">
        <v>-8.8064270401356694E-3</v>
      </c>
      <c r="C558" s="2">
        <v>-1.14641169443484E-2</v>
      </c>
      <c r="D558" s="2">
        <v>-3.2576901058425502E-3</v>
      </c>
      <c r="E558" s="2">
        <v>1.2062146571696099E-2</v>
      </c>
      <c r="F558" s="2">
        <v>8.7514134467321495E-4</v>
      </c>
      <c r="G558" s="2">
        <v>-3.5919176500092402E-2</v>
      </c>
      <c r="H558" s="2">
        <v>4.7078991609531398E-2</v>
      </c>
      <c r="I558" s="2">
        <v>3.5368538666751999E-2</v>
      </c>
      <c r="J558" s="2">
        <v>2.7855649724379102E-2</v>
      </c>
      <c r="K558" s="2">
        <v>3.4326946153491801E-3</v>
      </c>
      <c r="L558" s="2">
        <v>1.6780550027412602E-2</v>
      </c>
      <c r="M558" s="2">
        <v>3.4619467760137697E-2</v>
      </c>
      <c r="N558" s="2">
        <v>-2.2584017536250202E-3</v>
      </c>
      <c r="O558" s="2">
        <v>-9.3150769875570798E-3</v>
      </c>
      <c r="P558" s="2">
        <v>2.3139073684270199E-2</v>
      </c>
      <c r="Q558" s="2">
        <v>5.8514163965833503E-3</v>
      </c>
      <c r="R558" s="2">
        <v>-1.02716696280071E-2</v>
      </c>
      <c r="S558" s="2">
        <v>-4.4048961497632601E-3</v>
      </c>
      <c r="T558" s="2">
        <v>1.06087108565602E-2</v>
      </c>
      <c r="U558" s="2">
        <v>5.2902131514148496E-3</v>
      </c>
      <c r="V558" s="2">
        <v>4.55796063975656E-3</v>
      </c>
      <c r="W558" s="2">
        <v>-2.2430161790424102E-2</v>
      </c>
      <c r="X558" s="2">
        <v>-3.90341120885176E-3</v>
      </c>
      <c r="Y558" s="2">
        <v>-4.6014819667137101E-3</v>
      </c>
      <c r="Z558" s="2">
        <v>-2.06989866904096E-2</v>
      </c>
      <c r="AA558" s="2">
        <v>-7.9351236262250793E-3</v>
      </c>
      <c r="AB558" s="2">
        <v>-1.32343286307002E-2</v>
      </c>
      <c r="AC558" s="2">
        <v>-4.8317310250932197E-3</v>
      </c>
      <c r="AD558" s="2">
        <v>1.3861390322728599E-3</v>
      </c>
      <c r="AE558" s="2">
        <v>4.0758290294119802E-3</v>
      </c>
      <c r="AF558" s="2">
        <v>-1.4603797770142699E-3</v>
      </c>
      <c r="AG558" s="2">
        <v>-3.0197652004800499E-3</v>
      </c>
      <c r="AH558" s="2">
        <v>2.7279042850144901E-3</v>
      </c>
      <c r="AI558" s="2">
        <v>3.5218254128840799E-3</v>
      </c>
      <c r="AJ558" s="2">
        <v>3.0926525626933498E-3</v>
      </c>
      <c r="AK558" s="5">
        <v>1.0397150068447199E-18</v>
      </c>
    </row>
    <row r="559" spans="1:37">
      <c r="A559" s="1" t="s">
        <v>366</v>
      </c>
      <c r="B559" s="2">
        <v>-8.7701828709307803E-3</v>
      </c>
      <c r="C559" s="2">
        <v>4.6470273233979897E-2</v>
      </c>
      <c r="D559" s="2">
        <v>-0.10365496061017</v>
      </c>
      <c r="E559" s="2">
        <v>6.01381815156476E-2</v>
      </c>
      <c r="F559" s="2">
        <v>9.8809786072616892E-3</v>
      </c>
      <c r="G559" s="2">
        <v>5.7690098576024303E-3</v>
      </c>
      <c r="H559" s="2">
        <v>-2.8770465235605499E-2</v>
      </c>
      <c r="I559" s="2">
        <v>-6.9384073393727E-2</v>
      </c>
      <c r="J559" s="2">
        <v>-8.2255351530325805E-3</v>
      </c>
      <c r="K559" s="2">
        <v>-5.81173381429887E-3</v>
      </c>
      <c r="L559" s="2">
        <v>2.93022535170336E-2</v>
      </c>
      <c r="M559" s="2">
        <v>2.40298131920074E-2</v>
      </c>
      <c r="N559" s="2">
        <v>-2.0745350520251501E-2</v>
      </c>
      <c r="O559" s="2">
        <v>-1.8547455693866802E-2</v>
      </c>
      <c r="P559" s="2">
        <v>-1.24826857913014E-2</v>
      </c>
      <c r="Q559" s="2">
        <v>3.0369716713908899E-2</v>
      </c>
      <c r="R559" s="2">
        <v>-4.8543475865209601E-2</v>
      </c>
      <c r="S559" s="2">
        <v>-1.34749582393943E-2</v>
      </c>
      <c r="T559" s="2">
        <v>3.7628559876306603E-2</v>
      </c>
      <c r="U559" s="2">
        <v>1.55329593270264E-2</v>
      </c>
      <c r="V559" s="2">
        <v>-1.3349286211258299E-2</v>
      </c>
      <c r="W559" s="2">
        <v>-8.9070677497251095E-3</v>
      </c>
      <c r="X559" s="2">
        <v>1.41351045395447E-2</v>
      </c>
      <c r="Y559" s="2">
        <v>-1.4087145813023901E-2</v>
      </c>
      <c r="Z559" s="2">
        <v>-2.9367507164074001E-3</v>
      </c>
      <c r="AA559" s="2">
        <v>-1.2359437447071599E-2</v>
      </c>
      <c r="AB559" s="2">
        <v>1.51127923922862E-2</v>
      </c>
      <c r="AC559" s="2">
        <v>-7.0943400449336299E-3</v>
      </c>
      <c r="AD559" s="2">
        <v>1.2134442260041199E-2</v>
      </c>
      <c r="AE559" s="2">
        <v>1.46025278970954E-2</v>
      </c>
      <c r="AF559" s="2">
        <v>-8.9763470756443805E-3</v>
      </c>
      <c r="AG559" s="2">
        <v>1.87099574858209E-2</v>
      </c>
      <c r="AH559" s="2">
        <v>2.01635826534656E-2</v>
      </c>
      <c r="AI559" s="2">
        <v>1.16861561578194E-2</v>
      </c>
      <c r="AJ559" s="2">
        <v>-1.4682820013781401E-2</v>
      </c>
      <c r="AK559" s="5">
        <v>-1.6641251000286901E-17</v>
      </c>
    </row>
    <row r="560" spans="1:37">
      <c r="A560" s="1" t="s">
        <v>594</v>
      </c>
      <c r="B560" s="2">
        <v>-8.7023910588290305E-3</v>
      </c>
      <c r="C560" s="2">
        <v>5.3442748165531701E-3</v>
      </c>
      <c r="D560" s="2">
        <v>-0.10394957581200399</v>
      </c>
      <c r="E560" s="2">
        <v>-2.5423520090312301E-2</v>
      </c>
      <c r="F560" s="2">
        <v>8.0242568676314102E-2</v>
      </c>
      <c r="G560" s="2">
        <v>-3.3552540573966699E-2</v>
      </c>
      <c r="H560" s="2">
        <v>4.9255495514366199E-2</v>
      </c>
      <c r="I560" s="2">
        <v>-8.8615260451192002E-2</v>
      </c>
      <c r="J560" s="2">
        <v>5.9036930580404698E-2</v>
      </c>
      <c r="K560" s="2">
        <v>2.1518020809416099E-2</v>
      </c>
      <c r="L560" s="2">
        <v>3.0997839820204098E-2</v>
      </c>
      <c r="M560" s="2">
        <v>4.9594892224651002E-3</v>
      </c>
      <c r="N560" s="2">
        <v>5.7240172745071198E-3</v>
      </c>
      <c r="O560" s="2">
        <v>8.11656045833484E-2</v>
      </c>
      <c r="P560" s="2">
        <v>-6.1552206890178301E-3</v>
      </c>
      <c r="Q560" s="2">
        <v>-1.0035428273218801E-2</v>
      </c>
      <c r="R560" s="2">
        <v>-8.8787994724516001E-3</v>
      </c>
      <c r="S560" s="2">
        <v>-5.3980424723987203E-2</v>
      </c>
      <c r="T560" s="2">
        <v>-2.6544898743919E-2</v>
      </c>
      <c r="U560" s="2">
        <v>1.86351696876486E-3</v>
      </c>
      <c r="V560" s="2">
        <v>-4.3824029291338801E-2</v>
      </c>
      <c r="W560" s="2">
        <v>-1.6232491257166701E-4</v>
      </c>
      <c r="X560" s="2">
        <v>1.6449404135066101E-2</v>
      </c>
      <c r="Y560" s="2">
        <v>5.8817996541999103E-2</v>
      </c>
      <c r="Z560" s="2">
        <v>1.2064742506977699E-2</v>
      </c>
      <c r="AA560" s="2">
        <v>-1.1397223868171101E-2</v>
      </c>
      <c r="AB560" s="2">
        <v>-2.3224019402951799E-2</v>
      </c>
      <c r="AC560" s="2">
        <v>-1.2153002277465E-2</v>
      </c>
      <c r="AD560" s="2">
        <v>6.4333156545423398E-3</v>
      </c>
      <c r="AE560" s="2">
        <v>1.0927287403849699E-2</v>
      </c>
      <c r="AF560" s="2">
        <v>2.9254137510212198E-2</v>
      </c>
      <c r="AG560" s="2">
        <v>-9.8143826105432496E-3</v>
      </c>
      <c r="AH560" s="2">
        <v>6.8268757722044797E-3</v>
      </c>
      <c r="AI560" s="2">
        <v>6.0452179633197298E-3</v>
      </c>
      <c r="AJ560" s="2">
        <v>2.5953872492101302E-3</v>
      </c>
      <c r="AK560" s="5">
        <v>8.7851898137921801E-18</v>
      </c>
    </row>
    <row r="561" spans="1:37">
      <c r="A561" s="1" t="s">
        <v>428</v>
      </c>
      <c r="B561" s="2">
        <v>-7.7848126014595596E-3</v>
      </c>
      <c r="C561" s="2">
        <v>-0.24291751939391901</v>
      </c>
      <c r="D561" s="2">
        <v>1.3434688774034099E-2</v>
      </c>
      <c r="E561" s="2">
        <v>6.7387914889594697E-2</v>
      </c>
      <c r="F561" s="2">
        <v>-0.10874488570372701</v>
      </c>
      <c r="G561" s="2">
        <v>0.116170112571852</v>
      </c>
      <c r="H561" s="2">
        <v>-2.24483529735632E-2</v>
      </c>
      <c r="I561" s="2">
        <v>1.91241476598532E-3</v>
      </c>
      <c r="J561" s="2">
        <v>-9.1831583686174598E-2</v>
      </c>
      <c r="K561" s="2">
        <v>0.14392026191375001</v>
      </c>
      <c r="L561" s="2">
        <v>2.5800293411137199E-2</v>
      </c>
      <c r="M561" s="2">
        <v>-6.0821777504195901E-2</v>
      </c>
      <c r="N561" s="2">
        <v>7.1699651070009696E-2</v>
      </c>
      <c r="O561" s="2">
        <v>-1.27006390104153E-2</v>
      </c>
      <c r="P561" s="2">
        <v>-2.2601120798030699E-3</v>
      </c>
      <c r="Q561" s="2">
        <v>-4.9293149934335902E-2</v>
      </c>
      <c r="R561" s="2">
        <v>-1.1840055883255001E-2</v>
      </c>
      <c r="S561" s="2">
        <v>-2.4586010070538001E-2</v>
      </c>
      <c r="T561" s="2">
        <v>-4.6868719876260997E-2</v>
      </c>
      <c r="U561" s="2">
        <v>1.9118406055278502E-2</v>
      </c>
      <c r="V561" s="2">
        <v>1.0005800707398701E-2</v>
      </c>
      <c r="W561" s="2">
        <v>-2.4468171358593201E-2</v>
      </c>
      <c r="X561" s="2">
        <v>-4.2989652195008603E-2</v>
      </c>
      <c r="Y561" s="2">
        <v>8.2536672217304997E-5</v>
      </c>
      <c r="Z561" s="2">
        <v>-1.6989970184450399E-2</v>
      </c>
      <c r="AA561" s="2">
        <v>2.8025910109056099E-2</v>
      </c>
      <c r="AB561" s="2">
        <v>-1.65999161504293E-2</v>
      </c>
      <c r="AC561" s="2">
        <v>1.7493574255521501E-2</v>
      </c>
      <c r="AD561" s="2">
        <v>2.9432498711278302E-2</v>
      </c>
      <c r="AE561" s="2">
        <v>-3.1294898961044398E-2</v>
      </c>
      <c r="AF561" s="2">
        <v>-1.3472952323409801E-2</v>
      </c>
      <c r="AG561" s="2">
        <v>2.7942119424509599E-2</v>
      </c>
      <c r="AH561" s="2">
        <v>-1.18142687295003E-2</v>
      </c>
      <c r="AI561" s="2">
        <v>-2.7614687877924898E-2</v>
      </c>
      <c r="AJ561" s="2">
        <v>-4.5465388166654602E-3</v>
      </c>
      <c r="AK561" s="5">
        <v>8.9565701373385495E-18</v>
      </c>
    </row>
    <row r="562" spans="1:37">
      <c r="A562" s="1" t="s">
        <v>542</v>
      </c>
      <c r="B562" s="2">
        <v>-6.9730483305403398E-3</v>
      </c>
      <c r="C562" s="2">
        <v>5.9843662974328402E-2</v>
      </c>
      <c r="D562" s="2">
        <v>-1.7223893135188101E-2</v>
      </c>
      <c r="E562" s="2">
        <v>-2.1790445360426899E-2</v>
      </c>
      <c r="F562" s="2">
        <v>0.128588692694935</v>
      </c>
      <c r="G562" s="2">
        <v>-2.2669490853814301E-2</v>
      </c>
      <c r="H562" s="2">
        <v>-4.1002589891807197E-2</v>
      </c>
      <c r="I562" s="2">
        <v>-3.1643805433755397E-2</v>
      </c>
      <c r="J562" s="2">
        <v>-1.18232598216341E-2</v>
      </c>
      <c r="K562" s="2">
        <v>4.7202450815232902E-2</v>
      </c>
      <c r="L562" s="2">
        <v>-9.8449954169658495E-3</v>
      </c>
      <c r="M562" s="2">
        <v>-1.7523146493393899E-2</v>
      </c>
      <c r="N562" s="2">
        <v>1.9176318617822201E-2</v>
      </c>
      <c r="O562" s="2">
        <v>4.8984516387975997E-2</v>
      </c>
      <c r="P562" s="2">
        <v>-1.4043449490477601E-2</v>
      </c>
      <c r="Q562" s="2">
        <v>1.5966973751760701E-2</v>
      </c>
      <c r="R562" s="2">
        <v>-3.76997679020614E-2</v>
      </c>
      <c r="S562" s="2">
        <v>1.62234323316305E-2</v>
      </c>
      <c r="T562" s="2">
        <v>-1.1501278794629401E-2</v>
      </c>
      <c r="U562" s="2">
        <v>-5.5562949628861196E-3</v>
      </c>
      <c r="V562" s="2">
        <v>-2.53892037201996E-2</v>
      </c>
      <c r="W562" s="2">
        <v>1.6526008382316899E-2</v>
      </c>
      <c r="X562" s="2">
        <v>7.8858581021897106E-3</v>
      </c>
      <c r="Y562" s="2">
        <v>1.77409129923034E-2</v>
      </c>
      <c r="Z562" s="2">
        <v>-4.1212142420201502E-3</v>
      </c>
      <c r="AA562" s="2">
        <v>2.3016508193811E-2</v>
      </c>
      <c r="AB562" s="2">
        <v>7.1016468540799496E-3</v>
      </c>
      <c r="AC562" s="2">
        <v>3.2461676840983599E-3</v>
      </c>
      <c r="AD562" s="2">
        <v>-1.0508887954739501E-2</v>
      </c>
      <c r="AE562" s="2">
        <v>2.11156323129237E-2</v>
      </c>
      <c r="AF562" s="2">
        <v>7.4607177633419603E-3</v>
      </c>
      <c r="AG562" s="2">
        <v>1.42960259197787E-2</v>
      </c>
      <c r="AH562" s="2">
        <v>3.7264601477860399E-3</v>
      </c>
      <c r="AI562" s="2">
        <v>-1.31226225235719E-2</v>
      </c>
      <c r="AJ562" s="2">
        <v>-8.7976512760530902E-3</v>
      </c>
      <c r="AK562" s="5">
        <v>2.4226210857497301E-17</v>
      </c>
    </row>
    <row r="563" spans="1:37">
      <c r="A563" s="1" t="s">
        <v>396</v>
      </c>
      <c r="B563" s="2">
        <v>-6.6758253806599001E-3</v>
      </c>
      <c r="C563" s="2">
        <v>-6.1684478772819303E-2</v>
      </c>
      <c r="D563" s="2">
        <v>2.5379447409968899E-2</v>
      </c>
      <c r="E563" s="2">
        <v>9.57019717149926E-3</v>
      </c>
      <c r="F563" s="2">
        <v>7.2738033192936299E-2</v>
      </c>
      <c r="G563" s="2">
        <v>1.3591141838241499E-3</v>
      </c>
      <c r="H563" s="2">
        <v>5.9289772221463102E-3</v>
      </c>
      <c r="I563" s="2">
        <v>-4.6611287374210802E-2</v>
      </c>
      <c r="J563" s="2">
        <v>-2.8087823968238099E-2</v>
      </c>
      <c r="K563" s="2">
        <v>-1.9244542854804699E-2</v>
      </c>
      <c r="L563" s="2">
        <v>-2.3386093387057699E-2</v>
      </c>
      <c r="M563" s="2">
        <v>-3.5739730324788298E-2</v>
      </c>
      <c r="N563" s="2">
        <v>-4.1232983515746696E-3</v>
      </c>
      <c r="O563" s="2">
        <v>4.5693559380123698E-3</v>
      </c>
      <c r="P563" s="2">
        <v>-2.3565128378942399E-2</v>
      </c>
      <c r="Q563" s="2">
        <v>2.75921664066421E-2</v>
      </c>
      <c r="R563" s="2">
        <v>-1.53436957854523E-2</v>
      </c>
      <c r="S563" s="2">
        <v>-4.1359768636286499E-3</v>
      </c>
      <c r="T563" s="2">
        <v>-8.5210188747652702E-4</v>
      </c>
      <c r="U563" s="2">
        <v>1.54794476198627E-2</v>
      </c>
      <c r="V563" s="2">
        <v>-1.78945777304599E-3</v>
      </c>
      <c r="W563" s="2">
        <v>-8.4527329575400899E-3</v>
      </c>
      <c r="X563" s="2">
        <v>2.1252907990576301E-3</v>
      </c>
      <c r="Y563" s="2">
        <v>2.68385806701423E-2</v>
      </c>
      <c r="Z563" s="2">
        <v>-1.55510786243921E-2</v>
      </c>
      <c r="AA563" s="2">
        <v>5.4757242567160004E-4</v>
      </c>
      <c r="AB563" s="2">
        <v>-2.0986111337024699E-4</v>
      </c>
      <c r="AC563" s="2">
        <v>-1.3290710110789399E-2</v>
      </c>
      <c r="AD563" s="2">
        <v>6.6094626230395002E-3</v>
      </c>
      <c r="AE563" s="2">
        <v>2.1162718581344699E-2</v>
      </c>
      <c r="AF563" s="2">
        <v>3.4013350556822801E-3</v>
      </c>
      <c r="AG563" s="2">
        <v>-7.53965560145989E-7</v>
      </c>
      <c r="AH563" s="2">
        <v>-5.4075585874362002E-3</v>
      </c>
      <c r="AI563" s="2">
        <v>5.0862645726553E-5</v>
      </c>
      <c r="AJ563" s="2">
        <v>-1.40418269997133E-2</v>
      </c>
      <c r="AK563" s="5">
        <v>9.6085342041150303E-18</v>
      </c>
    </row>
    <row r="564" spans="1:37">
      <c r="A564" s="1" t="s">
        <v>177</v>
      </c>
      <c r="B564" s="2">
        <v>-6.46035958603046E-3</v>
      </c>
      <c r="C564" s="2">
        <v>-2.9559001579844701E-2</v>
      </c>
      <c r="D564" s="2">
        <v>-5.3338373360413499E-2</v>
      </c>
      <c r="E564" s="2">
        <v>-5.2832217604829902E-2</v>
      </c>
      <c r="F564" s="2">
        <v>-2.84485346716199E-2</v>
      </c>
      <c r="G564" s="2">
        <v>-5.9882499577906499E-2</v>
      </c>
      <c r="H564" s="2">
        <v>8.8528298769622298E-3</v>
      </c>
      <c r="I564" s="2">
        <v>-1.9908774408724302E-2</v>
      </c>
      <c r="J564" s="2">
        <v>4.0547808698847797E-2</v>
      </c>
      <c r="K564" s="2">
        <v>1.003585216221E-2</v>
      </c>
      <c r="L564" s="2">
        <v>8.0279915778187008E-3</v>
      </c>
      <c r="M564" s="2">
        <v>-1.68380430259602E-2</v>
      </c>
      <c r="N564" s="2">
        <v>-5.1795386054695799E-3</v>
      </c>
      <c r="O564" s="2">
        <v>1.37164029494251E-2</v>
      </c>
      <c r="P564" s="2">
        <v>8.3252609826791595E-3</v>
      </c>
      <c r="Q564" s="2">
        <v>-7.20787147376367E-3</v>
      </c>
      <c r="R564" s="2">
        <v>-1.3385157627865E-2</v>
      </c>
      <c r="S564" s="2">
        <v>-1.8517027453850601E-3</v>
      </c>
      <c r="T564" s="2">
        <v>1.42117743456619E-2</v>
      </c>
      <c r="U564" s="2">
        <v>2.93993925307761E-2</v>
      </c>
      <c r="V564" s="2">
        <v>3.8357709549415001E-3</v>
      </c>
      <c r="W564" s="2">
        <v>-3.9543283388658599E-3</v>
      </c>
      <c r="X564" s="2">
        <v>5.1174011742999501E-3</v>
      </c>
      <c r="Y564" s="2">
        <v>2.4174914279882699E-2</v>
      </c>
      <c r="Z564" s="2">
        <v>1.1519198864289001E-3</v>
      </c>
      <c r="AA564" s="2">
        <v>-3.3650129931510901E-3</v>
      </c>
      <c r="AB564" s="2">
        <v>5.3850655799008397E-3</v>
      </c>
      <c r="AC564" s="2">
        <v>-1.49637882895727E-2</v>
      </c>
      <c r="AD564" s="2">
        <v>-1.3874717887997701E-4</v>
      </c>
      <c r="AE564" s="2">
        <v>-1.7485501700719799E-2</v>
      </c>
      <c r="AF564" s="2">
        <v>2.3685851545380502E-3</v>
      </c>
      <c r="AG564" s="2">
        <v>1.09869018904395E-2</v>
      </c>
      <c r="AH564" s="2">
        <v>5.8379133891926002E-3</v>
      </c>
      <c r="AI564" s="2">
        <v>-2.0575504970519701E-2</v>
      </c>
      <c r="AJ564" s="2">
        <v>-5.8327668963013496E-3</v>
      </c>
      <c r="AK564" s="5">
        <v>-1.59956388289003E-17</v>
      </c>
    </row>
    <row r="565" spans="1:37">
      <c r="A565" s="1" t="s">
        <v>364</v>
      </c>
      <c r="B565" s="2">
        <v>-6.4128449549891798E-3</v>
      </c>
      <c r="C565" s="2">
        <v>-3.6965521505470202E-2</v>
      </c>
      <c r="D565" s="2">
        <v>4.4603861835824099E-2</v>
      </c>
      <c r="E565" s="2">
        <v>-4.5182738639459097E-2</v>
      </c>
      <c r="F565" s="2">
        <v>-8.0422015951222506E-3</v>
      </c>
      <c r="G565" s="2">
        <v>-2.78587710061786E-2</v>
      </c>
      <c r="H565" s="2">
        <v>-6.1139811992187001E-2</v>
      </c>
      <c r="I565" s="2">
        <v>-7.0308618246980002E-3</v>
      </c>
      <c r="J565" s="2">
        <v>1.91438913546952E-2</v>
      </c>
      <c r="K565" s="2">
        <v>1.3109050321409899E-2</v>
      </c>
      <c r="L565" s="2">
        <v>9.5858529592575507E-3</v>
      </c>
      <c r="M565" s="2">
        <v>8.4453969661724606E-3</v>
      </c>
      <c r="N565" s="2">
        <v>1.9416315755553699E-2</v>
      </c>
      <c r="O565" s="2">
        <v>-5.4598091144117997E-2</v>
      </c>
      <c r="P565" s="2">
        <v>-6.6483046169464799E-3</v>
      </c>
      <c r="Q565" s="2">
        <v>3.82451508385174E-2</v>
      </c>
      <c r="R565" s="2">
        <v>-3.7731304538969397E-2</v>
      </c>
      <c r="S565" s="2">
        <v>-2.56115564948942E-3</v>
      </c>
      <c r="T565" s="2">
        <v>2.7589428927480501E-2</v>
      </c>
      <c r="U565" s="2">
        <v>-9.2743094233355998E-5</v>
      </c>
      <c r="V565" s="2">
        <v>5.4353201621329499E-3</v>
      </c>
      <c r="W565" s="2">
        <v>1.07900056251112E-3</v>
      </c>
      <c r="X565" s="2">
        <v>1.64628081335258E-2</v>
      </c>
      <c r="Y565" s="2">
        <v>-1.3452494450039E-2</v>
      </c>
      <c r="Z565" s="2">
        <v>-2.0480867917699298E-2</v>
      </c>
      <c r="AA565" s="2">
        <v>-1.2495833788212901E-2</v>
      </c>
      <c r="AB565" s="2">
        <v>1.7947838444149499E-2</v>
      </c>
      <c r="AC565" s="2">
        <v>1.43423718653281E-2</v>
      </c>
      <c r="AD565" s="2">
        <v>2.6899816384768202E-3</v>
      </c>
      <c r="AE565" s="2">
        <v>-1.73030824672528E-3</v>
      </c>
      <c r="AF565" s="2">
        <v>5.9758009002796797E-3</v>
      </c>
      <c r="AG565" s="2">
        <v>1.7106926638375399E-4</v>
      </c>
      <c r="AH565" s="2">
        <v>-7.6867289330854001E-3</v>
      </c>
      <c r="AI565" s="2">
        <v>-8.0710783028522994E-3</v>
      </c>
      <c r="AJ565" s="2">
        <v>5.9512424724368499E-3</v>
      </c>
      <c r="AK565" s="5">
        <v>2.00890662486671E-18</v>
      </c>
    </row>
    <row r="566" spans="1:37">
      <c r="A566" s="1" t="s">
        <v>956</v>
      </c>
      <c r="B566" s="2">
        <v>-6.0942353327995604E-3</v>
      </c>
      <c r="C566" s="2">
        <v>5.3337605127968701E-2</v>
      </c>
      <c r="D566" s="2">
        <v>-3.0479272892503101E-2</v>
      </c>
      <c r="E566" s="2">
        <v>-3.5705207028990001E-2</v>
      </c>
      <c r="F566" s="2">
        <v>-6.4542977248040007E-2</v>
      </c>
      <c r="G566" s="2">
        <v>-3.7722659660733897E-2</v>
      </c>
      <c r="H566" s="2">
        <v>-2.0478310140713801E-2</v>
      </c>
      <c r="I566" s="2">
        <v>-3.7629158398938697E-2</v>
      </c>
      <c r="J566" s="2">
        <v>-1.5143760341236601E-3</v>
      </c>
      <c r="K566" s="2">
        <v>-1.13053022711359E-2</v>
      </c>
      <c r="L566" s="2">
        <v>-6.9881080063721804E-3</v>
      </c>
      <c r="M566" s="2">
        <v>1.9776219718155699E-2</v>
      </c>
      <c r="N566" s="2">
        <v>-5.0107248318620803E-2</v>
      </c>
      <c r="O566" s="2">
        <v>-1.18590470715673E-2</v>
      </c>
      <c r="P566" s="2">
        <v>-5.3986942933960296E-3</v>
      </c>
      <c r="Q566" s="2">
        <v>-3.9841084421781497E-2</v>
      </c>
      <c r="R566" s="2">
        <v>-3.9592536308430702E-2</v>
      </c>
      <c r="S566" s="2">
        <v>5.3834409868413298E-3</v>
      </c>
      <c r="T566" s="2">
        <v>-9.0492495196731401E-3</v>
      </c>
      <c r="U566" s="2">
        <v>1.3333646402645101E-2</v>
      </c>
      <c r="V566" s="2">
        <v>1.1463804212326E-3</v>
      </c>
      <c r="W566" s="2">
        <v>-1.9346483019437499E-3</v>
      </c>
      <c r="X566" s="2">
        <v>2.1067059638465498E-2</v>
      </c>
      <c r="Y566" s="2">
        <v>-3.1085571749303601E-2</v>
      </c>
      <c r="Z566" s="2">
        <v>9.0877181648431002E-4</v>
      </c>
      <c r="AA566" s="2">
        <v>2.9391029623637498E-2</v>
      </c>
      <c r="AB566" s="2">
        <v>-7.7752329649209001E-3</v>
      </c>
      <c r="AC566" s="2">
        <v>-2.3274353943172399E-2</v>
      </c>
      <c r="AD566" s="2">
        <v>-1.14513508026894E-2</v>
      </c>
      <c r="AE566" s="2">
        <v>-1.9655444233385701E-2</v>
      </c>
      <c r="AF566" s="2">
        <v>-1.5191107685280101E-2</v>
      </c>
      <c r="AG566" s="2">
        <v>-9.7421115554310496E-3</v>
      </c>
      <c r="AH566" s="2">
        <v>1.4137698061856101E-4</v>
      </c>
      <c r="AI566" s="2">
        <v>1.21911083207731E-2</v>
      </c>
      <c r="AJ566" s="2">
        <v>2.79310286348589E-3</v>
      </c>
      <c r="AK566" s="5">
        <v>-2.6721728202822E-17</v>
      </c>
    </row>
    <row r="567" spans="1:37">
      <c r="A567" s="1" t="s">
        <v>735</v>
      </c>
      <c r="B567" s="2">
        <v>-6.0918758011770102E-3</v>
      </c>
      <c r="C567" s="2">
        <v>6.6056039364877403E-2</v>
      </c>
      <c r="D567" s="2">
        <v>-9.9880375902162394E-2</v>
      </c>
      <c r="E567" s="2">
        <v>-0.18830681230100499</v>
      </c>
      <c r="F567" s="2">
        <v>-8.6495032401449498E-2</v>
      </c>
      <c r="G567" s="2">
        <v>-4.6855920127657998E-2</v>
      </c>
      <c r="H567" s="2">
        <v>-2.4333462184775601E-2</v>
      </c>
      <c r="I567" s="2">
        <v>-1.7908876040655299E-2</v>
      </c>
      <c r="J567" s="2">
        <v>8.2921991649357402E-2</v>
      </c>
      <c r="K567" s="2">
        <v>8.4703814700978902E-3</v>
      </c>
      <c r="L567" s="2">
        <v>-0.13177829375378899</v>
      </c>
      <c r="M567" s="2">
        <v>3.4193264989137002E-2</v>
      </c>
      <c r="N567" s="2">
        <v>1.16971285237024E-2</v>
      </c>
      <c r="O567" s="2">
        <v>-1.0564738737241199E-2</v>
      </c>
      <c r="P567" s="2">
        <v>-7.6845736303114203E-3</v>
      </c>
      <c r="Q567" s="2">
        <v>-0.11523944667319</v>
      </c>
      <c r="R567" s="2">
        <v>-5.5891304140349297E-2</v>
      </c>
      <c r="S567" s="2">
        <v>2.1510490042240302E-2</v>
      </c>
      <c r="T567" s="2">
        <v>-4.4532746107636698E-3</v>
      </c>
      <c r="U567" s="2">
        <v>8.9716285499052296E-3</v>
      </c>
      <c r="V567" s="2">
        <v>4.6756560098114297E-2</v>
      </c>
      <c r="W567" s="2">
        <v>2.69658823129829E-2</v>
      </c>
      <c r="X567" s="2">
        <v>4.1712164500099097E-2</v>
      </c>
      <c r="Y567" s="2">
        <v>8.2701268246543995E-3</v>
      </c>
      <c r="Z567" s="2">
        <v>-4.5297239489193002E-2</v>
      </c>
      <c r="AA567" s="2">
        <v>4.1223701443482599E-2</v>
      </c>
      <c r="AB567" s="2">
        <v>1.09129359809627E-2</v>
      </c>
      <c r="AC567" s="2">
        <v>-4.2898051419863904E-3</v>
      </c>
      <c r="AD567" s="2">
        <v>-3.5773441625998798E-3</v>
      </c>
      <c r="AE567" s="2">
        <v>1.46889971705415E-2</v>
      </c>
      <c r="AF567" s="2">
        <v>4.3564882944984201E-2</v>
      </c>
      <c r="AG567" s="2">
        <v>1.27933495750998E-2</v>
      </c>
      <c r="AH567" s="2">
        <v>-2.0752963197629402E-2</v>
      </c>
      <c r="AI567" s="2">
        <v>1.2384805756372101E-2</v>
      </c>
      <c r="AJ567" s="2">
        <v>-3.1149599487367702E-3</v>
      </c>
      <c r="AK567" s="5">
        <v>-3.47760395949181E-17</v>
      </c>
    </row>
    <row r="568" spans="1:37">
      <c r="A568" s="1" t="s">
        <v>775</v>
      </c>
      <c r="B568" s="2">
        <v>-5.7245432404384204E-3</v>
      </c>
      <c r="C568" s="2">
        <v>4.3700451457316597E-3</v>
      </c>
      <c r="D568" s="2">
        <v>-8.1315366678247E-2</v>
      </c>
      <c r="E568" s="2">
        <v>-1.11023411054063E-2</v>
      </c>
      <c r="F568" s="2">
        <v>-1.5380787094879099E-2</v>
      </c>
      <c r="G568" s="2">
        <v>-2.5443248547692601E-2</v>
      </c>
      <c r="H568" s="2">
        <v>-5.1819117299476102E-3</v>
      </c>
      <c r="I568" s="2">
        <v>-2.23513159389289E-2</v>
      </c>
      <c r="J568" s="2">
        <v>-3.63028323251656E-3</v>
      </c>
      <c r="K568" s="2">
        <v>-3.2464989889857201E-2</v>
      </c>
      <c r="L568" s="2">
        <v>4.0428405351483801E-2</v>
      </c>
      <c r="M568" s="2">
        <v>-3.7242950808734098E-3</v>
      </c>
      <c r="N568" s="2">
        <v>-3.7032645710226103E-2</v>
      </c>
      <c r="O568" s="2">
        <v>-6.3809132468203106E-2</v>
      </c>
      <c r="P568" s="2">
        <v>3.4643034529316503E-2</v>
      </c>
      <c r="Q568" s="2">
        <v>8.4029507970955607E-3</v>
      </c>
      <c r="R568" s="2">
        <v>-9.6602657595197495E-4</v>
      </c>
      <c r="S568" s="2">
        <v>2.0846029356549799E-2</v>
      </c>
      <c r="T568" s="2">
        <v>2.6491657805919101E-2</v>
      </c>
      <c r="U568" s="2">
        <v>1.2040908705170201E-4</v>
      </c>
      <c r="V568" s="2">
        <v>-3.4621512922607497E-2</v>
      </c>
      <c r="W568" s="2">
        <v>1.2503874174048499E-2</v>
      </c>
      <c r="X568" s="2">
        <v>3.4485127437081202E-3</v>
      </c>
      <c r="Y568" s="2">
        <v>1.1926967282910499E-3</v>
      </c>
      <c r="Z568" s="2">
        <v>-5.22890935442899E-3</v>
      </c>
      <c r="AA568" s="2">
        <v>1.07594663306707E-2</v>
      </c>
      <c r="AB568" s="2">
        <v>-3.65513326557673E-3</v>
      </c>
      <c r="AC568" s="2">
        <v>-3.7115853632318E-3</v>
      </c>
      <c r="AD568" s="2">
        <v>2.2268039658620099E-2</v>
      </c>
      <c r="AE568" s="2">
        <v>-9.0446207583791492E-3</v>
      </c>
      <c r="AF568" s="2">
        <v>-1.6044755570497799E-2</v>
      </c>
      <c r="AG568" s="2">
        <v>-6.4236122298143E-3</v>
      </c>
      <c r="AH568" s="2">
        <v>7.1061601142029501E-4</v>
      </c>
      <c r="AI568" s="2">
        <v>1.49460489885843E-3</v>
      </c>
      <c r="AJ568" s="2">
        <v>5.7660364021243004E-3</v>
      </c>
      <c r="AK568" s="5">
        <v>-1.04233618351805E-17</v>
      </c>
    </row>
    <row r="569" spans="1:37">
      <c r="A569" s="1" t="s">
        <v>246</v>
      </c>
      <c r="B569" s="2">
        <v>-5.2977973116591802E-3</v>
      </c>
      <c r="C569" s="2">
        <v>-6.4726417832396105E-2</v>
      </c>
      <c r="D569" s="2">
        <v>2.14263822695379E-2</v>
      </c>
      <c r="E569" s="2">
        <v>-4.6673419298163599E-2</v>
      </c>
      <c r="F569" s="2">
        <v>9.6898239755481202E-2</v>
      </c>
      <c r="G569" s="2">
        <v>1.0942945292254799E-2</v>
      </c>
      <c r="H569" s="2">
        <v>2.30648272414259E-2</v>
      </c>
      <c r="I569" s="2">
        <v>5.92356112301647E-2</v>
      </c>
      <c r="J569" s="2">
        <v>-5.7555187651109403E-2</v>
      </c>
      <c r="K569" s="2">
        <v>-1.6721233596027601E-4</v>
      </c>
      <c r="L569" s="2">
        <v>-1.8861857478219099E-2</v>
      </c>
      <c r="M569" s="2">
        <v>-4.17593668495106E-2</v>
      </c>
      <c r="N569" s="2">
        <v>4.6578485749993299E-2</v>
      </c>
      <c r="O569" s="2">
        <v>2.1043195287386799E-2</v>
      </c>
      <c r="P569" s="2">
        <v>-4.4349024542937897E-2</v>
      </c>
      <c r="Q569" s="2">
        <v>1.8300894966998799E-2</v>
      </c>
      <c r="R569" s="2">
        <v>2.41983539175218E-2</v>
      </c>
      <c r="S569" s="2">
        <v>2.0562942981783901E-2</v>
      </c>
      <c r="T569" s="2">
        <v>6.3715249327509597E-3</v>
      </c>
      <c r="U569" s="2">
        <v>-3.3636867707054402E-2</v>
      </c>
      <c r="V569" s="2">
        <v>1.53357368273486E-2</v>
      </c>
      <c r="W569" s="2">
        <v>3.1464914775432097E-2</v>
      </c>
      <c r="X569" s="2">
        <v>9.7826654262730805E-3</v>
      </c>
      <c r="Y569" s="2">
        <v>-8.7025244472300495E-3</v>
      </c>
      <c r="Z569" s="2">
        <v>-7.5822050055785999E-3</v>
      </c>
      <c r="AA569" s="2">
        <v>-3.8533046654755598E-2</v>
      </c>
      <c r="AB569" s="2">
        <v>2.4382101249145201E-2</v>
      </c>
      <c r="AC569" s="2">
        <v>5.72626548968684E-3</v>
      </c>
      <c r="AD569" s="2">
        <v>2.89218611671083E-2</v>
      </c>
      <c r="AE569" s="2">
        <v>2.3994917687593601E-3</v>
      </c>
      <c r="AF569" s="2">
        <v>9.8126597704022E-3</v>
      </c>
      <c r="AG569" s="2">
        <v>1.9143934993756401E-2</v>
      </c>
      <c r="AH569" s="2">
        <v>1.1243481535599099E-2</v>
      </c>
      <c r="AI569" s="2">
        <v>1.3082803086002501E-2</v>
      </c>
      <c r="AJ569" s="2">
        <v>3.09094193635753E-3</v>
      </c>
      <c r="AK569" s="5">
        <v>4.8241811678816005E-19</v>
      </c>
    </row>
    <row r="570" spans="1:37">
      <c r="A570" s="1" t="s">
        <v>1187</v>
      </c>
      <c r="B570" s="2">
        <v>-5.0570374850147301E-3</v>
      </c>
      <c r="C570" s="2">
        <v>-0.548875004331842</v>
      </c>
      <c r="D570" s="2">
        <v>0.16362740140933599</v>
      </c>
      <c r="E570" s="2">
        <v>-0.112773897613642</v>
      </c>
      <c r="F570" s="2">
        <v>3.54299218045111E-2</v>
      </c>
      <c r="G570" s="2">
        <v>0.119697581366336</v>
      </c>
      <c r="H570" s="2">
        <v>9.5362860831953097E-2</v>
      </c>
      <c r="I570" s="2">
        <v>-5.1192279763554602E-2</v>
      </c>
      <c r="J570" s="2">
        <v>1.80004191421827E-2</v>
      </c>
      <c r="K570" s="2">
        <v>0.18561209225119299</v>
      </c>
      <c r="L570" s="2">
        <v>0.12136681814377499</v>
      </c>
      <c r="M570" s="2">
        <v>9.4400659124619403E-3</v>
      </c>
      <c r="N570" s="2">
        <v>-8.6518371624018202E-3</v>
      </c>
      <c r="O570" s="2">
        <v>-9.5055048687162899E-2</v>
      </c>
      <c r="P570" s="2">
        <v>-7.8126274944618993E-3</v>
      </c>
      <c r="Q570" s="2">
        <v>4.67725536151503E-2</v>
      </c>
      <c r="R570" s="2">
        <v>5.65597766461473E-4</v>
      </c>
      <c r="S570" s="2">
        <v>1.2353912385439E-2</v>
      </c>
      <c r="T570" s="2">
        <v>-1.27349370151546E-2</v>
      </c>
      <c r="U570" s="2">
        <v>4.2818394412600103E-2</v>
      </c>
      <c r="V570" s="2">
        <v>5.5431800395228603E-2</v>
      </c>
      <c r="W570" s="2">
        <v>1.6086406274588301E-2</v>
      </c>
      <c r="X570" s="2">
        <v>2.0692532102351401E-2</v>
      </c>
      <c r="Y570" s="2">
        <v>1.26624084071831E-4</v>
      </c>
      <c r="Z570" s="2">
        <v>3.5077082867673499E-3</v>
      </c>
      <c r="AA570" s="2">
        <v>-7.3990264671734696E-3</v>
      </c>
      <c r="AB570" s="2">
        <v>-6.0702873429789098E-3</v>
      </c>
      <c r="AC570" s="2">
        <v>-2.8761712456770401E-2</v>
      </c>
      <c r="AD570" s="2">
        <v>-4.01938920063456E-2</v>
      </c>
      <c r="AE570" s="2">
        <v>4.3938621836660897E-2</v>
      </c>
      <c r="AF570" s="2">
        <v>3.8064728252218898E-2</v>
      </c>
      <c r="AG570" s="2">
        <v>-4.0254242597297001E-3</v>
      </c>
      <c r="AH570" s="2">
        <v>-3.5141141130133803E-4</v>
      </c>
      <c r="AI570" s="2">
        <v>-4.8763878998551603E-3</v>
      </c>
      <c r="AJ570" s="2">
        <v>-3.16158483867515E-3</v>
      </c>
      <c r="AK570" s="5">
        <v>9.6368728930309104E-18</v>
      </c>
    </row>
    <row r="571" spans="1:37">
      <c r="A571" s="1" t="s">
        <v>1152</v>
      </c>
      <c r="B571" s="2">
        <v>-4.8585403163701199E-3</v>
      </c>
      <c r="C571" s="2">
        <v>-0.19170368940878099</v>
      </c>
      <c r="D571" s="2">
        <v>0.13385263798878999</v>
      </c>
      <c r="E571" s="2">
        <v>0.23300021756273501</v>
      </c>
      <c r="F571" s="2">
        <v>-0.202120187303657</v>
      </c>
      <c r="G571" s="2">
        <v>3.0179968625877299E-2</v>
      </c>
      <c r="H571" s="2">
        <v>-1.83049505020935E-3</v>
      </c>
      <c r="I571" s="2">
        <v>-8.5074306612484593E-2</v>
      </c>
      <c r="J571" s="2">
        <v>1.7299493678104301E-2</v>
      </c>
      <c r="K571" s="2">
        <v>4.2108638041667996E-3</v>
      </c>
      <c r="L571" s="2">
        <v>5.9025774636835802E-2</v>
      </c>
      <c r="M571" s="2">
        <v>9.6732081994007103E-3</v>
      </c>
      <c r="N571" s="2">
        <v>-7.7781378884215102E-2</v>
      </c>
      <c r="O571" s="2">
        <v>-3.0584413496442999E-2</v>
      </c>
      <c r="P571" s="2">
        <v>-7.5526060137971293E-2</v>
      </c>
      <c r="Q571" s="2">
        <v>3.78879568156942E-2</v>
      </c>
      <c r="R571" s="2">
        <v>-2.0629186020271501E-2</v>
      </c>
      <c r="S571" s="2">
        <v>9.9260836603295606E-3</v>
      </c>
      <c r="T571" s="2">
        <v>8.4439272421472002E-3</v>
      </c>
      <c r="U571" s="2">
        <v>-1.50357990418395E-2</v>
      </c>
      <c r="V571" s="2">
        <v>1.8123306003287099E-2</v>
      </c>
      <c r="W571" s="2">
        <v>-1.34432580529607E-2</v>
      </c>
      <c r="X571" s="2">
        <v>1.68537875124622E-2</v>
      </c>
      <c r="Y571" s="2">
        <v>-2.0549157988726498E-2</v>
      </c>
      <c r="Z571" s="2">
        <v>7.1010432755606199E-3</v>
      </c>
      <c r="AA571" s="2">
        <v>7.8225752127286004E-3</v>
      </c>
      <c r="AB571" s="2">
        <v>7.6333392276497604E-3</v>
      </c>
      <c r="AC571" s="2">
        <v>2.6723737199886102E-2</v>
      </c>
      <c r="AD571" s="2">
        <v>-2.3296686953929901E-2</v>
      </c>
      <c r="AE571" s="2">
        <v>7.4209091612272198E-3</v>
      </c>
      <c r="AF571" s="2">
        <v>5.3683424384987303E-3</v>
      </c>
      <c r="AG571" s="2">
        <v>8.1485908357995501E-3</v>
      </c>
      <c r="AH571" s="2">
        <v>-2.4628682916884699E-2</v>
      </c>
      <c r="AI571" s="2">
        <v>1.1896801376018101E-2</v>
      </c>
      <c r="AJ571" s="2">
        <v>6.22166026781112E-3</v>
      </c>
      <c r="AK571" s="5">
        <v>3.2938276964145801E-17</v>
      </c>
    </row>
    <row r="572" spans="1:37">
      <c r="A572" s="1" t="s">
        <v>847</v>
      </c>
      <c r="B572" s="2">
        <v>-4.3003794247006098E-3</v>
      </c>
      <c r="C572" s="2">
        <v>0.15550225429553799</v>
      </c>
      <c r="D572" s="2">
        <v>2.2196919122046199E-2</v>
      </c>
      <c r="E572" s="2">
        <v>-7.5947327653960506E-2</v>
      </c>
      <c r="F572" s="2">
        <v>-1.9528280794537901E-3</v>
      </c>
      <c r="G572" s="2">
        <v>-6.3596234898814205E-2</v>
      </c>
      <c r="H572" s="2">
        <v>1.8265381938851102E-2</v>
      </c>
      <c r="I572" s="2">
        <v>-2.85007116707304E-2</v>
      </c>
      <c r="J572" s="2">
        <v>-2.1935772634006999E-2</v>
      </c>
      <c r="K572" s="2">
        <v>3.7695349020672203E-2</v>
      </c>
      <c r="L572" s="2">
        <v>-1.88764224684562E-3</v>
      </c>
      <c r="M572" s="2">
        <v>-2.6062750847499999E-3</v>
      </c>
      <c r="N572" s="2">
        <v>-4.7214772385769897E-2</v>
      </c>
      <c r="O572" s="2">
        <v>3.6215534451558202E-3</v>
      </c>
      <c r="P572" s="2">
        <v>3.2508710077409499E-2</v>
      </c>
      <c r="Q572" s="2">
        <v>1.04015207669456E-2</v>
      </c>
      <c r="R572" s="2">
        <v>8.9028533952635099E-3</v>
      </c>
      <c r="S572" s="2">
        <v>1.11553954006854E-4</v>
      </c>
      <c r="T572" s="2">
        <v>1.7056165989776599E-2</v>
      </c>
      <c r="U572" s="2">
        <v>-9.2685748545406604E-3</v>
      </c>
      <c r="V572" s="2">
        <v>-7.1028071192302204E-3</v>
      </c>
      <c r="W572" s="2">
        <v>-1.26861345195975E-2</v>
      </c>
      <c r="X572" s="2">
        <v>3.9370070226473201E-2</v>
      </c>
      <c r="Y572" s="2">
        <v>-6.0535154172336502E-3</v>
      </c>
      <c r="Z572" s="2">
        <v>1.2698260940242999E-2</v>
      </c>
      <c r="AA572" s="2">
        <v>2.6159741606838201E-3</v>
      </c>
      <c r="AB572" s="2">
        <v>-1.27842492028757E-2</v>
      </c>
      <c r="AC572" s="2">
        <v>-8.5454955068248999E-3</v>
      </c>
      <c r="AD572" s="2">
        <v>6.7609900857465502E-3</v>
      </c>
      <c r="AE572" s="2">
        <v>-8.0909040188035103E-3</v>
      </c>
      <c r="AF572" s="2">
        <v>-1.0147132668002001E-2</v>
      </c>
      <c r="AG572" s="2">
        <v>4.14759326400736E-3</v>
      </c>
      <c r="AH572" s="2">
        <v>3.2896138350514098E-3</v>
      </c>
      <c r="AI572" s="2">
        <v>7.6241382882609099E-3</v>
      </c>
      <c r="AJ572" s="2">
        <v>1.17076690346363E-3</v>
      </c>
      <c r="AK572" s="5">
        <v>-2.1114653423971099E-18</v>
      </c>
    </row>
    <row r="573" spans="1:37">
      <c r="A573" s="1" t="s">
        <v>358</v>
      </c>
      <c r="B573" s="2">
        <v>-4.0458049957983301E-3</v>
      </c>
      <c r="C573" s="2">
        <v>1.30821180467594E-2</v>
      </c>
      <c r="D573" s="2">
        <v>-2.6211551881901302E-3</v>
      </c>
      <c r="E573" s="2">
        <v>-1.4913027059950301E-2</v>
      </c>
      <c r="F573" s="2">
        <v>7.0887548204392206E-2</v>
      </c>
      <c r="G573" s="2">
        <v>4.6242224222133602E-2</v>
      </c>
      <c r="H573" s="2">
        <v>-2.19746225407698E-2</v>
      </c>
      <c r="I573" s="2">
        <v>-5.4748810279628302E-2</v>
      </c>
      <c r="J573" s="2">
        <v>-1.90548770294405E-2</v>
      </c>
      <c r="K573" s="2">
        <v>-2.47202867696411E-3</v>
      </c>
      <c r="L573" s="2">
        <v>-6.3926660173072303E-3</v>
      </c>
      <c r="M573" s="2">
        <v>-1.8603252409709701E-2</v>
      </c>
      <c r="N573" s="2">
        <v>2.93091329185288E-2</v>
      </c>
      <c r="O573" s="2">
        <v>-1.8789001470170701E-2</v>
      </c>
      <c r="P573" s="2">
        <v>-1.43330298851844E-2</v>
      </c>
      <c r="Q573" s="2">
        <v>7.4127861588134097E-3</v>
      </c>
      <c r="R573" s="2">
        <v>7.2849408925350304E-3</v>
      </c>
      <c r="S573" s="2">
        <v>1.1721712858425401E-2</v>
      </c>
      <c r="T573" s="2">
        <v>1.37660510069319E-3</v>
      </c>
      <c r="U573" s="2">
        <v>8.1079210522667002E-3</v>
      </c>
      <c r="V573" s="2">
        <v>4.1719797410156197E-3</v>
      </c>
      <c r="W573" s="2">
        <v>-1.0795695497234201E-3</v>
      </c>
      <c r="X573" s="2">
        <v>1.6295002612391099E-2</v>
      </c>
      <c r="Y573" s="2">
        <v>6.0532537485962499E-3</v>
      </c>
      <c r="Z573" s="2">
        <v>-1.24823439536493E-2</v>
      </c>
      <c r="AA573" s="2">
        <v>1.1861614348179499E-3</v>
      </c>
      <c r="AB573" s="2">
        <v>8.1827145856106398E-4</v>
      </c>
      <c r="AC573" s="2">
        <v>7.58449628570007E-3</v>
      </c>
      <c r="AD573" s="2">
        <v>-1.21116761259211E-2</v>
      </c>
      <c r="AE573" s="2">
        <v>4.6708032226836999E-3</v>
      </c>
      <c r="AF573" s="2">
        <v>1.75064151629186E-2</v>
      </c>
      <c r="AG573" s="2">
        <v>-6.1975152723930203E-3</v>
      </c>
      <c r="AH573" s="2">
        <v>-1.6847369543996E-3</v>
      </c>
      <c r="AI573" s="2">
        <v>1.16955898479067E-3</v>
      </c>
      <c r="AJ573" s="2">
        <v>-3.3887979216325999E-3</v>
      </c>
      <c r="AK573" s="5">
        <v>1.6314975872733301E-17</v>
      </c>
    </row>
    <row r="574" spans="1:37">
      <c r="A574" s="1" t="s">
        <v>652</v>
      </c>
      <c r="B574" s="2">
        <v>-3.7644240086869901E-3</v>
      </c>
      <c r="C574" s="2">
        <v>-7.21445972059159E-2</v>
      </c>
      <c r="D574" s="2">
        <v>5.3810863772201303E-2</v>
      </c>
      <c r="E574" s="2">
        <v>2.73200393046426E-2</v>
      </c>
      <c r="F574" s="2">
        <v>5.5874966808802697E-2</v>
      </c>
      <c r="G574" s="2">
        <v>2.3760734962307701E-2</v>
      </c>
      <c r="H574" s="2">
        <v>5.4956188540091599E-2</v>
      </c>
      <c r="I574" s="2">
        <v>6.8494066032311798E-2</v>
      </c>
      <c r="J574" s="2">
        <v>2.0863872318552901E-2</v>
      </c>
      <c r="K574" s="2">
        <v>2.2093934418044501E-2</v>
      </c>
      <c r="L574" s="2">
        <v>1.9272447237941699E-2</v>
      </c>
      <c r="M574" s="2">
        <v>-3.7060533049975801E-2</v>
      </c>
      <c r="N574" s="2">
        <v>2.9786705397666698E-2</v>
      </c>
      <c r="O574" s="2">
        <v>-3.2342673888740098E-2</v>
      </c>
      <c r="P574" s="2">
        <v>5.9653398292102899E-3</v>
      </c>
      <c r="Q574" s="2">
        <v>1.8704475100176102E-2</v>
      </c>
      <c r="R574" s="2">
        <v>-4.2643776917995896E-3</v>
      </c>
      <c r="S574" s="2">
        <v>7.7510191298302104E-4</v>
      </c>
      <c r="T574" s="2">
        <v>1.1756089492072E-2</v>
      </c>
      <c r="U574" s="2">
        <v>3.4960376152505402E-3</v>
      </c>
      <c r="V574" s="2">
        <v>-1.43197715955737E-2</v>
      </c>
      <c r="W574" s="2">
        <v>-2.2287309069260401E-2</v>
      </c>
      <c r="X574" s="2">
        <v>1.1870504502850199E-2</v>
      </c>
      <c r="Y574" s="2">
        <v>6.5807815155407403E-3</v>
      </c>
      <c r="Z574" s="2">
        <v>1.5048158599977501E-2</v>
      </c>
      <c r="AA574" s="2">
        <v>1.0652629589637599E-2</v>
      </c>
      <c r="AB574" s="2">
        <v>1.31550836044206E-2</v>
      </c>
      <c r="AC574" s="2">
        <v>1.00330898619428E-2</v>
      </c>
      <c r="AD574" s="2">
        <v>6.4306781844233702E-3</v>
      </c>
      <c r="AE574" s="2">
        <v>-1.32236500393505E-2</v>
      </c>
      <c r="AF574" s="2">
        <v>5.1405058350104203E-3</v>
      </c>
      <c r="AG574" s="2">
        <v>-1.0224520220729699E-2</v>
      </c>
      <c r="AH574" s="2">
        <v>1.0439861191330201E-3</v>
      </c>
      <c r="AI574" s="2">
        <v>-7.9702699084096395E-3</v>
      </c>
      <c r="AJ574" s="2">
        <v>-9.6345959009532696E-3</v>
      </c>
      <c r="AK574" s="5">
        <v>-1.6895850604496201E-17</v>
      </c>
    </row>
    <row r="575" spans="1:37">
      <c r="A575" s="1" t="s">
        <v>1003</v>
      </c>
      <c r="B575" s="2">
        <v>-3.4510028539755399E-3</v>
      </c>
      <c r="C575" s="2">
        <v>-5.4942216019934001E-2</v>
      </c>
      <c r="D575" s="2">
        <v>1.5956630959613801E-2</v>
      </c>
      <c r="E575" s="2">
        <v>-1.5277775213534401E-2</v>
      </c>
      <c r="F575" s="2">
        <v>-2.3844452727678999E-2</v>
      </c>
      <c r="G575" s="2">
        <v>3.8594690721804298E-2</v>
      </c>
      <c r="H575" s="2">
        <v>7.7756350940574002E-3</v>
      </c>
      <c r="I575" s="2">
        <v>-3.8560838262126501E-2</v>
      </c>
      <c r="J575" s="2">
        <v>3.6381629798300702E-2</v>
      </c>
      <c r="K575" s="2">
        <v>1.92859843243227E-2</v>
      </c>
      <c r="L575" s="2">
        <v>-1.1570500506866E-2</v>
      </c>
      <c r="M575" s="2">
        <v>-1.7048323262543699E-2</v>
      </c>
      <c r="N575" s="2">
        <v>-7.7320225091610198E-4</v>
      </c>
      <c r="O575" s="2">
        <v>6.7537782367348099E-3</v>
      </c>
      <c r="P575" s="2">
        <v>-4.36629547290606E-2</v>
      </c>
      <c r="Q575" s="2">
        <v>-1.3427512256423101E-2</v>
      </c>
      <c r="R575" s="2">
        <v>-2.0609617284053E-2</v>
      </c>
      <c r="S575" s="2">
        <v>-1.55706729368951E-2</v>
      </c>
      <c r="T575" s="2">
        <v>1.19813288428535E-2</v>
      </c>
      <c r="U575" s="2">
        <v>2.38574150882968E-2</v>
      </c>
      <c r="V575" s="2">
        <v>-1.30027078567159E-2</v>
      </c>
      <c r="W575" s="2">
        <v>-1.5154808858331601E-2</v>
      </c>
      <c r="X575" s="2">
        <v>8.6216391748388504E-3</v>
      </c>
      <c r="Y575" s="2">
        <v>-6.93368050846292E-4</v>
      </c>
      <c r="Z575" s="2">
        <v>1.5751558563649799E-2</v>
      </c>
      <c r="AA575" s="2">
        <v>-1.6170001859533802E-2</v>
      </c>
      <c r="AB575" s="2">
        <v>-3.6537855915879602E-2</v>
      </c>
      <c r="AC575" s="2">
        <v>1.3930281650939E-2</v>
      </c>
      <c r="AD575" s="2">
        <v>-9.4296774961618209E-3</v>
      </c>
      <c r="AE575" s="2">
        <v>1.1495846467030999E-2</v>
      </c>
      <c r="AF575" s="2">
        <v>1.64155196799875E-2</v>
      </c>
      <c r="AG575" s="2">
        <v>-7.7685037585701004E-3</v>
      </c>
      <c r="AH575" s="2">
        <v>-1.1632731169800899E-2</v>
      </c>
      <c r="AI575" s="2">
        <v>-4.0942353533716898E-4</v>
      </c>
      <c r="AJ575" s="2">
        <v>4.2074219449071502E-3</v>
      </c>
      <c r="AK575" s="5">
        <v>-6.9454255370389893E-18</v>
      </c>
    </row>
    <row r="576" spans="1:37">
      <c r="A576" s="1" t="s">
        <v>926</v>
      </c>
      <c r="B576" s="2">
        <v>-3.4115505520135201E-3</v>
      </c>
      <c r="C576" s="2">
        <v>-4.4569225820614997E-2</v>
      </c>
      <c r="D576" s="2">
        <v>-8.1779809894349104E-2</v>
      </c>
      <c r="E576" s="2">
        <v>-0.165796737191166</v>
      </c>
      <c r="F576" s="2">
        <v>-8.1724717618000195E-2</v>
      </c>
      <c r="G576" s="2">
        <v>-0.167168443727024</v>
      </c>
      <c r="H576" s="2">
        <v>-3.6944754945047398E-2</v>
      </c>
      <c r="I576" s="2">
        <v>4.7306986031999402E-4</v>
      </c>
      <c r="J576" s="2">
        <v>-5.3135580550109703E-2</v>
      </c>
      <c r="K576" s="2">
        <v>9.9545099545615703E-2</v>
      </c>
      <c r="L576" s="2">
        <v>-2.9460906328035299E-2</v>
      </c>
      <c r="M576" s="2">
        <v>-3.51765101001556E-2</v>
      </c>
      <c r="N576" s="2">
        <v>0.15612897566464501</v>
      </c>
      <c r="O576" s="2">
        <v>-4.6174286348300397E-2</v>
      </c>
      <c r="P576" s="2">
        <v>2.92468161183395E-2</v>
      </c>
      <c r="Q576" s="2">
        <v>-5.2954142441066698E-3</v>
      </c>
      <c r="R576" s="2">
        <v>-5.1634001629181199E-2</v>
      </c>
      <c r="S576" s="2">
        <v>-4.2848879632257197E-2</v>
      </c>
      <c r="T576" s="2">
        <v>-3.52790863410695E-2</v>
      </c>
      <c r="U576" s="2">
        <v>1.9959966075616498E-2</v>
      </c>
      <c r="V576" s="2">
        <v>-3.4533949342179397E-2</v>
      </c>
      <c r="W576" s="2">
        <v>-3.06326187912539E-2</v>
      </c>
      <c r="X576" s="2">
        <v>5.8547392442177097E-2</v>
      </c>
      <c r="Y576" s="2">
        <v>3.1573879717675898E-3</v>
      </c>
      <c r="Z576" s="2">
        <v>-1.85085348203508E-3</v>
      </c>
      <c r="AA576" s="2">
        <v>1.9315653502284098E-2</v>
      </c>
      <c r="AB576" s="2">
        <v>1.6298151885083999E-2</v>
      </c>
      <c r="AC576" s="2">
        <v>-5.2221673244256302E-3</v>
      </c>
      <c r="AD576" s="2">
        <v>-2.6932832178407799E-2</v>
      </c>
      <c r="AE576" s="2">
        <v>1.7522134711121198E-2</v>
      </c>
      <c r="AF576" s="2">
        <v>1.9520573028967399E-3</v>
      </c>
      <c r="AG576" s="2">
        <v>6.9465674259595201E-3</v>
      </c>
      <c r="AH576" s="2">
        <v>3.5673006817889901E-3</v>
      </c>
      <c r="AI576" s="2">
        <v>-1.9461920450846298E-2</v>
      </c>
      <c r="AJ576" s="2">
        <v>6.0420767146910897E-3</v>
      </c>
      <c r="AK576" s="5">
        <v>5.5425437083594702E-17</v>
      </c>
    </row>
    <row r="577" spans="1:37">
      <c r="A577" s="1" t="s">
        <v>763</v>
      </c>
      <c r="B577" s="2">
        <v>-3.2522646517053398E-3</v>
      </c>
      <c r="C577" s="2">
        <v>3.3745675315374202E-2</v>
      </c>
      <c r="D577" s="2">
        <v>2.4867162954499099E-2</v>
      </c>
      <c r="E577" s="2">
        <v>-6.3904384002636094E-2</v>
      </c>
      <c r="F577" s="2">
        <v>-1.7153345826423898E-2</v>
      </c>
      <c r="G577" s="2">
        <v>-3.2919846815197003E-2</v>
      </c>
      <c r="H577" s="2">
        <v>-5.6339407583714099E-2</v>
      </c>
      <c r="I577" s="2">
        <v>-3.0505024042612901E-2</v>
      </c>
      <c r="J577" s="2">
        <v>4.44463748668237E-2</v>
      </c>
      <c r="K577" s="2">
        <v>-1.6470912554247898E-2</v>
      </c>
      <c r="L577" s="2">
        <v>2.2966576532857101E-2</v>
      </c>
      <c r="M577" s="2">
        <v>-3.05577217065203E-2</v>
      </c>
      <c r="N577" s="2">
        <v>-9.8993590247740404E-3</v>
      </c>
      <c r="O577" s="2">
        <v>2.46140510788889E-2</v>
      </c>
      <c r="P577" s="2">
        <v>2.70718196083258E-2</v>
      </c>
      <c r="Q577" s="2">
        <v>1.99665166837702E-2</v>
      </c>
      <c r="R577" s="2">
        <v>-4.8093222835861503E-2</v>
      </c>
      <c r="S577" s="2">
        <v>-2.10828259875399E-2</v>
      </c>
      <c r="T577" s="2">
        <v>1.9085295326005499E-2</v>
      </c>
      <c r="U577" s="2">
        <v>3.5650228277634899E-3</v>
      </c>
      <c r="V577" s="2">
        <v>1.6798509084699698E-2</v>
      </c>
      <c r="W577" s="2">
        <v>1.6468054569348199E-3</v>
      </c>
      <c r="X577" s="2">
        <v>2.4323197806341498E-2</v>
      </c>
      <c r="Y577" s="2">
        <v>-1.1541784535454E-2</v>
      </c>
      <c r="Z577" s="2">
        <v>-1.0225727063721801E-2</v>
      </c>
      <c r="AA577" s="2">
        <v>3.9414232690874199E-2</v>
      </c>
      <c r="AB577" s="2">
        <v>1.5645279385510701E-2</v>
      </c>
      <c r="AC577" s="2">
        <v>-7.0227425291661903E-3</v>
      </c>
      <c r="AD577" s="2">
        <v>2.49978575132042E-2</v>
      </c>
      <c r="AE577" s="2">
        <v>4.8939640934502499E-3</v>
      </c>
      <c r="AF577" s="2">
        <v>-1.05348533171026E-2</v>
      </c>
      <c r="AG577" s="2">
        <v>-1.06412226105879E-2</v>
      </c>
      <c r="AH577" s="2">
        <v>1.2875453597666699E-2</v>
      </c>
      <c r="AI577" s="2">
        <v>-7.4455749632651698E-3</v>
      </c>
      <c r="AJ577" s="2">
        <v>8.3926208914307607E-3</v>
      </c>
      <c r="AK577" s="5">
        <v>-2.0520827028419502E-18</v>
      </c>
    </row>
    <row r="578" spans="1:37">
      <c r="A578" s="1" t="s">
        <v>531</v>
      </c>
      <c r="B578" s="2">
        <v>-3.1597236632261E-3</v>
      </c>
      <c r="C578" s="2">
        <v>7.4912586695983704E-2</v>
      </c>
      <c r="D578" s="2">
        <v>-1.3691170103378599E-3</v>
      </c>
      <c r="E578" s="2">
        <v>-8.8076582234763806E-2</v>
      </c>
      <c r="F578" s="2">
        <v>0.15934648683086999</v>
      </c>
      <c r="G578" s="2">
        <v>0.209655540967156</v>
      </c>
      <c r="H578" s="2">
        <v>4.3781214949755003E-2</v>
      </c>
      <c r="I578" s="2">
        <v>3.1459123042874397E-2</v>
      </c>
      <c r="J578" s="2">
        <v>9.9868940806385198E-2</v>
      </c>
      <c r="K578" s="2">
        <v>2.9140241733706098E-3</v>
      </c>
      <c r="L578" s="2">
        <v>0.105158201211146</v>
      </c>
      <c r="M578" s="2">
        <v>-7.1737712483827404E-2</v>
      </c>
      <c r="N578" s="2">
        <v>4.2289016457367899E-2</v>
      </c>
      <c r="O578" s="2">
        <v>9.3286497656280998E-2</v>
      </c>
      <c r="P578" s="2">
        <v>7.6774870810536302E-3</v>
      </c>
      <c r="Q578" s="2">
        <v>-9.10276487411079E-2</v>
      </c>
      <c r="R578" s="2">
        <v>3.1444552953592497E-2</v>
      </c>
      <c r="S578" s="2">
        <v>-2.5525598137444799E-2</v>
      </c>
      <c r="T578" s="2">
        <v>-2.2930027495393999E-2</v>
      </c>
      <c r="U578" s="2">
        <v>6.38404508791227E-3</v>
      </c>
      <c r="V578" s="2">
        <v>-9.1235405444266404E-3</v>
      </c>
      <c r="W578" s="2">
        <v>2.1889139827824401E-2</v>
      </c>
      <c r="X578" s="2">
        <v>-4.6633673940533797E-2</v>
      </c>
      <c r="Y578" s="2">
        <v>-3.3900467436420001E-2</v>
      </c>
      <c r="Z578" s="2">
        <v>4.5857932655883303E-2</v>
      </c>
      <c r="AA578" s="2">
        <v>-2.92739207019845E-2</v>
      </c>
      <c r="AB578" s="2">
        <v>1.52005436868256E-2</v>
      </c>
      <c r="AC578" s="2">
        <v>6.2746052225364198E-3</v>
      </c>
      <c r="AD578" s="2">
        <v>3.53005563651499E-2</v>
      </c>
      <c r="AE578" s="2">
        <v>2.5175570383879499E-2</v>
      </c>
      <c r="AF578" s="2">
        <v>1.2302567183921601E-2</v>
      </c>
      <c r="AG578" s="2">
        <v>-1.4388025833691E-2</v>
      </c>
      <c r="AH578" s="2">
        <v>-1.3969022450299E-3</v>
      </c>
      <c r="AI578" s="2">
        <v>-4.4697885482520797E-3</v>
      </c>
      <c r="AJ578" s="2">
        <v>-2.2796127968019098E-2</v>
      </c>
      <c r="AK578" s="5">
        <v>-6.3665547920603805E-17</v>
      </c>
    </row>
    <row r="579" spans="1:37">
      <c r="A579" s="1" t="s">
        <v>966</v>
      </c>
      <c r="B579" s="2">
        <v>-2.7756160524254601E-3</v>
      </c>
      <c r="C579" s="2">
        <v>3.4558332354683002E-2</v>
      </c>
      <c r="D579" s="2">
        <v>8.9499090386219199E-2</v>
      </c>
      <c r="E579" s="2">
        <v>7.6515743476991997E-3</v>
      </c>
      <c r="F579" s="2">
        <v>1.7451081510243899E-2</v>
      </c>
      <c r="G579" s="2">
        <v>1.9954228629580399E-2</v>
      </c>
      <c r="H579" s="2">
        <v>2.5305154681968499E-2</v>
      </c>
      <c r="I579" s="2">
        <v>5.7855821738045203E-2</v>
      </c>
      <c r="J579" s="2">
        <v>9.91813189560415E-2</v>
      </c>
      <c r="K579" s="2">
        <v>-9.2608495805564205E-3</v>
      </c>
      <c r="L579" s="2">
        <v>-1.5154507501747501E-2</v>
      </c>
      <c r="M579" s="2">
        <v>-3.6444715391568197E-2</v>
      </c>
      <c r="N579" s="2">
        <v>1.4025638480811E-2</v>
      </c>
      <c r="O579" s="2">
        <v>6.64791413604786E-3</v>
      </c>
      <c r="P579" s="2">
        <v>-1.6975181511251498E-2</v>
      </c>
      <c r="Q579" s="2">
        <v>3.1026813961437302E-2</v>
      </c>
      <c r="R579" s="2">
        <v>-5.9648848406114202E-2</v>
      </c>
      <c r="S579" s="2">
        <v>-2.2048648701573699E-2</v>
      </c>
      <c r="T579" s="2">
        <v>-9.5971075790746707E-3</v>
      </c>
      <c r="U579" s="2">
        <v>-3.7973532590051803E-2</v>
      </c>
      <c r="V579" s="2">
        <v>-9.7864981491735305E-3</v>
      </c>
      <c r="W579" s="2">
        <v>2.6718374994437501E-3</v>
      </c>
      <c r="X579" s="2">
        <v>2.82010988950483E-2</v>
      </c>
      <c r="Y579" s="2">
        <v>2.7373962707873099E-2</v>
      </c>
      <c r="Z579" s="2">
        <v>-5.4729505145401099E-2</v>
      </c>
      <c r="AA579" s="2">
        <v>1.20005780077443E-2</v>
      </c>
      <c r="AB579" s="2">
        <v>2.9346569237903301E-2</v>
      </c>
      <c r="AC579" s="2">
        <v>1.6413142073074399E-2</v>
      </c>
      <c r="AD579" s="2">
        <v>-3.6892437300915099E-2</v>
      </c>
      <c r="AE579" s="2">
        <v>-1.21492538651419E-2</v>
      </c>
      <c r="AF579" s="2">
        <v>3.64824916038178E-3</v>
      </c>
      <c r="AG579" s="2">
        <v>-3.4654764281113998E-2</v>
      </c>
      <c r="AH579" s="2">
        <v>7.5292368076931701E-3</v>
      </c>
      <c r="AI579" s="2">
        <v>2.1068852082757202E-3</v>
      </c>
      <c r="AJ579" s="2">
        <v>7.69304104679005E-4</v>
      </c>
      <c r="AK579" s="5">
        <v>-1.5951235315232302E-17</v>
      </c>
    </row>
    <row r="580" spans="1:37">
      <c r="A580" s="1" t="s">
        <v>889</v>
      </c>
      <c r="B580" s="2">
        <v>-1.9297828937963001E-3</v>
      </c>
      <c r="C580" s="2">
        <v>9.1807301545613104E-2</v>
      </c>
      <c r="D580" s="2">
        <v>-0.11937609421650699</v>
      </c>
      <c r="E580" s="2">
        <v>-4.1789939397836196E-3</v>
      </c>
      <c r="F580" s="2">
        <v>9.9084985501161196E-2</v>
      </c>
      <c r="G580" s="2">
        <v>-4.04503594949027E-2</v>
      </c>
      <c r="H580" s="2">
        <v>-1.10697078987775E-2</v>
      </c>
      <c r="I580" s="2">
        <v>1.9918674839107101E-2</v>
      </c>
      <c r="J580" s="2">
        <v>1.5398364150023601E-2</v>
      </c>
      <c r="K580" s="2">
        <v>1.7383728285880199E-2</v>
      </c>
      <c r="L580" s="2">
        <v>-4.6191275975155602E-3</v>
      </c>
      <c r="M580" s="2">
        <v>-2.8412788135997401E-3</v>
      </c>
      <c r="N580" s="2">
        <v>1.51511298106181E-2</v>
      </c>
      <c r="O580" s="2">
        <v>-1.4862768595617E-2</v>
      </c>
      <c r="P580" s="2">
        <v>3.8310207426867401E-2</v>
      </c>
      <c r="Q580" s="2">
        <v>2.0718890530976398E-2</v>
      </c>
      <c r="R580" s="2">
        <v>1.9818757566030701E-2</v>
      </c>
      <c r="S580" s="2">
        <v>2.9705969872654702E-3</v>
      </c>
      <c r="T580" s="2">
        <v>5.6885217970162804E-3</v>
      </c>
      <c r="U580" s="2">
        <v>4.7759836408616E-3</v>
      </c>
      <c r="V580" s="2">
        <v>6.9036233849939996E-3</v>
      </c>
      <c r="W580" s="2">
        <v>-4.5587645469242896E-3</v>
      </c>
      <c r="X580" s="2">
        <v>2.3343078605880499E-3</v>
      </c>
      <c r="Y580" s="2">
        <v>-3.0157695430928399E-2</v>
      </c>
      <c r="Z580" s="2">
        <v>1.1711681521034399E-2</v>
      </c>
      <c r="AA580" s="2">
        <v>-2.07895495590419E-3</v>
      </c>
      <c r="AB580" s="2">
        <v>1.09716193769962E-2</v>
      </c>
      <c r="AC580" s="2">
        <v>2.76468053423082E-3</v>
      </c>
      <c r="AD580" s="2">
        <v>1.5021716545910899E-3</v>
      </c>
      <c r="AE580" s="2">
        <v>-1.8032591856659001E-2</v>
      </c>
      <c r="AF580" s="2">
        <v>-4.1776918605018597E-3</v>
      </c>
      <c r="AG580" s="2">
        <v>-2.1975771472074101E-4</v>
      </c>
      <c r="AH580" s="2">
        <v>-1.0080803624223101E-4</v>
      </c>
      <c r="AI580" s="2">
        <v>3.8456228806795498E-4</v>
      </c>
      <c r="AJ580" s="2">
        <v>1.53905940851664E-3</v>
      </c>
      <c r="AK580" s="5">
        <v>-1.58782959793816E-17</v>
      </c>
    </row>
    <row r="581" spans="1:37">
      <c r="A581" s="1" t="s">
        <v>557</v>
      </c>
      <c r="B581" s="2">
        <v>-1.5293781620520201E-3</v>
      </c>
      <c r="C581" s="2">
        <v>6.9681157684954295E-2</v>
      </c>
      <c r="D581" s="2">
        <v>-5.2872717130912896E-3</v>
      </c>
      <c r="E581" s="2">
        <v>1.76719408037916E-2</v>
      </c>
      <c r="F581" s="2">
        <v>8.4763507064068197E-2</v>
      </c>
      <c r="G581" s="2">
        <v>-2.8968424964513101E-2</v>
      </c>
      <c r="H581" s="2">
        <v>-5.7895000214876601E-3</v>
      </c>
      <c r="I581" s="2">
        <v>4.2584992217990399E-2</v>
      </c>
      <c r="J581" s="2">
        <v>-9.3345427879760398E-3</v>
      </c>
      <c r="K581" s="2">
        <v>1.13776958532734E-2</v>
      </c>
      <c r="L581" s="2">
        <v>1.6549913698518E-2</v>
      </c>
      <c r="M581" s="2">
        <v>-2.8451444646572399E-2</v>
      </c>
      <c r="N581" s="2">
        <v>1.42439055441627E-2</v>
      </c>
      <c r="O581" s="2">
        <v>-7.7919154617972297E-3</v>
      </c>
      <c r="P581" s="2">
        <v>-1.32277627719066E-2</v>
      </c>
      <c r="Q581" s="2">
        <v>1.7789287977320298E-2</v>
      </c>
      <c r="R581" s="2">
        <v>-1.9566855623666201E-4</v>
      </c>
      <c r="S581" s="2">
        <v>2.85981881720281E-2</v>
      </c>
      <c r="T581" s="2">
        <v>-1.9954519265156499E-3</v>
      </c>
      <c r="U581" s="2">
        <v>8.4782699458566292E-3</v>
      </c>
      <c r="V581" s="2">
        <v>9.1895612917382592E-3</v>
      </c>
      <c r="W581" s="2">
        <v>-7.7583063232310699E-3</v>
      </c>
      <c r="X581" s="2">
        <v>-6.0956061916811195E-4</v>
      </c>
      <c r="Y581" s="2">
        <v>-1.01965222040705E-3</v>
      </c>
      <c r="Z581" s="2">
        <v>-1.7552283326290701E-2</v>
      </c>
      <c r="AA581" s="2">
        <v>1.18569252104466E-2</v>
      </c>
      <c r="AB581" s="2">
        <v>-7.5179984173693202E-3</v>
      </c>
      <c r="AC581" s="2">
        <v>3.5908070071173602E-3</v>
      </c>
      <c r="AD581" s="2">
        <v>-6.4534768253313802E-3</v>
      </c>
      <c r="AE581" s="2">
        <v>-2.8499526056779802E-3</v>
      </c>
      <c r="AF581" s="2">
        <v>-2.7698687245701799E-3</v>
      </c>
      <c r="AG581" s="2">
        <v>1.27381868184247E-3</v>
      </c>
      <c r="AH581" s="2">
        <v>1.89013563806465E-3</v>
      </c>
      <c r="AI581" s="2">
        <v>-4.4774933484842698E-4</v>
      </c>
      <c r="AJ581" s="2">
        <v>2.5252591204604001E-3</v>
      </c>
      <c r="AK581" s="5">
        <v>1.0164774025410201E-18</v>
      </c>
    </row>
    <row r="582" spans="1:37">
      <c r="A582" s="1" t="s">
        <v>275</v>
      </c>
      <c r="B582" s="2">
        <v>-1.1764950286011701E-3</v>
      </c>
      <c r="C582" s="2">
        <v>3.93005428708499E-2</v>
      </c>
      <c r="D582" s="2">
        <v>-6.1385561013592603E-3</v>
      </c>
      <c r="E582" s="2">
        <v>-2.9995260224054E-2</v>
      </c>
      <c r="F582" s="2">
        <v>6.2941273011631604E-2</v>
      </c>
      <c r="G582" s="2">
        <v>-2.24090825841987E-2</v>
      </c>
      <c r="H582" s="2">
        <v>-1.27112875167033E-2</v>
      </c>
      <c r="I582" s="2">
        <v>-5.8875663299763903E-2</v>
      </c>
      <c r="J582" s="2">
        <v>3.5494283628088701E-3</v>
      </c>
      <c r="K582" s="2">
        <v>6.7251730367615496E-3</v>
      </c>
      <c r="L582" s="2">
        <v>3.3383671393879502E-2</v>
      </c>
      <c r="M582" s="2">
        <v>-4.5396597246577398E-3</v>
      </c>
      <c r="N582" s="2">
        <v>-7.4412860235775007E-5</v>
      </c>
      <c r="O582" s="2">
        <v>-1.4945720353162001E-2</v>
      </c>
      <c r="P582" s="2">
        <v>-4.09129819996552E-3</v>
      </c>
      <c r="Q582" s="2">
        <v>2.8581325489982902E-3</v>
      </c>
      <c r="R582" s="2">
        <v>-2.68813039537442E-2</v>
      </c>
      <c r="S582" s="2">
        <v>5.5632612143530803E-3</v>
      </c>
      <c r="T582" s="2">
        <v>-3.4309086028210201E-2</v>
      </c>
      <c r="U582" s="2">
        <v>1.9838632242381998E-2</v>
      </c>
      <c r="V582" s="2">
        <v>1.9365082171948701E-2</v>
      </c>
      <c r="W582" s="2">
        <v>1.7734019722260699E-2</v>
      </c>
      <c r="X582" s="2">
        <v>1.1629058119982201E-2</v>
      </c>
      <c r="Y582" s="2">
        <v>-9.3655867838734405E-3</v>
      </c>
      <c r="Z582" s="2">
        <v>-5.1405888763386203E-3</v>
      </c>
      <c r="AA582" s="2">
        <v>-3.2871366046273498E-2</v>
      </c>
      <c r="AB582" s="2">
        <v>2.7761466813231401E-2</v>
      </c>
      <c r="AC582" s="2">
        <v>9.7119515423650209E-3</v>
      </c>
      <c r="AD582" s="2">
        <v>-5.8691989037483704E-3</v>
      </c>
      <c r="AE582" s="2">
        <v>-6.2783739752285597E-3</v>
      </c>
      <c r="AF582" s="2">
        <v>1.30843593358148E-2</v>
      </c>
      <c r="AG582" s="2">
        <v>-1.8745455816443601E-2</v>
      </c>
      <c r="AH582" s="2">
        <v>2.2410952841470998E-2</v>
      </c>
      <c r="AI582" s="2">
        <v>3.5345926772040397E-2</v>
      </c>
      <c r="AJ582" s="2">
        <v>-1.42766317305011E-2</v>
      </c>
      <c r="AK582" s="5">
        <v>-2.8763205362839803E-17</v>
      </c>
    </row>
    <row r="583" spans="1:37">
      <c r="A583" s="1" t="s">
        <v>903</v>
      </c>
      <c r="B583" s="2">
        <v>-9.1308110944653402E-4</v>
      </c>
      <c r="C583" s="2">
        <v>-9.9161186306859495E-3</v>
      </c>
      <c r="D583" s="2">
        <v>-5.4849383174078399E-2</v>
      </c>
      <c r="E583" s="2">
        <v>2.86684119222054E-2</v>
      </c>
      <c r="F583" s="2">
        <v>2.2075240120295801E-2</v>
      </c>
      <c r="G583" s="2">
        <v>-4.5259075230504098E-2</v>
      </c>
      <c r="H583" s="2">
        <v>4.4885953355558603E-2</v>
      </c>
      <c r="I583" s="2">
        <v>-2.1606659362396901E-2</v>
      </c>
      <c r="J583" s="2">
        <v>-1.2760254553116499E-2</v>
      </c>
      <c r="K583" s="2">
        <v>-1.7245214915424301E-2</v>
      </c>
      <c r="L583" s="2">
        <v>-2.4019940362027901E-2</v>
      </c>
      <c r="M583" s="2">
        <v>-4.1029332705924799E-2</v>
      </c>
      <c r="N583" s="2">
        <v>-4.4162830534408698E-2</v>
      </c>
      <c r="O583" s="2">
        <v>1.06701681271182E-2</v>
      </c>
      <c r="P583" s="2">
        <v>-2.0399701148646001E-2</v>
      </c>
      <c r="Q583" s="2">
        <v>-8.6498814122421205E-3</v>
      </c>
      <c r="R583" s="2">
        <v>-2.8150833782608801E-2</v>
      </c>
      <c r="S583" s="2">
        <v>3.6979720978894598E-2</v>
      </c>
      <c r="T583" s="2">
        <v>3.5324430718770602E-2</v>
      </c>
      <c r="U583" s="2">
        <v>-2.5827075768852601E-2</v>
      </c>
      <c r="V583" s="2">
        <v>-1.0132426239055799E-2</v>
      </c>
      <c r="W583" s="2">
        <v>-1.70531511599138E-2</v>
      </c>
      <c r="X583" s="2">
        <v>2.7998799446434901E-3</v>
      </c>
      <c r="Y583" s="2">
        <v>8.6673040846420198E-3</v>
      </c>
      <c r="Z583" s="2">
        <v>-3.1184181006407401E-3</v>
      </c>
      <c r="AA583" s="2">
        <v>2.5799513455595801E-3</v>
      </c>
      <c r="AB583" s="2">
        <v>1.8496196127277299E-3</v>
      </c>
      <c r="AC583" s="2">
        <v>-7.5289107218077201E-3</v>
      </c>
      <c r="AD583" s="2">
        <v>3.2885272719284098E-2</v>
      </c>
      <c r="AE583" s="2">
        <v>1.0295243201632999E-2</v>
      </c>
      <c r="AF583" s="2">
        <v>-8.5086481803736506E-3</v>
      </c>
      <c r="AG583" s="2">
        <v>1.6252485910716302E-2</v>
      </c>
      <c r="AH583" s="2">
        <v>1.18609354970555E-2</v>
      </c>
      <c r="AI583" s="2">
        <v>3.3323107402683599E-2</v>
      </c>
      <c r="AJ583" s="2">
        <v>4.7894702355585498E-3</v>
      </c>
      <c r="AK583" s="5">
        <v>-1.2455177883950499E-17</v>
      </c>
    </row>
    <row r="584" spans="1:37">
      <c r="A584" s="1" t="s">
        <v>457</v>
      </c>
      <c r="B584" s="2">
        <v>-6.5203185355118196E-4</v>
      </c>
      <c r="C584" s="2">
        <v>3.06699682283899E-2</v>
      </c>
      <c r="D584" s="2">
        <v>-2.8863817120436799E-2</v>
      </c>
      <c r="E584" s="2">
        <v>-6.5683697670236602E-2</v>
      </c>
      <c r="F584" s="2">
        <v>6.3490891337010899E-2</v>
      </c>
      <c r="G584" s="2">
        <v>-1.9984359542936099E-2</v>
      </c>
      <c r="H584" s="2">
        <v>-6.8696417521504202E-3</v>
      </c>
      <c r="I584" s="2">
        <v>-1.2738540765763799E-2</v>
      </c>
      <c r="J584" s="2">
        <v>-1.09572477865169E-2</v>
      </c>
      <c r="K584" s="2">
        <v>5.87560572766299E-2</v>
      </c>
      <c r="L584" s="2">
        <v>-1.9841463578170002E-2</v>
      </c>
      <c r="M584" s="2">
        <v>-3.2183810322297397E-2</v>
      </c>
      <c r="N584" s="2">
        <v>1.41671900096408E-2</v>
      </c>
      <c r="O584" s="2">
        <v>9.23083143840292E-3</v>
      </c>
      <c r="P584" s="2">
        <v>2.41553167181284E-2</v>
      </c>
      <c r="Q584" s="2">
        <v>9.8157462043810192E-3</v>
      </c>
      <c r="R584" s="2">
        <v>-7.8798847363991797E-3</v>
      </c>
      <c r="S584" s="2">
        <v>9.963976433086301E-4</v>
      </c>
      <c r="T584" s="2">
        <v>-8.6012079959874692E-3</v>
      </c>
      <c r="U584" s="2">
        <v>5.2983039373422003E-3</v>
      </c>
      <c r="V584" s="2">
        <v>2.27250021021764E-2</v>
      </c>
      <c r="W584" s="2">
        <v>-7.1504348843431896E-3</v>
      </c>
      <c r="X584" s="2">
        <v>7.5394338371087798E-3</v>
      </c>
      <c r="Y584" s="2">
        <v>6.9882346427091102E-3</v>
      </c>
      <c r="Z584" s="2">
        <v>-2.8400999417154999E-3</v>
      </c>
      <c r="AA584" s="2">
        <v>9.6402659739457993E-3</v>
      </c>
      <c r="AB584" s="2">
        <v>1.94663162247765E-2</v>
      </c>
      <c r="AC584" s="2">
        <v>-1.0838939061569399E-2</v>
      </c>
      <c r="AD584" s="2">
        <v>-2.79753195835045E-3</v>
      </c>
      <c r="AE584" s="2">
        <v>-1.6197931436490801E-2</v>
      </c>
      <c r="AF584" s="2">
        <v>-1.00851535256446E-2</v>
      </c>
      <c r="AG584" s="2">
        <v>-8.7337187712453503E-3</v>
      </c>
      <c r="AH584" s="2">
        <v>1.6015828737453601E-2</v>
      </c>
      <c r="AI584" s="2">
        <v>8.2310939212351299E-3</v>
      </c>
      <c r="AJ584" s="2">
        <v>-1.87154450076703E-3</v>
      </c>
      <c r="AK584" s="5">
        <v>-9.2404608592647201E-18</v>
      </c>
    </row>
    <row r="585" spans="1:37">
      <c r="A585" s="1" t="s">
        <v>491</v>
      </c>
      <c r="B585" s="2">
        <v>-5.1755771160110597E-5</v>
      </c>
      <c r="C585" s="2">
        <v>0.16700283878419001</v>
      </c>
      <c r="D585" s="2">
        <v>-6.3155994374663503E-3</v>
      </c>
      <c r="E585" s="2">
        <v>2.31417128884133E-2</v>
      </c>
      <c r="F585" s="2">
        <v>-0.12159703924712401</v>
      </c>
      <c r="G585" s="2">
        <v>-8.9117575946770902E-2</v>
      </c>
      <c r="H585" s="2">
        <v>-1.03803269933091E-2</v>
      </c>
      <c r="I585" s="2">
        <v>2.23166800767516E-2</v>
      </c>
      <c r="J585" s="2">
        <v>5.35683439227779E-2</v>
      </c>
      <c r="K585" s="2">
        <v>-6.1549523015284303E-2</v>
      </c>
      <c r="L585" s="2">
        <v>7.3750963375422196E-2</v>
      </c>
      <c r="M585" s="2">
        <v>1.85720135170418E-3</v>
      </c>
      <c r="N585" s="2">
        <v>-3.9168334510677E-2</v>
      </c>
      <c r="O585" s="2">
        <v>-6.2643146786998005E-2</v>
      </c>
      <c r="P585" s="2">
        <v>6.9814372448862794E-2</v>
      </c>
      <c r="Q585" s="2">
        <v>-4.4350386971729799E-2</v>
      </c>
      <c r="R585" s="2">
        <v>-7.2906924269292598E-3</v>
      </c>
      <c r="S585" s="2">
        <v>-1.32242640479789E-2</v>
      </c>
      <c r="T585" s="2">
        <v>1.9575274588342E-2</v>
      </c>
      <c r="U585" s="2">
        <v>-2.6741450937498102E-3</v>
      </c>
      <c r="V585" s="2">
        <v>-3.8542797803118499E-2</v>
      </c>
      <c r="W585" s="2">
        <v>-5.9152454428397696E-3</v>
      </c>
      <c r="X585" s="2">
        <v>-5.9432495491361804E-3</v>
      </c>
      <c r="Y585" s="2">
        <v>-3.7645467026448899E-3</v>
      </c>
      <c r="Z585" s="2">
        <v>-1.94867188350738E-3</v>
      </c>
      <c r="AA585" s="2">
        <v>1.64808718187626E-2</v>
      </c>
      <c r="AB585" s="2">
        <v>2.4378217513455001E-2</v>
      </c>
      <c r="AC585" s="2">
        <v>8.7698350556848596E-3</v>
      </c>
      <c r="AD585" s="2">
        <v>-2.6412838601123602E-3</v>
      </c>
      <c r="AE585" s="2">
        <v>-3.2748934100500899E-3</v>
      </c>
      <c r="AF585" s="2">
        <v>-1.25575089340245E-2</v>
      </c>
      <c r="AG585" s="2">
        <v>1.75156805156329E-2</v>
      </c>
      <c r="AH585" s="2">
        <v>1.6424404580286999E-2</v>
      </c>
      <c r="AI585" s="2">
        <v>1.3853105584991801E-2</v>
      </c>
      <c r="AJ585" s="2">
        <v>2.6307718661926801E-3</v>
      </c>
      <c r="AK585" s="5">
        <v>1.31171079847656E-17</v>
      </c>
    </row>
    <row r="586" spans="1:37">
      <c r="A586" s="1" t="s">
        <v>261</v>
      </c>
      <c r="B586" s="2">
        <v>3.3374950292544602E-5</v>
      </c>
      <c r="C586" s="2">
        <v>-4.2301893689261703E-2</v>
      </c>
      <c r="D586" s="2">
        <v>6.7224221893006697E-2</v>
      </c>
      <c r="E586" s="2">
        <v>5.5047170489396197E-2</v>
      </c>
      <c r="F586" s="2">
        <v>-3.5901538563183697E-4</v>
      </c>
      <c r="G586" s="2">
        <v>-0.115910524863124</v>
      </c>
      <c r="H586" s="2">
        <v>-3.0765082757793501E-2</v>
      </c>
      <c r="I586" s="2">
        <v>-2.7777382902699699E-2</v>
      </c>
      <c r="J586" s="2">
        <v>2.1328487522911499E-2</v>
      </c>
      <c r="K586" s="2">
        <v>-1.61055486664234E-2</v>
      </c>
      <c r="L586" s="2">
        <v>2.48875667475126E-2</v>
      </c>
      <c r="M586" s="2">
        <v>-2.5386447191130201E-2</v>
      </c>
      <c r="N586" s="2">
        <v>-4.02898169736184E-2</v>
      </c>
      <c r="O586" s="2">
        <v>-1.6173886907219399E-2</v>
      </c>
      <c r="P586" s="2">
        <v>1.2390845116673099E-2</v>
      </c>
      <c r="Q586" s="2">
        <v>3.2317223093387602E-2</v>
      </c>
      <c r="R586" s="2">
        <v>4.9994318295347499E-2</v>
      </c>
      <c r="S586" s="2">
        <v>-4.1689057847112E-2</v>
      </c>
      <c r="T586" s="2">
        <v>-4.7361401148706397E-3</v>
      </c>
      <c r="U586" s="2">
        <v>-3.0009340266294499E-2</v>
      </c>
      <c r="V586" s="2">
        <v>8.9630859786251193E-3</v>
      </c>
      <c r="W586" s="2">
        <v>-9.7636125453544904E-3</v>
      </c>
      <c r="X586" s="2">
        <v>1.50742846777552E-3</v>
      </c>
      <c r="Y586" s="2">
        <v>-1.2659014105805701E-2</v>
      </c>
      <c r="Z586" s="2">
        <v>-3.4268689027137601E-3</v>
      </c>
      <c r="AA586" s="2">
        <v>2.23992740037357E-2</v>
      </c>
      <c r="AB586" s="2">
        <v>4.1717736660599296E-3</v>
      </c>
      <c r="AC586" s="2">
        <v>3.3794671524070501E-2</v>
      </c>
      <c r="AD586" s="2">
        <v>1.04560267440559E-3</v>
      </c>
      <c r="AE586" s="2">
        <v>-3.7756695042035097E-2</v>
      </c>
      <c r="AF586" s="2">
        <v>2.6800413317235399E-3</v>
      </c>
      <c r="AG586" s="2">
        <v>-9.4964332786886003E-3</v>
      </c>
      <c r="AH586" s="2">
        <v>-7.0995361329876704E-3</v>
      </c>
      <c r="AI586" s="2">
        <v>2.9766416635092102E-3</v>
      </c>
      <c r="AJ586" s="2">
        <v>-3.7959238473365799E-3</v>
      </c>
      <c r="AK586" s="5">
        <v>-1.6688427479529401E-17</v>
      </c>
    </row>
    <row r="587" spans="1:37">
      <c r="A587" s="1" t="s">
        <v>898</v>
      </c>
      <c r="B587" s="2">
        <v>1.1821972382966601E-4</v>
      </c>
      <c r="C587" s="2">
        <v>-3.3326340469027799E-2</v>
      </c>
      <c r="D587" s="2">
        <v>-1.73394703938324E-2</v>
      </c>
      <c r="E587" s="2">
        <v>-4.7105067652999398E-2</v>
      </c>
      <c r="F587" s="2">
        <v>7.6697636628461893E-2</v>
      </c>
      <c r="G587" s="2">
        <v>-4.8063395298764001E-2</v>
      </c>
      <c r="H587" s="2">
        <v>0.11888883892459599</v>
      </c>
      <c r="I587" s="2">
        <v>-0.120232101134294</v>
      </c>
      <c r="J587" s="2">
        <v>0.135006754715877</v>
      </c>
      <c r="K587" s="2">
        <v>-0.194733781978675</v>
      </c>
      <c r="L587" s="2">
        <v>-0.102611133391334</v>
      </c>
      <c r="M587" s="2">
        <v>3.2106260694827402E-2</v>
      </c>
      <c r="N587" s="2">
        <v>-1.7636548123826701E-2</v>
      </c>
      <c r="O587" s="2">
        <v>-3.8264535571611098E-3</v>
      </c>
      <c r="P587" s="2">
        <v>-7.3048422177642305E-2</v>
      </c>
      <c r="Q587" s="2">
        <v>-1.25907691735607E-2</v>
      </c>
      <c r="R587" s="2">
        <v>-2.13217389478676E-2</v>
      </c>
      <c r="S587" s="2">
        <v>-1.7759679268547102E-2</v>
      </c>
      <c r="T587" s="2">
        <v>5.3686017316095E-2</v>
      </c>
      <c r="U587" s="2">
        <v>3.6508620075443497E-2</v>
      </c>
      <c r="V587" s="2">
        <v>7.5779243464119003E-2</v>
      </c>
      <c r="W587" s="2">
        <v>-3.7247859278643901E-2</v>
      </c>
      <c r="X587" s="2">
        <v>7.2875091881931905E-2</v>
      </c>
      <c r="Y587" s="2">
        <v>7.8078442360331197E-3</v>
      </c>
      <c r="Z587" s="2">
        <v>-1.86425410468943E-2</v>
      </c>
      <c r="AA587" s="2">
        <v>-1.9468450336622401E-3</v>
      </c>
      <c r="AB587" s="2">
        <v>-3.3660302350223797E-2</v>
      </c>
      <c r="AC587" s="2">
        <v>2.7127063124669899E-2</v>
      </c>
      <c r="AD587" s="2">
        <v>-2.2265547974025402E-3</v>
      </c>
      <c r="AE587" s="2">
        <v>1.64838768379214E-2</v>
      </c>
      <c r="AF587" s="2">
        <v>-3.5244354857525799E-2</v>
      </c>
      <c r="AG587" s="2">
        <v>2.1184463518399602E-2</v>
      </c>
      <c r="AH587" s="2">
        <v>1.43641629491859E-2</v>
      </c>
      <c r="AI587" s="2">
        <v>3.6184101601027398E-2</v>
      </c>
      <c r="AJ587" s="2">
        <v>4.3034087385941097E-2</v>
      </c>
      <c r="AK587" s="5">
        <v>-3.3929387724773302E-17</v>
      </c>
    </row>
    <row r="588" spans="1:37">
      <c r="A588" s="1" t="s">
        <v>1130</v>
      </c>
      <c r="B588" s="2">
        <v>1.5657262168377901E-4</v>
      </c>
      <c r="C588" s="2">
        <v>-0.65431287253382397</v>
      </c>
      <c r="D588" s="2">
        <v>-5.4632793925410102E-2</v>
      </c>
      <c r="E588" s="2">
        <v>-0.33518447486771802</v>
      </c>
      <c r="F588" s="2">
        <v>5.9505140734111402E-2</v>
      </c>
      <c r="G588" s="2">
        <v>0.13243153543950401</v>
      </c>
      <c r="H588" s="2">
        <v>-0.12842143193019401</v>
      </c>
      <c r="I588" s="2">
        <v>0.13072953849625699</v>
      </c>
      <c r="J588" s="2">
        <v>5.0589681382517002E-2</v>
      </c>
      <c r="K588" s="2">
        <v>-9.2784810837252901E-2</v>
      </c>
      <c r="L588" s="2">
        <v>3.1738078323629099E-2</v>
      </c>
      <c r="M588" s="2">
        <v>-3.1352018738192801E-2</v>
      </c>
      <c r="N588" s="2">
        <v>-6.9506916008058597E-2</v>
      </c>
      <c r="O588" s="2">
        <v>-3.6119892667518499E-2</v>
      </c>
      <c r="P588" s="2">
        <v>3.0552869408261001E-2</v>
      </c>
      <c r="Q588" s="2">
        <v>-9.0738185457948702E-3</v>
      </c>
      <c r="R588" s="2">
        <v>-3.8133633882514902E-2</v>
      </c>
      <c r="S588" s="2">
        <v>-3.06812313252974E-2</v>
      </c>
      <c r="T588" s="2">
        <v>-1.87129365345369E-2</v>
      </c>
      <c r="U588" s="2">
        <v>2.79473891377677E-2</v>
      </c>
      <c r="V588" s="2">
        <v>3.0563841494163E-2</v>
      </c>
      <c r="W588" s="2">
        <v>-1.8054450890189599E-2</v>
      </c>
      <c r="X588" s="2">
        <v>9.5067255262742401E-3</v>
      </c>
      <c r="Y588" s="2">
        <v>7.6423692691081103E-3</v>
      </c>
      <c r="Z588" s="2">
        <v>-2.6312792651332899E-2</v>
      </c>
      <c r="AA588" s="2">
        <v>-6.5486427884791096E-3</v>
      </c>
      <c r="AB588" s="2">
        <v>-1.27173030394769E-2</v>
      </c>
      <c r="AC588" s="2">
        <v>-6.8853465123628202E-3</v>
      </c>
      <c r="AD588" s="2">
        <v>-1.34880147826186E-2</v>
      </c>
      <c r="AE588" s="2">
        <v>-3.6377682667212701E-3</v>
      </c>
      <c r="AF588" s="2">
        <v>-2.1827430912214101E-2</v>
      </c>
      <c r="AG588" s="2">
        <v>2.5116222104049801E-3</v>
      </c>
      <c r="AH588" s="2">
        <v>6.1979417120629704E-3</v>
      </c>
      <c r="AI588" s="2">
        <v>-2.26676911470838E-2</v>
      </c>
      <c r="AJ588" s="2">
        <v>-1.10666700534169E-2</v>
      </c>
      <c r="AK588" s="5">
        <v>3.26952045957831E-17</v>
      </c>
    </row>
    <row r="589" spans="1:37">
      <c r="A589" s="1" t="s">
        <v>392</v>
      </c>
      <c r="B589" s="2">
        <v>6.9269867208659303E-4</v>
      </c>
      <c r="C589" s="2">
        <v>8.3583373512662706E-2</v>
      </c>
      <c r="D589" s="2">
        <v>-3.1495857520820403E-2</v>
      </c>
      <c r="E589" s="2">
        <v>-2.3952484975958001E-2</v>
      </c>
      <c r="F589" s="2">
        <v>8.2341712959253993E-2</v>
      </c>
      <c r="G589" s="2">
        <v>-2.21356828874574E-2</v>
      </c>
      <c r="H589" s="2">
        <v>-1.3530095678361999E-2</v>
      </c>
      <c r="I589" s="2">
        <v>-3.1777382312747002E-2</v>
      </c>
      <c r="J589" s="2">
        <v>-1.10679779185845E-2</v>
      </c>
      <c r="K589" s="2">
        <v>-2.3913332318078899E-2</v>
      </c>
      <c r="L589" s="2">
        <v>2.70044361204709E-2</v>
      </c>
      <c r="M589" s="2">
        <v>-5.8218799678478304E-4</v>
      </c>
      <c r="N589" s="2">
        <v>-2.4934154862584001E-2</v>
      </c>
      <c r="O589" s="2">
        <v>1.8766251427924201E-2</v>
      </c>
      <c r="P589" s="2">
        <v>-1.9353245698474901E-2</v>
      </c>
      <c r="Q589" s="2">
        <v>-6.81018392846425E-3</v>
      </c>
      <c r="R589" s="2">
        <v>8.7759001205164992E-3</v>
      </c>
      <c r="S589" s="2">
        <v>9.8033296925734894E-3</v>
      </c>
      <c r="T589" s="2">
        <v>4.0483827513906299E-2</v>
      </c>
      <c r="U589" s="2">
        <v>-3.1206472467901401E-2</v>
      </c>
      <c r="V589" s="2">
        <v>-3.2317975411473701E-4</v>
      </c>
      <c r="W589" s="2">
        <v>-5.4603975667416801E-3</v>
      </c>
      <c r="X589" s="2">
        <v>7.3235070829946397E-3</v>
      </c>
      <c r="Y589" s="2">
        <v>-1.3259430629666599E-2</v>
      </c>
      <c r="Z589" s="2">
        <v>-2.01432266638565E-3</v>
      </c>
      <c r="AA589" s="2">
        <v>2.0348750210120298E-2</v>
      </c>
      <c r="AB589" s="2">
        <v>1.99808378547018E-2</v>
      </c>
      <c r="AC589" s="2">
        <v>-1.9600946864601699E-3</v>
      </c>
      <c r="AD589" s="2">
        <v>-1.29448189264789E-3</v>
      </c>
      <c r="AE589" s="2">
        <v>1.29076920671549E-2</v>
      </c>
      <c r="AF589" s="2">
        <v>-1.31041946218639E-2</v>
      </c>
      <c r="AG589" s="2">
        <v>-1.3214300571920801E-2</v>
      </c>
      <c r="AH589" s="2">
        <v>1.3178659731294E-2</v>
      </c>
      <c r="AI589" s="2">
        <v>1.07526938311545E-2</v>
      </c>
      <c r="AJ589" s="2">
        <v>-7.11760345685831E-3</v>
      </c>
      <c r="AK589" s="5">
        <v>1.68359326970738E-17</v>
      </c>
    </row>
    <row r="590" spans="1:37">
      <c r="A590" s="1" t="s">
        <v>1223</v>
      </c>
      <c r="B590" s="2">
        <v>8.2733252633827197E-4</v>
      </c>
      <c r="C590" s="2">
        <v>-7.1615310942919402E-3</v>
      </c>
      <c r="D590" s="2">
        <v>-6.3117975853873506E-2</v>
      </c>
      <c r="E590" s="2">
        <v>-2.9330620812822301E-2</v>
      </c>
      <c r="F590" s="2">
        <v>8.4697720634153997E-2</v>
      </c>
      <c r="G590" s="2">
        <v>-4.7592074438858696E-3</v>
      </c>
      <c r="H590" s="2">
        <v>-2.0267720087220501E-2</v>
      </c>
      <c r="I590" s="2">
        <v>2.41833354099413E-2</v>
      </c>
      <c r="J590" s="2">
        <v>-2.6492831611215101E-2</v>
      </c>
      <c r="K590" s="2">
        <v>3.2020226975125299E-2</v>
      </c>
      <c r="L590" s="2">
        <v>-4.8395702509751302E-2</v>
      </c>
      <c r="M590" s="2">
        <v>5.6197363719932695E-4</v>
      </c>
      <c r="N590" s="2">
        <v>4.8805861940730902E-2</v>
      </c>
      <c r="O590" s="2">
        <v>2.5580104186327501E-2</v>
      </c>
      <c r="P590" s="2">
        <v>3.3747661644585897E-2</v>
      </c>
      <c r="Q590" s="2">
        <v>-5.0832333733454704E-3</v>
      </c>
      <c r="R590" s="2">
        <v>-1.1892269654895199E-2</v>
      </c>
      <c r="S590" s="2">
        <v>-9.3260626062798002E-3</v>
      </c>
      <c r="T590" s="2">
        <v>5.4836055465717799E-3</v>
      </c>
      <c r="U590" s="2">
        <v>5.9747875809190902E-3</v>
      </c>
      <c r="V590" s="2">
        <v>5.64510375117368E-3</v>
      </c>
      <c r="W590" s="2">
        <v>9.1063600276875892E-3</v>
      </c>
      <c r="X590" s="2">
        <v>1.3039875176845701E-2</v>
      </c>
      <c r="Y590" s="2">
        <v>4.6675046151643598E-3</v>
      </c>
      <c r="Z590" s="2">
        <v>-1.8135409615411699E-2</v>
      </c>
      <c r="AA590" s="2">
        <v>-1.1363207598063601E-2</v>
      </c>
      <c r="AB590" s="2">
        <v>1.41193800205232E-2</v>
      </c>
      <c r="AC590" s="2">
        <v>-4.3543224002004603E-3</v>
      </c>
      <c r="AD590" s="2">
        <v>-2.1541534213853901E-2</v>
      </c>
      <c r="AE590" s="2">
        <v>-7.5902989662958104E-3</v>
      </c>
      <c r="AF590" s="2">
        <v>-1.6323889519365999E-2</v>
      </c>
      <c r="AG590" s="2">
        <v>-8.1793094235964505E-3</v>
      </c>
      <c r="AH590" s="2">
        <v>4.0728259132187302E-3</v>
      </c>
      <c r="AI590" s="2">
        <v>2.9542923003235402E-3</v>
      </c>
      <c r="AJ590" s="2">
        <v>-5.2849207241685396E-3</v>
      </c>
      <c r="AK590" s="5">
        <v>-1.6599042371511899E-17</v>
      </c>
    </row>
    <row r="591" spans="1:37">
      <c r="A591" s="1" t="s">
        <v>420</v>
      </c>
      <c r="B591" s="2">
        <v>1.6369066013031601E-3</v>
      </c>
      <c r="C591" s="2">
        <v>0.118667484303253</v>
      </c>
      <c r="D591" s="2">
        <v>-3.1231895676348199E-2</v>
      </c>
      <c r="E591" s="2">
        <v>5.0689089175517705E-4</v>
      </c>
      <c r="F591" s="2">
        <v>4.8457436955393798E-2</v>
      </c>
      <c r="G591" s="2">
        <v>1.35160374701768E-2</v>
      </c>
      <c r="H591" s="2">
        <v>-1.46146871184951E-2</v>
      </c>
      <c r="I591" s="2">
        <v>4.6407998826668802E-2</v>
      </c>
      <c r="J591" s="2">
        <v>9.0854521601817992E-3</v>
      </c>
      <c r="K591" s="2">
        <v>5.8358109145512101E-2</v>
      </c>
      <c r="L591" s="2">
        <v>1.2773158950625601E-2</v>
      </c>
      <c r="M591" s="2">
        <v>-3.7379974218255403E-2</v>
      </c>
      <c r="N591" s="2">
        <v>3.9142622190499902E-2</v>
      </c>
      <c r="O591" s="2">
        <v>1.53853535454274E-2</v>
      </c>
      <c r="P591" s="2">
        <v>-1.6850215222986901E-2</v>
      </c>
      <c r="Q591" s="2">
        <v>1.42727212943512E-2</v>
      </c>
      <c r="R591" s="2">
        <v>-7.8754537532800799E-4</v>
      </c>
      <c r="S591" s="2">
        <v>-3.0213354132631702E-3</v>
      </c>
      <c r="T591" s="2">
        <v>6.1592873115827599E-3</v>
      </c>
      <c r="U591" s="2">
        <v>-6.60287449705565E-3</v>
      </c>
      <c r="V591" s="2">
        <v>1.23754504815869E-2</v>
      </c>
      <c r="W591" s="2">
        <v>-1.0396929466664999E-2</v>
      </c>
      <c r="X591" s="2">
        <v>-3.7229272859098201E-3</v>
      </c>
      <c r="Y591" s="2">
        <v>-1.0929258678225201E-2</v>
      </c>
      <c r="Z591" s="2">
        <v>6.5747232870076297E-3</v>
      </c>
      <c r="AA591" s="2">
        <v>-9.4521300769443602E-3</v>
      </c>
      <c r="AB591" s="2">
        <v>1.36436155525375E-2</v>
      </c>
      <c r="AC591" s="2">
        <v>6.2118439611422499E-3</v>
      </c>
      <c r="AD591" s="2">
        <v>1.0833899089998499E-2</v>
      </c>
      <c r="AE591" s="2">
        <v>-9.1054318273481698E-3</v>
      </c>
      <c r="AF591" s="2">
        <v>2.0899885175508E-2</v>
      </c>
      <c r="AG591" s="2">
        <v>-1.42192280098853E-2</v>
      </c>
      <c r="AH591" s="2">
        <v>1.20603100840541E-2</v>
      </c>
      <c r="AI591" s="2">
        <v>-1.2281910552458699E-3</v>
      </c>
      <c r="AJ591" s="2">
        <v>2.4931663605864602E-3</v>
      </c>
      <c r="AK591" s="5">
        <v>-2.0978518245906701E-17</v>
      </c>
    </row>
    <row r="592" spans="1:37">
      <c r="A592" s="1" t="s">
        <v>742</v>
      </c>
      <c r="B592" s="2">
        <v>1.74975901941364E-3</v>
      </c>
      <c r="C592" s="2">
        <v>0.10159396743259801</v>
      </c>
      <c r="D592" s="2">
        <v>0.132245125721521</v>
      </c>
      <c r="E592" s="2">
        <v>-2.1979837190210901E-2</v>
      </c>
      <c r="F592" s="2">
        <v>4.8586571782398801E-2</v>
      </c>
      <c r="G592" s="2">
        <v>-5.53295384506498E-2</v>
      </c>
      <c r="H592" s="2">
        <v>-4.0374802951460703E-2</v>
      </c>
      <c r="I592" s="2">
        <v>-3.8438368503163501E-4</v>
      </c>
      <c r="J592" s="2">
        <v>-1.38547979650308E-2</v>
      </c>
      <c r="K592" s="2">
        <v>4.80003384216088E-2</v>
      </c>
      <c r="L592" s="2">
        <v>1.6549182017984901E-2</v>
      </c>
      <c r="M592" s="2">
        <v>-4.3895172468091902E-2</v>
      </c>
      <c r="N592" s="2">
        <v>-1.8155534426378499E-2</v>
      </c>
      <c r="O592" s="2">
        <v>2.0337985002059002E-2</v>
      </c>
      <c r="P592" s="2">
        <v>3.9476508670818797E-2</v>
      </c>
      <c r="Q592" s="2">
        <v>-1.2982401817102199E-2</v>
      </c>
      <c r="R592" s="2">
        <v>-5.4809714090835501E-2</v>
      </c>
      <c r="S592" s="2">
        <v>3.2189156451362E-2</v>
      </c>
      <c r="T592" s="2">
        <v>-2.4923779400904001E-2</v>
      </c>
      <c r="U592" s="2">
        <v>1.3483221466979599E-2</v>
      </c>
      <c r="V592" s="2">
        <v>5.6259242385665398E-3</v>
      </c>
      <c r="W592" s="2">
        <v>-1.16302457787393E-2</v>
      </c>
      <c r="X592" s="2">
        <v>3.0165492832151801E-2</v>
      </c>
      <c r="Y592" s="2">
        <v>4.2354387514271001E-2</v>
      </c>
      <c r="Z592" s="2">
        <v>-2.3713079455457701E-2</v>
      </c>
      <c r="AA592" s="2">
        <v>-2.2208690025226501E-2</v>
      </c>
      <c r="AB592" s="2">
        <v>1.6226385913258E-2</v>
      </c>
      <c r="AC592" s="2">
        <v>-5.1689128889609998E-3</v>
      </c>
      <c r="AD592" s="2">
        <v>2.8610023399617799E-2</v>
      </c>
      <c r="AE592" s="2">
        <v>3.1405310808187301E-2</v>
      </c>
      <c r="AF592" s="2">
        <v>1.00958280534677E-2</v>
      </c>
      <c r="AG592" s="2">
        <v>-7.3886755924368096E-3</v>
      </c>
      <c r="AH592" s="2">
        <v>2.6544251683679999E-3</v>
      </c>
      <c r="AI592" s="2">
        <v>5.5104863110704396E-3</v>
      </c>
      <c r="AJ592" s="2">
        <v>-2.3747337350554401E-3</v>
      </c>
      <c r="AK592" s="5">
        <v>-4.3323335383968003E-18</v>
      </c>
    </row>
    <row r="593" spans="1:37">
      <c r="A593" s="1" t="s">
        <v>1245</v>
      </c>
      <c r="B593" s="2">
        <v>1.7650893436496899E-3</v>
      </c>
      <c r="C593" s="2">
        <v>3.4590059785716401E-2</v>
      </c>
      <c r="D593" s="2">
        <v>6.29727554208281E-2</v>
      </c>
      <c r="E593" s="2">
        <v>-5.03126546765977E-2</v>
      </c>
      <c r="F593" s="2">
        <v>3.0773301380856502E-3</v>
      </c>
      <c r="G593" s="2">
        <v>-1.66908382541738E-2</v>
      </c>
      <c r="H593" s="2">
        <v>-4.82194961926442E-2</v>
      </c>
      <c r="I593" s="2">
        <v>2.64006555801144E-3</v>
      </c>
      <c r="J593" s="2">
        <v>-2.4348549476239101E-3</v>
      </c>
      <c r="K593" s="2">
        <v>4.3789367914456097E-2</v>
      </c>
      <c r="L593" s="2">
        <v>1.0303050900127401E-2</v>
      </c>
      <c r="M593" s="2">
        <v>-2.18788880824142E-2</v>
      </c>
      <c r="N593" s="2">
        <v>-3.2236853003572201E-2</v>
      </c>
      <c r="O593" s="2">
        <v>-1.2890452355175299E-3</v>
      </c>
      <c r="P593" s="2">
        <v>8.6081921768708294E-3</v>
      </c>
      <c r="Q593" s="2">
        <v>3.9745390132755404E-3</v>
      </c>
      <c r="R593" s="2">
        <v>-1.1703020386155101E-2</v>
      </c>
      <c r="S593" s="2">
        <v>2.7218753278145099E-2</v>
      </c>
      <c r="T593" s="2">
        <v>-1.9055786954989998E-2</v>
      </c>
      <c r="U593" s="2">
        <v>-1.2507482392446E-2</v>
      </c>
      <c r="V593" s="2">
        <v>8.6156635912469498E-3</v>
      </c>
      <c r="W593" s="2">
        <v>1.01420410531032E-2</v>
      </c>
      <c r="X593" s="2">
        <v>-1.1715650286485E-2</v>
      </c>
      <c r="Y593" s="2">
        <v>1.16131283338679E-3</v>
      </c>
      <c r="Z593" s="2">
        <v>-1.1733593711652199E-2</v>
      </c>
      <c r="AA593" s="2">
        <v>1.09093783625636E-2</v>
      </c>
      <c r="AB593" s="2">
        <v>-8.94577334470072E-3</v>
      </c>
      <c r="AC593" s="2">
        <v>3.46997008091436E-3</v>
      </c>
      <c r="AD593" s="2">
        <v>1.9388048920446E-3</v>
      </c>
      <c r="AE593" s="2">
        <v>1.1393970502735599E-2</v>
      </c>
      <c r="AF593" s="2">
        <v>-5.09547636570001E-3</v>
      </c>
      <c r="AG593" s="2">
        <v>2.3896658944924699E-2</v>
      </c>
      <c r="AH593" s="2">
        <v>-1.4014735577094799E-2</v>
      </c>
      <c r="AI593" s="2">
        <v>3.1926032785736099E-3</v>
      </c>
      <c r="AJ593" s="2">
        <v>-2.0967591231656001E-4</v>
      </c>
      <c r="AK593" s="5">
        <v>-2.15162186994382E-16</v>
      </c>
    </row>
    <row r="594" spans="1:37">
      <c r="A594" s="1" t="s">
        <v>426</v>
      </c>
      <c r="B594" s="2">
        <v>1.80303689932E-3</v>
      </c>
      <c r="C594" s="2">
        <v>-4.0562117546326E-3</v>
      </c>
      <c r="D594" s="2">
        <v>9.6604194315188893E-2</v>
      </c>
      <c r="E594" s="2">
        <v>-1.4994221776156801E-2</v>
      </c>
      <c r="F594" s="2">
        <v>-2.83375635959906E-2</v>
      </c>
      <c r="G594" s="2">
        <v>-0.100884087030698</v>
      </c>
      <c r="H594" s="2">
        <v>-8.7782962793356897E-3</v>
      </c>
      <c r="I594" s="2">
        <v>-5.4025731729048003E-2</v>
      </c>
      <c r="J594" s="2">
        <v>5.1047547425096002E-3</v>
      </c>
      <c r="K594" s="2">
        <v>2.2311150363942801E-2</v>
      </c>
      <c r="L594" s="2">
        <v>2.6637568856152E-2</v>
      </c>
      <c r="M594" s="2">
        <v>-4.8843901135903704E-3</v>
      </c>
      <c r="N594" s="2">
        <v>1.9474900489154599E-2</v>
      </c>
      <c r="O594" s="2">
        <v>4.0069107900792399E-2</v>
      </c>
      <c r="P594" s="2">
        <v>-4.2671184098805201E-2</v>
      </c>
      <c r="Q594" s="2">
        <v>2.7721238586849999E-3</v>
      </c>
      <c r="R594" s="2">
        <v>1.3307178937597501E-2</v>
      </c>
      <c r="S594" s="2">
        <v>-1.5770266403799599E-2</v>
      </c>
      <c r="T594" s="2">
        <v>1.01577135835104E-2</v>
      </c>
      <c r="U594" s="2">
        <v>9.3389458526644598E-4</v>
      </c>
      <c r="V594" s="2">
        <v>-7.7580340127916796E-3</v>
      </c>
      <c r="W594" s="2">
        <v>-2.2210060017418898E-3</v>
      </c>
      <c r="X594" s="2">
        <v>2.55761988394211E-2</v>
      </c>
      <c r="Y594" s="2">
        <v>-1.15504769461928E-2</v>
      </c>
      <c r="Z594" s="2">
        <v>2.7231091784499999E-2</v>
      </c>
      <c r="AA594" s="2">
        <v>2.11663997011791E-2</v>
      </c>
      <c r="AB594" s="2">
        <v>-1.16022231198823E-2</v>
      </c>
      <c r="AC594" s="2">
        <v>1.8758172167543399E-2</v>
      </c>
      <c r="AD594" s="2">
        <v>-1.03868951263514E-2</v>
      </c>
      <c r="AE594" s="2">
        <v>2.2942620333308199E-3</v>
      </c>
      <c r="AF594" s="2">
        <v>6.1208881555745503E-3</v>
      </c>
      <c r="AG594" s="2">
        <v>1.6817840850968E-3</v>
      </c>
      <c r="AH594" s="2">
        <v>3.6306593056549901E-3</v>
      </c>
      <c r="AI594" s="2">
        <v>3.3666566706442099E-3</v>
      </c>
      <c r="AJ594" s="2">
        <v>-1.1372387681248999E-2</v>
      </c>
      <c r="AK594" s="5">
        <v>6.5940675098194204E-19</v>
      </c>
    </row>
    <row r="595" spans="1:37">
      <c r="A595" s="1" t="s">
        <v>1075</v>
      </c>
      <c r="B595" s="2">
        <v>1.81038891823448E-3</v>
      </c>
      <c r="C595" s="2">
        <v>-0.15625890205520501</v>
      </c>
      <c r="D595" s="2">
        <v>0.10740925802684299</v>
      </c>
      <c r="E595" s="2">
        <v>-8.8670712884590899E-2</v>
      </c>
      <c r="F595" s="2">
        <v>0.107667555354415</v>
      </c>
      <c r="G595" s="2">
        <v>4.57243360989164E-2</v>
      </c>
      <c r="H595" s="2">
        <v>0.140746712397159</v>
      </c>
      <c r="I595" s="2">
        <v>3.2536080545794301E-2</v>
      </c>
      <c r="J595" s="2">
        <v>-3.6834197237784801E-3</v>
      </c>
      <c r="K595" s="2">
        <v>4.0298468659898903E-2</v>
      </c>
      <c r="L595" s="2">
        <v>-9.5927989571622702E-5</v>
      </c>
      <c r="M595" s="2">
        <v>8.0291483412218805E-3</v>
      </c>
      <c r="N595" s="2">
        <v>2.6772114750603E-2</v>
      </c>
      <c r="O595" s="2">
        <v>4.35738352482316E-2</v>
      </c>
      <c r="P595" s="2">
        <v>4.3665135583960901E-2</v>
      </c>
      <c r="Q595" s="2">
        <v>-3.56413296637924E-4</v>
      </c>
      <c r="R595" s="2">
        <v>-3.5766394244267599E-2</v>
      </c>
      <c r="S595" s="2">
        <v>9.8288422425446605E-3</v>
      </c>
      <c r="T595" s="2">
        <v>-2.7584527521161601E-2</v>
      </c>
      <c r="U595" s="2">
        <v>1.20611317733147E-2</v>
      </c>
      <c r="V595" s="2">
        <v>-4.1551570878887001E-2</v>
      </c>
      <c r="W595" s="2">
        <v>-2.19445157041861E-2</v>
      </c>
      <c r="X595" s="2">
        <v>-2.2484964032820898E-2</v>
      </c>
      <c r="Y595" s="2">
        <v>1.6989075735953901E-2</v>
      </c>
      <c r="Z595" s="2">
        <v>-1.82486969131322E-2</v>
      </c>
      <c r="AA595" s="2">
        <v>1.9572474373056401E-2</v>
      </c>
      <c r="AB595" s="2">
        <v>-3.5498697067646599E-2</v>
      </c>
      <c r="AC595" s="2">
        <v>5.7857419415227604E-3</v>
      </c>
      <c r="AD595" s="2">
        <v>-3.7943748334548402E-2</v>
      </c>
      <c r="AE595" s="2">
        <v>8.9173783083503399E-4</v>
      </c>
      <c r="AF595" s="2">
        <v>1.0294288961606401E-2</v>
      </c>
      <c r="AG595" s="2">
        <v>-1.0659190598442799E-2</v>
      </c>
      <c r="AH595" s="2">
        <v>2.7730666951791298E-3</v>
      </c>
      <c r="AI595" s="2">
        <v>2.7130904901456602E-3</v>
      </c>
      <c r="AJ595" s="2">
        <v>3.0227696192892399E-3</v>
      </c>
      <c r="AK595" s="5">
        <v>4.81289043376588E-17</v>
      </c>
    </row>
    <row r="596" spans="1:37">
      <c r="A596" s="1" t="s">
        <v>954</v>
      </c>
      <c r="B596" s="2">
        <v>2.1459549468001299E-3</v>
      </c>
      <c r="C596" s="2">
        <v>3.10131643810935E-2</v>
      </c>
      <c r="D596" s="2">
        <v>-2.3975806139256199E-2</v>
      </c>
      <c r="E596" s="2">
        <v>-2.4293099819349899E-2</v>
      </c>
      <c r="F596" s="2">
        <v>4.6102281390634499E-2</v>
      </c>
      <c r="G596" s="2">
        <v>4.0216679644447501E-2</v>
      </c>
      <c r="H596" s="2">
        <v>2.2200677794685101E-2</v>
      </c>
      <c r="I596" s="2">
        <v>2.2701008614200002E-2</v>
      </c>
      <c r="J596" s="2">
        <v>-1.1333976237689E-2</v>
      </c>
      <c r="K596" s="2">
        <v>2.0820814295294001E-2</v>
      </c>
      <c r="L596" s="2">
        <v>-6.4699266340395804E-3</v>
      </c>
      <c r="M596" s="2">
        <v>-3.00539963356047E-2</v>
      </c>
      <c r="N596" s="2">
        <v>8.5639989351595695E-4</v>
      </c>
      <c r="O596" s="2">
        <v>7.8181774020146394E-3</v>
      </c>
      <c r="P596" s="2">
        <v>-1.5455230975677799E-2</v>
      </c>
      <c r="Q596" s="2">
        <v>6.8428440176400099E-3</v>
      </c>
      <c r="R596" s="2">
        <v>2.2723090422398898E-2</v>
      </c>
      <c r="S596" s="2">
        <v>2.3011973059139799E-2</v>
      </c>
      <c r="T596" s="2">
        <v>-2.1930236561929699E-2</v>
      </c>
      <c r="U596" s="2">
        <v>-6.93490689630381E-3</v>
      </c>
      <c r="V596" s="2">
        <v>1.42225109822996E-2</v>
      </c>
      <c r="W596" s="2">
        <v>-1.69567619060822E-2</v>
      </c>
      <c r="X596" s="2">
        <v>1.3183232200322101E-2</v>
      </c>
      <c r="Y596" s="2">
        <v>-7.8189203983164406E-3</v>
      </c>
      <c r="Z596" s="2">
        <v>1.4397529356964501E-3</v>
      </c>
      <c r="AA596" s="2">
        <v>1.4707032923830099E-2</v>
      </c>
      <c r="AB596" s="2">
        <v>-2.1982881266721401E-2</v>
      </c>
      <c r="AC596" s="2">
        <v>2.5433919342357E-2</v>
      </c>
      <c r="AD596" s="2">
        <v>1.10611842992984E-2</v>
      </c>
      <c r="AE596" s="2">
        <v>-1.86252701395869E-2</v>
      </c>
      <c r="AF596" s="2">
        <v>-6.8699526133259104E-3</v>
      </c>
      <c r="AG596" s="2">
        <v>-1.43502710783585E-2</v>
      </c>
      <c r="AH596" s="2">
        <v>5.2148445689012199E-4</v>
      </c>
      <c r="AI596" s="2">
        <v>8.5075858183170094E-3</v>
      </c>
      <c r="AJ596" s="2">
        <v>-3.8292475403730701E-3</v>
      </c>
      <c r="AK596" s="5">
        <v>-1.2443680430479301E-17</v>
      </c>
    </row>
    <row r="597" spans="1:37">
      <c r="A597" s="1" t="s">
        <v>1219</v>
      </c>
      <c r="B597" s="2">
        <v>2.4165024009866298E-3</v>
      </c>
      <c r="C597" s="2">
        <v>-7.0302532808564494E-2</v>
      </c>
      <c r="D597" s="2">
        <v>5.0958498983592802E-2</v>
      </c>
      <c r="E597" s="2">
        <v>-8.1483791985006701E-2</v>
      </c>
      <c r="F597" s="2">
        <v>-4.5867194580910098E-2</v>
      </c>
      <c r="G597" s="2">
        <v>-6.7248656750836203E-2</v>
      </c>
      <c r="H597" s="2">
        <v>2.1478128941830099E-2</v>
      </c>
      <c r="I597" s="2">
        <v>-4.8241888179058397E-2</v>
      </c>
      <c r="J597" s="2">
        <v>-2.21871053728156E-2</v>
      </c>
      <c r="K597" s="2">
        <v>1.7086974427026801E-2</v>
      </c>
      <c r="L597" s="2">
        <v>-5.1358544002129601E-2</v>
      </c>
      <c r="M597" s="2">
        <v>-2.1485554701244299E-2</v>
      </c>
      <c r="N597" s="2">
        <v>-1.87627764596013E-2</v>
      </c>
      <c r="O597" s="2">
        <v>-2.8542634960513E-3</v>
      </c>
      <c r="P597" s="2">
        <v>1.3800130961088E-2</v>
      </c>
      <c r="Q597" s="2">
        <v>-1.6360383741994101E-2</v>
      </c>
      <c r="R597" s="2">
        <v>-3.9038900673335201E-2</v>
      </c>
      <c r="S597" s="2">
        <v>3.0684563555502802E-2</v>
      </c>
      <c r="T597" s="2">
        <v>1.1061943885672601E-2</v>
      </c>
      <c r="U597" s="2">
        <v>-3.58955108195309E-2</v>
      </c>
      <c r="V597" s="2">
        <v>9.8646795123965303E-5</v>
      </c>
      <c r="W597" s="2">
        <v>1.04953020291475E-2</v>
      </c>
      <c r="X597" s="2">
        <v>1.54958973567916E-2</v>
      </c>
      <c r="Y597" s="2">
        <v>-4.2958423492645203E-3</v>
      </c>
      <c r="Z597" s="2">
        <v>1.2445456294433801E-2</v>
      </c>
      <c r="AA597" s="2">
        <v>-2.4958177930606701E-2</v>
      </c>
      <c r="AB597" s="2">
        <v>-6.2617736582887499E-3</v>
      </c>
      <c r="AC597" s="2">
        <v>1.57658278139736E-2</v>
      </c>
      <c r="AD597" s="2">
        <v>-1.12246827438223E-2</v>
      </c>
      <c r="AE597" s="2">
        <v>-2.70527610067266E-2</v>
      </c>
      <c r="AF597" s="2">
        <v>5.00764356991541E-3</v>
      </c>
      <c r="AG597" s="2">
        <v>6.9829451428839702E-3</v>
      </c>
      <c r="AH597" s="2">
        <v>-1.125324731852E-2</v>
      </c>
      <c r="AI597" s="2">
        <v>1.53945324209995E-2</v>
      </c>
      <c r="AJ597" s="2">
        <v>6.7095076160754597E-3</v>
      </c>
      <c r="AK597" s="5">
        <v>-1.0813359913197999E-17</v>
      </c>
    </row>
    <row r="598" spans="1:37">
      <c r="A598" s="1" t="s">
        <v>435</v>
      </c>
      <c r="B598" s="2">
        <v>2.5195399388996502E-3</v>
      </c>
      <c r="C598" s="2">
        <v>4.1112380087528301E-2</v>
      </c>
      <c r="D598" s="2">
        <v>-0.13776453297868599</v>
      </c>
      <c r="E598" s="2">
        <v>7.1771402345661095E-2</v>
      </c>
      <c r="F598" s="2">
        <v>8.7084783363074902E-2</v>
      </c>
      <c r="G598" s="2">
        <v>2.4234594195106401E-2</v>
      </c>
      <c r="H598" s="2">
        <v>2.72474417393016E-2</v>
      </c>
      <c r="I598" s="2">
        <v>1.9833471788681702E-2</v>
      </c>
      <c r="J598" s="2">
        <v>1.80221720284581E-2</v>
      </c>
      <c r="K598" s="2">
        <v>3.2612876782368599E-2</v>
      </c>
      <c r="L598" s="2">
        <v>3.4036958827083702E-4</v>
      </c>
      <c r="M598" s="2">
        <v>-4.9651114685281203E-2</v>
      </c>
      <c r="N598" s="2">
        <v>9.5175995909619494E-3</v>
      </c>
      <c r="O598" s="2">
        <v>-2.2687240417474899E-2</v>
      </c>
      <c r="P598" s="2">
        <v>1.83462214215948E-2</v>
      </c>
      <c r="Q598" s="2">
        <v>2.2364379562513699E-2</v>
      </c>
      <c r="R598" s="2">
        <v>9.8563730146474897E-3</v>
      </c>
      <c r="S598" s="2">
        <v>1.5219789606536201E-2</v>
      </c>
      <c r="T598" s="2">
        <v>-1.0466311876331499E-2</v>
      </c>
      <c r="U598" s="2">
        <v>-1.4877738259542099E-2</v>
      </c>
      <c r="V598" s="2">
        <v>-1.7272513958163201E-2</v>
      </c>
      <c r="W598" s="2">
        <v>-1.6478169960908302E-2</v>
      </c>
      <c r="X598" s="2">
        <v>1.0402921887272799E-2</v>
      </c>
      <c r="Y598" s="2">
        <v>-7.1423314750375501E-3</v>
      </c>
      <c r="Z598" s="2">
        <v>-1.6433006519558401E-3</v>
      </c>
      <c r="AA598" s="2">
        <v>-2.2176550666340101E-2</v>
      </c>
      <c r="AB598" s="2">
        <v>-1.31074125124133E-2</v>
      </c>
      <c r="AC598" s="2">
        <v>-2.0627439687486201E-3</v>
      </c>
      <c r="AD598" s="2">
        <v>-1.1801061203940101E-3</v>
      </c>
      <c r="AE598" s="2">
        <v>-1.5219369006366E-2</v>
      </c>
      <c r="AF598" s="2">
        <v>-3.0331850542997399E-3</v>
      </c>
      <c r="AG598" s="2">
        <v>-1.7755246459408101E-3</v>
      </c>
      <c r="AH598" s="2">
        <v>-2.8603196142620402E-3</v>
      </c>
      <c r="AI598" s="2">
        <v>4.6974707277618402E-4</v>
      </c>
      <c r="AJ598" s="2">
        <v>-2.0235258301112701E-3</v>
      </c>
      <c r="AK598" s="5">
        <v>-2.3895769959865502E-19</v>
      </c>
    </row>
    <row r="599" spans="1:37">
      <c r="A599" s="1" t="s">
        <v>718</v>
      </c>
      <c r="B599" s="2">
        <v>2.7641845888265902E-3</v>
      </c>
      <c r="C599" s="2">
        <v>1.3545105919814501E-2</v>
      </c>
      <c r="D599" s="2">
        <v>-2.39496388002849E-2</v>
      </c>
      <c r="E599" s="2">
        <v>-4.2214438812301802E-2</v>
      </c>
      <c r="F599" s="2">
        <v>5.6810783268628103E-2</v>
      </c>
      <c r="G599" s="2">
        <v>-1.76723621128922E-2</v>
      </c>
      <c r="H599" s="2">
        <v>-4.96851474618797E-2</v>
      </c>
      <c r="I599" s="2">
        <v>-5.8282232848243999E-2</v>
      </c>
      <c r="J599" s="2">
        <v>-2.99394865709301E-2</v>
      </c>
      <c r="K599" s="2">
        <v>5.4210295796810901E-2</v>
      </c>
      <c r="L599" s="2">
        <v>4.9773334221915398E-2</v>
      </c>
      <c r="M599" s="2">
        <v>-4.5283445443995901E-2</v>
      </c>
      <c r="N599" s="2">
        <v>4.8603748144222997E-2</v>
      </c>
      <c r="O599" s="2">
        <v>1.0862261988998499E-2</v>
      </c>
      <c r="P599" s="2">
        <v>-2.9278280739876098E-3</v>
      </c>
      <c r="Q599" s="2">
        <v>-1.8038231303655301E-2</v>
      </c>
      <c r="R599" s="2">
        <v>3.8156641812965603E-2</v>
      </c>
      <c r="S599" s="2">
        <v>2.93273156634479E-2</v>
      </c>
      <c r="T599" s="2">
        <v>-1.76211097672956E-3</v>
      </c>
      <c r="U599" s="2">
        <v>2.51704737818144E-2</v>
      </c>
      <c r="V599" s="2">
        <v>4.0854068903309497E-2</v>
      </c>
      <c r="W599" s="2">
        <v>-1.9459123813567499E-3</v>
      </c>
      <c r="X599" s="2">
        <v>-1.6264276114518199E-3</v>
      </c>
      <c r="Y599" s="2">
        <v>1.21904455518182E-2</v>
      </c>
      <c r="Z599" s="2">
        <v>-6.2367770072832901E-3</v>
      </c>
      <c r="AA599" s="2">
        <v>5.9475712498920598E-3</v>
      </c>
      <c r="AB599" s="2">
        <v>-2.20383721190332E-2</v>
      </c>
      <c r="AC599" s="2">
        <v>2.6330765899035598E-3</v>
      </c>
      <c r="AD599" s="2">
        <v>-2.0377173748196298E-2</v>
      </c>
      <c r="AE599" s="2">
        <v>1.2266287615677701E-2</v>
      </c>
      <c r="AF599" s="2">
        <v>-5.7134651261243801E-3</v>
      </c>
      <c r="AG599" s="2">
        <v>-2.06764469429652E-2</v>
      </c>
      <c r="AH599" s="2">
        <v>-3.8911421618712098E-3</v>
      </c>
      <c r="AI599" s="2">
        <v>-2.4177703846675501E-3</v>
      </c>
      <c r="AJ599" s="2">
        <v>-1.13900860206063E-2</v>
      </c>
      <c r="AK599" s="5">
        <v>-3.8106799807867702E-17</v>
      </c>
    </row>
    <row r="600" spans="1:37">
      <c r="A600" s="1" t="s">
        <v>153</v>
      </c>
      <c r="B600" s="2">
        <v>3.7927314039913002E-3</v>
      </c>
      <c r="C600" s="2">
        <v>-0.160651474236678</v>
      </c>
      <c r="D600" s="2">
        <v>6.1856185672291703E-2</v>
      </c>
      <c r="E600" s="2">
        <v>-7.2151636822664095E-2</v>
      </c>
      <c r="F600" s="2">
        <v>0.232552925986415</v>
      </c>
      <c r="G600" s="2">
        <v>-0.13567326391162501</v>
      </c>
      <c r="H600" s="2">
        <v>0.33460165841475897</v>
      </c>
      <c r="I600" s="2">
        <v>8.9912991872719603E-2</v>
      </c>
      <c r="J600" s="2">
        <v>-6.4261419060884298E-2</v>
      </c>
      <c r="K600" s="2">
        <v>-0.16868575459584201</v>
      </c>
      <c r="L600" s="2">
        <v>-0.22204816339708999</v>
      </c>
      <c r="M600" s="2">
        <v>1.6680424269076202E-2</v>
      </c>
      <c r="N600" s="2">
        <v>-2.5410831588922801E-2</v>
      </c>
      <c r="O600" s="2">
        <v>-4.0348627901716904E-3</v>
      </c>
      <c r="P600" s="2">
        <v>-7.2909477729929006E-2</v>
      </c>
      <c r="Q600" s="2">
        <v>4.5657441090567401E-2</v>
      </c>
      <c r="R600" s="2">
        <v>2.4472229469436901E-2</v>
      </c>
      <c r="S600" s="2">
        <v>-8.2575219641386807E-3</v>
      </c>
      <c r="T600" s="2">
        <v>-5.0345167892353999E-2</v>
      </c>
      <c r="U600" s="2">
        <v>-9.7961127768668901E-2</v>
      </c>
      <c r="V600" s="2">
        <v>-7.9159642714819508E-3</v>
      </c>
      <c r="W600" s="2">
        <v>1.8131818733674E-3</v>
      </c>
      <c r="X600" s="2">
        <v>1.35967393045847E-2</v>
      </c>
      <c r="Y600" s="2">
        <v>6.5763684180661797E-3</v>
      </c>
      <c r="Z600" s="2">
        <v>-9.5490631001081904E-4</v>
      </c>
      <c r="AA600" s="2">
        <v>3.8037164366700897E-2</v>
      </c>
      <c r="AB600" s="2">
        <v>-4.5416221350069397E-2</v>
      </c>
      <c r="AC600" s="2">
        <v>3.9155539649571698E-2</v>
      </c>
      <c r="AD600" s="2">
        <v>-2.3437173979783898E-2</v>
      </c>
      <c r="AE600" s="2">
        <v>-1.3814935818691599E-2</v>
      </c>
      <c r="AF600" s="2">
        <v>-5.2965164941449101E-2</v>
      </c>
      <c r="AG600" s="2">
        <v>1.7253209630450898E-2</v>
      </c>
      <c r="AH600" s="2">
        <v>1.9760221469790101E-2</v>
      </c>
      <c r="AI600" s="2">
        <v>2.52676325599108E-2</v>
      </c>
      <c r="AJ600" s="2">
        <v>-8.9081623733823605E-3</v>
      </c>
      <c r="AK600" s="5">
        <v>1.7127258644439399E-17</v>
      </c>
    </row>
    <row r="601" spans="1:37">
      <c r="A601" s="1" t="s">
        <v>81</v>
      </c>
      <c r="B601" s="2">
        <v>3.8387152063668098E-3</v>
      </c>
      <c r="C601" s="2">
        <v>4.1054869726837501E-2</v>
      </c>
      <c r="D601" s="2">
        <v>1.0423296115759199E-2</v>
      </c>
      <c r="E601" s="2">
        <v>4.6703742637794497E-2</v>
      </c>
      <c r="F601" s="2">
        <v>-4.1842602445813304E-3</v>
      </c>
      <c r="G601" s="2">
        <v>-4.87936151001142E-2</v>
      </c>
      <c r="H601" s="2">
        <v>-2.35461080602902E-2</v>
      </c>
      <c r="I601" s="2">
        <v>-3.22760984135219E-2</v>
      </c>
      <c r="J601" s="2">
        <v>1.0661726378025101E-2</v>
      </c>
      <c r="K601" s="2">
        <v>-1.9038384493555799E-2</v>
      </c>
      <c r="L601" s="2">
        <v>1.8262789294588799E-2</v>
      </c>
      <c r="M601" s="2">
        <v>-3.5107793618593897E-2</v>
      </c>
      <c r="N601" s="2">
        <v>-7.8589294498365193E-3</v>
      </c>
      <c r="O601" s="2">
        <v>-1.2532943175963001E-2</v>
      </c>
      <c r="P601" s="2">
        <v>-2.3213915202642401E-2</v>
      </c>
      <c r="Q601" s="2">
        <v>8.4847127328738694E-3</v>
      </c>
      <c r="R601" s="2">
        <v>2.83419714059045E-3</v>
      </c>
      <c r="S601" s="2">
        <v>-2.36915448400172E-2</v>
      </c>
      <c r="T601" s="2">
        <v>4.60429257172385E-3</v>
      </c>
      <c r="U601" s="2">
        <v>-7.4564647354610197E-3</v>
      </c>
      <c r="V601" s="2">
        <v>2.8574210106737798E-2</v>
      </c>
      <c r="W601" s="2">
        <v>-1.5888583033064899E-2</v>
      </c>
      <c r="X601" s="2">
        <v>-5.7954228834750697E-3</v>
      </c>
      <c r="Y601" s="2">
        <v>-6.4198173608623699E-3</v>
      </c>
      <c r="Z601" s="2">
        <v>-8.2657998006001199E-3</v>
      </c>
      <c r="AA601" s="2">
        <v>1.0755601321231101E-2</v>
      </c>
      <c r="AB601" s="2">
        <v>2.1999374381877101E-2</v>
      </c>
      <c r="AC601" s="2">
        <v>1.7289741428314701E-2</v>
      </c>
      <c r="AD601" s="2">
        <v>-9.2409752177427095E-3</v>
      </c>
      <c r="AE601" s="2">
        <v>-6.5154493731920697E-3</v>
      </c>
      <c r="AF601" s="2">
        <v>1.5989133997021201E-2</v>
      </c>
      <c r="AG601" s="2">
        <v>2.8400103226450999E-3</v>
      </c>
      <c r="AH601" s="2">
        <v>-1.9955929800182098E-3</v>
      </c>
      <c r="AI601" s="2">
        <v>2.16128983732943E-3</v>
      </c>
      <c r="AJ601" s="2">
        <v>-1.98681590665369E-4</v>
      </c>
      <c r="AK601" s="5">
        <v>6.1941982786159003E-18</v>
      </c>
    </row>
    <row r="602" spans="1:37">
      <c r="A602" s="1" t="s">
        <v>698</v>
      </c>
      <c r="B602" s="2">
        <v>3.9803036139004697E-3</v>
      </c>
      <c r="C602" s="2">
        <v>4.1278609082081703E-2</v>
      </c>
      <c r="D602" s="2">
        <v>1.7465614930989099E-2</v>
      </c>
      <c r="E602" s="2">
        <v>3.9610506566975498E-2</v>
      </c>
      <c r="F602" s="2">
        <v>-1.6128311980708101E-2</v>
      </c>
      <c r="G602" s="2">
        <v>-0.12989914045670201</v>
      </c>
      <c r="H602" s="2">
        <v>4.6643910334090498E-4</v>
      </c>
      <c r="I602" s="2">
        <v>6.6703371242730805E-2</v>
      </c>
      <c r="J602" s="2">
        <v>8.3128562723259206E-2</v>
      </c>
      <c r="K602" s="2">
        <v>-1.19897430416104E-2</v>
      </c>
      <c r="L602" s="2">
        <v>-6.4047864062715398E-3</v>
      </c>
      <c r="M602" s="2">
        <v>-4.97618479919196E-2</v>
      </c>
      <c r="N602" s="2">
        <v>-5.4861967561769399E-2</v>
      </c>
      <c r="O602" s="2">
        <v>7.0867766854201306E-2</v>
      </c>
      <c r="P602" s="2">
        <v>-3.8263379059613398E-2</v>
      </c>
      <c r="Q602" s="2">
        <v>3.5076074364775903E-2</v>
      </c>
      <c r="R602" s="2">
        <v>-1.05501300805047E-2</v>
      </c>
      <c r="S602" s="2">
        <v>-4.33028272802485E-2</v>
      </c>
      <c r="T602" s="2">
        <v>1.8997268983546398E-2</v>
      </c>
      <c r="U602" s="2">
        <v>4.6983929354879501E-2</v>
      </c>
      <c r="V602" s="2">
        <v>-2.7518631084723699E-2</v>
      </c>
      <c r="W602" s="2">
        <v>2.0360790096845698E-2</v>
      </c>
      <c r="X602" s="2">
        <v>3.294086201838E-2</v>
      </c>
      <c r="Y602" s="2">
        <v>-3.29259809268009E-2</v>
      </c>
      <c r="Z602" s="2">
        <v>-5.1570377929976E-2</v>
      </c>
      <c r="AA602" s="2">
        <v>-1.8728187789393601E-4</v>
      </c>
      <c r="AB602" s="2">
        <v>2.0561203453860401E-2</v>
      </c>
      <c r="AC602" s="2">
        <v>9.8545684617716602E-3</v>
      </c>
      <c r="AD602" s="2">
        <v>-1.8175428827047601E-2</v>
      </c>
      <c r="AE602" s="2">
        <v>-5.7241376036971901E-3</v>
      </c>
      <c r="AF602" s="2">
        <v>2.5352943206996499E-2</v>
      </c>
      <c r="AG602" s="2">
        <v>1.70724630810277E-3</v>
      </c>
      <c r="AH602" s="2">
        <v>-7.6973239289339704E-3</v>
      </c>
      <c r="AI602" s="2">
        <v>-1.46191124595923E-2</v>
      </c>
      <c r="AJ602" s="2">
        <v>-1.66216749545249E-2</v>
      </c>
      <c r="AK602" s="5">
        <v>-1.8685196437463301E-17</v>
      </c>
    </row>
    <row r="603" spans="1:37">
      <c r="A603" s="1" t="s">
        <v>765</v>
      </c>
      <c r="B603" s="2">
        <v>4.3588060883831799E-3</v>
      </c>
      <c r="C603" s="2">
        <v>0.10117876344426099</v>
      </c>
      <c r="D603" s="2">
        <v>5.9588135022026001E-3</v>
      </c>
      <c r="E603" s="2">
        <v>-8.4939457923109193E-3</v>
      </c>
      <c r="F603" s="2">
        <v>9.3359388293649703E-2</v>
      </c>
      <c r="G603" s="2">
        <v>-2.4061999153532999E-2</v>
      </c>
      <c r="H603" s="2">
        <v>1.57013097978713E-2</v>
      </c>
      <c r="I603" s="2">
        <v>-3.4880438298809803E-2</v>
      </c>
      <c r="J603" s="2">
        <v>4.2867397474125402E-3</v>
      </c>
      <c r="K603" s="2">
        <v>-1.1931419802269101E-2</v>
      </c>
      <c r="L603" s="2">
        <v>2.0378251725162701E-2</v>
      </c>
      <c r="M603" s="2">
        <v>-2.5479080952471901E-2</v>
      </c>
      <c r="N603" s="2">
        <v>2.7557584025869599E-3</v>
      </c>
      <c r="O603" s="2">
        <v>6.4555141479454197E-3</v>
      </c>
      <c r="P603" s="2">
        <v>-9.6897175464443607E-3</v>
      </c>
      <c r="Q603" s="2">
        <v>2.76369886068457E-2</v>
      </c>
      <c r="R603" s="2">
        <v>1.1339491361628901E-2</v>
      </c>
      <c r="S603" s="2">
        <v>1.0029538978921299E-2</v>
      </c>
      <c r="T603" s="2">
        <v>-2.67667840272434E-3</v>
      </c>
      <c r="U603" s="2">
        <v>-4.6940793059738299E-3</v>
      </c>
      <c r="V603" s="2">
        <v>-1.7701301353357499E-2</v>
      </c>
      <c r="W603" s="2">
        <v>-3.7609909061514899E-3</v>
      </c>
      <c r="X603" s="2">
        <v>-5.4466550443564099E-3</v>
      </c>
      <c r="Y603" s="2">
        <v>5.2250905338927199E-3</v>
      </c>
      <c r="Z603" s="2">
        <v>2.0350196077062298E-3</v>
      </c>
      <c r="AA603" s="2">
        <v>4.8834000805825298E-3</v>
      </c>
      <c r="AB603" s="2">
        <v>6.9778025133979897E-4</v>
      </c>
      <c r="AC603" s="2">
        <v>-8.4979182739465305E-3</v>
      </c>
      <c r="AD603" s="2">
        <v>3.5952494022800001E-3</v>
      </c>
      <c r="AE603" s="2">
        <v>1.5693088441263402E-2</v>
      </c>
      <c r="AF603" s="2">
        <v>1.1900891790965E-2</v>
      </c>
      <c r="AG603" s="2">
        <v>-4.2303272690980102E-3</v>
      </c>
      <c r="AH603" s="2">
        <v>-2.0542882906592601E-3</v>
      </c>
      <c r="AI603" s="2">
        <v>-2.7309309362747298E-4</v>
      </c>
      <c r="AJ603" s="2">
        <v>1.3152700744285E-2</v>
      </c>
      <c r="AK603" s="5">
        <v>1.6478666426838501E-17</v>
      </c>
    </row>
    <row r="604" spans="1:37">
      <c r="A604" s="1" t="s">
        <v>1138</v>
      </c>
      <c r="B604" s="2">
        <v>4.7009347833428198E-3</v>
      </c>
      <c r="C604" s="2">
        <v>-6.11441049976972E-2</v>
      </c>
      <c r="D604" s="2">
        <v>-0.240954386413293</v>
      </c>
      <c r="E604" s="2">
        <v>6.1024037174960598E-2</v>
      </c>
      <c r="F604" s="2">
        <v>-3.12999724782244E-2</v>
      </c>
      <c r="G604" s="2">
        <v>-1.1405781121813299E-2</v>
      </c>
      <c r="H604" s="2">
        <v>-4.7090214996775598E-2</v>
      </c>
      <c r="I604" s="2">
        <v>5.3539074535941297E-2</v>
      </c>
      <c r="J604" s="2">
        <v>-4.1534095270207003E-2</v>
      </c>
      <c r="K604" s="2">
        <v>9.0531954344202595E-2</v>
      </c>
      <c r="L604" s="2">
        <v>4.9742671568055598E-2</v>
      </c>
      <c r="M604" s="2">
        <v>-8.0132658837254195E-3</v>
      </c>
      <c r="N604" s="2">
        <v>0.12537685384984101</v>
      </c>
      <c r="O604" s="2">
        <v>9.2579942635840906E-2</v>
      </c>
      <c r="P604" s="2">
        <v>8.7699739497520704E-2</v>
      </c>
      <c r="Q604" s="2">
        <v>-6.1576124324915597E-2</v>
      </c>
      <c r="R604" s="2">
        <v>-2.5075458331311098E-2</v>
      </c>
      <c r="S604" s="2">
        <v>2.30460638165422E-2</v>
      </c>
      <c r="T604" s="2">
        <v>-6.1105101943149401E-2</v>
      </c>
      <c r="U604" s="2">
        <v>-9.6710908569784607E-3</v>
      </c>
      <c r="V604" s="2">
        <v>3.9136748377407597E-2</v>
      </c>
      <c r="W604" s="2">
        <v>2.7044769821139299E-2</v>
      </c>
      <c r="X604" s="2">
        <v>-3.7711611809053303E-2</v>
      </c>
      <c r="Y604" s="2">
        <v>2.42199936776262E-2</v>
      </c>
      <c r="Z604" s="2">
        <v>1.43451316640786E-3</v>
      </c>
      <c r="AA604" s="2">
        <v>7.9238444476249101E-2</v>
      </c>
      <c r="AB604" s="2">
        <v>1.16837343825097E-2</v>
      </c>
      <c r="AC604" s="2">
        <v>1.93895146386165E-2</v>
      </c>
      <c r="AD604" s="2">
        <v>5.8141759694349798E-3</v>
      </c>
      <c r="AE604" s="2">
        <v>1.58836637553324E-2</v>
      </c>
      <c r="AF604" s="2">
        <v>-1.07758032979534E-2</v>
      </c>
      <c r="AG604" s="2">
        <v>8.8858701018001696E-3</v>
      </c>
      <c r="AH604" s="2">
        <v>1.87351930648605E-2</v>
      </c>
      <c r="AI604" s="2">
        <v>5.7251218176695299E-3</v>
      </c>
      <c r="AJ604" s="2">
        <v>2.0630434402804901E-3</v>
      </c>
      <c r="AK604" s="5">
        <v>-2.7300010582807502E-18</v>
      </c>
    </row>
    <row r="605" spans="1:37">
      <c r="A605" s="1" t="s">
        <v>190</v>
      </c>
      <c r="B605" s="2">
        <v>4.8682734319916501E-3</v>
      </c>
      <c r="C605" s="2">
        <v>4.3815586780013897E-2</v>
      </c>
      <c r="D605" s="2">
        <v>-0.111495104519338</v>
      </c>
      <c r="E605" s="2">
        <v>6.1161348786498003E-2</v>
      </c>
      <c r="F605" s="2">
        <v>0.11785976495221701</v>
      </c>
      <c r="G605" s="2">
        <v>-0.11208162936112701</v>
      </c>
      <c r="H605" s="2">
        <v>-3.90231907132989E-4</v>
      </c>
      <c r="I605" s="2">
        <v>5.7062117551668297E-2</v>
      </c>
      <c r="J605" s="2">
        <v>4.4545638933909002E-3</v>
      </c>
      <c r="K605" s="2">
        <v>5.9059475677314302E-2</v>
      </c>
      <c r="L605" s="2">
        <v>-2.6584164293824E-2</v>
      </c>
      <c r="M605" s="2">
        <v>-7.3947366720682597E-2</v>
      </c>
      <c r="N605" s="2">
        <v>7.4100674925016902E-2</v>
      </c>
      <c r="O605" s="2">
        <v>2.88933339682702E-2</v>
      </c>
      <c r="P605" s="2">
        <v>-8.1366400159982796E-3</v>
      </c>
      <c r="Q605" s="2">
        <v>-4.6666308890982201E-3</v>
      </c>
      <c r="R605" s="2">
        <v>-2.74425539635656E-2</v>
      </c>
      <c r="S605" s="2">
        <v>1.8992703131250999E-2</v>
      </c>
      <c r="T605" s="2">
        <v>-5.1483189262404798E-2</v>
      </c>
      <c r="U605" s="2">
        <v>8.8009066658610892E-3</v>
      </c>
      <c r="V605" s="2">
        <v>-1.3455168395898699E-2</v>
      </c>
      <c r="W605" s="2">
        <v>-1.3666343459429501E-2</v>
      </c>
      <c r="X605" s="2">
        <v>-2.7052817094457698E-2</v>
      </c>
      <c r="Y605" s="2">
        <v>-4.9605750293269399E-2</v>
      </c>
      <c r="Z605" s="2">
        <v>1.6544366067422898E-2</v>
      </c>
      <c r="AA605" s="2">
        <v>-3.6680732756823702E-2</v>
      </c>
      <c r="AB605" s="2">
        <v>1.1318169401608799E-2</v>
      </c>
      <c r="AC605" s="2">
        <v>-8.1815978959968603E-4</v>
      </c>
      <c r="AD605" s="2">
        <v>1.04243888856697E-2</v>
      </c>
      <c r="AE605" s="2">
        <v>2.2398809849665701E-2</v>
      </c>
      <c r="AF605" s="2">
        <v>-4.6123829811381203E-3</v>
      </c>
      <c r="AG605" s="2">
        <v>2.7492128270384299E-4</v>
      </c>
      <c r="AH605" s="2">
        <v>1.61598541168093E-2</v>
      </c>
      <c r="AI605" s="2">
        <v>2.4429182635387799E-2</v>
      </c>
      <c r="AJ605" s="2">
        <v>-1.5585623180159301E-3</v>
      </c>
      <c r="AK605" s="5">
        <v>-1.2240048242228301E-17</v>
      </c>
    </row>
    <row r="606" spans="1:37">
      <c r="A606" s="1" t="s">
        <v>1046</v>
      </c>
      <c r="B606" s="2">
        <v>5.2934023300039799E-3</v>
      </c>
      <c r="C606" s="2">
        <v>-6.3553849575733304E-2</v>
      </c>
      <c r="D606" s="2">
        <v>-6.6944698479851406E-2</v>
      </c>
      <c r="E606" s="2">
        <v>8.8834371812674007E-2</v>
      </c>
      <c r="F606" s="2">
        <v>-3.5149457594457603E-2</v>
      </c>
      <c r="G606" s="2">
        <v>5.5644077609857102E-2</v>
      </c>
      <c r="H606" s="2">
        <v>-7.2214337056301699E-3</v>
      </c>
      <c r="I606" s="2">
        <v>7.3826944799118999E-2</v>
      </c>
      <c r="J606" s="2">
        <v>5.8085233076531399E-2</v>
      </c>
      <c r="K606" s="2">
        <v>4.7533423643677998E-2</v>
      </c>
      <c r="L606" s="2">
        <v>-2.03883373077824E-2</v>
      </c>
      <c r="M606" s="2">
        <v>3.8152436863453203E-2</v>
      </c>
      <c r="N606" s="2">
        <v>3.5901160927299799E-3</v>
      </c>
      <c r="O606" s="2">
        <v>1.4905779103434101E-2</v>
      </c>
      <c r="P606" s="2">
        <v>1.7225353715093501E-2</v>
      </c>
      <c r="Q606" s="2">
        <v>-4.7710657022439699E-2</v>
      </c>
      <c r="R606" s="2">
        <v>-5.5521757468681102E-3</v>
      </c>
      <c r="S606" s="2">
        <v>4.6526431016183499E-2</v>
      </c>
      <c r="T606" s="2">
        <v>-3.42972711290487E-2</v>
      </c>
      <c r="U606" s="2">
        <v>3.2315048792718E-3</v>
      </c>
      <c r="V606" s="2">
        <v>4.2802950813165201E-2</v>
      </c>
      <c r="W606" s="2">
        <v>-2.2303110293209701E-2</v>
      </c>
      <c r="X606" s="2">
        <v>9.8853340550386897E-3</v>
      </c>
      <c r="Y606" s="2">
        <v>-7.3014117072205901E-3</v>
      </c>
      <c r="Z606" s="2">
        <v>-1.7175955973897102E-2</v>
      </c>
      <c r="AA606" s="2">
        <v>-1.0811638074728401E-2</v>
      </c>
      <c r="AB606" s="2">
        <v>-1.7398416269164899E-2</v>
      </c>
      <c r="AC606" s="2">
        <v>-2.9919637984815998E-4</v>
      </c>
      <c r="AD606" s="2">
        <v>3.1726071566814599E-3</v>
      </c>
      <c r="AE606" s="2">
        <v>1.1110162203006301E-2</v>
      </c>
      <c r="AF606" s="2">
        <v>4.98024721039644E-3</v>
      </c>
      <c r="AG606" s="2">
        <v>-2.0624911653570999E-2</v>
      </c>
      <c r="AH606" s="2">
        <v>6.0558294705303E-3</v>
      </c>
      <c r="AI606" s="2">
        <v>-2.22525833030254E-3</v>
      </c>
      <c r="AJ606" s="2">
        <v>-8.8557166318335608E-3</v>
      </c>
      <c r="AK606" s="5">
        <v>-2.8519809716779302E-17</v>
      </c>
    </row>
    <row r="607" spans="1:37">
      <c r="A607" s="1" t="s">
        <v>1004</v>
      </c>
      <c r="B607" s="2">
        <v>5.8699095620975E-3</v>
      </c>
      <c r="C607" s="2">
        <v>6.6273812534911603E-2</v>
      </c>
      <c r="D607" s="2">
        <v>6.9495733620869901E-2</v>
      </c>
      <c r="E607" s="2">
        <v>-2.3830129046185599E-2</v>
      </c>
      <c r="F607" s="2">
        <v>-1.8403312773944899E-2</v>
      </c>
      <c r="G607" s="2">
        <v>-3.9422922408819699E-2</v>
      </c>
      <c r="H607" s="2">
        <v>-1.12807005805703E-2</v>
      </c>
      <c r="I607" s="2">
        <v>4.5435222786749101E-2</v>
      </c>
      <c r="J607" s="2">
        <v>4.2900970693494397E-2</v>
      </c>
      <c r="K607" s="2">
        <v>-1.78076254229457E-2</v>
      </c>
      <c r="L607" s="2">
        <v>-3.9764209356891803E-2</v>
      </c>
      <c r="M607" s="2">
        <v>-1.16976024377453E-2</v>
      </c>
      <c r="N607" s="2">
        <v>-2.9783031130802801E-2</v>
      </c>
      <c r="O607" s="2">
        <v>3.0807577611833602E-3</v>
      </c>
      <c r="P607" s="2">
        <v>-8.2374297460278999E-4</v>
      </c>
      <c r="Q607" s="2">
        <v>3.1397164877407201E-2</v>
      </c>
      <c r="R607" s="2">
        <v>1.17783763660738E-2</v>
      </c>
      <c r="S607" s="2">
        <v>7.7684306789618197E-3</v>
      </c>
      <c r="T607" s="2">
        <v>2.4344467989561398E-3</v>
      </c>
      <c r="U607" s="2">
        <v>7.77173734537733E-3</v>
      </c>
      <c r="V607" s="2">
        <v>-1.4480806592677101E-2</v>
      </c>
      <c r="W607" s="2">
        <v>1.00918620379072E-2</v>
      </c>
      <c r="X607" s="2">
        <v>8.9161277788583106E-3</v>
      </c>
      <c r="Y607" s="2">
        <v>-1.04329614215053E-2</v>
      </c>
      <c r="Z607" s="2">
        <v>-1.8090708645995299E-2</v>
      </c>
      <c r="AA607" s="2">
        <v>-8.0355193319833901E-3</v>
      </c>
      <c r="AB607" s="2">
        <v>-5.8530432957887802E-3</v>
      </c>
      <c r="AC607" s="2">
        <v>-8.9143396309287106E-3</v>
      </c>
      <c r="AD607" s="2">
        <v>-9.5302227779319999E-4</v>
      </c>
      <c r="AE607" s="2">
        <v>-1.3405543163154199E-2</v>
      </c>
      <c r="AF607" s="2">
        <v>4.2922641758176396E-3</v>
      </c>
      <c r="AG607" s="2">
        <v>3.0377925717110701E-3</v>
      </c>
      <c r="AH607" s="2">
        <v>9.1177213488977497E-3</v>
      </c>
      <c r="AI607" s="2">
        <v>3.8702765670926898E-3</v>
      </c>
      <c r="AJ607" s="2">
        <v>-6.8189232810122397E-3</v>
      </c>
      <c r="AK607" s="5">
        <v>-1.20198912014742E-17</v>
      </c>
    </row>
    <row r="608" spans="1:37">
      <c r="A608" s="1" t="s">
        <v>999</v>
      </c>
      <c r="B608" s="2">
        <v>5.8984079311314502E-3</v>
      </c>
      <c r="C608" s="2">
        <v>3.9133124990057701E-2</v>
      </c>
      <c r="D608" s="2">
        <v>8.6846397293432201E-2</v>
      </c>
      <c r="E608" s="2">
        <v>-2.4633011204302599E-2</v>
      </c>
      <c r="F608" s="2">
        <v>0.10064922891943601</v>
      </c>
      <c r="G608" s="2">
        <v>-3.3741633912234899E-2</v>
      </c>
      <c r="H608" s="2">
        <v>2.4740238844072799E-2</v>
      </c>
      <c r="I608" s="2">
        <v>2.6279864791618601E-2</v>
      </c>
      <c r="J608" s="2">
        <v>-2.5605410802744401E-2</v>
      </c>
      <c r="K608" s="2">
        <v>4.2534117782636001E-2</v>
      </c>
      <c r="L608" s="2">
        <v>-2.39550515954275E-2</v>
      </c>
      <c r="M608" s="2">
        <v>-1.5440175174513E-2</v>
      </c>
      <c r="N608" s="2">
        <v>1.66836444037822E-2</v>
      </c>
      <c r="O608" s="2">
        <v>2.3117242015041901E-2</v>
      </c>
      <c r="P608" s="2">
        <v>1.20939284069833E-2</v>
      </c>
      <c r="Q608" s="2">
        <v>-1.6979404478852302E-2</v>
      </c>
      <c r="R608" s="2">
        <v>1.20046904635262E-2</v>
      </c>
      <c r="S608" s="2">
        <v>7.9780827964661405E-3</v>
      </c>
      <c r="T608" s="2">
        <v>-2.6795567219878899E-2</v>
      </c>
      <c r="U608" s="2">
        <v>1.4355677192232699E-3</v>
      </c>
      <c r="V608" s="2">
        <v>1.6542168066162599E-2</v>
      </c>
      <c r="W608" s="2">
        <v>2.33199625723047E-2</v>
      </c>
      <c r="X608" s="2">
        <v>-2.0127022761701901E-2</v>
      </c>
      <c r="Y608" s="2">
        <v>-2.6769248452874501E-2</v>
      </c>
      <c r="Z608" s="2">
        <v>4.0488198268642799E-2</v>
      </c>
      <c r="AA608" s="2">
        <v>8.4765170886555597E-3</v>
      </c>
      <c r="AB608" s="2">
        <v>-8.9827248522545595E-3</v>
      </c>
      <c r="AC608" s="2">
        <v>3.0754216957665299E-2</v>
      </c>
      <c r="AD608" s="2">
        <v>6.0464192618752402E-3</v>
      </c>
      <c r="AE608" s="2">
        <v>-1.8466184362200901E-2</v>
      </c>
      <c r="AF608" s="2">
        <v>3.4000507115159099E-3</v>
      </c>
      <c r="AG608" s="2">
        <v>-1.1181752739903799E-2</v>
      </c>
      <c r="AH608" s="2">
        <v>1.55021329391168E-2</v>
      </c>
      <c r="AI608" s="2">
        <v>6.6051917774965696E-3</v>
      </c>
      <c r="AJ608" s="2">
        <v>1.4310395129689299E-2</v>
      </c>
      <c r="AK608" s="5">
        <v>-1.06600843170049E-17</v>
      </c>
    </row>
    <row r="609" spans="1:37">
      <c r="A609" s="1" t="s">
        <v>1249</v>
      </c>
      <c r="B609" s="2">
        <v>6.4240564954989804E-3</v>
      </c>
      <c r="C609" s="2">
        <v>2.5020414338033502E-2</v>
      </c>
      <c r="D609" s="2">
        <v>1.1407168277515299E-2</v>
      </c>
      <c r="E609" s="2">
        <v>-6.4643098104227095E-2</v>
      </c>
      <c r="F609" s="2">
        <v>3.1110702049515E-2</v>
      </c>
      <c r="G609" s="2">
        <v>-2.40294282200408E-2</v>
      </c>
      <c r="H609" s="2">
        <v>-7.1644265143212996E-2</v>
      </c>
      <c r="I609" s="2">
        <v>-6.0668001036091601E-2</v>
      </c>
      <c r="J609" s="2">
        <v>-4.0917949592120598E-2</v>
      </c>
      <c r="K609" s="2">
        <v>2.0062654938257402E-2</v>
      </c>
      <c r="L609" s="2">
        <v>-2.66224247311219E-3</v>
      </c>
      <c r="M609" s="2">
        <v>1.0845550296414101E-2</v>
      </c>
      <c r="N609" s="2">
        <v>-1.7601356184397401E-3</v>
      </c>
      <c r="O609" s="2">
        <v>-1.52825416936045E-2</v>
      </c>
      <c r="P609" s="2">
        <v>2.7123732630964199E-2</v>
      </c>
      <c r="Q609" s="2">
        <v>1.9701525517680198E-2</v>
      </c>
      <c r="R609" s="2">
        <v>4.3089364367432503E-3</v>
      </c>
      <c r="S609" s="2">
        <v>1.8527905965015599E-2</v>
      </c>
      <c r="T609" s="2">
        <v>-6.8507283755872899E-3</v>
      </c>
      <c r="U609" s="2">
        <v>-1.5754519658945001E-2</v>
      </c>
      <c r="V609" s="2">
        <v>4.3328104174154896E-3</v>
      </c>
      <c r="W609" s="2">
        <v>8.5113215859785006E-3</v>
      </c>
      <c r="X609" s="2">
        <v>-8.5957648413778794E-3</v>
      </c>
      <c r="Y609" s="2">
        <v>-2.2243436526911801E-2</v>
      </c>
      <c r="Z609" s="2">
        <v>-5.0599867712392797E-3</v>
      </c>
      <c r="AA609" s="2">
        <v>-1.97970720074134E-4</v>
      </c>
      <c r="AB609" s="2">
        <v>-1.5946810918692399E-2</v>
      </c>
      <c r="AC609" s="2">
        <v>7.0975707379513303E-3</v>
      </c>
      <c r="AD609" s="2">
        <v>1.74260520299848E-2</v>
      </c>
      <c r="AE609" s="2">
        <v>-6.4968296773135498E-3</v>
      </c>
      <c r="AF609" s="2">
        <v>-1.8501612320453401E-2</v>
      </c>
      <c r="AG609" s="2">
        <v>7.5872436248689901E-4</v>
      </c>
      <c r="AH609" s="2">
        <v>-2.0315670487196002E-3</v>
      </c>
      <c r="AI609" s="2">
        <v>3.0121915362990902E-3</v>
      </c>
      <c r="AJ609" s="2">
        <v>-2.1968825651142898E-3</v>
      </c>
      <c r="AK609" s="5">
        <v>4.3510973697417497E-17</v>
      </c>
    </row>
    <row r="610" spans="1:37">
      <c r="A610" s="1" t="s">
        <v>556</v>
      </c>
      <c r="B610" s="2">
        <v>6.6222948478933197E-3</v>
      </c>
      <c r="C610" s="2">
        <v>-3.7331616098784999E-2</v>
      </c>
      <c r="D610" s="2">
        <v>6.5565164546192004E-2</v>
      </c>
      <c r="E610" s="2">
        <v>6.6215065201837998E-3</v>
      </c>
      <c r="F610" s="2">
        <v>-1.3081820093092901E-2</v>
      </c>
      <c r="G610" s="2">
        <v>5.9798639417845099E-2</v>
      </c>
      <c r="H610" s="2">
        <v>2.7197573634758301E-2</v>
      </c>
      <c r="I610" s="2">
        <v>4.9647568413004897E-2</v>
      </c>
      <c r="J610" s="2">
        <v>-8.5728905614740007E-3</v>
      </c>
      <c r="K610" s="2">
        <v>5.5385269460862203E-2</v>
      </c>
      <c r="L610" s="2">
        <v>-1.33220401747004E-2</v>
      </c>
      <c r="M610" s="2">
        <v>-3.8757707504516598E-2</v>
      </c>
      <c r="N610" s="2">
        <v>4.4011321239979702E-2</v>
      </c>
      <c r="O610" s="2">
        <v>1.64259669792946E-2</v>
      </c>
      <c r="P610" s="2">
        <v>4.3228217616769499E-3</v>
      </c>
      <c r="Q610" s="2">
        <v>2.31572780712733E-2</v>
      </c>
      <c r="R610" s="2">
        <v>-1.2323817551815699E-3</v>
      </c>
      <c r="S610" s="2">
        <v>2.5970539653870198E-2</v>
      </c>
      <c r="T610" s="2">
        <v>-1.5655684699173299E-2</v>
      </c>
      <c r="U610" s="2">
        <v>1.2885267362322299E-2</v>
      </c>
      <c r="V610" s="2">
        <v>-4.8534757410281001E-4</v>
      </c>
      <c r="W610" s="2">
        <v>-1.7414541400218701E-2</v>
      </c>
      <c r="X610" s="2">
        <v>5.1917220211558203E-3</v>
      </c>
      <c r="Y610" s="2">
        <v>-1.28737850115569E-2</v>
      </c>
      <c r="Z610" s="2">
        <v>-1.6992177569179499E-2</v>
      </c>
      <c r="AA610" s="2">
        <v>-2.37801185543549E-3</v>
      </c>
      <c r="AB610" s="2">
        <v>-2.8825808468092899E-2</v>
      </c>
      <c r="AC610" s="2">
        <v>1.0804074516227599E-2</v>
      </c>
      <c r="AD610" s="2">
        <v>2.80949546711123E-2</v>
      </c>
      <c r="AE610" s="2">
        <v>1.43970909230836E-2</v>
      </c>
      <c r="AF610" s="2">
        <v>-1.94567811523528E-2</v>
      </c>
      <c r="AG610" s="2">
        <v>-1.17978993741305E-2</v>
      </c>
      <c r="AH610" s="2">
        <v>-1.00975458303113E-2</v>
      </c>
      <c r="AI610" s="2">
        <v>-1.7894410880618699E-2</v>
      </c>
      <c r="AJ610" s="2">
        <v>-1.6055789114822801E-2</v>
      </c>
      <c r="AK610" s="5">
        <v>2.2905239864890701E-17</v>
      </c>
    </row>
    <row r="611" spans="1:37">
      <c r="A611" s="1" t="s">
        <v>467</v>
      </c>
      <c r="B611" s="2">
        <v>7.0970611945313702E-3</v>
      </c>
      <c r="C611" s="2">
        <v>1.6022839872122899E-2</v>
      </c>
      <c r="D611" s="2">
        <v>-7.2697887694688504E-2</v>
      </c>
      <c r="E611" s="2">
        <v>-2.6926221273266601E-2</v>
      </c>
      <c r="F611" s="2">
        <v>-4.1143495007441799E-2</v>
      </c>
      <c r="G611" s="2">
        <v>2.0869124555016199E-2</v>
      </c>
      <c r="H611" s="2">
        <v>2.11413985640743E-2</v>
      </c>
      <c r="I611" s="2">
        <v>3.1738673899444299E-2</v>
      </c>
      <c r="J611" s="2">
        <v>-1.4318608769111601E-2</v>
      </c>
      <c r="K611" s="2">
        <v>1.6350875098254301E-2</v>
      </c>
      <c r="L611" s="2">
        <v>3.4231016962531398E-2</v>
      </c>
      <c r="M611" s="2">
        <v>-2.0485821192893902E-3</v>
      </c>
      <c r="N611" s="2">
        <v>-3.9073690863265897E-2</v>
      </c>
      <c r="O611" s="2">
        <v>2.33020456721345E-3</v>
      </c>
      <c r="P611" s="2">
        <v>7.2830982242909096E-3</v>
      </c>
      <c r="Q611" s="2">
        <v>-1.4526803598264099E-2</v>
      </c>
      <c r="R611" s="2">
        <v>-2.7800716764911401E-2</v>
      </c>
      <c r="S611" s="2">
        <v>4.8554090111928599E-2</v>
      </c>
      <c r="T611" s="2">
        <v>-2.0201546232707701E-2</v>
      </c>
      <c r="U611" s="2">
        <v>-1.35271604543795E-3</v>
      </c>
      <c r="V611" s="2">
        <v>2.3700959969808798E-3</v>
      </c>
      <c r="W611" s="2">
        <v>-4.7571354362440496E-3</v>
      </c>
      <c r="X611" s="2">
        <v>1.6599015299829999E-2</v>
      </c>
      <c r="Y611" s="2">
        <v>-1.49421488366924E-2</v>
      </c>
      <c r="Z611" s="2">
        <v>-4.1005125919375603E-3</v>
      </c>
      <c r="AA611" s="2">
        <v>5.8580879264027103E-3</v>
      </c>
      <c r="AB611" s="2">
        <v>7.9734763070565106E-3</v>
      </c>
      <c r="AC611" s="2">
        <v>1.7617194591006798E-2</v>
      </c>
      <c r="AD611" s="2">
        <v>-9.9763658650806105E-3</v>
      </c>
      <c r="AE611" s="2">
        <v>-1.20531654708919E-3</v>
      </c>
      <c r="AF611" s="2">
        <v>-5.3394185295255704E-3</v>
      </c>
      <c r="AG611" s="2">
        <v>3.8282623407101899E-3</v>
      </c>
      <c r="AH611" s="2">
        <v>5.01120312548382E-3</v>
      </c>
      <c r="AI611" s="2">
        <v>-9.2124630009758693E-3</v>
      </c>
      <c r="AJ611" s="2">
        <v>4.30992426157691E-3</v>
      </c>
      <c r="AK611" s="5">
        <v>-1.08437157553047E-17</v>
      </c>
    </row>
    <row r="612" spans="1:37">
      <c r="A612" s="1" t="s">
        <v>935</v>
      </c>
      <c r="B612" s="2">
        <v>7.3790314899103799E-3</v>
      </c>
      <c r="C612" s="2">
        <v>-1.14248814619669E-2</v>
      </c>
      <c r="D612" s="2">
        <v>-2.7161276518146898E-2</v>
      </c>
      <c r="E612" s="2">
        <v>5.74760808209758E-2</v>
      </c>
      <c r="F612" s="2">
        <v>-2.6933949878377799E-3</v>
      </c>
      <c r="G612" s="2">
        <v>-6.7259744011356801E-2</v>
      </c>
      <c r="H612" s="2">
        <v>3.9891170308676997E-2</v>
      </c>
      <c r="I612" s="2">
        <v>-1.6625459950844201E-2</v>
      </c>
      <c r="J612" s="2">
        <v>4.4887183753152399E-2</v>
      </c>
      <c r="K612" s="2">
        <v>-5.9497491098565197E-2</v>
      </c>
      <c r="L612" s="2">
        <v>2.7395171359904401E-2</v>
      </c>
      <c r="M612" s="2">
        <v>-3.9702525495697E-2</v>
      </c>
      <c r="N612" s="2">
        <v>-1.6480587486120399E-2</v>
      </c>
      <c r="O612" s="2">
        <v>-2.9989495497658E-2</v>
      </c>
      <c r="P612" s="2">
        <v>-3.6718537847705297E-2</v>
      </c>
      <c r="Q612" s="2">
        <v>3.0821767868305899E-2</v>
      </c>
      <c r="R612" s="2">
        <v>7.8510424598077708E-3</v>
      </c>
      <c r="S612" s="2">
        <v>-4.1425072793413002E-2</v>
      </c>
      <c r="T612" s="2">
        <v>-7.33229895507094E-3</v>
      </c>
      <c r="U612" s="2">
        <v>3.7204512343037999E-3</v>
      </c>
      <c r="V612" s="2">
        <v>1.7721002470333602E-2</v>
      </c>
      <c r="W612" s="2">
        <v>-2.4991897658670902E-2</v>
      </c>
      <c r="X612" s="2">
        <v>-2.1980882749412E-3</v>
      </c>
      <c r="Y612" s="2">
        <v>-8.8285317628169595E-3</v>
      </c>
      <c r="Z612" s="2">
        <v>-1.0340509363594401E-2</v>
      </c>
      <c r="AA612" s="2">
        <v>1.6441665867853301E-2</v>
      </c>
      <c r="AB612" s="2">
        <v>8.5145174888179593E-3</v>
      </c>
      <c r="AC612" s="2">
        <v>9.1524710161343305E-3</v>
      </c>
      <c r="AD612" s="2">
        <v>-5.7020240292718601E-3</v>
      </c>
      <c r="AE612" s="2">
        <v>1.06069056140881E-3</v>
      </c>
      <c r="AF612" s="2">
        <v>1.59038007293399E-2</v>
      </c>
      <c r="AG612" s="2">
        <v>-8.9135080917840791E-3</v>
      </c>
      <c r="AH612" s="2">
        <v>-2.3666629053390601E-3</v>
      </c>
      <c r="AI612" s="2">
        <v>6.0675901308884202E-3</v>
      </c>
      <c r="AJ612" s="2">
        <v>-2.1810673599582699E-3</v>
      </c>
      <c r="AK612" s="5">
        <v>-8.9681919973349897E-18</v>
      </c>
    </row>
    <row r="613" spans="1:37">
      <c r="A613" s="1" t="s">
        <v>591</v>
      </c>
      <c r="B613" s="2">
        <v>7.4923974072935301E-3</v>
      </c>
      <c r="C613" s="2">
        <v>2.41834903119948E-2</v>
      </c>
      <c r="D613" s="2">
        <v>1.12295143492898E-2</v>
      </c>
      <c r="E613" s="2">
        <v>-4.3890640260983001E-2</v>
      </c>
      <c r="F613" s="2">
        <v>-7.1934249019776006E-2</v>
      </c>
      <c r="G613" s="2">
        <v>-7.1239914481653399E-2</v>
      </c>
      <c r="H613" s="2">
        <v>3.79082713702414E-2</v>
      </c>
      <c r="I613" s="2">
        <v>6.64636570222326E-2</v>
      </c>
      <c r="J613" s="2">
        <v>3.6047898575400902E-2</v>
      </c>
      <c r="K613" s="2">
        <v>-2.6522739707830301E-2</v>
      </c>
      <c r="L613" s="2">
        <v>1.7344357584534599E-2</v>
      </c>
      <c r="M613" s="2">
        <v>1.39023444228338E-2</v>
      </c>
      <c r="N613" s="2">
        <v>2.2680177940747101E-2</v>
      </c>
      <c r="O613" s="2">
        <v>1.53039813411076E-2</v>
      </c>
      <c r="P613" s="2">
        <v>-5.5593317930657804E-3</v>
      </c>
      <c r="Q613" s="2">
        <v>-5.3243991381652103E-2</v>
      </c>
      <c r="R613" s="2">
        <v>-6.32903536703271E-3</v>
      </c>
      <c r="S613" s="2">
        <v>7.6879592545876004E-3</v>
      </c>
      <c r="T613" s="2">
        <v>-1.4107172414254399E-2</v>
      </c>
      <c r="U613" s="2">
        <v>5.2687328129027702E-3</v>
      </c>
      <c r="V613" s="2">
        <v>2.3881340920144E-2</v>
      </c>
      <c r="W613" s="2">
        <v>-4.0163513232626302E-4</v>
      </c>
      <c r="X613" s="2">
        <v>2.3056752518279398E-2</v>
      </c>
      <c r="Y613" s="2">
        <v>1.7810275361244399E-2</v>
      </c>
      <c r="Z613" s="2">
        <v>-8.1924797306184502E-3</v>
      </c>
      <c r="AA613" s="2">
        <v>1.7866746827962202E-2</v>
      </c>
      <c r="AB613" s="2">
        <v>-1.48364099495167E-2</v>
      </c>
      <c r="AC613" s="2">
        <v>1.8226355820331702E-2</v>
      </c>
      <c r="AD613" s="2">
        <v>-1.3260974351287799E-2</v>
      </c>
      <c r="AE613" s="2">
        <v>-5.6602283952137296E-3</v>
      </c>
      <c r="AF613" s="2">
        <v>7.9246624712843595E-3</v>
      </c>
      <c r="AG613" s="2">
        <v>5.2551491557813702E-3</v>
      </c>
      <c r="AH613" s="2">
        <v>6.60813071617407E-3</v>
      </c>
      <c r="AI613" s="2">
        <v>1.9576694704577902E-2</v>
      </c>
      <c r="AJ613" s="2">
        <v>3.8594757061959899E-3</v>
      </c>
      <c r="AK613" s="5">
        <v>-5.4413798604810302E-18</v>
      </c>
    </row>
    <row r="614" spans="1:37">
      <c r="A614" s="1" t="s">
        <v>1263</v>
      </c>
      <c r="B614" s="2">
        <v>7.7451900762951801E-3</v>
      </c>
      <c r="C614" s="2">
        <v>-9.9325941056524106E-2</v>
      </c>
      <c r="D614" s="2">
        <v>-0.30252543496355</v>
      </c>
      <c r="E614" s="2">
        <v>7.1543033655432603E-2</v>
      </c>
      <c r="F614" s="2">
        <v>3.6944980735994101E-2</v>
      </c>
      <c r="G614" s="2">
        <v>-9.3825245343250194E-2</v>
      </c>
      <c r="H614" s="2">
        <v>7.1191470338915104E-3</v>
      </c>
      <c r="I614" s="2">
        <v>-8.6885950626835601E-2</v>
      </c>
      <c r="J614" s="2">
        <v>0.152556738571482</v>
      </c>
      <c r="K614" s="2">
        <v>3.9687211881464901E-2</v>
      </c>
      <c r="L614" s="2">
        <v>-0.115935190939604</v>
      </c>
      <c r="M614" s="2">
        <v>4.6103643304709598E-2</v>
      </c>
      <c r="N614" s="2">
        <v>3.86041450938236E-3</v>
      </c>
      <c r="O614" s="2">
        <v>-6.8636676827578999E-2</v>
      </c>
      <c r="P614" s="2">
        <v>-5.9795734760481702E-2</v>
      </c>
      <c r="Q614" s="2">
        <v>-4.1353508192700797E-2</v>
      </c>
      <c r="R614" s="2">
        <v>-3.8609966710350302E-2</v>
      </c>
      <c r="S614" s="2">
        <v>-2.2728083260439699E-3</v>
      </c>
      <c r="T614" s="2">
        <v>5.8340972220487099E-2</v>
      </c>
      <c r="U614" s="2">
        <v>3.4533566791481202E-2</v>
      </c>
      <c r="V614" s="2">
        <v>-1.8620446737274001E-2</v>
      </c>
      <c r="W614" s="2">
        <v>-2.5515414466836001E-2</v>
      </c>
      <c r="X614" s="2">
        <v>4.3451923625985399E-2</v>
      </c>
      <c r="Y614" s="2">
        <v>-5.6284577163373997E-2</v>
      </c>
      <c r="Z614" s="2">
        <v>4.9161625688572304E-3</v>
      </c>
      <c r="AA614" s="2">
        <v>-2.2485206788135901E-2</v>
      </c>
      <c r="AB614" s="2">
        <v>1.15112864452293E-2</v>
      </c>
      <c r="AC614" s="2">
        <v>-4.8835210622944804E-3</v>
      </c>
      <c r="AD614" s="2">
        <v>1.5282834720980699E-3</v>
      </c>
      <c r="AE614" s="2">
        <v>-5.4521120435747E-2</v>
      </c>
      <c r="AF614" s="2">
        <v>-6.5801059059639698E-3</v>
      </c>
      <c r="AG614" s="2">
        <v>6.3137882776696996E-3</v>
      </c>
      <c r="AH614" s="2">
        <v>-1.33533872074778E-2</v>
      </c>
      <c r="AI614" s="2">
        <v>1.0610550544477799E-2</v>
      </c>
      <c r="AJ614" s="2">
        <v>5.4084994832240803E-3</v>
      </c>
      <c r="AK614" s="5">
        <v>5.4275772390014201E-16</v>
      </c>
    </row>
    <row r="615" spans="1:37">
      <c r="A615" s="1" t="s">
        <v>272</v>
      </c>
      <c r="B615" s="2">
        <v>8.3601240826382903E-3</v>
      </c>
      <c r="C615" s="2">
        <v>-5.4919750720503702E-2</v>
      </c>
      <c r="D615" s="2">
        <v>4.0063702798212503E-2</v>
      </c>
      <c r="E615" s="2">
        <v>1.6832496091174699E-2</v>
      </c>
      <c r="F615" s="2">
        <v>2.9929547704031102E-2</v>
      </c>
      <c r="G615" s="2">
        <v>2.96642116813065E-2</v>
      </c>
      <c r="H615" s="2">
        <v>-3.39639522686669E-2</v>
      </c>
      <c r="I615" s="2">
        <v>-7.0606624128995599E-2</v>
      </c>
      <c r="J615" s="2">
        <v>-1.8372889584453499E-2</v>
      </c>
      <c r="K615" s="2">
        <v>-2.2454784827914701E-2</v>
      </c>
      <c r="L615" s="2">
        <v>-3.0071071596802099E-2</v>
      </c>
      <c r="M615" s="2">
        <v>-4.7630036285179297E-2</v>
      </c>
      <c r="N615" s="2">
        <v>-5.3659965068410904E-3</v>
      </c>
      <c r="O615" s="2">
        <v>-1.2737349574738901E-2</v>
      </c>
      <c r="P615" s="2">
        <v>-1.24473320161675E-3</v>
      </c>
      <c r="Q615" s="2">
        <v>-1.3309197986204601E-2</v>
      </c>
      <c r="R615" s="2">
        <v>1.63775965361076E-3</v>
      </c>
      <c r="S615" s="2">
        <v>4.7384380822974401E-2</v>
      </c>
      <c r="T615" s="2">
        <v>-3.9209929907157298E-3</v>
      </c>
      <c r="U615" s="2">
        <v>8.2009306841516992E-3</v>
      </c>
      <c r="V615" s="2">
        <v>1.5425991857230901E-2</v>
      </c>
      <c r="W615" s="2">
        <v>-2.4257245980740499E-2</v>
      </c>
      <c r="X615" s="2">
        <v>1.50065077999171E-2</v>
      </c>
      <c r="Y615" s="2">
        <v>1.5740896322351601E-2</v>
      </c>
      <c r="Z615" s="2">
        <v>-1.9297014070179901E-2</v>
      </c>
      <c r="AA615" s="2">
        <v>7.8404044020120803E-3</v>
      </c>
      <c r="AB615" s="2">
        <v>-2.1038785158717199E-3</v>
      </c>
      <c r="AC615" s="2">
        <v>-1.45391411285337E-2</v>
      </c>
      <c r="AD615" s="2">
        <v>3.5509510277061597E-2</v>
      </c>
      <c r="AE615" s="2">
        <v>7.13338267460621E-3</v>
      </c>
      <c r="AF615" s="2">
        <v>-6.67853571078315E-4</v>
      </c>
      <c r="AG615" s="2">
        <v>-5.6833951089895196E-3</v>
      </c>
      <c r="AH615" s="2">
        <v>4.3412247218527003E-3</v>
      </c>
      <c r="AI615" s="2">
        <v>5.25344630080415E-3</v>
      </c>
      <c r="AJ615" s="2">
        <v>1.44183381785021E-2</v>
      </c>
      <c r="AK615" s="5">
        <v>1.27382066154804E-17</v>
      </c>
    </row>
    <row r="616" spans="1:37">
      <c r="A616" s="1" t="s">
        <v>1148</v>
      </c>
      <c r="B616" s="2">
        <v>9.7063629753085297E-3</v>
      </c>
      <c r="C616" s="2">
        <v>-0.44633001016516199</v>
      </c>
      <c r="D616" s="2">
        <v>-1.0050678517898801E-3</v>
      </c>
      <c r="E616" s="2">
        <v>-2.6966950536956202E-2</v>
      </c>
      <c r="F616" s="2">
        <v>-8.5177527612910892E-3</v>
      </c>
      <c r="G616" s="2">
        <v>0.22822488941316599</v>
      </c>
      <c r="H616" s="2">
        <v>0.12235727053593</v>
      </c>
      <c r="I616" s="2">
        <v>-5.7423917037715898E-2</v>
      </c>
      <c r="J616" s="2">
        <v>-2.2707220130142799E-2</v>
      </c>
      <c r="K616" s="2">
        <v>0.186804168102681</v>
      </c>
      <c r="L616" s="2">
        <v>3.01225417307294E-2</v>
      </c>
      <c r="M616" s="2">
        <v>-4.97773378832886E-2</v>
      </c>
      <c r="N616" s="2">
        <v>1.8821952602028999E-2</v>
      </c>
      <c r="O616" s="2">
        <v>-5.2137761854235401E-3</v>
      </c>
      <c r="P616" s="2">
        <v>4.48475404392564E-2</v>
      </c>
      <c r="Q616" s="2">
        <v>1.40724654092908E-2</v>
      </c>
      <c r="R616" s="2">
        <v>4.1258432988228698E-3</v>
      </c>
      <c r="S616" s="2">
        <v>3.3783909716407601E-2</v>
      </c>
      <c r="T616" s="2">
        <v>-6.4858518092223302E-2</v>
      </c>
      <c r="U616" s="2">
        <v>6.9177035038030001E-3</v>
      </c>
      <c r="V616" s="2">
        <v>-2.67242954923455E-2</v>
      </c>
      <c r="W616" s="2">
        <v>6.2866696916135195E-2</v>
      </c>
      <c r="X616" s="2">
        <v>-4.6582381349271403E-2</v>
      </c>
      <c r="Y616" s="2">
        <v>9.4728498813229003E-3</v>
      </c>
      <c r="Z616" s="2">
        <v>9.6799072426330506E-3</v>
      </c>
      <c r="AA616" s="2">
        <v>1.5786827923347901E-2</v>
      </c>
      <c r="AB616" s="2">
        <v>-6.6307907336329098E-3</v>
      </c>
      <c r="AC616" s="2">
        <v>-8.9727062580825002E-3</v>
      </c>
      <c r="AD616" s="2">
        <v>5.4292794191713997E-2</v>
      </c>
      <c r="AE616" s="2">
        <v>4.4335632752829E-2</v>
      </c>
      <c r="AF616" s="2">
        <v>-7.1658172045242904E-3</v>
      </c>
      <c r="AG616" s="2">
        <v>2.0974051276934899E-2</v>
      </c>
      <c r="AH616" s="2">
        <v>-2.1805101198466102E-2</v>
      </c>
      <c r="AI616" s="2">
        <v>1.1350625298386301E-3</v>
      </c>
      <c r="AJ616" s="2">
        <v>-1.39166122954344E-3</v>
      </c>
      <c r="AK616" s="5">
        <v>-1.9047141743320499E-17</v>
      </c>
    </row>
    <row r="617" spans="1:37">
      <c r="A617" s="1" t="s">
        <v>442</v>
      </c>
      <c r="B617" s="2">
        <v>9.8927324382218299E-3</v>
      </c>
      <c r="C617" s="2">
        <v>1.19185670878001E-2</v>
      </c>
      <c r="D617" s="2">
        <v>-4.1498636447161097E-3</v>
      </c>
      <c r="E617" s="2">
        <v>2.88674517912531E-2</v>
      </c>
      <c r="F617" s="2">
        <v>2.3704730220485401E-2</v>
      </c>
      <c r="G617" s="2">
        <v>6.3102408072381799E-3</v>
      </c>
      <c r="H617" s="2">
        <v>-3.5149658937918403E-2</v>
      </c>
      <c r="I617" s="2">
        <v>-8.3144996511200095E-2</v>
      </c>
      <c r="J617" s="2">
        <v>-2.8452412487421499E-2</v>
      </c>
      <c r="K617" s="2">
        <v>-4.90039124313484E-3</v>
      </c>
      <c r="L617" s="2">
        <v>3.78475706053217E-2</v>
      </c>
      <c r="M617" s="2">
        <v>-3.7900217936463101E-2</v>
      </c>
      <c r="N617" s="2">
        <v>4.48409611942251E-2</v>
      </c>
      <c r="O617" s="2">
        <v>1.17378946027667E-3</v>
      </c>
      <c r="P617" s="2">
        <v>-7.7638414186390796E-4</v>
      </c>
      <c r="Q617" s="2">
        <v>-3.0266418400696701E-4</v>
      </c>
      <c r="R617" s="2">
        <v>1.7345517307715899E-2</v>
      </c>
      <c r="S617" s="2">
        <v>4.3406926807164702E-2</v>
      </c>
      <c r="T617" s="2">
        <v>8.4970114765286903E-3</v>
      </c>
      <c r="U617" s="2">
        <v>-3.56392664442199E-3</v>
      </c>
      <c r="V617" s="2">
        <v>4.4794054538594896E-3</v>
      </c>
      <c r="W617" s="2">
        <v>-1.0196584351816401E-2</v>
      </c>
      <c r="X617" s="2">
        <v>-1.6979219405657799E-2</v>
      </c>
      <c r="Y617" s="2">
        <v>2.33109706646695E-2</v>
      </c>
      <c r="Z617" s="2">
        <v>-1.9735753163271801E-2</v>
      </c>
      <c r="AA617" s="2">
        <v>1.3413114824337401E-2</v>
      </c>
      <c r="AB617" s="2">
        <v>4.70394183744237E-2</v>
      </c>
      <c r="AC617" s="2">
        <v>-1.0250424214937499E-3</v>
      </c>
      <c r="AD617" s="2">
        <v>-6.7493644109277101E-3</v>
      </c>
      <c r="AE617" s="2">
        <v>-7.8062296194992796E-3</v>
      </c>
      <c r="AF617" s="2">
        <v>8.2632435115504808E-3</v>
      </c>
      <c r="AG617" s="2">
        <v>-2.5217715738584398E-3</v>
      </c>
      <c r="AH617" s="2">
        <v>-3.6885453724171601E-3</v>
      </c>
      <c r="AI617" s="2">
        <v>6.9979579529169901E-3</v>
      </c>
      <c r="AJ617" s="2">
        <v>1.73923906424906E-2</v>
      </c>
      <c r="AK617" s="5">
        <v>2.9500196381477198E-17</v>
      </c>
    </row>
    <row r="618" spans="1:37">
      <c r="A618" s="1" t="s">
        <v>657</v>
      </c>
      <c r="B618" s="2">
        <v>1.08890000093187E-2</v>
      </c>
      <c r="C618" s="2">
        <v>0.15003750407164301</v>
      </c>
      <c r="D618" s="2">
        <v>5.3881327315381797E-2</v>
      </c>
      <c r="E618" s="2">
        <v>-0.123357788119153</v>
      </c>
      <c r="F618" s="2">
        <v>5.0777197649271799E-2</v>
      </c>
      <c r="G618" s="2">
        <v>-0.115118990707029</v>
      </c>
      <c r="H618" s="2">
        <v>-1.6670606303025701E-3</v>
      </c>
      <c r="I618" s="2">
        <v>8.5557985335197595E-3</v>
      </c>
      <c r="J618" s="2">
        <v>-6.03775718490127E-3</v>
      </c>
      <c r="K618" s="2">
        <v>6.1595469770268203E-2</v>
      </c>
      <c r="L618" s="2">
        <v>-1.61355407899811E-3</v>
      </c>
      <c r="M618" s="2">
        <v>-2.08949538731571E-2</v>
      </c>
      <c r="N618" s="2">
        <v>-2.4043967452716301E-2</v>
      </c>
      <c r="O618" s="2">
        <v>3.7065031557940199E-2</v>
      </c>
      <c r="P618" s="2">
        <v>-1.2516874520081199E-2</v>
      </c>
      <c r="Q618" s="2">
        <v>-4.0054198017197298E-2</v>
      </c>
      <c r="R618" s="2">
        <v>1.5983719438206902E-2</v>
      </c>
      <c r="S618" s="2">
        <v>2.0746692965652201E-2</v>
      </c>
      <c r="T618" s="2">
        <v>-7.9877662299600392E-3</v>
      </c>
      <c r="U618" s="2">
        <v>-1.2669553604908901E-2</v>
      </c>
      <c r="V618" s="2">
        <v>-1.27030596459937E-2</v>
      </c>
      <c r="W618" s="2">
        <v>1.90491865131218E-3</v>
      </c>
      <c r="X618" s="2">
        <v>3.3575651391958103E-2</v>
      </c>
      <c r="Y618" s="2">
        <v>-8.78669001159137E-3</v>
      </c>
      <c r="Z618" s="2">
        <v>1.1153459481487001E-2</v>
      </c>
      <c r="AA618" s="2">
        <v>1.9550871375078899E-2</v>
      </c>
      <c r="AB618" s="2">
        <v>2.1353886338093902E-3</v>
      </c>
      <c r="AC618" s="2">
        <v>1.8974270791485701E-2</v>
      </c>
      <c r="AD618" s="2">
        <v>-3.1571967700206101E-2</v>
      </c>
      <c r="AE618" s="2">
        <v>8.5871039332966696E-3</v>
      </c>
      <c r="AF618" s="2">
        <v>1.58497119200103E-2</v>
      </c>
      <c r="AG618" s="2">
        <v>2.3879248461316199E-2</v>
      </c>
      <c r="AH618" s="2">
        <v>2.9610827672595999E-2</v>
      </c>
      <c r="AI618" s="2">
        <v>2.5783891892896698E-3</v>
      </c>
      <c r="AJ618" s="2">
        <v>6.2256846242116897E-3</v>
      </c>
      <c r="AK618" s="5">
        <v>2.12460379953283E-17</v>
      </c>
    </row>
    <row r="619" spans="1:37">
      <c r="A619" s="1" t="s">
        <v>519</v>
      </c>
      <c r="B619" s="2">
        <v>1.11177078072547E-2</v>
      </c>
      <c r="C619" s="2">
        <v>5.6088245123912799E-2</v>
      </c>
      <c r="D619" s="2">
        <v>-8.1748643893546205E-2</v>
      </c>
      <c r="E619" s="2">
        <v>-3.7036254662359499E-3</v>
      </c>
      <c r="F619" s="2">
        <v>6.1781215358275701E-2</v>
      </c>
      <c r="G619" s="2">
        <v>1.0847277021659101E-2</v>
      </c>
      <c r="H619" s="2">
        <v>1.7473253114648601E-2</v>
      </c>
      <c r="I619" s="2">
        <v>4.0096619290408503E-2</v>
      </c>
      <c r="J619" s="2">
        <v>1.5194525543579E-2</v>
      </c>
      <c r="K619" s="2">
        <v>2.8871283103734598E-2</v>
      </c>
      <c r="L619" s="2">
        <v>1.5179179075780799E-2</v>
      </c>
      <c r="M619" s="2">
        <v>-1.32418666289589E-2</v>
      </c>
      <c r="N619" s="2">
        <v>8.9313819830322393E-3</v>
      </c>
      <c r="O619" s="2">
        <v>5.3973347396839904E-3</v>
      </c>
      <c r="P619" s="2">
        <v>5.3648253359462302E-3</v>
      </c>
      <c r="Q619" s="2">
        <v>1.6692356218923499E-2</v>
      </c>
      <c r="R619" s="2">
        <v>-2.04855031335298E-2</v>
      </c>
      <c r="S619" s="2">
        <v>3.6303875625616898E-2</v>
      </c>
      <c r="T619" s="2">
        <v>-3.3250520692757598E-3</v>
      </c>
      <c r="U619" s="2">
        <v>2.06024053218389E-2</v>
      </c>
      <c r="V619" s="2">
        <v>-8.7622356727908093E-3</v>
      </c>
      <c r="W619" s="2">
        <v>1.29016268113219E-2</v>
      </c>
      <c r="X619" s="2">
        <v>2.6173260507482499E-3</v>
      </c>
      <c r="Y619" s="2">
        <v>-9.7954094167596803E-3</v>
      </c>
      <c r="Z619" s="2">
        <v>8.8604247260851993E-3</v>
      </c>
      <c r="AA619" s="2">
        <v>-8.3239272552282503E-4</v>
      </c>
      <c r="AB619" s="2">
        <v>-7.7566760517530503E-3</v>
      </c>
      <c r="AC619" s="2">
        <v>8.1791215547911706E-3</v>
      </c>
      <c r="AD619" s="2">
        <v>-1.8043668019133902E-2</v>
      </c>
      <c r="AE619" s="2">
        <v>-1.71112227944283E-3</v>
      </c>
      <c r="AF619" s="2">
        <v>-1.8974821603885601E-2</v>
      </c>
      <c r="AG619" s="2">
        <v>-2.0666146329578899E-2</v>
      </c>
      <c r="AH619" s="2">
        <v>-7.2431600663668202E-3</v>
      </c>
      <c r="AI619" s="2">
        <v>-1.0554135478753E-2</v>
      </c>
      <c r="AJ619" s="2">
        <v>8.3003971899513092E-3</v>
      </c>
      <c r="AK619" s="5">
        <v>-1.5715295060051801E-17</v>
      </c>
    </row>
    <row r="620" spans="1:37">
      <c r="A620" s="1" t="s">
        <v>1253</v>
      </c>
      <c r="B620" s="2">
        <v>1.15159228498168E-2</v>
      </c>
      <c r="C620" s="2">
        <v>-7.7454677719958606E-2</v>
      </c>
      <c r="D620" s="2">
        <v>-0.26817837871271</v>
      </c>
      <c r="E620" s="2">
        <v>8.0544763110124096E-2</v>
      </c>
      <c r="F620" s="2">
        <v>2.36872725649265E-2</v>
      </c>
      <c r="G620" s="2">
        <v>-0.11084626925320699</v>
      </c>
      <c r="H620" s="2">
        <v>-2.8431710685047702E-2</v>
      </c>
      <c r="I620" s="2">
        <v>-9.60993685614214E-2</v>
      </c>
      <c r="J620" s="2">
        <v>0.13640766872024401</v>
      </c>
      <c r="K620" s="2">
        <v>5.19143674658702E-2</v>
      </c>
      <c r="L620" s="2">
        <v>-0.103775425273404</v>
      </c>
      <c r="M620" s="2">
        <v>4.6940771411551799E-2</v>
      </c>
      <c r="N620" s="2">
        <v>7.9155111602124406E-3</v>
      </c>
      <c r="O620" s="2">
        <v>-7.9602888502214295E-2</v>
      </c>
      <c r="P620" s="2">
        <v>-1.99539132282191E-2</v>
      </c>
      <c r="Q620" s="2">
        <v>-3.57653810303417E-2</v>
      </c>
      <c r="R620" s="2">
        <v>-4.3203709882866398E-2</v>
      </c>
      <c r="S620" s="2">
        <v>-7.4717179156666199E-3</v>
      </c>
      <c r="T620" s="2">
        <v>6.0487361589214701E-2</v>
      </c>
      <c r="U620" s="2">
        <v>2.8333436159826201E-2</v>
      </c>
      <c r="V620" s="2">
        <v>1.4863185573152399E-3</v>
      </c>
      <c r="W620" s="2">
        <v>-4.5443758637594103E-2</v>
      </c>
      <c r="X620" s="2">
        <v>1.8280799674512498E-2</v>
      </c>
      <c r="Y620" s="2">
        <v>-5.2118657516580097E-2</v>
      </c>
      <c r="Z620" s="2">
        <v>-1.11840698693899E-2</v>
      </c>
      <c r="AA620" s="2">
        <v>2.1253313882713099E-3</v>
      </c>
      <c r="AB620" s="2">
        <v>2.71074878736512E-2</v>
      </c>
      <c r="AC620" s="2">
        <v>-6.8893493369616404E-3</v>
      </c>
      <c r="AD620" s="2">
        <v>-1.8819257122575099E-3</v>
      </c>
      <c r="AE620" s="2">
        <v>-2.1442832954758E-2</v>
      </c>
      <c r="AF620" s="2">
        <v>-2.9689914372932801E-2</v>
      </c>
      <c r="AG620" s="2">
        <v>1.01010403936522E-2</v>
      </c>
      <c r="AH620" s="2">
        <v>-1.5709722862110299E-2</v>
      </c>
      <c r="AI620" s="2">
        <v>2.70338494140057E-2</v>
      </c>
      <c r="AJ620" s="2">
        <v>-2.5008039510133601E-2</v>
      </c>
      <c r="AK620" s="5">
        <v>6.1883802255886902E-16</v>
      </c>
    </row>
    <row r="621" spans="1:37">
      <c r="A621" s="1" t="s">
        <v>90</v>
      </c>
      <c r="B621" s="2">
        <v>1.15299666766759E-2</v>
      </c>
      <c r="C621" s="2">
        <v>-3.4587024314425299E-2</v>
      </c>
      <c r="D621" s="2">
        <v>4.8656017928544897E-2</v>
      </c>
      <c r="E621" s="2">
        <v>-1.1577248499421501E-2</v>
      </c>
      <c r="F621" s="2">
        <v>2.3085142048107101E-2</v>
      </c>
      <c r="G621" s="2">
        <v>1.7023204337613802E-2</v>
      </c>
      <c r="H621" s="2">
        <v>3.2417206016177702E-2</v>
      </c>
      <c r="I621" s="2">
        <v>-5.3634928721239601E-2</v>
      </c>
      <c r="J621" s="2">
        <v>-3.3499768556170498E-2</v>
      </c>
      <c r="K621" s="2">
        <v>1.19986072223329E-2</v>
      </c>
      <c r="L621" s="2">
        <v>9.0270851258123404E-3</v>
      </c>
      <c r="M621" s="2">
        <v>-2.6766900706621501E-2</v>
      </c>
      <c r="N621" s="2">
        <v>2.6772081189767798E-2</v>
      </c>
      <c r="O621" s="2">
        <v>-2.6624778189476599E-2</v>
      </c>
      <c r="P621" s="2">
        <v>-1.0887779144027601E-2</v>
      </c>
      <c r="Q621" s="2">
        <v>1.1084385222404299E-3</v>
      </c>
      <c r="R621" s="2">
        <v>2.04179517465592E-2</v>
      </c>
      <c r="S621" s="2">
        <v>2.4362591405403401E-2</v>
      </c>
      <c r="T621" s="2">
        <v>2.4612441600239201E-2</v>
      </c>
      <c r="U621" s="2">
        <v>-2.19135139092697E-2</v>
      </c>
      <c r="V621" s="2">
        <v>9.1432692092993807E-3</v>
      </c>
      <c r="W621" s="2">
        <v>-1.7650390626794501E-3</v>
      </c>
      <c r="X621" s="2">
        <v>8.4320664428112601E-3</v>
      </c>
      <c r="Y621" s="2">
        <v>-2.9159684489065002E-3</v>
      </c>
      <c r="Z621" s="2">
        <v>-1.25897805709987E-2</v>
      </c>
      <c r="AA621" s="2">
        <v>2.0154117968853602E-3</v>
      </c>
      <c r="AB621" s="2">
        <v>-4.9328571842873305E-4</v>
      </c>
      <c r="AC621" s="2">
        <v>-3.64389875071541E-3</v>
      </c>
      <c r="AD621" s="2">
        <v>-5.4989911199789204E-4</v>
      </c>
      <c r="AE621" s="2">
        <v>-1.87215141259802E-2</v>
      </c>
      <c r="AF621" s="2">
        <v>7.7121765349259302E-3</v>
      </c>
      <c r="AG621" s="2">
        <v>1.2167479083496901E-2</v>
      </c>
      <c r="AH621" s="2">
        <v>8.5545919835272998E-3</v>
      </c>
      <c r="AI621" s="2">
        <v>1.4676201904719599E-2</v>
      </c>
      <c r="AJ621" s="2">
        <v>-3.4438349315215498E-3</v>
      </c>
      <c r="AK621" s="5">
        <v>2.5286002624076801E-18</v>
      </c>
    </row>
    <row r="622" spans="1:37">
      <c r="A622" s="1" t="s">
        <v>1151</v>
      </c>
      <c r="B622" s="2">
        <v>1.1699229476681601E-2</v>
      </c>
      <c r="C622" s="2">
        <v>-0.52608402207593796</v>
      </c>
      <c r="D622" s="2">
        <v>-2.9975446972134299E-2</v>
      </c>
      <c r="E622" s="2">
        <v>-0.46217935301001001</v>
      </c>
      <c r="F622" s="2">
        <v>6.3746602732090804E-2</v>
      </c>
      <c r="G622" s="2">
        <v>0.103163039994253</v>
      </c>
      <c r="H622" s="2">
        <v>-0.16959423980624599</v>
      </c>
      <c r="I622" s="2">
        <v>0.13970929647559999</v>
      </c>
      <c r="J622" s="2">
        <v>2.7877957952162701E-2</v>
      </c>
      <c r="K622" s="2">
        <v>-4.10868766668889E-2</v>
      </c>
      <c r="L622" s="2">
        <v>3.1423206762061E-2</v>
      </c>
      <c r="M622" s="2">
        <v>-2.7059106792678499E-2</v>
      </c>
      <c r="N622" s="2">
        <v>-6.8999854942684902E-2</v>
      </c>
      <c r="O622" s="2">
        <v>-1.6461587732054101E-2</v>
      </c>
      <c r="P622" s="2">
        <v>-2.26102052320858E-2</v>
      </c>
      <c r="Q622" s="2">
        <v>-2.9902793179763E-2</v>
      </c>
      <c r="R622" s="2">
        <v>-4.4366986913329503E-3</v>
      </c>
      <c r="S622" s="2">
        <v>6.2845511319212597E-3</v>
      </c>
      <c r="T622" s="2">
        <v>4.2650635024841597E-3</v>
      </c>
      <c r="U622" s="2">
        <v>1.10527304900405E-2</v>
      </c>
      <c r="V622" s="2">
        <v>5.40501325845478E-2</v>
      </c>
      <c r="W622" s="2">
        <v>-3.24243518616536E-2</v>
      </c>
      <c r="X622" s="2">
        <v>-4.5053094571725896E-3</v>
      </c>
      <c r="Y622" s="2">
        <v>-1.7154869779244901E-2</v>
      </c>
      <c r="Z622" s="2">
        <v>-4.3015455606054701E-2</v>
      </c>
      <c r="AA622" s="2">
        <v>-1.6869420639196699E-2</v>
      </c>
      <c r="AB622" s="2">
        <v>2.37680368640318E-2</v>
      </c>
      <c r="AC622" s="2">
        <v>1.2039682304083601E-3</v>
      </c>
      <c r="AD622" s="2">
        <v>-2.3944390049382698E-3</v>
      </c>
      <c r="AE622" s="2">
        <v>-7.8474215393630996E-3</v>
      </c>
      <c r="AF622" s="2">
        <v>-7.9729364082943809E-3</v>
      </c>
      <c r="AG622" s="2">
        <v>1.17405474567674E-2</v>
      </c>
      <c r="AH622" s="2">
        <v>6.9907543521672E-3</v>
      </c>
      <c r="AI622" s="2">
        <v>-1.43207550148682E-2</v>
      </c>
      <c r="AJ622" s="2">
        <v>3.8395502747631599E-3</v>
      </c>
      <c r="AK622" s="5">
        <v>-8.8038841052944403E-17</v>
      </c>
    </row>
    <row r="623" spans="1:37">
      <c r="A623" s="1" t="s">
        <v>354</v>
      </c>
      <c r="B623" s="2">
        <v>1.17278208126978E-2</v>
      </c>
      <c r="C623" s="2">
        <v>0.169521501513405</v>
      </c>
      <c r="D623" s="2">
        <v>3.98953788191065E-2</v>
      </c>
      <c r="E623" s="2">
        <v>-0.117897842816097</v>
      </c>
      <c r="F623" s="2">
        <v>-0.10673555844372801</v>
      </c>
      <c r="G623" s="2">
        <v>-1.29539716567017E-2</v>
      </c>
      <c r="H623" s="2">
        <v>-0.100101427149106</v>
      </c>
      <c r="I623" s="2">
        <v>-2.5732730968041798E-2</v>
      </c>
      <c r="J623" s="2">
        <v>-5.2154760711286198E-2</v>
      </c>
      <c r="K623" s="2">
        <v>4.5480150323951002E-2</v>
      </c>
      <c r="L623" s="2">
        <v>3.4255321472007098E-2</v>
      </c>
      <c r="M623" s="2">
        <v>-7.07602499126704E-3</v>
      </c>
      <c r="N623" s="2">
        <v>2.54257831013491E-2</v>
      </c>
      <c r="O623" s="2">
        <v>4.7364738990261898E-4</v>
      </c>
      <c r="P623" s="2">
        <v>-3.2745114564762597E-2</v>
      </c>
      <c r="Q623" s="2">
        <v>2.1156454011602099E-2</v>
      </c>
      <c r="R623" s="2">
        <v>2.5686830795251699E-2</v>
      </c>
      <c r="S623" s="2">
        <v>5.0042422802643897E-3</v>
      </c>
      <c r="T623" s="2">
        <v>9.1698434196803794E-3</v>
      </c>
      <c r="U623" s="2">
        <v>8.6985659764784694E-3</v>
      </c>
      <c r="V623" s="2">
        <v>3.5795370406951098E-2</v>
      </c>
      <c r="W623" s="2">
        <v>-2.8122882163356101E-2</v>
      </c>
      <c r="X623" s="2">
        <v>-5.4094737613560699E-3</v>
      </c>
      <c r="Y623" s="2">
        <v>6.98283131976644E-3</v>
      </c>
      <c r="Z623" s="2">
        <v>3.3464778498295102E-3</v>
      </c>
      <c r="AA623" s="2">
        <v>-1.2205161393147101E-2</v>
      </c>
      <c r="AB623" s="2">
        <v>-9.0386606451335898E-4</v>
      </c>
      <c r="AC623" s="2">
        <v>3.3780453652179701E-2</v>
      </c>
      <c r="AD623" s="2">
        <v>-4.7357785905784502E-3</v>
      </c>
      <c r="AE623" s="2">
        <v>-8.4986373936770405E-3</v>
      </c>
      <c r="AF623" s="2">
        <v>1.3461652381589201E-2</v>
      </c>
      <c r="AG623" s="2">
        <v>2.9504727279938799E-2</v>
      </c>
      <c r="AH623" s="2">
        <v>7.2218675783831798E-3</v>
      </c>
      <c r="AI623" s="2">
        <v>2.1455097928868599E-2</v>
      </c>
      <c r="AJ623" s="2">
        <v>-1.6730927200308301E-2</v>
      </c>
      <c r="AK623" s="5">
        <v>-2.7622154320616598E-18</v>
      </c>
    </row>
    <row r="624" spans="1:37">
      <c r="A624" s="1" t="s">
        <v>933</v>
      </c>
      <c r="B624" s="2">
        <v>1.2291930774151499E-2</v>
      </c>
      <c r="C624" s="2">
        <v>7.9997098752763798E-2</v>
      </c>
      <c r="D624" s="2">
        <v>-4.71799741736381E-3</v>
      </c>
      <c r="E624" s="2">
        <v>-0.109925509727429</v>
      </c>
      <c r="F624" s="2">
        <v>-0.17544599645941999</v>
      </c>
      <c r="G624" s="2">
        <v>-1.8249923545825401E-3</v>
      </c>
      <c r="H624" s="2">
        <v>2.1870348685711499E-3</v>
      </c>
      <c r="I624" s="2">
        <v>-3.8371931591917097E-2</v>
      </c>
      <c r="J624" s="2">
        <v>2.7487359097503601E-3</v>
      </c>
      <c r="K624" s="2">
        <v>-3.78642980867267E-2</v>
      </c>
      <c r="L624" s="2">
        <v>-3.9275511930158798E-4</v>
      </c>
      <c r="M624" s="2">
        <v>-2.1885591222920199E-2</v>
      </c>
      <c r="N624" s="2">
        <v>1.23372887643509E-2</v>
      </c>
      <c r="O624" s="2">
        <v>-9.3045984695370398E-2</v>
      </c>
      <c r="P624" s="2">
        <v>4.1689476094438002E-3</v>
      </c>
      <c r="Q624" s="2">
        <v>3.3381019805987398E-3</v>
      </c>
      <c r="R624" s="2">
        <v>-2.4631283788008801E-2</v>
      </c>
      <c r="S624" s="2">
        <v>9.9413132579020298E-3</v>
      </c>
      <c r="T624" s="2">
        <v>-3.6842829159055998E-2</v>
      </c>
      <c r="U624" s="2">
        <v>3.9679672535906298E-2</v>
      </c>
      <c r="V624" s="2">
        <v>-9.4723393553395596E-3</v>
      </c>
      <c r="W624" s="2">
        <v>1.7272098819633801E-2</v>
      </c>
      <c r="X624" s="2">
        <v>4.7119138366758503E-2</v>
      </c>
      <c r="Y624" s="2">
        <v>-5.8705268319169304E-3</v>
      </c>
      <c r="Z624" s="2">
        <v>-1.59738444146626E-2</v>
      </c>
      <c r="AA624" s="2">
        <v>-1.71401802977048E-2</v>
      </c>
      <c r="AB624" s="2">
        <v>-2.9405479191769298E-3</v>
      </c>
      <c r="AC624" s="2">
        <v>2.9256007184754101E-2</v>
      </c>
      <c r="AD624" s="2">
        <v>1.97879569234218E-2</v>
      </c>
      <c r="AE624" s="2">
        <v>7.5257018119906796E-3</v>
      </c>
      <c r="AF624" s="2">
        <v>-4.7303833404879297E-4</v>
      </c>
      <c r="AG624" s="2">
        <v>1.09693687577661E-2</v>
      </c>
      <c r="AH624" s="2">
        <v>1.55516655404074E-2</v>
      </c>
      <c r="AI624" s="2">
        <v>-3.4384396106698E-3</v>
      </c>
      <c r="AJ624" s="2">
        <v>8.4410963788213395E-4</v>
      </c>
      <c r="AK624" s="5">
        <v>3.6990395486664101E-17</v>
      </c>
    </row>
    <row r="625" spans="1:37">
      <c r="A625" s="1" t="s">
        <v>271</v>
      </c>
      <c r="B625" s="2">
        <v>1.2422044293477E-2</v>
      </c>
      <c r="C625" s="2">
        <v>-0.18850501791916599</v>
      </c>
      <c r="D625" s="2">
        <v>8.0800419762231596E-2</v>
      </c>
      <c r="E625" s="2">
        <v>-5.4667685517610998E-3</v>
      </c>
      <c r="F625" s="2">
        <v>-6.4627705494992999E-2</v>
      </c>
      <c r="G625" s="2">
        <v>-3.5229770321901298E-2</v>
      </c>
      <c r="H625" s="2">
        <v>4.7705410960926599E-2</v>
      </c>
      <c r="I625" s="2">
        <v>-8.9577541357668405E-2</v>
      </c>
      <c r="J625" s="2">
        <v>-2.4738258882380799E-2</v>
      </c>
      <c r="K625" s="2">
        <v>-1.6409540637423999E-2</v>
      </c>
      <c r="L625" s="2">
        <v>-2.1464873461953599E-2</v>
      </c>
      <c r="M625" s="2">
        <v>-7.3640426045757698E-2</v>
      </c>
      <c r="N625" s="2">
        <v>-2.6150102890527701E-3</v>
      </c>
      <c r="O625" s="2">
        <v>-7.8957327035805193E-3</v>
      </c>
      <c r="P625" s="2">
        <v>-3.7632026870241697E-2</v>
      </c>
      <c r="Q625" s="2">
        <v>2.4093751129332999E-2</v>
      </c>
      <c r="R625" s="2">
        <v>-8.2046271273426494E-3</v>
      </c>
      <c r="S625" s="2">
        <v>1.50681961606767E-2</v>
      </c>
      <c r="T625" s="2">
        <v>1.5871034270309101E-3</v>
      </c>
      <c r="U625" s="2">
        <v>7.3014075471585201E-3</v>
      </c>
      <c r="V625" s="2">
        <v>-4.4657698926089499E-2</v>
      </c>
      <c r="W625" s="2">
        <v>3.59997837379483E-2</v>
      </c>
      <c r="X625" s="2">
        <v>3.15239078372576E-2</v>
      </c>
      <c r="Y625" s="2">
        <v>2.2756584989238701E-2</v>
      </c>
      <c r="Z625" s="2">
        <v>2.03472803616336E-2</v>
      </c>
      <c r="AA625" s="2">
        <v>-3.93168915047937E-2</v>
      </c>
      <c r="AB625" s="2">
        <v>9.0265720125998691E-3</v>
      </c>
      <c r="AC625" s="2">
        <v>1.0597565801916601E-2</v>
      </c>
      <c r="AD625" s="2">
        <v>1.3406266004454E-2</v>
      </c>
      <c r="AE625" s="2">
        <v>-6.1068013949314602E-3</v>
      </c>
      <c r="AF625" s="2">
        <v>-1.03911284438371E-2</v>
      </c>
      <c r="AG625" s="2">
        <v>2.3525781590847099E-2</v>
      </c>
      <c r="AH625" s="2">
        <v>-2.39551745349443E-2</v>
      </c>
      <c r="AI625" s="2">
        <v>1.35177931322967E-2</v>
      </c>
      <c r="AJ625" s="2">
        <v>-6.1755838668539004E-3</v>
      </c>
      <c r="AK625" s="5">
        <v>-1.6432350029948699E-17</v>
      </c>
    </row>
    <row r="626" spans="1:37">
      <c r="A626" s="1" t="s">
        <v>1158</v>
      </c>
      <c r="B626" s="2">
        <v>1.2559076289477099E-2</v>
      </c>
      <c r="C626" s="2">
        <v>-5.5094594738525203E-2</v>
      </c>
      <c r="D626" s="2">
        <v>7.37258681332459E-2</v>
      </c>
      <c r="E626" s="2">
        <v>9.6588889743389597E-2</v>
      </c>
      <c r="F626" s="2">
        <v>3.00938487151215E-2</v>
      </c>
      <c r="G626" s="2">
        <v>-3.0098528657622199E-2</v>
      </c>
      <c r="H626" s="2">
        <v>-3.0021464636419699E-2</v>
      </c>
      <c r="I626" s="2">
        <v>-3.8519936874283102E-2</v>
      </c>
      <c r="J626" s="2">
        <v>6.0151247252566195E-4</v>
      </c>
      <c r="K626" s="2">
        <v>-3.2476923544807003E-2</v>
      </c>
      <c r="L626" s="2">
        <v>7.0132642535025496E-3</v>
      </c>
      <c r="M626" s="2">
        <v>-1.0908086613864399E-2</v>
      </c>
      <c r="N626" s="2">
        <v>3.8499573717200801E-2</v>
      </c>
      <c r="O626" s="2">
        <v>7.8751144285141295E-3</v>
      </c>
      <c r="P626" s="2">
        <v>-1.7442873852860301E-2</v>
      </c>
      <c r="Q626" s="2">
        <v>2.7584125918403601E-2</v>
      </c>
      <c r="R626" s="2">
        <v>-1.89778743535776E-2</v>
      </c>
      <c r="S626" s="2">
        <v>-1.8035808119254201E-2</v>
      </c>
      <c r="T626" s="2">
        <v>-2.4061907529216598E-3</v>
      </c>
      <c r="U626" s="2">
        <v>7.6054716955332499E-3</v>
      </c>
      <c r="V626" s="2">
        <v>1.5495593058247201E-2</v>
      </c>
      <c r="W626" s="2">
        <v>-6.2737547900391698E-3</v>
      </c>
      <c r="X626" s="2">
        <v>-1.7989120692517801E-2</v>
      </c>
      <c r="Y626" s="2">
        <v>1.8968751519953799E-3</v>
      </c>
      <c r="Z626" s="2">
        <v>-3.3859330966324302E-3</v>
      </c>
      <c r="AA626" s="2">
        <v>1.2602234253728001E-2</v>
      </c>
      <c r="AB626" s="2">
        <v>7.8904984077414406E-3</v>
      </c>
      <c r="AC626" s="2">
        <v>8.1471747533228799E-3</v>
      </c>
      <c r="AD626" s="2">
        <v>4.5152272191820598E-3</v>
      </c>
      <c r="AE626" s="2">
        <v>7.7741334924508899E-3</v>
      </c>
      <c r="AF626" s="2">
        <v>1.45304418835127E-2</v>
      </c>
      <c r="AG626" s="2">
        <v>2.5088907059043599E-3</v>
      </c>
      <c r="AH626" s="2">
        <v>1.00212034743342E-2</v>
      </c>
      <c r="AI626" s="2">
        <v>-1.7175532243738099E-2</v>
      </c>
      <c r="AJ626" s="2">
        <v>-2.3425008673669001E-3</v>
      </c>
      <c r="AK626" s="5">
        <v>2.03593708726953E-17</v>
      </c>
    </row>
    <row r="627" spans="1:37">
      <c r="A627" s="1" t="s">
        <v>815</v>
      </c>
      <c r="B627" s="2">
        <v>1.3063902805850401E-2</v>
      </c>
      <c r="C627" s="2">
        <v>-1.6492439842368299E-3</v>
      </c>
      <c r="D627" s="2">
        <v>-1.8180505037295399E-2</v>
      </c>
      <c r="E627" s="2">
        <v>0.131939718051376</v>
      </c>
      <c r="F627" s="2">
        <v>-3.1443785285270802E-2</v>
      </c>
      <c r="G627" s="2">
        <v>6.2786606358661803E-2</v>
      </c>
      <c r="H627" s="2">
        <v>8.8532287548829299E-3</v>
      </c>
      <c r="I627" s="2">
        <v>2.26720988899086E-2</v>
      </c>
      <c r="J627" s="2">
        <v>4.4292033562504399E-2</v>
      </c>
      <c r="K627" s="2">
        <v>-5.74972273962348E-2</v>
      </c>
      <c r="L627" s="2">
        <v>4.6213844260177698E-3</v>
      </c>
      <c r="M627" s="2">
        <v>-1.6474429958590098E-2</v>
      </c>
      <c r="N627" s="2">
        <v>-2.5335701606410899E-2</v>
      </c>
      <c r="O627" s="2">
        <v>-3.1807117124982502E-3</v>
      </c>
      <c r="P627" s="2">
        <v>3.9809628247625102E-3</v>
      </c>
      <c r="Q627" s="2">
        <v>4.1410355902680898E-2</v>
      </c>
      <c r="R627" s="2">
        <v>-3.5355702619538098E-3</v>
      </c>
      <c r="S627" s="2">
        <v>1.6250717147938999E-2</v>
      </c>
      <c r="T627" s="2">
        <v>-7.2531137288347897E-3</v>
      </c>
      <c r="U627" s="2">
        <v>3.2664938667757801E-3</v>
      </c>
      <c r="V627" s="2">
        <v>-3.6555827230984003E-4</v>
      </c>
      <c r="W627" s="2">
        <v>-3.1775833768390702E-2</v>
      </c>
      <c r="X627" s="2">
        <v>8.7519072705259399E-3</v>
      </c>
      <c r="Y627" s="2">
        <v>-4.3329463925703601E-4</v>
      </c>
      <c r="Z627" s="2">
        <v>-5.3281078861634598E-3</v>
      </c>
      <c r="AA627" s="2">
        <v>2.49361601785406E-3</v>
      </c>
      <c r="AB627" s="2">
        <v>6.0416499306856801E-3</v>
      </c>
      <c r="AC627" s="2">
        <v>1.5453856848339899E-3</v>
      </c>
      <c r="AD627" s="2">
        <v>2.0776789074957398E-2</v>
      </c>
      <c r="AE627" s="2">
        <v>-8.8089060019923109E-3</v>
      </c>
      <c r="AF627" s="2">
        <v>-2.8417133952904702E-4</v>
      </c>
      <c r="AG627" s="2">
        <v>-7.1927781267565301E-3</v>
      </c>
      <c r="AH627" s="2">
        <v>6.3126013064994596E-4</v>
      </c>
      <c r="AI627" s="2">
        <v>1.08528817055623E-3</v>
      </c>
      <c r="AJ627" s="2">
        <v>-4.82762513271547E-3</v>
      </c>
      <c r="AK627" s="5">
        <v>-2.99572334649506E-17</v>
      </c>
    </row>
    <row r="628" spans="1:37">
      <c r="A628" s="1" t="s">
        <v>278</v>
      </c>
      <c r="B628" s="2">
        <v>1.31310409658936E-2</v>
      </c>
      <c r="C628" s="2">
        <v>7.1422413045381994E-2</v>
      </c>
      <c r="D628" s="2">
        <v>-2.35781363286897E-2</v>
      </c>
      <c r="E628" s="2">
        <v>-8.7495058987711399E-2</v>
      </c>
      <c r="F628" s="2">
        <v>0.103090238524355</v>
      </c>
      <c r="G628" s="2">
        <v>-6.3755003784145003E-2</v>
      </c>
      <c r="H628" s="2">
        <v>1.84953581772738E-2</v>
      </c>
      <c r="I628" s="2">
        <v>1.1873276021493E-2</v>
      </c>
      <c r="J628" s="2">
        <v>4.4671920148296202E-3</v>
      </c>
      <c r="K628" s="2">
        <v>1.69343018797287E-3</v>
      </c>
      <c r="L628" s="2">
        <v>-2.0279333560932099E-2</v>
      </c>
      <c r="M628" s="2">
        <v>-2.9606406047672298E-2</v>
      </c>
      <c r="N628" s="2">
        <v>3.2699832924131499E-2</v>
      </c>
      <c r="O628" s="2">
        <v>-1.1044382783258E-2</v>
      </c>
      <c r="P628" s="2">
        <v>3.3528143420686302E-2</v>
      </c>
      <c r="Q628" s="2">
        <v>-2.74323089579986E-2</v>
      </c>
      <c r="R628" s="2">
        <v>-3.6480424655686502E-2</v>
      </c>
      <c r="S628" s="2">
        <v>1.53170983489522E-2</v>
      </c>
      <c r="T628" s="2">
        <v>8.4812859360224903E-3</v>
      </c>
      <c r="U628" s="2">
        <v>1.4450582125553601E-2</v>
      </c>
      <c r="V628" s="2">
        <v>3.3919105033893399E-3</v>
      </c>
      <c r="W628" s="2">
        <v>1.6279106296598501E-2</v>
      </c>
      <c r="X628" s="2">
        <v>1.3669116836896301E-2</v>
      </c>
      <c r="Y628" s="2">
        <v>-1.2746836766086799E-2</v>
      </c>
      <c r="Z628" s="2">
        <v>9.2136149843049598E-4</v>
      </c>
      <c r="AA628" s="2">
        <v>3.2155688583722301E-2</v>
      </c>
      <c r="AB628" s="2">
        <v>-1.1685336782288501E-3</v>
      </c>
      <c r="AC628" s="2">
        <v>8.1166304818966108E-3</v>
      </c>
      <c r="AD628" s="2">
        <v>-9.3523262702724392E-3</v>
      </c>
      <c r="AE628" s="2">
        <v>2.1174874693035101E-2</v>
      </c>
      <c r="AF628" s="2">
        <v>1.20766674902331E-2</v>
      </c>
      <c r="AG628" s="2">
        <v>3.54901867325897E-4</v>
      </c>
      <c r="AH628" s="2">
        <v>6.6798339022734504E-4</v>
      </c>
      <c r="AI628" s="2">
        <v>-6.5888743152395599E-3</v>
      </c>
      <c r="AJ628" s="2">
        <v>1.7935897517894098E-2</v>
      </c>
      <c r="AK628" s="5">
        <v>1.7744085608318899E-17</v>
      </c>
    </row>
    <row r="629" spans="1:37">
      <c r="A629" s="1" t="s">
        <v>1184</v>
      </c>
      <c r="B629" s="2">
        <v>1.4508875807244101E-2</v>
      </c>
      <c r="C629" s="2">
        <v>9.4398175515109204E-4</v>
      </c>
      <c r="D629" s="2">
        <v>5.3112875274772098E-2</v>
      </c>
      <c r="E629" s="2">
        <v>-7.7515859017295893E-2</v>
      </c>
      <c r="F629" s="2">
        <v>9.4473468217349102E-2</v>
      </c>
      <c r="G629" s="2">
        <v>-9.5480120253658605E-4</v>
      </c>
      <c r="H629" s="2">
        <v>7.5519469134513002E-3</v>
      </c>
      <c r="I629" s="2">
        <v>1.0718820764752E-3</v>
      </c>
      <c r="J629" s="2">
        <v>-3.9199847131353603E-3</v>
      </c>
      <c r="K629" s="2">
        <v>2.8337076108218499E-2</v>
      </c>
      <c r="L629" s="2">
        <v>7.5792137189468296E-4</v>
      </c>
      <c r="M629" s="2">
        <v>-2.9313298608917699E-2</v>
      </c>
      <c r="N629" s="2">
        <v>6.9875101080013602E-3</v>
      </c>
      <c r="O629" s="2">
        <v>9.1820806409668894E-3</v>
      </c>
      <c r="P629" s="2">
        <v>-3.51528779128225E-3</v>
      </c>
      <c r="Q629" s="2">
        <v>1.5406917402475399E-2</v>
      </c>
      <c r="R629" s="2">
        <v>1.4445432204731099E-2</v>
      </c>
      <c r="S629" s="2">
        <v>1.7226454598842401E-2</v>
      </c>
      <c r="T629" s="2">
        <v>-2.2666563784851199E-2</v>
      </c>
      <c r="U629" s="2">
        <v>1.0819741028615701E-2</v>
      </c>
      <c r="V629" s="2">
        <v>6.0725699851161502E-6</v>
      </c>
      <c r="W629" s="2">
        <v>-4.7129409085838701E-3</v>
      </c>
      <c r="X629" s="2">
        <v>-5.9634101126479801E-3</v>
      </c>
      <c r="Y629" s="2">
        <v>-5.2765821505348998E-3</v>
      </c>
      <c r="Z629" s="2">
        <v>2.9598390986599701E-3</v>
      </c>
      <c r="AA629" s="2">
        <v>1.2932574189697199E-2</v>
      </c>
      <c r="AB629" s="2">
        <v>6.74701558151469E-3</v>
      </c>
      <c r="AC629" s="2">
        <v>1.6618095386448699E-2</v>
      </c>
      <c r="AD629" s="2">
        <v>-1.2091548524747701E-2</v>
      </c>
      <c r="AE629" s="2">
        <v>-3.7669005352171801E-3</v>
      </c>
      <c r="AF629" s="2">
        <v>-6.7371789414991E-3</v>
      </c>
      <c r="AG629" s="2">
        <v>-5.9358630028399501E-3</v>
      </c>
      <c r="AH629" s="2">
        <v>-7.5949852351529399E-3</v>
      </c>
      <c r="AI629" s="2">
        <v>4.6725933935152196E-3</v>
      </c>
      <c r="AJ629" s="2">
        <v>-4.0125386686658904E-3</v>
      </c>
      <c r="AK629" s="5">
        <v>-1.49287365002112E-17</v>
      </c>
    </row>
    <row r="630" spans="1:37">
      <c r="A630" s="1" t="s">
        <v>527</v>
      </c>
      <c r="B630" s="2">
        <v>1.4591907198554599E-2</v>
      </c>
      <c r="C630" s="2">
        <v>-1.84209614505535E-2</v>
      </c>
      <c r="D630" s="2">
        <v>6.2164538722884903E-2</v>
      </c>
      <c r="E630" s="2">
        <v>-7.0188028312139203E-2</v>
      </c>
      <c r="F630" s="2">
        <v>2.80400804573133E-2</v>
      </c>
      <c r="G630" s="2">
        <v>4.30466950200167E-3</v>
      </c>
      <c r="H630" s="2">
        <v>3.6931301435671103E-2</v>
      </c>
      <c r="I630" s="2">
        <v>-3.2319664381248399E-2</v>
      </c>
      <c r="J630" s="2">
        <v>6.7661117233245903E-3</v>
      </c>
      <c r="K630" s="2">
        <v>-3.9173807074446903E-3</v>
      </c>
      <c r="L630" s="2">
        <v>1.95419517320569E-3</v>
      </c>
      <c r="M630" s="2">
        <v>-2.3880430813233301E-2</v>
      </c>
      <c r="N630" s="2">
        <v>2.2340958186461601E-2</v>
      </c>
      <c r="O630" s="2">
        <v>-1.3228378150782099E-2</v>
      </c>
      <c r="P630" s="2">
        <v>-1.6426786643338201E-2</v>
      </c>
      <c r="Q630" s="2">
        <v>2.0419172245267701E-2</v>
      </c>
      <c r="R630" s="2">
        <v>1.0334969873222299E-2</v>
      </c>
      <c r="S630" s="2">
        <v>-7.1720461215579896E-4</v>
      </c>
      <c r="T630" s="2">
        <v>2.5737129474847398E-2</v>
      </c>
      <c r="U630" s="2">
        <v>-8.66583802458799E-3</v>
      </c>
      <c r="V630" s="2">
        <v>7.0764867889327801E-3</v>
      </c>
      <c r="W630" s="2">
        <v>-2.2731867407401199E-2</v>
      </c>
      <c r="X630" s="2">
        <v>1.9448303658379001E-2</v>
      </c>
      <c r="Y630" s="2">
        <v>3.2262001170962899E-3</v>
      </c>
      <c r="Z630" s="2">
        <v>-3.2075714278466598E-3</v>
      </c>
      <c r="AA630" s="2">
        <v>3.7612851940438299E-5</v>
      </c>
      <c r="AB630" s="2">
        <v>8.7761363555449792E-3</v>
      </c>
      <c r="AC630" s="2">
        <v>2.7785586417159901E-2</v>
      </c>
      <c r="AD630" s="2">
        <v>7.3112544875880902E-3</v>
      </c>
      <c r="AE630" s="2">
        <v>2.83697585297581E-3</v>
      </c>
      <c r="AF630" s="2">
        <v>2.8676016162987698E-2</v>
      </c>
      <c r="AG630" s="2">
        <v>6.6106224957088898E-3</v>
      </c>
      <c r="AH630" s="2">
        <v>9.8110902941074898E-3</v>
      </c>
      <c r="AI630" s="2">
        <v>8.1541669400659808E-3</v>
      </c>
      <c r="AJ630" s="2">
        <v>7.9356120616998291E-3</v>
      </c>
      <c r="AK630" s="5">
        <v>2.0141913514848101E-17</v>
      </c>
    </row>
    <row r="631" spans="1:37">
      <c r="A631" s="1" t="s">
        <v>553</v>
      </c>
      <c r="B631" s="2">
        <v>1.4639505351908199E-2</v>
      </c>
      <c r="C631" s="2">
        <v>-5.4287165765612997E-3</v>
      </c>
      <c r="D631" s="2">
        <v>2.6167476309904E-2</v>
      </c>
      <c r="E631" s="2">
        <v>-9.3992148772814602E-2</v>
      </c>
      <c r="F631" s="2">
        <v>8.1299763548451795E-2</v>
      </c>
      <c r="G631" s="2">
        <v>-1.26658248150601E-2</v>
      </c>
      <c r="H631" s="2">
        <v>-3.5020307591690898E-2</v>
      </c>
      <c r="I631" s="2">
        <v>-1.31286320547012E-2</v>
      </c>
      <c r="J631" s="2">
        <v>-3.6494054866329603E-2</v>
      </c>
      <c r="K631" s="2">
        <v>8.0966011434884296E-3</v>
      </c>
      <c r="L631" s="2">
        <v>-6.6496639187570202E-3</v>
      </c>
      <c r="M631" s="2">
        <v>-1.6808342047188798E-2</v>
      </c>
      <c r="N631" s="2">
        <v>-8.0367281710040598E-3</v>
      </c>
      <c r="O631" s="2">
        <v>5.7860551950682897E-2</v>
      </c>
      <c r="P631" s="2">
        <v>-2.70560312630399E-2</v>
      </c>
      <c r="Q631" s="2">
        <v>1.7124119242888701E-3</v>
      </c>
      <c r="R631" s="2">
        <v>1.15095256915902E-2</v>
      </c>
      <c r="S631" s="2">
        <v>5.3341469509307097E-3</v>
      </c>
      <c r="T631" s="2">
        <v>4.2077872102582903E-2</v>
      </c>
      <c r="U631" s="2">
        <v>-3.16260759679951E-3</v>
      </c>
      <c r="V631" s="2">
        <v>2.6162167888482699E-3</v>
      </c>
      <c r="W631" s="2">
        <v>-1.3875408628308101E-2</v>
      </c>
      <c r="X631" s="2">
        <v>3.4227518017335298E-2</v>
      </c>
      <c r="Y631" s="2">
        <v>2.3574237669368999E-2</v>
      </c>
      <c r="Z631" s="2">
        <v>2.7591870554516899E-2</v>
      </c>
      <c r="AA631" s="2">
        <v>5.4870398448881802E-3</v>
      </c>
      <c r="AB631" s="2">
        <v>1.6853344439844299E-2</v>
      </c>
      <c r="AC631" s="2">
        <v>7.09737915847367E-3</v>
      </c>
      <c r="AD631" s="2">
        <v>1.20505563950649E-2</v>
      </c>
      <c r="AE631" s="2">
        <v>1.6284418225185199E-2</v>
      </c>
      <c r="AF631" s="2">
        <v>-5.1471474366219299E-3</v>
      </c>
      <c r="AG631" s="2">
        <v>1.0784313648000299E-2</v>
      </c>
      <c r="AH631" s="2">
        <v>1.9933066248124999E-2</v>
      </c>
      <c r="AI631" s="2">
        <v>1.22938005309755E-2</v>
      </c>
      <c r="AJ631" s="2">
        <v>4.0680840815765403E-3</v>
      </c>
      <c r="AK631" s="5">
        <v>9.6132492290642294E-18</v>
      </c>
    </row>
    <row r="632" spans="1:37">
      <c r="A632" s="1" t="s">
        <v>968</v>
      </c>
      <c r="B632" s="2">
        <v>1.47924342114274E-2</v>
      </c>
      <c r="C632" s="2">
        <v>7.8232249070481402E-2</v>
      </c>
      <c r="D632" s="2">
        <v>-2.09599817545261E-2</v>
      </c>
      <c r="E632" s="2">
        <v>-2.4904106224951102E-2</v>
      </c>
      <c r="F632" s="2">
        <v>7.3701497235636501E-2</v>
      </c>
      <c r="G632" s="2">
        <v>-1.5301432973968399E-2</v>
      </c>
      <c r="H632" s="2">
        <v>-1.19807262167118E-4</v>
      </c>
      <c r="I632" s="2">
        <v>-3.5699813011498702E-2</v>
      </c>
      <c r="J632" s="2">
        <v>-4.5235224677858702E-3</v>
      </c>
      <c r="K632" s="2">
        <v>1.8497921207188298E-2</v>
      </c>
      <c r="L632" s="2">
        <v>-1.18576253767979E-2</v>
      </c>
      <c r="M632" s="2">
        <v>-5.41023879926674E-3</v>
      </c>
      <c r="N632" s="2">
        <v>4.9361521786910204E-3</v>
      </c>
      <c r="O632" s="2">
        <v>1.78605371502016E-2</v>
      </c>
      <c r="P632" s="2">
        <v>-3.8509830896458199E-3</v>
      </c>
      <c r="Q632" s="2">
        <v>2.0452273014870501E-2</v>
      </c>
      <c r="R632" s="2">
        <v>-6.2380016293865105E-4</v>
      </c>
      <c r="S632" s="2">
        <v>-3.5412211701067099E-2</v>
      </c>
      <c r="T632" s="2">
        <v>-1.3253717610093399E-2</v>
      </c>
      <c r="U632" s="2">
        <v>-1.30627762814983E-2</v>
      </c>
      <c r="V632" s="2">
        <v>-2.9584362617392199E-5</v>
      </c>
      <c r="W632" s="2">
        <v>-2.18694072576852E-2</v>
      </c>
      <c r="X632" s="2">
        <v>-1.4412800731112599E-2</v>
      </c>
      <c r="Y632" s="2">
        <v>-9.8092569459178602E-3</v>
      </c>
      <c r="Z632" s="2">
        <v>1.0525921802476501E-2</v>
      </c>
      <c r="AA632" s="2">
        <v>9.8232790722052998E-3</v>
      </c>
      <c r="AB632" s="2">
        <v>-3.7133831539211898E-3</v>
      </c>
      <c r="AC632" s="2">
        <v>1.49480085360079E-2</v>
      </c>
      <c r="AD632" s="2">
        <v>-7.32812683342625E-4</v>
      </c>
      <c r="AE632" s="2">
        <v>3.71014002326326E-3</v>
      </c>
      <c r="AF632" s="2">
        <v>-3.89139337507264E-3</v>
      </c>
      <c r="AG632" s="2">
        <v>2.4412641355494799E-2</v>
      </c>
      <c r="AH632" s="2">
        <v>-3.2185467193219601E-3</v>
      </c>
      <c r="AI632" s="2">
        <v>-4.9599887792892297E-3</v>
      </c>
      <c r="AJ632" s="2">
        <v>-1.7542274395046398E-2</v>
      </c>
      <c r="AK632" s="5">
        <v>-1.7181370288950699E-17</v>
      </c>
    </row>
    <row r="633" spans="1:37">
      <c r="A633" s="1" t="s">
        <v>1196</v>
      </c>
      <c r="B633" s="2">
        <v>1.4799074623902401E-2</v>
      </c>
      <c r="C633" s="2">
        <v>-0.21056046825059799</v>
      </c>
      <c r="D633" s="2">
        <v>-0.240412151755097</v>
      </c>
      <c r="E633" s="2">
        <v>-4.9552481697993297E-3</v>
      </c>
      <c r="F633" s="2">
        <v>-3.2760097066373603E-2</v>
      </c>
      <c r="G633" s="2">
        <v>-4.6603411994014299E-2</v>
      </c>
      <c r="H633" s="2">
        <v>-1.78228911769618E-2</v>
      </c>
      <c r="I633" s="2">
        <v>-9.1868382578718197E-2</v>
      </c>
      <c r="J633" s="2">
        <v>4.99213724085543E-2</v>
      </c>
      <c r="K633" s="2">
        <v>8.1157591768258694E-2</v>
      </c>
      <c r="L633" s="2">
        <v>3.61673063117538E-2</v>
      </c>
      <c r="M633" s="2">
        <v>1.74016147616931E-2</v>
      </c>
      <c r="N633" s="2">
        <v>3.1156495704385799E-2</v>
      </c>
      <c r="O633" s="2">
        <v>-2.4894064861480499E-2</v>
      </c>
      <c r="P633" s="2">
        <v>3.4652220063595897E-2</v>
      </c>
      <c r="Q633" s="2">
        <v>-1.1327963628030601E-3</v>
      </c>
      <c r="R633" s="2">
        <v>2.3880797874644501E-2</v>
      </c>
      <c r="S633" s="2">
        <v>-2.2823416699083001E-3</v>
      </c>
      <c r="T633" s="2">
        <v>3.77414420486498E-2</v>
      </c>
      <c r="U633" s="2">
        <v>6.2797370376373202E-2</v>
      </c>
      <c r="V633" s="2">
        <v>-3.8523756574920701E-2</v>
      </c>
      <c r="W633" s="2">
        <v>1.2450112523302401E-2</v>
      </c>
      <c r="X633" s="2">
        <v>5.0894021242945502E-2</v>
      </c>
      <c r="Y633" s="2">
        <v>2.9482167022316999E-2</v>
      </c>
      <c r="Z633" s="2">
        <v>-1.6899584754452902E-2</v>
      </c>
      <c r="AA633" s="2">
        <v>-3.1400457087558602E-3</v>
      </c>
      <c r="AB633" s="2">
        <v>2.8841315432524702E-3</v>
      </c>
      <c r="AC633" s="2">
        <v>7.7332115764273901E-2</v>
      </c>
      <c r="AD633" s="2">
        <v>-4.35388149826176E-2</v>
      </c>
      <c r="AE633" s="2">
        <v>7.42755958151707E-3</v>
      </c>
      <c r="AF633" s="2">
        <v>-3.5031523581948103E-2</v>
      </c>
      <c r="AG633" s="2">
        <v>7.4741865184019003E-4</v>
      </c>
      <c r="AH633" s="2">
        <v>2.7333993098605E-2</v>
      </c>
      <c r="AI633" s="2">
        <v>4.1290632456461897E-2</v>
      </c>
      <c r="AJ633" s="2">
        <v>1.36378598009592E-2</v>
      </c>
      <c r="AK633" s="5">
        <v>2.3681111243387001E-17</v>
      </c>
    </row>
    <row r="634" spans="1:37">
      <c r="A634" s="1" t="s">
        <v>558</v>
      </c>
      <c r="B634" s="2">
        <v>1.5755097489902899E-2</v>
      </c>
      <c r="C634" s="2">
        <v>-5.9333953830523201E-2</v>
      </c>
      <c r="D634" s="2">
        <v>0.29518309038351997</v>
      </c>
      <c r="E634" s="2">
        <v>-0.20278334536988399</v>
      </c>
      <c r="F634" s="2">
        <v>-0.36932032020794903</v>
      </c>
      <c r="G634" s="2">
        <v>8.6356902476704706E-3</v>
      </c>
      <c r="H634" s="2">
        <v>-1.4277885403061699E-2</v>
      </c>
      <c r="I634" s="2">
        <v>1.71986779863538E-2</v>
      </c>
      <c r="J634" s="2">
        <v>2.87467011181597E-2</v>
      </c>
      <c r="K634" s="2">
        <v>4.5887368359737897E-2</v>
      </c>
      <c r="L634" s="2">
        <v>8.0912110609553001E-2</v>
      </c>
      <c r="M634" s="2">
        <v>-8.0582509258140297E-4</v>
      </c>
      <c r="N634" s="2">
        <v>3.38858418548783E-2</v>
      </c>
      <c r="O634" s="2">
        <v>9.0184144967620106E-3</v>
      </c>
      <c r="P634" s="2">
        <v>4.2599208690860202E-2</v>
      </c>
      <c r="Q634" s="2">
        <v>-4.7878956636646E-2</v>
      </c>
      <c r="R634" s="2">
        <v>-3.3484176708268802E-2</v>
      </c>
      <c r="S634" s="2">
        <v>3.03305264182285E-2</v>
      </c>
      <c r="T634" s="2">
        <v>-1.2122107704159101E-2</v>
      </c>
      <c r="U634" s="2">
        <v>5.6188679447094401E-2</v>
      </c>
      <c r="V634" s="2">
        <v>3.77887377372014E-2</v>
      </c>
      <c r="W634" s="2">
        <v>2.75837319715007E-2</v>
      </c>
      <c r="X634" s="2">
        <v>-2.29008154804904E-3</v>
      </c>
      <c r="Y634" s="2">
        <v>-1.7201059698076501E-2</v>
      </c>
      <c r="Z634" s="2">
        <v>-1.8878636756394999E-2</v>
      </c>
      <c r="AA634" s="2">
        <v>2.6316156115891502E-2</v>
      </c>
      <c r="AB634" s="2">
        <v>-1.0916879376963501E-3</v>
      </c>
      <c r="AC634" s="2">
        <v>4.0380596269601499E-2</v>
      </c>
      <c r="AD634" s="2">
        <v>2.2448010445076501E-2</v>
      </c>
      <c r="AE634" s="2">
        <v>-4.6472375826859799E-2</v>
      </c>
      <c r="AF634" s="2">
        <v>-5.2994363679263103E-3</v>
      </c>
      <c r="AG634" s="2">
        <v>1.67538917635911E-2</v>
      </c>
      <c r="AH634" s="2">
        <v>-1.19067381804661E-2</v>
      </c>
      <c r="AI634" s="2">
        <v>-1.92883838463937E-3</v>
      </c>
      <c r="AJ634" s="2">
        <v>-1.39584394850241E-2</v>
      </c>
      <c r="AK634" s="5">
        <v>-5.2017312952842899E-17</v>
      </c>
    </row>
    <row r="635" spans="1:37">
      <c r="A635" s="1" t="s">
        <v>927</v>
      </c>
      <c r="B635" s="2">
        <v>1.6259025897873602E-2</v>
      </c>
      <c r="C635" s="2">
        <v>6.3212057016313605E-2</v>
      </c>
      <c r="D635" s="2">
        <v>5.4228238025433799E-2</v>
      </c>
      <c r="E635" s="2">
        <v>7.0916072298777097E-2</v>
      </c>
      <c r="F635" s="2">
        <v>-1.31384163520796E-2</v>
      </c>
      <c r="G635" s="2">
        <v>-6.8287424010333594E-2</v>
      </c>
      <c r="H635" s="2">
        <v>-2.7342056010184902E-2</v>
      </c>
      <c r="I635" s="2">
        <v>-2.67486388507856E-2</v>
      </c>
      <c r="J635" s="2">
        <v>1.3389869972308699E-2</v>
      </c>
      <c r="K635" s="2">
        <v>-5.3047611430509303E-2</v>
      </c>
      <c r="L635" s="2">
        <v>4.3310446792065797E-2</v>
      </c>
      <c r="M635" s="2">
        <v>-3.7143822964541502E-2</v>
      </c>
      <c r="N635" s="2">
        <v>-3.12061075073382E-2</v>
      </c>
      <c r="O635" s="2">
        <v>-6.6840630362481699E-3</v>
      </c>
      <c r="P635" s="2">
        <v>-3.8552368401252E-2</v>
      </c>
      <c r="Q635" s="2">
        <v>1.8679569376907401E-2</v>
      </c>
      <c r="R635" s="2">
        <v>-1.2415050892045001E-2</v>
      </c>
      <c r="S635" s="2">
        <v>-1.6464178283901801E-2</v>
      </c>
      <c r="T635" s="2">
        <v>-1.2583185260710001E-2</v>
      </c>
      <c r="U635" s="2">
        <v>1.1263810358964199E-2</v>
      </c>
      <c r="V635" s="2">
        <v>6.4635080647587302E-3</v>
      </c>
      <c r="W635" s="2">
        <v>-1.0413942607586799E-2</v>
      </c>
      <c r="X635" s="2">
        <v>9.9892171464638392E-3</v>
      </c>
      <c r="Y635" s="2">
        <v>-7.7690522548126296E-3</v>
      </c>
      <c r="Z635" s="2">
        <v>-1.9903105697215401E-2</v>
      </c>
      <c r="AA635" s="2">
        <v>2.7015671765909698E-2</v>
      </c>
      <c r="AB635" s="2">
        <v>-7.4378383661979396E-3</v>
      </c>
      <c r="AC635" s="2">
        <v>6.8008967409650296E-3</v>
      </c>
      <c r="AD635" s="2">
        <v>-4.0262648663796103E-3</v>
      </c>
      <c r="AE635" s="2">
        <v>3.5010000552921101E-3</v>
      </c>
      <c r="AF635" s="2">
        <v>7.9890344762235492E-3</v>
      </c>
      <c r="AG635" s="2">
        <v>3.0842339846054801E-3</v>
      </c>
      <c r="AH635" s="2">
        <v>-3.4156946686462401E-4</v>
      </c>
      <c r="AI635" s="2">
        <v>-2.2765426303609001E-3</v>
      </c>
      <c r="AJ635" s="2">
        <v>-1.57824085576385E-3</v>
      </c>
      <c r="AK635" s="5">
        <v>1.0629013592868899E-17</v>
      </c>
    </row>
    <row r="636" spans="1:37">
      <c r="A636" s="1" t="s">
        <v>73</v>
      </c>
      <c r="B636" s="2">
        <v>1.67304823801354E-2</v>
      </c>
      <c r="C636" s="2">
        <v>4.7732494350837797E-2</v>
      </c>
      <c r="D636" s="2">
        <v>-2.8399181260223599E-2</v>
      </c>
      <c r="E636" s="2">
        <v>3.7324783434702401E-3</v>
      </c>
      <c r="F636" s="2">
        <v>9.8629391446846598E-2</v>
      </c>
      <c r="G636" s="2">
        <v>-2.8339393117865701E-2</v>
      </c>
      <c r="H636" s="2">
        <v>2.58328146354736E-2</v>
      </c>
      <c r="I636" s="2">
        <v>2.83094816483585E-2</v>
      </c>
      <c r="J636" s="2">
        <v>-9.5141418107250707E-3</v>
      </c>
      <c r="K636" s="2">
        <v>1.6840710092503E-2</v>
      </c>
      <c r="L636" s="2">
        <v>1.7538076438263901E-2</v>
      </c>
      <c r="M636" s="2">
        <v>-1.07689030373644E-2</v>
      </c>
      <c r="N636" s="2">
        <v>-2.4320261382150099E-2</v>
      </c>
      <c r="O636" s="2">
        <v>1.3482185519037401E-2</v>
      </c>
      <c r="P636" s="2">
        <v>-6.4445385210738703E-3</v>
      </c>
      <c r="Q636" s="2">
        <v>-6.1898816827736097E-3</v>
      </c>
      <c r="R636" s="2">
        <v>-1.43042408299867E-2</v>
      </c>
      <c r="S636" s="2">
        <v>1.56412726696981E-2</v>
      </c>
      <c r="T636" s="2">
        <v>7.1348406455773502E-3</v>
      </c>
      <c r="U636" s="2">
        <v>9.2042589112849692E-3</v>
      </c>
      <c r="V636" s="2">
        <v>6.4898828334053601E-3</v>
      </c>
      <c r="W636" s="2">
        <v>-4.1625676816072904E-3</v>
      </c>
      <c r="X636" s="2">
        <v>-7.9346876959677896E-3</v>
      </c>
      <c r="Y636" s="2">
        <v>-2.3758457995213301E-2</v>
      </c>
      <c r="Z636" s="2">
        <v>-1.2553127110955501E-2</v>
      </c>
      <c r="AA636" s="2">
        <v>-1.1889429485141999E-2</v>
      </c>
      <c r="AB636" s="2">
        <v>-9.4870587202303402E-3</v>
      </c>
      <c r="AC636" s="2">
        <v>-1.1173303796724299E-3</v>
      </c>
      <c r="AD636" s="2">
        <v>3.5256496016061599E-3</v>
      </c>
      <c r="AE636" s="2">
        <v>-3.0911428995668401E-3</v>
      </c>
      <c r="AF636" s="2">
        <v>-2.0535506953578399E-2</v>
      </c>
      <c r="AG636" s="2">
        <v>-1.58838780013793E-2</v>
      </c>
      <c r="AH636" s="2">
        <v>6.2734342886193997E-3</v>
      </c>
      <c r="AI636" s="2">
        <v>1.27128580655085E-2</v>
      </c>
      <c r="AJ636" s="2">
        <v>6.9623235279119896E-3</v>
      </c>
      <c r="AK636" s="5">
        <v>-1.5911926794860499E-17</v>
      </c>
    </row>
    <row r="637" spans="1:37">
      <c r="A637" s="1" t="s">
        <v>1056</v>
      </c>
      <c r="B637" s="2">
        <v>1.82122087032228E-2</v>
      </c>
      <c r="C637" s="2">
        <v>0.121187403956728</v>
      </c>
      <c r="D637" s="2">
        <v>-2.53574328334823E-2</v>
      </c>
      <c r="E637" s="2">
        <v>-2.28984624047355E-2</v>
      </c>
      <c r="F637" s="2">
        <v>0.15104279114337499</v>
      </c>
      <c r="G637" s="2">
        <v>-8.0029031120962199E-2</v>
      </c>
      <c r="H637" s="2">
        <v>4.9065640630944797E-3</v>
      </c>
      <c r="I637" s="2">
        <v>3.54742015119556E-2</v>
      </c>
      <c r="J637" s="2">
        <v>-2.7376394698832698E-2</v>
      </c>
      <c r="K637" s="2">
        <v>2.3037897071880802E-2</v>
      </c>
      <c r="L637" s="2">
        <v>-3.4503913401017799E-2</v>
      </c>
      <c r="M637" s="2">
        <v>-2.6312636553588501E-3</v>
      </c>
      <c r="N637" s="2">
        <v>-2.61806523672529E-2</v>
      </c>
      <c r="O637" s="2">
        <v>-8.6337969325685597E-3</v>
      </c>
      <c r="P637" s="2">
        <v>-2.4321145626499702E-2</v>
      </c>
      <c r="Q637" s="2">
        <v>-1.36895153151606E-2</v>
      </c>
      <c r="R637" s="2">
        <v>2.9732337773786901E-3</v>
      </c>
      <c r="S637" s="2">
        <v>1.80746301462989E-3</v>
      </c>
      <c r="T637" s="2">
        <v>-2.9465058308838499E-2</v>
      </c>
      <c r="U637" s="2">
        <v>1.84133475670889E-2</v>
      </c>
      <c r="V637" s="2">
        <v>8.5969826559955907E-3</v>
      </c>
      <c r="W637" s="2">
        <v>2.9409825836286601E-3</v>
      </c>
      <c r="X637" s="2">
        <v>1.4670368022962901E-3</v>
      </c>
      <c r="Y637" s="2">
        <v>-2.5740152326005999E-2</v>
      </c>
      <c r="Z637" s="2">
        <v>-2.040778252465E-2</v>
      </c>
      <c r="AA637" s="2">
        <v>6.5303708777116401E-3</v>
      </c>
      <c r="AB637" s="2">
        <v>1.1505432804624001E-2</v>
      </c>
      <c r="AC637" s="2">
        <v>1.1127615654759501E-2</v>
      </c>
      <c r="AD637" s="2">
        <v>-7.2788721336469299E-3</v>
      </c>
      <c r="AE637" s="2">
        <v>-1.92487348380601E-2</v>
      </c>
      <c r="AF637" s="2">
        <v>2.8841071310106501E-3</v>
      </c>
      <c r="AG637" s="2">
        <v>-3.4515948315249501E-3</v>
      </c>
      <c r="AH637" s="2">
        <v>7.4749311401425096E-4</v>
      </c>
      <c r="AI637" s="2">
        <v>5.9850015247567296E-3</v>
      </c>
      <c r="AJ637" s="2">
        <v>-4.5316761073112503E-3</v>
      </c>
      <c r="AK637" s="5">
        <v>-1.4510240793212799E-17</v>
      </c>
    </row>
    <row r="638" spans="1:37">
      <c r="A638" s="1" t="s">
        <v>796</v>
      </c>
      <c r="B638" s="2">
        <v>1.8270413125922098E-2</v>
      </c>
      <c r="C638" s="2">
        <v>-8.6726248478994794E-2</v>
      </c>
      <c r="D638" s="2">
        <v>-4.4911058043403403E-2</v>
      </c>
      <c r="E638" s="2">
        <v>8.9485619407584205E-2</v>
      </c>
      <c r="F638" s="2">
        <v>-3.5392867897099597E-2</v>
      </c>
      <c r="G638" s="2">
        <v>-3.3973542671837699E-2</v>
      </c>
      <c r="H638" s="2">
        <v>4.6366811468034098E-2</v>
      </c>
      <c r="I638" s="2">
        <v>4.9514244650901998E-2</v>
      </c>
      <c r="J638" s="2">
        <v>4.4490777194824999E-2</v>
      </c>
      <c r="K638" s="2">
        <v>5.3761720323311099E-2</v>
      </c>
      <c r="L638" s="2">
        <v>7.1147742128299801E-2</v>
      </c>
      <c r="M638" s="2">
        <v>-6.2612183778915304E-3</v>
      </c>
      <c r="N638" s="2">
        <v>-4.3654454763597E-2</v>
      </c>
      <c r="O638" s="2">
        <v>-6.2980184350628502E-3</v>
      </c>
      <c r="P638" s="2">
        <v>5.5102412688438403E-3</v>
      </c>
      <c r="Q638" s="2">
        <v>-5.1321389934519603E-2</v>
      </c>
      <c r="R638" s="2">
        <v>-2.0503349534105101E-2</v>
      </c>
      <c r="S638" s="2">
        <v>1.0756191946263999E-2</v>
      </c>
      <c r="T638" s="2">
        <v>1.5268393154538399E-2</v>
      </c>
      <c r="U638" s="2">
        <v>-1.0170163564059699E-2</v>
      </c>
      <c r="V638" s="2">
        <v>2.1310968401626201E-2</v>
      </c>
      <c r="W638" s="2">
        <v>1.3160114231814801E-2</v>
      </c>
      <c r="X638" s="2">
        <v>3.21815316320537E-2</v>
      </c>
      <c r="Y638" s="2">
        <v>-7.3570845145725303E-3</v>
      </c>
      <c r="Z638" s="2">
        <v>3.14420992299796E-3</v>
      </c>
      <c r="AA638" s="2">
        <v>-2.3519324940677201E-2</v>
      </c>
      <c r="AB638" s="2">
        <v>-2.86586273222285E-2</v>
      </c>
      <c r="AC638" s="2">
        <v>1.3711850549631401E-2</v>
      </c>
      <c r="AD638" s="2">
        <v>2.0303802095773399E-2</v>
      </c>
      <c r="AE638" s="2">
        <v>5.20841534428498E-3</v>
      </c>
      <c r="AF638" s="2">
        <v>6.5641468173160298E-3</v>
      </c>
      <c r="AG638" s="2">
        <v>5.2145903879272898E-5</v>
      </c>
      <c r="AH638" s="2">
        <v>4.3995846927102501E-3</v>
      </c>
      <c r="AI638" s="2">
        <v>-2.6378500197529499E-3</v>
      </c>
      <c r="AJ638" s="2">
        <v>-5.7623113950358903E-3</v>
      </c>
      <c r="AK638" s="5">
        <v>-2.5153277080101901E-17</v>
      </c>
    </row>
    <row r="639" spans="1:37">
      <c r="A639" s="1" t="s">
        <v>1142</v>
      </c>
      <c r="B639" s="2">
        <v>1.83047098997337E-2</v>
      </c>
      <c r="C639" s="2">
        <v>0.15784734441140599</v>
      </c>
      <c r="D639" s="2">
        <v>-0.13449352592352401</v>
      </c>
      <c r="E639" s="2">
        <v>9.8696875835485899E-3</v>
      </c>
      <c r="F639" s="2">
        <v>7.57255427795967E-2</v>
      </c>
      <c r="G639" s="2">
        <v>-4.6475247629858198E-2</v>
      </c>
      <c r="H639" s="2">
        <v>-5.2089832230000702E-2</v>
      </c>
      <c r="I639" s="2">
        <v>8.3386306788046597E-3</v>
      </c>
      <c r="J639" s="2">
        <v>2.26497179705843E-2</v>
      </c>
      <c r="K639" s="2">
        <v>4.4602512271194099E-2</v>
      </c>
      <c r="L639" s="2">
        <v>1.2605917123839501E-2</v>
      </c>
      <c r="M639" s="2">
        <v>2.8782193979622402E-2</v>
      </c>
      <c r="N639" s="2">
        <v>-3.59496540100998E-2</v>
      </c>
      <c r="O639" s="2">
        <v>-2.1248104417706599E-2</v>
      </c>
      <c r="P639" s="2">
        <v>1.3275588743481099E-2</v>
      </c>
      <c r="Q639" s="2">
        <v>1.9781285242340001E-2</v>
      </c>
      <c r="R639" s="2">
        <v>7.6447573900608103E-3</v>
      </c>
      <c r="S639" s="2">
        <v>1.5126644014748799E-2</v>
      </c>
      <c r="T639" s="2">
        <v>-2.4867684260166398E-3</v>
      </c>
      <c r="U639" s="2">
        <v>-1.0916035807542999E-3</v>
      </c>
      <c r="V639" s="2">
        <v>-2.95058983309183E-4</v>
      </c>
      <c r="W639" s="2">
        <v>-1.1265679728237801E-2</v>
      </c>
      <c r="X639" s="2">
        <v>2.7219316128308999E-2</v>
      </c>
      <c r="Y639" s="2">
        <v>-7.3756181818721402E-3</v>
      </c>
      <c r="Z639" s="2">
        <v>-8.6489608595521801E-3</v>
      </c>
      <c r="AA639" s="2">
        <v>3.39871216019449E-3</v>
      </c>
      <c r="AB639" s="2">
        <v>-9.7925817375245292E-3</v>
      </c>
      <c r="AC639" s="2">
        <v>-1.22687008023876E-3</v>
      </c>
      <c r="AD639" s="2">
        <v>5.0513958228259697E-4</v>
      </c>
      <c r="AE639" s="2">
        <v>2.31748619289499E-3</v>
      </c>
      <c r="AF639" s="2">
        <v>-5.43996000995179E-3</v>
      </c>
      <c r="AG639" s="2">
        <v>1.08852374401262E-2</v>
      </c>
      <c r="AH639" s="2">
        <v>-3.22390327798895E-4</v>
      </c>
      <c r="AI639" s="2">
        <v>1.30692787516993E-2</v>
      </c>
      <c r="AJ639" s="2">
        <v>-1.03005474234781E-2</v>
      </c>
      <c r="AK639" s="5">
        <v>-2.5915391707232299E-17</v>
      </c>
    </row>
    <row r="640" spans="1:37">
      <c r="A640" s="1" t="s">
        <v>655</v>
      </c>
      <c r="B640" s="2">
        <v>1.85074908202656E-2</v>
      </c>
      <c r="C640" s="2">
        <v>2.8752158722953398E-2</v>
      </c>
      <c r="D640" s="2">
        <v>-0.12630120880513199</v>
      </c>
      <c r="E640" s="2">
        <v>5.4854833729890097E-3</v>
      </c>
      <c r="F640" s="2">
        <v>8.28084804659351E-2</v>
      </c>
      <c r="G640" s="2">
        <v>3.04054636712228E-2</v>
      </c>
      <c r="H640" s="2">
        <v>4.5663170786191601E-2</v>
      </c>
      <c r="I640" s="2">
        <v>3.76577427006453E-2</v>
      </c>
      <c r="J640" s="2">
        <v>-5.3984091220083703E-3</v>
      </c>
      <c r="K640" s="2">
        <v>4.8920536124254399E-2</v>
      </c>
      <c r="L640" s="2">
        <v>-4.91997305302539E-2</v>
      </c>
      <c r="M640" s="2">
        <v>-3.0468354388223499E-3</v>
      </c>
      <c r="N640" s="2">
        <v>-7.2792116459772802E-3</v>
      </c>
      <c r="O640" s="2">
        <v>-1.1061027452081201E-4</v>
      </c>
      <c r="P640" s="2">
        <v>3.4655954110968203E-2</v>
      </c>
      <c r="Q640" s="2">
        <v>-1.9098216498783301E-2</v>
      </c>
      <c r="R640" s="2">
        <v>-5.3660756001387899E-3</v>
      </c>
      <c r="S640" s="2">
        <v>5.3052038556507799E-3</v>
      </c>
      <c r="T640" s="2">
        <v>-1.75813140661557E-2</v>
      </c>
      <c r="U640" s="2">
        <v>-2.33662514567465E-3</v>
      </c>
      <c r="V640" s="2">
        <v>1.41536739544177E-2</v>
      </c>
      <c r="W640" s="2">
        <v>-2.3210714590922499E-2</v>
      </c>
      <c r="X640" s="2">
        <v>1.4633916380003701E-2</v>
      </c>
      <c r="Y640" s="2">
        <v>-1.5611229529925301E-2</v>
      </c>
      <c r="Z640" s="2">
        <v>2.9544164044197799E-3</v>
      </c>
      <c r="AA640" s="2">
        <v>-5.1181793847080497E-3</v>
      </c>
      <c r="AB640" s="2">
        <v>6.1885103377864797E-4</v>
      </c>
      <c r="AC640" s="2">
        <v>9.5895781284320702E-3</v>
      </c>
      <c r="AD640" s="2">
        <v>8.3264210859142693E-3</v>
      </c>
      <c r="AE640" s="2">
        <v>-1.1795755840917799E-3</v>
      </c>
      <c r="AF640" s="2">
        <v>-1.07787671794724E-2</v>
      </c>
      <c r="AG640" s="2">
        <v>-2.9297438693752301E-3</v>
      </c>
      <c r="AH640" s="2">
        <v>-7.5551203545376196E-4</v>
      </c>
      <c r="AI640" s="2">
        <v>-5.7678415639838103E-3</v>
      </c>
      <c r="AJ640" s="2">
        <v>-2.8714399518486098E-3</v>
      </c>
      <c r="AK640" s="5">
        <v>-1.9721366107081E-18</v>
      </c>
    </row>
    <row r="641" spans="1:37">
      <c r="A641" s="1" t="s">
        <v>700</v>
      </c>
      <c r="B641" s="2">
        <v>1.8544392747030101E-2</v>
      </c>
      <c r="C641" s="2">
        <v>3.1794061500492E-2</v>
      </c>
      <c r="D641" s="2">
        <v>-6.7206043088060996E-2</v>
      </c>
      <c r="E641" s="2">
        <v>1.7537399014700999E-2</v>
      </c>
      <c r="F641" s="2">
        <v>3.0266059639600398E-2</v>
      </c>
      <c r="G641" s="2">
        <v>-7.3749060942905398E-2</v>
      </c>
      <c r="H641" s="2">
        <v>6.3628521134932794E-2</v>
      </c>
      <c r="I641" s="2">
        <v>3.7512509679265303E-2</v>
      </c>
      <c r="J641" s="2">
        <v>3.9539670391769803E-2</v>
      </c>
      <c r="K641" s="2">
        <v>6.1328447822134504E-3</v>
      </c>
      <c r="L641" s="2">
        <v>2.7173704775001799E-2</v>
      </c>
      <c r="M641" s="2">
        <v>2.6573651087349999E-2</v>
      </c>
      <c r="N641" s="2">
        <v>6.2194076858622296E-4</v>
      </c>
      <c r="O641" s="2">
        <v>2.8655509710388601E-2</v>
      </c>
      <c r="P641" s="2">
        <v>-9.0689321408338706E-3</v>
      </c>
      <c r="Q641" s="2">
        <v>1.3833184667231199E-2</v>
      </c>
      <c r="R641" s="2">
        <v>2.7759560941339198E-3</v>
      </c>
      <c r="S641" s="2">
        <v>2.4296214556455201E-2</v>
      </c>
      <c r="T641" s="2">
        <v>1.9927918138840001E-2</v>
      </c>
      <c r="U641" s="2">
        <v>1.02026886980606E-2</v>
      </c>
      <c r="V641" s="2">
        <v>-1.0103725336975899E-2</v>
      </c>
      <c r="W641" s="2">
        <v>-2.4465908225236099E-2</v>
      </c>
      <c r="X641" s="2">
        <v>3.73631090892158E-2</v>
      </c>
      <c r="Y641" s="2">
        <v>3.5263904697784999E-3</v>
      </c>
      <c r="Z641" s="2">
        <v>2.1611944385603401E-2</v>
      </c>
      <c r="AA641" s="2">
        <v>1.15837811842178E-2</v>
      </c>
      <c r="AB641" s="2">
        <v>-8.6928076206894307E-3</v>
      </c>
      <c r="AC641" s="2">
        <v>-1.43257941283709E-2</v>
      </c>
      <c r="AD641" s="2">
        <v>1.4417511370425301E-2</v>
      </c>
      <c r="AE641" s="2">
        <v>1.6645955688382098E-2</v>
      </c>
      <c r="AF641" s="2">
        <v>1.5376352962910201E-2</v>
      </c>
      <c r="AG641" s="2">
        <v>-1.9060620619710401E-2</v>
      </c>
      <c r="AH641" s="2">
        <v>1.9202928961444699E-2</v>
      </c>
      <c r="AI641" s="2">
        <v>-1.1321883162980601E-2</v>
      </c>
      <c r="AJ641" s="2">
        <v>4.1243552682161401E-4</v>
      </c>
      <c r="AK641" s="5">
        <v>-7.5208161454670394E-18</v>
      </c>
    </row>
    <row r="642" spans="1:37">
      <c r="A642" s="1" t="s">
        <v>143</v>
      </c>
      <c r="B642" s="2">
        <v>1.88008949210428E-2</v>
      </c>
      <c r="C642" s="2">
        <v>-0.118442992471839</v>
      </c>
      <c r="D642" s="2">
        <v>-0.11968245161105</v>
      </c>
      <c r="E642" s="2">
        <v>-4.0792809837117597E-2</v>
      </c>
      <c r="F642" s="2">
        <v>-1.4405536457341E-2</v>
      </c>
      <c r="G642" s="2">
        <v>-2.0318079677893699E-2</v>
      </c>
      <c r="H642" s="2">
        <v>0.114064596993025</v>
      </c>
      <c r="I642" s="2">
        <v>-3.6320076142065803E-2</v>
      </c>
      <c r="J642" s="2">
        <v>1.8599211861345299E-3</v>
      </c>
      <c r="K642" s="2">
        <v>-3.0175054379295199E-2</v>
      </c>
      <c r="L642" s="2">
        <v>-1.0158813381908599E-2</v>
      </c>
      <c r="M642" s="2">
        <v>-3.5637857465867298E-2</v>
      </c>
      <c r="N642" s="2">
        <v>2.18539755549748E-2</v>
      </c>
      <c r="O642" s="2">
        <v>2.6456331560723099E-2</v>
      </c>
      <c r="P642" s="2">
        <v>-3.2144327479436803E-2</v>
      </c>
      <c r="Q642" s="2">
        <v>7.4825015365420702E-3</v>
      </c>
      <c r="R642" s="2">
        <v>1.93536036466696E-2</v>
      </c>
      <c r="S642" s="2">
        <v>1.07015017979738E-2</v>
      </c>
      <c r="T642" s="2">
        <v>1.6158146088985501E-2</v>
      </c>
      <c r="U642" s="2">
        <v>-2.8446846612856201E-2</v>
      </c>
      <c r="V642" s="2">
        <v>9.4457325100609692E-3</v>
      </c>
      <c r="W642" s="2">
        <v>1.3459426254450801E-2</v>
      </c>
      <c r="X642" s="2">
        <v>8.4760232521047894E-3</v>
      </c>
      <c r="Y642" s="2">
        <v>9.0431349819859199E-4</v>
      </c>
      <c r="Z642" s="2">
        <v>1.8347487558406501E-2</v>
      </c>
      <c r="AA642" s="2">
        <v>-9.0115319022822295E-3</v>
      </c>
      <c r="AB642" s="2">
        <v>-1.9182120715919002E-2</v>
      </c>
      <c r="AC642" s="2">
        <v>-8.1421966849774107E-3</v>
      </c>
      <c r="AD642" s="2">
        <v>1.6446106478307299E-2</v>
      </c>
      <c r="AE642" s="2">
        <v>1.9142746380448002E-2</v>
      </c>
      <c r="AF642" s="2">
        <v>-8.19348932854954E-3</v>
      </c>
      <c r="AG642" s="2">
        <v>4.6257168101717398E-3</v>
      </c>
      <c r="AH642" s="2">
        <v>1.4159363400954399E-2</v>
      </c>
      <c r="AI642" s="2">
        <v>-2.05245969406189E-3</v>
      </c>
      <c r="AJ642" s="2">
        <v>5.8853623684848103E-3</v>
      </c>
      <c r="AK642" s="5">
        <v>2.27139555779593E-17</v>
      </c>
    </row>
    <row r="643" spans="1:37">
      <c r="A643" s="1" t="s">
        <v>980</v>
      </c>
      <c r="B643" s="2">
        <v>1.9319781752520599E-2</v>
      </c>
      <c r="C643" s="2">
        <v>-3.9965882964071199E-2</v>
      </c>
      <c r="D643" s="2">
        <v>1.9452135854828499E-2</v>
      </c>
      <c r="E643" s="2">
        <v>-1.62888336182767E-2</v>
      </c>
      <c r="F643" s="2">
        <v>-0.12682026535825999</v>
      </c>
      <c r="G643" s="2">
        <v>4.2459768016769997E-2</v>
      </c>
      <c r="H643" s="2">
        <v>7.1811063551249193E-2</v>
      </c>
      <c r="I643" s="2">
        <v>0.107111213356437</v>
      </c>
      <c r="J643" s="2">
        <v>3.4310165416283102E-2</v>
      </c>
      <c r="K643" s="2">
        <v>2.8317246808595601E-2</v>
      </c>
      <c r="L643" s="2">
        <v>-5.12090904551932E-3</v>
      </c>
      <c r="M643" s="2">
        <v>2.9998091223414299E-2</v>
      </c>
      <c r="N643" s="2">
        <v>-2.2755698464481E-2</v>
      </c>
      <c r="O643" s="2">
        <v>4.5346083748496399E-2</v>
      </c>
      <c r="P643" s="2">
        <v>-1.1239746569097901E-2</v>
      </c>
      <c r="Q643" s="2">
        <v>-3.4349913626219301E-2</v>
      </c>
      <c r="R643" s="2">
        <v>1.7030266828027298E-2</v>
      </c>
      <c r="S643" s="2">
        <v>5.1391048373321799E-2</v>
      </c>
      <c r="T643" s="2">
        <v>-2.5444741022934599E-2</v>
      </c>
      <c r="U643" s="2">
        <v>-4.7911643202953203E-3</v>
      </c>
      <c r="V643" s="2">
        <v>2.6056344929943E-2</v>
      </c>
      <c r="W643" s="2">
        <v>7.4750882651334E-3</v>
      </c>
      <c r="X643" s="2">
        <v>-4.9224614850185396E-3</v>
      </c>
      <c r="Y643" s="2">
        <v>-5.6983594041515101E-3</v>
      </c>
      <c r="Z643" s="2">
        <v>-4.3667281302474902E-3</v>
      </c>
      <c r="AA643" s="2">
        <v>8.8781462418700101E-3</v>
      </c>
      <c r="AB643" s="2">
        <v>7.9048687064822796E-3</v>
      </c>
      <c r="AC643" s="2">
        <v>1.56090893522014E-2</v>
      </c>
      <c r="AD643" s="2">
        <v>8.7051519882582994E-3</v>
      </c>
      <c r="AE643" s="2">
        <v>6.1925844092590703E-3</v>
      </c>
      <c r="AF643" s="2">
        <v>1.2178919532187501E-2</v>
      </c>
      <c r="AG643" s="2">
        <v>-1.6997941353596498E-2</v>
      </c>
      <c r="AH643" s="2">
        <v>9.4160648057861895E-3</v>
      </c>
      <c r="AI643" s="2">
        <v>-6.3103890501446996E-3</v>
      </c>
      <c r="AJ643" s="2">
        <v>-1.49268154495374E-2</v>
      </c>
      <c r="AK643" s="5">
        <v>-1.5402825266567099E-17</v>
      </c>
    </row>
    <row r="644" spans="1:37">
      <c r="A644" s="1" t="s">
        <v>819</v>
      </c>
      <c r="B644" s="2">
        <v>2.0649986707621502E-2</v>
      </c>
      <c r="C644" s="2">
        <v>2.72040943513021E-2</v>
      </c>
      <c r="D644" s="2">
        <v>-5.1521904754138301E-2</v>
      </c>
      <c r="E644" s="2">
        <v>0.12564674216934699</v>
      </c>
      <c r="F644" s="2">
        <v>-3.4567507810164697E-2</v>
      </c>
      <c r="G644" s="2">
        <v>4.6637412624134199E-2</v>
      </c>
      <c r="H644" s="2">
        <v>1.0373915811485101E-2</v>
      </c>
      <c r="I644" s="2">
        <v>1.9002961613165802E-2</v>
      </c>
      <c r="J644" s="2">
        <v>2.6332298932242301E-2</v>
      </c>
      <c r="K644" s="2">
        <v>-5.0214236109548997E-2</v>
      </c>
      <c r="L644" s="2">
        <v>-1.38034637382879E-2</v>
      </c>
      <c r="M644" s="2">
        <v>-2.9745763385358899E-2</v>
      </c>
      <c r="N644" s="2">
        <v>-6.1219237153522796E-3</v>
      </c>
      <c r="O644" s="2">
        <v>-3.1690794052580899E-2</v>
      </c>
      <c r="P644" s="2">
        <v>1.49890593918359E-2</v>
      </c>
      <c r="Q644" s="2">
        <v>4.6498941152396597E-2</v>
      </c>
      <c r="R644" s="2">
        <v>5.4368777031032003E-4</v>
      </c>
      <c r="S644" s="2">
        <v>-1.2046744083455799E-2</v>
      </c>
      <c r="T644" s="2">
        <v>-1.24347950732991E-2</v>
      </c>
      <c r="U644" s="2">
        <v>1.50618142150864E-2</v>
      </c>
      <c r="V644" s="2">
        <v>-1.08445649208859E-2</v>
      </c>
      <c r="W644" s="2">
        <v>1.7392434069856101E-3</v>
      </c>
      <c r="X644" s="2">
        <v>-1.5547403359716201E-2</v>
      </c>
      <c r="Y644" s="2">
        <v>1.015176631343E-2</v>
      </c>
      <c r="Z644" s="2">
        <v>-2.45920261455451E-2</v>
      </c>
      <c r="AA644" s="2">
        <v>5.2877742576252903E-3</v>
      </c>
      <c r="AB644" s="2">
        <v>1.8678226947128701E-2</v>
      </c>
      <c r="AC644" s="2">
        <v>-8.6623105226263496E-3</v>
      </c>
      <c r="AD644" s="2">
        <v>3.3325312037916999E-2</v>
      </c>
      <c r="AE644" s="2">
        <v>-1.09652116418366E-2</v>
      </c>
      <c r="AF644" s="2">
        <v>6.0949680167741802E-3</v>
      </c>
      <c r="AG644" s="2">
        <v>-4.5386313078598999E-4</v>
      </c>
      <c r="AH644" s="2">
        <v>1.3281816360580401E-2</v>
      </c>
      <c r="AI644" s="2">
        <v>-1.19500966559029E-2</v>
      </c>
      <c r="AJ644" s="2">
        <v>8.3788729204143392E-3</v>
      </c>
      <c r="AK644" s="5">
        <v>4.14705625261906E-19</v>
      </c>
    </row>
    <row r="645" spans="1:37">
      <c r="A645" s="1" t="s">
        <v>353</v>
      </c>
      <c r="B645" s="2">
        <v>2.0738015589571099E-2</v>
      </c>
      <c r="C645" s="2">
        <v>-8.1217357754897301E-2</v>
      </c>
      <c r="D645" s="2">
        <v>3.64951531782833E-2</v>
      </c>
      <c r="E645" s="2">
        <v>-1.2452784691406499E-2</v>
      </c>
      <c r="F645" s="2">
        <v>-2.70403834933651E-2</v>
      </c>
      <c r="G645" s="2">
        <v>-7.9794036051700101E-2</v>
      </c>
      <c r="H645" s="2">
        <v>1.7117181784153699E-2</v>
      </c>
      <c r="I645" s="2">
        <v>-8.9781033180325303E-3</v>
      </c>
      <c r="J645" s="2">
        <v>1.9460673707538401E-2</v>
      </c>
      <c r="K645" s="2">
        <v>-1.9334891421404401E-2</v>
      </c>
      <c r="L645" s="2">
        <v>3.0304596140378701E-2</v>
      </c>
      <c r="M645" s="2">
        <v>-1.5729904444087499E-2</v>
      </c>
      <c r="N645" s="2">
        <v>-1.6641420291013901E-2</v>
      </c>
      <c r="O645" s="2">
        <v>2.1656193979904301E-2</v>
      </c>
      <c r="P645" s="2">
        <v>4.1623902355755801E-3</v>
      </c>
      <c r="Q645" s="2">
        <v>3.91788648066606E-2</v>
      </c>
      <c r="R645" s="2">
        <v>-1.9443130102831E-2</v>
      </c>
      <c r="S645" s="2">
        <v>2.59132100439541E-3</v>
      </c>
      <c r="T645" s="2">
        <v>1.29082539847909E-2</v>
      </c>
      <c r="U645" s="2">
        <v>-1.55494934037228E-3</v>
      </c>
      <c r="V645" s="2">
        <v>1.9720434901399599E-2</v>
      </c>
      <c r="W645" s="2">
        <v>-1.82759203770438E-2</v>
      </c>
      <c r="X645" s="2">
        <v>2.1654070838406899E-3</v>
      </c>
      <c r="Y645" s="2">
        <v>1.92749063232803E-2</v>
      </c>
      <c r="Z645" s="2">
        <v>-7.1709992194653304E-3</v>
      </c>
      <c r="AA645" s="2">
        <v>-2.6066812400229102E-2</v>
      </c>
      <c r="AB645" s="2">
        <v>-3.0226247723395502E-3</v>
      </c>
      <c r="AC645" s="2">
        <v>4.8553209258352104E-3</v>
      </c>
      <c r="AD645" s="2">
        <v>1.1433395733403101E-3</v>
      </c>
      <c r="AE645" s="2">
        <v>7.5137852899995099E-3</v>
      </c>
      <c r="AF645" s="2">
        <v>1.28486062121402E-3</v>
      </c>
      <c r="AG645" s="2">
        <v>3.30810364112843E-3</v>
      </c>
      <c r="AH645" s="2">
        <v>2.8933530846183301E-3</v>
      </c>
      <c r="AI645" s="2">
        <v>-2.9014882076865002E-3</v>
      </c>
      <c r="AJ645" s="2">
        <v>-7.8434982875928306E-3</v>
      </c>
      <c r="AK645" s="5">
        <v>6.5833832384185898E-18</v>
      </c>
    </row>
    <row r="646" spans="1:37">
      <c r="A646" s="1" t="s">
        <v>1246</v>
      </c>
      <c r="B646" s="2">
        <v>2.1087721146938701E-2</v>
      </c>
      <c r="C646" s="2">
        <v>-1.16761709218118E-2</v>
      </c>
      <c r="D646" s="2">
        <v>-5.6063790726400102E-2</v>
      </c>
      <c r="E646" s="2">
        <v>-1.1998290533108099E-2</v>
      </c>
      <c r="F646" s="2">
        <v>2.7949675919778202E-2</v>
      </c>
      <c r="G646" s="2">
        <v>2.1169805088521201E-2</v>
      </c>
      <c r="H646" s="2">
        <v>-2.46749306135178E-2</v>
      </c>
      <c r="I646" s="2">
        <v>5.6904998759801798E-3</v>
      </c>
      <c r="J646" s="2">
        <v>1.07932451616655E-2</v>
      </c>
      <c r="K646" s="2">
        <v>3.9793100546737903E-2</v>
      </c>
      <c r="L646" s="2">
        <v>3.9183563261597498E-2</v>
      </c>
      <c r="M646" s="2">
        <v>-3.05095399963097E-2</v>
      </c>
      <c r="N646" s="2">
        <v>1.9705731148143901E-2</v>
      </c>
      <c r="O646" s="2">
        <v>-5.5458768473360901E-3</v>
      </c>
      <c r="P646" s="2">
        <v>1.5819935592012498E-2</v>
      </c>
      <c r="Q646" s="2">
        <v>-5.06332582775278E-3</v>
      </c>
      <c r="R646" s="2">
        <v>2.0125289141865899E-2</v>
      </c>
      <c r="S646" s="2">
        <v>4.4689203970578899E-2</v>
      </c>
      <c r="T646" s="2">
        <v>4.96289751133155E-3</v>
      </c>
      <c r="U646" s="2">
        <v>-2.2796927402338601E-2</v>
      </c>
      <c r="V646" s="2">
        <v>2.5857875429228201E-2</v>
      </c>
      <c r="W646" s="2">
        <v>5.2295638351865497E-3</v>
      </c>
      <c r="X646" s="2">
        <v>1.5136468648237599E-2</v>
      </c>
      <c r="Y646" s="2">
        <v>-8.3667529180304206E-3</v>
      </c>
      <c r="Z646" s="2">
        <v>-6.8578186211630697E-3</v>
      </c>
      <c r="AA646" s="2">
        <v>8.2229441891878106E-3</v>
      </c>
      <c r="AB646" s="2">
        <v>-8.9994379529773003E-3</v>
      </c>
      <c r="AC646" s="2">
        <v>1.0469820209055699E-2</v>
      </c>
      <c r="AD646" s="2">
        <v>-1.22512705371105E-2</v>
      </c>
      <c r="AE646" s="2">
        <v>-1.1233322296803299E-2</v>
      </c>
      <c r="AF646" s="2">
        <v>-1.6521201390684401E-2</v>
      </c>
      <c r="AG646" s="2">
        <v>-3.3110051809731901E-3</v>
      </c>
      <c r="AH646" s="2">
        <v>-5.9253844852671499E-3</v>
      </c>
      <c r="AI646" s="2">
        <v>-4.8075880101498201E-4</v>
      </c>
      <c r="AJ646" s="2">
        <v>-1.52792135280261E-2</v>
      </c>
      <c r="AK646" s="5">
        <v>-3.3870641297296702E-16</v>
      </c>
    </row>
    <row r="647" spans="1:37">
      <c r="A647" s="1" t="s">
        <v>372</v>
      </c>
      <c r="B647" s="2">
        <v>2.1274213540303601E-2</v>
      </c>
      <c r="C647" s="2">
        <v>5.6707351757116498E-2</v>
      </c>
      <c r="D647" s="2">
        <v>-3.9022365528161698E-2</v>
      </c>
      <c r="E647" s="2">
        <v>-6.0168049096804198E-2</v>
      </c>
      <c r="F647" s="2">
        <v>5.8412921910484097E-2</v>
      </c>
      <c r="G647" s="2">
        <v>9.6821057264710499E-3</v>
      </c>
      <c r="H647" s="2">
        <v>-1.6091780926791E-3</v>
      </c>
      <c r="I647" s="2">
        <v>-2.98085981759455E-2</v>
      </c>
      <c r="J647" s="2">
        <v>-1.0203557397471299E-2</v>
      </c>
      <c r="K647" s="2">
        <v>3.5894636377017897E-2</v>
      </c>
      <c r="L647" s="2">
        <v>-1.7122054725907301E-2</v>
      </c>
      <c r="M647" s="2">
        <v>-4.15749299654775E-2</v>
      </c>
      <c r="N647" s="2">
        <v>1.6422861973377601E-2</v>
      </c>
      <c r="O647" s="2">
        <v>-5.0209613199184901E-3</v>
      </c>
      <c r="P647" s="2">
        <v>1.97903386033489E-2</v>
      </c>
      <c r="Q647" s="2">
        <v>6.0599336075268899E-3</v>
      </c>
      <c r="R647" s="2">
        <v>-1.6992175438936299E-2</v>
      </c>
      <c r="S647" s="2">
        <v>2.7937841556235101E-2</v>
      </c>
      <c r="T647" s="2">
        <v>1.1009544626734201E-3</v>
      </c>
      <c r="U647" s="2">
        <v>-1.75032074893272E-3</v>
      </c>
      <c r="V647" s="2">
        <v>-1.81351468858248E-2</v>
      </c>
      <c r="W647" s="2">
        <v>-1.9647825607056299E-3</v>
      </c>
      <c r="X647" s="2">
        <v>-8.5250765738868403E-3</v>
      </c>
      <c r="Y647" s="2">
        <v>-8.7288413385272099E-4</v>
      </c>
      <c r="Z647" s="2">
        <v>1.5599118903763099E-2</v>
      </c>
      <c r="AA647" s="2">
        <v>-1.20268941159277E-2</v>
      </c>
      <c r="AB647" s="2">
        <v>-8.7616879002842697E-3</v>
      </c>
      <c r="AC647" s="2">
        <v>3.2766213642674799E-3</v>
      </c>
      <c r="AD647" s="2">
        <v>-4.4428390249462999E-3</v>
      </c>
      <c r="AE647" s="2">
        <v>-1.66349808490214E-3</v>
      </c>
      <c r="AF647" s="2">
        <v>-1.55775663864679E-2</v>
      </c>
      <c r="AG647" s="2">
        <v>-1.7000226583751499E-2</v>
      </c>
      <c r="AH647" s="2">
        <v>-3.27266822318614E-3</v>
      </c>
      <c r="AI647" s="2">
        <v>6.9523942943828002E-4</v>
      </c>
      <c r="AJ647" s="2">
        <v>-1.5834675890890599E-3</v>
      </c>
      <c r="AK647" s="5">
        <v>-1.5459742325219401E-17</v>
      </c>
    </row>
    <row r="648" spans="1:37">
      <c r="A648" s="1" t="s">
        <v>203</v>
      </c>
      <c r="B648" s="2">
        <v>2.1338585201122501E-2</v>
      </c>
      <c r="C648" s="2">
        <v>2.2541384180328701E-2</v>
      </c>
      <c r="D648" s="2">
        <v>8.1906983420958507E-2</v>
      </c>
      <c r="E648" s="2">
        <v>-2.5087434756330601E-2</v>
      </c>
      <c r="F648" s="2">
        <v>-7.3297850103527698E-2</v>
      </c>
      <c r="G648" s="2">
        <v>-5.8332246940913102E-2</v>
      </c>
      <c r="H648" s="2">
        <v>-7.1665898697151995E-2</v>
      </c>
      <c r="I648" s="2">
        <v>-1.4973152989707099E-2</v>
      </c>
      <c r="J648" s="2">
        <v>3.2651756616507703E-2</v>
      </c>
      <c r="K648" s="2">
        <v>1.7606093920037501E-2</v>
      </c>
      <c r="L648" s="2">
        <v>2.40617763490278E-2</v>
      </c>
      <c r="M648" s="2">
        <v>6.2487051074779504E-3</v>
      </c>
      <c r="N648" s="2">
        <v>-5.1588520124806303E-2</v>
      </c>
      <c r="O648" s="2">
        <v>-1.8906444818796199E-3</v>
      </c>
      <c r="P648" s="2">
        <v>-7.5619330948715102E-4</v>
      </c>
      <c r="Q648" s="2">
        <v>2.7326952660526999E-2</v>
      </c>
      <c r="R648" s="2">
        <v>1.7824268771148199E-3</v>
      </c>
      <c r="S648" s="2">
        <v>2.2030888010644099E-3</v>
      </c>
      <c r="T648" s="2">
        <v>3.43201622973245E-2</v>
      </c>
      <c r="U648" s="2">
        <v>-2.2950785573633E-2</v>
      </c>
      <c r="V648" s="2">
        <v>6.25751971267952E-3</v>
      </c>
      <c r="W648" s="2">
        <v>-6.9378188851760897E-3</v>
      </c>
      <c r="X648" s="2">
        <v>-2.9290393656666899E-2</v>
      </c>
      <c r="Y648" s="2">
        <v>6.5998541107030406E-2</v>
      </c>
      <c r="Z648" s="2">
        <v>-3.0052374063127701E-2</v>
      </c>
      <c r="AA648" s="2">
        <v>-6.6501644543927102E-4</v>
      </c>
      <c r="AB648" s="2">
        <v>-2.3181215040713798E-2</v>
      </c>
      <c r="AC648" s="2">
        <v>2.9998850255559501E-2</v>
      </c>
      <c r="AD648" s="2">
        <v>-8.6390224400634697E-4</v>
      </c>
      <c r="AE648" s="2">
        <v>3.3359850039952198E-2</v>
      </c>
      <c r="AF648" s="2">
        <v>3.1786006952671197E-2</v>
      </c>
      <c r="AG648" s="2">
        <v>-5.1265308164204397E-3</v>
      </c>
      <c r="AH648" s="2">
        <v>-1.4640120234342101E-2</v>
      </c>
      <c r="AI648" s="2">
        <v>1.7313026154831199E-2</v>
      </c>
      <c r="AJ648" s="2">
        <v>9.1817627507764406E-3</v>
      </c>
      <c r="AK648" s="5">
        <v>2.0369721069359299E-17</v>
      </c>
    </row>
    <row r="649" spans="1:37">
      <c r="A649" s="1" t="s">
        <v>131</v>
      </c>
      <c r="B649" s="2">
        <v>2.24811275125111E-2</v>
      </c>
      <c r="C649" s="2">
        <v>-3.9336345593182998E-2</v>
      </c>
      <c r="D649" s="2">
        <v>-0.114305876186985</v>
      </c>
      <c r="E649" s="2">
        <v>-7.8059198029758498E-2</v>
      </c>
      <c r="F649" s="2">
        <v>0.12145089709194801</v>
      </c>
      <c r="G649" s="2">
        <v>-8.3177959463321405E-2</v>
      </c>
      <c r="H649" s="2">
        <v>3.6708834025381797E-2</v>
      </c>
      <c r="I649" s="2">
        <v>-2.9276986047260201E-2</v>
      </c>
      <c r="J649" s="2">
        <v>-2.82409973975302E-2</v>
      </c>
      <c r="K649" s="2">
        <v>4.66142304095978E-2</v>
      </c>
      <c r="L649" s="2">
        <v>-5.7721525255123501E-2</v>
      </c>
      <c r="M649" s="2">
        <v>-4.0695829271164802E-2</v>
      </c>
      <c r="N649" s="2">
        <v>4.0164872697409801E-2</v>
      </c>
      <c r="O649" s="2">
        <v>1.42141281159923E-2</v>
      </c>
      <c r="P649" s="2">
        <v>-2.2183209452801299E-2</v>
      </c>
      <c r="Q649" s="2">
        <v>-2.73592156042093E-2</v>
      </c>
      <c r="R649" s="2">
        <v>-2.6494748266418799E-2</v>
      </c>
      <c r="S649" s="2">
        <v>3.5522736148104202E-2</v>
      </c>
      <c r="T649" s="2">
        <v>-8.4745192949319502E-3</v>
      </c>
      <c r="U649" s="2">
        <v>3.27549099142572E-3</v>
      </c>
      <c r="V649" s="2">
        <v>-4.2414289732386904E-3</v>
      </c>
      <c r="W649" s="2">
        <v>-1.32522122976571E-2</v>
      </c>
      <c r="X649" s="2">
        <v>1.19491987126485E-2</v>
      </c>
      <c r="Y649" s="2">
        <v>-2.36826789599867E-2</v>
      </c>
      <c r="Z649" s="2">
        <v>1.32929557074995E-2</v>
      </c>
      <c r="AA649" s="2">
        <v>-7.9157798941440405E-5</v>
      </c>
      <c r="AB649" s="2">
        <v>-1.21578363068112E-2</v>
      </c>
      <c r="AC649" s="2">
        <v>-6.1712181345995997E-3</v>
      </c>
      <c r="AD649" s="2">
        <v>1.0645165334831499E-2</v>
      </c>
      <c r="AE649" s="2">
        <v>-2.88694459906092E-3</v>
      </c>
      <c r="AF649" s="2">
        <v>-8.51258213649108E-3</v>
      </c>
      <c r="AG649" s="2">
        <v>1.0788893777397101E-2</v>
      </c>
      <c r="AH649" s="2">
        <v>1.39100772663129E-2</v>
      </c>
      <c r="AI649" s="2">
        <v>-1.9809897899325801E-2</v>
      </c>
      <c r="AJ649" s="2">
        <v>-1.8917983835324399E-2</v>
      </c>
      <c r="AK649" s="5">
        <v>-1.4235702852030299E-17</v>
      </c>
    </row>
    <row r="650" spans="1:37">
      <c r="A650" s="1" t="s">
        <v>166</v>
      </c>
      <c r="B650" s="2">
        <v>2.30554315846806E-2</v>
      </c>
      <c r="C650" s="2">
        <v>7.3834814546288402E-2</v>
      </c>
      <c r="D650" s="2">
        <v>0.10769150770292001</v>
      </c>
      <c r="E650" s="2">
        <v>1.0598781144923301E-2</v>
      </c>
      <c r="F650" s="2">
        <v>6.0140100026885898E-2</v>
      </c>
      <c r="G650" s="2">
        <v>3.1052547536041999E-2</v>
      </c>
      <c r="H650" s="2">
        <v>-5.8242654703612201E-2</v>
      </c>
      <c r="I650" s="2">
        <v>-4.54995138073171E-2</v>
      </c>
      <c r="J650" s="2">
        <v>-2.7718160298862302E-2</v>
      </c>
      <c r="K650" s="2">
        <v>5.0800411860602197E-2</v>
      </c>
      <c r="L650" s="2">
        <v>-7.7950467940438696E-3</v>
      </c>
      <c r="M650" s="2">
        <v>-1.9282199238528499E-2</v>
      </c>
      <c r="N650" s="2">
        <v>-9.27306305799434E-3</v>
      </c>
      <c r="O650" s="2">
        <v>-4.4969049064699498E-3</v>
      </c>
      <c r="P650" s="2">
        <v>-2.3063895863165598E-3</v>
      </c>
      <c r="Q650" s="2">
        <v>6.9805170538866602E-3</v>
      </c>
      <c r="R650" s="2">
        <v>1.23150675732344E-2</v>
      </c>
      <c r="S650" s="2">
        <v>-1.17066017878786E-2</v>
      </c>
      <c r="T650" s="2">
        <v>5.7101503407219704E-3</v>
      </c>
      <c r="U650" s="2">
        <v>-1.8163665554504899E-2</v>
      </c>
      <c r="V650" s="2">
        <v>2.53833805897219E-2</v>
      </c>
      <c r="W650" s="2">
        <v>-7.3575237645826198E-3</v>
      </c>
      <c r="X650" s="2">
        <v>-2.2227685571215301E-2</v>
      </c>
      <c r="Y650" s="2">
        <v>-1.6627123093906501E-2</v>
      </c>
      <c r="Z650" s="2">
        <v>-1.1600644982138201E-2</v>
      </c>
      <c r="AA650" s="2">
        <v>1.5538198020677799E-2</v>
      </c>
      <c r="AB650" s="2">
        <v>2.4284780858866699E-2</v>
      </c>
      <c r="AC650" s="2">
        <v>-8.2323582695038801E-4</v>
      </c>
      <c r="AD650" s="2">
        <v>3.5709173973477002E-3</v>
      </c>
      <c r="AE650" s="2">
        <v>5.0402158567159497E-3</v>
      </c>
      <c r="AF650" s="2">
        <v>-3.9187800212568897E-3</v>
      </c>
      <c r="AG650" s="2">
        <v>-2.09536303323422E-2</v>
      </c>
      <c r="AH650" s="2">
        <v>-9.1762663974616406E-3</v>
      </c>
      <c r="AI650" s="2">
        <v>-7.4491770991371798E-3</v>
      </c>
      <c r="AJ650" s="2">
        <v>-1.04260696647227E-4</v>
      </c>
      <c r="AK650" s="5">
        <v>-1.0610008699963901E-17</v>
      </c>
    </row>
    <row r="651" spans="1:37">
      <c r="A651" s="1" t="s">
        <v>93</v>
      </c>
      <c r="B651" s="2">
        <v>2.3081400732821399E-2</v>
      </c>
      <c r="C651" s="2">
        <v>-0.47785442310234999</v>
      </c>
      <c r="D651" s="2">
        <v>-8.0370895406475795E-2</v>
      </c>
      <c r="E651" s="2">
        <v>-0.42420794193754702</v>
      </c>
      <c r="F651" s="2">
        <v>0.14895859004689299</v>
      </c>
      <c r="G651" s="2">
        <v>-5.8672417661329898E-2</v>
      </c>
      <c r="H651" s="2">
        <v>-0.35476438579929398</v>
      </c>
      <c r="I651" s="2">
        <v>3.9770460975208602E-2</v>
      </c>
      <c r="J651" s="2">
        <v>-5.7761096577316397E-3</v>
      </c>
      <c r="K651" s="2">
        <v>4.2610084676197597E-2</v>
      </c>
      <c r="L651" s="2">
        <v>0.15215917965329201</v>
      </c>
      <c r="M651" s="2">
        <v>-3.9482778375990103E-2</v>
      </c>
      <c r="N651" s="2">
        <v>-2.7669989211673299E-2</v>
      </c>
      <c r="O651" s="2">
        <v>2.82152135097604E-2</v>
      </c>
      <c r="P651" s="2">
        <v>-3.2605985138152098E-2</v>
      </c>
      <c r="Q651" s="2">
        <v>4.50752051775292E-2</v>
      </c>
      <c r="R651" s="2">
        <v>-3.0807167717843899E-2</v>
      </c>
      <c r="S651" s="2">
        <v>1.94444991566756E-2</v>
      </c>
      <c r="T651" s="2">
        <v>8.7992758415334701E-2</v>
      </c>
      <c r="U651" s="2">
        <v>-2.15495630283761E-3</v>
      </c>
      <c r="V651" s="2">
        <v>2.8081698704411101E-2</v>
      </c>
      <c r="W651" s="2">
        <v>-2.1670091787067001E-2</v>
      </c>
      <c r="X651" s="2">
        <v>2.2661863946809801E-3</v>
      </c>
      <c r="Y651" s="2">
        <v>-8.8463282702242393E-3</v>
      </c>
      <c r="Z651" s="2">
        <v>-4.3782146632119101E-2</v>
      </c>
      <c r="AA651" s="2">
        <v>-4.5668809425125002E-2</v>
      </c>
      <c r="AB651" s="2">
        <v>3.4137735770653203E-2</v>
      </c>
      <c r="AC651" s="2">
        <v>1.0390011561001E-2</v>
      </c>
      <c r="AD651" s="2">
        <v>9.5148547333910004E-3</v>
      </c>
      <c r="AE651" s="2">
        <v>3.8857791396581598E-3</v>
      </c>
      <c r="AF651" s="2">
        <v>-1.7641000793631401E-2</v>
      </c>
      <c r="AG651" s="2">
        <v>3.9606436366093701E-3</v>
      </c>
      <c r="AH651" s="2">
        <v>-5.29447664822498E-3</v>
      </c>
      <c r="AI651" s="2">
        <v>-1.28425248051673E-2</v>
      </c>
      <c r="AJ651" s="2">
        <v>-5.3580864471051296E-3</v>
      </c>
      <c r="AK651" s="5">
        <v>-1.6855203258751501E-21</v>
      </c>
    </row>
    <row r="652" spans="1:37">
      <c r="A652" s="1" t="s">
        <v>762</v>
      </c>
      <c r="B652" s="2">
        <v>2.3937359016242998E-2</v>
      </c>
      <c r="C652" s="2">
        <v>-7.5190439221810595E-2</v>
      </c>
      <c r="D652" s="2">
        <v>5.0928762995878903E-2</v>
      </c>
      <c r="E652" s="2">
        <v>6.7555530952081194E-2</v>
      </c>
      <c r="F652" s="2">
        <v>2.3260123301314401E-2</v>
      </c>
      <c r="G652" s="2">
        <v>7.9933285937444599E-4</v>
      </c>
      <c r="H652" s="2">
        <v>-6.2346079402301902E-3</v>
      </c>
      <c r="I652" s="2">
        <v>2.35804469933611E-3</v>
      </c>
      <c r="J652" s="2">
        <v>-2.7132656842625202E-3</v>
      </c>
      <c r="K652" s="2">
        <v>-1.1108982511335901E-2</v>
      </c>
      <c r="L652" s="2">
        <v>-6.8001208050820902E-3</v>
      </c>
      <c r="M652" s="2">
        <v>-1.6297354780293399E-2</v>
      </c>
      <c r="N652" s="2">
        <v>4.5389662943430803E-2</v>
      </c>
      <c r="O652" s="2">
        <v>3.9909816295690499E-3</v>
      </c>
      <c r="P652" s="2">
        <v>-1.49150380249535E-2</v>
      </c>
      <c r="Q652" s="2">
        <v>5.1002985486724196E-3</v>
      </c>
      <c r="R652" s="2">
        <v>2.48058070313889E-3</v>
      </c>
      <c r="S652" s="2">
        <v>-1.4369361260017E-2</v>
      </c>
      <c r="T652" s="2">
        <v>3.93001735008145E-3</v>
      </c>
      <c r="U652" s="2">
        <v>-1.02140619565592E-2</v>
      </c>
      <c r="V652" s="2">
        <v>1.73246072950059E-2</v>
      </c>
      <c r="W652" s="2">
        <v>-1.12525950333217E-2</v>
      </c>
      <c r="X652" s="2">
        <v>3.68706248197583E-3</v>
      </c>
      <c r="Y652" s="2">
        <v>1.1113717331801699E-2</v>
      </c>
      <c r="Z652" s="2">
        <v>-2.1943893903657401E-2</v>
      </c>
      <c r="AA652" s="2">
        <v>1.41556858246315E-2</v>
      </c>
      <c r="AB652" s="2">
        <v>-1.9633267697187198E-3</v>
      </c>
      <c r="AC652" s="2">
        <v>-6.6511154574859796E-3</v>
      </c>
      <c r="AD652" s="2">
        <v>8.7716492301673204E-3</v>
      </c>
      <c r="AE652" s="2">
        <v>9.0683952539405907E-3</v>
      </c>
      <c r="AF652" s="2">
        <v>1.0313221189781599E-2</v>
      </c>
      <c r="AG652" s="2">
        <v>-1.62391115373752E-2</v>
      </c>
      <c r="AH652" s="2">
        <v>6.4825666557055701E-3</v>
      </c>
      <c r="AI652" s="2">
        <v>-1.6396753427492899E-2</v>
      </c>
      <c r="AJ652" s="2">
        <v>3.1200274673962199E-3</v>
      </c>
      <c r="AK652" s="5">
        <v>2.0054804905574001E-17</v>
      </c>
    </row>
    <row r="653" spans="1:37">
      <c r="A653" s="1" t="s">
        <v>289</v>
      </c>
      <c r="B653" s="2">
        <v>2.4844597734530498E-2</v>
      </c>
      <c r="C653" s="2">
        <v>9.9253272265865305E-2</v>
      </c>
      <c r="D653" s="2">
        <v>1.0714803365577501E-2</v>
      </c>
      <c r="E653" s="2">
        <v>5.4330584850034603E-3</v>
      </c>
      <c r="F653" s="2">
        <v>0.143626072732777</v>
      </c>
      <c r="G653" s="2">
        <v>-6.1748985908799597E-2</v>
      </c>
      <c r="H653" s="2">
        <v>-8.6001842239196696E-3</v>
      </c>
      <c r="I653" s="2">
        <v>1.0244460005581E-2</v>
      </c>
      <c r="J653" s="2">
        <v>-2.1140780097660999E-2</v>
      </c>
      <c r="K653" s="2">
        <v>2.7167097026977199E-2</v>
      </c>
      <c r="L653" s="2">
        <v>-3.1424639567141199E-2</v>
      </c>
      <c r="M653" s="2">
        <v>2.6967587364863299E-3</v>
      </c>
      <c r="N653" s="2">
        <v>4.9840892168426304E-3</v>
      </c>
      <c r="O653" s="2">
        <v>3.07439847040723E-4</v>
      </c>
      <c r="P653" s="2">
        <v>2.51131668300567E-2</v>
      </c>
      <c r="Q653" s="2">
        <v>8.1388292731484606E-3</v>
      </c>
      <c r="R653" s="2">
        <v>-1.6405178820833501E-2</v>
      </c>
      <c r="S653" s="2">
        <v>-1.0662271638530899E-2</v>
      </c>
      <c r="T653" s="2">
        <v>-9.3894998314675304E-4</v>
      </c>
      <c r="U653" s="2">
        <v>1.38609036559008E-2</v>
      </c>
      <c r="V653" s="2">
        <v>1.55650476002738E-3</v>
      </c>
      <c r="W653" s="2">
        <v>1.0828782555844499E-2</v>
      </c>
      <c r="X653" s="2">
        <v>1.2764024871523E-2</v>
      </c>
      <c r="Y653" s="2">
        <v>-5.57340058600696E-3</v>
      </c>
      <c r="Z653" s="2">
        <v>7.6017390207193504E-3</v>
      </c>
      <c r="AA653" s="2">
        <v>9.3299827278068397E-3</v>
      </c>
      <c r="AB653" s="2">
        <v>3.7694261945054302E-3</v>
      </c>
      <c r="AC653" s="2">
        <v>2.0200623317150699E-2</v>
      </c>
      <c r="AD653" s="2">
        <v>1.02865870250064E-2</v>
      </c>
      <c r="AE653" s="2">
        <v>1.7190313535055399E-3</v>
      </c>
      <c r="AF653" s="2">
        <v>-8.5097349728510806E-3</v>
      </c>
      <c r="AG653" s="2">
        <v>1.10111352667661E-3</v>
      </c>
      <c r="AH653" s="2">
        <v>-1.18907009041208E-2</v>
      </c>
      <c r="AI653" s="2">
        <v>-1.97764227224325E-3</v>
      </c>
      <c r="AJ653" s="2">
        <v>6.4494857028704203E-3</v>
      </c>
      <c r="AK653" s="5">
        <v>3.7968821482412596E-18</v>
      </c>
    </row>
    <row r="654" spans="1:37">
      <c r="A654" s="1" t="s">
        <v>1059</v>
      </c>
      <c r="B654" s="2">
        <v>2.4919051608006101E-2</v>
      </c>
      <c r="C654" s="2">
        <v>-2.7941976778138901E-2</v>
      </c>
      <c r="D654" s="2">
        <v>-0.120344389713034</v>
      </c>
      <c r="E654" s="2">
        <v>-0.118234397534338</v>
      </c>
      <c r="F654" s="2">
        <v>4.8632731652892197E-2</v>
      </c>
      <c r="G654" s="2">
        <v>4.7885097400032096E-3</v>
      </c>
      <c r="H654" s="2">
        <v>-1.9060392496888501E-2</v>
      </c>
      <c r="I654" s="2">
        <v>-3.9513191114560302E-2</v>
      </c>
      <c r="J654" s="2">
        <v>-9.5692398768152595E-3</v>
      </c>
      <c r="K654" s="2">
        <v>6.2321028462849301E-2</v>
      </c>
      <c r="L654" s="2">
        <v>-3.4426542370277098E-2</v>
      </c>
      <c r="M654" s="2">
        <v>-2.9790046972934501E-2</v>
      </c>
      <c r="N654" s="2">
        <v>2.3972798999070202E-2</v>
      </c>
      <c r="O654" s="2">
        <v>1.48018981707522E-2</v>
      </c>
      <c r="P654" s="2">
        <v>1.03324125101159E-2</v>
      </c>
      <c r="Q654" s="2">
        <v>4.2952296592979E-2</v>
      </c>
      <c r="R654" s="2">
        <v>1.3034168229792899E-3</v>
      </c>
      <c r="S654" s="2">
        <v>1.69181445756003E-2</v>
      </c>
      <c r="T654" s="2">
        <v>-5.2510670580077096E-3</v>
      </c>
      <c r="U654" s="2">
        <v>4.1291581492810701E-3</v>
      </c>
      <c r="V654" s="2">
        <v>-6.7789002005146299E-4</v>
      </c>
      <c r="W654" s="2">
        <v>1.6298349013844599E-2</v>
      </c>
      <c r="X654" s="2">
        <v>-2.3528736837727798E-2</v>
      </c>
      <c r="Y654" s="2">
        <v>1.4571328270349899E-4</v>
      </c>
      <c r="Z654" s="2">
        <v>1.5462261799905799E-2</v>
      </c>
      <c r="AA654" s="2">
        <v>1.3294004574072001E-4</v>
      </c>
      <c r="AB654" s="2">
        <v>-1.14633848861383E-2</v>
      </c>
      <c r="AC654" s="2">
        <v>-8.9269608146728303E-3</v>
      </c>
      <c r="AD654" s="2">
        <v>9.11758091949731E-3</v>
      </c>
      <c r="AE654" s="2">
        <v>2.1902424168279001E-3</v>
      </c>
      <c r="AF654" s="2">
        <v>-9.0837744714540192E-3</v>
      </c>
      <c r="AG654" s="2">
        <v>6.8248366808273806E-5</v>
      </c>
      <c r="AH654" s="2">
        <v>-6.6484948123337103E-3</v>
      </c>
      <c r="AI654" s="2">
        <v>-4.9425905188710904E-3</v>
      </c>
      <c r="AJ654" s="2">
        <v>-8.3854391384202594E-3</v>
      </c>
      <c r="AK654" s="5">
        <v>-2.06252715879119E-17</v>
      </c>
    </row>
    <row r="655" spans="1:37">
      <c r="A655" s="1" t="s">
        <v>315</v>
      </c>
      <c r="B655" s="2">
        <v>2.49695094980148E-2</v>
      </c>
      <c r="C655" s="2">
        <v>-4.3653395304372601E-2</v>
      </c>
      <c r="D655" s="2">
        <v>0.124075841753159</v>
      </c>
      <c r="E655" s="2">
        <v>9.1025935259723703E-2</v>
      </c>
      <c r="F655" s="2">
        <v>-0.104319975828971</v>
      </c>
      <c r="G655" s="2">
        <v>-0.111601240911156</v>
      </c>
      <c r="H655" s="2">
        <v>-1.18770482555585E-3</v>
      </c>
      <c r="I655" s="2">
        <v>5.1193765364354098E-2</v>
      </c>
      <c r="J655" s="2">
        <v>6.8277856039841399E-3</v>
      </c>
      <c r="K655" s="2">
        <v>-3.11968978695372E-2</v>
      </c>
      <c r="L655" s="2">
        <v>2.71324133762775E-2</v>
      </c>
      <c r="M655" s="2">
        <v>4.5402652278004399E-3</v>
      </c>
      <c r="N655" s="2">
        <v>-4.3222656578285501E-2</v>
      </c>
      <c r="O655" s="2">
        <v>1.59174854977478E-2</v>
      </c>
      <c r="P655" s="2">
        <v>-4.0918897374450001E-2</v>
      </c>
      <c r="Q655" s="2">
        <v>-7.8294411952913503E-3</v>
      </c>
      <c r="R655" s="2">
        <v>-3.9217603095187202E-2</v>
      </c>
      <c r="S655" s="2">
        <v>2.6694107049686201E-2</v>
      </c>
      <c r="T655" s="2">
        <v>-1.06478870083931E-2</v>
      </c>
      <c r="U655" s="2">
        <v>-1.1879897768062801E-3</v>
      </c>
      <c r="V655" s="2">
        <v>-1.10490936290403E-3</v>
      </c>
      <c r="W655" s="2">
        <v>-1.8404543664812398E-2</v>
      </c>
      <c r="X655" s="2">
        <v>-8.63323870541962E-3</v>
      </c>
      <c r="Y655" s="2">
        <v>-1.36506548856041E-2</v>
      </c>
      <c r="Z655" s="2">
        <v>-5.7857002106178404E-3</v>
      </c>
      <c r="AA655" s="2">
        <v>5.7238810412869596E-4</v>
      </c>
      <c r="AB655" s="2">
        <v>6.44068529641876E-3</v>
      </c>
      <c r="AC655" s="2">
        <v>8.08276804461526E-3</v>
      </c>
      <c r="AD655" s="2">
        <v>1.76653226201701E-2</v>
      </c>
      <c r="AE655" s="2">
        <v>4.3787945290710501E-4</v>
      </c>
      <c r="AF655" s="2">
        <v>1.7654768443409598E-2</v>
      </c>
      <c r="AG655" s="2">
        <v>1.2389363499392901E-2</v>
      </c>
      <c r="AH655" s="2">
        <v>-8.3527014925464903E-3</v>
      </c>
      <c r="AI655" s="2">
        <v>1.03325096882917E-2</v>
      </c>
      <c r="AJ655" s="2">
        <v>3.0755374003920899E-3</v>
      </c>
      <c r="AK655" s="5">
        <v>-2.26995723227945E-17</v>
      </c>
    </row>
    <row r="656" spans="1:37">
      <c r="A656" s="1" t="s">
        <v>931</v>
      </c>
      <c r="B656" s="2">
        <v>2.5517341723933201E-2</v>
      </c>
      <c r="C656" s="2">
        <v>0.34383024488305303</v>
      </c>
      <c r="D656" s="2">
        <v>-0.27711812114364898</v>
      </c>
      <c r="E656" s="2">
        <v>-0.35944739700995099</v>
      </c>
      <c r="F656" s="2">
        <v>2.89419103144373E-2</v>
      </c>
      <c r="G656" s="2">
        <v>-0.206661892263094</v>
      </c>
      <c r="H656" s="2">
        <v>0.14509095424794199</v>
      </c>
      <c r="I656" s="2">
        <v>-2.4886094241503301E-2</v>
      </c>
      <c r="J656" s="2">
        <v>-3.5063340388572901E-2</v>
      </c>
      <c r="K656" s="2">
        <v>5.9846458597548301E-3</v>
      </c>
      <c r="L656" s="2">
        <v>5.2051985318548703E-2</v>
      </c>
      <c r="M656" s="2">
        <v>-0.116107044103287</v>
      </c>
      <c r="N656" s="2">
        <v>7.0373903028870005E-2</v>
      </c>
      <c r="O656" s="2">
        <v>-0.184681338468067</v>
      </c>
      <c r="P656" s="2">
        <v>-1.6046669642269199E-2</v>
      </c>
      <c r="Q656" s="2">
        <v>0.137742601362109</v>
      </c>
      <c r="R656" s="2">
        <v>3.8040152185866899E-2</v>
      </c>
      <c r="S656" s="2">
        <v>4.40394603277997E-2</v>
      </c>
      <c r="T656" s="2">
        <v>-6.0374374572941099E-2</v>
      </c>
      <c r="U656" s="2">
        <v>5.0136860414869901E-2</v>
      </c>
      <c r="V656" s="2">
        <v>2.77592278555546E-2</v>
      </c>
      <c r="W656" s="2">
        <v>-6.3226784732558897E-2</v>
      </c>
      <c r="X656" s="2">
        <v>1.4719675762991701E-2</v>
      </c>
      <c r="Y656" s="2">
        <v>-3.7107698608374699E-2</v>
      </c>
      <c r="Z656" s="2">
        <v>-2.89822429595307E-2</v>
      </c>
      <c r="AA656" s="2">
        <v>5.4845555806461502E-4</v>
      </c>
      <c r="AB656" s="2">
        <v>-3.3197970740009602E-2</v>
      </c>
      <c r="AC656" s="2">
        <v>3.81150720506011E-2</v>
      </c>
      <c r="AD656" s="2">
        <v>-3.54515002459021E-3</v>
      </c>
      <c r="AE656" s="2">
        <v>4.1608856947368301E-2</v>
      </c>
      <c r="AF656" s="2">
        <v>-2.9531955489066598E-2</v>
      </c>
      <c r="AG656" s="2">
        <v>3.9811765948636203E-2</v>
      </c>
      <c r="AH656" s="2">
        <v>-1.82745710115793E-2</v>
      </c>
      <c r="AI656" s="2">
        <v>-3.2954614300901602E-2</v>
      </c>
      <c r="AJ656" s="2">
        <v>3.1756794114083303E-2</v>
      </c>
      <c r="AK656" s="5">
        <v>4.4309255699661097E-17</v>
      </c>
    </row>
    <row r="657" spans="1:37">
      <c r="A657" s="1" t="s">
        <v>818</v>
      </c>
      <c r="B657" s="2">
        <v>2.6534286118674401E-2</v>
      </c>
      <c r="C657" s="2">
        <v>1.78316479397891E-2</v>
      </c>
      <c r="D657" s="2">
        <v>-2.1071143305899199E-2</v>
      </c>
      <c r="E657" s="2">
        <v>0.115502960432305</v>
      </c>
      <c r="F657" s="2">
        <v>2.15587265431938E-3</v>
      </c>
      <c r="G657" s="2">
        <v>3.3318161551754301E-2</v>
      </c>
      <c r="H657" s="2">
        <v>2.2787486746511001E-2</v>
      </c>
      <c r="I657" s="2">
        <v>3.0708710604111799E-2</v>
      </c>
      <c r="J657" s="2">
        <v>3.9538972625132798E-2</v>
      </c>
      <c r="K657" s="2">
        <v>-5.5552412442627298E-2</v>
      </c>
      <c r="L657" s="2">
        <v>-2.3579555465594999E-2</v>
      </c>
      <c r="M657" s="2">
        <v>-3.4441545785138701E-2</v>
      </c>
      <c r="N657" s="2">
        <v>-3.1629594029461097E-2</v>
      </c>
      <c r="O657" s="2">
        <v>-9.4185536248020708E-3</v>
      </c>
      <c r="P657" s="2">
        <v>-3.5778720744572799E-3</v>
      </c>
      <c r="Q657" s="2">
        <v>5.92990728770727E-2</v>
      </c>
      <c r="R657" s="2">
        <v>-1.3838897075128401E-3</v>
      </c>
      <c r="S657" s="2">
        <v>-9.6037952090804798E-5</v>
      </c>
      <c r="T657" s="2">
        <v>-2.3582923546354901E-2</v>
      </c>
      <c r="U657" s="2">
        <v>-5.5569007984319495E-4</v>
      </c>
      <c r="V657" s="2">
        <v>7.9822271379167802E-3</v>
      </c>
      <c r="W657" s="2">
        <v>-1.6103198571735301E-2</v>
      </c>
      <c r="X657" s="2">
        <v>8.8442444423897197E-3</v>
      </c>
      <c r="Y657" s="2">
        <v>1.39100593149539E-3</v>
      </c>
      <c r="Z657" s="2">
        <v>-2.0452607902577601E-2</v>
      </c>
      <c r="AA657" s="2">
        <v>3.02902753156685E-2</v>
      </c>
      <c r="AB657" s="2">
        <v>9.6037431145318906E-3</v>
      </c>
      <c r="AC657" s="2">
        <v>1.2347939618446E-2</v>
      </c>
      <c r="AD657" s="2">
        <v>2.4629782216496601E-2</v>
      </c>
      <c r="AE657" s="2">
        <v>-4.6470437568812096E-3</v>
      </c>
      <c r="AF657" s="2">
        <v>7.1524725416952503E-3</v>
      </c>
      <c r="AG657" s="2">
        <v>1.8042371954247901E-3</v>
      </c>
      <c r="AH657" s="2">
        <v>-4.81450297264179E-3</v>
      </c>
      <c r="AI657" s="2">
        <v>-4.3403519237588404E-3</v>
      </c>
      <c r="AJ657" s="2">
        <v>-1.4636535328279E-2</v>
      </c>
      <c r="AK657" s="5">
        <v>-1.28084059648172E-17</v>
      </c>
    </row>
    <row r="658" spans="1:37">
      <c r="A658" s="1" t="s">
        <v>1077</v>
      </c>
      <c r="B658" s="2">
        <v>2.70385756935651E-2</v>
      </c>
      <c r="C658" s="2">
        <v>-9.94666263421526E-2</v>
      </c>
      <c r="D658" s="2">
        <v>5.9750231841518502E-2</v>
      </c>
      <c r="E658" s="2">
        <v>-3.20584694410085E-2</v>
      </c>
      <c r="F658" s="2">
        <v>-1.21166270901805E-2</v>
      </c>
      <c r="G658" s="2">
        <v>-5.8582166677466803E-2</v>
      </c>
      <c r="H658" s="2">
        <v>-2.6833701504283998E-3</v>
      </c>
      <c r="I658" s="2">
        <v>-2.53195125935076E-2</v>
      </c>
      <c r="J658" s="2">
        <v>2.0822355976220898E-3</v>
      </c>
      <c r="K658" s="2">
        <v>5.9254529628267702E-2</v>
      </c>
      <c r="L658" s="2">
        <v>1.41188761234789E-2</v>
      </c>
      <c r="M658" s="2">
        <v>2.6746091557681199E-2</v>
      </c>
      <c r="N658" s="2">
        <v>3.5964533068682698E-3</v>
      </c>
      <c r="O658" s="2">
        <v>5.6022637650836203E-3</v>
      </c>
      <c r="P658" s="2">
        <v>1.8082042200619802E-2</v>
      </c>
      <c r="Q658" s="2">
        <v>1.9341125570673998E-2</v>
      </c>
      <c r="R658" s="2">
        <v>-1.5557402279460701E-2</v>
      </c>
      <c r="S658" s="2">
        <v>-2.8828725810797901E-2</v>
      </c>
      <c r="T658" s="2">
        <v>3.4027532366726301E-2</v>
      </c>
      <c r="U658" s="2">
        <v>7.8854219618599997E-3</v>
      </c>
      <c r="V658" s="2">
        <v>-1.8403082136660701E-2</v>
      </c>
      <c r="W658" s="2">
        <v>-6.5090122315847598E-3</v>
      </c>
      <c r="X658" s="2">
        <v>1.23215617990323E-2</v>
      </c>
      <c r="Y658" s="2">
        <v>6.6012927887574898E-3</v>
      </c>
      <c r="Z658" s="2">
        <v>-2.87230971771309E-2</v>
      </c>
      <c r="AA658" s="2">
        <v>1.8183412438172699E-2</v>
      </c>
      <c r="AB658" s="2">
        <v>1.7365510703614199E-2</v>
      </c>
      <c r="AC658" s="2">
        <v>1.86491641566435E-2</v>
      </c>
      <c r="AD658" s="2">
        <v>-3.4727563543449899E-2</v>
      </c>
      <c r="AE658" s="2">
        <v>-6.50346838526052E-5</v>
      </c>
      <c r="AF658" s="2">
        <v>9.0378249356687698E-3</v>
      </c>
      <c r="AG658" s="2">
        <v>-2.5343867994025199E-3</v>
      </c>
      <c r="AH658" s="2">
        <v>7.0741458869387E-3</v>
      </c>
      <c r="AI658" s="2">
        <v>-9.8377990770758608E-3</v>
      </c>
      <c r="AJ658" s="2">
        <v>1.55487424856648E-3</v>
      </c>
      <c r="AK658" s="5">
        <v>4.2431679241891801E-17</v>
      </c>
    </row>
    <row r="659" spans="1:37">
      <c r="A659" s="1" t="s">
        <v>909</v>
      </c>
      <c r="B659" s="2">
        <v>2.7198201012504999E-2</v>
      </c>
      <c r="C659" s="2">
        <v>-9.0966749257437404E-2</v>
      </c>
      <c r="D659" s="2">
        <v>8.4002114095212105E-2</v>
      </c>
      <c r="E659" s="2">
        <v>-1.36998906921874E-2</v>
      </c>
      <c r="F659" s="2">
        <v>-7.2824275734753599E-2</v>
      </c>
      <c r="G659" s="2">
        <v>-3.5299704213692398E-2</v>
      </c>
      <c r="H659" s="2">
        <v>-5.14290220645163E-2</v>
      </c>
      <c r="I659" s="2">
        <v>-4.3863330271524899E-2</v>
      </c>
      <c r="J659" s="2">
        <v>3.0086845780132598E-2</v>
      </c>
      <c r="K659" s="2">
        <v>3.5124519169582202E-2</v>
      </c>
      <c r="L659" s="2">
        <v>8.6643154047337995E-2</v>
      </c>
      <c r="M659" s="2">
        <v>-3.3804872514437499E-2</v>
      </c>
      <c r="N659" s="2">
        <v>2.0853383152990301E-2</v>
      </c>
      <c r="O659" s="2">
        <v>5.2281362643098999E-3</v>
      </c>
      <c r="P659" s="2">
        <v>5.2851635384535802E-3</v>
      </c>
      <c r="Q659" s="2">
        <v>1.9128184416722201E-2</v>
      </c>
      <c r="R659" s="2">
        <v>-1.2995639987032299E-2</v>
      </c>
      <c r="S659" s="2">
        <v>-1.7857222143463601E-2</v>
      </c>
      <c r="T659" s="2">
        <v>-7.4757147829443496E-3</v>
      </c>
      <c r="U659" s="2">
        <v>-2.6570302405691901E-2</v>
      </c>
      <c r="V659" s="2">
        <v>-5.5690494923607003E-3</v>
      </c>
      <c r="W659" s="2">
        <v>-2.68233070479705E-2</v>
      </c>
      <c r="X659" s="2">
        <v>3.5380171022979003E-2</v>
      </c>
      <c r="Y659" s="2">
        <v>-3.9655177913976798E-4</v>
      </c>
      <c r="Z659" s="2">
        <v>2.6755595826942698E-2</v>
      </c>
      <c r="AA659" s="2">
        <v>-3.6645536129722898E-2</v>
      </c>
      <c r="AB659" s="2">
        <v>1.1383818569204699E-2</v>
      </c>
      <c r="AC659" s="2">
        <v>-2.0827621622061198E-3</v>
      </c>
      <c r="AD659" s="2">
        <v>1.5800458315062601E-2</v>
      </c>
      <c r="AE659" s="2">
        <v>4.4800978071509604E-3</v>
      </c>
      <c r="AF659" s="2">
        <v>1.9239148659138401E-2</v>
      </c>
      <c r="AG659" s="2">
        <v>-7.07145309330778E-3</v>
      </c>
      <c r="AH659" s="2">
        <v>-1.3064383814768399E-2</v>
      </c>
      <c r="AI659" s="2">
        <v>-1.1322667453416899E-2</v>
      </c>
      <c r="AJ659" s="2">
        <v>-3.1137887271914699E-3</v>
      </c>
      <c r="AK659" s="5">
        <v>-1.8329595428690099E-18</v>
      </c>
    </row>
    <row r="660" spans="1:37">
      <c r="A660" s="1" t="s">
        <v>228</v>
      </c>
      <c r="B660" s="2">
        <v>2.7277082124363899E-2</v>
      </c>
      <c r="C660" s="2">
        <v>6.4916671603787807E-2</v>
      </c>
      <c r="D660" s="2">
        <v>-6.3931986670214894E-2</v>
      </c>
      <c r="E660" s="2">
        <v>-2.9505522802362599E-2</v>
      </c>
      <c r="F660" s="2">
        <v>8.4364239009043607E-2</v>
      </c>
      <c r="G660" s="2">
        <v>5.92193764295669E-3</v>
      </c>
      <c r="H660" s="2">
        <v>4.9570137097073898E-2</v>
      </c>
      <c r="I660" s="2">
        <v>5.7752332383550998E-3</v>
      </c>
      <c r="J660" s="2">
        <v>-1.5839347191244E-2</v>
      </c>
      <c r="K660" s="2">
        <v>1.28534691562064E-2</v>
      </c>
      <c r="L660" s="2">
        <v>3.24254736287743E-2</v>
      </c>
      <c r="M660" s="2">
        <v>-4.4019948103246401E-2</v>
      </c>
      <c r="N660" s="2">
        <v>3.7442255495314797E-2</v>
      </c>
      <c r="O660" s="2">
        <v>-1.1674174603216E-2</v>
      </c>
      <c r="P660" s="2">
        <v>4.95920577158835E-2</v>
      </c>
      <c r="Q660" s="2">
        <v>9.2111976145306095E-3</v>
      </c>
      <c r="R660" s="2">
        <v>-2.54652775240914E-2</v>
      </c>
      <c r="S660" s="2">
        <v>6.4544696657373299E-3</v>
      </c>
      <c r="T660" s="2">
        <v>-8.7407170421761205E-3</v>
      </c>
      <c r="U660" s="2">
        <v>1.5568491647787499E-2</v>
      </c>
      <c r="V660" s="2">
        <v>-4.1825138359479999E-2</v>
      </c>
      <c r="W660" s="2">
        <v>-7.12168326389371E-3</v>
      </c>
      <c r="X660" s="2">
        <v>-1.3072927197819001E-2</v>
      </c>
      <c r="Y660" s="2">
        <v>9.5598986173210405E-3</v>
      </c>
      <c r="Z660" s="2">
        <v>-1.5282688496966301E-2</v>
      </c>
      <c r="AA660" s="2">
        <v>9.6907343318405007E-3</v>
      </c>
      <c r="AB660" s="2">
        <v>4.7179140715518202E-3</v>
      </c>
      <c r="AC660" s="2">
        <v>-8.3091958422918406E-3</v>
      </c>
      <c r="AD660" s="2">
        <v>-3.30106257988543E-3</v>
      </c>
      <c r="AE660" s="2">
        <v>2.04905673186333E-3</v>
      </c>
      <c r="AF660" s="2">
        <v>-6.4969148128123802E-3</v>
      </c>
      <c r="AG660" s="2">
        <v>1.23695284668549E-2</v>
      </c>
      <c r="AH660" s="2">
        <v>-1.27431158070108E-2</v>
      </c>
      <c r="AI660" s="2">
        <v>1.4186248544422801E-2</v>
      </c>
      <c r="AJ660" s="2">
        <v>1.5511170022269E-2</v>
      </c>
      <c r="AK660" s="5">
        <v>2.2279478319282599E-17</v>
      </c>
    </row>
    <row r="661" spans="1:37">
      <c r="A661" s="1" t="s">
        <v>806</v>
      </c>
      <c r="B661" s="2">
        <v>2.7697092626170001E-2</v>
      </c>
      <c r="C661" s="2">
        <v>-2.33238403116077E-2</v>
      </c>
      <c r="D661" s="2">
        <v>5.1630658477073897E-2</v>
      </c>
      <c r="E661" s="2">
        <v>-3.0032618675740599E-2</v>
      </c>
      <c r="F661" s="2">
        <v>-4.6165000430482599E-2</v>
      </c>
      <c r="G661" s="2">
        <v>1.75551682397154E-2</v>
      </c>
      <c r="H661" s="2">
        <v>-1.5825102882221099E-2</v>
      </c>
      <c r="I661" s="2">
        <v>-3.5491072364000197E-2</v>
      </c>
      <c r="J661" s="2">
        <v>3.41585310198032E-3</v>
      </c>
      <c r="K661" s="2">
        <v>4.4857851320527997E-2</v>
      </c>
      <c r="L661" s="2">
        <v>1.3075006952914799E-2</v>
      </c>
      <c r="M661" s="2">
        <v>-2.5468689802564001E-2</v>
      </c>
      <c r="N661" s="2">
        <v>4.2166821313245298E-2</v>
      </c>
      <c r="O661" s="2">
        <v>1.3649470451674899E-2</v>
      </c>
      <c r="P661" s="2">
        <v>9.8453094802770993E-3</v>
      </c>
      <c r="Q661" s="2">
        <v>-3.4871164747205499E-3</v>
      </c>
      <c r="R661" s="2">
        <v>6.7247567442930902E-4</v>
      </c>
      <c r="S661" s="2">
        <v>-3.9102711131995399E-3</v>
      </c>
      <c r="T661" s="2">
        <v>6.3172673788917397E-3</v>
      </c>
      <c r="U661" s="2">
        <v>1.96697281085789E-2</v>
      </c>
      <c r="V661" s="2">
        <v>1.4145960259632599E-3</v>
      </c>
      <c r="W661" s="2">
        <v>-9.9796789663307291E-4</v>
      </c>
      <c r="X661" s="2">
        <v>1.8501309773588E-2</v>
      </c>
      <c r="Y661" s="2">
        <v>-3.42304420072366E-3</v>
      </c>
      <c r="Z661" s="2">
        <v>-4.3267321064851302E-4</v>
      </c>
      <c r="AA661" s="2">
        <v>-5.3194768786176902E-4</v>
      </c>
      <c r="AB661" s="2">
        <v>-6.1430934879476802E-3</v>
      </c>
      <c r="AC661" s="2">
        <v>-1.5687703989010701E-3</v>
      </c>
      <c r="AD661" s="2">
        <v>1.1264419269802499E-2</v>
      </c>
      <c r="AE661" s="2">
        <v>1.16261903939261E-2</v>
      </c>
      <c r="AF661" s="2">
        <v>-4.5249042595326503E-3</v>
      </c>
      <c r="AG661" s="2">
        <v>-3.8586730262098702E-3</v>
      </c>
      <c r="AH661" s="2">
        <v>-2.9436668967301798E-4</v>
      </c>
      <c r="AI661" s="2">
        <v>-1.5549263930001901E-2</v>
      </c>
      <c r="AJ661" s="2">
        <v>-9.6593293954031906E-3</v>
      </c>
      <c r="AK661" s="5">
        <v>8.0211990158945402E-18</v>
      </c>
    </row>
    <row r="662" spans="1:37">
      <c r="A662" s="1" t="s">
        <v>280</v>
      </c>
      <c r="B662" s="2">
        <v>2.8071295466715301E-2</v>
      </c>
      <c r="C662" s="2">
        <v>-0.101532699364906</v>
      </c>
      <c r="D662" s="2">
        <v>-2.5139308782048699E-2</v>
      </c>
      <c r="E662" s="2">
        <v>-6.4711427316442499E-2</v>
      </c>
      <c r="F662" s="2">
        <v>8.1259731677987695E-2</v>
      </c>
      <c r="G662" s="2">
        <v>-5.9436030486631703E-3</v>
      </c>
      <c r="H662" s="2">
        <v>-5.9861225366327703E-3</v>
      </c>
      <c r="I662" s="2">
        <v>-4.8198795136262199E-2</v>
      </c>
      <c r="J662" s="2">
        <v>-1.18259650992755E-2</v>
      </c>
      <c r="K662" s="2">
        <v>4.2040050727298203E-2</v>
      </c>
      <c r="L662" s="2">
        <v>-6.6905196315470594E-2</v>
      </c>
      <c r="M662" s="2">
        <v>6.4844397532197798E-3</v>
      </c>
      <c r="N662" s="2">
        <v>4.0258430285159602E-2</v>
      </c>
      <c r="O662" s="2">
        <v>-4.1738926468660098E-3</v>
      </c>
      <c r="P662" s="2">
        <v>-2.6202609393505199E-2</v>
      </c>
      <c r="Q662" s="2">
        <v>2.43864044847013E-2</v>
      </c>
      <c r="R662" s="2">
        <v>1.8951538641016501E-2</v>
      </c>
      <c r="S662" s="2">
        <v>1.84684691057081E-2</v>
      </c>
      <c r="T662" s="2">
        <v>-1.1398927997281301E-2</v>
      </c>
      <c r="U662" s="2">
        <v>1.9811907503166099E-2</v>
      </c>
      <c r="V662" s="2">
        <v>5.1907931102377902E-3</v>
      </c>
      <c r="W662" s="2">
        <v>-4.3973670679171302E-2</v>
      </c>
      <c r="X662" s="2">
        <v>2.1614957286824901E-2</v>
      </c>
      <c r="Y662" s="2">
        <v>1.96946515060956E-2</v>
      </c>
      <c r="Z662" s="2">
        <v>-5.4376839705324101E-3</v>
      </c>
      <c r="AA662" s="2">
        <v>7.3077202562956802E-3</v>
      </c>
      <c r="AB662" s="2">
        <v>-4.7224424954079303E-3</v>
      </c>
      <c r="AC662" s="2">
        <v>-9.1219431591656706E-3</v>
      </c>
      <c r="AD662" s="2">
        <v>-2.7846553239256201E-2</v>
      </c>
      <c r="AE662" s="2">
        <v>-2.2116891904252301E-2</v>
      </c>
      <c r="AF662" s="2">
        <v>-1.05104812827259E-2</v>
      </c>
      <c r="AG662" s="2">
        <v>-2.11927016350545E-2</v>
      </c>
      <c r="AH662" s="2">
        <v>-3.5309291900539802E-2</v>
      </c>
      <c r="AI662" s="2">
        <v>6.4593477846113297E-3</v>
      </c>
      <c r="AJ662" s="2">
        <v>-1.3808924995276599E-2</v>
      </c>
      <c r="AK662" s="5">
        <v>-2.0118553774119899E-17</v>
      </c>
    </row>
    <row r="663" spans="1:37">
      <c r="A663" s="1" t="s">
        <v>632</v>
      </c>
      <c r="B663" s="2">
        <v>2.89852616826279E-2</v>
      </c>
      <c r="C663" s="2">
        <v>-7.0749227406272097E-2</v>
      </c>
      <c r="D663" s="2">
        <v>-2.8995238202519001E-2</v>
      </c>
      <c r="E663" s="2">
        <v>-4.09264814282157E-2</v>
      </c>
      <c r="F663" s="2">
        <v>-1.84998644945834E-2</v>
      </c>
      <c r="G663" s="2">
        <v>-2.3629171205517701E-2</v>
      </c>
      <c r="H663" s="2">
        <v>-8.6348200777102199E-3</v>
      </c>
      <c r="I663" s="2">
        <v>-5.0327335400618699E-2</v>
      </c>
      <c r="J663" s="2">
        <v>1.5998340628262699E-2</v>
      </c>
      <c r="K663" s="2">
        <v>-9.20208297470404E-3</v>
      </c>
      <c r="L663" s="2">
        <v>-5.6424705947434699E-2</v>
      </c>
      <c r="M663" s="2">
        <v>-5.6439111827494601E-2</v>
      </c>
      <c r="N663" s="2">
        <v>2.79858429494628E-2</v>
      </c>
      <c r="O663" s="2">
        <v>-1.8344319934178399E-2</v>
      </c>
      <c r="P663" s="2">
        <v>3.2470090554012003E-2</v>
      </c>
      <c r="Q663" s="2">
        <v>2.1857555570745601E-2</v>
      </c>
      <c r="R663" s="2">
        <v>5.1644689631508901E-2</v>
      </c>
      <c r="S663" s="2">
        <v>-1.27825513245168E-2</v>
      </c>
      <c r="T663" s="2">
        <v>6.25473872732135E-3</v>
      </c>
      <c r="U663" s="2">
        <v>-2.8049731673590799E-2</v>
      </c>
      <c r="V663" s="2">
        <v>2.13847609383311E-2</v>
      </c>
      <c r="W663" s="2">
        <v>-1.52490259663894E-2</v>
      </c>
      <c r="X663" s="2">
        <v>-1.1308918988235299E-3</v>
      </c>
      <c r="Y663" s="2">
        <v>2.6993474322733399E-2</v>
      </c>
      <c r="Z663" s="2">
        <v>8.4827836316683899E-4</v>
      </c>
      <c r="AA663" s="2">
        <v>-5.3645920569178503E-3</v>
      </c>
      <c r="AB663" s="2">
        <v>-3.1118427538325802E-3</v>
      </c>
      <c r="AC663" s="2">
        <v>-1.6548455028845201E-3</v>
      </c>
      <c r="AD663" s="2">
        <v>4.4361130385347104E-3</v>
      </c>
      <c r="AE663" s="2">
        <v>-8.5030986024679997E-3</v>
      </c>
      <c r="AF663" s="2">
        <v>9.5573927396480195E-3</v>
      </c>
      <c r="AG663" s="2">
        <v>-1.28888708896175E-2</v>
      </c>
      <c r="AH663" s="2">
        <v>-7.7807463161955999E-3</v>
      </c>
      <c r="AI663" s="2">
        <v>-1.1311790339821801E-3</v>
      </c>
      <c r="AJ663" s="2">
        <v>-2.9718812223513201E-3</v>
      </c>
      <c r="AK663" s="5">
        <v>-4.8741694329906404E-18</v>
      </c>
    </row>
    <row r="664" spans="1:37">
      <c r="A664" s="1" t="s">
        <v>303</v>
      </c>
      <c r="B664" s="2">
        <v>2.98323690579201E-2</v>
      </c>
      <c r="C664" s="2">
        <v>4.8869611698430002E-2</v>
      </c>
      <c r="D664" s="2">
        <v>1.0447823337551201E-2</v>
      </c>
      <c r="E664" s="2">
        <v>-1.1245776120320501E-2</v>
      </c>
      <c r="F664" s="2">
        <v>3.15423499644727E-2</v>
      </c>
      <c r="G664" s="2">
        <v>-0.15514992135206901</v>
      </c>
      <c r="H664" s="2">
        <v>-8.2297567702343099E-3</v>
      </c>
      <c r="I664" s="2">
        <v>4.3932421742488102E-3</v>
      </c>
      <c r="J664" s="2">
        <v>3.3654992326101599E-2</v>
      </c>
      <c r="K664" s="2">
        <v>-4.0076415451552702E-2</v>
      </c>
      <c r="L664" s="2">
        <v>1.8993218942776498E-2</v>
      </c>
      <c r="M664" s="2">
        <v>-3.7424945880236302E-2</v>
      </c>
      <c r="N664" s="2">
        <v>-6.4142302383549399E-3</v>
      </c>
      <c r="O664" s="2">
        <v>6.2533021967780794E-2</v>
      </c>
      <c r="P664" s="2">
        <v>1.6237686841806299E-3</v>
      </c>
      <c r="Q664" s="2">
        <v>7.4727387112573799E-3</v>
      </c>
      <c r="R664" s="2">
        <v>2.7399143973444201E-2</v>
      </c>
      <c r="S664" s="2">
        <v>-3.5726556361332998E-2</v>
      </c>
      <c r="T664" s="2">
        <v>-1.3220856314144901E-2</v>
      </c>
      <c r="U664" s="2">
        <v>4.26447113139891E-2</v>
      </c>
      <c r="V664" s="2">
        <v>-2.0233061496717501E-2</v>
      </c>
      <c r="W664" s="2">
        <v>1.32808927872336E-2</v>
      </c>
      <c r="X664" s="2">
        <v>-4.84338350547746E-3</v>
      </c>
      <c r="Y664" s="2">
        <v>-3.6025307980455702E-2</v>
      </c>
      <c r="Z664" s="2">
        <v>-7.7628702043276198E-3</v>
      </c>
      <c r="AA664" s="2">
        <v>2.7020148579278098E-2</v>
      </c>
      <c r="AB664" s="2">
        <v>6.2025773107439001E-3</v>
      </c>
      <c r="AC664" s="2">
        <v>-2.0342934166991102E-2</v>
      </c>
      <c r="AD664" s="2">
        <v>1.0336653407070199E-3</v>
      </c>
      <c r="AE664" s="2">
        <v>-1.87302584526251E-2</v>
      </c>
      <c r="AF664" s="2">
        <v>1.55698015618118E-2</v>
      </c>
      <c r="AG664" s="2">
        <v>-7.7762797972990704E-4</v>
      </c>
      <c r="AH664" s="2">
        <v>9.7083658372888199E-3</v>
      </c>
      <c r="AI664" s="2">
        <v>3.6458917555168202E-3</v>
      </c>
      <c r="AJ664" s="2">
        <v>-1.2082196202874399E-2</v>
      </c>
      <c r="AK664" s="5">
        <v>-3.94767288338237E-17</v>
      </c>
    </row>
    <row r="665" spans="1:37">
      <c r="A665" s="1" t="s">
        <v>647</v>
      </c>
      <c r="B665" s="2">
        <v>3.0376553654948599E-2</v>
      </c>
      <c r="C665" s="2">
        <v>4.9097324308706898E-2</v>
      </c>
      <c r="D665" s="2">
        <v>1.1654250536958901E-3</v>
      </c>
      <c r="E665" s="2">
        <v>5.0878415279186101E-2</v>
      </c>
      <c r="F665" s="2">
        <v>-3.6653459344157001E-2</v>
      </c>
      <c r="G665" s="2">
        <v>1.4423817071100299E-2</v>
      </c>
      <c r="H665" s="2">
        <v>7.8524347044474904E-2</v>
      </c>
      <c r="I665" s="2">
        <v>5.1264939630761203E-2</v>
      </c>
      <c r="J665" s="2">
        <v>6.1054620929748199E-2</v>
      </c>
      <c r="K665" s="2">
        <v>-2.1253429427005598E-2</v>
      </c>
      <c r="L665" s="2">
        <v>7.5064700242334206E-2</v>
      </c>
      <c r="M665" s="2">
        <v>1.88898096392607E-2</v>
      </c>
      <c r="N665" s="2">
        <v>-2.3204371926304899E-2</v>
      </c>
      <c r="O665" s="2">
        <v>2.2368936147723398E-2</v>
      </c>
      <c r="P665" s="2">
        <v>-1.7359730910584199E-2</v>
      </c>
      <c r="Q665" s="2">
        <v>-2.7773596914220201E-2</v>
      </c>
      <c r="R665" s="2">
        <v>-2.1833498895296899E-2</v>
      </c>
      <c r="S665" s="2">
        <v>4.3095924606890899E-2</v>
      </c>
      <c r="T665" s="2">
        <v>-2.3906851967605999E-2</v>
      </c>
      <c r="U665" s="2">
        <v>2.3397235638062501E-2</v>
      </c>
      <c r="V665" s="2">
        <v>6.8817083857242497E-3</v>
      </c>
      <c r="W665" s="2">
        <v>-2.0060848721389499E-2</v>
      </c>
      <c r="X665" s="2">
        <v>1.81269708368299E-2</v>
      </c>
      <c r="Y665" s="2">
        <v>-2.01820084387399E-2</v>
      </c>
      <c r="Z665" s="2">
        <v>-9.9510839172651609E-3</v>
      </c>
      <c r="AA665" s="2">
        <v>-1.2329735796213E-3</v>
      </c>
      <c r="AB665" s="2">
        <v>-1.8395085923189501E-3</v>
      </c>
      <c r="AC665" s="2">
        <v>-3.3320327162786102E-3</v>
      </c>
      <c r="AD665" s="2">
        <v>5.5388543882048098E-4</v>
      </c>
      <c r="AE665" s="2">
        <v>5.9467091845105402E-3</v>
      </c>
      <c r="AF665" s="2">
        <v>1.12650626919786E-2</v>
      </c>
      <c r="AG665" s="2">
        <v>2.4571316435862903E-4</v>
      </c>
      <c r="AH665" s="2">
        <v>-2.3290448805219602E-3</v>
      </c>
      <c r="AI665" s="2">
        <v>5.9200331467264998E-3</v>
      </c>
      <c r="AJ665" s="2">
        <v>1.22415501584506E-2</v>
      </c>
      <c r="AK665" s="5">
        <v>-1.9127930334871099E-17</v>
      </c>
    </row>
    <row r="666" spans="1:37">
      <c r="A666" s="1" t="s">
        <v>1134</v>
      </c>
      <c r="B666" s="2">
        <v>3.0552673988001201E-2</v>
      </c>
      <c r="C666" s="2">
        <v>-0.12633866127365001</v>
      </c>
      <c r="D666" s="2">
        <v>-5.5773663715411301E-2</v>
      </c>
      <c r="E666" s="2">
        <v>8.0936642225617195E-2</v>
      </c>
      <c r="F666" s="2">
        <v>4.4306042643433201E-3</v>
      </c>
      <c r="G666" s="2">
        <v>3.0997280928704699E-2</v>
      </c>
      <c r="H666" s="2">
        <v>-1.8272841517447E-2</v>
      </c>
      <c r="I666" s="2">
        <v>-2.5540756158866199E-2</v>
      </c>
      <c r="J666" s="2">
        <v>2.6133282519366901E-2</v>
      </c>
      <c r="K666" s="2">
        <v>1.9033330101563498E-2</v>
      </c>
      <c r="L666" s="2">
        <v>-1.01403799644715E-4</v>
      </c>
      <c r="M666" s="2">
        <v>-4.1548438905003003E-3</v>
      </c>
      <c r="N666" s="2">
        <v>2.5568660376667302E-2</v>
      </c>
      <c r="O666" s="2">
        <v>5.1883952569920797E-3</v>
      </c>
      <c r="P666" s="2">
        <v>-2.2539842209579001E-2</v>
      </c>
      <c r="Q666" s="2">
        <v>1.28029908159296E-2</v>
      </c>
      <c r="R666" s="2">
        <v>-3.91141668636414E-2</v>
      </c>
      <c r="S666" s="2">
        <v>1.17948597629264E-2</v>
      </c>
      <c r="T666" s="2">
        <v>-2.9710353599989799E-2</v>
      </c>
      <c r="U666" s="2">
        <v>-1.8367989591026299E-2</v>
      </c>
      <c r="V666" s="2">
        <v>1.587595011055E-3</v>
      </c>
      <c r="W666" s="2">
        <v>-2.0637293981616799E-2</v>
      </c>
      <c r="X666" s="2">
        <v>-2.8498034794324899E-2</v>
      </c>
      <c r="Y666" s="2">
        <v>-3.7249549714534798E-4</v>
      </c>
      <c r="Z666" s="2">
        <v>5.2159340177242997E-3</v>
      </c>
      <c r="AA666" s="2">
        <v>-3.7918766738991299E-4</v>
      </c>
      <c r="AB666" s="2">
        <v>1.2861238237713899E-2</v>
      </c>
      <c r="AC666" s="2">
        <v>1.59798596826543E-2</v>
      </c>
      <c r="AD666" s="2">
        <v>-2.39529206529858E-2</v>
      </c>
      <c r="AE666" s="2">
        <v>-1.6418631611436699E-2</v>
      </c>
      <c r="AF666" s="2">
        <v>-1.3969999527367299E-2</v>
      </c>
      <c r="AG666" s="2">
        <v>7.2246517605757904E-4</v>
      </c>
      <c r="AH666" s="2">
        <v>6.7519832623519002E-4</v>
      </c>
      <c r="AI666" s="2">
        <v>6.6571421867184302E-3</v>
      </c>
      <c r="AJ666" s="2">
        <v>-9.1723025945318892E-3</v>
      </c>
      <c r="AK666" s="5">
        <v>-1.7731774073253001E-17</v>
      </c>
    </row>
    <row r="667" spans="1:37">
      <c r="A667" s="1" t="s">
        <v>630</v>
      </c>
      <c r="B667" s="2">
        <v>3.0583067388650801E-2</v>
      </c>
      <c r="C667" s="2">
        <v>7.4590156481326206E-2</v>
      </c>
      <c r="D667" s="2">
        <v>6.0056547904755703E-2</v>
      </c>
      <c r="E667" s="2">
        <v>-1.6397983653468399E-2</v>
      </c>
      <c r="F667" s="2">
        <v>-5.6355797428125597E-2</v>
      </c>
      <c r="G667" s="2">
        <v>-0.112775282599788</v>
      </c>
      <c r="H667" s="2">
        <v>-2.8973574195992401E-2</v>
      </c>
      <c r="I667" s="2">
        <v>3.4061703535789398E-2</v>
      </c>
      <c r="J667" s="2">
        <v>4.1212953160365599E-2</v>
      </c>
      <c r="K667" s="2">
        <v>-1.4726729008207101E-2</v>
      </c>
      <c r="L667" s="2">
        <v>6.9360194576482306E-2</v>
      </c>
      <c r="M667" s="2">
        <v>2.5273965804473698E-2</v>
      </c>
      <c r="N667" s="2">
        <v>2.0497265119090799E-4</v>
      </c>
      <c r="O667" s="2">
        <v>3.0955754179563401E-2</v>
      </c>
      <c r="P667" s="2">
        <v>-9.2006145000815098E-4</v>
      </c>
      <c r="Q667" s="2">
        <v>2.7673252595786402E-2</v>
      </c>
      <c r="R667" s="2">
        <v>-2.9718154794748299E-2</v>
      </c>
      <c r="S667" s="2">
        <v>-9.2859677132557596E-4</v>
      </c>
      <c r="T667" s="2">
        <v>-1.3056828025955799E-3</v>
      </c>
      <c r="U667" s="2">
        <v>2.5357612793969302E-2</v>
      </c>
      <c r="V667" s="2">
        <v>3.6129996535531998E-2</v>
      </c>
      <c r="W667" s="2">
        <v>1.6970142516838999E-2</v>
      </c>
      <c r="X667" s="2">
        <v>1.7328211165455298E-2</v>
      </c>
      <c r="Y667" s="2">
        <v>-1.45264967336198E-4</v>
      </c>
      <c r="Z667" s="2">
        <v>-2.34146093956531E-2</v>
      </c>
      <c r="AA667" s="2">
        <v>4.62669105722643E-2</v>
      </c>
      <c r="AB667" s="2">
        <v>1.7586021724771701E-2</v>
      </c>
      <c r="AC667" s="2">
        <v>-5.0218227345094702E-3</v>
      </c>
      <c r="AD667" s="2">
        <v>9.2388718014671193E-3</v>
      </c>
      <c r="AE667" s="2">
        <v>-3.5501224275555798E-2</v>
      </c>
      <c r="AF667" s="2">
        <v>3.67799057164854E-3</v>
      </c>
      <c r="AG667" s="2">
        <v>6.5405159482679002E-3</v>
      </c>
      <c r="AH667" s="2">
        <v>-4.1190222971816404E-3</v>
      </c>
      <c r="AI667" s="2">
        <v>-1.1914961857160501E-2</v>
      </c>
      <c r="AJ667" s="2">
        <v>-4.1916455451804597E-3</v>
      </c>
      <c r="AK667" s="5">
        <v>-1.39610714278647E-17</v>
      </c>
    </row>
    <row r="668" spans="1:37">
      <c r="A668" s="1" t="s">
        <v>1092</v>
      </c>
      <c r="B668" s="2">
        <v>3.0603236498762499E-2</v>
      </c>
      <c r="C668" s="2">
        <v>6.4338218351400897E-2</v>
      </c>
      <c r="D668" s="2">
        <v>6.0885645859413397E-2</v>
      </c>
      <c r="E668" s="2">
        <v>-3.3134637321639702E-2</v>
      </c>
      <c r="F668" s="2">
        <v>-7.9530811272905594E-2</v>
      </c>
      <c r="G668" s="2">
        <v>-0.104377991780731</v>
      </c>
      <c r="H668" s="2">
        <v>2.3041569823042299E-2</v>
      </c>
      <c r="I668" s="2">
        <v>-4.3886489592576503E-2</v>
      </c>
      <c r="J668" s="2">
        <v>2.9229251465888301E-2</v>
      </c>
      <c r="K668" s="2">
        <v>-4.7601113478113598E-2</v>
      </c>
      <c r="L668" s="2">
        <v>3.72959203886883E-2</v>
      </c>
      <c r="M668" s="2">
        <v>9.7542442289402908E-3</v>
      </c>
      <c r="N668" s="2">
        <v>-6.1118972323896001E-2</v>
      </c>
      <c r="O668" s="2">
        <v>1.2388355685312401E-2</v>
      </c>
      <c r="P668" s="2">
        <v>-3.84321093966105E-3</v>
      </c>
      <c r="Q668" s="2">
        <v>2.4647795106829701E-2</v>
      </c>
      <c r="R668" s="2">
        <v>-3.4889820928797603E-2</v>
      </c>
      <c r="S668" s="2">
        <v>7.3055243719447804E-3</v>
      </c>
      <c r="T668" s="2">
        <v>1.9948163888525199E-2</v>
      </c>
      <c r="U668" s="2">
        <v>-1.3118382659412699E-2</v>
      </c>
      <c r="V668" s="2">
        <v>-2.27730732860911E-2</v>
      </c>
      <c r="W668" s="2">
        <v>9.59391327374042E-3</v>
      </c>
      <c r="X668" s="2">
        <v>2.2496546238384E-3</v>
      </c>
      <c r="Y668" s="2">
        <v>9.4406547353317605E-3</v>
      </c>
      <c r="Z668" s="2">
        <v>-9.1144245858083908E-3</v>
      </c>
      <c r="AA668" s="2">
        <v>1.5081934052543799E-2</v>
      </c>
      <c r="AB668" s="2">
        <v>2.5804243324562899E-3</v>
      </c>
      <c r="AC668" s="2">
        <v>-1.6906545532285301E-2</v>
      </c>
      <c r="AD668" s="2">
        <v>-3.4594754368196898E-3</v>
      </c>
      <c r="AE668" s="2">
        <v>-1.6405082520781901E-3</v>
      </c>
      <c r="AF668" s="2">
        <v>-7.4072623388407302E-3</v>
      </c>
      <c r="AG668" s="2">
        <v>4.8145304944740303E-3</v>
      </c>
      <c r="AH668" s="2">
        <v>1.29032781318011E-2</v>
      </c>
      <c r="AI668" s="2">
        <v>-8.9642538237271994E-3</v>
      </c>
      <c r="AJ668" s="2">
        <v>-1.4965158408257199E-3</v>
      </c>
      <c r="AK668" s="5">
        <v>1.05984091196443E-17</v>
      </c>
    </row>
    <row r="669" spans="1:37">
      <c r="A669" s="1" t="s">
        <v>1216</v>
      </c>
      <c r="B669" s="2">
        <v>3.0669580556272301E-2</v>
      </c>
      <c r="C669" s="2">
        <v>-2.8954552555110501E-2</v>
      </c>
      <c r="D669" s="2">
        <v>-1.35279071129052E-2</v>
      </c>
      <c r="E669" s="2">
        <v>-3.1012178672556099E-2</v>
      </c>
      <c r="F669" s="2">
        <v>1.3824039831508201E-2</v>
      </c>
      <c r="G669" s="2">
        <v>-0.162391826184722</v>
      </c>
      <c r="H669" s="2">
        <v>3.1391109832555001E-3</v>
      </c>
      <c r="I669" s="2">
        <v>-2.3436332697657301E-2</v>
      </c>
      <c r="J669" s="2">
        <v>2.6583061584592699E-2</v>
      </c>
      <c r="K669" s="2">
        <v>-3.4919665574235398E-2</v>
      </c>
      <c r="L669" s="2">
        <v>2.1093974222869599E-2</v>
      </c>
      <c r="M669" s="2">
        <v>1.06259360850957E-2</v>
      </c>
      <c r="N669" s="2">
        <v>-3.1510508416666902E-2</v>
      </c>
      <c r="O669" s="2">
        <v>-2.0420927193710199E-2</v>
      </c>
      <c r="P669" s="2">
        <v>-3.3477453976251098E-2</v>
      </c>
      <c r="Q669" s="2">
        <v>-4.5154780637940203E-3</v>
      </c>
      <c r="R669" s="2">
        <v>7.3888863878042096E-3</v>
      </c>
      <c r="S669" s="2">
        <v>2.18113206141952E-2</v>
      </c>
      <c r="T669" s="2">
        <v>8.7362617200325097E-3</v>
      </c>
      <c r="U669" s="2">
        <v>-1.5263338506846E-2</v>
      </c>
      <c r="V669" s="2">
        <v>-4.5206524350808698E-3</v>
      </c>
      <c r="W669" s="2">
        <v>-2.72137392981678E-2</v>
      </c>
      <c r="X669" s="2">
        <v>-4.3823884591138101E-4</v>
      </c>
      <c r="Y669" s="2">
        <v>-1.25111573928809E-2</v>
      </c>
      <c r="Z669" s="2">
        <v>-4.3808784722813E-2</v>
      </c>
      <c r="AA669" s="2">
        <v>2.6540609824714598E-2</v>
      </c>
      <c r="AB669" s="2">
        <v>1.77284606824798E-2</v>
      </c>
      <c r="AC669" s="2">
        <v>-6.1946457461642497E-3</v>
      </c>
      <c r="AD669" s="2">
        <v>1.05910687577578E-2</v>
      </c>
      <c r="AE669" s="2">
        <v>-3.6073000460393701E-3</v>
      </c>
      <c r="AF669" s="2">
        <v>-9.4136095911871408E-3</v>
      </c>
      <c r="AG669" s="2">
        <v>8.3621478907337891E-3</v>
      </c>
      <c r="AH669" s="2">
        <v>1.1104351367730299E-2</v>
      </c>
      <c r="AI669" s="2">
        <v>1.368002564012E-3</v>
      </c>
      <c r="AJ669" s="2">
        <v>3.5456182668605501E-3</v>
      </c>
      <c r="AK669" s="5">
        <v>-1.0301651911090201E-17</v>
      </c>
    </row>
    <row r="670" spans="1:37">
      <c r="A670" s="1" t="s">
        <v>669</v>
      </c>
      <c r="B670" s="2">
        <v>3.0733207012478801E-2</v>
      </c>
      <c r="C670" s="2">
        <v>2.0193761232195899E-2</v>
      </c>
      <c r="D670" s="2">
        <v>-4.2217973336874902E-2</v>
      </c>
      <c r="E670" s="2">
        <v>7.5123214397851495E-2</v>
      </c>
      <c r="F670" s="2">
        <v>0.10516437164794799</v>
      </c>
      <c r="G670" s="2">
        <v>3.6797274481310503E-2</v>
      </c>
      <c r="H670" s="2">
        <v>-3.16666488142408E-3</v>
      </c>
      <c r="I670" s="2">
        <v>-4.4621605917962003E-3</v>
      </c>
      <c r="J670" s="2">
        <v>-3.6280790487939502E-2</v>
      </c>
      <c r="K670" s="2">
        <v>-9.8987029996231504E-3</v>
      </c>
      <c r="L670" s="2">
        <v>-2.65454175315246E-2</v>
      </c>
      <c r="M670" s="2">
        <v>-4.6596139868745903E-2</v>
      </c>
      <c r="N670" s="2">
        <v>4.20680094026862E-2</v>
      </c>
      <c r="O670" s="2">
        <v>3.8648632044392299E-3</v>
      </c>
      <c r="P670" s="2">
        <v>-2.3117677618282501E-2</v>
      </c>
      <c r="Q670" s="2">
        <v>4.6346567495374599E-3</v>
      </c>
      <c r="R670" s="2">
        <v>1.31160723786328E-2</v>
      </c>
      <c r="S670" s="2">
        <v>1.37181870450604E-2</v>
      </c>
      <c r="T670" s="2">
        <v>-7.1848997571661898E-3</v>
      </c>
      <c r="U670" s="2">
        <v>1.8111922555752401E-3</v>
      </c>
      <c r="V670" s="2">
        <v>1.13235073637573E-2</v>
      </c>
      <c r="W670" s="2">
        <v>-9.3031429883166997E-3</v>
      </c>
      <c r="X670" s="2">
        <v>1.1449070403844901E-2</v>
      </c>
      <c r="Y670" s="2">
        <v>-1.9611679599107899E-3</v>
      </c>
      <c r="Z670" s="2">
        <v>-7.8041177108808396E-3</v>
      </c>
      <c r="AA670" s="2">
        <v>-6.1129823663890297E-3</v>
      </c>
      <c r="AB670" s="2">
        <v>-1.18242435786441E-2</v>
      </c>
      <c r="AC670" s="2">
        <v>2.1883403446936699E-2</v>
      </c>
      <c r="AD670" s="2">
        <v>1.03759837805789E-2</v>
      </c>
      <c r="AE670" s="2">
        <v>4.8813825366934901E-3</v>
      </c>
      <c r="AF670" s="2">
        <v>-9.3514692522159298E-3</v>
      </c>
      <c r="AG670" s="2">
        <v>2.6971491003553801E-5</v>
      </c>
      <c r="AH670" s="2">
        <v>7.4890865207064604E-3</v>
      </c>
      <c r="AI670" s="2">
        <v>1.3548851674579501E-2</v>
      </c>
      <c r="AJ670" s="2">
        <v>3.3052321688414399E-4</v>
      </c>
      <c r="AK670" s="5">
        <v>9.1731568823624495E-18</v>
      </c>
    </row>
    <row r="671" spans="1:37">
      <c r="A671" s="1" t="s">
        <v>155</v>
      </c>
      <c r="B671" s="2">
        <v>3.10391540131057E-2</v>
      </c>
      <c r="C671" s="2">
        <v>2.7972806126796E-2</v>
      </c>
      <c r="D671" s="2">
        <v>-5.2581239845293196E-4</v>
      </c>
      <c r="E671" s="2">
        <v>-6.1895370373373997E-2</v>
      </c>
      <c r="F671" s="2">
        <v>5.5658855124491299E-2</v>
      </c>
      <c r="G671" s="2">
        <v>-7.6262535970911996E-2</v>
      </c>
      <c r="H671" s="2">
        <v>2.07935437721582E-2</v>
      </c>
      <c r="I671" s="2">
        <v>-2.9681303239516801E-2</v>
      </c>
      <c r="J671" s="2">
        <v>2.37521168528988E-2</v>
      </c>
      <c r="K671" s="2">
        <v>-1.6039999239084599E-2</v>
      </c>
      <c r="L671" s="2">
        <v>-5.0318970714122398E-2</v>
      </c>
      <c r="M671" s="2">
        <v>-1.6119516105566101E-2</v>
      </c>
      <c r="N671" s="2">
        <v>2.5558420648275101E-3</v>
      </c>
      <c r="O671" s="2">
        <v>4.8675855772461099E-2</v>
      </c>
      <c r="P671" s="2">
        <v>-1.84495830749364E-3</v>
      </c>
      <c r="Q671" s="2">
        <v>2.5738985738470801E-2</v>
      </c>
      <c r="R671" s="2">
        <v>6.8581897659966001E-2</v>
      </c>
      <c r="S671" s="2">
        <v>9.7917061972642994E-3</v>
      </c>
      <c r="T671" s="2">
        <v>1.05017002403419E-2</v>
      </c>
      <c r="U671" s="2">
        <v>-6.93817775081904E-3</v>
      </c>
      <c r="V671" s="2">
        <v>2.50044991245829E-3</v>
      </c>
      <c r="W671" s="2">
        <v>-1.61347624352257E-2</v>
      </c>
      <c r="X671" s="2">
        <v>2.9642974556072101E-2</v>
      </c>
      <c r="Y671" s="2">
        <v>-1.48218076555236E-2</v>
      </c>
      <c r="Z671" s="2">
        <v>-2.2929111263037701E-2</v>
      </c>
      <c r="AA671" s="2">
        <v>1.2604196509076101E-2</v>
      </c>
      <c r="AB671" s="2">
        <v>-1.04964404191556E-2</v>
      </c>
      <c r="AC671" s="2">
        <v>-6.2555582292783002E-4</v>
      </c>
      <c r="AD671" s="2">
        <v>-3.3282086968888401E-3</v>
      </c>
      <c r="AE671" s="2">
        <v>-1.2240595631112201E-2</v>
      </c>
      <c r="AF671" s="2">
        <v>6.1630664407857196E-3</v>
      </c>
      <c r="AG671" s="2">
        <v>-2.3524169310527301E-3</v>
      </c>
      <c r="AH671" s="2">
        <v>9.6646001791587596E-3</v>
      </c>
      <c r="AI671" s="2">
        <v>2.9420784571648501E-3</v>
      </c>
      <c r="AJ671" s="2">
        <v>-9.6347952164747893E-3</v>
      </c>
      <c r="AK671" s="5">
        <v>3.85080887970113E-18</v>
      </c>
    </row>
    <row r="672" spans="1:37">
      <c r="A672" s="1" t="s">
        <v>894</v>
      </c>
      <c r="B672" s="2">
        <v>3.1233260282633801E-2</v>
      </c>
      <c r="C672" s="2">
        <v>-0.152311899025311</v>
      </c>
      <c r="D672" s="2">
        <v>-1.9985273872967699E-2</v>
      </c>
      <c r="E672" s="2">
        <v>4.9455277645387402E-2</v>
      </c>
      <c r="F672" s="2">
        <v>-6.7754436355884004E-2</v>
      </c>
      <c r="G672" s="2">
        <v>6.2158865669098902E-2</v>
      </c>
      <c r="H672" s="2">
        <v>4.3383536785416503E-2</v>
      </c>
      <c r="I672" s="2">
        <v>0.100030683317653</v>
      </c>
      <c r="J672" s="2">
        <v>3.4753775793307601E-2</v>
      </c>
      <c r="K672" s="2">
        <v>3.6120508275972199E-2</v>
      </c>
      <c r="L672" s="2">
        <v>-0.121251578892156</v>
      </c>
      <c r="M672" s="2">
        <v>-7.0966965387562503E-2</v>
      </c>
      <c r="N672" s="2">
        <v>0.116372708842409</v>
      </c>
      <c r="O672" s="2">
        <v>-2.91438728343517E-2</v>
      </c>
      <c r="P672" s="2">
        <v>4.7423699822378297E-2</v>
      </c>
      <c r="Q672" s="2">
        <v>4.3775874339633002E-2</v>
      </c>
      <c r="R672" s="2">
        <v>2.71576512404989E-2</v>
      </c>
      <c r="S672" s="2">
        <v>-1.92795978131035E-2</v>
      </c>
      <c r="T672" s="2">
        <v>-1.07824115511408E-2</v>
      </c>
      <c r="U672" s="2">
        <v>-2.6907455910163799E-2</v>
      </c>
      <c r="V672" s="2">
        <v>7.6566580842429702E-4</v>
      </c>
      <c r="W672" s="2">
        <v>-1.7949473779638299E-2</v>
      </c>
      <c r="X672" s="2">
        <v>-1.3258004727021201E-2</v>
      </c>
      <c r="Y672" s="2">
        <v>3.1733720549528198E-4</v>
      </c>
      <c r="Z672" s="2">
        <v>5.4373761025599002E-2</v>
      </c>
      <c r="AA672" s="2">
        <v>-2.9925836612626999E-2</v>
      </c>
      <c r="AB672" s="2">
        <v>1.8591520825764499E-2</v>
      </c>
      <c r="AC672" s="2">
        <v>2.0901131991427499E-2</v>
      </c>
      <c r="AD672" s="2">
        <v>1.04175829464096E-2</v>
      </c>
      <c r="AE672" s="2">
        <v>-2.2644698901734501E-2</v>
      </c>
      <c r="AF672" s="2">
        <v>6.6781836329154803E-3</v>
      </c>
      <c r="AG672" s="2">
        <v>-8.2130531263127499E-3</v>
      </c>
      <c r="AH672" s="2">
        <v>-2.2328416692214002E-2</v>
      </c>
      <c r="AI672" s="2">
        <v>-4.0000400900221597E-3</v>
      </c>
      <c r="AJ672" s="2">
        <v>1.60856838748608E-3</v>
      </c>
      <c r="AK672" s="5">
        <v>-6.8864388149252298E-18</v>
      </c>
    </row>
    <row r="673" spans="1:37">
      <c r="A673" s="1" t="s">
        <v>1167</v>
      </c>
      <c r="B673" s="2">
        <v>3.1545017794424597E-2</v>
      </c>
      <c r="C673" s="2">
        <v>0.10530276846613</v>
      </c>
      <c r="D673" s="2">
        <v>-4.8360953307077799E-2</v>
      </c>
      <c r="E673" s="2">
        <v>6.7995624264703403E-3</v>
      </c>
      <c r="F673" s="2">
        <v>1.7810739626738899E-2</v>
      </c>
      <c r="G673" s="2">
        <v>-1.22683538593105E-3</v>
      </c>
      <c r="H673" s="2">
        <v>0.11214463849773899</v>
      </c>
      <c r="I673" s="2">
        <v>3.6268758941831902E-2</v>
      </c>
      <c r="J673" s="2">
        <v>2.0567631627626301E-2</v>
      </c>
      <c r="K673" s="2">
        <v>-1.4238093687336899E-2</v>
      </c>
      <c r="L673" s="2">
        <v>3.0179571427532002E-2</v>
      </c>
      <c r="M673" s="2">
        <v>-5.1308897127696703E-4</v>
      </c>
      <c r="N673" s="2">
        <v>-2.50261731291858E-2</v>
      </c>
      <c r="O673" s="2">
        <v>2.64065295585315E-2</v>
      </c>
      <c r="P673" s="2">
        <v>-3.0830909371479E-2</v>
      </c>
      <c r="Q673" s="2">
        <v>1.8358575610438601E-2</v>
      </c>
      <c r="R673" s="2">
        <v>-4.5509362776337797E-2</v>
      </c>
      <c r="S673" s="2">
        <v>1.9092827561451699E-3</v>
      </c>
      <c r="T673" s="2">
        <v>8.73267931445053E-3</v>
      </c>
      <c r="U673" s="2">
        <v>-3.3003581727060901E-3</v>
      </c>
      <c r="V673" s="2">
        <v>9.5804395008945102E-4</v>
      </c>
      <c r="W673" s="2">
        <v>2.9813703893480301E-3</v>
      </c>
      <c r="X673" s="2">
        <v>2.80945133684328E-2</v>
      </c>
      <c r="Y673" s="2">
        <v>-1.8259527476675998E-2</v>
      </c>
      <c r="Z673" s="2">
        <v>5.1897805412920803E-3</v>
      </c>
      <c r="AA673" s="2">
        <v>1.0935354706694701E-2</v>
      </c>
      <c r="AB673" s="2">
        <v>-2.4392362794446201E-2</v>
      </c>
      <c r="AC673" s="2">
        <v>5.0763464914865804E-3</v>
      </c>
      <c r="AD673" s="2">
        <v>1.6985932991681E-2</v>
      </c>
      <c r="AE673" s="2">
        <v>9.6121569811740103E-3</v>
      </c>
      <c r="AF673" s="2">
        <v>7.0308591791389098E-3</v>
      </c>
      <c r="AG673" s="2">
        <v>-3.5420482517441198E-3</v>
      </c>
      <c r="AH673" s="2">
        <v>1.4801262553323801E-2</v>
      </c>
      <c r="AI673" s="2">
        <v>1.1928041729064601E-2</v>
      </c>
      <c r="AJ673" s="2">
        <v>2.5524737636276802E-3</v>
      </c>
      <c r="AK673" s="5">
        <v>-1.74958714972819E-17</v>
      </c>
    </row>
    <row r="674" spans="1:37">
      <c r="A674" s="1" t="s">
        <v>930</v>
      </c>
      <c r="B674" s="2">
        <v>3.1733164895066598E-2</v>
      </c>
      <c r="C674" s="2">
        <v>-1.81929376966284E-2</v>
      </c>
      <c r="D674" s="2">
        <v>-7.4430177117111002E-2</v>
      </c>
      <c r="E674" s="2">
        <v>0.131308956464363</v>
      </c>
      <c r="F674" s="2">
        <v>0.109544811971466</v>
      </c>
      <c r="G674" s="2">
        <v>5.9530721717860301E-2</v>
      </c>
      <c r="H674" s="2">
        <v>-2.5716466408678602E-2</v>
      </c>
      <c r="I674" s="2">
        <v>-6.6099758191008495E-2</v>
      </c>
      <c r="J674" s="2">
        <v>3.0343165179309101E-2</v>
      </c>
      <c r="K674" s="2">
        <v>9.10630713065195E-2</v>
      </c>
      <c r="L674" s="2">
        <v>-2.44306289956399E-2</v>
      </c>
      <c r="M674" s="2">
        <v>-6.2858192682483702E-2</v>
      </c>
      <c r="N674" s="2">
        <v>-7.0267996564311402E-2</v>
      </c>
      <c r="O674" s="2">
        <v>-4.4030465053960403E-2</v>
      </c>
      <c r="P674" s="2">
        <v>-1.19803491154253E-3</v>
      </c>
      <c r="Q674" s="2">
        <v>-1.51019011637198E-3</v>
      </c>
      <c r="R674" s="2">
        <v>-2.5661528135811001E-2</v>
      </c>
      <c r="S674" s="2">
        <v>-4.6956863153201897E-2</v>
      </c>
      <c r="T674" s="2">
        <v>-2.0407819427099499E-2</v>
      </c>
      <c r="U674" s="2">
        <v>-1.11188416605735E-2</v>
      </c>
      <c r="V674" s="2">
        <v>3.2759054832860603E-2</v>
      </c>
      <c r="W674" s="2">
        <v>3.8255392937020599E-2</v>
      </c>
      <c r="X674" s="2">
        <v>1.00278849257316E-2</v>
      </c>
      <c r="Y674" s="2">
        <v>1.07603659808218E-2</v>
      </c>
      <c r="Z674" s="2">
        <v>-2.06076281561632E-2</v>
      </c>
      <c r="AA674" s="2">
        <v>-7.0337552551010098E-3</v>
      </c>
      <c r="AB674" s="2">
        <v>-1.34787159211931E-3</v>
      </c>
      <c r="AC674" s="2">
        <v>2.84177007504729E-2</v>
      </c>
      <c r="AD674" s="2">
        <v>2.1090823217171002E-2</v>
      </c>
      <c r="AE674" s="2">
        <v>-3.8685472347662398E-3</v>
      </c>
      <c r="AF674" s="2">
        <v>-6.8158155382877002E-3</v>
      </c>
      <c r="AG674" s="2">
        <v>1.36938633184724E-2</v>
      </c>
      <c r="AH674" s="2">
        <v>-1.9183882679163201E-2</v>
      </c>
      <c r="AI674" s="2">
        <v>-6.9481918588469001E-3</v>
      </c>
      <c r="AJ674" s="2">
        <v>-1.22437710195914E-2</v>
      </c>
      <c r="AK674" s="5">
        <v>-4.1490223977200797E-17</v>
      </c>
    </row>
    <row r="675" spans="1:37">
      <c r="A675" s="1" t="s">
        <v>69</v>
      </c>
      <c r="B675" s="2">
        <v>3.1761272500525801E-2</v>
      </c>
      <c r="C675" s="2">
        <v>0.128720198997025</v>
      </c>
      <c r="D675" s="2">
        <v>-1.9254275144979301E-2</v>
      </c>
      <c r="E675" s="2">
        <v>-6.2153789993278703E-2</v>
      </c>
      <c r="F675" s="2">
        <v>0.112554494461547</v>
      </c>
      <c r="G675" s="2">
        <v>-5.2844281708599103E-2</v>
      </c>
      <c r="H675" s="2">
        <v>3.07967613279455E-3</v>
      </c>
      <c r="I675" s="2">
        <v>-2.6714902688075E-3</v>
      </c>
      <c r="J675" s="2">
        <v>-4.2779781612285801E-2</v>
      </c>
      <c r="K675" s="2">
        <v>1.6077999274421901E-2</v>
      </c>
      <c r="L675" s="2">
        <v>-3.3554279666346401E-2</v>
      </c>
      <c r="M675" s="2">
        <v>-1.2620518675753801E-2</v>
      </c>
      <c r="N675" s="2">
        <v>1.5868346939569698E-2</v>
      </c>
      <c r="O675" s="2">
        <v>6.6549468156506598E-4</v>
      </c>
      <c r="P675" s="2">
        <v>-3.5475068522447602E-3</v>
      </c>
      <c r="Q675" s="2">
        <v>1.25865599506748E-2</v>
      </c>
      <c r="R675" s="2">
        <v>-3.88308011856344E-3</v>
      </c>
      <c r="S675" s="2">
        <v>1.1744971639633599E-2</v>
      </c>
      <c r="T675" s="2">
        <v>1.09417227679179E-2</v>
      </c>
      <c r="U675" s="2">
        <v>-4.6533381629903902E-3</v>
      </c>
      <c r="V675" s="2">
        <v>-1.58512462444356E-3</v>
      </c>
      <c r="W675" s="2">
        <v>-2.2009408194449801E-2</v>
      </c>
      <c r="X675" s="2">
        <v>4.9651672786331898E-3</v>
      </c>
      <c r="Y675" s="2">
        <v>9.7765265776560192E-3</v>
      </c>
      <c r="Z675" s="2">
        <v>-8.9152390486100502E-3</v>
      </c>
      <c r="AA675" s="2">
        <v>2.0449743821076699E-2</v>
      </c>
      <c r="AB675" s="2">
        <v>4.0716221751450404E-3</v>
      </c>
      <c r="AC675" s="2">
        <v>1.5949895071792199E-2</v>
      </c>
      <c r="AD675" s="2">
        <v>-9.4120304298647307E-3</v>
      </c>
      <c r="AE675" s="2">
        <v>-1.2376648515318301E-2</v>
      </c>
      <c r="AF675" s="2">
        <v>1.25459519427634E-2</v>
      </c>
      <c r="AG675" s="2">
        <v>-4.8611882341359804E-3</v>
      </c>
      <c r="AH675" s="2">
        <v>1.3168917571021699E-2</v>
      </c>
      <c r="AI675" s="2">
        <v>3.83690118314953E-3</v>
      </c>
      <c r="AJ675" s="2">
        <v>-5.8238373592518497E-3</v>
      </c>
      <c r="AK675" s="5">
        <v>-1.6463610938611299E-17</v>
      </c>
    </row>
    <row r="676" spans="1:37">
      <c r="A676" s="1" t="s">
        <v>639</v>
      </c>
      <c r="B676" s="2">
        <v>3.2062327687108899E-2</v>
      </c>
      <c r="C676" s="2">
        <v>-0.102517771232704</v>
      </c>
      <c r="D676" s="2">
        <v>2.5686215740733299E-2</v>
      </c>
      <c r="E676" s="2">
        <v>-1.6544084857329101E-2</v>
      </c>
      <c r="F676" s="2">
        <v>-7.4073909784368999E-3</v>
      </c>
      <c r="G676" s="2">
        <v>-1.8970073678406099E-2</v>
      </c>
      <c r="H676" s="2">
        <v>3.1149493517464599E-2</v>
      </c>
      <c r="I676" s="2">
        <v>-4.88138389765242E-2</v>
      </c>
      <c r="J676" s="2">
        <v>3.4875351002822602E-4</v>
      </c>
      <c r="K676" s="2">
        <v>3.1122934142533198E-2</v>
      </c>
      <c r="L676" s="2">
        <v>-3.05073714503304E-2</v>
      </c>
      <c r="M676" s="2">
        <v>1.7176731483555301E-2</v>
      </c>
      <c r="N676" s="2">
        <v>-4.4243858653350097E-3</v>
      </c>
      <c r="O676" s="2">
        <v>-2.04215635721243E-3</v>
      </c>
      <c r="P676" s="2">
        <v>1.92488441245823E-2</v>
      </c>
      <c r="Q676" s="2">
        <v>3.2536537575226898E-2</v>
      </c>
      <c r="R676" s="2">
        <v>-1.5056641938603999E-2</v>
      </c>
      <c r="S676" s="2">
        <v>-3.4650314056878899E-2</v>
      </c>
      <c r="T676" s="2">
        <v>1.7988785861049201E-2</v>
      </c>
      <c r="U676" s="2">
        <v>1.6108778764497601E-2</v>
      </c>
      <c r="V676" s="2">
        <v>5.7454683745342197E-3</v>
      </c>
      <c r="W676" s="2">
        <v>-2.7998162757667599E-2</v>
      </c>
      <c r="X676" s="2">
        <v>-1.26039465259277E-2</v>
      </c>
      <c r="Y676" s="2">
        <v>7.0176653632785498E-3</v>
      </c>
      <c r="Z676" s="2">
        <v>-9.3671210327290304E-3</v>
      </c>
      <c r="AA676" s="2">
        <v>-5.0919313287823903E-4</v>
      </c>
      <c r="AB676" s="2">
        <v>4.2248237306032801E-3</v>
      </c>
      <c r="AC676" s="2">
        <v>2.3516156589569698E-2</v>
      </c>
      <c r="AD676" s="2">
        <v>-4.4881800059023702E-3</v>
      </c>
      <c r="AE676" s="2">
        <v>-7.5283594512382196E-3</v>
      </c>
      <c r="AF676" s="2">
        <v>1.02794421141644E-2</v>
      </c>
      <c r="AG676" s="2">
        <v>-4.6630655246874802E-3</v>
      </c>
      <c r="AH676" s="2">
        <v>2.9857430091574599E-3</v>
      </c>
      <c r="AI676" s="2">
        <v>-8.7535707417241999E-3</v>
      </c>
      <c r="AJ676" s="2">
        <v>-6.7154429334605999E-3</v>
      </c>
      <c r="AK676" s="5">
        <v>1.51650545436924E-17</v>
      </c>
    </row>
    <row r="677" spans="1:37">
      <c r="A677" s="1" t="s">
        <v>1063</v>
      </c>
      <c r="B677" s="2">
        <v>3.2217528466906599E-2</v>
      </c>
      <c r="C677" s="2">
        <v>7.4566199481821194E-2</v>
      </c>
      <c r="D677" s="2">
        <v>9.8294111805515796E-2</v>
      </c>
      <c r="E677" s="2">
        <v>-4.7905053610911998E-2</v>
      </c>
      <c r="F677" s="2">
        <v>-5.6915981237638198E-2</v>
      </c>
      <c r="G677" s="2">
        <v>-6.1914165473109404E-3</v>
      </c>
      <c r="H677" s="2">
        <v>-4.1934910234431702E-2</v>
      </c>
      <c r="I677" s="2">
        <v>-3.5583600109668198E-2</v>
      </c>
      <c r="J677" s="2">
        <v>2.4549257171492599E-2</v>
      </c>
      <c r="K677" s="2">
        <v>3.8016111479908403E-2</v>
      </c>
      <c r="L677" s="2">
        <v>-2.34049588437736E-2</v>
      </c>
      <c r="M677" s="2">
        <v>-2.6422531940414402E-2</v>
      </c>
      <c r="N677" s="2">
        <v>-3.9033776775898102E-2</v>
      </c>
      <c r="O677" s="2">
        <v>2.5304026873720201E-2</v>
      </c>
      <c r="P677" s="2">
        <v>5.5878414043286903E-2</v>
      </c>
      <c r="Q677" s="2">
        <v>8.07283035657742E-3</v>
      </c>
      <c r="R677" s="2">
        <v>-3.2026367095238803E-2</v>
      </c>
      <c r="S677" s="2">
        <v>-4.50201342422459E-2</v>
      </c>
      <c r="T677" s="2">
        <v>1.03950033484226E-2</v>
      </c>
      <c r="U677" s="2">
        <v>-3.8907963093983498E-2</v>
      </c>
      <c r="V677" s="2">
        <v>8.4524507258117894E-3</v>
      </c>
      <c r="W677" s="2">
        <v>-3.8676737729994901E-2</v>
      </c>
      <c r="X677" s="2">
        <v>4.4707487651292198E-2</v>
      </c>
      <c r="Y677" s="2">
        <v>1.2279018547909901E-2</v>
      </c>
      <c r="Z677" s="2">
        <v>7.7502051565528397E-3</v>
      </c>
      <c r="AA677" s="2">
        <v>2.47305902645161E-2</v>
      </c>
      <c r="AB677" s="2">
        <v>-2.38216311351785E-2</v>
      </c>
      <c r="AC677" s="2">
        <v>-4.7236791152672703E-3</v>
      </c>
      <c r="AD677" s="2">
        <v>-1.60761366343594E-2</v>
      </c>
      <c r="AE677" s="2">
        <v>2.2619144366249901E-4</v>
      </c>
      <c r="AF677" s="2">
        <v>4.2904896698667001E-3</v>
      </c>
      <c r="AG677" s="2">
        <v>7.9607339834529903E-4</v>
      </c>
      <c r="AH677" s="2">
        <v>1.13556099817551E-2</v>
      </c>
      <c r="AI677" s="2">
        <v>3.9477560320636901E-2</v>
      </c>
      <c r="AJ677" s="2">
        <v>-3.3094728156529502E-2</v>
      </c>
      <c r="AK677" s="5">
        <v>-2.47178709205662E-17</v>
      </c>
    </row>
    <row r="678" spans="1:37">
      <c r="A678" s="1" t="s">
        <v>94</v>
      </c>
      <c r="B678" s="2">
        <v>3.2892710858212999E-2</v>
      </c>
      <c r="C678" s="2">
        <v>-0.19162800476622499</v>
      </c>
      <c r="D678" s="2">
        <v>0.239026008217642</v>
      </c>
      <c r="E678" s="2">
        <v>1.4605653861113E-2</v>
      </c>
      <c r="F678" s="2">
        <v>-0.10404585650701401</v>
      </c>
      <c r="G678" s="2">
        <v>3.53856233914756E-2</v>
      </c>
      <c r="H678" s="2">
        <v>-1.15419123667614E-2</v>
      </c>
      <c r="I678" s="2">
        <v>-1.8552576579942599E-2</v>
      </c>
      <c r="J678" s="2">
        <v>-1.51885423179991E-2</v>
      </c>
      <c r="K678" s="2">
        <v>7.9695827695038995E-2</v>
      </c>
      <c r="L678" s="2">
        <v>-7.1113456792207897E-3</v>
      </c>
      <c r="M678" s="2">
        <v>-5.8559278337184703E-2</v>
      </c>
      <c r="N678" s="2">
        <v>-2.0442064033231902E-3</v>
      </c>
      <c r="O678" s="2">
        <v>1.22143305189023E-2</v>
      </c>
      <c r="P678" s="2">
        <v>-4.18750556911359E-2</v>
      </c>
      <c r="Q678" s="2">
        <v>2.04607000552216E-2</v>
      </c>
      <c r="R678" s="2">
        <v>-1.1375027408347499E-2</v>
      </c>
      <c r="S678" s="2">
        <v>2.05572778385604E-2</v>
      </c>
      <c r="T678" s="2">
        <v>8.2271204120640505E-3</v>
      </c>
      <c r="U678" s="2">
        <v>-6.5575018503082503E-3</v>
      </c>
      <c r="V678" s="2">
        <v>-2.64755494373759E-2</v>
      </c>
      <c r="W678" s="2">
        <v>1.0229868977896E-2</v>
      </c>
      <c r="X678" s="2">
        <v>-2.8366404491637999E-2</v>
      </c>
      <c r="Y678" s="2">
        <v>2.1540783569191702E-2</v>
      </c>
      <c r="Z678" s="2">
        <v>2.13210848191677E-2</v>
      </c>
      <c r="AA678" s="2">
        <v>-7.8513417004091209E-3</v>
      </c>
      <c r="AB678" s="2">
        <v>4.1628738949102399E-2</v>
      </c>
      <c r="AC678" s="2">
        <v>4.8139234698030102E-3</v>
      </c>
      <c r="AD678" s="2">
        <v>-1.66053061072106E-3</v>
      </c>
      <c r="AE678" s="2">
        <v>-7.7854860604485996E-3</v>
      </c>
      <c r="AF678" s="2">
        <v>-2.8615542669689801E-2</v>
      </c>
      <c r="AG678" s="2">
        <v>-9.2362654841472204E-4</v>
      </c>
      <c r="AH678" s="2">
        <v>-2.1759461484887502E-3</v>
      </c>
      <c r="AI678" s="2">
        <v>-7.1270963413897295E-4</v>
      </c>
      <c r="AJ678" s="2">
        <v>4.1242756733565304E-3</v>
      </c>
      <c r="AK678" s="5">
        <v>-1.84680511753005E-17</v>
      </c>
    </row>
    <row r="679" spans="1:37">
      <c r="A679" s="1" t="s">
        <v>633</v>
      </c>
      <c r="B679" s="2">
        <v>3.3524725537701902E-2</v>
      </c>
      <c r="C679" s="2">
        <v>-1.29943994947195E-2</v>
      </c>
      <c r="D679" s="2">
        <v>0.103650956925651</v>
      </c>
      <c r="E679" s="2">
        <v>2.6713501186348501E-3</v>
      </c>
      <c r="F679" s="2">
        <v>-1.37613568688879E-2</v>
      </c>
      <c r="G679" s="2">
        <v>-4.1084126780003602E-2</v>
      </c>
      <c r="H679" s="2">
        <v>2.3483612346413999E-2</v>
      </c>
      <c r="I679" s="2">
        <v>-5.5386055167163897E-2</v>
      </c>
      <c r="J679" s="2">
        <v>-1.1044951595502599E-2</v>
      </c>
      <c r="K679" s="2">
        <v>-3.4746432742525501E-4</v>
      </c>
      <c r="L679" s="2">
        <v>-9.6609083871874099E-3</v>
      </c>
      <c r="M679" s="2">
        <v>-5.7144033295336703E-2</v>
      </c>
      <c r="N679" s="2">
        <v>-5.2992458825413799E-2</v>
      </c>
      <c r="O679" s="2">
        <v>-2.5653910014666E-2</v>
      </c>
      <c r="P679" s="2">
        <v>3.6776366509632397E-2</v>
      </c>
      <c r="Q679" s="2">
        <v>-2.6629253889389502E-2</v>
      </c>
      <c r="R679" s="2">
        <v>2.44536678363588E-2</v>
      </c>
      <c r="S679" s="2">
        <v>-1.2470886085074901E-2</v>
      </c>
      <c r="T679" s="2">
        <v>-4.56629465371204E-2</v>
      </c>
      <c r="U679" s="2">
        <v>-2.9364017500307999E-2</v>
      </c>
      <c r="V679" s="2">
        <v>5.0205810141357297E-2</v>
      </c>
      <c r="W679" s="2">
        <v>2.5357155271013999E-2</v>
      </c>
      <c r="X679" s="2">
        <v>-1.27429474336384E-2</v>
      </c>
      <c r="Y679" s="2">
        <v>-1.37703026300743E-2</v>
      </c>
      <c r="Z679" s="2">
        <v>1.2352234797855801E-2</v>
      </c>
      <c r="AA679" s="2">
        <v>6.7931898844203801E-4</v>
      </c>
      <c r="AB679" s="2">
        <v>-1.19863743029574E-2</v>
      </c>
      <c r="AC679" s="2">
        <v>1.04095621077668E-2</v>
      </c>
      <c r="AD679" s="2">
        <v>7.2269829531405503E-4</v>
      </c>
      <c r="AE679" s="2">
        <v>1.12168417110242E-2</v>
      </c>
      <c r="AF679" s="2">
        <v>-2.4783241011948902E-3</v>
      </c>
      <c r="AG679" s="2">
        <v>1.4520332316843201E-3</v>
      </c>
      <c r="AH679" s="2">
        <v>2.0597424517456E-3</v>
      </c>
      <c r="AI679" s="2">
        <v>-9.0843819650527607E-3</v>
      </c>
      <c r="AJ679" s="2">
        <v>-9.2099910190525695E-4</v>
      </c>
      <c r="AK679" s="5">
        <v>1.8653427001287699E-17</v>
      </c>
    </row>
    <row r="680" spans="1:37">
      <c r="A680" s="1" t="s">
        <v>1133</v>
      </c>
      <c r="B680" s="2">
        <v>3.3598485486757201E-2</v>
      </c>
      <c r="C680" s="2">
        <v>3.3574793158385801E-3</v>
      </c>
      <c r="D680" s="2">
        <v>-1.0869744911847201E-2</v>
      </c>
      <c r="E680" s="2">
        <v>0.10617526890620101</v>
      </c>
      <c r="F680" s="2">
        <v>-7.5559584101684493E-2</v>
      </c>
      <c r="G680" s="2">
        <v>3.2980500214033398E-2</v>
      </c>
      <c r="H680" s="2">
        <v>2.8557319758129199E-2</v>
      </c>
      <c r="I680" s="2">
        <v>5.6546126456681903E-2</v>
      </c>
      <c r="J680" s="2">
        <v>5.6443502775642501E-2</v>
      </c>
      <c r="K680" s="2">
        <v>-2.0321501970900799E-2</v>
      </c>
      <c r="L680" s="2">
        <v>7.3081166059418999E-3</v>
      </c>
      <c r="M680" s="2">
        <v>7.4625224171314597E-3</v>
      </c>
      <c r="N680" s="2">
        <v>-4.5234120547816498E-3</v>
      </c>
      <c r="O680" s="2">
        <v>3.58412484184161E-3</v>
      </c>
      <c r="P680" s="2">
        <v>1.10926006726591E-2</v>
      </c>
      <c r="Q680" s="2">
        <v>2.6248863855829599E-2</v>
      </c>
      <c r="R680" s="2">
        <v>-2.1103660986022701E-2</v>
      </c>
      <c r="S680" s="2">
        <v>-1.8765296502387001E-2</v>
      </c>
      <c r="T680" s="2">
        <v>4.8729285963788E-3</v>
      </c>
      <c r="U680" s="2">
        <v>-1.9598016526894298E-2</v>
      </c>
      <c r="V680" s="2">
        <v>-6.0315492554332897E-3</v>
      </c>
      <c r="W680" s="2">
        <v>-2.9429490309890501E-2</v>
      </c>
      <c r="X680" s="2">
        <v>3.05065083520045E-2</v>
      </c>
      <c r="Y680" s="2">
        <v>-7.4716367454117898E-3</v>
      </c>
      <c r="Z680" s="2">
        <v>4.1791596407680601E-3</v>
      </c>
      <c r="AA680" s="2">
        <v>7.4732613653190703E-3</v>
      </c>
      <c r="AB680" s="2">
        <v>-4.1775621191962996E-3</v>
      </c>
      <c r="AC680" s="2">
        <v>-2.3454157672469E-2</v>
      </c>
      <c r="AD680" s="2">
        <v>4.8349772610265102E-3</v>
      </c>
      <c r="AE680" s="2">
        <v>-9.6937161854652905E-3</v>
      </c>
      <c r="AF680" s="2">
        <v>2.0758188765246599E-2</v>
      </c>
      <c r="AG680" s="2">
        <v>5.5327828480233199E-3</v>
      </c>
      <c r="AH680" s="2">
        <v>-8.8858584473101992E-3</v>
      </c>
      <c r="AI680" s="2">
        <v>-8.2795541690478501E-3</v>
      </c>
      <c r="AJ680" s="2">
        <v>7.17883840797862E-4</v>
      </c>
      <c r="AK680" s="5">
        <v>-6.7189706376678598E-18</v>
      </c>
    </row>
    <row r="681" spans="1:37">
      <c r="A681" s="1" t="s">
        <v>484</v>
      </c>
      <c r="B681" s="2">
        <v>3.3693359750793399E-2</v>
      </c>
      <c r="C681" s="2">
        <v>-5.45644927761944E-2</v>
      </c>
      <c r="D681" s="2">
        <v>2.17965601225871E-2</v>
      </c>
      <c r="E681" s="2">
        <v>-6.0283363997583397E-2</v>
      </c>
      <c r="F681" s="2">
        <v>2.8002513629396399E-2</v>
      </c>
      <c r="G681" s="2">
        <v>-4.95041880060706E-2</v>
      </c>
      <c r="H681" s="2">
        <v>1.50133317133279E-2</v>
      </c>
      <c r="I681" s="2">
        <v>-2.5573136413373498E-2</v>
      </c>
      <c r="J681" s="2">
        <v>9.2871365785584994E-3</v>
      </c>
      <c r="K681" s="2">
        <v>4.0362220226040198E-2</v>
      </c>
      <c r="L681" s="2">
        <v>-3.1518865611001499E-2</v>
      </c>
      <c r="M681" s="2">
        <v>-3.61002521740343E-2</v>
      </c>
      <c r="N681" s="2">
        <v>-1.444615754628E-2</v>
      </c>
      <c r="O681" s="2">
        <v>-3.4837623760479502E-3</v>
      </c>
      <c r="P681" s="2">
        <v>2.6510730539565399E-2</v>
      </c>
      <c r="Q681" s="2">
        <v>-1.02798585490899E-2</v>
      </c>
      <c r="R681" s="2">
        <v>-9.6052588563599901E-3</v>
      </c>
      <c r="S681" s="2">
        <v>1.14248322797339E-2</v>
      </c>
      <c r="T681" s="2">
        <v>1.0145886868631901E-2</v>
      </c>
      <c r="U681" s="2">
        <v>8.8683043125526804E-3</v>
      </c>
      <c r="V681" s="2">
        <v>-6.9120393925168099E-3</v>
      </c>
      <c r="W681" s="2">
        <v>-2.2450164797223498E-3</v>
      </c>
      <c r="X681" s="2">
        <v>-1.33966512065454E-2</v>
      </c>
      <c r="Y681" s="2">
        <v>1.46649355720136E-2</v>
      </c>
      <c r="Z681" s="2">
        <v>2.4879819297687299E-2</v>
      </c>
      <c r="AA681" s="2">
        <v>-2.09118915913005E-4</v>
      </c>
      <c r="AB681" s="2">
        <v>-3.5129991021691401E-3</v>
      </c>
      <c r="AC681" s="2">
        <v>6.0280640515074698E-3</v>
      </c>
      <c r="AD681" s="2">
        <v>-1.2703546295716401E-2</v>
      </c>
      <c r="AE681" s="2">
        <v>1.67747768449163E-3</v>
      </c>
      <c r="AF681" s="2">
        <v>-7.8677517059383001E-3</v>
      </c>
      <c r="AG681" s="2">
        <v>6.1876996029216298E-3</v>
      </c>
      <c r="AH681" s="2">
        <v>8.0033830460933507E-3</v>
      </c>
      <c r="AI681" s="2">
        <v>-1.1430491618127101E-2</v>
      </c>
      <c r="AJ681" s="2">
        <v>-1.12707552022794E-2</v>
      </c>
      <c r="AK681" s="5">
        <v>1.1972885581482601E-17</v>
      </c>
    </row>
    <row r="682" spans="1:37">
      <c r="A682" s="1" t="s">
        <v>351</v>
      </c>
      <c r="B682" s="2">
        <v>3.38190143447707E-2</v>
      </c>
      <c r="C682" s="2">
        <v>-5.69120926611534E-2</v>
      </c>
      <c r="D682" s="2">
        <v>7.0242990672311906E-2</v>
      </c>
      <c r="E682" s="2">
        <v>-4.1863739515111999E-2</v>
      </c>
      <c r="F682" s="2">
        <v>1.7461982927853E-2</v>
      </c>
      <c r="G682" s="2">
        <v>-5.6055995577459397E-2</v>
      </c>
      <c r="H682" s="2">
        <v>3.7154952123716098E-2</v>
      </c>
      <c r="I682" s="2">
        <v>-6.6795946491527106E-2</v>
      </c>
      <c r="J682" s="2">
        <v>3.0670724622805898E-3</v>
      </c>
      <c r="K682" s="2">
        <v>1.2221457387783E-2</v>
      </c>
      <c r="L682" s="2">
        <v>-1.7498292856357699E-2</v>
      </c>
      <c r="M682" s="2">
        <v>-3.3906797478591599E-2</v>
      </c>
      <c r="N682" s="2">
        <v>2.8170453926626E-2</v>
      </c>
      <c r="O682" s="2">
        <v>8.1136390697052804E-3</v>
      </c>
      <c r="P682" s="2">
        <v>2.3319674718421099E-2</v>
      </c>
      <c r="Q682" s="2">
        <v>-3.2123989148827803E-2</v>
      </c>
      <c r="R682" s="2">
        <v>-1.41732083427602E-2</v>
      </c>
      <c r="S682" s="2">
        <v>3.26913743313389E-3</v>
      </c>
      <c r="T682" s="2">
        <v>1.06801767513544E-2</v>
      </c>
      <c r="U682" s="2">
        <v>3.2777632386592902E-3</v>
      </c>
      <c r="V682" s="2">
        <v>3.0451229367407899E-2</v>
      </c>
      <c r="W682" s="2">
        <v>1.89446863996688E-2</v>
      </c>
      <c r="X682" s="2">
        <v>4.2687192283716299E-2</v>
      </c>
      <c r="Y682" s="2">
        <v>1.7220582529047301E-2</v>
      </c>
      <c r="Z682" s="2">
        <v>-2.8171461057087399E-2</v>
      </c>
      <c r="AA682" s="2">
        <v>-2.4873659496382799E-2</v>
      </c>
      <c r="AB682" s="2">
        <v>1.82793163959445E-3</v>
      </c>
      <c r="AC682" s="2">
        <v>2.1635333313295101E-2</v>
      </c>
      <c r="AD682" s="2">
        <v>1.53929729340167E-2</v>
      </c>
      <c r="AE682" s="2">
        <v>7.8783004363834098E-3</v>
      </c>
      <c r="AF682" s="2">
        <v>-5.3407352616464598E-3</v>
      </c>
      <c r="AG682" s="2">
        <v>6.7317569327022004E-3</v>
      </c>
      <c r="AH682" s="2">
        <v>3.8252307119875598E-3</v>
      </c>
      <c r="AI682" s="2">
        <v>1.08913086327242E-2</v>
      </c>
      <c r="AJ682" s="2">
        <v>1.5636619742098502E-2</v>
      </c>
      <c r="AK682" s="5">
        <v>1.40955077334244E-17</v>
      </c>
    </row>
    <row r="683" spans="1:37">
      <c r="A683" s="1" t="s">
        <v>797</v>
      </c>
      <c r="B683" s="2">
        <v>3.41076793030567E-2</v>
      </c>
      <c r="C683" s="2">
        <v>3.4281595808937901E-2</v>
      </c>
      <c r="D683" s="2">
        <v>-0.120809283360159</v>
      </c>
      <c r="E683" s="2">
        <v>2.6391338169229301E-2</v>
      </c>
      <c r="F683" s="2">
        <v>9.8626310629240793E-2</v>
      </c>
      <c r="G683" s="2">
        <v>-1.1512471422604999E-2</v>
      </c>
      <c r="H683" s="2">
        <v>-6.1916971840909302E-2</v>
      </c>
      <c r="I683" s="2">
        <v>-1.60701742879313E-2</v>
      </c>
      <c r="J683" s="2">
        <v>6.3855115454456907E-2</v>
      </c>
      <c r="K683" s="2">
        <v>5.8434100616994701E-2</v>
      </c>
      <c r="L683" s="2">
        <v>-6.3240263934820198E-2</v>
      </c>
      <c r="M683" s="2">
        <v>-0.11798902130807</v>
      </c>
      <c r="N683" s="2">
        <v>9.4343686203557098E-2</v>
      </c>
      <c r="O683" s="2">
        <v>-2.4285141155825401E-2</v>
      </c>
      <c r="P683" s="2">
        <v>4.0049535063425099E-3</v>
      </c>
      <c r="Q683" s="2">
        <v>3.6132346379271402E-2</v>
      </c>
      <c r="R683" s="2">
        <v>-3.41235144407325E-2</v>
      </c>
      <c r="S683" s="2">
        <v>-3.4041775330656801E-3</v>
      </c>
      <c r="T683" s="2">
        <v>1.47435115494636E-2</v>
      </c>
      <c r="U683" s="2">
        <v>2.31813085699891E-3</v>
      </c>
      <c r="V683" s="2">
        <v>3.9711082640588501E-2</v>
      </c>
      <c r="W683" s="2">
        <v>1.6405058247105801E-2</v>
      </c>
      <c r="X683" s="2">
        <v>-1.51075810913993E-2</v>
      </c>
      <c r="Y683" s="2">
        <v>7.3015896119997597E-3</v>
      </c>
      <c r="Z683" s="2">
        <v>-1.9759108957566801E-2</v>
      </c>
      <c r="AA683" s="2">
        <v>-1.4789482630624001E-2</v>
      </c>
      <c r="AB683" s="2">
        <v>4.0397829522801298E-2</v>
      </c>
      <c r="AC683" s="2">
        <v>-2.0014886793267801E-2</v>
      </c>
      <c r="AD683" s="2">
        <v>3.6038767507741501E-2</v>
      </c>
      <c r="AE683" s="2">
        <v>1.6033591423393698E-2</v>
      </c>
      <c r="AF683" s="2">
        <v>-1.07874943746291E-2</v>
      </c>
      <c r="AG683" s="2">
        <v>1.6864044987494501E-2</v>
      </c>
      <c r="AH683" s="2">
        <v>-2.7768177455579001E-3</v>
      </c>
      <c r="AI683" s="2">
        <v>2.77577130614346E-2</v>
      </c>
      <c r="AJ683" s="2">
        <v>-7.3508167512215897E-3</v>
      </c>
      <c r="AK683" s="5">
        <v>-5.24183012796542E-17</v>
      </c>
    </row>
    <row r="684" spans="1:37">
      <c r="A684" s="1" t="s">
        <v>106</v>
      </c>
      <c r="B684" s="2">
        <v>3.4286355334355402E-2</v>
      </c>
      <c r="C684" s="2">
        <v>-0.42434437103457801</v>
      </c>
      <c r="D684" s="2">
        <v>0.173607693321401</v>
      </c>
      <c r="E684" s="2">
        <v>7.24724128085484E-3</v>
      </c>
      <c r="F684" s="2">
        <v>-8.7643394899610996E-2</v>
      </c>
      <c r="G684" s="2">
        <v>6.5793477647287197E-3</v>
      </c>
      <c r="H684" s="2">
        <v>6.4852950042808902E-2</v>
      </c>
      <c r="I684" s="2">
        <v>-6.9311849548528606E-2</v>
      </c>
      <c r="J684" s="2">
        <v>-4.76158417894866E-2</v>
      </c>
      <c r="K684" s="2">
        <v>8.6369343650328001E-2</v>
      </c>
      <c r="L684" s="2">
        <v>2.6615500533838599E-2</v>
      </c>
      <c r="M684" s="2">
        <v>-8.1288590839766698E-3</v>
      </c>
      <c r="N684" s="2">
        <v>-3.9441451113078001E-2</v>
      </c>
      <c r="O684" s="2">
        <v>-4.9109504937658602E-2</v>
      </c>
      <c r="P684" s="2">
        <v>-8.6714854873550899E-3</v>
      </c>
      <c r="Q684" s="2">
        <v>-2.7155774816897799E-3</v>
      </c>
      <c r="R684" s="2">
        <v>-2.1939113696020501E-2</v>
      </c>
      <c r="S684" s="2">
        <v>1.1985425512552999E-2</v>
      </c>
      <c r="T684" s="2">
        <v>8.0115209224928697E-3</v>
      </c>
      <c r="U684" s="2">
        <v>-6.00786130476325E-3</v>
      </c>
      <c r="V684" s="2">
        <v>2.3679054851054801E-2</v>
      </c>
      <c r="W684" s="2">
        <v>3.4025582002548301E-2</v>
      </c>
      <c r="X684" s="2">
        <v>4.0683733186772097E-3</v>
      </c>
      <c r="Y684" s="2">
        <v>-2.4555097671383301E-2</v>
      </c>
      <c r="Z684" s="2">
        <v>-1.4127919473252299E-2</v>
      </c>
      <c r="AA684" s="2">
        <v>6.7449658743147099E-4</v>
      </c>
      <c r="AB684" s="2">
        <v>-7.5184413160334096E-4</v>
      </c>
      <c r="AC684" s="2">
        <v>7.2755666144999802E-3</v>
      </c>
      <c r="AD684" s="2">
        <v>7.7643386757976001E-3</v>
      </c>
      <c r="AE684" s="2">
        <v>1.5403916975189801E-2</v>
      </c>
      <c r="AF684" s="2">
        <v>1.38338787886005E-2</v>
      </c>
      <c r="AG684" s="2">
        <v>2.5845262255297201E-2</v>
      </c>
      <c r="AH684" s="2">
        <v>1.32364019876326E-3</v>
      </c>
      <c r="AI684" s="2">
        <v>1.44587440274308E-2</v>
      </c>
      <c r="AJ684" s="2">
        <v>-3.6176901059268999E-3</v>
      </c>
      <c r="AK684" s="5">
        <v>5.5430246985184301E-17</v>
      </c>
    </row>
    <row r="685" spans="1:37">
      <c r="A685" s="1" t="s">
        <v>529</v>
      </c>
      <c r="B685" s="2">
        <v>3.4467296981468699E-2</v>
      </c>
      <c r="C685" s="2">
        <v>-1.1554680328141199E-2</v>
      </c>
      <c r="D685" s="2">
        <v>5.0915640520861602E-2</v>
      </c>
      <c r="E685" s="2">
        <v>2.36423891108407E-3</v>
      </c>
      <c r="F685" s="2">
        <v>-5.0433374618925601E-2</v>
      </c>
      <c r="G685" s="2">
        <v>-0.109867265327296</v>
      </c>
      <c r="H685" s="2">
        <v>4.0364596999157398E-2</v>
      </c>
      <c r="I685" s="2">
        <v>5.0999771998091799E-3</v>
      </c>
      <c r="J685" s="2">
        <v>4.6289652202148998E-3</v>
      </c>
      <c r="K685" s="2">
        <v>-3.9876154376851297E-2</v>
      </c>
      <c r="L685" s="2">
        <v>-4.6961077099830897E-2</v>
      </c>
      <c r="M685" s="2">
        <v>-2.1871845017303899E-2</v>
      </c>
      <c r="N685" s="2">
        <v>-3.8823606945461199E-2</v>
      </c>
      <c r="O685" s="2">
        <v>-1.40583107676064E-2</v>
      </c>
      <c r="P685" s="2">
        <v>4.29006415173608E-3</v>
      </c>
      <c r="Q685" s="2">
        <v>-8.3477455324793802E-3</v>
      </c>
      <c r="R685" s="2">
        <v>-2.34883218374317E-2</v>
      </c>
      <c r="S685" s="2">
        <v>-4.1748981427779403E-3</v>
      </c>
      <c r="T685" s="2">
        <v>-7.8923154864890994E-3</v>
      </c>
      <c r="U685" s="2">
        <v>-3.0422116294926301E-2</v>
      </c>
      <c r="V685" s="2">
        <v>-1.6029723131670401E-3</v>
      </c>
      <c r="W685" s="2">
        <v>9.7030378755919404E-3</v>
      </c>
      <c r="X685" s="2">
        <v>9.1411830721552702E-3</v>
      </c>
      <c r="Y685" s="2">
        <v>-1.7932870328382301E-2</v>
      </c>
      <c r="Z685" s="2">
        <v>5.5378383934529897E-5</v>
      </c>
      <c r="AA685" s="2">
        <v>2.6790646592543502E-2</v>
      </c>
      <c r="AB685" s="2">
        <v>-1.20425503773153E-2</v>
      </c>
      <c r="AC685" s="2">
        <v>-7.2427145754931405E-4</v>
      </c>
      <c r="AD685" s="2">
        <v>1.14022117417895E-2</v>
      </c>
      <c r="AE685" s="2">
        <v>-8.2582633877250605E-3</v>
      </c>
      <c r="AF685" s="2">
        <v>-9.8515118346576107E-3</v>
      </c>
      <c r="AG685" s="2">
        <v>-1.90943802749119E-4</v>
      </c>
      <c r="AH685" s="2">
        <v>4.8365053451261599E-3</v>
      </c>
      <c r="AI685" s="2">
        <v>5.6642633320254697E-3</v>
      </c>
      <c r="AJ685" s="2">
        <v>-8.7574671701186695E-5</v>
      </c>
      <c r="AK685" s="5">
        <v>4.6829862851720797E-18</v>
      </c>
    </row>
    <row r="686" spans="1:37">
      <c r="A686" s="1" t="s">
        <v>476</v>
      </c>
      <c r="B686" s="2">
        <v>3.4672889469067499E-2</v>
      </c>
      <c r="C686" s="2">
        <v>-4.2931199951279198E-2</v>
      </c>
      <c r="D686" s="2">
        <v>-3.4710595277386298E-2</v>
      </c>
      <c r="E686" s="2">
        <v>9.6243500179773595E-2</v>
      </c>
      <c r="F686" s="2">
        <v>9.9244068374848393E-2</v>
      </c>
      <c r="G686" s="2">
        <v>5.3329848997168097E-2</v>
      </c>
      <c r="H686" s="2">
        <v>0.110769213468453</v>
      </c>
      <c r="I686" s="2">
        <v>4.7220831008123701E-2</v>
      </c>
      <c r="J686" s="2">
        <v>4.5455533139765096E-3</v>
      </c>
      <c r="K686" s="2">
        <v>-1.0759662821920601E-2</v>
      </c>
      <c r="L686" s="2">
        <v>6.1753765247730401E-2</v>
      </c>
      <c r="M686" s="2">
        <v>-1.9650566233678198E-3</v>
      </c>
      <c r="N686" s="2">
        <v>2.2149246047797898E-2</v>
      </c>
      <c r="O686" s="2">
        <v>3.5687999473704303E-2</v>
      </c>
      <c r="P686" s="2">
        <v>-4.3362533766210097E-2</v>
      </c>
      <c r="Q686" s="2">
        <v>8.3443761994608207E-2</v>
      </c>
      <c r="R686" s="2">
        <v>-1.4239246510285701E-3</v>
      </c>
      <c r="S686" s="2">
        <v>9.6857058684438196E-3</v>
      </c>
      <c r="T686" s="2">
        <v>-2.5100548425047699E-2</v>
      </c>
      <c r="U686" s="2">
        <v>-1.23494693996606E-2</v>
      </c>
      <c r="V686" s="2">
        <v>-3.0701736290484699E-2</v>
      </c>
      <c r="W686" s="2">
        <v>-5.7153589886870899E-3</v>
      </c>
      <c r="X686" s="2">
        <v>-1.36521192043246E-2</v>
      </c>
      <c r="Y686" s="2">
        <v>-1.0218104777814201E-2</v>
      </c>
      <c r="Z686" s="2">
        <v>1.1771690534561501E-2</v>
      </c>
      <c r="AA686" s="2">
        <v>-9.0335534567112996E-4</v>
      </c>
      <c r="AB686" s="2">
        <v>-5.1259435865214599E-3</v>
      </c>
      <c r="AC686" s="2">
        <v>8.0227226511888298E-3</v>
      </c>
      <c r="AD686" s="2">
        <v>-1.6880748964196201E-3</v>
      </c>
      <c r="AE686" s="2">
        <v>-2.5179267567444302E-2</v>
      </c>
      <c r="AF686" s="2">
        <v>-8.5516081314355903E-3</v>
      </c>
      <c r="AG686" s="2">
        <v>-3.0000598176245199E-2</v>
      </c>
      <c r="AH686" s="2">
        <v>-1.6081291873642701E-2</v>
      </c>
      <c r="AI686" s="2">
        <v>2.2696378389898301E-2</v>
      </c>
      <c r="AJ686" s="2">
        <v>6.3779319930348296E-3</v>
      </c>
      <c r="AK686" s="5">
        <v>-4.39657687727135E-17</v>
      </c>
    </row>
    <row r="687" spans="1:37">
      <c r="A687" s="1" t="s">
        <v>1042</v>
      </c>
      <c r="B687" s="2">
        <v>3.5283217275946598E-2</v>
      </c>
      <c r="C687" s="2">
        <v>6.8250374115597603E-2</v>
      </c>
      <c r="D687" s="2">
        <v>-6.0465764561139002E-2</v>
      </c>
      <c r="E687" s="2">
        <v>-2.14802120488066E-2</v>
      </c>
      <c r="F687" s="2">
        <v>2.5796377188577801E-2</v>
      </c>
      <c r="G687" s="2">
        <v>-4.7117720784865001E-2</v>
      </c>
      <c r="H687" s="2">
        <v>-1.5457611129469299E-2</v>
      </c>
      <c r="I687" s="2">
        <v>4.3329696841225597E-2</v>
      </c>
      <c r="J687" s="2">
        <v>9.9824725288810007E-3</v>
      </c>
      <c r="K687" s="2">
        <v>9.6827830370348304E-3</v>
      </c>
      <c r="L687" s="2">
        <v>5.1822753441380497E-3</v>
      </c>
      <c r="M687" s="2">
        <v>1.0850464792324601E-2</v>
      </c>
      <c r="N687" s="2">
        <v>5.0328218629757298E-3</v>
      </c>
      <c r="O687" s="2">
        <v>-2.61677694099983E-2</v>
      </c>
      <c r="P687" s="2">
        <v>3.6499340917949999E-2</v>
      </c>
      <c r="Q687" s="2">
        <v>5.2701642649382301E-3</v>
      </c>
      <c r="R687" s="2">
        <v>-2.9639296516770299E-2</v>
      </c>
      <c r="S687" s="2">
        <v>2.1351630183948801E-3</v>
      </c>
      <c r="T687" s="2">
        <v>1.17175795045569E-2</v>
      </c>
      <c r="U687" s="2">
        <v>-1.44705512279109E-2</v>
      </c>
      <c r="V687" s="2">
        <v>-9.63293241621971E-3</v>
      </c>
      <c r="W687" s="2">
        <v>-3.5432155656377599E-3</v>
      </c>
      <c r="X687" s="2">
        <v>5.7514802893737296E-3</v>
      </c>
      <c r="Y687" s="2">
        <v>-1.26247784180084E-2</v>
      </c>
      <c r="Z687" s="2">
        <v>3.0611105733384801E-3</v>
      </c>
      <c r="AA687" s="2">
        <v>-8.6101349978894501E-3</v>
      </c>
      <c r="AB687" s="2">
        <v>-7.6043074389876397E-4</v>
      </c>
      <c r="AC687" s="2">
        <v>-8.8285135867145897E-3</v>
      </c>
      <c r="AD687" s="2">
        <v>7.9523778448827096E-4</v>
      </c>
      <c r="AE687" s="2">
        <v>4.3218311365273198E-3</v>
      </c>
      <c r="AF687" s="2">
        <v>-1.78604594829453E-2</v>
      </c>
      <c r="AG687" s="2">
        <v>1.3548695262277099E-4</v>
      </c>
      <c r="AH687" s="2">
        <v>1.1831711312423301E-2</v>
      </c>
      <c r="AI687" s="2">
        <v>2.2788182786802301E-3</v>
      </c>
      <c r="AJ687" s="2">
        <v>1.5883268119987299E-3</v>
      </c>
      <c r="AK687" s="5">
        <v>6.4691000974837804E-18</v>
      </c>
    </row>
    <row r="688" spans="1:37">
      <c r="A688" s="1" t="s">
        <v>67</v>
      </c>
      <c r="B688" s="2">
        <v>3.5403813115894897E-2</v>
      </c>
      <c r="C688" s="2">
        <v>1.21957264030461E-3</v>
      </c>
      <c r="D688" s="2">
        <v>6.1393948210747201E-2</v>
      </c>
      <c r="E688" s="2">
        <v>-3.72990970731737E-2</v>
      </c>
      <c r="F688" s="2">
        <v>6.4807523176988596E-2</v>
      </c>
      <c r="G688" s="2">
        <v>-1.4769520496012699E-2</v>
      </c>
      <c r="H688" s="2">
        <v>6.3289524116175597E-2</v>
      </c>
      <c r="I688" s="2">
        <v>2.9702445590036101E-2</v>
      </c>
      <c r="J688" s="2">
        <v>5.8306436439431201E-3</v>
      </c>
      <c r="K688" s="2">
        <v>1.3670466914051599E-2</v>
      </c>
      <c r="L688" s="2">
        <v>-3.1142197452845299E-2</v>
      </c>
      <c r="M688" s="2">
        <v>-5.4165425632344999E-2</v>
      </c>
      <c r="N688" s="2">
        <v>8.92100333935999E-3</v>
      </c>
      <c r="O688" s="2">
        <v>1.79206772923334E-2</v>
      </c>
      <c r="P688" s="2">
        <v>-3.5041930327784801E-3</v>
      </c>
      <c r="Q688" s="2">
        <v>3.5645748058772001E-3</v>
      </c>
      <c r="R688" s="2">
        <v>4.2357204423267E-2</v>
      </c>
      <c r="S688" s="2">
        <v>1.7739171875093E-2</v>
      </c>
      <c r="T688" s="2">
        <v>1.82313585271623E-2</v>
      </c>
      <c r="U688" s="2">
        <v>-2.6343448597305998E-2</v>
      </c>
      <c r="V688" s="2">
        <v>-2.7214310928851401E-2</v>
      </c>
      <c r="W688" s="2">
        <v>-6.1696991586052503E-3</v>
      </c>
      <c r="X688" s="2">
        <v>1.28533312662562E-2</v>
      </c>
      <c r="Y688" s="2">
        <v>-2.46087032759152E-2</v>
      </c>
      <c r="Z688" s="2">
        <v>1.09200801168773E-2</v>
      </c>
      <c r="AA688" s="2">
        <v>2.2693195193189301E-2</v>
      </c>
      <c r="AB688" s="2">
        <v>3.75193200446601E-3</v>
      </c>
      <c r="AC688" s="2">
        <v>1.14020330544247E-2</v>
      </c>
      <c r="AD688" s="2">
        <v>1.17986755378734E-2</v>
      </c>
      <c r="AE688" s="2">
        <v>-9.6834881756230895E-3</v>
      </c>
      <c r="AF688" s="2">
        <v>-7.7546397110839901E-3</v>
      </c>
      <c r="AG688" s="2">
        <v>-1.1301531802589601E-2</v>
      </c>
      <c r="AH688" s="2">
        <v>-5.9246087434641796E-3</v>
      </c>
      <c r="AI688" s="2">
        <v>9.3586106942870704E-3</v>
      </c>
      <c r="AJ688" s="2">
        <v>-1.225526714517E-2</v>
      </c>
      <c r="AK688" s="5">
        <v>-2.8704081088102103E-17</v>
      </c>
    </row>
    <row r="689" spans="1:37">
      <c r="A689" s="1" t="s">
        <v>178</v>
      </c>
      <c r="B689" s="2">
        <v>3.6868455440491103E-2</v>
      </c>
      <c r="C689" s="2">
        <v>-0.12732895309385001</v>
      </c>
      <c r="D689" s="2">
        <v>-5.2002590279798998E-2</v>
      </c>
      <c r="E689" s="2">
        <v>-7.5515480518167002E-3</v>
      </c>
      <c r="F689" s="2">
        <v>7.6094970920069102E-2</v>
      </c>
      <c r="G689" s="2">
        <v>-9.0581307459862398E-2</v>
      </c>
      <c r="H689" s="2">
        <v>1.2224911979566801E-2</v>
      </c>
      <c r="I689" s="2">
        <v>-8.9717659268717595E-3</v>
      </c>
      <c r="J689" s="2">
        <v>4.2262390998442499E-2</v>
      </c>
      <c r="K689" s="2">
        <v>1.4631506895200401E-2</v>
      </c>
      <c r="L689" s="2">
        <v>-3.1013540394575299E-3</v>
      </c>
      <c r="M689" s="2">
        <v>6.81503028670386E-3</v>
      </c>
      <c r="N689" s="2">
        <v>1.6442452147007802E-2</v>
      </c>
      <c r="O689" s="2">
        <v>1.6529090755722502E-2</v>
      </c>
      <c r="P689" s="2">
        <v>8.4681546868332694E-3</v>
      </c>
      <c r="Q689" s="2">
        <v>1.9786878477869502E-2</v>
      </c>
      <c r="R689" s="2">
        <v>2.51829780330345E-2</v>
      </c>
      <c r="S689" s="2">
        <v>1.2398997755280999E-2</v>
      </c>
      <c r="T689" s="2">
        <v>9.9059745143763103E-3</v>
      </c>
      <c r="U689" s="2">
        <v>7.2643650087035596E-3</v>
      </c>
      <c r="V689" s="2">
        <v>-4.4872286882209199E-2</v>
      </c>
      <c r="W689" s="2">
        <v>2.2135427430023901E-2</v>
      </c>
      <c r="X689" s="2">
        <v>6.7815836486713604E-3</v>
      </c>
      <c r="Y689" s="2">
        <v>1.8656415363617E-2</v>
      </c>
      <c r="Z689" s="2">
        <v>2.0481376493593901E-2</v>
      </c>
      <c r="AA689" s="2">
        <v>-3.2500170743132203E-2</v>
      </c>
      <c r="AB689" s="2">
        <v>-1.00245925542523E-3</v>
      </c>
      <c r="AC689" s="2">
        <v>3.6397075200721401E-3</v>
      </c>
      <c r="AD689" s="2">
        <v>1.56048980517985E-2</v>
      </c>
      <c r="AE689" s="2">
        <v>-1.14309643328314E-2</v>
      </c>
      <c r="AF689" s="2">
        <v>-8.4578023034404901E-3</v>
      </c>
      <c r="AG689" s="2">
        <v>2.8097568415671799E-2</v>
      </c>
      <c r="AH689" s="2">
        <v>8.0338067523178895E-3</v>
      </c>
      <c r="AI689" s="2">
        <v>-5.2127133478468198E-3</v>
      </c>
      <c r="AJ689" s="2">
        <v>-1.71641490061748E-2</v>
      </c>
      <c r="AK689" s="5">
        <v>-1.94282008094475E-17</v>
      </c>
    </row>
    <row r="690" spans="1:37">
      <c r="A690" s="1" t="s">
        <v>719</v>
      </c>
      <c r="B690" s="2">
        <v>3.7248617768220499E-2</v>
      </c>
      <c r="C690" s="2">
        <v>-0.419782330047552</v>
      </c>
      <c r="D690" s="2">
        <v>-0.142119437879591</v>
      </c>
      <c r="E690" s="2">
        <v>0.23160968794012099</v>
      </c>
      <c r="F690" s="2">
        <v>4.3712338987255399E-2</v>
      </c>
      <c r="G690" s="2">
        <v>1.06611081148249E-2</v>
      </c>
      <c r="H690" s="2">
        <v>-0.104809544175071</v>
      </c>
      <c r="I690" s="2">
        <v>3.3791112754737999E-2</v>
      </c>
      <c r="J690" s="2">
        <v>0.17523736769755199</v>
      </c>
      <c r="K690" s="2">
        <v>-0.11899241944957401</v>
      </c>
      <c r="L690" s="2">
        <v>-9.9472268812698994E-2</v>
      </c>
      <c r="M690" s="2">
        <v>-5.7340188190076198E-2</v>
      </c>
      <c r="N690" s="2">
        <v>8.4321664958626294E-2</v>
      </c>
      <c r="O690" s="2">
        <v>-5.9221821220029003E-2</v>
      </c>
      <c r="P690" s="2">
        <v>-1.8400443728914102E-2</v>
      </c>
      <c r="Q690" s="2">
        <v>4.5859016003566497E-3</v>
      </c>
      <c r="R690" s="2">
        <v>-0.134433507221453</v>
      </c>
      <c r="S690" s="2">
        <v>0.110396950982107</v>
      </c>
      <c r="T690" s="2">
        <v>-2.8348062058411099E-2</v>
      </c>
      <c r="U690" s="2">
        <v>-3.8512681773319297E-2</v>
      </c>
      <c r="V690" s="2">
        <v>3.0462911049329001E-2</v>
      </c>
      <c r="W690" s="2">
        <v>5.29301956332308E-2</v>
      </c>
      <c r="X690" s="2">
        <v>-3.1395718009196501E-2</v>
      </c>
      <c r="Y690" s="2">
        <v>-2.6651316274122601E-2</v>
      </c>
      <c r="Z690" s="2">
        <v>-7.5151326473334298E-3</v>
      </c>
      <c r="AA690" s="2">
        <v>-2.7172143751791299E-2</v>
      </c>
      <c r="AB690" s="2">
        <v>-4.6791050017601699E-2</v>
      </c>
      <c r="AC690" s="2">
        <v>-8.6484203249652305E-3</v>
      </c>
      <c r="AD690" s="2">
        <v>-3.7194976966090698E-2</v>
      </c>
      <c r="AE690" s="2">
        <v>-1.2151376580040601E-2</v>
      </c>
      <c r="AF690" s="2">
        <v>1.22913869307732E-3</v>
      </c>
      <c r="AG690" s="2">
        <v>-5.6814361520526498E-2</v>
      </c>
      <c r="AH690" s="2">
        <v>2.4415701082197101E-2</v>
      </c>
      <c r="AI690" s="2">
        <v>-2.50443785049125E-2</v>
      </c>
      <c r="AJ690" s="2">
        <v>2.00232852482898E-2</v>
      </c>
      <c r="AK690" s="5">
        <v>-1.6995782728110499E-17</v>
      </c>
    </row>
    <row r="691" spans="1:37">
      <c r="A691" s="1" t="s">
        <v>103</v>
      </c>
      <c r="B691" s="2">
        <v>3.7688263529241602E-2</v>
      </c>
      <c r="C691" s="2">
        <v>-7.5314482051442297E-2</v>
      </c>
      <c r="D691" s="2">
        <v>4.2403101335177801E-2</v>
      </c>
      <c r="E691" s="2">
        <v>-2.2155823118962199E-2</v>
      </c>
      <c r="F691" s="2">
        <v>-0.107873131124441</v>
      </c>
      <c r="G691" s="2">
        <v>2.0465194193379801E-2</v>
      </c>
      <c r="H691" s="2">
        <v>-3.2288445461686799E-2</v>
      </c>
      <c r="I691" s="2">
        <v>-7.2990519936655104E-2</v>
      </c>
      <c r="J691" s="2">
        <v>1.77754678198235E-2</v>
      </c>
      <c r="K691" s="2">
        <v>-4.3333465183957804E-3</v>
      </c>
      <c r="L691" s="2">
        <v>-4.0750733029695702E-2</v>
      </c>
      <c r="M691" s="2">
        <v>-8.1916787243622204E-3</v>
      </c>
      <c r="N691" s="2">
        <v>4.0770331522831001E-2</v>
      </c>
      <c r="O691" s="2">
        <v>-1.6298101938237001E-2</v>
      </c>
      <c r="P691" s="2">
        <v>4.8329572071902603E-2</v>
      </c>
      <c r="Q691" s="2">
        <v>1.15408635897977E-2</v>
      </c>
      <c r="R691" s="2">
        <v>-1.6544187569491602E-2</v>
      </c>
      <c r="S691" s="2">
        <v>-6.7950363250869799E-3</v>
      </c>
      <c r="T691" s="2">
        <v>2.00129587673387E-2</v>
      </c>
      <c r="U691" s="2">
        <v>4.1454248628088601E-2</v>
      </c>
      <c r="V691" s="2">
        <v>-1.6215464290188001E-2</v>
      </c>
      <c r="W691" s="2">
        <v>5.8104508570706601E-3</v>
      </c>
      <c r="X691" s="2">
        <v>2.9051198297287101E-3</v>
      </c>
      <c r="Y691" s="2">
        <v>3.6634473544356602E-2</v>
      </c>
      <c r="Z691" s="2">
        <v>2.0500874019921698E-2</v>
      </c>
      <c r="AA691" s="2">
        <v>-2.07280147122158E-2</v>
      </c>
      <c r="AB691" s="2">
        <v>2.3111100629711599E-3</v>
      </c>
      <c r="AC691" s="2">
        <v>3.1589701023725998E-2</v>
      </c>
      <c r="AD691" s="2">
        <v>2.1302546034302999E-3</v>
      </c>
      <c r="AE691" s="2">
        <v>1.8308312918171501E-2</v>
      </c>
      <c r="AF691" s="2">
        <v>1.1036018399392999E-2</v>
      </c>
      <c r="AG691" s="2">
        <v>2.8526465735261501E-3</v>
      </c>
      <c r="AH691" s="2">
        <v>1.0345388266214299E-2</v>
      </c>
      <c r="AI691" s="2">
        <v>1.2230043471980799E-3</v>
      </c>
      <c r="AJ691" s="2">
        <v>3.7989124641539598E-3</v>
      </c>
      <c r="AK691" s="5">
        <v>2.1602191413613701E-17</v>
      </c>
    </row>
    <row r="692" spans="1:37">
      <c r="A692" s="1" t="s">
        <v>368</v>
      </c>
      <c r="B692" s="2">
        <v>3.78359696175114E-2</v>
      </c>
      <c r="C692" s="2">
        <v>-0.41374837743124399</v>
      </c>
      <c r="D692" s="2">
        <v>-3.7177359535087003E-2</v>
      </c>
      <c r="E692" s="2">
        <v>-0.37466645348083799</v>
      </c>
      <c r="F692" s="2">
        <v>0.157742725675622</v>
      </c>
      <c r="G692" s="2">
        <v>4.0317371099626603E-2</v>
      </c>
      <c r="H692" s="2">
        <v>-0.159796229791379</v>
      </c>
      <c r="I692" s="2">
        <v>2.6114338225758E-2</v>
      </c>
      <c r="J692" s="2">
        <v>-6.2601527873988497E-2</v>
      </c>
      <c r="K692" s="2">
        <v>-1.6669010519260601E-2</v>
      </c>
      <c r="L692" s="2">
        <v>-5.3049914142349497E-2</v>
      </c>
      <c r="M692" s="2">
        <v>-3.3052468805053699E-2</v>
      </c>
      <c r="N692" s="2">
        <v>1.1083631580988899E-2</v>
      </c>
      <c r="O692" s="2">
        <v>-2.7177081963070001E-2</v>
      </c>
      <c r="P692" s="2">
        <v>-4.5297846435188499E-2</v>
      </c>
      <c r="Q692" s="2">
        <v>2.0112870111362698E-2</v>
      </c>
      <c r="R692" s="2">
        <v>-8.98781112063359E-3</v>
      </c>
      <c r="S692" s="2">
        <v>2.1154939883843399E-2</v>
      </c>
      <c r="T692" s="2">
        <v>2.3766945752207801E-2</v>
      </c>
      <c r="U692" s="2">
        <v>6.8897076644161602E-3</v>
      </c>
      <c r="V692" s="2">
        <v>1.34996323425212E-2</v>
      </c>
      <c r="W692" s="2">
        <v>-4.1956749331451701E-2</v>
      </c>
      <c r="X692" s="2">
        <v>4.1505188487273E-3</v>
      </c>
      <c r="Y692" s="2">
        <v>-3.2056046587701302E-2</v>
      </c>
      <c r="Z692" s="2">
        <v>-1.1349289589838401E-2</v>
      </c>
      <c r="AA692" s="2">
        <v>-1.7376121577293201E-2</v>
      </c>
      <c r="AB692" s="2">
        <v>4.3344070198483103E-2</v>
      </c>
      <c r="AC692" s="2">
        <v>-3.2906481318452097E-4</v>
      </c>
      <c r="AD692" s="2">
        <v>-9.2075830433031892E-3</v>
      </c>
      <c r="AE692" s="2">
        <v>3.65388103065044E-3</v>
      </c>
      <c r="AF692" s="2">
        <v>-3.3873836228473699E-3</v>
      </c>
      <c r="AG692" s="2">
        <v>1.8059562970458399E-2</v>
      </c>
      <c r="AH692" s="2">
        <v>-2.42715483325214E-3</v>
      </c>
      <c r="AI692" s="2">
        <v>-2.5428371986102202E-2</v>
      </c>
      <c r="AJ692" s="2">
        <v>2.5887612180780002E-4</v>
      </c>
      <c r="AK692" s="5">
        <v>1.98083730928832E-17</v>
      </c>
    </row>
    <row r="693" spans="1:37">
      <c r="A693" s="1" t="s">
        <v>675</v>
      </c>
      <c r="B693" s="2">
        <v>3.8470310858694401E-2</v>
      </c>
      <c r="C693" s="2">
        <v>2.03610697871805E-2</v>
      </c>
      <c r="D693" s="2">
        <v>2.2381824507861001E-2</v>
      </c>
      <c r="E693" s="2">
        <v>-4.6750939947448701E-2</v>
      </c>
      <c r="F693" s="2">
        <v>8.0276111449777393E-2</v>
      </c>
      <c r="G693" s="2">
        <v>-0.106480546946826</v>
      </c>
      <c r="H693" s="2">
        <v>-1.0142008519408999E-2</v>
      </c>
      <c r="I693" s="2">
        <v>-9.1853801626219297E-3</v>
      </c>
      <c r="J693" s="2">
        <v>-4.2193067233887499E-3</v>
      </c>
      <c r="K693" s="2">
        <v>6.8130893382961799E-2</v>
      </c>
      <c r="L693" s="2">
        <v>-7.2423177406073402E-2</v>
      </c>
      <c r="M693" s="2">
        <v>-2.29749446982477E-2</v>
      </c>
      <c r="N693" s="2">
        <v>-1.0593362634150999E-2</v>
      </c>
      <c r="O693" s="2">
        <v>7.4695858900412707E-2</v>
      </c>
      <c r="P693" s="2">
        <v>2.8587703969729299E-2</v>
      </c>
      <c r="Q693" s="2">
        <v>-1.98501907025945E-2</v>
      </c>
      <c r="R693" s="2">
        <v>1.44338010646519E-2</v>
      </c>
      <c r="S693" s="2">
        <v>1.16738425913435E-2</v>
      </c>
      <c r="T693" s="2">
        <v>-1.00887538200354E-2</v>
      </c>
      <c r="U693" s="2">
        <v>1.7282976017747101E-2</v>
      </c>
      <c r="V693" s="2">
        <v>1.3710040327194299E-2</v>
      </c>
      <c r="W693" s="2">
        <v>2.3299984775967401E-2</v>
      </c>
      <c r="X693" s="2">
        <v>3.8125253946553698E-3</v>
      </c>
      <c r="Y693" s="2">
        <v>-3.0897415682688702E-2</v>
      </c>
      <c r="Z693" s="2">
        <v>-2.68130869559947E-2</v>
      </c>
      <c r="AA693" s="2">
        <v>5.1265273732839104E-3</v>
      </c>
      <c r="AB693" s="2">
        <v>4.6149613058457497E-3</v>
      </c>
      <c r="AC693" s="2">
        <v>-3.6841204572295699E-2</v>
      </c>
      <c r="AD693" s="2">
        <v>1.82179113959305E-2</v>
      </c>
      <c r="AE693" s="2">
        <v>3.5747015034275102E-3</v>
      </c>
      <c r="AF693" s="2">
        <v>-8.3380420300203303E-3</v>
      </c>
      <c r="AG693" s="2">
        <v>-4.9143893946842401E-3</v>
      </c>
      <c r="AH693" s="2">
        <v>-1.85721321581017E-2</v>
      </c>
      <c r="AI693" s="2">
        <v>-2.1745341246023398E-3</v>
      </c>
      <c r="AJ693" s="2">
        <v>3.1146598018039701E-3</v>
      </c>
      <c r="AK693" s="5">
        <v>-2.2529128698684E-17</v>
      </c>
    </row>
    <row r="694" spans="1:37">
      <c r="A694" s="1" t="s">
        <v>387</v>
      </c>
      <c r="B694" s="2">
        <v>3.8728729490813997E-2</v>
      </c>
      <c r="C694" s="2">
        <v>-2.77561292104124E-2</v>
      </c>
      <c r="D694" s="2">
        <v>6.6457575302231106E-2</v>
      </c>
      <c r="E694" s="2">
        <v>-1.2733065039294601E-2</v>
      </c>
      <c r="F694" s="2">
        <v>-5.0032261967432401E-3</v>
      </c>
      <c r="G694" s="2">
        <v>3.5428620364537297E-2</v>
      </c>
      <c r="H694" s="2">
        <v>1.38130450680561E-2</v>
      </c>
      <c r="I694" s="2">
        <v>-7.6184227977476496E-2</v>
      </c>
      <c r="J694" s="2">
        <v>-6.1656464780758799E-2</v>
      </c>
      <c r="K694" s="2">
        <v>1.69738030585239E-2</v>
      </c>
      <c r="L694" s="2">
        <v>5.0645916143431103E-4</v>
      </c>
      <c r="M694" s="2">
        <v>-5.5007912706360896E-4</v>
      </c>
      <c r="N694" s="2">
        <v>4.7687107334041003E-2</v>
      </c>
      <c r="O694" s="2">
        <v>-3.3595191335504598E-3</v>
      </c>
      <c r="P694" s="2">
        <v>-5.2555481576863398E-2</v>
      </c>
      <c r="Q694" s="2">
        <v>2.62546728705822E-2</v>
      </c>
      <c r="R694" s="2">
        <v>-2.9183062205070998E-3</v>
      </c>
      <c r="S694" s="2">
        <v>5.77950826073933E-2</v>
      </c>
      <c r="T694" s="2">
        <v>5.7243901205537902E-3</v>
      </c>
      <c r="U694" s="2">
        <v>2.2933615254892001E-2</v>
      </c>
      <c r="V694" s="2">
        <v>6.2462979019847096E-3</v>
      </c>
      <c r="W694" s="2">
        <v>-3.4774694631011703E-2</v>
      </c>
      <c r="X694" s="2">
        <v>-4.7145820589345301E-3</v>
      </c>
      <c r="Y694" s="2">
        <v>3.7238701901452999E-3</v>
      </c>
      <c r="Z694" s="2">
        <v>7.7523633883218798E-3</v>
      </c>
      <c r="AA694" s="2">
        <v>-6.2344724890334496E-3</v>
      </c>
      <c r="AB694" s="2">
        <v>-1.2268656253042499E-2</v>
      </c>
      <c r="AC694" s="2">
        <v>8.7838453158247606E-3</v>
      </c>
      <c r="AD694" s="2">
        <v>2.7125713494366599E-2</v>
      </c>
      <c r="AE694" s="2">
        <v>7.13885861601891E-3</v>
      </c>
      <c r="AF694" s="2">
        <v>1.3906886512913301E-2</v>
      </c>
      <c r="AG694" s="2">
        <v>-1.2167099190383199E-2</v>
      </c>
      <c r="AH694" s="2">
        <v>1.0613513931400901E-2</v>
      </c>
      <c r="AI694" s="2">
        <v>1.23119861962696E-2</v>
      </c>
      <c r="AJ694" s="2">
        <v>2.3856041848583E-2</v>
      </c>
      <c r="AK694" s="5">
        <v>-2.6840363049322399E-18</v>
      </c>
    </row>
    <row r="695" spans="1:37">
      <c r="A695" s="1" t="s">
        <v>191</v>
      </c>
      <c r="B695" s="2">
        <v>3.8896596761269303E-2</v>
      </c>
      <c r="C695" s="2">
        <v>7.3668743397372199E-2</v>
      </c>
      <c r="D695" s="2">
        <v>0.101839587527589</v>
      </c>
      <c r="E695" s="2">
        <v>-0.10730701943330601</v>
      </c>
      <c r="F695" s="2">
        <v>9.8616899442638697E-2</v>
      </c>
      <c r="G695" s="2">
        <v>-6.16021767537E-2</v>
      </c>
      <c r="H695" s="2">
        <v>0.100574282092279</v>
      </c>
      <c r="I695" s="2">
        <v>-5.3317803489937197E-3</v>
      </c>
      <c r="J695" s="2">
        <v>3.8624147535340901E-2</v>
      </c>
      <c r="K695" s="2">
        <v>4.9320599735581602E-3</v>
      </c>
      <c r="L695" s="2">
        <v>-6.7004711446493503E-2</v>
      </c>
      <c r="M695" s="2">
        <v>-4.2936073104310302E-2</v>
      </c>
      <c r="N695" s="2">
        <v>8.1400226302470399E-4</v>
      </c>
      <c r="O695" s="2">
        <v>8.3203096856031798E-3</v>
      </c>
      <c r="P695" s="2">
        <v>-6.7142017160301904E-3</v>
      </c>
      <c r="Q695" s="2">
        <v>-8.1428931051213509E-3</v>
      </c>
      <c r="R695" s="2">
        <v>1.6563689323665899E-2</v>
      </c>
      <c r="S695" s="2">
        <v>-1.7149397510103201E-3</v>
      </c>
      <c r="T695" s="2">
        <v>-5.2920500064847203E-3</v>
      </c>
      <c r="U695" s="2">
        <v>-9.9477503861410501E-4</v>
      </c>
      <c r="V695" s="2">
        <v>-1.6298975096269201E-2</v>
      </c>
      <c r="W695" s="2">
        <v>-1.50213877810387E-2</v>
      </c>
      <c r="X695" s="2">
        <v>6.3110242851730702E-3</v>
      </c>
      <c r="Y695" s="2">
        <v>2.6725661847183099E-2</v>
      </c>
      <c r="Z695" s="2">
        <v>-2.86509416012934E-2</v>
      </c>
      <c r="AA695" s="2">
        <v>1.1352199705335401E-3</v>
      </c>
      <c r="AB695" s="2">
        <v>1.22507619533396E-3</v>
      </c>
      <c r="AC695" s="2">
        <v>1.6036948691053099E-2</v>
      </c>
      <c r="AD695" s="2">
        <v>-1.6216175013399999E-2</v>
      </c>
      <c r="AE695" s="2">
        <v>-1.2923738509907801E-2</v>
      </c>
      <c r="AF695" s="2">
        <v>1.82841519477938E-2</v>
      </c>
      <c r="AG695" s="2">
        <v>5.1188714305431E-3</v>
      </c>
      <c r="AH695" s="2">
        <v>6.08593701306761E-3</v>
      </c>
      <c r="AI695" s="2">
        <v>3.05770141662414E-3</v>
      </c>
      <c r="AJ695" s="2">
        <v>8.4066567342384203E-3</v>
      </c>
      <c r="AK695" s="5">
        <v>1.57034465801652E-17</v>
      </c>
    </row>
    <row r="696" spans="1:37">
      <c r="A696" s="1" t="s">
        <v>917</v>
      </c>
      <c r="B696" s="2">
        <v>4.0272366715471401E-2</v>
      </c>
      <c r="C696" s="2">
        <v>-4.4148152057559301E-2</v>
      </c>
      <c r="D696" s="2">
        <v>0.15091242070340399</v>
      </c>
      <c r="E696" s="2">
        <v>-3.8960443997083698E-2</v>
      </c>
      <c r="F696" s="2">
        <v>-7.88035042499865E-2</v>
      </c>
      <c r="G696" s="2">
        <v>-1.6683688930772898E-2</v>
      </c>
      <c r="H696" s="2">
        <v>1.8115775300852802E-2</v>
      </c>
      <c r="I696" s="2">
        <v>5.6779382953744502E-3</v>
      </c>
      <c r="J696" s="2">
        <v>-1.14070931518312E-2</v>
      </c>
      <c r="K696" s="2">
        <v>-8.1111895868254107E-3</v>
      </c>
      <c r="L696" s="2">
        <v>1.08517092677954E-2</v>
      </c>
      <c r="M696" s="2">
        <v>-1.9895926279686001E-2</v>
      </c>
      <c r="N696" s="2">
        <v>2.1706116457745499E-2</v>
      </c>
      <c r="O696" s="2">
        <v>2.6810760137726399E-2</v>
      </c>
      <c r="P696" s="2">
        <v>-2.07605249633343E-2</v>
      </c>
      <c r="Q696" s="2">
        <v>-1.6039133010757399E-2</v>
      </c>
      <c r="R696" s="2">
        <v>-1.06173448964057E-2</v>
      </c>
      <c r="S696" s="2">
        <v>1.59120468441552E-2</v>
      </c>
      <c r="T696" s="2">
        <v>-8.3779034957594308E-3</v>
      </c>
      <c r="U696" s="2">
        <v>-6.5370011392738804E-3</v>
      </c>
      <c r="V696" s="2">
        <v>1.32853544885788E-2</v>
      </c>
      <c r="W696" s="2">
        <v>-8.2015826635195698E-3</v>
      </c>
      <c r="X696" s="2">
        <v>7.73061287159898E-3</v>
      </c>
      <c r="Y696" s="2">
        <v>-2.2152748799894499E-3</v>
      </c>
      <c r="Z696" s="2">
        <v>-4.60033967549282E-5</v>
      </c>
      <c r="AA696" s="2">
        <v>2.7575772676905499E-2</v>
      </c>
      <c r="AB696" s="2">
        <v>-1.2566369275445E-3</v>
      </c>
      <c r="AC696" s="2">
        <v>2.5348786780930499E-2</v>
      </c>
      <c r="AD696" s="2">
        <v>2.33280371023715E-2</v>
      </c>
      <c r="AE696" s="2">
        <v>1.0493360002326301E-2</v>
      </c>
      <c r="AF696" s="2">
        <v>-1.4530004237589701E-2</v>
      </c>
      <c r="AG696" s="2">
        <v>-9.8839142349202297E-3</v>
      </c>
      <c r="AH696" s="2">
        <v>1.9266997156954799E-3</v>
      </c>
      <c r="AI696" s="2">
        <v>5.9327428765343897E-3</v>
      </c>
      <c r="AJ696" s="2">
        <v>-5.0552050143788001E-4</v>
      </c>
      <c r="AK696" s="5">
        <v>-1.5047069165871999E-18</v>
      </c>
    </row>
    <row r="697" spans="1:37">
      <c r="A697" s="1" t="s">
        <v>1147</v>
      </c>
      <c r="B697" s="2">
        <v>4.0890832183244297E-2</v>
      </c>
      <c r="C697" s="2">
        <v>8.0666031023001197E-2</v>
      </c>
      <c r="D697" s="2">
        <v>2.9609452126959899E-2</v>
      </c>
      <c r="E697" s="2">
        <v>1.25504797383426E-2</v>
      </c>
      <c r="F697" s="2">
        <v>3.4394559609623197E-2</v>
      </c>
      <c r="G697" s="2">
        <v>1.77204439632101E-3</v>
      </c>
      <c r="H697" s="2">
        <v>4.7202198270467198E-2</v>
      </c>
      <c r="I697" s="2">
        <v>-5.76707913535238E-2</v>
      </c>
      <c r="J697" s="2">
        <v>8.1676697648852704E-3</v>
      </c>
      <c r="K697" s="2">
        <v>2.4266815900235002E-2</v>
      </c>
      <c r="L697" s="2">
        <v>-3.5152903332568597E-2</v>
      </c>
      <c r="M697" s="2">
        <v>-2.9820059922113899E-2</v>
      </c>
      <c r="N697" s="2">
        <v>2.0696468771830099E-2</v>
      </c>
      <c r="O697" s="2">
        <v>-1.50654271848126E-2</v>
      </c>
      <c r="P697" s="2">
        <v>-1.4329820818133301E-2</v>
      </c>
      <c r="Q697" s="2">
        <v>2.0063115324020801E-3</v>
      </c>
      <c r="R697" s="2">
        <v>7.8879215455207301E-3</v>
      </c>
      <c r="S697" s="2">
        <v>-1.0251927673864399E-2</v>
      </c>
      <c r="T697" s="2">
        <v>2.3475803283951199E-2</v>
      </c>
      <c r="U697" s="2">
        <v>2.4663056770126798E-2</v>
      </c>
      <c r="V697" s="2">
        <v>4.69780728431572E-2</v>
      </c>
      <c r="W697" s="2">
        <v>-2.1220009173963099E-2</v>
      </c>
      <c r="X697" s="2">
        <v>4.7563495605255399E-2</v>
      </c>
      <c r="Y697" s="2">
        <v>-3.50331038490864E-3</v>
      </c>
      <c r="Z697" s="2">
        <v>1.12815919115883E-2</v>
      </c>
      <c r="AA697" s="2">
        <v>-8.4339873521094792E-3</v>
      </c>
      <c r="AB697" s="2">
        <v>-5.0868326431433297E-3</v>
      </c>
      <c r="AC697" s="2">
        <v>1.73329907026986E-2</v>
      </c>
      <c r="AD697" s="2">
        <v>1.5824614450236401E-2</v>
      </c>
      <c r="AE697" s="2">
        <v>-5.4754781718291002E-3</v>
      </c>
      <c r="AF697" s="2">
        <v>6.1963001801728099E-3</v>
      </c>
      <c r="AG697" s="2">
        <v>-3.84792079754756E-3</v>
      </c>
      <c r="AH697" s="2">
        <v>-9.8160874891190103E-3</v>
      </c>
      <c r="AI697" s="2">
        <v>2.0616929599084899E-2</v>
      </c>
      <c r="AJ697" s="2">
        <v>-4.56789437708853E-3</v>
      </c>
      <c r="AK697" s="5">
        <v>-2.8459278747898097E-17</v>
      </c>
    </row>
    <row r="698" spans="1:37">
      <c r="A698" s="1" t="s">
        <v>816</v>
      </c>
      <c r="B698" s="2">
        <v>4.1006693714017398E-2</v>
      </c>
      <c r="C698" s="2">
        <v>5.6528532033743601E-3</v>
      </c>
      <c r="D698" s="2">
        <v>-2.8206972628431099E-2</v>
      </c>
      <c r="E698" s="2">
        <v>0.13336361623071499</v>
      </c>
      <c r="F698" s="2">
        <v>-3.7151417664227998E-2</v>
      </c>
      <c r="G698" s="2">
        <v>5.6889890857407498E-2</v>
      </c>
      <c r="H698" s="2">
        <v>-3.1350326286356399E-3</v>
      </c>
      <c r="I698" s="2">
        <v>1.4523912455915401E-2</v>
      </c>
      <c r="J698" s="2">
        <v>3.7427276777768699E-2</v>
      </c>
      <c r="K698" s="2">
        <v>-3.3626003974308899E-2</v>
      </c>
      <c r="L698" s="2">
        <v>1.8797448153289199E-2</v>
      </c>
      <c r="M698" s="2">
        <v>-1.7830567464452499E-2</v>
      </c>
      <c r="N698" s="2">
        <v>-2.01701825250746E-2</v>
      </c>
      <c r="O698" s="2">
        <v>-1.18968058031588E-3</v>
      </c>
      <c r="P698" s="2">
        <v>2.1071096578847998E-2</v>
      </c>
      <c r="Q698" s="2">
        <v>3.32302252420471E-2</v>
      </c>
      <c r="R698" s="2">
        <v>-7.7075108660984498E-3</v>
      </c>
      <c r="S698" s="2">
        <v>7.84244561761668E-3</v>
      </c>
      <c r="T698" s="2">
        <v>-1.58545248826924E-2</v>
      </c>
      <c r="U698" s="2">
        <v>-2.2299301328673601E-3</v>
      </c>
      <c r="V698" s="2">
        <v>-1.03955346679913E-4</v>
      </c>
      <c r="W698" s="2">
        <v>-2.5436215447524901E-2</v>
      </c>
      <c r="X698" s="2">
        <v>6.2024503644565101E-3</v>
      </c>
      <c r="Y698" s="2">
        <v>3.8363284270994799E-3</v>
      </c>
      <c r="Z698" s="2">
        <v>-3.5172989415525801E-3</v>
      </c>
      <c r="AA698" s="2">
        <v>5.7736969306767497E-4</v>
      </c>
      <c r="AB698" s="2">
        <v>7.3332590268268098E-3</v>
      </c>
      <c r="AC698" s="2">
        <v>-6.8885841667687903E-3</v>
      </c>
      <c r="AD698" s="2">
        <v>2.06756468457596E-2</v>
      </c>
      <c r="AE698" s="2">
        <v>-1.0533860689015E-2</v>
      </c>
      <c r="AF698" s="2">
        <v>-2.4960003698720301E-4</v>
      </c>
      <c r="AG698" s="2">
        <v>3.02555637297151E-3</v>
      </c>
      <c r="AH698" s="2">
        <v>1.9967471442022401E-3</v>
      </c>
      <c r="AI698" s="2">
        <v>9.9547584182534902E-4</v>
      </c>
      <c r="AJ698" s="2">
        <v>4.8143033400374104E-3</v>
      </c>
      <c r="AK698" s="5">
        <v>-2.4439661905421199E-17</v>
      </c>
    </row>
    <row r="699" spans="1:37">
      <c r="A699" s="1" t="s">
        <v>957</v>
      </c>
      <c r="B699" s="2">
        <v>4.1980469079411803E-2</v>
      </c>
      <c r="C699" s="2">
        <v>-3.7179217369248299E-2</v>
      </c>
      <c r="D699" s="2">
        <v>-7.33423809821315E-2</v>
      </c>
      <c r="E699" s="2">
        <v>-0.105540481537246</v>
      </c>
      <c r="F699" s="2">
        <v>3.4893976496076E-2</v>
      </c>
      <c r="G699" s="2">
        <v>4.8497115253043697E-2</v>
      </c>
      <c r="H699" s="2">
        <v>-2.16898958492301E-2</v>
      </c>
      <c r="I699" s="2">
        <v>-3.6654128672614299E-2</v>
      </c>
      <c r="J699" s="2">
        <v>-4.2428604903015303E-2</v>
      </c>
      <c r="K699" s="2">
        <v>9.5031775258407697E-2</v>
      </c>
      <c r="L699" s="2">
        <v>-4.0904121437977397E-5</v>
      </c>
      <c r="M699" s="2">
        <v>-3.6733583199622499E-2</v>
      </c>
      <c r="N699" s="2">
        <v>1.7072702405827599E-2</v>
      </c>
      <c r="O699" s="2">
        <v>2.1694863985067599E-2</v>
      </c>
      <c r="P699" s="2">
        <v>6.4599738209223406E-2</v>
      </c>
      <c r="Q699" s="2">
        <v>-3.6836598229869799E-3</v>
      </c>
      <c r="R699" s="2">
        <v>2.22927536852233E-2</v>
      </c>
      <c r="S699" s="2">
        <v>2.41714754836625E-2</v>
      </c>
      <c r="T699" s="2">
        <v>-3.6019462782993901E-2</v>
      </c>
      <c r="U699" s="2">
        <v>-1.38824324973489E-2</v>
      </c>
      <c r="V699" s="2">
        <v>1.5709736522987999E-2</v>
      </c>
      <c r="W699" s="2">
        <v>2.2547291210103799E-2</v>
      </c>
      <c r="X699" s="2">
        <v>-1.3851778797302001E-2</v>
      </c>
      <c r="Y699" s="2">
        <v>-1.61598603190908E-4</v>
      </c>
      <c r="Z699" s="2">
        <v>-1.7502784134361101E-3</v>
      </c>
      <c r="AA699" s="2">
        <v>-8.5494328499477099E-4</v>
      </c>
      <c r="AB699" s="2">
        <v>-2.4618180192312902E-2</v>
      </c>
      <c r="AC699" s="2">
        <v>1.35491110223683E-3</v>
      </c>
      <c r="AD699" s="2">
        <v>2.5699154673714501E-4</v>
      </c>
      <c r="AE699" s="2">
        <v>-1.65064619999826E-2</v>
      </c>
      <c r="AF699" s="2">
        <v>-6.6450790767991303E-3</v>
      </c>
      <c r="AG699" s="2">
        <v>6.4627319062243302E-3</v>
      </c>
      <c r="AH699" s="2">
        <v>-1.1176436610316601E-2</v>
      </c>
      <c r="AI699" s="2">
        <v>1.2019819029527999E-2</v>
      </c>
      <c r="AJ699" s="2">
        <v>-1.93117511972797E-4</v>
      </c>
      <c r="AK699" s="5">
        <v>-1.8745258026396201E-17</v>
      </c>
    </row>
    <row r="700" spans="1:37">
      <c r="A700" s="1" t="s">
        <v>760</v>
      </c>
      <c r="B700" s="2">
        <v>4.2849687752772501E-2</v>
      </c>
      <c r="C700" s="2">
        <v>0.14642366681775801</v>
      </c>
      <c r="D700" s="2">
        <v>0.13085442130497499</v>
      </c>
      <c r="E700" s="2">
        <v>-3.9587982407181803E-2</v>
      </c>
      <c r="F700" s="2">
        <v>9.8592129259959499E-2</v>
      </c>
      <c r="G700" s="2">
        <v>-0.122505864019402</v>
      </c>
      <c r="H700" s="2">
        <v>3.3078387072948398E-2</v>
      </c>
      <c r="I700" s="2">
        <v>-2.66514156552475E-2</v>
      </c>
      <c r="J700" s="2">
        <v>-1.43088201965599E-2</v>
      </c>
      <c r="K700" s="2">
        <v>2.2188692804659101E-3</v>
      </c>
      <c r="L700" s="2">
        <v>-1.38462576126577E-2</v>
      </c>
      <c r="M700" s="2">
        <v>-5.13977241101903E-2</v>
      </c>
      <c r="N700" s="2">
        <v>-2.00606258942745E-2</v>
      </c>
      <c r="O700" s="2">
        <v>-7.3524639976199901E-3</v>
      </c>
      <c r="P700" s="2">
        <v>1.51879797385415E-2</v>
      </c>
      <c r="Q700" s="2">
        <v>4.2402132961912196E-3</v>
      </c>
      <c r="R700" s="2">
        <v>4.9827207951642196E-3</v>
      </c>
      <c r="S700" s="2">
        <v>-2.3508693147698701E-3</v>
      </c>
      <c r="T700" s="2">
        <v>3.0332726853980401E-2</v>
      </c>
      <c r="U700" s="2">
        <v>-2.0359634095383401E-2</v>
      </c>
      <c r="V700" s="2">
        <v>2.51785536179331E-2</v>
      </c>
      <c r="W700" s="2">
        <v>-5.23825478267851E-3</v>
      </c>
      <c r="X700" s="2">
        <v>7.8458783031819194E-3</v>
      </c>
      <c r="Y700" s="2">
        <v>-2.58893654213403E-2</v>
      </c>
      <c r="Z700" s="2">
        <v>-7.2490021581135501E-4</v>
      </c>
      <c r="AA700" s="2">
        <v>2.6086494151831702E-2</v>
      </c>
      <c r="AB700" s="2">
        <v>-8.9640732750190296E-3</v>
      </c>
      <c r="AC700" s="2">
        <v>6.1950295775155401E-3</v>
      </c>
      <c r="AD700" s="2">
        <v>5.3058761388614702E-3</v>
      </c>
      <c r="AE700" s="2">
        <v>-1.25041877357032E-2</v>
      </c>
      <c r="AF700" s="2">
        <v>-1.0793203187254401E-2</v>
      </c>
      <c r="AG700" s="2">
        <v>3.3437999185995798E-3</v>
      </c>
      <c r="AH700" s="2">
        <v>7.5843165854594897E-3</v>
      </c>
      <c r="AI700" s="2">
        <v>-1.86404871460711E-2</v>
      </c>
      <c r="AJ700" s="2">
        <v>5.4597938584112198E-3</v>
      </c>
      <c r="AK700" s="5">
        <v>-2.4174705227525401E-17</v>
      </c>
    </row>
    <row r="701" spans="1:37">
      <c r="A701" s="1" t="s">
        <v>425</v>
      </c>
      <c r="B701" s="2">
        <v>4.3218337418681703E-2</v>
      </c>
      <c r="C701" s="2">
        <v>6.9170341524095198E-3</v>
      </c>
      <c r="D701" s="2">
        <v>-3.5976635019369901E-2</v>
      </c>
      <c r="E701" s="2">
        <v>-5.3174496792855602E-2</v>
      </c>
      <c r="F701" s="2">
        <v>-1.48716806785306E-2</v>
      </c>
      <c r="G701" s="2">
        <v>-1.2666186945378801E-2</v>
      </c>
      <c r="H701" s="2">
        <v>1.5227934411269101E-2</v>
      </c>
      <c r="I701" s="2">
        <v>-5.7711119605066599E-2</v>
      </c>
      <c r="J701" s="2">
        <v>4.9404635262710897E-2</v>
      </c>
      <c r="K701" s="2">
        <v>-1.01804265086231E-2</v>
      </c>
      <c r="L701" s="2">
        <v>2.4031595586343001E-2</v>
      </c>
      <c r="M701" s="2">
        <v>-2.76903095324521E-2</v>
      </c>
      <c r="N701" s="2">
        <v>1.48327007174046E-2</v>
      </c>
      <c r="O701" s="2">
        <v>-1.3328137984432701E-2</v>
      </c>
      <c r="P701" s="2">
        <v>-2.5007140973967099E-2</v>
      </c>
      <c r="Q701" s="2">
        <v>1.9053051940003E-2</v>
      </c>
      <c r="R701" s="2">
        <v>6.0867604322960402E-3</v>
      </c>
      <c r="S701" s="2">
        <v>1.9502847951118799E-2</v>
      </c>
      <c r="T701" s="2">
        <v>3.2986934423350697E-2</v>
      </c>
      <c r="U701" s="2">
        <v>9.1113689565442205E-3</v>
      </c>
      <c r="V701" s="2">
        <v>1.00966211069909E-3</v>
      </c>
      <c r="W701" s="2">
        <v>1.2686648592549799E-2</v>
      </c>
      <c r="X701" s="2">
        <v>1.81396355898608E-2</v>
      </c>
      <c r="Y701" s="2">
        <v>-1.7092148112634001E-2</v>
      </c>
      <c r="Z701" s="2">
        <v>-1.05488387160338E-2</v>
      </c>
      <c r="AA701" s="2">
        <v>-7.6226842593151902E-3</v>
      </c>
      <c r="AB701" s="2">
        <v>-2.1612790649063299E-2</v>
      </c>
      <c r="AC701" s="2">
        <v>-9.9374525169607306E-3</v>
      </c>
      <c r="AD701" s="2">
        <v>-2.3249315132940502E-3</v>
      </c>
      <c r="AE701" s="2">
        <v>7.7676825183422898E-3</v>
      </c>
      <c r="AF701" s="2">
        <v>-2.7648163151947698E-3</v>
      </c>
      <c r="AG701" s="2">
        <v>-8.2758095863384295E-3</v>
      </c>
      <c r="AH701" s="2">
        <v>-1.04631367331739E-2</v>
      </c>
      <c r="AI701" s="2">
        <v>8.3660274461788293E-5</v>
      </c>
      <c r="AJ701" s="2">
        <v>-6.6662607611793403E-3</v>
      </c>
      <c r="AK701" s="5">
        <v>-3.2353013572105497E-17</v>
      </c>
    </row>
    <row r="702" spans="1:37">
      <c r="A702" s="1" t="s">
        <v>747</v>
      </c>
      <c r="B702" s="2">
        <v>4.3295620471567799E-2</v>
      </c>
      <c r="C702" s="2">
        <v>-8.30200277777145E-2</v>
      </c>
      <c r="D702" s="2">
        <v>2.1072095911347701E-2</v>
      </c>
      <c r="E702" s="2">
        <v>-1.2869850963096801E-2</v>
      </c>
      <c r="F702" s="2">
        <v>4.9529529994344498E-2</v>
      </c>
      <c r="G702" s="2">
        <v>-2.22912607002816E-2</v>
      </c>
      <c r="H702" s="2">
        <v>6.1869197594485604E-3</v>
      </c>
      <c r="I702" s="2">
        <v>3.0329898938723E-2</v>
      </c>
      <c r="J702" s="2">
        <v>-3.7417007437770003E-2</v>
      </c>
      <c r="K702" s="2">
        <v>2.7585747267113301E-2</v>
      </c>
      <c r="L702" s="2">
        <v>-1.24640692703861E-2</v>
      </c>
      <c r="M702" s="2">
        <v>1.19376971959494E-2</v>
      </c>
      <c r="N702" s="2">
        <v>3.12094064020241E-2</v>
      </c>
      <c r="O702" s="2">
        <v>-7.4406292761210104E-3</v>
      </c>
      <c r="P702" s="2">
        <v>-2.1352495426326199E-2</v>
      </c>
      <c r="Q702" s="2">
        <v>-1.7045505914730301E-2</v>
      </c>
      <c r="R702" s="2">
        <v>-1.6701304058997099E-2</v>
      </c>
      <c r="S702" s="2">
        <v>2.71755651785676E-2</v>
      </c>
      <c r="T702" s="2">
        <v>4.7317235166194202E-3</v>
      </c>
      <c r="U702" s="2">
        <v>8.3807589006845307E-3</v>
      </c>
      <c r="V702" s="2">
        <v>-1.5890999208327199E-2</v>
      </c>
      <c r="W702" s="2">
        <v>3.43034047272491E-3</v>
      </c>
      <c r="X702" s="2">
        <v>3.2397220260563103E-2</v>
      </c>
      <c r="Y702" s="2">
        <v>2.72686353300959E-3</v>
      </c>
      <c r="Z702" s="2">
        <v>7.1996029744372206E-2</v>
      </c>
      <c r="AA702" s="2">
        <v>3.9040560579064998E-3</v>
      </c>
      <c r="AB702" s="2">
        <v>7.2871324256551699E-3</v>
      </c>
      <c r="AC702" s="2">
        <v>1.0239411657943299E-2</v>
      </c>
      <c r="AD702" s="2">
        <v>2.2848345841790799E-2</v>
      </c>
      <c r="AE702" s="2">
        <v>-1.6326561163077999E-2</v>
      </c>
      <c r="AF702" s="2">
        <v>-1.3934822542896E-2</v>
      </c>
      <c r="AG702" s="2">
        <v>-1.7737679912601199E-2</v>
      </c>
      <c r="AH702" s="2">
        <v>-5.8469998905723796E-4</v>
      </c>
      <c r="AI702" s="2">
        <v>-6.1662031264054298E-3</v>
      </c>
      <c r="AJ702" s="2">
        <v>-1.29135985771045E-2</v>
      </c>
      <c r="AK702" s="5">
        <v>-2.3576896205717099E-17</v>
      </c>
    </row>
    <row r="703" spans="1:37">
      <c r="A703" s="1" t="s">
        <v>397</v>
      </c>
      <c r="B703" s="2">
        <v>4.3401292911275403E-2</v>
      </c>
      <c r="C703" s="2">
        <v>1.80447037582608E-2</v>
      </c>
      <c r="D703" s="2">
        <v>-4.6381140178295401E-2</v>
      </c>
      <c r="E703" s="2">
        <v>-5.03714003135364E-3</v>
      </c>
      <c r="F703" s="2">
        <v>4.3674742272113702E-2</v>
      </c>
      <c r="G703" s="2">
        <v>-7.6767910041945497E-3</v>
      </c>
      <c r="H703" s="2">
        <v>3.8554890033934701E-3</v>
      </c>
      <c r="I703" s="2">
        <v>2.5527616953598099E-2</v>
      </c>
      <c r="J703" s="2">
        <v>-1.5806153355023798E-2</v>
      </c>
      <c r="K703" s="2">
        <v>2.7148821888370402E-2</v>
      </c>
      <c r="L703" s="2">
        <v>-4.6765720284128703E-2</v>
      </c>
      <c r="M703" s="2">
        <v>-2.7362459663671599E-2</v>
      </c>
      <c r="N703" s="2">
        <v>5.3824290513107803E-2</v>
      </c>
      <c r="O703" s="2">
        <v>-2.4257008666645999E-2</v>
      </c>
      <c r="P703" s="2">
        <v>4.6515925867399298E-2</v>
      </c>
      <c r="Q703" s="2">
        <v>-3.7171363664615903E-2</v>
      </c>
      <c r="R703" s="2">
        <v>-3.4907129741540001E-3</v>
      </c>
      <c r="S703" s="2">
        <v>1.0025761863479E-3</v>
      </c>
      <c r="T703" s="2">
        <v>-2.8620312752568301E-2</v>
      </c>
      <c r="U703" s="2">
        <v>1.44758127742205E-2</v>
      </c>
      <c r="V703" s="2">
        <v>2.32396996828017E-3</v>
      </c>
      <c r="W703" s="2">
        <v>-1.51040855788728E-2</v>
      </c>
      <c r="X703" s="2">
        <v>-3.8765785729125402E-3</v>
      </c>
      <c r="Y703" s="2">
        <v>1.6080837272440699E-2</v>
      </c>
      <c r="Z703" s="2">
        <v>1.5633178003308601E-2</v>
      </c>
      <c r="AA703" s="2">
        <v>-7.4093554953669396E-3</v>
      </c>
      <c r="AB703" s="2">
        <v>4.4079259189680102E-3</v>
      </c>
      <c r="AC703" s="2">
        <v>8.5246121324759096E-3</v>
      </c>
      <c r="AD703" s="2">
        <v>3.5888872776050199E-3</v>
      </c>
      <c r="AE703" s="2">
        <v>1.81741724392653E-2</v>
      </c>
      <c r="AF703" s="2">
        <v>1.1579692445036699E-2</v>
      </c>
      <c r="AG703" s="2">
        <v>1.16539459485243E-2</v>
      </c>
      <c r="AH703" s="2">
        <v>8.2107846086105999E-3</v>
      </c>
      <c r="AI703" s="2">
        <v>-1.6751067408649099E-2</v>
      </c>
      <c r="AJ703" s="2">
        <v>1.32996347334811E-2</v>
      </c>
      <c r="AK703" s="5">
        <v>3.8345827175063499E-17</v>
      </c>
    </row>
    <row r="704" spans="1:37">
      <c r="A704" s="1" t="s">
        <v>708</v>
      </c>
      <c r="B704" s="2">
        <v>4.3824172365340898E-2</v>
      </c>
      <c r="C704" s="2">
        <v>-0.155868910057398</v>
      </c>
      <c r="D704" s="2">
        <v>-7.8268000174677596E-2</v>
      </c>
      <c r="E704" s="2">
        <v>-3.7925125503124997E-2</v>
      </c>
      <c r="F704" s="2">
        <v>-2.5275619894739702E-2</v>
      </c>
      <c r="G704" s="2">
        <v>-4.7158006881552902E-2</v>
      </c>
      <c r="H704" s="2">
        <v>1.44285640836456E-2</v>
      </c>
      <c r="I704" s="2">
        <v>-3.4686897546001502E-2</v>
      </c>
      <c r="J704" s="2">
        <v>-8.6814127294612506E-2</v>
      </c>
      <c r="K704" s="2">
        <v>-8.0824105879676207E-3</v>
      </c>
      <c r="L704" s="2">
        <v>-6.8173616283060998E-2</v>
      </c>
      <c r="M704" s="2">
        <v>-2.4179523429733799E-2</v>
      </c>
      <c r="N704" s="2">
        <v>4.5284184590307398E-2</v>
      </c>
      <c r="O704" s="2">
        <v>2.9042246095496299E-2</v>
      </c>
      <c r="P704" s="2">
        <v>3.8925611360507602E-2</v>
      </c>
      <c r="Q704" s="2">
        <v>2.4643806522152202E-3</v>
      </c>
      <c r="R704" s="2">
        <v>3.7629725876017303E-2</v>
      </c>
      <c r="S704" s="2">
        <v>-9.3137652392238299E-3</v>
      </c>
      <c r="T704" s="2">
        <v>8.8834402037073299E-3</v>
      </c>
      <c r="U704" s="2">
        <v>-2.8093946231022002E-2</v>
      </c>
      <c r="V704" s="2">
        <v>-1.4482190054736201E-2</v>
      </c>
      <c r="W704" s="2">
        <v>5.7348794233730398E-2</v>
      </c>
      <c r="X704" s="2">
        <v>2.7512553309598401E-2</v>
      </c>
      <c r="Y704" s="2">
        <v>3.3826266687714303E-2</v>
      </c>
      <c r="Z704" s="2">
        <v>1.5912544616803401E-2</v>
      </c>
      <c r="AA704" s="2">
        <v>2.6062281809926698E-2</v>
      </c>
      <c r="AB704" s="2">
        <v>4.2543622093179799E-3</v>
      </c>
      <c r="AC704" s="2">
        <v>-5.6157237334592503E-3</v>
      </c>
      <c r="AD704" s="2">
        <v>2.6042549677768201E-2</v>
      </c>
      <c r="AE704" s="2">
        <v>7.8360442156094699E-3</v>
      </c>
      <c r="AF704" s="2">
        <v>1.8004008791023601E-3</v>
      </c>
      <c r="AG704" s="2">
        <v>4.6489921382003897E-3</v>
      </c>
      <c r="AH704" s="2">
        <v>1.37588582930785E-2</v>
      </c>
      <c r="AI704" s="2">
        <v>5.5623646056126297E-3</v>
      </c>
      <c r="AJ704" s="2">
        <v>4.2591592619802996E-3</v>
      </c>
      <c r="AK704" s="5">
        <v>5.0770276756832103E-17</v>
      </c>
    </row>
    <row r="705" spans="1:37">
      <c r="A705" s="1" t="s">
        <v>925</v>
      </c>
      <c r="B705" s="2">
        <v>4.39713920802852E-2</v>
      </c>
      <c r="C705" s="2">
        <v>-5.7307684924115102E-2</v>
      </c>
      <c r="D705" s="2">
        <v>-2.9617878060440202E-3</v>
      </c>
      <c r="E705" s="2">
        <v>-7.6070670200869802E-3</v>
      </c>
      <c r="F705" s="2">
        <v>1.2587926962310999E-2</v>
      </c>
      <c r="G705" s="2">
        <v>-6.1711678388609902E-3</v>
      </c>
      <c r="H705" s="2">
        <v>1.2878615410552101E-2</v>
      </c>
      <c r="I705" s="2">
        <v>-9.5904255387404599E-3</v>
      </c>
      <c r="J705" s="2">
        <v>-1.7075936373451901E-2</v>
      </c>
      <c r="K705" s="2">
        <v>3.6798745473256601E-2</v>
      </c>
      <c r="L705" s="2">
        <v>-5.6682936493110403E-2</v>
      </c>
      <c r="M705" s="2">
        <v>-9.8339996887850598E-3</v>
      </c>
      <c r="N705" s="2">
        <v>-5.3965638855379703E-3</v>
      </c>
      <c r="O705" s="2">
        <v>-2.8772332230831699E-2</v>
      </c>
      <c r="P705" s="2">
        <v>3.9731228600114098E-2</v>
      </c>
      <c r="Q705" s="2">
        <v>-5.7075338000141702E-3</v>
      </c>
      <c r="R705" s="2">
        <v>1.85922902666308E-3</v>
      </c>
      <c r="S705" s="2">
        <v>-6.5981908934612202E-3</v>
      </c>
      <c r="T705" s="2">
        <v>-2.1404972747487202E-3</v>
      </c>
      <c r="U705" s="2">
        <v>-1.38863513173581E-2</v>
      </c>
      <c r="V705" s="2">
        <v>1.7538082487801001E-2</v>
      </c>
      <c r="W705" s="2">
        <v>-1.8677923225803899E-2</v>
      </c>
      <c r="X705" s="2">
        <v>1.7439558320473499E-2</v>
      </c>
      <c r="Y705" s="2">
        <v>2.1865546879830402E-3</v>
      </c>
      <c r="Z705" s="2">
        <v>-1.9280819449532399E-2</v>
      </c>
      <c r="AA705" s="2">
        <v>-7.6243793336568102E-3</v>
      </c>
      <c r="AB705" s="2">
        <v>5.0455479953981103E-3</v>
      </c>
      <c r="AC705" s="2">
        <v>1.09941118688936E-2</v>
      </c>
      <c r="AD705" s="2">
        <v>1.02343579109259E-2</v>
      </c>
      <c r="AE705" s="2">
        <v>-1.8360872861887201E-2</v>
      </c>
      <c r="AF705" s="2">
        <v>2.32898938682331E-3</v>
      </c>
      <c r="AG705" s="2">
        <v>4.3226588821460099E-3</v>
      </c>
      <c r="AH705" s="2">
        <v>-1.78222741803062E-2</v>
      </c>
      <c r="AI705" s="2">
        <v>-1.7144540994576899E-3</v>
      </c>
      <c r="AJ705" s="2">
        <v>7.4696932965118601E-4</v>
      </c>
      <c r="AK705" s="5">
        <v>-1.00203945310576E-17</v>
      </c>
    </row>
    <row r="706" spans="1:37">
      <c r="A706" s="1" t="s">
        <v>986</v>
      </c>
      <c r="B706" s="2">
        <v>4.4851536971096201E-2</v>
      </c>
      <c r="C706" s="2">
        <v>3.9623112949945902E-2</v>
      </c>
      <c r="D706" s="2">
        <v>-1.9957548764977399E-2</v>
      </c>
      <c r="E706" s="2">
        <v>1.4764099484548701E-2</v>
      </c>
      <c r="F706" s="2">
        <v>2.98423664675481E-2</v>
      </c>
      <c r="G706" s="2">
        <v>-6.2845322947641002E-2</v>
      </c>
      <c r="H706" s="2">
        <v>3.2449241360090102E-3</v>
      </c>
      <c r="I706" s="2">
        <v>-8.0061345139687407E-3</v>
      </c>
      <c r="J706" s="2">
        <v>2.9452011772791199E-2</v>
      </c>
      <c r="K706" s="2">
        <v>3.0868993355934699E-2</v>
      </c>
      <c r="L706" s="2">
        <v>5.1924687914077401E-2</v>
      </c>
      <c r="M706" s="2">
        <v>-2.2242421437684802E-3</v>
      </c>
      <c r="N706" s="2">
        <v>3.4765216408445002E-2</v>
      </c>
      <c r="O706" s="2">
        <v>-9.7435703544143798E-3</v>
      </c>
      <c r="P706" s="2">
        <v>-2.6833137115800799E-2</v>
      </c>
      <c r="Q706" s="2">
        <v>2.2757753193184401E-2</v>
      </c>
      <c r="R706" s="2">
        <v>1.11894865276859E-2</v>
      </c>
      <c r="S706" s="2">
        <v>4.34238478090158E-2</v>
      </c>
      <c r="T706" s="2">
        <v>1.8679542679599901E-2</v>
      </c>
      <c r="U706" s="2">
        <v>1.8604071124469299E-3</v>
      </c>
      <c r="V706" s="2">
        <v>-8.3420254812971908E-3</v>
      </c>
      <c r="W706" s="2">
        <v>-1.23520300035668E-2</v>
      </c>
      <c r="X706" s="2">
        <v>-2.58939152981498E-3</v>
      </c>
      <c r="Y706" s="2">
        <v>-2.00815151617756E-3</v>
      </c>
      <c r="Z706" s="2">
        <v>-6.2126412771092501E-3</v>
      </c>
      <c r="AA706" s="2">
        <v>-9.4280696862038393E-3</v>
      </c>
      <c r="AB706" s="2">
        <v>-6.68597784583321E-3</v>
      </c>
      <c r="AC706" s="2">
        <v>3.67078886408042E-3</v>
      </c>
      <c r="AD706" s="2">
        <v>-6.6279230253358098E-3</v>
      </c>
      <c r="AE706" s="2">
        <v>-2.27927167901609E-2</v>
      </c>
      <c r="AF706" s="2">
        <v>-5.2540428564785396E-3</v>
      </c>
      <c r="AG706" s="2">
        <v>-1.1780466731072199E-2</v>
      </c>
      <c r="AH706" s="2">
        <v>6.9489910524804903E-3</v>
      </c>
      <c r="AI706" s="2">
        <v>-4.4836164757674803E-3</v>
      </c>
      <c r="AJ706" s="2">
        <v>1.1350188162351201E-2</v>
      </c>
      <c r="AK706" s="5">
        <v>1.27939224772571E-17</v>
      </c>
    </row>
    <row r="707" spans="1:37">
      <c r="A707" s="1" t="s">
        <v>977</v>
      </c>
      <c r="B707" s="2">
        <v>4.4993029844218199E-2</v>
      </c>
      <c r="C707" s="2">
        <v>-8.3889216441032297E-2</v>
      </c>
      <c r="D707" s="2">
        <v>2.62081661687735E-2</v>
      </c>
      <c r="E707" s="2">
        <v>1.45530964032307E-2</v>
      </c>
      <c r="F707" s="2">
        <v>-0.16529382415904401</v>
      </c>
      <c r="G707" s="2">
        <v>-0.124070444312638</v>
      </c>
      <c r="H707" s="2">
        <v>-2.1832674065987399E-2</v>
      </c>
      <c r="I707" s="2">
        <v>-6.6131353467446405E-2</v>
      </c>
      <c r="J707" s="2">
        <v>5.3563717903205001E-2</v>
      </c>
      <c r="K707" s="2">
        <v>-7.7268837125373496E-2</v>
      </c>
      <c r="L707" s="2">
        <v>7.1659543846819204E-2</v>
      </c>
      <c r="M707" s="2">
        <v>-5.4585489889398597E-2</v>
      </c>
      <c r="N707" s="2">
        <v>-2.4889565697423899E-2</v>
      </c>
      <c r="O707" s="2">
        <v>-7.3912842381332299E-3</v>
      </c>
      <c r="P707" s="2">
        <v>-6.6112319811766004E-2</v>
      </c>
      <c r="Q707" s="2">
        <v>2.0571110498435598E-2</v>
      </c>
      <c r="R707" s="2">
        <v>-1.88451167088453E-2</v>
      </c>
      <c r="S707" s="2">
        <v>4.8036367683838696E-3</v>
      </c>
      <c r="T707" s="2">
        <v>1.8443158647290601E-2</v>
      </c>
      <c r="U707" s="2">
        <v>-2.34771687580803E-2</v>
      </c>
      <c r="V707" s="2">
        <v>-4.2510494225927301E-2</v>
      </c>
      <c r="W707" s="2">
        <v>2.1412975292974201E-2</v>
      </c>
      <c r="X707" s="2">
        <v>-4.1465732645505002E-2</v>
      </c>
      <c r="Y707" s="2">
        <v>4.0358301396955003E-2</v>
      </c>
      <c r="Z707" s="2">
        <v>-1.2260376544326601E-3</v>
      </c>
      <c r="AA707" s="2">
        <v>1.5253440485087E-2</v>
      </c>
      <c r="AB707" s="2">
        <v>1.9336654973253199E-2</v>
      </c>
      <c r="AC707" s="2">
        <v>1.97609898333467E-2</v>
      </c>
      <c r="AD707" s="2">
        <v>-1.1003098049839099E-2</v>
      </c>
      <c r="AE707" s="2">
        <v>-9.4735587909853102E-3</v>
      </c>
      <c r="AF707" s="2">
        <v>5.6057386219619098E-3</v>
      </c>
      <c r="AG707" s="2">
        <v>-3.5775482828084702E-4</v>
      </c>
      <c r="AH707" s="2">
        <v>1.79523178071824E-2</v>
      </c>
      <c r="AI707" s="2">
        <v>-5.3129750276520197E-3</v>
      </c>
      <c r="AJ707" s="2">
        <v>1.5182403660503401E-2</v>
      </c>
      <c r="AK707" s="5">
        <v>3.5092111882926101E-17</v>
      </c>
    </row>
    <row r="708" spans="1:37">
      <c r="A708" s="1" t="s">
        <v>753</v>
      </c>
      <c r="B708" s="2">
        <v>4.5286361393034699E-2</v>
      </c>
      <c r="C708" s="2">
        <v>0.17084568398904401</v>
      </c>
      <c r="D708" s="2">
        <v>-8.3845073545976104E-2</v>
      </c>
      <c r="E708" s="2">
        <v>-8.7338111493704504E-2</v>
      </c>
      <c r="F708" s="2">
        <v>4.1716920216336099E-2</v>
      </c>
      <c r="G708" s="2">
        <v>7.5976183203446998E-2</v>
      </c>
      <c r="H708" s="2">
        <v>-3.4652048638434699E-2</v>
      </c>
      <c r="I708" s="2">
        <v>7.3814857997264893E-2</v>
      </c>
      <c r="J708" s="2">
        <v>3.6929930039052497E-2</v>
      </c>
      <c r="K708" s="2">
        <v>7.6835797649776993E-2</v>
      </c>
      <c r="L708" s="2">
        <v>2.3038573860566399E-2</v>
      </c>
      <c r="M708" s="2">
        <v>2.6357856436395901E-2</v>
      </c>
      <c r="N708" s="2">
        <v>2.9942961926616399E-4</v>
      </c>
      <c r="O708" s="2">
        <v>4.99587091240178E-2</v>
      </c>
      <c r="P708" s="2">
        <v>3.06541260882233E-2</v>
      </c>
      <c r="Q708" s="2">
        <v>-4.1131349439914699E-2</v>
      </c>
      <c r="R708" s="2">
        <v>8.1562645091926497E-3</v>
      </c>
      <c r="S708" s="2">
        <v>1.32219466101748E-2</v>
      </c>
      <c r="T708" s="2">
        <v>-4.5025608270255701E-2</v>
      </c>
      <c r="U708" s="2">
        <v>2.0335005938053999E-2</v>
      </c>
      <c r="V708" s="2">
        <v>4.06639435801582E-2</v>
      </c>
      <c r="W708" s="2">
        <v>8.2099414331464407E-3</v>
      </c>
      <c r="X708" s="2">
        <v>-1.16298413171312E-2</v>
      </c>
      <c r="Y708" s="2">
        <v>-5.7367742751500395E-4</v>
      </c>
      <c r="Z708" s="2">
        <v>-2.4464927619587001E-2</v>
      </c>
      <c r="AA708" s="2">
        <v>2.78292682896191E-2</v>
      </c>
      <c r="AB708" s="2">
        <v>-5.6295041872315196E-4</v>
      </c>
      <c r="AC708" s="2">
        <v>9.3716523251158104E-3</v>
      </c>
      <c r="AD708" s="2">
        <v>2.1367459702634501E-3</v>
      </c>
      <c r="AE708" s="2">
        <v>3.0134988469352499E-2</v>
      </c>
      <c r="AF708" s="2">
        <v>-5.1529795498713102E-3</v>
      </c>
      <c r="AG708" s="2">
        <v>1.8720699281933598E-2</v>
      </c>
      <c r="AH708" s="2">
        <v>1.1435890198298E-2</v>
      </c>
      <c r="AI708" s="2">
        <v>1.7352629434362599E-2</v>
      </c>
      <c r="AJ708" s="2">
        <v>-1.52153702293373E-2</v>
      </c>
      <c r="AK708" s="5">
        <v>-3.0854341678291598E-17</v>
      </c>
    </row>
    <row r="709" spans="1:37">
      <c r="A709" s="1" t="s">
        <v>496</v>
      </c>
      <c r="B709" s="2">
        <v>4.5331308807906999E-2</v>
      </c>
      <c r="C709" s="2">
        <v>-9.7484549486241606E-2</v>
      </c>
      <c r="D709" s="2">
        <v>-5.72588186441274E-2</v>
      </c>
      <c r="E709" s="2">
        <v>0.15033514501176301</v>
      </c>
      <c r="F709" s="2">
        <v>0.14361849679264799</v>
      </c>
      <c r="G709" s="2">
        <v>-7.4235564708345206E-2</v>
      </c>
      <c r="H709" s="2">
        <v>-4.6552620416257604E-3</v>
      </c>
      <c r="I709" s="2">
        <v>3.43325358716682E-2</v>
      </c>
      <c r="J709" s="2">
        <v>-8.9317889155000593E-2</v>
      </c>
      <c r="K709" s="2">
        <v>2.2343739595009099E-2</v>
      </c>
      <c r="L709" s="2">
        <v>8.6956288147556807E-2</v>
      </c>
      <c r="M709" s="2">
        <v>-9.8438098624488699E-2</v>
      </c>
      <c r="N709" s="2">
        <v>9.7969031069641797E-3</v>
      </c>
      <c r="O709" s="2">
        <v>-8.0363034415251392E-3</v>
      </c>
      <c r="P709" s="2">
        <v>3.2486842216396902E-2</v>
      </c>
      <c r="Q709" s="2">
        <v>1.1747659219136701E-2</v>
      </c>
      <c r="R709" s="2">
        <v>2.13250912848056E-2</v>
      </c>
      <c r="S709" s="2">
        <v>2.38219614166859E-2</v>
      </c>
      <c r="T709" s="2">
        <v>1.38133595171751E-2</v>
      </c>
      <c r="U709" s="2">
        <v>5.5645940765098696E-3</v>
      </c>
      <c r="V709" s="2">
        <v>-4.3840363279483999E-2</v>
      </c>
      <c r="W709" s="2">
        <v>9.0038272373717795E-2</v>
      </c>
      <c r="X709" s="2">
        <v>3.4072253854009103E-2</v>
      </c>
      <c r="Y709" s="2">
        <v>2.93613471895635E-2</v>
      </c>
      <c r="Z709" s="2">
        <v>3.4828203218795102E-2</v>
      </c>
      <c r="AA709" s="2">
        <v>1.1904009511080799E-2</v>
      </c>
      <c r="AB709" s="2">
        <v>-6.1593111441192699E-4</v>
      </c>
      <c r="AC709" s="2">
        <v>2.1488445952693402E-2</v>
      </c>
      <c r="AD709" s="2">
        <v>3.2912319861011202E-2</v>
      </c>
      <c r="AE709" s="2">
        <v>-3.6692851342552402E-2</v>
      </c>
      <c r="AF709" s="2">
        <v>-7.3748006499791199E-3</v>
      </c>
      <c r="AG709" s="2">
        <v>5.3359875037928403E-3</v>
      </c>
      <c r="AH709" s="2">
        <v>-4.0841105870078097E-3</v>
      </c>
      <c r="AI709" s="2">
        <v>6.7966276526912903E-3</v>
      </c>
      <c r="AJ709" s="2">
        <v>-4.4446396535729104E-3</v>
      </c>
      <c r="AK709" s="5">
        <v>7.9996742446227001E-18</v>
      </c>
    </row>
    <row r="710" spans="1:37">
      <c r="A710" s="1" t="s">
        <v>99</v>
      </c>
      <c r="B710" s="2">
        <v>4.5490421982375399E-2</v>
      </c>
      <c r="C710" s="2">
        <v>-2.176359912633E-2</v>
      </c>
      <c r="D710" s="2">
        <v>1.67464085720051E-3</v>
      </c>
      <c r="E710" s="2">
        <v>-5.3983785529735102E-2</v>
      </c>
      <c r="F710" s="2">
        <v>3.24596043681563E-2</v>
      </c>
      <c r="G710" s="2">
        <v>-5.0027507086948697E-2</v>
      </c>
      <c r="H710" s="2">
        <v>3.9916918186238097E-2</v>
      </c>
      <c r="I710" s="2">
        <v>-2.1996301208787601E-2</v>
      </c>
      <c r="J710" s="2">
        <v>-7.8774797161763194E-3</v>
      </c>
      <c r="K710" s="2">
        <v>5.2303016199943299E-2</v>
      </c>
      <c r="L710" s="2">
        <v>-2.06524628739015E-2</v>
      </c>
      <c r="M710" s="2">
        <v>-1.7413162359346201E-2</v>
      </c>
      <c r="N710" s="2">
        <v>3.43980660665799E-3</v>
      </c>
      <c r="O710" s="2">
        <v>8.4914539904242595E-3</v>
      </c>
      <c r="P710" s="2">
        <v>-1.7653101217145601E-2</v>
      </c>
      <c r="Q710" s="2">
        <v>-1.6089711132574201E-2</v>
      </c>
      <c r="R710" s="2">
        <v>-2.9622418770027099E-2</v>
      </c>
      <c r="S710" s="2">
        <v>2.6435483604822198E-2</v>
      </c>
      <c r="T710" s="2">
        <v>2.75581355012906E-2</v>
      </c>
      <c r="U710" s="2">
        <v>3.19085646429891E-2</v>
      </c>
      <c r="V710" s="2">
        <v>-1.4870017850948301E-2</v>
      </c>
      <c r="W710" s="2">
        <v>1.4512373578961599E-2</v>
      </c>
      <c r="X710" s="2">
        <v>5.7538888325387796E-3</v>
      </c>
      <c r="Y710" s="2">
        <v>-1.58753871434218E-2</v>
      </c>
      <c r="Z710" s="2">
        <v>-4.2195521184103599E-4</v>
      </c>
      <c r="AA710" s="2">
        <v>-1.91257379338804E-3</v>
      </c>
      <c r="AB710" s="2">
        <v>4.3227284318820801E-3</v>
      </c>
      <c r="AC710" s="2">
        <v>2.6049777291260401E-2</v>
      </c>
      <c r="AD710" s="2">
        <v>-4.1352902759017396E-3</v>
      </c>
      <c r="AE710" s="2">
        <v>-1.1150532215119699E-2</v>
      </c>
      <c r="AF710" s="2">
        <v>4.1809415004253796E-3</v>
      </c>
      <c r="AG710" s="2">
        <v>1.46273656610391E-2</v>
      </c>
      <c r="AH710" s="2">
        <v>-1.04949027166618E-2</v>
      </c>
      <c r="AI710" s="2">
        <v>-3.66655326569028E-3</v>
      </c>
      <c r="AJ710" s="2">
        <v>9.8579169092174006E-3</v>
      </c>
      <c r="AK710" s="5">
        <v>9.5423567374218795E-18</v>
      </c>
    </row>
    <row r="711" spans="1:37">
      <c r="A711" s="1" t="s">
        <v>1212</v>
      </c>
      <c r="B711" s="2">
        <v>4.5577956303842801E-2</v>
      </c>
      <c r="C711" s="2">
        <v>-0.30808539440058202</v>
      </c>
      <c r="D711" s="2">
        <v>-1.4675016812079901E-2</v>
      </c>
      <c r="E711" s="2">
        <v>0.32989005313508202</v>
      </c>
      <c r="F711" s="2">
        <v>0.12638108357560501</v>
      </c>
      <c r="G711" s="2">
        <v>-5.3767562178404205E-4</v>
      </c>
      <c r="H711" s="2">
        <v>-5.9365355082943397E-2</v>
      </c>
      <c r="I711" s="2">
        <v>-0.13519099211079499</v>
      </c>
      <c r="J711" s="2">
        <v>0.23162033110813701</v>
      </c>
      <c r="K711" s="2">
        <v>1.5179053182952901E-2</v>
      </c>
      <c r="L711" s="2">
        <v>-4.0302278583706899E-2</v>
      </c>
      <c r="M711" s="2">
        <v>1.03044827288617E-2</v>
      </c>
      <c r="N711" s="2">
        <v>-3.3474787823079603E-2</v>
      </c>
      <c r="O711" s="2">
        <v>5.0446248927043497E-2</v>
      </c>
      <c r="P711" s="2">
        <v>-6.9861969067949604E-3</v>
      </c>
      <c r="Q711" s="2">
        <v>3.7492556786797501E-5</v>
      </c>
      <c r="R711" s="2">
        <v>-1.54036556225164E-2</v>
      </c>
      <c r="S711" s="2">
        <v>-4.7891379601527496E-3</v>
      </c>
      <c r="T711" s="2">
        <v>-1.5877559319401699E-2</v>
      </c>
      <c r="U711" s="2">
        <v>1.0396056894567501E-2</v>
      </c>
      <c r="V711" s="2">
        <v>9.0994136037153797E-2</v>
      </c>
      <c r="W711" s="2">
        <v>6.15601399559196E-2</v>
      </c>
      <c r="X711" s="2">
        <v>2.7201616053041399E-2</v>
      </c>
      <c r="Y711" s="2">
        <v>1.8597042395058098E-2</v>
      </c>
      <c r="Z711" s="2">
        <v>4.7179357998035996E-3</v>
      </c>
      <c r="AA711" s="2">
        <v>-1.60608176236453E-2</v>
      </c>
      <c r="AB711" s="2">
        <v>4.2749968979970701E-2</v>
      </c>
      <c r="AC711" s="2">
        <v>-4.2385175678685702E-2</v>
      </c>
      <c r="AD711" s="2">
        <v>4.2977074204471902E-2</v>
      </c>
      <c r="AE711" s="2">
        <v>-4.4839722449521403E-3</v>
      </c>
      <c r="AF711" s="2">
        <v>-1.2918429736038701E-2</v>
      </c>
      <c r="AG711" s="2">
        <v>2.42981342350294E-3</v>
      </c>
      <c r="AH711" s="2">
        <v>7.1420129135759697E-3</v>
      </c>
      <c r="AI711" s="2">
        <v>-1.2381788319742199E-2</v>
      </c>
      <c r="AJ711" s="2">
        <v>-9.8808414116238596E-3</v>
      </c>
      <c r="AK711" s="5">
        <v>-2.1067579549947601E-17</v>
      </c>
    </row>
    <row r="712" spans="1:37">
      <c r="A712" s="1" t="s">
        <v>243</v>
      </c>
      <c r="B712" s="2">
        <v>4.56898893201199E-2</v>
      </c>
      <c r="C712" s="2">
        <v>0.10578037884512199</v>
      </c>
      <c r="D712" s="2">
        <v>-0.31521061742558099</v>
      </c>
      <c r="E712" s="2">
        <v>-0.19242859917940699</v>
      </c>
      <c r="F712" s="2">
        <v>6.6748038938954701E-2</v>
      </c>
      <c r="G712" s="2">
        <v>2.48719475656549E-2</v>
      </c>
      <c r="H712" s="2">
        <v>-9.2438943801571194E-2</v>
      </c>
      <c r="I712" s="2">
        <v>-1.67019388724154E-2</v>
      </c>
      <c r="J712" s="2">
        <v>-6.5167085012181797E-2</v>
      </c>
      <c r="K712" s="2">
        <v>-1.35600378605608E-3</v>
      </c>
      <c r="L712" s="2">
        <v>9.9090083037440699E-2</v>
      </c>
      <c r="M712" s="2">
        <v>-1.36699468377358E-2</v>
      </c>
      <c r="N712" s="2">
        <v>-5.1404090393242403E-2</v>
      </c>
      <c r="O712" s="2">
        <v>-7.1667726415665295E-2</v>
      </c>
      <c r="P712" s="2">
        <v>-0.13170995970855801</v>
      </c>
      <c r="Q712" s="2">
        <v>3.2536171094991101E-2</v>
      </c>
      <c r="R712" s="2">
        <v>4.9073435516116197E-2</v>
      </c>
      <c r="S712" s="2">
        <v>1.8885607965385899E-3</v>
      </c>
      <c r="T712" s="2">
        <v>5.0374212633050404E-3</v>
      </c>
      <c r="U712" s="2">
        <v>3.06114290859003E-2</v>
      </c>
      <c r="V712" s="2">
        <v>-7.7458035272875798E-3</v>
      </c>
      <c r="W712" s="2">
        <v>-4.9465519755341199E-2</v>
      </c>
      <c r="X712" s="2">
        <v>-2.17762526369343E-2</v>
      </c>
      <c r="Y712" s="2">
        <v>2.2459256304139499E-2</v>
      </c>
      <c r="Z712" s="2">
        <v>-1.1586264068618599E-2</v>
      </c>
      <c r="AA712" s="2">
        <v>-2.9337556413661099E-2</v>
      </c>
      <c r="AB712" s="2">
        <v>-3.2817394365205102E-2</v>
      </c>
      <c r="AC712" s="2">
        <v>-6.5484767923378404E-3</v>
      </c>
      <c r="AD712" s="2">
        <v>5.19882224262928E-3</v>
      </c>
      <c r="AE712" s="2">
        <v>2.9551523084619001E-3</v>
      </c>
      <c r="AF712" s="2">
        <v>1.2245930901675301E-2</v>
      </c>
      <c r="AG712" s="2">
        <v>-3.7613948378986302E-3</v>
      </c>
      <c r="AH712" s="2">
        <v>-3.4166383952275597E-5</v>
      </c>
      <c r="AI712" s="2">
        <v>2.8591860343982499E-2</v>
      </c>
      <c r="AJ712" s="2">
        <v>2.2884930972428E-2</v>
      </c>
      <c r="AK712" s="5">
        <v>-2.8796260328640398E-17</v>
      </c>
    </row>
    <row r="713" spans="1:37">
      <c r="A713" s="1" t="s">
        <v>1261</v>
      </c>
      <c r="B713" s="2">
        <v>4.5819694770498999E-2</v>
      </c>
      <c r="C713" s="2">
        <v>-5.4358305136481301E-2</v>
      </c>
      <c r="D713" s="2">
        <v>-0.31794705263964801</v>
      </c>
      <c r="E713" s="2">
        <v>0.105270995259893</v>
      </c>
      <c r="F713" s="2">
        <v>6.3939185352099803E-2</v>
      </c>
      <c r="G713" s="2">
        <v>-0.136772327865193</v>
      </c>
      <c r="H713" s="2">
        <v>-5.3789915794839001E-2</v>
      </c>
      <c r="I713" s="2">
        <v>-9.7062985240666505E-2</v>
      </c>
      <c r="J713" s="2">
        <v>0.13992417179797101</v>
      </c>
      <c r="K713" s="2">
        <v>5.7874762558948002E-2</v>
      </c>
      <c r="L713" s="2">
        <v>-6.2913206725115495E-2</v>
      </c>
      <c r="M713" s="2">
        <v>4.02664675893048E-2</v>
      </c>
      <c r="N713" s="2">
        <v>1.60311041301507E-2</v>
      </c>
      <c r="O713" s="2">
        <v>-8.84563358205296E-2</v>
      </c>
      <c r="P713" s="2">
        <v>-2.9503810319221901E-2</v>
      </c>
      <c r="Q713" s="2">
        <v>-6.1379560085374901E-2</v>
      </c>
      <c r="R713" s="2">
        <v>-5.2636911082434103E-2</v>
      </c>
      <c r="S713" s="2">
        <v>-1.1359824915797701E-2</v>
      </c>
      <c r="T713" s="2">
        <v>5.3600364756306002E-2</v>
      </c>
      <c r="U713" s="2">
        <v>7.2508810055629994E-2</v>
      </c>
      <c r="V713" s="2">
        <v>-7.2397380843442303E-3</v>
      </c>
      <c r="W713" s="2">
        <v>-1.9099020230201401E-2</v>
      </c>
      <c r="X713" s="2">
        <v>1.6406087596564398E-2</v>
      </c>
      <c r="Y713" s="2">
        <v>-6.23172287745501E-2</v>
      </c>
      <c r="Z713" s="2">
        <v>-3.3140853322864601E-3</v>
      </c>
      <c r="AA713" s="2">
        <v>-8.6425978254902908E-3</v>
      </c>
      <c r="AB713" s="2">
        <v>7.74622737755906E-3</v>
      </c>
      <c r="AC713" s="2">
        <v>2.28262052729796E-3</v>
      </c>
      <c r="AD713" s="2">
        <v>-4.4048688757195803E-3</v>
      </c>
      <c r="AE713" s="2">
        <v>-2.60349747246055E-2</v>
      </c>
      <c r="AF713" s="2">
        <v>-1.3454005798850401E-2</v>
      </c>
      <c r="AG713" s="2">
        <v>1.6814937181221599E-2</v>
      </c>
      <c r="AH713" s="2">
        <v>-1.54360811069892E-2</v>
      </c>
      <c r="AI713" s="2">
        <v>-4.8024109882911703E-3</v>
      </c>
      <c r="AJ713" s="2">
        <v>-2.8979430150385899E-2</v>
      </c>
      <c r="AK713" s="5">
        <v>5.9013175125174798E-16</v>
      </c>
    </row>
    <row r="714" spans="1:37">
      <c r="A714" s="1" t="s">
        <v>1068</v>
      </c>
      <c r="B714" s="2">
        <v>4.6043202140762497E-2</v>
      </c>
      <c r="C714" s="2">
        <v>-0.159447931214558</v>
      </c>
      <c r="D714" s="2">
        <v>-2.9585068078789201E-3</v>
      </c>
      <c r="E714" s="2">
        <v>-7.2406106404818801E-2</v>
      </c>
      <c r="F714" s="2">
        <v>0.17228177858472801</v>
      </c>
      <c r="G714" s="2">
        <v>-2.26065137365032E-2</v>
      </c>
      <c r="H714" s="2">
        <v>7.2634419419396606E-2</v>
      </c>
      <c r="I714" s="2">
        <v>-5.8832719159902798E-2</v>
      </c>
      <c r="J714" s="2">
        <v>-6.8110195670097401E-3</v>
      </c>
      <c r="K714" s="2">
        <v>-2.2887587180602499E-2</v>
      </c>
      <c r="L714" s="2">
        <v>-0.11677646725693799</v>
      </c>
      <c r="M714" s="2">
        <v>1.41465549782106E-2</v>
      </c>
      <c r="N714" s="2">
        <v>3.0417595172235901E-2</v>
      </c>
      <c r="O714" s="2">
        <v>-1.43547910998469E-2</v>
      </c>
      <c r="P714" s="2">
        <v>-1.3379220461219201E-2</v>
      </c>
      <c r="Q714" s="2">
        <v>1.6522580140413402E-2</v>
      </c>
      <c r="R714" s="2">
        <v>1.8486988101879299E-2</v>
      </c>
      <c r="S714" s="2">
        <v>6.0539451882817702E-3</v>
      </c>
      <c r="T714" s="2">
        <v>-3.7812938618582002E-2</v>
      </c>
      <c r="U714" s="2">
        <v>-2.7953342475878499E-2</v>
      </c>
      <c r="V714" s="2">
        <v>-3.2407815047999999E-2</v>
      </c>
      <c r="W714" s="2">
        <v>-1.6013279130472301E-2</v>
      </c>
      <c r="X714" s="2">
        <v>-2.7403012153572999E-2</v>
      </c>
      <c r="Y714" s="2">
        <v>7.1410838197839797E-3</v>
      </c>
      <c r="Z714" s="2">
        <v>-1.13545174548927E-2</v>
      </c>
      <c r="AA714" s="2">
        <v>3.3582993612913503E-2</v>
      </c>
      <c r="AB714" s="2">
        <v>-2.6739623606200601E-2</v>
      </c>
      <c r="AC714" s="2">
        <v>1.64920276295164E-2</v>
      </c>
      <c r="AD714" s="2">
        <v>4.4345720871996099E-2</v>
      </c>
      <c r="AE714" s="2">
        <v>1.0139798244307E-2</v>
      </c>
      <c r="AF714" s="2">
        <v>-9.8485318747795099E-3</v>
      </c>
      <c r="AG714" s="2">
        <v>-1.98772249780482E-2</v>
      </c>
      <c r="AH714" s="2">
        <v>4.7322231021509203E-3</v>
      </c>
      <c r="AI714" s="2">
        <v>1.7091274452738801E-2</v>
      </c>
      <c r="AJ714" s="2">
        <v>-7.6433662172564303E-3</v>
      </c>
      <c r="AK714" s="5">
        <v>-8.2944018091809104E-18</v>
      </c>
    </row>
    <row r="715" spans="1:37">
      <c r="A715" s="1" t="s">
        <v>339</v>
      </c>
      <c r="B715" s="2">
        <v>4.67130128409717E-2</v>
      </c>
      <c r="C715" s="2">
        <v>-7.5337277239650599E-2</v>
      </c>
      <c r="D715" s="2">
        <v>-8.0054558325914106E-3</v>
      </c>
      <c r="E715" s="2">
        <v>-1.21487985891505E-2</v>
      </c>
      <c r="F715" s="2">
        <v>-5.5545289006341501E-2</v>
      </c>
      <c r="G715" s="2">
        <v>-2.01776791520028E-2</v>
      </c>
      <c r="H715" s="2">
        <v>1.37840162907921E-2</v>
      </c>
      <c r="I715" s="2">
        <v>-1.59813469099334E-2</v>
      </c>
      <c r="J715" s="2">
        <v>-3.4410631912210297E-2</v>
      </c>
      <c r="K715" s="2">
        <v>9.1996477305709302E-3</v>
      </c>
      <c r="L715" s="2">
        <v>-5.0012295843777704E-3</v>
      </c>
      <c r="M715" s="2">
        <v>-4.1532025607452696E-3</v>
      </c>
      <c r="N715" s="2">
        <v>2.48434063771521E-2</v>
      </c>
      <c r="O715" s="2">
        <v>-1.3114606867097801E-2</v>
      </c>
      <c r="P715" s="2">
        <v>-6.7710122543176705E-4</v>
      </c>
      <c r="Q715" s="2">
        <v>1.2152908927491201E-2</v>
      </c>
      <c r="R715" s="2">
        <v>-1.7471132267040099E-2</v>
      </c>
      <c r="S715" s="2">
        <v>2.56494974664578E-2</v>
      </c>
      <c r="T715" s="2">
        <v>-9.9639885967556206E-3</v>
      </c>
      <c r="U715" s="2">
        <v>8.5884648342700396E-4</v>
      </c>
      <c r="V715" s="2">
        <v>-1.35472597308431E-2</v>
      </c>
      <c r="W715" s="2">
        <v>4.3498503379626203E-3</v>
      </c>
      <c r="X715" s="2">
        <v>1.0985227679479501E-2</v>
      </c>
      <c r="Y715" s="2">
        <v>-2.5370832807950698E-3</v>
      </c>
      <c r="Z715" s="2">
        <v>-8.6661968980594594E-3</v>
      </c>
      <c r="AA715" s="2">
        <v>-1.01497388707362E-2</v>
      </c>
      <c r="AB715" s="2">
        <v>2.1422230493033899E-2</v>
      </c>
      <c r="AC715" s="2">
        <v>8.46087196345187E-4</v>
      </c>
      <c r="AD715" s="2">
        <v>1.0320913633012199E-2</v>
      </c>
      <c r="AE715" s="2">
        <v>-3.4664961377720801E-3</v>
      </c>
      <c r="AF715" s="2">
        <v>-1.3845449522201E-2</v>
      </c>
      <c r="AG715" s="2">
        <v>4.9246244414253596E-3</v>
      </c>
      <c r="AH715" s="2">
        <v>-1.49053760994542E-2</v>
      </c>
      <c r="AI715" s="2">
        <v>5.4719908901253098E-3</v>
      </c>
      <c r="AJ715" s="2">
        <v>1.1214447606661499E-3</v>
      </c>
      <c r="AK715" s="5">
        <v>1.4838731905946599E-17</v>
      </c>
    </row>
    <row r="716" spans="1:37">
      <c r="A716" s="1" t="s">
        <v>857</v>
      </c>
      <c r="B716" s="2">
        <v>4.7050098558918403E-2</v>
      </c>
      <c r="C716" s="2">
        <v>0.17661319528320699</v>
      </c>
      <c r="D716" s="2">
        <v>-5.2126768691777301E-3</v>
      </c>
      <c r="E716" s="2">
        <v>-0.52332322295384603</v>
      </c>
      <c r="F716" s="2">
        <v>6.8845781482512497E-2</v>
      </c>
      <c r="G716" s="2">
        <v>4.8020776542437797E-2</v>
      </c>
      <c r="H716" s="2">
        <v>3.62286239845279E-3</v>
      </c>
      <c r="I716" s="2">
        <v>-0.233322108840117</v>
      </c>
      <c r="J716" s="2">
        <v>0.15486839677622899</v>
      </c>
      <c r="K716" s="2">
        <v>9.0420646148412803E-2</v>
      </c>
      <c r="L716" s="2">
        <v>-9.3566500371241396E-2</v>
      </c>
      <c r="M716" s="2">
        <v>9.3257430673275396E-2</v>
      </c>
      <c r="N716" s="2">
        <v>-5.8100498999829699E-2</v>
      </c>
      <c r="O716" s="2">
        <v>6.8213670527882297E-2</v>
      </c>
      <c r="P716" s="2">
        <v>5.9454000687264603E-3</v>
      </c>
      <c r="Q716" s="2">
        <v>-0.100523073905187</v>
      </c>
      <c r="R716" s="2">
        <v>-7.4629416550299102E-2</v>
      </c>
      <c r="S716" s="2">
        <v>2.2676275265130101E-2</v>
      </c>
      <c r="T716" s="2">
        <v>-1.8045289161179999E-2</v>
      </c>
      <c r="U716" s="2">
        <v>-1.18136690924365E-2</v>
      </c>
      <c r="V716" s="2">
        <v>1.09652990058982E-2</v>
      </c>
      <c r="W716" s="2">
        <v>5.87257151611628E-3</v>
      </c>
      <c r="X716" s="2">
        <v>-4.9249911341671497E-3</v>
      </c>
      <c r="Y716" s="2">
        <v>-5.9303451990755504E-3</v>
      </c>
      <c r="Z716" s="2">
        <v>4.1360442029189398E-2</v>
      </c>
      <c r="AA716" s="2">
        <v>-5.7921627566741504E-3</v>
      </c>
      <c r="AB716" s="2">
        <v>-1.35112641169443E-2</v>
      </c>
      <c r="AC716" s="2">
        <v>-2.14533903344689E-2</v>
      </c>
      <c r="AD716" s="2">
        <v>-7.4763741179910501E-3</v>
      </c>
      <c r="AE716" s="2">
        <v>2.8832231930433098E-2</v>
      </c>
      <c r="AF716" s="2">
        <v>-3.8178921863206601E-3</v>
      </c>
      <c r="AG716" s="2">
        <v>-1.2928406795759901E-2</v>
      </c>
      <c r="AH716" s="2">
        <v>-8.0065042685143403E-3</v>
      </c>
      <c r="AI716" s="2">
        <v>4.4340880897393298E-2</v>
      </c>
      <c r="AJ716" s="2">
        <v>-9.5784238741741801E-3</v>
      </c>
      <c r="AK716" s="5">
        <v>1.80886954319822E-17</v>
      </c>
    </row>
    <row r="717" spans="1:37">
      <c r="A717" s="1" t="s">
        <v>1197</v>
      </c>
      <c r="B717" s="2">
        <v>4.7915129594428299E-2</v>
      </c>
      <c r="C717" s="2">
        <v>2.3611356353265101E-2</v>
      </c>
      <c r="D717" s="2">
        <v>7.2894272896350698E-2</v>
      </c>
      <c r="E717" s="2">
        <v>-3.9037214406761701E-2</v>
      </c>
      <c r="F717" s="2">
        <v>7.4731563828401598E-2</v>
      </c>
      <c r="G717" s="2">
        <v>-0.102486518184467</v>
      </c>
      <c r="H717" s="2">
        <v>1.00709160869242E-2</v>
      </c>
      <c r="I717" s="2">
        <v>3.1239612072958998E-3</v>
      </c>
      <c r="J717" s="2">
        <v>1.8651180772231699E-2</v>
      </c>
      <c r="K717" s="2">
        <v>1.1170238705061E-2</v>
      </c>
      <c r="L717" s="2">
        <v>-7.6990220394406597E-3</v>
      </c>
      <c r="M717" s="2">
        <v>-3.18613626987733E-2</v>
      </c>
      <c r="N717" s="2">
        <v>-1.01045634638158E-2</v>
      </c>
      <c r="O717" s="2">
        <v>1.47148381908105E-2</v>
      </c>
      <c r="P717" s="2">
        <v>1.9781478540052799E-2</v>
      </c>
      <c r="Q717" s="2">
        <v>1.3071514889105899E-2</v>
      </c>
      <c r="R717" s="2">
        <v>2.24592771982496E-2</v>
      </c>
      <c r="S717" s="2">
        <v>1.2266428750256899E-2</v>
      </c>
      <c r="T717" s="2">
        <v>1.9217056427476599E-3</v>
      </c>
      <c r="U717" s="2">
        <v>1.09776791063542E-2</v>
      </c>
      <c r="V717" s="2">
        <v>2.8806265343794702E-3</v>
      </c>
      <c r="W717" s="2">
        <v>-7.1872921971538797E-3</v>
      </c>
      <c r="X717" s="2">
        <v>1.82895304208265E-2</v>
      </c>
      <c r="Y717" s="2">
        <v>-2.07202211766962E-2</v>
      </c>
      <c r="Z717" s="2">
        <v>-1.55731448650213E-2</v>
      </c>
      <c r="AA717" s="2">
        <v>-3.2497668207813802E-3</v>
      </c>
      <c r="AB717" s="2">
        <v>-9.1431869401941996E-3</v>
      </c>
      <c r="AC717" s="2">
        <v>-4.2814324738738698E-3</v>
      </c>
      <c r="AD717" s="2">
        <v>-9.4907176029516299E-4</v>
      </c>
      <c r="AE717" s="2">
        <v>-1.1128309600328901E-2</v>
      </c>
      <c r="AF717" s="2">
        <v>-2.0595375983906698E-2</v>
      </c>
      <c r="AG717" s="2">
        <v>-1.46868380785194E-2</v>
      </c>
      <c r="AH717" s="2">
        <v>1.32564703028038E-2</v>
      </c>
      <c r="AI717" s="2">
        <v>-2.63037135415273E-3</v>
      </c>
      <c r="AJ717" s="2">
        <v>-1.2009155202231499E-2</v>
      </c>
      <c r="AK717" s="5">
        <v>-3.5222499149636E-17</v>
      </c>
    </row>
    <row r="718" spans="1:37">
      <c r="A718" s="1" t="s">
        <v>583</v>
      </c>
      <c r="B718" s="2">
        <v>4.8163685717181298E-2</v>
      </c>
      <c r="C718" s="2">
        <v>2.7978911563069701E-2</v>
      </c>
      <c r="D718" s="2">
        <v>4.8372202945880502E-2</v>
      </c>
      <c r="E718" s="2">
        <v>7.6204654761672401E-3</v>
      </c>
      <c r="F718" s="2">
        <v>0.114916062937595</v>
      </c>
      <c r="G718" s="2">
        <v>2.3317456824651101E-2</v>
      </c>
      <c r="H718" s="2">
        <v>-2.3516778958022601E-2</v>
      </c>
      <c r="I718" s="2">
        <v>-1.9168758837076E-2</v>
      </c>
      <c r="J718" s="2">
        <v>-2.2085923310947098E-2</v>
      </c>
      <c r="K718" s="2">
        <v>1.68096600800932E-2</v>
      </c>
      <c r="L718" s="2">
        <v>-1.44621056462569E-2</v>
      </c>
      <c r="M718" s="2">
        <v>-3.1142101490173001E-2</v>
      </c>
      <c r="N718" s="2">
        <v>9.9198114444099192E-3</v>
      </c>
      <c r="O718" s="2">
        <v>1.76870913936019E-2</v>
      </c>
      <c r="P718" s="2">
        <v>6.4968690205791301E-3</v>
      </c>
      <c r="Q718" s="2">
        <v>3.3753765464329899E-2</v>
      </c>
      <c r="R718" s="2">
        <v>4.3459666884756599E-3</v>
      </c>
      <c r="S718" s="2">
        <v>-1.6013524524994399E-3</v>
      </c>
      <c r="T718" s="2">
        <v>-7.4071682213123803E-3</v>
      </c>
      <c r="U718" s="2">
        <v>-1.2312575765574599E-2</v>
      </c>
      <c r="V718" s="2">
        <v>1.06238874687454E-2</v>
      </c>
      <c r="W718" s="2">
        <v>-3.5370533137688898E-2</v>
      </c>
      <c r="X718" s="2">
        <v>2.4666474998576299E-2</v>
      </c>
      <c r="Y718" s="2">
        <v>4.08095238103501E-2</v>
      </c>
      <c r="Z718" s="2">
        <v>-2.05241135217527E-2</v>
      </c>
      <c r="AA718" s="2">
        <v>2.9701101098050901E-2</v>
      </c>
      <c r="AB718" s="2">
        <v>5.3493200128907504E-3</v>
      </c>
      <c r="AC718" s="2">
        <v>-1.3852205699363299E-2</v>
      </c>
      <c r="AD718" s="2">
        <v>5.2051679373377501E-3</v>
      </c>
      <c r="AE718" s="2">
        <v>-2.4458245247789001E-3</v>
      </c>
      <c r="AF718" s="2">
        <v>3.5373660639807301E-3</v>
      </c>
      <c r="AG718" s="2">
        <v>5.6291403862905099E-4</v>
      </c>
      <c r="AH718" s="2">
        <v>1.12953347959891E-2</v>
      </c>
      <c r="AI718" s="2">
        <v>-3.2766772598103899E-2</v>
      </c>
      <c r="AJ718" s="2">
        <v>4.0718859600276198E-3</v>
      </c>
      <c r="AK718" s="5">
        <v>1.6236916579782199E-17</v>
      </c>
    </row>
    <row r="719" spans="1:37">
      <c r="A719" s="1" t="s">
        <v>1247</v>
      </c>
      <c r="B719" s="2">
        <v>4.8488867485778103E-2</v>
      </c>
      <c r="C719" s="2">
        <v>5.0702548321083802E-3</v>
      </c>
      <c r="D719" s="2">
        <v>-5.27561315034367E-2</v>
      </c>
      <c r="E719" s="2">
        <v>9.0103409051880707E-3</v>
      </c>
      <c r="F719" s="2">
        <v>7.8496541882378396E-2</v>
      </c>
      <c r="G719" s="2">
        <v>1.19832830212385E-2</v>
      </c>
      <c r="H719" s="2">
        <v>5.4607643856205701E-3</v>
      </c>
      <c r="I719" s="2">
        <v>-1.23234225700549E-2</v>
      </c>
      <c r="J719" s="2">
        <v>3.03875060490244E-3</v>
      </c>
      <c r="K719" s="2">
        <v>7.12140903157398E-3</v>
      </c>
      <c r="L719" s="2">
        <v>1.8560821732869499E-2</v>
      </c>
      <c r="M719" s="2">
        <v>-1.7895319026445599E-2</v>
      </c>
      <c r="N719" s="2">
        <v>-9.9771460850146595E-3</v>
      </c>
      <c r="O719" s="2">
        <v>5.6283942095325902E-3</v>
      </c>
      <c r="P719" s="2">
        <v>-2.3071183579320101E-2</v>
      </c>
      <c r="Q719" s="2">
        <v>-1.6329778781088902E-2</v>
      </c>
      <c r="R719" s="2">
        <v>1.4679384802603401E-2</v>
      </c>
      <c r="S719" s="2">
        <v>5.1127331780220997E-2</v>
      </c>
      <c r="T719" s="2">
        <v>-8.6252813804651891E-3</v>
      </c>
      <c r="U719" s="2">
        <v>-2.2041195913491098E-2</v>
      </c>
      <c r="V719" s="2">
        <v>1.66365207048145E-2</v>
      </c>
      <c r="W719" s="2">
        <v>-7.7583685089262101E-3</v>
      </c>
      <c r="X719" s="2">
        <v>-5.2307081599277496E-3</v>
      </c>
      <c r="Y719" s="2">
        <v>-1.6645983287959201E-2</v>
      </c>
      <c r="Z719" s="2">
        <v>-1.3432686069990599E-2</v>
      </c>
      <c r="AA719" s="2">
        <v>1.3128325445112001E-2</v>
      </c>
      <c r="AB719" s="2">
        <v>-8.6930546040863699E-3</v>
      </c>
      <c r="AC719" s="2">
        <v>7.4475558092473504E-3</v>
      </c>
      <c r="AD719" s="2">
        <v>3.9830996201338604E-3</v>
      </c>
      <c r="AE719" s="2">
        <v>-2.17889348931221E-2</v>
      </c>
      <c r="AF719" s="2">
        <v>-8.7320094597053196E-3</v>
      </c>
      <c r="AG719" s="2">
        <v>-8.9383277293449605E-3</v>
      </c>
      <c r="AH719" s="2">
        <v>2.17073824665858E-3</v>
      </c>
      <c r="AI719" s="2">
        <v>3.4204307721869098E-3</v>
      </c>
      <c r="AJ719" s="2">
        <v>-1.04689552914155E-2</v>
      </c>
      <c r="AK719" s="5">
        <v>5.8288194763974997E-17</v>
      </c>
    </row>
    <row r="720" spans="1:37">
      <c r="A720" s="1" t="s">
        <v>650</v>
      </c>
      <c r="B720" s="2">
        <v>4.9141762614474303E-2</v>
      </c>
      <c r="C720" s="2">
        <v>2.3726255343895102E-2</v>
      </c>
      <c r="D720" s="2">
        <v>-2.9768938065678902E-2</v>
      </c>
      <c r="E720" s="2">
        <v>-1.27435689796743E-2</v>
      </c>
      <c r="F720" s="2">
        <v>6.3666064388776698E-3</v>
      </c>
      <c r="G720" s="2">
        <v>-1.6184293257285501E-2</v>
      </c>
      <c r="H720" s="2">
        <v>5.1784750990878099E-2</v>
      </c>
      <c r="I720" s="2">
        <v>2.59381904232108E-2</v>
      </c>
      <c r="J720" s="2">
        <v>2.8921707173521102E-2</v>
      </c>
      <c r="K720" s="2">
        <v>1.2278448212849701E-2</v>
      </c>
      <c r="L720" s="2">
        <v>-9.8457291252480508E-3</v>
      </c>
      <c r="M720" s="2">
        <v>1.9885627651706001E-2</v>
      </c>
      <c r="N720" s="2">
        <v>-8.4772372586911608E-3</v>
      </c>
      <c r="O720" s="2">
        <v>1.42844649725134E-2</v>
      </c>
      <c r="P720" s="2">
        <v>-5.1232234452591599E-3</v>
      </c>
      <c r="Q720" s="2">
        <v>-7.2758763070963697E-3</v>
      </c>
      <c r="R720" s="2">
        <v>-1.1177093933383999E-2</v>
      </c>
      <c r="S720" s="2">
        <v>3.3064162653263902E-2</v>
      </c>
      <c r="T720" s="2">
        <v>-2.7803530537672198E-2</v>
      </c>
      <c r="U720" s="2">
        <v>5.1836440146752396E-3</v>
      </c>
      <c r="V720" s="2">
        <v>-1.1809095531565301E-2</v>
      </c>
      <c r="W720" s="2">
        <v>-3.3789354730634001E-3</v>
      </c>
      <c r="X720" s="2">
        <v>1.4042444590419E-2</v>
      </c>
      <c r="Y720" s="2">
        <v>8.2693368005864899E-3</v>
      </c>
      <c r="Z720" s="2">
        <v>-2.457131134651E-4</v>
      </c>
      <c r="AA720" s="2">
        <v>2.4871337612560498E-3</v>
      </c>
      <c r="AB720" s="2">
        <v>-2.2069902341358302E-2</v>
      </c>
      <c r="AC720" s="2">
        <v>1.17077840810504E-2</v>
      </c>
      <c r="AD720" s="2">
        <v>-5.83367258389821E-3</v>
      </c>
      <c r="AE720" s="2">
        <v>-5.4959642103985197E-3</v>
      </c>
      <c r="AF720" s="2">
        <v>1.4616602297868399E-2</v>
      </c>
      <c r="AG720" s="2">
        <v>1.60474468836262E-2</v>
      </c>
      <c r="AH720" s="2">
        <v>-5.7642755546722197E-3</v>
      </c>
      <c r="AI720" s="2">
        <v>1.4944311725837101E-2</v>
      </c>
      <c r="AJ720" s="2">
        <v>9.9670761876947804E-4</v>
      </c>
      <c r="AK720" s="5">
        <v>-1.85026689462326E-17</v>
      </c>
    </row>
    <row r="721" spans="1:37">
      <c r="A721" s="1" t="s">
        <v>247</v>
      </c>
      <c r="B721" s="2">
        <v>4.9310158240022599E-2</v>
      </c>
      <c r="C721" s="2">
        <v>-2.0582659701359699E-2</v>
      </c>
      <c r="D721" s="2">
        <v>-5.7540005606228802E-2</v>
      </c>
      <c r="E721" s="2">
        <v>-7.2188478117458404E-2</v>
      </c>
      <c r="F721" s="2">
        <v>2.339018662279E-2</v>
      </c>
      <c r="G721" s="2">
        <v>-4.1629178928218699E-2</v>
      </c>
      <c r="H721" s="2">
        <v>3.8582895568920299E-2</v>
      </c>
      <c r="I721" s="2">
        <v>2.0207224737111899E-2</v>
      </c>
      <c r="J721" s="2">
        <v>3.8267608677338E-2</v>
      </c>
      <c r="K721" s="2">
        <v>4.1893952682681701E-2</v>
      </c>
      <c r="L721" s="2">
        <v>-3.93669541908147E-2</v>
      </c>
      <c r="M721" s="2">
        <v>-1.7783782131842101E-2</v>
      </c>
      <c r="N721" s="2">
        <v>-5.7282070810025197E-2</v>
      </c>
      <c r="O721" s="2">
        <v>4.5572141812526203E-2</v>
      </c>
      <c r="P721" s="2">
        <v>-2.24108559282583E-2</v>
      </c>
      <c r="Q721" s="2">
        <v>-9.7341092450142306E-3</v>
      </c>
      <c r="R721" s="2">
        <v>1.62848270978677E-3</v>
      </c>
      <c r="S721" s="2">
        <v>-1.2841649200025E-2</v>
      </c>
      <c r="T721" s="2">
        <v>2.9043116959803199E-2</v>
      </c>
      <c r="U721" s="2">
        <v>3.73466963398437E-2</v>
      </c>
      <c r="V721" s="2">
        <v>-3.25000652816037E-2</v>
      </c>
      <c r="W721" s="2">
        <v>1.94902519846017E-3</v>
      </c>
      <c r="X721" s="2">
        <v>9.5200281416436099E-3</v>
      </c>
      <c r="Y721" s="2">
        <v>-4.4236919347027899E-2</v>
      </c>
      <c r="Z721" s="2">
        <v>-4.4619363363361003E-2</v>
      </c>
      <c r="AA721" s="2">
        <v>-5.2629051869177799E-3</v>
      </c>
      <c r="AB721" s="2">
        <v>2.31244212212402E-4</v>
      </c>
      <c r="AC721" s="2">
        <v>-1.0471797604785799E-2</v>
      </c>
      <c r="AD721" s="2">
        <v>7.8177725809022297E-3</v>
      </c>
      <c r="AE721" s="2">
        <v>-6.9592714533159902E-3</v>
      </c>
      <c r="AF721" s="2">
        <v>1.7193692154317101E-2</v>
      </c>
      <c r="AG721" s="2">
        <v>-1.47219034458923E-2</v>
      </c>
      <c r="AH721" s="2">
        <v>6.4921462424495299E-3</v>
      </c>
      <c r="AI721" s="2">
        <v>-3.3860206564066998E-2</v>
      </c>
      <c r="AJ721" s="2">
        <v>-1.17986742811201E-2</v>
      </c>
      <c r="AK721" s="5">
        <v>-1.9866773455734999E-17</v>
      </c>
    </row>
    <row r="722" spans="1:37">
      <c r="A722" s="1" t="s">
        <v>314</v>
      </c>
      <c r="B722" s="2">
        <v>5.0275799841196997E-2</v>
      </c>
      <c r="C722" s="2">
        <v>-2.09095060821274E-2</v>
      </c>
      <c r="D722" s="2">
        <v>0.12787629235968001</v>
      </c>
      <c r="E722" s="2">
        <v>-4.4144198531337699E-2</v>
      </c>
      <c r="F722" s="2">
        <v>1.42862048750224E-2</v>
      </c>
      <c r="G722" s="2">
        <v>-5.0081543531074899E-2</v>
      </c>
      <c r="H722" s="2">
        <v>-2.2577216086578301E-2</v>
      </c>
      <c r="I722" s="2">
        <v>-5.7679255692882202E-2</v>
      </c>
      <c r="J722" s="2">
        <v>1.8705552046687699E-2</v>
      </c>
      <c r="K722" s="2">
        <v>-3.6898259842018402E-2</v>
      </c>
      <c r="L722" s="2">
        <v>-2.20695424785168E-2</v>
      </c>
      <c r="M722" s="2">
        <v>-5.4560247921359502E-2</v>
      </c>
      <c r="N722" s="2">
        <v>-1.6029101402136599E-2</v>
      </c>
      <c r="O722" s="2">
        <v>-3.6723499598833503E-2</v>
      </c>
      <c r="P722" s="2">
        <v>-1.38846909668236E-2</v>
      </c>
      <c r="Q722" s="2">
        <v>1.81107728920352E-2</v>
      </c>
      <c r="R722" s="2">
        <v>9.0234495562020699E-3</v>
      </c>
      <c r="S722" s="2">
        <v>3.5863656597219301E-3</v>
      </c>
      <c r="T722" s="2">
        <v>1.6312085835031499E-2</v>
      </c>
      <c r="U722" s="2">
        <v>-5.3211663563544898E-2</v>
      </c>
      <c r="V722" s="2">
        <v>1.46491945157149E-2</v>
      </c>
      <c r="W722" s="2">
        <v>-1.8500881638021899E-2</v>
      </c>
      <c r="X722" s="2">
        <v>1.15264913910377E-2</v>
      </c>
      <c r="Y722" s="2">
        <v>8.4358669086158893E-3</v>
      </c>
      <c r="Z722" s="2">
        <v>-9.0181113551891998E-3</v>
      </c>
      <c r="AA722" s="2">
        <v>-1.78575673076014E-3</v>
      </c>
      <c r="AB722" s="2">
        <v>1.8611951026363099E-4</v>
      </c>
      <c r="AC722" s="2">
        <v>-7.4936409107474898E-3</v>
      </c>
      <c r="AD722" s="2">
        <v>1.1166010236634299E-2</v>
      </c>
      <c r="AE722" s="2">
        <v>1.22020358460967E-2</v>
      </c>
      <c r="AF722" s="2">
        <v>1.9794304699938298E-3</v>
      </c>
      <c r="AG722" s="2">
        <v>4.4076322920311797E-5</v>
      </c>
      <c r="AH722" s="2">
        <v>1.00301241572581E-2</v>
      </c>
      <c r="AI722" s="2">
        <v>3.9778246139072103E-3</v>
      </c>
      <c r="AJ722" s="2">
        <v>1.2480782516526101E-2</v>
      </c>
      <c r="AK722" s="5">
        <v>3.8551588089238202E-17</v>
      </c>
    </row>
    <row r="723" spans="1:37">
      <c r="A723" s="1" t="s">
        <v>646</v>
      </c>
      <c r="B723" s="2">
        <v>5.1352809809370702E-2</v>
      </c>
      <c r="C723" s="2">
        <v>7.9234836969793707E-2</v>
      </c>
      <c r="D723" s="2">
        <v>6.5234693094620103E-3</v>
      </c>
      <c r="E723" s="2">
        <v>4.6314573061588503E-2</v>
      </c>
      <c r="F723" s="2">
        <v>9.6820513550077994E-2</v>
      </c>
      <c r="G723" s="2">
        <v>4.0260609689461699E-2</v>
      </c>
      <c r="H723" s="2">
        <v>3.7365146251577899E-2</v>
      </c>
      <c r="I723" s="2">
        <v>7.4661649020334203E-2</v>
      </c>
      <c r="J723" s="2">
        <v>1.8691174450788599E-2</v>
      </c>
      <c r="K723" s="2">
        <v>1.6337637692257399E-2</v>
      </c>
      <c r="L723" s="2">
        <v>5.0875656407966902E-2</v>
      </c>
      <c r="M723" s="2">
        <v>-1.5045382802279799E-2</v>
      </c>
      <c r="N723" s="2">
        <v>1.3819434323955101E-2</v>
      </c>
      <c r="O723" s="2">
        <v>3.3387913026410698E-2</v>
      </c>
      <c r="P723" s="2">
        <v>-1.6220802255976101E-2</v>
      </c>
      <c r="Q723" s="2">
        <v>5.4904222585456901E-3</v>
      </c>
      <c r="R723" s="2">
        <v>-6.6942468206840399E-3</v>
      </c>
      <c r="S723" s="2">
        <v>3.3753192934179298E-2</v>
      </c>
      <c r="T723" s="2">
        <v>1.9915690247398699E-2</v>
      </c>
      <c r="U723" s="2">
        <v>9.4140333714080593E-3</v>
      </c>
      <c r="V723" s="2">
        <v>6.8146278952871502E-3</v>
      </c>
      <c r="W723" s="2">
        <v>-2.09104807939808E-2</v>
      </c>
      <c r="X723" s="2">
        <v>2.1505516480011099E-2</v>
      </c>
      <c r="Y723" s="2">
        <v>-1.6362384005340999E-2</v>
      </c>
      <c r="Z723" s="2">
        <v>1.3856416025240701E-3</v>
      </c>
      <c r="AA723" s="2">
        <v>3.8977229041479398E-3</v>
      </c>
      <c r="AB723" s="2">
        <v>3.3524727993361099E-3</v>
      </c>
      <c r="AC723" s="2">
        <v>-1.1213666558809001E-3</v>
      </c>
      <c r="AD723" s="2">
        <v>4.88476612645093E-3</v>
      </c>
      <c r="AE723" s="2">
        <v>-2.0766091780216101E-3</v>
      </c>
      <c r="AF723" s="2">
        <v>4.3165235350453501E-3</v>
      </c>
      <c r="AG723" s="2">
        <v>-6.0243232307702699E-3</v>
      </c>
      <c r="AH723" s="2">
        <v>-4.7650474255137801E-4</v>
      </c>
      <c r="AI723" s="2">
        <v>-4.5724992174645002E-3</v>
      </c>
      <c r="AJ723" s="2">
        <v>-3.9074634226556802E-4</v>
      </c>
      <c r="AK723" s="5">
        <v>-1.2607439521939701E-17</v>
      </c>
    </row>
    <row r="724" spans="1:37">
      <c r="A724" s="1" t="s">
        <v>378</v>
      </c>
      <c r="B724" s="2">
        <v>5.15956297430877E-2</v>
      </c>
      <c r="C724" s="2">
        <v>5.41594369480125E-2</v>
      </c>
      <c r="D724" s="2">
        <v>2.7180291252485399E-2</v>
      </c>
      <c r="E724" s="2">
        <v>-3.83622161774003E-2</v>
      </c>
      <c r="F724" s="2">
        <v>-3.1170282046772298E-2</v>
      </c>
      <c r="G724" s="2">
        <v>-4.6160702571981599E-2</v>
      </c>
      <c r="H724" s="2">
        <v>-3.3275693225401498E-2</v>
      </c>
      <c r="I724" s="2">
        <v>-3.1366481744972599E-2</v>
      </c>
      <c r="J724" s="2">
        <v>1.18381112964135E-2</v>
      </c>
      <c r="K724" s="2">
        <v>2.12455358610469E-2</v>
      </c>
      <c r="L724" s="2">
        <v>1.3365416196753299E-2</v>
      </c>
      <c r="M724" s="2">
        <v>1.1971659570159301E-2</v>
      </c>
      <c r="N724" s="2">
        <v>1.21666067440856E-2</v>
      </c>
      <c r="O724" s="2">
        <v>-7.2533267550756097E-3</v>
      </c>
      <c r="P724" s="2">
        <v>3.3367508986375298E-2</v>
      </c>
      <c r="Q724" s="2">
        <v>4.0799118151237698E-2</v>
      </c>
      <c r="R724" s="2">
        <v>-4.9263932887321199E-2</v>
      </c>
      <c r="S724" s="2">
        <v>-6.0261280798068501E-2</v>
      </c>
      <c r="T724" s="2">
        <v>5.7016875005058899E-2</v>
      </c>
      <c r="U724" s="2">
        <v>4.8461061434209802E-3</v>
      </c>
      <c r="V724" s="2">
        <v>1.2220971304827801E-2</v>
      </c>
      <c r="W724" s="2">
        <v>2.1995133903791798E-2</v>
      </c>
      <c r="X724" s="2">
        <v>3.1257804841365797E-2</v>
      </c>
      <c r="Y724" s="2">
        <v>2.1092435587271401E-2</v>
      </c>
      <c r="Z724" s="2">
        <v>-1.9717795126069301E-2</v>
      </c>
      <c r="AA724" s="2">
        <v>-6.1141083246790398E-3</v>
      </c>
      <c r="AB724" s="2">
        <v>1.11866765892657E-2</v>
      </c>
      <c r="AC724" s="2">
        <v>3.8538440363278599E-3</v>
      </c>
      <c r="AD724" s="2">
        <v>1.2572327404316699E-2</v>
      </c>
      <c r="AE724" s="2">
        <v>9.1404118094518001E-3</v>
      </c>
      <c r="AF724" s="2">
        <v>-1.5331383771991201E-2</v>
      </c>
      <c r="AG724" s="2">
        <v>-8.0914669804657696E-3</v>
      </c>
      <c r="AH724" s="2">
        <v>7.5656546660998704E-3</v>
      </c>
      <c r="AI724" s="2">
        <v>-2.3826731909973201E-2</v>
      </c>
      <c r="AJ724" s="2">
        <v>-6.27274345015859E-3</v>
      </c>
      <c r="AK724" s="5">
        <v>2.2040657704661502E-18</v>
      </c>
    </row>
    <row r="725" spans="1:37">
      <c r="A725" s="1" t="s">
        <v>892</v>
      </c>
      <c r="B725" s="2">
        <v>5.1895969004815502E-2</v>
      </c>
      <c r="C725" s="2">
        <v>0.126801555433529</v>
      </c>
      <c r="D725" s="2">
        <v>-6.54205842898731E-3</v>
      </c>
      <c r="E725" s="2">
        <v>6.6569870356524397E-2</v>
      </c>
      <c r="F725" s="2">
        <v>0.146732352893469</v>
      </c>
      <c r="G725" s="2">
        <v>-1.61649837729794E-2</v>
      </c>
      <c r="H725" s="2">
        <v>1.0864469962740099E-2</v>
      </c>
      <c r="I725" s="2">
        <v>6.3629517820838893E-2</v>
      </c>
      <c r="J725" s="2">
        <v>5.54384450371238E-2</v>
      </c>
      <c r="K725" s="2">
        <v>3.62824332059812E-2</v>
      </c>
      <c r="L725" s="2">
        <v>3.3126433729634301E-2</v>
      </c>
      <c r="M725" s="2">
        <v>-3.1370335229603398E-2</v>
      </c>
      <c r="N725" s="2">
        <v>1.16263495393684E-2</v>
      </c>
      <c r="O725" s="2">
        <v>3.1467574618724597E-2</v>
      </c>
      <c r="P725" s="2">
        <v>-3.4064957118652901E-3</v>
      </c>
      <c r="Q725" s="2">
        <v>-2.37395809554913E-2</v>
      </c>
      <c r="R725" s="2">
        <v>-2.6844628672623199E-2</v>
      </c>
      <c r="S725" s="2">
        <v>2.1346383746039199E-2</v>
      </c>
      <c r="T725" s="2">
        <v>-8.9809557856221096E-3</v>
      </c>
      <c r="U725" s="2">
        <v>2.4553103679177998E-2</v>
      </c>
      <c r="V725" s="2">
        <v>2.3369805888487999E-2</v>
      </c>
      <c r="W725" s="2">
        <v>-5.2859747260806502E-3</v>
      </c>
      <c r="X725" s="2">
        <v>-1.15212582095926E-2</v>
      </c>
      <c r="Y725" s="2">
        <v>-8.8010182128498895E-3</v>
      </c>
      <c r="Z725" s="2">
        <v>-4.9084971445807098E-3</v>
      </c>
      <c r="AA725" s="2">
        <v>3.32156487399414E-2</v>
      </c>
      <c r="AB725" s="2">
        <v>5.5152116797478803E-3</v>
      </c>
      <c r="AC725" s="2">
        <v>9.0750420124315005E-3</v>
      </c>
      <c r="AD725" s="2">
        <v>-1.21421664460523E-3</v>
      </c>
      <c r="AE725" s="2">
        <v>1.1485078640065E-3</v>
      </c>
      <c r="AF725" s="2">
        <v>-1.6422457987722799E-3</v>
      </c>
      <c r="AG725" s="2">
        <v>-2.5320216115452799E-3</v>
      </c>
      <c r="AH725" s="2">
        <v>-4.7173867393707396E-3</v>
      </c>
      <c r="AI725" s="2">
        <v>2.8679767438042399E-3</v>
      </c>
      <c r="AJ725" s="2">
        <v>5.1283709031872604E-3</v>
      </c>
      <c r="AK725" s="5">
        <v>-1.85507157094083E-17</v>
      </c>
    </row>
    <row r="726" spans="1:37">
      <c r="A726" s="1" t="s">
        <v>738</v>
      </c>
      <c r="B726" s="2">
        <v>5.25984419360431E-2</v>
      </c>
      <c r="C726" s="2">
        <v>-0.132494860167018</v>
      </c>
      <c r="D726" s="2">
        <v>-5.0549714442995899E-2</v>
      </c>
      <c r="E726" s="2">
        <v>-6.5128199525883806E-2</v>
      </c>
      <c r="F726" s="2">
        <v>-0.30384899487626299</v>
      </c>
      <c r="G726" s="2">
        <v>-4.3764174779743301E-2</v>
      </c>
      <c r="H726" s="2">
        <v>2.2922739444846098E-2</v>
      </c>
      <c r="I726" s="2">
        <v>5.4959275194455301E-2</v>
      </c>
      <c r="J726" s="2">
        <v>0.17926727720295199</v>
      </c>
      <c r="K726" s="2">
        <v>5.4650678288461402E-2</v>
      </c>
      <c r="L726" s="2">
        <v>8.6192771997835996E-2</v>
      </c>
      <c r="M726" s="2">
        <v>1.0621677684272499E-2</v>
      </c>
      <c r="N726" s="2">
        <v>-7.3259759721408302E-2</v>
      </c>
      <c r="O726" s="2">
        <v>-8.3167077377480497E-2</v>
      </c>
      <c r="P726" s="2">
        <v>-1.1903598014609201E-2</v>
      </c>
      <c r="Q726" s="2">
        <v>-1.70255455217544E-2</v>
      </c>
      <c r="R726" s="2">
        <v>7.3758370576341895E-2</v>
      </c>
      <c r="S726" s="2">
        <v>5.46995223036695E-2</v>
      </c>
      <c r="T726" s="2">
        <v>4.5849288130090697E-2</v>
      </c>
      <c r="U726" s="2">
        <v>3.9791028162141501E-2</v>
      </c>
      <c r="V726" s="2">
        <v>-2.6589774651996599E-2</v>
      </c>
      <c r="W726" s="2">
        <v>1.1400768918222301E-2</v>
      </c>
      <c r="X726" s="2">
        <v>1.3112409198294799E-2</v>
      </c>
      <c r="Y726" s="2">
        <v>-1.1365380896501499E-2</v>
      </c>
      <c r="Z726" s="2">
        <v>-1.68552025288042E-3</v>
      </c>
      <c r="AA726" s="2">
        <v>-7.9211806238110305E-3</v>
      </c>
      <c r="AB726" s="2">
        <v>1.13303100040419E-2</v>
      </c>
      <c r="AC726" s="2">
        <v>-1.3968634501766299E-2</v>
      </c>
      <c r="AD726" s="2">
        <v>3.4425188735060702E-2</v>
      </c>
      <c r="AE726" s="2">
        <v>-1.35723679184068E-2</v>
      </c>
      <c r="AF726" s="2">
        <v>1.19400987698003E-2</v>
      </c>
      <c r="AG726" s="2">
        <v>-5.8649806563158902E-3</v>
      </c>
      <c r="AH726" s="2">
        <v>1.3976264381868501E-2</v>
      </c>
      <c r="AI726" s="2">
        <v>-2.7747898813112299E-3</v>
      </c>
      <c r="AJ726" s="2">
        <v>-1.5502644695302201E-2</v>
      </c>
      <c r="AK726" s="5">
        <v>-6.3974912565331794E-17</v>
      </c>
    </row>
    <row r="727" spans="1:37">
      <c r="A727" s="1" t="s">
        <v>663</v>
      </c>
      <c r="B727" s="2">
        <v>5.3371140734918603E-2</v>
      </c>
      <c r="C727" s="2">
        <v>-0.11240978542619701</v>
      </c>
      <c r="D727" s="2">
        <v>0.23292186064849499</v>
      </c>
      <c r="E727" s="2">
        <v>0.17529050656883499</v>
      </c>
      <c r="F727" s="2">
        <v>-0.121060536120791</v>
      </c>
      <c r="G727" s="2">
        <v>-0.13648745303544699</v>
      </c>
      <c r="H727" s="2">
        <v>-0.28530475536241201</v>
      </c>
      <c r="I727" s="2">
        <v>2.2820869505816101E-2</v>
      </c>
      <c r="J727" s="2">
        <v>0.155718491480687</v>
      </c>
      <c r="K727" s="2">
        <v>9.5104607624377904E-2</v>
      </c>
      <c r="L727" s="2">
        <v>0.14361039350673099</v>
      </c>
      <c r="M727" s="2">
        <v>-8.4561330972929102E-2</v>
      </c>
      <c r="N727" s="2">
        <v>-1.45993039683438E-2</v>
      </c>
      <c r="O727" s="2">
        <v>0.142185360722825</v>
      </c>
      <c r="P727" s="2">
        <v>8.14177461738428E-2</v>
      </c>
      <c r="Q727" s="2">
        <v>1.4565683660297001E-2</v>
      </c>
      <c r="R727" s="2">
        <v>6.9503933674537E-2</v>
      </c>
      <c r="S727" s="2">
        <v>-2.12349759116847E-2</v>
      </c>
      <c r="T727" s="2">
        <v>4.6298110158381103E-2</v>
      </c>
      <c r="U727" s="2">
        <v>6.6233627443338605E-2</v>
      </c>
      <c r="V727" s="2">
        <v>-6.8885936444753895E-2</v>
      </c>
      <c r="W727" s="2">
        <v>4.0649102171775198E-2</v>
      </c>
      <c r="X727" s="2">
        <v>7.19410268693709E-2</v>
      </c>
      <c r="Y727" s="2">
        <v>-4.2581939802670098E-4</v>
      </c>
      <c r="Z727" s="2">
        <v>-1.3131957838956199E-2</v>
      </c>
      <c r="AA727" s="2">
        <v>-1.7317713598561602E-2</v>
      </c>
      <c r="AB727" s="2">
        <v>-3.9252067011418597E-2</v>
      </c>
      <c r="AC727" s="2">
        <v>-1.14723697300967E-2</v>
      </c>
      <c r="AD727" s="2">
        <v>-1.14599856125816E-3</v>
      </c>
      <c r="AE727" s="2">
        <v>3.2986786503413502E-2</v>
      </c>
      <c r="AF727" s="2">
        <v>-2.95365761790343E-2</v>
      </c>
      <c r="AG727" s="2">
        <v>3.0796309599499899E-2</v>
      </c>
      <c r="AH727" s="2">
        <v>-1.24090934536929E-2</v>
      </c>
      <c r="AI727" s="2">
        <v>-2.23097502819938E-2</v>
      </c>
      <c r="AJ727" s="2">
        <v>2.12719565170367E-2</v>
      </c>
      <c r="AK727" s="5">
        <v>5.16917294417987E-17</v>
      </c>
    </row>
    <row r="728" spans="1:37">
      <c r="A728" s="1" t="s">
        <v>942</v>
      </c>
      <c r="B728" s="2">
        <v>5.3457908172863298E-2</v>
      </c>
      <c r="C728" s="2">
        <v>1.24440885873046E-2</v>
      </c>
      <c r="D728" s="2">
        <v>4.0619029641343299E-2</v>
      </c>
      <c r="E728" s="2">
        <v>-0.11593320231689599</v>
      </c>
      <c r="F728" s="2">
        <v>2.5224378473538301E-2</v>
      </c>
      <c r="G728" s="2">
        <v>4.8221481016581899E-2</v>
      </c>
      <c r="H728" s="2">
        <v>-1.75064252066396E-2</v>
      </c>
      <c r="I728" s="2">
        <v>-2.4488723189208701E-2</v>
      </c>
      <c r="J728" s="2">
        <v>2.55104662400382E-2</v>
      </c>
      <c r="K728" s="2">
        <v>4.9810002512557003E-2</v>
      </c>
      <c r="L728" s="2">
        <v>-5.5882743054688003E-2</v>
      </c>
      <c r="M728" s="2">
        <v>2.96204591295002E-4</v>
      </c>
      <c r="N728" s="2">
        <v>-3.1611391803530301E-3</v>
      </c>
      <c r="O728" s="2">
        <v>-2.1932048523630902E-2</v>
      </c>
      <c r="P728" s="2">
        <v>1.0845536259732099E-3</v>
      </c>
      <c r="Q728" s="2">
        <v>1.2662845851086899E-3</v>
      </c>
      <c r="R728" s="2">
        <v>-2.2522028468464E-2</v>
      </c>
      <c r="S728" s="2">
        <v>7.2925860703094304E-3</v>
      </c>
      <c r="T728" s="2">
        <v>4.4486058138320399E-2</v>
      </c>
      <c r="U728" s="2">
        <v>3.45388084582453E-2</v>
      </c>
      <c r="V728" s="2">
        <v>-4.7583920751790298E-3</v>
      </c>
      <c r="W728" s="2">
        <v>3.9206490389825398E-2</v>
      </c>
      <c r="X728" s="2">
        <v>2.0777795849332301E-2</v>
      </c>
      <c r="Y728" s="2">
        <v>1.7872932585679499E-2</v>
      </c>
      <c r="Z728" s="2">
        <v>2.1468014624373099E-2</v>
      </c>
      <c r="AA728" s="2">
        <v>2.15941473802953E-2</v>
      </c>
      <c r="AB728" s="2">
        <v>-3.4167494691267702E-2</v>
      </c>
      <c r="AC728" s="2">
        <v>-5.8461319780233603E-3</v>
      </c>
      <c r="AD728" s="2">
        <v>-8.6082702053811994E-3</v>
      </c>
      <c r="AE728" s="2">
        <v>2.2541477930993199E-3</v>
      </c>
      <c r="AF728" s="2">
        <v>2.4696833154637899E-3</v>
      </c>
      <c r="AG728" s="2">
        <v>-2.5890105336963301E-2</v>
      </c>
      <c r="AH728" s="2">
        <v>-5.5386857662145404E-3</v>
      </c>
      <c r="AI728" s="2">
        <v>-6.8589165954710497E-3</v>
      </c>
      <c r="AJ728" s="2">
        <v>-6.1092656186886004E-3</v>
      </c>
      <c r="AK728" s="5">
        <v>-3.0117522753184401E-17</v>
      </c>
    </row>
    <row r="729" spans="1:37">
      <c r="A729" s="1" t="s">
        <v>1254</v>
      </c>
      <c r="B729" s="2">
        <v>5.3605238887697998E-2</v>
      </c>
      <c r="C729" s="2">
        <v>0.163545210524881</v>
      </c>
      <c r="D729" s="2">
        <v>1.0297925716207001E-3</v>
      </c>
      <c r="E729" s="2">
        <v>-0.174101667347109</v>
      </c>
      <c r="F729" s="2">
        <v>0.12592146208241001</v>
      </c>
      <c r="G729" s="2">
        <v>-4.1510646458197097E-2</v>
      </c>
      <c r="H729" s="2">
        <v>2.5166519598746599E-2</v>
      </c>
      <c r="I729" s="2">
        <v>-5.80523321501277E-2</v>
      </c>
      <c r="J729" s="2">
        <v>7.4947569987304299E-3</v>
      </c>
      <c r="K729" s="2">
        <v>2.26513568614173E-2</v>
      </c>
      <c r="L729" s="2">
        <v>-3.6690886925122998E-2</v>
      </c>
      <c r="M729" s="2">
        <v>-3.8858707979036899E-2</v>
      </c>
      <c r="N729" s="2">
        <v>-1.07769178681318E-2</v>
      </c>
      <c r="O729" s="2">
        <v>6.2100886711957803E-3</v>
      </c>
      <c r="P729" s="2">
        <v>-2.9766483925737501E-3</v>
      </c>
      <c r="Q729" s="2">
        <v>6.8246413938900796E-3</v>
      </c>
      <c r="R729" s="2">
        <v>-1.0124675352677401E-2</v>
      </c>
      <c r="S729" s="2">
        <v>2.7943588525812899E-2</v>
      </c>
      <c r="T729" s="2">
        <v>-5.2825411715850899E-3</v>
      </c>
      <c r="U729" s="2">
        <v>2.70907339539069E-2</v>
      </c>
      <c r="V729" s="2">
        <v>-1.7214011885280399E-2</v>
      </c>
      <c r="W729" s="2">
        <v>-2.3807783183706101E-2</v>
      </c>
      <c r="X729" s="2">
        <v>1.8876016853184199E-2</v>
      </c>
      <c r="Y729" s="2">
        <v>1.7630728386385001E-3</v>
      </c>
      <c r="Z729" s="2">
        <v>2.0778577126393E-2</v>
      </c>
      <c r="AA729" s="2">
        <v>1.1270532557148599E-3</v>
      </c>
      <c r="AB729" s="2">
        <v>-1.1108460658900501E-2</v>
      </c>
      <c r="AC729" s="2">
        <v>-2.7449752850981199E-4</v>
      </c>
      <c r="AD729" s="2">
        <v>2.5604114459510802E-2</v>
      </c>
      <c r="AE729" s="2">
        <v>-8.4920214005879905E-3</v>
      </c>
      <c r="AF729" s="2">
        <v>7.3815162459873801E-4</v>
      </c>
      <c r="AG729" s="2">
        <v>-1.82499641576051E-2</v>
      </c>
      <c r="AH729" s="2">
        <v>-1.9392374616115601E-3</v>
      </c>
      <c r="AI729" s="2">
        <v>1.5156036521032199E-2</v>
      </c>
      <c r="AJ729" s="2">
        <v>-3.2346329758046102E-3</v>
      </c>
      <c r="AK729" s="5">
        <v>6.8880051787619897E-16</v>
      </c>
    </row>
    <row r="730" spans="1:37">
      <c r="A730" s="1" t="s">
        <v>1236</v>
      </c>
      <c r="B730" s="2">
        <v>5.3951251137849002E-2</v>
      </c>
      <c r="C730" s="2">
        <v>7.3093469496267605E-2</v>
      </c>
      <c r="D730" s="2">
        <v>-1.5392683782024401E-2</v>
      </c>
      <c r="E730" s="2">
        <v>4.1990262896188298E-2</v>
      </c>
      <c r="F730" s="2">
        <v>-4.5471278086375203E-2</v>
      </c>
      <c r="G730" s="2">
        <v>-3.5887389464790601E-2</v>
      </c>
      <c r="H730" s="2">
        <v>-4.1511578365114599E-2</v>
      </c>
      <c r="I730" s="2">
        <v>2.3197170240872401E-2</v>
      </c>
      <c r="J730" s="2">
        <v>2.9202747881133698E-2</v>
      </c>
      <c r="K730" s="2">
        <v>-7.3018999181110003E-2</v>
      </c>
      <c r="L730" s="2">
        <v>4.5076055165810501E-2</v>
      </c>
      <c r="M730" s="2">
        <v>-2.1711298811296499E-2</v>
      </c>
      <c r="N730" s="2">
        <v>2.4839614628836101E-2</v>
      </c>
      <c r="O730" s="2">
        <v>-2.5284416749565799E-2</v>
      </c>
      <c r="P730" s="2">
        <v>-9.8888063768427896E-3</v>
      </c>
      <c r="Q730" s="2">
        <v>2.7639668469257601E-2</v>
      </c>
      <c r="R730" s="2">
        <v>1.74983950087701E-3</v>
      </c>
      <c r="S730" s="2">
        <v>-1.21498510104802E-2</v>
      </c>
      <c r="T730" s="2">
        <v>-4.3582585615835098E-2</v>
      </c>
      <c r="U730" s="2">
        <v>2.7536624660866298E-2</v>
      </c>
      <c r="V730" s="2">
        <v>-1.92892861884085E-2</v>
      </c>
      <c r="W730" s="2">
        <v>-3.1574453000962198E-2</v>
      </c>
      <c r="X730" s="2">
        <v>9.7894379648395011E-4</v>
      </c>
      <c r="Y730" s="2">
        <v>5.8116913475150401E-3</v>
      </c>
      <c r="Z730" s="2">
        <v>-5.7916261374543598E-3</v>
      </c>
      <c r="AA730" s="2">
        <v>-4.4689750860274301E-4</v>
      </c>
      <c r="AB730" s="2">
        <v>1.86169711388076E-2</v>
      </c>
      <c r="AC730" s="2">
        <v>1.70655499668452E-2</v>
      </c>
      <c r="AD730" s="2">
        <v>5.8409759556126498E-3</v>
      </c>
      <c r="AE730" s="2">
        <v>1.31495403876797E-2</v>
      </c>
      <c r="AF730" s="2">
        <v>6.5859628815216203E-3</v>
      </c>
      <c r="AG730" s="2">
        <v>4.5283022583436604E-3</v>
      </c>
      <c r="AH730" s="2">
        <v>3.6276340391480501E-3</v>
      </c>
      <c r="AI730" s="2">
        <v>6.8563987106854398E-3</v>
      </c>
      <c r="AJ730" s="2">
        <v>-6.7067109918190898E-3</v>
      </c>
      <c r="AK730" s="5">
        <v>-1.4331034620845899E-17</v>
      </c>
    </row>
    <row r="731" spans="1:37">
      <c r="A731" s="1" t="s">
        <v>1119</v>
      </c>
      <c r="B731" s="2">
        <v>5.4409167189436398E-2</v>
      </c>
      <c r="C731" s="2">
        <v>-0.154140553715026</v>
      </c>
      <c r="D731" s="2">
        <v>-0.158059639456471</v>
      </c>
      <c r="E731" s="2">
        <v>0.17605006689916999</v>
      </c>
      <c r="F731" s="2">
        <v>0.113688379918935</v>
      </c>
      <c r="G731" s="2">
        <v>-0.115565706561831</v>
      </c>
      <c r="H731" s="2">
        <v>-4.4594512508419103E-3</v>
      </c>
      <c r="I731" s="2">
        <v>0.102285813863185</v>
      </c>
      <c r="J731" s="2">
        <v>-1.9853512854432501E-2</v>
      </c>
      <c r="K731" s="2">
        <v>4.76592521519833E-2</v>
      </c>
      <c r="L731" s="2">
        <v>6.2515727591602496E-2</v>
      </c>
      <c r="M731" s="2">
        <v>2.6552460259478401E-2</v>
      </c>
      <c r="N731" s="2">
        <v>-8.8111065966884797E-2</v>
      </c>
      <c r="O731" s="2">
        <v>-7.9275852625596498E-4</v>
      </c>
      <c r="P731" s="2">
        <v>2.84906368323741E-3</v>
      </c>
      <c r="Q731" s="2">
        <v>-3.5959420162177902E-2</v>
      </c>
      <c r="R731" s="2">
        <v>2.4419722562265701E-3</v>
      </c>
      <c r="S731" s="2">
        <v>2.6714531105920501E-2</v>
      </c>
      <c r="T731" s="2">
        <v>1.7443998601543401E-2</v>
      </c>
      <c r="U731" s="2">
        <v>-1.9318876735348999E-2</v>
      </c>
      <c r="V731" s="2">
        <v>-9.2100264779313296E-3</v>
      </c>
      <c r="W731" s="2">
        <v>-9.0515262504938295E-3</v>
      </c>
      <c r="X731" s="2">
        <v>-1.9359669213142999E-2</v>
      </c>
      <c r="Y731" s="2">
        <v>1.6478931835252199E-2</v>
      </c>
      <c r="Z731" s="2">
        <v>-1.64021023296018E-3</v>
      </c>
      <c r="AA731" s="2">
        <v>-2.8187051881254099E-2</v>
      </c>
      <c r="AB731" s="2">
        <v>-5.8632037189650398E-2</v>
      </c>
      <c r="AC731" s="2">
        <v>1.07083591505098E-2</v>
      </c>
      <c r="AD731" s="2">
        <v>-1.0017821040512599E-3</v>
      </c>
      <c r="AE731" s="2">
        <v>2.43835682268096E-2</v>
      </c>
      <c r="AF731" s="2">
        <v>6.9994285857794703E-3</v>
      </c>
      <c r="AG731" s="2">
        <v>2.2008638556305299E-3</v>
      </c>
      <c r="AH731" s="2">
        <v>1.7502142591182501E-2</v>
      </c>
      <c r="AI731" s="2">
        <v>-2.9738186318007298E-3</v>
      </c>
      <c r="AJ731" s="2">
        <v>9.3668521488374701E-4</v>
      </c>
      <c r="AK731" s="5">
        <v>3.3272731314235302E-17</v>
      </c>
    </row>
    <row r="732" spans="1:37">
      <c r="A732" s="1" t="s">
        <v>415</v>
      </c>
      <c r="B732" s="2">
        <v>5.4986226279840601E-2</v>
      </c>
      <c r="C732" s="2">
        <v>-6.8491799233584297E-2</v>
      </c>
      <c r="D732" s="2">
        <v>-4.98488237478684E-2</v>
      </c>
      <c r="E732" s="2">
        <v>-4.7363652134792503E-2</v>
      </c>
      <c r="F732" s="2">
        <v>8.0122239082506902E-2</v>
      </c>
      <c r="G732" s="2">
        <v>-2.5688144286244601E-2</v>
      </c>
      <c r="H732" s="2">
        <v>-4.0443621613367502E-2</v>
      </c>
      <c r="I732" s="2">
        <v>-2.1177091515599301E-2</v>
      </c>
      <c r="J732" s="2">
        <v>-1.4712073357530201E-2</v>
      </c>
      <c r="K732" s="2">
        <v>3.8085390995085899E-2</v>
      </c>
      <c r="L732" s="2">
        <v>-4.5321589701133001E-2</v>
      </c>
      <c r="M732" s="2">
        <v>-1.26172582941725E-4</v>
      </c>
      <c r="N732" s="2">
        <v>3.88487197836654E-2</v>
      </c>
      <c r="O732" s="2">
        <v>9.4422353315304994E-3</v>
      </c>
      <c r="P732" s="2">
        <v>2.4537479350366601E-2</v>
      </c>
      <c r="Q732" s="2">
        <v>6.2021798393373804E-3</v>
      </c>
      <c r="R732" s="2">
        <v>1.6903367049543701E-2</v>
      </c>
      <c r="S732" s="2">
        <v>3.9428820246027096E-3</v>
      </c>
      <c r="T732" s="2">
        <v>9.7598746824848603E-3</v>
      </c>
      <c r="U732" s="2">
        <v>-3.4535162576499502E-2</v>
      </c>
      <c r="V732" s="2">
        <v>3.1013389847448999E-2</v>
      </c>
      <c r="W732" s="2">
        <v>-3.3179172872830599E-2</v>
      </c>
      <c r="X732" s="2">
        <v>1.4775691656431399E-2</v>
      </c>
      <c r="Y732" s="2">
        <v>-1.4729078989423299E-3</v>
      </c>
      <c r="Z732" s="2">
        <v>2.6689627582268099E-2</v>
      </c>
      <c r="AA732" s="2">
        <v>-1.2887616942635001E-2</v>
      </c>
      <c r="AB732" s="2">
        <v>1.6436798565515999E-3</v>
      </c>
      <c r="AC732" s="2">
        <v>-2.9588109753820001E-3</v>
      </c>
      <c r="AD732" s="2">
        <v>2.7402440167121199E-2</v>
      </c>
      <c r="AE732" s="2">
        <v>2.0826183770908101E-5</v>
      </c>
      <c r="AF732" s="2">
        <v>8.4154071150956706E-3</v>
      </c>
      <c r="AG732" s="2">
        <v>-1.55739133490606E-2</v>
      </c>
      <c r="AH732" s="2">
        <v>1.18043656506857E-2</v>
      </c>
      <c r="AI732" s="2">
        <v>-2.14090917622012E-2</v>
      </c>
      <c r="AJ732" s="2">
        <v>-1.47672095427608E-2</v>
      </c>
      <c r="AK732" s="5">
        <v>8.2688597420151607E-18</v>
      </c>
    </row>
    <row r="733" spans="1:37">
      <c r="A733" s="1" t="s">
        <v>1256</v>
      </c>
      <c r="B733" s="2">
        <v>5.5009266613970501E-2</v>
      </c>
      <c r="C733" s="2">
        <v>-6.0551668644929099E-2</v>
      </c>
      <c r="D733" s="2">
        <v>0.14278791960860401</v>
      </c>
      <c r="E733" s="2">
        <v>2.1380627752822502E-2</v>
      </c>
      <c r="F733" s="2">
        <v>0.11433708381084499</v>
      </c>
      <c r="G733" s="2">
        <v>-2.2723028794407098E-2</v>
      </c>
      <c r="H733" s="2">
        <v>-0.1121592145498</v>
      </c>
      <c r="I733" s="2">
        <v>-1.6421303179675599E-2</v>
      </c>
      <c r="J733" s="2">
        <v>9.0096531555869594E-2</v>
      </c>
      <c r="K733" s="2">
        <v>9.4686564539643494E-3</v>
      </c>
      <c r="L733" s="2">
        <v>-3.3704541141514603E-2</v>
      </c>
      <c r="M733" s="2">
        <v>-4.63111396638076E-2</v>
      </c>
      <c r="N733" s="2">
        <v>-5.6746060794384101E-2</v>
      </c>
      <c r="O733" s="2">
        <v>6.1130064340102701E-2</v>
      </c>
      <c r="P733" s="2">
        <v>1.5657491156120602E-2</v>
      </c>
      <c r="Q733" s="2">
        <v>-2.3241848940398699E-2</v>
      </c>
      <c r="R733" s="2">
        <v>2.64674926963823E-3</v>
      </c>
      <c r="S733" s="2">
        <v>1.9276359835220601E-2</v>
      </c>
      <c r="T733" s="2">
        <v>1.71317872734956E-2</v>
      </c>
      <c r="U733" s="2">
        <v>5.76677965540352E-2</v>
      </c>
      <c r="V733" s="2">
        <v>-2.88765824357929E-2</v>
      </c>
      <c r="W733" s="2">
        <v>-1.36255668235379E-2</v>
      </c>
      <c r="X733" s="2">
        <v>1.2807815711214801E-2</v>
      </c>
      <c r="Y733" s="2">
        <v>-1.51873875282159E-2</v>
      </c>
      <c r="Z733" s="2">
        <v>5.83274685624379E-3</v>
      </c>
      <c r="AA733" s="2">
        <v>-9.4665817053438805E-3</v>
      </c>
      <c r="AB733" s="2">
        <v>-2.5128327603498202E-2</v>
      </c>
      <c r="AC733" s="2">
        <v>1.35032833699501E-2</v>
      </c>
      <c r="AD733" s="2">
        <v>-3.2530505592118002E-2</v>
      </c>
      <c r="AE733" s="2">
        <v>-1.6454317517974999E-2</v>
      </c>
      <c r="AF733" s="2">
        <v>2.2293470004995299E-2</v>
      </c>
      <c r="AG733" s="2">
        <v>9.7306764067113492E-3</v>
      </c>
      <c r="AH733" s="2">
        <v>-1.9074053495361901E-2</v>
      </c>
      <c r="AI733" s="2">
        <v>3.0173624763544901E-3</v>
      </c>
      <c r="AJ733" s="2">
        <v>-1.1248763021530999E-2</v>
      </c>
      <c r="AK733" s="5">
        <v>-6.5088226837658502E-16</v>
      </c>
    </row>
    <row r="734" spans="1:37">
      <c r="A734" s="1" t="s">
        <v>1250</v>
      </c>
      <c r="B734" s="2">
        <v>5.5153092218155501E-2</v>
      </c>
      <c r="C734" s="2">
        <v>-8.6150041848493897E-2</v>
      </c>
      <c r="D734" s="2">
        <v>5.1652752080944199E-2</v>
      </c>
      <c r="E734" s="2">
        <v>-0.11860542214073901</v>
      </c>
      <c r="F734" s="2">
        <v>6.2015933975896498E-2</v>
      </c>
      <c r="G734" s="2">
        <v>-1.0971298570923001E-2</v>
      </c>
      <c r="H734" s="2">
        <v>-2.30840553836562E-2</v>
      </c>
      <c r="I734" s="2">
        <v>-1.0693193828355001E-3</v>
      </c>
      <c r="J734" s="2">
        <v>-8.4770576953441101E-3</v>
      </c>
      <c r="K734" s="2">
        <v>9.4655931855013396E-3</v>
      </c>
      <c r="L734" s="2">
        <v>-8.0597498753159306E-3</v>
      </c>
      <c r="M734" s="2">
        <v>-2.54348791010671E-2</v>
      </c>
      <c r="N734" s="2">
        <v>3.7306357260582103E-2</v>
      </c>
      <c r="O734" s="2">
        <v>-1.32033993209062E-2</v>
      </c>
      <c r="P734" s="2">
        <v>-1.2708366508806201E-2</v>
      </c>
      <c r="Q734" s="2">
        <v>1.9123806961403499E-2</v>
      </c>
      <c r="R734" s="2">
        <v>1.20432289558445E-2</v>
      </c>
      <c r="S734" s="2">
        <v>2.42313231234897E-2</v>
      </c>
      <c r="T734" s="2">
        <v>-2.3797445569216898E-3</v>
      </c>
      <c r="U734" s="2">
        <v>-9.3278351503573494E-3</v>
      </c>
      <c r="V734" s="2">
        <v>4.3908725236278699E-3</v>
      </c>
      <c r="W734" s="2">
        <v>8.3040719683271595E-3</v>
      </c>
      <c r="X734" s="2">
        <v>1.0330808085143001E-2</v>
      </c>
      <c r="Y734" s="2">
        <v>-1.4439185953944399E-2</v>
      </c>
      <c r="Z734" s="2">
        <v>-2.9912289512135002E-3</v>
      </c>
      <c r="AA734" s="2">
        <v>9.8122528853714502E-3</v>
      </c>
      <c r="AB734" s="2">
        <v>-1.20592933878387E-3</v>
      </c>
      <c r="AC734" s="2">
        <v>4.4814210462951701E-3</v>
      </c>
      <c r="AD734" s="2">
        <v>6.4641393071738899E-4</v>
      </c>
      <c r="AE734" s="2">
        <v>-6.7347018387491899E-3</v>
      </c>
      <c r="AF734" s="2">
        <v>-2.01863496836974E-2</v>
      </c>
      <c r="AG734" s="2">
        <v>-5.09858448514667E-3</v>
      </c>
      <c r="AH734" s="2">
        <v>7.4057430251896501E-3</v>
      </c>
      <c r="AI734" s="2">
        <v>1.0141346588821799E-2</v>
      </c>
      <c r="AJ734" s="2">
        <v>-6.4857394620621601E-3</v>
      </c>
      <c r="AK734" s="5">
        <v>9.6239098812130206E-17</v>
      </c>
    </row>
    <row r="735" spans="1:37">
      <c r="A735" s="1" t="s">
        <v>1144</v>
      </c>
      <c r="B735" s="2">
        <v>5.5868396614564698E-2</v>
      </c>
      <c r="C735" s="2">
        <v>7.9162561138748602E-2</v>
      </c>
      <c r="D735" s="2">
        <v>-2.2528838658096101E-2</v>
      </c>
      <c r="E735" s="2">
        <v>1.1037067680838101E-2</v>
      </c>
      <c r="F735" s="2">
        <v>3.9491065420263101E-2</v>
      </c>
      <c r="G735" s="2">
        <v>2.62150216981639E-2</v>
      </c>
      <c r="H735" s="2">
        <v>1.2565560332738E-2</v>
      </c>
      <c r="I735" s="2">
        <v>4.69200026587418E-2</v>
      </c>
      <c r="J735" s="2">
        <v>1.48953075532436E-2</v>
      </c>
      <c r="K735" s="2">
        <v>3.0339836260968801E-2</v>
      </c>
      <c r="L735" s="2">
        <v>3.0607222904174999E-2</v>
      </c>
      <c r="M735" s="2">
        <v>-1.3829027573646501E-2</v>
      </c>
      <c r="N735" s="2">
        <v>1.0875625746902699E-2</v>
      </c>
      <c r="O735" s="2">
        <v>1.3861057351947301E-2</v>
      </c>
      <c r="P735" s="2">
        <v>-7.3739464870630697E-3</v>
      </c>
      <c r="Q735" s="2">
        <v>1.18911545301076E-4</v>
      </c>
      <c r="R735" s="2">
        <v>-1.9390905792865301E-2</v>
      </c>
      <c r="S735" s="2">
        <v>3.1881268482499003E-2</v>
      </c>
      <c r="T735" s="2">
        <v>-1.9709842974733001E-2</v>
      </c>
      <c r="U735" s="2">
        <v>4.24623338308837E-2</v>
      </c>
      <c r="V735" s="2">
        <v>6.4347601815764001E-3</v>
      </c>
      <c r="W735" s="2">
        <v>1.3446827860649799E-2</v>
      </c>
      <c r="X735" s="2">
        <v>4.3576241798375598E-3</v>
      </c>
      <c r="Y735" s="2">
        <v>-2.8132211913632799E-2</v>
      </c>
      <c r="Z735" s="2">
        <v>1.4822259537426901E-2</v>
      </c>
      <c r="AA735" s="2">
        <v>8.6933951761394204E-3</v>
      </c>
      <c r="AB735" s="2">
        <v>6.41357048666875E-3</v>
      </c>
      <c r="AC735" s="2">
        <v>1.8120633600212099E-2</v>
      </c>
      <c r="AD735" s="2">
        <v>1.6399890624258999E-2</v>
      </c>
      <c r="AE735" s="2">
        <v>9.3855279065110601E-3</v>
      </c>
      <c r="AF735" s="2">
        <v>-3.7626086318375599E-3</v>
      </c>
      <c r="AG735" s="2">
        <v>-2.4618274951296801E-2</v>
      </c>
      <c r="AH735" s="2">
        <v>1.7964179441418899E-3</v>
      </c>
      <c r="AI735" s="2">
        <v>1.1490260270948899E-2</v>
      </c>
      <c r="AJ735" s="2">
        <v>1.65865400900436E-3</v>
      </c>
      <c r="AK735" s="5">
        <v>1.10632327759374E-17</v>
      </c>
    </row>
    <row r="736" spans="1:37">
      <c r="A736" s="1" t="s">
        <v>249</v>
      </c>
      <c r="B736" s="2">
        <v>5.5982007574464303E-2</v>
      </c>
      <c r="C736" s="2">
        <v>-3.0606347908907899E-2</v>
      </c>
      <c r="D736" s="2">
        <v>1.22816796611057E-2</v>
      </c>
      <c r="E736" s="2">
        <v>-0.12761124473594601</v>
      </c>
      <c r="F736" s="2">
        <v>-0.105372497871389</v>
      </c>
      <c r="G736" s="2">
        <v>-2.5944121308414E-2</v>
      </c>
      <c r="H736" s="2">
        <v>-1.07743914156745E-2</v>
      </c>
      <c r="I736" s="2">
        <v>-1.67997375017757E-3</v>
      </c>
      <c r="J736" s="2">
        <v>3.8798908293302098E-2</v>
      </c>
      <c r="K736" s="2">
        <v>4.4104987443167203E-2</v>
      </c>
      <c r="L736" s="2">
        <v>-2.2354681674685298E-2</v>
      </c>
      <c r="M736" s="2">
        <v>-1.1293280991661899E-2</v>
      </c>
      <c r="N736" s="2">
        <v>2.3272520584227099E-2</v>
      </c>
      <c r="O736" s="2">
        <v>1.9079211159254102E-2</v>
      </c>
      <c r="P736" s="2">
        <v>2.4268172931155101E-3</v>
      </c>
      <c r="Q736" s="2">
        <v>3.9967467221708602E-2</v>
      </c>
      <c r="R736" s="2">
        <v>-8.3061548563347892E-3</v>
      </c>
      <c r="S736" s="2">
        <v>8.4253190908731707E-3</v>
      </c>
      <c r="T736" s="2">
        <v>2.41672321470752E-2</v>
      </c>
      <c r="U736" s="2">
        <v>-2.4789990560065402E-2</v>
      </c>
      <c r="V736" s="2">
        <v>2.5775539131945801E-3</v>
      </c>
      <c r="W736" s="2">
        <v>2.2737884394586701E-3</v>
      </c>
      <c r="X736" s="2">
        <v>4.5307274107056596E-3</v>
      </c>
      <c r="Y736" s="2">
        <v>2.0974507123890901E-2</v>
      </c>
      <c r="Z736" s="2">
        <v>6.5474490379056399E-3</v>
      </c>
      <c r="AA736" s="2">
        <v>-1.23300539168501E-2</v>
      </c>
      <c r="AB736" s="2">
        <v>-2.0767576996347199E-2</v>
      </c>
      <c r="AC736" s="2">
        <v>1.3320196193261399E-2</v>
      </c>
      <c r="AD736" s="2">
        <v>1.28933739224594E-2</v>
      </c>
      <c r="AE736" s="2">
        <v>1.0162027958446E-2</v>
      </c>
      <c r="AF736" s="2">
        <v>-3.5154480288293398E-2</v>
      </c>
      <c r="AG736" s="2">
        <v>-4.7390430658277603E-2</v>
      </c>
      <c r="AH736" s="2">
        <v>-2.5026841527027799E-3</v>
      </c>
      <c r="AI736" s="2">
        <v>-3.7674148583935398E-2</v>
      </c>
      <c r="AJ736" s="2">
        <v>-4.9886583304647901E-3</v>
      </c>
      <c r="AK736" s="5">
        <v>1.94914383773321E-17</v>
      </c>
    </row>
    <row r="737" spans="1:37">
      <c r="A737" s="1" t="s">
        <v>727</v>
      </c>
      <c r="B737" s="2">
        <v>5.6202157021900498E-2</v>
      </c>
      <c r="C737" s="2">
        <v>3.0919717057604199E-2</v>
      </c>
      <c r="D737" s="2">
        <v>2.6534412587947498E-3</v>
      </c>
      <c r="E737" s="2">
        <v>-3.8707205035109903E-2</v>
      </c>
      <c r="F737" s="2">
        <v>8.3635917777210397E-2</v>
      </c>
      <c r="G737" s="2">
        <v>-3.4999762029484099E-2</v>
      </c>
      <c r="H737" s="2">
        <v>6.5267473657758303E-5</v>
      </c>
      <c r="I737" s="2">
        <v>-2.65837467697983E-2</v>
      </c>
      <c r="J737" s="2">
        <v>-1.1207728792781599E-2</v>
      </c>
      <c r="K737" s="2">
        <v>1.92222070009892E-2</v>
      </c>
      <c r="L737" s="2">
        <v>-3.01659055288774E-2</v>
      </c>
      <c r="M737" s="2">
        <v>1.53311598859422E-2</v>
      </c>
      <c r="N737" s="2">
        <v>-1.19220788001705E-2</v>
      </c>
      <c r="O737" s="2">
        <v>-1.8522679545871199E-2</v>
      </c>
      <c r="P737" s="2">
        <v>7.7554302960140004E-3</v>
      </c>
      <c r="Q737" s="2">
        <v>1.5879930127319199E-3</v>
      </c>
      <c r="R737" s="2">
        <v>-9.1214663302816405E-3</v>
      </c>
      <c r="S737" s="2">
        <v>-1.5021754640741901E-2</v>
      </c>
      <c r="T737" s="2">
        <v>-4.3571277796712597E-2</v>
      </c>
      <c r="U737" s="2">
        <v>-2.7215091122039899E-2</v>
      </c>
      <c r="V737" s="2">
        <v>-1.1382657886351301E-2</v>
      </c>
      <c r="W737" s="2">
        <v>-6.1412570800979697E-3</v>
      </c>
      <c r="X737" s="2">
        <v>1.24818160660726E-2</v>
      </c>
      <c r="Y737" s="2">
        <v>-2.2649061971516799E-2</v>
      </c>
      <c r="Z737" s="2">
        <v>3.1242622492630599E-3</v>
      </c>
      <c r="AA737" s="2">
        <v>1.2322637451054599E-3</v>
      </c>
      <c r="AB737" s="2">
        <v>1.19721428533682E-4</v>
      </c>
      <c r="AC737" s="2">
        <v>-4.1321370198474199E-3</v>
      </c>
      <c r="AD737" s="2">
        <v>-1.1040254180148999E-2</v>
      </c>
      <c r="AE737" s="2">
        <v>-3.0221454219018101E-2</v>
      </c>
      <c r="AF737" s="2">
        <v>1.39102218550991E-2</v>
      </c>
      <c r="AG737" s="2">
        <v>-1.1780986192264E-2</v>
      </c>
      <c r="AH737" s="2">
        <v>5.9136530302955096E-3</v>
      </c>
      <c r="AI737" s="2">
        <v>-4.7811338585397904E-3</v>
      </c>
      <c r="AJ737" s="2">
        <v>-1.5361205809249301E-2</v>
      </c>
      <c r="AK737" s="5">
        <v>-1.1911784641933999E-17</v>
      </c>
    </row>
    <row r="738" spans="1:37">
      <c r="A738" s="1" t="s">
        <v>171</v>
      </c>
      <c r="B738" s="2">
        <v>5.6304992875691101E-2</v>
      </c>
      <c r="C738" s="2">
        <v>-4.7519953468595798E-2</v>
      </c>
      <c r="D738" s="2">
        <v>-4.0941410700526502E-2</v>
      </c>
      <c r="E738" s="2">
        <v>1.01082258787731E-2</v>
      </c>
      <c r="F738" s="2">
        <v>3.0397669868068898E-3</v>
      </c>
      <c r="G738" s="2">
        <v>-3.4453196073397203E-2</v>
      </c>
      <c r="H738" s="2">
        <v>5.6950017622137798E-3</v>
      </c>
      <c r="I738" s="2">
        <v>-5.5204048716148299E-2</v>
      </c>
      <c r="J738" s="2">
        <v>5.0613807888710997E-2</v>
      </c>
      <c r="K738" s="2">
        <v>-6.1853795123558699E-3</v>
      </c>
      <c r="L738" s="2">
        <v>2.4787731949004601E-2</v>
      </c>
      <c r="M738" s="2">
        <v>-1.2402559524534999E-2</v>
      </c>
      <c r="N738" s="2">
        <v>3.85725277218762E-2</v>
      </c>
      <c r="O738" s="2">
        <v>1.6637039372254001E-2</v>
      </c>
      <c r="P738" s="2">
        <v>1.3856106925374701E-3</v>
      </c>
      <c r="Q738" s="2">
        <v>1.5867927928429899E-2</v>
      </c>
      <c r="R738" s="2">
        <v>9.3286580862344901E-3</v>
      </c>
      <c r="S738" s="2">
        <v>6.0420092920375401E-3</v>
      </c>
      <c r="T738" s="2">
        <v>2.2429074289310701E-2</v>
      </c>
      <c r="U738" s="2">
        <v>1.6333048879457999E-2</v>
      </c>
      <c r="V738" s="2">
        <v>-7.1757425043542603E-3</v>
      </c>
      <c r="W738" s="2">
        <v>1.1911518018179299E-2</v>
      </c>
      <c r="X738" s="2">
        <v>3.37760860415558E-3</v>
      </c>
      <c r="Y738" s="2">
        <v>-3.2904214496312198E-3</v>
      </c>
      <c r="Z738" s="2">
        <v>-1.1323460220563799E-3</v>
      </c>
      <c r="AA738" s="2">
        <v>-8.2948211741312103E-3</v>
      </c>
      <c r="AB738" s="2">
        <v>-4.7640526521846001E-3</v>
      </c>
      <c r="AC738" s="2">
        <v>-1.9979325650844601E-3</v>
      </c>
      <c r="AD738" s="2">
        <v>1.7828142769434299E-2</v>
      </c>
      <c r="AE738" s="2">
        <v>2.70786512609249E-3</v>
      </c>
      <c r="AF738" s="2">
        <v>-3.4442930880395398E-3</v>
      </c>
      <c r="AG738" s="2">
        <v>-5.84986650507307E-4</v>
      </c>
      <c r="AH738" s="2">
        <v>-2.9359354709137401E-3</v>
      </c>
      <c r="AI738" s="2">
        <v>-2.80171259993678E-3</v>
      </c>
      <c r="AJ738" s="2">
        <v>-1.84988551715781E-3</v>
      </c>
      <c r="AK738" s="5">
        <v>-9.9026029665890105E-18</v>
      </c>
    </row>
    <row r="739" spans="1:37">
      <c r="A739" s="1" t="s">
        <v>1052</v>
      </c>
      <c r="B739" s="2">
        <v>5.64166432652565E-2</v>
      </c>
      <c r="C739" s="2">
        <v>8.5233907262559805E-2</v>
      </c>
      <c r="D739" s="2">
        <v>1.0646861888252901E-2</v>
      </c>
      <c r="E739" s="2">
        <v>3.1087006455615501E-2</v>
      </c>
      <c r="F739" s="2">
        <v>0.12093175196231901</v>
      </c>
      <c r="G739" s="2">
        <v>1.8338695962406198E-2</v>
      </c>
      <c r="H739" s="2">
        <v>-6.5913819952872002E-3</v>
      </c>
      <c r="I739" s="2">
        <v>3.9355524161643902E-2</v>
      </c>
      <c r="J739" s="2">
        <v>3.7600242844803199E-2</v>
      </c>
      <c r="K739" s="2">
        <v>2.3360531008804102E-3</v>
      </c>
      <c r="L739" s="2">
        <v>7.2875461368905499E-3</v>
      </c>
      <c r="M739" s="2">
        <v>1.7931584691583201E-2</v>
      </c>
      <c r="N739" s="2">
        <v>-1.3302355709072301E-3</v>
      </c>
      <c r="O739" s="2">
        <v>-2.6569074218743799E-2</v>
      </c>
      <c r="P739" s="2">
        <v>2.8763841245994501E-2</v>
      </c>
      <c r="Q739" s="2">
        <v>1.01760907312649E-2</v>
      </c>
      <c r="R739" s="2">
        <v>-1.38350611091725E-2</v>
      </c>
      <c r="S739" s="2">
        <v>3.00882124669779E-2</v>
      </c>
      <c r="T739" s="2">
        <v>-1.3686336099163201E-2</v>
      </c>
      <c r="U739" s="2">
        <v>-2.5178216514570001E-2</v>
      </c>
      <c r="V739" s="2">
        <v>-2.4923112535112601E-2</v>
      </c>
      <c r="W739" s="2">
        <v>1.94316235591021E-3</v>
      </c>
      <c r="X739" s="2">
        <v>2.3100847427987301E-3</v>
      </c>
      <c r="Y739" s="2">
        <v>1.7786329983863602E-2</v>
      </c>
      <c r="Z739" s="2">
        <v>-7.1134731660454399E-3</v>
      </c>
      <c r="AA739" s="2">
        <v>-6.8271148324241301E-3</v>
      </c>
      <c r="AB739" s="2">
        <v>1.1570012407446701E-2</v>
      </c>
      <c r="AC739" s="2">
        <v>5.3858234693379701E-3</v>
      </c>
      <c r="AD739" s="2">
        <v>-1.7818678823412301E-2</v>
      </c>
      <c r="AE739" s="2">
        <v>-2.1097208706355699E-2</v>
      </c>
      <c r="AF739" s="2">
        <v>2.30439593777024E-2</v>
      </c>
      <c r="AG739" s="2">
        <v>8.1948437164295306E-3</v>
      </c>
      <c r="AH739" s="2">
        <v>-2.0067233507316502E-2</v>
      </c>
      <c r="AI739" s="2">
        <v>-5.7674407642846698E-3</v>
      </c>
      <c r="AJ739" s="2">
        <v>-6.8514685196607496E-3</v>
      </c>
      <c r="AK739" s="5">
        <v>-2.30403888352356E-17</v>
      </c>
    </row>
    <row r="740" spans="1:37">
      <c r="A740" s="1" t="s">
        <v>1127</v>
      </c>
      <c r="B740" s="2">
        <v>5.6488505496711298E-2</v>
      </c>
      <c r="C740" s="2">
        <v>-0.27954989012109699</v>
      </c>
      <c r="D740" s="2">
        <v>1.0174879690937499E-2</v>
      </c>
      <c r="E740" s="2">
        <v>-0.19958011670538101</v>
      </c>
      <c r="F740" s="2">
        <v>0.105901118975092</v>
      </c>
      <c r="G740" s="2">
        <v>-4.2067864611212199E-3</v>
      </c>
      <c r="H740" s="2">
        <v>-3.1781304819542402E-2</v>
      </c>
      <c r="I740" s="2">
        <v>5.5250666144215602E-2</v>
      </c>
      <c r="J740" s="2">
        <v>2.2080333040779498E-2</v>
      </c>
      <c r="K740" s="2">
        <v>-4.6771458423102402E-2</v>
      </c>
      <c r="L740" s="2">
        <v>1.83300968253539E-2</v>
      </c>
      <c r="M740" s="2">
        <v>-1.6996481606877899E-2</v>
      </c>
      <c r="N740" s="2">
        <v>-4.5723191875708197E-2</v>
      </c>
      <c r="O740" s="2">
        <v>2.54294564524406E-3</v>
      </c>
      <c r="P740" s="2">
        <v>-6.4067360869005496E-2</v>
      </c>
      <c r="Q740" s="2">
        <v>2.13443280177169E-2</v>
      </c>
      <c r="R740" s="2">
        <v>-1.0643439436602099E-2</v>
      </c>
      <c r="S740" s="2">
        <v>-6.1641667536693904E-3</v>
      </c>
      <c r="T740" s="2">
        <v>9.1609450221534303E-3</v>
      </c>
      <c r="U740" s="2">
        <v>1.3242458992369499E-2</v>
      </c>
      <c r="V740" s="2">
        <v>-9.0375342826125998E-3</v>
      </c>
      <c r="W740" s="2">
        <v>-9.2234244303454494E-3</v>
      </c>
      <c r="X740" s="2">
        <v>3.10131982744212E-2</v>
      </c>
      <c r="Y740" s="2">
        <v>1.29821327359778E-2</v>
      </c>
      <c r="Z740" s="2">
        <v>8.7654066977745099E-3</v>
      </c>
      <c r="AA740" s="2">
        <v>6.2660787985409803E-3</v>
      </c>
      <c r="AB740" s="2">
        <v>8.2486423048535804E-3</v>
      </c>
      <c r="AC740" s="2">
        <v>3.16378400937641E-3</v>
      </c>
      <c r="AD740" s="2">
        <v>-5.39749509727126E-3</v>
      </c>
      <c r="AE740" s="2">
        <v>1.29271694750741E-2</v>
      </c>
      <c r="AF740" s="2">
        <v>-1.7326646149017501E-2</v>
      </c>
      <c r="AG740" s="2">
        <v>1.0171010631123001E-2</v>
      </c>
      <c r="AH740" s="2">
        <v>5.3461363667137102E-3</v>
      </c>
      <c r="AI740" s="2">
        <v>-1.4881946921213799E-3</v>
      </c>
      <c r="AJ740" s="2">
        <v>4.7628881635398003E-4</v>
      </c>
      <c r="AK740" s="5">
        <v>-1.65407220024797E-17</v>
      </c>
    </row>
    <row r="741" spans="1:37">
      <c r="A741" s="1" t="s">
        <v>468</v>
      </c>
      <c r="B741" s="2">
        <v>5.65784872032132E-2</v>
      </c>
      <c r="C741" s="2">
        <v>4.6009171457035702E-2</v>
      </c>
      <c r="D741" s="2">
        <v>8.0489446960244404E-2</v>
      </c>
      <c r="E741" s="2">
        <v>-9.6608484070635908E-3</v>
      </c>
      <c r="F741" s="2">
        <v>8.1636435502684596E-2</v>
      </c>
      <c r="G741" s="2">
        <v>-1.48099287205949E-2</v>
      </c>
      <c r="H741" s="2">
        <v>2.9932482083462001E-2</v>
      </c>
      <c r="I741" s="2">
        <v>3.6937913464443702E-2</v>
      </c>
      <c r="J741" s="2">
        <v>4.02455855927785E-2</v>
      </c>
      <c r="K741" s="2">
        <v>3.0918187986800998E-2</v>
      </c>
      <c r="L741" s="2">
        <v>7.1090364425428307E-2</v>
      </c>
      <c r="M741" s="2">
        <v>-2.4611172065893E-3</v>
      </c>
      <c r="N741" s="2">
        <v>6.9927883624710798E-3</v>
      </c>
      <c r="O741" s="2">
        <v>3.2935184275382001E-2</v>
      </c>
      <c r="P741" s="2">
        <v>2.8790541911206499E-3</v>
      </c>
      <c r="Q741" s="2">
        <v>2.8507532653133699E-2</v>
      </c>
      <c r="R741" s="2">
        <v>-1.6548925078359301E-2</v>
      </c>
      <c r="S741" s="2">
        <v>2.41724601040273E-2</v>
      </c>
      <c r="T741" s="2">
        <v>-8.6654005193217594E-3</v>
      </c>
      <c r="U741" s="2">
        <v>1.3144698278367501E-2</v>
      </c>
      <c r="V741" s="2">
        <v>-1.1674300531850401E-2</v>
      </c>
      <c r="W741" s="2">
        <v>9.7085694459641807E-3</v>
      </c>
      <c r="X741" s="2">
        <v>1.6173506270634901E-2</v>
      </c>
      <c r="Y741" s="2">
        <v>-9.7565852121696394E-3</v>
      </c>
      <c r="Z741" s="2">
        <v>4.9724597730831498E-3</v>
      </c>
      <c r="AA741" s="2">
        <v>1.7011047111738901E-2</v>
      </c>
      <c r="AB741" s="2">
        <v>-3.3300145605348497E-2</v>
      </c>
      <c r="AC741" s="2">
        <v>-4.95316606036692E-3</v>
      </c>
      <c r="AD741" s="2">
        <v>-1.9241057025795E-2</v>
      </c>
      <c r="AE741" s="2">
        <v>-1.6461899646626799E-2</v>
      </c>
      <c r="AF741" s="2">
        <v>-1.08556285697843E-2</v>
      </c>
      <c r="AG741" s="2">
        <v>6.0494104634866101E-3</v>
      </c>
      <c r="AH741" s="2">
        <v>-1.4629667505395899E-2</v>
      </c>
      <c r="AI741" s="2">
        <v>1.7473880941535701E-2</v>
      </c>
      <c r="AJ741" s="2">
        <v>2.4952257871708101E-3</v>
      </c>
      <c r="AK741" s="5">
        <v>-3.5504763913052702E-17</v>
      </c>
    </row>
    <row r="742" spans="1:37">
      <c r="A742" s="1" t="s">
        <v>985</v>
      </c>
      <c r="B742" s="2">
        <v>5.6948300317717498E-2</v>
      </c>
      <c r="C742" s="2">
        <v>8.3382008003487093E-2</v>
      </c>
      <c r="D742" s="2">
        <v>0.124885115078343</v>
      </c>
      <c r="E742" s="2">
        <v>3.9968657557791103E-2</v>
      </c>
      <c r="F742" s="2">
        <v>9.0499082361445105E-2</v>
      </c>
      <c r="G742" s="2">
        <v>5.41883790816809E-2</v>
      </c>
      <c r="H742" s="2">
        <v>-1.15150078463657E-2</v>
      </c>
      <c r="I742" s="2">
        <v>-2.2335084289013901E-2</v>
      </c>
      <c r="J742" s="2">
        <v>1.7508561294937001E-2</v>
      </c>
      <c r="K742" s="2">
        <v>1.3690875976038E-2</v>
      </c>
      <c r="L742" s="2">
        <v>9.5268279787912597E-3</v>
      </c>
      <c r="M742" s="2">
        <v>-1.2386433598901399E-2</v>
      </c>
      <c r="N742" s="2">
        <v>-1.5691737436620199E-2</v>
      </c>
      <c r="O742" s="2">
        <v>2.3475463645397498E-3</v>
      </c>
      <c r="P742" s="2">
        <v>1.7781773364425501E-2</v>
      </c>
      <c r="Q742" s="2">
        <v>1.1326099483073501E-2</v>
      </c>
      <c r="R742" s="2">
        <v>-2.9515932533886499E-2</v>
      </c>
      <c r="S742" s="2">
        <v>4.15137450698424E-2</v>
      </c>
      <c r="T742" s="2">
        <v>-2.4872723753237E-2</v>
      </c>
      <c r="U742" s="2">
        <v>6.0102639602181403E-3</v>
      </c>
      <c r="V742" s="2">
        <v>-6.8165667211318101E-3</v>
      </c>
      <c r="W742" s="2">
        <v>8.1536938782376198E-3</v>
      </c>
      <c r="X742" s="2">
        <v>2.00678418313316E-2</v>
      </c>
      <c r="Y742" s="2">
        <v>-6.59330333701315E-3</v>
      </c>
      <c r="Z742" s="2">
        <v>1.0356869852235301E-4</v>
      </c>
      <c r="AA742" s="2">
        <v>4.7810760123753304E-3</v>
      </c>
      <c r="AB742" s="2">
        <v>-1.9906081443605301E-2</v>
      </c>
      <c r="AC742" s="2">
        <v>8.8816477998695798E-3</v>
      </c>
      <c r="AD742" s="2">
        <v>1.9027357377497899E-2</v>
      </c>
      <c r="AE742" s="2">
        <v>3.25788397688975E-2</v>
      </c>
      <c r="AF742" s="2">
        <v>-6.7773432097011903E-3</v>
      </c>
      <c r="AG742" s="2">
        <v>-8.3121340016137201E-3</v>
      </c>
      <c r="AH742" s="2">
        <v>-8.3232821782047999E-4</v>
      </c>
      <c r="AI742" s="2">
        <v>-1.04465933523856E-2</v>
      </c>
      <c r="AJ742" s="2">
        <v>-1.0223748583920399E-2</v>
      </c>
      <c r="AK742" s="5">
        <v>-7.0716185672307997E-18</v>
      </c>
    </row>
    <row r="743" spans="1:37">
      <c r="A743" s="1" t="s">
        <v>85</v>
      </c>
      <c r="B743" s="2">
        <v>5.7225158075880703E-2</v>
      </c>
      <c r="C743" s="2">
        <v>-0.125492352516961</v>
      </c>
      <c r="D743" s="2">
        <v>2.0035329331037299E-2</v>
      </c>
      <c r="E743" s="2">
        <v>-9.9343937017093195E-2</v>
      </c>
      <c r="F743" s="2">
        <v>-0.22966194934442599</v>
      </c>
      <c r="G743" s="2">
        <v>-2.4521799176303E-2</v>
      </c>
      <c r="H743" s="2">
        <v>3.0110292411774198E-2</v>
      </c>
      <c r="I743" s="2">
        <v>-4.5514544916532397E-3</v>
      </c>
      <c r="J743" s="2">
        <v>3.51892536576539E-2</v>
      </c>
      <c r="K743" s="2">
        <v>2.30266089223293E-2</v>
      </c>
      <c r="L743" s="2">
        <v>-0.106686263073228</v>
      </c>
      <c r="M743" s="2">
        <v>-8.1409581498180103E-2</v>
      </c>
      <c r="N743" s="2">
        <v>-4.9357939931580698E-2</v>
      </c>
      <c r="O743" s="2">
        <v>-5.5401286930824203E-2</v>
      </c>
      <c r="P743" s="2">
        <v>5.19456940237987E-2</v>
      </c>
      <c r="Q743" s="2">
        <v>-7.28827493398448E-3</v>
      </c>
      <c r="R743" s="2">
        <v>2.0159761850144401E-2</v>
      </c>
      <c r="S743" s="2">
        <v>-1.0953620590287301E-2</v>
      </c>
      <c r="T743" s="2">
        <v>-7.9239111078747201E-3</v>
      </c>
      <c r="U743" s="2">
        <v>2.0437687446638298E-3</v>
      </c>
      <c r="V743" s="2">
        <v>-5.68675869410043E-2</v>
      </c>
      <c r="W743" s="2">
        <v>4.9996040378171999E-2</v>
      </c>
      <c r="X743" s="2">
        <v>-4.2525675843648199E-2</v>
      </c>
      <c r="Y743" s="2">
        <v>-1.5114895703915899E-2</v>
      </c>
      <c r="Z743" s="2">
        <v>-1.3927774328208201E-2</v>
      </c>
      <c r="AA743" s="2">
        <v>6.3059392623428204E-2</v>
      </c>
      <c r="AB743" s="2">
        <v>-2.6658178801635801E-4</v>
      </c>
      <c r="AC743" s="2">
        <v>-2.6680682912585E-3</v>
      </c>
      <c r="AD743" s="2">
        <v>2.3296402784959501E-2</v>
      </c>
      <c r="AE743" s="2">
        <v>4.8407651553355E-3</v>
      </c>
      <c r="AF743" s="2">
        <v>-9.3701507472891306E-3</v>
      </c>
      <c r="AG743" s="2">
        <v>-1.89376040954976E-2</v>
      </c>
      <c r="AH743" s="2">
        <v>-2.0683689427505699E-2</v>
      </c>
      <c r="AI743" s="2">
        <v>-6.629865867484E-3</v>
      </c>
      <c r="AJ743" s="2">
        <v>-3.6354606598783599E-3</v>
      </c>
      <c r="AK743" s="5">
        <v>5.9883636932107301E-18</v>
      </c>
    </row>
    <row r="744" spans="1:37">
      <c r="A744" s="1" t="s">
        <v>1262</v>
      </c>
      <c r="B744" s="2">
        <v>5.7333234835921697E-2</v>
      </c>
      <c r="C744" s="2">
        <v>-0.108405681938872</v>
      </c>
      <c r="D744" s="2">
        <v>-5.4554677443895798E-2</v>
      </c>
      <c r="E744" s="2">
        <v>0.17275223884527899</v>
      </c>
      <c r="F744" s="2">
        <v>-6.7214290299531507E-2</v>
      </c>
      <c r="G744" s="2">
        <v>5.13207285861777E-2</v>
      </c>
      <c r="H744" s="2">
        <v>-8.4779610469860406E-2</v>
      </c>
      <c r="I744" s="2">
        <v>-9.3273200924097494E-2</v>
      </c>
      <c r="J744" s="2">
        <v>3.3514876696468798E-2</v>
      </c>
      <c r="K744" s="2">
        <v>2.6540297586612902E-2</v>
      </c>
      <c r="L744" s="2">
        <v>4.6227242260597603E-3</v>
      </c>
      <c r="M744" s="2">
        <v>-3.8779853363272401E-2</v>
      </c>
      <c r="N744" s="2">
        <v>-3.4221078032851703E-2</v>
      </c>
      <c r="O744" s="2">
        <v>-1.30437369005139E-2</v>
      </c>
      <c r="P744" s="2">
        <v>-4.7648483062007203E-2</v>
      </c>
      <c r="Q744" s="2">
        <v>3.4173169336565702E-2</v>
      </c>
      <c r="R744" s="2">
        <v>-3.7070650923270401E-2</v>
      </c>
      <c r="S744" s="2">
        <v>-1.33696665759169E-2</v>
      </c>
      <c r="T744" s="2">
        <v>-3.5497489339323299E-2</v>
      </c>
      <c r="U744" s="2">
        <v>-1.02203186616178E-2</v>
      </c>
      <c r="V744" s="2">
        <v>3.0266343859381199E-2</v>
      </c>
      <c r="W744" s="2">
        <v>-5.9021916537777804E-3</v>
      </c>
      <c r="X744" s="2">
        <v>2.1191196576706699E-2</v>
      </c>
      <c r="Y744" s="2">
        <v>-6.73359697308922E-3</v>
      </c>
      <c r="Z744" s="2">
        <v>1.1186067593203901E-3</v>
      </c>
      <c r="AA744" s="2">
        <v>1.2096140834815E-2</v>
      </c>
      <c r="AB744" s="2">
        <v>9.8525014365669593E-3</v>
      </c>
      <c r="AC744" s="2">
        <v>-3.4596923139651299E-2</v>
      </c>
      <c r="AD744" s="2">
        <v>-1.5772424769989701E-4</v>
      </c>
      <c r="AE744" s="2">
        <v>2.2102257964087598E-3</v>
      </c>
      <c r="AF744" s="2">
        <v>-1.9089401604171899E-2</v>
      </c>
      <c r="AG744" s="2">
        <v>1.5657658436543799E-2</v>
      </c>
      <c r="AH744" s="2">
        <v>-1.15616732088717E-3</v>
      </c>
      <c r="AI744" s="2">
        <v>-8.4187852689217302E-3</v>
      </c>
      <c r="AJ744" s="2">
        <v>-4.5602165276902498E-3</v>
      </c>
      <c r="AK744" s="5">
        <v>-1.8709112068080101E-16</v>
      </c>
    </row>
    <row r="745" spans="1:37">
      <c r="A745" s="1" t="s">
        <v>1214</v>
      </c>
      <c r="B745" s="2">
        <v>5.7422428829051797E-2</v>
      </c>
      <c r="C745" s="2">
        <v>4.68095820644387E-2</v>
      </c>
      <c r="D745" s="2">
        <v>-0.13414864665831</v>
      </c>
      <c r="E745" s="2">
        <v>5.0146328385918702E-3</v>
      </c>
      <c r="F745" s="2">
        <v>4.7819073771498903E-2</v>
      </c>
      <c r="G745" s="2">
        <v>3.6853566092397802E-2</v>
      </c>
      <c r="H745" s="2">
        <v>-5.1847797687516101E-2</v>
      </c>
      <c r="I745" s="2">
        <v>-2.5730295193938098E-2</v>
      </c>
      <c r="J745" s="2">
        <v>-2.9406886716494201E-2</v>
      </c>
      <c r="K745" s="2">
        <v>2.49789911002502E-2</v>
      </c>
      <c r="L745" s="2">
        <v>-1.8215838766257101E-2</v>
      </c>
      <c r="M745" s="2">
        <v>-2.48773114974205E-2</v>
      </c>
      <c r="N745" s="2">
        <v>7.0707274630431804E-2</v>
      </c>
      <c r="O745" s="2">
        <v>-5.5458019396261701E-2</v>
      </c>
      <c r="P745" s="2">
        <v>-1.3407011511968899E-2</v>
      </c>
      <c r="Q745" s="2">
        <v>1.69689732471272E-3</v>
      </c>
      <c r="R745" s="2">
        <v>-1.9330422987598399E-2</v>
      </c>
      <c r="S745" s="2">
        <v>2.6142894544248799E-2</v>
      </c>
      <c r="T745" s="2">
        <v>2.6305224840186599E-2</v>
      </c>
      <c r="U745" s="2">
        <v>3.6631747763703599E-3</v>
      </c>
      <c r="V745" s="2">
        <v>-2.8129640845576401E-2</v>
      </c>
      <c r="W745" s="2">
        <v>2.1839844514708301E-2</v>
      </c>
      <c r="X745" s="2">
        <v>2.9386435768683598E-2</v>
      </c>
      <c r="Y745" s="2">
        <v>-1.2365208357904499E-3</v>
      </c>
      <c r="Z745" s="2">
        <v>-3.1233667354900699E-2</v>
      </c>
      <c r="AA745" s="2">
        <v>-6.7721035438502502E-3</v>
      </c>
      <c r="AB745" s="2">
        <v>5.21353356330434E-3</v>
      </c>
      <c r="AC745" s="2">
        <v>-1.35947103050222E-2</v>
      </c>
      <c r="AD745" s="2">
        <v>2.5999774584163401E-2</v>
      </c>
      <c r="AE745" s="2">
        <v>9.0163717977184404E-3</v>
      </c>
      <c r="AF745" s="2">
        <v>3.8489151562878798E-3</v>
      </c>
      <c r="AG745" s="2">
        <v>-1.0340997528374699E-2</v>
      </c>
      <c r="AH745" s="2">
        <v>-1.75563725452133E-3</v>
      </c>
      <c r="AI745" s="2">
        <v>-2.8114294292611301E-2</v>
      </c>
      <c r="AJ745" s="2">
        <v>1.6815142371536801E-4</v>
      </c>
      <c r="AK745" s="5">
        <v>-3.6406310841556097E-18</v>
      </c>
    </row>
    <row r="746" spans="1:37">
      <c r="A746" s="1" t="s">
        <v>834</v>
      </c>
      <c r="B746" s="2">
        <v>5.78115696902127E-2</v>
      </c>
      <c r="C746" s="2">
        <v>0.15627725893046199</v>
      </c>
      <c r="D746" s="2">
        <v>-3.5987029481773798E-2</v>
      </c>
      <c r="E746" s="2">
        <v>-0.12686631905918899</v>
      </c>
      <c r="F746" s="2">
        <v>-1.16744436284236E-3</v>
      </c>
      <c r="G746" s="2">
        <v>-7.5263712636232105E-2</v>
      </c>
      <c r="H746" s="2">
        <v>-3.2129064246080197E-2</v>
      </c>
      <c r="I746" s="2">
        <v>1.25252545508206E-2</v>
      </c>
      <c r="J746" s="2">
        <v>-6.2221252511512698E-2</v>
      </c>
      <c r="K746" s="2">
        <v>4.5316614085348803E-2</v>
      </c>
      <c r="L746" s="2">
        <v>-2.16252072074079E-2</v>
      </c>
      <c r="M746" s="2">
        <v>-5.2898355545566399E-2</v>
      </c>
      <c r="N746" s="2">
        <v>-6.8683369163867095E-2</v>
      </c>
      <c r="O746" s="2">
        <v>-1.0941920838114599E-2</v>
      </c>
      <c r="P746" s="2">
        <v>2.7395719139716699E-2</v>
      </c>
      <c r="Q746" s="2">
        <v>3.5932525194358402E-3</v>
      </c>
      <c r="R746" s="2">
        <v>3.3383167752344803E-2</v>
      </c>
      <c r="S746" s="2">
        <v>2.21893260102481E-2</v>
      </c>
      <c r="T746" s="2">
        <v>2.9764219230767001E-3</v>
      </c>
      <c r="U746" s="2">
        <v>6.5759204491422103E-3</v>
      </c>
      <c r="V746" s="2">
        <v>-9.7803085081558799E-3</v>
      </c>
      <c r="W746" s="2">
        <v>1.9073436381931302E-2</v>
      </c>
      <c r="X746" s="2">
        <v>-9.7995451091957408E-3</v>
      </c>
      <c r="Y746" s="2">
        <v>-1.47881712708733E-2</v>
      </c>
      <c r="Z746" s="2">
        <v>-2.5045965000216601E-2</v>
      </c>
      <c r="AA746" s="2">
        <v>9.2372291650679103E-3</v>
      </c>
      <c r="AB746" s="2">
        <v>-5.32751108716608E-2</v>
      </c>
      <c r="AC746" s="2">
        <v>-1.76396367535833E-2</v>
      </c>
      <c r="AD746" s="2">
        <v>-1.0093854703174001E-3</v>
      </c>
      <c r="AE746" s="2">
        <v>-1.0124234304868199E-2</v>
      </c>
      <c r="AF746" s="2">
        <v>4.5936601894130602E-3</v>
      </c>
      <c r="AG746" s="2">
        <v>1.4781397148687699E-2</v>
      </c>
      <c r="AH746" s="2">
        <v>1.6879637807686101E-2</v>
      </c>
      <c r="AI746" s="2">
        <v>4.3914577474130502E-2</v>
      </c>
      <c r="AJ746" s="2">
        <v>1.19700276787259E-2</v>
      </c>
      <c r="AK746" s="5">
        <v>3.21447196952005E-17</v>
      </c>
    </row>
    <row r="747" spans="1:37">
      <c r="A747" s="1" t="s">
        <v>135</v>
      </c>
      <c r="B747" s="2">
        <v>5.7933576984087597E-2</v>
      </c>
      <c r="C747" s="2">
        <v>2.5415944059437499E-2</v>
      </c>
      <c r="D747" s="2">
        <v>3.7046422612466802E-2</v>
      </c>
      <c r="E747" s="2">
        <v>-8.4518396372072799E-2</v>
      </c>
      <c r="F747" s="2">
        <v>1.1006891435408899E-2</v>
      </c>
      <c r="G747" s="2">
        <v>-6.7817871057385307E-2</v>
      </c>
      <c r="H747" s="2">
        <v>6.03068869721924E-2</v>
      </c>
      <c r="I747" s="2">
        <v>-4.9210235508463297E-2</v>
      </c>
      <c r="J747" s="2">
        <v>1.8175080088887099E-2</v>
      </c>
      <c r="K747" s="2">
        <v>-1.35591395819786E-2</v>
      </c>
      <c r="L747" s="2">
        <v>3.6050378123091299E-3</v>
      </c>
      <c r="M747" s="2">
        <v>-4.0113706430780098E-2</v>
      </c>
      <c r="N747" s="2">
        <v>-1.1947396260010399E-2</v>
      </c>
      <c r="O747" s="2">
        <v>-3.1760475316077799E-2</v>
      </c>
      <c r="P747" s="2">
        <v>1.9409481718158299E-2</v>
      </c>
      <c r="Q747" s="2">
        <v>-1.0088575451952899E-2</v>
      </c>
      <c r="R747" s="2">
        <v>1.5838902298447401E-2</v>
      </c>
      <c r="S747" s="2">
        <v>7.8306710801520994E-3</v>
      </c>
      <c r="T747" s="2">
        <v>1.7680251723709299E-3</v>
      </c>
      <c r="U747" s="2">
        <v>1.2922522643822799E-2</v>
      </c>
      <c r="V747" s="2">
        <v>-2.1614486044742601E-2</v>
      </c>
      <c r="W747" s="2">
        <v>1.16149589044894E-2</v>
      </c>
      <c r="X747" s="2">
        <v>1.66708126920888E-2</v>
      </c>
      <c r="Y747" s="2">
        <v>-2.49287721284185E-2</v>
      </c>
      <c r="Z747" s="2">
        <v>4.4492258068731302E-3</v>
      </c>
      <c r="AA747" s="2">
        <v>-2.8548048229195002E-3</v>
      </c>
      <c r="AB747" s="2">
        <v>4.9406436533501897E-3</v>
      </c>
      <c r="AC747" s="2">
        <v>4.17908810585627E-3</v>
      </c>
      <c r="AD747" s="2">
        <v>-1.1800439892574101E-2</v>
      </c>
      <c r="AE747" s="2">
        <v>-5.8829639780136897E-3</v>
      </c>
      <c r="AF747" s="2">
        <v>-6.7134530953198504E-3</v>
      </c>
      <c r="AG747" s="2">
        <v>-1.9649318787003201E-2</v>
      </c>
      <c r="AH747" s="2">
        <v>-6.0783299580703196E-3</v>
      </c>
      <c r="AI747" s="2">
        <v>9.0748010285810598E-3</v>
      </c>
      <c r="AJ747" s="2">
        <v>-7.3889193580492004E-3</v>
      </c>
      <c r="AK747" s="5">
        <v>-3.4349559775278598E-17</v>
      </c>
    </row>
    <row r="748" spans="1:37">
      <c r="A748" s="1" t="s">
        <v>726</v>
      </c>
      <c r="B748" s="2">
        <v>5.8047088072043902E-2</v>
      </c>
      <c r="C748" s="2">
        <v>-0.23759926402755399</v>
      </c>
      <c r="D748" s="2">
        <v>2.1856799016942999E-2</v>
      </c>
      <c r="E748" s="2">
        <v>0.19544886910505499</v>
      </c>
      <c r="F748" s="2">
        <v>-9.8972973757720101E-2</v>
      </c>
      <c r="G748" s="2">
        <v>-1.8955620839449398E-2</v>
      </c>
      <c r="H748" s="2">
        <v>-7.8391467915792407E-2</v>
      </c>
      <c r="I748" s="2">
        <v>1.88389968939575E-3</v>
      </c>
      <c r="J748" s="2">
        <v>7.1617823710683495E-2</v>
      </c>
      <c r="K748" s="2">
        <v>-1.0499034385220801E-2</v>
      </c>
      <c r="L748" s="2">
        <v>-1.8422255378508501E-2</v>
      </c>
      <c r="M748" s="2">
        <v>-5.7697750470769499E-2</v>
      </c>
      <c r="N748" s="2">
        <v>7.5898483555705096E-2</v>
      </c>
      <c r="O748" s="2">
        <v>-7.0697968745039204E-3</v>
      </c>
      <c r="P748" s="2">
        <v>-5.23888668652659E-2</v>
      </c>
      <c r="Q748" s="2">
        <v>-4.56519012008582E-2</v>
      </c>
      <c r="R748" s="2">
        <v>-5.4301486426706999E-2</v>
      </c>
      <c r="S748" s="2">
        <v>-4.1451657441613797E-2</v>
      </c>
      <c r="T748" s="2">
        <v>6.5316626614463594E-2</v>
      </c>
      <c r="U748" s="2">
        <v>-7.0683370844104601E-2</v>
      </c>
      <c r="V748" s="2">
        <v>-9.6116903428369298E-3</v>
      </c>
      <c r="W748" s="2">
        <v>-1.2962648972331301E-2</v>
      </c>
      <c r="X748" s="2">
        <v>-1.24781130429681E-2</v>
      </c>
      <c r="Y748" s="2">
        <v>-2.0431970229832799E-2</v>
      </c>
      <c r="Z748" s="2">
        <v>3.4552528018738198E-2</v>
      </c>
      <c r="AA748" s="2">
        <v>7.9046698739658097E-2</v>
      </c>
      <c r="AB748" s="2">
        <v>1.6192842393729801E-2</v>
      </c>
      <c r="AC748" s="2">
        <v>-1.6790371708213798E-2</v>
      </c>
      <c r="AD748" s="2">
        <v>-2.9801434441028399E-2</v>
      </c>
      <c r="AE748" s="2">
        <v>-8.8600971725666597E-3</v>
      </c>
      <c r="AF748" s="2">
        <v>-1.14667199824073E-2</v>
      </c>
      <c r="AG748" s="2">
        <v>2.5259766553768E-2</v>
      </c>
      <c r="AH748" s="2">
        <v>-2.3024720459169899E-2</v>
      </c>
      <c r="AI748" s="2">
        <v>-2.7152858222507302E-3</v>
      </c>
      <c r="AJ748" s="2">
        <v>3.16910634447509E-3</v>
      </c>
      <c r="AK748" s="5">
        <v>-7.0636781484757299E-18</v>
      </c>
    </row>
    <row r="749" spans="1:37">
      <c r="A749" s="1" t="s">
        <v>855</v>
      </c>
      <c r="B749" s="2">
        <v>5.8202437796804597E-2</v>
      </c>
      <c r="C749" s="2">
        <v>4.5001249368127098E-2</v>
      </c>
      <c r="D749" s="2">
        <v>3.6515122251321301E-2</v>
      </c>
      <c r="E749" s="2">
        <v>7.7274341381432504E-3</v>
      </c>
      <c r="F749" s="2">
        <v>9.7878071493701702E-2</v>
      </c>
      <c r="G749" s="2">
        <v>-1.5805469278502401E-2</v>
      </c>
      <c r="H749" s="2">
        <v>1.06919450637927E-2</v>
      </c>
      <c r="I749" s="2">
        <v>2.0559956641248999E-2</v>
      </c>
      <c r="J749" s="2">
        <v>2.83598404123598E-2</v>
      </c>
      <c r="K749" s="2">
        <v>2.1430474132941999E-2</v>
      </c>
      <c r="L749" s="2">
        <v>-1.9455627020304601E-2</v>
      </c>
      <c r="M749" s="2">
        <v>4.4769776533503097E-3</v>
      </c>
      <c r="N749" s="2">
        <v>-7.9078618112290999E-3</v>
      </c>
      <c r="O749" s="2">
        <v>4.1002523753596604E-3</v>
      </c>
      <c r="P749" s="2">
        <v>5.4694063507226102E-3</v>
      </c>
      <c r="Q749" s="2">
        <v>1.38997329509357E-2</v>
      </c>
      <c r="R749" s="2">
        <v>-2.6397795513215801E-2</v>
      </c>
      <c r="S749" s="2">
        <v>-1.47338046417112E-3</v>
      </c>
      <c r="T749" s="2">
        <v>-2.5390366785526899E-3</v>
      </c>
      <c r="U749" s="2">
        <v>-1.1447140391928101E-2</v>
      </c>
      <c r="V749" s="2">
        <v>-1.70856519769912E-2</v>
      </c>
      <c r="W749" s="2">
        <v>-8.6756495052619596E-3</v>
      </c>
      <c r="X749" s="2">
        <v>-3.3743580377164199E-3</v>
      </c>
      <c r="Y749" s="2">
        <v>1.1747587239563101E-2</v>
      </c>
      <c r="Z749" s="2">
        <v>-2.13009142029447E-2</v>
      </c>
      <c r="AA749" s="2">
        <v>-2.8870413163055398E-3</v>
      </c>
      <c r="AB749" s="2">
        <v>1.60788108687048E-3</v>
      </c>
      <c r="AC749" s="2">
        <v>1.11592334803693E-3</v>
      </c>
      <c r="AD749" s="2">
        <v>-3.2482642729208801E-4</v>
      </c>
      <c r="AE749" s="2">
        <v>1.1318233545840399E-2</v>
      </c>
      <c r="AF749" s="2">
        <v>-6.2086474812848699E-3</v>
      </c>
      <c r="AG749" s="2">
        <v>6.3338157056127501E-3</v>
      </c>
      <c r="AH749" s="2">
        <v>1.14517875801641E-3</v>
      </c>
      <c r="AI749" s="2">
        <v>9.6429179474034395E-3</v>
      </c>
      <c r="AJ749" s="2">
        <v>6.6722108172347604E-3</v>
      </c>
      <c r="AK749" s="5">
        <v>1.6875224294873299E-17</v>
      </c>
    </row>
    <row r="750" spans="1:37">
      <c r="A750" s="1" t="s">
        <v>1199</v>
      </c>
      <c r="B750" s="2">
        <v>5.8554297503359401E-2</v>
      </c>
      <c r="C750" s="2">
        <v>3.0024152707354201E-2</v>
      </c>
      <c r="D750" s="2">
        <v>1.7342105168571601E-2</v>
      </c>
      <c r="E750" s="2">
        <v>-4.4771525866202103E-2</v>
      </c>
      <c r="F750" s="2">
        <v>3.90781438114828E-2</v>
      </c>
      <c r="G750" s="2">
        <v>-7.9885348696093997E-2</v>
      </c>
      <c r="H750" s="2">
        <v>7.8640100730580104E-3</v>
      </c>
      <c r="I750" s="2">
        <v>-1.41296664159303E-2</v>
      </c>
      <c r="J750" s="2">
        <v>1.83750400686996E-2</v>
      </c>
      <c r="K750" s="2">
        <v>1.6937268823580799E-2</v>
      </c>
      <c r="L750" s="2">
        <v>-2.0899135966471201E-2</v>
      </c>
      <c r="M750" s="2">
        <v>-2.6229226592889902E-2</v>
      </c>
      <c r="N750" s="2">
        <v>6.0653566103043097E-3</v>
      </c>
      <c r="O750" s="2">
        <v>-8.5660213212515306E-3</v>
      </c>
      <c r="P750" s="2">
        <v>2.3245261994522499E-2</v>
      </c>
      <c r="Q750" s="2">
        <v>9.2414718857531802E-3</v>
      </c>
      <c r="R750" s="2">
        <v>-1.10257303357868E-2</v>
      </c>
      <c r="S750" s="2">
        <v>2.5177884105998399E-2</v>
      </c>
      <c r="T750" s="2">
        <v>2.2104898422959499E-2</v>
      </c>
      <c r="U750" s="2">
        <v>-1.39389683450078E-2</v>
      </c>
      <c r="V750" s="2">
        <v>-1.0440272479007201E-2</v>
      </c>
      <c r="W750" s="2">
        <v>1.5061844311517299E-2</v>
      </c>
      <c r="X750" s="2">
        <v>-1.3864273133566E-2</v>
      </c>
      <c r="Y750" s="2">
        <v>1.0021303243596499E-2</v>
      </c>
      <c r="Z750" s="2">
        <v>9.0481799550259298E-3</v>
      </c>
      <c r="AA750" s="2">
        <v>3.8858339955435299E-2</v>
      </c>
      <c r="AB750" s="2">
        <v>2.0412194945457901E-2</v>
      </c>
      <c r="AC750" s="2">
        <v>3.9006158619684398E-3</v>
      </c>
      <c r="AD750" s="2">
        <v>3.2237063446179201E-4</v>
      </c>
      <c r="AE750" s="2">
        <v>-4.7091264290242104E-3</v>
      </c>
      <c r="AF750" s="2">
        <v>-5.0637835381757102E-3</v>
      </c>
      <c r="AG750" s="2">
        <v>-7.6694732341174004E-3</v>
      </c>
      <c r="AH750" s="2">
        <v>-8.7405738115079405E-3</v>
      </c>
      <c r="AI750" s="2">
        <v>1.25948073300069E-3</v>
      </c>
      <c r="AJ750" s="2">
        <v>2.1642087348633702E-3</v>
      </c>
      <c r="AK750" s="5">
        <v>-1.36401219525448E-17</v>
      </c>
    </row>
    <row r="751" spans="1:37">
      <c r="A751" s="1" t="s">
        <v>1266</v>
      </c>
      <c r="B751" s="2">
        <v>5.8840071117127302E-2</v>
      </c>
      <c r="C751" s="2">
        <v>3.1613469656798898E-2</v>
      </c>
      <c r="D751" s="2">
        <v>1.5753420589819701E-2</v>
      </c>
      <c r="E751" s="2">
        <v>0.10777662289720299</v>
      </c>
      <c r="F751" s="2">
        <v>0.11579085356874801</v>
      </c>
      <c r="G751" s="2">
        <v>3.2109679471752001E-2</v>
      </c>
      <c r="H751" s="2">
        <v>3.3859413131850799E-2</v>
      </c>
      <c r="I751" s="2">
        <v>4.7912709564268803E-2</v>
      </c>
      <c r="J751" s="2">
        <v>5.8876109388159101E-3</v>
      </c>
      <c r="K751" s="2">
        <v>3.7934732845298698E-2</v>
      </c>
      <c r="L751" s="2">
        <v>2.60519947576652E-2</v>
      </c>
      <c r="M751" s="2">
        <v>-6.98532625538212E-3</v>
      </c>
      <c r="N751" s="2">
        <v>-7.6174891392638304E-3</v>
      </c>
      <c r="O751" s="2">
        <v>6.9398645672087894E-2</v>
      </c>
      <c r="P751" s="2">
        <v>6.2760655129920897E-3</v>
      </c>
      <c r="Q751" s="2">
        <v>2.30594155529628E-2</v>
      </c>
      <c r="R751" s="2">
        <v>-1.17126014291159E-2</v>
      </c>
      <c r="S751" s="2">
        <v>4.4061970864126797E-2</v>
      </c>
      <c r="T751" s="2">
        <v>-1.94795210478865E-2</v>
      </c>
      <c r="U751" s="2">
        <v>-5.4348178721971797E-3</v>
      </c>
      <c r="V751" s="2">
        <v>-1.06661591946191E-2</v>
      </c>
      <c r="W751" s="2">
        <v>1.55576318501551E-2</v>
      </c>
      <c r="X751" s="2">
        <v>2.9335292658621099E-3</v>
      </c>
      <c r="Y751" s="2">
        <v>-3.1616850872931499E-4</v>
      </c>
      <c r="Z751" s="2">
        <v>3.2040168509900099E-3</v>
      </c>
      <c r="AA751" s="2">
        <v>7.5085753519135703E-3</v>
      </c>
      <c r="AB751" s="2">
        <v>2.19403731259213E-2</v>
      </c>
      <c r="AC751" s="2">
        <v>-7.4922324418416099E-4</v>
      </c>
      <c r="AD751" s="2">
        <v>5.5497962487307904E-3</v>
      </c>
      <c r="AE751" s="2">
        <v>-1.7231486591974099E-2</v>
      </c>
      <c r="AF751" s="2">
        <v>-6.0963956790029104E-3</v>
      </c>
      <c r="AG751" s="2">
        <v>-1.19105620371679E-2</v>
      </c>
      <c r="AH751" s="2">
        <v>-2.8349970886315301E-2</v>
      </c>
      <c r="AI751" s="2">
        <v>-8.6538674003363292E-3</v>
      </c>
      <c r="AJ751" s="2">
        <v>-3.6571781829946698E-3</v>
      </c>
      <c r="AK751" s="5">
        <v>1.5621977826098199E-15</v>
      </c>
    </row>
    <row r="752" spans="1:37">
      <c r="A752" s="1" t="s">
        <v>416</v>
      </c>
      <c r="B752" s="2">
        <v>5.9145022429453097E-2</v>
      </c>
      <c r="C752" s="2">
        <v>-3.3310217060652401E-3</v>
      </c>
      <c r="D752" s="2">
        <v>2.0004805794180298E-2</v>
      </c>
      <c r="E752" s="2">
        <v>1.6444255870246699E-2</v>
      </c>
      <c r="F752" s="2">
        <v>4.2848243314259999E-3</v>
      </c>
      <c r="G752" s="2">
        <v>-6.0790855381113201E-2</v>
      </c>
      <c r="H752" s="2">
        <v>2.8524076436857299E-2</v>
      </c>
      <c r="I752" s="2">
        <v>1.99356638875785E-2</v>
      </c>
      <c r="J752" s="2">
        <v>8.2160498676267808E-3</v>
      </c>
      <c r="K752" s="2">
        <v>6.3843915497396398E-3</v>
      </c>
      <c r="L752" s="2">
        <v>1.04020646105322E-2</v>
      </c>
      <c r="M752" s="2">
        <v>1.14116360555661E-2</v>
      </c>
      <c r="N752" s="2">
        <v>2.3325901967111901E-2</v>
      </c>
      <c r="O752" s="2">
        <v>-1.15026168855385E-2</v>
      </c>
      <c r="P752" s="2">
        <v>1.2125281103532601E-2</v>
      </c>
      <c r="Q752" s="2">
        <v>-3.19645601182965E-3</v>
      </c>
      <c r="R752" s="2">
        <v>-9.0731640636877494E-3</v>
      </c>
      <c r="S752" s="2">
        <v>1.9618144014258501E-3</v>
      </c>
      <c r="T752" s="2">
        <v>-6.5643090702586096E-3</v>
      </c>
      <c r="U752" s="2">
        <v>7.5686930104482001E-3</v>
      </c>
      <c r="V752" s="2">
        <v>-4.8327024749682899E-3</v>
      </c>
      <c r="W752" s="2">
        <v>-4.4393700038690498E-3</v>
      </c>
      <c r="X752" s="2">
        <v>1.6607549457247101E-2</v>
      </c>
      <c r="Y752" s="2">
        <v>-1.1370094268638999E-3</v>
      </c>
      <c r="Z752" s="2">
        <v>-1.18290413456084E-2</v>
      </c>
      <c r="AA752" s="2">
        <v>-8.17436549790692E-3</v>
      </c>
      <c r="AB752" s="2">
        <v>7.7620105614147703E-3</v>
      </c>
      <c r="AC752" s="2">
        <v>-1.5155543845950499E-2</v>
      </c>
      <c r="AD752" s="2">
        <v>1.22687168169264E-2</v>
      </c>
      <c r="AE752" s="2">
        <v>1.12370233905502E-2</v>
      </c>
      <c r="AF752" s="2">
        <v>-4.4611884766135898E-4</v>
      </c>
      <c r="AG752" s="2">
        <v>-1.02751170398623E-2</v>
      </c>
      <c r="AH752" s="2">
        <v>1.3138069550986E-2</v>
      </c>
      <c r="AI752" s="2">
        <v>7.3808054871193603E-3</v>
      </c>
      <c r="AJ752" s="2">
        <v>7.8006761607245199E-3</v>
      </c>
      <c r="AK752" s="5">
        <v>1.3915005258424499E-17</v>
      </c>
    </row>
    <row r="753" spans="1:37">
      <c r="A753" s="1" t="s">
        <v>202</v>
      </c>
      <c r="B753" s="2">
        <v>5.9385689924038899E-2</v>
      </c>
      <c r="C753" s="2">
        <v>-0.93947164155884999</v>
      </c>
      <c r="D753" s="2">
        <v>-0.30145256926180702</v>
      </c>
      <c r="E753" s="2">
        <v>-0.51358131451523603</v>
      </c>
      <c r="F753" s="2">
        <v>0.160491257215506</v>
      </c>
      <c r="G753" s="2">
        <v>-0.100279480491364</v>
      </c>
      <c r="H753" s="2">
        <v>-0.24805977799897999</v>
      </c>
      <c r="I753" s="2">
        <v>0.24368061641879599</v>
      </c>
      <c r="J753" s="2">
        <v>-2.9053355512457801E-2</v>
      </c>
      <c r="K753" s="2">
        <v>-0.15611342516849799</v>
      </c>
      <c r="L753" s="2">
        <v>9.4056133160011296E-2</v>
      </c>
      <c r="M753" s="2">
        <v>-2.2014120061347599E-2</v>
      </c>
      <c r="N753" s="2">
        <v>-7.2085121932381493E-2</v>
      </c>
      <c r="O753" s="2">
        <v>-2.6930773509736099E-2</v>
      </c>
      <c r="P753" s="2">
        <v>2.0316059861382602E-2</v>
      </c>
      <c r="Q753" s="2">
        <v>-7.3347361044755796E-2</v>
      </c>
      <c r="R753" s="2">
        <v>-5.30968701026686E-2</v>
      </c>
      <c r="S753" s="2">
        <v>2.8077005876387E-2</v>
      </c>
      <c r="T753" s="2">
        <v>3.0795827568852699E-2</v>
      </c>
      <c r="U753" s="2">
        <v>1.3915039811177801E-2</v>
      </c>
      <c r="V753" s="2">
        <v>3.7933884951107201E-2</v>
      </c>
      <c r="W753" s="2">
        <v>-1.9030326378915299E-2</v>
      </c>
      <c r="X753" s="2">
        <v>1.6934585931753201E-2</v>
      </c>
      <c r="Y753" s="2">
        <v>6.9468540931302697E-3</v>
      </c>
      <c r="Z753" s="2">
        <v>5.9464949113568803E-2</v>
      </c>
      <c r="AA753" s="2">
        <v>-5.6261325903785098E-3</v>
      </c>
      <c r="AB753" s="2">
        <v>-1.2460791487546899E-2</v>
      </c>
      <c r="AC753" s="2">
        <v>-8.2901309185502096E-3</v>
      </c>
      <c r="AD753" s="2">
        <v>-9.4007438348352006E-3</v>
      </c>
      <c r="AE753" s="2">
        <v>-3.5260560862339099E-2</v>
      </c>
      <c r="AF753" s="2">
        <v>-2.2853270875551699E-2</v>
      </c>
      <c r="AG753" s="2">
        <v>5.8189382469240004E-3</v>
      </c>
      <c r="AH753" s="2">
        <v>1.18382709003874E-2</v>
      </c>
      <c r="AI753" s="2">
        <v>1.1336528601491201E-2</v>
      </c>
      <c r="AJ753" s="2">
        <v>-9.8689577997310303E-4</v>
      </c>
      <c r="AK753" s="5">
        <v>-1.09412027230956E-16</v>
      </c>
    </row>
    <row r="754" spans="1:37">
      <c r="A754" s="1" t="s">
        <v>697</v>
      </c>
      <c r="B754" s="2">
        <v>5.9464496221811401E-2</v>
      </c>
      <c r="C754" s="2">
        <v>4.1213261997507099E-2</v>
      </c>
      <c r="D754" s="2">
        <v>0.140851648890776</v>
      </c>
      <c r="E754" s="2">
        <v>7.9233662300420102E-2</v>
      </c>
      <c r="F754" s="2">
        <v>-6.4692291091205001E-2</v>
      </c>
      <c r="G754" s="2">
        <v>4.0515214754825397E-2</v>
      </c>
      <c r="H754" s="2">
        <v>6.4429763839201695E-2</v>
      </c>
      <c r="I754" s="2">
        <v>-5.3825174957014901E-2</v>
      </c>
      <c r="J754" s="2">
        <v>-9.0427831708942502E-2</v>
      </c>
      <c r="K754" s="2">
        <v>-6.1662823569622799E-2</v>
      </c>
      <c r="L754" s="2">
        <v>-3.56051779607401E-2</v>
      </c>
      <c r="M754" s="2">
        <v>5.4619172018772102E-2</v>
      </c>
      <c r="N754" s="2">
        <v>-3.6208037136680499E-2</v>
      </c>
      <c r="O754" s="2">
        <v>3.8223684611960497E-2</v>
      </c>
      <c r="P754" s="2">
        <v>3.02352240760922E-2</v>
      </c>
      <c r="Q754" s="2">
        <v>-0.11674678321993601</v>
      </c>
      <c r="R754" s="2">
        <v>1.9866493547664899E-2</v>
      </c>
      <c r="S754" s="2">
        <v>5.2183835028759E-2</v>
      </c>
      <c r="T754" s="2">
        <v>5.7538075029751098E-2</v>
      </c>
      <c r="U754" s="2">
        <v>2.5396123778584499E-2</v>
      </c>
      <c r="V754" s="2">
        <v>-5.9907440989887401E-2</v>
      </c>
      <c r="W754" s="2">
        <v>4.6915668659135802E-2</v>
      </c>
      <c r="X754" s="2">
        <v>-1.67486939670685E-2</v>
      </c>
      <c r="Y754" s="2">
        <v>-1.00164603041197E-2</v>
      </c>
      <c r="Z754" s="2">
        <v>2.3186087060078901E-2</v>
      </c>
      <c r="AA754" s="2">
        <v>-3.8157884634577803E-2</v>
      </c>
      <c r="AB754" s="2">
        <v>-5.3851809310126897E-2</v>
      </c>
      <c r="AC754" s="2">
        <v>-7.0618628325885696E-2</v>
      </c>
      <c r="AD754" s="2">
        <v>-1.8511555375469401E-2</v>
      </c>
      <c r="AE754" s="2">
        <v>-2.80020585909391E-2</v>
      </c>
      <c r="AF754" s="2">
        <v>6.7596975185513594E-2</v>
      </c>
      <c r="AG754" s="2">
        <v>-5.0188879024071702E-2</v>
      </c>
      <c r="AH754" s="2">
        <v>2.52885633936899E-2</v>
      </c>
      <c r="AI754" s="2">
        <v>-1.9350478251693101E-2</v>
      </c>
      <c r="AJ754" s="2">
        <v>-4.9055005907237001E-3</v>
      </c>
      <c r="AK754" s="5">
        <v>3.4075102369843499E-18</v>
      </c>
    </row>
    <row r="755" spans="1:37">
      <c r="A755" s="1" t="s">
        <v>149</v>
      </c>
      <c r="B755" s="2">
        <v>5.9527105800818401E-2</v>
      </c>
      <c r="C755" s="2">
        <v>-9.0209555585103907E-2</v>
      </c>
      <c r="D755" s="2">
        <v>-3.2432065585157599E-2</v>
      </c>
      <c r="E755" s="2">
        <v>5.1006096527308101E-2</v>
      </c>
      <c r="F755" s="2">
        <v>4.8866646983878798E-2</v>
      </c>
      <c r="G755" s="2">
        <v>2.7484303329112499E-2</v>
      </c>
      <c r="H755" s="2">
        <v>7.8300085228448103E-3</v>
      </c>
      <c r="I755" s="2">
        <v>1.33977561720993E-2</v>
      </c>
      <c r="J755" s="2">
        <v>5.5684565992320502E-2</v>
      </c>
      <c r="K755" s="2">
        <v>5.59255298625774E-2</v>
      </c>
      <c r="L755" s="2">
        <v>-6.6176634846305496E-2</v>
      </c>
      <c r="M755" s="2">
        <v>-8.6649099224828906E-3</v>
      </c>
      <c r="N755" s="2">
        <v>7.1659451886155301E-2</v>
      </c>
      <c r="O755" s="2">
        <v>2.23124683436253E-2</v>
      </c>
      <c r="P755" s="2">
        <v>-1.13687953412481E-2</v>
      </c>
      <c r="Q755" s="2">
        <v>1.1548729575025399E-2</v>
      </c>
      <c r="R755" s="2">
        <v>-2.2504394581832399E-2</v>
      </c>
      <c r="S755" s="2">
        <v>1.9563803482685001E-2</v>
      </c>
      <c r="T755" s="2">
        <v>-2.5768969866572498E-3</v>
      </c>
      <c r="U755" s="2">
        <v>1.49074073320633E-3</v>
      </c>
      <c r="V755" s="2">
        <v>-4.7273027337275501E-3</v>
      </c>
      <c r="W755" s="2">
        <v>-9.3900215097731804E-3</v>
      </c>
      <c r="X755" s="2">
        <v>-1.9223204840211599E-2</v>
      </c>
      <c r="Y755" s="2">
        <v>-1.35531324787254E-2</v>
      </c>
      <c r="Z755" s="2">
        <v>2.6598769099430701E-2</v>
      </c>
      <c r="AA755" s="2">
        <v>-4.9602531308994002E-2</v>
      </c>
      <c r="AB755" s="2">
        <v>-1.6045997661101701E-2</v>
      </c>
      <c r="AC755" s="2">
        <v>1.8389571459537901E-2</v>
      </c>
      <c r="AD755" s="2">
        <v>1.6059720018994899E-2</v>
      </c>
      <c r="AE755" s="2">
        <v>-1.4407415719194299E-2</v>
      </c>
      <c r="AF755" s="2">
        <v>-9.8821936360288607E-3</v>
      </c>
      <c r="AG755" s="2">
        <v>1.06493622841119E-2</v>
      </c>
      <c r="AH755" s="2">
        <v>3.7289004002599997E-2</v>
      </c>
      <c r="AI755" s="2">
        <v>6.7976453483088398E-3</v>
      </c>
      <c r="AJ755" s="2">
        <v>-1.1552028760860001E-2</v>
      </c>
      <c r="AK755" s="5">
        <v>-3.2298620184159398E-17</v>
      </c>
    </row>
    <row r="756" spans="1:37">
      <c r="A756" s="1" t="s">
        <v>486</v>
      </c>
      <c r="B756" s="2">
        <v>6.04816219733103E-2</v>
      </c>
      <c r="C756" s="2">
        <v>-7.1196494481344699E-2</v>
      </c>
      <c r="D756" s="2">
        <v>-1.4424960441311399E-2</v>
      </c>
      <c r="E756" s="2">
        <v>-1.6364552651052501E-2</v>
      </c>
      <c r="F756" s="2">
        <v>-8.0603513931613399E-2</v>
      </c>
      <c r="G756" s="2">
        <v>5.6951026433823999E-3</v>
      </c>
      <c r="H756" s="2">
        <v>1.2340689746364399E-2</v>
      </c>
      <c r="I756" s="2">
        <v>-3.6802051285020898E-2</v>
      </c>
      <c r="J756" s="2">
        <v>2.61692704410574E-2</v>
      </c>
      <c r="K756" s="2">
        <v>-1.5359242853395801E-2</v>
      </c>
      <c r="L756" s="2">
        <v>-1.8551120513282199E-2</v>
      </c>
      <c r="M756" s="2">
        <v>-1.48861339083463E-2</v>
      </c>
      <c r="N756" s="2">
        <v>-3.6488593618727201E-2</v>
      </c>
      <c r="O756" s="2">
        <v>-5.6655145124091401E-2</v>
      </c>
      <c r="P756" s="2">
        <v>5.4285217314300202E-3</v>
      </c>
      <c r="Q756" s="2">
        <v>-2.3327807797783099E-2</v>
      </c>
      <c r="R756" s="2">
        <v>-4.2913921238254896E-3</v>
      </c>
      <c r="S756" s="2">
        <v>3.1289354071276802E-2</v>
      </c>
      <c r="T756" s="2">
        <v>-6.1930714951371401E-3</v>
      </c>
      <c r="U756" s="2">
        <v>-3.2105169463877897E-2</v>
      </c>
      <c r="V756" s="2">
        <v>1.39059508610208E-3</v>
      </c>
      <c r="W756" s="2">
        <v>-1.46433613765901E-2</v>
      </c>
      <c r="X756" s="2">
        <v>-1.1324223890788999E-2</v>
      </c>
      <c r="Y756" s="2">
        <v>-4.7503873713070103E-3</v>
      </c>
      <c r="Z756" s="2">
        <v>-1.8458323648942499E-2</v>
      </c>
      <c r="AA756" s="2">
        <v>-2.4944399980601399E-3</v>
      </c>
      <c r="AB756" s="2">
        <v>-1.7887438324660401E-3</v>
      </c>
      <c r="AC756" s="2">
        <v>7.6067873024960398E-3</v>
      </c>
      <c r="AD756" s="2">
        <v>4.2849343286943502E-3</v>
      </c>
      <c r="AE756" s="2">
        <v>1.1742467977996199E-2</v>
      </c>
      <c r="AF756" s="2">
        <v>-2.7731466632507202E-3</v>
      </c>
      <c r="AG756" s="2">
        <v>-1.99889789633245E-3</v>
      </c>
      <c r="AH756" s="2">
        <v>1.08288312684988E-2</v>
      </c>
      <c r="AI756" s="2">
        <v>1.7541791045477501E-2</v>
      </c>
      <c r="AJ756" s="2">
        <v>5.1882219709524797E-3</v>
      </c>
      <c r="AK756" s="5">
        <v>2.9237833262128502E-17</v>
      </c>
    </row>
    <row r="757" spans="1:37">
      <c r="A757" s="1" t="s">
        <v>899</v>
      </c>
      <c r="B757" s="2">
        <v>6.0483693664708502E-2</v>
      </c>
      <c r="C757" s="2">
        <v>-9.9496436531728405E-2</v>
      </c>
      <c r="D757" s="2">
        <v>5.1451010254830301E-2</v>
      </c>
      <c r="E757" s="2">
        <v>-6.4167617117448006E-2</v>
      </c>
      <c r="F757" s="2">
        <v>4.4978708050793801E-3</v>
      </c>
      <c r="G757" s="2">
        <v>-1.6017679389715999E-2</v>
      </c>
      <c r="H757" s="2">
        <v>-9.2008343259817292E-3</v>
      </c>
      <c r="I757" s="2">
        <v>-7.3579463425291106E-2</v>
      </c>
      <c r="J757" s="2">
        <v>-1.7904687546222601E-2</v>
      </c>
      <c r="K757" s="2">
        <v>2.4857027172526601E-2</v>
      </c>
      <c r="L757" s="2">
        <v>-4.0832559870076501E-2</v>
      </c>
      <c r="M757" s="2">
        <v>-2.5810767576803902E-2</v>
      </c>
      <c r="N757" s="2">
        <v>8.7179708990368407E-2</v>
      </c>
      <c r="O757" s="2">
        <v>1.09327650985895E-2</v>
      </c>
      <c r="P757" s="2">
        <v>-8.1868857714355904E-3</v>
      </c>
      <c r="Q757" s="2">
        <v>3.0003268587717E-2</v>
      </c>
      <c r="R757" s="2">
        <v>4.0622122215033104E-3</v>
      </c>
      <c r="S757" s="2">
        <v>-3.7392495371611299E-3</v>
      </c>
      <c r="T757" s="2">
        <v>-3.1769869744048599E-3</v>
      </c>
      <c r="U757" s="2">
        <v>7.8595890599426899E-3</v>
      </c>
      <c r="V757" s="2">
        <v>-1.6314012238198599E-2</v>
      </c>
      <c r="W757" s="2">
        <v>-5.0839295342675296E-3</v>
      </c>
      <c r="X757" s="2">
        <v>1.0462152806428599E-3</v>
      </c>
      <c r="Y757" s="2">
        <v>1.20218057519366E-2</v>
      </c>
      <c r="Z757" s="2">
        <v>4.9592110424784E-3</v>
      </c>
      <c r="AA757" s="2">
        <v>-1.0531836467950801E-2</v>
      </c>
      <c r="AB757" s="2">
        <v>1.6746429520566201E-2</v>
      </c>
      <c r="AC757" s="2">
        <v>4.4157793442620701E-3</v>
      </c>
      <c r="AD757" s="2">
        <v>1.75412940453284E-2</v>
      </c>
      <c r="AE757" s="2">
        <v>-1.22944324719412E-4</v>
      </c>
      <c r="AF757" s="2">
        <v>5.3344402938158503E-3</v>
      </c>
      <c r="AG757" s="2">
        <v>-2.1999060877219202E-3</v>
      </c>
      <c r="AH757" s="2">
        <v>1.56772723430001E-2</v>
      </c>
      <c r="AI757" s="2">
        <v>-1.6114370365723701E-2</v>
      </c>
      <c r="AJ757" s="2">
        <v>8.9579426530785097E-3</v>
      </c>
      <c r="AK757" s="5">
        <v>2.9865531525615603E-17</v>
      </c>
    </row>
    <row r="758" spans="1:37">
      <c r="A758" s="1" t="s">
        <v>452</v>
      </c>
      <c r="B758" s="2">
        <v>6.0521401840346697E-2</v>
      </c>
      <c r="C758" s="2">
        <v>-0.1755326537552</v>
      </c>
      <c r="D758" s="2">
        <v>0.27768597681588603</v>
      </c>
      <c r="E758" s="2">
        <v>7.7961013693842299E-2</v>
      </c>
      <c r="F758" s="2">
        <v>-7.8381835962573504E-2</v>
      </c>
      <c r="G758" s="2">
        <v>-0.107538117229649</v>
      </c>
      <c r="H758" s="2">
        <v>-2.0982643481123199E-2</v>
      </c>
      <c r="I758" s="2">
        <v>-8.2654834674686702E-3</v>
      </c>
      <c r="J758" s="2">
        <v>-7.9036760828427293E-3</v>
      </c>
      <c r="K758" s="2">
        <v>2.77507676965646E-2</v>
      </c>
      <c r="L758" s="2">
        <v>-3.1530249362406999E-3</v>
      </c>
      <c r="M758" s="2">
        <v>-5.02471049505391E-2</v>
      </c>
      <c r="N758" s="2">
        <v>5.3437627457385499E-2</v>
      </c>
      <c r="O758" s="2">
        <v>6.7193106680467296E-2</v>
      </c>
      <c r="P758" s="2">
        <v>-5.3403264875401701E-2</v>
      </c>
      <c r="Q758" s="2">
        <v>-4.7596553456731597E-2</v>
      </c>
      <c r="R758" s="2">
        <v>1.2911115509460599E-2</v>
      </c>
      <c r="S758" s="2">
        <v>1.88348398128214E-3</v>
      </c>
      <c r="T758" s="2">
        <v>-2.5444952937838501E-2</v>
      </c>
      <c r="U758" s="2">
        <v>-2.71682894491726E-2</v>
      </c>
      <c r="V758" s="2">
        <v>2.3667075051631299E-2</v>
      </c>
      <c r="W758" s="2">
        <v>-4.7790345569634997E-2</v>
      </c>
      <c r="X758" s="2">
        <v>1.8190381250175702E-2</v>
      </c>
      <c r="Y758" s="2">
        <v>-1.3663140610496999E-2</v>
      </c>
      <c r="Z758" s="2">
        <v>-1.45350572274737E-2</v>
      </c>
      <c r="AA758" s="2">
        <v>-6.5744767345052496E-2</v>
      </c>
      <c r="AB758" s="2">
        <v>-4.1151683599109701E-2</v>
      </c>
      <c r="AC758" s="2">
        <v>2.3277489019702099E-2</v>
      </c>
      <c r="AD758" s="2">
        <v>-3.6312159339663197E-2</v>
      </c>
      <c r="AE758" s="2">
        <v>6.7745695607771602E-4</v>
      </c>
      <c r="AF758" s="2">
        <v>1.3095524494868799E-2</v>
      </c>
      <c r="AG758" s="2">
        <v>6.2728361794721797E-3</v>
      </c>
      <c r="AH758" s="2">
        <v>3.4289417576946901E-5</v>
      </c>
      <c r="AI758" s="2">
        <v>3.6432821118661897E-2</v>
      </c>
      <c r="AJ758" s="2">
        <v>-6.1842483206296401E-4</v>
      </c>
      <c r="AK758" s="5">
        <v>1.3027032375434801E-17</v>
      </c>
    </row>
    <row r="759" spans="1:37">
      <c r="A759" s="1" t="s">
        <v>578</v>
      </c>
      <c r="B759" s="2">
        <v>6.1044781008597303E-2</v>
      </c>
      <c r="C759" s="2">
        <v>-5.11274498915106E-2</v>
      </c>
      <c r="D759" s="2">
        <v>1.24011591759501E-2</v>
      </c>
      <c r="E759" s="2">
        <v>-5.12758596172459E-2</v>
      </c>
      <c r="F759" s="2">
        <v>-1.02937267082693E-2</v>
      </c>
      <c r="G759" s="2">
        <v>-3.9592929012301402E-2</v>
      </c>
      <c r="H759" s="2">
        <v>1.49923863865471E-2</v>
      </c>
      <c r="I759" s="2">
        <v>-4.4985201533629303E-2</v>
      </c>
      <c r="J759" s="2">
        <v>4.0783796081179699E-2</v>
      </c>
      <c r="K759" s="2">
        <v>-1.5703631612531299E-2</v>
      </c>
      <c r="L759" s="2">
        <v>2.2080733353050601E-2</v>
      </c>
      <c r="M759" s="2">
        <v>2.3835957154225902E-3</v>
      </c>
      <c r="N759" s="2">
        <v>3.9527731154362901E-2</v>
      </c>
      <c r="O759" s="2">
        <v>1.68834419633846E-2</v>
      </c>
      <c r="P759" s="2">
        <v>6.7310135799524798E-4</v>
      </c>
      <c r="Q759" s="2">
        <v>-3.4647633416011602E-3</v>
      </c>
      <c r="R759" s="2">
        <v>-3.92579478846384E-3</v>
      </c>
      <c r="S759" s="2">
        <v>1.5591657883182E-2</v>
      </c>
      <c r="T759" s="2">
        <v>-1.9738486914487902E-2</v>
      </c>
      <c r="U759" s="2">
        <v>6.6556731971380402E-3</v>
      </c>
      <c r="V759" s="2">
        <v>-7.4869102038767404E-3</v>
      </c>
      <c r="W759" s="2">
        <v>9.6329949389465305E-3</v>
      </c>
      <c r="X759" s="2">
        <v>3.7929079759164E-2</v>
      </c>
      <c r="Y759" s="2">
        <v>-9.3120013457511502E-3</v>
      </c>
      <c r="Z759" s="2">
        <v>1.05438000843667E-2</v>
      </c>
      <c r="AA759" s="2">
        <v>1.18451047125321E-2</v>
      </c>
      <c r="AB759" s="2">
        <v>-2.9024229790231199E-2</v>
      </c>
      <c r="AC759" s="2">
        <v>-2.5980634330986001E-2</v>
      </c>
      <c r="AD759" s="2">
        <v>3.58564775441261E-3</v>
      </c>
      <c r="AE759" s="2">
        <v>1.25944347934005E-2</v>
      </c>
      <c r="AF759" s="2">
        <v>5.3616104716248001E-3</v>
      </c>
      <c r="AG759" s="2">
        <v>-1.7543792574895599E-2</v>
      </c>
      <c r="AH759" s="2">
        <v>6.04750789832657E-3</v>
      </c>
      <c r="AI759" s="2">
        <v>-3.8746418814400302E-3</v>
      </c>
      <c r="AJ759" s="2">
        <v>-2.25424117294229E-3</v>
      </c>
      <c r="AK759" s="5">
        <v>-1.5168729870887101E-17</v>
      </c>
    </row>
    <row r="760" spans="1:37">
      <c r="A760" s="1" t="s">
        <v>574</v>
      </c>
      <c r="B760" s="2">
        <v>6.1235394674468702E-2</v>
      </c>
      <c r="C760" s="2">
        <v>-1.72258026189651E-2</v>
      </c>
      <c r="D760" s="2">
        <v>3.23786070295628E-2</v>
      </c>
      <c r="E760" s="2">
        <v>-5.31226945620175E-2</v>
      </c>
      <c r="F760" s="2">
        <v>3.3537541751694301E-2</v>
      </c>
      <c r="G760" s="2">
        <v>-3.7962996737166799E-2</v>
      </c>
      <c r="H760" s="2">
        <v>6.3722760785363203E-3</v>
      </c>
      <c r="I760" s="2">
        <v>1.35446468034175E-2</v>
      </c>
      <c r="J760" s="2">
        <v>1.3379211262844699E-2</v>
      </c>
      <c r="K760" s="2">
        <v>1.0306512975318399E-2</v>
      </c>
      <c r="L760" s="2">
        <v>-9.5614408905713797E-3</v>
      </c>
      <c r="M760" s="2">
        <v>-1.7599476572252901E-2</v>
      </c>
      <c r="N760" s="2">
        <v>1.22674686689576E-2</v>
      </c>
      <c r="O760" s="2">
        <v>6.2324270217124604E-3</v>
      </c>
      <c r="P760" s="2">
        <v>-6.4509396451852804E-3</v>
      </c>
      <c r="Q760" s="2">
        <v>4.7556504027477099E-4</v>
      </c>
      <c r="R760" s="2">
        <v>6.5893825242468503E-3</v>
      </c>
      <c r="S760" s="2">
        <v>-3.4988446463724799E-3</v>
      </c>
      <c r="T760" s="2">
        <v>-3.1820734665448098E-3</v>
      </c>
      <c r="U760" s="2">
        <v>-4.45964392137271E-3</v>
      </c>
      <c r="V760" s="2">
        <v>1.02224303206669E-2</v>
      </c>
      <c r="W760" s="2">
        <v>2.4075142638211498E-2</v>
      </c>
      <c r="X760" s="2">
        <v>-6.5169588369833097E-3</v>
      </c>
      <c r="Y760" s="2">
        <v>-3.0447365036506101E-2</v>
      </c>
      <c r="Z760" s="2">
        <v>1.1084699283173001E-2</v>
      </c>
      <c r="AA760" s="2">
        <v>8.9477133328650996E-3</v>
      </c>
      <c r="AB760" s="2">
        <v>-4.3396724144172403E-3</v>
      </c>
      <c r="AC760" s="2">
        <v>1.08875403997054E-2</v>
      </c>
      <c r="AD760" s="2">
        <v>-1.48207041397414E-2</v>
      </c>
      <c r="AE760" s="2">
        <v>3.4372202179640001E-3</v>
      </c>
      <c r="AF760" s="2">
        <v>4.4404930447229504E-3</v>
      </c>
      <c r="AG760" s="2">
        <v>-1.00166654814496E-2</v>
      </c>
      <c r="AH760" s="2">
        <v>-9.90474357970101E-3</v>
      </c>
      <c r="AI760" s="2">
        <v>1.30136126561631E-2</v>
      </c>
      <c r="AJ760" s="2">
        <v>-7.6806200364897001E-3</v>
      </c>
      <c r="AK760" s="5">
        <v>-1.0118549216042E-17</v>
      </c>
    </row>
    <row r="761" spans="1:37">
      <c r="A761" s="1" t="s">
        <v>587</v>
      </c>
      <c r="B761" s="2">
        <v>6.1247609461478503E-2</v>
      </c>
      <c r="C761" s="2">
        <v>6.9090613845662396E-2</v>
      </c>
      <c r="D761" s="2">
        <v>2.2912604452810299E-2</v>
      </c>
      <c r="E761" s="2">
        <v>-1.9185205370441601E-2</v>
      </c>
      <c r="F761" s="2">
        <v>-4.0934445456481998E-2</v>
      </c>
      <c r="G761" s="2">
        <v>-0.189627521856398</v>
      </c>
      <c r="H761" s="2">
        <v>2.0561670745037501E-2</v>
      </c>
      <c r="I761" s="2">
        <v>-7.5704831918429E-2</v>
      </c>
      <c r="J761" s="2">
        <v>1.2878117435443299E-2</v>
      </c>
      <c r="K761" s="2">
        <v>-5.5065623675827798E-2</v>
      </c>
      <c r="L761" s="2">
        <v>1.27320307962006E-2</v>
      </c>
      <c r="M761" s="2">
        <v>-5.4095497109579602E-2</v>
      </c>
      <c r="N761" s="2">
        <v>-2.6130682068537199E-2</v>
      </c>
      <c r="O761" s="2">
        <v>3.3464721289970102E-3</v>
      </c>
      <c r="P761" s="2">
        <v>7.18975561890776E-3</v>
      </c>
      <c r="Q761" s="2">
        <v>3.8669188647438603E-2</v>
      </c>
      <c r="R761" s="2">
        <v>-8.5432502849315008E-3</v>
      </c>
      <c r="S761" s="2">
        <v>-3.2681165094264698E-2</v>
      </c>
      <c r="T761" s="2">
        <v>-2.5859728987859799E-2</v>
      </c>
      <c r="U761" s="2">
        <v>-6.5083627650103304E-3</v>
      </c>
      <c r="V761" s="2">
        <v>-4.3869957042829803E-3</v>
      </c>
      <c r="W761" s="2">
        <v>-1.6802355146096199E-2</v>
      </c>
      <c r="X761" s="2">
        <v>-3.3398498039032502E-3</v>
      </c>
      <c r="Y761" s="2">
        <v>-2.6649314652536799E-2</v>
      </c>
      <c r="Z761" s="2">
        <v>-1.0708904789022601E-2</v>
      </c>
      <c r="AA761" s="2">
        <v>1.9974024487998902E-2</v>
      </c>
      <c r="AB761" s="2">
        <v>6.9848517532333102E-3</v>
      </c>
      <c r="AC761" s="2">
        <v>4.3265322104192499E-3</v>
      </c>
      <c r="AD761" s="2">
        <v>-1.7188883715740799E-2</v>
      </c>
      <c r="AE761" s="2">
        <v>-8.1199151019175698E-4</v>
      </c>
      <c r="AF761" s="2">
        <v>-7.1484519203635901E-3</v>
      </c>
      <c r="AG761" s="2">
        <v>-8.9554823953537106E-3</v>
      </c>
      <c r="AH761" s="2">
        <v>5.1109574905401E-3</v>
      </c>
      <c r="AI761" s="2">
        <v>-5.69771402874887E-3</v>
      </c>
      <c r="AJ761" s="2">
        <v>-1.1306888500584601E-2</v>
      </c>
      <c r="AK761" s="5">
        <v>-4.3180314731271302E-18</v>
      </c>
    </row>
    <row r="762" spans="1:37">
      <c r="A762" s="1" t="s">
        <v>767</v>
      </c>
      <c r="B762" s="2">
        <v>6.15843903194703E-2</v>
      </c>
      <c r="C762" s="2">
        <v>9.02095326427476E-2</v>
      </c>
      <c r="D762" s="2">
        <v>-2.6427128452839E-2</v>
      </c>
      <c r="E762" s="2">
        <v>-7.4916168424222296E-3</v>
      </c>
      <c r="F762" s="2">
        <v>4.8856525247786803E-2</v>
      </c>
      <c r="G762" s="2">
        <v>-2.4353843387097601E-2</v>
      </c>
      <c r="H762" s="2">
        <v>-6.1122745526257405E-4</v>
      </c>
      <c r="I762" s="2">
        <v>6.7046158734020395E-2</v>
      </c>
      <c r="J762" s="2">
        <v>4.5326790363690202E-3</v>
      </c>
      <c r="K762" s="2">
        <v>4.15775407815408E-2</v>
      </c>
      <c r="L762" s="2">
        <v>2.8580956533764499E-2</v>
      </c>
      <c r="M762" s="2">
        <v>1.3670169960344199E-2</v>
      </c>
      <c r="N762" s="2">
        <v>9.2091939763394299E-4</v>
      </c>
      <c r="O762" s="2">
        <v>9.1201211568356696E-3</v>
      </c>
      <c r="P762" s="2">
        <v>8.2637806405443503E-3</v>
      </c>
      <c r="Q762" s="2">
        <v>4.3776819961800304E-3</v>
      </c>
      <c r="R762" s="2">
        <v>-3.1607631405024201E-3</v>
      </c>
      <c r="S762" s="2">
        <v>3.4051374561664002E-2</v>
      </c>
      <c r="T762" s="2">
        <v>-3.6671451655088099E-3</v>
      </c>
      <c r="U762" s="2">
        <v>-2.5498806284440399E-3</v>
      </c>
      <c r="V762" s="2">
        <v>-1.6586042077068201E-2</v>
      </c>
      <c r="W762" s="2">
        <v>-3.5132562477307601E-3</v>
      </c>
      <c r="X762" s="2">
        <v>4.5821919103041604E-3</v>
      </c>
      <c r="Y762" s="2">
        <v>1.1331060298359201E-2</v>
      </c>
      <c r="Z762" s="2">
        <v>-5.2870629037316498E-3</v>
      </c>
      <c r="AA762" s="2">
        <v>2.2811395956518002E-3</v>
      </c>
      <c r="AB762" s="2">
        <v>4.9117740752134204E-3</v>
      </c>
      <c r="AC762" s="2">
        <v>9.5441140621561893E-3</v>
      </c>
      <c r="AD762" s="2">
        <v>3.9010374308311399E-3</v>
      </c>
      <c r="AE762" s="2">
        <v>-9.0998135252808397E-3</v>
      </c>
      <c r="AF762" s="2">
        <v>6.9394653590368399E-3</v>
      </c>
      <c r="AG762" s="2">
        <v>1.1485585491732701E-3</v>
      </c>
      <c r="AH762" s="2">
        <v>-1.6595591477483499E-3</v>
      </c>
      <c r="AI762" s="2">
        <v>-7.6220168040594602E-3</v>
      </c>
      <c r="AJ762" s="2">
        <v>4.0806750324589598E-3</v>
      </c>
      <c r="AK762" s="5">
        <v>1.4340576355913101E-18</v>
      </c>
    </row>
    <row r="763" spans="1:37">
      <c r="A763" s="1" t="s">
        <v>770</v>
      </c>
      <c r="B763" s="2">
        <v>6.1667312004515397E-2</v>
      </c>
      <c r="C763" s="2">
        <v>-0.14650146782776299</v>
      </c>
      <c r="D763" s="2">
        <v>0.106973392078081</v>
      </c>
      <c r="E763" s="2">
        <v>-4.5712268147208003E-2</v>
      </c>
      <c r="F763" s="2">
        <v>-0.149486637911911</v>
      </c>
      <c r="G763" s="2">
        <v>1.54941325357677E-2</v>
      </c>
      <c r="H763" s="2">
        <v>4.1340916305749702E-2</v>
      </c>
      <c r="I763" s="2">
        <v>2.47737570504061E-2</v>
      </c>
      <c r="J763" s="2">
        <v>-2.4314510103822101E-3</v>
      </c>
      <c r="K763" s="2">
        <v>-3.4236938269170597E-2</v>
      </c>
      <c r="L763" s="2">
        <v>2.95392776275925E-4</v>
      </c>
      <c r="M763" s="2">
        <v>3.5784515361031E-2</v>
      </c>
      <c r="N763" s="2">
        <v>5.5532661177386897E-3</v>
      </c>
      <c r="O763" s="2">
        <v>1.7234214029473598E-2</v>
      </c>
      <c r="P763" s="2">
        <v>-1.51363640842025E-2</v>
      </c>
      <c r="Q763" s="2">
        <v>7.07942885755437E-3</v>
      </c>
      <c r="R763" s="2">
        <v>4.7257950379456098E-2</v>
      </c>
      <c r="S763" s="2">
        <v>2.2126447955367699E-2</v>
      </c>
      <c r="T763" s="2">
        <v>8.2314502439154395E-3</v>
      </c>
      <c r="U763" s="2">
        <v>-3.8690110256000301E-4</v>
      </c>
      <c r="V763" s="2">
        <v>-1.0171055977879999E-2</v>
      </c>
      <c r="W763" s="2">
        <v>1.32671282878048E-2</v>
      </c>
      <c r="X763" s="2">
        <v>-1.6332883986285401E-4</v>
      </c>
      <c r="Y763" s="2">
        <v>-2.1884743628883499E-2</v>
      </c>
      <c r="Z763" s="2">
        <v>1.164698021841E-2</v>
      </c>
      <c r="AA763" s="2">
        <v>-1.3596313776754101E-3</v>
      </c>
      <c r="AB763" s="2">
        <v>-1.8276263022112101E-2</v>
      </c>
      <c r="AC763" s="2">
        <v>-8.0913852237297808E-3</v>
      </c>
      <c r="AD763" s="2">
        <v>2.2478266347480499E-2</v>
      </c>
      <c r="AE763" s="2">
        <v>-2.31171522296434E-2</v>
      </c>
      <c r="AF763" s="2">
        <v>3.80029274731018E-2</v>
      </c>
      <c r="AG763" s="2">
        <v>3.4296117028756498E-2</v>
      </c>
      <c r="AH763" s="2">
        <v>2.2064929720389299E-4</v>
      </c>
      <c r="AI763" s="2">
        <v>2.0828197493573098E-3</v>
      </c>
      <c r="AJ763" s="2">
        <v>5.5689950939454697E-2</v>
      </c>
      <c r="AK763" s="5">
        <v>4.6805115226576402E-17</v>
      </c>
    </row>
    <row r="764" spans="1:37">
      <c r="A764" s="1" t="s">
        <v>547</v>
      </c>
      <c r="B764" s="2">
        <v>6.1692713803428001E-2</v>
      </c>
      <c r="C764" s="2">
        <v>0.18450663973363801</v>
      </c>
      <c r="D764" s="2">
        <v>1.29161043347565E-2</v>
      </c>
      <c r="E764" s="2">
        <v>-6.4660904717796494E-2</v>
      </c>
      <c r="F764" s="2">
        <v>0.102643891248291</v>
      </c>
      <c r="G764" s="2">
        <v>-2.7862425162696498E-2</v>
      </c>
      <c r="H764" s="2">
        <v>6.7938337287525505E-2</v>
      </c>
      <c r="I764" s="2">
        <v>7.4085310184954997E-2</v>
      </c>
      <c r="J764" s="2">
        <v>5.1780320241026502E-2</v>
      </c>
      <c r="K764" s="2">
        <v>-6.4028261593893502E-3</v>
      </c>
      <c r="L764" s="2">
        <v>6.7949171692388496E-2</v>
      </c>
      <c r="M764" s="2">
        <v>-1.16001492501712E-2</v>
      </c>
      <c r="N764" s="2">
        <v>5.8271908214920502E-2</v>
      </c>
      <c r="O764" s="2">
        <v>4.39062297982514E-2</v>
      </c>
      <c r="P764" s="2">
        <v>2.5624875756170899E-2</v>
      </c>
      <c r="Q764" s="2">
        <v>4.0284325852900101E-2</v>
      </c>
      <c r="R764" s="2">
        <v>4.2629873085328E-2</v>
      </c>
      <c r="S764" s="2">
        <v>-1.48257241787422E-2</v>
      </c>
      <c r="T764" s="2">
        <v>4.93325770636176E-2</v>
      </c>
      <c r="U764" s="2">
        <v>-8.4679014821890299E-3</v>
      </c>
      <c r="V764" s="2">
        <v>-3.1351200390596003E-2</v>
      </c>
      <c r="W764" s="2">
        <v>3.0344024757658499E-2</v>
      </c>
      <c r="X764" s="2">
        <v>4.73641650988312E-2</v>
      </c>
      <c r="Y764" s="2">
        <v>-1.86629624568612E-2</v>
      </c>
      <c r="Z764" s="2">
        <v>6.8493052390677404E-3</v>
      </c>
      <c r="AA764" s="2">
        <v>2.2079319844999098E-2</v>
      </c>
      <c r="AB764" s="2">
        <v>1.04048705589923E-2</v>
      </c>
      <c r="AC764" s="2">
        <v>-3.7241914248333098E-2</v>
      </c>
      <c r="AD764" s="2">
        <v>1.7740878005298399E-2</v>
      </c>
      <c r="AE764" s="2">
        <v>2.7461255564813301E-2</v>
      </c>
      <c r="AF764" s="2">
        <v>1.13185141978729E-2</v>
      </c>
      <c r="AG764" s="2">
        <v>1.1438132048427601E-2</v>
      </c>
      <c r="AH764" s="2">
        <v>3.36899701270073E-2</v>
      </c>
      <c r="AI764" s="2">
        <v>-1.3352649077934899E-2</v>
      </c>
      <c r="AJ764" s="2">
        <v>-1.40783583230759E-2</v>
      </c>
      <c r="AK764" s="5">
        <v>7.1182195142973105E-18</v>
      </c>
    </row>
    <row r="765" spans="1:37">
      <c r="A765" s="1" t="s">
        <v>252</v>
      </c>
      <c r="B765" s="2">
        <v>6.18604018000877E-2</v>
      </c>
      <c r="C765" s="2">
        <v>4.7104136779141499E-2</v>
      </c>
      <c r="D765" s="2">
        <v>2.1897241875557399E-2</v>
      </c>
      <c r="E765" s="2">
        <v>6.3804108970903703E-3</v>
      </c>
      <c r="F765" s="2">
        <v>6.1267472858765E-2</v>
      </c>
      <c r="G765" s="2">
        <v>-5.0721581700996603E-2</v>
      </c>
      <c r="H765" s="2">
        <v>-1.73649465177089E-3</v>
      </c>
      <c r="I765" s="2">
        <v>-2.7361732425795201E-2</v>
      </c>
      <c r="J765" s="2">
        <v>-3.0752737620931399E-2</v>
      </c>
      <c r="K765" s="2">
        <v>-1.0759376579196499E-4</v>
      </c>
      <c r="L765" s="2">
        <v>-8.2426826367200095E-3</v>
      </c>
      <c r="M765" s="2">
        <v>-2.1097358705206602E-2</v>
      </c>
      <c r="N765" s="2">
        <v>7.3064704916148797E-3</v>
      </c>
      <c r="O765" s="2">
        <v>1.12087954358745E-2</v>
      </c>
      <c r="P765" s="2">
        <v>1.3663047003170099E-3</v>
      </c>
      <c r="Q765" s="2">
        <v>1.27655852608123E-2</v>
      </c>
      <c r="R765" s="2">
        <v>-3.4565357924141699E-2</v>
      </c>
      <c r="S765" s="2">
        <v>1.3072684162272599E-2</v>
      </c>
      <c r="T765" s="2">
        <v>2.65492371292427E-2</v>
      </c>
      <c r="U765" s="2">
        <v>-5.2388417928942897E-4</v>
      </c>
      <c r="V765" s="2">
        <v>-4.1779866060905899E-3</v>
      </c>
      <c r="W765" s="2">
        <v>-2.1435268358939299E-2</v>
      </c>
      <c r="X765" s="2">
        <v>2.1211945092375799E-3</v>
      </c>
      <c r="Y765" s="2">
        <v>-8.0931781076797205E-3</v>
      </c>
      <c r="Z765" s="2">
        <v>-1.1588432832506801E-2</v>
      </c>
      <c r="AA765" s="2">
        <v>-1.37292375999484E-2</v>
      </c>
      <c r="AB765" s="2">
        <v>-1.8823388528130399E-3</v>
      </c>
      <c r="AC765" s="2">
        <v>9.0018870674046705E-3</v>
      </c>
      <c r="AD765" s="2">
        <v>2.7534343694615598E-3</v>
      </c>
      <c r="AE765" s="2">
        <v>-1.2443366122810001E-2</v>
      </c>
      <c r="AF765" s="2">
        <v>-1.1870956298807E-2</v>
      </c>
      <c r="AG765" s="2">
        <v>5.7869612077000102E-3</v>
      </c>
      <c r="AH765" s="2">
        <v>1.08071740764209E-2</v>
      </c>
      <c r="AI765" s="2">
        <v>4.0127249895629798E-3</v>
      </c>
      <c r="AJ765" s="2">
        <v>-3.45912691438375E-3</v>
      </c>
      <c r="AK765" s="5">
        <v>-2.1111093127717099E-17</v>
      </c>
    </row>
    <row r="766" spans="1:37">
      <c r="A766" s="1" t="s">
        <v>602</v>
      </c>
      <c r="B766" s="2">
        <v>6.2723514615188394E-2</v>
      </c>
      <c r="C766" s="2">
        <v>0.204041421530816</v>
      </c>
      <c r="D766" s="2">
        <v>-3.4897362952802699E-2</v>
      </c>
      <c r="E766" s="2">
        <v>-5.1678956558080399E-2</v>
      </c>
      <c r="F766" s="2">
        <v>-0.20618134019192999</v>
      </c>
      <c r="G766" s="2">
        <v>-1.4331242334626499E-2</v>
      </c>
      <c r="H766" s="2">
        <v>5.7032453775790602E-2</v>
      </c>
      <c r="I766" s="2">
        <v>8.9668415461819903E-2</v>
      </c>
      <c r="J766" s="2">
        <v>-1.23471966932715E-2</v>
      </c>
      <c r="K766" s="2">
        <v>2.5667740666921901E-2</v>
      </c>
      <c r="L766" s="2">
        <v>7.7530772424183603E-2</v>
      </c>
      <c r="M766" s="2">
        <v>-1.30727133645371E-3</v>
      </c>
      <c r="N766" s="2">
        <v>1.59711581877784E-2</v>
      </c>
      <c r="O766" s="2">
        <v>4.7582618540126402E-2</v>
      </c>
      <c r="P766" s="2">
        <v>-5.2551570735689002E-2</v>
      </c>
      <c r="Q766" s="2">
        <v>-3.2487654798167301E-2</v>
      </c>
      <c r="R766" s="2">
        <v>6.1168631701283803E-2</v>
      </c>
      <c r="S766" s="2">
        <v>6.3260784898054201E-2</v>
      </c>
      <c r="T766" s="2">
        <v>-5.3636360021957598E-3</v>
      </c>
      <c r="U766" s="2">
        <v>4.5651315041816E-2</v>
      </c>
      <c r="V766" s="2">
        <v>5.0715944482341603E-2</v>
      </c>
      <c r="W766" s="2">
        <v>9.5421014177515008E-3</v>
      </c>
      <c r="X766" s="2">
        <v>-1.10068588703056E-2</v>
      </c>
      <c r="Y766" s="2">
        <v>-4.3178269666933201E-2</v>
      </c>
      <c r="Z766" s="2">
        <v>-5.0713044894309098E-2</v>
      </c>
      <c r="AA766" s="2">
        <v>-1.2692417632232699E-2</v>
      </c>
      <c r="AB766" s="2">
        <v>2.4697422178022899E-2</v>
      </c>
      <c r="AC766" s="2">
        <v>1.19614061326442E-2</v>
      </c>
      <c r="AD766" s="2">
        <v>-1.0797236377668201E-2</v>
      </c>
      <c r="AE766" s="2">
        <v>-4.3629450902153699E-2</v>
      </c>
      <c r="AF766" s="2">
        <v>2.4328051492868302E-2</v>
      </c>
      <c r="AG766" s="2">
        <v>1.91661627590432E-2</v>
      </c>
      <c r="AH766" s="2">
        <v>2.17469969516506E-2</v>
      </c>
      <c r="AI766" s="2">
        <v>1.8280129002619799E-2</v>
      </c>
      <c r="AJ766" s="2">
        <v>-2.2407092409861201E-2</v>
      </c>
      <c r="AK766" s="5">
        <v>-4.1480217023062803E-17</v>
      </c>
    </row>
    <row r="767" spans="1:37">
      <c r="A767" s="1" t="s">
        <v>216</v>
      </c>
      <c r="B767" s="2">
        <v>6.3308972123926596E-2</v>
      </c>
      <c r="C767" s="2">
        <v>-0.214921158517246</v>
      </c>
      <c r="D767" s="2">
        <v>3.1057147512145999E-2</v>
      </c>
      <c r="E767" s="2">
        <v>-0.100871554854281</v>
      </c>
      <c r="F767" s="2">
        <v>6.5871683816685705E-2</v>
      </c>
      <c r="G767" s="2">
        <v>5.4469382650138697E-2</v>
      </c>
      <c r="H767" s="2">
        <v>-1.51077290364306E-2</v>
      </c>
      <c r="I767" s="2">
        <v>7.5895284570313803E-2</v>
      </c>
      <c r="J767" s="2">
        <v>4.7967147140611198E-2</v>
      </c>
      <c r="K767" s="2">
        <v>-7.4110124740816002E-3</v>
      </c>
      <c r="L767" s="2">
        <v>2.77105652919983E-2</v>
      </c>
      <c r="M767" s="2">
        <v>-8.1673753851363505E-4</v>
      </c>
      <c r="N767" s="2">
        <v>8.2033386440292008E-3</v>
      </c>
      <c r="O767" s="2">
        <v>-1.04546154711636E-2</v>
      </c>
      <c r="P767" s="2">
        <v>-2.01541619048996E-2</v>
      </c>
      <c r="Q767" s="2">
        <v>5.5455410204243702E-2</v>
      </c>
      <c r="R767" s="2">
        <v>3.5294218496708503E-2</v>
      </c>
      <c r="S767" s="2">
        <v>4.9415019045309398E-3</v>
      </c>
      <c r="T767" s="2">
        <v>1.7494570113021999E-2</v>
      </c>
      <c r="U767" s="2">
        <v>-3.64601712002319E-2</v>
      </c>
      <c r="V767" s="2">
        <v>1.5034730399688201E-2</v>
      </c>
      <c r="W767" s="2">
        <v>-2.9080379600966998E-2</v>
      </c>
      <c r="X767" s="2">
        <v>3.2079459746978102E-2</v>
      </c>
      <c r="Y767" s="2">
        <v>-1.8589980384933601E-2</v>
      </c>
      <c r="Z767" s="2">
        <v>9.1468981916891807E-3</v>
      </c>
      <c r="AA767" s="2">
        <v>-1.84308235432274E-2</v>
      </c>
      <c r="AB767" s="2">
        <v>4.4436556576765797E-2</v>
      </c>
      <c r="AC767" s="2">
        <v>1.5715203174120999E-2</v>
      </c>
      <c r="AD767" s="2">
        <v>-5.1904930344340002E-4</v>
      </c>
      <c r="AE767" s="2">
        <v>1.7659760253273499E-2</v>
      </c>
      <c r="AF767" s="2">
        <v>6.5100716385977702E-3</v>
      </c>
      <c r="AG767" s="2">
        <v>2.2621937001000701E-2</v>
      </c>
      <c r="AH767" s="2">
        <v>-7.9078163033931108E-3</v>
      </c>
      <c r="AI767" s="2">
        <v>-4.4430868159673498E-3</v>
      </c>
      <c r="AJ767" s="2">
        <v>4.0734499893675903E-3</v>
      </c>
      <c r="AK767" s="5">
        <v>9.1739153160756497E-18</v>
      </c>
    </row>
    <row r="768" spans="1:37">
      <c r="A768" s="1" t="s">
        <v>1104</v>
      </c>
      <c r="B768" s="2">
        <v>6.3356824749259993E-2</v>
      </c>
      <c r="C768" s="2">
        <v>3.9246854780823397E-2</v>
      </c>
      <c r="D768" s="2">
        <v>5.8932905296744401E-2</v>
      </c>
      <c r="E768" s="2">
        <v>2.4016522800112801E-2</v>
      </c>
      <c r="F768" s="2">
        <v>0.14185995062909701</v>
      </c>
      <c r="G768" s="2">
        <v>-3.2037432470647997E-2</v>
      </c>
      <c r="H768" s="2">
        <v>-2.3551485056622998E-2</v>
      </c>
      <c r="I768" s="2">
        <v>-2.84180005504262E-2</v>
      </c>
      <c r="J768" s="2">
        <v>-7.6826624796005397E-3</v>
      </c>
      <c r="K768" s="2">
        <v>8.8940196337635904E-2</v>
      </c>
      <c r="L768" s="2">
        <v>-2.2045585633124799E-2</v>
      </c>
      <c r="M768" s="2">
        <v>-1.9910136359481901E-2</v>
      </c>
      <c r="N768" s="2">
        <v>1.8320204921449802E-2</v>
      </c>
      <c r="O768" s="2">
        <v>1.3392369819157699E-2</v>
      </c>
      <c r="P768" s="2">
        <v>1.51239521518338E-2</v>
      </c>
      <c r="Q768" s="2">
        <v>-2.44332994252414E-2</v>
      </c>
      <c r="R768" s="2">
        <v>1.85697456928796E-2</v>
      </c>
      <c r="S768" s="2">
        <v>-1.5822285932073699E-3</v>
      </c>
      <c r="T768" s="2">
        <v>6.71819408671158E-3</v>
      </c>
      <c r="U768" s="2">
        <v>-2.3514051662012599E-2</v>
      </c>
      <c r="V768" s="2">
        <v>4.4224697662507501E-2</v>
      </c>
      <c r="W768" s="2">
        <v>3.8851483550348901E-3</v>
      </c>
      <c r="X768" s="2">
        <v>1.3128694963530099E-2</v>
      </c>
      <c r="Y768" s="2">
        <v>7.6994311397662598E-3</v>
      </c>
      <c r="Z768" s="2">
        <v>4.7001806454317601E-3</v>
      </c>
      <c r="AA768" s="2">
        <v>8.4582485465150604E-4</v>
      </c>
      <c r="AB768" s="2">
        <v>8.9753269172814301E-3</v>
      </c>
      <c r="AC768" s="2">
        <v>9.3767390630610497E-3</v>
      </c>
      <c r="AD768" s="2">
        <v>-3.06405363398604E-2</v>
      </c>
      <c r="AE768" s="2">
        <v>-1.4086078526685499E-2</v>
      </c>
      <c r="AF768" s="2">
        <v>1.7687558643927698E-2</v>
      </c>
      <c r="AG768" s="2">
        <v>-6.5581179331681498E-4</v>
      </c>
      <c r="AH768" s="2">
        <v>3.4836752958754101E-4</v>
      </c>
      <c r="AI768" s="2">
        <v>-1.9021643348259301E-2</v>
      </c>
      <c r="AJ768" s="2">
        <v>-7.3666034475515301E-4</v>
      </c>
      <c r="AK768" s="5">
        <v>7.7555500939487704E-18</v>
      </c>
    </row>
    <row r="769" spans="1:37">
      <c r="A769" s="1" t="s">
        <v>192</v>
      </c>
      <c r="B769" s="2">
        <v>6.3752222534219305E-2</v>
      </c>
      <c r="C769" s="2">
        <v>6.1342661079490803E-2</v>
      </c>
      <c r="D769" s="2">
        <v>-6.9784882123363895E-2</v>
      </c>
      <c r="E769" s="2">
        <v>1.97955528633522E-2</v>
      </c>
      <c r="F769" s="2">
        <v>6.9251700495703603E-2</v>
      </c>
      <c r="G769" s="2">
        <v>-0.116393083255604</v>
      </c>
      <c r="H769" s="2">
        <v>-3.4086388900280901E-2</v>
      </c>
      <c r="I769" s="2">
        <v>4.4033188841957699E-2</v>
      </c>
      <c r="J769" s="2">
        <v>2.2814650682548399E-2</v>
      </c>
      <c r="K769" s="2">
        <v>2.2325012099128998E-2</v>
      </c>
      <c r="L769" s="2">
        <v>1.7751319515390999E-2</v>
      </c>
      <c r="M769" s="2">
        <v>5.0582620669200702E-3</v>
      </c>
      <c r="N769" s="2">
        <v>5.3319385533977297E-2</v>
      </c>
      <c r="O769" s="2">
        <v>6.0639966177177901E-2</v>
      </c>
      <c r="P769" s="2">
        <v>-9.0957201695769895E-3</v>
      </c>
      <c r="Q769" s="2">
        <v>1.12689119460827E-2</v>
      </c>
      <c r="R769" s="2">
        <v>1.80067602752844E-2</v>
      </c>
      <c r="S769" s="2">
        <v>-1.4015255694743999E-2</v>
      </c>
      <c r="T769" s="2">
        <v>7.5026751673411204E-2</v>
      </c>
      <c r="U769" s="2">
        <v>-1.0975222163976501E-2</v>
      </c>
      <c r="V769" s="2">
        <v>1.22022060965303E-3</v>
      </c>
      <c r="W769" s="2">
        <v>4.5538336062636298E-2</v>
      </c>
      <c r="X769" s="2">
        <v>4.2829306003167303E-3</v>
      </c>
      <c r="Y769" s="2">
        <v>-1.7473925907956201E-2</v>
      </c>
      <c r="Z769" s="2">
        <v>-3.9660073403790803E-2</v>
      </c>
      <c r="AA769" s="2">
        <v>2.7969346038427E-2</v>
      </c>
      <c r="AB769" s="2">
        <v>-7.8526744530366607E-3</v>
      </c>
      <c r="AC769" s="2">
        <v>3.9846248352788903E-2</v>
      </c>
      <c r="AD769" s="2">
        <v>1.75993188309598E-3</v>
      </c>
      <c r="AE769" s="2">
        <v>-9.2032485874150704E-3</v>
      </c>
      <c r="AF769" s="2">
        <v>-1.5502594511687701E-2</v>
      </c>
      <c r="AG769" s="2">
        <v>7.72736556803914E-3</v>
      </c>
      <c r="AH769" s="2">
        <v>9.4764712438993003E-3</v>
      </c>
      <c r="AI769" s="2">
        <v>1.14984901708648E-2</v>
      </c>
      <c r="AJ769" s="2">
        <v>1.60239441145653E-2</v>
      </c>
      <c r="AK769" s="5">
        <v>-3.8035963126669301E-17</v>
      </c>
    </row>
    <row r="770" spans="1:37">
      <c r="A770" s="1" t="s">
        <v>1165</v>
      </c>
      <c r="B770" s="2">
        <v>6.3785751689487594E-2</v>
      </c>
      <c r="C770" s="2">
        <v>-0.20739691649679701</v>
      </c>
      <c r="D770" s="2">
        <v>-8.0026679460683703E-2</v>
      </c>
      <c r="E770" s="2">
        <v>0.130057160282328</v>
      </c>
      <c r="F770" s="2">
        <v>-0.176559778925865</v>
      </c>
      <c r="G770" s="2">
        <v>-0.20077166860277601</v>
      </c>
      <c r="H770" s="2">
        <v>-4.8396625302728903E-2</v>
      </c>
      <c r="I770" s="2">
        <v>-2.7829372052316899E-2</v>
      </c>
      <c r="J770" s="2">
        <v>-0.12605464151467</v>
      </c>
      <c r="K770" s="2">
        <v>-9.7366369002788097E-2</v>
      </c>
      <c r="L770" s="2">
        <v>1.5123580175103401E-3</v>
      </c>
      <c r="M770" s="2">
        <v>-9.0009613334181296E-2</v>
      </c>
      <c r="N770" s="2">
        <v>9.7327231924288493E-2</v>
      </c>
      <c r="O770" s="2">
        <v>-4.5453283202857998E-2</v>
      </c>
      <c r="P770" s="2">
        <v>5.9778376898376199E-3</v>
      </c>
      <c r="Q770" s="2">
        <v>3.1358870359615501E-2</v>
      </c>
      <c r="R770" s="2">
        <v>-2.12911888838163E-2</v>
      </c>
      <c r="S770" s="2">
        <v>4.1885678703781999E-3</v>
      </c>
      <c r="T770" s="2">
        <v>-0.113146160179077</v>
      </c>
      <c r="U770" s="2">
        <v>6.2775319879445901E-2</v>
      </c>
      <c r="V770" s="2">
        <v>-3.3334199942571301E-2</v>
      </c>
      <c r="W770" s="2">
        <v>9.0724917556460602E-2</v>
      </c>
      <c r="X770" s="2">
        <v>5.8695006336155701E-2</v>
      </c>
      <c r="Y770" s="2">
        <v>2.1721172147671201E-4</v>
      </c>
      <c r="Z770" s="2">
        <v>-9.4269013360748308E-3</v>
      </c>
      <c r="AA770" s="2">
        <v>-1.52211554975356E-2</v>
      </c>
      <c r="AB770" s="2">
        <v>-8.5317240190096403E-3</v>
      </c>
      <c r="AC770" s="2">
        <v>3.7927586347987603E-2</v>
      </c>
      <c r="AD770" s="2">
        <v>3.4413075374336598E-2</v>
      </c>
      <c r="AE770" s="2">
        <v>-1.85439399429084E-3</v>
      </c>
      <c r="AF770" s="2">
        <v>-6.5153822754344696E-3</v>
      </c>
      <c r="AG770" s="2">
        <v>4.0302030723136399E-3</v>
      </c>
      <c r="AH770" s="2">
        <v>-2.8639637925589501E-3</v>
      </c>
      <c r="AI770" s="2">
        <v>1.48205500443509E-2</v>
      </c>
      <c r="AJ770" s="2">
        <v>9.2331706958007093E-3</v>
      </c>
      <c r="AK770" s="5">
        <v>6.3459032274572102E-17</v>
      </c>
    </row>
    <row r="771" spans="1:37">
      <c r="A771" s="1" t="s">
        <v>469</v>
      </c>
      <c r="B771" s="2">
        <v>6.3871100627393998E-2</v>
      </c>
      <c r="C771" s="2">
        <v>4.3864691527567903E-2</v>
      </c>
      <c r="D771" s="2">
        <v>2.1851939438758999E-2</v>
      </c>
      <c r="E771" s="2">
        <v>-3.0405022704308199E-2</v>
      </c>
      <c r="F771" s="2">
        <v>5.91335089912704E-2</v>
      </c>
      <c r="G771" s="2">
        <v>3.6428892323541302E-2</v>
      </c>
      <c r="H771" s="2">
        <v>-2.6070541982198801E-2</v>
      </c>
      <c r="I771" s="2">
        <v>-1.37565523042756E-2</v>
      </c>
      <c r="J771" s="2">
        <v>-1.9467101235074301E-2</v>
      </c>
      <c r="K771" s="2">
        <v>6.55227186359446E-3</v>
      </c>
      <c r="L771" s="2">
        <v>-9.9047000369788304E-3</v>
      </c>
      <c r="M771" s="2">
        <v>-5.9685571417292797E-2</v>
      </c>
      <c r="N771" s="2">
        <v>-1.07428218257953E-2</v>
      </c>
      <c r="O771" s="2">
        <v>-1.2353310132132001E-2</v>
      </c>
      <c r="P771" s="2">
        <v>2.19416802399508E-2</v>
      </c>
      <c r="Q771" s="2">
        <v>-1.4924593167230899E-2</v>
      </c>
      <c r="R771" s="2">
        <v>9.4733695646932892E-3</v>
      </c>
      <c r="S771" s="2">
        <v>3.2162966688092001E-2</v>
      </c>
      <c r="T771" s="2">
        <v>3.5564117378819502E-3</v>
      </c>
      <c r="U771" s="2">
        <v>4.1756111773250098E-3</v>
      </c>
      <c r="V771" s="2">
        <v>-2.6783447358208701E-2</v>
      </c>
      <c r="W771" s="2">
        <v>-2.49851536606614E-2</v>
      </c>
      <c r="X771" s="2">
        <v>-1.3957033413447501E-2</v>
      </c>
      <c r="Y771" s="2">
        <v>9.1947523718959902E-5</v>
      </c>
      <c r="Z771" s="2">
        <v>-2.1806153492603401E-2</v>
      </c>
      <c r="AA771" s="2">
        <v>-1.51768439751577E-2</v>
      </c>
      <c r="AB771" s="2">
        <v>-2.05524800125624E-2</v>
      </c>
      <c r="AC771" s="2">
        <v>3.7822331617324901E-3</v>
      </c>
      <c r="AD771" s="2">
        <v>2.7703539870331199E-3</v>
      </c>
      <c r="AE771" s="2">
        <v>1.51974298513024E-2</v>
      </c>
      <c r="AF771" s="2">
        <v>-5.7458806050670903E-3</v>
      </c>
      <c r="AG771" s="2">
        <v>4.0345938874778104E-3</v>
      </c>
      <c r="AH771" s="2">
        <v>1.3404779485656699E-2</v>
      </c>
      <c r="AI771" s="2">
        <v>9.3710993893542406E-3</v>
      </c>
      <c r="AJ771" s="2">
        <v>5.3989245994871702E-3</v>
      </c>
      <c r="AK771" s="5">
        <v>4.0117761745942299E-18</v>
      </c>
    </row>
    <row r="772" spans="1:37">
      <c r="A772" s="1" t="s">
        <v>888</v>
      </c>
      <c r="B772" s="2">
        <v>6.4000443929889905E-2</v>
      </c>
      <c r="C772" s="2">
        <v>6.6086928481644103E-2</v>
      </c>
      <c r="D772" s="2">
        <v>1.6213620147506099E-2</v>
      </c>
      <c r="E772" s="2">
        <v>5.8039090767745601E-3</v>
      </c>
      <c r="F772" s="2">
        <v>0.105358259043275</v>
      </c>
      <c r="G772" s="2">
        <v>3.8699045872707297E-2</v>
      </c>
      <c r="H772" s="2">
        <v>5.3307019198767E-2</v>
      </c>
      <c r="I772" s="2">
        <v>6.4040631775219001E-2</v>
      </c>
      <c r="J772" s="2">
        <v>1.1669979073974801E-2</v>
      </c>
      <c r="K772" s="2">
        <v>1.09483260233409E-2</v>
      </c>
      <c r="L772" s="2">
        <v>1.9533701706109202E-3</v>
      </c>
      <c r="M772" s="2">
        <v>-1.30366851676892E-2</v>
      </c>
      <c r="N772" s="2">
        <v>4.5172148629031598E-3</v>
      </c>
      <c r="O772" s="2">
        <v>-1.98110210405902E-4</v>
      </c>
      <c r="P772" s="2">
        <v>-3.2269866097546E-2</v>
      </c>
      <c r="Q772" s="2">
        <v>3.1151317348864699E-2</v>
      </c>
      <c r="R772" s="2">
        <v>-2.4952562247500501E-3</v>
      </c>
      <c r="S772" s="2">
        <v>2.2716656943297601E-2</v>
      </c>
      <c r="T772" s="2">
        <v>-1.36795278287859E-2</v>
      </c>
      <c r="U772" s="2">
        <v>-2.1368551095338601E-2</v>
      </c>
      <c r="V772" s="2">
        <v>-2.33768684977388E-2</v>
      </c>
      <c r="W772" s="2">
        <v>1.2625010858096799E-2</v>
      </c>
      <c r="X772" s="2">
        <v>1.62006519419418E-3</v>
      </c>
      <c r="Y772" s="2">
        <v>1.51916598194169E-2</v>
      </c>
      <c r="Z772" s="2">
        <v>-2.4853454817824602E-3</v>
      </c>
      <c r="AA772" s="2">
        <v>7.9862009359815103E-5</v>
      </c>
      <c r="AB772" s="2">
        <v>1.6578153035267398E-2</v>
      </c>
      <c r="AC772" s="2">
        <v>-2.1761276134997599E-4</v>
      </c>
      <c r="AD772" s="2">
        <v>-2.6897255354691799E-3</v>
      </c>
      <c r="AE772" s="2">
        <v>-1.51450951229238E-2</v>
      </c>
      <c r="AF772" s="2">
        <v>4.3598036219456198E-4</v>
      </c>
      <c r="AG772" s="2">
        <v>8.3693513785659101E-3</v>
      </c>
      <c r="AH772" s="2">
        <v>-1.56389990007976E-3</v>
      </c>
      <c r="AI772" s="2">
        <v>3.0447338204412301E-3</v>
      </c>
      <c r="AJ772" s="2">
        <v>-3.56133951338484E-3</v>
      </c>
      <c r="AK772" s="5">
        <v>1.2246423625553501E-17</v>
      </c>
    </row>
    <row r="773" spans="1:37">
      <c r="A773" s="1" t="s">
        <v>512</v>
      </c>
      <c r="B773" s="2">
        <v>6.4002039903622798E-2</v>
      </c>
      <c r="C773" s="2">
        <v>1.11858967539172E-2</v>
      </c>
      <c r="D773" s="2">
        <v>5.3987321614645298E-2</v>
      </c>
      <c r="E773" s="2">
        <v>4.9794548696633202E-4</v>
      </c>
      <c r="F773" s="2">
        <v>8.3066929343009493E-2</v>
      </c>
      <c r="G773" s="2">
        <v>-5.3820948916554298E-2</v>
      </c>
      <c r="H773" s="2">
        <v>5.6269484285892304E-4</v>
      </c>
      <c r="I773" s="2">
        <v>4.3765752143783698E-2</v>
      </c>
      <c r="J773" s="2">
        <v>4.5167076282352997E-3</v>
      </c>
      <c r="K773" s="2">
        <v>2.9741779193858901E-3</v>
      </c>
      <c r="L773" s="2">
        <v>-1.17094253398311E-2</v>
      </c>
      <c r="M773" s="2">
        <v>2.09131768556802E-3</v>
      </c>
      <c r="N773" s="2">
        <v>-1.93982608731175E-3</v>
      </c>
      <c r="O773" s="2">
        <v>1.84449277829042E-2</v>
      </c>
      <c r="P773" s="2">
        <v>1.9291112570443299E-2</v>
      </c>
      <c r="Q773" s="2">
        <v>-1.0874378584514901E-2</v>
      </c>
      <c r="R773" s="2">
        <v>1.49317292020831E-2</v>
      </c>
      <c r="S773" s="2">
        <v>1.2753188506081699E-2</v>
      </c>
      <c r="T773" s="2">
        <v>-6.0058856457805704E-3</v>
      </c>
      <c r="U773" s="2">
        <v>9.2044894044004694E-3</v>
      </c>
      <c r="V773" s="2">
        <v>-2.1344475125871102E-3</v>
      </c>
      <c r="W773" s="2">
        <v>3.1834162950184999E-2</v>
      </c>
      <c r="X773" s="2">
        <v>3.2936552503785202E-2</v>
      </c>
      <c r="Y773" s="2">
        <v>-3.76420452470623E-2</v>
      </c>
      <c r="Z773" s="2">
        <v>-2.6792348796138999E-2</v>
      </c>
      <c r="AA773" s="2">
        <v>-1.86767691207952E-2</v>
      </c>
      <c r="AB773" s="2">
        <v>2.8908549223886301E-2</v>
      </c>
      <c r="AC773" s="2">
        <v>-2.5153812191239602E-2</v>
      </c>
      <c r="AD773" s="2">
        <v>4.2941648172715504E-3</v>
      </c>
      <c r="AE773" s="2">
        <v>4.5642892463852698E-3</v>
      </c>
      <c r="AF773" s="2">
        <v>2.2224410373464801E-2</v>
      </c>
      <c r="AG773" s="2">
        <v>-1.11087763693526E-2</v>
      </c>
      <c r="AH773" s="2">
        <v>-2.2623519729383999E-2</v>
      </c>
      <c r="AI773" s="2">
        <v>1.4747358623153701E-2</v>
      </c>
      <c r="AJ773" s="2">
        <v>-2.5320893601782999E-2</v>
      </c>
      <c r="AK773" s="5">
        <v>-4.0850548871166398E-17</v>
      </c>
    </row>
    <row r="774" spans="1:37">
      <c r="A774" s="1" t="s">
        <v>1061</v>
      </c>
      <c r="B774" s="2">
        <v>6.5393910106436304E-2</v>
      </c>
      <c r="C774" s="2">
        <v>3.4077056182413301E-2</v>
      </c>
      <c r="D774" s="2">
        <v>6.3373832596264806E-2</v>
      </c>
      <c r="E774" s="2">
        <v>-3.45735327587013E-2</v>
      </c>
      <c r="F774" s="2">
        <v>-4.5005760970269898E-2</v>
      </c>
      <c r="G774" s="2">
        <v>1.18148945912822E-2</v>
      </c>
      <c r="H774" s="2">
        <v>-8.5017793068682304E-2</v>
      </c>
      <c r="I774" s="2">
        <v>3.3885648772471501E-2</v>
      </c>
      <c r="J774" s="2">
        <v>7.3590173461051206E-2</v>
      </c>
      <c r="K774" s="2">
        <v>8.2866017086334794E-3</v>
      </c>
      <c r="L774" s="2">
        <v>4.1305990412151203E-2</v>
      </c>
      <c r="M774" s="2">
        <v>8.4732446351783695E-3</v>
      </c>
      <c r="N774" s="2">
        <v>1.55765721673932E-2</v>
      </c>
      <c r="O774" s="2">
        <v>-2.2679829080838199E-2</v>
      </c>
      <c r="P774" s="2">
        <v>1.58257539837942E-2</v>
      </c>
      <c r="Q774" s="2">
        <v>-2.2160516023186701E-2</v>
      </c>
      <c r="R774" s="2">
        <v>2.9412013203646999E-2</v>
      </c>
      <c r="S774" s="2">
        <v>2.6609022582494202E-2</v>
      </c>
      <c r="T774" s="2">
        <v>2.8164493898843901E-2</v>
      </c>
      <c r="U774" s="2">
        <v>-4.2208012401117802E-2</v>
      </c>
      <c r="V774" s="2">
        <v>2.56629264936684E-2</v>
      </c>
      <c r="W774" s="2">
        <v>-5.9224400826587698E-3</v>
      </c>
      <c r="X774" s="2">
        <v>7.4482712398630697E-3</v>
      </c>
      <c r="Y774" s="2">
        <v>1.5836370906014901E-2</v>
      </c>
      <c r="Z774" s="2">
        <v>-2.4133280447211299E-2</v>
      </c>
      <c r="AA774" s="2">
        <v>1.7905473614683899E-2</v>
      </c>
      <c r="AB774" s="2">
        <v>-1.5240410629027101E-2</v>
      </c>
      <c r="AC774" s="2">
        <v>-8.81997202071736E-4</v>
      </c>
      <c r="AD774" s="2">
        <v>-1.3349232951083799E-2</v>
      </c>
      <c r="AE774" s="2">
        <v>-9.7715313946662406E-3</v>
      </c>
      <c r="AF774" s="2">
        <v>-9.7720222337380706E-3</v>
      </c>
      <c r="AG774" s="2">
        <v>-1.38031614352326E-2</v>
      </c>
      <c r="AH774" s="2">
        <v>-5.7383802360839499E-4</v>
      </c>
      <c r="AI774" s="2">
        <v>7.4442895238737697E-3</v>
      </c>
      <c r="AJ774" s="2">
        <v>-9.024274012703E-4</v>
      </c>
      <c r="AK774" s="5">
        <v>-9.7582001144748795E-18</v>
      </c>
    </row>
    <row r="775" spans="1:37">
      <c r="A775" s="1" t="s">
        <v>320</v>
      </c>
      <c r="B775" s="2">
        <v>6.5529718978499907E-2</v>
      </c>
      <c r="C775" s="2">
        <v>-2.58653716561584E-2</v>
      </c>
      <c r="D775" s="2">
        <v>-6.3840515787760904E-3</v>
      </c>
      <c r="E775" s="2">
        <v>-2.69961718032047E-2</v>
      </c>
      <c r="F775" s="2">
        <v>2.3729926007095399E-2</v>
      </c>
      <c r="G775" s="2">
        <v>-4.7277379272002797E-2</v>
      </c>
      <c r="H775" s="2">
        <v>1.8290190020662001E-2</v>
      </c>
      <c r="I775" s="2">
        <v>-2.44513178145935E-2</v>
      </c>
      <c r="J775" s="2">
        <v>-1.7062277494363301E-2</v>
      </c>
      <c r="K775" s="2">
        <v>6.9796841251665895E-2</v>
      </c>
      <c r="L775" s="2">
        <v>-2.1225646284718801E-2</v>
      </c>
      <c r="M775" s="2">
        <v>-2.2349295181461001E-2</v>
      </c>
      <c r="N775" s="2">
        <v>3.4575329051795799E-2</v>
      </c>
      <c r="O775" s="2">
        <v>-5.6639722399508203E-3</v>
      </c>
      <c r="P775" s="2">
        <v>2.27450834036966E-2</v>
      </c>
      <c r="Q775" s="2">
        <v>-2.55659060825594E-2</v>
      </c>
      <c r="R775" s="2">
        <v>-4.7075919086380903E-2</v>
      </c>
      <c r="S775" s="2">
        <v>2.3147547344431099E-2</v>
      </c>
      <c r="T775" s="2">
        <v>3.7866998792137202E-2</v>
      </c>
      <c r="U775" s="2">
        <v>2.45390907807677E-2</v>
      </c>
      <c r="V775" s="2">
        <v>-4.8082194413017997E-3</v>
      </c>
      <c r="W775" s="2">
        <v>6.5015889281704398E-3</v>
      </c>
      <c r="X775" s="2">
        <v>2.9122858260084102E-2</v>
      </c>
      <c r="Y775" s="2">
        <v>-3.49699819687262E-4</v>
      </c>
      <c r="Z775" s="2">
        <v>5.0498151490229503E-3</v>
      </c>
      <c r="AA775" s="2">
        <v>-1.41968892157181E-2</v>
      </c>
      <c r="AB775" s="2">
        <v>6.1373266037599702E-3</v>
      </c>
      <c r="AC775" s="2">
        <v>9.9722621146164699E-3</v>
      </c>
      <c r="AD775" s="2">
        <v>-8.8079705401810805E-3</v>
      </c>
      <c r="AE775" s="2">
        <v>-1.21605230004083E-2</v>
      </c>
      <c r="AF775" s="2">
        <v>-1.13913940062021E-2</v>
      </c>
      <c r="AG775" s="2">
        <v>-9.9274176188143305E-3</v>
      </c>
      <c r="AH775" s="2">
        <v>9.2382939246693496E-4</v>
      </c>
      <c r="AI775" s="2">
        <v>-1.4418017399383301E-2</v>
      </c>
      <c r="AJ775" s="2">
        <v>7.8123706848996898E-3</v>
      </c>
      <c r="AK775" s="5">
        <v>-1.45607374873583E-17</v>
      </c>
    </row>
    <row r="776" spans="1:37">
      <c r="A776" s="1" t="s">
        <v>100</v>
      </c>
      <c r="B776" s="2">
        <v>6.6312660035965795E-2</v>
      </c>
      <c r="C776" s="2">
        <v>-3.2219179340500698E-2</v>
      </c>
      <c r="D776" s="2">
        <v>1.75730289993552E-2</v>
      </c>
      <c r="E776" s="2">
        <v>2.49728483458087E-2</v>
      </c>
      <c r="F776" s="2">
        <v>-8.7896629486869493E-2</v>
      </c>
      <c r="G776" s="2">
        <v>-8.3715964712690202E-2</v>
      </c>
      <c r="H776" s="2">
        <v>7.3472102978035404E-3</v>
      </c>
      <c r="I776" s="2">
        <v>-2.9560365397911202E-3</v>
      </c>
      <c r="J776" s="2">
        <v>-3.0094469409956401E-2</v>
      </c>
      <c r="K776" s="2">
        <v>-5.7300704685160197E-3</v>
      </c>
      <c r="L776" s="2">
        <v>1.01600780410478E-2</v>
      </c>
      <c r="M776" s="2">
        <v>-5.7363506571611399E-2</v>
      </c>
      <c r="N776" s="2">
        <v>-5.9775237903723797E-3</v>
      </c>
      <c r="O776" s="2">
        <v>-1.10248896428864E-2</v>
      </c>
      <c r="P776" s="2">
        <v>-1.6935402229115298E-2</v>
      </c>
      <c r="Q776" s="2">
        <v>2.34770719278979E-2</v>
      </c>
      <c r="R776" s="2">
        <v>4.9852126555090404E-3</v>
      </c>
      <c r="S776" s="2">
        <v>-9.5873058712073207E-3</v>
      </c>
      <c r="T776" s="2">
        <v>-1.26922704507355E-2</v>
      </c>
      <c r="U776" s="2">
        <v>-1.3201597469141201E-2</v>
      </c>
      <c r="V776" s="2">
        <v>-7.0609477609960402E-3</v>
      </c>
      <c r="W776" s="2">
        <v>7.0755736909273196E-3</v>
      </c>
      <c r="X776" s="2">
        <v>-1.1102234672306401E-2</v>
      </c>
      <c r="Y776" s="2">
        <v>-3.0494541370355802E-2</v>
      </c>
      <c r="Z776" s="2">
        <v>-1.46832848137044E-2</v>
      </c>
      <c r="AA776" s="2">
        <v>-7.8665756777875698E-3</v>
      </c>
      <c r="AB776" s="2">
        <v>6.3558794690626104E-4</v>
      </c>
      <c r="AC776" s="2">
        <v>-1.9936049609530101E-2</v>
      </c>
      <c r="AD776" s="2">
        <v>-5.7306478027500402E-3</v>
      </c>
      <c r="AE776" s="2">
        <v>1.43582331371696E-2</v>
      </c>
      <c r="AF776" s="2">
        <v>-3.5622946510614701E-3</v>
      </c>
      <c r="AG776" s="2">
        <v>2.5874868316039202E-4</v>
      </c>
      <c r="AH776" s="2">
        <v>1.9381897035849999E-2</v>
      </c>
      <c r="AI776" s="2">
        <v>-3.8697846996314498E-3</v>
      </c>
      <c r="AJ776" s="2">
        <v>4.5016577747617097E-3</v>
      </c>
      <c r="AK776" s="5">
        <v>9.0138366541844097E-18</v>
      </c>
    </row>
    <row r="777" spans="1:37">
      <c r="A777" s="1" t="s">
        <v>739</v>
      </c>
      <c r="B777" s="2">
        <v>6.6364178916476793E-2</v>
      </c>
      <c r="C777" s="2">
        <v>9.7012700482139794E-2</v>
      </c>
      <c r="D777" s="2">
        <v>-0.11947981273061301</v>
      </c>
      <c r="E777" s="2">
        <v>5.43873893393046E-2</v>
      </c>
      <c r="F777" s="2">
        <v>8.8830891181397101E-2</v>
      </c>
      <c r="G777" s="2">
        <v>3.0234827667763999E-2</v>
      </c>
      <c r="H777" s="2">
        <v>-7.75756458779851E-2</v>
      </c>
      <c r="I777" s="2">
        <v>3.1363751160571302E-2</v>
      </c>
      <c r="J777" s="2">
        <v>-2.14045177291497E-2</v>
      </c>
      <c r="K777" s="2">
        <v>6.1828250050706003E-2</v>
      </c>
      <c r="L777" s="2">
        <v>9.8419287413296398E-4</v>
      </c>
      <c r="M777" s="2">
        <v>-3.6406580976169399E-3</v>
      </c>
      <c r="N777" s="2">
        <v>3.3157032669312303E-2</v>
      </c>
      <c r="O777" s="2">
        <v>3.1943924828730201E-2</v>
      </c>
      <c r="P777" s="2">
        <v>2.0566436510051599E-2</v>
      </c>
      <c r="Q777" s="2">
        <v>2.4575493707123899E-3</v>
      </c>
      <c r="R777" s="2">
        <v>-1.7282157363450599E-2</v>
      </c>
      <c r="S777" s="2">
        <v>7.8081639408740799E-3</v>
      </c>
      <c r="T777" s="2">
        <v>2.0304967042158999E-2</v>
      </c>
      <c r="U777" s="2">
        <v>-2.57720741665183E-3</v>
      </c>
      <c r="V777" s="2">
        <v>-2.97915901384588E-2</v>
      </c>
      <c r="W777" s="2">
        <v>1.6484543582282001E-2</v>
      </c>
      <c r="X777" s="2">
        <v>-3.9700151599058996E-3</v>
      </c>
      <c r="Y777" s="2">
        <v>5.8909295974058397E-3</v>
      </c>
      <c r="Z777" s="2">
        <v>-2.4912692466016899E-2</v>
      </c>
      <c r="AA777" s="2">
        <v>4.21746317376655E-3</v>
      </c>
      <c r="AB777" s="2">
        <v>3.7838094230946799E-2</v>
      </c>
      <c r="AC777" s="2">
        <v>-4.4260748141189401E-3</v>
      </c>
      <c r="AD777" s="2">
        <v>2.5330833637466299E-2</v>
      </c>
      <c r="AE777" s="2">
        <v>2.2025186635726401E-2</v>
      </c>
      <c r="AF777" s="2">
        <v>-3.68754890674515E-3</v>
      </c>
      <c r="AG777" s="2">
        <v>4.6612477624426302E-2</v>
      </c>
      <c r="AH777" s="2">
        <v>4.5441001913605401E-2</v>
      </c>
      <c r="AI777" s="2">
        <v>2.2291019316433701E-2</v>
      </c>
      <c r="AJ777" s="2">
        <v>1.13199236445696E-2</v>
      </c>
      <c r="AK777" s="5">
        <v>4.6518812606595798E-17</v>
      </c>
    </row>
    <row r="778" spans="1:37">
      <c r="A778" s="1" t="s">
        <v>494</v>
      </c>
      <c r="B778" s="2">
        <v>6.6452339694134901E-2</v>
      </c>
      <c r="C778" s="2">
        <v>2.4647610274010402E-2</v>
      </c>
      <c r="D778" s="2">
        <v>-0.12260114973672501</v>
      </c>
      <c r="E778" s="2">
        <v>-2.0006536567380401E-2</v>
      </c>
      <c r="F778" s="2">
        <v>-2.5250614738440699E-2</v>
      </c>
      <c r="G778" s="2">
        <v>-4.24584292628436E-2</v>
      </c>
      <c r="H778" s="2">
        <v>-1.8771625207895298E-2</v>
      </c>
      <c r="I778" s="2">
        <v>-2.3516604099022599E-3</v>
      </c>
      <c r="J778" s="2">
        <v>-2.2610745835188299E-2</v>
      </c>
      <c r="K778" s="2">
        <v>5.9608495436131899E-2</v>
      </c>
      <c r="L778" s="2">
        <v>-8.48212095991192E-3</v>
      </c>
      <c r="M778" s="2">
        <v>-3.2560818696164499E-2</v>
      </c>
      <c r="N778" s="2">
        <v>6.1801255263283603E-2</v>
      </c>
      <c r="O778" s="2">
        <v>4.7112207552384502E-2</v>
      </c>
      <c r="P778" s="2">
        <v>5.4280649850329502E-2</v>
      </c>
      <c r="Q778" s="2">
        <v>-6.8536207223644494E-2</v>
      </c>
      <c r="R778" s="2">
        <v>9.5867106568636503E-3</v>
      </c>
      <c r="S778" s="2">
        <v>-8.8209356187483401E-4</v>
      </c>
      <c r="T778" s="2">
        <v>-8.4160635402116199E-3</v>
      </c>
      <c r="U778" s="2">
        <v>7.8515461966479506E-3</v>
      </c>
      <c r="V778" s="2">
        <v>2.23104475075784E-2</v>
      </c>
      <c r="W778" s="2">
        <v>9.8569626028833894E-3</v>
      </c>
      <c r="X778" s="2">
        <v>5.5918759612144297E-3</v>
      </c>
      <c r="Y778" s="2">
        <v>1.62556292977949E-2</v>
      </c>
      <c r="Z778" s="2">
        <v>-9.9471495888997993E-3</v>
      </c>
      <c r="AA778" s="2">
        <v>2.9695502833139799E-2</v>
      </c>
      <c r="AB778" s="2">
        <v>-1.22319851345284E-2</v>
      </c>
      <c r="AC778" s="2">
        <v>-7.1456292680832098E-3</v>
      </c>
      <c r="AD778" s="2">
        <v>-1.127549680938E-2</v>
      </c>
      <c r="AE778" s="2">
        <v>-3.8229772906374698E-3</v>
      </c>
      <c r="AF778" s="2">
        <v>1.66096580254868E-2</v>
      </c>
      <c r="AG778" s="2">
        <v>1.89074163587899E-2</v>
      </c>
      <c r="AH778" s="2">
        <v>4.0381240930901802E-3</v>
      </c>
      <c r="AI778" s="2">
        <v>-1.3018871096631499E-3</v>
      </c>
      <c r="AJ778" s="2">
        <v>-3.3201551109048001E-4</v>
      </c>
      <c r="AK778" s="5">
        <v>2.9641981051340598E-17</v>
      </c>
    </row>
    <row r="779" spans="1:37">
      <c r="A779" s="1" t="s">
        <v>270</v>
      </c>
      <c r="B779" s="2">
        <v>6.67388881454863E-2</v>
      </c>
      <c r="C779" s="2">
        <v>-0.13188678888265601</v>
      </c>
      <c r="D779" s="2">
        <v>-9.0082016846804294E-2</v>
      </c>
      <c r="E779" s="2">
        <v>-8.5065640598567999E-2</v>
      </c>
      <c r="F779" s="2">
        <v>5.1962205793294802E-2</v>
      </c>
      <c r="G779" s="2">
        <v>-2.2980021099553698E-2</v>
      </c>
      <c r="H779" s="2">
        <v>-2.3085476402190799E-2</v>
      </c>
      <c r="I779" s="2">
        <v>-3.8830786857859699E-2</v>
      </c>
      <c r="J779" s="2">
        <v>5.3681953911927103E-3</v>
      </c>
      <c r="K779" s="2">
        <v>7.6034494141828807E-2</v>
      </c>
      <c r="L779" s="2">
        <v>-1.12688580011046E-2</v>
      </c>
      <c r="M779" s="2">
        <v>-3.27282266598145E-3</v>
      </c>
      <c r="N779" s="2">
        <v>1.6045804032677399E-2</v>
      </c>
      <c r="O779" s="2">
        <v>6.5792836933071704E-3</v>
      </c>
      <c r="P779" s="2">
        <v>1.5905049240973801E-2</v>
      </c>
      <c r="Q779" s="2">
        <v>-2.0383069934800102E-3</v>
      </c>
      <c r="R779" s="2">
        <v>9.7841274793952007E-3</v>
      </c>
      <c r="S779" s="2">
        <v>4.1904825370269301E-2</v>
      </c>
      <c r="T779" s="2">
        <v>1.9512184971335E-2</v>
      </c>
      <c r="U779" s="2">
        <v>1.93498376096222E-3</v>
      </c>
      <c r="V779" s="2">
        <v>2.7122580622245501E-3</v>
      </c>
      <c r="W779" s="2">
        <v>-4.3726400843589804E-3</v>
      </c>
      <c r="X779" s="2">
        <v>-1.7607302117890699E-2</v>
      </c>
      <c r="Y779" s="2">
        <v>-1.8293976377342602E-2</v>
      </c>
      <c r="Z779" s="2">
        <v>-1.51754477502298E-2</v>
      </c>
      <c r="AA779" s="2">
        <v>-2.4100929399072401E-3</v>
      </c>
      <c r="AB779" s="2">
        <v>1.17041280433898E-2</v>
      </c>
      <c r="AC779" s="2">
        <v>2.3575700185718699E-2</v>
      </c>
      <c r="AD779" s="2">
        <v>-3.0940828727958499E-2</v>
      </c>
      <c r="AE779" s="2">
        <v>-2.5513945627813801E-2</v>
      </c>
      <c r="AF779" s="2">
        <v>7.3149496815134796E-3</v>
      </c>
      <c r="AG779" s="2">
        <v>2.2811280547969302E-2</v>
      </c>
      <c r="AH779" s="2">
        <v>-2.2587652892974999E-2</v>
      </c>
      <c r="AI779" s="2">
        <v>-1.01368055263169E-2</v>
      </c>
      <c r="AJ779" s="2">
        <v>9.2622626831542296E-3</v>
      </c>
      <c r="AK779" s="5">
        <v>-4.3786070613516901E-17</v>
      </c>
    </row>
    <row r="780" spans="1:37">
      <c r="A780" s="1" t="s">
        <v>342</v>
      </c>
      <c r="B780" s="2">
        <v>6.7218106276725906E-2</v>
      </c>
      <c r="C780" s="2">
        <v>4.3939387344369397E-2</v>
      </c>
      <c r="D780" s="2">
        <v>1.9524982609325E-3</v>
      </c>
      <c r="E780" s="2">
        <v>-8.8551247536754595E-3</v>
      </c>
      <c r="F780" s="2">
        <v>-4.7803981761867002E-2</v>
      </c>
      <c r="G780" s="2">
        <v>-6.9267256998996704E-2</v>
      </c>
      <c r="H780" s="2">
        <v>-3.5231977567235499E-2</v>
      </c>
      <c r="I780" s="2">
        <v>-2.4530263346503298E-2</v>
      </c>
      <c r="J780" s="2">
        <v>6.6985781228465602E-2</v>
      </c>
      <c r="K780" s="2">
        <v>-9.2832927706010294E-3</v>
      </c>
      <c r="L780" s="2">
        <v>2.6583474499390601E-2</v>
      </c>
      <c r="M780" s="2">
        <v>2.4045720854341601E-2</v>
      </c>
      <c r="N780" s="2">
        <v>-5.4755494709067598E-2</v>
      </c>
      <c r="O780" s="2">
        <v>-5.0795408626105799E-2</v>
      </c>
      <c r="P780" s="2">
        <v>-1.26152035437584E-2</v>
      </c>
      <c r="Q780" s="2">
        <v>-2.8216934431398302E-2</v>
      </c>
      <c r="R780" s="2">
        <v>-1.16219678603062E-2</v>
      </c>
      <c r="S780" s="2">
        <v>2.0249114952447599E-2</v>
      </c>
      <c r="T780" s="2">
        <v>-3.0657018212555499E-2</v>
      </c>
      <c r="U780" s="2">
        <v>-2.3465684926829199E-3</v>
      </c>
      <c r="V780" s="2">
        <v>5.9954301547401304E-4</v>
      </c>
      <c r="W780" s="2">
        <v>-6.2774554389286204E-3</v>
      </c>
      <c r="X780" s="2">
        <v>-4.9600188669597601E-3</v>
      </c>
      <c r="Y780" s="2">
        <v>-8.8971773337746893E-3</v>
      </c>
      <c r="Z780" s="2">
        <v>-9.1297865440587104E-3</v>
      </c>
      <c r="AA780" s="2">
        <v>3.7402833691690999E-3</v>
      </c>
      <c r="AB780" s="2">
        <v>-9.3352512513771007E-3</v>
      </c>
      <c r="AC780" s="2">
        <v>2.8596196849812999E-2</v>
      </c>
      <c r="AD780" s="2">
        <v>-1.2221237197050001E-2</v>
      </c>
      <c r="AE780" s="2">
        <v>-8.1526641270058195E-3</v>
      </c>
      <c r="AF780" s="2">
        <v>2.3984872618113901E-4</v>
      </c>
      <c r="AG780" s="2">
        <v>1.0780775885909E-2</v>
      </c>
      <c r="AH780" s="2">
        <v>-7.4654548305537497E-3</v>
      </c>
      <c r="AI780" s="2">
        <v>1.7435953025432399E-3</v>
      </c>
      <c r="AJ780" s="2">
        <v>-3.3522427902782401E-3</v>
      </c>
      <c r="AK780" s="5">
        <v>-1.3933907280948E-18</v>
      </c>
    </row>
    <row r="781" spans="1:37">
      <c r="A781" s="1" t="s">
        <v>1159</v>
      </c>
      <c r="B781" s="2">
        <v>6.7393731762129899E-2</v>
      </c>
      <c r="C781" s="2">
        <v>4.79199027003658E-2</v>
      </c>
      <c r="D781" s="2">
        <v>-7.9575640131936604E-2</v>
      </c>
      <c r="E781" s="2">
        <v>-7.1601155316643003E-2</v>
      </c>
      <c r="F781" s="2">
        <v>5.0565121197121699E-2</v>
      </c>
      <c r="G781" s="2">
        <v>-5.9986258941403803E-2</v>
      </c>
      <c r="H781" s="2">
        <v>1.3052754040140301E-2</v>
      </c>
      <c r="I781" s="2">
        <v>-5.5494479248618202E-2</v>
      </c>
      <c r="J781" s="2">
        <v>1.64382108385446E-2</v>
      </c>
      <c r="K781" s="2">
        <v>6.7665381996861104E-2</v>
      </c>
      <c r="L781" s="2">
        <v>6.4207738212919793E-2</v>
      </c>
      <c r="M781" s="2">
        <v>2.12083794363985E-2</v>
      </c>
      <c r="N781" s="2">
        <v>2.6162944512097799E-2</v>
      </c>
      <c r="O781" s="2">
        <v>1.86385414997003E-2</v>
      </c>
      <c r="P781" s="2">
        <v>-1.6466163423258798E-2</v>
      </c>
      <c r="Q781" s="2">
        <v>-2.5668289149000802E-2</v>
      </c>
      <c r="R781" s="2">
        <v>-6.3295725221879401E-2</v>
      </c>
      <c r="S781" s="2">
        <v>1.64474991288167E-3</v>
      </c>
      <c r="T781" s="2">
        <v>3.2215601804429098E-3</v>
      </c>
      <c r="U781" s="2">
        <v>1.9800316817362201E-2</v>
      </c>
      <c r="V781" s="2">
        <v>-2.7764422443615499E-2</v>
      </c>
      <c r="W781" s="2">
        <v>-4.9598224432041596E-4</v>
      </c>
      <c r="X781" s="2">
        <v>7.8421223898520603E-3</v>
      </c>
      <c r="Y781" s="2">
        <v>-2.59567985505667E-2</v>
      </c>
      <c r="Z781" s="2">
        <v>1.33852828581312E-2</v>
      </c>
      <c r="AA781" s="2">
        <v>-8.5996549460743404E-3</v>
      </c>
      <c r="AB781" s="2">
        <v>3.2931569133316602E-2</v>
      </c>
      <c r="AC781" s="2">
        <v>-2.60397915110086E-2</v>
      </c>
      <c r="AD781" s="2">
        <v>7.5009285090618001E-3</v>
      </c>
      <c r="AE781" s="2">
        <v>-1.04486319028185E-2</v>
      </c>
      <c r="AF781" s="2">
        <v>3.2170832419581803E-2</v>
      </c>
      <c r="AG781" s="2">
        <v>1.41639587348326E-2</v>
      </c>
      <c r="AH781" s="2">
        <v>2.00178960425972E-2</v>
      </c>
      <c r="AI781" s="2">
        <v>-6.7215323915963696E-3</v>
      </c>
      <c r="AJ781" s="2">
        <v>3.2975405082220702E-3</v>
      </c>
      <c r="AK781" s="5">
        <v>-6.3615095520297397E-18</v>
      </c>
    </row>
    <row r="782" spans="1:37">
      <c r="A782" s="1" t="s">
        <v>745</v>
      </c>
      <c r="B782" s="2">
        <v>6.7821211891199107E-2</v>
      </c>
      <c r="C782" s="2">
        <v>2.11560846663142E-2</v>
      </c>
      <c r="D782" s="2">
        <v>-7.9435463622983898E-2</v>
      </c>
      <c r="E782" s="2">
        <v>-2.99842979698016E-2</v>
      </c>
      <c r="F782" s="2">
        <v>-7.3564557223100499E-2</v>
      </c>
      <c r="G782" s="2">
        <v>4.1920178041391802E-2</v>
      </c>
      <c r="H782" s="2">
        <v>-3.75826945096829E-2</v>
      </c>
      <c r="I782" s="2">
        <v>-6.20373178951815E-2</v>
      </c>
      <c r="J782" s="2">
        <v>-6.1222579982941102E-4</v>
      </c>
      <c r="K782" s="2">
        <v>5.7498118395555603E-2</v>
      </c>
      <c r="L782" s="2">
        <v>-1.4552735401177101E-3</v>
      </c>
      <c r="M782" s="2">
        <v>-6.1356484050904603E-2</v>
      </c>
      <c r="N782" s="2">
        <v>4.2307067421258303E-2</v>
      </c>
      <c r="O782" s="2">
        <v>-6.7726803991272396E-3</v>
      </c>
      <c r="P782" s="2">
        <v>3.6196469443991297E-2</v>
      </c>
      <c r="Q782" s="2">
        <v>5.6298316169287304E-3</v>
      </c>
      <c r="R782" s="2">
        <v>4.6010024367745997E-2</v>
      </c>
      <c r="S782" s="2">
        <v>-2.85997764995275E-2</v>
      </c>
      <c r="T782" s="2">
        <v>-1.7195331819833199E-2</v>
      </c>
      <c r="U782" s="2">
        <v>2.5224902497031399E-2</v>
      </c>
      <c r="V782" s="2">
        <v>3.2312247976854697E-2</v>
      </c>
      <c r="W782" s="2">
        <v>-2.9479559829793602E-3</v>
      </c>
      <c r="X782" s="2">
        <v>-1.9100829216383002E-2</v>
      </c>
      <c r="Y782" s="2">
        <v>-1.12476666884022E-2</v>
      </c>
      <c r="Z782" s="2">
        <v>3.6814310455364298E-2</v>
      </c>
      <c r="AA782" s="2">
        <v>-4.3289448686002402E-2</v>
      </c>
      <c r="AB782" s="2">
        <v>-1.60821606911301E-3</v>
      </c>
      <c r="AC782" s="2">
        <v>7.4122423463276396E-3</v>
      </c>
      <c r="AD782" s="2">
        <v>-9.2060760921376592E-3</v>
      </c>
      <c r="AE782" s="2">
        <v>-2.38155662018242E-2</v>
      </c>
      <c r="AF782" s="2">
        <v>1.0789159398071899E-4</v>
      </c>
      <c r="AG782" s="2">
        <v>-3.0373255820373701E-3</v>
      </c>
      <c r="AH782" s="2">
        <v>3.91450686615279E-2</v>
      </c>
      <c r="AI782" s="2">
        <v>-1.3536529497619E-2</v>
      </c>
      <c r="AJ782" s="2">
        <v>-1.6082476160557201E-2</v>
      </c>
      <c r="AK782" s="5">
        <v>-1.6736064574768601E-17</v>
      </c>
    </row>
    <row r="783" spans="1:37">
      <c r="A783" s="1" t="s">
        <v>324</v>
      </c>
      <c r="B783" s="2">
        <v>6.7826526240802903E-2</v>
      </c>
      <c r="C783" s="2">
        <v>7.5787786959859105E-2</v>
      </c>
      <c r="D783" s="2">
        <v>-2.64512416058807E-2</v>
      </c>
      <c r="E783" s="2">
        <v>6.9655974637958099E-2</v>
      </c>
      <c r="F783" s="2">
        <v>0.122024636070672</v>
      </c>
      <c r="G783" s="2">
        <v>-2.96583472771474E-2</v>
      </c>
      <c r="H783" s="2">
        <v>-6.7506209869348504E-3</v>
      </c>
      <c r="I783" s="2">
        <v>1.55808969028491E-2</v>
      </c>
      <c r="J783" s="2">
        <v>2.98960581722576E-2</v>
      </c>
      <c r="K783" s="2">
        <v>6.9881069462821403E-3</v>
      </c>
      <c r="L783" s="2">
        <v>1.34780991772283E-2</v>
      </c>
      <c r="M783" s="2">
        <v>-6.2986449364178503E-3</v>
      </c>
      <c r="N783" s="2">
        <v>8.6702259543658192E-3</v>
      </c>
      <c r="O783" s="2">
        <v>9.6112891234649694E-3</v>
      </c>
      <c r="P783" s="2">
        <v>-1.20135772215206E-2</v>
      </c>
      <c r="Q783" s="2">
        <v>1.95784191884356E-2</v>
      </c>
      <c r="R783" s="2">
        <v>-3.5253802010714597E-2</v>
      </c>
      <c r="S783" s="2">
        <v>4.2695546923427499E-4</v>
      </c>
      <c r="T783" s="2">
        <v>-1.36825585393295E-2</v>
      </c>
      <c r="U783" s="2">
        <v>-1.43600698411031E-2</v>
      </c>
      <c r="V783" s="2">
        <v>-1.5962830869067801E-2</v>
      </c>
      <c r="W783" s="2">
        <v>-1.51763443912632E-2</v>
      </c>
      <c r="X783" s="2">
        <v>4.1483551562319998E-3</v>
      </c>
      <c r="Y783" s="2">
        <v>5.3350238886302201E-3</v>
      </c>
      <c r="Z783" s="2">
        <v>6.0029336810491097E-3</v>
      </c>
      <c r="AA783" s="2">
        <v>-1.1221742576264199E-2</v>
      </c>
      <c r="AB783" s="2">
        <v>-2.44175001225034E-3</v>
      </c>
      <c r="AC783" s="2">
        <v>-1.18703488320866E-2</v>
      </c>
      <c r="AD783" s="2">
        <v>8.1474563719183303E-3</v>
      </c>
      <c r="AE783" s="2">
        <v>1.4200773540235899E-2</v>
      </c>
      <c r="AF783" s="2">
        <v>1.3509640493796E-2</v>
      </c>
      <c r="AG783" s="2">
        <v>7.0043826136779496E-3</v>
      </c>
      <c r="AH783" s="2">
        <v>-8.4846845729137795E-4</v>
      </c>
      <c r="AI783" s="2">
        <v>-8.2555938299679905E-3</v>
      </c>
      <c r="AJ783" s="2">
        <v>5.8228344634934101E-4</v>
      </c>
      <c r="AK783" s="5">
        <v>-1.9020366082659002E-18</v>
      </c>
    </row>
    <row r="784" spans="1:37">
      <c r="A784" s="1" t="s">
        <v>168</v>
      </c>
      <c r="B784" s="2">
        <v>6.8293649653742003E-2</v>
      </c>
      <c r="C784" s="2">
        <v>-8.7429985612771099E-3</v>
      </c>
      <c r="D784" s="2">
        <v>-2.6412384783878001E-2</v>
      </c>
      <c r="E784" s="2">
        <v>-0.114628506583189</v>
      </c>
      <c r="F784" s="2">
        <v>4.4273402329665902E-2</v>
      </c>
      <c r="G784" s="2">
        <v>-5.2242652287207501E-2</v>
      </c>
      <c r="H784" s="2">
        <v>6.0064623194046797E-2</v>
      </c>
      <c r="I784" s="2">
        <v>-2.1590126929971299E-2</v>
      </c>
      <c r="J784" s="2">
        <v>4.24270819405125E-2</v>
      </c>
      <c r="K784" s="2">
        <v>2.6791757397565201E-3</v>
      </c>
      <c r="L784" s="2">
        <v>-1.5502359690305501E-2</v>
      </c>
      <c r="M784" s="2">
        <v>-4.2178180316883702E-2</v>
      </c>
      <c r="N784" s="2">
        <v>2.77577601132671E-2</v>
      </c>
      <c r="O784" s="2">
        <v>-6.9855900931493605E-4</v>
      </c>
      <c r="P784" s="2">
        <v>4.6487702890069304E-3</v>
      </c>
      <c r="Q784" s="2">
        <v>1.64893628677696E-2</v>
      </c>
      <c r="R784" s="2">
        <v>1.9011657348568901E-2</v>
      </c>
      <c r="S784" s="2">
        <v>1.5904985190701899E-2</v>
      </c>
      <c r="T784" s="2">
        <v>1.3199810916491901E-2</v>
      </c>
      <c r="U784" s="2">
        <v>-5.2352125547943801E-3</v>
      </c>
      <c r="V784" s="2">
        <v>6.7191492460872701E-3</v>
      </c>
      <c r="W784" s="2">
        <v>-2.23564695379191E-3</v>
      </c>
      <c r="X784" s="2">
        <v>1.00660507074978E-2</v>
      </c>
      <c r="Y784" s="2">
        <v>-1.54935282270876E-2</v>
      </c>
      <c r="Z784" s="2">
        <v>-5.8082845152923699E-3</v>
      </c>
      <c r="AA784" s="2">
        <v>6.2485483824181202E-3</v>
      </c>
      <c r="AB784" s="2">
        <v>-3.0114258813537499E-2</v>
      </c>
      <c r="AC784" s="2">
        <v>-3.7944705090804699E-3</v>
      </c>
      <c r="AD784" s="2">
        <v>1.390236970682E-2</v>
      </c>
      <c r="AE784" s="2">
        <v>-4.2119415963999896E-3</v>
      </c>
      <c r="AF784" s="2">
        <v>-1.32750710740063E-2</v>
      </c>
      <c r="AG784" s="2">
        <v>-9.8886989739826094E-3</v>
      </c>
      <c r="AH784" s="2">
        <v>1.2702171734147E-2</v>
      </c>
      <c r="AI784" s="2">
        <v>-2.2762397948832301E-2</v>
      </c>
      <c r="AJ784" s="2">
        <v>-3.6192181334144002E-3</v>
      </c>
      <c r="AK784" s="5">
        <v>6.1115812207619202E-19</v>
      </c>
    </row>
    <row r="785" spans="1:37">
      <c r="A785" s="1" t="s">
        <v>172</v>
      </c>
      <c r="B785" s="2">
        <v>6.8541491700294305E-2</v>
      </c>
      <c r="C785" s="2">
        <v>5.3832414878377602E-2</v>
      </c>
      <c r="D785" s="2">
        <v>-1.38625416442065E-2</v>
      </c>
      <c r="E785" s="2">
        <v>0.10893347351298099</v>
      </c>
      <c r="F785" s="2">
        <v>-8.7937278557029305E-2</v>
      </c>
      <c r="G785" s="2">
        <v>0.14244677772567099</v>
      </c>
      <c r="H785" s="2">
        <v>-0.12987501930550899</v>
      </c>
      <c r="I785" s="2">
        <v>-5.18656959170666E-2</v>
      </c>
      <c r="J785" s="2">
        <v>0.104035561074919</v>
      </c>
      <c r="K785" s="2">
        <v>-4.9704312478970801E-2</v>
      </c>
      <c r="L785" s="2">
        <v>8.6484578996010503E-2</v>
      </c>
      <c r="M785" s="2">
        <v>-5.9270075467333698E-2</v>
      </c>
      <c r="N785" s="2">
        <v>1.23757198217232E-2</v>
      </c>
      <c r="O785" s="2">
        <v>-1.97787637155422E-2</v>
      </c>
      <c r="P785" s="2">
        <v>3.0842629251305698E-2</v>
      </c>
      <c r="Q785" s="2">
        <v>8.2289970376832597E-2</v>
      </c>
      <c r="R785" s="2">
        <v>1.98102677844238E-2</v>
      </c>
      <c r="S785" s="2">
        <v>3.1128571128124099E-2</v>
      </c>
      <c r="T785" s="2">
        <v>3.9603273976660101E-2</v>
      </c>
      <c r="U785" s="2">
        <v>-5.4289896010094199E-5</v>
      </c>
      <c r="V785" s="2">
        <v>7.28032246656441E-3</v>
      </c>
      <c r="W785" s="2">
        <v>2.41583634265575E-2</v>
      </c>
      <c r="X785" s="2">
        <v>-2.5752873238782401E-3</v>
      </c>
      <c r="Y785" s="2">
        <v>-6.0671997099349603E-3</v>
      </c>
      <c r="Z785" s="2">
        <v>-1.9314881613656201E-2</v>
      </c>
      <c r="AA785" s="2">
        <v>6.1027830553571699E-3</v>
      </c>
      <c r="AB785" s="2">
        <v>-3.4310623104738102E-3</v>
      </c>
      <c r="AC785" s="2">
        <v>-1.3761023284268601E-2</v>
      </c>
      <c r="AD785" s="2">
        <v>1.9557397613447498E-2</v>
      </c>
      <c r="AE785" s="2">
        <v>-2.44771438071862E-2</v>
      </c>
      <c r="AF785" s="2">
        <v>-4.0192402503314798E-3</v>
      </c>
      <c r="AG785" s="2">
        <v>-4.3126683179401999E-2</v>
      </c>
      <c r="AH785" s="2">
        <v>1.22432553627197E-2</v>
      </c>
      <c r="AI785" s="2">
        <v>1.4266594932187101E-2</v>
      </c>
      <c r="AJ785" s="2">
        <v>1.05042703648413E-3</v>
      </c>
      <c r="AK785" s="5">
        <v>-1.6149592675301001E-17</v>
      </c>
    </row>
    <row r="786" spans="1:37">
      <c r="A786" s="1" t="s">
        <v>1129</v>
      </c>
      <c r="B786" s="2">
        <v>6.8734910446128297E-2</v>
      </c>
      <c r="C786" s="2">
        <v>-0.63923886620398096</v>
      </c>
      <c r="D786" s="2">
        <v>-7.4577602867232196E-2</v>
      </c>
      <c r="E786" s="2">
        <v>-0.32960515782461602</v>
      </c>
      <c r="F786" s="2">
        <v>0.103245845827918</v>
      </c>
      <c r="G786" s="2">
        <v>6.1994482412163099E-2</v>
      </c>
      <c r="H786" s="2">
        <v>-8.0076092341014302E-2</v>
      </c>
      <c r="I786" s="2">
        <v>0.168238224735234</v>
      </c>
      <c r="J786" s="2">
        <v>4.18690637667231E-2</v>
      </c>
      <c r="K786" s="2">
        <v>-8.2693317489793097E-2</v>
      </c>
      <c r="L786" s="2">
        <v>3.3021851518978101E-2</v>
      </c>
      <c r="M786" s="2">
        <v>-4.4642612077729002E-3</v>
      </c>
      <c r="N786" s="2">
        <v>-9.7241115556234201E-2</v>
      </c>
      <c r="O786" s="2">
        <v>-2.41685589917142E-2</v>
      </c>
      <c r="P786" s="2">
        <v>4.74062169406912E-2</v>
      </c>
      <c r="Q786" s="2">
        <v>-1.0934494409132601E-2</v>
      </c>
      <c r="R786" s="2">
        <v>-2.8242330935828699E-2</v>
      </c>
      <c r="S786" s="2">
        <v>-3.8755729572746998E-2</v>
      </c>
      <c r="T786" s="2">
        <v>-3.4666343790697801E-2</v>
      </c>
      <c r="U786" s="2">
        <v>1.4514725321818999E-2</v>
      </c>
      <c r="V786" s="2">
        <v>2.8937236106000699E-2</v>
      </c>
      <c r="W786" s="2">
        <v>-2.3705675415713601E-2</v>
      </c>
      <c r="X786" s="2">
        <v>1.15936922662449E-2</v>
      </c>
      <c r="Y786" s="2">
        <v>-1.81039644408778E-2</v>
      </c>
      <c r="Z786" s="2">
        <v>-2.6231019855545299E-2</v>
      </c>
      <c r="AA786" s="2">
        <v>-9.9012043242315707E-3</v>
      </c>
      <c r="AB786" s="2">
        <v>-2.8619040991738902E-3</v>
      </c>
      <c r="AC786" s="2">
        <v>9.6289180509449793E-3</v>
      </c>
      <c r="AD786" s="2">
        <v>7.2208423043559396E-3</v>
      </c>
      <c r="AE786" s="2">
        <v>-7.9868909451612392E-3</v>
      </c>
      <c r="AF786" s="2">
        <v>-3.0692519534904799E-2</v>
      </c>
      <c r="AG786" s="2">
        <v>-1.10333691535149E-2</v>
      </c>
      <c r="AH786" s="2">
        <v>1.60171101536265E-3</v>
      </c>
      <c r="AI786" s="2">
        <v>-1.07859851109309E-2</v>
      </c>
      <c r="AJ786" s="2">
        <v>-3.7198548166353798E-3</v>
      </c>
      <c r="AK786" s="5">
        <v>-2.3030861450611301E-17</v>
      </c>
    </row>
    <row r="787" spans="1:37">
      <c r="A787" s="1" t="s">
        <v>1160</v>
      </c>
      <c r="B787" s="2">
        <v>6.8840086333769701E-2</v>
      </c>
      <c r="C787" s="2">
        <v>5.10569440042467E-2</v>
      </c>
      <c r="D787" s="2">
        <v>-1.8482612168606301E-2</v>
      </c>
      <c r="E787" s="2">
        <v>4.0184289228418997E-2</v>
      </c>
      <c r="F787" s="2">
        <v>0.107745888500833</v>
      </c>
      <c r="G787" s="2">
        <v>-2.1453965294966799E-2</v>
      </c>
      <c r="H787" s="2">
        <v>6.2877262701300202E-2</v>
      </c>
      <c r="I787" s="2">
        <v>3.6503194436652099E-2</v>
      </c>
      <c r="J787" s="2">
        <v>-1.09117722585766E-2</v>
      </c>
      <c r="K787" s="2">
        <v>1.8970358937163E-2</v>
      </c>
      <c r="L787" s="2">
        <v>2.1966597328067002E-2</v>
      </c>
      <c r="M787" s="2">
        <v>5.7365711096076296E-3</v>
      </c>
      <c r="N787" s="2">
        <v>-4.11824627930485E-3</v>
      </c>
      <c r="O787" s="2">
        <v>2.39160240332516E-2</v>
      </c>
      <c r="P787" s="2">
        <v>-1.7401778370546399E-2</v>
      </c>
      <c r="Q787" s="2">
        <v>6.7084228046066299E-3</v>
      </c>
      <c r="R787" s="2">
        <v>-7.7991605565621402E-2</v>
      </c>
      <c r="S787" s="2">
        <v>2.1714671852232199E-2</v>
      </c>
      <c r="T787" s="2">
        <v>1.8490297718309699E-2</v>
      </c>
      <c r="U787" s="2">
        <v>3.2594598618460598E-2</v>
      </c>
      <c r="V787" s="2">
        <v>-3.4040192339000699E-2</v>
      </c>
      <c r="W787" s="2">
        <v>2.1159400698483301E-2</v>
      </c>
      <c r="X787" s="2">
        <v>2.2564637540508199E-2</v>
      </c>
      <c r="Y787" s="2">
        <v>1.8773672578630999E-2</v>
      </c>
      <c r="Z787" s="2">
        <v>-2.4549455009425802E-2</v>
      </c>
      <c r="AA787" s="2">
        <v>2.4275021411852699E-2</v>
      </c>
      <c r="AB787" s="2">
        <v>2.3348738887427799E-2</v>
      </c>
      <c r="AC787" s="2">
        <v>4.1064805474162703E-3</v>
      </c>
      <c r="AD787" s="2">
        <v>-6.6831551886068E-3</v>
      </c>
      <c r="AE787" s="2">
        <v>-1.8203677179446699E-2</v>
      </c>
      <c r="AF787" s="2">
        <v>1.1243368992247101E-2</v>
      </c>
      <c r="AG787" s="2">
        <v>3.19815724533059E-2</v>
      </c>
      <c r="AH787" s="2">
        <v>1.2620571694828601E-3</v>
      </c>
      <c r="AI787" s="2">
        <v>-6.3862392875897603E-3</v>
      </c>
      <c r="AJ787" s="2">
        <v>-8.2904413453186304E-3</v>
      </c>
      <c r="AK787" s="5">
        <v>-5.8736769614930902E-18</v>
      </c>
    </row>
    <row r="788" spans="1:37">
      <c r="A788" s="1" t="s">
        <v>782</v>
      </c>
      <c r="B788" s="2">
        <v>6.8989475581645796E-2</v>
      </c>
      <c r="C788" s="2">
        <v>-5.1387981029749299E-2</v>
      </c>
      <c r="D788" s="2">
        <v>1.0875818019305599E-2</v>
      </c>
      <c r="E788" s="2">
        <v>8.7782066457172195E-2</v>
      </c>
      <c r="F788" s="2">
        <v>-1.20480510690454E-2</v>
      </c>
      <c r="G788" s="2">
        <v>-1.9613614983624999E-2</v>
      </c>
      <c r="H788" s="2">
        <v>-3.2483484258810903E-2</v>
      </c>
      <c r="I788" s="2">
        <v>-3.021872468184E-2</v>
      </c>
      <c r="J788" s="2">
        <v>-5.5539143790061503E-3</v>
      </c>
      <c r="K788" s="2">
        <v>-1.6993902910352101E-2</v>
      </c>
      <c r="L788" s="2">
        <v>1.4157084820655499E-3</v>
      </c>
      <c r="M788" s="2">
        <v>-2.6081432940155601E-2</v>
      </c>
      <c r="N788" s="2">
        <v>1.3520050484372799E-2</v>
      </c>
      <c r="O788" s="2">
        <v>-2.1606667448458398E-2</v>
      </c>
      <c r="P788" s="2">
        <v>-3.0898124203154201E-2</v>
      </c>
      <c r="Q788" s="2">
        <v>2.30822712836403E-2</v>
      </c>
      <c r="R788" s="2">
        <v>5.7469558299207699E-3</v>
      </c>
      <c r="S788" s="2">
        <v>-9.8814685538565605E-3</v>
      </c>
      <c r="T788" s="2">
        <v>-2.4908188291569801E-2</v>
      </c>
      <c r="U788" s="2">
        <v>1.7453619710577701E-2</v>
      </c>
      <c r="V788" s="2">
        <v>3.2580800554516498E-3</v>
      </c>
      <c r="W788" s="2">
        <v>-1.3648004433015899E-2</v>
      </c>
      <c r="X788" s="2">
        <v>-1.29989422397502E-2</v>
      </c>
      <c r="Y788" s="2">
        <v>4.6922992651769599E-3</v>
      </c>
      <c r="Z788" s="2">
        <v>-3.3828841384563803E-2</v>
      </c>
      <c r="AA788" s="2">
        <v>1.603555819705E-2</v>
      </c>
      <c r="AB788" s="2">
        <v>2.8170067945116499E-2</v>
      </c>
      <c r="AC788" s="2">
        <v>1.5846717802390799E-2</v>
      </c>
      <c r="AD788" s="2">
        <v>1.1479866766770701E-2</v>
      </c>
      <c r="AE788" s="2">
        <v>-6.1470574459279899E-3</v>
      </c>
      <c r="AF788" s="2">
        <v>9.2977028076134307E-3</v>
      </c>
      <c r="AG788" s="2">
        <v>-1.3453337650439301E-2</v>
      </c>
      <c r="AH788" s="2">
        <v>-7.5356307193685996E-4</v>
      </c>
      <c r="AI788" s="2">
        <v>-5.1662927129068597E-3</v>
      </c>
      <c r="AJ788" s="2">
        <v>-3.68411098465563E-3</v>
      </c>
      <c r="AK788" s="5">
        <v>-3.5440675389162302E-18</v>
      </c>
    </row>
    <row r="789" spans="1:37">
      <c r="A789" s="1" t="s">
        <v>1110</v>
      </c>
      <c r="B789" s="2">
        <v>6.9358090111364096E-2</v>
      </c>
      <c r="C789" s="2">
        <v>1.3474519330531599E-2</v>
      </c>
      <c r="D789" s="2">
        <v>8.1998252255978593E-2</v>
      </c>
      <c r="E789" s="2">
        <v>9.7752535417145903E-2</v>
      </c>
      <c r="F789" s="2">
        <v>4.4195945863925799E-2</v>
      </c>
      <c r="G789" s="2">
        <v>-5.0339705997164003E-2</v>
      </c>
      <c r="H789" s="2">
        <v>4.35139436585983E-2</v>
      </c>
      <c r="I789" s="2">
        <v>8.5495519056340494E-2</v>
      </c>
      <c r="J789" s="2">
        <v>5.2033003278926002E-2</v>
      </c>
      <c r="K789" s="2">
        <v>-3.5996817950976097E-2</v>
      </c>
      <c r="L789" s="2">
        <v>2.42925959991835E-2</v>
      </c>
      <c r="M789" s="2">
        <v>1.9925222770768702E-2</v>
      </c>
      <c r="N789" s="2">
        <v>-1.61949052790125E-2</v>
      </c>
      <c r="O789" s="2">
        <v>2.4903599389241599E-2</v>
      </c>
      <c r="P789" s="2">
        <v>5.1847399190028199E-3</v>
      </c>
      <c r="Q789" s="2">
        <v>1.5480958710688801E-2</v>
      </c>
      <c r="R789" s="2">
        <v>-3.4184193403544998E-2</v>
      </c>
      <c r="S789" s="2">
        <v>-1.5124737496205101E-2</v>
      </c>
      <c r="T789" s="2">
        <v>6.3559996058941996E-3</v>
      </c>
      <c r="U789" s="2">
        <v>-2.5075387955545599E-2</v>
      </c>
      <c r="V789" s="2">
        <v>-9.2368041601375694E-3</v>
      </c>
      <c r="W789" s="2">
        <v>-2.55401943721839E-2</v>
      </c>
      <c r="X789" s="2">
        <v>1.6301926923241498E-2</v>
      </c>
      <c r="Y789" s="2">
        <v>1.10173033624933E-2</v>
      </c>
      <c r="Z789" s="2">
        <v>7.5383543485518301E-4</v>
      </c>
      <c r="AA789" s="2">
        <v>1.23080683892143E-2</v>
      </c>
      <c r="AB789" s="2">
        <v>-1.12670240233978E-3</v>
      </c>
      <c r="AC789" s="2">
        <v>-1.6723820067271501E-2</v>
      </c>
      <c r="AD789" s="2">
        <v>1.04082923979301E-2</v>
      </c>
      <c r="AE789" s="2">
        <v>-7.7397969391840001E-4</v>
      </c>
      <c r="AF789" s="2">
        <v>-1.13373331921511E-2</v>
      </c>
      <c r="AG789" s="2">
        <v>7.5057364761329801E-3</v>
      </c>
      <c r="AH789" s="2">
        <v>-2.3067353720940399E-3</v>
      </c>
      <c r="AI789" s="2">
        <v>-1.53922891676326E-2</v>
      </c>
      <c r="AJ789" s="2">
        <v>5.1925633470458104E-3</v>
      </c>
      <c r="AK789" s="5">
        <v>-7.0335147975998706E-18</v>
      </c>
    </row>
    <row r="790" spans="1:37">
      <c r="A790" s="1" t="s">
        <v>334</v>
      </c>
      <c r="B790" s="2">
        <v>6.9499174579849804E-2</v>
      </c>
      <c r="C790" s="2">
        <v>0.12841183268835199</v>
      </c>
      <c r="D790" s="2">
        <v>-0.12800639860757701</v>
      </c>
      <c r="E790" s="2">
        <v>5.5305267692818898E-2</v>
      </c>
      <c r="F790" s="2">
        <v>1.3566724694873701E-2</v>
      </c>
      <c r="G790" s="2">
        <v>0.101579921341919</v>
      </c>
      <c r="H790" s="2">
        <v>-3.1863279166578801E-2</v>
      </c>
      <c r="I790" s="2">
        <v>-3.2504145173809403E-2</v>
      </c>
      <c r="J790" s="2">
        <v>1.4222198501393101E-2</v>
      </c>
      <c r="K790" s="2">
        <v>2.1516567440915901E-2</v>
      </c>
      <c r="L790" s="2">
        <v>4.9813048962552897E-2</v>
      </c>
      <c r="M790" s="2">
        <v>-5.5923170790286303E-2</v>
      </c>
      <c r="N790" s="2">
        <v>-3.8210962882370803E-2</v>
      </c>
      <c r="O790" s="2">
        <v>-3.6219066163608399E-2</v>
      </c>
      <c r="P790" s="2">
        <v>-6.2426829150873102E-2</v>
      </c>
      <c r="Q790" s="2">
        <v>-4.2223876168361998E-2</v>
      </c>
      <c r="R790" s="2">
        <v>-5.2209241899979997E-2</v>
      </c>
      <c r="S790" s="2">
        <v>-2.8932685882605301E-2</v>
      </c>
      <c r="T790" s="2">
        <v>-0.112226809662265</v>
      </c>
      <c r="U790" s="2">
        <v>3.2284605513543299E-2</v>
      </c>
      <c r="V790" s="2">
        <v>-3.4798911262811802E-2</v>
      </c>
      <c r="W790" s="2">
        <v>-5.6955900148519499E-2</v>
      </c>
      <c r="X790" s="2">
        <v>3.1573219993979801E-2</v>
      </c>
      <c r="Y790" s="2">
        <v>8.4843803018768704E-3</v>
      </c>
      <c r="Z790" s="2">
        <v>-3.59175086076189E-2</v>
      </c>
      <c r="AA790" s="2">
        <v>-2.9872523377846801E-2</v>
      </c>
      <c r="AB790" s="2">
        <v>-6.9328825748596603E-3</v>
      </c>
      <c r="AC790" s="2">
        <v>-2.9470428668659401E-3</v>
      </c>
      <c r="AD790" s="2">
        <v>8.2157290051289092E-3</v>
      </c>
      <c r="AE790" s="2">
        <v>-4.2778788220473901E-2</v>
      </c>
      <c r="AF790" s="2">
        <v>-6.4741841861932501E-3</v>
      </c>
      <c r="AG790" s="2">
        <v>9.4847800500912592E-3</v>
      </c>
      <c r="AH790" s="2">
        <v>-3.8521826234029898E-3</v>
      </c>
      <c r="AI790" s="2">
        <v>3.3024840937079601E-2</v>
      </c>
      <c r="AJ790" s="2">
        <v>2.9538117069506899E-2</v>
      </c>
      <c r="AK790" s="5">
        <v>-3.5546577154010099E-17</v>
      </c>
    </row>
    <row r="791" spans="1:37">
      <c r="A791" s="1" t="s">
        <v>1122</v>
      </c>
      <c r="B791" s="2">
        <v>6.9921414355420805E-2</v>
      </c>
      <c r="C791" s="2">
        <v>7.3798364048240197E-3</v>
      </c>
      <c r="D791" s="2">
        <v>9.0355811391875703E-3</v>
      </c>
      <c r="E791" s="2">
        <v>-1.0036529471556199E-2</v>
      </c>
      <c r="F791" s="2">
        <v>-1.07241387821141E-2</v>
      </c>
      <c r="G791" s="2">
        <v>-3.15340186395143E-2</v>
      </c>
      <c r="H791" s="2">
        <v>4.9521791147017401E-2</v>
      </c>
      <c r="I791" s="2">
        <v>-6.67328059239601E-3</v>
      </c>
      <c r="J791" s="2">
        <v>6.1339522887556799E-2</v>
      </c>
      <c r="K791" s="2">
        <v>6.9198726833559201E-3</v>
      </c>
      <c r="L791" s="2">
        <v>3.5082063419267603E-2</v>
      </c>
      <c r="M791" s="2">
        <v>3.5176657189330697E-2</v>
      </c>
      <c r="N791" s="2">
        <v>-1.13169357400381E-2</v>
      </c>
      <c r="O791" s="2">
        <v>6.6892548136817101E-3</v>
      </c>
      <c r="P791" s="2">
        <v>-2.9844683564527099E-3</v>
      </c>
      <c r="Q791" s="2">
        <v>-1.35282105337314E-2</v>
      </c>
      <c r="R791" s="2">
        <v>-1.64548772038744E-2</v>
      </c>
      <c r="S791" s="2">
        <v>3.1869125980689597E-2</v>
      </c>
      <c r="T791" s="2">
        <v>-5.0766735128100196E-3</v>
      </c>
      <c r="U791" s="2">
        <v>1.3779078107200899E-2</v>
      </c>
      <c r="V791" s="2">
        <v>1.3690919321385801E-3</v>
      </c>
      <c r="W791" s="2">
        <v>-1.9556537729166601E-2</v>
      </c>
      <c r="X791" s="2">
        <v>6.1190058090459197E-4</v>
      </c>
      <c r="Y791" s="2">
        <v>-3.8411187740300399E-3</v>
      </c>
      <c r="Z791" s="2">
        <v>-1.04630099919355E-2</v>
      </c>
      <c r="AA791" s="2">
        <v>1.5339034454546201E-2</v>
      </c>
      <c r="AB791" s="2">
        <v>-2.39470538879527E-5</v>
      </c>
      <c r="AC791" s="2">
        <v>1.1583562685674099E-2</v>
      </c>
      <c r="AD791" s="2">
        <v>-1.8225851601693E-3</v>
      </c>
      <c r="AE791" s="2">
        <v>-2.8010775633373502E-3</v>
      </c>
      <c r="AF791" s="2">
        <v>-1.82809506985817E-2</v>
      </c>
      <c r="AG791" s="2">
        <v>-1.6739749035761E-2</v>
      </c>
      <c r="AH791" s="2">
        <v>-3.3809482682122601E-3</v>
      </c>
      <c r="AI791" s="2">
        <v>-7.2095811380212E-3</v>
      </c>
      <c r="AJ791" s="2">
        <v>1.8283259158079399E-3</v>
      </c>
      <c r="AK791" s="5">
        <v>-8.4784504327921604E-18</v>
      </c>
    </row>
    <row r="792" spans="1:37">
      <c r="A792" s="1" t="s">
        <v>1171</v>
      </c>
      <c r="B792" s="2">
        <v>6.9976083179296003E-2</v>
      </c>
      <c r="C792" s="2">
        <v>0.202282102267551</v>
      </c>
      <c r="D792" s="2">
        <v>8.83186934632538E-2</v>
      </c>
      <c r="E792" s="2">
        <v>-6.0839851782905997E-2</v>
      </c>
      <c r="F792" s="2">
        <v>5.9494483090731701E-2</v>
      </c>
      <c r="G792" s="2">
        <v>-3.1752839409324697E-2</v>
      </c>
      <c r="H792" s="2">
        <v>-4.2088565054272803E-2</v>
      </c>
      <c r="I792" s="2">
        <v>2.2268236039488101E-2</v>
      </c>
      <c r="J792" s="2">
        <v>6.2818606652546197E-2</v>
      </c>
      <c r="K792" s="2">
        <v>5.69167178578475E-2</v>
      </c>
      <c r="L792" s="2">
        <v>8.8655656347713094E-2</v>
      </c>
      <c r="M792" s="2">
        <v>-3.5021718486774898E-2</v>
      </c>
      <c r="N792" s="2">
        <v>2.6079355250699002E-2</v>
      </c>
      <c r="O792" s="2">
        <v>-2.50018662730627E-3</v>
      </c>
      <c r="P792" s="2">
        <v>-1.8306833156618199E-2</v>
      </c>
      <c r="Q792" s="2">
        <v>4.06556180965209E-2</v>
      </c>
      <c r="R792" s="2">
        <v>-7.0611387758800596E-3</v>
      </c>
      <c r="S792" s="2">
        <v>3.4561353504412202E-2</v>
      </c>
      <c r="T792" s="2">
        <v>2.53671987014738E-2</v>
      </c>
      <c r="U792" s="2">
        <v>1.8293482146217E-2</v>
      </c>
      <c r="V792" s="2">
        <v>-3.9687280913730201E-2</v>
      </c>
      <c r="W792" s="2">
        <v>2.1060178442283799E-3</v>
      </c>
      <c r="X792" s="2">
        <v>4.9200500023619301E-4</v>
      </c>
      <c r="Y792" s="2">
        <v>2.1698895802742101E-2</v>
      </c>
      <c r="Z792" s="2">
        <v>-7.7645407541805603E-3</v>
      </c>
      <c r="AA792" s="2">
        <v>-2.4142204604711399E-2</v>
      </c>
      <c r="AB792" s="2">
        <v>4.0864543828204297E-3</v>
      </c>
      <c r="AC792" s="2">
        <v>1.3137039318016399E-2</v>
      </c>
      <c r="AD792" s="2">
        <v>-1.6521267533517101E-2</v>
      </c>
      <c r="AE792" s="2">
        <v>2.7390054353873101E-3</v>
      </c>
      <c r="AF792" s="2">
        <v>8.5082938698715707E-3</v>
      </c>
      <c r="AG792" s="2">
        <v>-5.1929095188603903E-3</v>
      </c>
      <c r="AH792" s="2">
        <v>-3.0924526621150901E-3</v>
      </c>
      <c r="AI792" s="2">
        <v>4.98062355546225E-3</v>
      </c>
      <c r="AJ792" s="2">
        <v>2.7975260252543301E-3</v>
      </c>
      <c r="AK792" s="5">
        <v>3.0701733388633198E-17</v>
      </c>
    </row>
    <row r="793" spans="1:37">
      <c r="A793" s="1" t="s">
        <v>743</v>
      </c>
      <c r="B793" s="2">
        <v>6.9978283112093295E-2</v>
      </c>
      <c r="C793" s="2">
        <v>-6.0805015505720997E-2</v>
      </c>
      <c r="D793" s="2">
        <v>5.8907248397197E-3</v>
      </c>
      <c r="E793" s="2">
        <v>-7.4557936730360097E-2</v>
      </c>
      <c r="F793" s="2">
        <v>1.1928477556319201E-2</v>
      </c>
      <c r="G793" s="2">
        <v>-2.0803144944059701E-2</v>
      </c>
      <c r="H793" s="2">
        <v>-3.3712746282489103E-2</v>
      </c>
      <c r="I793" s="2">
        <v>-6.4166375135116097E-2</v>
      </c>
      <c r="J793" s="2">
        <v>-5.9240103375555603E-2</v>
      </c>
      <c r="K793" s="2">
        <v>9.3446438918623295E-2</v>
      </c>
      <c r="L793" s="2">
        <v>-4.5202799931788398E-2</v>
      </c>
      <c r="M793" s="2">
        <v>-4.6206394520932399E-2</v>
      </c>
      <c r="N793" s="2">
        <v>3.3060904785751397E-2</v>
      </c>
      <c r="O793" s="2">
        <v>-1.3735783594670001E-3</v>
      </c>
      <c r="P793" s="2">
        <v>-2.50386347449584E-3</v>
      </c>
      <c r="Q793" s="2">
        <v>8.98125297898833E-3</v>
      </c>
      <c r="R793" s="2">
        <v>-8.8729570182730401E-3</v>
      </c>
      <c r="S793" s="2">
        <v>1.7649251357253901E-2</v>
      </c>
      <c r="T793" s="2">
        <v>-1.8768225262105202E-2</v>
      </c>
      <c r="U793" s="2">
        <v>2.07332291280827E-2</v>
      </c>
      <c r="V793" s="2">
        <v>6.1635082591649402E-3</v>
      </c>
      <c r="W793" s="2">
        <v>8.6373985175441301E-3</v>
      </c>
      <c r="X793" s="2">
        <v>9.58740609398534E-3</v>
      </c>
      <c r="Y793" s="2">
        <v>1.59941222283609E-3</v>
      </c>
      <c r="Z793" s="2">
        <v>4.5679062660275801E-4</v>
      </c>
      <c r="AA793" s="2">
        <v>1.7774996766481799E-2</v>
      </c>
      <c r="AB793" s="2">
        <v>-5.1706533241947803E-3</v>
      </c>
      <c r="AC793" s="2">
        <v>9.3582678979007294E-3</v>
      </c>
      <c r="AD793" s="2">
        <v>2.63908586713597E-2</v>
      </c>
      <c r="AE793" s="2">
        <v>1.6945935919599499E-2</v>
      </c>
      <c r="AF793" s="2">
        <v>-1.5616404467658899E-3</v>
      </c>
      <c r="AG793" s="2">
        <v>1.1095762947904099E-2</v>
      </c>
      <c r="AH793" s="2">
        <v>3.4081960211788998E-3</v>
      </c>
      <c r="AI793" s="2">
        <v>-1.77694126109414E-2</v>
      </c>
      <c r="AJ793" s="2">
        <v>-8.8122654370501007E-3</v>
      </c>
      <c r="AK793" s="5">
        <v>4.60633440538498E-17</v>
      </c>
    </row>
    <row r="794" spans="1:37">
      <c r="A794" s="1" t="s">
        <v>214</v>
      </c>
      <c r="B794" s="2">
        <v>7.0164418855156493E-2</v>
      </c>
      <c r="C794" s="2">
        <v>7.5433850314630804E-2</v>
      </c>
      <c r="D794" s="2">
        <v>3.0994782936479101E-2</v>
      </c>
      <c r="E794" s="2">
        <v>6.5307463533155502E-2</v>
      </c>
      <c r="F794" s="2">
        <v>1.73516306966893E-2</v>
      </c>
      <c r="G794" s="2">
        <v>-5.6588678441136797E-2</v>
      </c>
      <c r="H794" s="2">
        <v>-2.5754242343346501E-2</v>
      </c>
      <c r="I794" s="2">
        <v>8.74379869120189E-2</v>
      </c>
      <c r="J794" s="2">
        <v>3.5402601890722002E-2</v>
      </c>
      <c r="K794" s="2">
        <v>2.4447163740845101E-2</v>
      </c>
      <c r="L794" s="2">
        <v>5.7017638632311197E-3</v>
      </c>
      <c r="M794" s="2">
        <v>4.5032766906579497E-3</v>
      </c>
      <c r="N794" s="2">
        <v>-9.76209592613273E-2</v>
      </c>
      <c r="O794" s="2">
        <v>2.3800064462113302E-2</v>
      </c>
      <c r="P794" s="2">
        <v>-1.5932693694681001E-2</v>
      </c>
      <c r="Q794" s="2">
        <v>-4.3992494472712397E-2</v>
      </c>
      <c r="R794" s="2">
        <v>3.8356819006151602E-3</v>
      </c>
      <c r="S794" s="2">
        <v>4.4338237190200601E-2</v>
      </c>
      <c r="T794" s="2">
        <v>-3.07697291945917E-2</v>
      </c>
      <c r="U794" s="2">
        <v>2.2836490176294699E-3</v>
      </c>
      <c r="V794" s="2">
        <v>-5.3340428076340497E-3</v>
      </c>
      <c r="W794" s="2">
        <v>-2.8059749318921801E-2</v>
      </c>
      <c r="X794" s="2">
        <v>8.4879147114746405E-3</v>
      </c>
      <c r="Y794" s="2">
        <v>3.2860667068171499E-2</v>
      </c>
      <c r="Z794" s="2">
        <v>-1.1131508168980699E-2</v>
      </c>
      <c r="AA794" s="2">
        <v>5.4637046391051904E-3</v>
      </c>
      <c r="AB794" s="2">
        <v>-4.8319260255166802E-3</v>
      </c>
      <c r="AC794" s="2">
        <v>-1.09398129714409E-2</v>
      </c>
      <c r="AD794" s="2">
        <v>1.322197413113E-2</v>
      </c>
      <c r="AE794" s="2">
        <v>2.1989492216751901E-2</v>
      </c>
      <c r="AF794" s="2">
        <v>-9.9407976121030708E-3</v>
      </c>
      <c r="AG794" s="2">
        <v>1.0593378498162E-2</v>
      </c>
      <c r="AH794" s="2">
        <v>7.8386704930605497E-3</v>
      </c>
      <c r="AI794" s="2">
        <v>9.70699306885686E-3</v>
      </c>
      <c r="AJ794" s="2">
        <v>-8.9576334685815308E-3</v>
      </c>
      <c r="AK794" s="5">
        <v>2.57089116284678E-18</v>
      </c>
    </row>
    <row r="795" spans="1:37">
      <c r="A795" s="1" t="s">
        <v>1123</v>
      </c>
      <c r="B795" s="2">
        <v>7.0388545881144293E-2</v>
      </c>
      <c r="C795" s="2">
        <v>-0.70516413000464995</v>
      </c>
      <c r="D795" s="2">
        <v>-7.4765279453699596E-2</v>
      </c>
      <c r="E795" s="2">
        <v>-0.16432045350320401</v>
      </c>
      <c r="F795" s="2">
        <v>9.9187251315803998E-2</v>
      </c>
      <c r="G795" s="2">
        <v>7.0556169802545296E-2</v>
      </c>
      <c r="H795" s="2">
        <v>0.25582304024344299</v>
      </c>
      <c r="I795" s="2">
        <v>-0.18804904502523401</v>
      </c>
      <c r="J795" s="2">
        <v>-1.23886657630464E-2</v>
      </c>
      <c r="K795" s="2">
        <v>0.114603238885138</v>
      </c>
      <c r="L795" s="2">
        <v>-3.5518170253009303E-2</v>
      </c>
      <c r="M795" s="2">
        <v>-3.6600366066691599E-2</v>
      </c>
      <c r="N795" s="2">
        <v>-8.6139397472470097E-2</v>
      </c>
      <c r="O795" s="2">
        <v>-7.8287842273334601E-2</v>
      </c>
      <c r="P795" s="2">
        <v>7.50104395936768E-2</v>
      </c>
      <c r="Q795" s="2">
        <v>-6.1412999927457101E-4</v>
      </c>
      <c r="R795" s="2">
        <v>2.96771795124737E-2</v>
      </c>
      <c r="S795" s="2">
        <v>2.9899998485959398E-2</v>
      </c>
      <c r="T795" s="2">
        <v>6.4123023108209901E-2</v>
      </c>
      <c r="U795" s="2">
        <v>4.5317700896213599E-2</v>
      </c>
      <c r="V795" s="2">
        <v>-4.8140661620108202E-2</v>
      </c>
      <c r="W795" s="2">
        <v>3.06943133055653E-2</v>
      </c>
      <c r="X795" s="2">
        <v>-4.0194577947021401E-2</v>
      </c>
      <c r="Y795" s="2">
        <v>2.05897736468309E-2</v>
      </c>
      <c r="Z795" s="2">
        <v>-8.8171511470321595E-3</v>
      </c>
      <c r="AA795" s="2">
        <v>4.0709256886285898E-2</v>
      </c>
      <c r="AB795" s="2">
        <v>-3.24737513574819E-2</v>
      </c>
      <c r="AC795" s="2">
        <v>4.1841853732796199E-3</v>
      </c>
      <c r="AD795" s="2">
        <v>3.6282555663348599E-2</v>
      </c>
      <c r="AE795" s="2">
        <v>7.9650654435839494E-3</v>
      </c>
      <c r="AF795" s="2">
        <v>-2.5406946697669901E-2</v>
      </c>
      <c r="AG795" s="2">
        <v>-1.5066405555296499E-2</v>
      </c>
      <c r="AH795" s="2">
        <v>4.1795218809822796E-3</v>
      </c>
      <c r="AI795" s="2">
        <v>-2.6527773681482399E-2</v>
      </c>
      <c r="AJ795" s="2">
        <v>4.9148447791330903E-3</v>
      </c>
      <c r="AK795" s="5">
        <v>7.5705902585894799E-17</v>
      </c>
    </row>
    <row r="796" spans="1:37">
      <c r="A796" s="1" t="s">
        <v>1178</v>
      </c>
      <c r="B796" s="2">
        <v>7.0593780415933394E-2</v>
      </c>
      <c r="C796" s="2">
        <v>4.7896568127356397E-2</v>
      </c>
      <c r="D796" s="2">
        <v>-2.9469644257763199E-2</v>
      </c>
      <c r="E796" s="2">
        <v>-4.7220749273088697E-2</v>
      </c>
      <c r="F796" s="2">
        <v>1.28097567387332E-2</v>
      </c>
      <c r="G796" s="2">
        <v>2.3686321043372501E-3</v>
      </c>
      <c r="H796" s="2">
        <v>-5.2546049751946199E-3</v>
      </c>
      <c r="I796" s="2">
        <v>-5.1034670008911001E-4</v>
      </c>
      <c r="J796" s="2">
        <v>-3.3541739628386698E-2</v>
      </c>
      <c r="K796" s="2">
        <v>5.7927289597760501E-2</v>
      </c>
      <c r="L796" s="2">
        <v>1.3203107350503999E-2</v>
      </c>
      <c r="M796" s="2">
        <v>-5.6847268381572801E-2</v>
      </c>
      <c r="N796" s="2">
        <v>5.1940541416073903E-4</v>
      </c>
      <c r="O796" s="2">
        <v>1.30588756174576E-2</v>
      </c>
      <c r="P796" s="2">
        <v>4.1550688891039501E-2</v>
      </c>
      <c r="Q796" s="2">
        <v>-3.8272192663912102E-2</v>
      </c>
      <c r="R796" s="2">
        <v>-3.3785406952406699E-3</v>
      </c>
      <c r="S796" s="2">
        <v>4.3052681516233197E-2</v>
      </c>
      <c r="T796" s="2">
        <v>-1.55585211607143E-3</v>
      </c>
      <c r="U796" s="2">
        <v>2.5121514773818502E-4</v>
      </c>
      <c r="V796" s="2">
        <v>2.6734816661049599E-2</v>
      </c>
      <c r="W796" s="2">
        <v>1.75268923145004E-2</v>
      </c>
      <c r="X796" s="2">
        <v>-9.6662935661641705E-3</v>
      </c>
      <c r="Y796" s="2">
        <v>-1.20523222152801E-2</v>
      </c>
      <c r="Z796" s="2">
        <v>-3.8652607304193701E-3</v>
      </c>
      <c r="AA796" s="2">
        <v>-9.2184441013590992E-3</v>
      </c>
      <c r="AB796" s="2">
        <v>-2.0179149553187201E-2</v>
      </c>
      <c r="AC796" s="2">
        <v>-6.4378441216808996E-3</v>
      </c>
      <c r="AD796" s="2">
        <v>-5.2816444154024002E-3</v>
      </c>
      <c r="AE796" s="2">
        <v>-4.9436035323848796E-3</v>
      </c>
      <c r="AF796" s="2">
        <v>-1.3928332359086901E-2</v>
      </c>
      <c r="AG796" s="2">
        <v>-2.20914772994711E-3</v>
      </c>
      <c r="AH796" s="2">
        <v>7.2966536925903203E-3</v>
      </c>
      <c r="AI796" s="2">
        <v>1.09929184794975E-2</v>
      </c>
      <c r="AJ796" s="2">
        <v>1.6924313607089201E-3</v>
      </c>
      <c r="AK796" s="5">
        <v>-5.6894917168680202E-18</v>
      </c>
    </row>
    <row r="797" spans="1:37">
      <c r="A797" s="1" t="s">
        <v>1182</v>
      </c>
      <c r="B797" s="2">
        <v>7.0629749037181305E-2</v>
      </c>
      <c r="C797" s="2">
        <v>2.8086492333284498E-2</v>
      </c>
      <c r="D797" s="2">
        <v>-8.3848350440796193E-2</v>
      </c>
      <c r="E797" s="2">
        <v>-7.0843434682410694E-2</v>
      </c>
      <c r="F797" s="2">
        <v>6.8339146381800497E-2</v>
      </c>
      <c r="G797" s="2">
        <v>1.5175044851903801E-3</v>
      </c>
      <c r="H797" s="2">
        <v>-4.7793881172850203E-2</v>
      </c>
      <c r="I797" s="2">
        <v>-1.0356758915594001E-2</v>
      </c>
      <c r="J797" s="2">
        <v>-1.6635001707479301E-2</v>
      </c>
      <c r="K797" s="2">
        <v>-1.5294691196886001E-3</v>
      </c>
      <c r="L797" s="2">
        <v>2.0437979141290502E-3</v>
      </c>
      <c r="M797" s="2">
        <v>-4.5881579740577397E-2</v>
      </c>
      <c r="N797" s="2">
        <v>-5.12754435579199E-3</v>
      </c>
      <c r="O797" s="2">
        <v>-1.6222219648513302E-2</v>
      </c>
      <c r="P797" s="2">
        <v>-7.9645363757576797E-3</v>
      </c>
      <c r="Q797" s="2">
        <v>5.5663582245238001E-3</v>
      </c>
      <c r="R797" s="2">
        <v>-1.7541141516060999E-2</v>
      </c>
      <c r="S797" s="2">
        <v>1.36002482173545E-2</v>
      </c>
      <c r="T797" s="2">
        <v>1.3796597856564299E-2</v>
      </c>
      <c r="U797" s="2">
        <v>5.3920894294698703E-3</v>
      </c>
      <c r="V797" s="2">
        <v>-1.53787170226198E-2</v>
      </c>
      <c r="W797" s="2">
        <v>1.96145568055735E-3</v>
      </c>
      <c r="X797" s="2">
        <v>-2.3391854733196401E-3</v>
      </c>
      <c r="Y797" s="2">
        <v>-7.4508667097732701E-3</v>
      </c>
      <c r="Z797" s="2">
        <v>-9.7781060569398903E-3</v>
      </c>
      <c r="AA797" s="2">
        <v>-3.0685046255811099E-2</v>
      </c>
      <c r="AB797" s="2">
        <v>-5.9774221309134897E-3</v>
      </c>
      <c r="AC797" s="2">
        <v>8.6028710014890604E-3</v>
      </c>
      <c r="AD797" s="2">
        <v>-4.0446241085471003E-4</v>
      </c>
      <c r="AE797" s="2">
        <v>5.5085644665610898E-3</v>
      </c>
      <c r="AF797" s="2">
        <v>1.45384705939633E-3</v>
      </c>
      <c r="AG797" s="2">
        <v>-7.2387004661996499E-3</v>
      </c>
      <c r="AH797" s="2">
        <v>-2.5895512144408599E-3</v>
      </c>
      <c r="AI797" s="2">
        <v>5.3249625859768798E-3</v>
      </c>
      <c r="AJ797" s="2">
        <v>-4.5894834178294404E-3</v>
      </c>
      <c r="AK797" s="5">
        <v>-1.41010493099672E-17</v>
      </c>
    </row>
    <row r="798" spans="1:37">
      <c r="A798" s="1" t="s">
        <v>843</v>
      </c>
      <c r="B798" s="2">
        <v>7.0672709142315104E-2</v>
      </c>
      <c r="C798" s="2">
        <v>-0.109469361541706</v>
      </c>
      <c r="D798" s="2">
        <v>8.5889958793626806E-2</v>
      </c>
      <c r="E798" s="2">
        <v>-5.2662894667253801E-3</v>
      </c>
      <c r="F798" s="2">
        <v>-0.111749975376946</v>
      </c>
      <c r="G798" s="2">
        <v>3.8553769463107901E-2</v>
      </c>
      <c r="H798" s="2">
        <v>5.5324268766599197E-2</v>
      </c>
      <c r="I798" s="2">
        <v>8.8267443872210496E-3</v>
      </c>
      <c r="J798" s="2">
        <v>-7.0017893254390104E-2</v>
      </c>
      <c r="K798" s="2">
        <v>6.4479364155594507E-2</v>
      </c>
      <c r="L798" s="2">
        <v>-4.4686513141544801E-2</v>
      </c>
      <c r="M798" s="2">
        <v>-8.8628877362432204E-2</v>
      </c>
      <c r="N798" s="2">
        <v>1.73153744570585E-2</v>
      </c>
      <c r="O798" s="2">
        <v>-2.3858803608134301E-2</v>
      </c>
      <c r="P798" s="2">
        <v>-9.4582735312738996E-3</v>
      </c>
      <c r="Q798" s="2">
        <v>-1.66580748716018E-2</v>
      </c>
      <c r="R798" s="2">
        <v>-1.5742216887746099E-2</v>
      </c>
      <c r="S798" s="2">
        <v>6.8604391782975102E-2</v>
      </c>
      <c r="T798" s="2">
        <v>3.6654060502521298E-2</v>
      </c>
      <c r="U798" s="2">
        <v>-3.7759925454884501E-3</v>
      </c>
      <c r="V798" s="2">
        <v>-4.6036357707986898E-2</v>
      </c>
      <c r="W798" s="2">
        <v>-9.5246423344663104E-3</v>
      </c>
      <c r="X798" s="2">
        <v>-8.6091344988978597E-3</v>
      </c>
      <c r="Y798" s="2">
        <v>1.10270238718985E-2</v>
      </c>
      <c r="Z798" s="2">
        <v>-1.4783073809855701E-2</v>
      </c>
      <c r="AA798" s="2">
        <v>-2.94929646294858E-2</v>
      </c>
      <c r="AB798" s="2">
        <v>-1.4085349659050599E-2</v>
      </c>
      <c r="AC798" s="2">
        <v>-5.4920732360570204E-3</v>
      </c>
      <c r="AD798" s="2">
        <v>4.3635501059548297E-2</v>
      </c>
      <c r="AE798" s="2">
        <v>-1.8713889194594299E-4</v>
      </c>
      <c r="AF798" s="2">
        <v>3.1318857629985403E-2</v>
      </c>
      <c r="AG798" s="2">
        <v>2.1410372002074601E-2</v>
      </c>
      <c r="AH798" s="2">
        <v>-1.9210396206277201E-2</v>
      </c>
      <c r="AI798" s="2">
        <v>1.32151173471077E-2</v>
      </c>
      <c r="AJ798" s="2">
        <v>1.03337910588094E-2</v>
      </c>
      <c r="AK798" s="5">
        <v>7.5265964209368493E-18</v>
      </c>
    </row>
    <row r="799" spans="1:37">
      <c r="A799" s="1" t="s">
        <v>844</v>
      </c>
      <c r="B799" s="2">
        <v>7.1273009812115096E-2</v>
      </c>
      <c r="C799" s="2">
        <v>-1.9506002937034399E-2</v>
      </c>
      <c r="D799" s="2">
        <v>2.9139487182001701E-2</v>
      </c>
      <c r="E799" s="2">
        <v>-0.11885752032901301</v>
      </c>
      <c r="F799" s="2">
        <v>8.19954229095744E-2</v>
      </c>
      <c r="G799" s="2">
        <v>-1.21236947981014E-2</v>
      </c>
      <c r="H799" s="2">
        <v>-1.1127395716939201E-2</v>
      </c>
      <c r="I799" s="2">
        <v>4.00376994425879E-2</v>
      </c>
      <c r="J799" s="2">
        <v>-1.55586447674518E-2</v>
      </c>
      <c r="K799" s="2">
        <v>2.5964364507539601E-2</v>
      </c>
      <c r="L799" s="2">
        <v>1.4468994575414699E-2</v>
      </c>
      <c r="M799" s="2">
        <v>9.8279706012458903E-2</v>
      </c>
      <c r="N799" s="2">
        <v>-2.3913104679351201E-2</v>
      </c>
      <c r="O799" s="2">
        <v>9.1150822455056596E-2</v>
      </c>
      <c r="P799" s="2">
        <v>2.9306558217333501E-3</v>
      </c>
      <c r="Q799" s="2">
        <v>-2.9997726295861099E-4</v>
      </c>
      <c r="R799" s="2">
        <v>6.4915505600436898E-3</v>
      </c>
      <c r="S799" s="2">
        <v>1.0547261957489701E-2</v>
      </c>
      <c r="T799" s="2">
        <v>-6.0686898885247698E-2</v>
      </c>
      <c r="U799" s="2">
        <v>-3.9152672570609403E-3</v>
      </c>
      <c r="V799" s="2">
        <v>3.2444675192901298E-2</v>
      </c>
      <c r="W799" s="2">
        <v>-2.7943109076987799E-2</v>
      </c>
      <c r="X799" s="2">
        <v>-2.69194239033042E-2</v>
      </c>
      <c r="Y799" s="2">
        <v>-2.6078896662511501E-3</v>
      </c>
      <c r="Z799" s="2">
        <v>-3.2835313400179601E-3</v>
      </c>
      <c r="AA799" s="2">
        <v>-1.48913108443724E-2</v>
      </c>
      <c r="AB799" s="2">
        <v>-1.2412221295817101E-3</v>
      </c>
      <c r="AC799" s="2">
        <v>6.4412795928967597E-3</v>
      </c>
      <c r="AD799" s="2">
        <v>8.7796957890371001E-3</v>
      </c>
      <c r="AE799" s="2">
        <v>-1.8299987855969299E-2</v>
      </c>
      <c r="AF799" s="2">
        <v>1.2540555067689399E-2</v>
      </c>
      <c r="AG799" s="2">
        <v>-1.23413431706264E-2</v>
      </c>
      <c r="AH799" s="2">
        <v>-1.18112636709415E-3</v>
      </c>
      <c r="AI799" s="2">
        <v>1.03307601892804E-2</v>
      </c>
      <c r="AJ799" s="2">
        <v>1.6620332520303899E-2</v>
      </c>
      <c r="AK799" s="5">
        <v>-3.6979446358740001E-17</v>
      </c>
    </row>
    <row r="800" spans="1:37">
      <c r="A800" s="1" t="s">
        <v>114</v>
      </c>
      <c r="B800" s="2">
        <v>7.1515822733576401E-2</v>
      </c>
      <c r="C800" s="2">
        <v>0.11089075424101499</v>
      </c>
      <c r="D800" s="2">
        <v>-4.6145937051123402E-2</v>
      </c>
      <c r="E800" s="2">
        <v>-9.1078533255388394E-2</v>
      </c>
      <c r="F800" s="2">
        <v>9.0820283472091094E-3</v>
      </c>
      <c r="G800" s="2">
        <v>-9.8793697639817504E-2</v>
      </c>
      <c r="H800" s="2">
        <v>3.29660099040021E-2</v>
      </c>
      <c r="I800" s="2">
        <v>-9.5967185237516101E-2</v>
      </c>
      <c r="J800" s="2">
        <v>-3.0425493283754799E-2</v>
      </c>
      <c r="K800" s="2">
        <v>-5.4238079732519297E-2</v>
      </c>
      <c r="L800" s="2">
        <v>-5.3599561266990003E-2</v>
      </c>
      <c r="M800" s="2">
        <v>-0.15231006520905599</v>
      </c>
      <c r="N800" s="2">
        <v>-4.8389737221892501E-3</v>
      </c>
      <c r="O800" s="2">
        <v>-3.1958288833673097E-2</v>
      </c>
      <c r="P800" s="2">
        <v>-1.9033774997365902E-2</v>
      </c>
      <c r="Q800" s="2">
        <v>5.5698166977951297E-2</v>
      </c>
      <c r="R800" s="2">
        <v>1.1879307563984099E-2</v>
      </c>
      <c r="S800" s="2">
        <v>-2.6083227256633701E-2</v>
      </c>
      <c r="T800" s="2">
        <v>1.28847608854444E-2</v>
      </c>
      <c r="U800" s="2">
        <v>4.5525766338229398E-2</v>
      </c>
      <c r="V800" s="2">
        <v>3.0857150506366299E-2</v>
      </c>
      <c r="W800" s="2">
        <v>-1.6909681504792301E-2</v>
      </c>
      <c r="X800" s="2">
        <v>-2.69128973323828E-2</v>
      </c>
      <c r="Y800" s="2">
        <v>2.3772527098942201E-3</v>
      </c>
      <c r="Z800" s="2">
        <v>9.5728192748273603E-3</v>
      </c>
      <c r="AA800" s="2">
        <v>2.8279322610150901E-2</v>
      </c>
      <c r="AB800" s="2">
        <v>4.4444734747473298E-2</v>
      </c>
      <c r="AC800" s="2">
        <v>6.9214767323967199E-3</v>
      </c>
      <c r="AD800" s="2">
        <v>-1.9768115790049202E-3</v>
      </c>
      <c r="AE800" s="2">
        <v>3.9692405329100899E-2</v>
      </c>
      <c r="AF800" s="2">
        <v>-1.1199839437989799E-3</v>
      </c>
      <c r="AG800" s="2">
        <v>-1.51625385306528E-3</v>
      </c>
      <c r="AH800" s="2">
        <v>-1.2058689353281899E-2</v>
      </c>
      <c r="AI800" s="2">
        <v>-3.0449521105679399E-3</v>
      </c>
      <c r="AJ800" s="2">
        <v>2.5984364632657499E-2</v>
      </c>
      <c r="AK800" s="5">
        <v>3.7637111650458899E-17</v>
      </c>
    </row>
    <row r="801" spans="1:37">
      <c r="A801" s="1" t="s">
        <v>76</v>
      </c>
      <c r="B801" s="2">
        <v>7.1549310058652602E-2</v>
      </c>
      <c r="C801" s="2">
        <v>5.53921660547314E-2</v>
      </c>
      <c r="D801" s="2">
        <v>3.5424819299000399E-3</v>
      </c>
      <c r="E801" s="2">
        <v>7.3128222985987798E-2</v>
      </c>
      <c r="F801" s="2">
        <v>9.6617658756494203E-3</v>
      </c>
      <c r="G801" s="2">
        <v>2.0662519388040899E-3</v>
      </c>
      <c r="H801" s="2">
        <v>-2.86618967277361E-2</v>
      </c>
      <c r="I801" s="2">
        <v>4.6247082102155598E-2</v>
      </c>
      <c r="J801" s="2">
        <v>7.5305748421734306E-2</v>
      </c>
      <c r="K801" s="2">
        <v>-6.8943849471257397E-3</v>
      </c>
      <c r="L801" s="2">
        <v>-5.21140182250377E-3</v>
      </c>
      <c r="M801" s="2">
        <v>7.2270675417254703E-3</v>
      </c>
      <c r="N801" s="2">
        <v>2.8166570036962199E-2</v>
      </c>
      <c r="O801" s="2">
        <v>4.3835374102560798E-3</v>
      </c>
      <c r="P801" s="2">
        <v>-1.57728792292706E-3</v>
      </c>
      <c r="Q801" s="2">
        <v>-2.21185551048423E-3</v>
      </c>
      <c r="R801" s="2">
        <v>-2.0132694029273E-2</v>
      </c>
      <c r="S801" s="2">
        <v>-4.17482634861017E-4</v>
      </c>
      <c r="T801" s="2">
        <v>3.01731963338818E-2</v>
      </c>
      <c r="U801" s="2">
        <v>-1.25203821200633E-2</v>
      </c>
      <c r="V801" s="2">
        <v>2.2344040046650599E-2</v>
      </c>
      <c r="W801" s="2">
        <v>-1.8810418625660599E-2</v>
      </c>
      <c r="X801" s="2">
        <v>9.8141978357954695E-3</v>
      </c>
      <c r="Y801" s="2">
        <v>7.6243856259737702E-3</v>
      </c>
      <c r="Z801" s="2">
        <v>-6.6291227129085598E-4</v>
      </c>
      <c r="AA801" s="2">
        <v>1.6682816493522601E-2</v>
      </c>
      <c r="AB801" s="2">
        <v>5.3255838561892402E-3</v>
      </c>
      <c r="AC801" s="2">
        <v>-6.9764914849607803E-3</v>
      </c>
      <c r="AD801" s="2">
        <v>3.34722775150351E-4</v>
      </c>
      <c r="AE801" s="2">
        <v>3.57648097679238E-3</v>
      </c>
      <c r="AF801" s="2">
        <v>3.92839032021568E-2</v>
      </c>
      <c r="AG801" s="2">
        <v>1.0056161187151001E-2</v>
      </c>
      <c r="AH801" s="2">
        <v>7.1550994302642E-3</v>
      </c>
      <c r="AI801" s="2">
        <v>-7.0902225228410103E-3</v>
      </c>
      <c r="AJ801" s="2">
        <v>2.7621266356227998E-3</v>
      </c>
      <c r="AK801" s="5">
        <v>1.13270655062325E-17</v>
      </c>
    </row>
    <row r="802" spans="1:37">
      <c r="A802" s="1" t="s">
        <v>817</v>
      </c>
      <c r="B802" s="2">
        <v>7.2355154883091397E-2</v>
      </c>
      <c r="C802" s="2">
        <v>1.0836926542501599E-2</v>
      </c>
      <c r="D802" s="2">
        <v>-5.2095686195120498E-2</v>
      </c>
      <c r="E802" s="2">
        <v>0.15816980923392401</v>
      </c>
      <c r="F802" s="2">
        <v>-1.7581054432553901E-2</v>
      </c>
      <c r="G802" s="2">
        <v>5.1723239756918601E-2</v>
      </c>
      <c r="H802" s="2">
        <v>2.2078345109500701E-3</v>
      </c>
      <c r="I802" s="2">
        <v>2.9631469949354901E-2</v>
      </c>
      <c r="J802" s="2">
        <v>4.4784154527936298E-2</v>
      </c>
      <c r="K802" s="2">
        <v>-4.1472079421823502E-2</v>
      </c>
      <c r="L802" s="2">
        <v>3.3527082387066899E-2</v>
      </c>
      <c r="M802" s="2">
        <v>-2.6775038755329501E-2</v>
      </c>
      <c r="N802" s="2">
        <v>-7.82814235415123E-4</v>
      </c>
      <c r="O802" s="2">
        <v>-1.09109413242846E-2</v>
      </c>
      <c r="P802" s="2">
        <v>2.0288469938588599E-2</v>
      </c>
      <c r="Q802" s="2">
        <v>2.8981870517904601E-2</v>
      </c>
      <c r="R802" s="2">
        <v>9.4904601948145803E-3</v>
      </c>
      <c r="S802" s="2">
        <v>1.9045284581847802E-2</v>
      </c>
      <c r="T802" s="2">
        <v>7.4113813020838899E-3</v>
      </c>
      <c r="U802" s="2">
        <v>2.3904293378290199E-3</v>
      </c>
      <c r="V802" s="2">
        <v>4.44588406734944E-3</v>
      </c>
      <c r="W802" s="2">
        <v>-2.1926594824789002E-2</v>
      </c>
      <c r="X802" s="2">
        <v>1.2521558532411501E-2</v>
      </c>
      <c r="Y802" s="2">
        <v>-7.7641859118773001E-3</v>
      </c>
      <c r="Z802" s="2">
        <v>-2.5645045223856799E-2</v>
      </c>
      <c r="AA802" s="2">
        <v>2.03615003530743E-2</v>
      </c>
      <c r="AB802" s="2">
        <v>-2.1373724324268901E-3</v>
      </c>
      <c r="AC802" s="2">
        <v>-1.39844269973832E-2</v>
      </c>
      <c r="AD802" s="2">
        <v>1.16859815445646E-2</v>
      </c>
      <c r="AE802" s="2">
        <v>-7.26865642855815E-3</v>
      </c>
      <c r="AF802" s="2">
        <v>2.20486654000948E-3</v>
      </c>
      <c r="AG802" s="2">
        <v>-6.54250910808837E-3</v>
      </c>
      <c r="AH802" s="2">
        <v>5.9968372864636701E-3</v>
      </c>
      <c r="AI802" s="2">
        <v>-6.3536315809369004E-3</v>
      </c>
      <c r="AJ802" s="2">
        <v>-5.9459986710075504E-4</v>
      </c>
      <c r="AK802" s="5">
        <v>-1.0981059691455901E-17</v>
      </c>
    </row>
    <row r="803" spans="1:37">
      <c r="A803" s="1" t="s">
        <v>764</v>
      </c>
      <c r="B803" s="2">
        <v>7.2808029639607405E-2</v>
      </c>
      <c r="C803" s="2">
        <v>0.11473247308753701</v>
      </c>
      <c r="D803" s="2">
        <v>-5.0263236165508797E-2</v>
      </c>
      <c r="E803" s="2">
        <v>5.3748114524013603E-2</v>
      </c>
      <c r="F803" s="2">
        <v>-6.8370672994826506E-2</v>
      </c>
      <c r="G803" s="2">
        <v>-1.58336680250586E-2</v>
      </c>
      <c r="H803" s="2">
        <v>-5.7974930993240401E-2</v>
      </c>
      <c r="I803" s="2">
        <v>8.7708024585759006E-2</v>
      </c>
      <c r="J803" s="2">
        <v>6.7186146136460498E-2</v>
      </c>
      <c r="K803" s="2">
        <v>6.8718884163877503E-2</v>
      </c>
      <c r="L803" s="2">
        <v>0.15604955864096001</v>
      </c>
      <c r="M803" s="2">
        <v>-5.19133940792596E-3</v>
      </c>
      <c r="N803" s="2">
        <v>3.4706407264205E-2</v>
      </c>
      <c r="O803" s="2">
        <v>6.3228923892659199E-3</v>
      </c>
      <c r="P803" s="2">
        <v>2.5822445954702299E-2</v>
      </c>
      <c r="Q803" s="2">
        <v>-3.0689223489261602E-2</v>
      </c>
      <c r="R803" s="2">
        <v>-1.1499867217447699E-2</v>
      </c>
      <c r="S803" s="2">
        <v>5.3550796201996001E-2</v>
      </c>
      <c r="T803" s="2">
        <v>2.9589822085922798E-2</v>
      </c>
      <c r="U803" s="2">
        <v>1.77954242801639E-2</v>
      </c>
      <c r="V803" s="2">
        <v>-5.7473200790010602E-3</v>
      </c>
      <c r="W803" s="2">
        <v>-1.95824709791372E-2</v>
      </c>
      <c r="X803" s="2">
        <v>-3.5734746216956298E-2</v>
      </c>
      <c r="Y803" s="2">
        <v>1.43655182289188E-3</v>
      </c>
      <c r="Z803" s="2">
        <v>-2.6072045444879999E-2</v>
      </c>
      <c r="AA803" s="2">
        <v>-1.2594743016687601E-3</v>
      </c>
      <c r="AB803" s="2">
        <v>1.95274594767909E-3</v>
      </c>
      <c r="AC803" s="2">
        <v>-2.54159629300275E-2</v>
      </c>
      <c r="AD803" s="2">
        <v>6.6236374135304399E-3</v>
      </c>
      <c r="AE803" s="2">
        <v>-1.4933458575659199E-2</v>
      </c>
      <c r="AF803" s="2">
        <v>1.0933132044768401E-2</v>
      </c>
      <c r="AG803" s="2">
        <v>-8.4560310189462796E-3</v>
      </c>
      <c r="AH803" s="2">
        <v>-1.91064274964097E-4</v>
      </c>
      <c r="AI803" s="2">
        <v>2.8133987656119401E-3</v>
      </c>
      <c r="AJ803" s="2">
        <v>-9.6588550433829908E-3</v>
      </c>
      <c r="AK803" s="5">
        <v>-2.9198735791107598E-17</v>
      </c>
    </row>
    <row r="804" spans="1:37">
      <c r="A804" s="1" t="s">
        <v>565</v>
      </c>
      <c r="B804" s="2">
        <v>7.3500620127213506E-2</v>
      </c>
      <c r="C804" s="2">
        <v>2.0871361618261899E-3</v>
      </c>
      <c r="D804" s="2">
        <v>8.4522604821737304E-2</v>
      </c>
      <c r="E804" s="2">
        <v>6.7888271067748397E-3</v>
      </c>
      <c r="F804" s="2">
        <v>-1.57669983987597E-2</v>
      </c>
      <c r="G804" s="2">
        <v>-2.8260471281121601E-2</v>
      </c>
      <c r="H804" s="2">
        <v>2.27514866238889E-2</v>
      </c>
      <c r="I804" s="2">
        <v>1.1486627314018301E-3</v>
      </c>
      <c r="J804" s="2">
        <v>7.4477706667664997E-2</v>
      </c>
      <c r="K804" s="2">
        <v>1.50138078285012E-2</v>
      </c>
      <c r="L804" s="2">
        <v>4.0960300111138902E-2</v>
      </c>
      <c r="M804" s="2">
        <v>4.4544542011949601E-2</v>
      </c>
      <c r="N804" s="2">
        <v>-7.5413528516753599E-3</v>
      </c>
      <c r="O804" s="2">
        <v>9.8497230064329509E-3</v>
      </c>
      <c r="P804" s="2">
        <v>2.3137195348577602E-3</v>
      </c>
      <c r="Q804" s="2">
        <v>1.10731264711505E-2</v>
      </c>
      <c r="R804" s="2">
        <v>-1.8166691262658501E-2</v>
      </c>
      <c r="S804" s="2">
        <v>-2.7520662165171898E-2</v>
      </c>
      <c r="T804" s="2">
        <v>6.6349210695250101E-3</v>
      </c>
      <c r="U804" s="2">
        <v>6.8991566152069904E-4</v>
      </c>
      <c r="V804" s="2">
        <v>2.42287957938442E-2</v>
      </c>
      <c r="W804" s="2">
        <v>2.5574219744576702E-3</v>
      </c>
      <c r="X804" s="2">
        <v>-3.0562731780628899E-3</v>
      </c>
      <c r="Y804" s="2">
        <v>-7.8588736249855795E-3</v>
      </c>
      <c r="Z804" s="2">
        <v>-5.9601465778797999E-3</v>
      </c>
      <c r="AA804" s="2">
        <v>4.7641535511341202E-3</v>
      </c>
      <c r="AB804" s="2">
        <v>7.9256007718672694E-3</v>
      </c>
      <c r="AC804" s="2">
        <v>8.7456404900777308E-3</v>
      </c>
      <c r="AD804" s="2">
        <v>7.2032316893948702E-3</v>
      </c>
      <c r="AE804" s="2">
        <v>-1.2517655820997299E-3</v>
      </c>
      <c r="AF804" s="2">
        <v>-1.0561671378496E-2</v>
      </c>
      <c r="AG804" s="2">
        <v>-6.6189325422500401E-3</v>
      </c>
      <c r="AH804" s="2">
        <v>2.2245851509993301E-3</v>
      </c>
      <c r="AI804" s="2">
        <v>-8.3864550214279195E-3</v>
      </c>
      <c r="AJ804" s="2">
        <v>2.11558261100003E-2</v>
      </c>
      <c r="AK804" s="5">
        <v>-1.1039779192796899E-17</v>
      </c>
    </row>
    <row r="805" spans="1:37">
      <c r="A805" s="1" t="s">
        <v>242</v>
      </c>
      <c r="B805" s="2">
        <v>7.3655694939845404E-2</v>
      </c>
      <c r="C805" s="2">
        <v>1.14974587897969E-2</v>
      </c>
      <c r="D805" s="2">
        <v>-0.242852905937922</v>
      </c>
      <c r="E805" s="2">
        <v>0.16848853470087</v>
      </c>
      <c r="F805" s="2">
        <v>-3.0096475075607602E-3</v>
      </c>
      <c r="G805" s="2">
        <v>4.5481661245920998E-3</v>
      </c>
      <c r="H805" s="2">
        <v>-2.3335072665213199E-2</v>
      </c>
      <c r="I805" s="2">
        <v>0.15339980711843601</v>
      </c>
      <c r="J805" s="2">
        <v>2.98615802243366E-2</v>
      </c>
      <c r="K805" s="2">
        <v>-2.1741965925800098E-2</v>
      </c>
      <c r="L805" s="2">
        <v>1.11256910938346E-2</v>
      </c>
      <c r="M805" s="2">
        <v>-8.9963596940295602E-3</v>
      </c>
      <c r="N805" s="2">
        <v>2.5702277343461299E-3</v>
      </c>
      <c r="O805" s="2">
        <v>-8.3081988544801005E-2</v>
      </c>
      <c r="P805" s="2">
        <v>0.102475330244976</v>
      </c>
      <c r="Q805" s="2">
        <v>-7.22234818408449E-2</v>
      </c>
      <c r="R805" s="2">
        <v>2.0265775958729301E-2</v>
      </c>
      <c r="S805" s="2">
        <v>2.1480501789050099E-2</v>
      </c>
      <c r="T805" s="2">
        <v>-3.9812200537267702E-2</v>
      </c>
      <c r="U805" s="2">
        <v>1.09970383011698E-2</v>
      </c>
      <c r="V805" s="2">
        <v>-1.27166130642908E-2</v>
      </c>
      <c r="W805" s="2">
        <v>-5.1299079614345003E-2</v>
      </c>
      <c r="X805" s="2">
        <v>-3.5277573140581699E-2</v>
      </c>
      <c r="Y805" s="2">
        <v>1.6457200608559101E-2</v>
      </c>
      <c r="Z805" s="2">
        <v>3.04111767825282E-2</v>
      </c>
      <c r="AA805" s="2">
        <v>3.99741301862599E-2</v>
      </c>
      <c r="AB805" s="2">
        <v>1.05268294888992E-2</v>
      </c>
      <c r="AC805" s="2">
        <v>-1.3688438648375901E-2</v>
      </c>
      <c r="AD805" s="2">
        <v>2.4509635335760699E-2</v>
      </c>
      <c r="AE805" s="2">
        <v>3.0697806682342E-2</v>
      </c>
      <c r="AF805" s="2">
        <v>-1.13688910953334E-2</v>
      </c>
      <c r="AG805" s="2">
        <v>-1.1445148457009099E-2</v>
      </c>
      <c r="AH805" s="2">
        <v>8.5013420652533794E-3</v>
      </c>
      <c r="AI805" s="2">
        <v>-9.6890223072295199E-3</v>
      </c>
      <c r="AJ805" s="2">
        <v>-4.6381308943668802E-4</v>
      </c>
      <c r="AK805" s="5">
        <v>-1.8912389627707302E-18</v>
      </c>
    </row>
    <row r="806" spans="1:37">
      <c r="A806" s="1" t="s">
        <v>381</v>
      </c>
      <c r="B806" s="2">
        <v>7.4336201951012301E-2</v>
      </c>
      <c r="C806" s="2">
        <v>-1.1062937775736701E-2</v>
      </c>
      <c r="D806" s="2">
        <v>-6.9262343234229298E-3</v>
      </c>
      <c r="E806" s="2">
        <v>1.1848501338009101E-2</v>
      </c>
      <c r="F806" s="2">
        <v>0.143301082450914</v>
      </c>
      <c r="G806" s="2">
        <v>-7.16762463090274E-2</v>
      </c>
      <c r="H806" s="2">
        <v>1.8116961942851801E-2</v>
      </c>
      <c r="I806" s="2">
        <v>2.87973468729961E-2</v>
      </c>
      <c r="J806" s="2">
        <v>-3.9564115099093002E-2</v>
      </c>
      <c r="K806" s="2">
        <v>6.8872043603483799E-2</v>
      </c>
      <c r="L806" s="2">
        <v>-2.08742952714795E-2</v>
      </c>
      <c r="M806" s="2">
        <v>-5.6519071950978496E-3</v>
      </c>
      <c r="N806" s="2">
        <v>6.7840840708874695E-2</v>
      </c>
      <c r="O806" s="2">
        <v>3.86066928720794E-2</v>
      </c>
      <c r="P806" s="2">
        <v>2.7012745486580701E-2</v>
      </c>
      <c r="Q806" s="2">
        <v>-1.55542026284584E-2</v>
      </c>
      <c r="R806" s="2">
        <v>6.1576607944682504E-3</v>
      </c>
      <c r="S806" s="2">
        <v>-9.1091924875372297E-3</v>
      </c>
      <c r="T806" s="2">
        <v>-3.9143739234000899E-2</v>
      </c>
      <c r="U806" s="2">
        <v>3.4321331428383603E-4</v>
      </c>
      <c r="V806" s="2">
        <v>2.4555937831772E-3</v>
      </c>
      <c r="W806" s="2">
        <v>-1.7741535051467E-2</v>
      </c>
      <c r="X806" s="2">
        <v>-7.3869212729701997E-3</v>
      </c>
      <c r="Y806" s="2">
        <v>1.2600486959257701E-3</v>
      </c>
      <c r="Z806" s="2">
        <v>2.2220896565002201E-3</v>
      </c>
      <c r="AA806" s="2">
        <v>-5.2806632322898903E-4</v>
      </c>
      <c r="AB806" s="2">
        <v>2.0045675980520501E-2</v>
      </c>
      <c r="AC806" s="2">
        <v>-4.9037044696335699E-3</v>
      </c>
      <c r="AD806" s="2">
        <v>5.2165720116255504E-3</v>
      </c>
      <c r="AE806" s="2">
        <v>-1.1826311461258E-2</v>
      </c>
      <c r="AF806" s="2">
        <v>2.5021675072556702E-3</v>
      </c>
      <c r="AG806" s="2">
        <v>-4.46532498185594E-3</v>
      </c>
      <c r="AH806" s="2">
        <v>-4.8856097646657604E-3</v>
      </c>
      <c r="AI806" s="2">
        <v>-3.7543893255402999E-3</v>
      </c>
      <c r="AJ806" s="2">
        <v>4.4152208911185402E-3</v>
      </c>
      <c r="AK806" s="5">
        <v>2.7139875819994499E-17</v>
      </c>
    </row>
    <row r="807" spans="1:37">
      <c r="A807" s="1" t="s">
        <v>165</v>
      </c>
      <c r="B807" s="2">
        <v>7.5084951510951903E-2</v>
      </c>
      <c r="C807" s="2">
        <v>2.67806226850686E-2</v>
      </c>
      <c r="D807" s="2">
        <v>5.34991073569576E-2</v>
      </c>
      <c r="E807" s="2">
        <v>0.102453452983937</v>
      </c>
      <c r="F807" s="2">
        <v>-4.8263038714949101E-2</v>
      </c>
      <c r="G807" s="2">
        <v>7.5618538166025897E-3</v>
      </c>
      <c r="H807" s="2">
        <v>-0.115837228849622</v>
      </c>
      <c r="I807" s="2">
        <v>-1.7925238629700201E-2</v>
      </c>
      <c r="J807" s="2">
        <v>2.3759138909108398E-3</v>
      </c>
      <c r="K807" s="2">
        <v>1.2799927766883301E-2</v>
      </c>
      <c r="L807" s="2">
        <v>2.6954231367732898E-2</v>
      </c>
      <c r="M807" s="2">
        <v>-6.1520320592549299E-3</v>
      </c>
      <c r="N807" s="2">
        <v>4.80876002765767E-3</v>
      </c>
      <c r="O807" s="2">
        <v>-1.48009644571317E-2</v>
      </c>
      <c r="P807" s="2">
        <v>-1.4227529654096399E-2</v>
      </c>
      <c r="Q807" s="2">
        <v>3.4062745502669599E-2</v>
      </c>
      <c r="R807" s="2">
        <v>1.9327195732874801E-2</v>
      </c>
      <c r="S807" s="2">
        <v>3.1599372925833501E-2</v>
      </c>
      <c r="T807" s="2">
        <v>2.3459094725569798E-2</v>
      </c>
      <c r="U807" s="2">
        <v>1.5248993908268499E-2</v>
      </c>
      <c r="V807" s="2">
        <v>4.6142282579376701E-3</v>
      </c>
      <c r="W807" s="2">
        <v>-5.0982155168869201E-3</v>
      </c>
      <c r="X807" s="2">
        <v>-1.85046921823133E-2</v>
      </c>
      <c r="Y807" s="2">
        <v>2.72552590048586E-2</v>
      </c>
      <c r="Z807" s="2">
        <v>-2.5523115147222599E-3</v>
      </c>
      <c r="AA807" s="2">
        <v>2.4765431963282899E-2</v>
      </c>
      <c r="AB807" s="2">
        <v>-3.0722279782855098E-2</v>
      </c>
      <c r="AC807" s="2">
        <v>4.1625568202134002E-3</v>
      </c>
      <c r="AD807" s="2">
        <v>5.7003997777999296E-3</v>
      </c>
      <c r="AE807" s="2">
        <v>1.0296544025671E-2</v>
      </c>
      <c r="AF807" s="2">
        <v>2.57918516324264E-2</v>
      </c>
      <c r="AG807" s="2">
        <v>1.3794256475502199E-3</v>
      </c>
      <c r="AH807" s="2">
        <v>-1.0866159800237E-2</v>
      </c>
      <c r="AI807" s="2">
        <v>-1.5118894339518499E-2</v>
      </c>
      <c r="AJ807" s="2">
        <v>-1.7375561384824401E-3</v>
      </c>
      <c r="AK807" s="5">
        <v>3.6978429824389798E-17</v>
      </c>
    </row>
    <row r="808" spans="1:37">
      <c r="A808" s="1" t="s">
        <v>304</v>
      </c>
      <c r="B808" s="2">
        <v>7.5463672881749003E-2</v>
      </c>
      <c r="C808" s="2">
        <v>-4.1950683097923602E-2</v>
      </c>
      <c r="D808" s="2">
        <v>-1.2226908098903E-2</v>
      </c>
      <c r="E808" s="2">
        <v>-7.6586196053552297E-3</v>
      </c>
      <c r="F808" s="2">
        <v>-3.1842119430337802E-2</v>
      </c>
      <c r="G808" s="2">
        <v>-2.56426293421444E-2</v>
      </c>
      <c r="H808" s="2">
        <v>-2.8666346554503098E-2</v>
      </c>
      <c r="I808" s="2">
        <v>2.2151437735706499E-2</v>
      </c>
      <c r="J808" s="2">
        <v>-3.2611639221074899E-2</v>
      </c>
      <c r="K808" s="2">
        <v>5.3865563772214103E-2</v>
      </c>
      <c r="L808" s="2">
        <v>1.1738708945381E-2</v>
      </c>
      <c r="M808" s="2">
        <v>2.00065120732409E-2</v>
      </c>
      <c r="N808" s="2">
        <v>5.7403868146262901E-3</v>
      </c>
      <c r="O808" s="2">
        <v>-7.8063898306224696E-3</v>
      </c>
      <c r="P808" s="2">
        <v>2.9102188839090701E-2</v>
      </c>
      <c r="Q808" s="2">
        <v>3.9065577354276099E-2</v>
      </c>
      <c r="R808" s="2">
        <v>1.04555462678898E-2</v>
      </c>
      <c r="S808" s="2">
        <v>-8.1277786216770297E-3</v>
      </c>
      <c r="T808" s="2">
        <v>3.02797380491589E-2</v>
      </c>
      <c r="U808" s="2">
        <v>-5.7754163098680204E-3</v>
      </c>
      <c r="V808" s="2">
        <v>-9.1859232051442205E-4</v>
      </c>
      <c r="W808" s="2">
        <v>6.1018156352707301E-3</v>
      </c>
      <c r="X808" s="2">
        <v>-1.4654228213788E-2</v>
      </c>
      <c r="Y808" s="2">
        <v>-1.22964760418794E-2</v>
      </c>
      <c r="Z808" s="2">
        <v>-1.4580474068622101E-2</v>
      </c>
      <c r="AA808" s="2">
        <v>-1.44353209192053E-2</v>
      </c>
      <c r="AB808" s="2">
        <v>-9.0109264480033001E-3</v>
      </c>
      <c r="AC808" s="2">
        <v>-4.2272191291872104E-3</v>
      </c>
      <c r="AD808" s="2">
        <v>1.8031694412414302E-2</v>
      </c>
      <c r="AE808" s="2">
        <v>-2.40647729077762E-3</v>
      </c>
      <c r="AF808" s="2">
        <v>-3.9423049943894299E-3</v>
      </c>
      <c r="AG808" s="2">
        <v>1.7847000027958599E-2</v>
      </c>
      <c r="AH808" s="2">
        <v>3.2630755826565397E-2</v>
      </c>
      <c r="AI808" s="2">
        <v>-1.1111401401105401E-2</v>
      </c>
      <c r="AJ808" s="2">
        <v>1.7618920633411101E-2</v>
      </c>
      <c r="AK808" s="5">
        <v>5.5563798277109396E-17</v>
      </c>
    </row>
    <row r="809" spans="1:37">
      <c r="A809" s="1" t="s">
        <v>493</v>
      </c>
      <c r="B809" s="2">
        <v>7.6473686761310999E-2</v>
      </c>
      <c r="C809" s="2">
        <v>7.6338507003511497E-2</v>
      </c>
      <c r="D809" s="2">
        <v>3.5882845101249998E-2</v>
      </c>
      <c r="E809" s="2">
        <v>-3.32432693020933E-3</v>
      </c>
      <c r="F809" s="2">
        <v>0.106663452297013</v>
      </c>
      <c r="G809" s="2">
        <v>1.29335244390874E-2</v>
      </c>
      <c r="H809" s="2">
        <v>-1.7985266156898799E-2</v>
      </c>
      <c r="I809" s="2">
        <v>5.2266740567692999E-3</v>
      </c>
      <c r="J809" s="2">
        <v>-4.1024573500905701E-2</v>
      </c>
      <c r="K809" s="2">
        <v>2.1029798404833499E-2</v>
      </c>
      <c r="L809" s="2">
        <v>-5.5772546814629497E-3</v>
      </c>
      <c r="M809" s="2">
        <v>-3.0552342523308899E-2</v>
      </c>
      <c r="N809" s="2">
        <v>-1.7696761362650301E-3</v>
      </c>
      <c r="O809" s="2">
        <v>1.31298790144372E-2</v>
      </c>
      <c r="P809" s="2">
        <v>9.9097882577620696E-3</v>
      </c>
      <c r="Q809" s="2">
        <v>2.1045831417758901E-2</v>
      </c>
      <c r="R809" s="2">
        <v>-1.1328701713823599E-2</v>
      </c>
      <c r="S809" s="2">
        <v>6.1863680299749698E-3</v>
      </c>
      <c r="T809" s="2">
        <v>-1.3643556703587601E-2</v>
      </c>
      <c r="U809" s="2">
        <v>-1.69057985827326E-3</v>
      </c>
      <c r="V809" s="2">
        <v>-4.8091422322245501E-3</v>
      </c>
      <c r="W809" s="2">
        <v>3.04671479321046E-5</v>
      </c>
      <c r="X809" s="2">
        <v>2.3143464457271298E-3</v>
      </c>
      <c r="Y809" s="2">
        <v>1.1943574862070801E-3</v>
      </c>
      <c r="Z809" s="2">
        <v>5.37021030636363E-3</v>
      </c>
      <c r="AA809" s="2">
        <v>-8.2943631125556895E-3</v>
      </c>
      <c r="AB809" s="2">
        <v>-7.5161036814805297E-3</v>
      </c>
      <c r="AC809" s="2">
        <v>1.18950437972045E-2</v>
      </c>
      <c r="AD809" s="2">
        <v>5.1078618117598399E-3</v>
      </c>
      <c r="AE809" s="2">
        <v>-1.3179501807235899E-2</v>
      </c>
      <c r="AF809" s="2">
        <v>-9.0137050103103501E-3</v>
      </c>
      <c r="AG809" s="2">
        <v>-7.7696326271931796E-3</v>
      </c>
      <c r="AH809" s="2">
        <v>1.17666426027119E-2</v>
      </c>
      <c r="AI809" s="2">
        <v>3.8066048623014198E-3</v>
      </c>
      <c r="AJ809" s="2">
        <v>-1.5517250996061999E-3</v>
      </c>
      <c r="AK809" s="5">
        <v>-3.0742382326534498E-18</v>
      </c>
    </row>
    <row r="810" spans="1:37">
      <c r="A810" s="1" t="s">
        <v>879</v>
      </c>
      <c r="B810" s="2">
        <v>7.7017865062418103E-2</v>
      </c>
      <c r="C810" s="2">
        <v>-0.27231620381566501</v>
      </c>
      <c r="D810" s="2">
        <v>-2.4528150420665799E-2</v>
      </c>
      <c r="E810" s="2">
        <v>-5.5267506287048199E-2</v>
      </c>
      <c r="F810" s="2">
        <v>6.8020446677749993E-2</v>
      </c>
      <c r="G810" s="2">
        <v>-7.0041025576217802E-2</v>
      </c>
      <c r="H810" s="2">
        <v>-1.44477486725705E-3</v>
      </c>
      <c r="I810" s="2">
        <v>-0.100209121183682</v>
      </c>
      <c r="J810" s="2">
        <v>0.11850542519728299</v>
      </c>
      <c r="K810" s="2">
        <v>5.44372466229089E-2</v>
      </c>
      <c r="L810" s="2">
        <v>7.1417094549189597E-3</v>
      </c>
      <c r="M810" s="2">
        <v>6.3283871519681206E-2</v>
      </c>
      <c r="N810" s="2">
        <v>5.1226507251359903E-2</v>
      </c>
      <c r="O810" s="2">
        <v>5.6174124682262003E-2</v>
      </c>
      <c r="P810" s="2">
        <v>-3.58027653625E-3</v>
      </c>
      <c r="Q810" s="2">
        <v>4.76433730712892E-3</v>
      </c>
      <c r="R810" s="2">
        <v>5.0713554521490496E-3</v>
      </c>
      <c r="S810" s="2">
        <v>-6.0722985844935597E-3</v>
      </c>
      <c r="T810" s="2">
        <v>-1.55156721799819E-2</v>
      </c>
      <c r="U810" s="2">
        <v>7.3150377630878003E-3</v>
      </c>
      <c r="V810" s="2">
        <v>-8.2954825489257096E-4</v>
      </c>
      <c r="W810" s="2">
        <v>2.3692492345728199E-2</v>
      </c>
      <c r="X810" s="2">
        <v>6.6824892778427798E-4</v>
      </c>
      <c r="Y810" s="2">
        <v>-1.5911157412708501E-2</v>
      </c>
      <c r="Z810" s="2">
        <v>1.1069864931220401E-3</v>
      </c>
      <c r="AA810" s="2">
        <v>1.6987994192344799E-2</v>
      </c>
      <c r="AB810" s="2">
        <v>2.0705083183529701E-2</v>
      </c>
      <c r="AC810" s="2">
        <v>1.9300271375413899E-2</v>
      </c>
      <c r="AD810" s="2">
        <v>1.1575812245670201E-2</v>
      </c>
      <c r="AE810" s="2">
        <v>1.01718733941759E-2</v>
      </c>
      <c r="AF810" s="2">
        <v>-2.5016609428578099E-2</v>
      </c>
      <c r="AG810" s="2">
        <v>9.0670046707188902E-3</v>
      </c>
      <c r="AH810" s="2">
        <v>-2.9297473255408199E-2</v>
      </c>
      <c r="AI810" s="2">
        <v>-6.7961421817308298E-3</v>
      </c>
      <c r="AJ810" s="2">
        <v>3.93416539125658E-3</v>
      </c>
      <c r="AK810" s="5">
        <v>-3.1002468992981599E-18</v>
      </c>
    </row>
    <row r="811" spans="1:37">
      <c r="A811" s="1" t="s">
        <v>705</v>
      </c>
      <c r="B811" s="2">
        <v>7.7194777820890903E-2</v>
      </c>
      <c r="C811" s="2">
        <v>0.14087675673518199</v>
      </c>
      <c r="D811" s="2">
        <v>0.2239739016425</v>
      </c>
      <c r="E811" s="2">
        <v>1.04531256508758E-2</v>
      </c>
      <c r="F811" s="2">
        <v>5.0995229995084504E-3</v>
      </c>
      <c r="G811" s="2">
        <v>-0.13690016653354201</v>
      </c>
      <c r="H811" s="2">
        <v>-4.6559376283101302E-3</v>
      </c>
      <c r="I811" s="2">
        <v>1.2661083163202001E-2</v>
      </c>
      <c r="J811" s="2">
        <v>7.4876844337876697E-2</v>
      </c>
      <c r="K811" s="2">
        <v>-6.4152915140807801E-2</v>
      </c>
      <c r="L811" s="2">
        <v>2.82443810484138E-2</v>
      </c>
      <c r="M811" s="2">
        <v>-3.47093796359161E-3</v>
      </c>
      <c r="N811" s="2">
        <v>-6.6954120423152796E-2</v>
      </c>
      <c r="O811" s="2">
        <v>-1.9717946036856102E-2</v>
      </c>
      <c r="P811" s="2">
        <v>-1.5533199413382E-2</v>
      </c>
      <c r="Q811" s="2">
        <v>4.5602234194365703E-2</v>
      </c>
      <c r="R811" s="2">
        <v>-2.4641583590677401E-2</v>
      </c>
      <c r="S811" s="2">
        <v>-2.7165671055473298E-2</v>
      </c>
      <c r="T811" s="2">
        <v>1.3051303556514701E-2</v>
      </c>
      <c r="U811" s="2">
        <v>2.9256148880234099E-4</v>
      </c>
      <c r="V811" s="2">
        <v>-6.4518174316986504E-2</v>
      </c>
      <c r="W811" s="2">
        <v>-2.66744559696299E-3</v>
      </c>
      <c r="X811" s="2">
        <v>1.0516652818864001E-2</v>
      </c>
      <c r="Y811" s="2">
        <v>7.1655014375326996E-3</v>
      </c>
      <c r="Z811" s="2">
        <v>-5.7273881880771899E-2</v>
      </c>
      <c r="AA811" s="2">
        <v>4.7398719375857802E-2</v>
      </c>
      <c r="AB811" s="2">
        <v>2.6752181108486098E-2</v>
      </c>
      <c r="AC811" s="2">
        <v>-3.6629259084636198E-2</v>
      </c>
      <c r="AD811" s="2">
        <v>-1.2031830539537601E-2</v>
      </c>
      <c r="AE811" s="2">
        <v>-7.6424619183774996E-3</v>
      </c>
      <c r="AF811" s="2">
        <v>-7.6328476325588698E-3</v>
      </c>
      <c r="AG811" s="2">
        <v>1.01137498658944E-2</v>
      </c>
      <c r="AH811" s="2">
        <v>-3.6917239097279402E-3</v>
      </c>
      <c r="AI811" s="2">
        <v>-2.33176011579001E-2</v>
      </c>
      <c r="AJ811" s="2">
        <v>1.36253595655527E-2</v>
      </c>
      <c r="AK811" s="5">
        <v>3.4334358425739002E-17</v>
      </c>
    </row>
    <row r="812" spans="1:37">
      <c r="A812" s="1" t="s">
        <v>640</v>
      </c>
      <c r="B812" s="2">
        <v>7.7352460926105301E-2</v>
      </c>
      <c r="C812" s="2">
        <v>2.47659606834464E-3</v>
      </c>
      <c r="D812" s="2">
        <v>-4.6156685921838303E-2</v>
      </c>
      <c r="E812" s="2">
        <v>-2.6354229767761798E-2</v>
      </c>
      <c r="F812" s="2">
        <v>-4.7617158268436502E-2</v>
      </c>
      <c r="G812" s="2">
        <v>-3.4131811256413999E-2</v>
      </c>
      <c r="H812" s="2">
        <v>4.5023678595121196E-3</v>
      </c>
      <c r="I812" s="2">
        <v>4.0689662577341003E-2</v>
      </c>
      <c r="J812" s="2">
        <v>5.5572050721669597E-2</v>
      </c>
      <c r="K812" s="2">
        <v>-2.8055555579858098E-2</v>
      </c>
      <c r="L812" s="2">
        <v>2.1956663671950402E-3</v>
      </c>
      <c r="M812" s="2">
        <v>-2.5335286807281698E-2</v>
      </c>
      <c r="N812" s="2">
        <v>8.1117296947076697E-3</v>
      </c>
      <c r="O812" s="2">
        <v>-2.78301377042472E-2</v>
      </c>
      <c r="P812" s="2">
        <v>3.1382312884428602E-2</v>
      </c>
      <c r="Q812" s="2">
        <v>2.5122819079308099E-2</v>
      </c>
      <c r="R812" s="2">
        <v>-1.14204518639568E-2</v>
      </c>
      <c r="S812" s="2">
        <v>-2.4103103004396002E-2</v>
      </c>
      <c r="T812" s="2">
        <v>2.26610800150964E-2</v>
      </c>
      <c r="U812" s="2">
        <v>-4.5279596123931802E-3</v>
      </c>
      <c r="V812" s="2">
        <v>-1.07361560728683E-2</v>
      </c>
      <c r="W812" s="2">
        <v>1.4115955018763801E-2</v>
      </c>
      <c r="X812" s="2">
        <v>-8.8545494527753101E-3</v>
      </c>
      <c r="Y812" s="2">
        <v>-2.8722187989203402E-3</v>
      </c>
      <c r="Z812" s="2">
        <v>1.65612704849381E-3</v>
      </c>
      <c r="AA812" s="2">
        <v>-2.0895425689280199E-3</v>
      </c>
      <c r="AB812" s="2">
        <v>-9.6643871246374895E-3</v>
      </c>
      <c r="AC812" s="2">
        <v>-1.7327283393022901E-2</v>
      </c>
      <c r="AD812" s="2">
        <v>2.9591027568229799E-2</v>
      </c>
      <c r="AE812" s="2">
        <v>-2.3170299323802099E-3</v>
      </c>
      <c r="AF812" s="2">
        <v>3.4750344728329399E-2</v>
      </c>
      <c r="AG812" s="2">
        <v>2.3556523061737101E-2</v>
      </c>
      <c r="AH812" s="2">
        <v>7.8662162047002208E-3</v>
      </c>
      <c r="AI812" s="2">
        <v>1.83870627642891E-3</v>
      </c>
      <c r="AJ812" s="2">
        <v>-9.8453320596372709E-4</v>
      </c>
      <c r="AK812" s="5">
        <v>-1.02699989269544E-17</v>
      </c>
    </row>
    <row r="813" spans="1:37">
      <c r="A813" s="1" t="s">
        <v>1091</v>
      </c>
      <c r="B813" s="2">
        <v>7.7841902357353096E-2</v>
      </c>
      <c r="C813" s="2">
        <v>2.67184871196748E-2</v>
      </c>
      <c r="D813" s="2">
        <v>-9.7965837216362706E-2</v>
      </c>
      <c r="E813" s="2">
        <v>2.97772765708177E-2</v>
      </c>
      <c r="F813" s="2">
        <v>2.5536143915363001E-2</v>
      </c>
      <c r="G813" s="2">
        <v>-1.42360339565764E-3</v>
      </c>
      <c r="H813" s="2">
        <v>-4.5034361759489203E-2</v>
      </c>
      <c r="I813" s="2">
        <v>-2.0067438381056102E-3</v>
      </c>
      <c r="J813" s="2">
        <v>3.9056692810517501E-3</v>
      </c>
      <c r="K813" s="2">
        <v>4.49509126675295E-2</v>
      </c>
      <c r="L813" s="2">
        <v>1.57949007333824E-3</v>
      </c>
      <c r="M813" s="2">
        <v>-1.13332944208292E-2</v>
      </c>
      <c r="N813" s="2">
        <v>3.4744021387669499E-3</v>
      </c>
      <c r="O813" s="2">
        <v>-1.0394821114808999E-2</v>
      </c>
      <c r="P813" s="2">
        <v>1.00647893310908E-2</v>
      </c>
      <c r="Q813" s="2">
        <v>6.5759672532624304E-3</v>
      </c>
      <c r="R813" s="2">
        <v>8.3470355859643301E-3</v>
      </c>
      <c r="S813" s="2">
        <v>-1.6020757972640499E-2</v>
      </c>
      <c r="T813" s="2">
        <v>4.3095362243355797E-3</v>
      </c>
      <c r="U813" s="2">
        <v>9.8861310429568701E-3</v>
      </c>
      <c r="V813" s="2">
        <v>-1.4442536945397899E-2</v>
      </c>
      <c r="W813" s="2">
        <v>-2.10076487176706E-2</v>
      </c>
      <c r="X813" s="2">
        <v>-6.7130815906279702E-3</v>
      </c>
      <c r="Y813" s="2">
        <v>-2.81380294106811E-3</v>
      </c>
      <c r="Z813" s="2">
        <v>2.46728733275416E-3</v>
      </c>
      <c r="AA813" s="2">
        <v>1.02469281476168E-2</v>
      </c>
      <c r="AB813" s="2">
        <v>-1.13745179530095E-2</v>
      </c>
      <c r="AC813" s="2">
        <v>2.8331624401433799E-2</v>
      </c>
      <c r="AD813" s="2">
        <v>-2.1414924074967201E-2</v>
      </c>
      <c r="AE813" s="2">
        <v>-3.4450835755838898E-3</v>
      </c>
      <c r="AF813" s="2">
        <v>8.0895734766256496E-3</v>
      </c>
      <c r="AG813" s="2">
        <v>1.68931477039805E-3</v>
      </c>
      <c r="AH813" s="2">
        <v>7.2357154767552301E-3</v>
      </c>
      <c r="AI813" s="2">
        <v>-3.3528150890965502E-4</v>
      </c>
      <c r="AJ813" s="2">
        <v>-3.9596394823790404E-3</v>
      </c>
      <c r="AK813" s="5">
        <v>8.4840110559661203E-18</v>
      </c>
    </row>
    <row r="814" spans="1:37">
      <c r="A814" s="1" t="s">
        <v>1163</v>
      </c>
      <c r="B814" s="2">
        <v>7.8953904611302597E-2</v>
      </c>
      <c r="C814" s="2">
        <v>2.4320618419604301E-2</v>
      </c>
      <c r="D814" s="2">
        <v>-0.235659625253889</v>
      </c>
      <c r="E814" s="2">
        <v>-7.9750749455252803E-2</v>
      </c>
      <c r="F814" s="2">
        <v>9.2379539259341795E-2</v>
      </c>
      <c r="G814" s="2">
        <v>-5.7770890641844902E-2</v>
      </c>
      <c r="H814" s="2">
        <v>1.77370957135106E-4</v>
      </c>
      <c r="I814" s="2">
        <v>-5.4302115520283099E-2</v>
      </c>
      <c r="J814" s="2">
        <v>5.3546852178273201E-2</v>
      </c>
      <c r="K814" s="2">
        <v>-3.7075888811299398E-3</v>
      </c>
      <c r="L814" s="2">
        <v>-2.3708332722754601E-2</v>
      </c>
      <c r="M814" s="2">
        <v>1.43122793479818E-2</v>
      </c>
      <c r="N814" s="2">
        <v>1.60996414593103E-3</v>
      </c>
      <c r="O814" s="2">
        <v>-2.0282845300959699E-2</v>
      </c>
      <c r="P814" s="2">
        <v>2.1800370593798201E-2</v>
      </c>
      <c r="Q814" s="2">
        <v>4.5230991025835901E-2</v>
      </c>
      <c r="R814" s="2">
        <v>1.13124356346E-2</v>
      </c>
      <c r="S814" s="2">
        <v>4.9509178180019604E-3</v>
      </c>
      <c r="T814" s="2">
        <v>-4.5138147104696802E-3</v>
      </c>
      <c r="U814" s="2">
        <v>-2.41472097806622E-3</v>
      </c>
      <c r="V814" s="2">
        <v>5.2868931523307097E-3</v>
      </c>
      <c r="W814" s="2">
        <v>-3.4239941928502098E-2</v>
      </c>
      <c r="X814" s="2">
        <v>1.6173880137955201E-2</v>
      </c>
      <c r="Y814" s="2">
        <v>6.2986259966845001E-3</v>
      </c>
      <c r="Z814" s="2">
        <v>1.5412126292626801E-3</v>
      </c>
      <c r="AA814" s="2">
        <v>-3.1676263017588299E-3</v>
      </c>
      <c r="AB814" s="2">
        <v>-3.2527799143162702E-3</v>
      </c>
      <c r="AC814" s="2">
        <v>6.3147476771402804E-3</v>
      </c>
      <c r="AD814" s="2">
        <v>-2.3898769688482101E-2</v>
      </c>
      <c r="AE814" s="2">
        <v>-9.7949101050608008E-3</v>
      </c>
      <c r="AF814" s="2">
        <v>-5.9432715833600096E-3</v>
      </c>
      <c r="AG814" s="2">
        <v>1.2886807588390601E-4</v>
      </c>
      <c r="AH814" s="2">
        <v>5.5413057325366102E-3</v>
      </c>
      <c r="AI814" s="2">
        <v>7.2072611732929498E-3</v>
      </c>
      <c r="AJ814" s="2">
        <v>-8.0158352782136507E-3</v>
      </c>
      <c r="AK814" s="5">
        <v>-3.7466190529410603E-17</v>
      </c>
    </row>
    <row r="815" spans="1:37">
      <c r="A815" s="1" t="s">
        <v>975</v>
      </c>
      <c r="B815" s="2">
        <v>7.9314282473161399E-2</v>
      </c>
      <c r="C815" s="2">
        <v>-9.1723275713637403E-3</v>
      </c>
      <c r="D815" s="2">
        <v>-5.14281178937308E-2</v>
      </c>
      <c r="E815" s="2">
        <v>1.5802162297606E-2</v>
      </c>
      <c r="F815" s="2">
        <v>0.109564205555639</v>
      </c>
      <c r="G815" s="2">
        <v>-6.0642665304902803E-2</v>
      </c>
      <c r="H815" s="2">
        <v>6.3946199123844097E-2</v>
      </c>
      <c r="I815" s="2">
        <v>6.4078102848663901E-2</v>
      </c>
      <c r="J815" s="2">
        <v>-2.29784754490472E-2</v>
      </c>
      <c r="K815" s="2">
        <v>1.12248031001288E-2</v>
      </c>
      <c r="L815" s="2">
        <v>-3.5828818320241401E-2</v>
      </c>
      <c r="M815" s="2">
        <v>3.31426439862611E-2</v>
      </c>
      <c r="N815" s="2">
        <v>-1.1344199998547E-2</v>
      </c>
      <c r="O815" s="2">
        <v>-3.6934498977897199E-3</v>
      </c>
      <c r="P815" s="2">
        <v>9.1363735105440703E-3</v>
      </c>
      <c r="Q815" s="2">
        <v>-6.37417153441834E-3</v>
      </c>
      <c r="R815" s="2">
        <v>-9.7868794979806308E-3</v>
      </c>
      <c r="S815" s="2">
        <v>4.2035801222556102E-4</v>
      </c>
      <c r="T815" s="2">
        <v>4.5735918333002001E-2</v>
      </c>
      <c r="U815" s="2">
        <v>1.57468063006054E-2</v>
      </c>
      <c r="V815" s="2">
        <v>-1.15663428997348E-3</v>
      </c>
      <c r="W815" s="2">
        <v>-1.36282069292629E-2</v>
      </c>
      <c r="X815" s="2">
        <v>-1.06782140646199E-2</v>
      </c>
      <c r="Y815" s="2">
        <v>-1.4010176589830199E-2</v>
      </c>
      <c r="Z815" s="2">
        <v>-8.5441531633028804E-3</v>
      </c>
      <c r="AA815" s="2">
        <v>2.4803498485840399E-2</v>
      </c>
      <c r="AB815" s="2">
        <v>1.7396696061861699E-2</v>
      </c>
      <c r="AC815" s="2">
        <v>1.7842346682074E-2</v>
      </c>
      <c r="AD815" s="2">
        <v>4.6397643394355901E-3</v>
      </c>
      <c r="AE815" s="2">
        <v>-5.4267093380267499E-3</v>
      </c>
      <c r="AF815" s="2">
        <v>-5.1033590604445799E-3</v>
      </c>
      <c r="AG815" s="2">
        <v>1.5580142725165599E-2</v>
      </c>
      <c r="AH815" s="2">
        <v>-1.49319015083085E-2</v>
      </c>
      <c r="AI815" s="2">
        <v>6.0310713053185099E-3</v>
      </c>
      <c r="AJ815" s="2">
        <v>8.5029680881757701E-3</v>
      </c>
      <c r="AK815" s="5">
        <v>7.9830689813134906E-18</v>
      </c>
    </row>
    <row r="816" spans="1:37">
      <c r="A816" s="1" t="s">
        <v>1168</v>
      </c>
      <c r="B816" s="2">
        <v>8.0840083238933297E-2</v>
      </c>
      <c r="C816" s="2">
        <v>0.13587182052180699</v>
      </c>
      <c r="D816" s="2">
        <v>6.3685055435891202E-2</v>
      </c>
      <c r="E816" s="2">
        <v>-3.7244028312507199E-2</v>
      </c>
      <c r="F816" s="2">
        <v>0.12534966362203201</v>
      </c>
      <c r="G816" s="2">
        <v>-5.08059678915583E-2</v>
      </c>
      <c r="H816" s="2">
        <v>-1.5790048409699299E-3</v>
      </c>
      <c r="I816" s="2">
        <v>1.32843861844337E-2</v>
      </c>
      <c r="J816" s="2">
        <v>1.608194310414E-2</v>
      </c>
      <c r="K816" s="2">
        <v>3.5885648393860103E-2</v>
      </c>
      <c r="L816" s="2">
        <v>1.0032498538444E-2</v>
      </c>
      <c r="M816" s="2">
        <v>2.3512258770063101E-2</v>
      </c>
      <c r="N816" s="2">
        <v>8.4771654269534397E-3</v>
      </c>
      <c r="O816" s="2">
        <v>-4.2577706698848396E-3</v>
      </c>
      <c r="P816" s="2">
        <v>2.95033035461802E-3</v>
      </c>
      <c r="Q816" s="2">
        <v>-5.0047601858771197E-3</v>
      </c>
      <c r="R816" s="2">
        <v>3.0618435800977999E-3</v>
      </c>
      <c r="S816" s="2">
        <v>1.45169917738738E-2</v>
      </c>
      <c r="T816" s="2">
        <v>8.6683290431729208E-3</v>
      </c>
      <c r="U816" s="2">
        <v>3.2236801225570502E-2</v>
      </c>
      <c r="V816" s="2">
        <v>-3.09103173032385E-2</v>
      </c>
      <c r="W816" s="2">
        <v>1.1770817428972701E-2</v>
      </c>
      <c r="X816" s="2">
        <v>2.02649299552255E-2</v>
      </c>
      <c r="Y816" s="2">
        <v>-6.2745548268579102E-3</v>
      </c>
      <c r="Z816" s="2">
        <v>4.6014512844672001E-3</v>
      </c>
      <c r="AA816" s="2">
        <v>5.5719263789158801E-3</v>
      </c>
      <c r="AB816" s="2">
        <v>2.2764135863601698E-2</v>
      </c>
      <c r="AC816" s="2">
        <v>-5.9353967248062002E-3</v>
      </c>
      <c r="AD816" s="2">
        <v>2.0378191946934202E-2</v>
      </c>
      <c r="AE816" s="2">
        <v>-4.95686801111436E-3</v>
      </c>
      <c r="AF816" s="2">
        <v>-2.54809382873479E-3</v>
      </c>
      <c r="AG816" s="2">
        <v>3.32627764803847E-3</v>
      </c>
      <c r="AH816" s="2">
        <v>-3.9884998187156599E-3</v>
      </c>
      <c r="AI816" s="2">
        <v>1.0795852391803499E-2</v>
      </c>
      <c r="AJ816" s="2">
        <v>5.1656883369671502E-3</v>
      </c>
      <c r="AK816" s="5">
        <v>-3.9266586767553101E-17</v>
      </c>
    </row>
    <row r="817" spans="1:37">
      <c r="A817" s="1" t="s">
        <v>628</v>
      </c>
      <c r="B817" s="2">
        <v>8.10685878875535E-2</v>
      </c>
      <c r="C817" s="2">
        <v>0.17919212928150399</v>
      </c>
      <c r="D817" s="2">
        <v>-3.6069446809980303E-2</v>
      </c>
      <c r="E817" s="2">
        <v>-0.15071465035370299</v>
      </c>
      <c r="F817" s="2">
        <v>0.21869080201191199</v>
      </c>
      <c r="G817" s="2">
        <v>9.4529717620857198E-2</v>
      </c>
      <c r="H817" s="2">
        <v>6.7061144658171097E-3</v>
      </c>
      <c r="I817" s="2">
        <v>4.7756695877483202E-3</v>
      </c>
      <c r="J817" s="2">
        <v>-6.3582394105165696E-2</v>
      </c>
      <c r="K817" s="2">
        <v>-1.0635958576626799E-2</v>
      </c>
      <c r="L817" s="2">
        <v>2.20796303735185E-2</v>
      </c>
      <c r="M817" s="2">
        <v>-6.37483697384644E-2</v>
      </c>
      <c r="N817" s="2">
        <v>3.8411767625718302E-4</v>
      </c>
      <c r="O817" s="2">
        <v>2.2930826111880599E-3</v>
      </c>
      <c r="P817" s="2">
        <v>7.2019348025415597E-2</v>
      </c>
      <c r="Q817" s="2">
        <v>8.3145659031349198E-2</v>
      </c>
      <c r="R817" s="2">
        <v>4.0022387944052197E-2</v>
      </c>
      <c r="S817" s="2">
        <v>1.4298482524809401E-4</v>
      </c>
      <c r="T817" s="2">
        <v>1.55680652997681E-2</v>
      </c>
      <c r="U817" s="2">
        <v>4.90680557735102E-2</v>
      </c>
      <c r="V817" s="2">
        <v>-6.0691089871706599E-2</v>
      </c>
      <c r="W817" s="2">
        <v>5.6079313963058798E-2</v>
      </c>
      <c r="X817" s="2">
        <v>1.66605616168004E-3</v>
      </c>
      <c r="Y817" s="2">
        <v>3.3385397716672399E-2</v>
      </c>
      <c r="Z817" s="2">
        <v>3.6454583331769902E-2</v>
      </c>
      <c r="AA817" s="2">
        <v>2.8213058271399701E-2</v>
      </c>
      <c r="AB817" s="2">
        <v>5.98511764647843E-2</v>
      </c>
      <c r="AC817" s="2">
        <v>-1.4999350589938201E-2</v>
      </c>
      <c r="AD817" s="2">
        <v>-2.79531525688325E-2</v>
      </c>
      <c r="AE817" s="2">
        <v>-2.3709962879782699E-2</v>
      </c>
      <c r="AF817" s="2">
        <v>-1.2808245958982001E-2</v>
      </c>
      <c r="AG817" s="2">
        <v>1.5382812282809501E-2</v>
      </c>
      <c r="AH817" s="2">
        <v>-1.9732908407669301E-2</v>
      </c>
      <c r="AI817" s="2">
        <v>1.49162471538628E-2</v>
      </c>
      <c r="AJ817" s="2">
        <v>-1.85046497101643E-2</v>
      </c>
      <c r="AK817" s="5">
        <v>-1.10373035534413E-17</v>
      </c>
    </row>
    <row r="818" spans="1:37">
      <c r="A818" s="1" t="s">
        <v>983</v>
      </c>
      <c r="B818" s="2">
        <v>8.1443362650489695E-2</v>
      </c>
      <c r="C818" s="2">
        <v>-2.3067391472078699E-2</v>
      </c>
      <c r="D818" s="2">
        <v>-5.9050584373953899E-2</v>
      </c>
      <c r="E818" s="2">
        <v>-2.32802003033513E-2</v>
      </c>
      <c r="F818" s="2">
        <v>4.0936962543307601E-2</v>
      </c>
      <c r="G818" s="2">
        <v>-3.6096598292027202E-2</v>
      </c>
      <c r="H818" s="2">
        <v>4.1155894328225001E-2</v>
      </c>
      <c r="I818" s="2">
        <v>-1.46095074012871E-2</v>
      </c>
      <c r="J818" s="2">
        <v>-2.7092322282057602E-2</v>
      </c>
      <c r="K818" s="2">
        <v>4.5767634915914804E-3</v>
      </c>
      <c r="L818" s="2">
        <v>-3.0912922968460599E-2</v>
      </c>
      <c r="M818" s="2">
        <v>-3.0560655861082999E-2</v>
      </c>
      <c r="N818" s="2">
        <v>7.6259614808901102E-2</v>
      </c>
      <c r="O818" s="2">
        <v>-1.6588063050627801E-2</v>
      </c>
      <c r="P818" s="2">
        <v>-2.5791736144483299E-2</v>
      </c>
      <c r="Q818" s="2">
        <v>-1.0734256141665901E-2</v>
      </c>
      <c r="R818" s="2">
        <v>3.4264065318640999E-2</v>
      </c>
      <c r="S818" s="2">
        <v>-7.7356093004706298E-4</v>
      </c>
      <c r="T818" s="2">
        <v>3.9782662858728501E-2</v>
      </c>
      <c r="U818" s="2">
        <v>-6.9829149667530996E-2</v>
      </c>
      <c r="V818" s="2">
        <v>1.84265872520636E-2</v>
      </c>
      <c r="W818" s="2">
        <v>-6.2042477473580396E-3</v>
      </c>
      <c r="X818" s="2">
        <v>4.6486482821390798E-2</v>
      </c>
      <c r="Y818" s="2">
        <v>-1.37616582500117E-2</v>
      </c>
      <c r="Z818" s="2">
        <v>-1.1194889973259001E-2</v>
      </c>
      <c r="AA818" s="2">
        <v>-1.10805997431789E-2</v>
      </c>
      <c r="AB818" s="2">
        <v>-4.46519742545141E-3</v>
      </c>
      <c r="AC818" s="2">
        <v>-2.9277773405341399E-2</v>
      </c>
      <c r="AD818" s="2">
        <v>4.3692914777715202E-3</v>
      </c>
      <c r="AE818" s="2">
        <v>2.4064889413756198E-2</v>
      </c>
      <c r="AF818" s="2">
        <v>-3.2079918203698201E-3</v>
      </c>
      <c r="AG818" s="2">
        <v>4.4311908492700901E-4</v>
      </c>
      <c r="AH818" s="2">
        <v>-5.3690407909830103E-3</v>
      </c>
      <c r="AI818" s="2">
        <v>-1.04762917945569E-2</v>
      </c>
      <c r="AJ818" s="2">
        <v>7.9137257330501205E-3</v>
      </c>
      <c r="AK818" s="5">
        <v>1.03115884631747E-17</v>
      </c>
    </row>
    <row r="819" spans="1:37">
      <c r="A819" s="1" t="s">
        <v>389</v>
      </c>
      <c r="B819" s="2">
        <v>8.1502752201699794E-2</v>
      </c>
      <c r="C819" s="2">
        <v>8.9109733042355393E-2</v>
      </c>
      <c r="D819" s="2">
        <v>-2.8532606033353801E-2</v>
      </c>
      <c r="E819" s="2">
        <v>-0.111678796302668</v>
      </c>
      <c r="F819" s="2">
        <v>1.6815921923146501E-2</v>
      </c>
      <c r="G819" s="2">
        <v>-0.130207322099924</v>
      </c>
      <c r="H819" s="2">
        <v>-6.21604885090164E-3</v>
      </c>
      <c r="I819" s="2">
        <v>2.6703784892167199E-2</v>
      </c>
      <c r="J819" s="2">
        <v>5.3476414778025602E-2</v>
      </c>
      <c r="K819" s="2">
        <v>-4.2931216467287901E-4</v>
      </c>
      <c r="L819" s="2">
        <v>2.66541749888012E-2</v>
      </c>
      <c r="M819" s="2">
        <v>-3.34256948945778E-2</v>
      </c>
      <c r="N819" s="2">
        <v>7.2869847571853802E-2</v>
      </c>
      <c r="O819" s="2">
        <v>-2.39344645126911E-2</v>
      </c>
      <c r="P819" s="2">
        <v>-9.9821349377315904E-3</v>
      </c>
      <c r="Q819" s="2">
        <v>-1.14132523883657E-3</v>
      </c>
      <c r="R819" s="2">
        <v>3.00335856069971E-2</v>
      </c>
      <c r="S819" s="2">
        <v>-2.2293236640728398E-2</v>
      </c>
      <c r="T819" s="2">
        <v>-3.0416085215578099E-3</v>
      </c>
      <c r="U819" s="2">
        <v>1.9465416411955198E-2</v>
      </c>
      <c r="V819" s="2">
        <v>-9.8537187152984498E-3</v>
      </c>
      <c r="W819" s="2">
        <v>3.8898118619741198E-2</v>
      </c>
      <c r="X819" s="2">
        <v>-2.7924964824922301E-2</v>
      </c>
      <c r="Y819" s="2">
        <v>-4.1820445817318301E-2</v>
      </c>
      <c r="Z819" s="2">
        <v>-1.1740091375745E-2</v>
      </c>
      <c r="AA819" s="2">
        <v>-1.27263628943412E-2</v>
      </c>
      <c r="AB819" s="2">
        <v>3.8588653875750598E-2</v>
      </c>
      <c r="AC819" s="2">
        <v>-5.9744370611751396E-3</v>
      </c>
      <c r="AD819" s="2">
        <v>-6.5657427444724597E-3</v>
      </c>
      <c r="AE819" s="2">
        <v>3.39641610691701E-2</v>
      </c>
      <c r="AF819" s="2">
        <v>-8.3600284771311803E-3</v>
      </c>
      <c r="AG819" s="2">
        <v>2.0892299783362299E-3</v>
      </c>
      <c r="AH819" s="2">
        <v>2.2735159522124598E-2</v>
      </c>
      <c r="AI819" s="2">
        <v>3.3305078327767801E-2</v>
      </c>
      <c r="AJ819" s="2">
        <v>-7.5413142565669703E-3</v>
      </c>
      <c r="AK819" s="5">
        <v>-4.6968523283280099E-17</v>
      </c>
    </row>
    <row r="820" spans="1:37">
      <c r="A820" s="1" t="s">
        <v>458</v>
      </c>
      <c r="B820" s="2">
        <v>8.1912836118373397E-2</v>
      </c>
      <c r="C820" s="2">
        <v>0.14052668101195301</v>
      </c>
      <c r="D820" s="2">
        <v>-8.0586188275107704E-2</v>
      </c>
      <c r="E820" s="2">
        <v>-2.7715556058260701E-2</v>
      </c>
      <c r="F820" s="2">
        <v>2.4156596390662598E-2</v>
      </c>
      <c r="G820" s="2">
        <v>1.0542681916863901E-2</v>
      </c>
      <c r="H820" s="2">
        <v>-3.2863905065526201E-2</v>
      </c>
      <c r="I820" s="2">
        <v>5.01217843591606E-2</v>
      </c>
      <c r="J820" s="2">
        <v>-2.9150679638973902E-3</v>
      </c>
      <c r="K820" s="2">
        <v>8.6982139930537994E-2</v>
      </c>
      <c r="L820" s="2">
        <v>5.0586970116345303E-2</v>
      </c>
      <c r="M820" s="2">
        <v>-1.8603132863229802E-2</v>
      </c>
      <c r="N820" s="2">
        <v>4.5829457777258602E-2</v>
      </c>
      <c r="O820" s="2">
        <v>8.4895045456665E-3</v>
      </c>
      <c r="P820" s="2">
        <v>4.3502208569524596E-3</v>
      </c>
      <c r="Q820" s="2">
        <v>7.3071286430857699E-3</v>
      </c>
      <c r="R820" s="2">
        <v>9.8192376482592806E-4</v>
      </c>
      <c r="S820" s="2">
        <v>-1.2556416387224699E-2</v>
      </c>
      <c r="T820" s="2">
        <v>4.9525186533704599E-4</v>
      </c>
      <c r="U820" s="2">
        <v>-9.3988380430496798E-3</v>
      </c>
      <c r="V820" s="2">
        <v>-1.3212357056087099E-2</v>
      </c>
      <c r="W820" s="2">
        <v>7.32837695324674E-4</v>
      </c>
      <c r="X820" s="2">
        <v>2.2243917474396899E-2</v>
      </c>
      <c r="Y820" s="2">
        <v>-2.5077054687809502E-2</v>
      </c>
      <c r="Z820" s="2">
        <v>2.2297170736871302E-2</v>
      </c>
      <c r="AA820" s="2">
        <v>3.9777223533608904E-3</v>
      </c>
      <c r="AB820" s="2">
        <v>3.54189693950226E-2</v>
      </c>
      <c r="AC820" s="2">
        <v>4.1765877739730999E-3</v>
      </c>
      <c r="AD820" s="2">
        <v>2.3132289353498502E-2</v>
      </c>
      <c r="AE820" s="2">
        <v>7.1685578052688402E-3</v>
      </c>
      <c r="AF820" s="2">
        <v>3.7578786412231502E-2</v>
      </c>
      <c r="AG820" s="2">
        <v>2.2503365021281502E-2</v>
      </c>
      <c r="AH820" s="2">
        <v>6.7245509168987298E-3</v>
      </c>
      <c r="AI820" s="2">
        <v>-1.98103264676514E-2</v>
      </c>
      <c r="AJ820" s="2">
        <v>-6.5439070444312302E-3</v>
      </c>
      <c r="AK820" s="5">
        <v>1.65225963252612E-17</v>
      </c>
    </row>
    <row r="821" spans="1:37">
      <c r="A821" s="1" t="s">
        <v>945</v>
      </c>
      <c r="B821" s="2">
        <v>8.2553611049204403E-2</v>
      </c>
      <c r="C821" s="2">
        <v>0.14966616662769799</v>
      </c>
      <c r="D821" s="2">
        <v>2.74824465920375E-2</v>
      </c>
      <c r="E821" s="2">
        <v>-4.4293417098482502E-2</v>
      </c>
      <c r="F821" s="2">
        <v>2.29653940845423E-2</v>
      </c>
      <c r="G821" s="2">
        <v>-3.4180016953229302E-2</v>
      </c>
      <c r="H821" s="2">
        <v>1.0184885856979501E-2</v>
      </c>
      <c r="I821" s="2">
        <v>3.6519293984696798E-2</v>
      </c>
      <c r="J821" s="2">
        <v>8.6156835697278594E-3</v>
      </c>
      <c r="K821" s="2">
        <v>2.9666796215645899E-2</v>
      </c>
      <c r="L821" s="2">
        <v>6.6240977512305801E-3</v>
      </c>
      <c r="M821" s="2">
        <v>-1.51265676901853E-2</v>
      </c>
      <c r="N821" s="2">
        <v>-2.5940663356164999E-2</v>
      </c>
      <c r="O821" s="2">
        <v>-7.34626147856513E-4</v>
      </c>
      <c r="P821" s="2">
        <v>1.12491998412966E-2</v>
      </c>
      <c r="Q821" s="2">
        <v>-2.3556550653311401E-2</v>
      </c>
      <c r="R821" s="2">
        <v>-7.0910042170378197E-3</v>
      </c>
      <c r="S821" s="2">
        <v>-2.3542519112798799E-4</v>
      </c>
      <c r="T821" s="2">
        <v>-2.3394177021891501E-2</v>
      </c>
      <c r="U821" s="2">
        <v>-2.7503509164871199E-2</v>
      </c>
      <c r="V821" s="2">
        <v>-1.7809279061210801E-2</v>
      </c>
      <c r="W821" s="2">
        <v>-1.0453098213033999E-2</v>
      </c>
      <c r="X821" s="2">
        <v>1.9486150352792601E-2</v>
      </c>
      <c r="Y821" s="2">
        <v>1.5776598876859799E-2</v>
      </c>
      <c r="Z821" s="2">
        <v>9.56568441440535E-3</v>
      </c>
      <c r="AA821" s="2">
        <v>2.1677770790005099E-2</v>
      </c>
      <c r="AB821" s="2">
        <v>1.0184967064624999E-2</v>
      </c>
      <c r="AC821" s="2">
        <v>-9.2718994263610004E-3</v>
      </c>
      <c r="AD821" s="2">
        <v>-4.8938860441636505E-4</v>
      </c>
      <c r="AE821" s="2">
        <v>-4.0435420061994097E-3</v>
      </c>
      <c r="AF821" s="2">
        <v>-9.2465217922672403E-3</v>
      </c>
      <c r="AG821" s="2">
        <v>7.0701086405077504E-3</v>
      </c>
      <c r="AH821" s="2">
        <v>1.4527827020553E-2</v>
      </c>
      <c r="AI821" s="2">
        <v>-1.0482848051207101E-2</v>
      </c>
      <c r="AJ821" s="2">
        <v>-3.5897659582324699E-3</v>
      </c>
      <c r="AK821" s="5">
        <v>1.6550827273317199E-17</v>
      </c>
    </row>
    <row r="822" spans="1:37">
      <c r="A822" s="1" t="s">
        <v>1227</v>
      </c>
      <c r="B822" s="2">
        <v>8.3549324094006699E-2</v>
      </c>
      <c r="C822" s="2">
        <v>-5.40403750742005E-3</v>
      </c>
      <c r="D822" s="2">
        <v>-9.3099941062882705E-2</v>
      </c>
      <c r="E822" s="2">
        <v>1.4648889161011499E-2</v>
      </c>
      <c r="F822" s="2">
        <v>5.8904968062649297E-2</v>
      </c>
      <c r="G822" s="2">
        <v>-3.7810022562467398E-2</v>
      </c>
      <c r="H822" s="2">
        <v>2.89828201641502E-2</v>
      </c>
      <c r="I822" s="2">
        <v>4.4368024200453398E-3</v>
      </c>
      <c r="J822" s="2">
        <v>4.6828475721948599E-2</v>
      </c>
      <c r="K822" s="2">
        <v>1.1962543432095799E-2</v>
      </c>
      <c r="L822" s="2">
        <v>6.2472517409690202E-3</v>
      </c>
      <c r="M822" s="2">
        <v>-1.73343446921712E-2</v>
      </c>
      <c r="N822" s="2">
        <v>3.9128049148711402E-2</v>
      </c>
      <c r="O822" s="2">
        <v>2.3204522109919499E-2</v>
      </c>
      <c r="P822" s="2">
        <v>5.5638300450553896E-3</v>
      </c>
      <c r="Q822" s="2">
        <v>-7.5883215157515503E-3</v>
      </c>
      <c r="R822" s="2">
        <v>-2.2416239758869999E-2</v>
      </c>
      <c r="S822" s="2">
        <v>-5.2817843403207398E-3</v>
      </c>
      <c r="T822" s="2">
        <v>1.77491337025283E-2</v>
      </c>
      <c r="U822" s="2">
        <v>1.00722849851552E-2</v>
      </c>
      <c r="V822" s="2">
        <v>-9.1052859850381095E-3</v>
      </c>
      <c r="W822" s="2">
        <v>-7.8876979250019803E-3</v>
      </c>
      <c r="X822" s="2">
        <v>1.3537917888867299E-2</v>
      </c>
      <c r="Y822" s="2">
        <v>2.8058317900311502E-2</v>
      </c>
      <c r="Z822" s="2">
        <v>1.33316323777165E-2</v>
      </c>
      <c r="AA822" s="2">
        <v>-7.81665607464457E-3</v>
      </c>
      <c r="AB822" s="2">
        <v>6.82102751228136E-3</v>
      </c>
      <c r="AC822" s="2">
        <v>6.2085319439632704E-4</v>
      </c>
      <c r="AD822" s="2">
        <v>7.5179818028725497E-3</v>
      </c>
      <c r="AE822" s="2">
        <v>-2.3118948915355299E-2</v>
      </c>
      <c r="AF822" s="2">
        <v>5.5764918566563798E-3</v>
      </c>
      <c r="AG822" s="2">
        <v>-1.0571431637671E-2</v>
      </c>
      <c r="AH822" s="2">
        <v>-2.0655101979302902E-3</v>
      </c>
      <c r="AI822" s="2">
        <v>4.2018760910061698E-3</v>
      </c>
      <c r="AJ822" s="2">
        <v>-1.9780522923683501E-3</v>
      </c>
      <c r="AK822" s="5">
        <v>-4.1179353975618802E-17</v>
      </c>
    </row>
    <row r="823" spans="1:37">
      <c r="A823" s="1" t="s">
        <v>181</v>
      </c>
      <c r="B823" s="2">
        <v>8.3632695359804596E-2</v>
      </c>
      <c r="C823" s="2">
        <v>8.55346730675101E-2</v>
      </c>
      <c r="D823" s="2">
        <v>-4.5926308008882602E-2</v>
      </c>
      <c r="E823" s="2">
        <v>5.8124060059809796E-3</v>
      </c>
      <c r="F823" s="2">
        <v>7.5390085515375099E-2</v>
      </c>
      <c r="G823" s="2">
        <v>-3.6594976817264001E-2</v>
      </c>
      <c r="H823" s="2">
        <v>2.4453250406018898E-2</v>
      </c>
      <c r="I823" s="2">
        <v>6.5305773098663006E-2</v>
      </c>
      <c r="J823" s="2">
        <v>-1.67122190051242E-2</v>
      </c>
      <c r="K823" s="2">
        <v>-1.6433075909224101E-2</v>
      </c>
      <c r="L823" s="2">
        <v>-2.07735768677818E-2</v>
      </c>
      <c r="M823" s="2">
        <v>1.20677978564846E-2</v>
      </c>
      <c r="N823" s="2">
        <v>-3.8411090686061397E-2</v>
      </c>
      <c r="O823" s="2">
        <v>-3.8075456697344502E-2</v>
      </c>
      <c r="P823" s="2">
        <v>-4.46016559560262E-2</v>
      </c>
      <c r="Q823" s="2">
        <v>3.1814407760358598E-2</v>
      </c>
      <c r="R823" s="2">
        <v>-5.65377490845951E-2</v>
      </c>
      <c r="S823" s="2">
        <v>1.4226626388110701E-2</v>
      </c>
      <c r="T823" s="2">
        <v>4.8861081361499102E-2</v>
      </c>
      <c r="U823" s="2">
        <v>-6.0825676420008202E-3</v>
      </c>
      <c r="V823" s="2">
        <v>-4.0460978214110301E-2</v>
      </c>
      <c r="W823" s="2">
        <v>1.1636887923296001E-2</v>
      </c>
      <c r="X823" s="2">
        <v>1.7239768039927501E-2</v>
      </c>
      <c r="Y823" s="2">
        <v>-8.5930325834076594E-3</v>
      </c>
      <c r="Z823" s="2">
        <v>-2.1175848288960301E-2</v>
      </c>
      <c r="AA823" s="2">
        <v>-2.0739618224458198E-3</v>
      </c>
      <c r="AB823" s="2">
        <v>2.5368101132818899E-2</v>
      </c>
      <c r="AC823" s="2">
        <v>-4.0238184872913203E-3</v>
      </c>
      <c r="AD823" s="2">
        <v>1.2765875129770799E-2</v>
      </c>
      <c r="AE823" s="2">
        <v>5.9632499436264403E-3</v>
      </c>
      <c r="AF823" s="2">
        <v>1.85098186785282E-2</v>
      </c>
      <c r="AG823" s="2">
        <v>5.4566310842044004E-3</v>
      </c>
      <c r="AH823" s="2">
        <v>2.4051020128815201E-2</v>
      </c>
      <c r="AI823" s="2">
        <v>-5.9455226437532104E-3</v>
      </c>
      <c r="AJ823" s="2">
        <v>-1.14903008309713E-3</v>
      </c>
      <c r="AK823" s="5">
        <v>3.5120027981944098E-17</v>
      </c>
    </row>
    <row r="824" spans="1:37">
      <c r="A824" s="1" t="s">
        <v>188</v>
      </c>
      <c r="B824" s="2">
        <v>8.3688367304286096E-2</v>
      </c>
      <c r="C824" s="2">
        <v>-3.3730724548563601E-2</v>
      </c>
      <c r="D824" s="2">
        <v>2.9912581768396399E-2</v>
      </c>
      <c r="E824" s="2">
        <v>6.6526751993683894E-2</v>
      </c>
      <c r="F824" s="2">
        <v>-2.7707303975082E-2</v>
      </c>
      <c r="G824" s="2">
        <v>-6.8730038899026902E-2</v>
      </c>
      <c r="H824" s="2">
        <v>1.4905447891832501E-2</v>
      </c>
      <c r="I824" s="2">
        <v>-1.6064476842873199E-2</v>
      </c>
      <c r="J824" s="2">
        <v>2.61338964984064E-2</v>
      </c>
      <c r="K824" s="2">
        <v>-3.6606003790258697E-2</v>
      </c>
      <c r="L824" s="2">
        <v>3.6316699570332199E-2</v>
      </c>
      <c r="M824" s="2">
        <v>-3.81976593696104E-2</v>
      </c>
      <c r="N824" s="2">
        <v>-9.0133844011920494E-3</v>
      </c>
      <c r="O824" s="2">
        <v>2.86747834454756E-2</v>
      </c>
      <c r="P824" s="2">
        <v>-1.8267979795772799E-2</v>
      </c>
      <c r="Q824" s="2">
        <v>1.7506177606596101E-2</v>
      </c>
      <c r="R824" s="2">
        <v>9.4897535051271607E-3</v>
      </c>
      <c r="S824" s="2">
        <v>-6.1783318813204799E-2</v>
      </c>
      <c r="T824" s="2">
        <v>-2.5037236092292501E-2</v>
      </c>
      <c r="U824" s="2">
        <v>-6.56106961300865E-3</v>
      </c>
      <c r="V824" s="2">
        <v>2.5082052671818299E-2</v>
      </c>
      <c r="W824" s="2">
        <v>-1.35871916519055E-2</v>
      </c>
      <c r="X824" s="2">
        <v>-6.7011672258799398E-3</v>
      </c>
      <c r="Y824" s="2">
        <v>-2.1891839972083202E-3</v>
      </c>
      <c r="Z824" s="2">
        <v>-2.5320603638350699E-2</v>
      </c>
      <c r="AA824" s="2">
        <v>4.8668039564594302E-3</v>
      </c>
      <c r="AB824" s="2">
        <v>3.6737336853762599E-3</v>
      </c>
      <c r="AC824" s="2">
        <v>-4.1513961494729704E-3</v>
      </c>
      <c r="AD824" s="2">
        <v>-7.8605455496361598E-4</v>
      </c>
      <c r="AE824" s="2">
        <v>1.1207011459285701E-2</v>
      </c>
      <c r="AF824" s="2">
        <v>-1.00519470428618E-3</v>
      </c>
      <c r="AG824" s="2">
        <v>-4.1278977750110902E-3</v>
      </c>
      <c r="AH824" s="2">
        <v>3.4496547434917802E-3</v>
      </c>
      <c r="AI824" s="2">
        <v>-2.7661668126621802E-3</v>
      </c>
      <c r="AJ824" s="2">
        <v>-1.5652173305880202E-2</v>
      </c>
      <c r="AK824" s="5">
        <v>-1.60872041873191E-18</v>
      </c>
    </row>
    <row r="825" spans="1:37">
      <c r="A825" s="1" t="s">
        <v>1198</v>
      </c>
      <c r="B825" s="2">
        <v>8.3693439816106399E-2</v>
      </c>
      <c r="C825" s="2">
        <v>5.1221827240838701E-2</v>
      </c>
      <c r="D825" s="2">
        <v>0.159820681267026</v>
      </c>
      <c r="E825" s="2">
        <v>0.10775304493172699</v>
      </c>
      <c r="F825" s="2">
        <v>0.15841783808142099</v>
      </c>
      <c r="G825" s="2">
        <v>-6.7078464941108598E-2</v>
      </c>
      <c r="H825" s="2">
        <v>5.6790226929962504E-3</v>
      </c>
      <c r="I825" s="2">
        <v>2.6646273938685999E-2</v>
      </c>
      <c r="J825" s="2">
        <v>-4.45039343676824E-2</v>
      </c>
      <c r="K825" s="2">
        <v>2.8129461861887702E-2</v>
      </c>
      <c r="L825" s="2">
        <v>2.73160603374458E-2</v>
      </c>
      <c r="M825" s="2">
        <v>-2.0003219158561601E-2</v>
      </c>
      <c r="N825" s="2">
        <v>1.4459307080471599E-2</v>
      </c>
      <c r="O825" s="2">
        <v>6.4075463355696596E-2</v>
      </c>
      <c r="P825" s="2">
        <v>-1.25500877797938E-2</v>
      </c>
      <c r="Q825" s="2">
        <v>2.58329395683215E-2</v>
      </c>
      <c r="R825" s="2">
        <v>-4.5365152352117598E-2</v>
      </c>
      <c r="S825" s="2">
        <v>-2.0995569920052599E-2</v>
      </c>
      <c r="T825" s="2">
        <v>-2.36204224675929E-2</v>
      </c>
      <c r="U825" s="2">
        <v>-1.23265648596322E-2</v>
      </c>
      <c r="V825" s="2">
        <v>-1.2649682206432301E-2</v>
      </c>
      <c r="W825" s="2">
        <v>-1.1906605722853099E-2</v>
      </c>
      <c r="X825" s="2">
        <v>2.6529741764528599E-3</v>
      </c>
      <c r="Y825" s="2">
        <v>3.8155722330638797E-2</v>
      </c>
      <c r="Z825" s="2">
        <v>-3.5163778665715698E-2</v>
      </c>
      <c r="AA825" s="2">
        <v>1.28815446478136E-3</v>
      </c>
      <c r="AB825" s="2">
        <v>-1.12764133716054E-2</v>
      </c>
      <c r="AC825" s="2">
        <v>-7.5552254656032396E-3</v>
      </c>
      <c r="AD825" s="2">
        <v>1.9134839491255901E-2</v>
      </c>
      <c r="AE825" s="2">
        <v>-1.9700345779854198E-3</v>
      </c>
      <c r="AF825" s="2">
        <v>-9.8304717120687602E-3</v>
      </c>
      <c r="AG825" s="2">
        <v>1.25376119140549E-2</v>
      </c>
      <c r="AH825" s="2">
        <v>6.0577286727304096E-3</v>
      </c>
      <c r="AI825" s="2">
        <v>-5.3555128788991E-3</v>
      </c>
      <c r="AJ825" s="2">
        <v>1.1349743877206899E-3</v>
      </c>
      <c r="AK825" s="5">
        <v>-4.0789764697651797E-18</v>
      </c>
    </row>
    <row r="826" spans="1:37">
      <c r="A826" s="1" t="s">
        <v>1090</v>
      </c>
      <c r="B826" s="2">
        <v>8.3775983846217802E-2</v>
      </c>
      <c r="C826" s="2">
        <v>1.4095220928809901E-3</v>
      </c>
      <c r="D826" s="2">
        <v>-2.9776585735317398E-2</v>
      </c>
      <c r="E826" s="2">
        <v>2.0638986507818698E-2</v>
      </c>
      <c r="F826" s="2">
        <v>8.93725274493746E-2</v>
      </c>
      <c r="G826" s="2">
        <v>-2.5647493270693298E-3</v>
      </c>
      <c r="H826" s="2">
        <v>1.251792596646E-2</v>
      </c>
      <c r="I826" s="2">
        <v>2.2158714820127899E-2</v>
      </c>
      <c r="J826" s="2">
        <v>2.2832244855577801E-2</v>
      </c>
      <c r="K826" s="2">
        <v>3.6326254169459199E-2</v>
      </c>
      <c r="L826" s="2">
        <v>-4.4416791310650499E-3</v>
      </c>
      <c r="M826" s="2">
        <v>-7.1528954163885602E-3</v>
      </c>
      <c r="N826" s="2">
        <v>-4.9279160895173202E-2</v>
      </c>
      <c r="O826" s="2">
        <v>5.08071997768565E-2</v>
      </c>
      <c r="P826" s="2">
        <v>-2.7678931829822801E-2</v>
      </c>
      <c r="Q826" s="2">
        <v>-5.3971707752368099E-2</v>
      </c>
      <c r="R826" s="2">
        <v>-7.1619133601128093E-2</v>
      </c>
      <c r="S826" s="2">
        <v>-4.3538269666342597E-2</v>
      </c>
      <c r="T826" s="2">
        <v>-3.8445649434461299E-2</v>
      </c>
      <c r="U826" s="2">
        <v>1.2051753990864601E-2</v>
      </c>
      <c r="V826" s="2">
        <v>1.92572117611508E-3</v>
      </c>
      <c r="W826" s="2">
        <v>1.3243707232079101E-3</v>
      </c>
      <c r="X826" s="2">
        <v>1.75839606814641E-2</v>
      </c>
      <c r="Y826" s="2">
        <v>-2.5042997375213E-2</v>
      </c>
      <c r="Z826" s="2">
        <v>1.4401999507976999E-2</v>
      </c>
      <c r="AA826" s="2">
        <v>3.7293929111561698E-3</v>
      </c>
      <c r="AB826" s="2">
        <v>-1.6506214916810001E-2</v>
      </c>
      <c r="AC826" s="2">
        <v>3.3737668788440299E-3</v>
      </c>
      <c r="AD826" s="2">
        <v>-1.6409647601705501E-2</v>
      </c>
      <c r="AE826" s="2">
        <v>-2.2154500355953599E-3</v>
      </c>
      <c r="AF826" s="2">
        <v>-8.7759371360892693E-3</v>
      </c>
      <c r="AG826" s="2">
        <v>1.9440854658245101E-2</v>
      </c>
      <c r="AH826" s="2">
        <v>1.23577787549345E-2</v>
      </c>
      <c r="AI826" s="2">
        <v>1.8961230341770299E-2</v>
      </c>
      <c r="AJ826" s="2">
        <v>-2.35898259239215E-3</v>
      </c>
      <c r="AK826" s="5">
        <v>-1.5964930903358801E-17</v>
      </c>
    </row>
    <row r="827" spans="1:37">
      <c r="A827" s="1" t="s">
        <v>601</v>
      </c>
      <c r="B827" s="2">
        <v>8.3907621428509493E-2</v>
      </c>
      <c r="C827" s="2">
        <v>0.20241164448257101</v>
      </c>
      <c r="D827" s="2">
        <v>-0.14665221187385899</v>
      </c>
      <c r="E827" s="2">
        <v>9.1192943751389102E-2</v>
      </c>
      <c r="F827" s="2">
        <v>0.169035850551051</v>
      </c>
      <c r="G827" s="2">
        <v>-2.7677421023574102E-2</v>
      </c>
      <c r="H827" s="2">
        <v>-0.14355312865185099</v>
      </c>
      <c r="I827" s="2">
        <v>-5.29664382827362E-2</v>
      </c>
      <c r="J827" s="2">
        <v>-3.9233901209637101E-2</v>
      </c>
      <c r="K827" s="2">
        <v>6.0306222283019101E-2</v>
      </c>
      <c r="L827" s="2">
        <v>-1.16888622676603E-2</v>
      </c>
      <c r="M827" s="2">
        <v>-3.1938592211441699E-2</v>
      </c>
      <c r="N827" s="2">
        <v>2.8874920378316401E-2</v>
      </c>
      <c r="O827" s="2">
        <v>2.35627079054362E-2</v>
      </c>
      <c r="P827" s="2">
        <v>2.0734376747854398E-3</v>
      </c>
      <c r="Q827" s="2">
        <v>6.23495791909188E-3</v>
      </c>
      <c r="R827" s="2">
        <v>2.8941596658173599E-2</v>
      </c>
      <c r="S827" s="2">
        <v>2.4439356395205801E-2</v>
      </c>
      <c r="T827" s="2">
        <v>-3.78616684737322E-2</v>
      </c>
      <c r="U827" s="2">
        <v>1.8517473038697101E-2</v>
      </c>
      <c r="V827" s="2">
        <v>-7.2876492299484797E-3</v>
      </c>
      <c r="W827" s="2">
        <v>2.9977127362946E-3</v>
      </c>
      <c r="X827" s="2">
        <v>1.0060666295920799E-2</v>
      </c>
      <c r="Y827" s="2">
        <v>1.06352717883192E-2</v>
      </c>
      <c r="Z827" s="2">
        <v>5.4210084122414905E-4</v>
      </c>
      <c r="AA827" s="2">
        <v>1.70502236457955E-2</v>
      </c>
      <c r="AB827" s="2">
        <v>-4.6592085387672299E-5</v>
      </c>
      <c r="AC827" s="2">
        <v>5.2750642760392803E-4</v>
      </c>
      <c r="AD827" s="2">
        <v>-4.0689460915693003E-3</v>
      </c>
      <c r="AE827" s="2">
        <v>-7.4183591318210699E-3</v>
      </c>
      <c r="AF827" s="2">
        <v>8.7594943650219602E-3</v>
      </c>
      <c r="AG827" s="2">
        <v>2.01476911395762E-2</v>
      </c>
      <c r="AH827" s="2">
        <v>-2.3286864326270099E-2</v>
      </c>
      <c r="AI827" s="2">
        <v>-2.5391673535155898E-3</v>
      </c>
      <c r="AJ827" s="2">
        <v>7.14557008678454E-3</v>
      </c>
      <c r="AK827" s="5">
        <v>-4.5174417101785599E-17</v>
      </c>
    </row>
    <row r="828" spans="1:37">
      <c r="A828" s="1" t="s">
        <v>350</v>
      </c>
      <c r="B828" s="2">
        <v>8.4150479400950495E-2</v>
      </c>
      <c r="C828" s="2">
        <v>8.3041214050657203E-2</v>
      </c>
      <c r="D828" s="2">
        <v>3.38366183518332E-2</v>
      </c>
      <c r="E828" s="2">
        <v>-9.3907394800888694E-2</v>
      </c>
      <c r="F828" s="2">
        <v>-5.6807774873447001E-2</v>
      </c>
      <c r="G828" s="2">
        <v>-3.75919275959039E-2</v>
      </c>
      <c r="H828" s="2">
        <v>5.6777712934368098E-2</v>
      </c>
      <c r="I828" s="2">
        <v>1.9466732559667299E-2</v>
      </c>
      <c r="J828" s="2">
        <v>4.7109603319822398E-2</v>
      </c>
      <c r="K828" s="2">
        <v>-2.18713968395742E-2</v>
      </c>
      <c r="L828" s="2">
        <v>7.6904441913410004E-2</v>
      </c>
      <c r="M828" s="2">
        <v>-3.17243784714524E-3</v>
      </c>
      <c r="N828" s="2">
        <v>5.4879188584637598E-2</v>
      </c>
      <c r="O828" s="2">
        <v>-4.03450532474923E-3</v>
      </c>
      <c r="P828" s="2">
        <v>1.6967083745900498E-2</v>
      </c>
      <c r="Q828" s="2">
        <v>2.1514910850264201E-2</v>
      </c>
      <c r="R828" s="2">
        <v>-2.3568941286504899E-2</v>
      </c>
      <c r="S828" s="2">
        <v>3.28237732035393E-3</v>
      </c>
      <c r="T828" s="2">
        <v>4.99744820851288E-2</v>
      </c>
      <c r="U828" s="2">
        <v>1.6016751206483701E-2</v>
      </c>
      <c r="V828" s="2">
        <v>-3.7077071321715998E-3</v>
      </c>
      <c r="W828" s="2">
        <v>-2.0474580130532601E-2</v>
      </c>
      <c r="X828" s="2">
        <v>-7.9352247486972009E-3</v>
      </c>
      <c r="Y828" s="2">
        <v>-4.9049893338429596E-3</v>
      </c>
      <c r="Z828" s="2">
        <v>-3.0066822397367002E-3</v>
      </c>
      <c r="AA828" s="2">
        <v>-1.28558197769734E-3</v>
      </c>
      <c r="AB828" s="2">
        <v>1.5037066480904899E-2</v>
      </c>
      <c r="AC828" s="2">
        <v>-8.3981474280367101E-3</v>
      </c>
      <c r="AD828" s="2">
        <v>1.8450581964683299E-2</v>
      </c>
      <c r="AE828" s="2">
        <v>-2.55118746379265E-2</v>
      </c>
      <c r="AF828" s="2">
        <v>5.5716317351734998E-3</v>
      </c>
      <c r="AG828" s="2">
        <v>-8.5076743198583792E-3</v>
      </c>
      <c r="AH828" s="2">
        <v>2.8561640955089801E-3</v>
      </c>
      <c r="AI828" s="2">
        <v>-3.1394789303274199E-3</v>
      </c>
      <c r="AJ828" s="2">
        <v>-1.7858679131199399E-3</v>
      </c>
      <c r="AK828" s="5">
        <v>-3.8661476944420698E-17</v>
      </c>
    </row>
    <row r="829" spans="1:37">
      <c r="A829" s="1" t="s">
        <v>704</v>
      </c>
      <c r="B829" s="2">
        <v>8.4344352199188399E-2</v>
      </c>
      <c r="C829" s="2">
        <v>-0.132283251716624</v>
      </c>
      <c r="D829" s="2">
        <v>-3.3348476589176598E-2</v>
      </c>
      <c r="E829" s="2">
        <v>3.6333662299578601E-2</v>
      </c>
      <c r="F829" s="2">
        <v>0.101813238450461</v>
      </c>
      <c r="G829" s="2">
        <v>-1.6763823077125501E-2</v>
      </c>
      <c r="H829" s="2">
        <v>-1.9460238977706702E-2</v>
      </c>
      <c r="I829" s="2">
        <v>-1.9848224789033701E-2</v>
      </c>
      <c r="J829" s="2">
        <v>-4.7271520377345701E-2</v>
      </c>
      <c r="K829" s="2">
        <v>1.3698945935648899E-2</v>
      </c>
      <c r="L829" s="2">
        <v>-7.0785330097757407E-2</v>
      </c>
      <c r="M829" s="2">
        <v>-3.3834464488342E-2</v>
      </c>
      <c r="N829" s="2">
        <v>6.3164768418775399E-2</v>
      </c>
      <c r="O829" s="2">
        <v>-3.51042290562526E-2</v>
      </c>
      <c r="P829" s="2">
        <v>-3.3257248633900997E-2</v>
      </c>
      <c r="Q829" s="2">
        <v>-4.2307300277363701E-2</v>
      </c>
      <c r="R829" s="2">
        <v>-7.6027406245542202E-3</v>
      </c>
      <c r="S829" s="2">
        <v>5.6009605430513802E-2</v>
      </c>
      <c r="T829" s="2">
        <v>-1.10727484948455E-2</v>
      </c>
      <c r="U829" s="2">
        <v>-1.4891966034258399E-2</v>
      </c>
      <c r="V829" s="2">
        <v>3.6166687230809097E-2</v>
      </c>
      <c r="W829" s="2">
        <v>-2.62772047230873E-2</v>
      </c>
      <c r="X829" s="2">
        <v>1.69522442893539E-2</v>
      </c>
      <c r="Y829" s="2">
        <v>-6.0560790075098901E-3</v>
      </c>
      <c r="Z829" s="2">
        <v>-2.3620577450737801E-2</v>
      </c>
      <c r="AA829" s="2">
        <v>5.1952335787966299E-2</v>
      </c>
      <c r="AB829" s="2">
        <v>1.16403276095984E-2</v>
      </c>
      <c r="AC829" s="2">
        <v>9.4189613060835994E-3</v>
      </c>
      <c r="AD829" s="2">
        <v>3.1345104824159198E-2</v>
      </c>
      <c r="AE829" s="2">
        <v>-6.2142821935772703E-2</v>
      </c>
      <c r="AF829" s="2">
        <v>1.1708440098315301E-2</v>
      </c>
      <c r="AG829" s="2">
        <v>1.6910773510539202E-2</v>
      </c>
      <c r="AH829" s="2">
        <v>-1.7164765707016999E-2</v>
      </c>
      <c r="AI829" s="2">
        <v>-3.1048083405952501E-2</v>
      </c>
      <c r="AJ829" s="2">
        <v>7.3878373595399997E-3</v>
      </c>
      <c r="AK829" s="5">
        <v>-2.0048600681865001E-17</v>
      </c>
    </row>
    <row r="830" spans="1:37">
      <c r="A830" s="1" t="s">
        <v>928</v>
      </c>
      <c r="B830" s="2">
        <v>8.5020746995996599E-2</v>
      </c>
      <c r="C830" s="2">
        <v>3.9212555796293298E-2</v>
      </c>
      <c r="D830" s="2">
        <v>2.6506087105525E-2</v>
      </c>
      <c r="E830" s="2">
        <v>1.14504921214075E-2</v>
      </c>
      <c r="F830" s="2">
        <v>5.2186844553570602E-2</v>
      </c>
      <c r="G830" s="2">
        <v>-9.6403639031268806E-2</v>
      </c>
      <c r="H830" s="2">
        <v>-9.0913727579891801E-2</v>
      </c>
      <c r="I830" s="2">
        <v>-5.1384098887078497E-2</v>
      </c>
      <c r="J830" s="2">
        <v>-2.4261355216416002E-2</v>
      </c>
      <c r="K830" s="2">
        <v>1.57085839052147E-2</v>
      </c>
      <c r="L830" s="2">
        <v>-2.6275593747656398E-2</v>
      </c>
      <c r="M830" s="2">
        <v>-2.4668673988455601E-2</v>
      </c>
      <c r="N830" s="2">
        <v>6.6496573418170501E-3</v>
      </c>
      <c r="O830" s="2">
        <v>1.25492261878069E-2</v>
      </c>
      <c r="P830" s="2">
        <v>-6.6010170614755797E-3</v>
      </c>
      <c r="Q830" s="2">
        <v>3.0710516036962E-2</v>
      </c>
      <c r="R830" s="2">
        <v>-2.2543875769778201E-2</v>
      </c>
      <c r="S830" s="2">
        <v>-4.8516753897030897E-2</v>
      </c>
      <c r="T830" s="2">
        <v>-2.3758754749820098E-2</v>
      </c>
      <c r="U830" s="2">
        <v>1.7047158001692399E-2</v>
      </c>
      <c r="V830" s="2">
        <v>1.55276442702958E-2</v>
      </c>
      <c r="W830" s="2">
        <v>-3.6908972517837001E-3</v>
      </c>
      <c r="X830" s="2">
        <v>-2.10564426207231E-2</v>
      </c>
      <c r="Y830" s="2">
        <v>3.1954687341582598E-2</v>
      </c>
      <c r="Z830" s="2">
        <v>-1.8720455559602299E-2</v>
      </c>
      <c r="AA830" s="2">
        <v>9.0367941114264105E-3</v>
      </c>
      <c r="AB830" s="2">
        <v>1.7031006238857799E-2</v>
      </c>
      <c r="AC830" s="2">
        <v>1.6474477411836198E-2</v>
      </c>
      <c r="AD830" s="2">
        <v>7.9825067951857197E-3</v>
      </c>
      <c r="AE830" s="2">
        <v>-2.5696129967393701E-2</v>
      </c>
      <c r="AF830" s="2">
        <v>3.9022617603779101E-3</v>
      </c>
      <c r="AG830" s="2">
        <v>-1.72095637246015E-3</v>
      </c>
      <c r="AH830" s="2">
        <v>2.1560149475406999E-2</v>
      </c>
      <c r="AI830" s="2">
        <v>6.0262453334934702E-3</v>
      </c>
      <c r="AJ830" s="2">
        <v>3.5867284241657802E-3</v>
      </c>
      <c r="AK830" s="5">
        <v>-1.22469304674009E-17</v>
      </c>
    </row>
    <row r="831" spans="1:37">
      <c r="A831" s="1" t="s">
        <v>924</v>
      </c>
      <c r="B831" s="2">
        <v>8.51838283341214E-2</v>
      </c>
      <c r="C831" s="2">
        <v>1.6564887749137499E-2</v>
      </c>
      <c r="D831" s="2">
        <v>-2.39054735109662E-2</v>
      </c>
      <c r="E831" s="2">
        <v>-6.2906630152882406E-2</v>
      </c>
      <c r="F831" s="2">
        <v>1.78357433950046E-2</v>
      </c>
      <c r="G831" s="2">
        <v>1.99350211066807E-2</v>
      </c>
      <c r="H831" s="2">
        <v>3.9242740967208499E-2</v>
      </c>
      <c r="I831" s="2">
        <v>1.4445854355439601E-2</v>
      </c>
      <c r="J831" s="2">
        <v>-5.5868930445094203E-3</v>
      </c>
      <c r="K831" s="2">
        <v>1.72790290496109E-2</v>
      </c>
      <c r="L831" s="2">
        <v>2.0860867378291799E-2</v>
      </c>
      <c r="M831" s="2">
        <v>1.5586300083717201E-2</v>
      </c>
      <c r="N831" s="2">
        <v>-2.8349075847555499E-2</v>
      </c>
      <c r="O831" s="2">
        <v>3.8002569214344601E-3</v>
      </c>
      <c r="P831" s="2">
        <v>3.61984147370241E-2</v>
      </c>
      <c r="Q831" s="2">
        <v>-1.2391106109197299E-2</v>
      </c>
      <c r="R831" s="2">
        <v>3.2619836524680798E-2</v>
      </c>
      <c r="S831" s="2">
        <v>1.29045416721826E-2</v>
      </c>
      <c r="T831" s="2">
        <v>-1.4801701066998499E-2</v>
      </c>
      <c r="U831" s="2">
        <v>4.9780530278941502E-3</v>
      </c>
      <c r="V831" s="2">
        <v>1.1356752804109701E-3</v>
      </c>
      <c r="W831" s="2">
        <v>-2.3245662621135001E-2</v>
      </c>
      <c r="X831" s="2">
        <v>3.03160912825676E-3</v>
      </c>
      <c r="Y831" s="2">
        <v>-1.6465435382582501E-2</v>
      </c>
      <c r="Z831" s="2">
        <v>-1.0840401578640401E-2</v>
      </c>
      <c r="AA831" s="2">
        <v>1.27664085290706E-2</v>
      </c>
      <c r="AB831" s="2">
        <v>-2.60347150802153E-2</v>
      </c>
      <c r="AC831" s="2">
        <v>-7.6483703488950299E-3</v>
      </c>
      <c r="AD831" s="2">
        <v>1.3574948624195201E-2</v>
      </c>
      <c r="AE831" s="2">
        <v>-1.01015249056827E-2</v>
      </c>
      <c r="AF831" s="2">
        <v>2.6282439820911798E-3</v>
      </c>
      <c r="AG831" s="2">
        <v>7.0777679348934296E-3</v>
      </c>
      <c r="AH831" s="2">
        <v>1.8738577022724499E-2</v>
      </c>
      <c r="AI831" s="2">
        <v>1.78493018609918E-2</v>
      </c>
      <c r="AJ831" s="2">
        <v>2.8818280015743599E-2</v>
      </c>
      <c r="AK831" s="5">
        <v>6.15660680727517E-18</v>
      </c>
    </row>
    <row r="832" spans="1:37">
      <c r="A832" s="1" t="s">
        <v>311</v>
      </c>
      <c r="B832" s="2">
        <v>8.5654744677598496E-2</v>
      </c>
      <c r="C832" s="2">
        <v>-0.33072995675814798</v>
      </c>
      <c r="D832" s="2">
        <v>0.25362404072653</v>
      </c>
      <c r="E832" s="2">
        <v>-5.5275849956359098E-2</v>
      </c>
      <c r="F832" s="2">
        <v>-0.10028902569933799</v>
      </c>
      <c r="G832" s="2">
        <v>8.4879155951581506E-3</v>
      </c>
      <c r="H832" s="2">
        <v>-9.3027210896496501E-2</v>
      </c>
      <c r="I832" s="2">
        <v>4.26977643264944E-2</v>
      </c>
      <c r="J832" s="2">
        <v>5.5116772313840802E-2</v>
      </c>
      <c r="K832" s="2">
        <v>6.3605948395146994E-2</v>
      </c>
      <c r="L832" s="2">
        <v>-9.1021749216955397E-2</v>
      </c>
      <c r="M832" s="2">
        <v>-9.1638795000840004E-2</v>
      </c>
      <c r="N832" s="2">
        <v>4.8922044826608002E-2</v>
      </c>
      <c r="O832" s="2">
        <v>0.19163892018350401</v>
      </c>
      <c r="P832" s="2">
        <v>4.48490975684325E-2</v>
      </c>
      <c r="Q832" s="2">
        <v>1.23671758288639E-3</v>
      </c>
      <c r="R832" s="2">
        <v>7.1844430360131897E-2</v>
      </c>
      <c r="S832" s="2">
        <v>-3.5418692921210799E-3</v>
      </c>
      <c r="T832" s="2">
        <v>-2.8988305625765199E-2</v>
      </c>
      <c r="U832" s="2">
        <v>2.39828631844629E-2</v>
      </c>
      <c r="V832" s="2">
        <v>9.2808525689463701E-3</v>
      </c>
      <c r="W832" s="2">
        <v>-1.8900524943371601E-2</v>
      </c>
      <c r="X832" s="2">
        <v>4.27768811288433E-2</v>
      </c>
      <c r="Y832" s="2">
        <v>6.8566840768700104E-3</v>
      </c>
      <c r="Z832" s="2">
        <v>-4.6464885777479398E-2</v>
      </c>
      <c r="AA832" s="2">
        <v>-3.6122434615482799E-2</v>
      </c>
      <c r="AB832" s="2">
        <v>-1.92966001849409E-2</v>
      </c>
      <c r="AC832" s="2">
        <v>-1.76199089942581E-2</v>
      </c>
      <c r="AD832" s="2">
        <v>-5.4964225283886801E-2</v>
      </c>
      <c r="AE832" s="2">
        <v>1.52610607447577E-2</v>
      </c>
      <c r="AF832" s="2">
        <v>1.9604452964275599E-3</v>
      </c>
      <c r="AG832" s="2">
        <v>-4.9930753506793003E-3</v>
      </c>
      <c r="AH832" s="2">
        <v>5.0953831976008099E-2</v>
      </c>
      <c r="AI832" s="2">
        <v>-1.3119830721325901E-2</v>
      </c>
      <c r="AJ832" s="2">
        <v>7.30497530712069E-3</v>
      </c>
      <c r="AK832" s="5">
        <v>8.8697973545271797E-17</v>
      </c>
    </row>
    <row r="833" spans="1:37">
      <c r="A833" s="1" t="s">
        <v>970</v>
      </c>
      <c r="B833" s="2">
        <v>8.5809583258786806E-2</v>
      </c>
      <c r="C833" s="2">
        <v>3.4929807666769203E-2</v>
      </c>
      <c r="D833" s="2">
        <v>-6.2309328576936301E-2</v>
      </c>
      <c r="E833" s="2">
        <v>-2.3121153083492199E-3</v>
      </c>
      <c r="F833" s="2">
        <v>-3.2754877987094398E-3</v>
      </c>
      <c r="G833" s="2">
        <v>-3.0697379076074598E-2</v>
      </c>
      <c r="H833" s="2">
        <v>1.5182251104460399E-2</v>
      </c>
      <c r="I833" s="2">
        <v>6.0863864126118099E-2</v>
      </c>
      <c r="J833" s="2">
        <v>4.1580979093544601E-3</v>
      </c>
      <c r="K833" s="2">
        <v>1.17510542086993E-2</v>
      </c>
      <c r="L833" s="2">
        <v>-5.8467928875170399E-3</v>
      </c>
      <c r="M833" s="2">
        <v>1.2893292777891901E-2</v>
      </c>
      <c r="N833" s="2">
        <v>-8.4599479323277695E-3</v>
      </c>
      <c r="O833" s="2">
        <v>8.5773558380022596E-3</v>
      </c>
      <c r="P833" s="2">
        <v>-1.5632198264201001E-2</v>
      </c>
      <c r="Q833" s="2">
        <v>2.6867201202555799E-2</v>
      </c>
      <c r="R833" s="2">
        <v>-3.0443731294265901E-2</v>
      </c>
      <c r="S833" s="2">
        <v>7.5120588926725403E-3</v>
      </c>
      <c r="T833" s="2">
        <v>9.5756490808909297E-3</v>
      </c>
      <c r="U833" s="2">
        <v>-7.8301023832868504E-3</v>
      </c>
      <c r="V833" s="2">
        <v>-7.7297158702881999E-3</v>
      </c>
      <c r="W833" s="2">
        <v>-1.37726292825798E-2</v>
      </c>
      <c r="X833" s="2">
        <v>1.8634557069113201E-2</v>
      </c>
      <c r="Y833" s="2">
        <v>1.95979684202779E-2</v>
      </c>
      <c r="Z833" s="2">
        <v>-1.3556164927460901E-2</v>
      </c>
      <c r="AA833" s="2">
        <v>8.8601725627240491E-3</v>
      </c>
      <c r="AB833" s="2">
        <v>7.5904150933737605E-5</v>
      </c>
      <c r="AC833" s="2">
        <v>1.6227484931855898E-2</v>
      </c>
      <c r="AD833" s="2">
        <v>2.8487795087148399E-2</v>
      </c>
      <c r="AE833" s="2">
        <v>1.35059780454684E-2</v>
      </c>
      <c r="AF833" s="2">
        <v>8.2134218028700797E-3</v>
      </c>
      <c r="AG833" s="2">
        <v>-9.1325609660823596E-3</v>
      </c>
      <c r="AH833" s="2">
        <v>3.8491370563961398E-3</v>
      </c>
      <c r="AI833" s="2">
        <v>3.6636975344645499E-3</v>
      </c>
      <c r="AJ833" s="2">
        <v>-5.9863769146559697E-3</v>
      </c>
      <c r="AK833" s="5">
        <v>2.0845827124089999E-18</v>
      </c>
    </row>
    <row r="834" spans="1:37">
      <c r="A834" s="1" t="s">
        <v>279</v>
      </c>
      <c r="B834" s="2">
        <v>8.7284176644325098E-2</v>
      </c>
      <c r="C834" s="2">
        <v>-4.9535609582674799E-2</v>
      </c>
      <c r="D834" s="2">
        <v>1.62306571237107E-2</v>
      </c>
      <c r="E834" s="2">
        <v>-1.01291189369594E-2</v>
      </c>
      <c r="F834" s="2">
        <v>7.3412533041044004E-2</v>
      </c>
      <c r="G834" s="2">
        <v>-1.3629659649854299E-2</v>
      </c>
      <c r="H834" s="2">
        <v>-1.8698891067133499E-2</v>
      </c>
      <c r="I834" s="2">
        <v>-2.1061566202121001E-2</v>
      </c>
      <c r="J834" s="2">
        <v>-1.16790937323918E-2</v>
      </c>
      <c r="K834" s="2">
        <v>5.0939685266669903E-3</v>
      </c>
      <c r="L834" s="2">
        <v>-3.5390607884309498E-2</v>
      </c>
      <c r="M834" s="2">
        <v>1.13519362247732E-2</v>
      </c>
      <c r="N834" s="2">
        <v>-3.71060743077391E-4</v>
      </c>
      <c r="O834" s="2">
        <v>-1.2971239828480201E-3</v>
      </c>
      <c r="P834" s="2">
        <v>-9.2049646930330506E-3</v>
      </c>
      <c r="Q834" s="2">
        <v>5.5695578720601898E-3</v>
      </c>
      <c r="R834" s="2">
        <v>-1.3116817703130799E-2</v>
      </c>
      <c r="S834" s="2">
        <v>-6.7196147943507801E-3</v>
      </c>
      <c r="T834" s="2">
        <v>-2.1880073996340801E-2</v>
      </c>
      <c r="U834" s="2">
        <v>-8.8645183191380702E-3</v>
      </c>
      <c r="V834" s="2">
        <v>5.3946479999501199E-3</v>
      </c>
      <c r="W834" s="2">
        <v>-1.9025579302737201E-2</v>
      </c>
      <c r="X834" s="2">
        <v>1.28881649955087E-2</v>
      </c>
      <c r="Y834" s="2">
        <v>-1.9111727203674701E-2</v>
      </c>
      <c r="Z834" s="2">
        <v>4.3695693955244702E-3</v>
      </c>
      <c r="AA834" s="2">
        <v>-6.4359688295978698E-3</v>
      </c>
      <c r="AB834" s="2">
        <v>-1.5154075602902901E-2</v>
      </c>
      <c r="AC834" s="2">
        <v>1.6563324676719601E-2</v>
      </c>
      <c r="AD834" s="2">
        <v>1.7925992718015699E-3</v>
      </c>
      <c r="AE834" s="2">
        <v>-1.6189433347420502E-2</v>
      </c>
      <c r="AF834" s="2">
        <v>7.7374438270060297E-3</v>
      </c>
      <c r="AG834" s="2">
        <v>1.2089254198219599E-2</v>
      </c>
      <c r="AH834" s="2">
        <v>1.6982130270542201E-2</v>
      </c>
      <c r="AI834" s="2">
        <v>-7.0061576589396197E-3</v>
      </c>
      <c r="AJ834" s="2">
        <v>-2.15653548509049E-2</v>
      </c>
      <c r="AK834" s="5">
        <v>-1.1600518003940801E-17</v>
      </c>
    </row>
    <row r="835" spans="1:37">
      <c r="A835" s="1" t="s">
        <v>1062</v>
      </c>
      <c r="B835" s="2">
        <v>8.7408463666402703E-2</v>
      </c>
      <c r="C835" s="2">
        <v>5.94669182436844E-2</v>
      </c>
      <c r="D835" s="2">
        <v>-2.2150341008217399E-2</v>
      </c>
      <c r="E835" s="2">
        <v>9.7196330263013594E-2</v>
      </c>
      <c r="F835" s="2">
        <v>3.7854298631254599E-2</v>
      </c>
      <c r="G835" s="2">
        <v>-2.7686841833553799E-2</v>
      </c>
      <c r="H835" s="2">
        <v>-2.28919346710462E-2</v>
      </c>
      <c r="I835" s="2">
        <v>-2.47644881719212E-3</v>
      </c>
      <c r="J835" s="2">
        <v>3.1180849060901801E-2</v>
      </c>
      <c r="K835" s="2">
        <v>-1.6465582869806799E-2</v>
      </c>
      <c r="L835" s="2">
        <v>6.4034413364237694E-2</v>
      </c>
      <c r="M835" s="2">
        <v>-3.8528189018522001E-2</v>
      </c>
      <c r="N835" s="2">
        <v>1.2116073020496001E-2</v>
      </c>
      <c r="O835" s="2">
        <v>-5.3464486397790398E-3</v>
      </c>
      <c r="P835" s="2">
        <v>-5.7192450035148702E-3</v>
      </c>
      <c r="Q835" s="2">
        <v>2.0186492401657201E-2</v>
      </c>
      <c r="R835" s="2">
        <v>1.20872376769864E-3</v>
      </c>
      <c r="S835" s="2">
        <v>-6.5488871541956003E-4</v>
      </c>
      <c r="T835" s="2">
        <v>-1.6550915600787E-3</v>
      </c>
      <c r="U835" s="2">
        <v>3.1259675363966302E-2</v>
      </c>
      <c r="V835" s="2">
        <v>-1.9622852653902898E-3</v>
      </c>
      <c r="W835" s="2">
        <v>-9.6203331339996395E-3</v>
      </c>
      <c r="X835" s="2">
        <v>1.5889363971353101E-3</v>
      </c>
      <c r="Y835" s="2">
        <v>-2.7291181482525101E-2</v>
      </c>
      <c r="Z835" s="2">
        <v>-9.9471962307832399E-3</v>
      </c>
      <c r="AA835" s="2">
        <v>2.5717450853145099E-2</v>
      </c>
      <c r="AB835" s="2">
        <v>-5.9773630114699997E-3</v>
      </c>
      <c r="AC835" s="2">
        <v>8.4844942595430992E-3</v>
      </c>
      <c r="AD835" s="2">
        <v>-4.7145024538650998E-3</v>
      </c>
      <c r="AE835" s="2">
        <v>8.2309830713979508E-3</v>
      </c>
      <c r="AF835" s="2">
        <v>7.4836986433932202E-3</v>
      </c>
      <c r="AG835" s="2">
        <v>-5.8209804984740701E-3</v>
      </c>
      <c r="AH835" s="2">
        <v>-2.3464924771880299E-3</v>
      </c>
      <c r="AI835" s="2">
        <v>3.3355527153506302E-3</v>
      </c>
      <c r="AJ835" s="2">
        <v>-7.9397781083420903E-3</v>
      </c>
      <c r="AK835" s="5">
        <v>-2.0013387605623801E-17</v>
      </c>
    </row>
    <row r="836" spans="1:37">
      <c r="A836" s="1" t="s">
        <v>1189</v>
      </c>
      <c r="B836" s="2">
        <v>8.7711176964743703E-2</v>
      </c>
      <c r="C836" s="2">
        <v>-5.7545178037014401E-2</v>
      </c>
      <c r="D836" s="2">
        <v>-9.4166226237870396E-2</v>
      </c>
      <c r="E836" s="2">
        <v>-6.0256032402620702E-2</v>
      </c>
      <c r="F836" s="2">
        <v>3.6950013084745999E-2</v>
      </c>
      <c r="G836" s="2">
        <v>-1.4114915904889501E-2</v>
      </c>
      <c r="H836" s="2">
        <v>1.32131107874043E-2</v>
      </c>
      <c r="I836" s="2">
        <v>-2.9723060072544299E-2</v>
      </c>
      <c r="J836" s="2">
        <v>-2.0558481426810701E-2</v>
      </c>
      <c r="K836" s="2">
        <v>5.0824820493895202E-2</v>
      </c>
      <c r="L836" s="2">
        <v>-2.3616948362679802E-2</v>
      </c>
      <c r="M836" s="2">
        <v>-2.9544169334134399E-2</v>
      </c>
      <c r="N836" s="2">
        <v>2.7554385119146999E-2</v>
      </c>
      <c r="O836" s="2">
        <v>6.3981189706441696E-3</v>
      </c>
      <c r="P836" s="2">
        <v>-1.8876981657685098E-2</v>
      </c>
      <c r="Q836" s="2">
        <v>3.8838131211846101E-2</v>
      </c>
      <c r="R836" s="2">
        <v>-1.71210439422953E-2</v>
      </c>
      <c r="S836" s="2">
        <v>1.22339811942385E-2</v>
      </c>
      <c r="T836" s="2">
        <v>1.6982654416931001E-3</v>
      </c>
      <c r="U836" s="2">
        <v>7.3575368660980496E-3</v>
      </c>
      <c r="V836" s="2">
        <v>1.1235430865689901E-3</v>
      </c>
      <c r="W836" s="2">
        <v>1.35370412454691E-2</v>
      </c>
      <c r="X836" s="2">
        <v>2.0282423671816002E-3</v>
      </c>
      <c r="Y836" s="2">
        <v>-7.6301456463199798E-3</v>
      </c>
      <c r="Z836" s="2">
        <v>8.6767069551157397E-4</v>
      </c>
      <c r="AA836" s="2">
        <v>2.7406282301341801E-3</v>
      </c>
      <c r="AB836" s="2">
        <v>-1.0405821012278301E-2</v>
      </c>
      <c r="AC836" s="2">
        <v>-1.30966179408585E-2</v>
      </c>
      <c r="AD836" s="2">
        <v>-7.0900131368275797E-3</v>
      </c>
      <c r="AE836" s="2">
        <v>-6.6021745007255295E-4</v>
      </c>
      <c r="AF836" s="2">
        <v>-1.51520374297158E-2</v>
      </c>
      <c r="AG836" s="2">
        <v>-9.2466858924813305E-4</v>
      </c>
      <c r="AH836" s="2">
        <v>-9.5276879398933506E-3</v>
      </c>
      <c r="AI836" s="2">
        <v>4.1474002268709603E-3</v>
      </c>
      <c r="AJ836" s="2">
        <v>-1.18483679573766E-2</v>
      </c>
      <c r="AK836" s="5">
        <v>-2.17988140839134E-17</v>
      </c>
    </row>
    <row r="837" spans="1:37">
      <c r="A837" s="1" t="s">
        <v>740</v>
      </c>
      <c r="B837" s="2">
        <v>9.0202587002536597E-2</v>
      </c>
      <c r="C837" s="2">
        <v>-8.2946488998627999E-2</v>
      </c>
      <c r="D837" s="2">
        <v>-0.121252543971964</v>
      </c>
      <c r="E837" s="2">
        <v>9.9472703096756501E-2</v>
      </c>
      <c r="F837" s="2">
        <v>9.9080076155437694E-2</v>
      </c>
      <c r="G837" s="2">
        <v>-7.7710270809023804E-2</v>
      </c>
      <c r="H837" s="2">
        <v>4.5449668229791398E-3</v>
      </c>
      <c r="I837" s="2">
        <v>3.2515659697578997E-2</v>
      </c>
      <c r="J837" s="2">
        <v>4.11387708812814E-2</v>
      </c>
      <c r="K837" s="2">
        <v>-1.47819745826917E-2</v>
      </c>
      <c r="L837" s="2">
        <v>1.34916059110611E-2</v>
      </c>
      <c r="M837" s="2">
        <v>5.3000038750720901E-2</v>
      </c>
      <c r="N837" s="2">
        <v>1.54384848192362E-2</v>
      </c>
      <c r="O837" s="2">
        <v>2.9718555962393201E-2</v>
      </c>
      <c r="P837" s="2">
        <v>2.47704317440137E-2</v>
      </c>
      <c r="Q837" s="2">
        <v>-2.3836465229594199E-2</v>
      </c>
      <c r="R837" s="2">
        <v>-2.87474748074086E-2</v>
      </c>
      <c r="S837" s="2">
        <v>1.4520088116351399E-2</v>
      </c>
      <c r="T837" s="2">
        <v>3.4045939054538399E-2</v>
      </c>
      <c r="U837" s="2">
        <v>1.44772032154385E-2</v>
      </c>
      <c r="V837" s="2">
        <v>5.2341210293154296E-4</v>
      </c>
      <c r="W837" s="2">
        <v>-2.2962522737209098E-2</v>
      </c>
      <c r="X837" s="2">
        <v>-1.1027555334709E-2</v>
      </c>
      <c r="Y837" s="2">
        <v>8.51339454356086E-3</v>
      </c>
      <c r="Z837" s="2">
        <v>8.5333210903269802E-3</v>
      </c>
      <c r="AA837" s="2">
        <v>1.71016270884867E-3</v>
      </c>
      <c r="AB837" s="2">
        <v>-1.1635409932009701E-3</v>
      </c>
      <c r="AC837" s="2">
        <v>8.2105179878622103E-4</v>
      </c>
      <c r="AD837" s="2">
        <v>4.29107586109742E-3</v>
      </c>
      <c r="AE837" s="2">
        <v>-1.71542720444595E-2</v>
      </c>
      <c r="AF837" s="2">
        <v>3.45773826573402E-3</v>
      </c>
      <c r="AG837" s="2">
        <v>-1.089043771287E-2</v>
      </c>
      <c r="AH837" s="2">
        <v>-7.1529768519253897E-3</v>
      </c>
      <c r="AI837" s="2">
        <v>6.2772213276965699E-3</v>
      </c>
      <c r="AJ837" s="2">
        <v>-2.0299877291545601E-3</v>
      </c>
      <c r="AK837" s="5">
        <v>-3.2011512649279101E-17</v>
      </c>
    </row>
    <row r="838" spans="1:37">
      <c r="A838" s="1" t="s">
        <v>1221</v>
      </c>
      <c r="B838" s="2">
        <v>9.0871966857081904E-2</v>
      </c>
      <c r="C838" s="2">
        <v>-0.16006670682497801</v>
      </c>
      <c r="D838" s="2">
        <v>-2.4797892066133399E-2</v>
      </c>
      <c r="E838" s="2">
        <v>0.122859805415876</v>
      </c>
      <c r="F838" s="2">
        <v>0.14131836502520001</v>
      </c>
      <c r="G838" s="2">
        <v>-8.3358406177252795E-3</v>
      </c>
      <c r="H838" s="2">
        <v>0.14236624464269301</v>
      </c>
      <c r="I838" s="2">
        <v>1.24608663604355E-2</v>
      </c>
      <c r="J838" s="2">
        <v>7.9588343422597602E-2</v>
      </c>
      <c r="K838" s="2">
        <v>5.87784517398387E-2</v>
      </c>
      <c r="L838" s="2">
        <v>7.4099258760249198E-2</v>
      </c>
      <c r="M838" s="2">
        <v>-7.5982311103208702E-2</v>
      </c>
      <c r="N838" s="2">
        <v>-0.128533714999605</v>
      </c>
      <c r="O838" s="2">
        <v>-8.9375020126701302E-2</v>
      </c>
      <c r="P838" s="2">
        <v>9.3849290571947797E-2</v>
      </c>
      <c r="Q838" s="2">
        <v>7.8068851096735697E-2</v>
      </c>
      <c r="R838" s="2">
        <v>4.0007728602156498E-2</v>
      </c>
      <c r="S838" s="2">
        <v>5.3771110342781502E-3</v>
      </c>
      <c r="T838" s="2">
        <v>-3.2945044664353801E-2</v>
      </c>
      <c r="U838" s="2">
        <v>-8.0902396113908207E-3</v>
      </c>
      <c r="V838" s="2">
        <v>6.9842133079002E-2</v>
      </c>
      <c r="W838" s="2">
        <v>6.9823406295551902E-3</v>
      </c>
      <c r="X838" s="2">
        <v>-4.0606032001547797E-2</v>
      </c>
      <c r="Y838" s="2">
        <v>2.8142108153276099E-2</v>
      </c>
      <c r="Z838" s="2">
        <v>7.9834311171949994E-3</v>
      </c>
      <c r="AA838" s="2">
        <v>2.0575257010655799E-3</v>
      </c>
      <c r="AB838" s="2">
        <v>4.0430832560925799E-2</v>
      </c>
      <c r="AC838" s="2">
        <v>-3.8172970673833503E-2</v>
      </c>
      <c r="AD838" s="2">
        <v>-7.4023750871731006E-2</v>
      </c>
      <c r="AE838" s="2">
        <v>-8.7039763762711206E-3</v>
      </c>
      <c r="AF838" s="2">
        <v>-1.0337424119760101E-2</v>
      </c>
      <c r="AG838" s="2">
        <v>7.7121507825953601E-3</v>
      </c>
      <c r="AH838" s="2">
        <v>5.3053226908269802E-2</v>
      </c>
      <c r="AI838" s="2">
        <v>-2.93992373414531E-2</v>
      </c>
      <c r="AJ838" s="2">
        <v>4.7517086191364202E-2</v>
      </c>
      <c r="AK838" s="5">
        <v>8.0130071421698295E-17</v>
      </c>
    </row>
    <row r="839" spans="1:37">
      <c r="A839" s="1" t="s">
        <v>369</v>
      </c>
      <c r="B839" s="2">
        <v>9.1264802815744797E-2</v>
      </c>
      <c r="C839" s="2">
        <v>-2.5973231949785999E-2</v>
      </c>
      <c r="D839" s="2">
        <v>-3.1700830736467303E-2</v>
      </c>
      <c r="E839" s="2">
        <v>-8.2010630942516094E-2</v>
      </c>
      <c r="F839" s="2">
        <v>7.3541370714667695E-2</v>
      </c>
      <c r="G839" s="2">
        <v>-3.8535733977376099E-2</v>
      </c>
      <c r="H839" s="2">
        <v>3.4424559945504599E-3</v>
      </c>
      <c r="I839" s="2">
        <v>-5.00353525462491E-2</v>
      </c>
      <c r="J839" s="2">
        <v>-3.6335046835307798E-3</v>
      </c>
      <c r="K839" s="2">
        <v>4.1425502943965999E-2</v>
      </c>
      <c r="L839" s="2">
        <v>2.022008502856E-2</v>
      </c>
      <c r="M839" s="2">
        <v>2.8050582512740901E-3</v>
      </c>
      <c r="N839" s="2">
        <v>8.4801379883401393E-3</v>
      </c>
      <c r="O839" s="2">
        <v>-1.62700792138368E-3</v>
      </c>
      <c r="P839" s="2">
        <v>9.21786142937857E-3</v>
      </c>
      <c r="Q839" s="2">
        <v>6.7788422324571197E-3</v>
      </c>
      <c r="R839" s="2">
        <v>-1.98258985808158E-2</v>
      </c>
      <c r="S839" s="2">
        <v>1.79681292296206E-2</v>
      </c>
      <c r="T839" s="2">
        <v>-4.8628773905898598E-3</v>
      </c>
      <c r="U839" s="2">
        <v>1.1779146273249099E-2</v>
      </c>
      <c r="V839" s="2">
        <v>-7.5089085484702101E-3</v>
      </c>
      <c r="W839" s="2">
        <v>5.0945320962315502E-3</v>
      </c>
      <c r="X839" s="2">
        <v>-8.4122854514265492E-3</v>
      </c>
      <c r="Y839" s="2">
        <v>4.2159705370420596E-3</v>
      </c>
      <c r="Z839" s="2">
        <v>9.2617730026760305E-3</v>
      </c>
      <c r="AA839" s="2">
        <v>-7.7057991430995298E-3</v>
      </c>
      <c r="AB839" s="2">
        <v>-1.1564050312741001E-2</v>
      </c>
      <c r="AC839" s="2">
        <v>4.0378443816710901E-4</v>
      </c>
      <c r="AD839" s="2">
        <v>3.3958357063902801E-2</v>
      </c>
      <c r="AE839" s="2">
        <v>1.3346383933638E-2</v>
      </c>
      <c r="AF839" s="2">
        <v>4.8126815842639004E-3</v>
      </c>
      <c r="AG839" s="2">
        <v>-1.2779480829631601E-2</v>
      </c>
      <c r="AH839" s="2">
        <v>-7.7224248590933896E-3</v>
      </c>
      <c r="AI839" s="2">
        <v>-1.0109177433657E-2</v>
      </c>
      <c r="AJ839" s="2">
        <v>-7.74371851024313E-3</v>
      </c>
      <c r="AK839" s="5">
        <v>-3.7579567136877202E-17</v>
      </c>
    </row>
    <row r="840" spans="1:37">
      <c r="A840" s="1" t="s">
        <v>546</v>
      </c>
      <c r="B840" s="2">
        <v>9.25643885363054E-2</v>
      </c>
      <c r="C840" s="2">
        <v>5.4863325008520203E-2</v>
      </c>
      <c r="D840" s="2">
        <v>-5.98642361213787E-2</v>
      </c>
      <c r="E840" s="2">
        <v>-8.8750721595471399E-2</v>
      </c>
      <c r="F840" s="2">
        <v>6.7163553803153503E-2</v>
      </c>
      <c r="G840" s="2">
        <v>-1.4332727461178E-2</v>
      </c>
      <c r="H840" s="2">
        <v>5.9924329454879403E-3</v>
      </c>
      <c r="I840" s="2">
        <v>-1.7657424557303399E-2</v>
      </c>
      <c r="J840" s="2">
        <v>2.5279845975014301E-2</v>
      </c>
      <c r="K840" s="2">
        <v>7.1617669816005494E-2</v>
      </c>
      <c r="L840" s="2">
        <v>1.26830947704161E-2</v>
      </c>
      <c r="M840" s="2">
        <v>-1.5082952001349299E-2</v>
      </c>
      <c r="N840" s="2">
        <v>-1.7348066389608102E-2</v>
      </c>
      <c r="O840" s="2">
        <v>-9.5177798734459307E-3</v>
      </c>
      <c r="P840" s="2">
        <v>4.6519537477992097E-2</v>
      </c>
      <c r="Q840" s="2">
        <v>3.0024978074774299E-2</v>
      </c>
      <c r="R840" s="2">
        <v>3.2962241698580902E-3</v>
      </c>
      <c r="S840" s="2">
        <v>1.9875393050842301E-2</v>
      </c>
      <c r="T840" s="2">
        <v>-3.0864109998958798E-2</v>
      </c>
      <c r="U840" s="2">
        <v>6.1603283089439603E-3</v>
      </c>
      <c r="V840" s="2">
        <v>4.9367872451967203E-3</v>
      </c>
      <c r="W840" s="2">
        <v>-1.4969978489429399E-3</v>
      </c>
      <c r="X840" s="2">
        <v>4.1023977001435402E-3</v>
      </c>
      <c r="Y840" s="2">
        <v>-1.0735897909528599E-2</v>
      </c>
      <c r="Z840" s="2">
        <v>1.53136699386952E-2</v>
      </c>
      <c r="AA840" s="2">
        <v>-3.0163772254708999E-2</v>
      </c>
      <c r="AB840" s="2">
        <v>-3.7235729081364098E-2</v>
      </c>
      <c r="AC840" s="2">
        <v>-1.73942624082355E-3</v>
      </c>
      <c r="AD840" s="2">
        <v>1.52829701967365E-2</v>
      </c>
      <c r="AE840" s="2">
        <v>-1.0513868284360399E-3</v>
      </c>
      <c r="AF840" s="2">
        <v>2.5712499446816799E-2</v>
      </c>
      <c r="AG840" s="2">
        <v>4.1800676844120699E-2</v>
      </c>
      <c r="AH840" s="2">
        <v>-9.0470934599796802E-3</v>
      </c>
      <c r="AI840" s="2">
        <v>1.9886461172280202E-2</v>
      </c>
      <c r="AJ840" s="2">
        <v>3.2481657650371499E-3</v>
      </c>
      <c r="AK840" s="5">
        <v>-6.5163774321151301E-17</v>
      </c>
    </row>
    <row r="841" spans="1:37">
      <c r="A841" s="1" t="s">
        <v>79</v>
      </c>
      <c r="B841" s="2">
        <v>9.2849955883204105E-2</v>
      </c>
      <c r="C841" s="2">
        <v>4.8044378013592903E-2</v>
      </c>
      <c r="D841" s="2">
        <v>-0.25309897663847197</v>
      </c>
      <c r="E841" s="2">
        <v>-0.11423827347888101</v>
      </c>
      <c r="F841" s="2">
        <v>3.69333320929503E-2</v>
      </c>
      <c r="G841" s="2">
        <v>-4.4845901718684002E-2</v>
      </c>
      <c r="H841" s="2">
        <v>2.61554264856107E-2</v>
      </c>
      <c r="I841" s="2">
        <v>-5.8370103702359802E-2</v>
      </c>
      <c r="J841" s="2">
        <v>-1.9366932570821799E-2</v>
      </c>
      <c r="K841" s="2">
        <v>4.54354603502828E-2</v>
      </c>
      <c r="L841" s="2">
        <v>2.9865780365021601E-2</v>
      </c>
      <c r="M841" s="2">
        <v>1.31563354946045E-2</v>
      </c>
      <c r="N841" s="2">
        <v>4.6644934194758E-2</v>
      </c>
      <c r="O841" s="2">
        <v>6.6409091259214806E-2</v>
      </c>
      <c r="P841" s="2">
        <v>2.2091496208756001E-2</v>
      </c>
      <c r="Q841" s="2">
        <v>2.1137440512809299E-2</v>
      </c>
      <c r="R841" s="2">
        <v>2.4495515219383202E-2</v>
      </c>
      <c r="S841" s="2">
        <v>-2.9075502919192101E-2</v>
      </c>
      <c r="T841" s="2">
        <v>5.07311002108271E-2</v>
      </c>
      <c r="U841" s="2">
        <v>-3.54353878218574E-2</v>
      </c>
      <c r="V841" s="2">
        <v>2.7871249259498701E-2</v>
      </c>
      <c r="W841" s="2">
        <v>9.1353002299973396E-2</v>
      </c>
      <c r="X841" s="2">
        <v>-6.5086857332895195E-2</v>
      </c>
      <c r="Y841" s="2">
        <v>-9.3271639298071404E-3</v>
      </c>
      <c r="Z841" s="2">
        <v>-4.1021374084763702E-2</v>
      </c>
      <c r="AA841" s="2">
        <v>6.9569057888395499E-4</v>
      </c>
      <c r="AB841" s="2">
        <v>3.2586381108091998E-2</v>
      </c>
      <c r="AC841" s="2">
        <v>1.5700570260670399E-2</v>
      </c>
      <c r="AD841" s="2">
        <v>-4.7401858998914997E-2</v>
      </c>
      <c r="AE841" s="2">
        <v>-8.3369013961901803E-3</v>
      </c>
      <c r="AF841" s="2">
        <v>4.5989772592404301E-3</v>
      </c>
      <c r="AG841" s="2">
        <v>1.8333108090203699E-2</v>
      </c>
      <c r="AH841" s="2">
        <v>-6.4129454882797098E-3</v>
      </c>
      <c r="AI841" s="2">
        <v>7.9690248886860701E-2</v>
      </c>
      <c r="AJ841" s="2">
        <v>2.4947500709728999E-2</v>
      </c>
      <c r="AK841" s="5">
        <v>9.0980418242718003E-17</v>
      </c>
    </row>
    <row r="842" spans="1:37">
      <c r="A842" s="1" t="s">
        <v>755</v>
      </c>
      <c r="B842" s="2">
        <v>9.2946696982577806E-2</v>
      </c>
      <c r="C842" s="2">
        <v>-2.62942629776424E-2</v>
      </c>
      <c r="D842" s="2">
        <v>6.0445895501572498E-2</v>
      </c>
      <c r="E842" s="2">
        <v>-2.1775041152069401E-2</v>
      </c>
      <c r="F842" s="2">
        <v>-0.276223621858323</v>
      </c>
      <c r="G842" s="2">
        <v>5.47985945905917E-2</v>
      </c>
      <c r="H842" s="2">
        <v>-0.23546745700177199</v>
      </c>
      <c r="I842" s="2">
        <v>-7.4477645257202504E-2</v>
      </c>
      <c r="J842" s="2">
        <v>9.6323494310820004E-2</v>
      </c>
      <c r="K842" s="2">
        <v>0.123888393272965</v>
      </c>
      <c r="L842" s="2">
        <v>0.11370190414350501</v>
      </c>
      <c r="M842" s="2">
        <v>-3.88540018906849E-2</v>
      </c>
      <c r="N842" s="2">
        <v>4.7393424296913199E-2</v>
      </c>
      <c r="O842" s="2">
        <v>-9.2016540211908804E-2</v>
      </c>
      <c r="P842" s="2">
        <v>7.8967134986298607E-2</v>
      </c>
      <c r="Q842" s="2">
        <v>2.7641677867741202E-2</v>
      </c>
      <c r="R842" s="2">
        <v>5.8616352758211601E-2</v>
      </c>
      <c r="S842" s="2">
        <v>2.9903134660864999E-2</v>
      </c>
      <c r="T842" s="2">
        <v>6.4851930503560307E-2</v>
      </c>
      <c r="U842" s="2">
        <v>-3.0965537539443401E-2</v>
      </c>
      <c r="V842" s="2">
        <v>7.41583714095759E-3</v>
      </c>
      <c r="W842" s="2">
        <v>1.1851713508003099E-2</v>
      </c>
      <c r="X842" s="2">
        <v>1.06201687284179E-2</v>
      </c>
      <c r="Y842" s="2">
        <v>1.4175464294719199E-2</v>
      </c>
      <c r="Z842" s="2">
        <v>8.9722746250345507E-3</v>
      </c>
      <c r="AA842" s="2">
        <v>-3.46663680896004E-3</v>
      </c>
      <c r="AB842" s="2">
        <v>-1.0984344726665801E-2</v>
      </c>
      <c r="AC842" s="2">
        <v>-3.9703155813514404E-3</v>
      </c>
      <c r="AD842" s="2">
        <v>-6.8741732616035504E-3</v>
      </c>
      <c r="AE842" s="2">
        <v>9.4036517663631802E-3</v>
      </c>
      <c r="AF842" s="2">
        <v>-1.0374311709847799E-2</v>
      </c>
      <c r="AG842" s="2">
        <v>-3.5753903592627603E-2</v>
      </c>
      <c r="AH842" s="2">
        <v>9.6519011045197792E-3</v>
      </c>
      <c r="AI842" s="2">
        <v>1.48720290309226E-2</v>
      </c>
      <c r="AJ842" s="2">
        <v>-1.1931709819115101E-2</v>
      </c>
      <c r="AK842" s="5">
        <v>-3.8373313545439199E-17</v>
      </c>
    </row>
    <row r="843" spans="1:37">
      <c r="A843" s="1" t="s">
        <v>713</v>
      </c>
      <c r="B843" s="2">
        <v>9.3006325949395105E-2</v>
      </c>
      <c r="C843" s="2">
        <v>-6.24333509844264E-2</v>
      </c>
      <c r="D843" s="2">
        <v>-2.0739788699044902E-3</v>
      </c>
      <c r="E843" s="2">
        <v>4.9073191564037E-2</v>
      </c>
      <c r="F843" s="2">
        <v>1.1580289249838199E-2</v>
      </c>
      <c r="G843" s="2">
        <v>-5.5727485200761699E-2</v>
      </c>
      <c r="H843" s="2">
        <v>-5.9716748965766002E-2</v>
      </c>
      <c r="I843" s="2">
        <v>3.0827914230317801E-2</v>
      </c>
      <c r="J843" s="2">
        <v>8.9873221601673003E-3</v>
      </c>
      <c r="K843" s="2">
        <v>1.6853465089081199E-2</v>
      </c>
      <c r="L843" s="2">
        <v>1.74373748393792E-2</v>
      </c>
      <c r="M843" s="2">
        <v>2.44813331185121E-2</v>
      </c>
      <c r="N843" s="2">
        <v>1.1551841391212399E-2</v>
      </c>
      <c r="O843" s="2">
        <v>-3.6784929079951699E-2</v>
      </c>
      <c r="P843" s="2">
        <v>2.77829809893902E-2</v>
      </c>
      <c r="Q843" s="2">
        <v>1.1737710388339899E-3</v>
      </c>
      <c r="R843" s="2">
        <v>-2.4599802314617001E-3</v>
      </c>
      <c r="S843" s="2">
        <v>-5.6932209544834503E-3</v>
      </c>
      <c r="T843" s="2">
        <v>-2.87332976135735E-3</v>
      </c>
      <c r="U843" s="2">
        <v>1.05793567973034E-2</v>
      </c>
      <c r="V843" s="2">
        <v>-2.4861124625225502E-2</v>
      </c>
      <c r="W843" s="2">
        <v>-1.0999696989373701E-2</v>
      </c>
      <c r="X843" s="2">
        <v>-8.5029504848194506E-3</v>
      </c>
      <c r="Y843" s="2">
        <v>-7.62333045517189E-3</v>
      </c>
      <c r="Z843" s="2">
        <v>-5.5096436372700796E-4</v>
      </c>
      <c r="AA843" s="2">
        <v>1.4608225157708399E-2</v>
      </c>
      <c r="AB843" s="2">
        <v>7.7102386124948798E-3</v>
      </c>
      <c r="AC843" s="2">
        <v>4.1485700012683004E-3</v>
      </c>
      <c r="AD843" s="2">
        <v>-1.18862431215815E-2</v>
      </c>
      <c r="AE843" s="2">
        <v>-1.9673098571535499E-3</v>
      </c>
      <c r="AF843" s="2">
        <v>-3.1213985654634398E-2</v>
      </c>
      <c r="AG843" s="2">
        <v>-8.0620194245903702E-5</v>
      </c>
      <c r="AH843" s="2">
        <v>7.07939963631018E-3</v>
      </c>
      <c r="AI843" s="2">
        <v>1.80013534456731E-2</v>
      </c>
      <c r="AJ843" s="2">
        <v>-8.2627232696487508E-3</v>
      </c>
      <c r="AK843" s="5">
        <v>-1.4511552656839801E-17</v>
      </c>
    </row>
    <row r="844" spans="1:37">
      <c r="A844" s="1" t="s">
        <v>756</v>
      </c>
      <c r="B844" s="2">
        <v>9.3896924136678897E-2</v>
      </c>
      <c r="C844" s="2">
        <v>-4.4272140565564701E-2</v>
      </c>
      <c r="D844" s="2">
        <v>-7.5988157266739104E-2</v>
      </c>
      <c r="E844" s="2">
        <v>8.2942673587032403E-2</v>
      </c>
      <c r="F844" s="2">
        <v>6.17879151927315E-3</v>
      </c>
      <c r="G844" s="2">
        <v>-1.1290511454598599E-3</v>
      </c>
      <c r="H844" s="2">
        <v>-4.6980837221322798E-2</v>
      </c>
      <c r="I844" s="2">
        <v>2.7118181754326202E-3</v>
      </c>
      <c r="J844" s="2">
        <v>8.1039918930768604E-3</v>
      </c>
      <c r="K844" s="2">
        <v>6.0877901703371297E-2</v>
      </c>
      <c r="L844" s="2">
        <v>4.9717238612225101E-2</v>
      </c>
      <c r="M844" s="2">
        <v>1.49398554839536E-2</v>
      </c>
      <c r="N844" s="2">
        <v>-2.0451419927856498E-2</v>
      </c>
      <c r="O844" s="2">
        <v>1.54656096040682E-3</v>
      </c>
      <c r="P844" s="2">
        <v>3.7974628256896799E-2</v>
      </c>
      <c r="Q844" s="2">
        <v>3.9498996098392601E-2</v>
      </c>
      <c r="R844" s="2">
        <v>3.07396212756798E-2</v>
      </c>
      <c r="S844" s="2">
        <v>1.49850186795335E-2</v>
      </c>
      <c r="T844" s="2">
        <v>4.4291629936728701E-2</v>
      </c>
      <c r="U844" s="2">
        <v>-1.95079989071595E-3</v>
      </c>
      <c r="V844" s="2">
        <v>-1.8679674729898801E-2</v>
      </c>
      <c r="W844" s="2">
        <v>-2.23766491002753E-2</v>
      </c>
      <c r="X844" s="2">
        <v>-5.5138158545763601E-2</v>
      </c>
      <c r="Y844" s="2">
        <v>7.5452089975107601E-3</v>
      </c>
      <c r="Z844" s="2">
        <v>-8.6733538479516602E-3</v>
      </c>
      <c r="AA844" s="2">
        <v>-7.0248910560676897E-3</v>
      </c>
      <c r="AB844" s="2">
        <v>1.88212643841399E-3</v>
      </c>
      <c r="AC844" s="2">
        <v>4.4946191461455098E-3</v>
      </c>
      <c r="AD844" s="2">
        <v>9.4289430266457207E-3</v>
      </c>
      <c r="AE844" s="2">
        <v>-2.6271468137148701E-2</v>
      </c>
      <c r="AF844" s="2">
        <v>-7.9042006984352108E-3</v>
      </c>
      <c r="AG844" s="2">
        <v>-2.8802110200197299E-3</v>
      </c>
      <c r="AH844" s="2">
        <v>-1.03304098845896E-2</v>
      </c>
      <c r="AI844" s="2">
        <v>1.65776906720652E-3</v>
      </c>
      <c r="AJ844" s="2">
        <v>-2.69435851836817E-3</v>
      </c>
      <c r="AK844" s="5">
        <v>-2.3901654352561799E-17</v>
      </c>
    </row>
    <row r="845" spans="1:37">
      <c r="A845" s="1" t="s">
        <v>538</v>
      </c>
      <c r="B845" s="2">
        <v>9.4345504359205801E-2</v>
      </c>
      <c r="C845" s="2">
        <v>6.3336722069592094E-2</v>
      </c>
      <c r="D845" s="2">
        <v>-3.12052238445461E-2</v>
      </c>
      <c r="E845" s="2">
        <v>7.9239392933334193E-2</v>
      </c>
      <c r="F845" s="2">
        <v>4.1860389272350099E-2</v>
      </c>
      <c r="G845" s="2">
        <v>5.5366202581560303E-3</v>
      </c>
      <c r="H845" s="2">
        <v>6.8067831684569799E-2</v>
      </c>
      <c r="I845" s="2">
        <v>6.1094835199872403E-2</v>
      </c>
      <c r="J845" s="2">
        <v>-1.13200875639807E-4</v>
      </c>
      <c r="K845" s="2">
        <v>-2.3506138452905799E-2</v>
      </c>
      <c r="L845" s="2">
        <v>2.4752200225493098E-2</v>
      </c>
      <c r="M845" s="2">
        <v>5.2036888898858201E-3</v>
      </c>
      <c r="N845" s="2">
        <v>4.0320097050817801E-2</v>
      </c>
      <c r="O845" s="2">
        <v>-3.7761139247596803E-2</v>
      </c>
      <c r="P845" s="2">
        <v>-0.103749816579103</v>
      </c>
      <c r="Q845" s="2">
        <v>4.1956506753626204E-3</v>
      </c>
      <c r="R845" s="2">
        <v>-1.5156987047590499E-2</v>
      </c>
      <c r="S845" s="2">
        <v>1.9788723880719201E-3</v>
      </c>
      <c r="T845" s="2">
        <v>3.8847212192169502E-2</v>
      </c>
      <c r="U845" s="2">
        <v>3.4321629655892599E-3</v>
      </c>
      <c r="V845" s="2">
        <v>-3.4255966251892603E-2</v>
      </c>
      <c r="W845" s="2">
        <v>5.5014253929081399E-3</v>
      </c>
      <c r="X845" s="2">
        <v>-3.5891437332080202E-2</v>
      </c>
      <c r="Y845" s="2">
        <v>-7.6591249059384404E-3</v>
      </c>
      <c r="Z845" s="2">
        <v>-1.3746529330104101E-2</v>
      </c>
      <c r="AA845" s="2">
        <v>3.5206967936571999E-2</v>
      </c>
      <c r="AB845" s="2">
        <v>-2.6652611372465999E-2</v>
      </c>
      <c r="AC845" s="2">
        <v>1.82871381774556E-2</v>
      </c>
      <c r="AD845" s="2">
        <v>-2.88388000610411E-3</v>
      </c>
      <c r="AE845" s="2">
        <v>-1.51529452410414E-2</v>
      </c>
      <c r="AF845" s="2">
        <v>4.2449467139159203E-2</v>
      </c>
      <c r="AG845" s="2">
        <v>-6.0872641453879701E-3</v>
      </c>
      <c r="AH845" s="2">
        <v>-6.7365030065163999E-3</v>
      </c>
      <c r="AI845" s="2">
        <v>-3.5006153167493503E-2</v>
      </c>
      <c r="AJ845" s="2">
        <v>-1.68717574434906E-2</v>
      </c>
      <c r="AK845" s="5">
        <v>-3.4901740340044199E-18</v>
      </c>
    </row>
    <row r="846" spans="1:37">
      <c r="A846" s="1" t="s">
        <v>347</v>
      </c>
      <c r="B846" s="2">
        <v>9.47536994738645E-2</v>
      </c>
      <c r="C846" s="2">
        <v>7.5012458647470998E-2</v>
      </c>
      <c r="D846" s="2">
        <v>2.1418332720972301E-2</v>
      </c>
      <c r="E846" s="2">
        <v>-5.0501834145031697E-2</v>
      </c>
      <c r="F846" s="2">
        <v>4.5031015927655099E-2</v>
      </c>
      <c r="G846" s="2">
        <v>-4.39955514915569E-2</v>
      </c>
      <c r="H846" s="2">
        <v>-2.8582910298573499E-3</v>
      </c>
      <c r="I846" s="2">
        <v>1.2730786897696E-2</v>
      </c>
      <c r="J846" s="2">
        <v>-1.25733601944935E-2</v>
      </c>
      <c r="K846" s="2">
        <v>4.96998999809641E-2</v>
      </c>
      <c r="L846" s="2">
        <v>2.7337785731706799E-2</v>
      </c>
      <c r="M846" s="2">
        <v>1.37626426958789E-2</v>
      </c>
      <c r="N846" s="2">
        <v>1.53895666526259E-2</v>
      </c>
      <c r="O846" s="2">
        <v>3.16448857710043E-2</v>
      </c>
      <c r="P846" s="2">
        <v>-3.9169592499725098E-2</v>
      </c>
      <c r="Q846" s="2">
        <v>-1.39296807558047E-2</v>
      </c>
      <c r="R846" s="2">
        <v>6.6176963186317201E-3</v>
      </c>
      <c r="S846" s="2">
        <v>1.02133759086286E-2</v>
      </c>
      <c r="T846" s="2">
        <v>2.91619350813602E-2</v>
      </c>
      <c r="U846" s="2">
        <v>1.64487317126964E-2</v>
      </c>
      <c r="V846" s="2">
        <v>-9.2324677882299703E-3</v>
      </c>
      <c r="W846" s="2">
        <v>1.7692193263417399E-3</v>
      </c>
      <c r="X846" s="2">
        <v>1.5962832360642801E-3</v>
      </c>
      <c r="Y846" s="2">
        <v>3.97580637311721E-3</v>
      </c>
      <c r="Z846" s="2">
        <v>-1.72940701082979E-2</v>
      </c>
      <c r="AA846" s="2">
        <v>3.04469899776917E-3</v>
      </c>
      <c r="AB846" s="2">
        <v>4.8294186443934104E-3</v>
      </c>
      <c r="AC846" s="2">
        <v>8.2377849978723498E-4</v>
      </c>
      <c r="AD846" s="2">
        <v>-1.1788259842086901E-2</v>
      </c>
      <c r="AE846" s="2">
        <v>-1.6123754614637598E-2</v>
      </c>
      <c r="AF846" s="2">
        <v>9.3315744555361299E-4</v>
      </c>
      <c r="AG846" s="2">
        <v>5.6198962968056002E-3</v>
      </c>
      <c r="AH846" s="2">
        <v>-1.06333822828846E-3</v>
      </c>
      <c r="AI846" s="2">
        <v>-1.7279561193158299E-3</v>
      </c>
      <c r="AJ846" s="2">
        <v>-3.5715557066117098E-3</v>
      </c>
      <c r="AK846" s="5">
        <v>-2.61532916377209E-17</v>
      </c>
    </row>
    <row r="847" spans="1:37">
      <c r="A847" s="1" t="s">
        <v>670</v>
      </c>
      <c r="B847" s="2">
        <v>9.4948390056243198E-2</v>
      </c>
      <c r="C847" s="2">
        <v>9.3488060703183606E-2</v>
      </c>
      <c r="D847" s="2">
        <v>6.1876439930883499E-3</v>
      </c>
      <c r="E847" s="2">
        <v>-4.3001734628320798E-2</v>
      </c>
      <c r="F847" s="2">
        <v>2.1529348407207601E-2</v>
      </c>
      <c r="G847" s="2">
        <v>-4.9674706653893397E-2</v>
      </c>
      <c r="H847" s="2">
        <v>-4.4797283786504202E-2</v>
      </c>
      <c r="I847" s="2">
        <v>1.2336518529942501E-2</v>
      </c>
      <c r="J847" s="2">
        <v>4.2462538992484498E-2</v>
      </c>
      <c r="K847" s="2">
        <v>4.2232237200855997E-2</v>
      </c>
      <c r="L847" s="2">
        <v>-7.9160006306687094E-3</v>
      </c>
      <c r="M847" s="2">
        <v>-4.8251568869448903E-2</v>
      </c>
      <c r="N847" s="2">
        <v>-3.0431622637981801E-2</v>
      </c>
      <c r="O847" s="2">
        <v>2.26906804793848E-2</v>
      </c>
      <c r="P847" s="2">
        <v>-3.1833148454562402E-3</v>
      </c>
      <c r="Q847" s="2">
        <v>2.8879913746727298E-3</v>
      </c>
      <c r="R847" s="2">
        <v>-4.1817694551904802E-2</v>
      </c>
      <c r="S847" s="2">
        <v>-9.0341449322229907E-3</v>
      </c>
      <c r="T847" s="2">
        <v>-1.2874735146748599E-2</v>
      </c>
      <c r="U847" s="2">
        <v>-1.9752763615076201E-2</v>
      </c>
      <c r="V847" s="2">
        <v>2.6058632866073701E-2</v>
      </c>
      <c r="W847" s="2">
        <v>2.79463557553736E-2</v>
      </c>
      <c r="X847" s="2">
        <v>-3.64349062927614E-3</v>
      </c>
      <c r="Y847" s="2">
        <v>-2.5386657401233401E-2</v>
      </c>
      <c r="Z847" s="2">
        <v>5.24631246554076E-3</v>
      </c>
      <c r="AA847" s="2">
        <v>3.0952843871212502E-3</v>
      </c>
      <c r="AB847" s="2">
        <v>2.7173303271928899E-2</v>
      </c>
      <c r="AC847" s="2">
        <v>-2.15235552779716E-2</v>
      </c>
      <c r="AD847" s="2">
        <v>3.09784885207832E-2</v>
      </c>
      <c r="AE847" s="2">
        <v>-2.05403060030321E-2</v>
      </c>
      <c r="AF847" s="2">
        <v>-3.9352683871876903E-3</v>
      </c>
      <c r="AG847" s="2">
        <v>-7.0478622549264899E-3</v>
      </c>
      <c r="AH847" s="2">
        <v>-2.0081078354053299E-2</v>
      </c>
      <c r="AI847" s="2">
        <v>9.0319240604287906E-3</v>
      </c>
      <c r="AJ847" s="2">
        <v>-1.9653221310668201E-2</v>
      </c>
      <c r="AK847" s="5">
        <v>-6.7699525019352996E-17</v>
      </c>
    </row>
    <row r="848" spans="1:37">
      <c r="A848" s="1" t="s">
        <v>668</v>
      </c>
      <c r="B848" s="2">
        <v>9.4968562053600103E-2</v>
      </c>
      <c r="C848" s="2">
        <v>-4.8413900047819598E-2</v>
      </c>
      <c r="D848" s="2">
        <v>6.0386706477553502E-2</v>
      </c>
      <c r="E848" s="2">
        <v>-5.6799792531819597E-2</v>
      </c>
      <c r="F848" s="2">
        <v>3.5428962559106499E-2</v>
      </c>
      <c r="G848" s="2">
        <v>-1.4392682522904199E-2</v>
      </c>
      <c r="H848" s="2">
        <v>-2.2681140155093801E-2</v>
      </c>
      <c r="I848" s="2">
        <v>-9.0500822434370506E-2</v>
      </c>
      <c r="J848" s="2">
        <v>1.0623490852812599E-2</v>
      </c>
      <c r="K848" s="2">
        <v>-3.5063167363897099E-2</v>
      </c>
      <c r="L848" s="2">
        <v>2.4412428028371801E-2</v>
      </c>
      <c r="M848" s="2">
        <v>-4.75895901102486E-3</v>
      </c>
      <c r="N848" s="2">
        <v>6.2385969635170204E-3</v>
      </c>
      <c r="O848" s="2">
        <v>2.4347320308718799E-2</v>
      </c>
      <c r="P848" s="2">
        <v>-2.9090632960326501E-3</v>
      </c>
      <c r="Q848" s="2">
        <v>-3.0512808621960901E-3</v>
      </c>
      <c r="R848" s="2">
        <v>1.34799457562731E-2</v>
      </c>
      <c r="S848" s="2">
        <v>1.8577049976060699E-2</v>
      </c>
      <c r="T848" s="2">
        <v>-1.0113919942204201E-2</v>
      </c>
      <c r="U848" s="2">
        <v>1.97615578371735E-2</v>
      </c>
      <c r="V848" s="2">
        <v>9.7645577656651703E-3</v>
      </c>
      <c r="W848" s="2">
        <v>-2.9101658070742199E-4</v>
      </c>
      <c r="X848" s="2">
        <v>-7.3700014979915596E-3</v>
      </c>
      <c r="Y848" s="2">
        <v>5.1246287628778104E-3</v>
      </c>
      <c r="Z848" s="2">
        <v>-4.8841985903327898E-3</v>
      </c>
      <c r="AA848" s="2">
        <v>-1.66084854413046E-2</v>
      </c>
      <c r="AB848" s="2">
        <v>-1.7565587278415399E-2</v>
      </c>
      <c r="AC848" s="2">
        <v>1.12264842241691E-2</v>
      </c>
      <c r="AD848" s="2">
        <v>1.0906874815461E-3</v>
      </c>
      <c r="AE848" s="2">
        <v>-1.2810778535046899E-2</v>
      </c>
      <c r="AF848" s="2">
        <v>1.52858424508217E-2</v>
      </c>
      <c r="AG848" s="2">
        <v>-4.1236725980773803E-3</v>
      </c>
      <c r="AH848" s="2">
        <v>-3.7643014237061798E-4</v>
      </c>
      <c r="AI848" s="2">
        <v>-5.8353392112952696E-3</v>
      </c>
      <c r="AJ848" s="2">
        <v>4.5375580414870097E-3</v>
      </c>
      <c r="AK848" s="5">
        <v>-2.17549302915917E-17</v>
      </c>
    </row>
    <row r="849" spans="1:37">
      <c r="A849" s="1" t="s">
        <v>1225</v>
      </c>
      <c r="B849" s="2">
        <v>9.5320568187327398E-2</v>
      </c>
      <c r="C849" s="2">
        <v>0.12510242523235299</v>
      </c>
      <c r="D849" s="2">
        <v>-5.2646218600839498E-2</v>
      </c>
      <c r="E849" s="2">
        <v>-2.91747445624559E-2</v>
      </c>
      <c r="F849" s="2">
        <v>8.2705165185106594E-2</v>
      </c>
      <c r="G849" s="2">
        <v>3.8903081821043202E-3</v>
      </c>
      <c r="H849" s="2">
        <v>-2.9403189014955301E-2</v>
      </c>
      <c r="I849" s="2">
        <v>2.45000794914218E-2</v>
      </c>
      <c r="J849" s="2">
        <v>1.09412355960526E-2</v>
      </c>
      <c r="K849" s="2">
        <v>6.30590709176026E-2</v>
      </c>
      <c r="L849" s="2">
        <v>-1.9570354197303501E-3</v>
      </c>
      <c r="M849" s="2">
        <v>-1.1739089974399999E-2</v>
      </c>
      <c r="N849" s="2">
        <v>-8.0537873137159104E-4</v>
      </c>
      <c r="O849" s="2">
        <v>-4.4340184073560001E-3</v>
      </c>
      <c r="P849" s="2">
        <v>1.2673070355334401E-2</v>
      </c>
      <c r="Q849" s="2">
        <v>4.1682998717216804E-3</v>
      </c>
      <c r="R849" s="2">
        <v>3.25040566028087E-3</v>
      </c>
      <c r="S849" s="2">
        <v>4.0051224624274802E-2</v>
      </c>
      <c r="T849" s="2">
        <v>7.2133206557461801E-3</v>
      </c>
      <c r="U849" s="2">
        <v>-8.6295848722473603E-3</v>
      </c>
      <c r="V849" s="2">
        <v>-7.40833155985029E-3</v>
      </c>
      <c r="W849" s="2">
        <v>1.9256204096020199E-3</v>
      </c>
      <c r="X849" s="2">
        <v>8.4387330797761097E-3</v>
      </c>
      <c r="Y849" s="2">
        <v>-1.6316184254649799E-3</v>
      </c>
      <c r="Z849" s="2">
        <v>-2.5761402064560699E-3</v>
      </c>
      <c r="AA849" s="2">
        <v>1.7683280175008499E-3</v>
      </c>
      <c r="AB849" s="2">
        <v>-1.4083925908868301E-2</v>
      </c>
      <c r="AC849" s="2">
        <v>1.7524204550824402E-2</v>
      </c>
      <c r="AD849" s="2">
        <v>-7.2264511157361898E-3</v>
      </c>
      <c r="AE849" s="2">
        <v>-7.7119926026298002E-3</v>
      </c>
      <c r="AF849" s="2">
        <v>-2.9093523967090602E-3</v>
      </c>
      <c r="AG849" s="2">
        <v>-6.5951890507946302E-3</v>
      </c>
      <c r="AH849" s="2">
        <v>8.5276282804824701E-4</v>
      </c>
      <c r="AI849" s="2">
        <v>3.6298174929587398E-3</v>
      </c>
      <c r="AJ849" s="2">
        <v>-7.5436614779813603E-3</v>
      </c>
      <c r="AK849" s="5">
        <v>-2.0648364074020101E-17</v>
      </c>
    </row>
    <row r="850" spans="1:37">
      <c r="A850" s="1" t="s">
        <v>432</v>
      </c>
      <c r="B850" s="2">
        <v>9.5805234166168304E-2</v>
      </c>
      <c r="C850" s="2">
        <v>-9.7512699457104002E-2</v>
      </c>
      <c r="D850" s="2">
        <v>-5.5846209484780397E-2</v>
      </c>
      <c r="E850" s="2">
        <v>-7.2707828675069502E-2</v>
      </c>
      <c r="F850" s="2">
        <v>-9.8852148103707599E-2</v>
      </c>
      <c r="G850" s="2">
        <v>-4.60447351963989E-2</v>
      </c>
      <c r="H850" s="2">
        <v>2.88471762771585E-2</v>
      </c>
      <c r="I850" s="2">
        <v>-4.0935649928086799E-2</v>
      </c>
      <c r="J850" s="2">
        <v>2.9085797593781701E-2</v>
      </c>
      <c r="K850" s="2">
        <v>7.2452348425650704E-3</v>
      </c>
      <c r="L850" s="2">
        <v>-6.0070402596101302E-3</v>
      </c>
      <c r="M850" s="2">
        <v>-2.3305003036460201E-2</v>
      </c>
      <c r="N850" s="2">
        <v>4.5072363527147399E-2</v>
      </c>
      <c r="O850" s="2">
        <v>-3.8597965548790698E-2</v>
      </c>
      <c r="P850" s="2">
        <v>1.25316274813684E-3</v>
      </c>
      <c r="Q850" s="2">
        <v>-3.16026414011834E-2</v>
      </c>
      <c r="R850" s="2">
        <v>-2.2106181490398499E-2</v>
      </c>
      <c r="S850" s="2">
        <v>2.9603467483865699E-2</v>
      </c>
      <c r="T850" s="2">
        <v>6.4154326228556394E-2</v>
      </c>
      <c r="U850" s="2">
        <v>2.10525655223734E-2</v>
      </c>
      <c r="V850" s="2">
        <v>-2.7217937071852799E-2</v>
      </c>
      <c r="W850" s="2">
        <v>-1.6306013759516E-2</v>
      </c>
      <c r="X850" s="2">
        <v>1.7489715076701901E-2</v>
      </c>
      <c r="Y850" s="2">
        <v>2.72418820613184E-2</v>
      </c>
      <c r="Z850" s="2">
        <v>-5.6399366889765398E-3</v>
      </c>
      <c r="AA850" s="2">
        <v>-8.3014478604798402E-3</v>
      </c>
      <c r="AB850" s="2">
        <v>9.5725459175542808E-3</v>
      </c>
      <c r="AC850" s="2">
        <v>-1.6455725525965099E-2</v>
      </c>
      <c r="AD850" s="2">
        <v>4.2717320865943102E-3</v>
      </c>
      <c r="AE850" s="2">
        <v>-2.4524469368261699E-2</v>
      </c>
      <c r="AF850" s="2">
        <v>1.59317126412769E-2</v>
      </c>
      <c r="AG850" s="2">
        <v>-2.1287866394780201E-2</v>
      </c>
      <c r="AH850" s="2">
        <v>1.33137388044858E-3</v>
      </c>
      <c r="AI850" s="2">
        <v>2.6132786252752401E-3</v>
      </c>
      <c r="AJ850" s="2">
        <v>-1.46455316435663E-3</v>
      </c>
      <c r="AK850" s="5">
        <v>-4.9281927785182198E-17</v>
      </c>
    </row>
    <row r="851" spans="1:37">
      <c r="A851" s="1" t="s">
        <v>434</v>
      </c>
      <c r="B851" s="2">
        <v>9.6041735117081597E-2</v>
      </c>
      <c r="C851" s="2">
        <v>3.4175031473617702E-2</v>
      </c>
      <c r="D851" s="2">
        <v>-6.7902179615435904E-2</v>
      </c>
      <c r="E851" s="2">
        <v>-1.5759764520258599E-2</v>
      </c>
      <c r="F851" s="2">
        <v>7.6541503632480704E-2</v>
      </c>
      <c r="G851" s="2">
        <v>3.0598852597735201E-2</v>
      </c>
      <c r="H851" s="2">
        <v>2.90546461678136E-2</v>
      </c>
      <c r="I851" s="2">
        <v>5.4345668064969099E-2</v>
      </c>
      <c r="J851" s="2">
        <v>6.3608421777648402E-2</v>
      </c>
      <c r="K851" s="2">
        <v>2.43759340514276E-2</v>
      </c>
      <c r="L851" s="2">
        <v>-1.2798504095350801E-2</v>
      </c>
      <c r="M851" s="2">
        <v>3.1666393973549499E-2</v>
      </c>
      <c r="N851" s="2">
        <v>1.4053787185368099E-2</v>
      </c>
      <c r="O851" s="2">
        <v>2.6787719109008099E-2</v>
      </c>
      <c r="P851" s="2">
        <v>-5.3322464194184604E-4</v>
      </c>
      <c r="Q851" s="2">
        <v>6.2606813757169399E-3</v>
      </c>
      <c r="R851" s="2">
        <v>-2.94128415194835E-2</v>
      </c>
      <c r="S851" s="2">
        <v>2.3278763537628699E-2</v>
      </c>
      <c r="T851" s="2">
        <v>-6.0722825134693096E-3</v>
      </c>
      <c r="U851" s="2">
        <v>-1.93843208681557E-2</v>
      </c>
      <c r="V851" s="2">
        <v>-3.80043847447087E-2</v>
      </c>
      <c r="W851" s="2">
        <v>1.8886535271288699E-2</v>
      </c>
      <c r="X851" s="2">
        <v>5.5145431846382997E-3</v>
      </c>
      <c r="Y851" s="2">
        <v>4.05059631755086E-2</v>
      </c>
      <c r="Z851" s="2">
        <v>-2.6203579143633201E-3</v>
      </c>
      <c r="AA851" s="2">
        <v>1.5457418215324399E-2</v>
      </c>
      <c r="AB851" s="2">
        <v>3.53615356059278E-2</v>
      </c>
      <c r="AC851" s="2">
        <v>1.9063809579675701E-2</v>
      </c>
      <c r="AD851" s="2">
        <v>-2.7188445025990101E-2</v>
      </c>
      <c r="AE851" s="2">
        <v>-8.6794050929840996E-4</v>
      </c>
      <c r="AF851" s="2">
        <v>3.4786633109451202E-2</v>
      </c>
      <c r="AG851" s="2">
        <v>6.48383952103989E-3</v>
      </c>
      <c r="AH851" s="2">
        <v>-1.9599184271887601E-2</v>
      </c>
      <c r="AI851" s="2">
        <v>-5.1496235971378104E-3</v>
      </c>
      <c r="AJ851" s="2">
        <v>-1.29692412962441E-2</v>
      </c>
      <c r="AK851" s="5">
        <v>2.8403193665725001E-18</v>
      </c>
    </row>
    <row r="852" spans="1:37">
      <c r="A852" s="1" t="s">
        <v>218</v>
      </c>
      <c r="B852" s="2">
        <v>9.6172398756344701E-2</v>
      </c>
      <c r="C852" s="2">
        <v>-2.4148458915178899E-2</v>
      </c>
      <c r="D852" s="2">
        <v>0.143468354155591</v>
      </c>
      <c r="E852" s="2">
        <v>-1.6219801519466299E-2</v>
      </c>
      <c r="F852" s="2">
        <v>-1.6446730035094E-2</v>
      </c>
      <c r="G852" s="2">
        <v>2.64022500046549E-3</v>
      </c>
      <c r="H852" s="2">
        <v>-1.69839245191361E-2</v>
      </c>
      <c r="I852" s="2">
        <v>-3.9418256737518198E-2</v>
      </c>
      <c r="J852" s="2">
        <v>1.3660549668456499E-2</v>
      </c>
      <c r="K852" s="2">
        <v>7.4473941967608598E-3</v>
      </c>
      <c r="L852" s="2">
        <v>6.0211794992282904E-3</v>
      </c>
      <c r="M852" s="2">
        <v>-1.03970015360022E-2</v>
      </c>
      <c r="N852" s="2">
        <v>9.3579808122129394E-3</v>
      </c>
      <c r="O852" s="2">
        <v>1.3060397285795E-2</v>
      </c>
      <c r="P852" s="2">
        <v>-4.9299728490989202E-2</v>
      </c>
      <c r="Q852" s="2">
        <v>-1.62854158391335E-2</v>
      </c>
      <c r="R852" s="2">
        <v>-9.3920519987479405E-4</v>
      </c>
      <c r="S852" s="2">
        <v>2.00986289569485E-2</v>
      </c>
      <c r="T852" s="2">
        <v>-1.9046895356785099E-2</v>
      </c>
      <c r="U852" s="2">
        <v>-1.4194674829795299E-2</v>
      </c>
      <c r="V852" s="2">
        <v>2.3819340351647299E-2</v>
      </c>
      <c r="W852" s="2">
        <v>-1.8146357516121401E-2</v>
      </c>
      <c r="X852" s="2">
        <v>-2.0689672322653101E-2</v>
      </c>
      <c r="Y852" s="2">
        <v>-1.9054428117300699E-3</v>
      </c>
      <c r="Z852" s="2">
        <v>3.34053280222746E-3</v>
      </c>
      <c r="AA852" s="2">
        <v>1.8277467490363599E-2</v>
      </c>
      <c r="AB852" s="2">
        <v>3.9161679420512803E-2</v>
      </c>
      <c r="AC852" s="2">
        <v>1.01008368285099E-2</v>
      </c>
      <c r="AD852" s="2">
        <v>2.5256185422291199E-2</v>
      </c>
      <c r="AE852" s="2">
        <v>-2.0317767537755702E-2</v>
      </c>
      <c r="AF852" s="2">
        <v>7.3743485392394198E-3</v>
      </c>
      <c r="AG852" s="2">
        <v>4.6227728370308897E-3</v>
      </c>
      <c r="AH852" s="2">
        <v>1.89313165034911E-2</v>
      </c>
      <c r="AI852" s="2">
        <v>2.4730531668822301E-3</v>
      </c>
      <c r="AJ852" s="2">
        <v>1.37498662745748E-2</v>
      </c>
      <c r="AK852" s="5">
        <v>2.29655991844532E-17</v>
      </c>
    </row>
    <row r="853" spans="1:37">
      <c r="A853" s="1" t="s">
        <v>893</v>
      </c>
      <c r="B853" s="2">
        <v>9.6421855578162199E-2</v>
      </c>
      <c r="C853" s="2">
        <v>2.57291776652305E-3</v>
      </c>
      <c r="D853" s="2">
        <v>0.10053065346842199</v>
      </c>
      <c r="E853" s="2">
        <v>5.3132873485160402E-2</v>
      </c>
      <c r="F853" s="2">
        <v>5.45172225511589E-2</v>
      </c>
      <c r="G853" s="2">
        <v>-2.6970699225661601E-2</v>
      </c>
      <c r="H853" s="2">
        <v>-9.9817612926518806E-3</v>
      </c>
      <c r="I853" s="2">
        <v>2.8325921322207799E-2</v>
      </c>
      <c r="J853" s="2">
        <v>-1.34560553987412E-2</v>
      </c>
      <c r="K853" s="2">
        <v>4.1884290945834499E-2</v>
      </c>
      <c r="L853" s="2">
        <v>-4.6855185761946402E-3</v>
      </c>
      <c r="M853" s="2">
        <v>-3.4183742455636497E-2</v>
      </c>
      <c r="N853" s="2">
        <v>7.8395365662874503E-3</v>
      </c>
      <c r="O853" s="2">
        <v>1.04457368520651E-2</v>
      </c>
      <c r="P853" s="2">
        <v>-9.4369832681077803E-3</v>
      </c>
      <c r="Q853" s="2">
        <v>1.8902665588342301E-2</v>
      </c>
      <c r="R853" s="2">
        <v>9.3209706414076107E-3</v>
      </c>
      <c r="S853" s="2">
        <v>5.2232094317359902E-2</v>
      </c>
      <c r="T853" s="2">
        <v>3.3526811658217102E-2</v>
      </c>
      <c r="U853" s="2">
        <v>-2.1852213182534101E-2</v>
      </c>
      <c r="V853" s="2">
        <v>8.0024955570964004E-4</v>
      </c>
      <c r="W853" s="2">
        <v>-1.9413230930085901E-2</v>
      </c>
      <c r="X853" s="2">
        <v>-3.1344495543969002E-2</v>
      </c>
      <c r="Y853" s="2">
        <v>2.5849015754857901E-2</v>
      </c>
      <c r="Z853" s="2">
        <v>-3.9372119718130899E-2</v>
      </c>
      <c r="AA853" s="2">
        <v>-3.6452064639640801E-3</v>
      </c>
      <c r="AB853" s="2">
        <v>-3.7897645553906498E-2</v>
      </c>
      <c r="AC853" s="2">
        <v>5.4301291844908901E-3</v>
      </c>
      <c r="AD853" s="2">
        <v>-8.1911710908964396E-4</v>
      </c>
      <c r="AE853" s="2">
        <v>-6.1326777233337397E-3</v>
      </c>
      <c r="AF853" s="2">
        <v>4.7988955250109202E-3</v>
      </c>
      <c r="AG853" s="2">
        <v>9.9542538404875092E-3</v>
      </c>
      <c r="AH853" s="2">
        <v>-1.12019028241258E-2</v>
      </c>
      <c r="AI853" s="2">
        <v>-1.13824525759284E-2</v>
      </c>
      <c r="AJ853" s="2">
        <v>-1.01218194975276E-3</v>
      </c>
      <c r="AK853" s="5">
        <v>6.6748148591881301E-18</v>
      </c>
    </row>
    <row r="854" spans="1:37">
      <c r="A854" s="1" t="s">
        <v>1157</v>
      </c>
      <c r="B854" s="2">
        <v>9.7056139209273806E-2</v>
      </c>
      <c r="C854" s="2">
        <v>-0.22246543745334599</v>
      </c>
      <c r="D854" s="2">
        <v>8.0721780231639395E-2</v>
      </c>
      <c r="E854" s="2">
        <v>0.26032227121012202</v>
      </c>
      <c r="F854" s="2">
        <v>8.8510604855606394E-3</v>
      </c>
      <c r="G854" s="2">
        <v>0.14354885327302899</v>
      </c>
      <c r="H854" s="2">
        <v>-3.08632433133798E-2</v>
      </c>
      <c r="I854" s="2">
        <v>8.9643982108615405E-2</v>
      </c>
      <c r="J854" s="2">
        <v>-8.4110838774188498E-2</v>
      </c>
      <c r="K854" s="2">
        <v>9.1088632204420705E-2</v>
      </c>
      <c r="L854" s="2">
        <v>-2.3222144457874301E-2</v>
      </c>
      <c r="M854" s="2">
        <v>8.3670921623282195E-4</v>
      </c>
      <c r="N854" s="2">
        <v>1.3323855726999E-2</v>
      </c>
      <c r="O854" s="2">
        <v>-1.37564408568852E-2</v>
      </c>
      <c r="P854" s="2">
        <v>1.7900740006146599E-2</v>
      </c>
      <c r="Q854" s="2">
        <v>1.8245343191558398E-2</v>
      </c>
      <c r="R854" s="2">
        <v>-4.3529717207884899E-2</v>
      </c>
      <c r="S854" s="2">
        <v>6.5459867086891596E-2</v>
      </c>
      <c r="T854" s="2">
        <v>5.3772827134690904E-4</v>
      </c>
      <c r="U854" s="2">
        <v>-1.7665582411344902E-2</v>
      </c>
      <c r="V854" s="2">
        <v>-4.3064099888364203E-2</v>
      </c>
      <c r="W854" s="2">
        <v>4.2026629380202398E-3</v>
      </c>
      <c r="X854" s="2">
        <v>-1.8102353904931499E-2</v>
      </c>
      <c r="Y854" s="2">
        <v>-2.6725594960170799E-2</v>
      </c>
      <c r="Z854" s="2">
        <v>1.77572460472139E-2</v>
      </c>
      <c r="AA854" s="2">
        <v>1.9276272869080699E-3</v>
      </c>
      <c r="AB854" s="2">
        <v>1.9319256180027999E-2</v>
      </c>
      <c r="AC854" s="2">
        <v>-8.2149833210390898E-3</v>
      </c>
      <c r="AD854" s="2">
        <v>-7.6645912869537699E-3</v>
      </c>
      <c r="AE854" s="2">
        <v>6.7973660408411603E-3</v>
      </c>
      <c r="AF854" s="2">
        <v>-3.90061477988247E-4</v>
      </c>
      <c r="AG854" s="2">
        <v>-5.2927127006105598E-3</v>
      </c>
      <c r="AH854" s="2">
        <v>-1.6682357492405899E-2</v>
      </c>
      <c r="AI854" s="2">
        <v>5.4878934348180902E-3</v>
      </c>
      <c r="AJ854" s="2">
        <v>-1.43925763382294E-2</v>
      </c>
      <c r="AK854" s="5">
        <v>1.9434275230218599E-17</v>
      </c>
    </row>
    <row r="855" spans="1:37">
      <c r="A855" s="1" t="s">
        <v>707</v>
      </c>
      <c r="B855" s="2">
        <v>9.73988633387049E-2</v>
      </c>
      <c r="C855" s="2">
        <v>0.13710133193444399</v>
      </c>
      <c r="D855" s="2">
        <v>-5.0538093492058102E-2</v>
      </c>
      <c r="E855" s="2">
        <v>3.1122458097369701E-2</v>
      </c>
      <c r="F855" s="2">
        <v>0.11531257290567801</v>
      </c>
      <c r="G855" s="2">
        <v>-3.3071043182420302E-2</v>
      </c>
      <c r="H855" s="2">
        <v>-0.10910500432141799</v>
      </c>
      <c r="I855" s="2">
        <v>-2.73064060859406E-2</v>
      </c>
      <c r="J855" s="2">
        <v>1.19354498713331E-2</v>
      </c>
      <c r="K855" s="2">
        <v>6.0978793748202399E-2</v>
      </c>
      <c r="L855" s="2">
        <v>2.0023119572770001E-2</v>
      </c>
      <c r="M855" s="2">
        <v>-3.3482555150089098E-2</v>
      </c>
      <c r="N855" s="2">
        <v>5.0312981614478801E-2</v>
      </c>
      <c r="O855" s="2">
        <v>1.80108953515887E-3</v>
      </c>
      <c r="P855" s="2">
        <v>-8.8986943309940199E-4</v>
      </c>
      <c r="Q855" s="2">
        <v>-2.39807875794034E-2</v>
      </c>
      <c r="R855" s="2">
        <v>-1.8973277347240799E-2</v>
      </c>
      <c r="S855" s="2">
        <v>1.00897947060824E-2</v>
      </c>
      <c r="T855" s="2">
        <v>-2.67084944567187E-2</v>
      </c>
      <c r="U855" s="2">
        <v>4.7849770221848401E-2</v>
      </c>
      <c r="V855" s="2">
        <v>2.0026623676693001E-2</v>
      </c>
      <c r="W855" s="2">
        <v>1.29794981520554E-2</v>
      </c>
      <c r="X855" s="2">
        <v>-2.5577135302932599E-3</v>
      </c>
      <c r="Y855" s="2">
        <v>-8.7053414382130007E-3</v>
      </c>
      <c r="Z855" s="2">
        <v>-6.1197413357502398E-3</v>
      </c>
      <c r="AA855" s="2">
        <v>2.0760914872509999E-3</v>
      </c>
      <c r="AB855" s="2">
        <v>2.3754718204665699E-2</v>
      </c>
      <c r="AC855" s="2">
        <v>2.61133464076693E-2</v>
      </c>
      <c r="AD855" s="2">
        <v>-8.9788536896656893E-3</v>
      </c>
      <c r="AE855" s="2">
        <v>2.39762757822642E-2</v>
      </c>
      <c r="AF855" s="2">
        <v>1.9822020003492601E-2</v>
      </c>
      <c r="AG855" s="2">
        <v>8.0444862865739104E-3</v>
      </c>
      <c r="AH855" s="2">
        <v>-9.0071577201480402E-3</v>
      </c>
      <c r="AI855" s="2">
        <v>7.5125648666117904E-3</v>
      </c>
      <c r="AJ855" s="2">
        <v>-2.5376852529393002E-3</v>
      </c>
      <c r="AK855" s="5">
        <v>-3.2230656884455602E-17</v>
      </c>
    </row>
    <row r="856" spans="1:37">
      <c r="A856" s="1" t="s">
        <v>690</v>
      </c>
      <c r="B856" s="2">
        <v>9.7536825089940701E-2</v>
      </c>
      <c r="C856" s="2">
        <v>-9.5327234123858004E-2</v>
      </c>
      <c r="D856" s="2">
        <v>5.6394437523692102E-2</v>
      </c>
      <c r="E856" s="2">
        <v>0.107061892725876</v>
      </c>
      <c r="F856" s="2">
        <v>2.5819556275544098E-2</v>
      </c>
      <c r="G856" s="2">
        <v>-7.7436364502919894E-2</v>
      </c>
      <c r="H856" s="2">
        <v>8.8626701698765395E-3</v>
      </c>
      <c r="I856" s="2">
        <v>-4.2473066189220303E-2</v>
      </c>
      <c r="J856" s="2">
        <v>3.7294715693034303E-2</v>
      </c>
      <c r="K856" s="2">
        <v>-3.2533118569406501E-2</v>
      </c>
      <c r="L856" s="2">
        <v>2.2681516511120499E-2</v>
      </c>
      <c r="M856" s="2">
        <v>-2.72243516350002E-3</v>
      </c>
      <c r="N856" s="2">
        <v>-1.39752808706529E-2</v>
      </c>
      <c r="O856" s="2">
        <v>4.5296697110872697E-2</v>
      </c>
      <c r="P856" s="2">
        <v>-5.8075620992812304E-3</v>
      </c>
      <c r="Q856" s="2">
        <v>1.49224175117666E-2</v>
      </c>
      <c r="R856" s="2">
        <v>-2.6381071190184801E-2</v>
      </c>
      <c r="S856" s="2">
        <v>-2.3135265378470798E-2</v>
      </c>
      <c r="T856" s="2">
        <v>-4.47862971451369E-3</v>
      </c>
      <c r="U856" s="2">
        <v>3.0425896008756701E-2</v>
      </c>
      <c r="V856" s="2">
        <v>1.43267580150238E-2</v>
      </c>
      <c r="W856" s="2">
        <v>-1.6814942272924099E-2</v>
      </c>
      <c r="X856" s="2">
        <v>1.9969754729761102E-2</v>
      </c>
      <c r="Y856" s="2">
        <v>1.6830514179125702E-2</v>
      </c>
      <c r="Z856" s="2">
        <v>-2.0571540770845501E-2</v>
      </c>
      <c r="AA856" s="2">
        <v>1.5440687432951799E-2</v>
      </c>
      <c r="AB856" s="2">
        <v>-1.0448716123541001E-2</v>
      </c>
      <c r="AC856" s="2">
        <v>-1.50874442990968E-2</v>
      </c>
      <c r="AD856" s="2">
        <v>1.65061230100116E-2</v>
      </c>
      <c r="AE856" s="2">
        <v>-2.2156778672251898E-2</v>
      </c>
      <c r="AF856" s="2">
        <v>-2.43491145066216E-3</v>
      </c>
      <c r="AG856" s="2">
        <v>-6.6133902890792799E-3</v>
      </c>
      <c r="AH856" s="2">
        <v>1.00358742477019E-3</v>
      </c>
      <c r="AI856" s="2">
        <v>-7.1684034645948802E-3</v>
      </c>
      <c r="AJ856" s="2">
        <v>1.1350214018895501E-2</v>
      </c>
      <c r="AK856" s="5">
        <v>-1.6231255372967501E-17</v>
      </c>
    </row>
    <row r="857" spans="1:37">
      <c r="A857" s="1" t="s">
        <v>830</v>
      </c>
      <c r="B857" s="2">
        <v>9.8379091890101897E-2</v>
      </c>
      <c r="C857" s="2">
        <v>-0.120787538393708</v>
      </c>
      <c r="D857" s="2">
        <v>1.0243060788721999E-2</v>
      </c>
      <c r="E857" s="2">
        <v>4.74208944888957E-2</v>
      </c>
      <c r="F857" s="2">
        <v>-0.15399948457332899</v>
      </c>
      <c r="G857" s="2">
        <v>-1.10579346959278E-2</v>
      </c>
      <c r="H857" s="2">
        <v>0.108413855092039</v>
      </c>
      <c r="I857" s="2">
        <v>-2.59606375941638E-2</v>
      </c>
      <c r="J857" s="2">
        <v>4.69691257091936E-2</v>
      </c>
      <c r="K857" s="2">
        <v>-8.6214914021693803E-2</v>
      </c>
      <c r="L857" s="2">
        <v>3.4783588994336402E-2</v>
      </c>
      <c r="M857" s="2">
        <v>1.45164467184874E-2</v>
      </c>
      <c r="N857" s="2">
        <v>9.9515334146065802E-3</v>
      </c>
      <c r="O857" s="2">
        <v>-7.18419802817732E-3</v>
      </c>
      <c r="P857" s="2">
        <v>-2.5597747320679601E-2</v>
      </c>
      <c r="Q857" s="2">
        <v>4.8674196865138103E-2</v>
      </c>
      <c r="R857" s="2">
        <v>2.4666524501968299E-2</v>
      </c>
      <c r="S857" s="2">
        <v>-4.4546627663209597E-3</v>
      </c>
      <c r="T857" s="2">
        <v>-4.3535973694227501E-3</v>
      </c>
      <c r="U857" s="2">
        <v>2.7793082066174001E-2</v>
      </c>
      <c r="V857" s="2">
        <v>5.3177906288983503E-3</v>
      </c>
      <c r="W857" s="2">
        <v>-9.5204211224796907E-3</v>
      </c>
      <c r="X857" s="2">
        <v>-2.9813618988596899E-2</v>
      </c>
      <c r="Y857" s="2">
        <v>-1.80371007591126E-2</v>
      </c>
      <c r="Z857" s="2">
        <v>4.20722445410602E-3</v>
      </c>
      <c r="AA857" s="2">
        <v>-6.1688069519836002E-3</v>
      </c>
      <c r="AB857" s="2">
        <v>2.01713651185376E-2</v>
      </c>
      <c r="AC857" s="2">
        <v>1.1282772497301899E-2</v>
      </c>
      <c r="AD857" s="2">
        <v>-3.7913719920514602E-4</v>
      </c>
      <c r="AE857" s="2">
        <v>-1.5183478618521999E-2</v>
      </c>
      <c r="AF857" s="2">
        <v>3.2126624396807801E-2</v>
      </c>
      <c r="AG857" s="2">
        <v>-2.4757474818033701E-2</v>
      </c>
      <c r="AH857" s="2">
        <v>2.5509039431978301E-2</v>
      </c>
      <c r="AI857" s="2">
        <v>-1.6004096686884801E-2</v>
      </c>
      <c r="AJ857" s="2">
        <v>-1.1558840724199E-2</v>
      </c>
      <c r="AK857" s="5">
        <v>7.55857275387025E-18</v>
      </c>
    </row>
    <row r="858" spans="1:37">
      <c r="A858" s="1" t="s">
        <v>778</v>
      </c>
      <c r="B858" s="2">
        <v>9.8529434056391793E-2</v>
      </c>
      <c r="C858" s="2">
        <v>-0.55313089599500398</v>
      </c>
      <c r="D858" s="2">
        <v>0.24563973147239601</v>
      </c>
      <c r="E858" s="2">
        <v>1.52784961276166E-2</v>
      </c>
      <c r="F858" s="2">
        <v>0.10926958430879601</v>
      </c>
      <c r="G858" s="2">
        <v>0.139360324614448</v>
      </c>
      <c r="H858" s="2">
        <v>0.26077853214973701</v>
      </c>
      <c r="I858" s="2">
        <v>-2.06354440201123E-2</v>
      </c>
      <c r="J858" s="2">
        <v>-6.5751781405099394E-2</v>
      </c>
      <c r="K858" s="2">
        <v>0.13780621212847899</v>
      </c>
      <c r="L858" s="2">
        <v>3.8144210576528101E-2</v>
      </c>
      <c r="M858" s="2">
        <v>1.93556444791795E-2</v>
      </c>
      <c r="N858" s="2">
        <v>-4.6886568795737001E-2</v>
      </c>
      <c r="O858" s="2">
        <v>-3.7088965285383899E-2</v>
      </c>
      <c r="P858" s="2">
        <v>2.2815217263119501E-3</v>
      </c>
      <c r="Q858" s="2">
        <v>6.2139847481928096E-5</v>
      </c>
      <c r="R858" s="2">
        <v>1.2898517565075899E-2</v>
      </c>
      <c r="S858" s="2">
        <v>1.36187423200199E-3</v>
      </c>
      <c r="T858" s="2">
        <v>-2.7469688032814101E-2</v>
      </c>
      <c r="U858" s="2">
        <v>-1.6642244986156299E-2</v>
      </c>
      <c r="V858" s="2">
        <v>-2.70096490238887E-2</v>
      </c>
      <c r="W858" s="2">
        <v>8.0474561580200204E-3</v>
      </c>
      <c r="X858" s="2">
        <v>-4.95759776508549E-4</v>
      </c>
      <c r="Y858" s="2">
        <v>-2.3818134449384E-2</v>
      </c>
      <c r="Z858" s="2">
        <v>2.01990077310958E-2</v>
      </c>
      <c r="AA858" s="2">
        <v>2.63679935087145E-2</v>
      </c>
      <c r="AB858" s="2">
        <v>-1.72655148259294E-2</v>
      </c>
      <c r="AC858" s="2">
        <v>4.0506389348706996E-3</v>
      </c>
      <c r="AD858" s="2">
        <v>9.2279839553186804E-3</v>
      </c>
      <c r="AE858" s="2">
        <v>2.2017054088473698E-2</v>
      </c>
      <c r="AF858" s="2">
        <v>-2.5430107652603701E-2</v>
      </c>
      <c r="AG858" s="2">
        <v>2.13260589280096E-3</v>
      </c>
      <c r="AH858" s="2">
        <v>5.21836021816413E-3</v>
      </c>
      <c r="AI858" s="2">
        <v>1.1896786973285901E-3</v>
      </c>
      <c r="AJ858" s="2">
        <v>1.1248413092766E-2</v>
      </c>
      <c r="AK858" s="5">
        <v>1.06906314393785E-17</v>
      </c>
    </row>
    <row r="859" spans="1:37">
      <c r="A859" s="1" t="s">
        <v>441</v>
      </c>
      <c r="B859" s="2">
        <v>9.9032534411642906E-2</v>
      </c>
      <c r="C859" s="2">
        <v>2.5346049383180299E-2</v>
      </c>
      <c r="D859" s="2">
        <v>-2.66724748188535E-2</v>
      </c>
      <c r="E859" s="2">
        <v>1.27018110792786E-2</v>
      </c>
      <c r="F859" s="2">
        <v>6.0321461926616103E-2</v>
      </c>
      <c r="G859" s="2">
        <v>-0.13060668812204199</v>
      </c>
      <c r="H859" s="2">
        <v>5.1381416916082702E-2</v>
      </c>
      <c r="I859" s="2">
        <v>4.8682216704032902E-2</v>
      </c>
      <c r="J859" s="2">
        <v>-1.8147696713938399E-2</v>
      </c>
      <c r="K859" s="2">
        <v>1.3984948392365E-2</v>
      </c>
      <c r="L859" s="2">
        <v>2.4773623747997499E-2</v>
      </c>
      <c r="M859" s="2">
        <v>-3.7593197529532399E-2</v>
      </c>
      <c r="N859" s="2">
        <v>4.4379474592139402E-2</v>
      </c>
      <c r="O859" s="2">
        <v>3.6251147082829302E-3</v>
      </c>
      <c r="P859" s="2">
        <v>4.8908075657795799E-3</v>
      </c>
      <c r="Q859" s="2">
        <v>2.0024375004662299E-2</v>
      </c>
      <c r="R859" s="2">
        <v>-1.8288205744827899E-2</v>
      </c>
      <c r="S859" s="2">
        <v>-1.9660644326449601E-2</v>
      </c>
      <c r="T859" s="2">
        <v>-5.5677423805137898E-2</v>
      </c>
      <c r="U859" s="2">
        <v>-5.4560663381319503E-3</v>
      </c>
      <c r="V859" s="2">
        <v>-3.1772450824733303E-2</v>
      </c>
      <c r="W859" s="2">
        <v>-2.2760234856349499E-2</v>
      </c>
      <c r="X859" s="2">
        <v>-4.4051667552706198E-3</v>
      </c>
      <c r="Y859" s="2">
        <v>-9.4948371240395693E-3</v>
      </c>
      <c r="Z859" s="2">
        <v>-5.6144512832208698E-3</v>
      </c>
      <c r="AA859" s="2">
        <v>-1.3773630604826E-2</v>
      </c>
      <c r="AB859" s="2">
        <v>-5.39821223440946E-3</v>
      </c>
      <c r="AC859" s="2">
        <v>-5.1008681816754496E-3</v>
      </c>
      <c r="AD859" s="2">
        <v>9.1468829792425404E-4</v>
      </c>
      <c r="AE859" s="2">
        <v>2.5352601670414299E-2</v>
      </c>
      <c r="AF859" s="2">
        <v>-3.5314418727250799E-3</v>
      </c>
      <c r="AG859" s="2">
        <v>5.3693068263761098E-3</v>
      </c>
      <c r="AH859" s="2">
        <v>-2.7220429629411101E-3</v>
      </c>
      <c r="AI859" s="2">
        <v>5.1356109712430197E-3</v>
      </c>
      <c r="AJ859" s="2">
        <v>-3.5361149890496902E-3</v>
      </c>
      <c r="AK859" s="5">
        <v>4.5708703101285701E-17</v>
      </c>
    </row>
    <row r="860" spans="1:37">
      <c r="A860" s="1" t="s">
        <v>136</v>
      </c>
      <c r="B860" s="2">
        <v>9.9789042975128694E-2</v>
      </c>
      <c r="C860" s="2">
        <v>-1.9783655418920802E-2</v>
      </c>
      <c r="D860" s="2">
        <v>-1.7620858328559998E-2</v>
      </c>
      <c r="E860" s="2">
        <v>-4.8389837419847301E-2</v>
      </c>
      <c r="F860" s="2">
        <v>3.4511264771919202E-2</v>
      </c>
      <c r="G860" s="2">
        <v>-2.9248337398508399E-2</v>
      </c>
      <c r="H860" s="2">
        <v>6.9544033550924499E-3</v>
      </c>
      <c r="I860" s="2">
        <v>-3.5542061088387599E-3</v>
      </c>
      <c r="J860" s="2">
        <v>-1.9269055165620198E-2</v>
      </c>
      <c r="K860" s="2">
        <v>2.09969128320989E-2</v>
      </c>
      <c r="L860" s="2">
        <v>-2.0077509617581101E-2</v>
      </c>
      <c r="M860" s="2">
        <v>-1.06957298941588E-2</v>
      </c>
      <c r="N860" s="2">
        <v>1.9022527052772999E-2</v>
      </c>
      <c r="O860" s="2">
        <v>3.8218074410520601E-2</v>
      </c>
      <c r="P860" s="2">
        <v>-1.13676075402719E-2</v>
      </c>
      <c r="Q860" s="2">
        <v>2.42015304350282E-2</v>
      </c>
      <c r="R860" s="2">
        <v>3.8092384087263197E-2</v>
      </c>
      <c r="S860" s="2">
        <v>-3.2105871847259498E-3</v>
      </c>
      <c r="T860" s="2">
        <v>-3.8052356763097699E-2</v>
      </c>
      <c r="U860" s="2">
        <v>-1.1299762048846499E-2</v>
      </c>
      <c r="V860" s="2">
        <v>-2.4118198317339599E-3</v>
      </c>
      <c r="W860" s="2">
        <v>-1.08036855367242E-2</v>
      </c>
      <c r="X860" s="2">
        <v>-1.5789946647333498E-2</v>
      </c>
      <c r="Y860" s="2">
        <v>1.21787624974833E-2</v>
      </c>
      <c r="Z860" s="2">
        <v>-1.00815697189719E-2</v>
      </c>
      <c r="AA860" s="2">
        <v>1.6185044233910002E-2</v>
      </c>
      <c r="AB860" s="2">
        <v>3.8255867686400498E-2</v>
      </c>
      <c r="AC860" s="2">
        <v>1.42698808456543E-2</v>
      </c>
      <c r="AD860" s="2">
        <v>2.0611333248317602E-3</v>
      </c>
      <c r="AE860" s="2">
        <v>-1.33588375265444E-2</v>
      </c>
      <c r="AF860" s="2">
        <v>-4.4608528728780497E-3</v>
      </c>
      <c r="AG860" s="2">
        <v>2.0888149133734699E-2</v>
      </c>
      <c r="AH860" s="2">
        <v>1.17358125567842E-2</v>
      </c>
      <c r="AI860" s="2">
        <v>2.9797240517133099E-3</v>
      </c>
      <c r="AJ860" s="2">
        <v>-2.4660141779781698E-3</v>
      </c>
      <c r="AK860" s="5">
        <v>2.0970166991641401E-17</v>
      </c>
    </row>
    <row r="861" spans="1:37">
      <c r="A861" s="1" t="s">
        <v>431</v>
      </c>
      <c r="B861" s="2">
        <v>0.100333287423938</v>
      </c>
      <c r="C861" s="2">
        <v>-0.12959120297570201</v>
      </c>
      <c r="D861" s="2">
        <v>0.129198166345738</v>
      </c>
      <c r="E861" s="2">
        <v>5.28871687414222E-2</v>
      </c>
      <c r="F861" s="2">
        <v>8.34392511803306E-4</v>
      </c>
      <c r="G861" s="2">
        <v>-0.12749819863506001</v>
      </c>
      <c r="H861" s="2">
        <v>6.1298510096886298E-2</v>
      </c>
      <c r="I861" s="2">
        <v>-8.5361380810240695E-2</v>
      </c>
      <c r="J861" s="2">
        <v>2.6399129998450802E-2</v>
      </c>
      <c r="K861" s="2">
        <v>7.5657059368108001E-2</v>
      </c>
      <c r="L861" s="2">
        <v>5.3093524030753798E-2</v>
      </c>
      <c r="M861" s="2">
        <v>-1.48370072045673E-2</v>
      </c>
      <c r="N861" s="2">
        <v>-4.3317864031353001E-2</v>
      </c>
      <c r="O861" s="2">
        <v>-4.1664297899888202E-2</v>
      </c>
      <c r="P861" s="2">
        <v>-5.36202393366631E-2</v>
      </c>
      <c r="Q861" s="2">
        <v>-4.5839942677926501E-2</v>
      </c>
      <c r="R861" s="2">
        <v>2.22460032111624E-2</v>
      </c>
      <c r="S861" s="2">
        <v>1.5530434469994201E-2</v>
      </c>
      <c r="T861" s="2">
        <v>9.2392682168010304E-2</v>
      </c>
      <c r="U861" s="2">
        <v>-1.5836342469825199E-2</v>
      </c>
      <c r="V861" s="2">
        <v>-9.2125237039729895E-3</v>
      </c>
      <c r="W861" s="2">
        <v>4.0668473867390302E-2</v>
      </c>
      <c r="X861" s="2">
        <v>-6.2928703847578704E-3</v>
      </c>
      <c r="Y861" s="2">
        <v>9.6290890796774699E-3</v>
      </c>
      <c r="Z861" s="2">
        <v>-3.7001722485647703E-2</v>
      </c>
      <c r="AA861" s="2">
        <v>-3.0087509840118699E-2</v>
      </c>
      <c r="AB861" s="2">
        <v>1.8214933888021301E-2</v>
      </c>
      <c r="AC861" s="2">
        <v>3.7002328635717598E-2</v>
      </c>
      <c r="AD861" s="2">
        <v>1.43744979882578E-2</v>
      </c>
      <c r="AE861" s="2">
        <v>-3.3120796878787197E-2</v>
      </c>
      <c r="AF861" s="2">
        <v>3.3487882073517002E-2</v>
      </c>
      <c r="AG861" s="2">
        <v>2.7449127265357299E-2</v>
      </c>
      <c r="AH861" s="2">
        <v>7.2785835723610699E-3</v>
      </c>
      <c r="AI861" s="2">
        <v>5.9305381312204297E-4</v>
      </c>
      <c r="AJ861" s="2">
        <v>-1.37336047812525E-2</v>
      </c>
      <c r="AK861" s="5">
        <v>1.4298005934536999E-17</v>
      </c>
    </row>
    <row r="862" spans="1:37">
      <c r="A862" s="1" t="s">
        <v>1248</v>
      </c>
      <c r="B862" s="2">
        <v>0.100380175978337</v>
      </c>
      <c r="C862" s="2">
        <v>7.5620984731899297E-3</v>
      </c>
      <c r="D862" s="2">
        <v>7.7555841343171896E-3</v>
      </c>
      <c r="E862" s="2">
        <v>5.9278382801185497E-2</v>
      </c>
      <c r="F862" s="2">
        <v>0.118923882433982</v>
      </c>
      <c r="G862" s="2">
        <v>2.0051658667273601E-2</v>
      </c>
      <c r="H862" s="2">
        <v>1.8742436246636799E-2</v>
      </c>
      <c r="I862" s="2">
        <v>1.00379568597795E-2</v>
      </c>
      <c r="J862" s="2">
        <v>-1.6737108663600201E-3</v>
      </c>
      <c r="K862" s="2">
        <v>2.71273593759997E-2</v>
      </c>
      <c r="L862" s="2">
        <v>9.58220901468043E-3</v>
      </c>
      <c r="M862" s="2">
        <v>-2.62115537928976E-2</v>
      </c>
      <c r="N862" s="2">
        <v>-6.5223379709556202E-3</v>
      </c>
      <c r="O862" s="2">
        <v>1.70132782651259E-2</v>
      </c>
      <c r="P862" s="2">
        <v>-5.2698488469805098E-3</v>
      </c>
      <c r="Q862" s="2">
        <v>1.6269164398674901E-2</v>
      </c>
      <c r="R862" s="2">
        <v>-2.14491951018526E-2</v>
      </c>
      <c r="S862" s="2">
        <v>3.9089848357734602E-2</v>
      </c>
      <c r="T862" s="2">
        <v>-2.0015250672685E-2</v>
      </c>
      <c r="U862" s="2">
        <v>-4.4680954098388504E-3</v>
      </c>
      <c r="V862" s="2">
        <v>-2.18209048643609E-3</v>
      </c>
      <c r="W862" s="2">
        <v>-7.7053120173599995E-4</v>
      </c>
      <c r="X862" s="2">
        <v>1.45767068278333E-2</v>
      </c>
      <c r="Y862" s="2">
        <v>5.5949834637309803E-3</v>
      </c>
      <c r="Z862" s="2">
        <v>1.5560476983234799E-2</v>
      </c>
      <c r="AA862" s="2">
        <v>-8.0129002280686992E-3</v>
      </c>
      <c r="AB862" s="2">
        <v>-2.3800495812771301E-3</v>
      </c>
      <c r="AC862" s="2">
        <v>1.0667212671611701E-2</v>
      </c>
      <c r="AD862" s="2">
        <v>-1.3077445007264E-2</v>
      </c>
      <c r="AE862" s="2">
        <v>-1.6577014248469801E-2</v>
      </c>
      <c r="AF862" s="2">
        <v>-4.1835393931797899E-3</v>
      </c>
      <c r="AG862" s="2">
        <v>-1.1924528445897699E-2</v>
      </c>
      <c r="AH862" s="2">
        <v>-1.11401965862497E-2</v>
      </c>
      <c r="AI862" s="2">
        <v>-5.2478411615010801E-4</v>
      </c>
      <c r="AJ862" s="2">
        <v>1.26270408472462E-3</v>
      </c>
      <c r="AK862" s="5">
        <v>3.2149281380132498E-16</v>
      </c>
    </row>
    <row r="863" spans="1:37">
      <c r="A863" s="1" t="s">
        <v>870</v>
      </c>
      <c r="B863" s="2">
        <v>0.100688555670906</v>
      </c>
      <c r="C863" s="2">
        <v>-0.51877728065811002</v>
      </c>
      <c r="D863" s="2">
        <v>-0.14323077227150999</v>
      </c>
      <c r="E863" s="2">
        <v>-0.28921280747102401</v>
      </c>
      <c r="F863" s="2">
        <v>0.152454231120874</v>
      </c>
      <c r="G863" s="2">
        <v>-8.8412046650189202E-2</v>
      </c>
      <c r="H863" s="2">
        <v>-0.111366020017428</v>
      </c>
      <c r="I863" s="2">
        <v>2.4398222854354602E-2</v>
      </c>
      <c r="J863" s="2">
        <v>-2.3136233024230099E-4</v>
      </c>
      <c r="K863" s="2">
        <v>-4.0735660584314402E-2</v>
      </c>
      <c r="L863" s="2">
        <v>-1.45066063768598E-2</v>
      </c>
      <c r="M863" s="2">
        <v>-6.2202627853881996E-3</v>
      </c>
      <c r="N863" s="2">
        <v>-9.3698257428623602E-3</v>
      </c>
      <c r="O863" s="2">
        <v>1.3767529118127101E-2</v>
      </c>
      <c r="P863" s="2">
        <v>-5.0652954209871599E-2</v>
      </c>
      <c r="Q863" s="2">
        <v>6.0840083685679003E-2</v>
      </c>
      <c r="R863" s="2">
        <v>3.7791562264862098E-2</v>
      </c>
      <c r="S863" s="2">
        <v>3.3323896468004502E-2</v>
      </c>
      <c r="T863" s="2">
        <v>3.47190059536392E-2</v>
      </c>
      <c r="U863" s="2">
        <v>3.8167795290967202E-3</v>
      </c>
      <c r="V863" s="2">
        <v>1.6055659463849199E-2</v>
      </c>
      <c r="W863" s="2">
        <v>-3.4651667716369398E-2</v>
      </c>
      <c r="X863" s="2">
        <v>1.01798361429686E-2</v>
      </c>
      <c r="Y863" s="2">
        <v>-1.4216940851235101E-2</v>
      </c>
      <c r="Z863" s="2">
        <v>-2.04768954566063E-2</v>
      </c>
      <c r="AA863" s="2">
        <v>-4.5545537347955301E-2</v>
      </c>
      <c r="AB863" s="2">
        <v>6.0850304417909597E-2</v>
      </c>
      <c r="AC863" s="2">
        <v>4.2665528145545703E-3</v>
      </c>
      <c r="AD863" s="2">
        <v>1.41513721594948E-2</v>
      </c>
      <c r="AE863" s="2">
        <v>1.7520239046507201E-2</v>
      </c>
      <c r="AF863" s="2">
        <v>-5.2817825257258401E-3</v>
      </c>
      <c r="AG863" s="2">
        <v>1.3416457836899799E-2</v>
      </c>
      <c r="AH863" s="2">
        <v>8.8231322884622307E-3</v>
      </c>
      <c r="AI863" s="2">
        <v>1.01536419275723E-2</v>
      </c>
      <c r="AJ863" s="2">
        <v>-8.0819037030855703E-3</v>
      </c>
      <c r="AK863" s="5">
        <v>1.3325310376924601E-17</v>
      </c>
    </row>
    <row r="864" spans="1:37">
      <c r="A864" s="1" t="s">
        <v>672</v>
      </c>
      <c r="B864" s="2">
        <v>0.101014163577725</v>
      </c>
      <c r="C864" s="2">
        <v>-6.5579299592211607E-2</v>
      </c>
      <c r="D864" s="2">
        <v>4.5591892445460198E-2</v>
      </c>
      <c r="E864" s="2">
        <v>0.13193205738479699</v>
      </c>
      <c r="F864" s="2">
        <v>9.2632104852718201E-3</v>
      </c>
      <c r="G864" s="2">
        <v>-0.146333477047949</v>
      </c>
      <c r="H864" s="2">
        <v>-3.13641894286803E-2</v>
      </c>
      <c r="I864" s="2">
        <v>1.8385785149653999E-2</v>
      </c>
      <c r="J864" s="2">
        <v>-4.8754296603981803E-3</v>
      </c>
      <c r="K864" s="2">
        <v>-3.6711164613870799E-2</v>
      </c>
      <c r="L864" s="2">
        <v>4.5024361631911501E-2</v>
      </c>
      <c r="M864" s="2">
        <v>-3.2930619591661401E-3</v>
      </c>
      <c r="N864" s="2">
        <v>-1.7785440609208801E-2</v>
      </c>
      <c r="O864" s="2">
        <v>2.2822205624936101E-2</v>
      </c>
      <c r="P864" s="2">
        <v>3.0237274917794101E-3</v>
      </c>
      <c r="Q864" s="2">
        <v>-7.6514485595068002E-3</v>
      </c>
      <c r="R864" s="2">
        <v>1.45575458399409E-2</v>
      </c>
      <c r="S864" s="2">
        <v>3.7148860079016702E-2</v>
      </c>
      <c r="T864" s="2">
        <v>-7.4744115759841799E-3</v>
      </c>
      <c r="U864" s="2">
        <v>-3.2144984421631599E-3</v>
      </c>
      <c r="V864" s="2">
        <v>-2.80719591054743E-2</v>
      </c>
      <c r="W864" s="2">
        <v>3.2974615354684302E-2</v>
      </c>
      <c r="X864" s="2">
        <v>2.9791709658072301E-2</v>
      </c>
      <c r="Y864" s="2">
        <v>4.3990002036413497E-2</v>
      </c>
      <c r="Z864" s="2">
        <v>9.4040074105106192E-3</v>
      </c>
      <c r="AA864" s="2">
        <v>4.11978652359095E-2</v>
      </c>
      <c r="AB864" s="2">
        <v>-4.2793378739470001E-3</v>
      </c>
      <c r="AC864" s="2">
        <v>-1.9995131757797501E-2</v>
      </c>
      <c r="AD864" s="2">
        <v>5.0479405205261799E-2</v>
      </c>
      <c r="AE864" s="2">
        <v>-1.26696158767749E-2</v>
      </c>
      <c r="AF864" s="2">
        <v>-1.36433675011017E-2</v>
      </c>
      <c r="AG864" s="2">
        <v>-9.2703128933633895E-3</v>
      </c>
      <c r="AH864" s="2">
        <v>1.7800663449072801E-2</v>
      </c>
      <c r="AI864" s="2">
        <v>-9.9833884090413695E-3</v>
      </c>
      <c r="AJ864" s="2">
        <v>4.8656925526980701E-3</v>
      </c>
      <c r="AK864" s="5">
        <v>-6.2665002856021E-18</v>
      </c>
    </row>
    <row r="865" spans="1:37">
      <c r="A865" s="1" t="s">
        <v>1191</v>
      </c>
      <c r="B865" s="2">
        <v>0.101204652703171</v>
      </c>
      <c r="C865" s="2">
        <v>-0.14079708131951901</v>
      </c>
      <c r="D865" s="2">
        <v>-6.0385887908832897E-2</v>
      </c>
      <c r="E865" s="2">
        <v>-2.1328940762938099E-2</v>
      </c>
      <c r="F865" s="2">
        <v>-6.0272109616496899E-2</v>
      </c>
      <c r="G865" s="2">
        <v>-5.7298636029178103E-3</v>
      </c>
      <c r="H865" s="2">
        <v>5.3604944003126001E-2</v>
      </c>
      <c r="I865" s="2">
        <v>-0.111790255768242</v>
      </c>
      <c r="J865" s="2">
        <v>-8.3929810092950499E-3</v>
      </c>
      <c r="K865" s="2">
        <v>-1.71739543714211E-2</v>
      </c>
      <c r="L865" s="2">
        <v>-7.8730097860303494E-2</v>
      </c>
      <c r="M865" s="2">
        <v>-5.0439631895828202E-2</v>
      </c>
      <c r="N865" s="2">
        <v>4.16525605316913E-2</v>
      </c>
      <c r="O865" s="2">
        <v>-4.7580867168233197E-2</v>
      </c>
      <c r="P865" s="2">
        <v>3.02771107458885E-2</v>
      </c>
      <c r="Q865" s="2">
        <v>-4.4332643225218099E-2</v>
      </c>
      <c r="R865" s="2">
        <v>-1.69299300715849E-2</v>
      </c>
      <c r="S865" s="2">
        <v>2.07263409109528E-3</v>
      </c>
      <c r="T865" s="2">
        <v>-1.3149377596407399E-2</v>
      </c>
      <c r="U865" s="2">
        <v>2.9149950906549899E-2</v>
      </c>
      <c r="V865" s="2">
        <v>-3.7878634580447299E-4</v>
      </c>
      <c r="W865" s="2">
        <v>1.4815307618108099E-2</v>
      </c>
      <c r="X865" s="2">
        <v>8.5650274529169793E-3</v>
      </c>
      <c r="Y865" s="2">
        <v>-4.0471355239443202E-2</v>
      </c>
      <c r="Z865" s="2">
        <v>-5.43671260735015E-3</v>
      </c>
      <c r="AA865" s="2">
        <v>1.27901073831285E-2</v>
      </c>
      <c r="AB865" s="2">
        <v>-5.1376418299986199E-5</v>
      </c>
      <c r="AC865" s="2">
        <v>-5.52927325173019E-3</v>
      </c>
      <c r="AD865" s="2">
        <v>-7.8224693920600497E-3</v>
      </c>
      <c r="AE865" s="2">
        <v>9.9898156898343802E-5</v>
      </c>
      <c r="AF865" s="2">
        <v>-1.96898898886467E-2</v>
      </c>
      <c r="AG865" s="2">
        <v>-9.6594557279750803E-3</v>
      </c>
      <c r="AH865" s="2">
        <v>-2.32813271823768E-3</v>
      </c>
      <c r="AI865" s="2">
        <v>1.10568856224841E-2</v>
      </c>
      <c r="AJ865" s="2">
        <v>8.2970415385891401E-3</v>
      </c>
      <c r="AK865" s="5">
        <v>3.9556018891498502E-17</v>
      </c>
    </row>
    <row r="866" spans="1:37">
      <c r="A866" s="1" t="s">
        <v>795</v>
      </c>
      <c r="B866" s="2">
        <v>0.101822969166004</v>
      </c>
      <c r="C866" s="2">
        <v>5.9714203363970299E-3</v>
      </c>
      <c r="D866" s="2">
        <v>-7.1691824391852399E-2</v>
      </c>
      <c r="E866" s="2">
        <v>9.0024367718884196E-2</v>
      </c>
      <c r="F866" s="2">
        <v>0.12524736420902199</v>
      </c>
      <c r="G866" s="2">
        <v>2.67835796591663E-2</v>
      </c>
      <c r="H866" s="2">
        <v>1.13337403499278E-2</v>
      </c>
      <c r="I866" s="2">
        <v>6.0001017191644197E-2</v>
      </c>
      <c r="J866" s="2">
        <v>-5.2398631505217001E-2</v>
      </c>
      <c r="K866" s="2">
        <v>3.71628442354636E-2</v>
      </c>
      <c r="L866" s="2">
        <v>2.2521514167546101E-2</v>
      </c>
      <c r="M866" s="2">
        <v>-1.9104674223143301E-2</v>
      </c>
      <c r="N866" s="2">
        <v>3.9017030437926599E-2</v>
      </c>
      <c r="O866" s="2">
        <v>3.95233880930944E-2</v>
      </c>
      <c r="P866" s="2">
        <v>3.5349379894872801E-2</v>
      </c>
      <c r="Q866" s="2">
        <v>1.37199280320891E-2</v>
      </c>
      <c r="R866" s="2">
        <v>-4.8187065841460097E-2</v>
      </c>
      <c r="S866" s="2">
        <v>3.9559657137624701E-2</v>
      </c>
      <c r="T866" s="2">
        <v>-2.2367415308867399E-3</v>
      </c>
      <c r="U866" s="2">
        <v>1.1843912642411501E-2</v>
      </c>
      <c r="V866" s="2">
        <v>2.13062338004744E-3</v>
      </c>
      <c r="W866" s="2">
        <v>-1.1491899949402E-2</v>
      </c>
      <c r="X866" s="2">
        <v>1.4751902904335599E-3</v>
      </c>
      <c r="Y866" s="2">
        <v>2.02996626869554E-3</v>
      </c>
      <c r="Z866" s="2">
        <v>-7.4950449234217004E-3</v>
      </c>
      <c r="AA866" s="2">
        <v>2.6885838068339499E-3</v>
      </c>
      <c r="AB866" s="2">
        <v>2.07491743131095E-3</v>
      </c>
      <c r="AC866" s="2">
        <v>-5.7677475309604398E-3</v>
      </c>
      <c r="AD866" s="2">
        <v>6.9907778114799901E-3</v>
      </c>
      <c r="AE866" s="2">
        <v>-1.3972881496125101E-2</v>
      </c>
      <c r="AF866" s="2">
        <v>-1.27495549304282E-2</v>
      </c>
      <c r="AG866" s="2">
        <v>-6.14685206443253E-3</v>
      </c>
      <c r="AH866" s="2">
        <v>-2.0191665631287799E-3</v>
      </c>
      <c r="AI866" s="2">
        <v>-2.18914446803244E-2</v>
      </c>
      <c r="AJ866" s="2">
        <v>-6.1376069378511504E-3</v>
      </c>
      <c r="AK866" s="5">
        <v>-5.9243605211420806E-17</v>
      </c>
    </row>
    <row r="867" spans="1:37">
      <c r="A867" s="1" t="s">
        <v>328</v>
      </c>
      <c r="B867" s="2">
        <v>0.10220366973273599</v>
      </c>
      <c r="C867" s="2">
        <v>-5.9853538137962001E-2</v>
      </c>
      <c r="D867" s="2">
        <v>8.9864193706645099E-2</v>
      </c>
      <c r="E867" s="2">
        <v>-5.2030532754406798E-2</v>
      </c>
      <c r="F867" s="2">
        <v>-0.101618967283459</v>
      </c>
      <c r="G867" s="2">
        <v>-1.1517591745817801E-2</v>
      </c>
      <c r="H867" s="2">
        <v>9.66526741517767E-4</v>
      </c>
      <c r="I867" s="2">
        <v>-1.37391242675608E-2</v>
      </c>
      <c r="J867" s="2">
        <v>6.6746760810757505E-2</v>
      </c>
      <c r="K867" s="2">
        <v>2.8836371137902401E-2</v>
      </c>
      <c r="L867" s="2">
        <v>2.3329638301660099E-2</v>
      </c>
      <c r="M867" s="2">
        <v>-5.1789687596164202E-2</v>
      </c>
      <c r="N867" s="2">
        <v>-7.0813615080495898E-3</v>
      </c>
      <c r="O867" s="2">
        <v>3.6570866181265E-3</v>
      </c>
      <c r="P867" s="2">
        <v>3.8843983426441797E-2</v>
      </c>
      <c r="Q867" s="2">
        <v>-8.9856572950376308E-3</v>
      </c>
      <c r="R867" s="2">
        <v>-3.8654877795988099E-2</v>
      </c>
      <c r="S867" s="2">
        <v>5.9160565869521399E-3</v>
      </c>
      <c r="T867" s="2">
        <v>-5.6247985172199798E-3</v>
      </c>
      <c r="U867" s="2">
        <v>3.7258544883325098E-2</v>
      </c>
      <c r="V867" s="2">
        <v>7.3280012935360699E-5</v>
      </c>
      <c r="W867" s="2">
        <v>2.16954252593617E-2</v>
      </c>
      <c r="X867" s="2">
        <v>-5.1937618502109102E-3</v>
      </c>
      <c r="Y867" s="2">
        <v>3.2548656940417697E-2</v>
      </c>
      <c r="Z867" s="2">
        <v>-2.3539485714940901E-2</v>
      </c>
      <c r="AA867" s="2">
        <v>-4.2948007218930599E-2</v>
      </c>
      <c r="AB867" s="2">
        <v>-1.2197887552707599E-2</v>
      </c>
      <c r="AC867" s="2">
        <v>-1.2616344107505501E-2</v>
      </c>
      <c r="AD867" s="2">
        <v>1.03837109070429E-2</v>
      </c>
      <c r="AE867" s="2">
        <v>-2.73519764917475E-3</v>
      </c>
      <c r="AF867" s="2">
        <v>4.1301381097606201E-3</v>
      </c>
      <c r="AG867" s="2">
        <v>1.03205597675241E-2</v>
      </c>
      <c r="AH867" s="2">
        <v>-2.07236460803139E-2</v>
      </c>
      <c r="AI867" s="2">
        <v>4.2986086926158698E-3</v>
      </c>
      <c r="AJ867" s="2">
        <v>4.0675879250905E-3</v>
      </c>
      <c r="AK867" s="5">
        <v>-1.87675220050764E-17</v>
      </c>
    </row>
    <row r="868" spans="1:37">
      <c r="A868" s="1" t="s">
        <v>581</v>
      </c>
      <c r="B868" s="2">
        <v>0.102517765067125</v>
      </c>
      <c r="C868" s="2">
        <v>-2.61478998180826E-2</v>
      </c>
      <c r="D868" s="2">
        <v>-3.0646082334162199E-2</v>
      </c>
      <c r="E868" s="2">
        <v>4.5078075528500801E-2</v>
      </c>
      <c r="F868" s="2">
        <v>-1.2359783776034999E-2</v>
      </c>
      <c r="G868" s="2">
        <v>3.0355519311236201E-3</v>
      </c>
      <c r="H868" s="2">
        <v>3.9214541042411802E-2</v>
      </c>
      <c r="I868" s="2">
        <v>-1.30551209663856E-2</v>
      </c>
      <c r="J868" s="2">
        <v>4.5919656747746798E-2</v>
      </c>
      <c r="K868" s="2">
        <v>-1.5327568197309099E-2</v>
      </c>
      <c r="L868" s="2">
        <v>-2.0304492066147099E-2</v>
      </c>
      <c r="M868" s="2">
        <v>-3.7243311818377801E-3</v>
      </c>
      <c r="N868" s="2">
        <v>3.0600798369012999E-2</v>
      </c>
      <c r="O868" s="2">
        <v>-1.25044337378415E-2</v>
      </c>
      <c r="P868" s="2">
        <v>-4.1397099007838296E-3</v>
      </c>
      <c r="Q868" s="2">
        <v>-1.29182520601972E-2</v>
      </c>
      <c r="R868" s="2">
        <v>-1.9964727439691899E-2</v>
      </c>
      <c r="S868" s="2">
        <v>3.1563472043096202E-2</v>
      </c>
      <c r="T868" s="2">
        <v>4.0462862704112304E-3</v>
      </c>
      <c r="U868" s="2">
        <v>1.7963841706938599E-2</v>
      </c>
      <c r="V868" s="2">
        <v>-1.40313549366413E-2</v>
      </c>
      <c r="W868" s="2">
        <v>-1.12604937836778E-2</v>
      </c>
      <c r="X868" s="2">
        <v>-8.5121726273499794E-3</v>
      </c>
      <c r="Y868" s="2">
        <v>-2.0486950472404599E-3</v>
      </c>
      <c r="Z868" s="2">
        <v>-6.8331215594938299E-3</v>
      </c>
      <c r="AA868" s="2">
        <v>-2.8106140747162099E-4</v>
      </c>
      <c r="AB868" s="2">
        <v>4.5583128770285098E-3</v>
      </c>
      <c r="AC868" s="2">
        <v>1.13419476453542E-2</v>
      </c>
      <c r="AD868" s="2">
        <v>-1.04254038260258E-2</v>
      </c>
      <c r="AE868" s="2">
        <v>-3.30033023195761E-2</v>
      </c>
      <c r="AF868" s="2">
        <v>8.9485054308164596E-3</v>
      </c>
      <c r="AG868" s="2">
        <v>-1.11128613932064E-2</v>
      </c>
      <c r="AH868" s="2">
        <v>-2.6258683030625902E-3</v>
      </c>
      <c r="AI868" s="2">
        <v>-9.9135258874636094E-4</v>
      </c>
      <c r="AJ868" s="2">
        <v>1.04932183844605E-2</v>
      </c>
      <c r="AK868" s="5">
        <v>-2.1357429447525401E-17</v>
      </c>
    </row>
    <row r="869" spans="1:37">
      <c r="A869" s="1" t="s">
        <v>98</v>
      </c>
      <c r="B869" s="2">
        <v>0.102784242760288</v>
      </c>
      <c r="C869" s="2">
        <v>1.6381922695828E-3</v>
      </c>
      <c r="D869" s="2">
        <v>-0.124600211409332</v>
      </c>
      <c r="E869" s="2">
        <v>1.6802604622484899E-2</v>
      </c>
      <c r="F869" s="2">
        <v>8.4270440817371894E-2</v>
      </c>
      <c r="G869" s="2">
        <v>-2.4609759749715601E-2</v>
      </c>
      <c r="H869" s="2">
        <v>0.10179403154963999</v>
      </c>
      <c r="I869" s="2">
        <v>9.4737610202895894E-2</v>
      </c>
      <c r="J869" s="2">
        <v>5.3198826221305097E-2</v>
      </c>
      <c r="K869" s="2">
        <v>1.1722902669814701E-2</v>
      </c>
      <c r="L869" s="2">
        <v>-1.27182652229498E-2</v>
      </c>
      <c r="M869" s="2">
        <v>-1.20469204595309E-2</v>
      </c>
      <c r="N869" s="2">
        <v>3.65885842295307E-2</v>
      </c>
      <c r="O869" s="2">
        <v>3.6444468634122699E-2</v>
      </c>
      <c r="P869" s="2">
        <v>-6.1406939611994699E-2</v>
      </c>
      <c r="Q869" s="2">
        <v>-1.81706652990677E-2</v>
      </c>
      <c r="R869" s="2">
        <v>-7.7425044825737196E-4</v>
      </c>
      <c r="S869" s="2">
        <v>6.0128233881183601E-2</v>
      </c>
      <c r="T869" s="2">
        <v>-2.5314090681004801E-4</v>
      </c>
      <c r="U869" s="2">
        <v>-2.1665613699497498E-2</v>
      </c>
      <c r="V869" s="2">
        <v>-9.5727726675046403E-3</v>
      </c>
      <c r="W869" s="2">
        <v>2.39154435023919E-2</v>
      </c>
      <c r="X869" s="2">
        <v>-5.2945982593598897E-3</v>
      </c>
      <c r="Y869" s="2">
        <v>-8.5608358004762106E-3</v>
      </c>
      <c r="Z869" s="2">
        <v>-3.03872982687961E-2</v>
      </c>
      <c r="AA869" s="2">
        <v>-3.4360575071391702E-2</v>
      </c>
      <c r="AB869" s="2">
        <v>-7.7704631350715798E-3</v>
      </c>
      <c r="AC869" s="2">
        <v>6.3319446324850599E-3</v>
      </c>
      <c r="AD869" s="2">
        <v>1.15036499073398E-2</v>
      </c>
      <c r="AE869" s="2">
        <v>-2.0699346708757602E-2</v>
      </c>
      <c r="AF869" s="2">
        <v>5.3655065960396603E-3</v>
      </c>
      <c r="AG869" s="2">
        <v>1.5815985797331799E-2</v>
      </c>
      <c r="AH869" s="2">
        <v>-1.17929697949463E-2</v>
      </c>
      <c r="AI869" s="2">
        <v>-6.4398905846782897E-4</v>
      </c>
      <c r="AJ869" s="2">
        <v>4.5663905257855696E-3</v>
      </c>
      <c r="AK869" s="5">
        <v>-4.9674586533619003E-17</v>
      </c>
    </row>
    <row r="870" spans="1:37">
      <c r="A870" s="1" t="s">
        <v>1002</v>
      </c>
      <c r="B870" s="2">
        <v>0.103041613332076</v>
      </c>
      <c r="C870" s="2">
        <v>0.207752217332348</v>
      </c>
      <c r="D870" s="2">
        <v>-0.17281815578830501</v>
      </c>
      <c r="E870" s="2">
        <v>-4.2145381439587001E-2</v>
      </c>
      <c r="F870" s="2">
        <v>-1.4853705604018601E-2</v>
      </c>
      <c r="G870" s="2">
        <v>-2.7739512695972E-2</v>
      </c>
      <c r="H870" s="2">
        <v>-0.10920701304288601</v>
      </c>
      <c r="I870" s="2">
        <v>9.7189832644019002E-3</v>
      </c>
      <c r="J870" s="2">
        <v>-1.08691297434767E-2</v>
      </c>
      <c r="K870" s="2">
        <v>7.3440203305616597E-2</v>
      </c>
      <c r="L870" s="2">
        <v>4.3794294948437798E-2</v>
      </c>
      <c r="M870" s="2">
        <v>4.6411221180814102E-2</v>
      </c>
      <c r="N870" s="2">
        <v>-2.72430088550508E-2</v>
      </c>
      <c r="O870" s="2">
        <v>4.8748539255821099E-4</v>
      </c>
      <c r="P870" s="2">
        <v>6.1524018488328096E-4</v>
      </c>
      <c r="Q870" s="2">
        <v>9.2010282178986592E-3</v>
      </c>
      <c r="R870" s="2">
        <v>4.0051217888267203E-2</v>
      </c>
      <c r="S870" s="2">
        <v>2.8581040640309099E-2</v>
      </c>
      <c r="T870" s="2">
        <v>-2.78722622327351E-2</v>
      </c>
      <c r="U870" s="2">
        <v>-1.06181162990807E-2</v>
      </c>
      <c r="V870" s="2">
        <v>1.6867228577666898E-2</v>
      </c>
      <c r="W870" s="2">
        <v>-1.3641680728633501E-2</v>
      </c>
      <c r="X870" s="2">
        <v>1.56013262073582E-2</v>
      </c>
      <c r="Y870" s="2">
        <v>-1.8840112613849599E-2</v>
      </c>
      <c r="Z870" s="2">
        <v>-2.1874660652025701E-2</v>
      </c>
      <c r="AA870" s="2">
        <v>1.90831482730279E-2</v>
      </c>
      <c r="AB870" s="2">
        <v>1.43769623269178E-2</v>
      </c>
      <c r="AC870" s="2">
        <v>2.9062072328305402E-2</v>
      </c>
      <c r="AD870" s="2">
        <v>-1.92797802065286E-2</v>
      </c>
      <c r="AE870" s="2">
        <v>1.16583908991353E-2</v>
      </c>
      <c r="AF870" s="2">
        <v>-1.28657860423973E-2</v>
      </c>
      <c r="AG870" s="2">
        <v>-5.5119692078433903E-3</v>
      </c>
      <c r="AH870" s="2">
        <v>2.20651185787386E-2</v>
      </c>
      <c r="AI870" s="2">
        <v>1.58714729872039E-2</v>
      </c>
      <c r="AJ870" s="2">
        <v>-9.98387968942617E-4</v>
      </c>
      <c r="AK870" s="5">
        <v>-2.02726404315403E-17</v>
      </c>
    </row>
    <row r="871" spans="1:37">
      <c r="A871" s="1" t="s">
        <v>102</v>
      </c>
      <c r="B871" s="2">
        <v>0.1033015685483</v>
      </c>
      <c r="C871" s="2">
        <v>4.8631007167667599E-2</v>
      </c>
      <c r="D871" s="2">
        <v>-1.2552097199148101E-2</v>
      </c>
      <c r="E871" s="2">
        <v>5.35575961764828E-2</v>
      </c>
      <c r="F871" s="2">
        <v>5.34086600603823E-2</v>
      </c>
      <c r="G871" s="2">
        <v>2.36886098729629E-4</v>
      </c>
      <c r="H871" s="2">
        <v>1.6790967569753901E-2</v>
      </c>
      <c r="I871" s="2">
        <v>5.8188369110074301E-2</v>
      </c>
      <c r="J871" s="2">
        <v>4.3039832458598999E-2</v>
      </c>
      <c r="K871" s="2">
        <v>2.5517312481712202E-2</v>
      </c>
      <c r="L871" s="2">
        <v>1.9632430128945898E-2</v>
      </c>
      <c r="M871" s="2">
        <v>-7.8134603205475307E-3</v>
      </c>
      <c r="N871" s="2">
        <v>5.2615836453133499E-3</v>
      </c>
      <c r="O871" s="2">
        <v>8.9392159888216794E-3</v>
      </c>
      <c r="P871" s="2">
        <v>2.0958739940744701E-2</v>
      </c>
      <c r="Q871" s="2">
        <v>2.73355327611407E-4</v>
      </c>
      <c r="R871" s="2">
        <v>-1.9231456356587601E-2</v>
      </c>
      <c r="S871" s="2">
        <v>1.6547304917197001E-2</v>
      </c>
      <c r="T871" s="2">
        <v>2.2253303775217399E-2</v>
      </c>
      <c r="U871" s="2">
        <v>-1.28348098128737E-3</v>
      </c>
      <c r="V871" s="2">
        <v>1.5494848494981599E-2</v>
      </c>
      <c r="W871" s="2">
        <v>-9.2958893309975296E-3</v>
      </c>
      <c r="X871" s="2">
        <v>-1.20679612764914E-3</v>
      </c>
      <c r="Y871" s="2">
        <v>-1.92096619665188E-3</v>
      </c>
      <c r="Z871" s="2">
        <v>-6.0212509262805398E-3</v>
      </c>
      <c r="AA871" s="2">
        <v>-2.0169682758482198E-2</v>
      </c>
      <c r="AB871" s="2">
        <v>-7.9187269545765802E-3</v>
      </c>
      <c r="AC871" s="2">
        <v>-2.6252539911029802E-3</v>
      </c>
      <c r="AD871" s="2">
        <v>-1.0626248939128199E-3</v>
      </c>
      <c r="AE871" s="2">
        <v>1.92645741896929E-2</v>
      </c>
      <c r="AF871" s="2">
        <v>4.6674799846790202E-3</v>
      </c>
      <c r="AG871" s="2">
        <v>-6.0391672692644499E-3</v>
      </c>
      <c r="AH871" s="2">
        <v>-3.3715767877187199E-3</v>
      </c>
      <c r="AI871" s="2">
        <v>2.3361088334797999E-3</v>
      </c>
      <c r="AJ871" s="2">
        <v>-2.6270330969511602E-3</v>
      </c>
      <c r="AK871" s="5">
        <v>7.5001748616425803E-19</v>
      </c>
    </row>
    <row r="872" spans="1:37">
      <c r="A872" s="1" t="s">
        <v>424</v>
      </c>
      <c r="B872" s="2">
        <v>0.10331592424787001</v>
      </c>
      <c r="C872" s="2">
        <v>-9.2629485239556095E-2</v>
      </c>
      <c r="D872" s="2">
        <v>-3.95792801387775E-3</v>
      </c>
      <c r="E872" s="2">
        <v>-0.132693484623539</v>
      </c>
      <c r="F872" s="2">
        <v>-0.121189855142111</v>
      </c>
      <c r="G872" s="2">
        <v>-1.41886028789266E-2</v>
      </c>
      <c r="H872" s="2">
        <v>-7.4730443949473299E-2</v>
      </c>
      <c r="I872" s="2">
        <v>-1.68258896329469E-2</v>
      </c>
      <c r="J872" s="2">
        <v>7.09211261760619E-4</v>
      </c>
      <c r="K872" s="2">
        <v>3.9416584987176199E-2</v>
      </c>
      <c r="L872" s="2">
        <v>1.37525583042584E-2</v>
      </c>
      <c r="M872" s="2">
        <v>1.13569585058252E-2</v>
      </c>
      <c r="N872" s="2">
        <v>8.2326867472339704E-3</v>
      </c>
      <c r="O872" s="2">
        <v>-4.7365408757294499E-3</v>
      </c>
      <c r="P872" s="2">
        <v>-4.25642332606209E-2</v>
      </c>
      <c r="Q872" s="2">
        <v>-1.28970270596112E-2</v>
      </c>
      <c r="R872" s="2">
        <v>1.2562308246263299E-2</v>
      </c>
      <c r="S872" s="2">
        <v>4.8556121464157102E-2</v>
      </c>
      <c r="T872" s="2">
        <v>-1.2609058751996201E-2</v>
      </c>
      <c r="U872" s="2">
        <v>2.1245553338310699E-2</v>
      </c>
      <c r="V872" s="2">
        <v>-3.5953510421980403E-2</v>
      </c>
      <c r="W872" s="2">
        <v>2.3704512891426499E-2</v>
      </c>
      <c r="X872" s="2">
        <v>-2.5640817247074999E-2</v>
      </c>
      <c r="Y872" s="2">
        <v>-1.31764841360076E-3</v>
      </c>
      <c r="Z872" s="2">
        <v>-8.9192205787492207E-3</v>
      </c>
      <c r="AA872" s="2">
        <v>7.6704470280303102E-3</v>
      </c>
      <c r="AB872" s="2">
        <v>-1.6581999809470199E-2</v>
      </c>
      <c r="AC872" s="2">
        <v>1.3529644547522901E-2</v>
      </c>
      <c r="AD872" s="2">
        <v>-9.5331982192812699E-3</v>
      </c>
      <c r="AE872" s="2">
        <v>9.3985584350826396E-3</v>
      </c>
      <c r="AF872" s="2">
        <v>1.72547483787499E-2</v>
      </c>
      <c r="AG872" s="2">
        <v>2.0758246262896601E-2</v>
      </c>
      <c r="AH872" s="2">
        <v>-1.00589104770016E-2</v>
      </c>
      <c r="AI872" s="2">
        <v>-3.9086370641299899E-3</v>
      </c>
      <c r="AJ872" s="2">
        <v>3.2507983013054E-3</v>
      </c>
      <c r="AK872" s="5">
        <v>3.0829264420538999E-18</v>
      </c>
    </row>
    <row r="873" spans="1:37">
      <c r="A873" s="1" t="s">
        <v>1215</v>
      </c>
      <c r="B873" s="2">
        <v>0.103558073237892</v>
      </c>
      <c r="C873" s="2">
        <v>1.3166735709449699E-2</v>
      </c>
      <c r="D873" s="2">
        <v>-1.2650210251715E-2</v>
      </c>
      <c r="E873" s="2">
        <v>-7.2554031298005398E-4</v>
      </c>
      <c r="F873" s="2">
        <v>4.3110900675119503E-2</v>
      </c>
      <c r="G873" s="2">
        <v>-4.66823612699949E-2</v>
      </c>
      <c r="H873" s="2">
        <v>1.5832336137301201E-2</v>
      </c>
      <c r="I873" s="2">
        <v>-4.6195687331226304E-3</v>
      </c>
      <c r="J873" s="2">
        <v>7.3849686851744497E-3</v>
      </c>
      <c r="K873" s="2">
        <v>3.1838023584303703E-2</v>
      </c>
      <c r="L873" s="2">
        <v>9.0253118986896802E-4</v>
      </c>
      <c r="M873" s="2">
        <v>1.7841782279779402E-2</v>
      </c>
      <c r="N873" s="2">
        <v>1.02589589072458E-2</v>
      </c>
      <c r="O873" s="2">
        <v>3.49978460033248E-3</v>
      </c>
      <c r="P873" s="2">
        <v>1.0315638133007199E-2</v>
      </c>
      <c r="Q873" s="2">
        <v>2.04941142370977E-2</v>
      </c>
      <c r="R873" s="2">
        <v>-1.55571186166304E-3</v>
      </c>
      <c r="S873" s="2">
        <v>-9.2934586762627499E-3</v>
      </c>
      <c r="T873" s="2">
        <v>-4.1683614630782101E-3</v>
      </c>
      <c r="U873" s="2">
        <v>-1.19325891773984E-2</v>
      </c>
      <c r="V873" s="2">
        <v>-2.1724237364000198E-2</v>
      </c>
      <c r="W873" s="2">
        <v>-1.2625778142494101E-2</v>
      </c>
      <c r="X873" s="2">
        <v>1.41022830841443E-3</v>
      </c>
      <c r="Y873" s="2">
        <v>-1.4645145647614599E-2</v>
      </c>
      <c r="Z873" s="2">
        <v>-8.2120673172871098E-3</v>
      </c>
      <c r="AA873" s="2">
        <v>-8.7819327132789195E-3</v>
      </c>
      <c r="AB873" s="2">
        <v>8.2890723198364297E-3</v>
      </c>
      <c r="AC873" s="2">
        <v>-6.2765527715364696E-3</v>
      </c>
      <c r="AD873" s="2">
        <v>9.1366236691972896E-3</v>
      </c>
      <c r="AE873" s="2">
        <v>6.2722011185529997E-3</v>
      </c>
      <c r="AF873" s="2">
        <v>-8.3583979585019307E-3</v>
      </c>
      <c r="AG873" s="2">
        <v>-2.7078162416371999E-3</v>
      </c>
      <c r="AH873" s="2">
        <v>-1.6881151704186399E-3</v>
      </c>
      <c r="AI873" s="2">
        <v>1.05028903074251E-2</v>
      </c>
      <c r="AJ873" s="2">
        <v>-2.2646716746703099E-3</v>
      </c>
      <c r="AK873" s="5">
        <v>-3.1117374545008103E-17</v>
      </c>
    </row>
    <row r="874" spans="1:37">
      <c r="A874" s="1" t="s">
        <v>1055</v>
      </c>
      <c r="B874" s="2">
        <v>0.103693868416753</v>
      </c>
      <c r="C874" s="2">
        <v>-2.84229837466465E-2</v>
      </c>
      <c r="D874" s="2">
        <v>-0.210154841261317</v>
      </c>
      <c r="E874" s="2">
        <v>2.20873230026759E-2</v>
      </c>
      <c r="F874" s="2">
        <v>-2.0960914988652799E-2</v>
      </c>
      <c r="G874" s="2">
        <v>6.3570102295300093E-2</v>
      </c>
      <c r="H874" s="2">
        <v>8.0701920453580198E-2</v>
      </c>
      <c r="I874" s="2">
        <v>4.41632402835394E-2</v>
      </c>
      <c r="J874" s="2">
        <v>-2.0820434427879699E-2</v>
      </c>
      <c r="K874" s="2">
        <v>5.3320364224792201E-2</v>
      </c>
      <c r="L874" s="2">
        <v>7.3867206797614297E-3</v>
      </c>
      <c r="M874" s="2">
        <v>4.4268314358053701E-3</v>
      </c>
      <c r="N874" s="2">
        <v>-6.4432459388037199E-3</v>
      </c>
      <c r="O874" s="2">
        <v>-8.4641852448725293E-3</v>
      </c>
      <c r="P874" s="2">
        <v>1.6283542324901E-2</v>
      </c>
      <c r="Q874" s="2">
        <v>3.4311454968975703E-2</v>
      </c>
      <c r="R874" s="2">
        <v>2.69600301067883E-3</v>
      </c>
      <c r="S874" s="2">
        <v>1.14170685890856E-2</v>
      </c>
      <c r="T874" s="2">
        <v>1.03165165378392E-2</v>
      </c>
      <c r="U874" s="2">
        <v>-2.33408865572238E-2</v>
      </c>
      <c r="V874" s="2">
        <v>-1.086641123506E-2</v>
      </c>
      <c r="W874" s="2">
        <v>-1.68488972061334E-2</v>
      </c>
      <c r="X874" s="2">
        <v>2.2340624853132299E-3</v>
      </c>
      <c r="Y874" s="2">
        <v>-1.60106367370996E-3</v>
      </c>
      <c r="Z874" s="2">
        <v>1.34024466167757E-2</v>
      </c>
      <c r="AA874" s="2">
        <v>-8.0791063104444193E-3</v>
      </c>
      <c r="AB874" s="2">
        <v>-1.54082810540028E-2</v>
      </c>
      <c r="AC874" s="2">
        <v>1.7462112339896901E-2</v>
      </c>
      <c r="AD874" s="2">
        <v>1.4104800538212199E-2</v>
      </c>
      <c r="AE874" s="2">
        <v>-1.46911684695935E-2</v>
      </c>
      <c r="AF874" s="2">
        <v>-7.9721529448541998E-3</v>
      </c>
      <c r="AG874" s="2">
        <v>-8.8498651459415108E-3</v>
      </c>
      <c r="AH874" s="2">
        <v>1.70972932408909E-2</v>
      </c>
      <c r="AI874" s="2">
        <v>-4.3851460143014996E-3</v>
      </c>
      <c r="AJ874" s="2">
        <v>3.4896054025461498E-3</v>
      </c>
      <c r="AK874" s="5">
        <v>3.09687878372826E-18</v>
      </c>
    </row>
    <row r="875" spans="1:37">
      <c r="A875" s="1" t="s">
        <v>866</v>
      </c>
      <c r="B875" s="2">
        <v>0.10373953390571</v>
      </c>
      <c r="C875" s="2">
        <v>-4.88004423041224E-2</v>
      </c>
      <c r="D875" s="2">
        <v>0.107739241388387</v>
      </c>
      <c r="E875" s="2">
        <v>5.9207234250876199E-2</v>
      </c>
      <c r="F875" s="2">
        <v>-5.8054692141671797E-2</v>
      </c>
      <c r="G875" s="2">
        <v>-5.9092763590954302E-3</v>
      </c>
      <c r="H875" s="2">
        <v>1.4820393471408899E-2</v>
      </c>
      <c r="I875" s="2">
        <v>-3.3613286330683501E-3</v>
      </c>
      <c r="J875" s="2">
        <v>1.8646409592767699E-2</v>
      </c>
      <c r="K875" s="2">
        <v>4.4701702892484901E-2</v>
      </c>
      <c r="L875" s="2">
        <v>-3.7423285506631501E-2</v>
      </c>
      <c r="M875" s="2">
        <v>1.8138530431622099E-2</v>
      </c>
      <c r="N875" s="2">
        <v>-1.18879493642038E-3</v>
      </c>
      <c r="O875" s="2">
        <v>5.4608881421124397E-2</v>
      </c>
      <c r="P875" s="2">
        <v>-2.1212438505604302E-2</v>
      </c>
      <c r="Q875" s="2">
        <v>3.8151180928598698E-2</v>
      </c>
      <c r="R875" s="2">
        <v>7.0051614982677901E-3</v>
      </c>
      <c r="S875" s="2">
        <v>-1.98125206835893E-2</v>
      </c>
      <c r="T875" s="2">
        <v>-1.46118118141853E-2</v>
      </c>
      <c r="U875" s="2">
        <v>-2.7203373685564001E-2</v>
      </c>
      <c r="V875" s="2">
        <v>-1.42923196872356E-2</v>
      </c>
      <c r="W875" s="2">
        <v>-2.49390268435742E-2</v>
      </c>
      <c r="X875" s="2">
        <v>2.3045117209023799E-2</v>
      </c>
      <c r="Y875" s="2">
        <v>1.9922588142198602E-2</v>
      </c>
      <c r="Z875" s="2">
        <v>1.8804856439528301E-2</v>
      </c>
      <c r="AA875" s="2">
        <v>1.0897914072075399E-2</v>
      </c>
      <c r="AB875" s="2">
        <v>1.16901358891855E-2</v>
      </c>
      <c r="AC875" s="2">
        <v>-1.96272568327087E-2</v>
      </c>
      <c r="AD875" s="2">
        <v>2.8870241079324802E-2</v>
      </c>
      <c r="AE875" s="2">
        <v>1.71687311369529E-2</v>
      </c>
      <c r="AF875" s="2">
        <v>-4.0579195169368702E-3</v>
      </c>
      <c r="AG875" s="2">
        <v>1.2267133884203999E-2</v>
      </c>
      <c r="AH875" s="2">
        <v>1.03498166735529E-2</v>
      </c>
      <c r="AI875" s="2">
        <v>-1.38244161618996E-3</v>
      </c>
      <c r="AJ875" s="2">
        <v>-2.01627191676601E-2</v>
      </c>
      <c r="AK875" s="5">
        <v>-1.21725853951908E-17</v>
      </c>
    </row>
    <row r="876" spans="1:37">
      <c r="A876" s="1" t="s">
        <v>832</v>
      </c>
      <c r="B876" s="2">
        <v>0.104090511207902</v>
      </c>
      <c r="C876" s="2">
        <v>3.6830955830402697E-2</v>
      </c>
      <c r="D876" s="2">
        <v>-2.82312701683087E-2</v>
      </c>
      <c r="E876" s="2">
        <v>2.3108992164916201E-2</v>
      </c>
      <c r="F876" s="2">
        <v>4.6241919403422802E-4</v>
      </c>
      <c r="G876" s="2">
        <v>5.5624846189871596E-3</v>
      </c>
      <c r="H876" s="2">
        <v>-5.7128211118479301E-3</v>
      </c>
      <c r="I876" s="2">
        <v>-4.2841904321456001E-2</v>
      </c>
      <c r="J876" s="2">
        <v>3.5568797372244401E-2</v>
      </c>
      <c r="K876" s="2">
        <v>-2.8751191975730901E-2</v>
      </c>
      <c r="L876" s="2">
        <v>-7.5362128733959203E-3</v>
      </c>
      <c r="M876" s="2">
        <v>-4.0630129949154402E-2</v>
      </c>
      <c r="N876" s="2">
        <v>2.3726393356789399E-2</v>
      </c>
      <c r="O876" s="2">
        <v>2.39878748469666E-2</v>
      </c>
      <c r="P876" s="2">
        <v>-8.5533056855588499E-3</v>
      </c>
      <c r="Q876" s="2">
        <v>3.3041563380199597E-2</v>
      </c>
      <c r="R876" s="2">
        <v>-1.6345807351842399E-2</v>
      </c>
      <c r="S876" s="2">
        <v>2.5477674253102298E-2</v>
      </c>
      <c r="T876" s="2">
        <v>1.20783277941443E-3</v>
      </c>
      <c r="U876" s="2">
        <v>-1.50609096981098E-2</v>
      </c>
      <c r="V876" s="2">
        <v>-6.2670388048016602E-3</v>
      </c>
      <c r="W876" s="2">
        <v>-9.6171314087892396E-3</v>
      </c>
      <c r="X876" s="2">
        <v>-3.5845140423553599E-2</v>
      </c>
      <c r="Y876" s="2">
        <v>5.2633669381381497E-2</v>
      </c>
      <c r="Z876" s="2">
        <v>-2.27505109533945E-3</v>
      </c>
      <c r="AA876" s="2">
        <v>-1.39618711179603E-2</v>
      </c>
      <c r="AB876" s="2">
        <v>-4.4561490248348101E-2</v>
      </c>
      <c r="AC876" s="2">
        <v>2.0707697422542901E-2</v>
      </c>
      <c r="AD876" s="2">
        <v>9.2832072779356896E-4</v>
      </c>
      <c r="AE876" s="2">
        <v>3.5300248145473799E-2</v>
      </c>
      <c r="AF876" s="2">
        <v>2.0192313054729301E-2</v>
      </c>
      <c r="AG876" s="2">
        <v>1.5049083314337099E-2</v>
      </c>
      <c r="AH876" s="2">
        <v>4.8874246271936699E-3</v>
      </c>
      <c r="AI876" s="2">
        <v>-4.1222360427008399E-3</v>
      </c>
      <c r="AJ876" s="2">
        <v>1.05453783000886E-3</v>
      </c>
      <c r="AK876" s="5">
        <v>3.5672912732428198E-17</v>
      </c>
    </row>
    <row r="877" spans="1:37">
      <c r="A877" s="1" t="s">
        <v>923</v>
      </c>
      <c r="B877" s="2">
        <v>0.10496740826515601</v>
      </c>
      <c r="C877" s="2">
        <v>2.6705868324221299E-3</v>
      </c>
      <c r="D877" s="2">
        <v>-0.143711098414916</v>
      </c>
      <c r="E877" s="2">
        <v>-7.1712396081627296E-3</v>
      </c>
      <c r="F877" s="2">
        <v>0.13545404006730699</v>
      </c>
      <c r="G877" s="2">
        <v>-5.1025851564703104E-3</v>
      </c>
      <c r="H877" s="2">
        <v>5.5738480668183703E-2</v>
      </c>
      <c r="I877" s="2">
        <v>-8.6342404286777599E-2</v>
      </c>
      <c r="J877" s="2">
        <v>6.6899590845479404E-2</v>
      </c>
      <c r="K877" s="2">
        <v>-1.52998014964656E-2</v>
      </c>
      <c r="L877" s="2">
        <v>-3.8155819523786501E-2</v>
      </c>
      <c r="M877" s="2">
        <v>-6.7590750128720206E-2</v>
      </c>
      <c r="N877" s="2">
        <v>6.6553414692685595E-2</v>
      </c>
      <c r="O877" s="2">
        <v>-1.7578244103097699E-3</v>
      </c>
      <c r="P877" s="2">
        <v>-6.6237250408845399E-2</v>
      </c>
      <c r="Q877" s="2">
        <v>4.0746722202555798E-2</v>
      </c>
      <c r="R877" s="2">
        <v>-7.9429679073120506E-3</v>
      </c>
      <c r="S877" s="2">
        <v>2.77763160928132E-2</v>
      </c>
      <c r="T877" s="2">
        <v>-2.0244797772246199E-2</v>
      </c>
      <c r="U877" s="2">
        <v>-1.32467615140825E-3</v>
      </c>
      <c r="V877" s="2">
        <v>3.5818080155072402E-3</v>
      </c>
      <c r="W877" s="2">
        <v>-1.8207064761496E-2</v>
      </c>
      <c r="X877" s="2">
        <v>7.5499340114147401E-3</v>
      </c>
      <c r="Y877" s="2">
        <v>-9.1015759277431798E-3</v>
      </c>
      <c r="Z877" s="2">
        <v>5.55345910494086E-3</v>
      </c>
      <c r="AA877" s="2">
        <v>-8.37714355380304E-3</v>
      </c>
      <c r="AB877" s="2">
        <v>3.0865551007799499E-2</v>
      </c>
      <c r="AC877" s="2">
        <v>7.5721095376331902E-3</v>
      </c>
      <c r="AD877" s="2">
        <v>-2.4223510446064401E-4</v>
      </c>
      <c r="AE877" s="2">
        <v>-3.2463679506896498E-4</v>
      </c>
      <c r="AF877" s="2">
        <v>1.0765698490510799E-2</v>
      </c>
      <c r="AG877" s="2">
        <v>1.7078033379780401E-2</v>
      </c>
      <c r="AH877" s="2">
        <v>-2.06254715266589E-2</v>
      </c>
      <c r="AI877" s="2">
        <v>-2.41499441018704E-4</v>
      </c>
      <c r="AJ877" s="2">
        <v>-7.5361707533692698E-3</v>
      </c>
      <c r="AK877" s="5">
        <v>8.6937259874132095E-18</v>
      </c>
    </row>
    <row r="878" spans="1:37">
      <c r="A878" s="1" t="s">
        <v>1121</v>
      </c>
      <c r="B878" s="2">
        <v>0.105200929005863</v>
      </c>
      <c r="C878" s="2">
        <v>-4.8677227777696397E-2</v>
      </c>
      <c r="D878" s="2">
        <v>2.0443083061929501E-2</v>
      </c>
      <c r="E878" s="2">
        <v>1.49272897136279E-2</v>
      </c>
      <c r="F878" s="2">
        <v>0.12260749314248801</v>
      </c>
      <c r="G878" s="2">
        <v>-4.2068598458099703E-2</v>
      </c>
      <c r="H878" s="2">
        <v>3.8804907749723999E-3</v>
      </c>
      <c r="I878" s="2">
        <v>-8.5756922397257102E-2</v>
      </c>
      <c r="J878" s="2">
        <v>-2.9418402358923498E-2</v>
      </c>
      <c r="K878" s="2">
        <v>-5.8904870086801996E-3</v>
      </c>
      <c r="L878" s="2">
        <v>1.1183204248093799E-2</v>
      </c>
      <c r="M878" s="2">
        <v>2.10573011183282E-3</v>
      </c>
      <c r="N878" s="2">
        <v>5.8816036622996302E-2</v>
      </c>
      <c r="O878" s="2">
        <v>-2.5425661402236001E-3</v>
      </c>
      <c r="P878" s="2">
        <v>-7.4620394805606904E-3</v>
      </c>
      <c r="Q878" s="2">
        <v>9.4283954523520092E-3</v>
      </c>
      <c r="R878" s="2">
        <v>1.6482693924041499E-3</v>
      </c>
      <c r="S878" s="2">
        <v>1.19053330851143E-2</v>
      </c>
      <c r="T878" s="2">
        <v>-1.1418709021888599E-2</v>
      </c>
      <c r="U878" s="2">
        <v>-2.33361760921155E-5</v>
      </c>
      <c r="V878" s="2">
        <v>-1.5950319214464801E-3</v>
      </c>
      <c r="W878" s="2">
        <v>-1.6441461045118899E-2</v>
      </c>
      <c r="X878" s="2">
        <v>-8.9369704427929506E-3</v>
      </c>
      <c r="Y878" s="2">
        <v>4.9233250519368204E-3</v>
      </c>
      <c r="Z878" s="2">
        <v>-1.9463205349238399E-2</v>
      </c>
      <c r="AA878" s="2">
        <v>-1.49513397282837E-3</v>
      </c>
      <c r="AB878" s="2">
        <v>1.0487519983948699E-2</v>
      </c>
      <c r="AC878" s="2">
        <v>-1.65476426558059E-2</v>
      </c>
      <c r="AD878" s="2">
        <v>-1.0464532338338099E-2</v>
      </c>
      <c r="AE878" s="2">
        <v>-2.0609733108634599E-2</v>
      </c>
      <c r="AF878" s="2">
        <v>1.6773415284217101E-2</v>
      </c>
      <c r="AG878" s="2">
        <v>3.6492685529778898E-3</v>
      </c>
      <c r="AH878" s="2">
        <v>5.8434029200875202E-3</v>
      </c>
      <c r="AI878" s="2">
        <v>9.0596410761097199E-4</v>
      </c>
      <c r="AJ878" s="2">
        <v>-4.3326790261468302E-3</v>
      </c>
      <c r="AK878" s="5">
        <v>-2.3281894438521401E-17</v>
      </c>
    </row>
    <row r="879" spans="1:37">
      <c r="A879" s="1" t="s">
        <v>836</v>
      </c>
      <c r="B879" s="2">
        <v>0.105552623140313</v>
      </c>
      <c r="C879" s="2">
        <v>7.2825741056526005E-2</v>
      </c>
      <c r="D879" s="2">
        <v>-9.0639945958365498E-2</v>
      </c>
      <c r="E879" s="2">
        <v>-0.11596585632485</v>
      </c>
      <c r="F879" s="2">
        <v>-9.7236359124151499E-3</v>
      </c>
      <c r="G879" s="2">
        <v>-5.63657151193699E-2</v>
      </c>
      <c r="H879" s="2">
        <v>-4.7215198501665501E-2</v>
      </c>
      <c r="I879" s="2">
        <v>9.0565937879078004E-2</v>
      </c>
      <c r="J879" s="2">
        <v>0.11502038855786501</v>
      </c>
      <c r="K879" s="2">
        <v>7.5965619321044106E-2</v>
      </c>
      <c r="L879" s="2">
        <v>5.4892549371718502E-2</v>
      </c>
      <c r="M879" s="2">
        <v>5.1693155964324403E-2</v>
      </c>
      <c r="N879" s="2">
        <v>-3.5186141978019503E-2</v>
      </c>
      <c r="O879" s="2">
        <v>5.3264477343408501E-2</v>
      </c>
      <c r="P879" s="2">
        <v>0.102761813500767</v>
      </c>
      <c r="Q879" s="2">
        <v>-1.04526598573062E-2</v>
      </c>
      <c r="R879" s="2">
        <v>2.1161556425530199E-2</v>
      </c>
      <c r="S879" s="2">
        <v>-2.22115160337685E-3</v>
      </c>
      <c r="T879" s="2">
        <v>6.6764552961169205E-2</v>
      </c>
      <c r="U879" s="2">
        <v>5.9069184585996103E-2</v>
      </c>
      <c r="V879" s="2">
        <v>-2.2458174609194501E-2</v>
      </c>
      <c r="W879" s="2">
        <v>2.0680399270294698E-2</v>
      </c>
      <c r="X879" s="2">
        <v>2.5343169494590899E-3</v>
      </c>
      <c r="Y879" s="2">
        <v>-4.3631806518982102E-2</v>
      </c>
      <c r="Z879" s="2">
        <v>2.2757726994285198E-2</v>
      </c>
      <c r="AA879" s="2">
        <v>-5.0278260465271798E-2</v>
      </c>
      <c r="AB879" s="2">
        <v>1.9481677090160399E-2</v>
      </c>
      <c r="AC879" s="2">
        <v>8.3700658243749393E-3</v>
      </c>
      <c r="AD879" s="2">
        <v>1.94971333259688E-2</v>
      </c>
      <c r="AE879" s="2">
        <v>1.63347082149616E-2</v>
      </c>
      <c r="AF879" s="2">
        <v>-4.0115762565398498E-2</v>
      </c>
      <c r="AG879" s="2">
        <v>-5.0380339513000298E-2</v>
      </c>
      <c r="AH879" s="2">
        <v>-6.93941700838309E-3</v>
      </c>
      <c r="AI879" s="2">
        <v>-4.7204790387527597E-2</v>
      </c>
      <c r="AJ879" s="2">
        <v>5.3792326843085998E-2</v>
      </c>
      <c r="AK879" s="5">
        <v>5.7006637270332003E-18</v>
      </c>
    </row>
    <row r="880" spans="1:37">
      <c r="A880" s="1" t="s">
        <v>96</v>
      </c>
      <c r="B880" s="2">
        <v>0.105756453821531</v>
      </c>
      <c r="C880" s="2">
        <v>0.18115230003994701</v>
      </c>
      <c r="D880" s="2">
        <v>-0.17748599872469201</v>
      </c>
      <c r="E880" s="2">
        <v>-3.3528634751660999E-2</v>
      </c>
      <c r="F880" s="2">
        <v>6.2574675781362193E-2</v>
      </c>
      <c r="G880" s="2">
        <v>-3.3876173792965598E-2</v>
      </c>
      <c r="H880" s="2">
        <v>7.3985102536450104E-2</v>
      </c>
      <c r="I880" s="2">
        <v>-4.61029502212544E-2</v>
      </c>
      <c r="J880" s="2">
        <v>-2.0417229437620001E-2</v>
      </c>
      <c r="K880" s="2">
        <v>-0.17306320738519201</v>
      </c>
      <c r="L880" s="2">
        <v>-0.14644559993787501</v>
      </c>
      <c r="M880" s="2">
        <v>-0.118424642755165</v>
      </c>
      <c r="N880" s="2">
        <v>-2.78029479272285E-2</v>
      </c>
      <c r="O880" s="2">
        <v>-8.2432243150804094E-2</v>
      </c>
      <c r="P880" s="2">
        <v>2.9134413361051902E-2</v>
      </c>
      <c r="Q880" s="2">
        <v>-9.3782349983064797E-2</v>
      </c>
      <c r="R880" s="2">
        <v>-5.9229244759016399E-2</v>
      </c>
      <c r="S880" s="2">
        <v>-1.1604966996829001E-2</v>
      </c>
      <c r="T880" s="2">
        <v>2.4243487044876299E-3</v>
      </c>
      <c r="U880" s="2">
        <v>-1.3489902808140599E-2</v>
      </c>
      <c r="V880" s="2">
        <v>-7.3306821294109002E-3</v>
      </c>
      <c r="W880" s="2">
        <v>1.83217105226318E-2</v>
      </c>
      <c r="X880" s="2">
        <v>4.6789448311774902E-2</v>
      </c>
      <c r="Y880" s="2">
        <v>-4.8131234928830299E-2</v>
      </c>
      <c r="Z880" s="2">
        <v>-2.6295103496959599E-2</v>
      </c>
      <c r="AA880" s="2">
        <v>6.04232772560368E-2</v>
      </c>
      <c r="AB880" s="2">
        <v>-3.9513734853401797E-3</v>
      </c>
      <c r="AC880" s="2">
        <v>-2.87981716802851E-2</v>
      </c>
      <c r="AD880" s="2">
        <v>-1.67048052721924E-2</v>
      </c>
      <c r="AE880" s="2">
        <v>-1.38973391058362E-3</v>
      </c>
      <c r="AF880" s="2">
        <v>2.8359392261931501E-2</v>
      </c>
      <c r="AG880" s="2">
        <v>-2.3666579715863601E-2</v>
      </c>
      <c r="AH880" s="2">
        <v>-8.4971120795453003E-3</v>
      </c>
      <c r="AI880" s="2">
        <v>-9.7504212697147406E-3</v>
      </c>
      <c r="AJ880" s="2">
        <v>9.9398751424646693E-3</v>
      </c>
      <c r="AK880" s="5">
        <v>-1.79441656755082E-17</v>
      </c>
    </row>
    <row r="881" spans="1:37">
      <c r="A881" s="1" t="s">
        <v>371</v>
      </c>
      <c r="B881" s="2">
        <v>0.106676401641152</v>
      </c>
      <c r="C881" s="2">
        <v>-0.37769202777260902</v>
      </c>
      <c r="D881" s="2">
        <v>0.20324543619327901</v>
      </c>
      <c r="E881" s="2">
        <v>0.23310553069242701</v>
      </c>
      <c r="F881" s="2">
        <v>-0.21288246007616801</v>
      </c>
      <c r="G881" s="2">
        <v>9.0110563746338093E-2</v>
      </c>
      <c r="H881" s="2">
        <v>-0.148115613932743</v>
      </c>
      <c r="I881" s="2">
        <v>4.3548960338249301E-2</v>
      </c>
      <c r="J881" s="2">
        <v>7.0262783323235406E-2</v>
      </c>
      <c r="K881" s="2">
        <v>3.4622919122953399E-2</v>
      </c>
      <c r="L881" s="2">
        <v>-7.5367692819286902E-2</v>
      </c>
      <c r="M881" s="2">
        <v>-6.4555051860191198E-2</v>
      </c>
      <c r="N881" s="2">
        <v>1.8090022975704698E-2</v>
      </c>
      <c r="O881" s="2">
        <v>6.9071076709095097E-2</v>
      </c>
      <c r="P881" s="2">
        <v>1.16344229641057E-2</v>
      </c>
      <c r="Q881" s="2">
        <v>2.8699077321003099E-2</v>
      </c>
      <c r="R881" s="2">
        <v>2.3127420992667999E-2</v>
      </c>
      <c r="S881" s="2">
        <v>1.4112235472249501E-2</v>
      </c>
      <c r="T881" s="2">
        <v>4.9140754257726996E-3</v>
      </c>
      <c r="U881" s="2">
        <v>8.2938958685290602E-3</v>
      </c>
      <c r="V881" s="2">
        <v>-4.8878858958820402E-2</v>
      </c>
      <c r="W881" s="2">
        <v>-4.4311976799009403E-2</v>
      </c>
      <c r="X881" s="2">
        <v>3.2192077171678598E-3</v>
      </c>
      <c r="Y881" s="2">
        <v>-8.7588107676165802E-3</v>
      </c>
      <c r="Z881" s="2">
        <v>-2.09235317017381E-2</v>
      </c>
      <c r="AA881" s="2">
        <v>-4.9577253843177502E-2</v>
      </c>
      <c r="AB881" s="2">
        <v>-2.0760137019032999E-2</v>
      </c>
      <c r="AC881" s="2">
        <v>-6.7782343125543003E-3</v>
      </c>
      <c r="AD881" s="2">
        <v>-2.94280891637284E-2</v>
      </c>
      <c r="AE881" s="2">
        <v>-1.6381404386390901E-2</v>
      </c>
      <c r="AF881" s="2">
        <v>-3.0443801792892199E-3</v>
      </c>
      <c r="AG881" s="2">
        <v>-1.5647092715686099E-2</v>
      </c>
      <c r="AH881" s="2">
        <v>1.03745128917868E-2</v>
      </c>
      <c r="AI881" s="2">
        <v>1.43669064954843E-2</v>
      </c>
      <c r="AJ881" s="2">
        <v>-3.0613471543147501E-3</v>
      </c>
      <c r="AK881" s="5">
        <v>-6.7957458790402301E-17</v>
      </c>
    </row>
    <row r="882" spans="1:37">
      <c r="A882" s="1" t="s">
        <v>897</v>
      </c>
      <c r="B882" s="2">
        <v>0.10668832308758899</v>
      </c>
      <c r="C882" s="2">
        <v>-6.1720359949790603E-2</v>
      </c>
      <c r="D882" s="2">
        <v>-4.8295893019899602E-2</v>
      </c>
      <c r="E882" s="2">
        <v>4.22701892193863E-2</v>
      </c>
      <c r="F882" s="2">
        <v>0.14903360404750701</v>
      </c>
      <c r="G882" s="2">
        <v>-6.7081808627574402E-2</v>
      </c>
      <c r="H882" s="2">
        <v>7.5330827574785306E-2</v>
      </c>
      <c r="I882" s="2">
        <v>2.6557606965594501E-2</v>
      </c>
      <c r="J882" s="2">
        <v>2.9183872071734101E-2</v>
      </c>
      <c r="K882" s="2">
        <v>0.14042308824993599</v>
      </c>
      <c r="L882" s="2">
        <v>8.3105153148093096E-4</v>
      </c>
      <c r="M882" s="2">
        <v>-4.2215049721687201E-2</v>
      </c>
      <c r="N882" s="2">
        <v>-1.03802051777892E-2</v>
      </c>
      <c r="O882" s="2">
        <v>-3.0254224553606102E-2</v>
      </c>
      <c r="P882" s="2">
        <v>1.1327358897099101E-2</v>
      </c>
      <c r="Q882" s="2">
        <v>3.1814200389693598E-2</v>
      </c>
      <c r="R882" s="2">
        <v>-5.65502242479346E-2</v>
      </c>
      <c r="S882" s="2">
        <v>-1.44519536763536E-2</v>
      </c>
      <c r="T882" s="2">
        <v>-3.0911164535926102E-3</v>
      </c>
      <c r="U882" s="2">
        <v>3.7910437537372103E-2</v>
      </c>
      <c r="V882" s="2">
        <v>2.0361370728507799E-2</v>
      </c>
      <c r="W882" s="2">
        <v>3.2802243144806398E-2</v>
      </c>
      <c r="X882" s="2">
        <v>3.1435407461601401E-2</v>
      </c>
      <c r="Y882" s="2">
        <v>3.05222691403138E-2</v>
      </c>
      <c r="Z882" s="2">
        <v>-9.40735435007445E-3</v>
      </c>
      <c r="AA882" s="2">
        <v>-7.4607848431593798E-3</v>
      </c>
      <c r="AB882" s="2">
        <v>2.7222924396341098E-3</v>
      </c>
      <c r="AC882" s="2">
        <v>-3.0788995693951202E-2</v>
      </c>
      <c r="AD882" s="2">
        <v>-2.9229562457645599E-2</v>
      </c>
      <c r="AE882" s="2">
        <v>-1.68179050421891E-3</v>
      </c>
      <c r="AF882" s="2">
        <v>2.4400259553613302E-2</v>
      </c>
      <c r="AG882" s="2">
        <v>1.1557752025147699E-2</v>
      </c>
      <c r="AH882" s="2">
        <v>1.9863904093345999E-2</v>
      </c>
      <c r="AI882" s="2">
        <v>-2.7362259835998701E-2</v>
      </c>
      <c r="AJ882" s="2">
        <v>-3.51580429923792E-3</v>
      </c>
      <c r="AK882" s="5">
        <v>8.0179924182003002E-17</v>
      </c>
    </row>
    <row r="883" spans="1:37">
      <c r="A883" s="1" t="s">
        <v>176</v>
      </c>
      <c r="B883" s="2">
        <v>0.10896380491218099</v>
      </c>
      <c r="C883" s="2">
        <v>4.5344646581049398E-2</v>
      </c>
      <c r="D883" s="2">
        <v>-2.4860300411764499E-2</v>
      </c>
      <c r="E883" s="2">
        <v>2.94672062841057E-2</v>
      </c>
      <c r="F883" s="2">
        <v>0.110331231141265</v>
      </c>
      <c r="G883" s="2">
        <v>5.3041943498608997E-3</v>
      </c>
      <c r="H883" s="2">
        <v>4.9842522862054203E-3</v>
      </c>
      <c r="I883" s="2">
        <v>5.5186121689550199E-2</v>
      </c>
      <c r="J883" s="2">
        <v>1.24835908281843E-2</v>
      </c>
      <c r="K883" s="2">
        <v>-1.06613783325075E-2</v>
      </c>
      <c r="L883" s="2">
        <v>2.9583392394935499E-3</v>
      </c>
      <c r="M883" s="2">
        <v>1.2945969486740601E-2</v>
      </c>
      <c r="N883" s="2">
        <v>3.1546139942044499E-2</v>
      </c>
      <c r="O883" s="2">
        <v>5.8099591179649904E-4</v>
      </c>
      <c r="P883" s="2">
        <v>2.9612477238518599E-2</v>
      </c>
      <c r="Q883" s="2">
        <v>1.6893720048179201E-2</v>
      </c>
      <c r="R883" s="2">
        <v>-1.9626128140411401E-2</v>
      </c>
      <c r="S883" s="2">
        <v>2.4129760569667699E-2</v>
      </c>
      <c r="T883" s="2">
        <v>-7.75537015860328E-3</v>
      </c>
      <c r="U883" s="2">
        <v>-8.8938634387198193E-3</v>
      </c>
      <c r="V883" s="2">
        <v>-3.6877346539904098E-3</v>
      </c>
      <c r="W883" s="2">
        <v>1.1475508663801299E-2</v>
      </c>
      <c r="X883" s="2">
        <v>4.5173600770147303E-3</v>
      </c>
      <c r="Y883" s="2">
        <v>-1.5412073533593701E-2</v>
      </c>
      <c r="Z883" s="2">
        <v>8.3661456220965602E-3</v>
      </c>
      <c r="AA883" s="2">
        <v>-3.87338386269305E-3</v>
      </c>
      <c r="AB883" s="2">
        <v>6.0252203090377099E-3</v>
      </c>
      <c r="AC883" s="2">
        <v>6.3009408608770802E-3</v>
      </c>
      <c r="AD883" s="2">
        <v>7.2954267797309897E-3</v>
      </c>
      <c r="AE883" s="2">
        <v>-4.0131201487249898E-4</v>
      </c>
      <c r="AF883" s="2">
        <v>-3.75237682731309E-3</v>
      </c>
      <c r="AG883" s="2">
        <v>-4.1856681014779502E-3</v>
      </c>
      <c r="AH883" s="2">
        <v>9.7328690685068997E-3</v>
      </c>
      <c r="AI883" s="2">
        <v>-3.65676462569655E-3</v>
      </c>
      <c r="AJ883" s="2">
        <v>-4.5511828776376301E-3</v>
      </c>
      <c r="AK883" s="5">
        <v>-2.31854910179606E-17</v>
      </c>
    </row>
    <row r="884" spans="1:37">
      <c r="A884" s="1" t="s">
        <v>827</v>
      </c>
      <c r="B884" s="2">
        <v>0.109032703955925</v>
      </c>
      <c r="C884" s="2">
        <v>-0.20910886180659799</v>
      </c>
      <c r="D884" s="2">
        <v>1.4291308622681599E-4</v>
      </c>
      <c r="E884" s="2">
        <v>-9.21681122497728E-3</v>
      </c>
      <c r="F884" s="2">
        <v>-6.8806440945322497E-2</v>
      </c>
      <c r="G884" s="2">
        <v>3.8374043030058903E-2</v>
      </c>
      <c r="H884" s="2">
        <v>1.1684128439697201E-2</v>
      </c>
      <c r="I884" s="2">
        <v>-0.116944485615937</v>
      </c>
      <c r="J884" s="2">
        <v>-9.7073036613686096E-3</v>
      </c>
      <c r="K884" s="2">
        <v>4.2056087960498697E-3</v>
      </c>
      <c r="L884" s="2">
        <v>-2.4597939499295101E-2</v>
      </c>
      <c r="M884" s="2">
        <v>-4.3707547514955099E-2</v>
      </c>
      <c r="N884" s="2">
        <v>5.6734822153080101E-2</v>
      </c>
      <c r="O884" s="2">
        <v>-7.2827383500716505E-2</v>
      </c>
      <c r="P884" s="2">
        <v>4.34543360680772E-2</v>
      </c>
      <c r="Q884" s="2">
        <v>-3.5472382630862997E-2</v>
      </c>
      <c r="R884" s="2">
        <v>-1.4710757017330101E-2</v>
      </c>
      <c r="S884" s="2">
        <v>2.4531492718060599E-2</v>
      </c>
      <c r="T884" s="2">
        <v>6.6860325826391398E-3</v>
      </c>
      <c r="U884" s="2">
        <v>1.6884039880256399E-2</v>
      </c>
      <c r="V884" s="2">
        <v>6.0827298821889298E-3</v>
      </c>
      <c r="W884" s="2">
        <v>3.3174472289157E-2</v>
      </c>
      <c r="X884" s="2">
        <v>3.4360140335509002E-3</v>
      </c>
      <c r="Y884" s="2">
        <v>-3.4148970588789698E-2</v>
      </c>
      <c r="Z884" s="2">
        <v>4.8003217987075998E-3</v>
      </c>
      <c r="AA884" s="2">
        <v>2.8111098704210798E-2</v>
      </c>
      <c r="AB884" s="2">
        <v>-8.1959636180189196E-3</v>
      </c>
      <c r="AC884" s="2">
        <v>-1.9064728241135901E-3</v>
      </c>
      <c r="AD884" s="2">
        <v>-2.0043070972948499E-2</v>
      </c>
      <c r="AE884" s="2">
        <v>1.3614869938862E-2</v>
      </c>
      <c r="AF884" s="2">
        <v>-1.9442237388236298E-2</v>
      </c>
      <c r="AG884" s="2">
        <v>-2.0581734552459399E-2</v>
      </c>
      <c r="AH884" s="2">
        <v>5.0811056050645703E-3</v>
      </c>
      <c r="AI884" s="2">
        <v>-4.0158851477197399E-4</v>
      </c>
      <c r="AJ884" s="2">
        <v>1.6412129843466001E-3</v>
      </c>
      <c r="AK884" s="5">
        <v>1.6741446796099901E-17</v>
      </c>
    </row>
    <row r="885" spans="1:37">
      <c r="A885" s="1" t="s">
        <v>994</v>
      </c>
      <c r="B885" s="2">
        <v>0.109038104926607</v>
      </c>
      <c r="C885" s="2">
        <v>-9.7922984386213698E-3</v>
      </c>
      <c r="D885" s="2">
        <v>-4.6330732080478398E-4</v>
      </c>
      <c r="E885" s="2">
        <v>-3.5952373073739198E-2</v>
      </c>
      <c r="F885" s="2">
        <v>-3.3633499332455498E-2</v>
      </c>
      <c r="G885" s="2">
        <v>-8.6424019853045E-2</v>
      </c>
      <c r="H885" s="2">
        <v>4.9918179954130198E-2</v>
      </c>
      <c r="I885" s="2">
        <v>-6.0813662599735804E-3</v>
      </c>
      <c r="J885" s="2">
        <v>2.7871525267212701E-2</v>
      </c>
      <c r="K885" s="2">
        <v>-4.6282059738426001E-2</v>
      </c>
      <c r="L885" s="2">
        <v>-6.2788977221260598E-3</v>
      </c>
      <c r="M885" s="2">
        <v>-2.4501031278279801E-2</v>
      </c>
      <c r="N885" s="2">
        <v>-3.4512370299671302E-2</v>
      </c>
      <c r="O885" s="2">
        <v>-1.88121064692485E-2</v>
      </c>
      <c r="P885" s="2">
        <v>1.0070955594097699E-2</v>
      </c>
      <c r="Q885" s="2">
        <v>1.8163650594269901E-2</v>
      </c>
      <c r="R885" s="2">
        <v>8.7388910216302101E-3</v>
      </c>
      <c r="S885" s="2">
        <v>-4.2047348838939302E-3</v>
      </c>
      <c r="T885" s="2">
        <v>2.7077330685010299E-3</v>
      </c>
      <c r="U885" s="2">
        <v>3.9588929753764397E-3</v>
      </c>
      <c r="V885" s="2">
        <v>1.40108177947757E-2</v>
      </c>
      <c r="W885" s="2">
        <v>2.2882883263577302E-3</v>
      </c>
      <c r="X885" s="2">
        <v>-3.5258145189419501E-3</v>
      </c>
      <c r="Y885" s="2">
        <v>-1.6101596657936298E-2</v>
      </c>
      <c r="Z885" s="2">
        <v>-4.4974124923717199E-3</v>
      </c>
      <c r="AA885" s="2">
        <v>1.22706286148942E-2</v>
      </c>
      <c r="AB885" s="2">
        <v>-1.16037251370657E-2</v>
      </c>
      <c r="AC885" s="2">
        <v>-1.60405818695353E-2</v>
      </c>
      <c r="AD885" s="2">
        <v>-1.2976912063588799E-2</v>
      </c>
      <c r="AE885" s="2">
        <v>3.12736461275879E-3</v>
      </c>
      <c r="AF885" s="2">
        <v>-6.3973365669749496E-3</v>
      </c>
      <c r="AG885" s="2">
        <v>1.21515938751045E-2</v>
      </c>
      <c r="AH885" s="2">
        <v>-3.1598311593527099E-3</v>
      </c>
      <c r="AI885" s="2">
        <v>8.5551988446422901E-3</v>
      </c>
      <c r="AJ885" s="2">
        <v>7.6888691472812203E-3</v>
      </c>
      <c r="AK885" s="5">
        <v>3.9949007602236799E-18</v>
      </c>
    </row>
    <row r="886" spans="1:37">
      <c r="A886" s="1" t="s">
        <v>535</v>
      </c>
      <c r="B886" s="2">
        <v>0.109117460642361</v>
      </c>
      <c r="C886" s="2">
        <v>0.15561861863079901</v>
      </c>
      <c r="D886" s="2">
        <v>-0.15029632755823699</v>
      </c>
      <c r="E886" s="2">
        <v>-2.8238835603434299E-2</v>
      </c>
      <c r="F886" s="2">
        <v>0.123729227337845</v>
      </c>
      <c r="G886" s="2">
        <v>-0.114815995586738</v>
      </c>
      <c r="H886" s="2">
        <v>6.33820974328841E-3</v>
      </c>
      <c r="I886" s="2">
        <v>-4.5229059339574502E-2</v>
      </c>
      <c r="J886" s="2">
        <v>1.5900687051092401E-2</v>
      </c>
      <c r="K886" s="2">
        <v>-5.9915846147304698E-2</v>
      </c>
      <c r="L886" s="2">
        <v>-2.0441451313507001E-2</v>
      </c>
      <c r="M886" s="2">
        <v>9.6265113985196499E-4</v>
      </c>
      <c r="N886" s="2">
        <v>2.1562082859819399E-2</v>
      </c>
      <c r="O886" s="2">
        <v>-6.0211488597810498E-3</v>
      </c>
      <c r="P886" s="2">
        <v>5.7666612616200296E-3</v>
      </c>
      <c r="Q886" s="2">
        <v>-1.6702057225996599E-2</v>
      </c>
      <c r="R886" s="2">
        <v>-3.2195337819276E-3</v>
      </c>
      <c r="S886" s="2">
        <v>1.9360639597694001E-2</v>
      </c>
      <c r="T886" s="2">
        <v>-1.01613864118688E-3</v>
      </c>
      <c r="U886" s="2">
        <v>6.4837037168921405E-2</v>
      </c>
      <c r="V886" s="2">
        <v>-1.9293505624228599E-5</v>
      </c>
      <c r="W886" s="2">
        <v>3.4288894415023599E-2</v>
      </c>
      <c r="X886" s="2">
        <v>-1.4037409530407699E-2</v>
      </c>
      <c r="Y886" s="2">
        <v>-3.9658878397103102E-2</v>
      </c>
      <c r="Z886" s="2">
        <v>-2.0784816980645601E-2</v>
      </c>
      <c r="AA886" s="2">
        <v>2.22677139933758E-2</v>
      </c>
      <c r="AB886" s="2">
        <v>-3.0348739383736601E-2</v>
      </c>
      <c r="AC886" s="2">
        <v>2.8906956262966001E-2</v>
      </c>
      <c r="AD886" s="2">
        <v>-1.45786473805588E-2</v>
      </c>
      <c r="AE886" s="2">
        <v>-1.6566914651605501E-2</v>
      </c>
      <c r="AF886" s="2">
        <v>6.2824856076374698E-3</v>
      </c>
      <c r="AG886" s="2">
        <v>9.1741352681861503E-3</v>
      </c>
      <c r="AH886" s="2">
        <v>1.6790020606912801E-2</v>
      </c>
      <c r="AI886" s="2">
        <v>1.01112234416034E-2</v>
      </c>
      <c r="AJ886" s="2">
        <v>6.5367668235596201E-3</v>
      </c>
      <c r="AK886" s="5">
        <v>-1.13738189867492E-17</v>
      </c>
    </row>
    <row r="887" spans="1:37">
      <c r="A887" s="1" t="s">
        <v>600</v>
      </c>
      <c r="B887" s="2">
        <v>0.10942347476063199</v>
      </c>
      <c r="C887" s="2">
        <v>-2.4666951836262E-2</v>
      </c>
      <c r="D887" s="2">
        <v>-2.1568870625327499E-2</v>
      </c>
      <c r="E887" s="2">
        <v>5.96378884941856E-3</v>
      </c>
      <c r="F887" s="2">
        <v>0.105783599938059</v>
      </c>
      <c r="G887" s="2">
        <v>-4.9802076696663901E-2</v>
      </c>
      <c r="H887" s="2">
        <v>1.5256793833883999E-2</v>
      </c>
      <c r="I887" s="2">
        <v>1.1331493066762101E-2</v>
      </c>
      <c r="J887" s="2">
        <v>-3.3808430376593802E-4</v>
      </c>
      <c r="K887" s="2">
        <v>1.7141725227143401E-2</v>
      </c>
      <c r="L887" s="2">
        <v>9.0350740106230195E-5</v>
      </c>
      <c r="M887" s="2">
        <v>3.02730129953454E-3</v>
      </c>
      <c r="N887" s="2">
        <v>3.0219080707148301E-2</v>
      </c>
      <c r="O887" s="2">
        <v>6.0048449779713103E-3</v>
      </c>
      <c r="P887" s="2">
        <v>8.3935953473701207E-3</v>
      </c>
      <c r="Q887" s="2">
        <v>3.0922757969305499E-2</v>
      </c>
      <c r="R887" s="2">
        <v>-2.0745447929062501E-2</v>
      </c>
      <c r="S887" s="2">
        <v>4.91564488166411E-3</v>
      </c>
      <c r="T887" s="2">
        <v>1.12326001790639E-2</v>
      </c>
      <c r="U887" s="2">
        <v>7.5731911889477298E-3</v>
      </c>
      <c r="V887" s="2">
        <v>-1.42830080074683E-2</v>
      </c>
      <c r="W887" s="2">
        <v>5.8291936768464503E-3</v>
      </c>
      <c r="X887" s="2">
        <v>-2.0442899233048899E-3</v>
      </c>
      <c r="Y887" s="2">
        <v>-2.71520523629473E-2</v>
      </c>
      <c r="Z887" s="2">
        <v>5.7442957336748604E-3</v>
      </c>
      <c r="AA887" s="2">
        <v>-1.20057070908123E-2</v>
      </c>
      <c r="AB887" s="2">
        <v>4.8251386060489702E-3</v>
      </c>
      <c r="AC887" s="2">
        <v>9.1244892519732803E-3</v>
      </c>
      <c r="AD887" s="2">
        <v>-6.1355139317245096E-3</v>
      </c>
      <c r="AE887" s="2">
        <v>3.2889402223161898E-4</v>
      </c>
      <c r="AF887" s="2">
        <v>-1.5535016942893699E-2</v>
      </c>
      <c r="AG887" s="2">
        <v>-2.8503155981122099E-3</v>
      </c>
      <c r="AH887" s="2">
        <v>2.1848879251360298E-3</v>
      </c>
      <c r="AI887" s="2">
        <v>3.24081877783856E-3</v>
      </c>
      <c r="AJ887" s="2">
        <v>-2.2896622029729102E-3</v>
      </c>
      <c r="AK887" s="5">
        <v>-2.6701061203419401E-17</v>
      </c>
    </row>
    <row r="888" spans="1:37">
      <c r="A888" s="1" t="s">
        <v>88</v>
      </c>
      <c r="B888" s="2">
        <v>0.11001138726865101</v>
      </c>
      <c r="C888" s="2">
        <v>-0.22177458501001701</v>
      </c>
      <c r="D888" s="2">
        <v>5.6114145782003702E-2</v>
      </c>
      <c r="E888" s="2">
        <v>-0.21950846540799299</v>
      </c>
      <c r="F888" s="2">
        <v>4.7114360048812497E-2</v>
      </c>
      <c r="G888" s="2">
        <v>-2.41894690864289E-2</v>
      </c>
      <c r="H888" s="2">
        <v>-3.5298294096425702E-2</v>
      </c>
      <c r="I888" s="2">
        <v>-3.4963417593194102E-2</v>
      </c>
      <c r="J888" s="2">
        <v>-6.22498307866594E-3</v>
      </c>
      <c r="K888" s="2">
        <v>4.0239958586108498E-3</v>
      </c>
      <c r="L888" s="2">
        <v>-7.3533065451418606E-2</v>
      </c>
      <c r="M888" s="2">
        <v>-2.08712206775604E-2</v>
      </c>
      <c r="N888" s="2">
        <v>3.3245261491014901E-2</v>
      </c>
      <c r="O888" s="2">
        <v>3.8235133312838502E-4</v>
      </c>
      <c r="P888" s="2">
        <v>-4.01284532598737E-2</v>
      </c>
      <c r="Q888" s="2">
        <v>-1.2046669380156899E-3</v>
      </c>
      <c r="R888" s="2">
        <v>-5.4064243350828801E-2</v>
      </c>
      <c r="S888" s="2">
        <v>-2.4169068865554599E-2</v>
      </c>
      <c r="T888" s="2">
        <v>3.4703613074447302E-3</v>
      </c>
      <c r="U888" s="2">
        <v>2.4286746062207199E-2</v>
      </c>
      <c r="V888" s="2">
        <v>1.55673142525223E-2</v>
      </c>
      <c r="W888" s="2">
        <v>-1.4462470490733501E-2</v>
      </c>
      <c r="X888" s="2">
        <v>7.9142248758127098E-3</v>
      </c>
      <c r="Y888" s="2">
        <v>-1.3016524899320999E-4</v>
      </c>
      <c r="Z888" s="2">
        <v>-9.62490692879075E-3</v>
      </c>
      <c r="AA888" s="2">
        <v>-1.81203134588643E-2</v>
      </c>
      <c r="AB888" s="2">
        <v>4.7579289160093997E-2</v>
      </c>
      <c r="AC888" s="2">
        <v>1.6043727946240802E-2</v>
      </c>
      <c r="AD888" s="2">
        <v>2.06878702609525E-3</v>
      </c>
      <c r="AE888" s="2">
        <v>-5.35940794650871E-3</v>
      </c>
      <c r="AF888" s="2">
        <v>8.4296569072904604E-3</v>
      </c>
      <c r="AG888" s="2">
        <v>2.3296669126823499E-2</v>
      </c>
      <c r="AH888" s="2">
        <v>-1.1296574292486299E-2</v>
      </c>
      <c r="AI888" s="2">
        <v>-5.4933226299216696E-3</v>
      </c>
      <c r="AJ888" s="2">
        <v>1.2315980899240001E-2</v>
      </c>
      <c r="AK888" s="5">
        <v>8.8149858013425407E-18</v>
      </c>
    </row>
    <row r="889" spans="1:37">
      <c r="A889" s="1" t="s">
        <v>621</v>
      </c>
      <c r="B889" s="2">
        <v>0.110457825669607</v>
      </c>
      <c r="C889" s="2">
        <v>0.19177160875312799</v>
      </c>
      <c r="D889" s="2">
        <v>1.9600800444135098E-2</v>
      </c>
      <c r="E889" s="2">
        <v>-0.192557368386924</v>
      </c>
      <c r="F889" s="2">
        <v>-0.18205916859433699</v>
      </c>
      <c r="G889" s="2">
        <v>-4.4217049018662902E-3</v>
      </c>
      <c r="H889" s="2">
        <v>-2.6939800429017602E-3</v>
      </c>
      <c r="I889" s="2">
        <v>-0.10041971215843</v>
      </c>
      <c r="J889" s="2">
        <v>1.9157921172213498E-2</v>
      </c>
      <c r="K889" s="2">
        <v>-8.5089890444221793E-3</v>
      </c>
      <c r="L889" s="2">
        <v>1.4773932064648001E-2</v>
      </c>
      <c r="M889" s="2">
        <v>-7.4782295519790501E-2</v>
      </c>
      <c r="N889" s="2">
        <v>1.25995856074079E-2</v>
      </c>
      <c r="O889" s="2">
        <v>-2.9481559112349599E-2</v>
      </c>
      <c r="P889" s="2">
        <v>2.6225782223605401E-2</v>
      </c>
      <c r="Q889" s="2">
        <v>-8.8956641222701898E-3</v>
      </c>
      <c r="R889" s="2">
        <v>-7.8012409895917595E-2</v>
      </c>
      <c r="S889" s="2">
        <v>-1.36276936402033E-2</v>
      </c>
      <c r="T889" s="2">
        <v>3.5628609522549801E-2</v>
      </c>
      <c r="U889" s="2">
        <v>6.1700357077814898E-2</v>
      </c>
      <c r="V889" s="2">
        <v>2.98687968348199E-2</v>
      </c>
      <c r="W889" s="2">
        <v>2.30350941738416E-2</v>
      </c>
      <c r="X889" s="2">
        <v>9.2234818686011898E-4</v>
      </c>
      <c r="Y889" s="2">
        <v>1.16952063152745E-3</v>
      </c>
      <c r="Z889" s="2">
        <v>-2.0658184240540601E-2</v>
      </c>
      <c r="AA889" s="2">
        <v>5.9872904466679797E-3</v>
      </c>
      <c r="AB889" s="2">
        <v>-3.9778058135609496E-3</v>
      </c>
      <c r="AC889" s="2">
        <v>1.4828365898389101E-2</v>
      </c>
      <c r="AD889" s="2">
        <v>-1.38833029229673E-2</v>
      </c>
      <c r="AE889" s="2">
        <v>-3.4307708061118901E-4</v>
      </c>
      <c r="AF889" s="2">
        <v>-3.8553964545364398E-5</v>
      </c>
      <c r="AG889" s="2">
        <v>2.2207987176545301E-2</v>
      </c>
      <c r="AH889" s="2">
        <v>1.6438968819043301E-3</v>
      </c>
      <c r="AI889" s="2">
        <v>1.5289471389338701E-2</v>
      </c>
      <c r="AJ889" s="2">
        <v>1.2792857708530799E-2</v>
      </c>
      <c r="AK889" s="5">
        <v>4.0538027923157302E-17</v>
      </c>
    </row>
    <row r="890" spans="1:37">
      <c r="A890" s="1" t="s">
        <v>211</v>
      </c>
      <c r="B890" s="2">
        <v>0.110522263337726</v>
      </c>
      <c r="C890" s="2">
        <v>5.2386158483047202E-2</v>
      </c>
      <c r="D890" s="2">
        <v>1.5717650757369101E-2</v>
      </c>
      <c r="E890" s="2">
        <v>6.0491256146640998E-3</v>
      </c>
      <c r="F890" s="2">
        <v>1.9794589985207899E-2</v>
      </c>
      <c r="G890" s="2">
        <v>-3.6543162950992698E-2</v>
      </c>
      <c r="H890" s="2">
        <v>8.7206829922409093E-2</v>
      </c>
      <c r="I890" s="2">
        <v>4.2107738831840998E-2</v>
      </c>
      <c r="J890" s="2">
        <v>-1.5104858768005701E-3</v>
      </c>
      <c r="K890" s="2">
        <v>3.8352658178607599E-2</v>
      </c>
      <c r="L890" s="2">
        <v>2.7761585924004101E-2</v>
      </c>
      <c r="M890" s="2">
        <v>2.0193046379002901E-2</v>
      </c>
      <c r="N890" s="2">
        <v>2.1658562222672598E-2</v>
      </c>
      <c r="O890" s="2">
        <v>-4.6127469733335197E-3</v>
      </c>
      <c r="P890" s="2">
        <v>-3.7327606617323601E-2</v>
      </c>
      <c r="Q890" s="2">
        <v>-1.9833995963034701E-2</v>
      </c>
      <c r="R890" s="2">
        <v>1.87257306424179E-3</v>
      </c>
      <c r="S890" s="2">
        <v>2.6196130895533899E-2</v>
      </c>
      <c r="T890" s="2">
        <v>3.0159113967528999E-2</v>
      </c>
      <c r="U890" s="2">
        <v>5.6440906266175001E-3</v>
      </c>
      <c r="V890" s="2">
        <v>-3.5022567622021397E-2</v>
      </c>
      <c r="W890" s="2">
        <v>-3.0443242635833302E-2</v>
      </c>
      <c r="X890" s="2">
        <v>9.4250401850719898E-3</v>
      </c>
      <c r="Y890" s="2">
        <v>-1.2403780273344E-2</v>
      </c>
      <c r="Z890" s="2">
        <v>-1.4444043053889501E-2</v>
      </c>
      <c r="AA890" s="2">
        <v>1.7578961724149401E-3</v>
      </c>
      <c r="AB890" s="2">
        <v>1.5795320157851799E-2</v>
      </c>
      <c r="AC890" s="2">
        <v>3.2438678132294999E-3</v>
      </c>
      <c r="AD890" s="2">
        <v>-1.04375805852365E-2</v>
      </c>
      <c r="AE890" s="2">
        <v>-3.6612599015349703E-2</v>
      </c>
      <c r="AF890" s="2">
        <v>1.8617522741472499E-2</v>
      </c>
      <c r="AG890" s="2">
        <v>-1.14540984789383E-2</v>
      </c>
      <c r="AH890" s="2">
        <v>-1.14827634350696E-2</v>
      </c>
      <c r="AI890" s="2">
        <v>4.5222937591865697E-3</v>
      </c>
      <c r="AJ890" s="2">
        <v>5.6975280379400499E-3</v>
      </c>
      <c r="AK890" s="5">
        <v>-1.1565865375578099E-18</v>
      </c>
    </row>
    <row r="891" spans="1:37">
      <c r="A891" s="1" t="s">
        <v>77</v>
      </c>
      <c r="B891" s="2">
        <v>0.110664698289974</v>
      </c>
      <c r="C891" s="2">
        <v>-3.5803781371221297E-2</v>
      </c>
      <c r="D891" s="2">
        <v>-0.39540006505120601</v>
      </c>
      <c r="E891" s="2">
        <v>7.8501044863410696E-2</v>
      </c>
      <c r="F891" s="2">
        <v>-0.328758628178419</v>
      </c>
      <c r="G891" s="2">
        <v>0.204471241532098</v>
      </c>
      <c r="H891" s="2">
        <v>0.114865207386339</v>
      </c>
      <c r="I891" s="2">
        <v>1.0226845838213899E-2</v>
      </c>
      <c r="J891" s="2">
        <v>9.1026719185965499E-2</v>
      </c>
      <c r="K891" s="2">
        <v>4.4822586841883699E-2</v>
      </c>
      <c r="L891" s="2">
        <v>4.5198182471165296E-3</v>
      </c>
      <c r="M891" s="2">
        <v>-9.1894484108448804E-2</v>
      </c>
      <c r="N891" s="2">
        <v>5.50003208725479E-2</v>
      </c>
      <c r="O891" s="2">
        <v>-0.118391557073989</v>
      </c>
      <c r="P891" s="2">
        <v>-0.111288043723746</v>
      </c>
      <c r="Q891" s="2">
        <v>9.7579587453343105E-3</v>
      </c>
      <c r="R891" s="2">
        <v>-4.1948490752098E-2</v>
      </c>
      <c r="S891" s="2">
        <v>-5.5463398702740203E-2</v>
      </c>
      <c r="T891" s="2">
        <v>3.9948196998650203E-2</v>
      </c>
      <c r="U891" s="2">
        <v>-7.8789098878158798E-2</v>
      </c>
      <c r="V891" s="2">
        <v>-1.8101919531866999E-2</v>
      </c>
      <c r="W891" s="2">
        <v>-4.5615663695951901E-2</v>
      </c>
      <c r="X891" s="2">
        <v>-6.1368889449450797E-3</v>
      </c>
      <c r="Y891" s="2">
        <v>-9.6880921386161504E-3</v>
      </c>
      <c r="Z891" s="2">
        <v>-3.2607378777738803E-2</v>
      </c>
      <c r="AA891" s="2">
        <v>-4.1611002312452697E-2</v>
      </c>
      <c r="AB891" s="2">
        <v>-2.5866534439178399E-2</v>
      </c>
      <c r="AC891" s="2">
        <v>-1.5904338231856802E-2</v>
      </c>
      <c r="AD891" s="2">
        <v>9.3077092442820798E-3</v>
      </c>
      <c r="AE891" s="2">
        <v>-1.5220431417416899E-2</v>
      </c>
      <c r="AF891" s="2">
        <v>-2.93722098383917E-2</v>
      </c>
      <c r="AG891" s="2">
        <v>5.0953098144230102E-2</v>
      </c>
      <c r="AH891" s="2">
        <v>-1.15487410840047E-2</v>
      </c>
      <c r="AI891" s="2">
        <v>5.4181728991182397E-3</v>
      </c>
      <c r="AJ891" s="2">
        <v>1.1547640892814501E-2</v>
      </c>
      <c r="AK891" s="5">
        <v>2.69653840619343E-17</v>
      </c>
    </row>
    <row r="892" spans="1:37">
      <c r="A892" s="1" t="s">
        <v>1067</v>
      </c>
      <c r="B892" s="2">
        <v>0.110771993171863</v>
      </c>
      <c r="C892" s="2">
        <v>-5.8174292724005199E-2</v>
      </c>
      <c r="D892" s="2">
        <v>4.3370717067446198E-2</v>
      </c>
      <c r="E892" s="2">
        <v>-7.6063956981253095E-2</v>
      </c>
      <c r="F892" s="2">
        <v>-6.1982461071669196E-3</v>
      </c>
      <c r="G892" s="2">
        <v>-6.7512236835628098E-2</v>
      </c>
      <c r="H892" s="2">
        <v>2.0136818352435099E-2</v>
      </c>
      <c r="I892" s="2">
        <v>-6.3957567040907104E-2</v>
      </c>
      <c r="J892" s="2">
        <v>-5.9065859026845796E-3</v>
      </c>
      <c r="K892" s="2">
        <v>1.9036218710462301E-2</v>
      </c>
      <c r="L892" s="2">
        <v>-3.2630231671473501E-3</v>
      </c>
      <c r="M892" s="2">
        <v>1.68587098952739E-2</v>
      </c>
      <c r="N892" s="2">
        <v>3.2626433715136703E-2</v>
      </c>
      <c r="O892" s="2">
        <v>4.4331020530964901E-5</v>
      </c>
      <c r="P892" s="2">
        <v>-1.8318727074118499E-2</v>
      </c>
      <c r="Q892" s="2">
        <v>5.5982566483981397E-4</v>
      </c>
      <c r="R892" s="2">
        <v>-1.9411708406116501E-2</v>
      </c>
      <c r="S892" s="2">
        <v>-1.43197554922182E-2</v>
      </c>
      <c r="T892" s="2">
        <v>1.9518825158197101E-2</v>
      </c>
      <c r="U892" s="2">
        <v>-3.0474667561430899E-2</v>
      </c>
      <c r="V892" s="2">
        <v>8.0217039271049395E-3</v>
      </c>
      <c r="W892" s="2">
        <v>-8.0149451646776108E-3</v>
      </c>
      <c r="X892" s="2">
        <v>1.8814514713080099E-2</v>
      </c>
      <c r="Y892" s="2">
        <v>1.10391467456795E-2</v>
      </c>
      <c r="Z892" s="2">
        <v>-1.09153262867888E-4</v>
      </c>
      <c r="AA892" s="2">
        <v>1.7746363886828501E-2</v>
      </c>
      <c r="AB892" s="2">
        <v>8.0263494827020505E-3</v>
      </c>
      <c r="AC892" s="2">
        <v>6.2322801476092501E-3</v>
      </c>
      <c r="AD892" s="2">
        <v>7.1325587652046199E-3</v>
      </c>
      <c r="AE892" s="2">
        <v>5.8395590638105699E-3</v>
      </c>
      <c r="AF892" s="2">
        <v>-9.4568073313871705E-3</v>
      </c>
      <c r="AG892" s="2">
        <v>8.5190563028434904E-3</v>
      </c>
      <c r="AH892" s="2">
        <v>5.6542382373052404E-3</v>
      </c>
      <c r="AI892" s="2">
        <v>5.0344184631058997E-3</v>
      </c>
      <c r="AJ892" s="2">
        <v>-6.9887026999096401E-3</v>
      </c>
      <c r="AK892" s="5">
        <v>3.8136208560342499E-18</v>
      </c>
    </row>
    <row r="893" spans="1:37">
      <c r="A893" s="1" t="s">
        <v>590</v>
      </c>
      <c r="B893" s="2">
        <v>0.112054934528932</v>
      </c>
      <c r="C893" s="2">
        <v>-0.15462239469726299</v>
      </c>
      <c r="D893" s="2">
        <v>-5.8647433303731102E-2</v>
      </c>
      <c r="E893" s="2">
        <v>-6.8324664695865997E-2</v>
      </c>
      <c r="F893" s="2">
        <v>-4.2576436804183701E-2</v>
      </c>
      <c r="G893" s="2">
        <v>-2.2052386421184501E-2</v>
      </c>
      <c r="H893" s="2">
        <v>2.8399964243737499E-2</v>
      </c>
      <c r="I893" s="2">
        <v>-3.6847336339172101E-2</v>
      </c>
      <c r="J893" s="2">
        <v>6.6307744543294802E-3</v>
      </c>
      <c r="K893" s="2">
        <v>3.6866464135338603E-2</v>
      </c>
      <c r="L893" s="2">
        <v>-6.8103200836830396E-3</v>
      </c>
      <c r="M893" s="2">
        <v>-8.1679897726703397E-3</v>
      </c>
      <c r="N893" s="2">
        <v>4.2843104317427001E-2</v>
      </c>
      <c r="O893" s="2">
        <v>3.6181606102616899E-2</v>
      </c>
      <c r="P893" s="2">
        <v>-1.00776420782105E-2</v>
      </c>
      <c r="Q893" s="2">
        <v>-2.08825116067844E-2</v>
      </c>
      <c r="R893" s="2">
        <v>5.13452473147495E-4</v>
      </c>
      <c r="S893" s="2">
        <v>-9.6138759562756897E-3</v>
      </c>
      <c r="T893" s="2">
        <v>-9.6831357113028801E-3</v>
      </c>
      <c r="U893" s="2">
        <v>-1.0587268694315701E-2</v>
      </c>
      <c r="V893" s="2">
        <v>1.1456627800268701E-2</v>
      </c>
      <c r="W893" s="2">
        <v>-1.4439656563019499E-2</v>
      </c>
      <c r="X893" s="2">
        <v>-3.9014799680462098E-3</v>
      </c>
      <c r="Y893" s="2">
        <v>1.6583291532508E-2</v>
      </c>
      <c r="Z893" s="2">
        <v>3.1154402942522499E-3</v>
      </c>
      <c r="AA893" s="2">
        <v>-1.06289069248572E-3</v>
      </c>
      <c r="AB893" s="2">
        <v>-2.29838297372402E-2</v>
      </c>
      <c r="AC893" s="2">
        <v>-4.6278340270121702E-3</v>
      </c>
      <c r="AD893" s="2">
        <v>-7.4605932033689204E-3</v>
      </c>
      <c r="AE893" s="2">
        <v>1.69548738030076E-2</v>
      </c>
      <c r="AF893" s="2">
        <v>-7.54284063259077E-3</v>
      </c>
      <c r="AG893" s="2">
        <v>1.00568561973801E-2</v>
      </c>
      <c r="AH893" s="2">
        <v>1.8352665615036099E-2</v>
      </c>
      <c r="AI893" s="2">
        <v>1.2551787315831399E-2</v>
      </c>
      <c r="AJ893" s="2">
        <v>-2.0096884642922998E-3</v>
      </c>
      <c r="AK893" s="5">
        <v>3.4141520063363899E-17</v>
      </c>
    </row>
    <row r="894" spans="1:37">
      <c r="A894" s="1" t="s">
        <v>757</v>
      </c>
      <c r="B894" s="2">
        <v>0.11218915693928801</v>
      </c>
      <c r="C894" s="2">
        <v>-6.1703197832180402E-2</v>
      </c>
      <c r="D894" s="2">
        <v>2.3248062266275901E-2</v>
      </c>
      <c r="E894" s="2">
        <v>-2.9008251562387701E-2</v>
      </c>
      <c r="F894" s="2">
        <v>-8.2819429120815205E-2</v>
      </c>
      <c r="G894" s="2">
        <v>-5.8208940319709399E-2</v>
      </c>
      <c r="H894" s="2">
        <v>0.101804618667586</v>
      </c>
      <c r="I894" s="2">
        <v>-7.4261663771083399E-3</v>
      </c>
      <c r="J894" s="2">
        <v>2.78527903126966E-2</v>
      </c>
      <c r="K894" s="2">
        <v>-4.6453400441439099E-2</v>
      </c>
      <c r="L894" s="2">
        <v>-2.0572332709499E-2</v>
      </c>
      <c r="M894" s="2">
        <v>-3.5160525642640598E-2</v>
      </c>
      <c r="N894" s="2">
        <v>-2.6504171265488E-2</v>
      </c>
      <c r="O894" s="2">
        <v>2.4230341642912601E-2</v>
      </c>
      <c r="P894" s="2">
        <v>6.2407917514233904E-3</v>
      </c>
      <c r="Q894" s="2">
        <v>-5.8317028643363597E-3</v>
      </c>
      <c r="R894" s="2">
        <v>4.2047031013987598E-3</v>
      </c>
      <c r="S894" s="2">
        <v>-1.9249492829916899E-2</v>
      </c>
      <c r="T894" s="2">
        <v>-5.3777425377193201E-3</v>
      </c>
      <c r="U894" s="2">
        <v>3.7050647030979602E-3</v>
      </c>
      <c r="V894" s="2">
        <v>-5.37001220641829E-3</v>
      </c>
      <c r="W894" s="2">
        <v>-1.13810219606729E-2</v>
      </c>
      <c r="X894" s="2">
        <v>-1.15605941325159E-2</v>
      </c>
      <c r="Y894" s="2">
        <v>-1.3358659036911901E-2</v>
      </c>
      <c r="Z894" s="2">
        <v>4.3011837871466197E-3</v>
      </c>
      <c r="AA894" s="2">
        <v>5.5610228910332104E-3</v>
      </c>
      <c r="AB894" s="2">
        <v>-1.6251667447577701E-2</v>
      </c>
      <c r="AC894" s="2">
        <v>9.6962303669882299E-3</v>
      </c>
      <c r="AD894" s="2">
        <v>5.31029568757398E-3</v>
      </c>
      <c r="AE894" s="2">
        <v>9.3194834821486092E-3</v>
      </c>
      <c r="AF894" s="2">
        <v>-1.70821264062903E-2</v>
      </c>
      <c r="AG894" s="2">
        <v>-1.3352937076710199E-2</v>
      </c>
      <c r="AH894" s="2">
        <v>5.0625623986550296E-3</v>
      </c>
      <c r="AI894" s="2">
        <v>7.55654226307004E-3</v>
      </c>
      <c r="AJ894" s="2">
        <v>2.8546533841609799E-3</v>
      </c>
      <c r="AK894" s="5">
        <v>1.34767168974227E-17</v>
      </c>
    </row>
    <row r="895" spans="1:37">
      <c r="A895" s="1" t="s">
        <v>445</v>
      </c>
      <c r="B895" s="2">
        <v>0.11316525052673999</v>
      </c>
      <c r="C895" s="2">
        <v>-5.1319000347630803E-2</v>
      </c>
      <c r="D895" s="2">
        <v>5.4245890903809803E-2</v>
      </c>
      <c r="E895" s="2">
        <v>-1.5931096389265601E-2</v>
      </c>
      <c r="F895" s="2">
        <v>2.21618392614664E-2</v>
      </c>
      <c r="G895" s="2">
        <v>-7.1701363491966799E-3</v>
      </c>
      <c r="H895" s="2">
        <v>2.8750585926441499E-2</v>
      </c>
      <c r="I895" s="2">
        <v>3.6074628887427802E-2</v>
      </c>
      <c r="J895" s="2">
        <v>4.7335759433818E-3</v>
      </c>
      <c r="K895" s="2">
        <v>3.0711091297474302E-2</v>
      </c>
      <c r="L895" s="2">
        <v>-3.3088839810788799E-2</v>
      </c>
      <c r="M895" s="2">
        <v>2.6820239648576199E-2</v>
      </c>
      <c r="N895" s="2">
        <v>-1.22700501445314E-2</v>
      </c>
      <c r="O895" s="2">
        <v>2.11689183524662E-2</v>
      </c>
      <c r="P895" s="2">
        <v>9.1089385515462692E-3</v>
      </c>
      <c r="Q895" s="2">
        <v>-7.2116685617258499E-3</v>
      </c>
      <c r="R895" s="2">
        <v>2.60787106652061E-2</v>
      </c>
      <c r="S895" s="2">
        <v>1.7309397625539801E-2</v>
      </c>
      <c r="T895" s="2">
        <v>-1.56480911035815E-2</v>
      </c>
      <c r="U895" s="2">
        <v>-1.3935797106802499E-3</v>
      </c>
      <c r="V895" s="2">
        <v>2.0181620634217002E-3</v>
      </c>
      <c r="W895" s="2">
        <v>-2.8052353453796901E-2</v>
      </c>
      <c r="X895" s="2">
        <v>1.5840018349586201E-2</v>
      </c>
      <c r="Y895" s="2">
        <v>6.7367064583663896E-4</v>
      </c>
      <c r="Z895" s="2">
        <v>-2.5959958995329799E-2</v>
      </c>
      <c r="AA895" s="2">
        <v>6.6940283375694397E-3</v>
      </c>
      <c r="AB895" s="2">
        <v>-2.6928115628870302E-3</v>
      </c>
      <c r="AC895" s="2">
        <v>1.47531553024874E-2</v>
      </c>
      <c r="AD895" s="2">
        <v>9.73995728273413E-3</v>
      </c>
      <c r="AE895" s="2">
        <v>-1.9828435775822401E-2</v>
      </c>
      <c r="AF895" s="2">
        <v>6.6432659106250699E-3</v>
      </c>
      <c r="AG895" s="2">
        <v>-5.14386643184793E-4</v>
      </c>
      <c r="AH895" s="2">
        <v>3.6207993885838E-4</v>
      </c>
      <c r="AI895" s="2">
        <v>5.7584982695394896E-3</v>
      </c>
      <c r="AJ895" s="2">
        <v>-6.5438258930273297E-3</v>
      </c>
      <c r="AK895" s="5">
        <v>-8.7774033797430698E-18</v>
      </c>
    </row>
    <row r="896" spans="1:37">
      <c r="A896" s="1" t="s">
        <v>195</v>
      </c>
      <c r="B896" s="2">
        <v>0.113479800048403</v>
      </c>
      <c r="C896" s="2">
        <v>-6.1991802187771797E-2</v>
      </c>
      <c r="D896" s="2">
        <v>6.2847307294011598E-2</v>
      </c>
      <c r="E896" s="2">
        <v>-8.7858261152746503E-2</v>
      </c>
      <c r="F896" s="2">
        <v>-0.15675645724551401</v>
      </c>
      <c r="G896" s="2">
        <v>-4.9921765042399598E-2</v>
      </c>
      <c r="H896" s="2">
        <v>1.0118435125911301E-2</v>
      </c>
      <c r="I896" s="2">
        <v>1.4079187882906101E-2</v>
      </c>
      <c r="J896" s="2">
        <v>7.7490362057802504E-3</v>
      </c>
      <c r="K896" s="2">
        <v>-1.24310251252093E-2</v>
      </c>
      <c r="L896" s="2">
        <v>-1.17933949885219E-3</v>
      </c>
      <c r="M896" s="2">
        <v>-3.56896473550503E-2</v>
      </c>
      <c r="N896" s="2">
        <v>-4.1670438810824896E-3</v>
      </c>
      <c r="O896" s="2">
        <v>5.6623010306437703E-3</v>
      </c>
      <c r="P896" s="2">
        <v>6.5570147944396702E-3</v>
      </c>
      <c r="Q896" s="2">
        <v>-1.1069053260393299E-3</v>
      </c>
      <c r="R896" s="2">
        <v>5.4010623025055305E-4</v>
      </c>
      <c r="S896" s="2">
        <v>2.0066499323186399E-2</v>
      </c>
      <c r="T896" s="2">
        <v>9.2395722696186604E-3</v>
      </c>
      <c r="U896" s="2">
        <v>-1.2210623950752401E-2</v>
      </c>
      <c r="V896" s="2">
        <v>1.8749403537361101E-2</v>
      </c>
      <c r="W896" s="2">
        <v>1.29136114578473E-2</v>
      </c>
      <c r="X896" s="2">
        <v>-1.97705119247065E-2</v>
      </c>
      <c r="Y896" s="2">
        <v>1.2940583780548401E-3</v>
      </c>
      <c r="Z896" s="2">
        <v>-8.4744609961221698E-4</v>
      </c>
      <c r="AA896" s="2">
        <v>-1.26316503737094E-2</v>
      </c>
      <c r="AB896" s="2">
        <v>-3.22636098626706E-2</v>
      </c>
      <c r="AC896" s="2">
        <v>-4.6335727353348502E-3</v>
      </c>
      <c r="AD896" s="2">
        <v>2.1434017401899E-2</v>
      </c>
      <c r="AE896" s="2">
        <v>7.98653403785448E-3</v>
      </c>
      <c r="AF896" s="2">
        <v>-8.7831977972616694E-3</v>
      </c>
      <c r="AG896" s="2">
        <v>9.7966600709212103E-3</v>
      </c>
      <c r="AH896" s="2">
        <v>1.01695032913729E-2</v>
      </c>
      <c r="AI896" s="2">
        <v>1.10239203630154E-2</v>
      </c>
      <c r="AJ896" s="2">
        <v>1.33134376832885E-2</v>
      </c>
      <c r="AK896" s="5">
        <v>6.0727860361336602E-18</v>
      </c>
    </row>
    <row r="897" spans="1:37">
      <c r="A897" s="1" t="s">
        <v>1190</v>
      </c>
      <c r="B897" s="2">
        <v>0.11356351145572</v>
      </c>
      <c r="C897" s="2">
        <v>-0.40080983493380101</v>
      </c>
      <c r="D897" s="2">
        <v>-0.177809045110942</v>
      </c>
      <c r="E897" s="2">
        <v>0.20072781379033</v>
      </c>
      <c r="F897" s="2">
        <v>-9.3123929451402299E-2</v>
      </c>
      <c r="G897" s="2">
        <v>-4.9045109298406303E-2</v>
      </c>
      <c r="H897" s="2">
        <v>-0.213176947738245</v>
      </c>
      <c r="I897" s="2">
        <v>8.3943920007937697E-2</v>
      </c>
      <c r="J897" s="2">
        <v>0.154486401746636</v>
      </c>
      <c r="K897" s="2">
        <v>-5.3214507638806502E-2</v>
      </c>
      <c r="L897" s="2">
        <v>-9.3279143112295904E-2</v>
      </c>
      <c r="M897" s="2">
        <v>-5.0135436077082499E-2</v>
      </c>
      <c r="N897" s="2">
        <v>7.3207316086344204E-2</v>
      </c>
      <c r="O897" s="2">
        <v>-5.9989153648853703E-2</v>
      </c>
      <c r="P897" s="2">
        <v>-2.7331449580116401E-5</v>
      </c>
      <c r="Q897" s="2">
        <v>1.17630948474994E-2</v>
      </c>
      <c r="R897" s="2">
        <v>-7.8846280900239998E-2</v>
      </c>
      <c r="S897" s="2">
        <v>5.1011595067736303E-2</v>
      </c>
      <c r="T897" s="2">
        <v>-6.1864816755032598E-3</v>
      </c>
      <c r="U897" s="2">
        <v>1.41213410534669E-2</v>
      </c>
      <c r="V897" s="2">
        <v>5.5647015490892003E-3</v>
      </c>
      <c r="W897" s="2">
        <v>3.06213579327312E-2</v>
      </c>
      <c r="X897" s="2">
        <v>-7.1857370211904706E-2</v>
      </c>
      <c r="Y897" s="2">
        <v>-3.4777180496972697E-2</v>
      </c>
      <c r="Z897" s="2">
        <v>1.6538946760634499E-2</v>
      </c>
      <c r="AA897" s="2">
        <v>-1.17391539160857E-3</v>
      </c>
      <c r="AB897" s="2">
        <v>-3.4295354839350499E-2</v>
      </c>
      <c r="AC897" s="2">
        <v>2.8491623952165899E-2</v>
      </c>
      <c r="AD897" s="2">
        <v>-1.9961694105949501E-2</v>
      </c>
      <c r="AE897" s="2">
        <v>2.05192906726775E-2</v>
      </c>
      <c r="AF897" s="2">
        <v>1.6786598179037798E-2</v>
      </c>
      <c r="AG897" s="2">
        <v>2.8934921767703198E-2</v>
      </c>
      <c r="AH897" s="2">
        <v>4.53725847982537E-2</v>
      </c>
      <c r="AI897" s="2">
        <v>-2.2725497996628399E-2</v>
      </c>
      <c r="AJ897" s="2">
        <v>1.48254075156657E-2</v>
      </c>
      <c r="AK897" s="5">
        <v>-3.0713207001378801E-18</v>
      </c>
    </row>
    <row r="898" spans="1:37">
      <c r="A898" s="1" t="s">
        <v>678</v>
      </c>
      <c r="B898" s="2">
        <v>0.11391522255238</v>
      </c>
      <c r="C898" s="2">
        <v>-0.28843255905593901</v>
      </c>
      <c r="D898" s="2">
        <v>-3.5805059586087699E-2</v>
      </c>
      <c r="E898" s="2">
        <v>1.45776705037534E-3</v>
      </c>
      <c r="F898" s="2">
        <v>-5.8606827100586401E-2</v>
      </c>
      <c r="G898" s="2">
        <v>-2.785454291654E-2</v>
      </c>
      <c r="H898" s="2">
        <v>0.12346890124412301</v>
      </c>
      <c r="I898" s="2">
        <v>-1.58620602560593E-2</v>
      </c>
      <c r="J898" s="2">
        <v>2.5437391053861801E-2</v>
      </c>
      <c r="K898" s="2">
        <v>9.5287511497055104E-3</v>
      </c>
      <c r="L898" s="2">
        <v>1.73110559862719E-2</v>
      </c>
      <c r="M898" s="2">
        <v>-6.0084247049060104E-3</v>
      </c>
      <c r="N898" s="2">
        <v>8.0188661250705298E-2</v>
      </c>
      <c r="O898" s="2">
        <v>1.41669455335928E-2</v>
      </c>
      <c r="P898" s="2">
        <v>3.17544255366944E-2</v>
      </c>
      <c r="Q898" s="2">
        <v>1.2792514211221299E-3</v>
      </c>
      <c r="R898" s="2">
        <v>2.6463949256862501E-2</v>
      </c>
      <c r="S898" s="2">
        <v>-2.2207103281872701E-2</v>
      </c>
      <c r="T898" s="2">
        <v>2.2085807937672099E-3</v>
      </c>
      <c r="U898" s="2">
        <v>-1.7317250899641999E-2</v>
      </c>
      <c r="V898" s="2">
        <v>4.6999708328273803E-3</v>
      </c>
      <c r="W898" s="2">
        <v>1.19156249826035E-2</v>
      </c>
      <c r="X898" s="2">
        <v>-4.1047285917468097E-2</v>
      </c>
      <c r="Y898" s="2">
        <v>-4.8658977164920897E-3</v>
      </c>
      <c r="Z898" s="2">
        <v>-1.2231434855365601E-2</v>
      </c>
      <c r="AA898" s="2">
        <v>9.4628246629528193E-3</v>
      </c>
      <c r="AB898" s="2">
        <v>2.3082475207491401E-2</v>
      </c>
      <c r="AC898" s="2">
        <v>-2.5170450652226301E-2</v>
      </c>
      <c r="AD898" s="2">
        <v>8.1867513270322996E-3</v>
      </c>
      <c r="AE898" s="2">
        <v>2.42975419747121E-4</v>
      </c>
      <c r="AF898" s="2">
        <v>1.50718371672732E-2</v>
      </c>
      <c r="AG898" s="2">
        <v>-1.17464312839584E-2</v>
      </c>
      <c r="AH898" s="2">
        <v>-7.00514117079294E-3</v>
      </c>
      <c r="AI898" s="2">
        <v>-2.3553410788753398E-3</v>
      </c>
      <c r="AJ898" s="2">
        <v>3.9930461187951301E-3</v>
      </c>
      <c r="AK898" s="5">
        <v>7.6324941985044807E-18</v>
      </c>
    </row>
    <row r="899" spans="1:37">
      <c r="A899" s="1" t="s">
        <v>820</v>
      </c>
      <c r="B899" s="2">
        <v>0.11413083716243599</v>
      </c>
      <c r="C899" s="2">
        <v>0.114799029131707</v>
      </c>
      <c r="D899" s="2">
        <v>7.1852009015265006E-2</v>
      </c>
      <c r="E899" s="2">
        <v>0.165055341419209</v>
      </c>
      <c r="F899" s="2">
        <v>9.2547315826172899E-2</v>
      </c>
      <c r="G899" s="2">
        <v>-4.9357705212758798E-2</v>
      </c>
      <c r="H899" s="2">
        <v>-2.4577882333224098E-3</v>
      </c>
      <c r="I899" s="2">
        <v>7.19347202607237E-2</v>
      </c>
      <c r="J899" s="2">
        <v>-4.3878747797085199E-2</v>
      </c>
      <c r="K899" s="2">
        <v>-3.92732161482812E-2</v>
      </c>
      <c r="L899" s="2">
        <v>9.6101959385578393E-3</v>
      </c>
      <c r="M899" s="2">
        <v>-4.9894089524561598E-2</v>
      </c>
      <c r="N899" s="2">
        <v>-2.5054271095121001E-2</v>
      </c>
      <c r="O899" s="2">
        <v>1.9399370426039401E-2</v>
      </c>
      <c r="P899" s="2">
        <v>-1.37979352824418E-2</v>
      </c>
      <c r="Q899" s="2">
        <v>4.3866312812442503E-3</v>
      </c>
      <c r="R899" s="2">
        <v>-3.4719979561864303E-2</v>
      </c>
      <c r="S899" s="2">
        <v>1.03051413723225E-2</v>
      </c>
      <c r="T899" s="2">
        <v>-0.123859751516841</v>
      </c>
      <c r="U899" s="2">
        <v>-1.46800885300111E-2</v>
      </c>
      <c r="V899" s="2">
        <v>2.6663619022250201E-2</v>
      </c>
      <c r="W899" s="2">
        <v>-3.6582911478326798E-2</v>
      </c>
      <c r="X899" s="2">
        <v>2.0650003506098E-2</v>
      </c>
      <c r="Y899" s="2">
        <v>3.4102095983991998E-2</v>
      </c>
      <c r="Z899" s="2">
        <v>-4.9478807373064801E-2</v>
      </c>
      <c r="AA899" s="2">
        <v>2.0151296164501401E-2</v>
      </c>
      <c r="AB899" s="2">
        <v>-1.8871928788305601E-2</v>
      </c>
      <c r="AC899" s="2">
        <v>-8.9078101844986008E-3</v>
      </c>
      <c r="AD899" s="2">
        <v>-5.7947587220472802E-3</v>
      </c>
      <c r="AE899" s="2">
        <v>2.8617269320304801E-2</v>
      </c>
      <c r="AF899" s="2">
        <v>2.1509807656461401E-2</v>
      </c>
      <c r="AG899" s="2">
        <v>-9.4561481574968603E-3</v>
      </c>
      <c r="AH899" s="2">
        <v>-2.7292649988648901E-2</v>
      </c>
      <c r="AI899" s="2">
        <v>1.27080420311412E-2</v>
      </c>
      <c r="AJ899" s="2">
        <v>1.9083492891301099E-2</v>
      </c>
      <c r="AK899" s="5">
        <v>1.6149048618926899E-17</v>
      </c>
    </row>
    <row r="900" spans="1:37">
      <c r="A900" s="1" t="s">
        <v>1229</v>
      </c>
      <c r="B900" s="2">
        <v>0.114290666738483</v>
      </c>
      <c r="C900" s="2">
        <v>0.15865433332701001</v>
      </c>
      <c r="D900" s="2">
        <v>2.0757202192296501E-2</v>
      </c>
      <c r="E900" s="2">
        <v>2.88050054616659E-4</v>
      </c>
      <c r="F900" s="2">
        <v>0.151578947553523</v>
      </c>
      <c r="G900" s="2">
        <v>-4.7960526138086199E-2</v>
      </c>
      <c r="H900" s="2">
        <v>-5.0093731143277503E-2</v>
      </c>
      <c r="I900" s="2">
        <v>1.9891500587684199E-2</v>
      </c>
      <c r="J900" s="2">
        <v>-8.7771955596140008E-3</v>
      </c>
      <c r="K900" s="2">
        <v>1.59183737573927E-2</v>
      </c>
      <c r="L900" s="2">
        <v>2.45498014821545E-2</v>
      </c>
      <c r="M900" s="2">
        <v>8.71081320797004E-3</v>
      </c>
      <c r="N900" s="2">
        <v>-1.5334864633829199E-2</v>
      </c>
      <c r="O900" s="2">
        <v>-6.1812473442256497E-3</v>
      </c>
      <c r="P900" s="2">
        <v>4.2269619155389002E-2</v>
      </c>
      <c r="Q900" s="2">
        <v>-2.60313005225165E-3</v>
      </c>
      <c r="R900" s="2">
        <v>1.01984814129767E-2</v>
      </c>
      <c r="S900" s="2">
        <v>4.8980351931819703E-2</v>
      </c>
      <c r="T900" s="2">
        <v>-1.83200281646285E-2</v>
      </c>
      <c r="U900" s="2">
        <v>-1.3507212117130501E-2</v>
      </c>
      <c r="V900" s="2">
        <v>-1.34748447809092E-2</v>
      </c>
      <c r="W900" s="2">
        <v>-1.1689862886115499E-2</v>
      </c>
      <c r="X900" s="2">
        <v>2.32036645798777E-2</v>
      </c>
      <c r="Y900" s="2">
        <v>-1.54243896805582E-2</v>
      </c>
      <c r="Z900" s="2">
        <v>3.5984209957313201E-3</v>
      </c>
      <c r="AA900" s="2">
        <v>-9.9514905464975698E-3</v>
      </c>
      <c r="AB900" s="2">
        <v>1.7328433998339499E-2</v>
      </c>
      <c r="AC900" s="2">
        <v>-6.2817196705616304E-3</v>
      </c>
      <c r="AD900" s="2">
        <v>4.1666675317990802E-3</v>
      </c>
      <c r="AE900" s="2">
        <v>-8.2869263174180207E-3</v>
      </c>
      <c r="AF900" s="2">
        <v>1.9136739547228401E-2</v>
      </c>
      <c r="AG900" s="2">
        <v>1.23329368632559E-2</v>
      </c>
      <c r="AH900" s="2">
        <v>-8.1039672343326502E-4</v>
      </c>
      <c r="AI900" s="2">
        <v>1.1111070589754799E-2</v>
      </c>
      <c r="AJ900" s="2">
        <v>2.8625756269521001E-3</v>
      </c>
      <c r="AK900" s="5">
        <v>-1.4787732303421299E-17</v>
      </c>
    </row>
    <row r="901" spans="1:37">
      <c r="A901" s="1" t="s">
        <v>781</v>
      </c>
      <c r="B901" s="2">
        <v>0.11469195763708601</v>
      </c>
      <c r="C901" s="2">
        <v>-0.15071982282475899</v>
      </c>
      <c r="D901" s="2">
        <v>9.4079859762196905E-2</v>
      </c>
      <c r="E901" s="2">
        <v>-0.27604106692914299</v>
      </c>
      <c r="F901" s="2">
        <v>0.19505347037177001</v>
      </c>
      <c r="G901" s="2">
        <v>8.0581707710820502E-2</v>
      </c>
      <c r="H901" s="2">
        <v>-9.1350342523484104E-2</v>
      </c>
      <c r="I901" s="2">
        <v>0.11010120514273899</v>
      </c>
      <c r="J901" s="2">
        <v>6.0109455100776303E-2</v>
      </c>
      <c r="K901" s="2">
        <v>7.7984871028566105E-2</v>
      </c>
      <c r="L901" s="2">
        <v>1.58561660764459E-2</v>
      </c>
      <c r="M901" s="2">
        <v>-4.5630702573623498E-2</v>
      </c>
      <c r="N901" s="2">
        <v>7.9821340760411696E-2</v>
      </c>
      <c r="O901" s="2">
        <v>-4.6678840129770201E-2</v>
      </c>
      <c r="P901" s="2">
        <v>-7.2814467442000999E-2</v>
      </c>
      <c r="Q901" s="2">
        <v>1.3721038348836199E-2</v>
      </c>
      <c r="R901" s="2">
        <v>-1.38815070158692E-2</v>
      </c>
      <c r="S901" s="2">
        <v>5.1076834434510103E-3</v>
      </c>
      <c r="T901" s="2">
        <v>3.06351304445227E-2</v>
      </c>
      <c r="U901" s="2">
        <v>3.04650134885627E-2</v>
      </c>
      <c r="V901" s="2">
        <v>1.92283392841479E-2</v>
      </c>
      <c r="W901" s="2">
        <v>3.3351553033353202E-4</v>
      </c>
      <c r="X901" s="2">
        <v>-8.4975341369817703E-4</v>
      </c>
      <c r="Y901" s="2">
        <v>3.16688566647794E-2</v>
      </c>
      <c r="Z901" s="2">
        <v>-8.0702393922976595E-3</v>
      </c>
      <c r="AA901" s="2">
        <v>-8.1687512026322101E-2</v>
      </c>
      <c r="AB901" s="2">
        <v>2.66811736294219E-4</v>
      </c>
      <c r="AC901" s="2">
        <v>4.48811350047542E-2</v>
      </c>
      <c r="AD901" s="2">
        <v>-4.3868205824190702E-2</v>
      </c>
      <c r="AE901" s="2">
        <v>1.0850511903605E-2</v>
      </c>
      <c r="AF901" s="2">
        <v>3.3867601190925301E-3</v>
      </c>
      <c r="AG901" s="2">
        <v>1.41306641407645E-2</v>
      </c>
      <c r="AH901" s="2">
        <v>-5.6772750473823401E-3</v>
      </c>
      <c r="AI901" s="2">
        <v>3.2191145946204397E-2</v>
      </c>
      <c r="AJ901" s="2">
        <v>1.00690497503899E-2</v>
      </c>
      <c r="AK901" s="5">
        <v>2.41303577840591E-17</v>
      </c>
    </row>
    <row r="902" spans="1:37">
      <c r="A902" s="1" t="s">
        <v>902</v>
      </c>
      <c r="B902" s="2">
        <v>0.11491982207262</v>
      </c>
      <c r="C902" s="2">
        <v>-8.5547737745459401E-2</v>
      </c>
      <c r="D902" s="2">
        <v>0.117002239020548</v>
      </c>
      <c r="E902" s="2">
        <v>4.6383909954961404E-3</v>
      </c>
      <c r="F902" s="2">
        <v>-0.114893625953376</v>
      </c>
      <c r="G902" s="2">
        <v>-0.15913695258977401</v>
      </c>
      <c r="H902" s="2">
        <v>7.1071333420126203E-3</v>
      </c>
      <c r="I902" s="2">
        <v>-3.2130564804916897E-2</v>
      </c>
      <c r="J902" s="2">
        <v>1.1392455018249301E-2</v>
      </c>
      <c r="K902" s="2">
        <v>-8.7544163231368793E-2</v>
      </c>
      <c r="L902" s="2">
        <v>5.70654946116846E-2</v>
      </c>
      <c r="M902" s="2">
        <v>3.9534485466535103E-2</v>
      </c>
      <c r="N902" s="2">
        <v>-9.0494025393696598E-3</v>
      </c>
      <c r="O902" s="2">
        <v>1.6914586375544601E-2</v>
      </c>
      <c r="P902" s="2">
        <v>-9.5977935869663203E-2</v>
      </c>
      <c r="Q902" s="2">
        <v>1.0325686493587701E-2</v>
      </c>
      <c r="R902" s="2">
        <v>-4.1775323385887303E-3</v>
      </c>
      <c r="S902" s="2">
        <v>-7.79283776961968E-3</v>
      </c>
      <c r="T902" s="2">
        <v>-2.32930833484889E-2</v>
      </c>
      <c r="U902" s="2">
        <v>6.2562577374375206E-2</v>
      </c>
      <c r="V902" s="2">
        <v>-6.2815640534437701E-3</v>
      </c>
      <c r="W902" s="2">
        <v>-1.7803281954901599E-2</v>
      </c>
      <c r="X902" s="2">
        <v>-4.2264126019749097E-2</v>
      </c>
      <c r="Y902" s="2">
        <v>-2.7584170835574199E-4</v>
      </c>
      <c r="Z902" s="2">
        <v>-2.7805826694596901E-3</v>
      </c>
      <c r="AA902" s="2">
        <v>7.03819106220154E-3</v>
      </c>
      <c r="AB902" s="2">
        <v>-1.4798616002777E-2</v>
      </c>
      <c r="AC902" s="2">
        <v>1.7406758439590601E-2</v>
      </c>
      <c r="AD902" s="2">
        <v>-6.7151534292049196E-3</v>
      </c>
      <c r="AE902" s="2">
        <v>3.25358163079129E-3</v>
      </c>
      <c r="AF902" s="2">
        <v>-9.3374231896542405E-4</v>
      </c>
      <c r="AG902" s="2">
        <v>-4.21214415806982E-2</v>
      </c>
      <c r="AH902" s="2">
        <v>3.9126569099799599E-2</v>
      </c>
      <c r="AI902" s="2">
        <v>2.0075304674400499E-2</v>
      </c>
      <c r="AJ902" s="2">
        <v>6.9469416580950002E-3</v>
      </c>
      <c r="AK902" s="5">
        <v>1.7685138435638699E-17</v>
      </c>
    </row>
    <row r="903" spans="1:37">
      <c r="A903" s="1" t="s">
        <v>636</v>
      </c>
      <c r="B903" s="2">
        <v>0.115239013370046</v>
      </c>
      <c r="C903" s="2">
        <v>7.4114275942788896E-2</v>
      </c>
      <c r="D903" s="2">
        <v>-4.0844326974060798E-2</v>
      </c>
      <c r="E903" s="2">
        <v>-4.3180580389795602E-2</v>
      </c>
      <c r="F903" s="2">
        <v>6.1197129242190002E-3</v>
      </c>
      <c r="G903" s="2">
        <v>-4.3863858515250501E-2</v>
      </c>
      <c r="H903" s="2">
        <v>1.2885677166265899E-3</v>
      </c>
      <c r="I903" s="2">
        <v>1.0764041420402401E-2</v>
      </c>
      <c r="J903" s="2">
        <v>-7.0089955597815098E-3</v>
      </c>
      <c r="K903" s="2">
        <v>3.29376905510236E-2</v>
      </c>
      <c r="L903" s="2">
        <v>1.2157618928358699E-2</v>
      </c>
      <c r="M903" s="2">
        <v>1.54089064096469E-2</v>
      </c>
      <c r="N903" s="2">
        <v>3.01340870822118E-3</v>
      </c>
      <c r="O903" s="2">
        <v>2.2309935996096901E-3</v>
      </c>
      <c r="P903" s="2">
        <v>3.9606985452316397E-2</v>
      </c>
      <c r="Q903" s="2">
        <v>-2.7011473740813099E-2</v>
      </c>
      <c r="R903" s="2">
        <v>-6.4336968371505304E-3</v>
      </c>
      <c r="S903" s="2">
        <v>1.13260746276441E-2</v>
      </c>
      <c r="T903" s="2">
        <v>-8.9006235360120506E-3</v>
      </c>
      <c r="U903" s="2">
        <v>-1.42211462530789E-2</v>
      </c>
      <c r="V903" s="2">
        <v>2.2133194360168001E-2</v>
      </c>
      <c r="W903" s="2">
        <v>-1.5519877722334499E-2</v>
      </c>
      <c r="X903" s="2">
        <v>2.4663231780441601E-2</v>
      </c>
      <c r="Y903" s="2">
        <v>-4.36402028936926E-3</v>
      </c>
      <c r="Z903" s="2">
        <v>-3.84284137675313E-3</v>
      </c>
      <c r="AA903" s="2">
        <v>3.3923388722418399E-3</v>
      </c>
      <c r="AB903" s="2">
        <v>4.1750272550436602E-3</v>
      </c>
      <c r="AC903" s="2">
        <v>-4.2637659400336799E-4</v>
      </c>
      <c r="AD903" s="2">
        <v>-1.64155782194416E-2</v>
      </c>
      <c r="AE903" s="2">
        <v>-2.39308463635764E-2</v>
      </c>
      <c r="AF903" s="2">
        <v>1.0417835171697599E-2</v>
      </c>
      <c r="AG903" s="2">
        <v>-2.3419887879702301E-2</v>
      </c>
      <c r="AH903" s="2">
        <v>6.1980322004184301E-3</v>
      </c>
      <c r="AI903" s="2">
        <v>1.2641106276426801E-2</v>
      </c>
      <c r="AJ903" s="2">
        <v>-3.93491820030712E-4</v>
      </c>
      <c r="AK903" s="5">
        <v>2.2972304594688001E-17</v>
      </c>
    </row>
    <row r="904" spans="1:37">
      <c r="A904" s="1" t="s">
        <v>215</v>
      </c>
      <c r="B904" s="2">
        <v>0.116584827057472</v>
      </c>
      <c r="C904" s="2">
        <v>-0.556016973660174</v>
      </c>
      <c r="D904" s="2">
        <v>0.236543988847566</v>
      </c>
      <c r="E904" s="2">
        <v>0.128736697968106</v>
      </c>
      <c r="F904" s="2">
        <v>-0.228264917483298</v>
      </c>
      <c r="G904" s="2">
        <v>3.4264397242575698E-2</v>
      </c>
      <c r="H904" s="2">
        <v>0.11775353956087101</v>
      </c>
      <c r="I904" s="2">
        <v>0.108275281567175</v>
      </c>
      <c r="J904" s="2">
        <v>-2.1755208538909401E-2</v>
      </c>
      <c r="K904" s="2">
        <v>7.8434841478154202E-2</v>
      </c>
      <c r="L904" s="2">
        <v>5.7121224116196002E-2</v>
      </c>
      <c r="M904" s="2">
        <v>6.4351064762459206E-2</v>
      </c>
      <c r="N904" s="2">
        <v>-6.4244365048848104E-2</v>
      </c>
      <c r="O904" s="2">
        <v>-4.4420508300551498E-2</v>
      </c>
      <c r="P904" s="2">
        <v>-1.89193010789948E-2</v>
      </c>
      <c r="Q904" s="2">
        <v>-4.3298038797880002E-2</v>
      </c>
      <c r="R904" s="2">
        <v>-8.4553157337475496E-4</v>
      </c>
      <c r="S904" s="2">
        <v>4.9155045705364997E-2</v>
      </c>
      <c r="T904" s="2">
        <v>-1.25636151808167E-2</v>
      </c>
      <c r="U904" s="2">
        <v>-3.9003735236517303E-2</v>
      </c>
      <c r="V904" s="2">
        <v>6.5521166439847095E-2</v>
      </c>
      <c r="W904" s="2">
        <v>2.26385010592241E-2</v>
      </c>
      <c r="X904" s="2">
        <v>1.2292053807354E-2</v>
      </c>
      <c r="Y904" s="2">
        <v>-7.9291009039402795E-4</v>
      </c>
      <c r="Z904" s="2">
        <v>-4.7754706339085497E-2</v>
      </c>
      <c r="AA904" s="2">
        <v>-2.7465018038666199E-2</v>
      </c>
      <c r="AB904" s="2">
        <v>-1.8632128085853201E-2</v>
      </c>
      <c r="AC904" s="2">
        <v>1.8795275399286299E-2</v>
      </c>
      <c r="AD904" s="2">
        <v>-8.2040427991007508E-3</v>
      </c>
      <c r="AE904" s="2">
        <v>-1.0072830378961299E-2</v>
      </c>
      <c r="AF904" s="2">
        <v>2.8019098669441599E-2</v>
      </c>
      <c r="AG904" s="2">
        <v>3.7583163261674303E-2</v>
      </c>
      <c r="AH904" s="2">
        <v>-1.6217352515103901E-2</v>
      </c>
      <c r="AI904" s="2">
        <v>1.8704481970093299E-2</v>
      </c>
      <c r="AJ904" s="2">
        <v>-1.31389327070909E-2</v>
      </c>
      <c r="AK904" s="5">
        <v>-4.80126889055316E-17</v>
      </c>
    </row>
    <row r="905" spans="1:37">
      <c r="A905" s="1" t="s">
        <v>161</v>
      </c>
      <c r="B905" s="2">
        <v>0.116739921144441</v>
      </c>
      <c r="C905" s="2">
        <v>4.7396247415810097E-3</v>
      </c>
      <c r="D905" s="2">
        <v>-8.5097155010135803E-2</v>
      </c>
      <c r="E905" s="2">
        <v>-4.8490388912058702E-2</v>
      </c>
      <c r="F905" s="2">
        <v>2.8797987603595698E-2</v>
      </c>
      <c r="G905" s="2">
        <v>-4.22299867752274E-2</v>
      </c>
      <c r="H905" s="2">
        <v>-4.1130853282181504E-3</v>
      </c>
      <c r="I905" s="2">
        <v>6.3149861328033897E-3</v>
      </c>
      <c r="J905" s="2">
        <v>5.87681687116497E-2</v>
      </c>
      <c r="K905" s="2">
        <v>-2.6119845105911199E-2</v>
      </c>
      <c r="L905" s="2">
        <v>-1.84702178776039E-2</v>
      </c>
      <c r="M905" s="2">
        <v>1.29111136416883E-2</v>
      </c>
      <c r="N905" s="2">
        <v>-3.27686491849234E-2</v>
      </c>
      <c r="O905" s="2">
        <v>2.0876725507194601E-2</v>
      </c>
      <c r="P905" s="2">
        <v>8.2226227978989992E-3</v>
      </c>
      <c r="Q905" s="2">
        <v>5.5943897783323801E-2</v>
      </c>
      <c r="R905" s="2">
        <v>2.7678392664911101E-2</v>
      </c>
      <c r="S905" s="2">
        <v>-2.2301975488976801E-3</v>
      </c>
      <c r="T905" s="2">
        <v>-6.1662799201364403E-3</v>
      </c>
      <c r="U905" s="2">
        <v>8.8854923788713094E-3</v>
      </c>
      <c r="V905" s="2">
        <v>-1.13579217367097E-2</v>
      </c>
      <c r="W905" s="2">
        <v>-1.9126544805177899E-2</v>
      </c>
      <c r="X905" s="2">
        <v>7.4667597691942802E-3</v>
      </c>
      <c r="Y905" s="2">
        <v>1.85529047341059E-2</v>
      </c>
      <c r="Z905" s="2">
        <v>-1.5877623902234801E-2</v>
      </c>
      <c r="AA905" s="2">
        <v>-9.9934813397654695E-3</v>
      </c>
      <c r="AB905" s="2">
        <v>-1.2023010964773701E-2</v>
      </c>
      <c r="AC905" s="2">
        <v>1.6651280038075599E-2</v>
      </c>
      <c r="AD905" s="2">
        <v>-2.04378548850771E-2</v>
      </c>
      <c r="AE905" s="2">
        <v>6.6035340521155596E-3</v>
      </c>
      <c r="AF905" s="2">
        <v>-2.1857570081071898E-3</v>
      </c>
      <c r="AG905" s="2">
        <v>5.6832321305604798E-3</v>
      </c>
      <c r="AH905" s="2">
        <v>3.3255203727837498E-3</v>
      </c>
      <c r="AI905" s="2">
        <v>-1.99946908339721E-3</v>
      </c>
      <c r="AJ905" s="2">
        <v>-2.7677820232925401E-3</v>
      </c>
      <c r="AK905" s="5">
        <v>3.0703245760131201E-17</v>
      </c>
    </row>
    <row r="906" spans="1:37">
      <c r="A906" s="1" t="s">
        <v>722</v>
      </c>
      <c r="B906" s="2">
        <v>0.116777245070022</v>
      </c>
      <c r="C906" s="2">
        <v>4.6920876738298103E-2</v>
      </c>
      <c r="D906" s="2">
        <v>5.5029007429227603E-2</v>
      </c>
      <c r="E906" s="2">
        <v>3.0287508677244002E-2</v>
      </c>
      <c r="F906" s="2">
        <v>1.05351341932648E-2</v>
      </c>
      <c r="G906" s="2">
        <v>-2.8831795578926501E-2</v>
      </c>
      <c r="H906" s="2">
        <v>4.3356505054529197E-2</v>
      </c>
      <c r="I906" s="2">
        <v>-7.7818384030546497E-4</v>
      </c>
      <c r="J906" s="2">
        <v>-2.13325525834673E-3</v>
      </c>
      <c r="K906" s="2">
        <v>-5.36333393237848E-2</v>
      </c>
      <c r="L906" s="2">
        <v>2.6935919502011798E-3</v>
      </c>
      <c r="M906" s="2">
        <v>1.00919574298661E-2</v>
      </c>
      <c r="N906" s="2">
        <v>-5.5659141844962895E-4</v>
      </c>
      <c r="O906" s="2">
        <v>-1.4645345969586301E-2</v>
      </c>
      <c r="P906" s="2">
        <v>-3.7421305775708201E-2</v>
      </c>
      <c r="Q906" s="2">
        <v>1.01607272214681E-2</v>
      </c>
      <c r="R906" s="2">
        <v>1.44986366232731E-2</v>
      </c>
      <c r="S906" s="2">
        <v>-3.2270920877970799E-3</v>
      </c>
      <c r="T906" s="2">
        <v>8.8972254724800099E-3</v>
      </c>
      <c r="U906" s="2">
        <v>-2.35974216670524E-2</v>
      </c>
      <c r="V906" s="2">
        <v>7.9731986165155703E-3</v>
      </c>
      <c r="W906" s="2">
        <v>-3.0136394360305799E-2</v>
      </c>
      <c r="X906" s="2">
        <v>1.8877961989402601E-3</v>
      </c>
      <c r="Y906" s="2">
        <v>8.6430271526545793E-3</v>
      </c>
      <c r="Z906" s="2">
        <v>-2.74774289408268E-2</v>
      </c>
      <c r="AA906" s="2">
        <v>4.5264113206894899E-2</v>
      </c>
      <c r="AB906" s="2">
        <v>1.19202481127806E-2</v>
      </c>
      <c r="AC906" s="2">
        <v>2.8366987140063901E-2</v>
      </c>
      <c r="AD906" s="2">
        <v>-7.0557131273414299E-3</v>
      </c>
      <c r="AE906" s="2">
        <v>-1.7265375002245401E-2</v>
      </c>
      <c r="AF906" s="2">
        <v>7.3248888627654597E-3</v>
      </c>
      <c r="AG906" s="2">
        <v>8.1957223468831896E-3</v>
      </c>
      <c r="AH906" s="2">
        <v>2.4962925914731402E-3</v>
      </c>
      <c r="AI906" s="2">
        <v>3.17098158775922E-3</v>
      </c>
      <c r="AJ906" s="2">
        <v>3.8330185525254899E-3</v>
      </c>
      <c r="AK906" s="5">
        <v>4.1667098232366298E-17</v>
      </c>
    </row>
    <row r="907" spans="1:37">
      <c r="A907" s="1" t="s">
        <v>965</v>
      </c>
      <c r="B907" s="2">
        <v>0.117305093042335</v>
      </c>
      <c r="C907" s="2">
        <v>-2.3614857109985201E-2</v>
      </c>
      <c r="D907" s="2">
        <v>1.1128875072941901E-2</v>
      </c>
      <c r="E907" s="2">
        <v>1.1326767926842099E-2</v>
      </c>
      <c r="F907" s="2">
        <v>0.13056554858848701</v>
      </c>
      <c r="G907" s="2">
        <v>-5.4443311926802601E-2</v>
      </c>
      <c r="H907" s="2">
        <v>8.9903411977773698E-2</v>
      </c>
      <c r="I907" s="2">
        <v>-1.8822533419295101E-3</v>
      </c>
      <c r="J907" s="2">
        <v>-1.02619342576039E-2</v>
      </c>
      <c r="K907" s="2">
        <v>-3.2448568794776797E-2</v>
      </c>
      <c r="L907" s="2">
        <v>-2.3804991922489398E-2</v>
      </c>
      <c r="M907" s="2">
        <v>-3.9751706432803E-2</v>
      </c>
      <c r="N907" s="2">
        <v>1.02307129482107E-2</v>
      </c>
      <c r="O907" s="2">
        <v>1.6483321956447399E-2</v>
      </c>
      <c r="P907" s="2">
        <v>7.5698024461381798E-3</v>
      </c>
      <c r="Q907" s="2">
        <v>1.30645369058886E-2</v>
      </c>
      <c r="R907" s="2">
        <v>-9.4734702373558202E-3</v>
      </c>
      <c r="S907" s="2">
        <v>1.6816655662194199E-2</v>
      </c>
      <c r="T907" s="2">
        <v>2.2972281743327602E-3</v>
      </c>
      <c r="U907" s="2">
        <v>-1.1189720361846799E-2</v>
      </c>
      <c r="V907" s="2">
        <v>4.3078913895774999E-3</v>
      </c>
      <c r="W907" s="2">
        <v>-2.6181190285254698E-2</v>
      </c>
      <c r="X907" s="2">
        <v>-2.2685449424841301E-2</v>
      </c>
      <c r="Y907" s="2">
        <v>-8.7481463540717806E-3</v>
      </c>
      <c r="Z907" s="2">
        <v>-3.1928975747626299E-2</v>
      </c>
      <c r="AA907" s="2">
        <v>5.15959997606896E-3</v>
      </c>
      <c r="AB907" s="2">
        <v>-6.9045480567910102E-3</v>
      </c>
      <c r="AC907" s="2">
        <v>-3.2219663912378999E-3</v>
      </c>
      <c r="AD907" s="2">
        <v>1.0851736658821101E-2</v>
      </c>
      <c r="AE907" s="2">
        <v>-1.8021111186589101E-2</v>
      </c>
      <c r="AF907" s="2">
        <v>6.4720072672356404E-4</v>
      </c>
      <c r="AG907" s="2">
        <v>1.3460084743690299E-2</v>
      </c>
      <c r="AH907" s="2">
        <v>-1.4010704611641101E-3</v>
      </c>
      <c r="AI907" s="2">
        <v>-1.13511413731753E-2</v>
      </c>
      <c r="AJ907" s="2">
        <v>7.0702874606000101E-3</v>
      </c>
      <c r="AK907" s="5">
        <v>-2.03833827131573E-17</v>
      </c>
    </row>
    <row r="908" spans="1:37">
      <c r="A908" s="1" t="s">
        <v>78</v>
      </c>
      <c r="B908" s="2">
        <v>0.117652122706213</v>
      </c>
      <c r="C908" s="2">
        <v>-4.1414914738415902E-2</v>
      </c>
      <c r="D908" s="2">
        <v>7.7625729912142996E-3</v>
      </c>
      <c r="E908" s="2">
        <v>6.4983865940730606E-2</v>
      </c>
      <c r="F908" s="2">
        <v>-4.9590534269741901E-2</v>
      </c>
      <c r="G908" s="2">
        <v>-0.12984433781194299</v>
      </c>
      <c r="H908" s="2">
        <v>-5.6753924102605102E-2</v>
      </c>
      <c r="I908" s="2">
        <v>2.5832921068957401E-2</v>
      </c>
      <c r="J908" s="2">
        <v>-5.85982541860552E-3</v>
      </c>
      <c r="K908" s="2">
        <v>-2.30500184302307E-2</v>
      </c>
      <c r="L908" s="2">
        <v>6.5896362446312695E-2</v>
      </c>
      <c r="M908" s="2">
        <v>-7.5081004969588102E-3</v>
      </c>
      <c r="N908" s="2">
        <v>1.55088082944319E-2</v>
      </c>
      <c r="O908" s="2">
        <v>-9.4657751197498204E-3</v>
      </c>
      <c r="P908" s="2">
        <v>-6.1565365199357496E-3</v>
      </c>
      <c r="Q908" s="2">
        <v>7.5970570987889401E-4</v>
      </c>
      <c r="R908" s="2">
        <v>-5.4657639019949199E-3</v>
      </c>
      <c r="S908" s="2">
        <v>1.20057382746775E-2</v>
      </c>
      <c r="T908" s="2">
        <v>3.9058082107131299E-3</v>
      </c>
      <c r="U908" s="2">
        <v>-9.1492583445003002E-3</v>
      </c>
      <c r="V908" s="2">
        <v>2.29574876553729E-3</v>
      </c>
      <c r="W908" s="2">
        <v>-2.83382494083097E-3</v>
      </c>
      <c r="X908" s="2">
        <v>-3.6416918174141501E-3</v>
      </c>
      <c r="Y908" s="2">
        <v>-8.4266090975504693E-3</v>
      </c>
      <c r="Z908" s="2">
        <v>-1.9129853173415302E-2</v>
      </c>
      <c r="AA908" s="2">
        <v>2.6887920987856898E-4</v>
      </c>
      <c r="AB908" s="2">
        <v>-5.8940480973686399E-3</v>
      </c>
      <c r="AC908" s="2">
        <v>-7.5286120744619102E-3</v>
      </c>
      <c r="AD908" s="2">
        <v>-3.60138319036172E-3</v>
      </c>
      <c r="AE908" s="2">
        <v>1.2001789251869999E-2</v>
      </c>
      <c r="AF908" s="2">
        <v>-5.80614680004711E-3</v>
      </c>
      <c r="AG908" s="2">
        <v>2.2633615852263099E-3</v>
      </c>
      <c r="AH908" s="2">
        <v>8.3123581833370996E-3</v>
      </c>
      <c r="AI908" s="2">
        <v>6.6572499726414696E-3</v>
      </c>
      <c r="AJ908" s="2">
        <v>8.6476437877118701E-4</v>
      </c>
      <c r="AK908" s="5">
        <v>-1.4823362387259699E-17</v>
      </c>
    </row>
    <row r="909" spans="1:37">
      <c r="A909" s="1" t="s">
        <v>840</v>
      </c>
      <c r="B909" s="2">
        <v>0.118080788279951</v>
      </c>
      <c r="C909" s="2">
        <v>2.38386475973212E-3</v>
      </c>
      <c r="D909" s="2">
        <v>-0.107328670800183</v>
      </c>
      <c r="E909" s="2">
        <v>1.2459763693908801E-3</v>
      </c>
      <c r="F909" s="2">
        <v>5.1616221312478297E-2</v>
      </c>
      <c r="G909" s="2">
        <v>-4.1500489491974003E-3</v>
      </c>
      <c r="H909" s="2">
        <v>1.52480005199064E-2</v>
      </c>
      <c r="I909" s="2">
        <v>5.8976124851179097E-2</v>
      </c>
      <c r="J909" s="2">
        <v>4.1819815803266998E-2</v>
      </c>
      <c r="K909" s="2">
        <v>3.4007043459488399E-2</v>
      </c>
      <c r="L909" s="2">
        <v>-2.4905099701923301E-2</v>
      </c>
      <c r="M909" s="2">
        <v>2.2834870928678301E-2</v>
      </c>
      <c r="N909" s="2">
        <v>4.8377929256198403E-2</v>
      </c>
      <c r="O909" s="2">
        <v>4.5268081108396901E-3</v>
      </c>
      <c r="P909" s="2">
        <v>4.0218433004320202E-3</v>
      </c>
      <c r="Q909" s="2">
        <v>-9.2660261696799404E-3</v>
      </c>
      <c r="R909" s="2">
        <v>4.0632499863809098E-3</v>
      </c>
      <c r="S909" s="2">
        <v>1.6647577650522501E-2</v>
      </c>
      <c r="T909" s="2">
        <v>1.21494536408612E-2</v>
      </c>
      <c r="U909" s="2">
        <v>-3.08839331912883E-2</v>
      </c>
      <c r="V909" s="2">
        <v>-1.5704982678617901E-2</v>
      </c>
      <c r="W909" s="2">
        <v>1.8433104367490099E-3</v>
      </c>
      <c r="X909" s="2">
        <v>-2.4846186851336101E-3</v>
      </c>
      <c r="Y909" s="2">
        <v>1.9910780986012601E-2</v>
      </c>
      <c r="Z909" s="2">
        <v>1.88115388441337E-2</v>
      </c>
      <c r="AA909" s="2">
        <v>-9.6203675558440092E-3</v>
      </c>
      <c r="AB909" s="2">
        <v>1.9787679491938499E-2</v>
      </c>
      <c r="AC909" s="2">
        <v>1.63893454073867E-2</v>
      </c>
      <c r="AD909" s="2">
        <v>-2.53329881068882E-2</v>
      </c>
      <c r="AE909" s="2">
        <v>2.4677686984790198E-3</v>
      </c>
      <c r="AF909" s="2">
        <v>2.2702569272219301E-2</v>
      </c>
      <c r="AG909" s="2">
        <v>-2.8121475182837502E-3</v>
      </c>
      <c r="AH909" s="2">
        <v>-3.5756140664049099E-2</v>
      </c>
      <c r="AI909" s="2">
        <v>-1.2654715988383899E-2</v>
      </c>
      <c r="AJ909" s="2">
        <v>1.2569605570281501E-3</v>
      </c>
      <c r="AK909" s="5">
        <v>1.45221060702861E-18</v>
      </c>
    </row>
    <row r="910" spans="1:37">
      <c r="A910" s="1" t="s">
        <v>204</v>
      </c>
      <c r="B910" s="2">
        <v>0.119448275975461</v>
      </c>
      <c r="C910" s="2">
        <v>-5.1277857770207297E-2</v>
      </c>
      <c r="D910" s="2">
        <v>3.3801205798944502E-2</v>
      </c>
      <c r="E910" s="2">
        <v>2.9167250665039098E-3</v>
      </c>
      <c r="F910" s="2">
        <v>7.1255422109896497E-3</v>
      </c>
      <c r="G910" s="2">
        <v>-5.7712151939757803E-2</v>
      </c>
      <c r="H910" s="2">
        <v>-3.9453136702111098E-2</v>
      </c>
      <c r="I910" s="2">
        <v>-1.9567292983538501E-2</v>
      </c>
      <c r="J910" s="2">
        <v>-3.3229390993126502E-2</v>
      </c>
      <c r="K910" s="2">
        <v>3.5344567568906901E-2</v>
      </c>
      <c r="L910" s="2">
        <v>8.4418440404379208E-3</v>
      </c>
      <c r="M910" s="2">
        <v>1.54355609859752E-2</v>
      </c>
      <c r="N910" s="2">
        <v>-5.3231585050307903E-3</v>
      </c>
      <c r="O910" s="2">
        <v>-1.4992144550596E-2</v>
      </c>
      <c r="P910" s="2">
        <v>1.8242090749530499E-2</v>
      </c>
      <c r="Q910" s="2">
        <v>1.6461743057152201E-3</v>
      </c>
      <c r="R910" s="2">
        <v>1.39679347308805E-3</v>
      </c>
      <c r="S910" s="2">
        <v>-3.86858510928084E-2</v>
      </c>
      <c r="T910" s="2">
        <v>-9.7070668379131801E-3</v>
      </c>
      <c r="U910" s="2">
        <v>-1.2564457283089501E-2</v>
      </c>
      <c r="V910" s="2">
        <v>-2.73188932172387E-2</v>
      </c>
      <c r="W910" s="2">
        <v>-4.4495516872548498E-3</v>
      </c>
      <c r="X910" s="2">
        <v>-2.3981733213222002E-3</v>
      </c>
      <c r="Y910" s="2">
        <v>-1.1036832930979E-2</v>
      </c>
      <c r="Z910" s="2">
        <v>-1.3461279214839699E-2</v>
      </c>
      <c r="AA910" s="2">
        <v>-1.3388749031174501E-3</v>
      </c>
      <c r="AB910" s="2">
        <v>5.8188998672572504E-4</v>
      </c>
      <c r="AC910" s="2">
        <v>-1.04933893272037E-3</v>
      </c>
      <c r="AD910" s="2">
        <v>2.9503537055640901E-2</v>
      </c>
      <c r="AE910" s="2">
        <v>-1.58369421384979E-2</v>
      </c>
      <c r="AF910" s="2">
        <v>9.2973483682066305E-3</v>
      </c>
      <c r="AG910" s="2">
        <v>8.7277713411817795E-3</v>
      </c>
      <c r="AH910" s="2">
        <v>-5.6968226713097203E-4</v>
      </c>
      <c r="AI910" s="2">
        <v>5.3570472081357204E-4</v>
      </c>
      <c r="AJ910" s="2">
        <v>1.29370466738402E-2</v>
      </c>
      <c r="AK910" s="5">
        <v>2.4901252086009899E-18</v>
      </c>
    </row>
    <row r="911" spans="1:37">
      <c r="A911" s="1" t="s">
        <v>356</v>
      </c>
      <c r="B911" s="2">
        <v>0.119833315893252</v>
      </c>
      <c r="C911" s="2">
        <v>-4.0776729570204402E-2</v>
      </c>
      <c r="D911" s="2">
        <v>-0.14467920381362001</v>
      </c>
      <c r="E911" s="2">
        <v>-1.6472843889951301E-2</v>
      </c>
      <c r="F911" s="2">
        <v>-3.3538645500865098E-2</v>
      </c>
      <c r="G911" s="2">
        <v>-4.9337664884597503E-2</v>
      </c>
      <c r="H911" s="2">
        <v>-0.10418924872284401</v>
      </c>
      <c r="I911" s="2">
        <v>-2.1460100132427499E-2</v>
      </c>
      <c r="J911" s="2">
        <v>2.0209679518989901E-2</v>
      </c>
      <c r="K911" s="2">
        <v>8.7164457414126498E-2</v>
      </c>
      <c r="L911" s="2">
        <v>2.0338043183369799E-2</v>
      </c>
      <c r="M911" s="2">
        <v>2.5549557475759301E-2</v>
      </c>
      <c r="N911" s="2">
        <v>4.6701523981464002E-2</v>
      </c>
      <c r="O911" s="2">
        <v>-2.58654510013843E-2</v>
      </c>
      <c r="P911" s="2">
        <v>9.3046362741512796E-3</v>
      </c>
      <c r="Q911" s="2">
        <v>-7.1380902363704698E-3</v>
      </c>
      <c r="R911" s="2">
        <v>-2.1197594810928502E-2</v>
      </c>
      <c r="S911" s="2">
        <v>-3.4198301762854298E-3</v>
      </c>
      <c r="T911" s="2">
        <v>2.28427878007555E-2</v>
      </c>
      <c r="U911" s="2">
        <v>6.14006099717235E-3</v>
      </c>
      <c r="V911" s="2">
        <v>-9.0200848725609604E-3</v>
      </c>
      <c r="W911" s="2">
        <v>4.5110814370299896E-3</v>
      </c>
      <c r="X911" s="2">
        <v>1.4989095570876699E-2</v>
      </c>
      <c r="Y911" s="2">
        <v>-2.0647437518180201E-2</v>
      </c>
      <c r="Z911" s="2">
        <v>-1.3754084864236101E-2</v>
      </c>
      <c r="AA911" s="2">
        <v>-2.55507968975506E-2</v>
      </c>
      <c r="AB911" s="2">
        <v>-1.05452663927311E-3</v>
      </c>
      <c r="AC911" s="2">
        <v>-7.7133253470828E-3</v>
      </c>
      <c r="AD911" s="2">
        <v>1.05796337004802E-2</v>
      </c>
      <c r="AE911" s="2">
        <v>5.6414345614675503E-3</v>
      </c>
      <c r="AF911" s="2">
        <v>-7.0870379872446003E-3</v>
      </c>
      <c r="AG911" s="2">
        <v>-7.0046763525565001E-3</v>
      </c>
      <c r="AH911" s="2">
        <v>-7.5891284262797299E-3</v>
      </c>
      <c r="AI911" s="2">
        <v>-1.28633283958535E-2</v>
      </c>
      <c r="AJ911" s="2">
        <v>-1.68944846073808E-2</v>
      </c>
      <c r="AK911" s="5">
        <v>-2.4661265474645E-17</v>
      </c>
    </row>
    <row r="912" spans="1:37">
      <c r="A912" s="1" t="s">
        <v>463</v>
      </c>
      <c r="B912" s="2">
        <v>0.120092179432482</v>
      </c>
      <c r="C912" s="2">
        <v>-0.173611570156395</v>
      </c>
      <c r="D912" s="2">
        <v>-7.5496694536738795E-2</v>
      </c>
      <c r="E912" s="2">
        <v>-2.67903412770326E-2</v>
      </c>
      <c r="F912" s="2">
        <v>7.3000722539852694E-2</v>
      </c>
      <c r="G912" s="2">
        <v>-0.10569757503451201</v>
      </c>
      <c r="H912" s="2">
        <v>-1.9709755340283599E-2</v>
      </c>
      <c r="I912" s="2">
        <v>-3.9900220773852399E-3</v>
      </c>
      <c r="J912" s="2">
        <v>1.5973134052928301E-3</v>
      </c>
      <c r="K912" s="2">
        <v>1.6344787495733101E-3</v>
      </c>
      <c r="L912" s="2">
        <v>-7.3485307053753196E-2</v>
      </c>
      <c r="M912" s="2">
        <v>-6.1620999018023497E-3</v>
      </c>
      <c r="N912" s="2">
        <v>6.5259887001272998E-2</v>
      </c>
      <c r="O912" s="2">
        <v>3.3674115896434001E-2</v>
      </c>
      <c r="P912" s="2">
        <v>-2.6185039504154101E-2</v>
      </c>
      <c r="Q912" s="2">
        <v>-8.6417120939726103E-3</v>
      </c>
      <c r="R912" s="2">
        <v>3.2047955285716398E-2</v>
      </c>
      <c r="S912" s="2">
        <v>-3.8286564488480899E-4</v>
      </c>
      <c r="T912" s="2">
        <v>2.9359941065874801E-3</v>
      </c>
      <c r="U912" s="2">
        <v>5.2321088070216099E-2</v>
      </c>
      <c r="V912" s="2">
        <v>1.1880216102485601E-2</v>
      </c>
      <c r="W912" s="2">
        <v>-8.4319305631714008E-3</v>
      </c>
      <c r="X912" s="2">
        <v>-3.1811950634832602E-2</v>
      </c>
      <c r="Y912" s="2">
        <v>1.3539618007580799E-3</v>
      </c>
      <c r="Z912" s="2">
        <v>-7.1446921057169398E-3</v>
      </c>
      <c r="AA912" s="2">
        <v>-2.86336800966932E-2</v>
      </c>
      <c r="AB912" s="2">
        <v>-9.6992685113280897E-3</v>
      </c>
      <c r="AC912" s="2">
        <v>-1.1557408439470999E-2</v>
      </c>
      <c r="AD912" s="2">
        <v>3.1612413938943802E-4</v>
      </c>
      <c r="AE912" s="2">
        <v>1.2646769283813E-2</v>
      </c>
      <c r="AF912" s="2">
        <v>-5.7630712355581804E-3</v>
      </c>
      <c r="AG912" s="2">
        <v>-6.0556221660005597E-3</v>
      </c>
      <c r="AH912" s="2">
        <v>2.5269475313945099E-2</v>
      </c>
      <c r="AI912" s="2">
        <v>8.9953448553428596E-3</v>
      </c>
      <c r="AJ912" s="2">
        <v>-1.08684180163465E-2</v>
      </c>
      <c r="AK912" s="5">
        <v>2.6497638098840801E-17</v>
      </c>
    </row>
    <row r="913" spans="1:37">
      <c r="A913" s="1" t="s">
        <v>597</v>
      </c>
      <c r="B913" s="2">
        <v>0.120255788958519</v>
      </c>
      <c r="C913" s="2">
        <v>-4.1381037624672802E-2</v>
      </c>
      <c r="D913" s="2">
        <v>5.7034830409144498E-2</v>
      </c>
      <c r="E913" s="2">
        <v>-1.1371722168531301E-2</v>
      </c>
      <c r="F913" s="2">
        <v>-5.0724641456277302E-2</v>
      </c>
      <c r="G913" s="2">
        <v>-2.4262997680192001E-2</v>
      </c>
      <c r="H913" s="2">
        <v>9.4421638577125797E-3</v>
      </c>
      <c r="I913" s="2">
        <v>-5.6989570240090798E-2</v>
      </c>
      <c r="J913" s="2">
        <v>-6.5053828228624197E-2</v>
      </c>
      <c r="K913" s="2">
        <v>2.24308542028042E-3</v>
      </c>
      <c r="L913" s="2">
        <v>-1.8414397216814999E-2</v>
      </c>
      <c r="M913" s="2">
        <v>-2.3758208063815799E-2</v>
      </c>
      <c r="N913" s="2">
        <v>-3.7812494430867302E-2</v>
      </c>
      <c r="O913" s="2">
        <v>1.37526061249379E-3</v>
      </c>
      <c r="P913" s="2">
        <v>3.8044231243996099E-2</v>
      </c>
      <c r="Q913" s="2">
        <v>-3.9028347402195303E-2</v>
      </c>
      <c r="R913" s="2">
        <v>8.3991559892329605E-4</v>
      </c>
      <c r="S913" s="2">
        <v>1.60307468172406E-2</v>
      </c>
      <c r="T913" s="2">
        <v>2.1090101933231201E-2</v>
      </c>
      <c r="U913" s="2">
        <v>-8.7579579728090905E-3</v>
      </c>
      <c r="V913" s="2">
        <v>8.9581041896633906E-3</v>
      </c>
      <c r="W913" s="2">
        <v>5.85191703544196E-3</v>
      </c>
      <c r="X913" s="2">
        <v>-1.8876205490238902E-2</v>
      </c>
      <c r="Y913" s="2">
        <v>-1.1792656439671201E-2</v>
      </c>
      <c r="Z913" s="2">
        <v>9.9853614476341796E-3</v>
      </c>
      <c r="AA913" s="2">
        <v>8.5888304578529192E-3</v>
      </c>
      <c r="AB913" s="2">
        <v>9.0594204348236201E-3</v>
      </c>
      <c r="AC913" s="2">
        <v>-1.726457042365E-3</v>
      </c>
      <c r="AD913" s="2">
        <v>2.69814386550804E-2</v>
      </c>
      <c r="AE913" s="2">
        <v>1.03731030046164E-3</v>
      </c>
      <c r="AF913" s="2">
        <v>-1.2057797923798399E-2</v>
      </c>
      <c r="AG913" s="2">
        <v>1.89705680108133E-3</v>
      </c>
      <c r="AH913" s="2">
        <v>-1.2902041378567799E-3</v>
      </c>
      <c r="AI913" s="2">
        <v>1.0794184108015499E-2</v>
      </c>
      <c r="AJ913" s="2">
        <v>1.1306040853496101E-3</v>
      </c>
      <c r="AK913" s="5">
        <v>-1.3786491221422501E-18</v>
      </c>
    </row>
    <row r="914" spans="1:37">
      <c r="A914" s="1" t="s">
        <v>282</v>
      </c>
      <c r="B914" s="2">
        <v>0.121554130374597</v>
      </c>
      <c r="C914" s="2">
        <v>4.80852044235534E-2</v>
      </c>
      <c r="D914" s="2">
        <v>5.3897570712979799E-2</v>
      </c>
      <c r="E914" s="2">
        <v>4.0731056244838401E-2</v>
      </c>
      <c r="F914" s="2">
        <v>-8.4590894025342006E-2</v>
      </c>
      <c r="G914" s="2">
        <v>-4.8801017771554399E-2</v>
      </c>
      <c r="H914" s="2">
        <v>2.3370362575317799E-2</v>
      </c>
      <c r="I914" s="2">
        <v>2.8793264013680899E-2</v>
      </c>
      <c r="J914" s="2">
        <v>0.123499065667102</v>
      </c>
      <c r="K914" s="2">
        <v>-1.6334705285381199E-2</v>
      </c>
      <c r="L914" s="2">
        <v>9.1372176067836694E-2</v>
      </c>
      <c r="M914" s="2">
        <v>-3.0228568815647699E-2</v>
      </c>
      <c r="N914" s="2">
        <v>-1.2458228355531099E-2</v>
      </c>
      <c r="O914" s="2">
        <v>-2.3943230841897202E-3</v>
      </c>
      <c r="P914" s="2">
        <v>-3.9333105412925499E-2</v>
      </c>
      <c r="Q914" s="2">
        <v>-2.38216555046473E-2</v>
      </c>
      <c r="R914" s="2">
        <v>-1.47381261022575E-2</v>
      </c>
      <c r="S914" s="2">
        <v>3.4523500300957903E-2</v>
      </c>
      <c r="T914" s="2">
        <v>7.2396792807015104E-3</v>
      </c>
      <c r="U914" s="2">
        <v>-1.19562286126681E-2</v>
      </c>
      <c r="V914" s="2">
        <v>-1.4458675326843599E-3</v>
      </c>
      <c r="W914" s="2">
        <v>-1.5056745452918701E-2</v>
      </c>
      <c r="X914" s="2">
        <v>2.3239857823579599E-3</v>
      </c>
      <c r="Y914" s="2">
        <v>1.3345089767620099E-3</v>
      </c>
      <c r="Z914" s="2">
        <v>-2.3582495054797599E-2</v>
      </c>
      <c r="AA914" s="2">
        <v>1.9240012143096501E-2</v>
      </c>
      <c r="AB914" s="2">
        <v>8.5295730114306693E-3</v>
      </c>
      <c r="AC914" s="2">
        <v>-2.5291378015575702E-3</v>
      </c>
      <c r="AD914" s="2">
        <v>2.2607805224846799E-2</v>
      </c>
      <c r="AE914" s="2">
        <v>1.50997266516551E-2</v>
      </c>
      <c r="AF914" s="2">
        <v>-1.04745061181692E-2</v>
      </c>
      <c r="AG914" s="2">
        <v>-2.7215068772565602E-4</v>
      </c>
      <c r="AH914" s="2">
        <v>2.0460415738955701E-2</v>
      </c>
      <c r="AI914" s="2">
        <v>6.6031355385049E-3</v>
      </c>
      <c r="AJ914" s="2">
        <v>1.31580058805453E-2</v>
      </c>
      <c r="AK914" s="5">
        <v>1.1581940443220599E-19</v>
      </c>
    </row>
    <row r="915" spans="1:37">
      <c r="A915" s="1" t="s">
        <v>653</v>
      </c>
      <c r="B915" s="2">
        <v>0.12180882660202599</v>
      </c>
      <c r="C915" s="2">
        <v>-0.46749296242647598</v>
      </c>
      <c r="D915" s="2">
        <v>0.37149141430180199</v>
      </c>
      <c r="E915" s="2">
        <v>6.1050327696989502E-2</v>
      </c>
      <c r="F915" s="2">
        <v>-4.0392870498369898E-2</v>
      </c>
      <c r="G915" s="2">
        <v>5.9835463802592102E-2</v>
      </c>
      <c r="H915" s="2">
        <v>-0.103748072401864</v>
      </c>
      <c r="I915" s="2">
        <v>-3.4281764889048001E-3</v>
      </c>
      <c r="J915" s="2">
        <v>0.18043122210265999</v>
      </c>
      <c r="K915" s="2">
        <v>-4.4888539513080902E-2</v>
      </c>
      <c r="L915" s="2">
        <v>-0.103557111117452</v>
      </c>
      <c r="M915" s="2">
        <v>3.38077083972163E-2</v>
      </c>
      <c r="N915" s="2">
        <v>1.3320736502627601E-2</v>
      </c>
      <c r="O915" s="2">
        <v>0.12716572436353199</v>
      </c>
      <c r="P915" s="2">
        <v>-4.7901194574428201E-2</v>
      </c>
      <c r="Q915" s="2">
        <v>-2.9859343546912E-3</v>
      </c>
      <c r="R915" s="2">
        <v>1.2695853551471399E-3</v>
      </c>
      <c r="S915" s="2">
        <v>2.3897762661474201E-2</v>
      </c>
      <c r="T915" s="2">
        <v>3.12784736403987E-2</v>
      </c>
      <c r="U915" s="2">
        <v>4.3851942390024802E-2</v>
      </c>
      <c r="V915" s="2">
        <v>1.3232340818840199E-2</v>
      </c>
      <c r="W915" s="2">
        <v>2.0025733618651599E-2</v>
      </c>
      <c r="X915" s="2">
        <v>5.5308641442624297E-2</v>
      </c>
      <c r="Y915" s="2">
        <v>-4.5254274525825103E-2</v>
      </c>
      <c r="Z915" s="2">
        <v>1.6992554188800201E-3</v>
      </c>
      <c r="AA915" s="2">
        <v>3.0095419521961299E-2</v>
      </c>
      <c r="AB915" s="2">
        <v>-1.6836962049821099E-2</v>
      </c>
      <c r="AC915" s="2">
        <v>-2.249499192147E-2</v>
      </c>
      <c r="AD915" s="2">
        <v>1.9155155683748201E-2</v>
      </c>
      <c r="AE915" s="2">
        <v>-5.2903961123799501E-3</v>
      </c>
      <c r="AF915" s="2">
        <v>-2.3612563759340201E-2</v>
      </c>
      <c r="AG915" s="2">
        <v>-1.38387748222908E-2</v>
      </c>
      <c r="AH915" s="2">
        <v>5.4112284259605504E-3</v>
      </c>
      <c r="AI915" s="2">
        <v>-1.34173137191875E-2</v>
      </c>
      <c r="AJ915" s="2">
        <v>-2.0420897312781999E-3</v>
      </c>
      <c r="AK915" s="5">
        <v>-1.66232129267127E-17</v>
      </c>
    </row>
    <row r="916" spans="1:37">
      <c r="A916" s="1" t="s">
        <v>92</v>
      </c>
      <c r="B916" s="2">
        <v>0.121900810050563</v>
      </c>
      <c r="C916" s="2">
        <v>-0.21277730144041301</v>
      </c>
      <c r="D916" s="2">
        <v>-4.8826719704540597E-2</v>
      </c>
      <c r="E916" s="2">
        <v>-8.51211103607665E-2</v>
      </c>
      <c r="F916" s="2">
        <v>2.0357217506388602E-2</v>
      </c>
      <c r="G916" s="2">
        <v>-4.1107788765986801E-2</v>
      </c>
      <c r="H916" s="2">
        <v>2.0600891706417102E-3</v>
      </c>
      <c r="I916" s="2">
        <v>-7.0924177432173302E-2</v>
      </c>
      <c r="J916" s="2">
        <v>5.40319218642153E-2</v>
      </c>
      <c r="K916" s="2">
        <v>1.7004372636676899E-2</v>
      </c>
      <c r="L916" s="2">
        <v>-2.5719127613964599E-2</v>
      </c>
      <c r="M916" s="2">
        <v>8.9919766605903294E-3</v>
      </c>
      <c r="N916" s="2">
        <v>1.1294807514002201E-2</v>
      </c>
      <c r="O916" s="2">
        <v>8.7897637468508302E-3</v>
      </c>
      <c r="P916" s="2">
        <v>-1.62054060622445E-2</v>
      </c>
      <c r="Q916" s="2">
        <v>1.4264327548202701E-2</v>
      </c>
      <c r="R916" s="2">
        <v>-7.9039185454856994E-3</v>
      </c>
      <c r="S916" s="2">
        <v>3.9323372897186397E-2</v>
      </c>
      <c r="T916" s="2">
        <v>-3.8409166386027698E-3</v>
      </c>
      <c r="U916" s="2">
        <v>-2.5953057193358999E-3</v>
      </c>
      <c r="V916" s="2">
        <v>-2.9391807786542299E-2</v>
      </c>
      <c r="W916" s="2">
        <v>-1.13707299983961E-2</v>
      </c>
      <c r="X916" s="2">
        <v>9.5796001367871794E-3</v>
      </c>
      <c r="Y916" s="2">
        <v>7.6919540498267599E-3</v>
      </c>
      <c r="Z916" s="2">
        <v>9.6679321951499402E-3</v>
      </c>
      <c r="AA916" s="2">
        <v>-2.7191502616984902E-3</v>
      </c>
      <c r="AB916" s="2">
        <v>4.9200371722959699E-2</v>
      </c>
      <c r="AC916" s="2">
        <v>-3.5357416828159802E-3</v>
      </c>
      <c r="AD916" s="2">
        <v>3.1102802992236198E-2</v>
      </c>
      <c r="AE916" s="2">
        <v>7.6342969719560899E-3</v>
      </c>
      <c r="AF916" s="2">
        <v>-2.46558933572249E-3</v>
      </c>
      <c r="AG916" s="2">
        <v>3.1585393935971802E-3</v>
      </c>
      <c r="AH916" s="2">
        <v>-1.1626003823122E-2</v>
      </c>
      <c r="AI916" s="2">
        <v>1.7334697722486799E-2</v>
      </c>
      <c r="AJ916" s="2">
        <v>-4.5583116437897496E-3</v>
      </c>
      <c r="AK916" s="5">
        <v>-2.6506458790734301E-17</v>
      </c>
    </row>
    <row r="917" spans="1:37">
      <c r="A917" s="1" t="s">
        <v>998</v>
      </c>
      <c r="B917" s="2">
        <v>0.12246303681559199</v>
      </c>
      <c r="C917" s="2">
        <v>-0.504533365008768</v>
      </c>
      <c r="D917" s="2">
        <v>0.19775461309258299</v>
      </c>
      <c r="E917" s="2">
        <v>-4.4099775415257399E-2</v>
      </c>
      <c r="F917" s="2">
        <v>9.9387760820271193E-3</v>
      </c>
      <c r="G917" s="2">
        <v>5.5029495251815698E-2</v>
      </c>
      <c r="H917" s="2">
        <v>0.26024644601363101</v>
      </c>
      <c r="I917" s="2">
        <v>-8.2026043361792707E-3</v>
      </c>
      <c r="J917" s="2">
        <v>5.2840572400760399E-2</v>
      </c>
      <c r="K917" s="2">
        <v>6.6865243210009806E-2</v>
      </c>
      <c r="L917" s="2">
        <v>6.3640667568071102E-2</v>
      </c>
      <c r="M917" s="2">
        <v>2.93352811580713E-2</v>
      </c>
      <c r="N917" s="2">
        <v>-4.2326395905435701E-2</v>
      </c>
      <c r="O917" s="2">
        <v>-4.75427683195742E-2</v>
      </c>
      <c r="P917" s="2">
        <v>-2.3269125839317098E-3</v>
      </c>
      <c r="Q917" s="2">
        <v>-2.3893822515522498E-2</v>
      </c>
      <c r="R917" s="2">
        <v>-4.2617594206893301E-3</v>
      </c>
      <c r="S917" s="2">
        <v>1.48205543448344E-2</v>
      </c>
      <c r="T917" s="2">
        <v>-9.9915966029130304E-3</v>
      </c>
      <c r="U917" s="2">
        <v>-3.4075133827009503E-2</v>
      </c>
      <c r="V917" s="2">
        <v>1.4108957786053899E-2</v>
      </c>
      <c r="W917" s="2">
        <v>-2.18599171448904E-4</v>
      </c>
      <c r="X917" s="2">
        <v>2.2817605940963E-2</v>
      </c>
      <c r="Y917" s="2">
        <v>-3.2226326723465301E-2</v>
      </c>
      <c r="Z917" s="2">
        <v>-6.7490510848466304E-3</v>
      </c>
      <c r="AA917" s="2">
        <v>-1.9084758532854702E-2</v>
      </c>
      <c r="AB917" s="2">
        <v>9.6743455909557192E-3</v>
      </c>
      <c r="AC917" s="2">
        <v>3.9307159132480902E-2</v>
      </c>
      <c r="AD917" s="2">
        <v>9.8890435223832705E-3</v>
      </c>
      <c r="AE917" s="2">
        <v>1.5618378568395199E-2</v>
      </c>
      <c r="AF917" s="2">
        <v>1.0624260573453399E-2</v>
      </c>
      <c r="AG917" s="2">
        <v>1.5459787441031899E-2</v>
      </c>
      <c r="AH917" s="2">
        <v>-1.8645800667525601E-2</v>
      </c>
      <c r="AI917" s="2">
        <v>1.32844806086754E-4</v>
      </c>
      <c r="AJ917" s="2">
        <v>7.4215999425534499E-4</v>
      </c>
      <c r="AK917" s="5">
        <v>5.52166237207228E-18</v>
      </c>
    </row>
    <row r="918" spans="1:37">
      <c r="A918" s="1" t="s">
        <v>951</v>
      </c>
      <c r="B918" s="2">
        <v>0.122636579736662</v>
      </c>
      <c r="C918" s="2">
        <v>-3.6951502697640401E-2</v>
      </c>
      <c r="D918" s="2">
        <v>7.38734165411956E-2</v>
      </c>
      <c r="E918" s="2">
        <v>1.43590705807333E-2</v>
      </c>
      <c r="F918" s="2">
        <v>1.2654498902952199E-2</v>
      </c>
      <c r="G918" s="2">
        <v>-0.11336955357742701</v>
      </c>
      <c r="H918" s="2">
        <v>1.23676859602659E-2</v>
      </c>
      <c r="I918" s="2">
        <v>4.3327349047568298E-2</v>
      </c>
      <c r="J918" s="2">
        <v>5.84075780508998E-2</v>
      </c>
      <c r="K918" s="2">
        <v>1.3908694385769501E-2</v>
      </c>
      <c r="L918" s="2">
        <v>2.5277319533136298E-2</v>
      </c>
      <c r="M918" s="2">
        <v>4.1822260090474003E-2</v>
      </c>
      <c r="N918" s="2">
        <v>-1.18262702210165E-2</v>
      </c>
      <c r="O918" s="2">
        <v>4.0864726710527703E-2</v>
      </c>
      <c r="P918" s="2">
        <v>1.25287450524703E-2</v>
      </c>
      <c r="Q918" s="2">
        <v>-3.4886138121020302E-2</v>
      </c>
      <c r="R918" s="2">
        <v>2.7733071012012799E-2</v>
      </c>
      <c r="S918" s="2">
        <v>5.4648928503718596E-3</v>
      </c>
      <c r="T918" s="2">
        <v>-8.8147980776863005E-3</v>
      </c>
      <c r="U918" s="2">
        <v>4.6095142535202298E-2</v>
      </c>
      <c r="V918" s="2">
        <v>-1.5446760594478699E-2</v>
      </c>
      <c r="W918" s="2">
        <v>3.7069824649182299E-3</v>
      </c>
      <c r="X918" s="2">
        <v>3.6156716855124303E-2</v>
      </c>
      <c r="Y918" s="2">
        <v>-3.6158341059745899E-2</v>
      </c>
      <c r="Z918" s="2">
        <v>-3.9541055316828402E-2</v>
      </c>
      <c r="AA918" s="2">
        <v>1.0988223948649799E-2</v>
      </c>
      <c r="AB918" s="2">
        <v>-2.2341000028147099E-2</v>
      </c>
      <c r="AC918" s="2">
        <v>-1.1855781123467199E-2</v>
      </c>
      <c r="AD918" s="2">
        <v>-1.27673164819294E-2</v>
      </c>
      <c r="AE918" s="2">
        <v>-9.5791717346735005E-4</v>
      </c>
      <c r="AF918" s="2">
        <v>-9.1898848180120701E-3</v>
      </c>
      <c r="AG918" s="2">
        <v>1.39998984024884E-2</v>
      </c>
      <c r="AH918" s="2">
        <v>1.4660778823039899E-2</v>
      </c>
      <c r="AI918" s="2">
        <v>-1.3592694961394701E-2</v>
      </c>
      <c r="AJ918" s="2">
        <v>-1.3260978206293799E-2</v>
      </c>
      <c r="AK918" s="5">
        <v>-1.66006937928393E-18</v>
      </c>
    </row>
    <row r="919" spans="1:37">
      <c r="A919" s="1" t="s">
        <v>1173</v>
      </c>
      <c r="B919" s="2">
        <v>0.123027910049304</v>
      </c>
      <c r="C919" s="2">
        <v>8.9396354618121301E-2</v>
      </c>
      <c r="D919" s="2">
        <v>-4.7219795223904402E-3</v>
      </c>
      <c r="E919" s="2">
        <v>-3.5920424282913699E-2</v>
      </c>
      <c r="F919" s="2">
        <v>8.5435358386618004E-2</v>
      </c>
      <c r="G919" s="2">
        <v>-3.8964756800715802E-2</v>
      </c>
      <c r="H919" s="2">
        <v>1.2184513809690101E-2</v>
      </c>
      <c r="I919" s="2">
        <v>4.7843057619595202E-4</v>
      </c>
      <c r="J919" s="2">
        <v>1.3480709978156401E-3</v>
      </c>
      <c r="K919" s="2">
        <v>4.5137448635872199E-2</v>
      </c>
      <c r="L919" s="2">
        <v>6.4410348245426303E-3</v>
      </c>
      <c r="M919" s="2">
        <v>-1.09775375278598E-2</v>
      </c>
      <c r="N919" s="2">
        <v>2.6221130923021599E-2</v>
      </c>
      <c r="O919" s="2">
        <v>-2.46520767246542E-2</v>
      </c>
      <c r="P919" s="2">
        <v>-4.6292218977601399E-3</v>
      </c>
      <c r="Q919" s="2">
        <v>-3.3621184643809901E-3</v>
      </c>
      <c r="R919" s="2">
        <v>5.6070529720995202E-3</v>
      </c>
      <c r="S919" s="2">
        <v>1.29983819946031E-3</v>
      </c>
      <c r="T919" s="2">
        <v>-7.5787935065777098E-3</v>
      </c>
      <c r="U919" s="2">
        <v>2.22485022809112E-2</v>
      </c>
      <c r="V919" s="2">
        <v>-3.0193363963403198E-2</v>
      </c>
      <c r="W919" s="2">
        <v>-3.43919084602091E-3</v>
      </c>
      <c r="X919" s="2">
        <v>-1.7196868703366901E-3</v>
      </c>
      <c r="Y919" s="2">
        <v>-2.0282307198572401E-2</v>
      </c>
      <c r="Z919" s="2">
        <v>1.26909008237358E-2</v>
      </c>
      <c r="AA919" s="2">
        <v>-4.7203309429313696E-6</v>
      </c>
      <c r="AB919" s="2">
        <v>4.0329834286106699E-3</v>
      </c>
      <c r="AC919" s="2">
        <v>1.6441990018638698E-2</v>
      </c>
      <c r="AD919" s="2">
        <v>-1.1516590707895199E-2</v>
      </c>
      <c r="AE919" s="2">
        <v>-9.8077814415553893E-3</v>
      </c>
      <c r="AF919" s="2">
        <v>3.59541140415414E-3</v>
      </c>
      <c r="AG919" s="2">
        <v>-1.1798294989324E-2</v>
      </c>
      <c r="AH919" s="2">
        <v>-5.3808399481664396E-3</v>
      </c>
      <c r="AI919" s="2">
        <v>8.99734809925592E-3</v>
      </c>
      <c r="AJ919" s="2">
        <v>5.4261329203332299E-3</v>
      </c>
      <c r="AK919" s="5">
        <v>1.3207549061122001E-17</v>
      </c>
    </row>
    <row r="920" spans="1:37">
      <c r="A920" s="1" t="s">
        <v>921</v>
      </c>
      <c r="B920" s="2">
        <v>0.123195125490501</v>
      </c>
      <c r="C920" s="2">
        <v>2.6246579683675102E-2</v>
      </c>
      <c r="D920" s="2">
        <v>-0.140166814399003</v>
      </c>
      <c r="E920" s="2">
        <v>8.09811823717701E-2</v>
      </c>
      <c r="F920" s="2">
        <v>6.5799651439183607E-2</v>
      </c>
      <c r="G920" s="2">
        <v>-3.4139154936595098E-2</v>
      </c>
      <c r="H920" s="2">
        <v>-8.0676237668870304E-2</v>
      </c>
      <c r="I920" s="2">
        <v>7.7518135154361102E-3</v>
      </c>
      <c r="J920" s="2">
        <v>8.9524879757626005E-2</v>
      </c>
      <c r="K920" s="2">
        <v>0.12081095124940799</v>
      </c>
      <c r="L920" s="2">
        <v>-4.5438516087051302E-2</v>
      </c>
      <c r="M920" s="2">
        <v>3.4633568101267298E-4</v>
      </c>
      <c r="N920" s="2">
        <v>-1.95803525583534E-2</v>
      </c>
      <c r="O920" s="2">
        <v>-4.80676309350722E-2</v>
      </c>
      <c r="P920" s="2">
        <v>6.8219859892222498E-2</v>
      </c>
      <c r="Q920" s="2">
        <v>5.83027010240766E-2</v>
      </c>
      <c r="R920" s="2">
        <v>5.3197769160368599E-2</v>
      </c>
      <c r="S920" s="2">
        <v>7.23614907738663E-3</v>
      </c>
      <c r="T920" s="2">
        <v>2.88162925423355E-2</v>
      </c>
      <c r="U920" s="2">
        <v>-1.3829553104848499E-2</v>
      </c>
      <c r="V920" s="2">
        <v>9.6629401553334094E-3</v>
      </c>
      <c r="W920" s="2">
        <v>1.52766818136794E-2</v>
      </c>
      <c r="X920" s="2">
        <v>-3.4096639325484103E-2</v>
      </c>
      <c r="Y920" s="2">
        <v>-2.79655783933568E-2</v>
      </c>
      <c r="Z920" s="2">
        <v>-6.7470826494457504E-3</v>
      </c>
      <c r="AA920" s="2">
        <v>-9.9408907747041992E-3</v>
      </c>
      <c r="AB920" s="2">
        <v>-7.1783207028727602E-3</v>
      </c>
      <c r="AC920" s="2">
        <v>-3.8967244919378701E-3</v>
      </c>
      <c r="AD920" s="2">
        <v>3.2082605003684399E-3</v>
      </c>
      <c r="AE920" s="2">
        <v>-4.4443167209810501E-2</v>
      </c>
      <c r="AF920" s="2">
        <v>2.2630787794639001E-4</v>
      </c>
      <c r="AG920" s="2">
        <v>-9.1264820149102692E-3</v>
      </c>
      <c r="AH920" s="2">
        <v>1.65667236743383E-3</v>
      </c>
      <c r="AI920" s="2">
        <v>9.7469097469919906E-3</v>
      </c>
      <c r="AJ920" s="2">
        <v>1.93548205708233E-2</v>
      </c>
      <c r="AK920" s="5">
        <v>-2.1848544370003901E-17</v>
      </c>
    </row>
    <row r="921" spans="1:37">
      <c r="A921" s="1" t="s">
        <v>123</v>
      </c>
      <c r="B921" s="2">
        <v>0.124956434156927</v>
      </c>
      <c r="C921" s="2">
        <v>-0.15562035449475001</v>
      </c>
      <c r="D921" s="2">
        <v>3.9968210375568497E-2</v>
      </c>
      <c r="E921" s="2">
        <v>5.7787197981879999E-2</v>
      </c>
      <c r="F921" s="2">
        <v>2.7821422281401501E-2</v>
      </c>
      <c r="G921" s="2">
        <v>-2.2625769071916799E-2</v>
      </c>
      <c r="H921" s="2">
        <v>1.2212484023551601E-2</v>
      </c>
      <c r="I921" s="2">
        <v>-2.6190800670497401E-3</v>
      </c>
      <c r="J921" s="2">
        <v>-4.24864253789283E-2</v>
      </c>
      <c r="K921" s="2">
        <v>-1.9760761767272901E-3</v>
      </c>
      <c r="L921" s="2">
        <v>9.7300292700994492E-3</v>
      </c>
      <c r="M921" s="2">
        <v>-3.7821684647737698E-2</v>
      </c>
      <c r="N921" s="2">
        <v>1.6605349695059099E-2</v>
      </c>
      <c r="O921" s="2">
        <v>6.75998885432064E-3</v>
      </c>
      <c r="P921" s="2">
        <v>4.5468916460902099E-2</v>
      </c>
      <c r="Q921" s="2">
        <v>-1.4005494439987101E-2</v>
      </c>
      <c r="R921" s="2">
        <v>-2.63214554214685E-2</v>
      </c>
      <c r="S921" s="2">
        <v>3.6109780155309898E-2</v>
      </c>
      <c r="T921" s="2">
        <v>1.0607805214081299E-2</v>
      </c>
      <c r="U921" s="2">
        <v>-4.5693212247116102E-2</v>
      </c>
      <c r="V921" s="2">
        <v>1.19124514580876E-2</v>
      </c>
      <c r="W921" s="2">
        <v>1.15337256770959E-2</v>
      </c>
      <c r="X921" s="2">
        <v>-3.59294741917836E-3</v>
      </c>
      <c r="Y921" s="2">
        <v>-9.6995155305677598E-4</v>
      </c>
      <c r="Z921" s="2">
        <v>1.6091381010545399E-3</v>
      </c>
      <c r="AA921" s="2">
        <v>-3.0369062440940099E-2</v>
      </c>
      <c r="AB921" s="2">
        <v>2.7260628002922702E-4</v>
      </c>
      <c r="AC921" s="2">
        <v>-1.5767903081089201E-2</v>
      </c>
      <c r="AD921" s="2">
        <v>2.4432185445149E-2</v>
      </c>
      <c r="AE921" s="2">
        <v>-8.9808877359222002E-4</v>
      </c>
      <c r="AF921" s="2">
        <v>1.7192340068359801E-2</v>
      </c>
      <c r="AG921" s="2">
        <v>-1.05620496039826E-2</v>
      </c>
      <c r="AH921" s="2">
        <v>-3.5357403952104298E-3</v>
      </c>
      <c r="AI921" s="2">
        <v>1.6041015567977501E-2</v>
      </c>
      <c r="AJ921" s="2">
        <v>-1.6795525738683099E-2</v>
      </c>
      <c r="AK921" s="5">
        <v>-1.86241889179295E-17</v>
      </c>
    </row>
    <row r="922" spans="1:37">
      <c r="A922" s="1" t="s">
        <v>152</v>
      </c>
      <c r="B922" s="2">
        <v>0.12758242491948599</v>
      </c>
      <c r="C922" s="2">
        <v>5.8747395015037202E-2</v>
      </c>
      <c r="D922" s="2">
        <v>-1.8537977813942799E-2</v>
      </c>
      <c r="E922" s="2">
        <v>8.5739549330131004E-2</v>
      </c>
      <c r="F922" s="2">
        <v>0.124438575344755</v>
      </c>
      <c r="G922" s="2">
        <v>-1.08384285355247E-2</v>
      </c>
      <c r="H922" s="2">
        <v>1.3968532429546501E-3</v>
      </c>
      <c r="I922" s="2">
        <v>4.6411790510750998E-2</v>
      </c>
      <c r="J922" s="2">
        <v>-8.5307609193944808E-3</v>
      </c>
      <c r="K922" s="2">
        <v>7.2547943755902095E-2</v>
      </c>
      <c r="L922" s="2">
        <v>2.9268680676976602E-2</v>
      </c>
      <c r="M922" s="2">
        <v>-1.10243764044177E-2</v>
      </c>
      <c r="N922" s="2">
        <v>2.2459174070650002E-2</v>
      </c>
      <c r="O922" s="2">
        <v>7.6433396584488E-2</v>
      </c>
      <c r="P922" s="2">
        <v>-1.5349275628279899E-2</v>
      </c>
      <c r="Q922" s="2">
        <v>8.5536977397108905E-3</v>
      </c>
      <c r="R922" s="2">
        <v>-1.60534415139779E-2</v>
      </c>
      <c r="S922" s="2">
        <v>4.7201004904500098E-2</v>
      </c>
      <c r="T922" s="2">
        <v>-1.3069908620706601E-2</v>
      </c>
      <c r="U922" s="2">
        <v>1.2420123093124799E-2</v>
      </c>
      <c r="V922" s="2">
        <v>-5.7797144372380002E-3</v>
      </c>
      <c r="W922" s="2">
        <v>1.76858557743566E-2</v>
      </c>
      <c r="X922" s="2">
        <v>1.5010405189704101E-2</v>
      </c>
      <c r="Y922" s="2">
        <v>-1.51845133757143E-2</v>
      </c>
      <c r="Z922" s="2">
        <v>1.5386137934721799E-2</v>
      </c>
      <c r="AA922" s="2">
        <v>1.6884334298190602E-2</v>
      </c>
      <c r="AB922" s="2">
        <v>1.39351192449344E-2</v>
      </c>
      <c r="AC922" s="2">
        <v>1.6358253599848299E-2</v>
      </c>
      <c r="AD922" s="2">
        <v>8.03244402496457E-3</v>
      </c>
      <c r="AE922" s="2">
        <v>-1.23909118455652E-2</v>
      </c>
      <c r="AF922" s="2">
        <v>6.0771260171322596E-4</v>
      </c>
      <c r="AG922" s="2">
        <v>-9.9375273353722194E-3</v>
      </c>
      <c r="AH922" s="2">
        <v>-2.3880432279706699E-2</v>
      </c>
      <c r="AI922" s="2">
        <v>-1.10962427132661E-2</v>
      </c>
      <c r="AJ922" s="2">
        <v>-1.7344131218750101E-3</v>
      </c>
      <c r="AK922" s="5">
        <v>-6.3670849248370595E-17</v>
      </c>
    </row>
    <row r="923" spans="1:37">
      <c r="A923" s="1" t="s">
        <v>990</v>
      </c>
      <c r="B923" s="2">
        <v>0.12761553216140101</v>
      </c>
      <c r="C923" s="2">
        <v>-7.9328977041590906E-2</v>
      </c>
      <c r="D923" s="2">
        <v>9.0427981403460797E-2</v>
      </c>
      <c r="E923" s="2">
        <v>4.8804037166030101E-2</v>
      </c>
      <c r="F923" s="2">
        <v>6.2410727840438102E-3</v>
      </c>
      <c r="G923" s="2">
        <v>-2.9613818381760301E-2</v>
      </c>
      <c r="H923" s="2">
        <v>-1.8210701298377902E-2</v>
      </c>
      <c r="I923" s="2">
        <v>1.5555819343815501E-2</v>
      </c>
      <c r="J923" s="2">
        <v>-6.2560159978713697E-2</v>
      </c>
      <c r="K923" s="2">
        <v>5.42222984226986E-2</v>
      </c>
      <c r="L923" s="2">
        <v>5.0437118159764498E-3</v>
      </c>
      <c r="M923" s="2">
        <v>1.22263043416582E-2</v>
      </c>
      <c r="N923" s="2">
        <v>-1.97230726810875E-3</v>
      </c>
      <c r="O923" s="2">
        <v>-4.3182936991138102E-3</v>
      </c>
      <c r="P923" s="2">
        <v>2.7122615202269398E-2</v>
      </c>
      <c r="Q923" s="2">
        <v>3.9218910108154504E-3</v>
      </c>
      <c r="R923" s="2">
        <v>-1.0593917866808401E-2</v>
      </c>
      <c r="S923" s="2">
        <v>2.1308150370936901E-2</v>
      </c>
      <c r="T923" s="2">
        <v>5.0641262930773102E-3</v>
      </c>
      <c r="U923" s="2">
        <v>-2.3950970599121799E-2</v>
      </c>
      <c r="V923" s="2">
        <v>-4.4134853867302797E-3</v>
      </c>
      <c r="W923" s="2">
        <v>-9.2939843278511697E-3</v>
      </c>
      <c r="X923" s="2">
        <v>-5.6707505876295401E-3</v>
      </c>
      <c r="Y923" s="2">
        <v>7.8937839527362906E-3</v>
      </c>
      <c r="Z923" s="2">
        <v>-1.27675554098092E-2</v>
      </c>
      <c r="AA923" s="2">
        <v>-1.7099367699442199E-2</v>
      </c>
      <c r="AB923" s="2">
        <v>-2.5734754937877798E-2</v>
      </c>
      <c r="AC923" s="2">
        <v>1.8862439364046302E-2</v>
      </c>
      <c r="AD923" s="2">
        <v>2.8562352425241602E-2</v>
      </c>
      <c r="AE923" s="2">
        <v>-3.0161956715395601E-2</v>
      </c>
      <c r="AF923" s="2">
        <v>2.09857942176945E-2</v>
      </c>
      <c r="AG923" s="2">
        <v>1.3751801090125901E-2</v>
      </c>
      <c r="AH923" s="2">
        <v>6.0787517552850397E-3</v>
      </c>
      <c r="AI923" s="2">
        <v>1.93415478712664E-2</v>
      </c>
      <c r="AJ923" s="2">
        <v>1.2076876587853501E-3</v>
      </c>
      <c r="AK923" s="5">
        <v>-2.9881028877403703E-17</v>
      </c>
    </row>
    <row r="924" spans="1:37">
      <c r="A924" s="1" t="s">
        <v>357</v>
      </c>
      <c r="B924" s="2">
        <v>0.12897543902609601</v>
      </c>
      <c r="C924" s="2">
        <v>-0.114830168963965</v>
      </c>
      <c r="D924" s="2">
        <v>-2.40411302298663E-2</v>
      </c>
      <c r="E924" s="2">
        <v>-1.9587974791900099E-2</v>
      </c>
      <c r="F924" s="2">
        <v>-0.24852380975587099</v>
      </c>
      <c r="G924" s="2">
        <v>-0.13862908487377301</v>
      </c>
      <c r="H924" s="2">
        <v>8.1568569791996504E-2</v>
      </c>
      <c r="I924" s="2">
        <v>1.0964172129943999E-2</v>
      </c>
      <c r="J924" s="2">
        <v>-4.1829741135508101E-3</v>
      </c>
      <c r="K924" s="2">
        <v>-5.25615247813161E-2</v>
      </c>
      <c r="L924" s="2">
        <v>-1.8902805442770499E-2</v>
      </c>
      <c r="M924" s="2">
        <v>3.33582153245316E-2</v>
      </c>
      <c r="N924" s="2">
        <v>2.9488427578424101E-2</v>
      </c>
      <c r="O924" s="2">
        <v>-6.3254373786294001E-3</v>
      </c>
      <c r="P924" s="2">
        <v>1.56106783758636E-2</v>
      </c>
      <c r="Q924" s="2">
        <v>4.8486245128877198E-2</v>
      </c>
      <c r="R924" s="2">
        <v>5.2355365849239598E-3</v>
      </c>
      <c r="S924" s="2">
        <v>-2.0719301229285701E-2</v>
      </c>
      <c r="T924" s="2">
        <v>1.4768207477160501E-2</v>
      </c>
      <c r="U924" s="2">
        <v>4.8228140255949598E-2</v>
      </c>
      <c r="V924" s="2">
        <v>4.1129708552325103E-2</v>
      </c>
      <c r="W924" s="2">
        <v>1.2327906605354201E-3</v>
      </c>
      <c r="X924" s="2">
        <v>-1.40617879470896E-2</v>
      </c>
      <c r="Y924" s="2">
        <v>-2.6250793598227101E-2</v>
      </c>
      <c r="Z924" s="2">
        <v>-2.5197543948434199E-2</v>
      </c>
      <c r="AA924" s="2">
        <v>-5.4613746167071903E-3</v>
      </c>
      <c r="AB924" s="2">
        <v>9.7245643738519004E-4</v>
      </c>
      <c r="AC924" s="2">
        <v>1.25895530521507E-3</v>
      </c>
      <c r="AD924" s="2">
        <v>-2.64503913844229E-2</v>
      </c>
      <c r="AE924" s="2">
        <v>1.59272920186E-3</v>
      </c>
      <c r="AF924" s="2">
        <v>1.29535380672597E-2</v>
      </c>
      <c r="AG924" s="2">
        <v>-1.30979935731121E-2</v>
      </c>
      <c r="AH924" s="2">
        <v>3.4566015307595899E-2</v>
      </c>
      <c r="AI924" s="2">
        <v>4.4986106167062299E-2</v>
      </c>
      <c r="AJ924" s="2">
        <v>-5.3958417603014501E-2</v>
      </c>
      <c r="AK924" s="5">
        <v>-6.6352118701194799E-17</v>
      </c>
    </row>
    <row r="925" spans="1:37">
      <c r="A925" s="1" t="s">
        <v>338</v>
      </c>
      <c r="B925" s="2">
        <v>0.12947045645310701</v>
      </c>
      <c r="C925" s="2">
        <v>-0.16394684073489499</v>
      </c>
      <c r="D925" s="2">
        <v>-2.6780186719102899E-3</v>
      </c>
      <c r="E925" s="2">
        <v>-0.14539762729205</v>
      </c>
      <c r="F925" s="2">
        <v>5.02739237956168E-2</v>
      </c>
      <c r="G925" s="2">
        <v>0.14564746656774</v>
      </c>
      <c r="H925" s="2">
        <v>8.4050376896407E-2</v>
      </c>
      <c r="I925" s="2">
        <v>-4.8330704669947697E-2</v>
      </c>
      <c r="J925" s="2">
        <v>-1.36590559476388E-3</v>
      </c>
      <c r="K925" s="2">
        <v>4.7716144229726497E-2</v>
      </c>
      <c r="L925" s="2">
        <v>3.5418850901693603E-2</v>
      </c>
      <c r="M925" s="2">
        <v>-9.8031025219205998E-3</v>
      </c>
      <c r="N925" s="2">
        <v>3.6775124062198898E-2</v>
      </c>
      <c r="O925" s="2">
        <v>1.0219228251477299E-2</v>
      </c>
      <c r="P925" s="2">
        <v>5.3499311441953896E-3</v>
      </c>
      <c r="Q925" s="2">
        <v>2.7197463049485501E-2</v>
      </c>
      <c r="R925" s="2">
        <v>1.5944586413021499E-2</v>
      </c>
      <c r="S925" s="2">
        <v>-4.2157559518408699E-3</v>
      </c>
      <c r="T925" s="2">
        <v>-2.3377469683433901E-2</v>
      </c>
      <c r="U925" s="2">
        <v>2.98996808202741E-3</v>
      </c>
      <c r="V925" s="2">
        <v>3.1045034198360498E-3</v>
      </c>
      <c r="W925" s="2">
        <v>-1.5074127166544399E-2</v>
      </c>
      <c r="X925" s="2">
        <v>-7.5217323610634297E-3</v>
      </c>
      <c r="Y925" s="2">
        <v>1.53444442280414E-2</v>
      </c>
      <c r="Z925" s="2">
        <v>-1.24829939212235E-3</v>
      </c>
      <c r="AA925" s="2">
        <v>2.9999071270739398E-2</v>
      </c>
      <c r="AB925" s="2">
        <v>-8.2478134245074306E-3</v>
      </c>
      <c r="AC925" s="2">
        <v>-6.8338952816596396E-3</v>
      </c>
      <c r="AD925" s="2">
        <v>-7.07445866818723E-3</v>
      </c>
      <c r="AE925" s="2">
        <v>2.6942894926829399E-3</v>
      </c>
      <c r="AF925" s="2">
        <v>-2.3078729260444801E-3</v>
      </c>
      <c r="AG925" s="2">
        <v>4.0304738613774498E-5</v>
      </c>
      <c r="AH925" s="2">
        <v>-1.0084020320396601E-2</v>
      </c>
      <c r="AI925" s="2">
        <v>9.9893529182555497E-3</v>
      </c>
      <c r="AJ925" s="2">
        <v>6.3507894948203296E-3</v>
      </c>
      <c r="AK925" s="5">
        <v>-1.7785157179586599E-17</v>
      </c>
    </row>
    <row r="926" spans="1:37">
      <c r="A926" s="1" t="s">
        <v>137</v>
      </c>
      <c r="B926" s="2">
        <v>0.12963652665772599</v>
      </c>
      <c r="C926" s="2">
        <v>-6.69716665209351E-2</v>
      </c>
      <c r="D926" s="2">
        <v>-0.10468684548144901</v>
      </c>
      <c r="E926" s="2">
        <v>-5.0238749374488502E-2</v>
      </c>
      <c r="F926" s="2">
        <v>2.20226527161131E-2</v>
      </c>
      <c r="G926" s="2">
        <v>-9.6857637971730498E-4</v>
      </c>
      <c r="H926" s="2">
        <v>2.0568811121418399E-2</v>
      </c>
      <c r="I926" s="2">
        <v>2.0312849390480399E-2</v>
      </c>
      <c r="J926" s="2">
        <v>-1.19742446614874E-2</v>
      </c>
      <c r="K926" s="2">
        <v>3.7105163835327901E-2</v>
      </c>
      <c r="L926" s="2">
        <v>-3.14915609722572E-2</v>
      </c>
      <c r="M926" s="2">
        <v>-1.4954455244872499E-2</v>
      </c>
      <c r="N926" s="2">
        <v>5.8661399330172802E-2</v>
      </c>
      <c r="O926" s="2">
        <v>5.65623144054049E-2</v>
      </c>
      <c r="P926" s="2">
        <v>1.22706912082309E-2</v>
      </c>
      <c r="Q926" s="2">
        <v>-3.02172003529197E-2</v>
      </c>
      <c r="R926" s="2">
        <v>4.8799929581032396E-3</v>
      </c>
      <c r="S926" s="2">
        <v>6.1253249399745397E-3</v>
      </c>
      <c r="T926" s="2">
        <v>-1.9157035043988701E-2</v>
      </c>
      <c r="U926" s="2">
        <v>-6.7842607964190898E-3</v>
      </c>
      <c r="V926" s="2">
        <v>1.70723883677882E-2</v>
      </c>
      <c r="W926" s="2">
        <v>2.1051712620948699E-2</v>
      </c>
      <c r="X926" s="2">
        <v>-4.6989269889822398E-3</v>
      </c>
      <c r="Y926" s="2">
        <v>9.0162568700777193E-5</v>
      </c>
      <c r="Z926" s="2">
        <v>5.7425585712049896E-3</v>
      </c>
      <c r="AA926" s="2">
        <v>2.5204550954300198E-3</v>
      </c>
      <c r="AB926" s="2">
        <v>-8.1346016889331692E-3</v>
      </c>
      <c r="AC926" s="2">
        <v>1.24610205103082E-2</v>
      </c>
      <c r="AD926" s="2">
        <v>2.0828228295938299E-2</v>
      </c>
      <c r="AE926" s="2">
        <v>9.9319714223882003E-3</v>
      </c>
      <c r="AF926" s="2">
        <v>3.8101283171843199E-3</v>
      </c>
      <c r="AG926" s="2">
        <v>1.51442203698986E-2</v>
      </c>
      <c r="AH926" s="2">
        <v>2.13181180284195E-2</v>
      </c>
      <c r="AI926" s="2">
        <v>1.6203661250572699E-2</v>
      </c>
      <c r="AJ926" s="2">
        <v>-4.1382746141719997E-3</v>
      </c>
      <c r="AK926" s="5">
        <v>1.04666842864793E-17</v>
      </c>
    </row>
    <row r="927" spans="1:37">
      <c r="A927" s="1" t="s">
        <v>107</v>
      </c>
      <c r="B927" s="2">
        <v>0.129651854771172</v>
      </c>
      <c r="C927" s="2">
        <v>6.6406045971188404E-2</v>
      </c>
      <c r="D927" s="2">
        <v>-8.6045331254556906E-2</v>
      </c>
      <c r="E927" s="2">
        <v>1.53533452824814E-2</v>
      </c>
      <c r="F927" s="2">
        <v>-1.04488519557565E-2</v>
      </c>
      <c r="G927" s="2">
        <v>-0.20579474915021001</v>
      </c>
      <c r="H927" s="2">
        <v>-5.0081373999986599E-2</v>
      </c>
      <c r="I927" s="2">
        <v>-9.8025215718035505E-3</v>
      </c>
      <c r="J927" s="2">
        <v>4.4402488186943402E-2</v>
      </c>
      <c r="K927" s="2">
        <v>-4.9066320970150602E-2</v>
      </c>
      <c r="L927" s="2">
        <v>5.4900589312573002E-2</v>
      </c>
      <c r="M927" s="2">
        <v>-1.63930128405698E-2</v>
      </c>
      <c r="N927" s="2">
        <v>-4.9056835880813297E-2</v>
      </c>
      <c r="O927" s="2">
        <v>-3.75028065143057E-3</v>
      </c>
      <c r="P927" s="2">
        <v>-1.42360141777134E-2</v>
      </c>
      <c r="Q927" s="2">
        <v>2.6637349625608701E-2</v>
      </c>
      <c r="R927" s="2">
        <v>-7.7692463641779799E-3</v>
      </c>
      <c r="S927" s="2">
        <v>-9.6532039734397904E-2</v>
      </c>
      <c r="T927" s="2">
        <v>-9.9025998893509607E-3</v>
      </c>
      <c r="U927" s="2">
        <v>3.5394386342011801E-2</v>
      </c>
      <c r="V927" s="2">
        <v>-4.2071386857068498E-3</v>
      </c>
      <c r="W927" s="2">
        <v>-2.95797844856516E-2</v>
      </c>
      <c r="X927" s="2">
        <v>-2.88970208436099E-2</v>
      </c>
      <c r="Y927" s="2">
        <v>-1.26992418139365E-2</v>
      </c>
      <c r="Z927" s="2">
        <v>-3.3606087231788399E-3</v>
      </c>
      <c r="AA927" s="2">
        <v>3.27458585658802E-2</v>
      </c>
      <c r="AB927" s="2">
        <v>-1.8223683637941699E-3</v>
      </c>
      <c r="AC927" s="2">
        <v>3.6566797938885898E-2</v>
      </c>
      <c r="AD927" s="2">
        <v>-3.6202414007563601E-3</v>
      </c>
      <c r="AE927" s="2">
        <v>8.8508371135239006E-3</v>
      </c>
      <c r="AF927" s="2">
        <v>3.1576095053555603E-2</v>
      </c>
      <c r="AG927" s="2">
        <v>-8.1033344732854302E-3</v>
      </c>
      <c r="AH927" s="2">
        <v>2.1267524491843399E-2</v>
      </c>
      <c r="AI927" s="2">
        <v>1.05056702183893E-2</v>
      </c>
      <c r="AJ927" s="2">
        <v>-3.7165843744394098E-3</v>
      </c>
      <c r="AK927" s="5">
        <v>5.2298685104049703E-17</v>
      </c>
    </row>
    <row r="928" spans="1:37">
      <c r="A928" s="1" t="s">
        <v>914</v>
      </c>
      <c r="B928" s="2">
        <v>0.129891594306765</v>
      </c>
      <c r="C928" s="2">
        <v>9.2300194695288593E-3</v>
      </c>
      <c r="D928" s="2">
        <v>-5.1066556968589999E-2</v>
      </c>
      <c r="E928" s="2">
        <v>1.2575279903328801E-2</v>
      </c>
      <c r="F928" s="2">
        <v>6.5876151392233101E-2</v>
      </c>
      <c r="G928" s="2">
        <v>-9.1424724602813201E-2</v>
      </c>
      <c r="H928" s="2">
        <v>1.9822142104884401E-2</v>
      </c>
      <c r="I928" s="2">
        <v>-4.3099859567764201E-2</v>
      </c>
      <c r="J928" s="2">
        <v>1.63186674104683E-2</v>
      </c>
      <c r="K928" s="2">
        <v>2.0905608057727701E-3</v>
      </c>
      <c r="L928" s="2">
        <v>3.63166497418108E-2</v>
      </c>
      <c r="M928" s="2">
        <v>-9.1608259831417599E-3</v>
      </c>
      <c r="N928" s="2">
        <v>-3.0715716389332501E-2</v>
      </c>
      <c r="O928" s="2">
        <v>1.28155002815468E-2</v>
      </c>
      <c r="P928" s="2">
        <v>4.0053633991201001E-2</v>
      </c>
      <c r="Q928" s="2">
        <v>-1.3726989301168601E-2</v>
      </c>
      <c r="R928" s="2">
        <v>-3.2604304971877801E-2</v>
      </c>
      <c r="S928" s="2">
        <v>-1.4579522573027101E-2</v>
      </c>
      <c r="T928" s="2">
        <v>2.2340121143181398E-2</v>
      </c>
      <c r="U928" s="2">
        <v>-3.92718962366347E-3</v>
      </c>
      <c r="V928" s="2">
        <v>7.6077912350663796E-3</v>
      </c>
      <c r="W928" s="2">
        <v>-2.4857179056363799E-2</v>
      </c>
      <c r="X928" s="2">
        <v>-1.93012550871671E-3</v>
      </c>
      <c r="Y928" s="2">
        <v>5.7403312533632397E-3</v>
      </c>
      <c r="Z928" s="2">
        <v>-4.4522327467568402E-4</v>
      </c>
      <c r="AA928" s="2">
        <v>-2.3888906514664399E-2</v>
      </c>
      <c r="AB928" s="2">
        <v>8.6186971148552397E-3</v>
      </c>
      <c r="AC928" s="2">
        <v>-8.7537678380888093E-3</v>
      </c>
      <c r="AD928" s="2">
        <v>-6.9412655260802404E-3</v>
      </c>
      <c r="AE928" s="2">
        <v>-5.9846319646711197E-3</v>
      </c>
      <c r="AF928" s="2">
        <v>-4.5423013569654697E-3</v>
      </c>
      <c r="AG928" s="2">
        <v>-1.03869963710719E-2</v>
      </c>
      <c r="AH928" s="2">
        <v>-1.025812067847E-2</v>
      </c>
      <c r="AI928" s="2">
        <v>3.4277822048887997E-2</v>
      </c>
      <c r="AJ928" s="2">
        <v>1.15376974461903E-2</v>
      </c>
      <c r="AK928" s="5">
        <v>-1.2060609101299099E-17</v>
      </c>
    </row>
    <row r="929" spans="1:37">
      <c r="A929" s="1" t="s">
        <v>862</v>
      </c>
      <c r="B929" s="2">
        <v>0.13050630737937199</v>
      </c>
      <c r="C929" s="2">
        <v>-1.1521294980153101E-2</v>
      </c>
      <c r="D929" s="2">
        <v>3.4110872442102799E-2</v>
      </c>
      <c r="E929" s="2">
        <v>4.2669069621856799E-2</v>
      </c>
      <c r="F929" s="2">
        <v>0.106838757914133</v>
      </c>
      <c r="G929" s="2">
        <v>3.5102494632373899E-3</v>
      </c>
      <c r="H929" s="2">
        <v>-1.1734001586342101E-2</v>
      </c>
      <c r="I929" s="2">
        <v>5.1087049358266197E-2</v>
      </c>
      <c r="J929" s="2">
        <v>5.67415973629561E-2</v>
      </c>
      <c r="K929" s="2">
        <v>-1.4884527800678501E-2</v>
      </c>
      <c r="L929" s="2">
        <v>-2.6438207887552499E-2</v>
      </c>
      <c r="M929" s="2">
        <v>2.1815719794146399E-2</v>
      </c>
      <c r="N929" s="2">
        <v>-4.3438111221027302E-2</v>
      </c>
      <c r="O929" s="2">
        <v>7.5532643787624407E-2</v>
      </c>
      <c r="P929" s="2">
        <v>1.47448064309309E-2</v>
      </c>
      <c r="Q929" s="2">
        <v>2.6245240396230302E-2</v>
      </c>
      <c r="R929" s="2">
        <v>5.6471796653311701E-2</v>
      </c>
      <c r="S929" s="2">
        <v>4.0757457173889303E-2</v>
      </c>
      <c r="T929" s="2">
        <v>-1.51503615503038E-2</v>
      </c>
      <c r="U929" s="2">
        <v>3.0953958723732799E-3</v>
      </c>
      <c r="V929" s="2">
        <v>-4.1338858406297099E-2</v>
      </c>
      <c r="W929" s="2">
        <v>-2.31517882754174E-2</v>
      </c>
      <c r="X929" s="2">
        <v>-5.7283131459359496E-3</v>
      </c>
      <c r="Y929" s="2">
        <v>-2.8152405616529499E-3</v>
      </c>
      <c r="Z929" s="2">
        <v>-2.86869186248952E-2</v>
      </c>
      <c r="AA929" s="2">
        <v>8.4184418202717208E-3</v>
      </c>
      <c r="AB929" s="2">
        <v>-1.5213897525966901E-2</v>
      </c>
      <c r="AC929" s="2">
        <v>-3.0086669377419401E-2</v>
      </c>
      <c r="AD929" s="2">
        <v>3.77802340525182E-4</v>
      </c>
      <c r="AE929" s="2">
        <v>-2.22026911528122E-2</v>
      </c>
      <c r="AF929" s="2">
        <v>-3.8733927059347202E-3</v>
      </c>
      <c r="AG929" s="2">
        <v>1.9489513835857001E-3</v>
      </c>
      <c r="AH929" s="2">
        <v>1.50144158133447E-3</v>
      </c>
      <c r="AI929" s="2">
        <v>-2.0600299216816599E-3</v>
      </c>
      <c r="AJ929" s="2">
        <v>-4.2169055028515902E-3</v>
      </c>
      <c r="AK929" s="5">
        <v>-5.1220773820703901E-17</v>
      </c>
    </row>
    <row r="930" spans="1:37">
      <c r="A930" s="1" t="s">
        <v>417</v>
      </c>
      <c r="B930" s="2">
        <v>0.13060487335267701</v>
      </c>
      <c r="C930" s="2">
        <v>1.13977514909702E-2</v>
      </c>
      <c r="D930" s="2">
        <v>-6.7539181161306597E-2</v>
      </c>
      <c r="E930" s="2">
        <v>4.6155785575883901E-2</v>
      </c>
      <c r="F930" s="2">
        <v>4.4379103243657403E-2</v>
      </c>
      <c r="G930" s="2">
        <v>1.01436513698418E-2</v>
      </c>
      <c r="H930" s="2">
        <v>1.4401577528615501E-3</v>
      </c>
      <c r="I930" s="2">
        <v>-1.50517893765552E-2</v>
      </c>
      <c r="J930" s="2">
        <v>1.50081676819549E-2</v>
      </c>
      <c r="K930" s="2">
        <v>1.6647698428570199E-2</v>
      </c>
      <c r="L930" s="2">
        <v>-3.2776236629513802E-2</v>
      </c>
      <c r="M930" s="2">
        <v>-5.2421388835232299E-2</v>
      </c>
      <c r="N930" s="2">
        <v>2.7143858489907E-2</v>
      </c>
      <c r="O930" s="2">
        <v>-2.85522004718907E-2</v>
      </c>
      <c r="P930" s="2">
        <v>-9.7115778040731595E-3</v>
      </c>
      <c r="Q930" s="2">
        <v>-5.0865366820074601E-2</v>
      </c>
      <c r="R930" s="2">
        <v>-2.4224459856172699E-2</v>
      </c>
      <c r="S930" s="2">
        <v>3.93292094430025E-2</v>
      </c>
      <c r="T930" s="2">
        <v>5.6480452425206797E-3</v>
      </c>
      <c r="U930" s="2">
        <v>-9.76202530615051E-3</v>
      </c>
      <c r="V930" s="2">
        <v>1.65850313315499E-3</v>
      </c>
      <c r="W930" s="2">
        <v>-1.0280579327276501E-2</v>
      </c>
      <c r="X930" s="2">
        <v>2.0313479418932998E-2</v>
      </c>
      <c r="Y930" s="2">
        <v>1.1464481284700999E-2</v>
      </c>
      <c r="Z930" s="2">
        <v>-7.9942933056391108E-3</v>
      </c>
      <c r="AA930" s="2">
        <v>1.06974438119368E-2</v>
      </c>
      <c r="AB930" s="2">
        <v>-1.02901009528674E-2</v>
      </c>
      <c r="AC930" s="2">
        <v>5.1411554888809701E-3</v>
      </c>
      <c r="AD930" s="2">
        <v>7.6544182985585404E-3</v>
      </c>
      <c r="AE930" s="2">
        <v>-4.5002277105027E-3</v>
      </c>
      <c r="AF930" s="2">
        <v>3.02262571657928E-3</v>
      </c>
      <c r="AG930" s="2">
        <v>-1.15137939516398E-2</v>
      </c>
      <c r="AH930" s="2">
        <v>-1.66864941027654E-2</v>
      </c>
      <c r="AI930" s="2">
        <v>1.30618334608508E-2</v>
      </c>
      <c r="AJ930" s="2">
        <v>1.15968789004973E-2</v>
      </c>
      <c r="AK930" s="5">
        <v>-4.4369591004197302E-17</v>
      </c>
    </row>
    <row r="931" spans="1:37">
      <c r="A931" s="1" t="s">
        <v>400</v>
      </c>
      <c r="B931" s="2">
        <v>0.13123954096585599</v>
      </c>
      <c r="C931" s="2">
        <v>-4.6979437752627903E-2</v>
      </c>
      <c r="D931" s="2">
        <v>0.100188243218456</v>
      </c>
      <c r="E931" s="2">
        <v>1.6371798648323801E-2</v>
      </c>
      <c r="F931" s="2">
        <v>7.2482229326283204E-3</v>
      </c>
      <c r="G931" s="2">
        <v>-2.0777614608488499E-2</v>
      </c>
      <c r="H931" s="2">
        <v>-3.1459155915509701E-3</v>
      </c>
      <c r="I931" s="2">
        <v>-1.86798669031532E-3</v>
      </c>
      <c r="J931" s="2">
        <v>-3.96963013352701E-2</v>
      </c>
      <c r="K931" s="2">
        <v>1.6500377768286601E-2</v>
      </c>
      <c r="L931" s="2">
        <v>-9.0131720370018702E-3</v>
      </c>
      <c r="M931" s="2">
        <v>2.91143295693664E-3</v>
      </c>
      <c r="N931" s="2">
        <v>-4.92526989693849E-3</v>
      </c>
      <c r="O931" s="2">
        <v>8.9991204572612404E-3</v>
      </c>
      <c r="P931" s="2">
        <v>1.7473874845216199E-2</v>
      </c>
      <c r="Q931" s="2">
        <v>-1.08583364340075E-2</v>
      </c>
      <c r="R931" s="2">
        <v>-1.52945276331808E-2</v>
      </c>
      <c r="S931" s="2">
        <v>1.8220112440486099E-2</v>
      </c>
      <c r="T931" s="2">
        <v>6.5783647681613797E-3</v>
      </c>
      <c r="U931" s="2">
        <v>-3.1654558515414301E-2</v>
      </c>
      <c r="V931" s="2">
        <v>1.4440053868759E-2</v>
      </c>
      <c r="W931" s="2">
        <v>-2.1018735084474601E-2</v>
      </c>
      <c r="X931" s="2">
        <v>1.25444788964899E-3</v>
      </c>
      <c r="Y931" s="2">
        <v>-7.5450071283171601E-3</v>
      </c>
      <c r="Z931" s="2">
        <v>-6.0392312150460096E-3</v>
      </c>
      <c r="AA931" s="2">
        <v>4.3471632820178199E-3</v>
      </c>
      <c r="AB931" s="2">
        <v>4.36577066039711E-3</v>
      </c>
      <c r="AC931" s="2">
        <v>4.7713150291325601E-4</v>
      </c>
      <c r="AD931" s="2">
        <v>1.6500121115264599E-2</v>
      </c>
      <c r="AE931" s="2">
        <v>-2.4210114137959201E-2</v>
      </c>
      <c r="AF931" s="2">
        <v>7.8486504603180306E-3</v>
      </c>
      <c r="AG931" s="2">
        <v>1.5574663023501901E-2</v>
      </c>
      <c r="AH931" s="2">
        <v>9.3994528730747696E-3</v>
      </c>
      <c r="AI931" s="2">
        <v>1.9552655200307099E-2</v>
      </c>
      <c r="AJ931" s="2">
        <v>-7.9272327397532805E-4</v>
      </c>
      <c r="AK931" s="5">
        <v>-1.1349372210817199E-17</v>
      </c>
    </row>
    <row r="932" spans="1:37">
      <c r="A932" s="1" t="s">
        <v>543</v>
      </c>
      <c r="B932" s="2">
        <v>0.13158323326572699</v>
      </c>
      <c r="C932" s="2">
        <v>9.2260387678519601E-2</v>
      </c>
      <c r="D932" s="2">
        <v>-8.6164567273346399E-2</v>
      </c>
      <c r="E932" s="2">
        <v>9.1357843132002806E-2</v>
      </c>
      <c r="F932" s="2">
        <v>-0.25823502035526902</v>
      </c>
      <c r="G932" s="2">
        <v>0.112785855946128</v>
      </c>
      <c r="H932" s="2">
        <v>-4.7261974047185899E-2</v>
      </c>
      <c r="I932" s="2">
        <v>0.13851585773890801</v>
      </c>
      <c r="J932" s="2">
        <v>5.4483641973000999E-2</v>
      </c>
      <c r="K932" s="2">
        <v>2.38898699863886E-2</v>
      </c>
      <c r="L932" s="2">
        <v>1.1083945147300701E-2</v>
      </c>
      <c r="M932" s="2">
        <v>-0.15319130962439301</v>
      </c>
      <c r="N932" s="2">
        <v>7.24852775679143E-2</v>
      </c>
      <c r="O932" s="2">
        <v>2.9625802232114199E-2</v>
      </c>
      <c r="P932" s="2">
        <v>4.6585087501392397E-2</v>
      </c>
      <c r="Q932" s="2">
        <v>-6.1633126770936297E-2</v>
      </c>
      <c r="R932" s="2">
        <v>8.27576775517955E-2</v>
      </c>
      <c r="S932" s="2">
        <v>-0.110316338995922</v>
      </c>
      <c r="T932" s="2">
        <v>4.04312762348416E-2</v>
      </c>
      <c r="U932" s="2">
        <v>3.9299554399833701E-2</v>
      </c>
      <c r="V932" s="2">
        <v>-9.2868833628173594E-2</v>
      </c>
      <c r="W932" s="2">
        <v>-2.6985778282248501E-2</v>
      </c>
      <c r="X932" s="2">
        <v>-2.3208444084932799E-2</v>
      </c>
      <c r="Y932" s="2">
        <v>-2.4114854839791401E-2</v>
      </c>
      <c r="Z932" s="2">
        <v>9.16232132233143E-3</v>
      </c>
      <c r="AA932" s="2">
        <v>1.9906017128009601E-2</v>
      </c>
      <c r="AB932" s="2">
        <v>4.6847371815288398E-2</v>
      </c>
      <c r="AC932" s="2">
        <v>0.116147125716975</v>
      </c>
      <c r="AD932" s="2">
        <v>8.4950355918848794E-2</v>
      </c>
      <c r="AE932" s="2">
        <v>1.0218509458482501E-2</v>
      </c>
      <c r="AF932" s="2">
        <v>-1.22281416725343E-2</v>
      </c>
      <c r="AG932" s="2">
        <v>6.3685818706999998E-3</v>
      </c>
      <c r="AH932" s="2">
        <v>2.4966073915306902E-2</v>
      </c>
      <c r="AI932" s="2">
        <v>5.7875751282568397E-3</v>
      </c>
      <c r="AJ932" s="2">
        <v>3.1171503583760699E-2</v>
      </c>
      <c r="AK932" s="5">
        <v>4.9759790337145402E-17</v>
      </c>
    </row>
    <row r="933" spans="1:37">
      <c r="A933" s="1" t="s">
        <v>1118</v>
      </c>
      <c r="B933" s="2">
        <v>0.13203981826330699</v>
      </c>
      <c r="C933" s="2">
        <v>3.8828523037347802E-2</v>
      </c>
      <c r="D933" s="2">
        <v>-0.28993803118567002</v>
      </c>
      <c r="E933" s="2">
        <v>-1.5256853800106799E-2</v>
      </c>
      <c r="F933" s="2">
        <v>-7.5011268522422398E-4</v>
      </c>
      <c r="G933" s="2">
        <v>-7.0876941279319206E-2</v>
      </c>
      <c r="H933" s="2">
        <v>0.11372544546992699</v>
      </c>
      <c r="I933" s="2">
        <v>0.124853798645833</v>
      </c>
      <c r="J933" s="2">
        <v>0.16091119184573</v>
      </c>
      <c r="K933" s="2">
        <v>0.13406768927832899</v>
      </c>
      <c r="L933" s="2">
        <v>6.2485785374656599E-2</v>
      </c>
      <c r="M933" s="2">
        <v>-8.7379439656459501E-3</v>
      </c>
      <c r="N933" s="2">
        <v>-6.23249993823176E-2</v>
      </c>
      <c r="O933" s="2">
        <v>-2.32375848468486E-2</v>
      </c>
      <c r="P933" s="2">
        <v>-3.6612911336642899E-2</v>
      </c>
      <c r="Q933" s="2">
        <v>-4.7102953100057699E-3</v>
      </c>
      <c r="R933" s="2">
        <v>1.10713439988683E-2</v>
      </c>
      <c r="S933" s="2">
        <v>-5.9975116813884399E-2</v>
      </c>
      <c r="T933" s="2">
        <v>5.8871192872422002E-3</v>
      </c>
      <c r="U933" s="2">
        <v>-1.0640685539795001E-2</v>
      </c>
      <c r="V933" s="2">
        <v>7.5169623539128802E-2</v>
      </c>
      <c r="W933" s="2">
        <v>6.0367946505514802E-2</v>
      </c>
      <c r="X933" s="2">
        <v>1.39341386321654E-2</v>
      </c>
      <c r="Y933" s="2">
        <v>-1.94598759752702E-3</v>
      </c>
      <c r="Z933" s="2">
        <v>-1.26591202160596E-2</v>
      </c>
      <c r="AA933" s="2">
        <v>-3.0251872451431999E-2</v>
      </c>
      <c r="AB933" s="2">
        <v>-8.5771366096515506E-3</v>
      </c>
      <c r="AC933" s="2">
        <v>6.8426928683273797E-3</v>
      </c>
      <c r="AD933" s="2">
        <v>1.4526016008864001E-2</v>
      </c>
      <c r="AE933" s="2">
        <v>-1.16411652382167E-2</v>
      </c>
      <c r="AF933" s="2">
        <v>2.45415194455091E-2</v>
      </c>
      <c r="AG933" s="2">
        <v>-5.1491341873494099E-3</v>
      </c>
      <c r="AH933" s="2">
        <v>1.13825498374839E-2</v>
      </c>
      <c r="AI933" s="2">
        <v>7.2145308460142901E-3</v>
      </c>
      <c r="AJ933" s="2">
        <v>-5.0194070746483101E-3</v>
      </c>
      <c r="AK933" s="5">
        <v>-1.8192662059674499E-17</v>
      </c>
    </row>
    <row r="934" spans="1:37">
      <c r="A934" s="1" t="s">
        <v>910</v>
      </c>
      <c r="B934" s="2">
        <v>0.132376419689402</v>
      </c>
      <c r="C934" s="2">
        <v>-0.17211332560426801</v>
      </c>
      <c r="D934" s="2">
        <v>0.116595790173919</v>
      </c>
      <c r="E934" s="2">
        <v>-8.12718192849302E-2</v>
      </c>
      <c r="F934" s="2">
        <v>-0.105415588555081</v>
      </c>
      <c r="G934" s="2">
        <v>-0.191001407285811</v>
      </c>
      <c r="H934" s="2">
        <v>5.8180903750095103E-2</v>
      </c>
      <c r="I934" s="2">
        <v>-3.0288136612923001E-2</v>
      </c>
      <c r="J934" s="2">
        <v>1.02872709898848E-2</v>
      </c>
      <c r="K934" s="2">
        <v>5.2073144553021103E-2</v>
      </c>
      <c r="L934" s="2">
        <v>1.5189878076627399E-2</v>
      </c>
      <c r="M934" s="2">
        <v>-1.7750338904354599E-2</v>
      </c>
      <c r="N934" s="2">
        <v>1.92285255051193E-2</v>
      </c>
      <c r="O934" s="2">
        <v>-3.8403924053514699E-2</v>
      </c>
      <c r="P934" s="2">
        <v>7.5199672710207204E-3</v>
      </c>
      <c r="Q934" s="2">
        <v>-4.1709493846627102E-2</v>
      </c>
      <c r="R934" s="2">
        <v>-6.9017858358775802E-2</v>
      </c>
      <c r="S934" s="2">
        <v>-1.3198392991002899E-2</v>
      </c>
      <c r="T934" s="2">
        <v>4.2998956294313502E-2</v>
      </c>
      <c r="U934" s="2">
        <v>6.5830263148312404E-2</v>
      </c>
      <c r="V934" s="2">
        <v>-3.4574321563044803E-2</v>
      </c>
      <c r="W934" s="2">
        <v>-1.65665630015519E-2</v>
      </c>
      <c r="X934" s="2">
        <v>2.1769927753578399E-2</v>
      </c>
      <c r="Y934" s="2">
        <v>-3.3253211578259099E-3</v>
      </c>
      <c r="Z934" s="2">
        <v>1.66111808870988E-2</v>
      </c>
      <c r="AA934" s="2">
        <v>3.8190682736347403E-2</v>
      </c>
      <c r="AB934" s="2">
        <v>3.0032519649360798E-2</v>
      </c>
      <c r="AC934" s="2">
        <v>-1.8074894596088999E-2</v>
      </c>
      <c r="AD934" s="2">
        <v>-2.2214237613744501E-2</v>
      </c>
      <c r="AE934" s="2">
        <v>-4.4203616543654699E-2</v>
      </c>
      <c r="AF934" s="2">
        <v>9.1221619169388601E-3</v>
      </c>
      <c r="AG934" s="2">
        <v>7.3238329448449902E-3</v>
      </c>
      <c r="AH934" s="2">
        <v>2.6482155107491398E-3</v>
      </c>
      <c r="AI934" s="2">
        <v>-4.254531023088E-3</v>
      </c>
      <c r="AJ934" s="2">
        <v>4.0908011930071396E-3</v>
      </c>
      <c r="AK934" s="5">
        <v>-3.6708270627565203E-17</v>
      </c>
    </row>
    <row r="935" spans="1:37">
      <c r="A935" s="1" t="s">
        <v>948</v>
      </c>
      <c r="B935" s="2">
        <v>0.13291257080989</v>
      </c>
      <c r="C935" s="2">
        <v>-0.112045961118131</v>
      </c>
      <c r="D935" s="2">
        <v>-2.77954864811462E-2</v>
      </c>
      <c r="E935" s="2">
        <v>-2.7314843268767298E-2</v>
      </c>
      <c r="F935" s="2">
        <v>8.2580966762793306E-2</v>
      </c>
      <c r="G935" s="2">
        <v>-7.8962986593595699E-2</v>
      </c>
      <c r="H935" s="2">
        <v>3.6756191321085298E-2</v>
      </c>
      <c r="I935" s="2">
        <v>-7.68070292320336E-2</v>
      </c>
      <c r="J935" s="2">
        <v>3.5085370289451301E-2</v>
      </c>
      <c r="K935" s="2">
        <v>2.7444535537536299E-2</v>
      </c>
      <c r="L935" s="2">
        <v>-2.6269007150550999E-2</v>
      </c>
      <c r="M935" s="2">
        <v>-3.3249111151611901E-2</v>
      </c>
      <c r="N935" s="2">
        <v>1.69739682889141E-2</v>
      </c>
      <c r="O935" s="2">
        <v>4.5319579063033799E-2</v>
      </c>
      <c r="P935" s="2">
        <v>4.0336927745208299E-2</v>
      </c>
      <c r="Q935" s="2">
        <v>2.0842131803402199E-2</v>
      </c>
      <c r="R935" s="2">
        <v>-1.4922446288453101E-2</v>
      </c>
      <c r="S935" s="2">
        <v>-3.87840462914525E-3</v>
      </c>
      <c r="T935" s="2">
        <v>-2.5108153361297E-2</v>
      </c>
      <c r="U935" s="2">
        <v>-1.30777130240278E-2</v>
      </c>
      <c r="V935" s="2">
        <v>3.10683608324578E-3</v>
      </c>
      <c r="W935" s="2">
        <v>-2.6700051257968001E-3</v>
      </c>
      <c r="X935" s="2">
        <v>-7.2408304878049902E-3</v>
      </c>
      <c r="Y935" s="2">
        <v>-8.0308267594500493E-3</v>
      </c>
      <c r="Z935" s="2">
        <v>4.0401065395076997E-3</v>
      </c>
      <c r="AA935" s="2">
        <v>1.8903046526795801E-2</v>
      </c>
      <c r="AB935" s="2">
        <v>-2.97042366113561E-2</v>
      </c>
      <c r="AC935" s="2">
        <v>-3.9212152049578702E-2</v>
      </c>
      <c r="AD935" s="2">
        <v>3.2738148663513197E-2</v>
      </c>
      <c r="AE935" s="2">
        <v>6.8186055585190298E-3</v>
      </c>
      <c r="AF935" s="2">
        <v>-2.0352575546613901E-3</v>
      </c>
      <c r="AG935" s="2">
        <v>3.7393414606600498E-3</v>
      </c>
      <c r="AH935" s="2">
        <v>-5.7016721581706299E-3</v>
      </c>
      <c r="AI935" s="2">
        <v>-2.2397238279567799E-2</v>
      </c>
      <c r="AJ935" s="2">
        <v>2.8154938555662598E-4</v>
      </c>
      <c r="AK935" s="5">
        <v>-9.7078933173970305E-18</v>
      </c>
    </row>
    <row r="936" spans="1:37">
      <c r="A936" s="1" t="s">
        <v>144</v>
      </c>
      <c r="B936" s="2">
        <v>0.13318091635825799</v>
      </c>
      <c r="C936" s="2">
        <v>-4.0815892272847099E-2</v>
      </c>
      <c r="D936" s="2">
        <v>-6.2969728701696204E-2</v>
      </c>
      <c r="E936" s="2">
        <v>-0.10672305101863699</v>
      </c>
      <c r="F936" s="2">
        <v>1.7013024386770301E-2</v>
      </c>
      <c r="G936" s="2">
        <v>-2.51117775763809E-2</v>
      </c>
      <c r="H936" s="2">
        <v>1.72387236390718E-2</v>
      </c>
      <c r="I936" s="2">
        <v>-2.1346312306441E-2</v>
      </c>
      <c r="J936" s="2">
        <v>-3.6103412009232602E-2</v>
      </c>
      <c r="K936" s="2">
        <v>3.3933983316513698E-2</v>
      </c>
      <c r="L936" s="2">
        <v>1.6972702562029301E-2</v>
      </c>
      <c r="M936" s="2">
        <v>-5.1934304757464099E-2</v>
      </c>
      <c r="N936" s="2">
        <v>1.5760485413866199E-2</v>
      </c>
      <c r="O936" s="2">
        <v>2.9401313934730999E-2</v>
      </c>
      <c r="P936" s="2">
        <v>-3.58136848725328E-3</v>
      </c>
      <c r="Q936" s="2">
        <v>-2.5729545038021599E-2</v>
      </c>
      <c r="R936" s="2">
        <v>1.37375394990453E-2</v>
      </c>
      <c r="S936" s="2">
        <v>2.3446842094278501E-2</v>
      </c>
      <c r="T936" s="2">
        <v>4.8083682069854699E-3</v>
      </c>
      <c r="U936" s="2">
        <v>-1.00114000272817E-2</v>
      </c>
      <c r="V936" s="2">
        <v>2.9615305181721702E-2</v>
      </c>
      <c r="W936" s="2">
        <v>4.59839503131604E-3</v>
      </c>
      <c r="X936" s="2">
        <v>-9.4197286966325403E-3</v>
      </c>
      <c r="Y936" s="2">
        <v>1.6052520184718502E-2</v>
      </c>
      <c r="Z936" s="2">
        <v>-3.2370055533676403E-2</v>
      </c>
      <c r="AA936" s="2">
        <v>1.13914655243058E-3</v>
      </c>
      <c r="AB936" s="2">
        <v>7.7113744849224E-3</v>
      </c>
      <c r="AC936" s="2">
        <v>-1.0031813975280499E-2</v>
      </c>
      <c r="AD936" s="2">
        <v>-2.6166855308957099E-2</v>
      </c>
      <c r="AE936" s="2">
        <v>1.9597708941900299E-2</v>
      </c>
      <c r="AF936" s="2">
        <v>-5.1399361443139604E-3</v>
      </c>
      <c r="AG936" s="2">
        <v>1.7516873311165401E-2</v>
      </c>
      <c r="AH936" s="2">
        <v>-1.56050049070481E-2</v>
      </c>
      <c r="AI936" s="2">
        <v>-1.14868018871908E-2</v>
      </c>
      <c r="AJ936" s="2">
        <v>-8.7749491918782709E-3</v>
      </c>
      <c r="AK936" s="5">
        <v>7.2656224825338799E-18</v>
      </c>
    </row>
    <row r="937" spans="1:37">
      <c r="A937" s="1" t="s">
        <v>973</v>
      </c>
      <c r="B937" s="2">
        <v>0.13385753895979699</v>
      </c>
      <c r="C937" s="2">
        <v>1.3752345361837099E-2</v>
      </c>
      <c r="D937" s="2">
        <v>9.0398853509570207E-2</v>
      </c>
      <c r="E937" s="2">
        <v>-6.4178458410500405E-2</v>
      </c>
      <c r="F937" s="2">
        <v>-6.6214489303546203E-2</v>
      </c>
      <c r="G937" s="2">
        <v>-7.2786614209836897E-2</v>
      </c>
      <c r="H937" s="2">
        <v>3.8735319908961498E-3</v>
      </c>
      <c r="I937" s="2">
        <v>3.49852319037465E-2</v>
      </c>
      <c r="J937" s="2">
        <v>5.3677203977650502E-2</v>
      </c>
      <c r="K937" s="2">
        <v>-6.0309209397397402E-2</v>
      </c>
      <c r="L937" s="2">
        <v>7.2633863924135202E-3</v>
      </c>
      <c r="M937" s="2">
        <v>-2.4040368628733201E-3</v>
      </c>
      <c r="N937" s="2">
        <v>-4.1092174380507697E-2</v>
      </c>
      <c r="O937" s="2">
        <v>1.7408785087682999E-2</v>
      </c>
      <c r="P937" s="2">
        <v>-1.6456753330867002E-2</v>
      </c>
      <c r="Q937" s="2">
        <v>4.1098379700927098E-2</v>
      </c>
      <c r="R937" s="2">
        <v>1.3816006605608999E-2</v>
      </c>
      <c r="S937" s="2">
        <v>1.3069831527505499E-3</v>
      </c>
      <c r="T937" s="2">
        <v>-5.7237095325192401E-3</v>
      </c>
      <c r="U937" s="2">
        <v>1.01375022313936E-2</v>
      </c>
      <c r="V937" s="2">
        <v>5.6272571369986703E-4</v>
      </c>
      <c r="W937" s="2">
        <v>9.9552884782142209E-4</v>
      </c>
      <c r="X937" s="2">
        <v>4.6553533801838801E-3</v>
      </c>
      <c r="Y937" s="2">
        <v>-1.6217453818440801E-2</v>
      </c>
      <c r="Z937" s="2">
        <v>-1.83090465192551E-2</v>
      </c>
      <c r="AA937" s="2">
        <v>2.0539161455182701E-2</v>
      </c>
      <c r="AB937" s="2">
        <v>1.36662293639698E-3</v>
      </c>
      <c r="AC937" s="2">
        <v>-1.51168531556891E-2</v>
      </c>
      <c r="AD937" s="2">
        <v>-8.8944399565609993E-3</v>
      </c>
      <c r="AE937" s="2">
        <v>-1.1093427207415499E-2</v>
      </c>
      <c r="AF937" s="2">
        <v>-8.2263978672904008E-3</v>
      </c>
      <c r="AG937" s="2">
        <v>6.55897296143428E-3</v>
      </c>
      <c r="AH937" s="2">
        <v>2.1175510155063298E-3</v>
      </c>
      <c r="AI937" s="2">
        <v>1.04472979882612E-2</v>
      </c>
      <c r="AJ937" s="2">
        <v>6.7038594330555397E-3</v>
      </c>
      <c r="AK937" s="5">
        <v>-1.01207159952693E-17</v>
      </c>
    </row>
    <row r="938" spans="1:37">
      <c r="A938" s="1" t="s">
        <v>287</v>
      </c>
      <c r="B938" s="2">
        <v>0.134062783871328</v>
      </c>
      <c r="C938" s="2">
        <v>-4.2688357916266802E-2</v>
      </c>
      <c r="D938" s="2">
        <v>-9.4846654335158195E-2</v>
      </c>
      <c r="E938" s="2">
        <v>-9.5002422812243206E-2</v>
      </c>
      <c r="F938" s="2">
        <v>-5.3431423754201797E-2</v>
      </c>
      <c r="G938" s="2">
        <v>-5.58869137729648E-2</v>
      </c>
      <c r="H938" s="2">
        <v>-7.5706767727659996E-2</v>
      </c>
      <c r="I938" s="2">
        <v>-1.1855050158214199E-2</v>
      </c>
      <c r="J938" s="2">
        <v>2.4358438319887699E-2</v>
      </c>
      <c r="K938" s="2">
        <v>6.4028393983692797E-2</v>
      </c>
      <c r="L938" s="2">
        <v>1.19827622385666E-2</v>
      </c>
      <c r="M938" s="2">
        <v>-7.3522197977923906E-2</v>
      </c>
      <c r="N938" s="2">
        <v>5.0132939486616998E-2</v>
      </c>
      <c r="O938" s="2">
        <v>3.37558490129206E-2</v>
      </c>
      <c r="P938" s="2">
        <v>6.4745197332091498E-2</v>
      </c>
      <c r="Q938" s="2">
        <v>-4.3250132862594999E-2</v>
      </c>
      <c r="R938" s="2">
        <v>3.9991058853139298E-2</v>
      </c>
      <c r="S938" s="2">
        <v>-2.3420288090906698E-3</v>
      </c>
      <c r="T938" s="2">
        <v>-2.37591443281004E-2</v>
      </c>
      <c r="U938" s="2">
        <v>-1.16284671372338E-4</v>
      </c>
      <c r="V938" s="2">
        <v>2.3484515425227601E-2</v>
      </c>
      <c r="W938" s="2">
        <v>8.42707883449147E-3</v>
      </c>
      <c r="X938" s="2">
        <v>-3.9765253092642699E-2</v>
      </c>
      <c r="Y938" s="2">
        <v>2.5725781738997901E-2</v>
      </c>
      <c r="Z938" s="2">
        <v>-2.9589881188586398E-2</v>
      </c>
      <c r="AA938" s="2">
        <v>1.2210562017600599E-2</v>
      </c>
      <c r="AB938" s="2">
        <v>-2.7825428295071002E-2</v>
      </c>
      <c r="AC938" s="2">
        <v>-2.3171371181479002E-2</v>
      </c>
      <c r="AD938" s="2">
        <v>1.2498242532669601E-2</v>
      </c>
      <c r="AE938" s="2">
        <v>7.7088737974377796E-3</v>
      </c>
      <c r="AF938" s="2">
        <v>3.0721067432202798E-3</v>
      </c>
      <c r="AG938" s="2">
        <v>1.3326245738587501E-2</v>
      </c>
      <c r="AH938" s="2">
        <v>4.3649243110929596E-3</v>
      </c>
      <c r="AI938" s="2">
        <v>2.32571471336738E-2</v>
      </c>
      <c r="AJ938" s="2">
        <v>-1.27077948543008E-2</v>
      </c>
      <c r="AK938" s="5">
        <v>-4.8206918865466999E-17</v>
      </c>
    </row>
    <row r="939" spans="1:37">
      <c r="A939" s="1" t="s">
        <v>1230</v>
      </c>
      <c r="B939" s="2">
        <v>0.13444797420833701</v>
      </c>
      <c r="C939" s="2">
        <v>-2.07129380361223E-2</v>
      </c>
      <c r="D939" s="2">
        <v>3.0918756814441499E-2</v>
      </c>
      <c r="E939" s="2">
        <v>-1.27390691560532E-2</v>
      </c>
      <c r="F939" s="2">
        <v>8.9415735001490207E-2</v>
      </c>
      <c r="G939" s="2">
        <v>-4.5769224572728202E-2</v>
      </c>
      <c r="H939" s="2">
        <v>-6.1945321838528999E-3</v>
      </c>
      <c r="I939" s="2">
        <v>-4.5979946461144103E-2</v>
      </c>
      <c r="J939" s="2">
        <v>-8.0560376316591194E-3</v>
      </c>
      <c r="K939" s="2">
        <v>3.4261338984095398E-2</v>
      </c>
      <c r="L939" s="2">
        <v>-1.4360028652124801E-2</v>
      </c>
      <c r="M939" s="2">
        <v>-1.29185588650143E-2</v>
      </c>
      <c r="N939" s="2">
        <v>4.3786111122797899E-2</v>
      </c>
      <c r="O939" s="2">
        <v>-3.5290535921387299E-3</v>
      </c>
      <c r="P939" s="2">
        <v>4.61801326307859E-3</v>
      </c>
      <c r="Q939" s="2">
        <v>-1.7141243079148199E-2</v>
      </c>
      <c r="R939" s="2">
        <v>-8.3914066753800007E-3</v>
      </c>
      <c r="S939" s="2">
        <v>-7.3674222343527501E-3</v>
      </c>
      <c r="T939" s="2">
        <v>-6.2113164209051698E-3</v>
      </c>
      <c r="U939" s="2">
        <v>-1.01741378467546E-2</v>
      </c>
      <c r="V939" s="2">
        <v>8.2895087609505206E-3</v>
      </c>
      <c r="W939" s="2">
        <v>2.61097491644787E-2</v>
      </c>
      <c r="X939" s="2">
        <v>-5.9388773286516896E-3</v>
      </c>
      <c r="Y939" s="2">
        <v>-1.34474222532783E-2</v>
      </c>
      <c r="Z939" s="2">
        <v>-1.04301098337894E-2</v>
      </c>
      <c r="AA939" s="2">
        <v>2.7102495619421699E-2</v>
      </c>
      <c r="AB939" s="2">
        <v>2.7372922702949E-4</v>
      </c>
      <c r="AC939" s="2">
        <v>1.2930170593239899E-2</v>
      </c>
      <c r="AD939" s="2">
        <v>1.4074982877001401E-3</v>
      </c>
      <c r="AE939" s="2">
        <v>6.2813460328088096E-3</v>
      </c>
      <c r="AF939" s="2">
        <v>4.95990772849309E-3</v>
      </c>
      <c r="AG939" s="2">
        <v>5.4927141895001501E-3</v>
      </c>
      <c r="AH939" s="2">
        <v>-7.8323483978324192E-3</v>
      </c>
      <c r="AI939" s="2">
        <v>-1.5055270062983199E-2</v>
      </c>
      <c r="AJ939" s="2">
        <v>-1.33765141240754E-2</v>
      </c>
      <c r="AK939" s="5">
        <v>-2.0078666106539001E-17</v>
      </c>
    </row>
    <row r="940" spans="1:37">
      <c r="A940" s="1" t="s">
        <v>551</v>
      </c>
      <c r="B940" s="2">
        <v>0.13448288557650201</v>
      </c>
      <c r="C940" s="2">
        <v>2.6405041058733601E-3</v>
      </c>
      <c r="D940" s="2">
        <v>6.7158367288685404E-3</v>
      </c>
      <c r="E940" s="2">
        <v>-7.5486235486928996E-2</v>
      </c>
      <c r="F940" s="2">
        <v>0.116157374269462</v>
      </c>
      <c r="G940" s="2">
        <v>-7.2477510279089705E-2</v>
      </c>
      <c r="H940" s="2">
        <v>1.57354160201944E-2</v>
      </c>
      <c r="I940" s="2">
        <v>-3.5800510702621899E-2</v>
      </c>
      <c r="J940" s="2">
        <v>1.09377139633726E-2</v>
      </c>
      <c r="K940" s="2">
        <v>3.4628386809470398E-2</v>
      </c>
      <c r="L940" s="2">
        <v>-1.4772148242928501E-2</v>
      </c>
      <c r="M940" s="2">
        <v>-4.5911486693872502E-2</v>
      </c>
      <c r="N940" s="2">
        <v>2.2715474825105199E-2</v>
      </c>
      <c r="O940" s="2">
        <v>1.6752978564345201E-2</v>
      </c>
      <c r="P940" s="2">
        <v>-5.79148145940907E-3</v>
      </c>
      <c r="Q940" s="2">
        <v>4.6498217786038196E-3</v>
      </c>
      <c r="R940" s="2">
        <v>1.9410321206731501E-2</v>
      </c>
      <c r="S940" s="2">
        <v>1.37301444511651E-2</v>
      </c>
      <c r="T940" s="2">
        <v>-1.41966625642504E-2</v>
      </c>
      <c r="U940" s="2">
        <v>-7.7972564331486903E-3</v>
      </c>
      <c r="V940" s="2">
        <v>2.02230613794647E-3</v>
      </c>
      <c r="W940" s="2">
        <v>-1.4110477371547799E-2</v>
      </c>
      <c r="X940" s="2">
        <v>3.1986421882646103E-2</v>
      </c>
      <c r="Y940" s="2">
        <v>-2.09463797392801E-2</v>
      </c>
      <c r="Z940" s="2">
        <v>9.9292940385495992E-3</v>
      </c>
      <c r="AA940" s="2">
        <v>1.35360559083263E-2</v>
      </c>
      <c r="AB940" s="2">
        <v>-3.3013517544509802E-5</v>
      </c>
      <c r="AC940" s="2">
        <v>-5.0865552847407401E-3</v>
      </c>
      <c r="AD940" s="2">
        <v>2.36724579265578E-2</v>
      </c>
      <c r="AE940" s="2">
        <v>-1.7167713632357098E-2</v>
      </c>
      <c r="AF940" s="2">
        <v>4.3977000942223904E-3</v>
      </c>
      <c r="AG940" s="2">
        <v>-1.0967266120472999E-2</v>
      </c>
      <c r="AH940" s="2">
        <v>5.6640242622630899E-3</v>
      </c>
      <c r="AI940" s="2">
        <v>-4.4303973667239602E-3</v>
      </c>
      <c r="AJ940" s="2">
        <v>-1.11678691666088E-2</v>
      </c>
      <c r="AK940" s="5">
        <v>-3.7293848287477097E-17</v>
      </c>
    </row>
    <row r="941" spans="1:37">
      <c r="A941" s="1" t="s">
        <v>97</v>
      </c>
      <c r="B941" s="2">
        <v>0.13501239224914399</v>
      </c>
      <c r="C941" s="2">
        <v>3.3365002885160498E-2</v>
      </c>
      <c r="D941" s="2">
        <v>6.9049086535818297E-3</v>
      </c>
      <c r="E941" s="2">
        <v>-0.17946208878439601</v>
      </c>
      <c r="F941" s="2">
        <v>9.0585607352625906E-3</v>
      </c>
      <c r="G941" s="2">
        <v>-0.15737055412453799</v>
      </c>
      <c r="H941" s="2">
        <v>5.4137259126816797E-3</v>
      </c>
      <c r="I941" s="2">
        <v>-8.2005327188830093E-2</v>
      </c>
      <c r="J941" s="2">
        <v>2.50291517708334E-2</v>
      </c>
      <c r="K941" s="2">
        <v>1.8302946404907899E-2</v>
      </c>
      <c r="L941" s="2">
        <v>1.2589515205946699E-3</v>
      </c>
      <c r="M941" s="2">
        <v>-1.8790067527389199E-3</v>
      </c>
      <c r="N941" s="2">
        <v>1.46108587899982E-2</v>
      </c>
      <c r="O941" s="2">
        <v>1.89296237577493E-2</v>
      </c>
      <c r="P941" s="2">
        <v>-3.3563870321148201E-2</v>
      </c>
      <c r="Q941" s="2">
        <v>-4.50850785269543E-2</v>
      </c>
      <c r="R941" s="2">
        <v>-2.44912950773255E-2</v>
      </c>
      <c r="S941" s="2">
        <v>-1.97379070077476E-2</v>
      </c>
      <c r="T941" s="2">
        <v>-3.1923338177918099E-2</v>
      </c>
      <c r="U941" s="2">
        <v>5.9859045788087E-3</v>
      </c>
      <c r="V941" s="2">
        <v>5.7851041348427699E-3</v>
      </c>
      <c r="W941" s="2">
        <v>-1.31382061567168E-2</v>
      </c>
      <c r="X941" s="2">
        <v>1.3718419475351899E-2</v>
      </c>
      <c r="Y941" s="2">
        <v>1.4847007841158E-2</v>
      </c>
      <c r="Z941" s="2">
        <v>2.5512655969195698E-3</v>
      </c>
      <c r="AA941" s="2">
        <v>-3.1771739665650202E-2</v>
      </c>
      <c r="AB941" s="2">
        <v>1.41235348364252E-2</v>
      </c>
      <c r="AC941" s="2">
        <v>1.5755529073707999E-2</v>
      </c>
      <c r="AD941" s="2">
        <v>-2.8246532767360201E-2</v>
      </c>
      <c r="AE941" s="2">
        <v>-1.20678999465898E-2</v>
      </c>
      <c r="AF941" s="2">
        <v>7.9612968520412393E-3</v>
      </c>
      <c r="AG941" s="2">
        <v>9.5169990500158994E-3</v>
      </c>
      <c r="AH941" s="2">
        <v>-9.6143429234337493E-3</v>
      </c>
      <c r="AI941" s="2">
        <v>-8.4525581789585602E-4</v>
      </c>
      <c r="AJ941" s="2">
        <v>7.7649312151752796E-3</v>
      </c>
      <c r="AK941" s="5">
        <v>5.9627902974417398E-18</v>
      </c>
    </row>
    <row r="942" spans="1:37">
      <c r="A942" s="1" t="s">
        <v>1271</v>
      </c>
      <c r="B942" s="2">
        <v>0.13661342929446199</v>
      </c>
      <c r="C942" s="2">
        <v>5.0815216724647103E-2</v>
      </c>
      <c r="D942" s="2">
        <v>-0.239117428404411</v>
      </c>
      <c r="E942" s="2">
        <v>8.2752789849174196E-2</v>
      </c>
      <c r="F942" s="2">
        <v>9.7882268395211705E-2</v>
      </c>
      <c r="G942" s="2">
        <v>4.1695222257868599E-2</v>
      </c>
      <c r="H942" s="2">
        <v>-6.1695618797745896E-3</v>
      </c>
      <c r="I942" s="2">
        <v>8.0962300278713303E-2</v>
      </c>
      <c r="J942" s="2">
        <v>2.3128218520674202E-3</v>
      </c>
      <c r="K942" s="2">
        <v>0.100347485051632</v>
      </c>
      <c r="L942" s="2">
        <v>2.6568302374378499E-2</v>
      </c>
      <c r="M942" s="2">
        <v>-1.8933856648858102E-2</v>
      </c>
      <c r="N942" s="2">
        <v>2.9151570258052401E-2</v>
      </c>
      <c r="O942" s="2">
        <v>9.8717976791671699E-2</v>
      </c>
      <c r="P942" s="2">
        <v>2.8263961076918798E-2</v>
      </c>
      <c r="Q942" s="2">
        <v>6.3750036323430804E-3</v>
      </c>
      <c r="R942" s="2">
        <v>-3.3755909777681503E-2</v>
      </c>
      <c r="S942" s="2">
        <v>1.17272350730097E-2</v>
      </c>
      <c r="T942" s="2">
        <v>-1.7303757562505899E-2</v>
      </c>
      <c r="U942" s="2">
        <v>-4.51360315934329E-3</v>
      </c>
      <c r="V942" s="2">
        <v>-1.9039425473840899E-2</v>
      </c>
      <c r="W942" s="2">
        <v>6.0863742585696198E-2</v>
      </c>
      <c r="X942" s="2">
        <v>-3.2759349021721902E-2</v>
      </c>
      <c r="Y942" s="2">
        <v>1.9256987286236999E-2</v>
      </c>
      <c r="Z942" s="2">
        <v>-3.9233809673999399E-2</v>
      </c>
      <c r="AA942" s="2">
        <v>4.70072403417508E-2</v>
      </c>
      <c r="AB942" s="2">
        <v>3.0340102778801899E-2</v>
      </c>
      <c r="AC942" s="2">
        <v>2.2001084802500599E-4</v>
      </c>
      <c r="AD942" s="2">
        <v>-1.8505165852702499E-2</v>
      </c>
      <c r="AE942" s="2">
        <v>4.0747198645177202E-2</v>
      </c>
      <c r="AF942" s="2">
        <v>1.12734309490273E-2</v>
      </c>
      <c r="AG942" s="2">
        <v>3.4068572318710098E-2</v>
      </c>
      <c r="AH942" s="2">
        <v>5.82281781087863E-3</v>
      </c>
      <c r="AI942" s="2">
        <v>9.9076049108525709E-3</v>
      </c>
      <c r="AJ942" s="2">
        <v>4.0621309264166801E-2</v>
      </c>
      <c r="AK942" s="5">
        <v>-7.2431865866042696E-16</v>
      </c>
    </row>
    <row r="943" spans="1:37">
      <c r="A943" s="1" t="s">
        <v>1258</v>
      </c>
      <c r="B943" s="2">
        <v>0.136897431863159</v>
      </c>
      <c r="C943" s="2">
        <v>-4.7924810659042097E-2</v>
      </c>
      <c r="D943" s="2">
        <v>-3.3980035636478202E-2</v>
      </c>
      <c r="E943" s="2">
        <v>7.3670070690945999E-2</v>
      </c>
      <c r="F943" s="2">
        <v>0.10082579674718301</v>
      </c>
      <c r="G943" s="2">
        <v>4.8142593654769E-3</v>
      </c>
      <c r="H943" s="2">
        <v>8.0427309595253894E-3</v>
      </c>
      <c r="I943" s="2">
        <v>1.51443199349496E-2</v>
      </c>
      <c r="J943" s="2">
        <v>8.7602674271906801E-4</v>
      </c>
      <c r="K943" s="2">
        <v>5.0979106070216402E-3</v>
      </c>
      <c r="L943" s="2">
        <v>-7.34242029041052E-3</v>
      </c>
      <c r="M943" s="2">
        <v>3.2897341395180298E-3</v>
      </c>
      <c r="N943" s="2">
        <v>3.0222517777412E-2</v>
      </c>
      <c r="O943" s="2">
        <v>9.0393550336403897E-3</v>
      </c>
      <c r="P943" s="2">
        <v>8.6251869927637194E-5</v>
      </c>
      <c r="Q943" s="2">
        <v>1.78691887548342E-2</v>
      </c>
      <c r="R943" s="2">
        <v>-2.6174547628463499E-2</v>
      </c>
      <c r="S943" s="2">
        <v>8.8730182583985906E-3</v>
      </c>
      <c r="T943" s="2">
        <v>-1.5799887662098801E-3</v>
      </c>
      <c r="U943" s="2">
        <v>4.7823114845874602E-4</v>
      </c>
      <c r="V943" s="2">
        <v>-4.8930407225842298E-3</v>
      </c>
      <c r="W943" s="2">
        <v>-6.4624559519397802E-3</v>
      </c>
      <c r="X943" s="2">
        <v>-8.4096378401128206E-3</v>
      </c>
      <c r="Y943" s="2">
        <v>-2.3454901401485598E-2</v>
      </c>
      <c r="Z943" s="2">
        <v>-7.4580267524351302E-3</v>
      </c>
      <c r="AA943" s="2">
        <v>3.4267990242179101E-3</v>
      </c>
      <c r="AB943" s="2">
        <v>2.4033965904823301E-2</v>
      </c>
      <c r="AC943" s="2">
        <v>5.5635277406178405E-4</v>
      </c>
      <c r="AD943" s="2">
        <v>-7.0608330994604198E-3</v>
      </c>
      <c r="AE943" s="2">
        <v>9.1030540582579596E-4</v>
      </c>
      <c r="AF943" s="2">
        <v>-5.5153354034639399E-3</v>
      </c>
      <c r="AG943" s="2">
        <v>8.6118545760664896E-4</v>
      </c>
      <c r="AH943" s="2">
        <v>1.4164242714497801E-3</v>
      </c>
      <c r="AI943" s="2">
        <v>-5.6076425766914595E-4</v>
      </c>
      <c r="AJ943" s="2">
        <v>1.61688633082513E-3</v>
      </c>
      <c r="AK943" s="5">
        <v>-2.6913726627057302E-16</v>
      </c>
    </row>
    <row r="944" spans="1:37">
      <c r="A944" s="1" t="s">
        <v>664</v>
      </c>
      <c r="B944" s="2">
        <v>0.13788260557015</v>
      </c>
      <c r="C944" s="2">
        <v>6.4872887307534303E-4</v>
      </c>
      <c r="D944" s="2">
        <v>7.4881679638466696E-3</v>
      </c>
      <c r="E944" s="2">
        <v>0.187200455779783</v>
      </c>
      <c r="F944" s="2">
        <v>0.15293529059781699</v>
      </c>
      <c r="G944" s="2">
        <v>-5.0937637014437598E-2</v>
      </c>
      <c r="H944" s="2">
        <v>6.0976195981578302E-2</v>
      </c>
      <c r="I944" s="2">
        <v>8.7169951551299599E-2</v>
      </c>
      <c r="J944" s="2">
        <v>3.2720523866463701E-2</v>
      </c>
      <c r="K944" s="2">
        <v>-3.3759150014371499E-2</v>
      </c>
      <c r="L944" s="2">
        <v>9.5060335719719495E-3</v>
      </c>
      <c r="M944" s="2">
        <v>-1.84264548700264E-2</v>
      </c>
      <c r="N944" s="2">
        <v>4.3769954969832298E-2</v>
      </c>
      <c r="O944" s="2">
        <v>3.10789530244341E-3</v>
      </c>
      <c r="P944" s="2">
        <v>-5.53878837551805E-3</v>
      </c>
      <c r="Q944" s="2">
        <v>3.1523341156396399E-3</v>
      </c>
      <c r="R944" s="2">
        <v>-3.4561237484390002E-2</v>
      </c>
      <c r="S944" s="2">
        <v>-5.3622113993974799E-3</v>
      </c>
      <c r="T944" s="2">
        <v>-3.05637199302176E-2</v>
      </c>
      <c r="U944" s="2">
        <v>1.95412607926785E-2</v>
      </c>
      <c r="V944" s="2">
        <v>6.6899459800230801E-3</v>
      </c>
      <c r="W944" s="2">
        <v>-4.6037284150378298E-2</v>
      </c>
      <c r="X944" s="2">
        <v>-3.8132702536286698E-3</v>
      </c>
      <c r="Y944" s="2">
        <v>8.7741808443923298E-3</v>
      </c>
      <c r="Z944" s="2">
        <v>-3.7887305449574699E-3</v>
      </c>
      <c r="AA944" s="2">
        <v>2.1207848817475401E-2</v>
      </c>
      <c r="AB944" s="2">
        <v>2.5055319856841701E-4</v>
      </c>
      <c r="AC944" s="2">
        <v>3.5653972100813699E-3</v>
      </c>
      <c r="AD944" s="2">
        <v>7.5044672060865601E-3</v>
      </c>
      <c r="AE944" s="2">
        <v>-7.3879978619906996E-3</v>
      </c>
      <c r="AF944" s="2">
        <v>1.8501840602414301E-2</v>
      </c>
      <c r="AG944" s="2">
        <v>-1.49383943020449E-2</v>
      </c>
      <c r="AH944" s="2">
        <v>2.1741877604613798E-3</v>
      </c>
      <c r="AI944" s="2">
        <v>1.1661450920079401E-3</v>
      </c>
      <c r="AJ944" s="2">
        <v>1.5841793018196E-2</v>
      </c>
      <c r="AK944" s="5">
        <v>-1.1995650032176699E-17</v>
      </c>
    </row>
    <row r="945" spans="1:37">
      <c r="A945" s="1" t="s">
        <v>617</v>
      </c>
      <c r="B945" s="2">
        <v>0.13790297978948199</v>
      </c>
      <c r="C945" s="2">
        <v>-0.21902854303798799</v>
      </c>
      <c r="D945" s="2">
        <v>-5.2554424641918097E-2</v>
      </c>
      <c r="E945" s="2">
        <v>-0.179892405792965</v>
      </c>
      <c r="F945" s="2">
        <v>6.6908665990263794E-2</v>
      </c>
      <c r="G945" s="2">
        <v>0.18587207974904099</v>
      </c>
      <c r="H945" s="2">
        <v>0.13345902392819201</v>
      </c>
      <c r="I945" s="2">
        <v>-5.1508670427553201E-2</v>
      </c>
      <c r="J945" s="2">
        <v>-1.05488030337545E-2</v>
      </c>
      <c r="K945" s="2">
        <v>3.40667881934235E-2</v>
      </c>
      <c r="L945" s="2">
        <v>3.9283406302956597E-2</v>
      </c>
      <c r="M945" s="2">
        <v>-3.2254795868202998E-2</v>
      </c>
      <c r="N945" s="2">
        <v>4.4204753366344697E-2</v>
      </c>
      <c r="O945" s="2">
        <v>-5.5233067899853596E-3</v>
      </c>
      <c r="P945" s="2">
        <v>8.9885854393592195E-3</v>
      </c>
      <c r="Q945" s="2">
        <v>2.0074906838373301E-2</v>
      </c>
      <c r="R945" s="2">
        <v>4.0471952657439102E-2</v>
      </c>
      <c r="S945" s="2">
        <v>-2.3938064101228701E-2</v>
      </c>
      <c r="T945" s="2">
        <v>-1.57713920290199E-2</v>
      </c>
      <c r="U945" s="2">
        <v>-1.77878903862894E-2</v>
      </c>
      <c r="V945" s="2">
        <v>-1.61815505452132E-2</v>
      </c>
      <c r="W945" s="2">
        <v>-3.6471324508270198E-3</v>
      </c>
      <c r="X945" s="2">
        <v>-3.0061672514951301E-2</v>
      </c>
      <c r="Y945" s="2">
        <v>1.2197748765705001E-2</v>
      </c>
      <c r="Z945" s="2">
        <v>-1.54751360129108E-2</v>
      </c>
      <c r="AA945" s="2">
        <v>3.5252317335031903E-2</v>
      </c>
      <c r="AB945" s="2">
        <v>-2.3718578495922699E-2</v>
      </c>
      <c r="AC945" s="2">
        <v>3.0669026091235903E-4</v>
      </c>
      <c r="AD945" s="2">
        <v>1.70387563982506E-3</v>
      </c>
      <c r="AE945" s="2">
        <v>6.0446299645652304E-4</v>
      </c>
      <c r="AF945" s="2">
        <v>1.3749577405134E-2</v>
      </c>
      <c r="AG945" s="2">
        <v>-7.7913697742352898E-3</v>
      </c>
      <c r="AH945" s="2">
        <v>-7.5485730760094204E-3</v>
      </c>
      <c r="AI945" s="2">
        <v>-4.5082972483754301E-3</v>
      </c>
      <c r="AJ945" s="2">
        <v>-3.8951216160422802E-3</v>
      </c>
      <c r="AK945" s="5">
        <v>4.3048417195897899E-17</v>
      </c>
    </row>
    <row r="946" spans="1:37">
      <c r="A946" s="1" t="s">
        <v>1237</v>
      </c>
      <c r="B946" s="2">
        <v>0.14154403677029201</v>
      </c>
      <c r="C946" s="2">
        <v>-0.45836290550053399</v>
      </c>
      <c r="D946" s="2">
        <v>0.36110347196436399</v>
      </c>
      <c r="E946" s="2">
        <v>0.31933114321481798</v>
      </c>
      <c r="F946" s="2">
        <v>3.2876615438067802E-2</v>
      </c>
      <c r="G946" s="2">
        <v>5.6883756294864703E-2</v>
      </c>
      <c r="H946" s="2">
        <v>-1.14677319084547E-2</v>
      </c>
      <c r="I946" s="2">
        <v>6.4817608704440005E-2</v>
      </c>
      <c r="J946" s="2">
        <v>1.56286953699326E-2</v>
      </c>
      <c r="K946" s="2">
        <v>0.15449448579680999</v>
      </c>
      <c r="L946" s="2">
        <v>-1.3854557004083499E-2</v>
      </c>
      <c r="M946" s="2">
        <v>-9.7924260771243096E-2</v>
      </c>
      <c r="N946" s="2">
        <v>-0.10785683828315699</v>
      </c>
      <c r="O946" s="2">
        <v>1.6255422830305899E-2</v>
      </c>
      <c r="P946" s="2">
        <v>8.0045411999744201E-2</v>
      </c>
      <c r="Q946" s="2">
        <v>8.2201639025963405E-2</v>
      </c>
      <c r="R946" s="2">
        <v>1.81349803678282E-2</v>
      </c>
      <c r="S946" s="2">
        <v>-3.4988244187650397E-2</v>
      </c>
      <c r="T946" s="2">
        <v>-9.6438861293611303E-3</v>
      </c>
      <c r="U946" s="2">
        <v>-1.7979874020977001E-2</v>
      </c>
      <c r="V946" s="2">
        <v>3.9283250384678302E-2</v>
      </c>
      <c r="W946" s="2">
        <v>9.9527149714007199E-3</v>
      </c>
      <c r="X946" s="2">
        <v>2.6087283307174702E-2</v>
      </c>
      <c r="Y946" s="2">
        <v>2.7866906641473801E-2</v>
      </c>
      <c r="Z946" s="2">
        <v>8.0090368363823997E-3</v>
      </c>
      <c r="AA946" s="2">
        <v>-1.1970602363787899E-2</v>
      </c>
      <c r="AB946" s="2">
        <v>1.24243860842687E-2</v>
      </c>
      <c r="AC946" s="2">
        <v>-3.1778104084626099E-2</v>
      </c>
      <c r="AD946" s="2">
        <v>-6.8386637951855497E-2</v>
      </c>
      <c r="AE946" s="2">
        <v>-9.8461230252100494E-3</v>
      </c>
      <c r="AF946" s="2">
        <v>-1.0366462322223701E-2</v>
      </c>
      <c r="AG946" s="2">
        <v>1.6744390546126801E-2</v>
      </c>
      <c r="AH946" s="2">
        <v>2.6231926118678601E-2</v>
      </c>
      <c r="AI946" s="2">
        <v>1.26564816456569E-2</v>
      </c>
      <c r="AJ946" s="2">
        <v>1.6773080562053198E-2</v>
      </c>
      <c r="AK946" s="5">
        <v>5.6789405086564594E-17</v>
      </c>
    </row>
    <row r="947" spans="1:37">
      <c r="A947" s="1" t="s">
        <v>1102</v>
      </c>
      <c r="B947" s="2">
        <v>0.14199449424188901</v>
      </c>
      <c r="C947" s="2">
        <v>-0.29748248522387999</v>
      </c>
      <c r="D947" s="2">
        <v>0.24651666778966599</v>
      </c>
      <c r="E947" s="2">
        <v>0.23507303790459899</v>
      </c>
      <c r="F947" s="2">
        <v>-0.105708906059871</v>
      </c>
      <c r="G947" s="2">
        <v>5.3739765111510102E-2</v>
      </c>
      <c r="H947" s="2">
        <v>1.82407679927006E-2</v>
      </c>
      <c r="I947" s="2">
        <v>7.6360381703931404E-2</v>
      </c>
      <c r="J947" s="2">
        <v>-0.13225712742134399</v>
      </c>
      <c r="K947" s="2">
        <v>0.102270941076662</v>
      </c>
      <c r="L947" s="2">
        <v>1.0320036293009999E-2</v>
      </c>
      <c r="M947" s="2">
        <v>-4.3264684193040802E-3</v>
      </c>
      <c r="N947" s="2">
        <v>-3.73878862916159E-2</v>
      </c>
      <c r="O947" s="2">
        <v>-3.7257459289370401E-3</v>
      </c>
      <c r="P947" s="2">
        <v>-5.3485290673855101E-2</v>
      </c>
      <c r="Q947" s="2">
        <v>-8.4223918936469303E-3</v>
      </c>
      <c r="R947" s="2">
        <v>-3.2949836109849598E-2</v>
      </c>
      <c r="S947" s="2">
        <v>5.0032560047629397E-2</v>
      </c>
      <c r="T947" s="2">
        <v>3.1017697227798902E-2</v>
      </c>
      <c r="U947" s="2">
        <v>-6.4639796174293607E-2</v>
      </c>
      <c r="V947" s="2">
        <v>1.25524598346048E-3</v>
      </c>
      <c r="W947" s="2">
        <v>-5.6180437604023102E-3</v>
      </c>
      <c r="X947" s="2">
        <v>1.2864701728967899E-2</v>
      </c>
      <c r="Y947" s="2">
        <v>-1.30607688457749E-2</v>
      </c>
      <c r="Z947" s="2">
        <v>3.1866113794417901E-2</v>
      </c>
      <c r="AA947" s="2">
        <v>2.7992915833129901E-3</v>
      </c>
      <c r="AB947" s="2">
        <v>2.35168282037331E-2</v>
      </c>
      <c r="AC947" s="2">
        <v>-3.56750543365114E-2</v>
      </c>
      <c r="AD947" s="2">
        <v>8.3967519862003497E-3</v>
      </c>
      <c r="AE947" s="2">
        <v>-7.9863483651777898E-3</v>
      </c>
      <c r="AF947" s="2">
        <v>-2.1752943814946701E-2</v>
      </c>
      <c r="AG947" s="2">
        <v>-8.1504781441936007E-3</v>
      </c>
      <c r="AH947" s="2">
        <v>6.7025143377519702E-3</v>
      </c>
      <c r="AI947" s="2">
        <v>4.3542129421622403E-2</v>
      </c>
      <c r="AJ947" s="2">
        <v>8.8988305751543408E-3</v>
      </c>
      <c r="AK947" s="5">
        <v>-5.4790688509489201E-17</v>
      </c>
    </row>
    <row r="948" spans="1:37">
      <c r="A948" s="1" t="s">
        <v>809</v>
      </c>
      <c r="B948" s="2">
        <v>0.14266922981976701</v>
      </c>
      <c r="C948" s="2">
        <v>-2.1229746941843999E-2</v>
      </c>
      <c r="D948" s="2">
        <v>-3.5344745033100103E-2</v>
      </c>
      <c r="E948" s="2">
        <v>2.2697078318113201E-2</v>
      </c>
      <c r="F948" s="2">
        <v>-5.0332557342843698E-2</v>
      </c>
      <c r="G948" s="2">
        <v>-0.13746350590207601</v>
      </c>
      <c r="H948" s="2">
        <v>0.106029139841019</v>
      </c>
      <c r="I948" s="2">
        <v>-1.6507002716569699E-2</v>
      </c>
      <c r="J948" s="2">
        <v>0.12092434181292901</v>
      </c>
      <c r="K948" s="2">
        <v>-5.15427468609682E-2</v>
      </c>
      <c r="L948" s="2">
        <v>2.0720258096600101E-2</v>
      </c>
      <c r="M948" s="2">
        <v>-3.3807471870739597E-2</v>
      </c>
      <c r="N948" s="2">
        <v>-3.7902305838313E-2</v>
      </c>
      <c r="O948" s="2">
        <v>1.5830303471111199E-2</v>
      </c>
      <c r="P948" s="2">
        <v>-3.1656199119899801E-2</v>
      </c>
      <c r="Q948" s="2">
        <v>-5.1158842289021102E-2</v>
      </c>
      <c r="R948" s="2">
        <v>-3.7349783532581199E-2</v>
      </c>
      <c r="S948" s="2">
        <v>1.0175659828144999E-3</v>
      </c>
      <c r="T948" s="2">
        <v>3.50854726981953E-2</v>
      </c>
      <c r="U948" s="2">
        <v>1.34792182329764E-2</v>
      </c>
      <c r="V948" s="2">
        <v>-4.1051152835484897E-3</v>
      </c>
      <c r="W948" s="2">
        <v>-1.07021863553158E-3</v>
      </c>
      <c r="X948" s="2">
        <v>-3.3477461040832199E-2</v>
      </c>
      <c r="Y948" s="2">
        <v>9.6175254703414793E-3</v>
      </c>
      <c r="Z948" s="2">
        <v>-1.3659762591796999E-2</v>
      </c>
      <c r="AA948" s="2">
        <v>-8.8903459102491807E-3</v>
      </c>
      <c r="AB948" s="2">
        <v>-5.4955866286481497E-2</v>
      </c>
      <c r="AC948" s="2">
        <v>8.5269603628216391E-3</v>
      </c>
      <c r="AD948" s="2">
        <v>-1.8991894270481799E-2</v>
      </c>
      <c r="AE948" s="2">
        <v>2.4650691146311599E-3</v>
      </c>
      <c r="AF948" s="2">
        <v>-2.3461885055041199E-2</v>
      </c>
      <c r="AG948" s="2">
        <v>-5.1462528995859704E-3</v>
      </c>
      <c r="AH948" s="2">
        <v>2.7043127817907302E-3</v>
      </c>
      <c r="AI948" s="2">
        <v>6.4794491271210402E-3</v>
      </c>
      <c r="AJ948" s="2">
        <v>-5.7068921401302701E-3</v>
      </c>
      <c r="AK948" s="5">
        <v>-4.17170732767012E-17</v>
      </c>
    </row>
    <row r="949" spans="1:37">
      <c r="A949" s="1" t="s">
        <v>537</v>
      </c>
      <c r="B949" s="2">
        <v>0.14272293787434301</v>
      </c>
      <c r="C949" s="2">
        <v>-0.25170959356280698</v>
      </c>
      <c r="D949" s="2">
        <v>-0.135188578833948</v>
      </c>
      <c r="E949" s="2">
        <v>0.176439548183946</v>
      </c>
      <c r="F949" s="2">
        <v>-0.107150712078751</v>
      </c>
      <c r="G949" s="2">
        <v>-0.11277537293975901</v>
      </c>
      <c r="H949" s="2">
        <v>-8.7057645566657599E-2</v>
      </c>
      <c r="I949" s="2">
        <v>0.117551788390393</v>
      </c>
      <c r="J949" s="2">
        <v>0.12833001104316999</v>
      </c>
      <c r="K949" s="2">
        <v>-1.94017310143321E-2</v>
      </c>
      <c r="L949" s="2">
        <v>2.7611006213799801E-2</v>
      </c>
      <c r="M949" s="2">
        <v>7.5065683608988201E-2</v>
      </c>
      <c r="N949" s="2">
        <v>5.0549749066070702E-2</v>
      </c>
      <c r="O949" s="2">
        <v>2.29964529626095E-2</v>
      </c>
      <c r="P949" s="2">
        <v>1.17768522944729E-2</v>
      </c>
      <c r="Q949" s="2">
        <v>3.1055498653966399E-2</v>
      </c>
      <c r="R949" s="2">
        <v>5.6405551407893099E-2</v>
      </c>
      <c r="S949" s="2">
        <v>5.4324427496962598E-2</v>
      </c>
      <c r="T949" s="2">
        <v>2.9969755124059499E-2</v>
      </c>
      <c r="U949" s="2">
        <v>2.8422127001167398E-5</v>
      </c>
      <c r="V949" s="2">
        <v>1.95253271563119E-3</v>
      </c>
      <c r="W949" s="2">
        <v>3.9084805797871602E-2</v>
      </c>
      <c r="X949" s="2">
        <v>-4.5429442271545897E-2</v>
      </c>
      <c r="Y949" s="2">
        <v>-1.8064504533927599E-2</v>
      </c>
      <c r="Z949" s="2">
        <v>3.1764944697116597E-2</v>
      </c>
      <c r="AA949" s="2">
        <v>1.2660575733250599E-2</v>
      </c>
      <c r="AB949" s="2">
        <v>1.1542731875169901E-2</v>
      </c>
      <c r="AC949" s="2">
        <v>8.2421888946595107E-3</v>
      </c>
      <c r="AD949" s="2">
        <v>-6.4066480515706306E-2</v>
      </c>
      <c r="AE949" s="2">
        <v>3.0302243226784299E-2</v>
      </c>
      <c r="AF949" s="2">
        <v>4.5020163902996903E-3</v>
      </c>
      <c r="AG949" s="2">
        <v>1.49285636598853E-2</v>
      </c>
      <c r="AH949" s="2">
        <v>-1.6230900121701601E-3</v>
      </c>
      <c r="AI949" s="2">
        <v>-2.7190157112081701E-2</v>
      </c>
      <c r="AJ949" s="2">
        <v>-7.6267603570182602E-3</v>
      </c>
      <c r="AK949" s="5">
        <v>3.2890582921951403E-17</v>
      </c>
    </row>
    <row r="950" spans="1:37">
      <c r="A950" s="1" t="s">
        <v>955</v>
      </c>
      <c r="B950" s="2">
        <v>0.14293342005696699</v>
      </c>
      <c r="C950" s="2">
        <v>6.7943073032882106E-2</v>
      </c>
      <c r="D950" s="2">
        <v>-0.11264308800796601</v>
      </c>
      <c r="E950" s="2">
        <v>3.1160062546307501E-2</v>
      </c>
      <c r="F950" s="2">
        <v>-7.0228211051920494E-2</v>
      </c>
      <c r="G950" s="2">
        <v>-2.9686195418259301E-2</v>
      </c>
      <c r="H950" s="2">
        <v>-0.184034912724791</v>
      </c>
      <c r="I950" s="2">
        <v>-3.97327035350706E-2</v>
      </c>
      <c r="J950" s="2">
        <v>8.9888284697387704E-4</v>
      </c>
      <c r="K950" s="2">
        <v>0.13259107804426501</v>
      </c>
      <c r="L950" s="2">
        <v>5.8378721274166302E-2</v>
      </c>
      <c r="M950" s="2">
        <v>-5.1954493623893497E-2</v>
      </c>
      <c r="N950" s="2">
        <v>8.7557870561501605E-2</v>
      </c>
      <c r="O950" s="2">
        <v>3.3290432981287997E-2</v>
      </c>
      <c r="P950" s="2">
        <v>3.1947841290800002E-3</v>
      </c>
      <c r="Q950" s="2">
        <v>-6.3016128053212401E-3</v>
      </c>
      <c r="R950" s="2">
        <v>-2.56775364243291E-2</v>
      </c>
      <c r="S950" s="2">
        <v>-2.89187095097004E-4</v>
      </c>
      <c r="T950" s="2">
        <v>1.0291345611488201E-2</v>
      </c>
      <c r="U950" s="2">
        <v>2.9561876498583502E-2</v>
      </c>
      <c r="V950" s="2">
        <v>1.4323992657648599E-2</v>
      </c>
      <c r="W950" s="2">
        <v>-2.2293108027012499E-2</v>
      </c>
      <c r="X950" s="2">
        <v>-4.0447258938175997E-3</v>
      </c>
      <c r="Y950" s="2">
        <v>3.3458580745130998E-3</v>
      </c>
      <c r="Z950" s="2">
        <v>1.09052493545978E-2</v>
      </c>
      <c r="AA950" s="2">
        <v>7.7215032284467004E-4</v>
      </c>
      <c r="AB950" s="2">
        <v>-3.1057354730533299E-2</v>
      </c>
      <c r="AC950" s="2">
        <v>2.5418108910024498E-2</v>
      </c>
      <c r="AD950" s="2">
        <v>3.7364836343872401E-2</v>
      </c>
      <c r="AE950" s="2">
        <v>3.5744460793124498E-5</v>
      </c>
      <c r="AF950" s="2">
        <v>-5.4778461361557401E-3</v>
      </c>
      <c r="AG950" s="2">
        <v>-1.8860678952467001E-3</v>
      </c>
      <c r="AH950" s="2">
        <v>2.3700913661887601E-2</v>
      </c>
      <c r="AI950" s="2">
        <v>3.2324576547139702E-2</v>
      </c>
      <c r="AJ950" s="2">
        <v>-1.354852901967E-2</v>
      </c>
      <c r="AK950" s="5">
        <v>-8.9496548684796198E-18</v>
      </c>
    </row>
    <row r="951" spans="1:37">
      <c r="A951" s="1" t="s">
        <v>1070</v>
      </c>
      <c r="B951" s="2">
        <v>0.14335234053038901</v>
      </c>
      <c r="C951" s="2">
        <v>6.8124883235367598E-2</v>
      </c>
      <c r="D951" s="2">
        <v>-6.9162477026359298E-4</v>
      </c>
      <c r="E951" s="2">
        <v>3.5274753578832599E-2</v>
      </c>
      <c r="F951" s="2">
        <v>0.100169020167205</v>
      </c>
      <c r="G951" s="2">
        <v>-7.6201069825281298E-2</v>
      </c>
      <c r="H951" s="2">
        <v>-2.6078657346097702E-3</v>
      </c>
      <c r="I951" s="2">
        <v>3.9388837730020602E-2</v>
      </c>
      <c r="J951" s="2">
        <v>8.57033295239998E-3</v>
      </c>
      <c r="K951" s="2">
        <v>8.5712679429137996E-3</v>
      </c>
      <c r="L951" s="2">
        <v>3.3417738361751402E-2</v>
      </c>
      <c r="M951" s="2">
        <v>2.4613415876958498E-2</v>
      </c>
      <c r="N951" s="2">
        <v>-9.3430818888368301E-3</v>
      </c>
      <c r="O951" s="2">
        <v>3.4986518528463198E-2</v>
      </c>
      <c r="P951" s="2">
        <v>-2.7112634742794701E-2</v>
      </c>
      <c r="Q951" s="2">
        <v>1.08094462066809E-2</v>
      </c>
      <c r="R951" s="2">
        <v>7.7482665644779004E-3</v>
      </c>
      <c r="S951" s="2">
        <v>3.4351806250066903E-2</v>
      </c>
      <c r="T951" s="2">
        <v>-4.9049383148781003E-3</v>
      </c>
      <c r="U951" s="2">
        <v>3.5301804642577498E-4</v>
      </c>
      <c r="V951" s="2">
        <v>-2.0586511670024E-2</v>
      </c>
      <c r="W951" s="2">
        <v>2.2162612441272499E-3</v>
      </c>
      <c r="X951" s="2">
        <v>4.1733989701210998E-3</v>
      </c>
      <c r="Y951" s="2">
        <v>-1.1956818915890399E-2</v>
      </c>
      <c r="Z951" s="2">
        <v>-2.0171864174382902E-2</v>
      </c>
      <c r="AA951" s="2">
        <v>1.9998704064971298E-2</v>
      </c>
      <c r="AB951" s="2">
        <v>9.9843230732696506E-3</v>
      </c>
      <c r="AC951" s="2">
        <v>-7.8233545273354906E-3</v>
      </c>
      <c r="AD951" s="2">
        <v>6.7006686402037701E-3</v>
      </c>
      <c r="AE951" s="2">
        <v>-2.1908435355414001E-2</v>
      </c>
      <c r="AF951" s="2">
        <v>-4.1039492554740898E-3</v>
      </c>
      <c r="AG951" s="2">
        <v>1.61181961272957E-3</v>
      </c>
      <c r="AH951" s="2">
        <v>-7.5898066513249898E-3</v>
      </c>
      <c r="AI951" s="2">
        <v>-7.9028688273504594E-3</v>
      </c>
      <c r="AJ951" s="2">
        <v>-1.24907138638132E-2</v>
      </c>
      <c r="AK951" s="5">
        <v>-5.4057053348277802E-17</v>
      </c>
    </row>
    <row r="952" spans="1:37">
      <c r="A952" s="1" t="s">
        <v>455</v>
      </c>
      <c r="B952" s="2">
        <v>0.14417949567496599</v>
      </c>
      <c r="C952" s="2">
        <v>-9.6929872567988101E-2</v>
      </c>
      <c r="D952" s="2">
        <v>5.1270308501704297E-2</v>
      </c>
      <c r="E952" s="2">
        <v>-8.8183254331854602E-2</v>
      </c>
      <c r="F952" s="2">
        <v>0.118148328240648</v>
      </c>
      <c r="G952" s="2">
        <v>1.13696452300088E-2</v>
      </c>
      <c r="H952" s="2">
        <v>-4.2349718642425802E-2</v>
      </c>
      <c r="I952" s="2">
        <v>-4.0750661181574999E-2</v>
      </c>
      <c r="J952" s="2">
        <v>6.0747870711394598E-2</v>
      </c>
      <c r="K952" s="2">
        <v>3.0036229875710401E-2</v>
      </c>
      <c r="L952" s="2">
        <v>-1.10485177023814E-3</v>
      </c>
      <c r="M952" s="2">
        <v>-1.2322521766524401E-2</v>
      </c>
      <c r="N952" s="2">
        <v>6.3376705079163598E-2</v>
      </c>
      <c r="O952" s="2">
        <v>-4.1235269521836398E-3</v>
      </c>
      <c r="P952" s="2">
        <v>3.8549293972872399E-2</v>
      </c>
      <c r="Q952" s="2">
        <v>2.5824627481240699E-2</v>
      </c>
      <c r="R952" s="2">
        <v>6.4308065795704597E-2</v>
      </c>
      <c r="S952" s="2">
        <v>-3.6111667825205002E-2</v>
      </c>
      <c r="T952" s="2">
        <v>1.6817529421353901E-2</v>
      </c>
      <c r="U952" s="2">
        <v>-3.86192969081115E-2</v>
      </c>
      <c r="V952" s="2">
        <v>-6.5661245335242096E-3</v>
      </c>
      <c r="W952" s="2">
        <v>-1.35221895140606E-2</v>
      </c>
      <c r="X952" s="2">
        <v>-3.8836675224131E-2</v>
      </c>
      <c r="Y952" s="2">
        <v>-8.8806029254471803E-3</v>
      </c>
      <c r="Z952" s="2">
        <v>1.7984893244276101E-2</v>
      </c>
      <c r="AA952" s="2">
        <v>1.1379918425594901E-2</v>
      </c>
      <c r="AB952" s="2">
        <v>-2.70711023920308E-2</v>
      </c>
      <c r="AC952" s="2">
        <v>-2.3693768985493101E-2</v>
      </c>
      <c r="AD952" s="2">
        <v>1.45530384736214E-2</v>
      </c>
      <c r="AE952" s="2">
        <v>-2.4611439591560899E-3</v>
      </c>
      <c r="AF952" s="2">
        <v>-4.99034349399286E-3</v>
      </c>
      <c r="AG952" s="2">
        <v>8.6385764323975607E-3</v>
      </c>
      <c r="AH952" s="2">
        <v>1.6373629621242902E-2</v>
      </c>
      <c r="AI952" s="2">
        <v>-2.0160776502911499E-2</v>
      </c>
      <c r="AJ952" s="2">
        <v>-1.25565978926147E-2</v>
      </c>
      <c r="AK952" s="5">
        <v>1.45899709035882E-18</v>
      </c>
    </row>
    <row r="953" spans="1:37">
      <c r="A953" s="1" t="s">
        <v>773</v>
      </c>
      <c r="B953" s="2">
        <v>0.14440066325530099</v>
      </c>
      <c r="C953" s="2">
        <v>-5.2344608410487201E-2</v>
      </c>
      <c r="D953" s="2">
        <v>9.0367086234713498E-2</v>
      </c>
      <c r="E953" s="2">
        <v>8.3676011418294602E-3</v>
      </c>
      <c r="F953" s="2">
        <v>6.4688144633229796E-3</v>
      </c>
      <c r="G953" s="2">
        <v>-8.1540616821957096E-2</v>
      </c>
      <c r="H953" s="2">
        <v>3.7400694567746098E-2</v>
      </c>
      <c r="I953" s="2">
        <v>4.8427364365159299E-2</v>
      </c>
      <c r="J953" s="2">
        <v>6.8847961424845505E-2</v>
      </c>
      <c r="K953" s="2">
        <v>-1.68366442159648E-3</v>
      </c>
      <c r="L953" s="2">
        <v>-3.6332168025107199E-2</v>
      </c>
      <c r="M953" s="2">
        <v>1.8124591674412299E-2</v>
      </c>
      <c r="N953" s="2">
        <v>-7.4380378652161103E-3</v>
      </c>
      <c r="O953" s="2">
        <v>4.9237968455408301E-2</v>
      </c>
      <c r="P953" s="2">
        <v>-1.0075969803978801E-2</v>
      </c>
      <c r="Q953" s="2">
        <v>-8.0801572776404405E-4</v>
      </c>
      <c r="R953" s="2">
        <v>5.0335379607060499E-2</v>
      </c>
      <c r="S953" s="2">
        <v>1.9797124178069801E-2</v>
      </c>
      <c r="T953" s="2">
        <v>-1.1569191318573299E-3</v>
      </c>
      <c r="U953" s="2">
        <v>2.2712866360435201E-2</v>
      </c>
      <c r="V953" s="2">
        <v>-1.24820024758632E-2</v>
      </c>
      <c r="W953" s="2">
        <v>-6.4353633921443703E-3</v>
      </c>
      <c r="X953" s="2">
        <v>2.16383029694261E-2</v>
      </c>
      <c r="Y953" s="2">
        <v>-2.6586463279816099E-2</v>
      </c>
      <c r="Z953" s="2">
        <v>-3.70425748818064E-2</v>
      </c>
      <c r="AA953" s="2">
        <v>2.6308531352203898E-3</v>
      </c>
      <c r="AB953" s="2">
        <v>-7.164383133659E-5</v>
      </c>
      <c r="AC953" s="2">
        <v>-1.5833448846758399E-2</v>
      </c>
      <c r="AD953" s="2">
        <v>-3.00627581508934E-2</v>
      </c>
      <c r="AE953" s="2">
        <v>-1.7829787767123802E-2</v>
      </c>
      <c r="AF953" s="2">
        <v>1.5319891833926601E-3</v>
      </c>
      <c r="AG953" s="2">
        <v>-5.0578772888294401E-3</v>
      </c>
      <c r="AH953" s="2">
        <v>-3.7286990627174699E-3</v>
      </c>
      <c r="AI953" s="2">
        <v>-2.69740853505307E-2</v>
      </c>
      <c r="AJ953" s="2">
        <v>-9.2148270093745308E-3</v>
      </c>
      <c r="AK953" s="5">
        <v>-1.08923138867968E-17</v>
      </c>
    </row>
    <row r="954" spans="1:37">
      <c r="A954" s="1" t="s">
        <v>382</v>
      </c>
      <c r="B954" s="2">
        <v>0.144427496314394</v>
      </c>
      <c r="C954" s="2">
        <v>-0.186130456484845</v>
      </c>
      <c r="D954" s="2">
        <v>-5.5547142908526199E-2</v>
      </c>
      <c r="E954" s="2">
        <v>-2.06467643364696E-2</v>
      </c>
      <c r="F954" s="2">
        <v>-9.7474034078882194E-2</v>
      </c>
      <c r="G954" s="2">
        <v>-0.106788718204995</v>
      </c>
      <c r="H954" s="2">
        <v>8.3633576770561505E-2</v>
      </c>
      <c r="I954" s="2">
        <v>-2.5085175801053902E-2</v>
      </c>
      <c r="J954" s="2">
        <v>4.5073180349739998E-2</v>
      </c>
      <c r="K954" s="2">
        <v>-7.4362898261093298E-3</v>
      </c>
      <c r="L954" s="2">
        <v>7.8721223696047601E-2</v>
      </c>
      <c r="M954" s="2">
        <v>1.78204031151875E-2</v>
      </c>
      <c r="N954" s="2">
        <v>1.30484265881063E-2</v>
      </c>
      <c r="O954" s="2">
        <v>-1.6832176375119599E-2</v>
      </c>
      <c r="P954" s="2">
        <v>-2.4805471753396601E-2</v>
      </c>
      <c r="Q954" s="2">
        <v>-5.2064265410489297E-3</v>
      </c>
      <c r="R954" s="2">
        <v>1.02551955519597E-2</v>
      </c>
      <c r="S954" s="2">
        <v>-2.4450125058246802E-3</v>
      </c>
      <c r="T954" s="2">
        <v>1.7797227025588402E-2</v>
      </c>
      <c r="U954" s="2">
        <v>2.7548141984086801E-3</v>
      </c>
      <c r="V954" s="2">
        <v>-2.46804500912782E-2</v>
      </c>
      <c r="W954" s="2">
        <v>-2.2549821962531299E-2</v>
      </c>
      <c r="X954" s="2">
        <v>-7.9038308892199396E-3</v>
      </c>
      <c r="Y954" s="2">
        <v>2.9848646369655899E-2</v>
      </c>
      <c r="Z954" s="2">
        <v>1.6307346250431599E-2</v>
      </c>
      <c r="AA954" s="2">
        <v>-3.7444368800318602E-3</v>
      </c>
      <c r="AB954" s="2">
        <v>-1.40524586696104E-2</v>
      </c>
      <c r="AC954" s="2">
        <v>1.7971141067108998E-2</v>
      </c>
      <c r="AD954" s="2">
        <v>-1.16876482785832E-2</v>
      </c>
      <c r="AE954" s="2">
        <v>-5.3160786372304604E-3</v>
      </c>
      <c r="AF954" s="2">
        <v>1.1030693912223099E-3</v>
      </c>
      <c r="AG954" s="2">
        <v>3.54602173899093E-3</v>
      </c>
      <c r="AH954" s="2">
        <v>-1.8512781984511801E-2</v>
      </c>
      <c r="AI954" s="2">
        <v>-8.6829135579815208E-3</v>
      </c>
      <c r="AJ954" s="2">
        <v>-3.6218516870443998E-3</v>
      </c>
      <c r="AK954" s="5">
        <v>-1.18665199515934E-17</v>
      </c>
    </row>
    <row r="955" spans="1:37">
      <c r="A955" s="1" t="s">
        <v>86</v>
      </c>
      <c r="B955" s="2">
        <v>0.146123966179493</v>
      </c>
      <c r="C955" s="2">
        <v>-6.35903445026616E-2</v>
      </c>
      <c r="D955" s="2">
        <v>-1.35516516622849E-2</v>
      </c>
      <c r="E955" s="2">
        <v>-7.7582357328194004E-2</v>
      </c>
      <c r="F955" s="2">
        <v>3.9201583536035998E-2</v>
      </c>
      <c r="G955" s="2">
        <v>-7.3087796408885103E-2</v>
      </c>
      <c r="H955" s="2">
        <v>-5.2297823306086698E-2</v>
      </c>
      <c r="I955" s="2">
        <v>-5.0252123993210503E-2</v>
      </c>
      <c r="J955" s="2">
        <v>6.3919213617723195E-2</v>
      </c>
      <c r="K955" s="2">
        <v>9.4073502282639401E-2</v>
      </c>
      <c r="L955" s="2">
        <v>-8.0105195287597606E-3</v>
      </c>
      <c r="M955" s="2">
        <v>-5.4487449271718801E-2</v>
      </c>
      <c r="N955" s="2">
        <v>-1.27479981243202E-2</v>
      </c>
      <c r="O955" s="2">
        <v>7.2164685766175005E-2</v>
      </c>
      <c r="P955" s="2">
        <v>-7.4746701997279504E-3</v>
      </c>
      <c r="Q955" s="2">
        <v>-3.4153598090072998E-2</v>
      </c>
      <c r="R955" s="2">
        <v>4.4766298412026298E-2</v>
      </c>
      <c r="S955" s="2">
        <v>2.0783718371312099E-2</v>
      </c>
      <c r="T955" s="2">
        <v>1.7948661575088998E-2</v>
      </c>
      <c r="U955" s="2">
        <v>2.6458968752442798E-2</v>
      </c>
      <c r="V955" s="2">
        <v>2.0167674788165498E-3</v>
      </c>
      <c r="W955" s="2">
        <v>-5.2769857872651101E-2</v>
      </c>
      <c r="X955" s="2">
        <v>-1.9879806272745701E-2</v>
      </c>
      <c r="Y955" s="2">
        <v>3.0354296146681101E-2</v>
      </c>
      <c r="Z955" s="2">
        <v>-3.70908454617608E-2</v>
      </c>
      <c r="AA955" s="2">
        <v>4.3036197377724697E-2</v>
      </c>
      <c r="AB955" s="2">
        <v>-2.8211504478621901E-2</v>
      </c>
      <c r="AC955" s="2">
        <v>-1.9224672513827399E-2</v>
      </c>
      <c r="AD955" s="2">
        <v>2.8996214755059001E-2</v>
      </c>
      <c r="AE955" s="2">
        <v>3.2449488366508E-3</v>
      </c>
      <c r="AF955" s="2">
        <v>-5.2313754347067401E-3</v>
      </c>
      <c r="AG955" s="2">
        <v>1.1000714272379499E-2</v>
      </c>
      <c r="AH955" s="2">
        <v>-1.05778778186312E-2</v>
      </c>
      <c r="AI955" s="2">
        <v>-7.2784039221434303E-3</v>
      </c>
      <c r="AJ955" s="2">
        <v>-1.47774185294014E-2</v>
      </c>
      <c r="AK955" s="5">
        <v>-2.66307057636507E-18</v>
      </c>
    </row>
    <row r="956" spans="1:37">
      <c r="A956" s="1" t="s">
        <v>183</v>
      </c>
      <c r="B956" s="2">
        <v>0.146330602778978</v>
      </c>
      <c r="C956" s="2">
        <v>-6.4566854841326293E-2</v>
      </c>
      <c r="D956" s="2">
        <v>2.33862665911494E-2</v>
      </c>
      <c r="E956" s="2">
        <v>8.7017121291404296E-3</v>
      </c>
      <c r="F956" s="2">
        <v>-6.2566935301976503E-3</v>
      </c>
      <c r="G956" s="2">
        <v>3.3637725689514099E-2</v>
      </c>
      <c r="H956" s="2">
        <v>-2.0049594212510801E-2</v>
      </c>
      <c r="I956" s="2">
        <v>6.13140820240997E-2</v>
      </c>
      <c r="J956" s="2">
        <v>2.92906940683431E-3</v>
      </c>
      <c r="K956" s="2">
        <v>6.0747713330091803E-2</v>
      </c>
      <c r="L956" s="2">
        <v>-1.19077888272516E-2</v>
      </c>
      <c r="M956" s="2">
        <v>-1.7198698195972199E-2</v>
      </c>
      <c r="N956" s="2">
        <v>2.2918623502383301E-2</v>
      </c>
      <c r="O956" s="2">
        <v>-2.31797043639618E-3</v>
      </c>
      <c r="P956" s="2">
        <v>7.1283041994900403E-2</v>
      </c>
      <c r="Q956" s="2">
        <v>-7.7452530560035695E-4</v>
      </c>
      <c r="R956" s="2">
        <v>-3.59621921237748E-2</v>
      </c>
      <c r="S956" s="2">
        <v>1.74808951434673E-2</v>
      </c>
      <c r="T956" s="2">
        <v>1.7472386005876601E-2</v>
      </c>
      <c r="U956" s="2">
        <v>4.88022836525226E-2</v>
      </c>
      <c r="V956" s="2">
        <v>-1.3593468278832401E-2</v>
      </c>
      <c r="W956" s="2">
        <v>5.6748744046224901E-4</v>
      </c>
      <c r="X956" s="2">
        <v>1.18708594468097E-2</v>
      </c>
      <c r="Y956" s="2">
        <v>6.57442144684545E-3</v>
      </c>
      <c r="Z956" s="2">
        <v>-2.2339815814380801E-2</v>
      </c>
      <c r="AA956" s="2">
        <v>-2.2619398566862702E-2</v>
      </c>
      <c r="AB956" s="2">
        <v>-5.2444466100278102E-3</v>
      </c>
      <c r="AC956" s="2">
        <v>2.1026664523825001E-2</v>
      </c>
      <c r="AD956" s="2">
        <v>-1.3552172754632399E-2</v>
      </c>
      <c r="AE956" s="2">
        <v>-1.40423090082005E-2</v>
      </c>
      <c r="AF956" s="2">
        <v>-9.5171799410713898E-3</v>
      </c>
      <c r="AG956" s="2">
        <v>-5.9615325694033798E-3</v>
      </c>
      <c r="AH956" s="2">
        <v>-1.8290554645420099E-3</v>
      </c>
      <c r="AI956" s="2">
        <v>-1.8861333559550501E-2</v>
      </c>
      <c r="AJ956" s="2">
        <v>-1.14284078592598E-2</v>
      </c>
      <c r="AK956" s="5">
        <v>1.5052673989108401E-17</v>
      </c>
    </row>
    <row r="957" spans="1:37">
      <c r="A957" s="1" t="s">
        <v>331</v>
      </c>
      <c r="B957" s="2">
        <v>0.14634634838576799</v>
      </c>
      <c r="C957" s="2">
        <v>-0.151771520339857</v>
      </c>
      <c r="D957" s="2">
        <v>2.2561369930193101E-2</v>
      </c>
      <c r="E957" s="2">
        <v>-9.5730053914450094E-2</v>
      </c>
      <c r="F957" s="2">
        <v>-0.10487427536156101</v>
      </c>
      <c r="G957" s="2">
        <v>-0.116249419860969</v>
      </c>
      <c r="H957" s="2">
        <v>9.2338899531080806E-2</v>
      </c>
      <c r="I957" s="2">
        <v>-2.9462855904636098E-2</v>
      </c>
      <c r="J957" s="2">
        <v>8.8935014960139303E-4</v>
      </c>
      <c r="K957" s="2">
        <v>-3.54941681672881E-2</v>
      </c>
      <c r="L957" s="2">
        <v>2.7717552186649801E-3</v>
      </c>
      <c r="M957" s="2">
        <v>-5.3218514433449798E-2</v>
      </c>
      <c r="N957" s="2">
        <v>-4.4185822065928401E-2</v>
      </c>
      <c r="O957" s="2">
        <v>-1.00962191943416E-2</v>
      </c>
      <c r="P957" s="2">
        <v>-6.8343577367236605E-2</v>
      </c>
      <c r="Q957" s="2">
        <v>-3.5150585544279099E-2</v>
      </c>
      <c r="R957" s="2">
        <v>-3.3152611399112001E-3</v>
      </c>
      <c r="S957" s="2">
        <v>1.8980238615192602E-2</v>
      </c>
      <c r="T957" s="2">
        <v>3.3391472994304901E-2</v>
      </c>
      <c r="U957" s="2">
        <v>8.6295755120927801E-3</v>
      </c>
      <c r="V957" s="2">
        <v>-1.8896909089780601E-4</v>
      </c>
      <c r="W957" s="2">
        <v>-1.32298691083872E-2</v>
      </c>
      <c r="X957" s="2">
        <v>2.8083954687478801E-2</v>
      </c>
      <c r="Y957" s="2">
        <v>3.39861790184062E-3</v>
      </c>
      <c r="Z957" s="2">
        <v>-2.2040300959165399E-2</v>
      </c>
      <c r="AA957" s="2">
        <v>-2.0863762033559198E-3</v>
      </c>
      <c r="AB957" s="2">
        <v>-4.3381031726098702E-3</v>
      </c>
      <c r="AC957" s="2">
        <v>-2.1587805386955899E-2</v>
      </c>
      <c r="AD957" s="2">
        <v>-3.3106295816576599E-2</v>
      </c>
      <c r="AE957" s="2">
        <v>-3.90014529838986E-2</v>
      </c>
      <c r="AF957" s="2">
        <v>2.8283954424918999E-2</v>
      </c>
      <c r="AG957" s="2">
        <v>-3.01559370037457E-3</v>
      </c>
      <c r="AH957" s="2">
        <v>-1.7489438826343299E-2</v>
      </c>
      <c r="AI957" s="2">
        <v>2.2609824925543101E-2</v>
      </c>
      <c r="AJ957" s="2">
        <v>-2.4208809599920601E-2</v>
      </c>
      <c r="AK957" s="5">
        <v>-4.8191668488986802E-17</v>
      </c>
    </row>
    <row r="958" spans="1:37">
      <c r="A958" s="1" t="s">
        <v>167</v>
      </c>
      <c r="B958" s="2">
        <v>0.147260351396304</v>
      </c>
      <c r="C958" s="2">
        <v>2.85970111157152E-2</v>
      </c>
      <c r="D958" s="2">
        <v>-3.99699804189678E-2</v>
      </c>
      <c r="E958" s="2">
        <v>1.47247216590509E-2</v>
      </c>
      <c r="F958" s="2">
        <v>8.4450139183317494E-2</v>
      </c>
      <c r="G958" s="2">
        <v>2.2360151428897301E-2</v>
      </c>
      <c r="H958" s="2">
        <v>-7.8597690717129697E-3</v>
      </c>
      <c r="I958" s="2">
        <v>9.2400351835322195E-3</v>
      </c>
      <c r="J958" s="2">
        <v>-8.8358100981869494E-3</v>
      </c>
      <c r="K958" s="2">
        <v>7.5505864656687403E-3</v>
      </c>
      <c r="L958" s="2">
        <v>-2.4125840842249498E-2</v>
      </c>
      <c r="M958" s="2">
        <v>-2.9978297222702201E-2</v>
      </c>
      <c r="N958" s="2">
        <v>2.6427476510294302E-2</v>
      </c>
      <c r="O958" s="2">
        <v>-1.6930876408023699E-2</v>
      </c>
      <c r="P958" s="2">
        <v>1.8381943672587501E-2</v>
      </c>
      <c r="Q958" s="2">
        <v>2.1157534439413501E-2</v>
      </c>
      <c r="R958" s="2">
        <v>-2.2047798849300599E-2</v>
      </c>
      <c r="S958" s="2">
        <v>-1.20517536478702E-2</v>
      </c>
      <c r="T958" s="2">
        <v>2.1268966056150699E-2</v>
      </c>
      <c r="U958" s="2">
        <v>1.9128168142139999E-2</v>
      </c>
      <c r="V958" s="2">
        <v>7.3355165207588599E-3</v>
      </c>
      <c r="W958" s="2">
        <v>4.6381119753760303E-3</v>
      </c>
      <c r="X958" s="2">
        <v>-6.8172013554114296E-3</v>
      </c>
      <c r="Y958" s="2">
        <v>-2.5306189391818201E-3</v>
      </c>
      <c r="Z958" s="2">
        <v>-2.5245473812781201E-2</v>
      </c>
      <c r="AA958" s="2">
        <v>-1.4237300466257799E-2</v>
      </c>
      <c r="AB958" s="2">
        <v>-3.1868343000845999E-3</v>
      </c>
      <c r="AC958" s="2">
        <v>2.52403525534769E-2</v>
      </c>
      <c r="AD958" s="2">
        <v>4.01351053307622E-3</v>
      </c>
      <c r="AE958" s="2">
        <v>1.19483096214566E-3</v>
      </c>
      <c r="AF958" s="2">
        <v>2.2577255502439102E-2</v>
      </c>
      <c r="AG958" s="2">
        <v>1.0664787982745E-2</v>
      </c>
      <c r="AH958" s="2">
        <v>1.28452389554149E-2</v>
      </c>
      <c r="AI958" s="2">
        <v>-6.2597029133531204E-3</v>
      </c>
      <c r="AJ958" s="2">
        <v>-6.0947843060922702E-3</v>
      </c>
      <c r="AK958" s="5">
        <v>-1.7454404329234399E-17</v>
      </c>
    </row>
    <row r="959" spans="1:37">
      <c r="A959" s="1" t="s">
        <v>876</v>
      </c>
      <c r="B959" s="2">
        <v>0.14778870860412499</v>
      </c>
      <c r="C959" s="2">
        <v>-0.19871731429846401</v>
      </c>
      <c r="D959" s="2">
        <v>-0.18737603177171999</v>
      </c>
      <c r="E959" s="2">
        <v>-0.25806531669402399</v>
      </c>
      <c r="F959" s="2">
        <v>8.4781668670005694E-2</v>
      </c>
      <c r="G959" s="2">
        <v>-6.5270216056791702E-2</v>
      </c>
      <c r="H959" s="2">
        <v>8.0814928871416294E-2</v>
      </c>
      <c r="I959" s="2">
        <v>-0.159419246215001</v>
      </c>
      <c r="J959" s="2">
        <v>0.18067023255722001</v>
      </c>
      <c r="K959" s="2">
        <v>3.8225640028813603E-2</v>
      </c>
      <c r="L959" s="2">
        <v>-6.3210542044108101E-2</v>
      </c>
      <c r="M959" s="2">
        <v>6.5129909842883194E-2</v>
      </c>
      <c r="N959" s="2">
        <v>9.3892224591839504E-2</v>
      </c>
      <c r="O959" s="2">
        <v>4.8064553692104002E-2</v>
      </c>
      <c r="P959" s="2">
        <v>-1.55385054307451E-2</v>
      </c>
      <c r="Q959" s="2">
        <v>7.3231847209349497E-3</v>
      </c>
      <c r="R959" s="2">
        <v>1.46216100097396E-2</v>
      </c>
      <c r="S959" s="2">
        <v>3.9821272192663102E-3</v>
      </c>
      <c r="T959" s="2">
        <v>5.1170701901866603E-3</v>
      </c>
      <c r="U959" s="2">
        <v>9.9996258095446707E-3</v>
      </c>
      <c r="V959" s="2">
        <v>-1.7066281030276801E-2</v>
      </c>
      <c r="W959" s="2">
        <v>3.9555044495501797E-2</v>
      </c>
      <c r="X959" s="2">
        <v>1.7827914926387699E-2</v>
      </c>
      <c r="Y959" s="2">
        <v>-7.7183067775689297E-3</v>
      </c>
      <c r="Z959" s="2">
        <v>4.7931977976963899E-2</v>
      </c>
      <c r="AA959" s="2">
        <v>3.2524899487016E-2</v>
      </c>
      <c r="AB959" s="2">
        <v>7.3401745046301802E-3</v>
      </c>
      <c r="AC959" s="2">
        <v>9.2491093409964604E-3</v>
      </c>
      <c r="AD959" s="2">
        <v>4.9203787605556701E-2</v>
      </c>
      <c r="AE959" s="2">
        <v>-1.7105884852532199E-2</v>
      </c>
      <c r="AF959" s="2">
        <v>2.2892098136392701E-3</v>
      </c>
      <c r="AG959" s="2">
        <v>-7.3932422809795803E-3</v>
      </c>
      <c r="AH959" s="2">
        <v>-9.9029326578247093E-3</v>
      </c>
      <c r="AI959" s="2">
        <v>1.55604581354253E-2</v>
      </c>
      <c r="AJ959" s="2">
        <v>-9.1123989747857303E-3</v>
      </c>
      <c r="AK959" s="5">
        <v>-3.8068274159332797E-17</v>
      </c>
    </row>
    <row r="960" spans="1:37">
      <c r="A960" s="1" t="s">
        <v>477</v>
      </c>
      <c r="B960" s="2">
        <v>0.14878452841195899</v>
      </c>
      <c r="C960" s="2">
        <v>-0.104248710080103</v>
      </c>
      <c r="D960" s="2">
        <v>7.3688129351588902E-2</v>
      </c>
      <c r="E960" s="2">
        <v>0.12298116377917601</v>
      </c>
      <c r="F960" s="2">
        <v>7.41691748758227E-3</v>
      </c>
      <c r="G960" s="2">
        <v>-4.5955801331942603E-2</v>
      </c>
      <c r="H960" s="2">
        <v>6.0443404629990802E-2</v>
      </c>
      <c r="I960" s="2">
        <v>7.0146497954233694E-2</v>
      </c>
      <c r="J960" s="2">
        <v>-2.5376067351605201E-3</v>
      </c>
      <c r="K960" s="2">
        <v>1.5922974975605599E-2</v>
      </c>
      <c r="L960" s="2">
        <v>1.8792779232041201E-2</v>
      </c>
      <c r="M960" s="2">
        <v>-1.23567395200717E-2</v>
      </c>
      <c r="N960" s="2">
        <v>-3.4296098681668601E-3</v>
      </c>
      <c r="O960" s="2">
        <v>3.6343171995191201E-2</v>
      </c>
      <c r="P960" s="2">
        <v>-2.8973038558842801E-3</v>
      </c>
      <c r="Q960" s="2">
        <v>-2.7807642177397701E-2</v>
      </c>
      <c r="R960" s="2">
        <v>-3.2985681670606899E-2</v>
      </c>
      <c r="S960" s="2">
        <v>2.9943069432140399E-2</v>
      </c>
      <c r="T960" s="2">
        <v>-1.5060273152336399E-2</v>
      </c>
      <c r="U960" s="2">
        <v>-3.5710106165719002E-3</v>
      </c>
      <c r="V960" s="2">
        <v>3.1276848265424803E-2</v>
      </c>
      <c r="W960" s="2">
        <v>2.4065926368187801E-2</v>
      </c>
      <c r="X960" s="2">
        <v>1.24010201526869E-2</v>
      </c>
      <c r="Y960" s="2">
        <v>-1.3699973751609701E-2</v>
      </c>
      <c r="Z960" s="2">
        <v>-9.3199442666027103E-4</v>
      </c>
      <c r="AA960" s="2">
        <v>-1.29869153975916E-2</v>
      </c>
      <c r="AB960" s="2">
        <v>-2.9725031245258E-2</v>
      </c>
      <c r="AC960" s="2">
        <v>-1.24932348978149E-3</v>
      </c>
      <c r="AD960" s="2">
        <v>2.35430994683174E-2</v>
      </c>
      <c r="AE960" s="2">
        <v>-5.2813562330850496E-3</v>
      </c>
      <c r="AF960" s="2">
        <v>-7.7380067787856796E-3</v>
      </c>
      <c r="AG960" s="2">
        <v>-2.3688510647812502E-3</v>
      </c>
      <c r="AH960" s="2">
        <v>4.4313011141868504E-3</v>
      </c>
      <c r="AI960" s="2">
        <v>-1.0240166244643301E-2</v>
      </c>
      <c r="AJ960" s="2">
        <v>-3.2011791117598099E-3</v>
      </c>
      <c r="AK960" s="5">
        <v>-3.8643747178170599E-17</v>
      </c>
    </row>
    <row r="961" spans="1:37">
      <c r="A961" s="1" t="s">
        <v>1176</v>
      </c>
      <c r="B961" s="2">
        <v>0.14908963152848601</v>
      </c>
      <c r="C961" s="2">
        <v>-0.12986601951969501</v>
      </c>
      <c r="D961" s="2">
        <v>9.9690831945085698E-2</v>
      </c>
      <c r="E961" s="2">
        <v>0.15535405365405</v>
      </c>
      <c r="F961" s="2">
        <v>8.9706113026021606E-2</v>
      </c>
      <c r="G961" s="2">
        <v>3.7159193510490599E-3</v>
      </c>
      <c r="H961" s="2">
        <v>0.120364176149035</v>
      </c>
      <c r="I961" s="2">
        <v>9.0476240136295794E-2</v>
      </c>
      <c r="J961" s="2">
        <v>-9.8873240221020696E-3</v>
      </c>
      <c r="K961" s="2">
        <v>2.3656987042091099E-2</v>
      </c>
      <c r="L961" s="2">
        <v>4.2766169226068101E-2</v>
      </c>
      <c r="M961" s="2">
        <v>1.6672675143565401E-2</v>
      </c>
      <c r="N961" s="2">
        <v>2.87808400993174E-2</v>
      </c>
      <c r="O961" s="2">
        <v>1.71954785447937E-2</v>
      </c>
      <c r="P961" s="2">
        <v>-1.4162400342731399E-2</v>
      </c>
      <c r="Q961" s="2">
        <v>3.1498903219529098E-2</v>
      </c>
      <c r="R961" s="2">
        <v>-4.4080732470998703E-2</v>
      </c>
      <c r="S961" s="2">
        <v>1.0300003067035299E-2</v>
      </c>
      <c r="T961" s="2">
        <v>1.4621729437319901E-2</v>
      </c>
      <c r="U961" s="2">
        <v>1.5179218575077201E-2</v>
      </c>
      <c r="V961" s="2">
        <v>-2.7581657812637401E-2</v>
      </c>
      <c r="W961" s="2">
        <v>-1.1089820835245699E-2</v>
      </c>
      <c r="X961" s="2">
        <v>-1.8392370237114101E-2</v>
      </c>
      <c r="Y961" s="2">
        <v>5.9003089726250004E-4</v>
      </c>
      <c r="Z961" s="2">
        <v>-1.30696341777513E-2</v>
      </c>
      <c r="AA961" s="2">
        <v>1.4170556286992901E-2</v>
      </c>
      <c r="AB961" s="2">
        <v>-2.8079830774305598E-3</v>
      </c>
      <c r="AC961" s="2">
        <v>-1.3867006898410099E-2</v>
      </c>
      <c r="AD961" s="2">
        <v>-1.59890330947277E-4</v>
      </c>
      <c r="AE961" s="2">
        <v>1.34372821321493E-4</v>
      </c>
      <c r="AF961" s="2">
        <v>1.0031883903531E-3</v>
      </c>
      <c r="AG961" s="2">
        <v>-1.5533394432906101E-2</v>
      </c>
      <c r="AH961" s="2">
        <v>-1.19400794630773E-2</v>
      </c>
      <c r="AI961" s="2">
        <v>-5.1855510925600699E-4</v>
      </c>
      <c r="AJ961" s="2">
        <v>6.9802786448161297E-3</v>
      </c>
      <c r="AK961" s="5">
        <v>-2.67507722000719E-17</v>
      </c>
    </row>
    <row r="962" spans="1:37">
      <c r="A962" s="1" t="s">
        <v>752</v>
      </c>
      <c r="B962" s="2">
        <v>0.14966458615853501</v>
      </c>
      <c r="C962" s="2">
        <v>8.0541178873463192E-3</v>
      </c>
      <c r="D962" s="2">
        <v>-1.25829425003392E-2</v>
      </c>
      <c r="E962" s="2">
        <v>-5.2908034959681903E-2</v>
      </c>
      <c r="F962" s="2">
        <v>4.3883834262002701E-2</v>
      </c>
      <c r="G962" s="2">
        <v>-0.11534893912083199</v>
      </c>
      <c r="H962" s="2">
        <v>-9.7937110829262302E-3</v>
      </c>
      <c r="I962" s="2">
        <v>-3.3929957889998801E-2</v>
      </c>
      <c r="J962" s="2">
        <v>-5.3189017595806701E-2</v>
      </c>
      <c r="K962" s="2">
        <v>2.7643880297966099E-2</v>
      </c>
      <c r="L962" s="2">
        <v>1.0201282027165E-2</v>
      </c>
      <c r="M962" s="2">
        <v>2.1785461243878701E-2</v>
      </c>
      <c r="N962" s="2">
        <v>-1.8324807472469601E-3</v>
      </c>
      <c r="O962" s="2">
        <v>-2.0609937479454301E-2</v>
      </c>
      <c r="P962" s="2">
        <v>2.9386394317372699E-3</v>
      </c>
      <c r="Q962" s="2">
        <v>4.5136864431901498E-3</v>
      </c>
      <c r="R962" s="2">
        <v>-1.7681794697995301E-2</v>
      </c>
      <c r="S962" s="2">
        <v>-1.2639025456392301E-2</v>
      </c>
      <c r="T962" s="2">
        <v>1.7496988158540599E-2</v>
      </c>
      <c r="U962" s="2">
        <v>6.98691055648495E-3</v>
      </c>
      <c r="V962" s="2">
        <v>-2.8721571876485798E-2</v>
      </c>
      <c r="W962" s="2">
        <v>3.2496812379658501E-3</v>
      </c>
      <c r="X962" s="2">
        <v>1.27778865964634E-2</v>
      </c>
      <c r="Y962" s="2">
        <v>3.8473638137015002E-3</v>
      </c>
      <c r="Z962" s="2">
        <v>-3.5076320510894002E-3</v>
      </c>
      <c r="AA962" s="2">
        <v>4.6859719690906703E-3</v>
      </c>
      <c r="AB962" s="2">
        <v>-1.9007975468698899E-2</v>
      </c>
      <c r="AC962" s="2">
        <v>3.8808369421517801E-3</v>
      </c>
      <c r="AD962" s="2">
        <v>8.6806307104299908E-3</v>
      </c>
      <c r="AE962" s="2">
        <v>1.6963008756589602E-2</v>
      </c>
      <c r="AF962" s="2">
        <v>-9.7122014149151493E-3</v>
      </c>
      <c r="AG962" s="2">
        <v>-1.3783444375179701E-3</v>
      </c>
      <c r="AH962" s="2">
        <v>1.69006544038701E-3</v>
      </c>
      <c r="AI962" s="2">
        <v>8.0098483777766606E-3</v>
      </c>
      <c r="AJ962" s="2">
        <v>1.0936681950233401E-2</v>
      </c>
      <c r="AK962" s="5">
        <v>-1.23827382319594E-17</v>
      </c>
    </row>
    <row r="963" spans="1:37">
      <c r="A963" s="1" t="s">
        <v>388</v>
      </c>
      <c r="B963" s="2">
        <v>0.149839030995118</v>
      </c>
      <c r="C963" s="2">
        <v>-0.126148863318782</v>
      </c>
      <c r="D963" s="2">
        <v>6.9362348074249097E-2</v>
      </c>
      <c r="E963" s="2">
        <v>-2.8546998734581299E-2</v>
      </c>
      <c r="F963" s="2">
        <v>-5.8604406850385898E-3</v>
      </c>
      <c r="G963" s="2">
        <v>-6.0750556398554603E-2</v>
      </c>
      <c r="H963" s="2">
        <v>0.14841412576467899</v>
      </c>
      <c r="I963" s="2">
        <v>-1.8348505187861599E-2</v>
      </c>
      <c r="J963" s="2">
        <v>1.8398927337774498E-2</v>
      </c>
      <c r="K963" s="2">
        <v>8.6509840882203204E-3</v>
      </c>
      <c r="L963" s="2">
        <v>4.0384794485316599E-3</v>
      </c>
      <c r="M963" s="2">
        <v>6.5622157067939304E-3</v>
      </c>
      <c r="N963" s="2">
        <v>1.4008523668978101E-2</v>
      </c>
      <c r="O963" s="2">
        <v>2.3396611210279999E-2</v>
      </c>
      <c r="P963" s="2">
        <v>-7.8647775303857304E-2</v>
      </c>
      <c r="Q963" s="2">
        <v>-1.1741199600286401E-3</v>
      </c>
      <c r="R963" s="2">
        <v>-3.57391422602686E-2</v>
      </c>
      <c r="S963" s="2">
        <v>2.3316822857749001E-2</v>
      </c>
      <c r="T963" s="2">
        <v>5.4639264395734603E-4</v>
      </c>
      <c r="U963" s="2">
        <v>2.0378172696116002E-2</v>
      </c>
      <c r="V963" s="2">
        <v>1.6545614911897401E-2</v>
      </c>
      <c r="W963" s="2">
        <v>-2.8219335363516101E-2</v>
      </c>
      <c r="X963" s="2">
        <v>7.9878211856900601E-4</v>
      </c>
      <c r="Y963" s="2">
        <v>3.3932430231227197E-2</v>
      </c>
      <c r="Z963" s="2">
        <v>1.10228745844117E-3</v>
      </c>
      <c r="AA963" s="2">
        <v>-5.2788601105831397E-3</v>
      </c>
      <c r="AB963" s="2">
        <v>6.7903618730698603E-3</v>
      </c>
      <c r="AC963" s="2">
        <v>3.13567435638765E-2</v>
      </c>
      <c r="AD963" s="2">
        <v>-7.32562402565876E-3</v>
      </c>
      <c r="AE963" s="2">
        <v>-5.13410144071242E-3</v>
      </c>
      <c r="AF963" s="2">
        <v>-9.8810332854555698E-3</v>
      </c>
      <c r="AG963" s="2">
        <v>-1.9130469589258101E-2</v>
      </c>
      <c r="AH963" s="2">
        <v>1.8224441579873199E-2</v>
      </c>
      <c r="AI963" s="2">
        <v>-3.05065898018E-3</v>
      </c>
      <c r="AJ963" s="2">
        <v>-1.03735115500408E-2</v>
      </c>
      <c r="AK963" s="5">
        <v>-1.5714508475792401E-17</v>
      </c>
    </row>
    <row r="964" spans="1:37">
      <c r="A964" s="1" t="s">
        <v>972</v>
      </c>
      <c r="B964" s="2">
        <v>0.15038934189284001</v>
      </c>
      <c r="C964" s="2">
        <v>0.16865765586209999</v>
      </c>
      <c r="D964" s="2">
        <v>0.21793749270188301</v>
      </c>
      <c r="E964" s="2">
        <v>1.32463586630638E-2</v>
      </c>
      <c r="F964" s="2">
        <v>5.9763287224773101E-2</v>
      </c>
      <c r="G964" s="2">
        <v>3.3330202199529597E-2</v>
      </c>
      <c r="H964" s="2">
        <v>7.2800180270959094E-2</v>
      </c>
      <c r="I964" s="2">
        <v>0.121319482953975</v>
      </c>
      <c r="J964" s="2">
        <v>0.13892387398822301</v>
      </c>
      <c r="K964" s="2">
        <v>2.5304398770726001E-3</v>
      </c>
      <c r="L964" s="2">
        <v>5.45996450315979E-2</v>
      </c>
      <c r="M964" s="2">
        <v>-4.1939388953816797E-3</v>
      </c>
      <c r="N964" s="2">
        <v>-4.3492638192145503E-3</v>
      </c>
      <c r="O964" s="2">
        <v>-2.6698999355258299E-3</v>
      </c>
      <c r="P964" s="2">
        <v>-2.6311280074833601E-2</v>
      </c>
      <c r="Q964" s="2">
        <v>1.09450387458021E-2</v>
      </c>
      <c r="R964" s="2">
        <v>-1.5567831601067599E-2</v>
      </c>
      <c r="S964" s="2">
        <v>1.5291469520086101E-3</v>
      </c>
      <c r="T964" s="2">
        <v>-1.5960948856247201E-2</v>
      </c>
      <c r="U964" s="2">
        <v>1.4402213828092E-2</v>
      </c>
      <c r="V964" s="2">
        <v>-2.6658921648650699E-3</v>
      </c>
      <c r="W964" s="2">
        <v>-3.9272785612812404E-3</v>
      </c>
      <c r="X964" s="2">
        <v>1.69495692672013E-2</v>
      </c>
      <c r="Y964" s="2">
        <v>9.4945809457749296E-3</v>
      </c>
      <c r="Z964" s="2">
        <v>2.5255077799223601E-2</v>
      </c>
      <c r="AA964" s="2">
        <v>-1.23868210140899E-2</v>
      </c>
      <c r="AB964" s="2">
        <v>1.3980857928642801E-2</v>
      </c>
      <c r="AC964" s="2">
        <v>1.6992419327714101E-2</v>
      </c>
      <c r="AD964" s="2">
        <v>-1.1137783816387799E-2</v>
      </c>
      <c r="AE964" s="2">
        <v>1.4260305994447499E-3</v>
      </c>
      <c r="AF964" s="2">
        <v>8.8256936663980191E-3</v>
      </c>
      <c r="AG964" s="2">
        <v>-1.04697995365569E-2</v>
      </c>
      <c r="AH964" s="2">
        <v>1.26744431755723E-2</v>
      </c>
      <c r="AI964" s="2">
        <v>2.0321562862303699E-2</v>
      </c>
      <c r="AJ964" s="2">
        <v>1.42049828682398E-3</v>
      </c>
      <c r="AK964" s="5">
        <v>1.2891970963575001E-18</v>
      </c>
    </row>
    <row r="965" spans="1:37">
      <c r="A965" s="1" t="s">
        <v>822</v>
      </c>
      <c r="B965" s="2">
        <v>0.151441166462111</v>
      </c>
      <c r="C965" s="2">
        <v>0.108166696245715</v>
      </c>
      <c r="D965" s="2">
        <v>-0.10049844061385201</v>
      </c>
      <c r="E965" s="2">
        <v>2.7087856528482699E-2</v>
      </c>
      <c r="F965" s="2">
        <v>0.13252590207093601</v>
      </c>
      <c r="G965" s="2">
        <v>4.3847693574420303E-2</v>
      </c>
      <c r="H965" s="2">
        <v>5.2460985826925398E-2</v>
      </c>
      <c r="I965" s="2">
        <v>8.1620130487428194E-2</v>
      </c>
      <c r="J965" s="2">
        <v>1.1605943205939599E-2</v>
      </c>
      <c r="K965" s="2">
        <v>3.4569401807705902E-2</v>
      </c>
      <c r="L965" s="2">
        <v>5.2484885989660199E-3</v>
      </c>
      <c r="M965" s="2">
        <v>-2.0166780267140902E-3</v>
      </c>
      <c r="N965" s="2">
        <v>1.4772812513656999E-3</v>
      </c>
      <c r="O965" s="2">
        <v>9.0683358973751797E-3</v>
      </c>
      <c r="P965" s="2">
        <v>2.2268542176306201E-2</v>
      </c>
      <c r="Q965" s="2">
        <v>-9.5671944646115795E-3</v>
      </c>
      <c r="R965" s="2">
        <v>3.3820132813563802E-3</v>
      </c>
      <c r="S965" s="2">
        <v>3.8402730084556698E-2</v>
      </c>
      <c r="T965" s="2">
        <v>-1.9046553420313701E-2</v>
      </c>
      <c r="U965" s="2">
        <v>8.85008900629599E-3</v>
      </c>
      <c r="V965" s="2">
        <v>-6.0057137745100301E-3</v>
      </c>
      <c r="W965" s="2">
        <v>-1.77245573515834E-2</v>
      </c>
      <c r="X965" s="2">
        <v>6.43712336662218E-3</v>
      </c>
      <c r="Y965" s="2">
        <v>-1.5222695644838299E-4</v>
      </c>
      <c r="Z965" s="2">
        <v>-8.01973528235643E-3</v>
      </c>
      <c r="AA965" s="2">
        <v>-1.3979401189342501E-2</v>
      </c>
      <c r="AB965" s="2">
        <v>1.03330362189208E-2</v>
      </c>
      <c r="AC965" s="2">
        <v>2.7211430988376102E-4</v>
      </c>
      <c r="AD965" s="2">
        <v>-1.09456314004963E-2</v>
      </c>
      <c r="AE965" s="2">
        <v>-8.5357019857676096E-3</v>
      </c>
      <c r="AF965" s="2">
        <v>1.2275550272810199E-2</v>
      </c>
      <c r="AG965" s="2">
        <v>-7.28297953446733E-3</v>
      </c>
      <c r="AH965" s="2">
        <v>9.6835023478344193E-3</v>
      </c>
      <c r="AI965" s="2">
        <v>6.2296937221566198E-3</v>
      </c>
      <c r="AJ965" s="2">
        <v>-1.30709199332496E-4</v>
      </c>
      <c r="AK965" s="5">
        <v>-3.26289631509801E-17</v>
      </c>
    </row>
    <row r="966" spans="1:37">
      <c r="A966" s="1" t="s">
        <v>146</v>
      </c>
      <c r="B966" s="2">
        <v>0.15165108914756101</v>
      </c>
      <c r="C966" s="2">
        <v>-0.19450774321620101</v>
      </c>
      <c r="D966" s="2">
        <v>5.4493969435752097E-2</v>
      </c>
      <c r="E966" s="2">
        <v>-7.8766199302861106E-2</v>
      </c>
      <c r="F966" s="2">
        <v>-6.0516881809473899E-2</v>
      </c>
      <c r="G966" s="2">
        <v>-7.7038886634186093E-2</v>
      </c>
      <c r="H966" s="2">
        <v>5.4379982310112901E-2</v>
      </c>
      <c r="I966" s="2">
        <v>-0.12397741356835899</v>
      </c>
      <c r="J966" s="2">
        <v>-1.8407684252825501E-3</v>
      </c>
      <c r="K966" s="2">
        <v>2.52050796544083E-2</v>
      </c>
      <c r="L966" s="2">
        <v>-2.18096011303953E-2</v>
      </c>
      <c r="M966" s="2">
        <v>-3.2931455019766499E-2</v>
      </c>
      <c r="N966" s="2">
        <v>-1.13199208563825E-2</v>
      </c>
      <c r="O966" s="2">
        <v>3.21517093366461E-2</v>
      </c>
      <c r="P966" s="2">
        <v>-1.2417110677101801E-3</v>
      </c>
      <c r="Q966" s="2">
        <v>-2.7087805053395801E-2</v>
      </c>
      <c r="R966" s="2">
        <v>-3.39450490707306E-2</v>
      </c>
      <c r="S966" s="2">
        <v>3.4793505262791999E-2</v>
      </c>
      <c r="T966" s="2">
        <v>3.6534762943961602E-2</v>
      </c>
      <c r="U966" s="2">
        <v>1.6986665218816002E-2</v>
      </c>
      <c r="V966" s="2">
        <v>1.33457829776099E-2</v>
      </c>
      <c r="W966" s="2">
        <v>-2.8851344781345701E-2</v>
      </c>
      <c r="X966" s="2">
        <v>-5.5303612560888499E-3</v>
      </c>
      <c r="Y966" s="2">
        <v>2.11162132587771E-3</v>
      </c>
      <c r="Z966" s="2">
        <v>2.64985848955139E-3</v>
      </c>
      <c r="AA966" s="2">
        <v>1.33741422638322E-3</v>
      </c>
      <c r="AB966" s="2">
        <v>5.8128260264841301E-3</v>
      </c>
      <c r="AC966" s="2">
        <v>1.2419746580901799E-2</v>
      </c>
      <c r="AD966" s="2">
        <v>1.50299571146255E-2</v>
      </c>
      <c r="AE966" s="2">
        <v>-2.9834083695690598E-4</v>
      </c>
      <c r="AF966" s="2">
        <v>-1.28484524018444E-2</v>
      </c>
      <c r="AG966" s="2">
        <v>-8.8965908066121896E-3</v>
      </c>
      <c r="AH966" s="2">
        <v>4.3331096130996404E-3</v>
      </c>
      <c r="AI966" s="2">
        <v>5.6215919285136796E-3</v>
      </c>
      <c r="AJ966" s="2">
        <v>1.1424239539368299E-2</v>
      </c>
      <c r="AK966" s="5">
        <v>-3.7566370855459199E-17</v>
      </c>
    </row>
    <row r="967" spans="1:37">
      <c r="A967" s="1" t="s">
        <v>908</v>
      </c>
      <c r="B967" s="2">
        <v>0.152010043795306</v>
      </c>
      <c r="C967" s="2">
        <v>-0.132269946278151</v>
      </c>
      <c r="D967" s="2">
        <v>-1.11709091531554E-2</v>
      </c>
      <c r="E967" s="2">
        <v>-6.4262345541341095E-2</v>
      </c>
      <c r="F967" s="2">
        <v>4.1964807178059997E-2</v>
      </c>
      <c r="G967" s="2">
        <v>-5.11045680086709E-2</v>
      </c>
      <c r="H967" s="2">
        <v>5.5957351531865504E-3</v>
      </c>
      <c r="I967" s="2">
        <v>-5.22436540666903E-2</v>
      </c>
      <c r="J967" s="2">
        <v>4.8652192419514302E-2</v>
      </c>
      <c r="K967" s="2">
        <v>-3.8298731314767602E-3</v>
      </c>
      <c r="L967" s="2">
        <v>-1.6455891759706399E-2</v>
      </c>
      <c r="M967" s="2">
        <v>8.3534688030661094E-3</v>
      </c>
      <c r="N967" s="2">
        <v>-7.4855076722191204E-3</v>
      </c>
      <c r="O967" s="2">
        <v>-6.5690137398880999E-3</v>
      </c>
      <c r="P967" s="2">
        <v>2.7208620415993499E-2</v>
      </c>
      <c r="Q967" s="2">
        <v>1.7018577317352599E-2</v>
      </c>
      <c r="R967" s="2">
        <v>3.05056133921211E-2</v>
      </c>
      <c r="S967" s="2">
        <v>6.46119231911081E-3</v>
      </c>
      <c r="T967" s="2">
        <v>-1.7572757243023401E-2</v>
      </c>
      <c r="U967" s="2">
        <v>-2.3429332159458301E-2</v>
      </c>
      <c r="V967" s="2">
        <v>1.41298191400102E-2</v>
      </c>
      <c r="W967" s="2">
        <v>-7.5516286189601604E-3</v>
      </c>
      <c r="X967" s="2">
        <v>2.94767263458966E-3</v>
      </c>
      <c r="Y967" s="2">
        <v>-3.3136968711933502E-3</v>
      </c>
      <c r="Z967" s="2">
        <v>-1.31391824160784E-2</v>
      </c>
      <c r="AA967" s="2">
        <v>2.4330597391612899E-3</v>
      </c>
      <c r="AB967" s="2">
        <v>-1.52594060863936E-2</v>
      </c>
      <c r="AC967" s="2">
        <v>-2.4268957034003801E-3</v>
      </c>
      <c r="AD967" s="2">
        <v>1.6796933128330499E-2</v>
      </c>
      <c r="AE967" s="2">
        <v>-2.7166370214244599E-3</v>
      </c>
      <c r="AF967" s="2">
        <v>-3.1513121445858001E-2</v>
      </c>
      <c r="AG967" s="2">
        <v>-9.2064865748222105E-3</v>
      </c>
      <c r="AH967" s="2">
        <v>-1.51413039172267E-3</v>
      </c>
      <c r="AI967" s="2">
        <v>4.2455193978744102E-3</v>
      </c>
      <c r="AJ967" s="2">
        <v>-1.36805359741222E-2</v>
      </c>
      <c r="AK967" s="5">
        <v>-1.8056917470563999E-17</v>
      </c>
    </row>
    <row r="968" spans="1:37">
      <c r="A968" s="1" t="s">
        <v>555</v>
      </c>
      <c r="B968" s="2">
        <v>0.15236852906461301</v>
      </c>
      <c r="C968" s="2">
        <v>-0.57294572718884096</v>
      </c>
      <c r="D968" s="2">
        <v>0.210934920138446</v>
      </c>
      <c r="E968" s="2">
        <v>-4.5893697190608998E-2</v>
      </c>
      <c r="F968" s="2">
        <v>3.3862814867604299E-2</v>
      </c>
      <c r="G968" s="2">
        <v>6.3339401830636702E-2</v>
      </c>
      <c r="H968" s="2">
        <v>0.28998804095805297</v>
      </c>
      <c r="I968" s="2">
        <v>-8.1297148225793997E-4</v>
      </c>
      <c r="J968" s="2">
        <v>3.7245400989472599E-2</v>
      </c>
      <c r="K968" s="2">
        <v>4.89742954410788E-2</v>
      </c>
      <c r="L968" s="2">
        <v>5.0911552319714601E-2</v>
      </c>
      <c r="M968" s="2">
        <v>1.4805521581625399E-2</v>
      </c>
      <c r="N968" s="2">
        <v>-3.2623680212600599E-2</v>
      </c>
      <c r="O968" s="2">
        <v>-5.5055510199138E-2</v>
      </c>
      <c r="P968" s="2">
        <v>-3.2598266389200203E-4</v>
      </c>
      <c r="Q968" s="2">
        <v>-3.4276214463244602E-2</v>
      </c>
      <c r="R968" s="2">
        <v>-6.1335331952689903E-3</v>
      </c>
      <c r="S968" s="2">
        <v>1.0999722276285401E-2</v>
      </c>
      <c r="T968" s="2">
        <v>-1.5858522175207699E-2</v>
      </c>
      <c r="U968" s="2">
        <v>-3.3636325444934299E-2</v>
      </c>
      <c r="V968" s="2">
        <v>2.3207262066359199E-2</v>
      </c>
      <c r="W968" s="2">
        <v>-5.1766272434918504E-3</v>
      </c>
      <c r="X968" s="2">
        <v>3.7967662905050097E-2</v>
      </c>
      <c r="Y968" s="2">
        <v>-2.30834054557402E-2</v>
      </c>
      <c r="Z968" s="2">
        <v>-1.07307253524309E-2</v>
      </c>
      <c r="AA968" s="2">
        <v>-8.0593052041211498E-3</v>
      </c>
      <c r="AB968" s="2">
        <v>8.0981248399598204E-3</v>
      </c>
      <c r="AC968" s="2">
        <v>2.76212848104351E-2</v>
      </c>
      <c r="AD968" s="2">
        <v>1.0813273358348601E-2</v>
      </c>
      <c r="AE968" s="2">
        <v>6.17654937911609E-3</v>
      </c>
      <c r="AF968" s="2">
        <v>1.3674639354457001E-2</v>
      </c>
      <c r="AG968" s="2">
        <v>1.4065611367162599E-2</v>
      </c>
      <c r="AH968" s="2">
        <v>-1.7078990561647401E-2</v>
      </c>
      <c r="AI968" s="2">
        <v>-3.3392773540056402E-3</v>
      </c>
      <c r="AJ968" s="2">
        <v>8.4352823559799804E-3</v>
      </c>
      <c r="AK968" s="5">
        <v>-6.4996378137215506E-17</v>
      </c>
    </row>
    <row r="969" spans="1:37">
      <c r="A969" s="1" t="s">
        <v>913</v>
      </c>
      <c r="B969" s="2">
        <v>0.15434543192821201</v>
      </c>
      <c r="C969" s="2">
        <v>-0.24988926331620001</v>
      </c>
      <c r="D969" s="2">
        <v>8.6536939461671902E-2</v>
      </c>
      <c r="E969" s="2">
        <v>-9.4819857584294304E-3</v>
      </c>
      <c r="F969" s="2">
        <v>-0.117714138675435</v>
      </c>
      <c r="G969" s="2">
        <v>-1.2216739817188E-2</v>
      </c>
      <c r="H969" s="2">
        <v>5.4866542868958201E-3</v>
      </c>
      <c r="I969" s="2">
        <v>-6.1258496168546499E-2</v>
      </c>
      <c r="J969" s="2">
        <v>-4.8293346672622403E-2</v>
      </c>
      <c r="K969" s="2">
        <v>5.71300999590914E-2</v>
      </c>
      <c r="L969" s="2">
        <v>-2.1973232345611601E-2</v>
      </c>
      <c r="M969" s="2">
        <v>-1.9646223912653499E-2</v>
      </c>
      <c r="N969" s="2">
        <v>3.38716504368708E-2</v>
      </c>
      <c r="O969" s="2">
        <v>-1.37124344192483E-2</v>
      </c>
      <c r="P969" s="2">
        <v>4.0246646772159203E-3</v>
      </c>
      <c r="Q969" s="2">
        <v>-7.3603574549706398E-3</v>
      </c>
      <c r="R969" s="2">
        <v>-7.2319668843597498E-3</v>
      </c>
      <c r="S969" s="2">
        <v>1.0494295466567801E-2</v>
      </c>
      <c r="T969" s="2">
        <v>-2.1032976804793001E-2</v>
      </c>
      <c r="U969" s="2">
        <v>4.3542948772253197E-2</v>
      </c>
      <c r="V969" s="2">
        <v>-1.7627514639642902E-2</v>
      </c>
      <c r="W969" s="2">
        <v>-2.1440330685634699E-2</v>
      </c>
      <c r="X969" s="2">
        <v>-6.8771910187245197E-3</v>
      </c>
      <c r="Y969" s="2">
        <v>-9.5191924013056407E-3</v>
      </c>
      <c r="Z969" s="2">
        <v>1.07417822932643E-2</v>
      </c>
      <c r="AA969" s="2">
        <v>1.2155449669006E-2</v>
      </c>
      <c r="AB969" s="2">
        <v>1.3652914401607199E-2</v>
      </c>
      <c r="AC969" s="2">
        <v>-3.3875051939249298E-3</v>
      </c>
      <c r="AD969" s="2">
        <v>6.38133412026432E-3</v>
      </c>
      <c r="AE969" s="2">
        <v>-1.23424998099117E-2</v>
      </c>
      <c r="AF969" s="2">
        <v>-3.4236211261656799E-3</v>
      </c>
      <c r="AG969" s="2">
        <v>-6.0271288014647104E-4</v>
      </c>
      <c r="AH969" s="2">
        <v>-2.3603580803480302E-3</v>
      </c>
      <c r="AI969" s="2">
        <v>-7.5549880753775797E-4</v>
      </c>
      <c r="AJ969" s="2">
        <v>-8.6898693206090595E-3</v>
      </c>
      <c r="AK969" s="5">
        <v>-3.34729086462857E-17</v>
      </c>
    </row>
    <row r="970" spans="1:37">
      <c r="A970" s="1" t="s">
        <v>1041</v>
      </c>
      <c r="B970" s="2">
        <v>0.15505073497383001</v>
      </c>
      <c r="C970" s="2">
        <v>7.2799859144592402E-2</v>
      </c>
      <c r="D970" s="2">
        <v>-7.6286873453797505E-2</v>
      </c>
      <c r="E970" s="2">
        <v>0.105337422638594</v>
      </c>
      <c r="F970" s="2">
        <v>4.2349012460561698E-2</v>
      </c>
      <c r="G970" s="2">
        <v>4.5513876321722602E-2</v>
      </c>
      <c r="H970" s="2">
        <v>6.9078458809205406E-2</v>
      </c>
      <c r="I970" s="2">
        <v>2.2723585629774298E-3</v>
      </c>
      <c r="J970" s="2">
        <v>3.8372092538922098E-2</v>
      </c>
      <c r="K970" s="2">
        <v>2.4050411689117899E-2</v>
      </c>
      <c r="L970" s="2">
        <v>1.6527447391846101E-2</v>
      </c>
      <c r="M970" s="2">
        <v>-2.28234596737725E-4</v>
      </c>
      <c r="N970" s="2">
        <v>-8.3129523299976305E-2</v>
      </c>
      <c r="O970" s="2">
        <v>5.8765077151486003E-2</v>
      </c>
      <c r="P970" s="2">
        <v>-4.8990267310852299E-2</v>
      </c>
      <c r="Q970" s="2">
        <v>5.6130248191534997E-3</v>
      </c>
      <c r="R970" s="2">
        <v>-3.3981049477274497E-2</v>
      </c>
      <c r="S970" s="2">
        <v>5.7670711338492602E-2</v>
      </c>
      <c r="T970" s="2">
        <v>5.6233812921646503E-2</v>
      </c>
      <c r="U970" s="2">
        <v>-2.2165760261692199E-2</v>
      </c>
      <c r="V970" s="2">
        <v>-5.6413793635705402E-2</v>
      </c>
      <c r="W970" s="2">
        <v>-1.7227320249937599E-2</v>
      </c>
      <c r="X970" s="2">
        <v>9.0568963335985308E-3</v>
      </c>
      <c r="Y970" s="2">
        <v>-2.1829475016445998E-2</v>
      </c>
      <c r="Z970" s="2">
        <v>-1.6835855298319099E-2</v>
      </c>
      <c r="AA970" s="2">
        <v>-9.8211142916519896E-3</v>
      </c>
      <c r="AB970" s="2">
        <v>8.8018621473715392E-3</v>
      </c>
      <c r="AC970" s="2">
        <v>2.5254602257328E-2</v>
      </c>
      <c r="AD970" s="2">
        <v>3.2383877521029197E-2</v>
      </c>
      <c r="AE970" s="2">
        <v>-2.6241343889169998E-2</v>
      </c>
      <c r="AF970" s="2">
        <v>-7.6296743610237503E-3</v>
      </c>
      <c r="AG970" s="2">
        <v>-1.5739860280502001E-2</v>
      </c>
      <c r="AH970" s="2">
        <v>-1.3493408977946E-2</v>
      </c>
      <c r="AI970" s="2">
        <v>1.20520576865383E-2</v>
      </c>
      <c r="AJ970" s="2">
        <v>-5.6779517408193899E-3</v>
      </c>
      <c r="AK970" s="5">
        <v>-6.22779015063719E-17</v>
      </c>
    </row>
    <row r="971" spans="1:37">
      <c r="A971" s="1" t="s">
        <v>1251</v>
      </c>
      <c r="B971" s="2">
        <v>0.15513486062122001</v>
      </c>
      <c r="C971" s="2">
        <v>6.4930993750303201E-2</v>
      </c>
      <c r="D971" s="2">
        <v>-3.2870752718155503E-2</v>
      </c>
      <c r="E971" s="2">
        <v>-1.7533016952176201E-2</v>
      </c>
      <c r="F971" s="2">
        <v>0.108451504466959</v>
      </c>
      <c r="G971" s="2">
        <v>-4.2061617438621399E-2</v>
      </c>
      <c r="H971" s="2">
        <v>-3.4664725598356302E-2</v>
      </c>
      <c r="I971" s="2">
        <v>8.1184067202156804E-3</v>
      </c>
      <c r="J971" s="2">
        <v>2.43642174089529E-2</v>
      </c>
      <c r="K971" s="2">
        <v>7.4103904527306405E-2</v>
      </c>
      <c r="L971" s="2">
        <v>4.8044513644767903E-2</v>
      </c>
      <c r="M971" s="2">
        <v>6.5901863056963801E-3</v>
      </c>
      <c r="N971" s="2">
        <v>2.8477408576823099E-2</v>
      </c>
      <c r="O971" s="2">
        <v>3.9481337251829597E-2</v>
      </c>
      <c r="P971" s="2">
        <v>-1.02648301074479E-2</v>
      </c>
      <c r="Q971" s="2">
        <v>1.35906491868191E-2</v>
      </c>
      <c r="R971" s="2">
        <v>-5.1824188257196396E-3</v>
      </c>
      <c r="S971" s="2">
        <v>2.2330145988713201E-2</v>
      </c>
      <c r="T971" s="2">
        <v>1.0774702603994201E-2</v>
      </c>
      <c r="U971" s="2">
        <v>2.0470454533762202E-3</v>
      </c>
      <c r="V971" s="2">
        <v>-6.2276053812800203E-3</v>
      </c>
      <c r="W971" s="2">
        <v>-1.8686870232677501E-3</v>
      </c>
      <c r="X971" s="2">
        <v>-1.57510121930256E-3</v>
      </c>
      <c r="Y971" s="2">
        <v>7.1011706194257695E-4</v>
      </c>
      <c r="Z971" s="2">
        <v>-8.5995506664385702E-3</v>
      </c>
      <c r="AA971" s="2">
        <v>9.5192707156987293E-3</v>
      </c>
      <c r="AB971" s="2">
        <v>2.4001000200388001E-3</v>
      </c>
      <c r="AC971" s="2">
        <v>7.4187581790658404E-3</v>
      </c>
      <c r="AD971" s="2">
        <v>-4.3959373863178301E-3</v>
      </c>
      <c r="AE971" s="2">
        <v>-1.7208919180308101E-2</v>
      </c>
      <c r="AF971" s="2">
        <v>-1.1984730693751101E-2</v>
      </c>
      <c r="AG971" s="2">
        <v>-2.1827755408592199E-3</v>
      </c>
      <c r="AH971" s="2">
        <v>-5.9526741640672102E-3</v>
      </c>
      <c r="AI971" s="2">
        <v>1.0033434871504999E-2</v>
      </c>
      <c r="AJ971" s="2">
        <v>-2.8724974693585402E-3</v>
      </c>
      <c r="AK971" s="5">
        <v>2.6293191237659799E-17</v>
      </c>
    </row>
    <row r="972" spans="1:37">
      <c r="A972" s="1" t="s">
        <v>1208</v>
      </c>
      <c r="B972" s="2">
        <v>0.15532321843705399</v>
      </c>
      <c r="C972" s="2">
        <v>-0.27828643489377602</v>
      </c>
      <c r="D972" s="2">
        <v>6.3063274632267602E-2</v>
      </c>
      <c r="E972" s="2">
        <v>-1.5705250313244001E-2</v>
      </c>
      <c r="F972" s="2">
        <v>-0.14222403922686999</v>
      </c>
      <c r="G972" s="2">
        <v>-2.5663924743757598E-2</v>
      </c>
      <c r="H972" s="2">
        <v>2.6427367319263002E-2</v>
      </c>
      <c r="I972" s="2">
        <v>-7.3869917782927799E-2</v>
      </c>
      <c r="J972" s="2">
        <v>-1.7648818345247799E-2</v>
      </c>
      <c r="K972" s="2">
        <v>-4.6341040576044802E-2</v>
      </c>
      <c r="L972" s="2">
        <v>1.8297719138345402E-2</v>
      </c>
      <c r="M972" s="2">
        <v>-6.1122956288876901E-2</v>
      </c>
      <c r="N972" s="2">
        <v>3.2417039938489697E-2</v>
      </c>
      <c r="O972" s="2">
        <v>-1.23088534557664E-2</v>
      </c>
      <c r="P972" s="2">
        <v>-9.3563803166614896E-3</v>
      </c>
      <c r="Q972" s="2">
        <v>-1.82871893752556E-2</v>
      </c>
      <c r="R972" s="2">
        <v>-3.4557074286035598E-2</v>
      </c>
      <c r="S972" s="2">
        <v>3.9436819035633001E-2</v>
      </c>
      <c r="T972" s="2">
        <v>2.3283573327800001E-4</v>
      </c>
      <c r="U972" s="2">
        <v>-7.4082890426263896E-3</v>
      </c>
      <c r="V972" s="2">
        <v>1.29671294987737E-2</v>
      </c>
      <c r="W972" s="2">
        <v>-3.2939957474795202E-2</v>
      </c>
      <c r="X972" s="2">
        <v>-9.4470210612371194E-3</v>
      </c>
      <c r="Y972" s="2">
        <v>-1.34756361193611E-2</v>
      </c>
      <c r="Z972" s="2">
        <v>1.21122093942145E-2</v>
      </c>
      <c r="AA972" s="2">
        <v>-1.88167960254709E-2</v>
      </c>
      <c r="AB972" s="2">
        <v>4.29502354976301E-2</v>
      </c>
      <c r="AC972" s="2">
        <v>1.9886425306559801E-2</v>
      </c>
      <c r="AD972" s="2">
        <v>9.9939473523109005E-3</v>
      </c>
      <c r="AE972" s="2">
        <v>-6.1977712551186497E-3</v>
      </c>
      <c r="AF972" s="2">
        <v>-1.1263535757723799E-3</v>
      </c>
      <c r="AG972" s="2">
        <v>6.9798172623418897E-3</v>
      </c>
      <c r="AH972" s="2">
        <v>8.6346460987794197E-3</v>
      </c>
      <c r="AI972" s="2">
        <v>2.1952703013671899E-3</v>
      </c>
      <c r="AJ972" s="2">
        <v>-8.1646264451749207E-3</v>
      </c>
      <c r="AK972" s="5">
        <v>-6.2787452943056804E-18</v>
      </c>
    </row>
    <row r="973" spans="1:37">
      <c r="A973" s="1" t="s">
        <v>418</v>
      </c>
      <c r="B973" s="2">
        <v>0.15583513100733401</v>
      </c>
      <c r="C973" s="2">
        <v>3.5871137690900098E-2</v>
      </c>
      <c r="D973" s="2">
        <v>-7.8590943607707395E-2</v>
      </c>
      <c r="E973" s="2">
        <v>6.0586066958277597E-2</v>
      </c>
      <c r="F973" s="2">
        <v>0.19519512533740399</v>
      </c>
      <c r="G973" s="2">
        <v>6.00103551118902E-2</v>
      </c>
      <c r="H973" s="2">
        <v>-3.3026604972355503E-2</v>
      </c>
      <c r="I973" s="2">
        <v>6.3906250126434495E-4</v>
      </c>
      <c r="J973" s="2">
        <v>-6.9707374853884396E-2</v>
      </c>
      <c r="K973" s="2">
        <v>6.26382850396867E-2</v>
      </c>
      <c r="L973" s="2">
        <v>-2.4344032841964E-2</v>
      </c>
      <c r="M973" s="2">
        <v>2.2536187437957201E-2</v>
      </c>
      <c r="N973" s="2">
        <v>2.23332051521143E-3</v>
      </c>
      <c r="O973" s="2">
        <v>9.9393154904896096E-3</v>
      </c>
      <c r="P973" s="2">
        <v>1.7256008753337101E-2</v>
      </c>
      <c r="Q973" s="2">
        <v>-4.7989029464536197E-2</v>
      </c>
      <c r="R973" s="2">
        <v>-1.7264083013183301E-2</v>
      </c>
      <c r="S973" s="2">
        <v>6.9171268678836204E-2</v>
      </c>
      <c r="T973" s="2">
        <v>-4.4993131069841702E-3</v>
      </c>
      <c r="U973" s="2">
        <v>-2.8528237739078202E-3</v>
      </c>
      <c r="V973" s="2">
        <v>1.29973341748067E-2</v>
      </c>
      <c r="W973" s="2">
        <v>2.4201246795399101E-3</v>
      </c>
      <c r="X973" s="2">
        <v>1.65935137403697E-2</v>
      </c>
      <c r="Y973" s="2">
        <v>-2.5041437120695099E-2</v>
      </c>
      <c r="Z973" s="2">
        <v>-3.8153633284388797E-2</v>
      </c>
      <c r="AA973" s="2">
        <v>6.16349847585877E-4</v>
      </c>
      <c r="AB973" s="2">
        <v>-4.9091282430566201E-2</v>
      </c>
      <c r="AC973" s="2">
        <v>9.1285041296897493E-3</v>
      </c>
      <c r="AD973" s="2">
        <v>8.8876016816450097E-3</v>
      </c>
      <c r="AE973" s="2">
        <v>8.1703103199254404E-3</v>
      </c>
      <c r="AF973" s="2">
        <v>1.8816353829318198E-2</v>
      </c>
      <c r="AG973" s="2">
        <v>-2.2403526335488099E-2</v>
      </c>
      <c r="AH973" s="2">
        <v>-1.6155387573558701E-2</v>
      </c>
      <c r="AI973" s="2">
        <v>-2.3118031110181701E-2</v>
      </c>
      <c r="AJ973" s="2">
        <v>2.0463261242991801E-3</v>
      </c>
      <c r="AK973" s="5">
        <v>2.8404856247689202E-17</v>
      </c>
    </row>
    <row r="974" spans="1:37">
      <c r="A974" s="1" t="s">
        <v>501</v>
      </c>
      <c r="B974" s="2">
        <v>0.15585463765162899</v>
      </c>
      <c r="C974" s="2">
        <v>7.3957176567171101E-2</v>
      </c>
      <c r="D974" s="2">
        <v>-5.6146640986712702E-2</v>
      </c>
      <c r="E974" s="2">
        <v>-2.1013112186785601E-2</v>
      </c>
      <c r="F974" s="2">
        <v>8.64509002040766E-2</v>
      </c>
      <c r="G974" s="2">
        <v>5.4402735250203803E-2</v>
      </c>
      <c r="H974" s="2">
        <v>6.4348826823964599E-3</v>
      </c>
      <c r="I974" s="2">
        <v>7.4924511866792498E-2</v>
      </c>
      <c r="J974" s="2">
        <v>1.23928458498711E-3</v>
      </c>
      <c r="K974" s="2">
        <v>4.7996034272764103E-2</v>
      </c>
      <c r="L974" s="2">
        <v>3.46731858621307E-4</v>
      </c>
      <c r="M974" s="2">
        <v>3.3871507776552998E-2</v>
      </c>
      <c r="N974" s="2">
        <v>4.6251100617038703E-3</v>
      </c>
      <c r="O974" s="2">
        <v>2.8469757140065599E-3</v>
      </c>
      <c r="P974" s="2">
        <v>4.36391837697611E-2</v>
      </c>
      <c r="Q974" s="2">
        <v>-1.1804514834818701E-2</v>
      </c>
      <c r="R974" s="2">
        <v>1.25716892807167E-2</v>
      </c>
      <c r="S974" s="2">
        <v>5.3187606017622201E-2</v>
      </c>
      <c r="T974" s="2">
        <v>-3.8948889443800802E-2</v>
      </c>
      <c r="U974" s="2">
        <v>2.0271277325589702E-3</v>
      </c>
      <c r="V974" s="2">
        <v>-1.9803648042672199E-2</v>
      </c>
      <c r="W974" s="2">
        <v>-1.2832450919254701E-2</v>
      </c>
      <c r="X974" s="2">
        <v>3.9207709146631999E-3</v>
      </c>
      <c r="Y974" s="2">
        <v>-1.2539536380959801E-2</v>
      </c>
      <c r="Z974" s="2">
        <v>1.5334043492037701E-2</v>
      </c>
      <c r="AA974" s="2">
        <v>-9.4293044426342898E-3</v>
      </c>
      <c r="AB974" s="2">
        <v>3.14599570333483E-2</v>
      </c>
      <c r="AC974" s="2">
        <v>8.8363580760039608E-3</v>
      </c>
      <c r="AD974" s="2">
        <v>4.0144814434490902E-3</v>
      </c>
      <c r="AE974" s="2">
        <v>-1.71182572960667E-2</v>
      </c>
      <c r="AF974" s="2">
        <v>1.58814117221656E-2</v>
      </c>
      <c r="AG974" s="2">
        <v>-9.5436502782301905E-4</v>
      </c>
      <c r="AH974" s="2">
        <v>6.4642839406179597E-3</v>
      </c>
      <c r="AI974" s="2">
        <v>-5.8257703933898303E-3</v>
      </c>
      <c r="AJ974" s="2">
        <v>1.1088416368922401E-3</v>
      </c>
      <c r="AK974" s="5">
        <v>3.18423444547232E-18</v>
      </c>
    </row>
    <row r="975" spans="1:37">
      <c r="A975" s="1" t="s">
        <v>71</v>
      </c>
      <c r="B975" s="2">
        <v>0.156111951119797</v>
      </c>
      <c r="C975" s="2">
        <v>-5.0607002542199603E-2</v>
      </c>
      <c r="D975" s="2">
        <v>-4.0331009871871298E-2</v>
      </c>
      <c r="E975" s="2">
        <v>-6.7564577049641597E-2</v>
      </c>
      <c r="F975" s="2">
        <v>-4.9705806827682704E-3</v>
      </c>
      <c r="G975" s="2">
        <v>-5.4755671882510001E-2</v>
      </c>
      <c r="H975" s="2">
        <v>4.6727711969925999E-2</v>
      </c>
      <c r="I975" s="2">
        <v>-1.10196731891694E-2</v>
      </c>
      <c r="J975" s="2">
        <v>4.6120177962724301E-2</v>
      </c>
      <c r="K975" s="2">
        <v>1.21195936276871E-2</v>
      </c>
      <c r="L975" s="2">
        <v>-2.7285797987511699E-3</v>
      </c>
      <c r="M975" s="2">
        <v>-1.4770708060218201E-3</v>
      </c>
      <c r="N975" s="2">
        <v>7.1074251464778707E-2</v>
      </c>
      <c r="O975" s="2">
        <v>1.35971089437036E-2</v>
      </c>
      <c r="P975" s="2">
        <v>-5.3537025026081597E-2</v>
      </c>
      <c r="Q975" s="2">
        <v>2.6221986518241598E-3</v>
      </c>
      <c r="R975" s="2">
        <v>4.4452368757825898E-2</v>
      </c>
      <c r="S975" s="2">
        <v>-6.7247730606409296E-3</v>
      </c>
      <c r="T975" s="2">
        <v>2.6906793851855501E-2</v>
      </c>
      <c r="U975" s="2">
        <v>-5.28402209828195E-2</v>
      </c>
      <c r="V975" s="2">
        <v>2.7544674373236801E-2</v>
      </c>
      <c r="W975" s="2">
        <v>1.30160682168084E-2</v>
      </c>
      <c r="X975" s="2">
        <v>2.0961083792319E-2</v>
      </c>
      <c r="Y975" s="2">
        <v>1.9107468792226901E-2</v>
      </c>
      <c r="Z975" s="2">
        <v>-2.87115028062244E-3</v>
      </c>
      <c r="AA975" s="2">
        <v>1.6056725834780398E-2</v>
      </c>
      <c r="AB975" s="2">
        <v>7.6896448594627803E-3</v>
      </c>
      <c r="AC975" s="2">
        <v>-2.35549121136444E-2</v>
      </c>
      <c r="AD975" s="2">
        <v>-1.4861275701035299E-2</v>
      </c>
      <c r="AE975" s="2">
        <v>1.29729064611529E-2</v>
      </c>
      <c r="AF975" s="2">
        <v>-1.32079648272718E-3</v>
      </c>
      <c r="AG975" s="2">
        <v>6.1593292117256403E-3</v>
      </c>
      <c r="AH975" s="2">
        <v>-1.86890923432367E-2</v>
      </c>
      <c r="AI975" s="2">
        <v>-1.13390768931962E-3</v>
      </c>
      <c r="AJ975" s="2">
        <v>-1.48010398282245E-2</v>
      </c>
      <c r="AK975" s="5">
        <v>-3.9747174788060397E-17</v>
      </c>
    </row>
    <row r="976" spans="1:37">
      <c r="A976" s="1" t="s">
        <v>1228</v>
      </c>
      <c r="B976" s="2">
        <v>0.156307425696811</v>
      </c>
      <c r="C976" s="2">
        <v>4.5185776079355297E-2</v>
      </c>
      <c r="D976" s="2">
        <v>-1.9776050023574999E-2</v>
      </c>
      <c r="E976" s="2">
        <v>-1.2368624610864401E-2</v>
      </c>
      <c r="F976" s="2">
        <v>3.53455422436601E-2</v>
      </c>
      <c r="G976" s="2">
        <v>-5.2246993348317901E-2</v>
      </c>
      <c r="H976" s="2">
        <v>4.9129160006736797E-2</v>
      </c>
      <c r="I976" s="2">
        <v>4.8205840760786198E-2</v>
      </c>
      <c r="J976" s="2">
        <v>2.1315799586739698E-2</v>
      </c>
      <c r="K976" s="2">
        <v>-2.9292642140539098E-2</v>
      </c>
      <c r="L976" s="2">
        <v>3.2872736168815697E-2</v>
      </c>
      <c r="M976" s="2">
        <v>-2.7047298339343199E-3</v>
      </c>
      <c r="N976" s="2">
        <v>-3.3758687997109203E-2</v>
      </c>
      <c r="O976" s="2">
        <v>2.8863615160336E-2</v>
      </c>
      <c r="P976" s="2">
        <v>-2.6524954582431402E-2</v>
      </c>
      <c r="Q976" s="2">
        <v>1.7391085589497101E-2</v>
      </c>
      <c r="R976" s="2">
        <v>-2.5688907042968799E-2</v>
      </c>
      <c r="S976" s="2">
        <v>-1.1982667696991199E-3</v>
      </c>
      <c r="T976" s="2">
        <v>4.1952798229951398E-2</v>
      </c>
      <c r="U976" s="2">
        <v>-6.3303099515603703E-4</v>
      </c>
      <c r="V976" s="2">
        <v>3.67503113471401E-3</v>
      </c>
      <c r="W976" s="2">
        <v>-1.12275896395727E-2</v>
      </c>
      <c r="X976" s="2">
        <v>6.7415683288192399E-3</v>
      </c>
      <c r="Y976" s="2">
        <v>-1.9451739842485501E-2</v>
      </c>
      <c r="Z976" s="2">
        <v>1.9665152019839201E-2</v>
      </c>
      <c r="AA976" s="2">
        <v>2.56753685552959E-2</v>
      </c>
      <c r="AB976" s="2">
        <v>-8.5658940415965501E-3</v>
      </c>
      <c r="AC976" s="2">
        <v>-6.3450408766205302E-3</v>
      </c>
      <c r="AD976" s="2">
        <v>2.2234563464409701E-2</v>
      </c>
      <c r="AE976" s="2">
        <v>3.3246389551275599E-3</v>
      </c>
      <c r="AF976" s="2">
        <v>1.5207243518929999E-4</v>
      </c>
      <c r="AG976" s="2">
        <v>3.4083624157757501E-3</v>
      </c>
      <c r="AH976" s="2">
        <v>-1.7387242136627499E-3</v>
      </c>
      <c r="AI976" s="2">
        <v>1.2523553498250101E-2</v>
      </c>
      <c r="AJ976" s="2">
        <v>5.6229962139252802E-3</v>
      </c>
      <c r="AK976" s="5">
        <v>2.12372932477934E-17</v>
      </c>
    </row>
    <row r="977" spans="1:37">
      <c r="A977" s="1" t="s">
        <v>1226</v>
      </c>
      <c r="B977" s="2">
        <v>0.15688874235302699</v>
      </c>
      <c r="C977" s="2">
        <v>-0.17073845203431601</v>
      </c>
      <c r="D977" s="2">
        <v>1.9953169653549398E-2</v>
      </c>
      <c r="E977" s="2">
        <v>-1.0631344542203399E-2</v>
      </c>
      <c r="F977" s="2">
        <v>0.12828924841811101</v>
      </c>
      <c r="G977" s="2">
        <v>-7.6880177044847606E-2</v>
      </c>
      <c r="H977" s="2">
        <v>9.6212112565441293E-2</v>
      </c>
      <c r="I977" s="2">
        <v>-4.2243613659983997E-2</v>
      </c>
      <c r="J977" s="2">
        <v>7.0174221654715097E-2</v>
      </c>
      <c r="K977" s="2">
        <v>1.92745476219103E-3</v>
      </c>
      <c r="L977" s="2">
        <v>-3.7615545004677101E-3</v>
      </c>
      <c r="M977" s="2">
        <v>9.3028461635998594E-3</v>
      </c>
      <c r="N977" s="2">
        <v>1.20922276643936E-2</v>
      </c>
      <c r="O977" s="2">
        <v>4.8248353967893003E-2</v>
      </c>
      <c r="P977" s="2">
        <v>-4.9396012498856296E-3</v>
      </c>
      <c r="Q977" s="2">
        <v>5.5517422191360497E-3</v>
      </c>
      <c r="R977" s="2">
        <v>1.2980413770059001E-2</v>
      </c>
      <c r="S977" s="2">
        <v>2.6756001258014299E-2</v>
      </c>
      <c r="T977" s="2">
        <v>-1.16675636096453E-2</v>
      </c>
      <c r="U977" s="2">
        <v>-2.1385274136430699E-2</v>
      </c>
      <c r="V977" s="2">
        <v>1.14722727430853E-4</v>
      </c>
      <c r="W977" s="2">
        <v>-1.06210119777581E-2</v>
      </c>
      <c r="X977" s="2">
        <v>5.0191454439567499E-3</v>
      </c>
      <c r="Y977" s="2">
        <v>-4.6389841846701998E-3</v>
      </c>
      <c r="Z977" s="2">
        <v>-2.91026007749896E-3</v>
      </c>
      <c r="AA977" s="2">
        <v>-1.2333843164016501E-2</v>
      </c>
      <c r="AB977" s="2">
        <v>3.4092672413441202E-2</v>
      </c>
      <c r="AC977" s="2">
        <v>-1.39246495141755E-2</v>
      </c>
      <c r="AD977" s="2">
        <v>4.1184040021814403E-2</v>
      </c>
      <c r="AE977" s="2">
        <v>7.9041745353306495E-3</v>
      </c>
      <c r="AF977" s="2">
        <v>-4.7147732376488904E-3</v>
      </c>
      <c r="AG977" s="2">
        <v>2.2700059315434999E-2</v>
      </c>
      <c r="AH977" s="2">
        <v>5.0541144626874502E-3</v>
      </c>
      <c r="AI977" s="2">
        <v>-8.4919557040247593E-3</v>
      </c>
      <c r="AJ977" s="2">
        <v>-4.8075954505115799E-3</v>
      </c>
      <c r="AK977" s="5">
        <v>-1.38988512805278E-18</v>
      </c>
    </row>
    <row r="978" spans="1:37">
      <c r="A978" s="1" t="s">
        <v>516</v>
      </c>
      <c r="B978" s="2">
        <v>0.15706808852050499</v>
      </c>
      <c r="C978" s="2">
        <v>1.33032733032816E-2</v>
      </c>
      <c r="D978" s="2">
        <v>1.9827970896074002E-3</v>
      </c>
      <c r="E978" s="2">
        <v>-5.0515723503399702E-2</v>
      </c>
      <c r="F978" s="2">
        <v>-4.6446321088881103E-2</v>
      </c>
      <c r="G978" s="2">
        <v>-1.3645807563087101E-2</v>
      </c>
      <c r="H978" s="2">
        <v>0.10541897586495701</v>
      </c>
      <c r="I978" s="2">
        <v>8.2784477863704894E-2</v>
      </c>
      <c r="J978" s="2">
        <v>6.4109664840213895E-2</v>
      </c>
      <c r="K978" s="2">
        <v>-4.4330784404793197E-2</v>
      </c>
      <c r="L978" s="2">
        <v>8.1514728092187905E-2</v>
      </c>
      <c r="M978" s="2">
        <v>1.99569854799624E-2</v>
      </c>
      <c r="N978" s="2">
        <v>3.44866162835398E-3</v>
      </c>
      <c r="O978" s="2">
        <v>3.15881482740102E-2</v>
      </c>
      <c r="P978" s="2">
        <v>4.58091316430446E-2</v>
      </c>
      <c r="Q978" s="2">
        <v>1.60728038892487E-3</v>
      </c>
      <c r="R978" s="2">
        <v>-7.8562987532807202E-3</v>
      </c>
      <c r="S978" s="2">
        <v>8.2450380591504793E-3</v>
      </c>
      <c r="T978" s="2">
        <v>2.1533255663935699E-2</v>
      </c>
      <c r="U978" s="2">
        <v>-5.0229940771713503E-3</v>
      </c>
      <c r="V978" s="2">
        <v>-5.8809700066004599E-3</v>
      </c>
      <c r="W978" s="2">
        <v>2.0910563005819501E-2</v>
      </c>
      <c r="X978" s="2">
        <v>-3.2972521783095998E-3</v>
      </c>
      <c r="Y978" s="2">
        <v>2.2234872649655999E-3</v>
      </c>
      <c r="Z978" s="2">
        <v>1.46506349279652E-2</v>
      </c>
      <c r="AA978" s="2">
        <v>-9.5269093783507796E-3</v>
      </c>
      <c r="AB978" s="2">
        <v>-3.0947925385743399E-3</v>
      </c>
      <c r="AC978" s="2">
        <v>-6.4458741181722696E-3</v>
      </c>
      <c r="AD978" s="2">
        <v>9.0096772496681696E-4</v>
      </c>
      <c r="AE978" s="2">
        <v>1.9868931657914798E-2</v>
      </c>
      <c r="AF978" s="2">
        <v>-2.03983215463151E-3</v>
      </c>
      <c r="AG978" s="2">
        <v>2.8410739005555398E-3</v>
      </c>
      <c r="AH978" s="2">
        <v>-8.2678485343886197E-3</v>
      </c>
      <c r="AI978" s="2">
        <v>1.20987405677837E-2</v>
      </c>
      <c r="AJ978" s="2">
        <v>6.51465410171092E-3</v>
      </c>
      <c r="AK978" s="5">
        <v>-3.5721568258706702E-17</v>
      </c>
    </row>
    <row r="979" spans="1:37">
      <c r="A979" s="1" t="s">
        <v>380</v>
      </c>
      <c r="B979" s="2">
        <v>0.15884021291665501</v>
      </c>
      <c r="C979" s="2">
        <v>-7.4648228158527896E-2</v>
      </c>
      <c r="D979" s="2">
        <v>-8.9274972783297393E-2</v>
      </c>
      <c r="E979" s="2">
        <v>-8.0577146032307298E-2</v>
      </c>
      <c r="F979" s="2">
        <v>0.10569692216502299</v>
      </c>
      <c r="G979" s="2">
        <v>-6.5950018526465898E-2</v>
      </c>
      <c r="H979" s="2">
        <v>-1.1644714624239799E-2</v>
      </c>
      <c r="I979" s="2">
        <v>-1.319025533302E-2</v>
      </c>
      <c r="J979" s="2">
        <v>-8.0598583382531994E-3</v>
      </c>
      <c r="K979" s="2">
        <v>2.0635632665675099E-2</v>
      </c>
      <c r="L979" s="2">
        <v>4.3754013536336303E-2</v>
      </c>
      <c r="M979" s="2">
        <v>2.7362979381045601E-3</v>
      </c>
      <c r="N979" s="2">
        <v>2.70369042541115E-2</v>
      </c>
      <c r="O979" s="2">
        <v>-6.3220930067265403E-3</v>
      </c>
      <c r="P979" s="2">
        <v>-3.1213163109035099E-2</v>
      </c>
      <c r="Q979" s="2">
        <v>-3.4105832972504399E-2</v>
      </c>
      <c r="R979" s="2">
        <v>4.6463755941058303E-2</v>
      </c>
      <c r="S979" s="2">
        <v>4.1507020675216701E-2</v>
      </c>
      <c r="T979" s="2">
        <v>-2.4553418391044801E-2</v>
      </c>
      <c r="U979" s="2">
        <v>9.5954249991165499E-3</v>
      </c>
      <c r="V979" s="2">
        <v>-1.6893366078159899E-2</v>
      </c>
      <c r="W979" s="2">
        <v>-1.74706188402028E-2</v>
      </c>
      <c r="X979" s="2">
        <v>-1.7011493844491599E-3</v>
      </c>
      <c r="Y979" s="2">
        <v>-2.4844428178051998E-2</v>
      </c>
      <c r="Z979" s="2">
        <v>-1.47304947620472E-2</v>
      </c>
      <c r="AA979" s="2">
        <v>-1.7651696284172201E-2</v>
      </c>
      <c r="AB979" s="2">
        <v>9.5842705119062004E-3</v>
      </c>
      <c r="AC979" s="2">
        <v>-2.2910053597855001E-2</v>
      </c>
      <c r="AD979" s="2">
        <v>1.0311584662771401E-2</v>
      </c>
      <c r="AE979" s="2">
        <v>-9.4404558493033303E-4</v>
      </c>
      <c r="AF979" s="2">
        <v>-8.1706534964888708E-3</v>
      </c>
      <c r="AG979" s="2">
        <v>1.9320448067806601E-2</v>
      </c>
      <c r="AH979" s="2">
        <v>1.6452002846189199E-2</v>
      </c>
      <c r="AI979" s="2">
        <v>-2.18757843604383E-2</v>
      </c>
      <c r="AJ979" s="2">
        <v>6.2189924796087299E-3</v>
      </c>
      <c r="AK979" s="5">
        <v>-2.5211248940355099E-17</v>
      </c>
    </row>
    <row r="980" spans="1:37">
      <c r="A980" s="1" t="s">
        <v>269</v>
      </c>
      <c r="B980" s="2">
        <v>0.160413054325314</v>
      </c>
      <c r="C980" s="2">
        <v>-0.118946796807101</v>
      </c>
      <c r="D980" s="2">
        <v>8.0556798392303494E-2</v>
      </c>
      <c r="E980" s="2">
        <v>-0.12067090726266599</v>
      </c>
      <c r="F980" s="2">
        <v>8.2808851374535405E-2</v>
      </c>
      <c r="G980" s="2">
        <v>-3.42666958165773E-3</v>
      </c>
      <c r="H980" s="2">
        <v>1.6753684991573099E-2</v>
      </c>
      <c r="I980" s="2">
        <v>-6.3048266561977803E-2</v>
      </c>
      <c r="J980" s="2">
        <v>-1.00705672078884E-2</v>
      </c>
      <c r="K980" s="2">
        <v>-1.2800753554087E-2</v>
      </c>
      <c r="L980" s="2">
        <v>-9.2862743318151697E-3</v>
      </c>
      <c r="M980" s="2">
        <v>1.8678994561618201E-2</v>
      </c>
      <c r="N980" s="2">
        <v>-4.1061970923423202E-2</v>
      </c>
      <c r="O980" s="2">
        <v>-1.5948711123182999E-2</v>
      </c>
      <c r="P980" s="2">
        <v>2.32016089111583E-2</v>
      </c>
      <c r="Q980" s="2">
        <v>-1.64358551551371E-2</v>
      </c>
      <c r="R980" s="2">
        <v>3.8444326989322999E-2</v>
      </c>
      <c r="S980" s="2">
        <v>5.5512567787253997E-2</v>
      </c>
      <c r="T980" s="2">
        <v>-1.31662977759253E-2</v>
      </c>
      <c r="U980" s="2">
        <v>8.6668202666197892E-3</v>
      </c>
      <c r="V980" s="2">
        <v>1.4360597326085401E-4</v>
      </c>
      <c r="W980" s="2">
        <v>-1.9520499345023999E-3</v>
      </c>
      <c r="X980" s="2">
        <v>-9.4486650803107808E-3</v>
      </c>
      <c r="Y980" s="2">
        <v>-8.9022230066719693E-3</v>
      </c>
      <c r="Z980" s="2">
        <v>-3.10277807503655E-2</v>
      </c>
      <c r="AA980" s="2">
        <v>2.3272243350132E-3</v>
      </c>
      <c r="AB980" s="2">
        <v>1.9523641565470701E-3</v>
      </c>
      <c r="AC980" s="2">
        <v>-6.7119255999259298E-3</v>
      </c>
      <c r="AD980" s="2">
        <v>-3.1830626038309301E-2</v>
      </c>
      <c r="AE980" s="2">
        <v>3.2793106778845497E-2</v>
      </c>
      <c r="AF980" s="2">
        <v>-5.5689959955503099E-3</v>
      </c>
      <c r="AG980" s="2">
        <v>9.5552644382605103E-3</v>
      </c>
      <c r="AH980" s="2">
        <v>3.8444284032036302E-3</v>
      </c>
      <c r="AI980" s="2">
        <v>-2.0956167394778999E-2</v>
      </c>
      <c r="AJ980" s="2">
        <v>1.24794413277834E-2</v>
      </c>
      <c r="AK980" s="5">
        <v>7.0554433634623396E-17</v>
      </c>
    </row>
    <row r="981" spans="1:37">
      <c r="A981" s="1" t="s">
        <v>1082</v>
      </c>
      <c r="B981" s="2">
        <v>0.16053664058223199</v>
      </c>
      <c r="C981" s="2">
        <v>0.10933296284904501</v>
      </c>
      <c r="D981" s="2">
        <v>-4.9061778599253598E-2</v>
      </c>
      <c r="E981" s="2">
        <v>4.3137495756965301E-2</v>
      </c>
      <c r="F981" s="2">
        <v>0.116143521118038</v>
      </c>
      <c r="G981" s="2">
        <v>5.54947065517662E-2</v>
      </c>
      <c r="H981" s="2">
        <v>2.0155601192726399E-2</v>
      </c>
      <c r="I981" s="2">
        <v>2.98853608179021E-2</v>
      </c>
      <c r="J981" s="2">
        <v>3.2839236366958499E-2</v>
      </c>
      <c r="K981" s="2">
        <v>6.6652212949582705E-4</v>
      </c>
      <c r="L981" s="2">
        <v>1.4393186121336001E-3</v>
      </c>
      <c r="M981" s="2">
        <v>-2.0090191929670398E-3</v>
      </c>
      <c r="N981" s="2">
        <v>-1.7482937534450699E-2</v>
      </c>
      <c r="O981" s="2">
        <v>-3.1146923628392598E-2</v>
      </c>
      <c r="P981" s="2">
        <v>4.0490997933982399E-2</v>
      </c>
      <c r="Q981" s="2">
        <v>3.3261390583259498E-2</v>
      </c>
      <c r="R981" s="2">
        <v>2.7414400746849799E-2</v>
      </c>
      <c r="S981" s="2">
        <v>9.8480016204675093E-3</v>
      </c>
      <c r="T981" s="2">
        <v>-1.77929532069772E-2</v>
      </c>
      <c r="U981" s="2">
        <v>1.20261077699855E-2</v>
      </c>
      <c r="V981" s="2">
        <v>-3.3385363613376198E-2</v>
      </c>
      <c r="W981" s="2">
        <v>-2.4711654679526698E-2</v>
      </c>
      <c r="X981" s="2">
        <v>1.5792733075286499E-2</v>
      </c>
      <c r="Y981" s="2">
        <v>1.5625093444182601E-3</v>
      </c>
      <c r="Z981" s="2">
        <v>9.7311972289452903E-3</v>
      </c>
      <c r="AA981" s="2">
        <v>-2.2309415366153901E-2</v>
      </c>
      <c r="AB981" s="2">
        <v>1.00266580267854E-3</v>
      </c>
      <c r="AC981" s="2">
        <v>1.7267585498512199E-2</v>
      </c>
      <c r="AD981" s="2">
        <v>-6.0110876454381396E-3</v>
      </c>
      <c r="AE981" s="2">
        <v>-1.1808243893584701E-2</v>
      </c>
      <c r="AF981" s="2">
        <v>2.25814294894599E-2</v>
      </c>
      <c r="AG981" s="2">
        <v>-4.7884336990002899E-3</v>
      </c>
      <c r="AH981" s="2">
        <v>-6.3644859440838801E-3</v>
      </c>
      <c r="AI981" s="2">
        <v>1.1509459194454799E-2</v>
      </c>
      <c r="AJ981" s="2">
        <v>-4.4726489117098596E-3</v>
      </c>
      <c r="AK981" s="5">
        <v>-5.9451609102081506E-17</v>
      </c>
    </row>
    <row r="982" spans="1:37">
      <c r="A982" s="1" t="s">
        <v>624</v>
      </c>
      <c r="B982" s="2">
        <v>0.16235895951912499</v>
      </c>
      <c r="C982" s="2">
        <v>-2.8781084181028899E-2</v>
      </c>
      <c r="D982" s="2">
        <v>9.9708112863027797E-3</v>
      </c>
      <c r="E982" s="2">
        <v>-4.6819673044460698E-2</v>
      </c>
      <c r="F982" s="2">
        <v>8.4260551235253903E-2</v>
      </c>
      <c r="G982" s="2">
        <v>-9.4569866069068906E-2</v>
      </c>
      <c r="H982" s="2">
        <v>5.0821125962376E-2</v>
      </c>
      <c r="I982" s="2">
        <v>0.121582521065746</v>
      </c>
      <c r="J982" s="2">
        <v>-5.1399125458010703E-2</v>
      </c>
      <c r="K982" s="2">
        <v>9.1394881963746497E-2</v>
      </c>
      <c r="L982" s="2">
        <v>-4.7165458417973899E-2</v>
      </c>
      <c r="M982" s="2">
        <v>3.1327761664222402E-2</v>
      </c>
      <c r="N982" s="2">
        <v>5.6160083074399701E-2</v>
      </c>
      <c r="O982" s="2">
        <v>7.2301863650111903E-2</v>
      </c>
      <c r="P982" s="2">
        <v>-2.99565423094767E-2</v>
      </c>
      <c r="Q982" s="2">
        <v>-7.5648414094978397E-2</v>
      </c>
      <c r="R982" s="2">
        <v>-9.1922254220950197E-2</v>
      </c>
      <c r="S982" s="2">
        <v>-6.0404783690986202E-2</v>
      </c>
      <c r="T982" s="2">
        <v>-8.0386039761955005E-2</v>
      </c>
      <c r="U982" s="2">
        <v>-9.6268778225338802E-2</v>
      </c>
      <c r="V982" s="2">
        <v>-3.5649616923973202E-3</v>
      </c>
      <c r="W982" s="2">
        <v>1.6541148018804599E-2</v>
      </c>
      <c r="X982" s="2">
        <v>-8.7622089550109406E-3</v>
      </c>
      <c r="Y982" s="2">
        <v>2.77025399881323E-2</v>
      </c>
      <c r="Z982" s="2">
        <v>-2.7215711037141301E-2</v>
      </c>
      <c r="AA982" s="2">
        <v>3.7319833583076098E-2</v>
      </c>
      <c r="AB982" s="2">
        <v>-2.40820633298129E-2</v>
      </c>
      <c r="AC982" s="2">
        <v>-2.8817453237308201E-2</v>
      </c>
      <c r="AD982" s="2">
        <v>6.1383214084013904E-3</v>
      </c>
      <c r="AE982" s="2">
        <v>-2.4311945848085201E-2</v>
      </c>
      <c r="AF982" s="2">
        <v>-3.1041979513760899E-2</v>
      </c>
      <c r="AG982" s="2">
        <v>3.5783100681919103E-2</v>
      </c>
      <c r="AH982" s="2">
        <v>2.6772907708409E-2</v>
      </c>
      <c r="AI982" s="2">
        <v>-1.9485659622769699E-2</v>
      </c>
      <c r="AJ982" s="2">
        <v>6.33913655355192E-3</v>
      </c>
      <c r="AK982" s="5">
        <v>4.8203688053710801E-17</v>
      </c>
    </row>
    <row r="983" spans="1:37">
      <c r="A983" s="1" t="s">
        <v>352</v>
      </c>
      <c r="B983" s="2">
        <v>0.16254114908801201</v>
      </c>
      <c r="C983" s="2">
        <v>-0.23240482956400299</v>
      </c>
      <c r="D983" s="2">
        <v>-5.9168116298141199E-2</v>
      </c>
      <c r="E983" s="2">
        <v>-0.133123801297025</v>
      </c>
      <c r="F983" s="2">
        <v>6.1822624831638098E-2</v>
      </c>
      <c r="G983" s="2">
        <v>0.179695331788956</v>
      </c>
      <c r="H983" s="2">
        <v>0.141394884305764</v>
      </c>
      <c r="I983" s="2">
        <v>-1.6428990601110399E-2</v>
      </c>
      <c r="J983" s="2">
        <v>3.0065562139529899E-3</v>
      </c>
      <c r="K983" s="2">
        <v>4.8434507394469799E-2</v>
      </c>
      <c r="L983" s="2">
        <v>1.9819600291960102E-2</v>
      </c>
      <c r="M983" s="2">
        <v>-3.6842911097614401E-3</v>
      </c>
      <c r="N983" s="2">
        <v>7.16865572459882E-2</v>
      </c>
      <c r="O983" s="2">
        <v>-5.4775713100968498E-3</v>
      </c>
      <c r="P983" s="2">
        <v>-4.5516022584984103E-3</v>
      </c>
      <c r="Q983" s="2">
        <v>3.8227893826451399E-2</v>
      </c>
      <c r="R983" s="2">
        <v>6.7543394034638403E-3</v>
      </c>
      <c r="S983" s="2">
        <v>1.0214766648168099E-2</v>
      </c>
      <c r="T983" s="2">
        <v>-1.2259525809813401E-2</v>
      </c>
      <c r="U983" s="2">
        <v>3.4132291969706401E-2</v>
      </c>
      <c r="V983" s="2">
        <v>-1.5226755557973501E-2</v>
      </c>
      <c r="W983" s="2">
        <v>-1.4298199855453801E-2</v>
      </c>
      <c r="X983" s="2">
        <v>-7.2936356699488001E-3</v>
      </c>
      <c r="Y983" s="2">
        <v>2.9362379405944199E-2</v>
      </c>
      <c r="Z983" s="2">
        <v>-9.1425502294379506E-3</v>
      </c>
      <c r="AA983" s="2">
        <v>1.9917339504799899E-2</v>
      </c>
      <c r="AB983" s="2">
        <v>-7.8015305768350902E-3</v>
      </c>
      <c r="AC983" s="2">
        <v>-1.32172097765934E-2</v>
      </c>
      <c r="AD983" s="2">
        <v>-7.5824287820509704E-3</v>
      </c>
      <c r="AE983" s="2">
        <v>5.1205809612494503E-3</v>
      </c>
      <c r="AF983" s="2">
        <v>-3.5078694120472599E-3</v>
      </c>
      <c r="AG983" s="2">
        <v>-1.29144463385893E-2</v>
      </c>
      <c r="AH983" s="2">
        <v>-1.7148454762211902E-2</v>
      </c>
      <c r="AI983" s="2">
        <v>6.82617742910411E-3</v>
      </c>
      <c r="AJ983" s="2">
        <v>5.0374681069878099E-3</v>
      </c>
      <c r="AK983" s="5">
        <v>-2.35441782702761E-17</v>
      </c>
    </row>
    <row r="984" spans="1:37">
      <c r="A984" s="1" t="s">
        <v>635</v>
      </c>
      <c r="B984" s="2">
        <v>0.163256837991444</v>
      </c>
      <c r="C984" s="2">
        <v>-3.4891908677405901E-2</v>
      </c>
      <c r="D984" s="2">
        <v>-2.8808769725976301E-2</v>
      </c>
      <c r="E984" s="2">
        <v>4.9261764212635097E-2</v>
      </c>
      <c r="F984" s="2">
        <v>5.17448959678053E-2</v>
      </c>
      <c r="G984" s="2">
        <v>5.2807872604788298E-3</v>
      </c>
      <c r="H984" s="2">
        <v>0.101146073933621</v>
      </c>
      <c r="I984" s="2">
        <v>0.120570272684526</v>
      </c>
      <c r="J984" s="2">
        <v>2.10725995946126E-2</v>
      </c>
      <c r="K984" s="2">
        <v>6.5132333104435794E-2</v>
      </c>
      <c r="L984" s="2">
        <v>-3.2227231782675198E-2</v>
      </c>
      <c r="M984" s="2">
        <v>4.0184774881556598E-2</v>
      </c>
      <c r="N984" s="2">
        <v>1.0330568060728001E-2</v>
      </c>
      <c r="O984" s="2">
        <v>2.6710614658904699E-2</v>
      </c>
      <c r="P984" s="2">
        <v>6.4831569423398497E-3</v>
      </c>
      <c r="Q984" s="2">
        <v>1.41353001381296E-2</v>
      </c>
      <c r="R984" s="2">
        <v>1.3053773355524399E-2</v>
      </c>
      <c r="S984" s="2">
        <v>2.6274831887964301E-2</v>
      </c>
      <c r="T984" s="2">
        <v>-1.7500497843529399E-2</v>
      </c>
      <c r="U984" s="2">
        <v>3.3240868619368999E-3</v>
      </c>
      <c r="V984" s="2">
        <v>-7.0766107628176499E-3</v>
      </c>
      <c r="W984" s="2">
        <v>-4.0474627377217798E-2</v>
      </c>
      <c r="X984" s="2">
        <v>4.0622980293747897E-2</v>
      </c>
      <c r="Y984" s="2">
        <v>-2.8130908441353599E-2</v>
      </c>
      <c r="Z984" s="2">
        <v>2.95703765637329E-2</v>
      </c>
      <c r="AA984" s="2">
        <v>1.56734484161411E-2</v>
      </c>
      <c r="AB984" s="2">
        <v>-6.7409130924847198E-3</v>
      </c>
      <c r="AC984" s="2">
        <v>6.2776207242422897E-3</v>
      </c>
      <c r="AD984" s="2">
        <v>2.14661346773109E-2</v>
      </c>
      <c r="AE984" s="2">
        <v>8.2023870446239107E-3</v>
      </c>
      <c r="AF984" s="2">
        <v>-2.7755201256241299E-2</v>
      </c>
      <c r="AG984" s="2">
        <v>-2.54723110706313E-2</v>
      </c>
      <c r="AH984" s="2">
        <v>-6.1505293130201403E-3</v>
      </c>
      <c r="AI984" s="2">
        <v>-1.98227996326878E-2</v>
      </c>
      <c r="AJ984" s="2">
        <v>-2.3196962221742499E-3</v>
      </c>
      <c r="AK984" s="5">
        <v>-1.5907491886955601E-17</v>
      </c>
    </row>
    <row r="985" spans="1:37">
      <c r="A985" s="1" t="s">
        <v>286</v>
      </c>
      <c r="B985" s="2">
        <v>0.16414374701585199</v>
      </c>
      <c r="C985" s="2">
        <v>-0.129289249129725</v>
      </c>
      <c r="D985" s="2">
        <v>4.2760759122809897E-2</v>
      </c>
      <c r="E985" s="2">
        <v>7.6878128678478805E-2</v>
      </c>
      <c r="F985" s="2">
        <v>2.37800423099012E-2</v>
      </c>
      <c r="G985" s="2">
        <v>-3.0877889577184799E-2</v>
      </c>
      <c r="H985" s="2">
        <v>2.23600623494534E-2</v>
      </c>
      <c r="I985" s="2">
        <v>-2.26001295410228E-2</v>
      </c>
      <c r="J985" s="2">
        <v>-1.62244504541759E-2</v>
      </c>
      <c r="K985" s="2">
        <v>-3.0008592926323199E-2</v>
      </c>
      <c r="L985" s="2">
        <v>-5.8595848527830396E-3</v>
      </c>
      <c r="M985" s="2">
        <v>2.4290066996276099E-2</v>
      </c>
      <c r="N985" s="2">
        <v>1.3502117066763501E-3</v>
      </c>
      <c r="O985" s="2">
        <v>1.7860089497597102E-2</v>
      </c>
      <c r="P985" s="2">
        <v>-1.7210665588552099E-2</v>
      </c>
      <c r="Q985" s="2">
        <v>2.79121752072201E-2</v>
      </c>
      <c r="R985" s="2">
        <v>-1.2443912321598E-2</v>
      </c>
      <c r="S985" s="2">
        <v>8.9445823194442206E-3</v>
      </c>
      <c r="T985" s="2">
        <v>1.98180647042813E-2</v>
      </c>
      <c r="U985" s="2">
        <v>-3.36606834869268E-3</v>
      </c>
      <c r="V985" s="2">
        <v>-1.7330668522804599E-2</v>
      </c>
      <c r="W985" s="2">
        <v>-3.2229985147844899E-2</v>
      </c>
      <c r="X985" s="2">
        <v>-3.65894500549514E-2</v>
      </c>
      <c r="Y985" s="2">
        <v>3.30917313576694E-2</v>
      </c>
      <c r="Z985" s="2">
        <v>-1.80416193815189E-3</v>
      </c>
      <c r="AA985" s="2">
        <v>8.4717047157985698E-3</v>
      </c>
      <c r="AB985" s="2">
        <v>3.2471158141287601E-3</v>
      </c>
      <c r="AC985" s="2">
        <v>1.06501056830636E-2</v>
      </c>
      <c r="AD985" s="2">
        <v>3.9447278300675298E-3</v>
      </c>
      <c r="AE985" s="2">
        <v>8.9069973327470294E-3</v>
      </c>
      <c r="AF985" s="2">
        <v>-1.7384978297688001E-4</v>
      </c>
      <c r="AG985" s="2">
        <v>-1.1706945910451801E-2</v>
      </c>
      <c r="AH985" s="2">
        <v>3.8370246905758301E-3</v>
      </c>
      <c r="AI985" s="2">
        <v>-2.47455823750687E-3</v>
      </c>
      <c r="AJ985" s="2">
        <v>2.5393177231479202E-3</v>
      </c>
      <c r="AK985" s="5">
        <v>2.3080111362324501E-17</v>
      </c>
    </row>
    <row r="986" spans="1:37">
      <c r="A986" s="1" t="s">
        <v>150</v>
      </c>
      <c r="B986" s="2">
        <v>0.16459148645511501</v>
      </c>
      <c r="C986" s="2">
        <v>6.5162500168042103E-3</v>
      </c>
      <c r="D986" s="2">
        <v>-5.4304316126947499E-2</v>
      </c>
      <c r="E986" s="2">
        <v>5.7788688621790103E-2</v>
      </c>
      <c r="F986" s="2">
        <v>7.9337253437002694E-2</v>
      </c>
      <c r="G986" s="2">
        <v>-1.8408485431951799E-2</v>
      </c>
      <c r="H986" s="2">
        <v>2.6620202392817399E-2</v>
      </c>
      <c r="I986" s="2">
        <v>1.0971318480804701E-2</v>
      </c>
      <c r="J986" s="2">
        <v>-1.6327887044657902E-2</v>
      </c>
      <c r="K986" s="2">
        <v>-1.1781308608676501E-2</v>
      </c>
      <c r="L986" s="2">
        <v>-1.0970754804352299E-2</v>
      </c>
      <c r="M986" s="2">
        <v>-1.4896853392611299E-2</v>
      </c>
      <c r="N986" s="2">
        <v>2.8848906208275599E-2</v>
      </c>
      <c r="O986" s="2">
        <v>-8.2282722461567398E-4</v>
      </c>
      <c r="P986" s="2">
        <v>1.52339068390105E-2</v>
      </c>
      <c r="Q986" s="2">
        <v>-3.6704862745060199E-2</v>
      </c>
      <c r="R986" s="2">
        <v>-8.5348164931759399E-3</v>
      </c>
      <c r="S986" s="2">
        <v>5.3239965044986097E-3</v>
      </c>
      <c r="T986" s="2">
        <v>1.8993594944368999E-2</v>
      </c>
      <c r="U986" s="2">
        <v>-1.31169111577211E-2</v>
      </c>
      <c r="V986" s="2">
        <v>1.7173278248439099E-2</v>
      </c>
      <c r="W986" s="2">
        <v>1.56695276908638E-3</v>
      </c>
      <c r="X986" s="2">
        <v>2.9119446626953999E-3</v>
      </c>
      <c r="Y986" s="2">
        <v>-1.3671511631299101E-2</v>
      </c>
      <c r="Z986" s="2">
        <v>-4.9227109941644602E-3</v>
      </c>
      <c r="AA986" s="2">
        <v>2.4066754637794602E-3</v>
      </c>
      <c r="AB986" s="2">
        <v>9.9374494766950299E-3</v>
      </c>
      <c r="AC986" s="2">
        <v>9.3712862032356292E-3</v>
      </c>
      <c r="AD986" s="2">
        <v>1.06361508612745E-2</v>
      </c>
      <c r="AE986" s="2">
        <v>1.4386388033231201E-2</v>
      </c>
      <c r="AF986" s="2">
        <v>2.25515799636152E-3</v>
      </c>
      <c r="AG986" s="2">
        <v>-8.4844873092854607E-3</v>
      </c>
      <c r="AH986" s="2">
        <v>5.09820682254708E-3</v>
      </c>
      <c r="AI986" s="2">
        <v>8.2620835784730107E-3</v>
      </c>
      <c r="AJ986" s="2">
        <v>7.0122549914185201E-3</v>
      </c>
      <c r="AK986" s="5">
        <v>-1.5977331383938301E-17</v>
      </c>
    </row>
    <row r="987" spans="1:37">
      <c r="A987" s="1" t="s">
        <v>976</v>
      </c>
      <c r="B987" s="2">
        <v>0.16460736723354399</v>
      </c>
      <c r="C987" s="2">
        <v>0.18216733624809101</v>
      </c>
      <c r="D987" s="2">
        <v>-1.7678669984057201E-2</v>
      </c>
      <c r="E987" s="2">
        <v>-1.4423895459056001E-2</v>
      </c>
      <c r="F987" s="2">
        <v>-4.5009897265990001E-2</v>
      </c>
      <c r="G987" s="2">
        <v>-0.123417069388343</v>
      </c>
      <c r="H987" s="2">
        <v>-0.18822869357876501</v>
      </c>
      <c r="I987" s="2">
        <v>-2.1230017551108599E-3</v>
      </c>
      <c r="J987" s="2">
        <v>-4.6207671147852E-2</v>
      </c>
      <c r="K987" s="2">
        <v>0.13707882736454399</v>
      </c>
      <c r="L987" s="2">
        <v>7.90038230762245E-2</v>
      </c>
      <c r="M987" s="2">
        <v>4.2366218812965803E-3</v>
      </c>
      <c r="N987" s="2">
        <v>2.5971283971977999E-2</v>
      </c>
      <c r="O987" s="2">
        <v>-6.8288311130327004E-2</v>
      </c>
      <c r="P987" s="2">
        <v>6.1799005398560501E-2</v>
      </c>
      <c r="Q987" s="2">
        <v>-1.4437516266596E-2</v>
      </c>
      <c r="R987" s="2">
        <v>-1.04103686179599E-2</v>
      </c>
      <c r="S987" s="2">
        <v>-1.57084525812516E-2</v>
      </c>
      <c r="T987" s="2">
        <v>8.6537744712483697E-2</v>
      </c>
      <c r="U987" s="2">
        <v>1.9333936484177999E-2</v>
      </c>
      <c r="V987" s="2">
        <v>6.1191541809817599E-3</v>
      </c>
      <c r="W987" s="2">
        <v>6.0879408400793403E-3</v>
      </c>
      <c r="X987" s="2">
        <v>3.3879240969438798E-2</v>
      </c>
      <c r="Y987" s="2">
        <v>-1.7786450370586401E-2</v>
      </c>
      <c r="Z987" s="2">
        <v>1.25665494230964E-2</v>
      </c>
      <c r="AA987" s="2">
        <v>1.75696733366182E-2</v>
      </c>
      <c r="AB987" s="2">
        <v>-1.8829475108674699E-2</v>
      </c>
      <c r="AC987" s="2">
        <v>-3.4453589413136899E-2</v>
      </c>
      <c r="AD987" s="2">
        <v>3.42529087630375E-2</v>
      </c>
      <c r="AE987" s="2">
        <v>6.7588475934517904E-3</v>
      </c>
      <c r="AF987" s="2">
        <v>4.1935115132566397E-2</v>
      </c>
      <c r="AG987" s="2">
        <v>-4.3950692328478298E-4</v>
      </c>
      <c r="AH987" s="2">
        <v>-3.9679431392073701E-2</v>
      </c>
      <c r="AI987" s="2">
        <v>2.6601032673981201E-2</v>
      </c>
      <c r="AJ987" s="2">
        <v>-2.4098177340596701E-3</v>
      </c>
      <c r="AK987" s="5">
        <v>-3.6999443849259901E-17</v>
      </c>
    </row>
    <row r="988" spans="1:37">
      <c r="A988" s="1" t="s">
        <v>1131</v>
      </c>
      <c r="B988" s="2">
        <v>0.165147110189128</v>
      </c>
      <c r="C988" s="2">
        <v>-0.498655248747158</v>
      </c>
      <c r="D988" s="2">
        <v>0.284270953110141</v>
      </c>
      <c r="E988" s="2">
        <v>0.40840348643290603</v>
      </c>
      <c r="F988" s="2">
        <v>-0.101378259588251</v>
      </c>
      <c r="G988" s="2">
        <v>8.9713441514739797E-2</v>
      </c>
      <c r="H988" s="2">
        <v>0.15962261226638899</v>
      </c>
      <c r="I988" s="2">
        <v>-1.1379427204088599E-2</v>
      </c>
      <c r="J988" s="2">
        <v>7.1252412309443999E-2</v>
      </c>
      <c r="K988" s="2">
        <v>0.24395986094955699</v>
      </c>
      <c r="L988" s="2">
        <v>0.17023614037242699</v>
      </c>
      <c r="M988" s="2">
        <v>-0.198017018104646</v>
      </c>
      <c r="N988" s="2">
        <v>-0.1282255770944</v>
      </c>
      <c r="O988" s="2">
        <v>-2.94311077910866E-2</v>
      </c>
      <c r="P988" s="2">
        <v>-6.5814698615753897E-2</v>
      </c>
      <c r="Q988" s="2">
        <v>0.122403124062124</v>
      </c>
      <c r="R988" s="2">
        <v>-3.9059680828533302E-3</v>
      </c>
      <c r="S988" s="2">
        <v>-0.105488551699413</v>
      </c>
      <c r="T988" s="2">
        <v>-1.2009525069455599E-2</v>
      </c>
      <c r="U988" s="2">
        <v>-4.5101660370824401E-2</v>
      </c>
      <c r="V988" s="2">
        <v>5.05050874903629E-2</v>
      </c>
      <c r="W988" s="2">
        <v>5.9355312048897803E-2</v>
      </c>
      <c r="X988" s="2">
        <v>-5.42737788542084E-2</v>
      </c>
      <c r="Y988" s="2">
        <v>7.1561563608004197E-2</v>
      </c>
      <c r="Z988" s="2">
        <v>-4.03685490622194E-2</v>
      </c>
      <c r="AA988" s="2">
        <v>-3.2746262274601701E-2</v>
      </c>
      <c r="AB988" s="2">
        <v>2.4956175448159802E-2</v>
      </c>
      <c r="AC988" s="2">
        <v>6.4403655959755696E-2</v>
      </c>
      <c r="AD988" s="2">
        <v>3.4007101101649E-2</v>
      </c>
      <c r="AE988" s="2">
        <v>2.6812248706666701E-3</v>
      </c>
      <c r="AF988" s="2">
        <v>-2.4686421212961999E-2</v>
      </c>
      <c r="AG988" s="2">
        <v>-2.9435665694902202E-2</v>
      </c>
      <c r="AH988" s="2">
        <v>-1.44822860057435E-2</v>
      </c>
      <c r="AI988" s="2">
        <v>-3.1267817259084001E-2</v>
      </c>
      <c r="AJ988" s="2">
        <v>-2.0198916650068399E-2</v>
      </c>
      <c r="AK988" s="5">
        <v>-1.8017638569682101E-18</v>
      </c>
    </row>
    <row r="989" spans="1:37">
      <c r="A989" s="1" t="s">
        <v>842</v>
      </c>
      <c r="B989" s="2">
        <v>0.16533500838444701</v>
      </c>
      <c r="C989" s="2">
        <v>0.12345444757499199</v>
      </c>
      <c r="D989" s="2">
        <v>6.8410478334908001E-3</v>
      </c>
      <c r="E989" s="2">
        <v>-0.119901165059474</v>
      </c>
      <c r="F989" s="2">
        <v>-2.3184606922118999E-2</v>
      </c>
      <c r="G989" s="2">
        <v>-5.9631060447456398E-2</v>
      </c>
      <c r="H989" s="2">
        <v>0.10944495371499401</v>
      </c>
      <c r="I989" s="2">
        <v>4.01250443913223E-2</v>
      </c>
      <c r="J989" s="2">
        <v>4.7096369364888299E-2</v>
      </c>
      <c r="K989" s="2">
        <v>-1.2054825265253401E-2</v>
      </c>
      <c r="L989" s="2">
        <v>2.0940051185518099E-2</v>
      </c>
      <c r="M989" s="2">
        <v>-5.9936616799074402E-3</v>
      </c>
      <c r="N989" s="2">
        <v>-7.0547635481384204E-3</v>
      </c>
      <c r="O989" s="2">
        <v>2.7714513263767698E-2</v>
      </c>
      <c r="P989" s="2">
        <v>-5.8844488837236697E-2</v>
      </c>
      <c r="Q989" s="2">
        <v>3.5771531235120398E-2</v>
      </c>
      <c r="R989" s="2">
        <v>-1.2600106945660999E-4</v>
      </c>
      <c r="S989" s="2">
        <v>7.6768039499092904E-3</v>
      </c>
      <c r="T989" s="2">
        <v>4.2872596250846502E-2</v>
      </c>
      <c r="U989" s="2">
        <v>7.72554681642119E-3</v>
      </c>
      <c r="V989" s="2">
        <v>-1.26970009773185E-2</v>
      </c>
      <c r="W989" s="2">
        <v>-7.21349485130809E-3</v>
      </c>
      <c r="X989" s="2">
        <v>-1.0968756618999599E-2</v>
      </c>
      <c r="Y989" s="2">
        <v>-8.6351006316252796E-3</v>
      </c>
      <c r="Z989" s="2">
        <v>-2.6976059852126699E-2</v>
      </c>
      <c r="AA989" s="2">
        <v>-4.0473256091384802E-3</v>
      </c>
      <c r="AB989" s="2">
        <v>-4.0857721082607802E-3</v>
      </c>
      <c r="AC989" s="2">
        <v>-8.6375123784605493E-3</v>
      </c>
      <c r="AD989" s="2">
        <v>2.0019226285707902E-3</v>
      </c>
      <c r="AE989" s="2">
        <v>1.2444732625586199E-2</v>
      </c>
      <c r="AF989" s="2">
        <v>8.1601930533472897E-3</v>
      </c>
      <c r="AG989" s="2">
        <v>1.11921917332583E-2</v>
      </c>
      <c r="AH989" s="2">
        <v>1.2543110910598499E-3</v>
      </c>
      <c r="AI989" s="2">
        <v>3.9843365327563701E-3</v>
      </c>
      <c r="AJ989" s="2">
        <v>-1.0214111025528201E-2</v>
      </c>
      <c r="AK989" s="5">
        <v>-3.3918169696827702E-17</v>
      </c>
    </row>
    <row r="990" spans="1:37">
      <c r="A990" s="1" t="s">
        <v>643</v>
      </c>
      <c r="B990" s="2">
        <v>0.166998376020765</v>
      </c>
      <c r="C990" s="2">
        <v>1.6895551607770599E-2</v>
      </c>
      <c r="D990" s="2">
        <v>2.9144732778986E-2</v>
      </c>
      <c r="E990" s="2">
        <v>-5.8142697197311197E-3</v>
      </c>
      <c r="F990" s="2">
        <v>-4.7203456584142899E-2</v>
      </c>
      <c r="G990" s="2">
        <v>-5.9442578137690397E-2</v>
      </c>
      <c r="H990" s="2">
        <v>2.8453188136975401E-2</v>
      </c>
      <c r="I990" s="2">
        <v>3.7344037052669199E-2</v>
      </c>
      <c r="J990" s="2">
        <v>0.110004414168847</v>
      </c>
      <c r="K990" s="2">
        <v>-2.0727219171295601E-2</v>
      </c>
      <c r="L990" s="2">
        <v>2.0145125039933699E-2</v>
      </c>
      <c r="M990" s="2">
        <v>-6.9318475956972499E-3</v>
      </c>
      <c r="N990" s="2">
        <v>-2.5608081913226902E-2</v>
      </c>
      <c r="O990" s="2">
        <v>3.60566537378543E-2</v>
      </c>
      <c r="P990" s="2">
        <v>-2.33982528125855E-2</v>
      </c>
      <c r="Q990" s="2">
        <v>4.937089034712E-2</v>
      </c>
      <c r="R990" s="2">
        <v>1.8959591704820099E-2</v>
      </c>
      <c r="S990" s="2">
        <v>-1.54720961939196E-2</v>
      </c>
      <c r="T990" s="2">
        <v>7.5746086674535699E-3</v>
      </c>
      <c r="U990" s="2">
        <v>-1.37797930046303E-2</v>
      </c>
      <c r="V990" s="2">
        <v>-8.1403590517338392E-3</v>
      </c>
      <c r="W990" s="2">
        <v>-4.1579154231305503E-2</v>
      </c>
      <c r="X990" s="2">
        <v>-1.90851721599672E-2</v>
      </c>
      <c r="Y990" s="2">
        <v>1.46094670891772E-2</v>
      </c>
      <c r="Z990" s="2">
        <v>9.1357129058863493E-3</v>
      </c>
      <c r="AA990" s="2">
        <v>1.22559186357429E-2</v>
      </c>
      <c r="AB990" s="2">
        <v>-2.6363130527931799E-3</v>
      </c>
      <c r="AC990" s="2">
        <v>5.4594307372451698E-3</v>
      </c>
      <c r="AD990" s="2">
        <v>-8.5169679627535091E-3</v>
      </c>
      <c r="AE990" s="2">
        <v>2.35833628319462E-3</v>
      </c>
      <c r="AF990" s="2">
        <v>4.3977771758676298E-3</v>
      </c>
      <c r="AG990" s="2">
        <v>-3.7828737263236501E-4</v>
      </c>
      <c r="AH990" s="2">
        <v>8.7133646131014699E-4</v>
      </c>
      <c r="AI990" s="2">
        <v>6.9001563048967499E-4</v>
      </c>
      <c r="AJ990" s="2">
        <v>-3.4146167431864998E-3</v>
      </c>
      <c r="AK990" s="5">
        <v>-3.6830119199955601E-17</v>
      </c>
    </row>
    <row r="991" spans="1:37">
      <c r="A991" s="1" t="s">
        <v>709</v>
      </c>
      <c r="B991" s="2">
        <v>0.16811018439351799</v>
      </c>
      <c r="C991" s="2">
        <v>0.15068646013072301</v>
      </c>
      <c r="D991" s="2">
        <v>1.1888284284796E-2</v>
      </c>
      <c r="E991" s="2">
        <v>-2.6056245535824099E-2</v>
      </c>
      <c r="F991" s="2">
        <v>0.14402689572681299</v>
      </c>
      <c r="G991" s="2">
        <v>-3.5771389279937601E-3</v>
      </c>
      <c r="H991" s="2">
        <v>-2.8033522574297601E-2</v>
      </c>
      <c r="I991" s="2">
        <v>3.7557295473504601E-2</v>
      </c>
      <c r="J991" s="2">
        <v>8.8638850519145204E-4</v>
      </c>
      <c r="K991" s="2">
        <v>-4.49340780958195E-2</v>
      </c>
      <c r="L991" s="2">
        <v>1.49761264778279E-2</v>
      </c>
      <c r="M991" s="2">
        <v>4.3783475308180097E-3</v>
      </c>
      <c r="N991" s="2">
        <v>-5.5457742895708401E-2</v>
      </c>
      <c r="O991" s="2">
        <v>3.1346851151949598E-3</v>
      </c>
      <c r="P991" s="2">
        <v>4.8311410180816E-2</v>
      </c>
      <c r="Q991" s="2">
        <v>1.21974654207735E-2</v>
      </c>
      <c r="R991" s="2">
        <v>2.9739077074031801E-2</v>
      </c>
      <c r="S991" s="2">
        <v>5.4674140180126299E-2</v>
      </c>
      <c r="T991" s="2">
        <v>-2.86650926534734E-2</v>
      </c>
      <c r="U991" s="2">
        <v>8.0489565634708406E-3</v>
      </c>
      <c r="V991" s="2">
        <v>-1.19471807830461E-2</v>
      </c>
      <c r="W991" s="2">
        <v>-1.55173027596993E-2</v>
      </c>
      <c r="X991" s="2">
        <v>2.7594264502024499E-2</v>
      </c>
      <c r="Y991" s="2">
        <v>3.7789439520241699E-3</v>
      </c>
      <c r="Z991" s="2">
        <v>-7.18866527198893E-3</v>
      </c>
      <c r="AA991" s="2">
        <v>-3.9726469737447704E-3</v>
      </c>
      <c r="AB991" s="2">
        <v>3.0203303526570899E-2</v>
      </c>
      <c r="AC991" s="2">
        <v>-1.46685368928853E-2</v>
      </c>
      <c r="AD991" s="2">
        <v>-1.2843499355557799E-3</v>
      </c>
      <c r="AE991" s="2">
        <v>2.4510448455959E-2</v>
      </c>
      <c r="AF991" s="2">
        <v>1.7704616976724899E-4</v>
      </c>
      <c r="AG991" s="2">
        <v>9.2478126804418307E-3</v>
      </c>
      <c r="AH991" s="2">
        <v>5.6542149514652498E-3</v>
      </c>
      <c r="AI991" s="2">
        <v>6.1295345503822396E-3</v>
      </c>
      <c r="AJ991" s="2">
        <v>-2.11067513721625E-4</v>
      </c>
      <c r="AK991" s="5">
        <v>1.7452583711547399E-17</v>
      </c>
    </row>
    <row r="992" spans="1:37">
      <c r="A992" s="1" t="s">
        <v>263</v>
      </c>
      <c r="B992" s="2">
        <v>0.16904396459757801</v>
      </c>
      <c r="C992" s="2">
        <v>-1.05882355592797E-2</v>
      </c>
      <c r="D992" s="2">
        <v>-2.7839963395784401E-2</v>
      </c>
      <c r="E992" s="2">
        <v>6.4218198943974602E-3</v>
      </c>
      <c r="F992" s="2">
        <v>7.0034766877709598E-2</v>
      </c>
      <c r="G992" s="2">
        <v>1.82509894385172E-2</v>
      </c>
      <c r="H992" s="2">
        <v>-7.1844842305674598E-3</v>
      </c>
      <c r="I992" s="2">
        <v>1.17475383698054E-2</v>
      </c>
      <c r="J992" s="2">
        <v>-4.1242033117163998E-2</v>
      </c>
      <c r="K992" s="2">
        <v>4.5556597675588499E-2</v>
      </c>
      <c r="L992" s="2">
        <v>9.5685185880075609E-3</v>
      </c>
      <c r="M992" s="2">
        <v>4.7351859690029099E-2</v>
      </c>
      <c r="N992" s="2">
        <v>1.36481596748838E-2</v>
      </c>
      <c r="O992" s="2">
        <v>-1.29087986941875E-2</v>
      </c>
      <c r="P992" s="2">
        <v>1.7824629483144401E-2</v>
      </c>
      <c r="Q992" s="2">
        <v>1.47016884170791E-2</v>
      </c>
      <c r="R992" s="2">
        <v>-3.6061087193498399E-4</v>
      </c>
      <c r="S992" s="2">
        <v>3.04130709610528E-2</v>
      </c>
      <c r="T992" s="2">
        <v>2.86972330832997E-2</v>
      </c>
      <c r="U992" s="2">
        <v>7.3029556122594704E-3</v>
      </c>
      <c r="V992" s="2">
        <v>-2.0192947494980198E-2</v>
      </c>
      <c r="W992" s="2">
        <v>-1.59363679771073E-3</v>
      </c>
      <c r="X992" s="2">
        <v>-1.7299429848666299E-2</v>
      </c>
      <c r="Y992" s="2">
        <v>2.1446134684024801E-3</v>
      </c>
      <c r="Z992" s="2">
        <v>5.1567484296757803E-3</v>
      </c>
      <c r="AA992" s="2">
        <v>-2.7197407333694398E-2</v>
      </c>
      <c r="AB992" s="2">
        <v>5.3737957068203104E-3</v>
      </c>
      <c r="AC992" s="2">
        <v>1.46148924196746E-2</v>
      </c>
      <c r="AD992" s="2">
        <v>1.12102564552803E-2</v>
      </c>
      <c r="AE992" s="2">
        <v>1.4642025239364099E-2</v>
      </c>
      <c r="AF992" s="2">
        <v>1.04794807145362E-2</v>
      </c>
      <c r="AG992" s="2">
        <v>-1.2334202439744099E-2</v>
      </c>
      <c r="AH992" s="2">
        <v>1.65408935476626E-2</v>
      </c>
      <c r="AI992" s="2">
        <v>1.85528277988973E-2</v>
      </c>
      <c r="AJ992" s="2">
        <v>-8.0996136079268901E-4</v>
      </c>
      <c r="AK992" s="5">
        <v>-1.47922031134128E-18</v>
      </c>
    </row>
    <row r="993" spans="1:37">
      <c r="A993" s="1" t="s">
        <v>766</v>
      </c>
      <c r="B993" s="2">
        <v>0.169236978170592</v>
      </c>
      <c r="C993" s="2">
        <v>-0.25764467698411497</v>
      </c>
      <c r="D993" s="2">
        <v>-4.5679229817253801E-3</v>
      </c>
      <c r="E993" s="2">
        <v>-9.8476112295378199E-2</v>
      </c>
      <c r="F993" s="2">
        <v>3.3749134618965899E-2</v>
      </c>
      <c r="G993" s="2">
        <v>3.4822567817580198E-3</v>
      </c>
      <c r="H993" s="2">
        <v>7.2367833863967404E-2</v>
      </c>
      <c r="I993" s="2">
        <v>1.32997342924917E-3</v>
      </c>
      <c r="J993" s="2">
        <v>2.72594088163301E-2</v>
      </c>
      <c r="K993" s="2">
        <v>-3.4573919183852102E-2</v>
      </c>
      <c r="L993" s="2">
        <v>-1.23902854126991E-2</v>
      </c>
      <c r="M993" s="2">
        <v>3.8613057107003801E-2</v>
      </c>
      <c r="N993" s="2">
        <v>6.9733259727784297E-3</v>
      </c>
      <c r="O993" s="2">
        <v>-2.0850754950668401E-2</v>
      </c>
      <c r="P993" s="2">
        <v>-3.2598883448073303E-2</v>
      </c>
      <c r="Q993" s="2">
        <v>4.0896823521776801E-2</v>
      </c>
      <c r="R993" s="2">
        <v>1.44866960534512E-2</v>
      </c>
      <c r="S993" s="2">
        <v>1.3940475998330299E-2</v>
      </c>
      <c r="T993" s="2">
        <v>2.3633814691004802E-2</v>
      </c>
      <c r="U993" s="2">
        <v>6.8538678126359401E-5</v>
      </c>
      <c r="V993" s="2">
        <v>-2.5158038303245801E-2</v>
      </c>
      <c r="W993" s="2">
        <v>8.8577833928609791E-3</v>
      </c>
      <c r="X993" s="2">
        <v>-3.62798712746474E-2</v>
      </c>
      <c r="Y993" s="2">
        <v>1.9030844440670599E-2</v>
      </c>
      <c r="Z993" s="2">
        <v>-4.1832490405585296E-3</v>
      </c>
      <c r="AA993" s="2">
        <v>1.2865594906921501E-2</v>
      </c>
      <c r="AB993" s="2">
        <v>1.13520017873413E-2</v>
      </c>
      <c r="AC993" s="2">
        <v>2.1044902428565701E-2</v>
      </c>
      <c r="AD993" s="2">
        <v>6.9922771542992304E-3</v>
      </c>
      <c r="AE993" s="2">
        <v>2.07940992411779E-2</v>
      </c>
      <c r="AF993" s="2">
        <v>-3.14792133395638E-2</v>
      </c>
      <c r="AG993" s="2">
        <v>-1.26282485606881E-2</v>
      </c>
      <c r="AH993" s="2">
        <v>5.2478323951460203E-2</v>
      </c>
      <c r="AI993" s="2">
        <v>1.2793494204367199E-2</v>
      </c>
      <c r="AJ993" s="2">
        <v>1.2093412994313201E-3</v>
      </c>
      <c r="AK993" s="5">
        <v>7.3312825689821106E-17</v>
      </c>
    </row>
    <row r="994" spans="1:37">
      <c r="A994" s="1" t="s">
        <v>804</v>
      </c>
      <c r="B994" s="2">
        <v>0.170116235966948</v>
      </c>
      <c r="C994" s="2">
        <v>-0.40355486454643003</v>
      </c>
      <c r="D994" s="2">
        <v>-4.7383708662849501E-2</v>
      </c>
      <c r="E994" s="2">
        <v>-0.16428664100736001</v>
      </c>
      <c r="F994" s="2">
        <v>-2.6637102358638799E-2</v>
      </c>
      <c r="G994" s="2">
        <v>-8.2569878876447206E-2</v>
      </c>
      <c r="H994" s="2">
        <v>5.7205556124502899E-2</v>
      </c>
      <c r="I994" s="2">
        <v>0.11723344543766701</v>
      </c>
      <c r="J994" s="2">
        <v>4.8727776616532097E-2</v>
      </c>
      <c r="K994" s="2">
        <v>-8.4064544797305393E-2</v>
      </c>
      <c r="L994" s="2">
        <v>4.7150998714564102E-2</v>
      </c>
      <c r="M994" s="2">
        <v>-1.21971627353688E-2</v>
      </c>
      <c r="N994" s="2">
        <v>-5.9367153208676696E-3</v>
      </c>
      <c r="O994" s="2">
        <v>-2.8038721884339299E-2</v>
      </c>
      <c r="P994" s="2">
        <v>-6.7025341135543995E-2</v>
      </c>
      <c r="Q994" s="2">
        <v>-1.57706347887888E-2</v>
      </c>
      <c r="R994" s="2">
        <v>-5.38227160478362E-3</v>
      </c>
      <c r="S994" s="2">
        <v>-2.7921746327260601E-2</v>
      </c>
      <c r="T994" s="2">
        <v>5.9469209003165303E-2</v>
      </c>
      <c r="U994" s="2">
        <v>2.1123791479201098E-2</v>
      </c>
      <c r="V994" s="2">
        <v>-2.2976301012719701E-2</v>
      </c>
      <c r="W994" s="2">
        <v>-5.8706092981063898E-2</v>
      </c>
      <c r="X994" s="2">
        <v>-3.64252969533258E-3</v>
      </c>
      <c r="Y994" s="2">
        <v>2.6636905581361101E-2</v>
      </c>
      <c r="Z994" s="2">
        <v>1.1601579331510899E-2</v>
      </c>
      <c r="AA994" s="2">
        <v>-1.3484053262520499E-3</v>
      </c>
      <c r="AB994" s="2">
        <v>-2.11844950817766E-2</v>
      </c>
      <c r="AC994" s="2">
        <v>1.2895632324994801E-2</v>
      </c>
      <c r="AD994" s="2">
        <v>1.2568992883056501E-3</v>
      </c>
      <c r="AE994" s="2">
        <v>-2.1326155263468702E-3</v>
      </c>
      <c r="AF994" s="2">
        <v>9.3036802462068396E-3</v>
      </c>
      <c r="AG994" s="2">
        <v>-1.6739305198661798E-2</v>
      </c>
      <c r="AH994" s="2">
        <v>1.19498168809968E-2</v>
      </c>
      <c r="AI994" s="2">
        <v>6.1464687223409999E-4</v>
      </c>
      <c r="AJ994" s="2">
        <v>-2.7784735383179198E-3</v>
      </c>
      <c r="AK994" s="5">
        <v>-1.69153653833272E-17</v>
      </c>
    </row>
    <row r="995" spans="1:37">
      <c r="A995" s="1" t="s">
        <v>511</v>
      </c>
      <c r="B995" s="2">
        <v>0.170272248275398</v>
      </c>
      <c r="C995" s="2">
        <v>-0.14954431690111999</v>
      </c>
      <c r="D995" s="2">
        <v>6.5742501881933804E-3</v>
      </c>
      <c r="E995" s="2">
        <v>1.49778443293953E-2</v>
      </c>
      <c r="F995" s="2">
        <v>6.6410388158135603E-2</v>
      </c>
      <c r="G995" s="2">
        <v>-1.7651424079950899E-2</v>
      </c>
      <c r="H995" s="2">
        <v>5.1068508969197603E-2</v>
      </c>
      <c r="I995" s="2">
        <v>-7.2859201319169203E-2</v>
      </c>
      <c r="J995" s="2">
        <v>7.1460232134828494E-2</v>
      </c>
      <c r="K995" s="2">
        <v>-2.29094819168951E-2</v>
      </c>
      <c r="L995" s="2">
        <v>-7.4945870451054598E-3</v>
      </c>
      <c r="M995" s="2">
        <v>1.1920057042832799E-2</v>
      </c>
      <c r="N995" s="2">
        <v>-1.1867890303268401E-2</v>
      </c>
      <c r="O995" s="2">
        <v>1.0121846283420201E-2</v>
      </c>
      <c r="P995" s="2">
        <v>1.83913134333034E-2</v>
      </c>
      <c r="Q995" s="2">
        <v>-4.6520085141666702E-3</v>
      </c>
      <c r="R995" s="2">
        <v>2.4096357460059201E-2</v>
      </c>
      <c r="S995" s="2">
        <v>2.6078892900129901E-2</v>
      </c>
      <c r="T995" s="2">
        <v>-2.85952112449047E-2</v>
      </c>
      <c r="U995" s="2">
        <v>5.9607188691230802E-3</v>
      </c>
      <c r="V995" s="2">
        <v>-3.2891431894697702E-3</v>
      </c>
      <c r="W995" s="2">
        <v>-1.79036102025611E-2</v>
      </c>
      <c r="X995" s="2">
        <v>-3.5785222623636501E-3</v>
      </c>
      <c r="Y995" s="2">
        <v>4.67724010681794E-3</v>
      </c>
      <c r="Z995" s="2">
        <v>1.4735552026592E-2</v>
      </c>
      <c r="AA995" s="2">
        <v>1.8770556915026899E-2</v>
      </c>
      <c r="AB995" s="2">
        <v>1.92498741082871E-3</v>
      </c>
      <c r="AC995" s="2">
        <v>8.9695789294751208E-3</v>
      </c>
      <c r="AD995" s="2">
        <v>1.60552297768435E-2</v>
      </c>
      <c r="AE995" s="2">
        <v>7.5263218036253901E-3</v>
      </c>
      <c r="AF995" s="2">
        <v>1.43919557417695E-3</v>
      </c>
      <c r="AG995" s="2">
        <v>-1.57704413341656E-3</v>
      </c>
      <c r="AH995" s="2">
        <v>-5.11010865010915E-3</v>
      </c>
      <c r="AI995" s="2">
        <v>-2.1407892809293099E-2</v>
      </c>
      <c r="AJ995" s="2">
        <v>-1.1150839213753301E-2</v>
      </c>
      <c r="AK995" s="5">
        <v>1.2847324737963E-17</v>
      </c>
    </row>
    <row r="996" spans="1:37">
      <c r="A996" s="1" t="s">
        <v>377</v>
      </c>
      <c r="B996" s="2">
        <v>0.17032745157187901</v>
      </c>
      <c r="C996" s="2">
        <v>-3.9080301141344198E-2</v>
      </c>
      <c r="D996" s="2">
        <v>-2.97524044538971E-2</v>
      </c>
      <c r="E996" s="2">
        <v>-3.10965962015552E-2</v>
      </c>
      <c r="F996" s="2">
        <v>-1.1339625497214299E-3</v>
      </c>
      <c r="G996" s="2">
        <v>-3.40355861493137E-2</v>
      </c>
      <c r="H996" s="2">
        <v>5.28931907767611E-2</v>
      </c>
      <c r="I996" s="2">
        <v>4.1023388220731002E-3</v>
      </c>
      <c r="J996" s="2">
        <v>1.8995870974040999E-2</v>
      </c>
      <c r="K996" s="2">
        <v>3.5985441714538997E-2</v>
      </c>
      <c r="L996" s="2">
        <v>8.3845641694260398E-3</v>
      </c>
      <c r="M996" s="2">
        <v>3.5059296389663402E-2</v>
      </c>
      <c r="N996" s="2">
        <v>2.9337798464721399E-2</v>
      </c>
      <c r="O996" s="2">
        <v>2.09062612491215E-2</v>
      </c>
      <c r="P996" s="2">
        <v>-6.6215663626457699E-3</v>
      </c>
      <c r="Q996" s="2">
        <v>-1.4470093903096899E-3</v>
      </c>
      <c r="R996" s="2">
        <v>-2.75178921699578E-2</v>
      </c>
      <c r="S996" s="2">
        <v>4.9492467628894205E-4</v>
      </c>
      <c r="T996" s="2">
        <v>1.1493441950042101E-2</v>
      </c>
      <c r="U996" s="2">
        <v>4.2223626839462602E-3</v>
      </c>
      <c r="V996" s="2">
        <v>3.2841939243712098E-4</v>
      </c>
      <c r="W996" s="2">
        <v>1.04612929589839E-2</v>
      </c>
      <c r="X996" s="2">
        <v>-2.5196709383951601E-2</v>
      </c>
      <c r="Y996" s="2">
        <v>7.2919783871767596E-3</v>
      </c>
      <c r="Z996" s="2">
        <v>-5.0152712528546504E-3</v>
      </c>
      <c r="AA996" s="2">
        <v>-6.0484364541860298E-3</v>
      </c>
      <c r="AB996" s="2">
        <v>2.3064714635834899E-2</v>
      </c>
      <c r="AC996" s="2">
        <v>5.8692651332772801E-3</v>
      </c>
      <c r="AD996" s="2">
        <v>7.7315303995500601E-3</v>
      </c>
      <c r="AE996" s="2">
        <v>7.5445408641379502E-3</v>
      </c>
      <c r="AF996" s="2">
        <v>9.0315495675793306E-3</v>
      </c>
      <c r="AG996" s="2">
        <v>-7.2040272298059301E-4</v>
      </c>
      <c r="AH996" s="2">
        <v>1.61438106384869E-2</v>
      </c>
      <c r="AI996" s="2">
        <v>5.1645345735032502E-3</v>
      </c>
      <c r="AJ996" s="2">
        <v>8.22721793845212E-3</v>
      </c>
      <c r="AK996" s="5">
        <v>2.5595669156123001E-17</v>
      </c>
    </row>
    <row r="997" spans="1:37">
      <c r="A997" s="1" t="s">
        <v>1195</v>
      </c>
      <c r="B997" s="2">
        <v>0.17038776000476499</v>
      </c>
      <c r="C997" s="2">
        <v>-0.224628734812376</v>
      </c>
      <c r="D997" s="2">
        <v>-0.14095000351353101</v>
      </c>
      <c r="E997" s="2">
        <v>1.60587871121818E-2</v>
      </c>
      <c r="F997" s="2">
        <v>3.6466177748701797E-2</v>
      </c>
      <c r="G997" s="2">
        <v>-1.12041147577394E-2</v>
      </c>
      <c r="H997" s="2">
        <v>-7.2159128425578504E-3</v>
      </c>
      <c r="I997" s="2">
        <v>-0.115065994983109</v>
      </c>
      <c r="J997" s="2">
        <v>1.7388773285283801E-3</v>
      </c>
      <c r="K997" s="2">
        <v>6.1093486225247302E-2</v>
      </c>
      <c r="L997" s="2">
        <v>4.67412050924709E-2</v>
      </c>
      <c r="M997" s="2">
        <v>4.98252806827729E-2</v>
      </c>
      <c r="N997" s="2">
        <v>6.0150547144053101E-2</v>
      </c>
      <c r="O997" s="2">
        <v>2.59751945443191E-2</v>
      </c>
      <c r="P997" s="2">
        <v>-1.9871085871628901E-2</v>
      </c>
      <c r="Q997" s="2">
        <v>-7.5390140801444199E-3</v>
      </c>
      <c r="R997" s="2">
        <v>-1.3945969050547799E-2</v>
      </c>
      <c r="S997" s="2">
        <v>1.29863643482234E-2</v>
      </c>
      <c r="T997" s="2">
        <v>-1.3717895101953301E-2</v>
      </c>
      <c r="U997" s="2">
        <v>5.62498003135702E-2</v>
      </c>
      <c r="V997" s="2">
        <v>-3.8461015157075E-2</v>
      </c>
      <c r="W997" s="2">
        <v>-1.90353905129702E-2</v>
      </c>
      <c r="X997" s="2">
        <v>2.24949060418633E-2</v>
      </c>
      <c r="Y997" s="2">
        <v>1.0816803781666899E-2</v>
      </c>
      <c r="Z997" s="2">
        <v>-3.1077555280669298E-3</v>
      </c>
      <c r="AA997" s="2">
        <v>2.1553041069915999E-2</v>
      </c>
      <c r="AB997" s="2">
        <v>5.0632420640801101E-3</v>
      </c>
      <c r="AC997" s="2">
        <v>4.9080317404065599E-2</v>
      </c>
      <c r="AD997" s="2">
        <v>-3.1468151652507402E-2</v>
      </c>
      <c r="AE997" s="2">
        <v>-2.96142471433237E-2</v>
      </c>
      <c r="AF997" s="2">
        <v>-3.3233672425998902E-2</v>
      </c>
      <c r="AG997" s="2">
        <v>8.9769701967174608E-3</v>
      </c>
      <c r="AH997" s="2">
        <v>1.7020882424263899E-2</v>
      </c>
      <c r="AI997" s="2">
        <v>1.2887987028694E-2</v>
      </c>
      <c r="AJ997" s="2">
        <v>-5.0295760959963402E-3</v>
      </c>
      <c r="AK997" s="5">
        <v>3.3942029409041998E-18</v>
      </c>
    </row>
    <row r="998" spans="1:37">
      <c r="A998" s="1" t="s">
        <v>453</v>
      </c>
      <c r="B998" s="2">
        <v>0.170901793969986</v>
      </c>
      <c r="C998" s="2">
        <v>-0.200347769776688</v>
      </c>
      <c r="D998" s="2">
        <v>-0.13216507135519701</v>
      </c>
      <c r="E998" s="2">
        <v>-0.176122579588984</v>
      </c>
      <c r="F998" s="2">
        <v>-1.86529001371744E-2</v>
      </c>
      <c r="G998" s="2">
        <v>-7.3574778831391796E-2</v>
      </c>
      <c r="H998" s="2">
        <v>4.46708760431479E-2</v>
      </c>
      <c r="I998" s="2">
        <v>-0.116747897445712</v>
      </c>
      <c r="J998" s="2">
        <v>0.114309238619505</v>
      </c>
      <c r="K998" s="2">
        <v>5.4875285607138703E-2</v>
      </c>
      <c r="L998" s="2">
        <v>-2.75506981796226E-2</v>
      </c>
      <c r="M998" s="2">
        <v>1.35058070148137E-2</v>
      </c>
      <c r="N998" s="2">
        <v>7.0518645883513406E-2</v>
      </c>
      <c r="O998" s="2">
        <v>3.6212173583107403E-2</v>
      </c>
      <c r="P998" s="2">
        <v>-4.4764971539044799E-4</v>
      </c>
      <c r="Q998" s="2">
        <v>-6.2667502372792797E-4</v>
      </c>
      <c r="R998" s="2">
        <v>3.00799764731292E-2</v>
      </c>
      <c r="S998" s="2">
        <v>2.1509382214943999E-3</v>
      </c>
      <c r="T998" s="2">
        <v>-1.18197136544686E-2</v>
      </c>
      <c r="U998" s="2">
        <v>1.2274706417505801E-2</v>
      </c>
      <c r="V998" s="2">
        <v>1.4304486623005701E-2</v>
      </c>
      <c r="W998" s="2">
        <v>4.3949812609307597E-3</v>
      </c>
      <c r="X998" s="2">
        <v>-1.33896443302605E-2</v>
      </c>
      <c r="Y998" s="2">
        <v>-3.2443927259278599E-3</v>
      </c>
      <c r="Z998" s="2">
        <v>2.0525872797177502E-2</v>
      </c>
      <c r="AA998" s="2">
        <v>1.22430511616075E-2</v>
      </c>
      <c r="AB998" s="2">
        <v>-3.1050781717598202E-3</v>
      </c>
      <c r="AC998" s="2">
        <v>8.3423133873425099E-5</v>
      </c>
      <c r="AD998" s="2">
        <v>5.4644870475212097E-3</v>
      </c>
      <c r="AE998" s="2">
        <v>-2.17762915307314E-3</v>
      </c>
      <c r="AF998" s="2">
        <v>-2.75198186445215E-2</v>
      </c>
      <c r="AG998" s="2">
        <v>-8.6630312842376003E-3</v>
      </c>
      <c r="AH998" s="2">
        <v>-2.5999446187908001E-2</v>
      </c>
      <c r="AI998" s="2">
        <v>2.9611948931165398E-3</v>
      </c>
      <c r="AJ998" s="2">
        <v>6.5944244853364002E-3</v>
      </c>
      <c r="AK998" s="5">
        <v>-6.8055351314310494E-17</v>
      </c>
    </row>
    <row r="999" spans="1:37">
      <c r="A999" s="1" t="s">
        <v>875</v>
      </c>
      <c r="B999" s="2">
        <v>0.17185260261715499</v>
      </c>
      <c r="C999" s="2">
        <v>-0.194462142867382</v>
      </c>
      <c r="D999" s="2">
        <v>-7.9717235649651094E-2</v>
      </c>
      <c r="E999" s="2">
        <v>5.4014736863891799E-2</v>
      </c>
      <c r="F999" s="2">
        <v>-4.8421342275871901E-2</v>
      </c>
      <c r="G999" s="2">
        <v>-4.6506561080488201E-2</v>
      </c>
      <c r="H999" s="2">
        <v>5.3519234328452001E-2</v>
      </c>
      <c r="I999" s="2">
        <v>-4.1514211620748302E-2</v>
      </c>
      <c r="J999" s="2">
        <v>4.1535612320937297E-2</v>
      </c>
      <c r="K999" s="2">
        <v>8.3268527228910795E-3</v>
      </c>
      <c r="L999" s="2">
        <v>-3.2859035060408E-2</v>
      </c>
      <c r="M999" s="2">
        <v>4.2240444516876002E-3</v>
      </c>
      <c r="N999" s="2">
        <v>2.6378914654717301E-2</v>
      </c>
      <c r="O999" s="2">
        <v>-1.39384799017493E-2</v>
      </c>
      <c r="P999" s="2">
        <v>2.41609042906509E-2</v>
      </c>
      <c r="Q999" s="2">
        <v>8.3351560286671691E-3</v>
      </c>
      <c r="R999" s="2">
        <v>2.92637959735155E-2</v>
      </c>
      <c r="S999" s="2">
        <v>-2.0917294673209699E-2</v>
      </c>
      <c r="T999" s="2">
        <v>4.3783862650796999E-2</v>
      </c>
      <c r="U999" s="2">
        <v>-2.3977713291851499E-2</v>
      </c>
      <c r="V999" s="2">
        <v>-5.97775604989941E-3</v>
      </c>
      <c r="W999" s="2">
        <v>3.04406027361071E-2</v>
      </c>
      <c r="X999" s="2">
        <v>-7.7870917589218103E-3</v>
      </c>
      <c r="Y999" s="2">
        <v>-6.8039783010510196E-3</v>
      </c>
      <c r="Z999" s="2">
        <v>1.8972535335969602E-2</v>
      </c>
      <c r="AA999" s="2">
        <v>4.1161324909978802E-3</v>
      </c>
      <c r="AB999" s="2">
        <v>-3.0694635186141898E-2</v>
      </c>
      <c r="AC999" s="2">
        <v>-2.3819962940054199E-4</v>
      </c>
      <c r="AD999" s="2">
        <v>1.7647292636165799E-2</v>
      </c>
      <c r="AE999" s="2">
        <v>4.2496524673714797E-3</v>
      </c>
      <c r="AF999" s="2">
        <v>2.61932810103074E-2</v>
      </c>
      <c r="AG999" s="2">
        <v>-3.0119685305947E-3</v>
      </c>
      <c r="AH999" s="2">
        <v>-2.1682413741133701E-2</v>
      </c>
      <c r="AI999" s="2">
        <v>2.3722984143892199E-2</v>
      </c>
      <c r="AJ999" s="2">
        <v>-2.9857507074820301E-2</v>
      </c>
      <c r="AK999" s="5">
        <v>-3.5266823091726201E-17</v>
      </c>
    </row>
    <row r="1000" spans="1:37">
      <c r="A1000" s="1" t="s">
        <v>1117</v>
      </c>
      <c r="B1000" s="2">
        <v>0.17272219088562199</v>
      </c>
      <c r="C1000" s="2">
        <v>-7.8354342983561601E-2</v>
      </c>
      <c r="D1000" s="2">
        <v>1.47666667858527E-2</v>
      </c>
      <c r="E1000" s="2">
        <v>-8.2854051591589907E-3</v>
      </c>
      <c r="F1000" s="2">
        <v>6.57129359978657E-3</v>
      </c>
      <c r="G1000" s="2">
        <v>-3.8165146726871498E-2</v>
      </c>
      <c r="H1000" s="2">
        <v>5.3203037877133E-2</v>
      </c>
      <c r="I1000" s="2">
        <v>-1.3755291680362099E-2</v>
      </c>
      <c r="J1000" s="2">
        <v>7.0317735407414896E-3</v>
      </c>
      <c r="K1000" s="2">
        <v>5.6701853043557397E-3</v>
      </c>
      <c r="L1000" s="2">
        <v>-7.4298784201171997E-3</v>
      </c>
      <c r="M1000" s="2">
        <v>-1.7132768958362801E-3</v>
      </c>
      <c r="N1000" s="2">
        <v>1.35724698512397E-2</v>
      </c>
      <c r="O1000" s="2">
        <v>-2.8366829639217599E-2</v>
      </c>
      <c r="P1000" s="2">
        <v>8.1591641886668599E-3</v>
      </c>
      <c r="Q1000" s="2">
        <v>3.2636115637038603E-2</v>
      </c>
      <c r="R1000" s="2">
        <v>8.0314638894533608E-3</v>
      </c>
      <c r="S1000" s="2">
        <v>-1.7731297611385001E-4</v>
      </c>
      <c r="T1000" s="2">
        <v>1.16716100008589E-2</v>
      </c>
      <c r="U1000" s="2">
        <v>-2.3879429328783901E-3</v>
      </c>
      <c r="V1000" s="2">
        <v>-1.06708749753442E-2</v>
      </c>
      <c r="W1000" s="2">
        <v>-7.1245057455488897E-3</v>
      </c>
      <c r="X1000" s="2">
        <v>-1.46919723673867E-2</v>
      </c>
      <c r="Y1000" s="2">
        <v>8.8842528486861496E-3</v>
      </c>
      <c r="Z1000" s="2">
        <v>-1.6387422356637701E-2</v>
      </c>
      <c r="AA1000" s="2">
        <v>-8.6034818572770597E-3</v>
      </c>
      <c r="AB1000" s="2">
        <v>1.8247351223950301E-4</v>
      </c>
      <c r="AC1000" s="2">
        <v>1.35273657219605E-2</v>
      </c>
      <c r="AD1000" s="2">
        <v>3.1357691658181501E-3</v>
      </c>
      <c r="AE1000" s="2">
        <v>-1.19452996921367E-3</v>
      </c>
      <c r="AF1000" s="2">
        <v>-1.233114805113E-2</v>
      </c>
      <c r="AG1000" s="2">
        <v>-4.9369469083896797E-3</v>
      </c>
      <c r="AH1000" s="2">
        <v>-4.2763888870399102E-3</v>
      </c>
      <c r="AI1000" s="2">
        <v>-1.6285184724173199E-3</v>
      </c>
      <c r="AJ1000" s="2">
        <v>6.4780809696878602E-3</v>
      </c>
      <c r="AK1000" s="5">
        <v>2.7895334608696903E-17</v>
      </c>
    </row>
    <row r="1001" spans="1:37">
      <c r="A1001" s="1" t="s">
        <v>283</v>
      </c>
      <c r="B1001" s="2">
        <v>0.173024056952125</v>
      </c>
      <c r="C1001" s="2">
        <v>3.9338970754538898E-2</v>
      </c>
      <c r="D1001" s="2">
        <v>-0.108004905518312</v>
      </c>
      <c r="E1001" s="2">
        <v>9.4881668039364403E-2</v>
      </c>
      <c r="F1001" s="2">
        <v>-0.114088980486851</v>
      </c>
      <c r="G1001" s="2">
        <v>-0.228705077661499</v>
      </c>
      <c r="H1001" s="2">
        <v>5.4342035970650501E-2</v>
      </c>
      <c r="I1001" s="2">
        <v>2.32118404977542E-2</v>
      </c>
      <c r="J1001" s="2">
        <v>-4.23355208876256E-2</v>
      </c>
      <c r="K1001" s="2">
        <v>7.9250751070847406E-2</v>
      </c>
      <c r="L1001" s="2">
        <v>3.9599253423687397E-3</v>
      </c>
      <c r="M1001" s="2">
        <v>6.6984813631623799E-2</v>
      </c>
      <c r="N1001" s="2">
        <v>-1.2473744896298E-2</v>
      </c>
      <c r="O1001" s="2">
        <v>-4.1325055725738698E-2</v>
      </c>
      <c r="P1001" s="2">
        <v>-3.5308472744058801E-2</v>
      </c>
      <c r="Q1001" s="2">
        <v>-8.6134336022765004E-2</v>
      </c>
      <c r="R1001" s="2">
        <v>-0.141799587984928</v>
      </c>
      <c r="S1001" s="2">
        <v>-2.27147727452085E-2</v>
      </c>
      <c r="T1001" s="2">
        <v>1.7556068343432801E-2</v>
      </c>
      <c r="U1001" s="2">
        <v>5.2029040565042997E-2</v>
      </c>
      <c r="V1001" s="2">
        <v>1.28550061802247E-3</v>
      </c>
      <c r="W1001" s="2">
        <v>-2.9191206467790699E-2</v>
      </c>
      <c r="X1001" s="2">
        <v>2.0323163863320299E-2</v>
      </c>
      <c r="Y1001" s="2">
        <v>3.19616707535679E-2</v>
      </c>
      <c r="Z1001" s="2">
        <v>4.64366422001442E-2</v>
      </c>
      <c r="AA1001" s="2">
        <v>6.4669918139720704E-3</v>
      </c>
      <c r="AB1001" s="2">
        <v>1.69496652136264E-2</v>
      </c>
      <c r="AC1001" s="2">
        <v>6.7496548586612706E-2</v>
      </c>
      <c r="AD1001" s="2">
        <v>2.37241023998064E-2</v>
      </c>
      <c r="AE1001" s="2">
        <v>1.6566227929114701E-2</v>
      </c>
      <c r="AF1001" s="2">
        <v>-1.3439883576032499E-3</v>
      </c>
      <c r="AG1001" s="2">
        <v>-3.1535720145993E-3</v>
      </c>
      <c r="AH1001" s="2">
        <v>1.0154356801637E-2</v>
      </c>
      <c r="AI1001" s="2">
        <v>2.8363013073685699E-2</v>
      </c>
      <c r="AJ1001" s="2">
        <v>2.4868359581881501E-2</v>
      </c>
      <c r="AK1001" s="5">
        <v>-1.23799484930248E-17</v>
      </c>
    </row>
    <row r="1002" spans="1:37">
      <c r="A1002" s="1" t="s">
        <v>714</v>
      </c>
      <c r="B1002" s="2">
        <v>0.17330834873690901</v>
      </c>
      <c r="C1002" s="2">
        <v>-0.246912038256765</v>
      </c>
      <c r="D1002" s="2">
        <v>-0.21593085089533001</v>
      </c>
      <c r="E1002" s="2">
        <v>0.26221384535029801</v>
      </c>
      <c r="F1002" s="2">
        <v>5.2279911764571398E-2</v>
      </c>
      <c r="G1002" s="2">
        <v>-6.3850609197335997E-2</v>
      </c>
      <c r="H1002" s="2">
        <v>-0.104621289633079</v>
      </c>
      <c r="I1002" s="2">
        <v>8.8504243307094194E-2</v>
      </c>
      <c r="J1002" s="2">
        <v>0.151176711064925</v>
      </c>
      <c r="K1002" s="2">
        <v>-9.9470879644931204E-2</v>
      </c>
      <c r="L1002" s="2">
        <v>-7.90046409865275E-2</v>
      </c>
      <c r="M1002" s="2">
        <v>2.49281206940179E-2</v>
      </c>
      <c r="N1002" s="2">
        <v>4.11660531461654E-2</v>
      </c>
      <c r="O1002" s="2">
        <v>-2.9951562158859101E-2</v>
      </c>
      <c r="P1002" s="2">
        <v>-6.9851081146304797E-2</v>
      </c>
      <c r="Q1002" s="2">
        <v>2.6991921330524402E-2</v>
      </c>
      <c r="R1002" s="2">
        <v>-5.2920404870224697E-3</v>
      </c>
      <c r="S1002" s="2">
        <v>5.6515721863052801E-2</v>
      </c>
      <c r="T1002" s="2">
        <v>3.4152531652103899E-2</v>
      </c>
      <c r="U1002" s="2">
        <v>-3.8341477707267799E-2</v>
      </c>
      <c r="V1002" s="2">
        <v>4.7620942782440903E-2</v>
      </c>
      <c r="W1002" s="2">
        <v>8.0955374235703495E-2</v>
      </c>
      <c r="X1002" s="2">
        <v>-2.39158365500435E-2</v>
      </c>
      <c r="Y1002" s="2">
        <v>-3.54943837283372E-2</v>
      </c>
      <c r="Z1002" s="2">
        <v>1.9919664207895201E-2</v>
      </c>
      <c r="AA1002" s="2">
        <v>6.8357384304606698E-3</v>
      </c>
      <c r="AB1002" s="2">
        <v>1.6186449004548902E-2</v>
      </c>
      <c r="AC1002" s="2">
        <v>2.1810002117683702E-2</v>
      </c>
      <c r="AD1002" s="2">
        <v>-2.1895122384740999E-2</v>
      </c>
      <c r="AE1002" s="2">
        <v>1.5080761189087801E-2</v>
      </c>
      <c r="AF1002" s="2">
        <v>1.11762820957968E-2</v>
      </c>
      <c r="AG1002" s="2">
        <v>-5.6685235088252005E-4</v>
      </c>
      <c r="AH1002" s="2">
        <v>3.1662318145053998E-2</v>
      </c>
      <c r="AI1002" s="2">
        <v>7.0980122179430897E-3</v>
      </c>
      <c r="AJ1002" s="2">
        <v>-1.8490349454618301E-2</v>
      </c>
      <c r="AK1002" s="5">
        <v>-4.3061866294284199E-17</v>
      </c>
    </row>
    <row r="1003" spans="1:37">
      <c r="A1003" s="1" t="s">
        <v>674</v>
      </c>
      <c r="B1003" s="2">
        <v>0.17358063557724299</v>
      </c>
      <c r="C1003" s="2">
        <v>-6.9933121575176296E-2</v>
      </c>
      <c r="D1003" s="2">
        <v>-0.109252039213987</v>
      </c>
      <c r="E1003" s="2">
        <v>2.0321831871878301E-2</v>
      </c>
      <c r="F1003" s="2">
        <v>0.10217475288820201</v>
      </c>
      <c r="G1003" s="2">
        <v>-2.2562252910794799E-2</v>
      </c>
      <c r="H1003" s="2">
        <v>2.8436524960102402E-2</v>
      </c>
      <c r="I1003" s="2">
        <v>1.04802384461059E-2</v>
      </c>
      <c r="J1003" s="2">
        <v>4.09688425507665E-2</v>
      </c>
      <c r="K1003" s="2">
        <v>6.5589431036187806E-2</v>
      </c>
      <c r="L1003" s="2">
        <v>-3.8569512895814499E-2</v>
      </c>
      <c r="M1003" s="2">
        <v>-8.6358414025411202E-3</v>
      </c>
      <c r="N1003" s="2">
        <v>-2.8189702574820301E-3</v>
      </c>
      <c r="O1003" s="2">
        <v>5.2260999619340699E-2</v>
      </c>
      <c r="P1003" s="2">
        <v>2.3314857107755899E-2</v>
      </c>
      <c r="Q1003" s="2">
        <v>1.8309561197850599E-2</v>
      </c>
      <c r="R1003" s="2">
        <v>4.1129920499200702E-2</v>
      </c>
      <c r="S1003" s="2">
        <v>-4.0916912029208101E-2</v>
      </c>
      <c r="T1003" s="2">
        <v>-8.43656946399109E-3</v>
      </c>
      <c r="U1003" s="2">
        <v>5.7462002303611997E-3</v>
      </c>
      <c r="V1003" s="2">
        <v>-1.7214136996784202E-2</v>
      </c>
      <c r="W1003" s="2">
        <v>-5.6524179539069299E-3</v>
      </c>
      <c r="X1003" s="2">
        <v>-8.9809827307793799E-3</v>
      </c>
      <c r="Y1003" s="2">
        <v>1.38962902150702E-4</v>
      </c>
      <c r="Z1003" s="2">
        <v>-1.85322590610171E-2</v>
      </c>
      <c r="AA1003" s="2">
        <v>-8.5952514829710201E-4</v>
      </c>
      <c r="AB1003" s="2">
        <v>9.1112956262122697E-3</v>
      </c>
      <c r="AC1003" s="2">
        <v>-2.16143946109578E-2</v>
      </c>
      <c r="AD1003" s="2">
        <v>1.5599653760412301E-2</v>
      </c>
      <c r="AE1003" s="2">
        <v>1.47436469827664E-2</v>
      </c>
      <c r="AF1003" s="2">
        <v>1.42246757227065E-2</v>
      </c>
      <c r="AG1003" s="2">
        <v>1.6850428202252899E-2</v>
      </c>
      <c r="AH1003" s="2">
        <v>-1.7021684906565499E-3</v>
      </c>
      <c r="AI1003" s="2">
        <v>1.93879242541302E-2</v>
      </c>
      <c r="AJ1003" s="2">
        <v>-1.9861587021668702E-2</v>
      </c>
      <c r="AK1003" s="5">
        <v>-9.4524255740627097E-18</v>
      </c>
    </row>
    <row r="1004" spans="1:37">
      <c r="A1004" s="1" t="s">
        <v>1136</v>
      </c>
      <c r="B1004" s="2">
        <v>0.17414058907702401</v>
      </c>
      <c r="C1004" s="2">
        <v>-8.2800165756248795E-2</v>
      </c>
      <c r="D1004" s="2">
        <v>-0.19984993515781699</v>
      </c>
      <c r="E1004" s="2">
        <v>-0.16503683986944001</v>
      </c>
      <c r="F1004" s="2">
        <v>1.8107004444591301E-2</v>
      </c>
      <c r="G1004" s="2">
        <v>-7.7487127461055696E-2</v>
      </c>
      <c r="H1004" s="2">
        <v>5.1248427828022899E-2</v>
      </c>
      <c r="I1004" s="2">
        <v>-0.109735223378414</v>
      </c>
      <c r="J1004" s="2">
        <v>3.8976008496322899E-2</v>
      </c>
      <c r="K1004" s="2">
        <v>1.6524570005714698E-2</v>
      </c>
      <c r="L1004" s="2">
        <v>-7.9256406174793795E-3</v>
      </c>
      <c r="M1004" s="2">
        <v>1.4358134847325401E-2</v>
      </c>
      <c r="N1004" s="2">
        <v>9.5454166757148393E-3</v>
      </c>
      <c r="O1004" s="2">
        <v>3.5398332268736399E-2</v>
      </c>
      <c r="P1004" s="2">
        <v>-1.4849820778429701E-2</v>
      </c>
      <c r="Q1004" s="2">
        <v>1.9655831473919701E-2</v>
      </c>
      <c r="R1004" s="2">
        <v>2.8674418211812901E-2</v>
      </c>
      <c r="S1004" s="2">
        <v>2.3557943478308901E-2</v>
      </c>
      <c r="T1004" s="2">
        <v>1.8371206945335299E-3</v>
      </c>
      <c r="U1004" s="2">
        <v>-1.1447462814493501E-2</v>
      </c>
      <c r="V1004" s="2">
        <v>-3.6414136869765398E-2</v>
      </c>
      <c r="W1004" s="2">
        <v>-1.4530535645525399E-2</v>
      </c>
      <c r="X1004" s="2">
        <v>4.6958842815553702E-3</v>
      </c>
      <c r="Y1004" s="2">
        <v>2.5468676237771402E-3</v>
      </c>
      <c r="Z1004" s="2">
        <v>-2.6503983557967501E-3</v>
      </c>
      <c r="AA1004" s="2">
        <v>1.5312871331367699E-2</v>
      </c>
      <c r="AB1004" s="2">
        <v>1.5340731119549001E-2</v>
      </c>
      <c r="AC1004" s="2">
        <v>-2.2329800493390999E-2</v>
      </c>
      <c r="AD1004" s="2">
        <v>2.24531972198081E-2</v>
      </c>
      <c r="AE1004" s="2">
        <v>1.2093645248269099E-3</v>
      </c>
      <c r="AF1004" s="2">
        <v>-1.7414042447330001E-2</v>
      </c>
      <c r="AG1004" s="2">
        <v>3.79871791335458E-3</v>
      </c>
      <c r="AH1004" s="2">
        <v>-1.2428948052547999E-2</v>
      </c>
      <c r="AI1004" s="2">
        <v>-1.2930130198705101E-2</v>
      </c>
      <c r="AJ1004" s="2">
        <v>6.4817163161545403E-3</v>
      </c>
      <c r="AK1004" s="5">
        <v>7.2960493245224797E-17</v>
      </c>
    </row>
    <row r="1005" spans="1:37">
      <c r="A1005" s="1" t="s">
        <v>160</v>
      </c>
      <c r="B1005" s="2">
        <v>0.17525418028495199</v>
      </c>
      <c r="C1005" s="2">
        <v>0.188210542872631</v>
      </c>
      <c r="D1005" s="2">
        <v>-0.28251245170918399</v>
      </c>
      <c r="E1005" s="2">
        <v>-7.7773737168640496E-3</v>
      </c>
      <c r="F1005" s="2">
        <v>0.126868752964436</v>
      </c>
      <c r="G1005" s="2">
        <v>-2.7376206031044001E-2</v>
      </c>
      <c r="H1005" s="2">
        <v>-2.31958336008477E-2</v>
      </c>
      <c r="I1005" s="2">
        <v>-6.8696674418675899E-2</v>
      </c>
      <c r="J1005" s="2">
        <v>8.8916892102614303E-2</v>
      </c>
      <c r="K1005" s="2">
        <v>1.15753744662063E-2</v>
      </c>
      <c r="L1005" s="2">
        <v>-3.3485186147636799E-2</v>
      </c>
      <c r="M1005" s="2">
        <v>-7.9542040281323695E-2</v>
      </c>
      <c r="N1005" s="2">
        <v>-1.5137207951011301E-2</v>
      </c>
      <c r="O1005" s="2">
        <v>-3.7377712861823699E-3</v>
      </c>
      <c r="P1005" s="2">
        <v>6.7285475296711805E-2</v>
      </c>
      <c r="Q1005" s="2">
        <v>2.4084284765640802E-2</v>
      </c>
      <c r="R1005" s="2">
        <v>2.8687921817398699E-2</v>
      </c>
      <c r="S1005" s="2">
        <v>6.3876889515336295E-4</v>
      </c>
      <c r="T1005" s="2">
        <v>-6.1880112312753697E-3</v>
      </c>
      <c r="U1005" s="2">
        <v>4.2642632115806002E-3</v>
      </c>
      <c r="V1005" s="2">
        <v>4.5541050871051501E-2</v>
      </c>
      <c r="W1005" s="2">
        <v>-4.7191316513671396E-3</v>
      </c>
      <c r="X1005" s="2">
        <v>6.0211001177793398E-3</v>
      </c>
      <c r="Y1005" s="2">
        <v>-8.7534858771509492E-3</v>
      </c>
      <c r="Z1005" s="2">
        <v>8.9940411288385105E-3</v>
      </c>
      <c r="AA1005" s="2">
        <v>7.2565319474610698E-3</v>
      </c>
      <c r="AB1005" s="2">
        <v>2.9818551768837202E-3</v>
      </c>
      <c r="AC1005" s="2">
        <v>-7.2222510667675601E-3</v>
      </c>
      <c r="AD1005" s="2">
        <v>-2.4892424655229999E-2</v>
      </c>
      <c r="AE1005" s="2">
        <v>-4.4007601326673503E-3</v>
      </c>
      <c r="AF1005" s="2">
        <v>9.5822418327097206E-3</v>
      </c>
      <c r="AG1005" s="2">
        <v>3.7807108411735098E-3</v>
      </c>
      <c r="AH1005" s="2">
        <v>-8.3038934291619192E-3</v>
      </c>
      <c r="AI1005" s="2">
        <v>1.8422297443876499E-2</v>
      </c>
      <c r="AJ1005" s="2">
        <v>-1.4379900104966299E-3</v>
      </c>
      <c r="AK1005" s="5">
        <v>-2.28746111148832E-17</v>
      </c>
    </row>
    <row r="1006" spans="1:37">
      <c r="A1006" s="1" t="s">
        <v>1028</v>
      </c>
      <c r="B1006" s="2">
        <v>0.17583511548710201</v>
      </c>
      <c r="C1006" s="2">
        <v>5.06566208798278E-2</v>
      </c>
      <c r="D1006" s="2">
        <v>0.26345071377012402</v>
      </c>
      <c r="E1006" s="2">
        <v>-0.83794280191375803</v>
      </c>
      <c r="F1006" s="2">
        <v>-0.13033308359259499</v>
      </c>
      <c r="G1006" s="2">
        <v>-0.63080753905791298</v>
      </c>
      <c r="H1006" s="2">
        <v>0.40466130326441901</v>
      </c>
      <c r="I1006" s="2">
        <v>0.53734725226731195</v>
      </c>
      <c r="J1006" s="2">
        <v>-0.16822447490533499</v>
      </c>
      <c r="K1006" s="2">
        <v>0.25306535624237902</v>
      </c>
      <c r="L1006" s="2">
        <v>-0.157283083650884</v>
      </c>
      <c r="M1006" s="2">
        <v>0.17972877725243999</v>
      </c>
      <c r="N1006" s="2">
        <v>-5.8172926547788099E-2</v>
      </c>
      <c r="O1006" s="2">
        <v>-4.4904530740782399E-2</v>
      </c>
      <c r="P1006" s="2">
        <v>4.8121472506277997E-2</v>
      </c>
      <c r="Q1006" s="2">
        <v>4.9777662888005197E-2</v>
      </c>
      <c r="R1006" s="2">
        <v>-1.4767799840109499E-2</v>
      </c>
      <c r="S1006" s="2">
        <v>5.5096502919030801E-2</v>
      </c>
      <c r="T1006" s="2">
        <v>-2.38643644175414E-2</v>
      </c>
      <c r="U1006" s="2">
        <v>-0.116118523459444</v>
      </c>
      <c r="V1006" s="2">
        <v>5.3584635697387903E-2</v>
      </c>
      <c r="W1006" s="2">
        <v>9.7332547520826193E-2</v>
      </c>
      <c r="X1006" s="2">
        <v>-5.42849558990098E-2</v>
      </c>
      <c r="Y1006" s="2">
        <v>0.13154197896445899</v>
      </c>
      <c r="Z1006" s="2">
        <v>9.4341372999091497E-2</v>
      </c>
      <c r="AA1006" s="2">
        <v>9.3102684291323304E-3</v>
      </c>
      <c r="AB1006" s="2">
        <v>1.10815905705232E-2</v>
      </c>
      <c r="AC1006" s="2">
        <v>4.9657198876232898E-2</v>
      </c>
      <c r="AD1006" s="2">
        <v>1.7468353383278502E-2</v>
      </c>
      <c r="AE1006" s="2">
        <v>6.6031150081514098E-3</v>
      </c>
      <c r="AF1006" s="2">
        <v>-4.9926415988718199E-2</v>
      </c>
      <c r="AG1006" s="2">
        <v>-3.2023031766023197E-2</v>
      </c>
      <c r="AH1006" s="2">
        <v>6.9797770771215803E-3</v>
      </c>
      <c r="AI1006" s="2">
        <v>-2.1930699114270199E-2</v>
      </c>
      <c r="AJ1006" s="2">
        <v>-8.2366075144063699E-3</v>
      </c>
      <c r="AK1006" s="5">
        <v>1.1668770178136499E-16</v>
      </c>
    </row>
    <row r="1007" spans="1:37">
      <c r="A1007" s="1" t="s">
        <v>634</v>
      </c>
      <c r="B1007" s="2">
        <v>0.175839219745411</v>
      </c>
      <c r="C1007" s="2">
        <v>-0.17177329228197899</v>
      </c>
      <c r="D1007" s="2">
        <v>-3.4503842100068099E-2</v>
      </c>
      <c r="E1007" s="2">
        <v>6.6910987717675702E-2</v>
      </c>
      <c r="F1007" s="2">
        <v>-0.143707567776859</v>
      </c>
      <c r="G1007" s="2">
        <v>-5.7588324293307902E-2</v>
      </c>
      <c r="H1007" s="2">
        <v>-2.16036489394488E-3</v>
      </c>
      <c r="I1007" s="2">
        <v>-1.44351771426905E-2</v>
      </c>
      <c r="J1007" s="2">
        <v>1.4855189962405301E-2</v>
      </c>
      <c r="K1007" s="2">
        <v>-6.5976424069288898E-3</v>
      </c>
      <c r="L1007" s="2">
        <v>2.9905513559850501E-2</v>
      </c>
      <c r="M1007" s="2">
        <v>-2.90590253048255E-2</v>
      </c>
      <c r="N1007" s="2">
        <v>3.0641861547511601E-2</v>
      </c>
      <c r="O1007" s="2">
        <v>-2.5220628788194598E-2</v>
      </c>
      <c r="P1007" s="2">
        <v>-2.47194658216301E-2</v>
      </c>
      <c r="Q1007" s="2">
        <v>7.8233165931700498E-3</v>
      </c>
      <c r="R1007" s="2">
        <v>-3.8824322818113197E-2</v>
      </c>
      <c r="S1007" s="2">
        <v>-2.1003674449520698E-2</v>
      </c>
      <c r="T1007" s="2">
        <v>-5.3760272407833903E-2</v>
      </c>
      <c r="U1007" s="2">
        <v>5.2244786492866204E-3</v>
      </c>
      <c r="V1007" s="2">
        <v>2.55426724698198E-2</v>
      </c>
      <c r="W1007" s="2">
        <v>5.2788050951540202E-3</v>
      </c>
      <c r="X1007" s="2">
        <v>-2.8394086355105499E-2</v>
      </c>
      <c r="Y1007" s="2">
        <v>1.5746854897548301E-2</v>
      </c>
      <c r="Z1007" s="2">
        <v>1.2628600595031201E-3</v>
      </c>
      <c r="AA1007" s="2">
        <v>-2.7637882556723201E-2</v>
      </c>
      <c r="AB1007" s="2">
        <v>-2.8506515152941801E-2</v>
      </c>
      <c r="AC1007" s="2">
        <v>-7.7908861221857896E-3</v>
      </c>
      <c r="AD1007" s="2">
        <v>5.4851232167189099E-3</v>
      </c>
      <c r="AE1007" s="2">
        <v>-5.3388367487885004E-3</v>
      </c>
      <c r="AF1007" s="2">
        <v>-3.12851806734587E-3</v>
      </c>
      <c r="AG1007" s="2">
        <v>-1.9179607364796701E-2</v>
      </c>
      <c r="AH1007" s="2">
        <v>-1.82566239318817E-2</v>
      </c>
      <c r="AI1007" s="2">
        <v>8.8550163570484102E-3</v>
      </c>
      <c r="AJ1007" s="2">
        <v>8.8284229386306704E-3</v>
      </c>
      <c r="AK1007" s="5">
        <v>-5.3772254280713399E-18</v>
      </c>
    </row>
    <row r="1008" spans="1:37">
      <c r="A1008" s="1" t="s">
        <v>1202</v>
      </c>
      <c r="B1008" s="2">
        <v>0.176881354069713</v>
      </c>
      <c r="C1008" s="2">
        <v>8.8031056704143004E-2</v>
      </c>
      <c r="D1008" s="2">
        <v>2.3574604049513399E-2</v>
      </c>
      <c r="E1008" s="2">
        <v>6.2369343908582703E-2</v>
      </c>
      <c r="F1008" s="2">
        <v>6.1177558551922299E-2</v>
      </c>
      <c r="G1008" s="2">
        <v>-3.86991998007414E-2</v>
      </c>
      <c r="H1008" s="2">
        <v>4.5687145201396802E-3</v>
      </c>
      <c r="I1008" s="2">
        <v>3.8077374077635902E-2</v>
      </c>
      <c r="J1008" s="2">
        <v>1.13319269000838E-3</v>
      </c>
      <c r="K1008" s="2">
        <v>3.8589265503034598E-2</v>
      </c>
      <c r="L1008" s="2">
        <v>6.6912194166243194E-2</v>
      </c>
      <c r="M1008" s="2">
        <v>1.52539483301772E-2</v>
      </c>
      <c r="N1008" s="2">
        <v>3.0900407137724802E-2</v>
      </c>
      <c r="O1008" s="2">
        <v>2.5361307255231801E-2</v>
      </c>
      <c r="P1008" s="2">
        <v>1.0786927567993899E-4</v>
      </c>
      <c r="Q1008" s="2">
        <v>-4.1144562274655601E-3</v>
      </c>
      <c r="R1008" s="2">
        <v>-3.77793589752526E-2</v>
      </c>
      <c r="S1008" s="2">
        <v>4.0907612872561699E-2</v>
      </c>
      <c r="T1008" s="2">
        <v>9.0988120630471295E-3</v>
      </c>
      <c r="U1008" s="2">
        <v>1.8070799679517101E-2</v>
      </c>
      <c r="V1008" s="2">
        <v>-1.0968266070153899E-2</v>
      </c>
      <c r="W1008" s="2">
        <v>1.1296411000198199E-3</v>
      </c>
      <c r="X1008" s="2">
        <v>-4.6343732373998001E-3</v>
      </c>
      <c r="Y1008" s="2">
        <v>-7.5402993711187602E-3</v>
      </c>
      <c r="Z1008" s="2">
        <v>8.5353858726827207E-3</v>
      </c>
      <c r="AA1008" s="2">
        <v>-1.6311560358779901E-2</v>
      </c>
      <c r="AB1008" s="2">
        <v>-1.3551006763760899E-2</v>
      </c>
      <c r="AC1008" s="2">
        <v>-4.8925217606762697E-3</v>
      </c>
      <c r="AD1008" s="2">
        <v>-8.3459941916326497E-4</v>
      </c>
      <c r="AE1008" s="2">
        <v>5.88048320724856E-3</v>
      </c>
      <c r="AF1008" s="2">
        <v>1.00269637483374E-3</v>
      </c>
      <c r="AG1008" s="2">
        <v>-1.57014075872559E-3</v>
      </c>
      <c r="AH1008" s="2">
        <v>9.1437139435063906E-3</v>
      </c>
      <c r="AI1008" s="2">
        <v>2.53700121003919E-4</v>
      </c>
      <c r="AJ1008" s="2">
        <v>5.1318250491768098E-3</v>
      </c>
      <c r="AK1008" s="5">
        <v>1.6090141890313099E-17</v>
      </c>
    </row>
    <row r="1009" spans="1:37">
      <c r="A1009" s="1" t="s">
        <v>828</v>
      </c>
      <c r="B1009" s="2">
        <v>0.17717415758397201</v>
      </c>
      <c r="C1009" s="2">
        <v>0.21822207640983299</v>
      </c>
      <c r="D1009" s="2">
        <v>4.42935574510636E-2</v>
      </c>
      <c r="E1009" s="2">
        <v>-5.6144874628597102E-2</v>
      </c>
      <c r="F1009" s="2">
        <v>8.9092666487461097E-3</v>
      </c>
      <c r="G1009" s="2">
        <v>-0.15778977938129199</v>
      </c>
      <c r="H1009" s="2">
        <v>-0.108915230372329</v>
      </c>
      <c r="I1009" s="2">
        <v>2.0368994074131799E-2</v>
      </c>
      <c r="J1009" s="2">
        <v>3.9966180283966403E-2</v>
      </c>
      <c r="K1009" s="2">
        <v>5.2089993673470697E-2</v>
      </c>
      <c r="L1009" s="2">
        <v>8.1826492540878898E-2</v>
      </c>
      <c r="M1009" s="2">
        <v>4.2150603681104598E-2</v>
      </c>
      <c r="N1009" s="2">
        <v>-7.8843312237397101E-2</v>
      </c>
      <c r="O1009" s="2">
        <v>5.0678547027713197E-2</v>
      </c>
      <c r="P1009" s="2">
        <v>-1.47926596496505E-2</v>
      </c>
      <c r="Q1009" s="2">
        <v>-3.4522500908660901E-2</v>
      </c>
      <c r="R1009" s="2">
        <v>4.5883703617521903E-3</v>
      </c>
      <c r="S1009" s="2">
        <v>5.2972423543537497E-2</v>
      </c>
      <c r="T1009" s="2">
        <v>-1.39215388072358E-2</v>
      </c>
      <c r="U1009" s="2">
        <v>8.99356973349862E-2</v>
      </c>
      <c r="V1009" s="2">
        <v>4.8524230670947801E-3</v>
      </c>
      <c r="W1009" s="2">
        <v>1.25801276608562E-2</v>
      </c>
      <c r="X1009" s="2">
        <v>3.0117346556016399E-2</v>
      </c>
      <c r="Y1009" s="2">
        <v>-4.0216435064742297E-2</v>
      </c>
      <c r="Z1009" s="2">
        <v>-3.00308396843827E-2</v>
      </c>
      <c r="AA1009" s="2">
        <v>9.00670523255543E-3</v>
      </c>
      <c r="AB1009" s="2">
        <v>-3.1655784976316E-2</v>
      </c>
      <c r="AC1009" s="2">
        <v>1.6722362853935399E-2</v>
      </c>
      <c r="AD1009" s="2">
        <v>-2.18472421434408E-2</v>
      </c>
      <c r="AE1009" s="2">
        <v>-2.07659496722063E-2</v>
      </c>
      <c r="AF1009" s="2">
        <v>-2.1572946088693301E-4</v>
      </c>
      <c r="AG1009" s="2">
        <v>-5.4220823588691097E-3</v>
      </c>
      <c r="AH1009" s="2">
        <v>2.2382519385273001E-2</v>
      </c>
      <c r="AI1009" s="2">
        <v>-1.4371533705416601E-2</v>
      </c>
      <c r="AJ1009" s="2">
        <v>-1.5871511914538401E-2</v>
      </c>
      <c r="AK1009" s="5">
        <v>-4.80818636259099E-17</v>
      </c>
    </row>
    <row r="1010" spans="1:37">
      <c r="A1010" s="1" t="s">
        <v>308</v>
      </c>
      <c r="B1010" s="2">
        <v>0.17768881354902499</v>
      </c>
      <c r="C1010" s="2">
        <v>-0.130232951524795</v>
      </c>
      <c r="D1010" s="2">
        <v>4.8903938539550697E-2</v>
      </c>
      <c r="E1010" s="2">
        <v>0.18104262105477201</v>
      </c>
      <c r="F1010" s="2">
        <v>9.4366183728037206E-2</v>
      </c>
      <c r="G1010" s="2">
        <v>-0.122293221283088</v>
      </c>
      <c r="H1010" s="2">
        <v>1.6595047977998802E-2</v>
      </c>
      <c r="I1010" s="2">
        <v>-8.3287075094493096E-2</v>
      </c>
      <c r="J1010" s="2">
        <v>-1.55966372570998E-2</v>
      </c>
      <c r="K1010" s="2">
        <v>0.15751813625765701</v>
      </c>
      <c r="L1010" s="2">
        <v>-6.1917161178639398E-3</v>
      </c>
      <c r="M1010" s="2">
        <v>-2.8755442593662701E-2</v>
      </c>
      <c r="N1010" s="2">
        <v>-6.2505117259821302E-2</v>
      </c>
      <c r="O1010" s="2">
        <v>-6.7844808317161304E-2</v>
      </c>
      <c r="P1010" s="2">
        <v>4.6346991336130697E-2</v>
      </c>
      <c r="Q1010" s="2">
        <v>1.49149367984312E-2</v>
      </c>
      <c r="R1010" s="2">
        <v>-8.1667509327357099E-2</v>
      </c>
      <c r="S1010" s="2">
        <v>-1.6880859812617399E-2</v>
      </c>
      <c r="T1010" s="2">
        <v>2.8969773809850701E-2</v>
      </c>
      <c r="U1010" s="2">
        <v>1.7700824660482499E-2</v>
      </c>
      <c r="V1010" s="2">
        <v>3.3850624836624897E-2</v>
      </c>
      <c r="W1010" s="2">
        <v>-1.3649976359879801E-2</v>
      </c>
      <c r="X1010" s="2">
        <v>-5.1836975172468002E-3</v>
      </c>
      <c r="Y1010" s="2">
        <v>3.4745379308683003E-2</v>
      </c>
      <c r="Z1010" s="2">
        <v>3.8007074012044E-2</v>
      </c>
      <c r="AA1010" s="2">
        <v>-2.45525825767584E-3</v>
      </c>
      <c r="AB1010" s="2">
        <v>3.4319873261638698E-2</v>
      </c>
      <c r="AC1010" s="2">
        <v>-2.43174637755963E-2</v>
      </c>
      <c r="AD1010" s="2">
        <v>-3.2828285426915502E-2</v>
      </c>
      <c r="AE1010" s="2">
        <v>1.09564757179553E-2</v>
      </c>
      <c r="AF1010" s="2">
        <v>-2.4615996223998501E-2</v>
      </c>
      <c r="AG1010" s="2">
        <v>-1.77321533290455E-2</v>
      </c>
      <c r="AH1010" s="2">
        <v>1.0797658479518401E-2</v>
      </c>
      <c r="AI1010" s="2">
        <v>1.7689965815171699E-4</v>
      </c>
      <c r="AJ1010" s="2">
        <v>2.2850698311658601E-2</v>
      </c>
      <c r="AK1010" s="5">
        <v>-2.63486665966159E-17</v>
      </c>
    </row>
    <row r="1011" spans="1:37">
      <c r="A1011" s="1" t="s">
        <v>1060</v>
      </c>
      <c r="B1011" s="2">
        <v>0.17803703191598499</v>
      </c>
      <c r="C1011" s="2">
        <v>-2.6469521866786101E-2</v>
      </c>
      <c r="D1011" s="2">
        <v>-1.3594137392969099E-2</v>
      </c>
      <c r="E1011" s="2">
        <v>-3.7984841169129001E-2</v>
      </c>
      <c r="F1011" s="2">
        <v>-2.5586248695407101E-3</v>
      </c>
      <c r="G1011" s="2">
        <v>-5.3257153851289499E-2</v>
      </c>
      <c r="H1011" s="2">
        <v>2.4530147520837801E-3</v>
      </c>
      <c r="I1011" s="2">
        <v>-6.4923558810742202E-2</v>
      </c>
      <c r="J1011" s="2">
        <v>-2.43311824656922E-2</v>
      </c>
      <c r="K1011" s="2">
        <v>-1.30610397616625E-2</v>
      </c>
      <c r="L1011" s="2">
        <v>1.48585324072167E-2</v>
      </c>
      <c r="M1011" s="2">
        <v>-3.21983213035756E-4</v>
      </c>
      <c r="N1011" s="2">
        <v>9.6265970082597997E-3</v>
      </c>
      <c r="O1011" s="2">
        <v>-3.5429947440774601E-3</v>
      </c>
      <c r="P1011" s="2">
        <v>1.2822266597207E-2</v>
      </c>
      <c r="Q1011" s="2">
        <v>-8.1959107354132501E-3</v>
      </c>
      <c r="R1011" s="2">
        <v>9.0893213310206892E-3</v>
      </c>
      <c r="S1011" s="2">
        <v>3.6776072999062298E-2</v>
      </c>
      <c r="T1011" s="2">
        <v>-1.88180762842164E-2</v>
      </c>
      <c r="U1011" s="2">
        <v>2.00608256453901E-2</v>
      </c>
      <c r="V1011" s="2">
        <v>-5.9774899766653804E-3</v>
      </c>
      <c r="W1011" s="2">
        <v>-3.2191393177692499E-3</v>
      </c>
      <c r="X1011" s="2">
        <v>-2.7442588548942E-2</v>
      </c>
      <c r="Y1011" s="2">
        <v>1.6089859864487001E-2</v>
      </c>
      <c r="Z1011" s="2">
        <v>-2.4626159935684001E-2</v>
      </c>
      <c r="AA1011" s="2">
        <v>1.1289619334977701E-2</v>
      </c>
      <c r="AB1011" s="2">
        <v>-3.5259581686624998E-3</v>
      </c>
      <c r="AC1011" s="2">
        <v>-8.9471010604476094E-3</v>
      </c>
      <c r="AD1011" s="2">
        <v>1.3277643428019599E-2</v>
      </c>
      <c r="AE1011" s="2">
        <v>7.6511383467940404E-4</v>
      </c>
      <c r="AF1011" s="2">
        <v>1.9903743975377402E-3</v>
      </c>
      <c r="AG1011" s="2">
        <v>-1.8065999897981899E-3</v>
      </c>
      <c r="AH1011" s="2">
        <v>7.8319582743090997E-3</v>
      </c>
      <c r="AI1011" s="2">
        <v>-1.41427372896883E-2</v>
      </c>
      <c r="AJ1011" s="2">
        <v>1.35946280391112E-3</v>
      </c>
      <c r="AK1011" s="5">
        <v>-2.0181082861739999E-17</v>
      </c>
    </row>
    <row r="1012" spans="1:37">
      <c r="A1012" s="1" t="s">
        <v>124</v>
      </c>
      <c r="B1012" s="2">
        <v>0.17804708834907099</v>
      </c>
      <c r="C1012" s="2">
        <v>-7.9842116905245702E-2</v>
      </c>
      <c r="D1012" s="2">
        <v>7.4383858358543303E-2</v>
      </c>
      <c r="E1012" s="2">
        <v>-5.2735049832342298E-2</v>
      </c>
      <c r="F1012" s="2">
        <v>-3.6163513843683402E-2</v>
      </c>
      <c r="G1012" s="2">
        <v>1.40980649799307E-2</v>
      </c>
      <c r="H1012" s="2">
        <v>2.7177303652343499E-2</v>
      </c>
      <c r="I1012" s="2">
        <v>2.0932184740249701E-2</v>
      </c>
      <c r="J1012" s="2">
        <v>-1.3135260306288501E-2</v>
      </c>
      <c r="K1012" s="2">
        <v>-3.4518743469773197E-2</v>
      </c>
      <c r="L1012" s="2">
        <v>-2.99385825946815E-2</v>
      </c>
      <c r="M1012" s="2">
        <v>-1.9726879497899599E-2</v>
      </c>
      <c r="N1012" s="2">
        <v>5.4634194804493198E-3</v>
      </c>
      <c r="O1012" s="2">
        <v>9.2684422023936505E-3</v>
      </c>
      <c r="P1012" s="2">
        <v>-6.7088516513097205E-5</v>
      </c>
      <c r="Q1012" s="2">
        <v>2.6142721238951401E-2</v>
      </c>
      <c r="R1012" s="2">
        <v>3.1903608634229398E-2</v>
      </c>
      <c r="S1012" s="2">
        <v>-1.5228155011727199E-2</v>
      </c>
      <c r="T1012" s="2">
        <v>-4.8466845882407404E-3</v>
      </c>
      <c r="U1012" s="2">
        <v>-3.6754188088190302E-3</v>
      </c>
      <c r="V1012" s="2">
        <v>-1.2189302671108701E-2</v>
      </c>
      <c r="W1012" s="2">
        <v>1.4829332707286501E-2</v>
      </c>
      <c r="X1012" s="2">
        <v>1.22171596314933E-2</v>
      </c>
      <c r="Y1012" s="2">
        <v>-7.38079133156197E-3</v>
      </c>
      <c r="Z1012" s="2">
        <v>-2.8226828020712202E-2</v>
      </c>
      <c r="AA1012" s="2">
        <v>-2.5852198330283301E-3</v>
      </c>
      <c r="AB1012" s="2">
        <v>-4.7388543806075496E-3</v>
      </c>
      <c r="AC1012" s="2">
        <v>9.3349171890066505E-3</v>
      </c>
      <c r="AD1012" s="2">
        <v>-1.9279410793430599E-2</v>
      </c>
      <c r="AE1012" s="2">
        <v>-5.7463818327404398E-4</v>
      </c>
      <c r="AF1012" s="2">
        <v>-1.0537462032856101E-2</v>
      </c>
      <c r="AG1012" s="2">
        <v>2.6481207565402301E-3</v>
      </c>
      <c r="AH1012" s="2">
        <v>-5.5798405175262198E-3</v>
      </c>
      <c r="AI1012" s="2">
        <v>-6.4184686601927003E-4</v>
      </c>
      <c r="AJ1012" s="2">
        <v>-2.2545829814672901E-4</v>
      </c>
      <c r="AK1012" s="5">
        <v>5.2793550367618401E-17</v>
      </c>
    </row>
    <row r="1013" spans="1:37">
      <c r="A1013" s="1" t="s">
        <v>390</v>
      </c>
      <c r="B1013" s="2">
        <v>0.17861881508299099</v>
      </c>
      <c r="C1013" s="2">
        <v>1.27670227918452E-2</v>
      </c>
      <c r="D1013" s="2">
        <v>0.10523217442357399</v>
      </c>
      <c r="E1013" s="2">
        <v>1.11527880440277E-2</v>
      </c>
      <c r="F1013" s="2">
        <v>4.3487978099000797E-2</v>
      </c>
      <c r="G1013" s="2">
        <v>-3.8658323221117702E-2</v>
      </c>
      <c r="H1013" s="2">
        <v>-4.8720319351214297E-3</v>
      </c>
      <c r="I1013" s="2">
        <v>4.55615346284792E-2</v>
      </c>
      <c r="J1013" s="2">
        <v>2.5985413852917898E-2</v>
      </c>
      <c r="K1013" s="2">
        <v>5.1115819969715197E-3</v>
      </c>
      <c r="L1013" s="2">
        <v>2.87878935895718E-2</v>
      </c>
      <c r="M1013" s="2">
        <v>-1.5855525717554501E-2</v>
      </c>
      <c r="N1013" s="2">
        <v>-5.2894145644624899E-3</v>
      </c>
      <c r="O1013" s="2">
        <v>-5.2849009207548798E-3</v>
      </c>
      <c r="P1013" s="2">
        <v>-8.7401519629881603E-5</v>
      </c>
      <c r="Q1013" s="2">
        <v>-1.3343615989388701E-2</v>
      </c>
      <c r="R1013" s="2">
        <v>2.9776122706138899E-3</v>
      </c>
      <c r="S1013" s="2">
        <v>2.6211626250001799E-2</v>
      </c>
      <c r="T1013" s="2">
        <v>3.9598878417974603E-2</v>
      </c>
      <c r="U1013" s="2">
        <v>3.7463226649724602E-3</v>
      </c>
      <c r="V1013" s="2">
        <v>-4.5861396338797399E-2</v>
      </c>
      <c r="W1013" s="2">
        <v>-3.0826547961426299E-2</v>
      </c>
      <c r="X1013" s="2">
        <v>1.8611836737119501E-2</v>
      </c>
      <c r="Y1013" s="2">
        <v>2.2705113393465602E-3</v>
      </c>
      <c r="Z1013" s="2">
        <v>-1.5329617631932999E-2</v>
      </c>
      <c r="AA1013" s="2">
        <v>1.91046621272052E-3</v>
      </c>
      <c r="AB1013" s="2">
        <v>1.1941792308109199E-2</v>
      </c>
      <c r="AC1013" s="2">
        <v>-1.4461786268056E-2</v>
      </c>
      <c r="AD1013" s="2">
        <v>-3.72342615999381E-3</v>
      </c>
      <c r="AE1013" s="2">
        <v>8.6632752136916891E-3</v>
      </c>
      <c r="AF1013" s="2">
        <v>1.21091204132099E-2</v>
      </c>
      <c r="AG1013" s="2">
        <v>7.1135777672199502E-4</v>
      </c>
      <c r="AH1013" s="2">
        <v>-1.62269987225147E-2</v>
      </c>
      <c r="AI1013" s="2">
        <v>1.6697605034307301E-2</v>
      </c>
      <c r="AJ1013" s="2">
        <v>-1.8639423164247399E-2</v>
      </c>
      <c r="AK1013" s="5">
        <v>-2.2428426490333601E-17</v>
      </c>
    </row>
    <row r="1014" spans="1:37">
      <c r="A1014" s="1" t="s">
        <v>593</v>
      </c>
      <c r="B1014" s="2">
        <v>0.178888722574434</v>
      </c>
      <c r="C1014" s="2">
        <v>-0.217038588261457</v>
      </c>
      <c r="D1014" s="2">
        <v>1.53559769290906E-2</v>
      </c>
      <c r="E1014" s="2">
        <v>-8.0303925950536703E-2</v>
      </c>
      <c r="F1014" s="2">
        <v>-1.6187924078365199E-2</v>
      </c>
      <c r="G1014" s="2">
        <v>-0.113215081886669</v>
      </c>
      <c r="H1014" s="2">
        <v>2.0315801206768899E-2</v>
      </c>
      <c r="I1014" s="2">
        <v>-0.116987418972962</v>
      </c>
      <c r="J1014" s="2">
        <v>-2.35909950111191E-4</v>
      </c>
      <c r="K1014" s="2">
        <v>-1.37325973663078E-3</v>
      </c>
      <c r="L1014" s="2">
        <v>1.0471773768765799E-2</v>
      </c>
      <c r="M1014" s="2">
        <v>2.2642807691536201E-2</v>
      </c>
      <c r="N1014" s="2">
        <v>9.0894674175306008E-3</v>
      </c>
      <c r="O1014" s="2">
        <v>7.9083673040862001E-3</v>
      </c>
      <c r="P1014" s="2">
        <v>6.2293577617519198E-3</v>
      </c>
      <c r="Q1014" s="2">
        <v>3.2233167307438399E-3</v>
      </c>
      <c r="R1014" s="2">
        <v>2.4465542636018502E-2</v>
      </c>
      <c r="S1014" s="2">
        <v>-1.7634378303361498E-2</v>
      </c>
      <c r="T1014" s="2">
        <v>-1.21542097384984E-2</v>
      </c>
      <c r="U1014" s="2">
        <v>-5.6740221354334899E-3</v>
      </c>
      <c r="V1014" s="2">
        <v>-6.5819955915292104E-3</v>
      </c>
      <c r="W1014" s="2">
        <v>5.7794637189887495E-4</v>
      </c>
      <c r="X1014" s="2">
        <v>-2.0511832282118499E-2</v>
      </c>
      <c r="Y1014" s="2">
        <v>-9.3653960702838601E-3</v>
      </c>
      <c r="Z1014" s="2">
        <v>-4.1891301937076898E-3</v>
      </c>
      <c r="AA1014" s="2">
        <v>-6.1680417153259903E-3</v>
      </c>
      <c r="AB1014" s="2">
        <v>-8.7641620645000796E-3</v>
      </c>
      <c r="AC1014" s="2">
        <v>-1.4702304486928299E-2</v>
      </c>
      <c r="AD1014" s="2">
        <v>3.2376303999452898E-2</v>
      </c>
      <c r="AE1014" s="2">
        <v>-9.0563082568668896E-3</v>
      </c>
      <c r="AF1014" s="2">
        <v>-1.3275555429959E-2</v>
      </c>
      <c r="AG1014" s="2">
        <v>-4.5931942956357E-3</v>
      </c>
      <c r="AH1014" s="2">
        <v>-6.1394488658774501E-3</v>
      </c>
      <c r="AI1014" s="2">
        <v>-1.1478713959478E-2</v>
      </c>
      <c r="AJ1014" s="2">
        <v>-1.1709397747439501E-2</v>
      </c>
      <c r="AK1014" s="5">
        <v>-2.2805112375775401E-17</v>
      </c>
    </row>
    <row r="1015" spans="1:37">
      <c r="A1015" s="1" t="s">
        <v>732</v>
      </c>
      <c r="B1015" s="2">
        <v>0.17921652390529999</v>
      </c>
      <c r="C1015" s="2">
        <v>-7.0025793838560405E-2</v>
      </c>
      <c r="D1015" s="2">
        <v>-1.08677373851849E-2</v>
      </c>
      <c r="E1015" s="2">
        <v>-9.0318502530646397E-2</v>
      </c>
      <c r="F1015" s="2">
        <v>5.1048943955486099E-2</v>
      </c>
      <c r="G1015" s="2">
        <v>-9.1244993595212806E-2</v>
      </c>
      <c r="H1015" s="2">
        <v>6.6110555841489005E-2</v>
      </c>
      <c r="I1015" s="2">
        <v>-1.6889931532168299E-2</v>
      </c>
      <c r="J1015" s="2">
        <v>4.4121193846508797E-2</v>
      </c>
      <c r="K1015" s="2">
        <v>-4.0551814673588399E-2</v>
      </c>
      <c r="L1015" s="2">
        <v>1.3436788332911599E-2</v>
      </c>
      <c r="M1015" s="2">
        <v>-2.3995049775703699E-3</v>
      </c>
      <c r="N1015" s="2">
        <v>1.5472744865897E-2</v>
      </c>
      <c r="O1015" s="2">
        <v>1.0983883056032E-2</v>
      </c>
      <c r="P1015" s="2">
        <v>-2.8946024590021501E-2</v>
      </c>
      <c r="Q1015" s="2">
        <v>2.1472374059470899E-2</v>
      </c>
      <c r="R1015" s="2">
        <v>-8.9973204836055198E-3</v>
      </c>
      <c r="S1015" s="2">
        <v>-1.15559095643336E-2</v>
      </c>
      <c r="T1015" s="2">
        <v>1.29608507726813E-2</v>
      </c>
      <c r="U1015" s="2">
        <v>2.6614713130402999E-2</v>
      </c>
      <c r="V1015" s="2">
        <v>-1.97176353749481E-3</v>
      </c>
      <c r="W1015" s="2">
        <v>1.64279601718842E-2</v>
      </c>
      <c r="X1015" s="2">
        <v>-6.2865836930488797E-3</v>
      </c>
      <c r="Y1015" s="2">
        <v>1.8291983502270999E-3</v>
      </c>
      <c r="Z1015" s="2">
        <v>2.2427176466327001E-2</v>
      </c>
      <c r="AA1015" s="2">
        <v>1.7243685809155099E-2</v>
      </c>
      <c r="AB1015" s="2">
        <v>-3.8122294866405199E-3</v>
      </c>
      <c r="AC1015" s="2">
        <v>3.22460458037927E-2</v>
      </c>
      <c r="AD1015" s="2">
        <v>-9.6356111928195404E-3</v>
      </c>
      <c r="AE1015" s="2">
        <v>-6.0928003386378398E-3</v>
      </c>
      <c r="AF1015" s="2">
        <v>-4.9574207653509299E-3</v>
      </c>
      <c r="AG1015" s="2">
        <v>1.881433319988E-2</v>
      </c>
      <c r="AH1015" s="2">
        <v>-1.0186838918521499E-3</v>
      </c>
      <c r="AI1015" s="2">
        <v>1.6239098811928001E-2</v>
      </c>
      <c r="AJ1015" s="2">
        <v>-3.6239117675449599E-3</v>
      </c>
      <c r="AK1015" s="5">
        <v>-6.9489641425352306E-18</v>
      </c>
    </row>
    <row r="1016" spans="1:37">
      <c r="A1016" s="1" t="s">
        <v>863</v>
      </c>
      <c r="B1016" s="2">
        <v>0.17953220629769001</v>
      </c>
      <c r="C1016" s="2">
        <v>-1.5490848454168499E-2</v>
      </c>
      <c r="D1016" s="2">
        <v>-1.05213795713928E-2</v>
      </c>
      <c r="E1016" s="2">
        <v>0.12067859468540799</v>
      </c>
      <c r="F1016" s="2">
        <v>1.8457904424727299E-2</v>
      </c>
      <c r="G1016" s="2">
        <v>-7.43553774484806E-2</v>
      </c>
      <c r="H1016" s="2">
        <v>5.7625608140241799E-2</v>
      </c>
      <c r="I1016" s="2">
        <v>2.9819166141406599E-2</v>
      </c>
      <c r="J1016" s="2">
        <v>1.6060772368149199E-3</v>
      </c>
      <c r="K1016" s="2">
        <v>-2.7860848648511499E-2</v>
      </c>
      <c r="L1016" s="2">
        <v>3.4155596790631397E-2</v>
      </c>
      <c r="M1016" s="2">
        <v>2.00601781770735E-2</v>
      </c>
      <c r="N1016" s="2">
        <v>-1.51295004298388E-3</v>
      </c>
      <c r="O1016" s="2">
        <v>-1.9929187084878699E-2</v>
      </c>
      <c r="P1016" s="2">
        <v>-2.3643977606479401E-2</v>
      </c>
      <c r="Q1016" s="2">
        <v>3.2316709745683E-2</v>
      </c>
      <c r="R1016" s="2">
        <v>-1.5473172383496599E-2</v>
      </c>
      <c r="S1016" s="2">
        <v>-7.9219990752789401E-3</v>
      </c>
      <c r="T1016" s="2">
        <v>1.09515023338062E-2</v>
      </c>
      <c r="U1016" s="2">
        <v>1.9079016136483301E-3</v>
      </c>
      <c r="V1016" s="2">
        <v>-2.86624576767095E-2</v>
      </c>
      <c r="W1016" s="2">
        <v>4.5381351119553603E-3</v>
      </c>
      <c r="X1016" s="2">
        <v>1.2193217110399101E-2</v>
      </c>
      <c r="Y1016" s="2">
        <v>3.0210105593226198E-2</v>
      </c>
      <c r="Z1016" s="2">
        <v>-1.64087712506444E-2</v>
      </c>
      <c r="AA1016" s="2">
        <v>-4.92104868614897E-3</v>
      </c>
      <c r="AB1016" s="2">
        <v>-7.8893955949589003E-3</v>
      </c>
      <c r="AC1016" s="2">
        <v>-1.5294142479638901E-3</v>
      </c>
      <c r="AD1016" s="2">
        <v>1.8472825425784298E-2</v>
      </c>
      <c r="AE1016" s="2">
        <v>-1.5031234423223599E-2</v>
      </c>
      <c r="AF1016" s="2">
        <v>-4.6730409327694596E-3</v>
      </c>
      <c r="AG1016" s="2">
        <v>-4.8609731019146002E-3</v>
      </c>
      <c r="AH1016" s="2">
        <v>-8.8905678284112201E-3</v>
      </c>
      <c r="AI1016" s="2">
        <v>1.7622991260164301E-2</v>
      </c>
      <c r="AJ1016" s="2">
        <v>-1.00975200241782E-2</v>
      </c>
      <c r="AK1016" s="5">
        <v>-9.2112101162976807E-18</v>
      </c>
    </row>
    <row r="1017" spans="1:37">
      <c r="A1017" s="1" t="s">
        <v>623</v>
      </c>
      <c r="B1017" s="2">
        <v>0.18002988059199601</v>
      </c>
      <c r="C1017" s="2">
        <v>-9.0747641152467001E-2</v>
      </c>
      <c r="D1017" s="2">
        <v>0.40403343437140699</v>
      </c>
      <c r="E1017" s="2">
        <v>9.9849555651205402E-2</v>
      </c>
      <c r="F1017" s="2">
        <v>-0.16142999735650401</v>
      </c>
      <c r="G1017" s="2">
        <v>4.6500005751695203E-2</v>
      </c>
      <c r="H1017" s="2">
        <v>1.8521477878492801E-2</v>
      </c>
      <c r="I1017" s="2">
        <v>5.42867296418406E-2</v>
      </c>
      <c r="J1017" s="2">
        <v>6.7320288473238801E-2</v>
      </c>
      <c r="K1017" s="2">
        <v>2.1483916156612399E-2</v>
      </c>
      <c r="L1017" s="2">
        <v>2.7788877073766999E-2</v>
      </c>
      <c r="M1017" s="2">
        <v>3.8821032814508299E-5</v>
      </c>
      <c r="N1017" s="2">
        <v>-6.1692419845589298E-2</v>
      </c>
      <c r="O1017" s="2">
        <v>4.7636716243699299E-2</v>
      </c>
      <c r="P1017" s="2">
        <v>-3.7178026695453698E-2</v>
      </c>
      <c r="Q1017" s="2">
        <v>-2.82373836290877E-2</v>
      </c>
      <c r="R1017" s="2">
        <v>-1.50645547755291E-2</v>
      </c>
      <c r="S1017" s="2">
        <v>-5.90944467242948E-2</v>
      </c>
      <c r="T1017" s="2">
        <v>1.1655253661912401E-2</v>
      </c>
      <c r="U1017" s="2">
        <v>1.43400563391571E-2</v>
      </c>
      <c r="V1017" s="2">
        <v>2.17992314100919E-2</v>
      </c>
      <c r="W1017" s="2">
        <v>3.4387974210607498E-2</v>
      </c>
      <c r="X1017" s="2">
        <v>9.4667309379025903E-3</v>
      </c>
      <c r="Y1017" s="2">
        <v>-8.0008444101866295E-3</v>
      </c>
      <c r="Z1017" s="2">
        <v>1.9569204770838299E-2</v>
      </c>
      <c r="AA1017" s="2">
        <v>8.5852104695334601E-3</v>
      </c>
      <c r="AB1017" s="2">
        <v>8.9136061506164897E-4</v>
      </c>
      <c r="AC1017" s="2">
        <v>2.1907382718873301E-2</v>
      </c>
      <c r="AD1017" s="2">
        <v>6.8363336333521598E-3</v>
      </c>
      <c r="AE1017" s="2">
        <v>1.7780078600896599E-3</v>
      </c>
      <c r="AF1017" s="2">
        <v>1.29773765333297E-2</v>
      </c>
      <c r="AG1017" s="2">
        <v>1.9981769234178302E-2</v>
      </c>
      <c r="AH1017" s="2">
        <v>1.41368527290755E-2</v>
      </c>
      <c r="AI1017" s="2">
        <v>-3.8414280638201302E-3</v>
      </c>
      <c r="AJ1017" s="2">
        <v>-2.5834233164816101E-3</v>
      </c>
      <c r="AK1017" s="5">
        <v>-1.6682442547897901E-17</v>
      </c>
    </row>
    <row r="1018" spans="1:37">
      <c r="A1018" s="1" t="s">
        <v>579</v>
      </c>
      <c r="B1018" s="2">
        <v>0.180433696334768</v>
      </c>
      <c r="C1018" s="2">
        <v>8.6610795709910399E-2</v>
      </c>
      <c r="D1018" s="2">
        <v>-9.6102590778698205E-2</v>
      </c>
      <c r="E1018" s="2">
        <v>-4.4968154572405002E-2</v>
      </c>
      <c r="F1018" s="2">
        <v>0.100411813877747</v>
      </c>
      <c r="G1018" s="2">
        <v>2.0540062463066298E-2</v>
      </c>
      <c r="H1018" s="2">
        <v>3.0133623001891E-2</v>
      </c>
      <c r="I1018" s="2">
        <v>4.4567922626069498E-2</v>
      </c>
      <c r="J1018" s="2">
        <v>2.2046343815424502E-2</v>
      </c>
      <c r="K1018" s="2">
        <v>2.3780452347931601E-2</v>
      </c>
      <c r="L1018" s="2">
        <v>-1.57239231564274E-2</v>
      </c>
      <c r="M1018" s="2">
        <v>5.8842546320250896E-3</v>
      </c>
      <c r="N1018" s="2">
        <v>9.2666917326185202E-3</v>
      </c>
      <c r="O1018" s="2">
        <v>5.99895929211297E-3</v>
      </c>
      <c r="P1018" s="2">
        <v>4.7103748738958597E-2</v>
      </c>
      <c r="Q1018" s="2">
        <v>3.4980955127166002E-3</v>
      </c>
      <c r="R1018" s="2">
        <v>3.6468206093163202E-2</v>
      </c>
      <c r="S1018" s="2">
        <v>4.9988197851389797E-2</v>
      </c>
      <c r="T1018" s="2">
        <v>1.60997885546529E-2</v>
      </c>
      <c r="U1018" s="2">
        <v>9.5414188766142097E-4</v>
      </c>
      <c r="V1018" s="2">
        <v>-5.6531907152229301E-3</v>
      </c>
      <c r="W1018" s="2">
        <v>1.4926978464424401E-3</v>
      </c>
      <c r="X1018" s="2">
        <v>1.3022960317092099E-2</v>
      </c>
      <c r="Y1018" s="2">
        <v>1.3570083740742499E-3</v>
      </c>
      <c r="Z1018" s="2">
        <v>1.67279451612923E-2</v>
      </c>
      <c r="AA1018" s="2">
        <v>8.4262660077973305E-3</v>
      </c>
      <c r="AB1018" s="2">
        <v>4.89284082895836E-2</v>
      </c>
      <c r="AC1018" s="2">
        <v>9.3047733432696303E-3</v>
      </c>
      <c r="AD1018" s="2">
        <v>-8.0792787989569792E-3</v>
      </c>
      <c r="AE1018" s="2">
        <v>-2.4428445506098802E-3</v>
      </c>
      <c r="AF1018" s="2">
        <v>9.3897193301619407E-3</v>
      </c>
      <c r="AG1018" s="2">
        <v>-1.25432158080115E-2</v>
      </c>
      <c r="AH1018" s="2">
        <v>6.9934508652910099E-3</v>
      </c>
      <c r="AI1018" s="2">
        <v>3.89194290842272E-2</v>
      </c>
      <c r="AJ1018" s="2">
        <v>1.08788136889052E-2</v>
      </c>
      <c r="AK1018" s="5">
        <v>-5.9290550123095702E-17</v>
      </c>
    </row>
    <row r="1019" spans="1:37">
      <c r="A1019" s="1" t="s">
        <v>1232</v>
      </c>
      <c r="B1019" s="2">
        <v>0.18117181426484399</v>
      </c>
      <c r="C1019" s="2">
        <v>-2.8707368442108899E-2</v>
      </c>
      <c r="D1019" s="2">
        <v>6.3760785886537094E-2</v>
      </c>
      <c r="E1019" s="2">
        <v>-9.2790506560086E-2</v>
      </c>
      <c r="F1019" s="2">
        <v>-2.2094504151219999E-2</v>
      </c>
      <c r="G1019" s="2">
        <v>-4.2854628374109E-2</v>
      </c>
      <c r="H1019" s="2">
        <v>0.12612194914350999</v>
      </c>
      <c r="I1019" s="2">
        <v>-5.1544756300257497E-2</v>
      </c>
      <c r="J1019" s="2">
        <v>5.5104155364239703E-2</v>
      </c>
      <c r="K1019" s="2">
        <v>1.33963538117339E-2</v>
      </c>
      <c r="L1019" s="2">
        <v>1.3206533475626401E-2</v>
      </c>
      <c r="M1019" s="2">
        <v>-5.2413538134317698E-2</v>
      </c>
      <c r="N1019" s="2">
        <v>3.6640131125050601E-2</v>
      </c>
      <c r="O1019" s="2">
        <v>4.0620365164371203E-2</v>
      </c>
      <c r="P1019" s="2">
        <v>1.1335749186330899E-2</v>
      </c>
      <c r="Q1019" s="2">
        <v>1.7970851706520099E-2</v>
      </c>
      <c r="R1019" s="2">
        <v>-3.6000770610733403E-2</v>
      </c>
      <c r="S1019" s="2">
        <v>4.9949788894216599E-2</v>
      </c>
      <c r="T1019" s="2">
        <v>5.6400253816509399E-2</v>
      </c>
      <c r="U1019" s="2">
        <v>4.3921048482870401E-2</v>
      </c>
      <c r="V1019" s="2">
        <v>2.7138520929186401E-2</v>
      </c>
      <c r="W1019" s="2">
        <v>-1.4884979322556099E-2</v>
      </c>
      <c r="X1019" s="2">
        <v>3.4027899409668903E-2</v>
      </c>
      <c r="Y1019" s="2">
        <v>-4.8561493004234896E-3</v>
      </c>
      <c r="Z1019" s="2">
        <v>3.5200307726353103E-2</v>
      </c>
      <c r="AA1019" s="2">
        <v>3.4058240222872398E-2</v>
      </c>
      <c r="AB1019" s="2">
        <v>-3.9524351507321601E-2</v>
      </c>
      <c r="AC1019" s="2">
        <v>5.49085598324773E-3</v>
      </c>
      <c r="AD1019" s="2">
        <v>2.0668207547928901E-2</v>
      </c>
      <c r="AE1019" s="2">
        <v>4.22372338167523E-3</v>
      </c>
      <c r="AF1019" s="2">
        <v>-1.2971512462161201E-3</v>
      </c>
      <c r="AG1019" s="2">
        <v>-2.98403233707226E-2</v>
      </c>
      <c r="AH1019" s="2">
        <v>-2.74532021488837E-2</v>
      </c>
      <c r="AI1019" s="2">
        <v>-1.28997627539104E-2</v>
      </c>
      <c r="AJ1019" s="2">
        <v>-1.15229427697798E-2</v>
      </c>
      <c r="AK1019" s="5">
        <v>-5.6628073488032602E-17</v>
      </c>
    </row>
    <row r="1020" spans="1:37">
      <c r="A1020" s="1" t="s">
        <v>891</v>
      </c>
      <c r="B1020" s="2">
        <v>0.18185413245383</v>
      </c>
      <c r="C1020" s="2">
        <v>-9.2819470908247301E-3</v>
      </c>
      <c r="D1020" s="2">
        <v>-8.3844875404083904E-2</v>
      </c>
      <c r="E1020" s="2">
        <v>3.4268004413727501E-2</v>
      </c>
      <c r="F1020" s="2">
        <v>1.50616029726943E-2</v>
      </c>
      <c r="G1020" s="2">
        <v>-2.3387614171219501E-2</v>
      </c>
      <c r="H1020" s="2">
        <v>-9.10660727582248E-2</v>
      </c>
      <c r="I1020" s="2">
        <v>-5.3543073846634703E-2</v>
      </c>
      <c r="J1020" s="2">
        <v>-3.2827480136041602E-3</v>
      </c>
      <c r="K1020" s="2">
        <v>8.4003628100766004E-2</v>
      </c>
      <c r="L1020" s="2">
        <v>5.1984890491364198E-2</v>
      </c>
      <c r="M1020" s="2">
        <v>-3.2232201883389301E-2</v>
      </c>
      <c r="N1020" s="2">
        <v>5.0330751245606001E-2</v>
      </c>
      <c r="O1020" s="2">
        <v>5.24906648670867E-2</v>
      </c>
      <c r="P1020" s="2">
        <v>-8.0855556555403992E-3</v>
      </c>
      <c r="Q1020" s="2">
        <v>-1.41179826484003E-2</v>
      </c>
      <c r="R1020" s="2">
        <v>-3.6320202172781799E-2</v>
      </c>
      <c r="S1020" s="2">
        <v>-1.7096729225471102E-2</v>
      </c>
      <c r="T1020" s="2">
        <v>-3.6490216807627297E-2</v>
      </c>
      <c r="U1020" s="2">
        <v>-3.4819693504372701E-4</v>
      </c>
      <c r="V1020" s="2">
        <v>-1.65369844806555E-3</v>
      </c>
      <c r="W1020" s="2">
        <v>4.9577723137476703E-3</v>
      </c>
      <c r="X1020" s="2">
        <v>-3.8527946874024999E-2</v>
      </c>
      <c r="Y1020" s="2">
        <v>3.4226729940009901E-2</v>
      </c>
      <c r="Z1020" s="2">
        <v>-3.03947522649251E-2</v>
      </c>
      <c r="AA1020" s="2">
        <v>1.27423931095192E-2</v>
      </c>
      <c r="AB1020" s="2">
        <v>1.9865090809643802E-3</v>
      </c>
      <c r="AC1020" s="2">
        <v>-1.34740389605142E-2</v>
      </c>
      <c r="AD1020" s="2">
        <v>-2.3892208745827901E-2</v>
      </c>
      <c r="AE1020" s="2">
        <v>1.48219434288537E-2</v>
      </c>
      <c r="AF1020" s="2">
        <v>1.6652144489244399E-2</v>
      </c>
      <c r="AG1020" s="2">
        <v>-1.1819557047902199E-2</v>
      </c>
      <c r="AH1020" s="2">
        <v>2.3418097510493801E-3</v>
      </c>
      <c r="AI1020" s="2">
        <v>-4.6845397458068396E-3</v>
      </c>
      <c r="AJ1020" s="2">
        <v>7.8335974051052405E-3</v>
      </c>
      <c r="AK1020" s="5">
        <v>7.5058891094496406E-18</v>
      </c>
    </row>
    <row r="1021" spans="1:37">
      <c r="A1021" s="1" t="s">
        <v>105</v>
      </c>
      <c r="B1021" s="2">
        <v>0.18276690920393601</v>
      </c>
      <c r="C1021" s="2">
        <v>-4.6262478698305298E-2</v>
      </c>
      <c r="D1021" s="2">
        <v>8.9269858215894393E-2</v>
      </c>
      <c r="E1021" s="2">
        <v>-8.5012322561982503E-2</v>
      </c>
      <c r="F1021" s="2">
        <v>-6.6393522424232604E-2</v>
      </c>
      <c r="G1021" s="2">
        <v>-0.157949163564818</v>
      </c>
      <c r="H1021" s="2">
        <v>2.99333935041773E-2</v>
      </c>
      <c r="I1021" s="2">
        <v>-2.26739005417732E-2</v>
      </c>
      <c r="J1021" s="2">
        <v>1.5300345785214499E-2</v>
      </c>
      <c r="K1021" s="2">
        <v>1.6188464048246399E-3</v>
      </c>
      <c r="L1021" s="2">
        <v>1.74367082829542E-2</v>
      </c>
      <c r="M1021" s="2">
        <v>8.1028936250694805E-3</v>
      </c>
      <c r="N1021" s="2">
        <v>-4.4049067294009002E-2</v>
      </c>
      <c r="O1021" s="2">
        <v>-1.11325358977418E-2</v>
      </c>
      <c r="P1021" s="2">
        <v>1.8051564444887501E-2</v>
      </c>
      <c r="Q1021" s="2">
        <v>3.4271580993659997E-2</v>
      </c>
      <c r="R1021" s="2">
        <v>2.53991708170575E-2</v>
      </c>
      <c r="S1021" s="2">
        <v>-3.23382632230804E-2</v>
      </c>
      <c r="T1021" s="2">
        <v>2.2687710301790801E-2</v>
      </c>
      <c r="U1021" s="2">
        <v>1.11173547389424E-2</v>
      </c>
      <c r="V1021" s="2">
        <v>1.27114120881269E-2</v>
      </c>
      <c r="W1021" s="2">
        <v>-3.14872544744585E-2</v>
      </c>
      <c r="X1021" s="2">
        <v>-1.6648396534676198E-2</v>
      </c>
      <c r="Y1021" s="2">
        <v>-2.79224613528848E-2</v>
      </c>
      <c r="Z1021" s="2">
        <v>3.8301650090669499E-4</v>
      </c>
      <c r="AA1021" s="2">
        <v>7.5602830740878601E-3</v>
      </c>
      <c r="AB1021" s="2">
        <v>3.5276340151838302E-2</v>
      </c>
      <c r="AC1021" s="2">
        <v>3.8998286916242103E-2</v>
      </c>
      <c r="AD1021" s="2">
        <v>3.3787037316312298E-3</v>
      </c>
      <c r="AE1021" s="2">
        <v>-6.5250720847593096E-3</v>
      </c>
      <c r="AF1021" s="2">
        <v>1.43136243146964E-2</v>
      </c>
      <c r="AG1021" s="2">
        <v>7.9831226775881597E-3</v>
      </c>
      <c r="AH1021" s="2">
        <v>-1.18206119770859E-2</v>
      </c>
      <c r="AI1021" s="2">
        <v>-1.4010585227754901E-2</v>
      </c>
      <c r="AJ1021" s="2">
        <v>-2.9194057674008099E-3</v>
      </c>
      <c r="AK1021" s="5">
        <v>1.0646404326312801E-17</v>
      </c>
    </row>
    <row r="1022" spans="1:37">
      <c r="A1022" s="1" t="s">
        <v>1264</v>
      </c>
      <c r="B1022" s="2">
        <v>0.182877130272387</v>
      </c>
      <c r="C1022" s="2">
        <v>-0.22307261849994101</v>
      </c>
      <c r="D1022" s="2">
        <v>0.15362820079551501</v>
      </c>
      <c r="E1022" s="2">
        <v>7.3385808416232998E-4</v>
      </c>
      <c r="F1022" s="2">
        <v>-7.5320668961143603E-3</v>
      </c>
      <c r="G1022" s="2">
        <v>4.0853827193063602E-2</v>
      </c>
      <c r="H1022" s="2">
        <v>4.7125962641438403E-2</v>
      </c>
      <c r="I1022" s="2">
        <v>-2.9996456065284699E-2</v>
      </c>
      <c r="J1022" s="2">
        <v>-4.2229763450102202E-2</v>
      </c>
      <c r="K1022" s="2">
        <v>2.7519928457591599E-2</v>
      </c>
      <c r="L1022" s="2">
        <v>5.3688540367686603E-3</v>
      </c>
      <c r="M1022" s="2">
        <v>-1.49187241124918E-2</v>
      </c>
      <c r="N1022" s="2">
        <v>5.6544541094230301E-2</v>
      </c>
      <c r="O1022" s="2">
        <v>1.2561055057207201E-2</v>
      </c>
      <c r="P1022" s="2">
        <v>1.7522866020137199E-3</v>
      </c>
      <c r="Q1022" s="2">
        <v>1.2478898280492401E-2</v>
      </c>
      <c r="R1022" s="2">
        <v>-1.5427833925036801E-2</v>
      </c>
      <c r="S1022" s="2">
        <v>3.6245259963414302E-2</v>
      </c>
      <c r="T1022" s="2">
        <v>-3.17039431551449E-3</v>
      </c>
      <c r="U1022" s="2">
        <v>-7.7186984970133198E-3</v>
      </c>
      <c r="V1022" s="2">
        <v>-1.06550071371436E-2</v>
      </c>
      <c r="W1022" s="2">
        <v>6.8336725216130805E-4</v>
      </c>
      <c r="X1022" s="2">
        <v>-1.68692802627627E-4</v>
      </c>
      <c r="Y1022" s="2">
        <v>-1.2892489711805601E-2</v>
      </c>
      <c r="Z1022" s="2">
        <v>1.7936253102761601E-2</v>
      </c>
      <c r="AA1022" s="2">
        <v>-8.4150319733794707E-3</v>
      </c>
      <c r="AB1022" s="2">
        <v>9.2195898528409908E-3</v>
      </c>
      <c r="AC1022" s="2">
        <v>3.1628963487467403E-2</v>
      </c>
      <c r="AD1022" s="2">
        <v>1.40526930019903E-2</v>
      </c>
      <c r="AE1022" s="2">
        <v>-1.9747055234246299E-2</v>
      </c>
      <c r="AF1022" s="2">
        <v>-7.38685062531509E-3</v>
      </c>
      <c r="AG1022" s="2">
        <v>-1.15483351474833E-3</v>
      </c>
      <c r="AH1022" s="2">
        <v>1.6695483122579801E-2</v>
      </c>
      <c r="AI1022" s="2">
        <v>3.0352874874394399E-2</v>
      </c>
      <c r="AJ1022" s="2">
        <v>1.6134911230684501E-3</v>
      </c>
      <c r="AK1022" s="5">
        <v>-3.55717181617417E-16</v>
      </c>
    </row>
    <row r="1023" spans="1:37">
      <c r="A1023" s="1" t="s">
        <v>609</v>
      </c>
      <c r="B1023" s="2">
        <v>0.18374737755568199</v>
      </c>
      <c r="C1023" s="2">
        <v>-0.45334230011402499</v>
      </c>
      <c r="D1023" s="2">
        <v>0.147910890536818</v>
      </c>
      <c r="E1023" s="2">
        <v>-4.34601657421958E-2</v>
      </c>
      <c r="F1023" s="2">
        <v>0.126295622238567</v>
      </c>
      <c r="G1023" s="2">
        <v>8.5603134902101904E-2</v>
      </c>
      <c r="H1023" s="2">
        <v>0.23851027128112401</v>
      </c>
      <c r="I1023" s="2">
        <v>-3.2547800758910797E-2</v>
      </c>
      <c r="J1023" s="2">
        <v>-1.41580566957404E-2</v>
      </c>
      <c r="K1023" s="2">
        <v>6.0827230330062702E-2</v>
      </c>
      <c r="L1023" s="2">
        <v>7.4346583156295904E-3</v>
      </c>
      <c r="M1023" s="2">
        <v>2.0936949268696999E-2</v>
      </c>
      <c r="N1023" s="2">
        <v>-4.9419404604833198E-2</v>
      </c>
      <c r="O1023" s="2">
        <v>-6.6562640159438899E-2</v>
      </c>
      <c r="P1023" s="2">
        <v>2.2531036980840798E-2</v>
      </c>
      <c r="Q1023" s="2">
        <v>-1.3093418408746799E-2</v>
      </c>
      <c r="R1023" s="2">
        <v>4.2847296609453802E-3</v>
      </c>
      <c r="S1023" s="2">
        <v>-1.4555315532456099E-2</v>
      </c>
      <c r="T1023" s="2">
        <v>-4.3754869095045598E-2</v>
      </c>
      <c r="U1023" s="2">
        <v>-2.31615995920007E-2</v>
      </c>
      <c r="V1023" s="2">
        <v>1.22842607756445E-2</v>
      </c>
      <c r="W1023" s="2">
        <v>-2.1497993681716902E-2</v>
      </c>
      <c r="X1023" s="2">
        <v>3.7226811628095699E-3</v>
      </c>
      <c r="Y1023" s="2">
        <v>-2.9288912837332499E-2</v>
      </c>
      <c r="Z1023" s="2">
        <v>-1.86411832822433E-2</v>
      </c>
      <c r="AA1023" s="2">
        <v>6.8097528193653799E-3</v>
      </c>
      <c r="AB1023" s="2">
        <v>2.1656143108831499E-2</v>
      </c>
      <c r="AC1023" s="2">
        <v>2.6030365882663199E-2</v>
      </c>
      <c r="AD1023" s="2">
        <v>6.0413271635993996E-3</v>
      </c>
      <c r="AE1023" s="2">
        <v>1.32450690956587E-2</v>
      </c>
      <c r="AF1023" s="2">
        <v>1.5919859413682E-2</v>
      </c>
      <c r="AG1023" s="2">
        <v>1.8387340342662099E-3</v>
      </c>
      <c r="AH1023" s="2">
        <v>-2.5128970694897699E-3</v>
      </c>
      <c r="AI1023" s="2">
        <v>-1.36668677184389E-3</v>
      </c>
      <c r="AJ1023" s="2">
        <v>5.6016993064901197E-3</v>
      </c>
      <c r="AK1023" s="5">
        <v>7.2707075158641603E-17</v>
      </c>
    </row>
    <row r="1024" spans="1:37">
      <c r="A1024" s="1" t="s">
        <v>1224</v>
      </c>
      <c r="B1024" s="2">
        <v>0.184179645386117</v>
      </c>
      <c r="C1024" s="2">
        <v>-0.119101191320961</v>
      </c>
      <c r="D1024" s="2">
        <v>-2.7382397191225798E-2</v>
      </c>
      <c r="E1024" s="2">
        <v>-4.4011885045990101E-2</v>
      </c>
      <c r="F1024" s="2">
        <v>2.0868520849020401E-2</v>
      </c>
      <c r="G1024" s="2">
        <v>-5.1449344626710497E-2</v>
      </c>
      <c r="H1024" s="2">
        <v>-2.3810310425307298E-3</v>
      </c>
      <c r="I1024" s="2">
        <v>-2.8675793006788599E-2</v>
      </c>
      <c r="J1024" s="2">
        <v>-3.4297084419743502E-2</v>
      </c>
      <c r="K1024" s="2">
        <v>2.74038542413346E-2</v>
      </c>
      <c r="L1024" s="2">
        <v>-5.4636389881572801E-2</v>
      </c>
      <c r="M1024" s="2">
        <v>-4.4912899751305399E-2</v>
      </c>
      <c r="N1024" s="2">
        <v>6.8588838825422802E-3</v>
      </c>
      <c r="O1024" s="2">
        <v>-3.8397272656095403E-2</v>
      </c>
      <c r="P1024" s="2">
        <v>5.3163335881186201E-3</v>
      </c>
      <c r="Q1024" s="2">
        <v>-2.0874389895201101E-2</v>
      </c>
      <c r="R1024" s="2">
        <v>2.3084309339853001E-2</v>
      </c>
      <c r="S1024" s="2">
        <v>2.9196969616824098E-2</v>
      </c>
      <c r="T1024" s="2">
        <v>-3.6535395503580703E-2</v>
      </c>
      <c r="U1024" s="2">
        <v>-1.06494660314308E-2</v>
      </c>
      <c r="V1024" s="2">
        <v>1.08188954747539E-2</v>
      </c>
      <c r="W1024" s="2">
        <v>-5.8436678582458003E-3</v>
      </c>
      <c r="X1024" s="2">
        <v>-5.6042041265306104E-3</v>
      </c>
      <c r="Y1024" s="2">
        <v>-1.3348763284289401E-2</v>
      </c>
      <c r="Z1024" s="2">
        <v>-1.58240888822716E-3</v>
      </c>
      <c r="AA1024" s="2">
        <v>-6.37823045508363E-3</v>
      </c>
      <c r="AB1024" s="2">
        <v>3.1963276292565099E-3</v>
      </c>
      <c r="AC1024" s="2">
        <v>1.8355722613250702E-2</v>
      </c>
      <c r="AD1024" s="2">
        <v>2.5260014014181601E-2</v>
      </c>
      <c r="AE1024" s="2">
        <v>1.2828432492016999E-3</v>
      </c>
      <c r="AF1024" s="2">
        <v>-5.9548351978827999E-3</v>
      </c>
      <c r="AG1024" s="2">
        <v>-2.7957821554603201E-3</v>
      </c>
      <c r="AH1024" s="2">
        <v>-2.63146523010844E-3</v>
      </c>
      <c r="AI1024" s="2">
        <v>-1.3483927225640001E-3</v>
      </c>
      <c r="AJ1024" s="2">
        <v>-8.7745133091424194E-3</v>
      </c>
      <c r="AK1024" s="5">
        <v>-1.50630714408299E-17</v>
      </c>
    </row>
    <row r="1025" spans="1:37">
      <c r="A1025" s="1" t="s">
        <v>91</v>
      </c>
      <c r="B1025" s="2">
        <v>0.18471395445726099</v>
      </c>
      <c r="C1025" s="2">
        <v>-9.6911884837455001E-3</v>
      </c>
      <c r="D1025" s="2">
        <v>9.5900227094968801E-2</v>
      </c>
      <c r="E1025" s="2">
        <v>-5.8846902155780603E-2</v>
      </c>
      <c r="F1025" s="2">
        <v>0.164749874016519</v>
      </c>
      <c r="G1025" s="2">
        <v>-2.8529099637743499E-2</v>
      </c>
      <c r="H1025" s="2">
        <v>-2.0987418888568098E-2</v>
      </c>
      <c r="I1025" s="2">
        <v>3.8659815983462501E-4</v>
      </c>
      <c r="J1025" s="2">
        <v>-2.6239098783120501E-2</v>
      </c>
      <c r="K1025" s="2">
        <v>-1.5336582822970801E-2</v>
      </c>
      <c r="L1025" s="2">
        <v>-1.6348058628525002E-2</v>
      </c>
      <c r="M1025" s="2">
        <v>-3.4999929129343098E-2</v>
      </c>
      <c r="N1025" s="2">
        <v>-2.03471901449176E-2</v>
      </c>
      <c r="O1025" s="2">
        <v>1.6162390204265201E-2</v>
      </c>
      <c r="P1025" s="2">
        <v>-2.1622782747436401E-2</v>
      </c>
      <c r="Q1025" s="2">
        <v>1.2391134102318801E-2</v>
      </c>
      <c r="R1025" s="2">
        <v>2.5107692920287202E-2</v>
      </c>
      <c r="S1025" s="2">
        <v>-2.1027329844045099E-2</v>
      </c>
      <c r="T1025" s="2">
        <v>1.11576206151349E-2</v>
      </c>
      <c r="U1025" s="2">
        <v>2.3574068489498699E-2</v>
      </c>
      <c r="V1025" s="2">
        <v>-4.4740076883739002E-2</v>
      </c>
      <c r="W1025" s="2">
        <v>-1.41690553860857E-2</v>
      </c>
      <c r="X1025" s="2">
        <v>1.4980232791498901E-4</v>
      </c>
      <c r="Y1025" s="2">
        <v>-3.5945360946580497E-2</v>
      </c>
      <c r="Z1025" s="2">
        <v>-2.8612038791645499E-2</v>
      </c>
      <c r="AA1025" s="2">
        <v>-3.1277093457370203E-2</v>
      </c>
      <c r="AB1025" s="2">
        <v>9.1092305054725595E-4</v>
      </c>
      <c r="AC1025" s="2">
        <v>-8.0533818584160605E-3</v>
      </c>
      <c r="AD1025" s="2">
        <v>-1.25506678111674E-2</v>
      </c>
      <c r="AE1025" s="2">
        <v>4.0477420027133698E-2</v>
      </c>
      <c r="AF1025" s="2">
        <v>1.0611186344344501E-2</v>
      </c>
      <c r="AG1025" s="2">
        <v>-2.0425827771905099E-2</v>
      </c>
      <c r="AH1025" s="2">
        <v>1.3536356520289601E-2</v>
      </c>
      <c r="AI1025" s="2">
        <v>-4.0389180790680003E-3</v>
      </c>
      <c r="AJ1025" s="2">
        <v>-1.5377453914588E-2</v>
      </c>
      <c r="AK1025" s="5">
        <v>1.46613132838171E-17</v>
      </c>
    </row>
    <row r="1026" spans="1:37">
      <c r="A1026" s="1" t="s">
        <v>625</v>
      </c>
      <c r="B1026" s="2">
        <v>0.184781109423898</v>
      </c>
      <c r="C1026" s="2">
        <v>-4.1696058296089702E-2</v>
      </c>
      <c r="D1026" s="2">
        <v>0.152198555937478</v>
      </c>
      <c r="E1026" s="2">
        <v>5.1776707852939599E-2</v>
      </c>
      <c r="F1026" s="2">
        <v>-7.3177720824068704E-2</v>
      </c>
      <c r="G1026" s="2">
        <v>-1.4106544592559399E-2</v>
      </c>
      <c r="H1026" s="2">
        <v>-2.89413611721667E-2</v>
      </c>
      <c r="I1026" s="2">
        <v>-2.9355020897059499E-2</v>
      </c>
      <c r="J1026" s="2">
        <v>-2.7216516937718101E-2</v>
      </c>
      <c r="K1026" s="2">
        <v>4.6739611231412702E-2</v>
      </c>
      <c r="L1026" s="2">
        <v>-3.3052788538923197E-2</v>
      </c>
      <c r="M1026" s="2">
        <v>1.5427859757299101E-2</v>
      </c>
      <c r="N1026" s="2">
        <v>1.77143772551226E-2</v>
      </c>
      <c r="O1026" s="2">
        <v>1.7493679325552298E-2</v>
      </c>
      <c r="P1026" s="2">
        <v>-2.9706955854562601E-2</v>
      </c>
      <c r="Q1026" s="2">
        <v>-3.8092740145684499E-2</v>
      </c>
      <c r="R1026" s="2">
        <v>-1.46959662677901E-2</v>
      </c>
      <c r="S1026" s="2">
        <v>-5.4734876367010001E-2</v>
      </c>
      <c r="T1026" s="2">
        <v>1.7201349858534401E-2</v>
      </c>
      <c r="U1026" s="2">
        <v>0.11633731528386899</v>
      </c>
      <c r="V1026" s="2">
        <v>7.2454389927939303E-3</v>
      </c>
      <c r="W1026" s="2">
        <v>-2.3291522843083001E-2</v>
      </c>
      <c r="X1026" s="2">
        <v>1.4287060988702001E-3</v>
      </c>
      <c r="Y1026" s="2">
        <v>1.9893835969064001E-2</v>
      </c>
      <c r="Z1026" s="2">
        <v>6.9327508835469497E-3</v>
      </c>
      <c r="AA1026" s="2">
        <v>3.8163130708182402E-3</v>
      </c>
      <c r="AB1026" s="2">
        <v>5.3552589400540397E-2</v>
      </c>
      <c r="AC1026" s="2">
        <v>2.6324371606477E-2</v>
      </c>
      <c r="AD1026" s="2">
        <v>-1.32753924054841E-2</v>
      </c>
      <c r="AE1026" s="2">
        <v>2.6148198227360898E-2</v>
      </c>
      <c r="AF1026" s="2">
        <v>1.5062997425751E-2</v>
      </c>
      <c r="AG1026" s="2">
        <v>-3.9893397382736603E-2</v>
      </c>
      <c r="AH1026" s="2">
        <v>1.3998889920076999E-2</v>
      </c>
      <c r="AI1026" s="2">
        <v>2.9608111659412101E-2</v>
      </c>
      <c r="AJ1026" s="2">
        <v>-1.5241755839247801E-2</v>
      </c>
      <c r="AK1026" s="5">
        <v>-1.3999391298205399E-17</v>
      </c>
    </row>
    <row r="1027" spans="1:37">
      <c r="A1027" s="1" t="s">
        <v>614</v>
      </c>
      <c r="B1027" s="2">
        <v>0.18511852563837999</v>
      </c>
      <c r="C1027" s="2">
        <v>-0.17372710164410399</v>
      </c>
      <c r="D1027" s="2">
        <v>-2.2242285821662301E-2</v>
      </c>
      <c r="E1027" s="2">
        <v>-4.7054629250663997E-2</v>
      </c>
      <c r="F1027" s="2">
        <v>-1.337779148266E-2</v>
      </c>
      <c r="G1027" s="2">
        <v>0.17888392408331</v>
      </c>
      <c r="H1027" s="2">
        <v>8.0353010783633702E-2</v>
      </c>
      <c r="I1027" s="2">
        <v>-4.1549838286238698E-2</v>
      </c>
      <c r="J1027" s="2">
        <v>3.9180396823077198E-3</v>
      </c>
      <c r="K1027" s="2">
        <v>2.8767600322759002E-3</v>
      </c>
      <c r="L1027" s="2">
        <v>2.5629951101554901E-2</v>
      </c>
      <c r="M1027" s="2">
        <v>-1.46567874231491E-2</v>
      </c>
      <c r="N1027" s="2">
        <v>1.6066770981390501E-2</v>
      </c>
      <c r="O1027" s="2">
        <v>8.91383029893404E-3</v>
      </c>
      <c r="P1027" s="2">
        <v>3.4637377139098403E-2</v>
      </c>
      <c r="Q1027" s="2">
        <v>2.8558701985491999E-2</v>
      </c>
      <c r="R1027" s="2">
        <v>1.6575488522662201E-2</v>
      </c>
      <c r="S1027" s="2">
        <v>-3.5542227659028799E-2</v>
      </c>
      <c r="T1027" s="2">
        <v>7.1966943259124498E-3</v>
      </c>
      <c r="U1027" s="2">
        <v>-1.4912796348166199E-3</v>
      </c>
      <c r="V1027" s="2">
        <v>-1.06574130009418E-2</v>
      </c>
      <c r="W1027" s="2">
        <v>-3.2472458770523398E-2</v>
      </c>
      <c r="X1027" s="2">
        <v>1.9259856788289301E-2</v>
      </c>
      <c r="Y1027" s="2">
        <v>-6.49386472815519E-3</v>
      </c>
      <c r="Z1027" s="2">
        <v>1.9990826277380701E-2</v>
      </c>
      <c r="AA1027" s="2">
        <v>1.4596501794732699E-2</v>
      </c>
      <c r="AB1027" s="2">
        <v>-6.1452128709438402E-3</v>
      </c>
      <c r="AC1027" s="2">
        <v>5.6648837735934401E-3</v>
      </c>
      <c r="AD1027" s="2">
        <v>-3.88028127744238E-3</v>
      </c>
      <c r="AE1027" s="2">
        <v>-2.2564639269732401E-3</v>
      </c>
      <c r="AF1027" s="2">
        <v>2.4953297869289699E-2</v>
      </c>
      <c r="AG1027" s="2">
        <v>1.18344679489899E-2</v>
      </c>
      <c r="AH1027" s="2">
        <v>-6.9293063839675397E-3</v>
      </c>
      <c r="AI1027" s="2">
        <v>1.13027455729537E-2</v>
      </c>
      <c r="AJ1027" s="2">
        <v>1.9581094114802602E-2</v>
      </c>
      <c r="AK1027" s="5">
        <v>4.8783664785219202E-17</v>
      </c>
    </row>
    <row r="1028" spans="1:37">
      <c r="A1028" s="1" t="s">
        <v>361</v>
      </c>
      <c r="B1028" s="2">
        <v>0.185421405931392</v>
      </c>
      <c r="C1028" s="2">
        <v>0.14695810166884299</v>
      </c>
      <c r="D1028" s="2">
        <v>1.0190480237628799E-3</v>
      </c>
      <c r="E1028" s="2">
        <v>-2.38772871917797E-2</v>
      </c>
      <c r="F1028" s="2">
        <v>5.1610624180319304E-3</v>
      </c>
      <c r="G1028" s="2">
        <v>-7.8167388505035795E-2</v>
      </c>
      <c r="H1028" s="2">
        <v>-1.05621258232316E-2</v>
      </c>
      <c r="I1028" s="2">
        <v>3.53385887739824E-3</v>
      </c>
      <c r="J1028" s="2">
        <v>-5.2564840582499201E-3</v>
      </c>
      <c r="K1028" s="2">
        <v>2.3734630806016399E-2</v>
      </c>
      <c r="L1028" s="2">
        <v>1.3218745473715401E-2</v>
      </c>
      <c r="M1028" s="2">
        <v>4.9337532934733801E-2</v>
      </c>
      <c r="N1028" s="2">
        <v>4.7903732778416001E-3</v>
      </c>
      <c r="O1028" s="2">
        <v>-1.46259022780925E-2</v>
      </c>
      <c r="P1028" s="2">
        <v>3.0063271581235802E-2</v>
      </c>
      <c r="Q1028" s="2">
        <v>-1.78740181580007E-3</v>
      </c>
      <c r="R1028" s="2">
        <v>-2.69687266274884E-2</v>
      </c>
      <c r="S1028" s="2">
        <v>-1.27900447254858E-2</v>
      </c>
      <c r="T1028" s="2">
        <v>2.0459219819184402E-2</v>
      </c>
      <c r="U1028" s="2">
        <v>1.5745674023308901E-2</v>
      </c>
      <c r="V1028" s="2">
        <v>2.7713489039261898E-3</v>
      </c>
      <c r="W1028" s="2">
        <v>5.5777926266387199E-3</v>
      </c>
      <c r="X1028" s="2">
        <v>1.5158579895026E-2</v>
      </c>
      <c r="Y1028" s="2">
        <v>-3.4004442671073401E-2</v>
      </c>
      <c r="Z1028" s="2">
        <v>-7.47582872677239E-3</v>
      </c>
      <c r="AA1028" s="2">
        <v>9.9495895517189795E-3</v>
      </c>
      <c r="AB1028" s="2">
        <v>1.4243332426555301E-2</v>
      </c>
      <c r="AC1028" s="2">
        <v>-1.80552008919223E-2</v>
      </c>
      <c r="AD1028" s="2">
        <v>3.5536590897804997E-2</v>
      </c>
      <c r="AE1028" s="2">
        <v>-7.0967727538526299E-3</v>
      </c>
      <c r="AF1028" s="2">
        <v>7.0097298616687599E-3</v>
      </c>
      <c r="AG1028" s="2">
        <v>-2.2371508420049601E-2</v>
      </c>
      <c r="AH1028" s="2">
        <v>2.1319008689081501E-2</v>
      </c>
      <c r="AI1028" s="2">
        <v>1.00738599924042E-2</v>
      </c>
      <c r="AJ1028" s="2">
        <v>1.0098387006153901E-2</v>
      </c>
      <c r="AK1028" s="5">
        <v>-4.64084708544896E-17</v>
      </c>
    </row>
    <row r="1029" spans="1:37">
      <c r="A1029" s="1" t="s">
        <v>383</v>
      </c>
      <c r="B1029" s="2">
        <v>0.18603702042297199</v>
      </c>
      <c r="C1029" s="2">
        <v>4.0167387988539097E-2</v>
      </c>
      <c r="D1029" s="2">
        <v>-9.4293944768929702E-2</v>
      </c>
      <c r="E1029" s="2">
        <v>-5.2378752503840699E-2</v>
      </c>
      <c r="F1029" s="2">
        <v>-2.0921038238829799E-2</v>
      </c>
      <c r="G1029" s="2">
        <v>4.2847497555316499E-2</v>
      </c>
      <c r="H1029" s="2">
        <v>2.2537542894814699E-2</v>
      </c>
      <c r="I1029" s="2">
        <v>1.1508439019502501E-2</v>
      </c>
      <c r="J1029" s="2">
        <v>-9.0164141915113197E-2</v>
      </c>
      <c r="K1029" s="2">
        <v>6.4823956688668805E-2</v>
      </c>
      <c r="L1029" s="2">
        <v>1.8052046065121001E-2</v>
      </c>
      <c r="M1029" s="2">
        <v>-2.38695597562938E-2</v>
      </c>
      <c r="N1029" s="2">
        <v>3.5561333674252002E-2</v>
      </c>
      <c r="O1029" s="2">
        <v>8.2238320509267892E-3</v>
      </c>
      <c r="P1029" s="2">
        <v>-2.0873984545801E-2</v>
      </c>
      <c r="Q1029" s="2">
        <v>-3.7156581440731098E-2</v>
      </c>
      <c r="R1029" s="2">
        <v>4.2067085020400297E-2</v>
      </c>
      <c r="S1029" s="2">
        <v>4.3243896127249999E-2</v>
      </c>
      <c r="T1029" s="2">
        <v>-1.69853874851493E-2</v>
      </c>
      <c r="U1029" s="2">
        <v>-1.3247751835825199E-2</v>
      </c>
      <c r="V1029" s="2">
        <v>1.97891187851355E-2</v>
      </c>
      <c r="W1029" s="2">
        <v>-2.1814361098018299E-2</v>
      </c>
      <c r="X1029" s="2">
        <v>2.56294404097866E-2</v>
      </c>
      <c r="Y1029" s="2">
        <v>-1.48127574498429E-2</v>
      </c>
      <c r="Z1029" s="2">
        <v>-3.4113993648345498E-2</v>
      </c>
      <c r="AA1029" s="2">
        <v>-2.4198149940235399E-2</v>
      </c>
      <c r="AB1029" s="2">
        <v>-7.9755345655603098E-3</v>
      </c>
      <c r="AC1029" s="2">
        <v>1.37920072535293E-2</v>
      </c>
      <c r="AD1029" s="2">
        <v>-1.1612938890597599E-3</v>
      </c>
      <c r="AE1029" s="2">
        <v>-2.9038731163095501E-2</v>
      </c>
      <c r="AF1029" s="2">
        <v>-5.7094596699423198E-4</v>
      </c>
      <c r="AG1029" s="2">
        <v>-1.6796716756003201E-2</v>
      </c>
      <c r="AH1029" s="2">
        <v>-1.3030758102167399E-2</v>
      </c>
      <c r="AI1029" s="2">
        <v>5.1026988136493503E-3</v>
      </c>
      <c r="AJ1029" s="2">
        <v>-1.2962344501272999E-2</v>
      </c>
      <c r="AK1029" s="5">
        <v>1.8698813315091799E-17</v>
      </c>
    </row>
    <row r="1030" spans="1:37">
      <c r="A1030" s="1" t="s">
        <v>725</v>
      </c>
      <c r="B1030" s="2">
        <v>0.18621382010757501</v>
      </c>
      <c r="C1030" s="2">
        <v>0.111549848847565</v>
      </c>
      <c r="D1030" s="2">
        <v>-8.5117023488642696E-2</v>
      </c>
      <c r="E1030" s="2">
        <v>3.5211250077394299E-2</v>
      </c>
      <c r="F1030" s="2">
        <v>2.6414187068581198E-2</v>
      </c>
      <c r="G1030" s="2">
        <v>3.0533654070427501E-2</v>
      </c>
      <c r="H1030" s="2">
        <v>5.1765175665993902E-2</v>
      </c>
      <c r="I1030" s="2">
        <v>2.5028211695657599E-2</v>
      </c>
      <c r="J1030" s="2">
        <v>-3.41936727806767E-3</v>
      </c>
      <c r="K1030" s="2">
        <v>1.5804539400075798E-2</v>
      </c>
      <c r="L1030" s="2">
        <v>-4.6438511512390899E-3</v>
      </c>
      <c r="M1030" s="2">
        <v>-3.8174454713594902E-2</v>
      </c>
      <c r="N1030" s="2">
        <v>-5.81297854700875E-2</v>
      </c>
      <c r="O1030" s="2">
        <v>-1.84706291043908E-2</v>
      </c>
      <c r="P1030" s="2">
        <v>2.7301970653204499E-2</v>
      </c>
      <c r="Q1030" s="2">
        <v>4.6538566392958199E-3</v>
      </c>
      <c r="R1030" s="2">
        <v>1.3371258416798501E-2</v>
      </c>
      <c r="S1030" s="2">
        <v>2.1781142938946702E-2</v>
      </c>
      <c r="T1030" s="2">
        <v>1.5555650032465E-2</v>
      </c>
      <c r="U1030" s="2">
        <v>-1.9262465654403101E-2</v>
      </c>
      <c r="V1030" s="2">
        <v>2.1646550637738599E-2</v>
      </c>
      <c r="W1030" s="2">
        <v>-2.85330290870171E-2</v>
      </c>
      <c r="X1030" s="2">
        <v>1.7725144821633201E-2</v>
      </c>
      <c r="Y1030" s="2">
        <v>-1.9647271516069698E-2</v>
      </c>
      <c r="Z1030" s="2">
        <v>6.7815281294704996E-3</v>
      </c>
      <c r="AA1030" s="2">
        <v>-3.2341467490476797E-2</v>
      </c>
      <c r="AB1030" s="2">
        <v>1.9299966882164901E-3</v>
      </c>
      <c r="AC1030" s="2">
        <v>2.96823233730431E-2</v>
      </c>
      <c r="AD1030" s="2">
        <v>-8.7673556936420007E-3</v>
      </c>
      <c r="AE1030" s="2">
        <v>8.5851066178579596E-3</v>
      </c>
      <c r="AF1030" s="2">
        <v>7.21966693951691E-3</v>
      </c>
      <c r="AG1030" s="2">
        <v>-6.2282419979713599E-3</v>
      </c>
      <c r="AH1030" s="2">
        <v>2.7186637618751602E-2</v>
      </c>
      <c r="AI1030" s="2">
        <v>8.2281437339613208E-3</v>
      </c>
      <c r="AJ1030" s="2">
        <v>-7.2581659551691899E-3</v>
      </c>
      <c r="AK1030" s="5">
        <v>7.8886883380951605E-18</v>
      </c>
    </row>
    <row r="1031" spans="1:37">
      <c r="A1031" s="1" t="s">
        <v>695</v>
      </c>
      <c r="B1031" s="2">
        <v>0.18636264358597501</v>
      </c>
      <c r="C1031" s="2">
        <v>6.0777594662380099E-2</v>
      </c>
      <c r="D1031" s="2">
        <v>-4.9321840455421699E-2</v>
      </c>
      <c r="E1031" s="2">
        <v>6.8489109072208995E-2</v>
      </c>
      <c r="F1031" s="2">
        <v>-2.2620851545157802E-2</v>
      </c>
      <c r="G1031" s="2">
        <v>-0.28120058268854398</v>
      </c>
      <c r="H1031" s="2">
        <v>-1.8049533507205999E-2</v>
      </c>
      <c r="I1031" s="2">
        <v>-5.7498647547391903E-2</v>
      </c>
      <c r="J1031" s="2">
        <v>9.2358483138331698E-2</v>
      </c>
      <c r="K1031" s="2">
        <v>-5.8641903956617503E-2</v>
      </c>
      <c r="L1031" s="2">
        <v>9.5386741880243306E-2</v>
      </c>
      <c r="M1031" s="2">
        <v>-4.8578308501008603E-2</v>
      </c>
      <c r="N1031" s="2">
        <v>-9.7141213454421504E-2</v>
      </c>
      <c r="O1031" s="2">
        <v>-4.2330536074210397E-2</v>
      </c>
      <c r="P1031" s="2">
        <v>1.50087700380334E-2</v>
      </c>
      <c r="Q1031" s="2">
        <v>4.1825584597386398E-3</v>
      </c>
      <c r="R1031" s="2">
        <v>-2.7797928433615299E-2</v>
      </c>
      <c r="S1031" s="2">
        <v>-8.7768749020868106E-2</v>
      </c>
      <c r="T1031" s="2">
        <v>-4.5286151224671799E-2</v>
      </c>
      <c r="U1031" s="2">
        <v>6.1440761044525604E-3</v>
      </c>
      <c r="V1031" s="2">
        <v>-2.2114046825474201E-2</v>
      </c>
      <c r="W1031" s="2">
        <v>-6.8754466836165998E-2</v>
      </c>
      <c r="X1031" s="2">
        <v>1.7808272673774001E-4</v>
      </c>
      <c r="Y1031" s="2">
        <v>-5.1772388978273902E-2</v>
      </c>
      <c r="Z1031" s="2">
        <v>-2.53468775200726E-2</v>
      </c>
      <c r="AA1031" s="2">
        <v>3.9554519396928799E-2</v>
      </c>
      <c r="AB1031" s="2">
        <v>3.6604981411036498E-2</v>
      </c>
      <c r="AC1031" s="2">
        <v>3.4252270261681497E-2</v>
      </c>
      <c r="AD1031" s="2">
        <v>-1.1686087750384501E-2</v>
      </c>
      <c r="AE1031" s="2">
        <v>-4.4355658230828803E-3</v>
      </c>
      <c r="AF1031" s="2">
        <v>1.5148496724580501E-2</v>
      </c>
      <c r="AG1031" s="2">
        <v>-1.42206256009703E-2</v>
      </c>
      <c r="AH1031" s="2">
        <v>-5.3456240576565204E-3</v>
      </c>
      <c r="AI1031" s="2">
        <v>2.5515496015461299E-3</v>
      </c>
      <c r="AJ1031" s="2">
        <v>-3.0547020641161298E-3</v>
      </c>
      <c r="AK1031" s="5">
        <v>-2.1966590268413701E-17</v>
      </c>
    </row>
    <row r="1032" spans="1:37">
      <c r="A1032" s="1" t="s">
        <v>769</v>
      </c>
      <c r="B1032" s="2">
        <v>0.18653734124292201</v>
      </c>
      <c r="C1032" s="2">
        <v>-0.16059674741663599</v>
      </c>
      <c r="D1032" s="2">
        <v>8.7030405206465794E-2</v>
      </c>
      <c r="E1032" s="2">
        <v>-7.4995325459664697E-2</v>
      </c>
      <c r="F1032" s="2">
        <v>-9.2694381241287593E-2</v>
      </c>
      <c r="G1032" s="2">
        <v>-3.1982889058051703E-2</v>
      </c>
      <c r="H1032" s="2">
        <v>-1.7497682765541901E-2</v>
      </c>
      <c r="I1032" s="2">
        <v>-8.3922299236024997E-2</v>
      </c>
      <c r="J1032" s="2">
        <v>2.5047887453658199E-2</v>
      </c>
      <c r="K1032" s="2">
        <v>-3.1121808471860701E-2</v>
      </c>
      <c r="L1032" s="2">
        <v>2.26983225765581E-2</v>
      </c>
      <c r="M1032" s="2">
        <v>-6.6332401200359506E-2</v>
      </c>
      <c r="N1032" s="2">
        <v>1.2833495874867099E-2</v>
      </c>
      <c r="O1032" s="2">
        <v>7.17848713936904E-2</v>
      </c>
      <c r="P1032" s="2">
        <v>-0.110870441538496</v>
      </c>
      <c r="Q1032" s="2">
        <v>4.3109010096182704E-3</v>
      </c>
      <c r="R1032" s="2">
        <v>-6.9850076899081901E-3</v>
      </c>
      <c r="S1032" s="2">
        <v>4.6473497121257E-2</v>
      </c>
      <c r="T1032" s="2">
        <v>4.3818122635483001E-2</v>
      </c>
      <c r="U1032" s="2">
        <v>-3.75760800765058E-2</v>
      </c>
      <c r="V1032" s="2">
        <v>1.42209818186108E-2</v>
      </c>
      <c r="W1032" s="2">
        <v>-6.4663085412710403E-2</v>
      </c>
      <c r="X1032" s="2">
        <v>-1.04171451211423E-4</v>
      </c>
      <c r="Y1032" s="2">
        <v>5.4343059765712002E-3</v>
      </c>
      <c r="Z1032" s="2">
        <v>7.02738783291361E-3</v>
      </c>
      <c r="AA1032" s="2">
        <v>-2.6430017057700799E-2</v>
      </c>
      <c r="AB1032" s="2">
        <v>-1.2171146713498801E-2</v>
      </c>
      <c r="AC1032" s="2">
        <v>-1.6917384771476199E-2</v>
      </c>
      <c r="AD1032" s="2">
        <v>6.97473679991659E-3</v>
      </c>
      <c r="AE1032" s="2">
        <v>-8.9906738938326097E-3</v>
      </c>
      <c r="AF1032" s="2">
        <v>-2.2348134341134002E-2</v>
      </c>
      <c r="AG1032" s="2">
        <v>1.70249549187627E-2</v>
      </c>
      <c r="AH1032" s="2">
        <v>-2.2294861005070301E-2</v>
      </c>
      <c r="AI1032" s="2">
        <v>1.7394716417292198E-2</v>
      </c>
      <c r="AJ1032" s="2">
        <v>6.7551742008780001E-3</v>
      </c>
      <c r="AK1032" s="5">
        <v>-3.3581238001624398E-17</v>
      </c>
    </row>
    <row r="1033" spans="1:37">
      <c r="A1033" s="1" t="s">
        <v>140</v>
      </c>
      <c r="B1033" s="2">
        <v>0.18666814284934699</v>
      </c>
      <c r="C1033" s="2">
        <v>-5.8510340986535403E-2</v>
      </c>
      <c r="D1033" s="2">
        <v>0.109505976755411</v>
      </c>
      <c r="E1033" s="2">
        <v>-4.41690386873545E-2</v>
      </c>
      <c r="F1033" s="2">
        <v>-5.60371088986251E-2</v>
      </c>
      <c r="G1033" s="2">
        <v>-5.4530893954348299E-2</v>
      </c>
      <c r="H1033" s="2">
        <v>3.8825884415808497E-2</v>
      </c>
      <c r="I1033" s="2">
        <v>2.1759854385198701E-2</v>
      </c>
      <c r="J1033" s="2">
        <v>4.1131603008024299E-2</v>
      </c>
      <c r="K1033" s="2">
        <v>2.3579221889828599E-3</v>
      </c>
      <c r="L1033" s="2">
        <v>-1.04707992783251E-2</v>
      </c>
      <c r="M1033" s="2">
        <v>5.5863584600077901E-3</v>
      </c>
      <c r="N1033" s="2">
        <v>-2.86076783900054E-2</v>
      </c>
      <c r="O1033" s="2">
        <v>2.4144390395216701E-2</v>
      </c>
      <c r="P1033" s="2">
        <v>1.73087034878049E-3</v>
      </c>
      <c r="Q1033" s="2">
        <v>-2.6381538625864901E-2</v>
      </c>
      <c r="R1033" s="2">
        <v>4.8266687108328502E-2</v>
      </c>
      <c r="S1033" s="2">
        <v>8.61380458098662E-4</v>
      </c>
      <c r="T1033" s="2">
        <v>-1.73248025936883E-2</v>
      </c>
      <c r="U1033" s="2">
        <v>5.1858167632716903E-2</v>
      </c>
      <c r="V1033" s="2">
        <v>-4.42535133435338E-2</v>
      </c>
      <c r="W1033" s="2">
        <v>1.23072783798664E-2</v>
      </c>
      <c r="X1033" s="2">
        <v>-4.7403800235685202E-3</v>
      </c>
      <c r="Y1033" s="2">
        <v>-4.7950315737867698E-2</v>
      </c>
      <c r="Z1033" s="2">
        <v>-2.7685816507973899E-3</v>
      </c>
      <c r="AA1033" s="2">
        <v>-2.20250626780819E-3</v>
      </c>
      <c r="AB1033" s="2">
        <v>-1.55199221145833E-2</v>
      </c>
      <c r="AC1033" s="2">
        <v>-3.28679242097576E-2</v>
      </c>
      <c r="AD1033" s="2">
        <v>3.4381160546916902E-3</v>
      </c>
      <c r="AE1033" s="2">
        <v>-8.9627056204003095E-4</v>
      </c>
      <c r="AF1033" s="2">
        <v>2.9094746952701599E-2</v>
      </c>
      <c r="AG1033" s="2">
        <v>2.1653752761601999E-2</v>
      </c>
      <c r="AH1033" s="2">
        <v>7.09562457644287E-3</v>
      </c>
      <c r="AI1033" s="2">
        <v>1.48221682468357E-2</v>
      </c>
      <c r="AJ1033" s="2">
        <v>2.4444724286935199E-2</v>
      </c>
      <c r="AK1033" s="5">
        <v>-2.2150915138071899E-18</v>
      </c>
    </row>
    <row r="1034" spans="1:37">
      <c r="A1034" s="1" t="s">
        <v>701</v>
      </c>
      <c r="B1034" s="2">
        <v>0.18704921946688</v>
      </c>
      <c r="C1034" s="2">
        <v>-0.14168783478128899</v>
      </c>
      <c r="D1034" s="2">
        <v>4.9938872127532903E-2</v>
      </c>
      <c r="E1034" s="2">
        <v>2.42575659941793E-2</v>
      </c>
      <c r="F1034" s="2">
        <v>-6.7147603425303903E-2</v>
      </c>
      <c r="G1034" s="2">
        <v>-0.15049597793882399</v>
      </c>
      <c r="H1034" s="2">
        <v>1.14037226159526E-3</v>
      </c>
      <c r="I1034" s="2">
        <v>-0.110214526086498</v>
      </c>
      <c r="J1034" s="2">
        <v>4.6145904415064699E-2</v>
      </c>
      <c r="K1034" s="2">
        <v>-5.7468738260687401E-2</v>
      </c>
      <c r="L1034" s="2">
        <v>6.1253504945548001E-2</v>
      </c>
      <c r="M1034" s="2">
        <v>-8.4860580145092492E-3</v>
      </c>
      <c r="N1034" s="2">
        <v>-4.4452347339773997E-2</v>
      </c>
      <c r="O1034" s="2">
        <v>1.6994544169351301E-2</v>
      </c>
      <c r="P1034" s="2">
        <v>-2.44293460705871E-2</v>
      </c>
      <c r="Q1034" s="2">
        <v>1.4544163992419199E-2</v>
      </c>
      <c r="R1034" s="2">
        <v>-1.8606295542014799E-2</v>
      </c>
      <c r="S1034" s="2">
        <v>1.8524868941788401E-3</v>
      </c>
      <c r="T1034" s="2">
        <v>-8.4529690755647999E-4</v>
      </c>
      <c r="U1034" s="2">
        <v>-9.6572579374178107E-3</v>
      </c>
      <c r="V1034" s="2">
        <v>1.6384253403983501E-2</v>
      </c>
      <c r="W1034" s="2">
        <v>-1.55554104776904E-2</v>
      </c>
      <c r="X1034" s="2">
        <v>1.7322013164890601E-3</v>
      </c>
      <c r="Y1034" s="2">
        <v>1.2290428862091E-2</v>
      </c>
      <c r="Z1034" s="2">
        <v>5.84039780261204E-3</v>
      </c>
      <c r="AA1034" s="2">
        <v>-1.1295635606944E-2</v>
      </c>
      <c r="AB1034" s="2">
        <v>-1.09945759396401E-2</v>
      </c>
      <c r="AC1034" s="2">
        <v>-1.57007750519466E-2</v>
      </c>
      <c r="AD1034" s="2">
        <v>5.2523128590407E-3</v>
      </c>
      <c r="AE1034" s="2">
        <v>3.4625120400692201E-3</v>
      </c>
      <c r="AF1034" s="2">
        <v>-1.6052643684050599E-2</v>
      </c>
      <c r="AG1034" s="2">
        <v>-9.3206784959729994E-3</v>
      </c>
      <c r="AH1034" s="2">
        <v>1.2302311973201601E-2</v>
      </c>
      <c r="AI1034" s="2">
        <v>-1.6545478401464001E-3</v>
      </c>
      <c r="AJ1034" s="2">
        <v>2.2014134800076202E-3</v>
      </c>
      <c r="AK1034" s="5">
        <v>-4.1426433311989497E-18</v>
      </c>
    </row>
    <row r="1035" spans="1:37">
      <c r="A1035" s="1" t="s">
        <v>227</v>
      </c>
      <c r="B1035" s="2">
        <v>0.18772337043842399</v>
      </c>
      <c r="C1035" s="2">
        <v>7.4009888698568199E-2</v>
      </c>
      <c r="D1035" s="2">
        <v>-4.8881394393230299E-3</v>
      </c>
      <c r="E1035" s="2">
        <v>-5.5804924745136597E-2</v>
      </c>
      <c r="F1035" s="2">
        <v>0.11349921084524001</v>
      </c>
      <c r="G1035" s="2">
        <v>-1.12232942915749E-2</v>
      </c>
      <c r="H1035" s="2">
        <v>7.9640735374075598E-3</v>
      </c>
      <c r="I1035" s="2">
        <v>9.8595868593106498E-2</v>
      </c>
      <c r="J1035" s="2">
        <v>-2.72419178672112E-2</v>
      </c>
      <c r="K1035" s="2">
        <v>2.8683363020902901E-2</v>
      </c>
      <c r="L1035" s="2">
        <v>1.25378624781312E-2</v>
      </c>
      <c r="M1035" s="2">
        <v>-5.4051816682718599E-2</v>
      </c>
      <c r="N1035" s="2">
        <v>7.01418950449729E-3</v>
      </c>
      <c r="O1035" s="2">
        <v>-1.39713347571662E-2</v>
      </c>
      <c r="P1035" s="2">
        <v>-7.4429900675994795E-2</v>
      </c>
      <c r="Q1035" s="2">
        <v>-7.2199895787617499E-3</v>
      </c>
      <c r="R1035" s="2">
        <v>7.9775968057429995E-5</v>
      </c>
      <c r="S1035" s="2">
        <v>-3.4036813158332201E-2</v>
      </c>
      <c r="T1035" s="2">
        <v>-7.3479668415009696E-3</v>
      </c>
      <c r="U1035" s="2">
        <v>5.4937907528659499E-2</v>
      </c>
      <c r="V1035" s="2">
        <v>-2.8542252067555399E-2</v>
      </c>
      <c r="W1035" s="2">
        <v>-3.7941280840735003E-2</v>
      </c>
      <c r="X1035" s="2">
        <v>-1.7528514102464698E-2</v>
      </c>
      <c r="Y1035" s="2">
        <v>-1.2599723210594301E-2</v>
      </c>
      <c r="Z1035" s="2">
        <v>-6.3521237277768998E-3</v>
      </c>
      <c r="AA1035" s="2">
        <v>2.92147928833562E-3</v>
      </c>
      <c r="AB1035" s="2">
        <v>8.7399552291504805E-3</v>
      </c>
      <c r="AC1035" s="2">
        <v>2.0013727520958698E-2</v>
      </c>
      <c r="AD1035" s="2">
        <v>-1.6336873237107301E-2</v>
      </c>
      <c r="AE1035" s="2">
        <v>2.0521686118097099E-2</v>
      </c>
      <c r="AF1035" s="2">
        <v>1.8945986134931599E-2</v>
      </c>
      <c r="AG1035" s="2">
        <v>-4.7196985354349703E-3</v>
      </c>
      <c r="AH1035" s="2">
        <v>-1.0920026202781801E-3</v>
      </c>
      <c r="AI1035" s="2">
        <v>1.6490183812854099E-2</v>
      </c>
      <c r="AJ1035" s="2">
        <v>-1.74689423771644E-3</v>
      </c>
      <c r="AK1035" s="5">
        <v>3.4798857455820298E-18</v>
      </c>
    </row>
    <row r="1036" spans="1:37">
      <c r="A1036" s="1" t="s">
        <v>1161</v>
      </c>
      <c r="B1036" s="2">
        <v>0.18819996324308</v>
      </c>
      <c r="C1036" s="2">
        <v>-0.326937383422026</v>
      </c>
      <c r="D1036" s="2">
        <v>0.13384300794602599</v>
      </c>
      <c r="E1036" s="2">
        <v>-8.2578026880939598E-2</v>
      </c>
      <c r="F1036" s="2">
        <v>5.7081442232989797E-2</v>
      </c>
      <c r="G1036" s="2">
        <v>-5.3263836818373503E-2</v>
      </c>
      <c r="H1036" s="2">
        <v>-2.6415519733116702E-3</v>
      </c>
      <c r="I1036" s="2">
        <v>-4.4323615739016199E-3</v>
      </c>
      <c r="J1036" s="2">
        <v>5.8249849345746903E-2</v>
      </c>
      <c r="K1036" s="2">
        <v>-1.6185155862031401E-2</v>
      </c>
      <c r="L1036" s="2">
        <v>0.1141468309852</v>
      </c>
      <c r="M1036" s="2">
        <v>8.3179243817066997E-2</v>
      </c>
      <c r="N1036" s="2">
        <v>4.6851858446277303E-2</v>
      </c>
      <c r="O1036" s="2">
        <v>6.4761181558209605E-2</v>
      </c>
      <c r="P1036" s="2">
        <v>-6.8587620365801794E-2</v>
      </c>
      <c r="Q1036" s="2">
        <v>5.5144649581215503E-2</v>
      </c>
      <c r="R1036" s="2">
        <v>2.1200597249869E-3</v>
      </c>
      <c r="S1036" s="2">
        <v>-1.8946844798486601E-2</v>
      </c>
      <c r="T1036" s="2">
        <v>-4.1513282275758699E-2</v>
      </c>
      <c r="U1036" s="2">
        <v>2.5131445387035101E-2</v>
      </c>
      <c r="V1036" s="2">
        <v>2.32852577898147E-2</v>
      </c>
      <c r="W1036" s="2">
        <v>-5.6233090698725905E-4</v>
      </c>
      <c r="X1036" s="2">
        <v>-2.05404399704559E-2</v>
      </c>
      <c r="Y1036" s="2">
        <v>5.4998044589595401E-3</v>
      </c>
      <c r="Z1036" s="2">
        <v>-1.6279769370059798E-2</v>
      </c>
      <c r="AA1036" s="2">
        <v>6.5935588973466797E-2</v>
      </c>
      <c r="AB1036" s="2">
        <v>3.2150829497299097E-2</v>
      </c>
      <c r="AC1036" s="2">
        <v>-1.7958473780363599E-2</v>
      </c>
      <c r="AD1036" s="2">
        <v>-1.3419024388787001E-2</v>
      </c>
      <c r="AE1036" s="2">
        <v>-1.41352465340026E-2</v>
      </c>
      <c r="AF1036" s="2">
        <v>-1.1380090635334E-2</v>
      </c>
      <c r="AG1036" s="2">
        <v>3.6972463324500299E-2</v>
      </c>
      <c r="AH1036" s="2">
        <v>-1.9864444505413199E-3</v>
      </c>
      <c r="AI1036" s="2">
        <v>8.5282619542977594E-3</v>
      </c>
      <c r="AJ1036" s="2">
        <v>-7.1113709325560503E-3</v>
      </c>
      <c r="AK1036" s="5">
        <v>-1.88037431689474E-17</v>
      </c>
    </row>
    <row r="1037" spans="1:37">
      <c r="A1037" s="1" t="s">
        <v>919</v>
      </c>
      <c r="B1037" s="2">
        <v>0.18932724810899601</v>
      </c>
      <c r="C1037" s="2">
        <v>-8.7805630412476299E-2</v>
      </c>
      <c r="D1037" s="2">
        <v>3.9878715125416499E-2</v>
      </c>
      <c r="E1037" s="2">
        <v>3.9250030646317498E-2</v>
      </c>
      <c r="F1037" s="2">
        <v>0.140644561143807</v>
      </c>
      <c r="G1037" s="2">
        <v>2.3918976502771298E-2</v>
      </c>
      <c r="H1037" s="2">
        <v>6.5743193615623904E-2</v>
      </c>
      <c r="I1037" s="2">
        <v>1.9882807397775999E-2</v>
      </c>
      <c r="J1037" s="2">
        <v>-3.3526088818845598E-2</v>
      </c>
      <c r="K1037" s="2">
        <v>6.2929116324078493E-2</v>
      </c>
      <c r="L1037" s="2">
        <v>-2.02050501063788E-2</v>
      </c>
      <c r="M1037" s="2">
        <v>-5.3814693051790702E-3</v>
      </c>
      <c r="N1037" s="2">
        <v>6.2197699475171897E-2</v>
      </c>
      <c r="O1037" s="2">
        <v>-3.3853967138125899E-3</v>
      </c>
      <c r="P1037" s="2">
        <v>2.8297063294343301E-2</v>
      </c>
      <c r="Q1037" s="2">
        <v>-1.6126991125604E-3</v>
      </c>
      <c r="R1037" s="2">
        <v>-5.5264956583136703E-2</v>
      </c>
      <c r="S1037" s="2">
        <v>1.7720277396220899E-2</v>
      </c>
      <c r="T1037" s="2">
        <v>3.3833130779300197E-2</v>
      </c>
      <c r="U1037" s="2">
        <v>4.2391003786559599E-2</v>
      </c>
      <c r="V1037" s="2">
        <v>-2.3998995946264999E-2</v>
      </c>
      <c r="W1037" s="2">
        <v>-2.50529978267114E-3</v>
      </c>
      <c r="X1037" s="2">
        <v>-2.1224672803270402E-2</v>
      </c>
      <c r="Y1037" s="2">
        <v>-1.17913476100835E-2</v>
      </c>
      <c r="Z1037" s="2">
        <v>-1.14068418697477E-3</v>
      </c>
      <c r="AA1037" s="2">
        <v>-1.8453586331229201E-2</v>
      </c>
      <c r="AB1037" s="2">
        <v>9.3944370815211304E-3</v>
      </c>
      <c r="AC1037" s="2">
        <v>3.0045464899269798E-2</v>
      </c>
      <c r="AD1037" s="2">
        <v>-1.9319718088099101E-2</v>
      </c>
      <c r="AE1037" s="2">
        <v>-5.0666416427626098E-3</v>
      </c>
      <c r="AF1037" s="2">
        <v>-8.0822060516746296E-3</v>
      </c>
      <c r="AG1037" s="2">
        <v>1.8099753701711901E-3</v>
      </c>
      <c r="AH1037" s="2">
        <v>1.9211808134685301E-2</v>
      </c>
      <c r="AI1037" s="2">
        <v>1.0161635353655E-2</v>
      </c>
      <c r="AJ1037" s="2">
        <v>1.74991465755031E-2</v>
      </c>
      <c r="AK1037" s="5">
        <v>3.5228273878821199E-17</v>
      </c>
    </row>
    <row r="1038" spans="1:37">
      <c r="A1038" s="1" t="s">
        <v>515</v>
      </c>
      <c r="B1038" s="2">
        <v>0.18940869681293099</v>
      </c>
      <c r="C1038" s="2">
        <v>-1.26945844761577E-2</v>
      </c>
      <c r="D1038" s="2">
        <v>-1.7727701621302699E-2</v>
      </c>
      <c r="E1038" s="2">
        <v>-9.9719249857477696E-2</v>
      </c>
      <c r="F1038" s="2">
        <v>-2.6206377295915899E-2</v>
      </c>
      <c r="G1038" s="2">
        <v>-0.10515646578779</v>
      </c>
      <c r="H1038" s="2">
        <v>-1.1824564427231701E-2</v>
      </c>
      <c r="I1038" s="2">
        <v>-1.50451715082677E-2</v>
      </c>
      <c r="J1038" s="2">
        <v>6.08899666364527E-3</v>
      </c>
      <c r="K1038" s="2">
        <v>1.8171520074229799E-2</v>
      </c>
      <c r="L1038" s="2">
        <v>2.2219397264126799E-2</v>
      </c>
      <c r="M1038" s="2">
        <v>-1.08193527635179E-3</v>
      </c>
      <c r="N1038" s="2">
        <v>1.9309392919481E-2</v>
      </c>
      <c r="O1038" s="2">
        <v>3.5920394490622502E-2</v>
      </c>
      <c r="P1038" s="2">
        <v>1.0975216076732699E-2</v>
      </c>
      <c r="Q1038" s="2">
        <v>-1.9087067591661001E-2</v>
      </c>
      <c r="R1038" s="2">
        <v>-1.4216110292828101E-2</v>
      </c>
      <c r="S1038" s="2">
        <v>8.8687614535886902E-3</v>
      </c>
      <c r="T1038" s="2">
        <v>1.5401269387658E-2</v>
      </c>
      <c r="U1038" s="2">
        <v>3.1361032421877703E-2</v>
      </c>
      <c r="V1038" s="2">
        <v>3.4430255639981001E-3</v>
      </c>
      <c r="W1038" s="2">
        <v>-1.32132762991281E-2</v>
      </c>
      <c r="X1038" s="2">
        <v>-9.3125495491671803E-3</v>
      </c>
      <c r="Y1038" s="2">
        <v>1.32640134917052E-3</v>
      </c>
      <c r="Z1038" s="2">
        <v>-1.58296936423327E-2</v>
      </c>
      <c r="AA1038" s="2">
        <v>1.10776063035882E-3</v>
      </c>
      <c r="AB1038" s="2">
        <v>2.9850389313357401E-2</v>
      </c>
      <c r="AC1038" s="2">
        <v>8.2600554421540797E-4</v>
      </c>
      <c r="AD1038" s="2">
        <v>-1.08525482294806E-2</v>
      </c>
      <c r="AE1038" s="2">
        <v>2.4750244079744101E-2</v>
      </c>
      <c r="AF1038" s="2">
        <v>-1.08875955826535E-2</v>
      </c>
      <c r="AG1038" s="2">
        <v>-2.1817497569621501E-2</v>
      </c>
      <c r="AH1038" s="2">
        <v>3.9750373825089801E-3</v>
      </c>
      <c r="AI1038" s="2">
        <v>1.0914905341553E-2</v>
      </c>
      <c r="AJ1038" s="2">
        <v>-1.0176989555247099E-2</v>
      </c>
      <c r="AK1038" s="5">
        <v>-1.6880295517452099E-17</v>
      </c>
    </row>
    <row r="1039" spans="1:37">
      <c r="A1039" s="1" t="s">
        <v>612</v>
      </c>
      <c r="B1039" s="2">
        <v>0.19050385153706301</v>
      </c>
      <c r="C1039" s="2">
        <v>2.66300711263365E-3</v>
      </c>
      <c r="D1039" s="2">
        <v>-6.59110600519313E-2</v>
      </c>
      <c r="E1039" s="2">
        <v>4.2455518220470598E-2</v>
      </c>
      <c r="F1039" s="2">
        <v>7.8126117532766798E-2</v>
      </c>
      <c r="G1039" s="2">
        <v>-5.1938378579539897E-3</v>
      </c>
      <c r="H1039" s="2">
        <v>-5.5219823221206298E-2</v>
      </c>
      <c r="I1039" s="2">
        <v>-6.5445675675497694E-2</v>
      </c>
      <c r="J1039" s="2">
        <v>2.4086820655954001E-2</v>
      </c>
      <c r="K1039" s="2">
        <v>7.6114715623739199E-2</v>
      </c>
      <c r="L1039" s="2">
        <v>3.5230531739230603E-2</v>
      </c>
      <c r="M1039" s="2">
        <v>3.2655690907676402E-3</v>
      </c>
      <c r="N1039" s="2">
        <v>-2.616529287493E-2</v>
      </c>
      <c r="O1039" s="2">
        <v>3.5311178337767802E-4</v>
      </c>
      <c r="P1039" s="2">
        <v>1.6584526773998999E-2</v>
      </c>
      <c r="Q1039" s="2">
        <v>1.78545519009283E-2</v>
      </c>
      <c r="R1039" s="2">
        <v>-1.23163831654828E-2</v>
      </c>
      <c r="S1039" s="2">
        <v>-2.42810674811644E-2</v>
      </c>
      <c r="T1039" s="2">
        <v>-6.64030950867045E-3</v>
      </c>
      <c r="U1039" s="2">
        <v>-1.0672226410232299E-2</v>
      </c>
      <c r="V1039" s="2">
        <v>-1.27640043440082E-3</v>
      </c>
      <c r="W1039" s="2">
        <v>1.3614165480029599E-3</v>
      </c>
      <c r="X1039" s="2">
        <v>-9.8047362176548799E-3</v>
      </c>
      <c r="Y1039" s="2">
        <v>3.0954223950420098E-4</v>
      </c>
      <c r="Z1039" s="2">
        <v>1.2638267265646401E-2</v>
      </c>
      <c r="AA1039" s="2">
        <v>-1.7732250397369299E-2</v>
      </c>
      <c r="AB1039" s="2">
        <v>2.46676802912409E-2</v>
      </c>
      <c r="AC1039" s="2">
        <v>-1.3996619311653E-2</v>
      </c>
      <c r="AD1039" s="2">
        <v>-9.0315365788280807E-3</v>
      </c>
      <c r="AE1039" s="2">
        <v>-1.4123144268798999E-3</v>
      </c>
      <c r="AF1039" s="2">
        <v>9.4378721977044396E-3</v>
      </c>
      <c r="AG1039" s="2">
        <v>1.2002558678250499E-2</v>
      </c>
      <c r="AH1039" s="2">
        <v>-1.20177649932658E-2</v>
      </c>
      <c r="AI1039" s="2">
        <v>-2.8312224444388399E-3</v>
      </c>
      <c r="AJ1039" s="2">
        <v>-3.61457422573134E-3</v>
      </c>
      <c r="AK1039" s="5">
        <v>-2.81436505475205E-17</v>
      </c>
    </row>
    <row r="1040" spans="1:37">
      <c r="A1040" s="1" t="s">
        <v>337</v>
      </c>
      <c r="B1040" s="2">
        <v>0.191023912543724</v>
      </c>
      <c r="C1040" s="2">
        <v>-0.157220472409555</v>
      </c>
      <c r="D1040" s="2">
        <v>-5.0653340976521598E-2</v>
      </c>
      <c r="E1040" s="2">
        <v>-0.115985405021585</v>
      </c>
      <c r="F1040" s="2">
        <v>3.04671944691868E-2</v>
      </c>
      <c r="G1040" s="2">
        <v>0.15733947436627399</v>
      </c>
      <c r="H1040" s="2">
        <v>0.12569107066804899</v>
      </c>
      <c r="I1040" s="2">
        <v>-1.3283084045028299E-2</v>
      </c>
      <c r="J1040" s="2">
        <v>-2.9445945472175199E-2</v>
      </c>
      <c r="K1040" s="2">
        <v>2.2972286095133299E-2</v>
      </c>
      <c r="L1040" s="2">
        <v>-6.7799326121974798E-4</v>
      </c>
      <c r="M1040" s="2">
        <v>-9.6313216273669899E-3</v>
      </c>
      <c r="N1040" s="2">
        <v>3.08464776390516E-2</v>
      </c>
      <c r="O1040" s="2">
        <v>-1.03091788811914E-2</v>
      </c>
      <c r="P1040" s="2">
        <v>2.0080495834742602E-2</v>
      </c>
      <c r="Q1040" s="2">
        <v>1.6962926047653201E-2</v>
      </c>
      <c r="R1040" s="2">
        <v>1.53992392712644E-2</v>
      </c>
      <c r="S1040" s="2">
        <v>1.57065196323646E-2</v>
      </c>
      <c r="T1040" s="2">
        <v>-8.0999629781606207E-3</v>
      </c>
      <c r="U1040" s="2">
        <v>1.06814129800926E-2</v>
      </c>
      <c r="V1040" s="2">
        <v>-4.1142821689886403E-3</v>
      </c>
      <c r="W1040" s="2">
        <v>-2.4457060648609499E-2</v>
      </c>
      <c r="X1040" s="2">
        <v>-5.8145733341149097E-4</v>
      </c>
      <c r="Y1040" s="2">
        <v>1.9376297410942901E-3</v>
      </c>
      <c r="Z1040" s="2">
        <v>-1.26840798638147E-3</v>
      </c>
      <c r="AA1040" s="2">
        <v>1.54053097256095E-2</v>
      </c>
      <c r="AB1040" s="2">
        <v>5.5337501854869596E-3</v>
      </c>
      <c r="AC1040" s="2">
        <v>2.3452457436233202E-3</v>
      </c>
      <c r="AD1040" s="2">
        <v>-6.8571984259357304E-4</v>
      </c>
      <c r="AE1040" s="2">
        <v>-4.7434989130703698E-3</v>
      </c>
      <c r="AF1040" s="2">
        <v>1.0694680490462899E-2</v>
      </c>
      <c r="AG1040" s="2">
        <v>-3.7946108817137202E-3</v>
      </c>
      <c r="AH1040" s="2">
        <v>-1.0032625395621501E-2</v>
      </c>
      <c r="AI1040" s="2">
        <v>-3.9933751817546404E-3</v>
      </c>
      <c r="AJ1040" s="2">
        <v>8.9030005149788802E-3</v>
      </c>
      <c r="AK1040" s="5">
        <v>-1.7055915778355101E-18</v>
      </c>
    </row>
    <row r="1041" spans="1:37">
      <c r="A1041" s="1" t="s">
        <v>310</v>
      </c>
      <c r="B1041" s="2">
        <v>0.19147414089292999</v>
      </c>
      <c r="C1041" s="2">
        <v>-0.26901021818099502</v>
      </c>
      <c r="D1041" s="2">
        <v>9.3155914998772293E-2</v>
      </c>
      <c r="E1041" s="2">
        <v>5.1418236770621698E-2</v>
      </c>
      <c r="F1041" s="2">
        <v>-8.4683873165216597E-2</v>
      </c>
      <c r="G1041" s="2">
        <v>7.0928714397965498E-2</v>
      </c>
      <c r="H1041" s="2">
        <v>-3.5726171364144198E-3</v>
      </c>
      <c r="I1041" s="2">
        <v>1.91825531808947E-2</v>
      </c>
      <c r="J1041" s="2">
        <v>-1.7662242110528598E-2</v>
      </c>
      <c r="K1041" s="2">
        <v>-1.35624554287392E-2</v>
      </c>
      <c r="L1041" s="2">
        <v>-4.0945463995511397E-3</v>
      </c>
      <c r="M1041" s="2">
        <v>-2.8878368525412298E-2</v>
      </c>
      <c r="N1041" s="2">
        <v>4.7705893517770499E-2</v>
      </c>
      <c r="O1041" s="2">
        <v>1.98328053871209E-2</v>
      </c>
      <c r="P1041" s="2">
        <v>-4.9629794113054897E-2</v>
      </c>
      <c r="Q1041" s="2">
        <v>-2.44172891154853E-2</v>
      </c>
      <c r="R1041" s="2">
        <v>1.93300380274826E-2</v>
      </c>
      <c r="S1041" s="2">
        <v>3.0645865863110199E-2</v>
      </c>
      <c r="T1041" s="2">
        <v>2.2787255485631798E-3</v>
      </c>
      <c r="U1041" s="2">
        <v>1.46155762447552E-3</v>
      </c>
      <c r="V1041" s="2">
        <v>2.0325012750576701E-2</v>
      </c>
      <c r="W1041" s="2">
        <v>3.6819880962165E-2</v>
      </c>
      <c r="X1041" s="2">
        <v>3.1144152667900299E-3</v>
      </c>
      <c r="Y1041" s="2">
        <v>-4.6976473238274597E-3</v>
      </c>
      <c r="Z1041" s="2">
        <v>1.6730862754584699E-2</v>
      </c>
      <c r="AA1041" s="2">
        <v>1.9892116575961301E-2</v>
      </c>
      <c r="AB1041" s="2">
        <v>-6.9794533227930397E-3</v>
      </c>
      <c r="AC1041" s="2">
        <v>5.6665852599095401E-3</v>
      </c>
      <c r="AD1041" s="2">
        <v>-8.8965229441912309E-3</v>
      </c>
      <c r="AE1041" s="2">
        <v>-1.21722985001851E-2</v>
      </c>
      <c r="AF1041" s="2">
        <v>5.4406756003658099E-3</v>
      </c>
      <c r="AG1041" s="2">
        <v>1.4291052542431499E-2</v>
      </c>
      <c r="AH1041" s="2">
        <v>7.7661886050291304E-3</v>
      </c>
      <c r="AI1041" s="2">
        <v>-3.5405275491337297E-2</v>
      </c>
      <c r="AJ1041" s="2">
        <v>2.0596234707061802E-3</v>
      </c>
      <c r="AK1041" s="5">
        <v>8.3400003908192403E-18</v>
      </c>
    </row>
    <row r="1042" spans="1:37">
      <c r="A1042" s="1" t="s">
        <v>744</v>
      </c>
      <c r="B1042" s="2">
        <v>0.19515045699240399</v>
      </c>
      <c r="C1042" s="2">
        <v>-0.13046931598699699</v>
      </c>
      <c r="D1042" s="2">
        <v>-0.16755492013856199</v>
      </c>
      <c r="E1042" s="2">
        <v>-4.9199939400890902E-2</v>
      </c>
      <c r="F1042" s="2">
        <v>4.2305238150293398E-2</v>
      </c>
      <c r="G1042" s="2">
        <v>-5.5796465859499399E-2</v>
      </c>
      <c r="H1042" s="2">
        <v>1.63554891647908E-2</v>
      </c>
      <c r="I1042" s="2">
        <v>-6.5303488469214896E-2</v>
      </c>
      <c r="J1042" s="2">
        <v>-5.2852595136882799E-3</v>
      </c>
      <c r="K1042" s="2">
        <v>3.2176239548576201E-2</v>
      </c>
      <c r="L1042" s="2">
        <v>-7.4750257737296003E-2</v>
      </c>
      <c r="M1042" s="2">
        <v>-1.32484480191056E-3</v>
      </c>
      <c r="N1042" s="2">
        <v>6.4291538336084406E-2</v>
      </c>
      <c r="O1042" s="2">
        <v>-1.0971175131940399E-2</v>
      </c>
      <c r="P1042" s="2">
        <v>-3.7561719816754199E-2</v>
      </c>
      <c r="Q1042" s="2">
        <v>2.36716078241953E-2</v>
      </c>
      <c r="R1042" s="2">
        <v>1.17430336683228E-2</v>
      </c>
      <c r="S1042" s="2">
        <v>-2.1619950663641401E-2</v>
      </c>
      <c r="T1042" s="2">
        <v>5.3556298633612599E-3</v>
      </c>
      <c r="U1042" s="2">
        <v>2.2786166397000499E-2</v>
      </c>
      <c r="V1042" s="2">
        <v>-5.0660413017768698E-2</v>
      </c>
      <c r="W1042" s="2">
        <v>-9.2856177323875303E-4</v>
      </c>
      <c r="X1042" s="2">
        <v>-2.02676752459983E-2</v>
      </c>
      <c r="Y1042" s="2">
        <v>-1.1205518611090899E-2</v>
      </c>
      <c r="Z1042" s="2">
        <v>1.62097874137719E-3</v>
      </c>
      <c r="AA1042" s="2">
        <v>-2.9079144441266101E-2</v>
      </c>
      <c r="AB1042" s="2">
        <v>-1.02267379611568E-2</v>
      </c>
      <c r="AC1042" s="2">
        <v>9.7036299846644403E-3</v>
      </c>
      <c r="AD1042" s="2">
        <v>1.4188711937247999E-2</v>
      </c>
      <c r="AE1042" s="2">
        <v>1.1059259554154899E-2</v>
      </c>
      <c r="AF1042" s="2">
        <v>1.3449978142321E-2</v>
      </c>
      <c r="AG1042" s="2">
        <v>-2.3446917845856601E-2</v>
      </c>
      <c r="AH1042" s="2">
        <v>-4.8175746551060101E-3</v>
      </c>
      <c r="AI1042" s="2">
        <v>1.30718186130279E-2</v>
      </c>
      <c r="AJ1042" s="2">
        <v>1.3060756112490499E-2</v>
      </c>
      <c r="AK1042" s="5">
        <v>1.4566131495750401E-17</v>
      </c>
    </row>
    <row r="1043" spans="1:37">
      <c r="A1043" s="1" t="s">
        <v>950</v>
      </c>
      <c r="B1043" s="2">
        <v>0.19516977474347599</v>
      </c>
      <c r="C1043" s="2">
        <v>-6.0591440228242803E-2</v>
      </c>
      <c r="D1043" s="2">
        <v>-5.0194040879982901E-2</v>
      </c>
      <c r="E1043" s="2">
        <v>-5.0668100531132299E-2</v>
      </c>
      <c r="F1043" s="2">
        <v>2.93204957064294E-2</v>
      </c>
      <c r="G1043" s="2">
        <v>9.0130759488704394E-3</v>
      </c>
      <c r="H1043" s="2">
        <v>-2.1958136630578901E-2</v>
      </c>
      <c r="I1043" s="2">
        <v>2.3762586426990698E-2</v>
      </c>
      <c r="J1043" s="2">
        <v>-1.0627315447704001E-2</v>
      </c>
      <c r="K1043" s="2">
        <v>3.2944923140114497E-2</v>
      </c>
      <c r="L1043" s="2">
        <v>-1.56675371587751E-3</v>
      </c>
      <c r="M1043" s="2">
        <v>3.4855094132735999E-2</v>
      </c>
      <c r="N1043" s="2">
        <v>1.52000791238922E-2</v>
      </c>
      <c r="O1043" s="2">
        <v>8.0898285670778104E-3</v>
      </c>
      <c r="P1043" s="2">
        <v>1.5586499826978E-2</v>
      </c>
      <c r="Q1043" s="2">
        <v>6.1406636417444899E-2</v>
      </c>
      <c r="R1043" s="2">
        <v>1.30959683159527E-3</v>
      </c>
      <c r="S1043" s="2">
        <v>-2.89083833556006E-2</v>
      </c>
      <c r="T1043" s="2">
        <v>-9.0902768779459308E-3</v>
      </c>
      <c r="U1043" s="2">
        <v>1.33277713224727E-2</v>
      </c>
      <c r="V1043" s="2">
        <v>-2.4509242444050099E-2</v>
      </c>
      <c r="W1043" s="2">
        <v>-4.0450067155138901E-2</v>
      </c>
      <c r="X1043" s="2">
        <v>2.86741963326613E-2</v>
      </c>
      <c r="Y1043" s="2">
        <v>3.48067941537022E-3</v>
      </c>
      <c r="Z1043" s="2">
        <v>1.07677691618471E-2</v>
      </c>
      <c r="AA1043" s="2">
        <v>-2.9082921116860001E-4</v>
      </c>
      <c r="AB1043" s="2">
        <v>3.40191123394919E-3</v>
      </c>
      <c r="AC1043" s="2">
        <v>1.42394359845186E-2</v>
      </c>
      <c r="AD1043" s="2">
        <v>3.0155124750404802E-3</v>
      </c>
      <c r="AE1043" s="2">
        <v>8.9173080088980703E-3</v>
      </c>
      <c r="AF1043" s="2">
        <v>1.6259851579648601E-3</v>
      </c>
      <c r="AG1043" s="2">
        <v>-7.4443347723753099E-3</v>
      </c>
      <c r="AH1043" s="2">
        <v>7.1829643539338701E-3</v>
      </c>
      <c r="AI1043" s="2">
        <v>1.07062351072839E-2</v>
      </c>
      <c r="AJ1043" s="2">
        <v>-1.2744679992397199E-2</v>
      </c>
      <c r="AK1043" s="5">
        <v>-3.2195866704228497E-17</v>
      </c>
    </row>
    <row r="1044" spans="1:37">
      <c r="A1044" s="1" t="s">
        <v>449</v>
      </c>
      <c r="B1044" s="2">
        <v>0.19607345384903499</v>
      </c>
      <c r="C1044" s="2">
        <v>4.94736077054359E-2</v>
      </c>
      <c r="D1044" s="2">
        <v>-4.10963868501108E-2</v>
      </c>
      <c r="E1044" s="2">
        <v>5.5760244182040501E-2</v>
      </c>
      <c r="F1044" s="2">
        <v>0.15409821398169399</v>
      </c>
      <c r="G1044" s="2">
        <v>-2.20131770409377E-2</v>
      </c>
      <c r="H1044" s="2">
        <v>1.80624355591355E-2</v>
      </c>
      <c r="I1044" s="2">
        <v>3.9257747238600003E-2</v>
      </c>
      <c r="J1044" s="2">
        <v>2.84859437258657E-3</v>
      </c>
      <c r="K1044" s="2">
        <v>1.2068396139480599E-2</v>
      </c>
      <c r="L1044" s="2">
        <v>7.0195326592758902E-3</v>
      </c>
      <c r="M1044" s="2">
        <v>2.57574713794424E-3</v>
      </c>
      <c r="N1044" s="2">
        <v>2.9695886766625299E-2</v>
      </c>
      <c r="O1044" s="2">
        <v>1.8949040137186301E-2</v>
      </c>
      <c r="P1044" s="2">
        <v>-1.3643786512179699E-2</v>
      </c>
      <c r="Q1044" s="2">
        <v>5.2483907205486298E-3</v>
      </c>
      <c r="R1044" s="2">
        <v>-3.3569186997480002E-2</v>
      </c>
      <c r="S1044" s="2">
        <v>1.91251594233963E-2</v>
      </c>
      <c r="T1044" s="2">
        <v>2.10626500132053E-3</v>
      </c>
      <c r="U1044" s="2">
        <v>-1.8544949122608401E-2</v>
      </c>
      <c r="V1044" s="2">
        <v>-3.17506221637282E-3</v>
      </c>
      <c r="W1044" s="2">
        <v>4.4709978688704599E-3</v>
      </c>
      <c r="X1044" s="2">
        <v>4.8872281393449804E-3</v>
      </c>
      <c r="Y1044" s="2">
        <v>-8.2496780020294095E-3</v>
      </c>
      <c r="Z1044" s="2">
        <v>3.1823885999982E-3</v>
      </c>
      <c r="AA1044" s="2">
        <v>-3.5312799883165501E-3</v>
      </c>
      <c r="AB1044" s="2">
        <v>-3.5430715181214898E-3</v>
      </c>
      <c r="AC1044" s="2">
        <v>1.5297347053282401E-3</v>
      </c>
      <c r="AD1044" s="2">
        <v>-6.9901912734413501E-3</v>
      </c>
      <c r="AE1044" s="2">
        <v>-1.5871233558020399E-2</v>
      </c>
      <c r="AF1044" s="2">
        <v>1.1025896480608701E-2</v>
      </c>
      <c r="AG1044" s="2">
        <v>1.09267569958744E-2</v>
      </c>
      <c r="AH1044" s="2">
        <v>1.3622150473221999E-2</v>
      </c>
      <c r="AI1044" s="2">
        <v>-1.12815843351607E-2</v>
      </c>
      <c r="AJ1044" s="2">
        <v>-3.9022203687568099E-3</v>
      </c>
      <c r="AK1044" s="5">
        <v>-3.6497850625462001E-17</v>
      </c>
    </row>
    <row r="1045" spans="1:37">
      <c r="A1045" s="1" t="s">
        <v>865</v>
      </c>
      <c r="B1045" s="2">
        <v>0.196349691226997</v>
      </c>
      <c r="C1045" s="2">
        <v>8.61590236407213E-3</v>
      </c>
      <c r="D1045" s="2">
        <v>-0.18467108939697899</v>
      </c>
      <c r="E1045" s="2">
        <v>-9.2323474905863803E-2</v>
      </c>
      <c r="F1045" s="2">
        <v>7.1943791044334293E-2</v>
      </c>
      <c r="G1045" s="2">
        <v>-9.7849602266744107E-2</v>
      </c>
      <c r="H1045" s="2">
        <v>9.2597634349401298E-2</v>
      </c>
      <c r="I1045" s="2">
        <v>-3.8038741386827502E-2</v>
      </c>
      <c r="J1045" s="2">
        <v>7.8583788038078001E-2</v>
      </c>
      <c r="K1045" s="2">
        <v>-0.10386824910148799</v>
      </c>
      <c r="L1045" s="2">
        <v>-0.137463060176334</v>
      </c>
      <c r="M1045" s="2">
        <v>4.9621296978829402E-2</v>
      </c>
      <c r="N1045" s="2">
        <v>-0.116337869648761</v>
      </c>
      <c r="O1045" s="2">
        <v>-3.7144429473397897E-2</v>
      </c>
      <c r="P1045" s="2">
        <v>3.9540865360944699E-2</v>
      </c>
      <c r="Q1045" s="2">
        <v>3.0035167440183402E-2</v>
      </c>
      <c r="R1045" s="2">
        <v>0.110445312354975</v>
      </c>
      <c r="S1045" s="2">
        <v>-1.7620011807024501E-2</v>
      </c>
      <c r="T1045" s="2">
        <v>-5.7252721449894302E-2</v>
      </c>
      <c r="U1045" s="2">
        <v>2.0715154010609999E-3</v>
      </c>
      <c r="V1045" s="2">
        <v>-2.0106886435996299E-2</v>
      </c>
      <c r="W1045" s="2">
        <v>7.7672229435773402E-3</v>
      </c>
      <c r="X1045" s="2">
        <v>5.2032118977576598E-2</v>
      </c>
      <c r="Y1045" s="2">
        <v>-4.7877452510217702E-2</v>
      </c>
      <c r="Z1045" s="2">
        <v>-4.1143131869255903E-2</v>
      </c>
      <c r="AA1045" s="2">
        <v>-1.09924042811418E-2</v>
      </c>
      <c r="AB1045" s="2">
        <v>5.3625926307760099E-2</v>
      </c>
      <c r="AC1045" s="2">
        <v>-4.5967416890957498E-3</v>
      </c>
      <c r="AD1045" s="2">
        <v>9.6885365583867008E-3</v>
      </c>
      <c r="AE1045" s="2">
        <v>-3.0456454665940401E-2</v>
      </c>
      <c r="AF1045" s="2">
        <v>-1.0395514772676299E-2</v>
      </c>
      <c r="AG1045" s="2">
        <v>2.7809153952833301E-3</v>
      </c>
      <c r="AH1045" s="2">
        <v>2.4016845918183899E-2</v>
      </c>
      <c r="AI1045" s="2">
        <v>1.8693373901745601E-2</v>
      </c>
      <c r="AJ1045" s="2">
        <v>-2.3947342661207301E-2</v>
      </c>
      <c r="AK1045" s="5">
        <v>-1.1820666526804099E-16</v>
      </c>
    </row>
    <row r="1046" spans="1:37">
      <c r="A1046" s="1" t="s">
        <v>615</v>
      </c>
      <c r="B1046" s="2">
        <v>0.19642126263079099</v>
      </c>
      <c r="C1046" s="2">
        <v>-0.16956859335355501</v>
      </c>
      <c r="D1046" s="2">
        <v>-3.0301240629901399E-2</v>
      </c>
      <c r="E1046" s="2">
        <v>-0.117783605634424</v>
      </c>
      <c r="F1046" s="2">
        <v>5.1228789892594599E-4</v>
      </c>
      <c r="G1046" s="2">
        <v>0.15269430068362799</v>
      </c>
      <c r="H1046" s="2">
        <v>0.121479380697878</v>
      </c>
      <c r="I1046" s="2">
        <v>-2.6501177643635802E-2</v>
      </c>
      <c r="J1046" s="2">
        <v>-2.4705566850236498E-3</v>
      </c>
      <c r="K1046" s="2">
        <v>4.0876825743360802E-2</v>
      </c>
      <c r="L1046" s="2">
        <v>5.0300175295572298E-2</v>
      </c>
      <c r="M1046" s="2">
        <v>-3.2406993314499699E-2</v>
      </c>
      <c r="N1046" s="2">
        <v>3.9239358027622198E-2</v>
      </c>
      <c r="O1046" s="2">
        <v>-1.0088753327666599E-2</v>
      </c>
      <c r="P1046" s="2">
        <v>4.4224955394246701E-3</v>
      </c>
      <c r="Q1046" s="2">
        <v>3.0551522462917102E-2</v>
      </c>
      <c r="R1046" s="2">
        <v>1.01841602958294E-2</v>
      </c>
      <c r="S1046" s="2">
        <v>3.1507102174063099E-2</v>
      </c>
      <c r="T1046" s="2">
        <v>6.2054397966656303E-3</v>
      </c>
      <c r="U1046" s="2">
        <v>9.3366731439954199E-3</v>
      </c>
      <c r="V1046" s="2">
        <v>5.0790587111376696E-3</v>
      </c>
      <c r="W1046" s="2">
        <v>8.1786881501029203E-4</v>
      </c>
      <c r="X1046" s="2">
        <v>9.5028220540085105E-3</v>
      </c>
      <c r="Y1046" s="2">
        <v>-8.4487520738957891E-3</v>
      </c>
      <c r="Z1046" s="2">
        <v>-8.7473635078496401E-3</v>
      </c>
      <c r="AA1046" s="2">
        <v>3.6292946015881303E-2</v>
      </c>
      <c r="AB1046" s="2">
        <v>-9.975038269213509E-4</v>
      </c>
      <c r="AC1046" s="2">
        <v>4.7854363871020003E-3</v>
      </c>
      <c r="AD1046" s="2">
        <v>-1.51957352107207E-2</v>
      </c>
      <c r="AE1046" s="2">
        <v>-4.51453567461733E-3</v>
      </c>
      <c r="AF1046" s="2">
        <v>-3.3511264143020899E-3</v>
      </c>
      <c r="AG1046" s="2">
        <v>-4.1792751286333597E-3</v>
      </c>
      <c r="AH1046" s="2">
        <v>-2.0449911785402002E-2</v>
      </c>
      <c r="AI1046" s="2">
        <v>4.7695253585451E-3</v>
      </c>
      <c r="AJ1046" s="2">
        <v>-6.1041037578641504E-3</v>
      </c>
      <c r="AK1046" s="5">
        <v>-1.4507517135912599E-17</v>
      </c>
    </row>
    <row r="1047" spans="1:37">
      <c r="A1047" s="1" t="s">
        <v>991</v>
      </c>
      <c r="B1047" s="2">
        <v>0.19670754780504801</v>
      </c>
      <c r="C1047" s="2">
        <v>-0.39805853790122198</v>
      </c>
      <c r="D1047" s="2">
        <v>-0.22384548888404601</v>
      </c>
      <c r="E1047" s="2">
        <v>0.18440441423844001</v>
      </c>
      <c r="F1047" s="2">
        <v>-7.1758389884778603E-2</v>
      </c>
      <c r="G1047" s="2">
        <v>-6.4710284455253494E-2</v>
      </c>
      <c r="H1047" s="2">
        <v>-0.121369893545881</v>
      </c>
      <c r="I1047" s="2">
        <v>2.8383387869958501E-2</v>
      </c>
      <c r="J1047" s="2">
        <v>7.7673474297419803E-2</v>
      </c>
      <c r="K1047" s="2">
        <v>-0.10023783450127199</v>
      </c>
      <c r="L1047" s="2">
        <v>-4.7889793673440699E-2</v>
      </c>
      <c r="M1047" s="2">
        <v>-2.1696916322157801E-2</v>
      </c>
      <c r="N1047" s="2">
        <v>4.53947851493181E-2</v>
      </c>
      <c r="O1047" s="2">
        <v>-6.0687504172277501E-2</v>
      </c>
      <c r="P1047" s="2">
        <v>-5.5327804511067301E-2</v>
      </c>
      <c r="Q1047" s="2">
        <v>4.9079250837065803E-2</v>
      </c>
      <c r="R1047" s="2">
        <v>-4.3080608325215E-2</v>
      </c>
      <c r="S1047" s="2">
        <v>8.2557742083299093E-2</v>
      </c>
      <c r="T1047" s="2">
        <v>8.6034733928900802E-3</v>
      </c>
      <c r="U1047" s="2">
        <v>-2.2072581737057999E-2</v>
      </c>
      <c r="V1047" s="2">
        <v>2.8301500017056499E-2</v>
      </c>
      <c r="W1047" s="2">
        <v>9.2834094711192694E-2</v>
      </c>
      <c r="X1047" s="2">
        <v>-5.0261365851819402E-2</v>
      </c>
      <c r="Y1047" s="2">
        <v>-7.3331209508147893E-2</v>
      </c>
      <c r="Z1047" s="2">
        <v>1.3298125606009599E-2</v>
      </c>
      <c r="AA1047" s="2">
        <v>-1.1298693246169699E-2</v>
      </c>
      <c r="AB1047" s="2">
        <v>-3.1585434922002997E-2</v>
      </c>
      <c r="AC1047" s="2">
        <v>2.4013589877246701E-2</v>
      </c>
      <c r="AD1047" s="2">
        <v>-4.4672414295623498E-2</v>
      </c>
      <c r="AE1047" s="2">
        <v>1.2552980859830899E-2</v>
      </c>
      <c r="AF1047" s="2">
        <v>2.3992354206121801E-2</v>
      </c>
      <c r="AG1047" s="2">
        <v>3.7073293092214098E-2</v>
      </c>
      <c r="AH1047" s="2">
        <v>3.1157085609882201E-2</v>
      </c>
      <c r="AI1047" s="2">
        <v>-1.12487624510613E-2</v>
      </c>
      <c r="AJ1047" s="2">
        <v>-1.8773035008861402E-2</v>
      </c>
      <c r="AK1047" s="5">
        <v>3.8944037199029699E-17</v>
      </c>
    </row>
    <row r="1048" spans="1:37">
      <c r="A1048" s="1" t="s">
        <v>580</v>
      </c>
      <c r="B1048" s="2">
        <v>0.197623938504458</v>
      </c>
      <c r="C1048" s="2">
        <v>0.14414767948648999</v>
      </c>
      <c r="D1048" s="2">
        <v>-6.9130394840486706E-2</v>
      </c>
      <c r="E1048" s="2">
        <v>-7.6632588788110204E-2</v>
      </c>
      <c r="F1048" s="2">
        <v>0.10388254557751</v>
      </c>
      <c r="G1048" s="2">
        <v>1.2583673157240099E-2</v>
      </c>
      <c r="H1048" s="2">
        <v>9.5387271279060402E-3</v>
      </c>
      <c r="I1048" s="2">
        <v>5.8678103155303703E-2</v>
      </c>
      <c r="J1048" s="2">
        <v>-1.3632685206556101E-2</v>
      </c>
      <c r="K1048" s="2">
        <v>1.3755819590052199E-3</v>
      </c>
      <c r="L1048" s="2">
        <v>3.11663786291798E-2</v>
      </c>
      <c r="M1048" s="2">
        <v>-9.3556341746936604E-3</v>
      </c>
      <c r="N1048" s="2">
        <v>-2.66694530917773E-2</v>
      </c>
      <c r="O1048" s="2">
        <v>1.1133451300262001E-3</v>
      </c>
      <c r="P1048" s="2">
        <v>1.3461191654815701E-2</v>
      </c>
      <c r="Q1048" s="2">
        <v>6.2806591992061204E-3</v>
      </c>
      <c r="R1048" s="2">
        <v>-2.4114499646934601E-2</v>
      </c>
      <c r="S1048" s="2">
        <v>2.1738551831252801E-2</v>
      </c>
      <c r="T1048" s="2">
        <v>-2.32577515890857E-4</v>
      </c>
      <c r="U1048" s="2">
        <v>1.8459346082620301E-2</v>
      </c>
      <c r="V1048" s="2">
        <v>-4.88349342378228E-2</v>
      </c>
      <c r="W1048" s="2">
        <v>-1.38296779598652E-2</v>
      </c>
      <c r="X1048" s="2">
        <v>-1.47949730857301E-2</v>
      </c>
      <c r="Y1048" s="2">
        <v>2.0874133570508501E-2</v>
      </c>
      <c r="Z1048" s="2">
        <v>-6.7164944641524805E-4</v>
      </c>
      <c r="AA1048" s="2">
        <v>1.84984330844816E-2</v>
      </c>
      <c r="AB1048" s="2">
        <v>5.4373419050368903E-2</v>
      </c>
      <c r="AC1048" s="2">
        <v>-4.2857793673842697E-3</v>
      </c>
      <c r="AD1048" s="2">
        <v>-1.89279130977325E-2</v>
      </c>
      <c r="AE1048" s="2">
        <v>-6.1453873446452303E-3</v>
      </c>
      <c r="AF1048" s="2">
        <v>-7.8599940070081201E-3</v>
      </c>
      <c r="AG1048" s="2">
        <v>-1.6554592308763699E-2</v>
      </c>
      <c r="AH1048" s="2">
        <v>-7.5068152257006101E-3</v>
      </c>
      <c r="AI1048" s="2">
        <v>3.9220807083395499E-3</v>
      </c>
      <c r="AJ1048" s="2">
        <v>4.9107970140263102E-3</v>
      </c>
      <c r="AK1048" s="5">
        <v>-2.8980459313829502E-17</v>
      </c>
    </row>
    <row r="1049" spans="1:37">
      <c r="A1049" s="1" t="s">
        <v>132</v>
      </c>
      <c r="B1049" s="2">
        <v>0.19870601782813399</v>
      </c>
      <c r="C1049" s="2">
        <v>-3.4187088934340901E-2</v>
      </c>
      <c r="D1049" s="2">
        <v>8.0995762370598495E-2</v>
      </c>
      <c r="E1049" s="2">
        <v>-8.4696595911173705E-2</v>
      </c>
      <c r="F1049" s="2">
        <v>-5.2118766944864399E-2</v>
      </c>
      <c r="G1049" s="2">
        <v>-3.6667906139897198E-2</v>
      </c>
      <c r="H1049" s="2">
        <v>5.1108880673881599E-2</v>
      </c>
      <c r="I1049" s="2">
        <v>-7.0863759431971096E-2</v>
      </c>
      <c r="J1049" s="2">
        <v>-2.4705030091603401E-2</v>
      </c>
      <c r="K1049" s="2">
        <v>-2.56026337136788E-2</v>
      </c>
      <c r="L1049" s="2">
        <v>5.5765416759325E-3</v>
      </c>
      <c r="M1049" s="2">
        <v>1.50177873296089E-2</v>
      </c>
      <c r="N1049" s="2">
        <v>-1.4313631685991601E-2</v>
      </c>
      <c r="O1049" s="2">
        <v>3.1272241713606798E-2</v>
      </c>
      <c r="P1049" s="2">
        <v>6.6601001682560597E-3</v>
      </c>
      <c r="Q1049" s="2">
        <v>1.7191362603930799E-2</v>
      </c>
      <c r="R1049" s="2">
        <v>-2.02857736447522E-2</v>
      </c>
      <c r="S1049" s="2">
        <v>-7.3559983796218902E-3</v>
      </c>
      <c r="T1049" s="2">
        <v>-4.7143986885888901E-4</v>
      </c>
      <c r="U1049" s="2">
        <v>-5.0568899513252403E-4</v>
      </c>
      <c r="V1049" s="2">
        <v>1.4137809520827899E-2</v>
      </c>
      <c r="W1049" s="2">
        <v>-4.1904161843976703E-2</v>
      </c>
      <c r="X1049" s="2">
        <v>4.3573948520578602E-2</v>
      </c>
      <c r="Y1049" s="2">
        <v>2.10861707706895E-2</v>
      </c>
      <c r="Z1049" s="2">
        <v>-6.5746359751329298E-3</v>
      </c>
      <c r="AA1049" s="2">
        <v>-9.6771743672467193E-3</v>
      </c>
      <c r="AB1049" s="2">
        <v>7.5745898327701502E-3</v>
      </c>
      <c r="AC1049" s="2">
        <v>1.0166461323008399E-2</v>
      </c>
      <c r="AD1049" s="2">
        <v>4.60034525191728E-3</v>
      </c>
      <c r="AE1049" s="2">
        <v>2.1577681343106701E-2</v>
      </c>
      <c r="AF1049" s="2">
        <v>1.2028633238882799E-2</v>
      </c>
      <c r="AG1049" s="2">
        <v>-2.0592301803192201E-2</v>
      </c>
      <c r="AH1049" s="2">
        <v>2.1968409487419301E-2</v>
      </c>
      <c r="AI1049" s="2">
        <v>2.3579676415561601E-3</v>
      </c>
      <c r="AJ1049" s="2">
        <v>1.20013793327657E-2</v>
      </c>
      <c r="AK1049" s="5">
        <v>2.7008422053770501E-17</v>
      </c>
    </row>
    <row r="1050" spans="1:37">
      <c r="A1050" s="1" t="s">
        <v>938</v>
      </c>
      <c r="B1050" s="2">
        <v>0.19903184453422901</v>
      </c>
      <c r="C1050" s="2">
        <v>-0.25326148686163003</v>
      </c>
      <c r="D1050" s="2">
        <v>4.9787516883034601E-2</v>
      </c>
      <c r="E1050" s="2">
        <v>-2.3430605131180698E-3</v>
      </c>
      <c r="F1050" s="2">
        <v>-8.2166991268915204E-2</v>
      </c>
      <c r="G1050" s="2">
        <v>-0.169588230540029</v>
      </c>
      <c r="H1050" s="2">
        <v>-2.4472729938721698E-3</v>
      </c>
      <c r="I1050" s="2">
        <v>-7.6651119163651998E-2</v>
      </c>
      <c r="J1050" s="2">
        <v>1.7188102330172001E-2</v>
      </c>
      <c r="K1050" s="2">
        <v>-3.2478779380171401E-2</v>
      </c>
      <c r="L1050" s="2">
        <v>3.15735323827308E-2</v>
      </c>
      <c r="M1050" s="2">
        <v>-4.5991560414750901E-2</v>
      </c>
      <c r="N1050" s="2">
        <v>-2.9597791158090001E-2</v>
      </c>
      <c r="O1050" s="2">
        <v>7.4681469163170198E-3</v>
      </c>
      <c r="P1050" s="2">
        <v>-5.35773757517745E-2</v>
      </c>
      <c r="Q1050" s="2">
        <v>-4.0184008473479402E-2</v>
      </c>
      <c r="R1050" s="2">
        <v>2.9103003270720601E-2</v>
      </c>
      <c r="S1050" s="2">
        <v>2.06158684138547E-2</v>
      </c>
      <c r="T1050" s="2">
        <v>1.1287663244216701E-2</v>
      </c>
      <c r="U1050" s="2">
        <v>2.7723850664478099E-2</v>
      </c>
      <c r="V1050" s="2">
        <v>-1.1090176200422299E-3</v>
      </c>
      <c r="W1050" s="2">
        <v>1.74465207062433E-2</v>
      </c>
      <c r="X1050" s="2">
        <v>-1.7025325392300799E-3</v>
      </c>
      <c r="Y1050" s="2">
        <v>7.2201065096768394E-2</v>
      </c>
      <c r="Z1050" s="2">
        <v>-1.27565120505978E-2</v>
      </c>
      <c r="AA1050" s="2">
        <v>2.89381268163128E-3</v>
      </c>
      <c r="AB1050" s="2">
        <v>1.08953309791058E-2</v>
      </c>
      <c r="AC1050" s="2">
        <v>-1.3624804203955201E-2</v>
      </c>
      <c r="AD1050" s="2">
        <v>2.6127094007812001E-2</v>
      </c>
      <c r="AE1050" s="2">
        <v>-4.6834967099123E-2</v>
      </c>
      <c r="AF1050" s="2">
        <v>-2.6626222152685598E-2</v>
      </c>
      <c r="AG1050" s="2">
        <v>-1.15182279961625E-2</v>
      </c>
      <c r="AH1050" s="2">
        <v>5.1470944940715298E-3</v>
      </c>
      <c r="AI1050" s="2">
        <v>8.19542475363178E-3</v>
      </c>
      <c r="AJ1050" s="2">
        <v>2.7080821250753001E-3</v>
      </c>
      <c r="AK1050" s="5">
        <v>-1.63526903362928E-18</v>
      </c>
    </row>
    <row r="1051" spans="1:37">
      <c r="A1051" s="1" t="s">
        <v>1128</v>
      </c>
      <c r="B1051" s="2">
        <v>0.19979241127646499</v>
      </c>
      <c r="C1051" s="2">
        <v>-8.07499610761893E-2</v>
      </c>
      <c r="D1051" s="2">
        <v>8.9818148906009296E-2</v>
      </c>
      <c r="E1051" s="2">
        <v>2.35281900303295E-2</v>
      </c>
      <c r="F1051" s="2">
        <v>1.2300831344544899E-2</v>
      </c>
      <c r="G1051" s="2">
        <v>-0.113252410409169</v>
      </c>
      <c r="H1051" s="2">
        <v>-3.2068804805550702E-3</v>
      </c>
      <c r="I1051" s="2">
        <v>-4.3466377970994303E-3</v>
      </c>
      <c r="J1051" s="2">
        <v>1.51452849071498E-2</v>
      </c>
      <c r="K1051" s="2">
        <v>5.0477783835575401E-3</v>
      </c>
      <c r="L1051" s="2">
        <v>6.0057749822623801E-3</v>
      </c>
      <c r="M1051" s="2">
        <v>-2.9161691087839101E-2</v>
      </c>
      <c r="N1051" s="2">
        <v>-2.5742649136290999E-2</v>
      </c>
      <c r="O1051" s="2">
        <v>4.2095169614877997E-2</v>
      </c>
      <c r="P1051" s="2">
        <v>-6.1763223504051203E-2</v>
      </c>
      <c r="Q1051" s="2">
        <v>-5.4437297048568999E-3</v>
      </c>
      <c r="R1051" s="2">
        <v>-8.81562623747951E-3</v>
      </c>
      <c r="S1051" s="2">
        <v>3.8050905434428697E-2</v>
      </c>
      <c r="T1051" s="2">
        <v>-9.0448591322738598E-4</v>
      </c>
      <c r="U1051" s="2">
        <v>4.1219479318090502E-2</v>
      </c>
      <c r="V1051" s="2">
        <v>7.8715427166099299E-3</v>
      </c>
      <c r="W1051" s="2">
        <v>-1.6673146033677399E-3</v>
      </c>
      <c r="X1051" s="2">
        <v>-1.1446421702830001E-2</v>
      </c>
      <c r="Y1051" s="2">
        <v>-2.8061639540069402E-2</v>
      </c>
      <c r="Z1051" s="2">
        <v>-5.5209757158071103E-2</v>
      </c>
      <c r="AA1051" s="2">
        <v>-2.4950749347269902E-2</v>
      </c>
      <c r="AB1051" s="2">
        <v>3.59354975514038E-3</v>
      </c>
      <c r="AC1051" s="2">
        <v>-5.9949705465994103E-3</v>
      </c>
      <c r="AD1051" s="2">
        <v>-8.3804337455701695E-3</v>
      </c>
      <c r="AE1051" s="2">
        <v>8.5622352160106101E-3</v>
      </c>
      <c r="AF1051" s="2">
        <v>-2.0596537557447701E-2</v>
      </c>
      <c r="AG1051" s="2">
        <v>-9.3844111569419599E-3</v>
      </c>
      <c r="AH1051" s="2">
        <v>1.4273008846065499E-2</v>
      </c>
      <c r="AI1051" s="2">
        <v>-3.88174023252927E-3</v>
      </c>
      <c r="AJ1051" s="2">
        <v>-1.9243365302150098E-2</v>
      </c>
      <c r="AK1051" s="5">
        <v>-5.34893272306407E-17</v>
      </c>
    </row>
    <row r="1052" spans="1:37">
      <c r="A1052" s="1" t="s">
        <v>887</v>
      </c>
      <c r="B1052" s="2">
        <v>0.200908223378442</v>
      </c>
      <c r="C1052" s="2">
        <v>0.107477146925171</v>
      </c>
      <c r="D1052" s="2">
        <v>-7.2697100254557001E-2</v>
      </c>
      <c r="E1052" s="2">
        <v>2.7162235716851599E-2</v>
      </c>
      <c r="F1052" s="2">
        <v>3.3509733050549599E-2</v>
      </c>
      <c r="G1052" s="2">
        <v>3.4616783233518897E-2</v>
      </c>
      <c r="H1052" s="2">
        <v>-2.26036737434702E-2</v>
      </c>
      <c r="I1052" s="2">
        <v>5.6608272578167803E-3</v>
      </c>
      <c r="J1052" s="2">
        <v>2.4117877334225601E-2</v>
      </c>
      <c r="K1052" s="2">
        <v>3.0820818345381699E-3</v>
      </c>
      <c r="L1052" s="2">
        <v>1.4691607841272001E-2</v>
      </c>
      <c r="M1052" s="2">
        <v>2.77834201445834E-2</v>
      </c>
      <c r="N1052" s="2">
        <v>-3.8317564474477102E-2</v>
      </c>
      <c r="O1052" s="2">
        <v>-1.50957412823969E-2</v>
      </c>
      <c r="P1052" s="2">
        <v>3.18298541893524E-2</v>
      </c>
      <c r="Q1052" s="2">
        <v>2.3144992892846699E-2</v>
      </c>
      <c r="R1052" s="2">
        <v>1.9423772540357799E-2</v>
      </c>
      <c r="S1052" s="2">
        <v>2.0530655404343401E-2</v>
      </c>
      <c r="T1052" s="2">
        <v>-1.12239303325851E-2</v>
      </c>
      <c r="U1052" s="2">
        <v>-1.0673466284073899E-2</v>
      </c>
      <c r="V1052" s="2">
        <v>-2.8748453759977E-3</v>
      </c>
      <c r="W1052" s="2">
        <v>-3.4086275965299201E-2</v>
      </c>
      <c r="X1052" s="2">
        <v>4.1841813725430402E-2</v>
      </c>
      <c r="Y1052" s="2">
        <v>-1.11772769270577E-2</v>
      </c>
      <c r="Z1052" s="2">
        <v>1.0437535694687299E-3</v>
      </c>
      <c r="AA1052" s="2">
        <v>1.55847760681051E-2</v>
      </c>
      <c r="AB1052" s="2">
        <v>-1.48563296055867E-2</v>
      </c>
      <c r="AC1052" s="2">
        <v>4.8835017821403197E-3</v>
      </c>
      <c r="AD1052" s="2">
        <v>-5.8917244472532796E-3</v>
      </c>
      <c r="AE1052" s="2">
        <v>3.40878806420505E-3</v>
      </c>
      <c r="AF1052" s="2">
        <v>2.8605852045653201E-3</v>
      </c>
      <c r="AG1052" s="2">
        <v>1.01268681033676E-2</v>
      </c>
      <c r="AH1052" s="2">
        <v>1.0762093613088001E-2</v>
      </c>
      <c r="AI1052" s="2">
        <v>1.16695960352658E-2</v>
      </c>
      <c r="AJ1052" s="2">
        <v>-6.2458315818521102E-3</v>
      </c>
      <c r="AK1052" s="5">
        <v>-1.01058049806141E-17</v>
      </c>
    </row>
    <row r="1053" spans="1:37">
      <c r="A1053" s="1" t="s">
        <v>1185</v>
      </c>
      <c r="B1053" s="2">
        <v>0.200993184449658</v>
      </c>
      <c r="C1053" s="2">
        <v>-0.231741326614221</v>
      </c>
      <c r="D1053" s="2">
        <v>0.16682736518191299</v>
      </c>
      <c r="E1053" s="2">
        <v>7.4615063924033196E-3</v>
      </c>
      <c r="F1053" s="2">
        <v>-0.103960878117051</v>
      </c>
      <c r="G1053" s="2">
        <v>-7.3018229135593998E-2</v>
      </c>
      <c r="H1053" s="2">
        <v>4.05685546711217E-2</v>
      </c>
      <c r="I1053" s="2">
        <v>-4.14414837257117E-2</v>
      </c>
      <c r="J1053" s="2">
        <v>-1.3696458377904499E-2</v>
      </c>
      <c r="K1053" s="2">
        <v>-1.9066720712013201E-2</v>
      </c>
      <c r="L1053" s="2">
        <v>-4.3508636054767499E-2</v>
      </c>
      <c r="M1053" s="2">
        <v>-3.1613388419109101E-2</v>
      </c>
      <c r="N1053" s="2">
        <v>2.0028734334284998E-2</v>
      </c>
      <c r="O1053" s="2">
        <v>2.57062263831844E-2</v>
      </c>
      <c r="P1053" s="2">
        <v>-3.4996878981955797E-2</v>
      </c>
      <c r="Q1053" s="2">
        <v>-3.5852834877781903E-2</v>
      </c>
      <c r="R1053" s="2">
        <v>-1.10541634716101E-2</v>
      </c>
      <c r="S1053" s="2">
        <v>-2.9084334295593101E-4</v>
      </c>
      <c r="T1053" s="2">
        <v>1.0195597971694399E-2</v>
      </c>
      <c r="U1053" s="2">
        <v>5.6748896692413398E-2</v>
      </c>
      <c r="V1053" s="2">
        <v>6.9090995521182098E-3</v>
      </c>
      <c r="W1053" s="2">
        <v>-1.9725598393855598E-3</v>
      </c>
      <c r="X1053" s="2">
        <v>-1.6234972544862399E-2</v>
      </c>
      <c r="Y1053" s="2">
        <v>4.8458333184272298E-2</v>
      </c>
      <c r="Z1053" s="2">
        <v>2.70322865578034E-3</v>
      </c>
      <c r="AA1053" s="2">
        <v>8.3993314251602303E-4</v>
      </c>
      <c r="AB1053" s="2">
        <v>1.0984475328411399E-2</v>
      </c>
      <c r="AC1053" s="2">
        <v>6.5185755098125901E-3</v>
      </c>
      <c r="AD1053" s="2">
        <v>-9.1547725143796294E-3</v>
      </c>
      <c r="AE1053" s="2">
        <v>-1.30308021193997E-3</v>
      </c>
      <c r="AF1053" s="2">
        <v>-1.82489625951394E-2</v>
      </c>
      <c r="AG1053" s="2">
        <v>-9.1309903440495305E-3</v>
      </c>
      <c r="AH1053" s="2">
        <v>1.20863721517082E-2</v>
      </c>
      <c r="AI1053" s="2">
        <v>-1.5807502195875299E-3</v>
      </c>
      <c r="AJ1053" s="2">
        <v>1.14788572507892E-3</v>
      </c>
      <c r="AK1053" s="5">
        <v>2.0864000231813599E-17</v>
      </c>
    </row>
    <row r="1054" spans="1:37">
      <c r="A1054" s="1" t="s">
        <v>490</v>
      </c>
      <c r="B1054" s="2">
        <v>0.203038302196344</v>
      </c>
      <c r="C1054" s="2">
        <v>0.10808017705048401</v>
      </c>
      <c r="D1054" s="2">
        <v>0.128188734464288</v>
      </c>
      <c r="E1054" s="2">
        <v>-2.5475524207725898E-2</v>
      </c>
      <c r="F1054" s="2">
        <v>0.12277132180217699</v>
      </c>
      <c r="G1054" s="2">
        <v>-0.116946599460589</v>
      </c>
      <c r="H1054" s="2">
        <v>1.9790625164190199E-2</v>
      </c>
      <c r="I1054" s="2">
        <v>1.26763942682857E-2</v>
      </c>
      <c r="J1054" s="2">
        <v>-2.0254226528671801E-2</v>
      </c>
      <c r="K1054" s="2">
        <v>2.8668661933017301E-3</v>
      </c>
      <c r="L1054" s="2">
        <v>-2.76577432255205E-2</v>
      </c>
      <c r="M1054" s="2">
        <v>-1.92078240616671E-2</v>
      </c>
      <c r="N1054" s="2">
        <v>1.09914169270144E-2</v>
      </c>
      <c r="O1054" s="2">
        <v>9.5267393293731704E-3</v>
      </c>
      <c r="P1054" s="2">
        <v>3.99039238452506E-2</v>
      </c>
      <c r="Q1054" s="2">
        <v>1.7233105776279099E-2</v>
      </c>
      <c r="R1054" s="2">
        <v>-1.6826450733676099E-2</v>
      </c>
      <c r="S1054" s="2">
        <v>-2.9983833289949102E-3</v>
      </c>
      <c r="T1054" s="2">
        <v>2.91797327320737E-2</v>
      </c>
      <c r="U1054" s="2">
        <v>-7.4337636954976503E-3</v>
      </c>
      <c r="V1054" s="2">
        <v>2.55943170331214E-2</v>
      </c>
      <c r="W1054" s="2">
        <v>-6.1100258090781203E-3</v>
      </c>
      <c r="X1054" s="2">
        <v>-2.3730800170733298E-3</v>
      </c>
      <c r="Y1054" s="2">
        <v>3.0695084389356399E-3</v>
      </c>
      <c r="Z1054" s="2">
        <v>-1.35976728331678E-2</v>
      </c>
      <c r="AA1054" s="2">
        <v>1.38629459371187E-2</v>
      </c>
      <c r="AB1054" s="2">
        <v>-4.2017173612076703E-3</v>
      </c>
      <c r="AC1054" s="2">
        <v>-1.11933552056232E-3</v>
      </c>
      <c r="AD1054" s="2">
        <v>1.22528775708136E-2</v>
      </c>
      <c r="AE1054" s="2">
        <v>-1.3249555639202E-2</v>
      </c>
      <c r="AF1054" s="2">
        <v>-4.2588112002343902E-4</v>
      </c>
      <c r="AG1054" s="2">
        <v>8.1960370159160599E-3</v>
      </c>
      <c r="AH1054" s="2">
        <v>7.0506761901521801E-3</v>
      </c>
      <c r="AI1054" s="2">
        <v>-1.22375972780809E-2</v>
      </c>
      <c r="AJ1054" s="2">
        <v>6.81897097734936E-3</v>
      </c>
      <c r="AK1054" s="5">
        <v>-3.9601346425227001E-17</v>
      </c>
    </row>
    <row r="1055" spans="1:37">
      <c r="A1055" s="1" t="s">
        <v>666</v>
      </c>
      <c r="B1055" s="2">
        <v>0.20356582947034799</v>
      </c>
      <c r="C1055" s="2">
        <v>3.6399918007089103E-2</v>
      </c>
      <c r="D1055" s="2">
        <v>5.1702253456697302E-2</v>
      </c>
      <c r="E1055" s="2">
        <v>3.0052050463580501E-2</v>
      </c>
      <c r="F1055" s="2">
        <v>8.5154192975850099E-2</v>
      </c>
      <c r="G1055" s="2">
        <v>-3.1846680681828603E-2</v>
      </c>
      <c r="H1055" s="2">
        <v>7.6811216369642998E-2</v>
      </c>
      <c r="I1055" s="2">
        <v>3.3854808470279697E-2</v>
      </c>
      <c r="J1055" s="2">
        <v>-2.4455152374128E-2</v>
      </c>
      <c r="K1055" s="2">
        <v>-2.5368003752599599E-3</v>
      </c>
      <c r="L1055" s="2">
        <v>-8.9685518598694395E-3</v>
      </c>
      <c r="M1055" s="2">
        <v>-3.80664808244442E-2</v>
      </c>
      <c r="N1055" s="2">
        <v>-3.0501863388240701E-2</v>
      </c>
      <c r="O1055" s="2">
        <v>2.7387604344560799E-2</v>
      </c>
      <c r="P1055" s="2">
        <v>-1.6418086547041501E-2</v>
      </c>
      <c r="Q1055" s="2">
        <v>1.33952626534281E-2</v>
      </c>
      <c r="R1055" s="2">
        <v>-1.06273916783758E-2</v>
      </c>
      <c r="S1055" s="2">
        <v>-3.6311057158688403E-2</v>
      </c>
      <c r="T1055" s="2">
        <v>-1.5875416517669001E-2</v>
      </c>
      <c r="U1055" s="2">
        <v>-3.8515170301732897E-2</v>
      </c>
      <c r="V1055" s="2">
        <v>-2.62933257343116E-2</v>
      </c>
      <c r="W1055" s="2">
        <v>-2.0761892297578501E-2</v>
      </c>
      <c r="X1055" s="2">
        <v>-4.2412462136465101E-2</v>
      </c>
      <c r="Y1055" s="2">
        <v>1.30449736199473E-2</v>
      </c>
      <c r="Z1055" s="2">
        <v>-2.3580762399374199E-2</v>
      </c>
      <c r="AA1055" s="2">
        <v>9.22016936029681E-3</v>
      </c>
      <c r="AB1055" s="2">
        <v>-1.2566594647809799E-2</v>
      </c>
      <c r="AC1055" s="2">
        <v>-8.3582476330110803E-3</v>
      </c>
      <c r="AD1055" s="2">
        <v>2.0535830795307001E-3</v>
      </c>
      <c r="AE1055" s="2">
        <v>2.4951415406587501E-2</v>
      </c>
      <c r="AF1055" s="2">
        <v>5.5291883954221499E-3</v>
      </c>
      <c r="AG1055" s="2">
        <v>-1.28699751906091E-2</v>
      </c>
      <c r="AH1055" s="2">
        <v>-7.6222210310253899E-3</v>
      </c>
      <c r="AI1055" s="2">
        <v>1.7720044452316501E-2</v>
      </c>
      <c r="AJ1055" s="2">
        <v>-1.9568661632467701E-3</v>
      </c>
      <c r="AK1055" s="5">
        <v>-2.2995069989218799E-17</v>
      </c>
    </row>
    <row r="1056" spans="1:37">
      <c r="A1056" s="1" t="s">
        <v>1252</v>
      </c>
      <c r="B1056" s="2">
        <v>0.204987337563133</v>
      </c>
      <c r="C1056" s="2">
        <v>-3.7254776942993402E-2</v>
      </c>
      <c r="D1056" s="2">
        <v>0.122939697893475</v>
      </c>
      <c r="E1056" s="2">
        <v>-0.13615951864715301</v>
      </c>
      <c r="F1056" s="2">
        <v>-8.8617542276005296E-2</v>
      </c>
      <c r="G1056" s="2">
        <v>-6.2379737356361098E-2</v>
      </c>
      <c r="H1056" s="2">
        <v>-2.4655501302161601E-2</v>
      </c>
      <c r="I1056" s="2">
        <v>-6.2050583952473301E-2</v>
      </c>
      <c r="J1056" s="2">
        <v>-2.7132833358149502E-2</v>
      </c>
      <c r="K1056" s="2">
        <v>1.3074936223890599E-2</v>
      </c>
      <c r="L1056" s="2">
        <v>9.0467641184540006E-3</v>
      </c>
      <c r="M1056" s="2">
        <v>-2.1781650977633099E-2</v>
      </c>
      <c r="N1056" s="2">
        <v>-2.3850804510867699E-2</v>
      </c>
      <c r="O1056" s="2">
        <v>1.15103865559658E-2</v>
      </c>
      <c r="P1056" s="2">
        <v>2.0076188335654398E-3</v>
      </c>
      <c r="Q1056" s="2">
        <v>-4.0744063584845502E-2</v>
      </c>
      <c r="R1056" s="2">
        <v>-1.11005298581737E-2</v>
      </c>
      <c r="S1056" s="2">
        <v>1.16422364804376E-2</v>
      </c>
      <c r="T1056" s="2">
        <v>1.9221062098327898E-2</v>
      </c>
      <c r="U1056" s="2">
        <v>-1.9193780905265201E-3</v>
      </c>
      <c r="V1056" s="2">
        <v>1.38836723115827E-2</v>
      </c>
      <c r="W1056" s="2">
        <v>-9.0350009013669408E-3</v>
      </c>
      <c r="X1056" s="2">
        <v>-9.9149263424360198E-3</v>
      </c>
      <c r="Y1056" s="2">
        <v>-9.4615586329879296E-3</v>
      </c>
      <c r="Z1056" s="2">
        <v>-2.70059501894814E-2</v>
      </c>
      <c r="AA1056" s="2">
        <v>-2.2479458395733599E-3</v>
      </c>
      <c r="AB1056" s="2">
        <v>-1.15900659319108E-2</v>
      </c>
      <c r="AC1056" s="2">
        <v>2.4348510952106599E-2</v>
      </c>
      <c r="AD1056" s="2">
        <v>-1.278222272015E-2</v>
      </c>
      <c r="AE1056" s="2">
        <v>-8.7439858668492704E-3</v>
      </c>
      <c r="AF1056" s="2">
        <v>-2.1324751441364798E-2</v>
      </c>
      <c r="AG1056" s="2">
        <v>6.19221852024965E-3</v>
      </c>
      <c r="AH1056" s="2">
        <v>2.0337186177565299E-2</v>
      </c>
      <c r="AI1056" s="2">
        <v>-1.9423801472937999E-2</v>
      </c>
      <c r="AJ1056" s="2">
        <v>8.5604617013268006E-3</v>
      </c>
      <c r="AK1056" s="5">
        <v>-6.3373664280857501E-16</v>
      </c>
    </row>
    <row r="1057" spans="1:37">
      <c r="A1057" s="1" t="s">
        <v>934</v>
      </c>
      <c r="B1057" s="2">
        <v>0.20515396701369301</v>
      </c>
      <c r="C1057" s="2">
        <v>1.74481390942379E-2</v>
      </c>
      <c r="D1057" s="2">
        <v>-9.4372694685864299E-3</v>
      </c>
      <c r="E1057" s="2">
        <v>-0.18291694582616799</v>
      </c>
      <c r="F1057" s="2">
        <v>-0.24075763169355099</v>
      </c>
      <c r="G1057" s="2">
        <v>-0.42408309570907299</v>
      </c>
      <c r="H1057" s="2">
        <v>2.7737252806426401E-3</v>
      </c>
      <c r="I1057" s="2">
        <v>0.13857760403639499</v>
      </c>
      <c r="J1057" s="2">
        <v>-0.103531375037098</v>
      </c>
      <c r="K1057" s="2">
        <v>8.3856964540417495E-2</v>
      </c>
      <c r="L1057" s="2">
        <v>9.97894958352811E-2</v>
      </c>
      <c r="M1057" s="2">
        <v>-7.22318236925093E-2</v>
      </c>
      <c r="N1057" s="2">
        <v>3.9957240420021502E-2</v>
      </c>
      <c r="O1057" s="2">
        <v>-0.105451859301611</v>
      </c>
      <c r="P1057" s="2">
        <v>-3.5003693432815799E-2</v>
      </c>
      <c r="Q1057" s="2">
        <v>4.2211063742636197E-3</v>
      </c>
      <c r="R1057" s="2">
        <v>-8.3235169117053098E-3</v>
      </c>
      <c r="S1057" s="2">
        <v>-3.9056951683539697E-2</v>
      </c>
      <c r="T1057" s="2">
        <v>-0.168616117750407</v>
      </c>
      <c r="U1057" s="2">
        <v>-8.0378307829558099E-2</v>
      </c>
      <c r="V1057" s="2">
        <v>-0.108535716811863</v>
      </c>
      <c r="W1057" s="2">
        <v>3.71628885280523E-3</v>
      </c>
      <c r="X1057" s="2">
        <v>3.2213935496484498E-2</v>
      </c>
      <c r="Y1057" s="2">
        <v>-1.8799741506435999E-2</v>
      </c>
      <c r="Z1057" s="2">
        <v>-9.7226997044823193E-3</v>
      </c>
      <c r="AA1057" s="2">
        <v>-3.8940258787808497E-2</v>
      </c>
      <c r="AB1057" s="2">
        <v>-1.6854936130443001E-2</v>
      </c>
      <c r="AC1057" s="2">
        <v>-5.12543691902742E-2</v>
      </c>
      <c r="AD1057" s="2">
        <v>-6.3635451078046704E-2</v>
      </c>
      <c r="AE1057" s="2">
        <v>6.7199961073177494E-2</v>
      </c>
      <c r="AF1057" s="2">
        <v>1.4481521400765101E-2</v>
      </c>
      <c r="AG1057" s="2">
        <v>-3.0714719662080999E-2</v>
      </c>
      <c r="AH1057" s="2">
        <v>1.24155450405343E-2</v>
      </c>
      <c r="AI1057" s="2">
        <v>-1.84096051890435E-3</v>
      </c>
      <c r="AJ1057" s="2">
        <v>-1.34992282926164E-2</v>
      </c>
      <c r="AK1057" s="5">
        <v>6.4529040100633295E-17</v>
      </c>
    </row>
    <row r="1058" spans="1:37">
      <c r="A1058" s="1" t="s">
        <v>613</v>
      </c>
      <c r="B1058" s="2">
        <v>0.20515786793117299</v>
      </c>
      <c r="C1058" s="2">
        <v>-0.12862932408893299</v>
      </c>
      <c r="D1058" s="2">
        <v>-0.10141593382367201</v>
      </c>
      <c r="E1058" s="2">
        <v>-1.28260988638814E-2</v>
      </c>
      <c r="F1058" s="2">
        <v>1.6705801376444701E-2</v>
      </c>
      <c r="G1058" s="2">
        <v>0.11592490233154799</v>
      </c>
      <c r="H1058" s="2">
        <v>0.116095837553196</v>
      </c>
      <c r="I1058" s="2">
        <v>1.14105225484084E-2</v>
      </c>
      <c r="J1058" s="2">
        <v>-7.9709160994623496E-2</v>
      </c>
      <c r="K1058" s="2">
        <v>-2.24626601681348E-2</v>
      </c>
      <c r="L1058" s="2">
        <v>-9.6544131616508602E-5</v>
      </c>
      <c r="M1058" s="2">
        <v>-1.01210254855426E-2</v>
      </c>
      <c r="N1058" s="2">
        <v>-2.13755379157189E-2</v>
      </c>
      <c r="O1058" s="2">
        <v>-3.1598593279726299E-2</v>
      </c>
      <c r="P1058" s="2">
        <v>-6.3808601121821004E-2</v>
      </c>
      <c r="Q1058" s="2">
        <v>-7.0241449312855295E-2</v>
      </c>
      <c r="R1058" s="2">
        <v>8.10087373279164E-2</v>
      </c>
      <c r="S1058" s="2">
        <v>5.9628542240388299E-2</v>
      </c>
      <c r="T1058" s="2">
        <v>-7.4149579379816505E-2</v>
      </c>
      <c r="U1058" s="2">
        <v>5.9487005988199601E-2</v>
      </c>
      <c r="V1058" s="2">
        <v>3.0300417240684899E-3</v>
      </c>
      <c r="W1058" s="2">
        <v>1.8538023228302902E-2</v>
      </c>
      <c r="X1058" s="2">
        <v>-1.8472655936797599E-2</v>
      </c>
      <c r="Y1058" s="2">
        <v>-1.1977707117052899E-2</v>
      </c>
      <c r="Z1058" s="2">
        <v>-3.8994321507335498E-2</v>
      </c>
      <c r="AA1058" s="2">
        <v>5.5785555855402499E-2</v>
      </c>
      <c r="AB1058" s="2">
        <v>-2.1979084430063002E-3</v>
      </c>
      <c r="AC1058" s="2">
        <v>-1.7739129479964401E-2</v>
      </c>
      <c r="AD1058" s="2">
        <v>1.2097416160748499E-2</v>
      </c>
      <c r="AE1058" s="2">
        <v>7.0980699992731697E-3</v>
      </c>
      <c r="AF1058" s="2">
        <v>2.5404198262534702E-2</v>
      </c>
      <c r="AG1058" s="2">
        <v>-3.98818967788859E-2</v>
      </c>
      <c r="AH1058" s="2">
        <v>-4.3926453384521898E-2</v>
      </c>
      <c r="AI1058" s="2">
        <v>-1.25685701973774E-2</v>
      </c>
      <c r="AJ1058" s="2">
        <v>3.1881778612639501E-2</v>
      </c>
      <c r="AK1058" s="5">
        <v>6.9593989675833799E-20</v>
      </c>
    </row>
    <row r="1059" spans="1:37">
      <c r="A1059" s="1" t="s">
        <v>1095</v>
      </c>
      <c r="B1059" s="2">
        <v>0.20555294772236801</v>
      </c>
      <c r="C1059" s="2">
        <v>-0.18409144048974899</v>
      </c>
      <c r="D1059" s="2">
        <v>-3.2639374763928902E-3</v>
      </c>
      <c r="E1059" s="2">
        <v>6.61807630234665E-3</v>
      </c>
      <c r="F1059" s="2">
        <v>-9.8948880611526499E-2</v>
      </c>
      <c r="G1059" s="2">
        <v>-0.12635500810016201</v>
      </c>
      <c r="H1059" s="2">
        <v>4.2154600907110602E-2</v>
      </c>
      <c r="I1059" s="2">
        <v>1.34453116628517E-3</v>
      </c>
      <c r="J1059" s="2">
        <v>-2.8646099589331699E-2</v>
      </c>
      <c r="K1059" s="2">
        <v>1.7162458545661299E-2</v>
      </c>
      <c r="L1059" s="2">
        <v>5.0229018135791399E-2</v>
      </c>
      <c r="M1059" s="2">
        <v>-3.2467751711067E-2</v>
      </c>
      <c r="N1059" s="2">
        <v>-1.12928621091514E-2</v>
      </c>
      <c r="O1059" s="2">
        <v>-3.9254377311057201E-2</v>
      </c>
      <c r="P1059" s="2">
        <v>-4.0615693434787698E-3</v>
      </c>
      <c r="Q1059" s="2">
        <v>6.7297185945963497E-2</v>
      </c>
      <c r="R1059" s="2">
        <v>-3.2821888681143198E-2</v>
      </c>
      <c r="S1059" s="2">
        <v>-3.6775258455950398E-3</v>
      </c>
      <c r="T1059" s="2">
        <v>-1.4554957322822601E-2</v>
      </c>
      <c r="U1059" s="2">
        <v>-3.8441703074883998E-3</v>
      </c>
      <c r="V1059" s="2">
        <v>2.75136380862099E-2</v>
      </c>
      <c r="W1059" s="2">
        <v>2.5623943395645901E-2</v>
      </c>
      <c r="X1059" s="2">
        <v>-7.3449878068432596E-3</v>
      </c>
      <c r="Y1059" s="2">
        <v>9.9632522157271503E-3</v>
      </c>
      <c r="Z1059" s="2">
        <v>-1.9633645247265599E-2</v>
      </c>
      <c r="AA1059" s="2">
        <v>-1.78213732581733E-2</v>
      </c>
      <c r="AB1059" s="2">
        <v>1.3265863607761601E-2</v>
      </c>
      <c r="AC1059" s="2">
        <v>4.6706304661827899E-4</v>
      </c>
      <c r="AD1059" s="2">
        <v>-6.7998471809811202E-4</v>
      </c>
      <c r="AE1059" s="2">
        <v>2.8570261961328301E-2</v>
      </c>
      <c r="AF1059" s="2">
        <v>-2.0501326207126001E-2</v>
      </c>
      <c r="AG1059" s="2">
        <v>-1.7157235177017599E-4</v>
      </c>
      <c r="AH1059" s="2">
        <v>1.91046678393232E-2</v>
      </c>
      <c r="AI1059" s="2">
        <v>-6.5037464436406497E-3</v>
      </c>
      <c r="AJ1059" s="2">
        <v>1.8518248503567699E-2</v>
      </c>
      <c r="AK1059" s="5">
        <v>5.0490659028649498E-17</v>
      </c>
    </row>
    <row r="1060" spans="1:37">
      <c r="A1060" s="1" t="s">
        <v>1076</v>
      </c>
      <c r="B1060" s="2">
        <v>0.207113967022856</v>
      </c>
      <c r="C1060" s="2">
        <v>1.9894704548027099E-2</v>
      </c>
      <c r="D1060" s="2">
        <v>-0.103293802421989</v>
      </c>
      <c r="E1060" s="2">
        <v>-2.69634411003137E-2</v>
      </c>
      <c r="F1060" s="2">
        <v>6.9126492175317203E-2</v>
      </c>
      <c r="G1060" s="2">
        <v>2.5372340454606301E-2</v>
      </c>
      <c r="H1060" s="2">
        <v>-3.2660646405699499E-3</v>
      </c>
      <c r="I1060" s="2">
        <v>-2.6218489588209801E-2</v>
      </c>
      <c r="J1060" s="2">
        <v>-6.2245671401846302E-2</v>
      </c>
      <c r="K1060" s="2">
        <v>1.08339416361383E-2</v>
      </c>
      <c r="L1060" s="2">
        <v>-2.0995400747556198E-2</v>
      </c>
      <c r="M1060" s="2">
        <v>2.3342032588825799E-2</v>
      </c>
      <c r="N1060" s="2">
        <v>-7.7998259909839607E-2</v>
      </c>
      <c r="O1060" s="2">
        <v>3.6189895677852302E-2</v>
      </c>
      <c r="P1060" s="2">
        <v>-4.7338077165921803E-2</v>
      </c>
      <c r="Q1060" s="2">
        <v>-5.8267290306937202E-3</v>
      </c>
      <c r="R1060" s="2">
        <v>5.04634319923229E-2</v>
      </c>
      <c r="S1060" s="2">
        <v>-3.3944607792720197E-2</v>
      </c>
      <c r="T1060" s="2">
        <v>2.03935975154571E-2</v>
      </c>
      <c r="U1060" s="2">
        <v>-9.7922560071327398E-3</v>
      </c>
      <c r="V1060" s="2">
        <v>-6.4107531625038502E-2</v>
      </c>
      <c r="W1060" s="2">
        <v>-5.7873758831276802E-2</v>
      </c>
      <c r="X1060" s="2">
        <v>1.4241970863694601E-3</v>
      </c>
      <c r="Y1060" s="2">
        <v>1.04377735948605E-2</v>
      </c>
      <c r="Z1060" s="2">
        <v>5.4904059457252699E-2</v>
      </c>
      <c r="AA1060" s="2">
        <v>-6.6803763638730203E-3</v>
      </c>
      <c r="AB1060" s="2">
        <v>1.0175643147514801E-2</v>
      </c>
      <c r="AC1060" s="2">
        <v>5.8105218414656401E-3</v>
      </c>
      <c r="AD1060" s="2">
        <v>1.75705796031408E-3</v>
      </c>
      <c r="AE1060" s="2">
        <v>-1.13543449541526E-2</v>
      </c>
      <c r="AF1060" s="2">
        <v>-1.8517943304852302E-2</v>
      </c>
      <c r="AG1060" s="2">
        <v>7.2897160874074701E-3</v>
      </c>
      <c r="AH1060" s="2">
        <v>-4.9753447150248696E-3</v>
      </c>
      <c r="AI1060" s="2">
        <v>3.5661167703881099E-3</v>
      </c>
      <c r="AJ1060" s="2">
        <v>-2.96338549697449E-3</v>
      </c>
      <c r="AK1060" s="5">
        <v>-1.8301341703188401E-17</v>
      </c>
    </row>
    <row r="1061" spans="1:37">
      <c r="A1061" s="1" t="s">
        <v>720</v>
      </c>
      <c r="B1061" s="2">
        <v>0.210584886287492</v>
      </c>
      <c r="C1061" s="2">
        <v>-0.35214069010250898</v>
      </c>
      <c r="D1061" s="2">
        <v>1.14573203097316E-2</v>
      </c>
      <c r="E1061" s="2">
        <v>0.17046047798057601</v>
      </c>
      <c r="F1061" s="2">
        <v>-1.1973338514201501E-2</v>
      </c>
      <c r="G1061" s="2">
        <v>2.0160081498923201E-2</v>
      </c>
      <c r="H1061" s="2">
        <v>-3.5195089186755402E-2</v>
      </c>
      <c r="I1061" s="2">
        <v>-9.2825223156025698E-3</v>
      </c>
      <c r="J1061" s="2">
        <v>3.9874519508105201E-2</v>
      </c>
      <c r="K1061" s="2">
        <v>-6.1624716223310103E-2</v>
      </c>
      <c r="L1061" s="2">
        <v>-0.103168817573028</v>
      </c>
      <c r="M1061" s="2">
        <v>-2.57308884153046E-2</v>
      </c>
      <c r="N1061" s="2">
        <v>-6.6192635601234904E-3</v>
      </c>
      <c r="O1061" s="2">
        <v>2.7590839724667499E-2</v>
      </c>
      <c r="P1061" s="2">
        <v>-6.1434893313258201E-2</v>
      </c>
      <c r="Q1061" s="2">
        <v>-3.3136282666896199E-3</v>
      </c>
      <c r="R1061" s="2">
        <v>-5.8727257910039299E-2</v>
      </c>
      <c r="S1061" s="2">
        <v>1.9072832944665E-2</v>
      </c>
      <c r="T1061" s="2">
        <v>-3.9294397698331297E-2</v>
      </c>
      <c r="U1061" s="2">
        <v>-4.75383034972955E-2</v>
      </c>
      <c r="V1061" s="2">
        <v>1.04650577024827E-2</v>
      </c>
      <c r="W1061" s="2">
        <v>1.6003203555930701E-2</v>
      </c>
      <c r="X1061" s="2">
        <v>-3.1324175201172297E-2</v>
      </c>
      <c r="Y1061" s="2">
        <v>-4.82284069135939E-3</v>
      </c>
      <c r="Z1061" s="2">
        <v>4.4069209750964398E-4</v>
      </c>
      <c r="AA1061" s="2">
        <v>7.8703724069625093E-3</v>
      </c>
      <c r="AB1061" s="2">
        <v>-3.3155528293785097E-2</v>
      </c>
      <c r="AC1061" s="2">
        <v>7.3807868093792603E-4</v>
      </c>
      <c r="AD1061" s="2">
        <v>-1.35106427244172E-2</v>
      </c>
      <c r="AE1061" s="2">
        <v>1.7223652268333198E-2</v>
      </c>
      <c r="AF1061" s="2">
        <v>2.0608914419833702E-2</v>
      </c>
      <c r="AG1061" s="2">
        <v>4.14394595022754E-4</v>
      </c>
      <c r="AH1061" s="2">
        <v>7.8532533349157906E-3</v>
      </c>
      <c r="AI1061" s="2">
        <v>-8.7700302632999893E-3</v>
      </c>
      <c r="AJ1061" s="2">
        <v>-6.6476163690223195E-4</v>
      </c>
      <c r="AK1061" s="5">
        <v>4.6435160169933303E-17</v>
      </c>
    </row>
    <row r="1062" spans="1:37">
      <c r="A1062" s="1" t="s">
        <v>164</v>
      </c>
      <c r="B1062" s="2">
        <v>0.21120022171758501</v>
      </c>
      <c r="C1062" s="2">
        <v>7.4331366487684E-2</v>
      </c>
      <c r="D1062" s="2">
        <v>4.5429165257323503E-2</v>
      </c>
      <c r="E1062" s="2">
        <v>-4.64766805491569E-2</v>
      </c>
      <c r="F1062" s="2">
        <v>3.14881746535687E-2</v>
      </c>
      <c r="G1062" s="2">
        <v>3.8167959463853297E-2</v>
      </c>
      <c r="H1062" s="2">
        <v>6.7070315996117597E-2</v>
      </c>
      <c r="I1062" s="2">
        <v>4.0307747974873E-2</v>
      </c>
      <c r="J1062" s="2">
        <v>7.6862305199762199E-2</v>
      </c>
      <c r="K1062" s="2">
        <v>4.73292861353782E-2</v>
      </c>
      <c r="L1062" s="2">
        <v>-4.9967244318293302E-3</v>
      </c>
      <c r="M1062" s="2">
        <v>-1.98558503116937E-2</v>
      </c>
      <c r="N1062" s="2">
        <v>-9.1334847286981997E-3</v>
      </c>
      <c r="O1062" s="2">
        <v>3.3654968376019903E-2</v>
      </c>
      <c r="P1062" s="2">
        <v>8.8266271481789304E-5</v>
      </c>
      <c r="Q1062" s="2">
        <v>1.45054057468609E-2</v>
      </c>
      <c r="R1062" s="2">
        <v>5.56657449261675E-2</v>
      </c>
      <c r="S1062" s="2">
        <v>-6.7741576707321897E-3</v>
      </c>
      <c r="T1062" s="2">
        <v>-1.6331722998410899E-2</v>
      </c>
      <c r="U1062" s="2">
        <v>8.3868805514889996E-3</v>
      </c>
      <c r="V1062" s="2">
        <v>-1.7972550900095599E-2</v>
      </c>
      <c r="W1062" s="2">
        <v>5.9305024433610801E-4</v>
      </c>
      <c r="X1062" s="2">
        <v>6.2364323590462104E-3</v>
      </c>
      <c r="Y1062" s="2">
        <v>-1.10879417348807E-2</v>
      </c>
      <c r="Z1062" s="2">
        <v>4.89097543375359E-3</v>
      </c>
      <c r="AA1062" s="2">
        <v>-7.50539765799041E-3</v>
      </c>
      <c r="AB1062" s="2">
        <v>-6.1448784838720703E-3</v>
      </c>
      <c r="AC1062" s="2">
        <v>9.4221238920734699E-3</v>
      </c>
      <c r="AD1062" s="2">
        <v>1.17787934630919E-3</v>
      </c>
      <c r="AE1062" s="2">
        <v>-2.1510292669053299E-2</v>
      </c>
      <c r="AF1062" s="2">
        <v>1.87150097195239E-3</v>
      </c>
      <c r="AG1062" s="2">
        <v>1.85450787691873E-4</v>
      </c>
      <c r="AH1062" s="2">
        <v>9.8198499898389593E-3</v>
      </c>
      <c r="AI1062" s="2">
        <v>3.4764963386798701E-3</v>
      </c>
      <c r="AJ1062" s="2">
        <v>-1.6238534672468899E-2</v>
      </c>
      <c r="AK1062" s="5">
        <v>-4.9158613874256702E-17</v>
      </c>
    </row>
    <row r="1063" spans="1:37">
      <c r="A1063" s="1" t="s">
        <v>618</v>
      </c>
      <c r="B1063" s="2">
        <v>0.21361900290698699</v>
      </c>
      <c r="C1063" s="2">
        <v>-0.12896162857135199</v>
      </c>
      <c r="D1063" s="2">
        <v>3.8849390653229503E-2</v>
      </c>
      <c r="E1063" s="2">
        <v>-9.5217700705576697E-2</v>
      </c>
      <c r="F1063" s="2">
        <v>1.39019050024614E-2</v>
      </c>
      <c r="G1063" s="2">
        <v>0.151241742978031</v>
      </c>
      <c r="H1063" s="2">
        <v>0.12717561037156899</v>
      </c>
      <c r="I1063" s="2">
        <v>-1.22185382837313E-2</v>
      </c>
      <c r="J1063" s="2">
        <v>-2.3519402944613401E-3</v>
      </c>
      <c r="K1063" s="2">
        <v>1.09870975840561E-2</v>
      </c>
      <c r="L1063" s="2">
        <v>1.9309040254621501E-2</v>
      </c>
      <c r="M1063" s="2">
        <v>-3.5046951482660599E-2</v>
      </c>
      <c r="N1063" s="2">
        <v>9.2438922086410299E-3</v>
      </c>
      <c r="O1063" s="2">
        <v>1.6594403465563399E-3</v>
      </c>
      <c r="P1063" s="2">
        <v>2.6938937998293801E-2</v>
      </c>
      <c r="Q1063" s="2">
        <v>1.19574907095127E-2</v>
      </c>
      <c r="R1063" s="2">
        <v>2.20557889306555E-3</v>
      </c>
      <c r="S1063" s="2">
        <v>-9.7809976064353495E-3</v>
      </c>
      <c r="T1063" s="2">
        <v>-3.5928447884659098E-2</v>
      </c>
      <c r="U1063" s="2">
        <v>1.5233100470616399E-2</v>
      </c>
      <c r="V1063" s="2">
        <v>-6.0020052536687001E-3</v>
      </c>
      <c r="W1063" s="2">
        <v>-1.4868828195359E-2</v>
      </c>
      <c r="X1063" s="2">
        <v>4.1386898607965197E-2</v>
      </c>
      <c r="Y1063" s="2">
        <v>1.6484985266504399E-2</v>
      </c>
      <c r="Z1063" s="2">
        <v>-7.1300331499429704E-3</v>
      </c>
      <c r="AA1063" s="2">
        <v>3.7100309790922797E-2</v>
      </c>
      <c r="AB1063" s="2">
        <v>-2.2536515908709899E-2</v>
      </c>
      <c r="AC1063" s="2">
        <v>-2.5985039790891399E-2</v>
      </c>
      <c r="AD1063" s="2">
        <v>-8.1289743500049891E-3</v>
      </c>
      <c r="AE1063" s="2">
        <v>4.5837238139845096E-3</v>
      </c>
      <c r="AF1063" s="2">
        <v>-1.63954818660874E-2</v>
      </c>
      <c r="AG1063" s="2">
        <v>1.7708686737156702E-2</v>
      </c>
      <c r="AH1063" s="2">
        <v>-1.6440633452064299E-2</v>
      </c>
      <c r="AI1063" s="2">
        <v>1.7565474556022798E-2</v>
      </c>
      <c r="AJ1063" s="2">
        <v>3.8396353196012601E-3</v>
      </c>
      <c r="AK1063" s="5">
        <v>5.4503853781694997E-18</v>
      </c>
    </row>
    <row r="1064" spans="1:37">
      <c r="A1064" s="1" t="s">
        <v>660</v>
      </c>
      <c r="B1064" s="2">
        <v>0.21574258711639799</v>
      </c>
      <c r="C1064" s="2">
        <v>-0.20639731593411001</v>
      </c>
      <c r="D1064" s="2">
        <v>0.112383746157207</v>
      </c>
      <c r="E1064" s="2">
        <v>-3.93261723324521E-2</v>
      </c>
      <c r="F1064" s="2">
        <v>-8.1939109151446005E-2</v>
      </c>
      <c r="G1064" s="2">
        <v>-1.9096085608700099E-2</v>
      </c>
      <c r="H1064" s="2">
        <v>-2.47633161881563E-2</v>
      </c>
      <c r="I1064" s="2">
        <v>-5.2693656002074103E-2</v>
      </c>
      <c r="J1064" s="2">
        <v>2.1707864394376601E-2</v>
      </c>
      <c r="K1064" s="2">
        <v>8.9444407197763805E-3</v>
      </c>
      <c r="L1064" s="2">
        <v>3.0866794908745401E-2</v>
      </c>
      <c r="M1064" s="2">
        <v>3.7664967918706098E-2</v>
      </c>
      <c r="N1064" s="2">
        <v>-1.9541047925893E-2</v>
      </c>
      <c r="O1064" s="2">
        <v>3.3168252951565801E-2</v>
      </c>
      <c r="P1064" s="2">
        <v>-7.7228801336174302E-3</v>
      </c>
      <c r="Q1064" s="2">
        <v>1.93578786276444E-2</v>
      </c>
      <c r="R1064" s="2">
        <v>-1.3826139483072101E-3</v>
      </c>
      <c r="S1064" s="2">
        <v>-5.2042209436078499E-2</v>
      </c>
      <c r="T1064" s="2">
        <v>5.2485027051759697E-2</v>
      </c>
      <c r="U1064" s="2">
        <v>-4.55657409361599E-2</v>
      </c>
      <c r="V1064" s="2">
        <v>3.6676938326883603E-2</v>
      </c>
      <c r="W1064" s="2">
        <v>-7.5074954061841406E-2</v>
      </c>
      <c r="X1064" s="2">
        <v>-4.3219283601668802E-2</v>
      </c>
      <c r="Y1064" s="2">
        <v>-9.8294466233151603E-3</v>
      </c>
      <c r="Z1064" s="2">
        <v>-9.3809278292766897E-3</v>
      </c>
      <c r="AA1064" s="2">
        <v>1.3961282684583401E-2</v>
      </c>
      <c r="AB1064" s="2">
        <v>-3.9051798374322599E-2</v>
      </c>
      <c r="AC1064" s="2">
        <v>-1.6915537747628401E-2</v>
      </c>
      <c r="AD1064" s="2">
        <v>1.07069982573955E-2</v>
      </c>
      <c r="AE1064" s="2">
        <v>-5.3853411490779801E-3</v>
      </c>
      <c r="AF1064" s="2">
        <v>2.7480945743674001E-2</v>
      </c>
      <c r="AG1064" s="2">
        <v>-1.13487207208069E-2</v>
      </c>
      <c r="AH1064" s="2">
        <v>9.5595715161484497E-3</v>
      </c>
      <c r="AI1064" s="2">
        <v>-5.7570192776197002E-3</v>
      </c>
      <c r="AJ1064" s="2">
        <v>-5.2851969109829902E-3</v>
      </c>
      <c r="AK1064" s="5">
        <v>2.4938105612193001E-17</v>
      </c>
    </row>
    <row r="1065" spans="1:37">
      <c r="A1065" s="1" t="s">
        <v>1078</v>
      </c>
      <c r="B1065" s="2">
        <v>0.21675464317266699</v>
      </c>
      <c r="C1065" s="2">
        <v>-0.187973038797211</v>
      </c>
      <c r="D1065" s="2">
        <v>4.40151729583734E-2</v>
      </c>
      <c r="E1065" s="2">
        <v>-1.36371217460582E-2</v>
      </c>
      <c r="F1065" s="2">
        <v>2.6211933123140699E-2</v>
      </c>
      <c r="G1065" s="2">
        <v>-0.10947055503365501</v>
      </c>
      <c r="H1065" s="2">
        <v>-5.5897086489649903E-2</v>
      </c>
      <c r="I1065" s="2">
        <v>-5.6709006995823298E-2</v>
      </c>
      <c r="J1065" s="2">
        <v>-0.106829149121325</v>
      </c>
      <c r="K1065" s="2">
        <v>5.8344012053039303E-2</v>
      </c>
      <c r="L1065" s="2">
        <v>-1.6062226061146E-2</v>
      </c>
      <c r="M1065" s="2">
        <v>-7.3504310400623E-3</v>
      </c>
      <c r="N1065" s="2">
        <v>-3.76383385953067E-2</v>
      </c>
      <c r="O1065" s="2">
        <v>-7.6763618366665995E-2</v>
      </c>
      <c r="P1065" s="2">
        <v>-3.0150913662760102E-2</v>
      </c>
      <c r="Q1065" s="2">
        <v>-1.40056901092191E-2</v>
      </c>
      <c r="R1065" s="2">
        <v>4.9807907035853798E-3</v>
      </c>
      <c r="S1065" s="2">
        <v>5.4112462850153503E-2</v>
      </c>
      <c r="T1065" s="2">
        <v>1.6000660783613601E-2</v>
      </c>
      <c r="U1065" s="2">
        <v>-1.30669809962938E-2</v>
      </c>
      <c r="V1065" s="2">
        <v>-7.7671361730630101E-3</v>
      </c>
      <c r="W1065" s="2">
        <v>4.6578750118791597E-3</v>
      </c>
      <c r="X1065" s="2">
        <v>-4.4732191960989397E-2</v>
      </c>
      <c r="Y1065" s="2">
        <v>2.6429401729863598E-2</v>
      </c>
      <c r="Z1065" s="2">
        <v>-6.3200943392915099E-2</v>
      </c>
      <c r="AA1065" s="2">
        <v>2.2076361336357899E-2</v>
      </c>
      <c r="AB1065" s="2">
        <v>1.1127720241731399E-2</v>
      </c>
      <c r="AC1065" s="2">
        <v>-1.49612423593047E-3</v>
      </c>
      <c r="AD1065" s="2">
        <v>4.3656274287291299E-3</v>
      </c>
      <c r="AE1065" s="2">
        <v>-1.43251948450972E-2</v>
      </c>
      <c r="AF1065" s="2">
        <v>-3.4741124932854098E-2</v>
      </c>
      <c r="AG1065" s="2">
        <v>-4.1001918377349102E-2</v>
      </c>
      <c r="AH1065" s="2">
        <v>3.8512053876687399E-3</v>
      </c>
      <c r="AI1065" s="2">
        <v>1.30267624581673E-2</v>
      </c>
      <c r="AJ1065" s="2">
        <v>2.68441873520781E-3</v>
      </c>
      <c r="AK1065" s="5">
        <v>3.5944472368407999E-17</v>
      </c>
    </row>
    <row r="1066" spans="1:37">
      <c r="A1066" s="1" t="s">
        <v>481</v>
      </c>
      <c r="B1066" s="2">
        <v>0.21967302272143299</v>
      </c>
      <c r="C1066" s="2">
        <v>-2.68594430507402E-2</v>
      </c>
      <c r="D1066" s="2">
        <v>-0.23855288994214199</v>
      </c>
      <c r="E1066" s="2">
        <v>-2.4562492616994301E-2</v>
      </c>
      <c r="F1066" s="2">
        <v>8.6642311833018598E-2</v>
      </c>
      <c r="G1066" s="2">
        <v>-8.5028141675396102E-2</v>
      </c>
      <c r="H1066" s="2">
        <v>2.6511402208693E-2</v>
      </c>
      <c r="I1066" s="2">
        <v>-1.0162142207758299E-2</v>
      </c>
      <c r="J1066" s="2">
        <v>3.5845488854717597E-2</v>
      </c>
      <c r="K1066" s="2">
        <v>2.74615159424412E-2</v>
      </c>
      <c r="L1066" s="2">
        <v>-1.2460355160639799E-2</v>
      </c>
      <c r="M1066" s="2">
        <v>-2.5862623974449599E-2</v>
      </c>
      <c r="N1066" s="2">
        <v>-4.2861585079633502E-3</v>
      </c>
      <c r="O1066" s="2">
        <v>4.1223213219451701E-2</v>
      </c>
      <c r="P1066" s="2">
        <v>4.8568821223963297E-2</v>
      </c>
      <c r="Q1066" s="2">
        <v>-2.5709090420085502E-2</v>
      </c>
      <c r="R1066" s="2">
        <v>-5.5246890997717102E-3</v>
      </c>
      <c r="S1066" s="2">
        <v>1.2482248144246699E-2</v>
      </c>
      <c r="T1066" s="2">
        <v>1.4690426407645901E-3</v>
      </c>
      <c r="U1066" s="2">
        <v>4.7453842660852199E-3</v>
      </c>
      <c r="V1066" s="2">
        <v>-4.1019114137160299E-3</v>
      </c>
      <c r="W1066" s="2">
        <v>5.1752220025149898E-2</v>
      </c>
      <c r="X1066" s="2">
        <v>-4.8244143234884303E-2</v>
      </c>
      <c r="Y1066" s="2">
        <v>-4.3307226548377703E-3</v>
      </c>
      <c r="Z1066" s="2">
        <v>-3.0035530811463301E-2</v>
      </c>
      <c r="AA1066" s="2">
        <v>1.02347485676832E-3</v>
      </c>
      <c r="AB1066" s="2">
        <v>-1.8226518183567401E-2</v>
      </c>
      <c r="AC1066" s="2">
        <v>-4.09145876953491E-2</v>
      </c>
      <c r="AD1066" s="2">
        <v>3.0622556008781599E-2</v>
      </c>
      <c r="AE1066" s="2">
        <v>1.54410347992381E-2</v>
      </c>
      <c r="AF1066" s="2">
        <v>-5.8534749023607599E-3</v>
      </c>
      <c r="AG1066" s="2">
        <v>2.7052725946906199E-2</v>
      </c>
      <c r="AH1066" s="2">
        <v>2.2388274915913199E-2</v>
      </c>
      <c r="AI1066" s="2">
        <v>1.69306648459886E-2</v>
      </c>
      <c r="AJ1066" s="2">
        <v>-7.0207863811981904E-3</v>
      </c>
      <c r="AK1066" s="5">
        <v>1.4312157864275599E-17</v>
      </c>
    </row>
    <row r="1067" spans="1:37">
      <c r="A1067" s="1" t="s">
        <v>608</v>
      </c>
      <c r="B1067" s="2">
        <v>0.22002125465335401</v>
      </c>
      <c r="C1067" s="2">
        <v>-0.46685760780093599</v>
      </c>
      <c r="D1067" s="2">
        <v>0.170241591336944</v>
      </c>
      <c r="E1067" s="2">
        <v>-0.113786151164828</v>
      </c>
      <c r="F1067" s="2">
        <v>6.2401254376526299E-2</v>
      </c>
      <c r="G1067" s="2">
        <v>0.11561263414952901</v>
      </c>
      <c r="H1067" s="2">
        <v>0.23250260597258199</v>
      </c>
      <c r="I1067" s="2">
        <v>-4.9580610106071198E-2</v>
      </c>
      <c r="J1067" s="2">
        <v>2.1340494992479701E-2</v>
      </c>
      <c r="K1067" s="2">
        <v>2.33162419854228E-2</v>
      </c>
      <c r="L1067" s="2">
        <v>3.05729325534119E-2</v>
      </c>
      <c r="M1067" s="2">
        <v>3.2767799339153102E-3</v>
      </c>
      <c r="N1067" s="2">
        <v>-2.2026677162905101E-2</v>
      </c>
      <c r="O1067" s="2">
        <v>-8.6794788358817002E-2</v>
      </c>
      <c r="P1067" s="2">
        <v>1.8319113271227299E-2</v>
      </c>
      <c r="Q1067" s="2">
        <v>-7.7469987623635401E-3</v>
      </c>
      <c r="R1067" s="2">
        <v>3.4089278633889102E-2</v>
      </c>
      <c r="S1067" s="2">
        <v>4.9745823254061295E-4</v>
      </c>
      <c r="T1067" s="2">
        <v>-1.7107076229103398E-2</v>
      </c>
      <c r="U1067" s="2">
        <v>-4.77928167630488E-2</v>
      </c>
      <c r="V1067" s="2">
        <v>3.9737725830891198E-2</v>
      </c>
      <c r="W1067" s="2">
        <v>-6.8918248490365203E-3</v>
      </c>
      <c r="X1067" s="2">
        <v>3.7666843473194003E-2</v>
      </c>
      <c r="Y1067" s="2">
        <v>-1.6866736005886E-2</v>
      </c>
      <c r="Z1067" s="2">
        <v>-4.6167384157833002E-2</v>
      </c>
      <c r="AA1067" s="2">
        <v>-3.6415437173726302E-3</v>
      </c>
      <c r="AB1067" s="2">
        <v>2.25804570191784E-2</v>
      </c>
      <c r="AC1067" s="2">
        <v>2.41074671987501E-2</v>
      </c>
      <c r="AD1067" s="2">
        <v>-1.18302515611379E-2</v>
      </c>
      <c r="AE1067" s="2">
        <v>2.0227579433554702E-2</v>
      </c>
      <c r="AF1067" s="2">
        <v>2.9160288923891502E-3</v>
      </c>
      <c r="AG1067" s="2">
        <v>1.85184100725924E-2</v>
      </c>
      <c r="AH1067" s="2">
        <v>-1.2041066314402601E-2</v>
      </c>
      <c r="AI1067" s="2">
        <v>-1.5909101364318199E-3</v>
      </c>
      <c r="AJ1067" s="2">
        <v>-6.7679261359465696E-3</v>
      </c>
      <c r="AK1067" s="5">
        <v>3.68512878589117E-17</v>
      </c>
    </row>
    <row r="1068" spans="1:37">
      <c r="A1068" s="1" t="s">
        <v>825</v>
      </c>
      <c r="B1068" s="2">
        <v>0.22191568471687201</v>
      </c>
      <c r="C1068" s="2">
        <v>-0.120604794572508</v>
      </c>
      <c r="D1068" s="2">
        <v>0.13852932393416201</v>
      </c>
      <c r="E1068" s="2">
        <v>0.14883614077743501</v>
      </c>
      <c r="F1068" s="2">
        <v>7.3983104022965096E-2</v>
      </c>
      <c r="G1068" s="2">
        <v>-3.4291659660592999E-3</v>
      </c>
      <c r="H1068" s="2">
        <v>9.9357234878374404E-2</v>
      </c>
      <c r="I1068" s="2">
        <v>9.1350026879785204E-2</v>
      </c>
      <c r="J1068" s="2">
        <v>1.02268938956671E-2</v>
      </c>
      <c r="K1068" s="2">
        <v>9.2416710642740599E-3</v>
      </c>
      <c r="L1068" s="2">
        <v>6.3252322936277902E-2</v>
      </c>
      <c r="M1068" s="2">
        <v>2.5602855740553401E-2</v>
      </c>
      <c r="N1068" s="2">
        <v>9.4448726978649308E-3</v>
      </c>
      <c r="O1068" s="2">
        <v>1.0106816026797199E-2</v>
      </c>
      <c r="P1068" s="2">
        <v>-1.5954781372982799E-2</v>
      </c>
      <c r="Q1068" s="2">
        <v>2.89404152111748E-2</v>
      </c>
      <c r="R1068" s="2">
        <v>-4.17078929518446E-2</v>
      </c>
      <c r="S1068" s="2">
        <v>-8.3856004233426006E-3</v>
      </c>
      <c r="T1068" s="2">
        <v>-1.2779917022861199E-3</v>
      </c>
      <c r="U1068" s="2">
        <v>2.8282790904485501E-3</v>
      </c>
      <c r="V1068" s="2">
        <v>-2.3103347736834E-2</v>
      </c>
      <c r="W1068" s="2">
        <v>3.8565320023775701E-3</v>
      </c>
      <c r="X1068" s="2">
        <v>-9.8497933474260193E-3</v>
      </c>
      <c r="Y1068" s="2">
        <v>-4.7270333489821299E-3</v>
      </c>
      <c r="Z1068" s="2">
        <v>-1.6063876091010999E-2</v>
      </c>
      <c r="AA1068" s="2">
        <v>9.1569086794138308E-3</v>
      </c>
      <c r="AB1068" s="2">
        <v>-2.5512188856837898E-3</v>
      </c>
      <c r="AC1068" s="2">
        <v>9.25436539840397E-3</v>
      </c>
      <c r="AD1068" s="2">
        <v>2.61991610250349E-3</v>
      </c>
      <c r="AE1068" s="2">
        <v>-1.3675069215847099E-3</v>
      </c>
      <c r="AF1068" s="2">
        <v>-1.06691427262649E-2</v>
      </c>
      <c r="AG1068" s="2">
        <v>1.0505170095637701E-3</v>
      </c>
      <c r="AH1068" s="2">
        <v>-9.7890792984377598E-3</v>
      </c>
      <c r="AI1068" s="2">
        <v>1.57083600271733E-3</v>
      </c>
      <c r="AJ1068" s="2">
        <v>1.65240099021694E-3</v>
      </c>
      <c r="AK1068" s="5">
        <v>1.4721559037529201E-17</v>
      </c>
    </row>
    <row r="1069" spans="1:37">
      <c r="A1069" s="1" t="s">
        <v>349</v>
      </c>
      <c r="B1069" s="2">
        <v>0.22324966006302199</v>
      </c>
      <c r="C1069" s="2">
        <v>-5.1756951011742797E-2</v>
      </c>
      <c r="D1069" s="2">
        <v>7.50827568121646E-2</v>
      </c>
      <c r="E1069" s="2">
        <v>-2.0882792281598301E-2</v>
      </c>
      <c r="F1069" s="2">
        <v>7.7791761603283494E-2</v>
      </c>
      <c r="G1069" s="2">
        <v>-0.12754712250723199</v>
      </c>
      <c r="H1069" s="2">
        <v>5.6247036967349999E-2</v>
      </c>
      <c r="I1069" s="2">
        <v>4.20064210567253E-2</v>
      </c>
      <c r="J1069" s="2">
        <v>2.5411301857905799E-2</v>
      </c>
      <c r="K1069" s="2">
        <v>-2.65393070331178E-3</v>
      </c>
      <c r="L1069" s="2">
        <v>-1.4618855428604E-2</v>
      </c>
      <c r="M1069" s="2">
        <v>-4.3088425973856204E-3</v>
      </c>
      <c r="N1069" s="2">
        <v>6.0021451500791002E-2</v>
      </c>
      <c r="O1069" s="2">
        <v>2.6602655191108E-2</v>
      </c>
      <c r="P1069" s="2">
        <v>-1.0418498223610399E-2</v>
      </c>
      <c r="Q1069" s="2">
        <v>-2.1545477237269201E-3</v>
      </c>
      <c r="R1069" s="2">
        <v>-3.6829245540247302E-2</v>
      </c>
      <c r="S1069" s="2">
        <v>-5.20101706358627E-4</v>
      </c>
      <c r="T1069" s="2">
        <v>-1.7872393189422998E-2</v>
      </c>
      <c r="U1069" s="2">
        <v>6.9642717460144899E-3</v>
      </c>
      <c r="V1069" s="2">
        <v>-8.0539397451847693E-3</v>
      </c>
      <c r="W1069" s="2">
        <v>-1.9073625233644999E-2</v>
      </c>
      <c r="X1069" s="2">
        <v>3.04431116286372E-2</v>
      </c>
      <c r="Y1069" s="2">
        <v>4.5064122282572E-3</v>
      </c>
      <c r="Z1069" s="2">
        <v>8.2421797086261999E-3</v>
      </c>
      <c r="AA1069" s="2">
        <v>3.7728873088692001E-2</v>
      </c>
      <c r="AB1069" s="2">
        <v>1.99356036091069E-2</v>
      </c>
      <c r="AC1069" s="2">
        <v>-4.4813619417182003E-2</v>
      </c>
      <c r="AD1069" s="2">
        <v>1.9676427562575101E-2</v>
      </c>
      <c r="AE1069" s="2">
        <v>2.0013391767980102E-2</v>
      </c>
      <c r="AF1069" s="2">
        <v>-1.1580689989212301E-2</v>
      </c>
      <c r="AG1069" s="2">
        <v>-3.7446035123934802E-2</v>
      </c>
      <c r="AH1069" s="2">
        <v>6.4920171658744896E-3</v>
      </c>
      <c r="AI1069" s="2">
        <v>-2.2780440634253302E-2</v>
      </c>
      <c r="AJ1069" s="2">
        <v>-8.44090470281352E-3</v>
      </c>
      <c r="AK1069" s="5">
        <v>-1.06525877376364E-17</v>
      </c>
    </row>
    <row r="1070" spans="1:37">
      <c r="A1070" s="1" t="s">
        <v>503</v>
      </c>
      <c r="B1070" s="2">
        <v>0.223420159951535</v>
      </c>
      <c r="C1070" s="2">
        <v>-6.98663616828641E-2</v>
      </c>
      <c r="D1070" s="2">
        <v>-6.3346152588244706E-2</v>
      </c>
      <c r="E1070" s="2">
        <v>6.1363323762293698E-2</v>
      </c>
      <c r="F1070" s="2">
        <v>-5.12031875683845E-3</v>
      </c>
      <c r="G1070" s="2">
        <v>-1.7513016638429701E-2</v>
      </c>
      <c r="H1070" s="2">
        <v>6.6900013067757697E-2</v>
      </c>
      <c r="I1070" s="2">
        <v>5.7314212351924403E-2</v>
      </c>
      <c r="J1070" s="2">
        <v>1.7074825686576801E-2</v>
      </c>
      <c r="K1070" s="2">
        <v>1.0202755356663099E-2</v>
      </c>
      <c r="L1070" s="2">
        <v>1.43051525493269E-3</v>
      </c>
      <c r="M1070" s="2">
        <v>-3.0591909069651799E-3</v>
      </c>
      <c r="N1070" s="2">
        <v>9.2658009936837597E-3</v>
      </c>
      <c r="O1070" s="2">
        <v>-3.3668405724860101E-2</v>
      </c>
      <c r="P1070" s="2">
        <v>-1.3596318156593399E-2</v>
      </c>
      <c r="Q1070" s="2">
        <v>-3.5849309271067803E-2</v>
      </c>
      <c r="R1070" s="2">
        <v>-2.84354930817129E-2</v>
      </c>
      <c r="S1070" s="2">
        <v>5.0354069782712098E-2</v>
      </c>
      <c r="T1070" s="2">
        <v>1.4249827317584301E-2</v>
      </c>
      <c r="U1070" s="2">
        <v>-1.3019093719695601E-2</v>
      </c>
      <c r="V1070" s="2">
        <v>-4.7328159045183704E-3</v>
      </c>
      <c r="W1070" s="2">
        <v>2.0937626298618102E-3</v>
      </c>
      <c r="X1070" s="2">
        <v>-3.0479818901013199E-3</v>
      </c>
      <c r="Y1070" s="2">
        <v>-1.9983385739420299E-2</v>
      </c>
      <c r="Z1070" s="2">
        <v>-6.41387790361749E-3</v>
      </c>
      <c r="AA1070" s="2">
        <v>-8.6031940256117208E-3</v>
      </c>
      <c r="AB1070" s="2">
        <v>-5.0214266206745498E-3</v>
      </c>
      <c r="AC1070" s="2">
        <v>-4.0391502326059996E-3</v>
      </c>
      <c r="AD1070" s="2">
        <v>4.7730517779943802E-3</v>
      </c>
      <c r="AE1070" s="2">
        <v>-5.56920552192552E-3</v>
      </c>
      <c r="AF1070" s="2">
        <v>1.5097531530541801E-2</v>
      </c>
      <c r="AG1070" s="2">
        <v>-1.6446276229841499E-2</v>
      </c>
      <c r="AH1070" s="2">
        <v>-2.0973464299487599E-2</v>
      </c>
      <c r="AI1070" s="2">
        <v>7.7238792096294296E-3</v>
      </c>
      <c r="AJ1070" s="2">
        <v>-1.9294339067195399E-4</v>
      </c>
      <c r="AK1070" s="5">
        <v>1.7201851168087199E-17</v>
      </c>
    </row>
    <row r="1071" spans="1:37">
      <c r="A1071" s="1" t="s">
        <v>513</v>
      </c>
      <c r="B1071" s="2">
        <v>0.22415526533486599</v>
      </c>
      <c r="C1071" s="2">
        <v>-0.17762658907790699</v>
      </c>
      <c r="D1071" s="2">
        <v>2.9716484428250301E-2</v>
      </c>
      <c r="E1071" s="2">
        <v>0.155440407393894</v>
      </c>
      <c r="F1071" s="2">
        <v>-8.9542628283753603E-2</v>
      </c>
      <c r="G1071" s="2">
        <v>-2.21077247156783E-2</v>
      </c>
      <c r="H1071" s="2">
        <v>3.6597412249977403E-2</v>
      </c>
      <c r="I1071" s="2">
        <v>1.34699640892073E-2</v>
      </c>
      <c r="J1071" s="2">
        <v>-3.14782487232559E-2</v>
      </c>
      <c r="K1071" s="2">
        <v>-2.80124384836728E-2</v>
      </c>
      <c r="L1071" s="2">
        <v>-3.7706909106095497E-2</v>
      </c>
      <c r="M1071" s="2">
        <v>5.5291220026247902E-2</v>
      </c>
      <c r="N1071" s="2">
        <v>-2.0486190779708799E-2</v>
      </c>
      <c r="O1071" s="2">
        <v>-1.4676783694708199E-2</v>
      </c>
      <c r="P1071" s="2">
        <v>6.40387955438364E-3</v>
      </c>
      <c r="Q1071" s="2">
        <v>1.23391615504837E-2</v>
      </c>
      <c r="R1071" s="2">
        <v>1.5412237204351701E-4</v>
      </c>
      <c r="S1071" s="2">
        <v>1.56243207865557E-3</v>
      </c>
      <c r="T1071" s="2">
        <v>3.9120594511057198E-2</v>
      </c>
      <c r="U1071" s="2">
        <v>3.0770952273628601E-3</v>
      </c>
      <c r="V1071" s="2">
        <v>-4.4208003066495201E-2</v>
      </c>
      <c r="W1071" s="2">
        <v>4.5301977356780398E-4</v>
      </c>
      <c r="X1071" s="2">
        <v>-1.6050029849930599E-2</v>
      </c>
      <c r="Y1071" s="2">
        <v>-4.7173931837966399E-4</v>
      </c>
      <c r="Z1071" s="2">
        <v>-3.2439086967697997E-2</v>
      </c>
      <c r="AA1071" s="2">
        <v>1.8218374806306701E-2</v>
      </c>
      <c r="AB1071" s="2">
        <v>7.55244834325199E-3</v>
      </c>
      <c r="AC1071" s="2">
        <v>2.3057390938326299E-2</v>
      </c>
      <c r="AD1071" s="2">
        <v>8.7498356244511096E-4</v>
      </c>
      <c r="AE1071" s="2">
        <v>2.2140384643957799E-2</v>
      </c>
      <c r="AF1071" s="2">
        <v>-1.90706593333646E-2</v>
      </c>
      <c r="AG1071" s="2">
        <v>1.91847354410139E-2</v>
      </c>
      <c r="AH1071" s="2">
        <v>-6.7616430761349303E-3</v>
      </c>
      <c r="AI1071" s="2">
        <v>-2.86129921572814E-2</v>
      </c>
      <c r="AJ1071" s="2">
        <v>-8.0831505439985796E-3</v>
      </c>
      <c r="AK1071" s="5">
        <v>-1.5463637479553999E-17</v>
      </c>
    </row>
    <row r="1072" spans="1:37">
      <c r="A1072" s="1" t="s">
        <v>1153</v>
      </c>
      <c r="B1072" s="2">
        <v>0.22445220869847601</v>
      </c>
      <c r="C1072" s="2">
        <v>-0.10940336406020799</v>
      </c>
      <c r="D1072" s="2">
        <v>1.5682217483448901E-2</v>
      </c>
      <c r="E1072" s="2">
        <v>-0.35115938627842602</v>
      </c>
      <c r="F1072" s="2">
        <v>-0.413953924428202</v>
      </c>
      <c r="G1072" s="2">
        <v>-0.64225177144578005</v>
      </c>
      <c r="H1072" s="2">
        <v>4.0826221208813601E-2</v>
      </c>
      <c r="I1072" s="2">
        <v>0.124862531940298</v>
      </c>
      <c r="J1072" s="2">
        <v>-9.4332297338235796E-2</v>
      </c>
      <c r="K1072" s="2">
        <v>9.5827173560553494E-2</v>
      </c>
      <c r="L1072" s="2">
        <v>0.105064103114134</v>
      </c>
      <c r="M1072" s="2">
        <v>-4.5417751289964697E-2</v>
      </c>
      <c r="N1072" s="2">
        <v>9.0130783632659903E-2</v>
      </c>
      <c r="O1072" s="2">
        <v>-0.123771100658363</v>
      </c>
      <c r="P1072" s="2">
        <v>1.18624591226599E-2</v>
      </c>
      <c r="Q1072" s="2">
        <v>-3.8622624862172002E-2</v>
      </c>
      <c r="R1072" s="2">
        <v>-9.7244485040823794E-2</v>
      </c>
      <c r="S1072" s="2">
        <v>-6.1093895108933196E-3</v>
      </c>
      <c r="T1072" s="2">
        <v>-0.107460109140417</v>
      </c>
      <c r="U1072" s="2">
        <v>-0.193138561274283</v>
      </c>
      <c r="V1072" s="2">
        <v>-0.20363570208154799</v>
      </c>
      <c r="W1072" s="2">
        <v>-6.2091477854795997E-2</v>
      </c>
      <c r="X1072" s="2">
        <v>-1.5689317452758599E-2</v>
      </c>
      <c r="Y1072" s="2">
        <v>-0.166489889292006</v>
      </c>
      <c r="Z1072" s="2">
        <v>1.9748234269616399E-2</v>
      </c>
      <c r="AA1072" s="2">
        <v>2.0257782922203701E-2</v>
      </c>
      <c r="AB1072" s="2">
        <v>1.6137165222843398E-2</v>
      </c>
      <c r="AC1072" s="2">
        <v>-9.0420493901237797E-2</v>
      </c>
      <c r="AD1072" s="2">
        <v>-0.12811969657626901</v>
      </c>
      <c r="AE1072" s="2">
        <v>-6.4928315317883002E-3</v>
      </c>
      <c r="AF1072" s="2">
        <v>-7.3717981007155695E-2</v>
      </c>
      <c r="AG1072" s="2">
        <v>-5.5713790634123999E-3</v>
      </c>
      <c r="AH1072" s="2">
        <v>-1.5983046139236401E-2</v>
      </c>
      <c r="AI1072" s="2">
        <v>2.7613266555440299E-2</v>
      </c>
      <c r="AJ1072" s="2">
        <v>-1.4699673355470899E-2</v>
      </c>
      <c r="AK1072" s="5">
        <v>-2.1075471731311501E-17</v>
      </c>
    </row>
    <row r="1073" spans="1:37">
      <c r="A1073" s="1" t="s">
        <v>437</v>
      </c>
      <c r="B1073" s="2">
        <v>0.22649416823270599</v>
      </c>
      <c r="C1073" s="2">
        <v>-8.3483235805543704E-2</v>
      </c>
      <c r="D1073" s="2">
        <v>6.8710438925129305E-2</v>
      </c>
      <c r="E1073" s="2">
        <v>-8.3760579116304607E-2</v>
      </c>
      <c r="F1073" s="2">
        <v>-8.2897447621612996E-2</v>
      </c>
      <c r="G1073" s="2">
        <v>-7.1687807170184303E-2</v>
      </c>
      <c r="H1073" s="2">
        <v>4.3318799236628798E-2</v>
      </c>
      <c r="I1073" s="2">
        <v>-2.9754764486213399E-2</v>
      </c>
      <c r="J1073" s="2">
        <v>1.05963752613112E-2</v>
      </c>
      <c r="K1073" s="2">
        <v>-3.4501272997193598E-2</v>
      </c>
      <c r="L1073" s="2">
        <v>2.5460634614068001E-2</v>
      </c>
      <c r="M1073" s="2">
        <v>-7.0886742952045402E-3</v>
      </c>
      <c r="N1073" s="2">
        <v>-1.10487848018581E-2</v>
      </c>
      <c r="O1073" s="2">
        <v>1.89022889598498E-2</v>
      </c>
      <c r="P1073" s="2">
        <v>-1.4095183582053699E-2</v>
      </c>
      <c r="Q1073" s="2">
        <v>-3.3350274776634201E-2</v>
      </c>
      <c r="R1073" s="2">
        <v>-6.9485818499709102E-3</v>
      </c>
      <c r="S1073" s="2">
        <v>2.32131486871896E-2</v>
      </c>
      <c r="T1073" s="2">
        <v>-1.3336244102061299E-2</v>
      </c>
      <c r="U1073" s="2">
        <v>1.44407785477292E-2</v>
      </c>
      <c r="V1073" s="2">
        <v>3.5862368106699898E-2</v>
      </c>
      <c r="W1073" s="2">
        <v>9.6406164004717992E-3</v>
      </c>
      <c r="X1073" s="2">
        <v>1.5060008133658801E-2</v>
      </c>
      <c r="Y1073" s="2">
        <v>-2.5942917250574401E-2</v>
      </c>
      <c r="Z1073" s="2">
        <v>8.3442162003339992E-3</v>
      </c>
      <c r="AA1073" s="2">
        <v>3.10177161933721E-2</v>
      </c>
      <c r="AB1073" s="2">
        <v>-6.7010054369771596E-3</v>
      </c>
      <c r="AC1073" s="2">
        <v>1.51001615066246E-3</v>
      </c>
      <c r="AD1073" s="2">
        <v>-9.6334079829343503E-3</v>
      </c>
      <c r="AE1073" s="2">
        <v>8.4953928374395804E-3</v>
      </c>
      <c r="AF1073" s="2">
        <v>-5.7301744589836204E-3</v>
      </c>
      <c r="AG1073" s="2">
        <v>9.5754650427808102E-3</v>
      </c>
      <c r="AH1073" s="2">
        <v>-1.47470029757369E-2</v>
      </c>
      <c r="AI1073" s="2">
        <v>-3.7518589706678801E-3</v>
      </c>
      <c r="AJ1073" s="2">
        <v>-1.88425945929739E-2</v>
      </c>
      <c r="AK1073" s="5">
        <v>2.48426174124762E-18</v>
      </c>
    </row>
    <row r="1074" spans="1:37">
      <c r="A1074" s="1" t="s">
        <v>1174</v>
      </c>
      <c r="B1074" s="2">
        <v>0.22896339839603999</v>
      </c>
      <c r="C1074" s="2">
        <v>0.10350339604110199</v>
      </c>
      <c r="D1074" s="2">
        <v>-5.0161724443837201E-2</v>
      </c>
      <c r="E1074" s="2">
        <v>3.43074214060979E-3</v>
      </c>
      <c r="F1074" s="2">
        <v>8.7008187297636097E-2</v>
      </c>
      <c r="G1074" s="2">
        <v>3.2671211392739097E-2</v>
      </c>
      <c r="H1074" s="2">
        <v>5.0309263355712E-3</v>
      </c>
      <c r="I1074" s="2">
        <v>6.4897642767351396E-2</v>
      </c>
      <c r="J1074" s="2">
        <v>3.6136175262454197E-2</v>
      </c>
      <c r="K1074" s="2">
        <v>5.8766265635761199E-2</v>
      </c>
      <c r="L1074" s="2">
        <v>1.1765434079558299E-2</v>
      </c>
      <c r="M1074" s="2">
        <v>2.4489666976122999E-3</v>
      </c>
      <c r="N1074" s="2">
        <v>7.7554513380440206E-5</v>
      </c>
      <c r="O1074" s="2">
        <v>1.3984265005162999E-2</v>
      </c>
      <c r="P1074" s="2">
        <v>7.3828234699884102E-2</v>
      </c>
      <c r="Q1074" s="2">
        <v>3.6032712590378997E-2</v>
      </c>
      <c r="R1074" s="2">
        <v>4.1719308820648698E-3</v>
      </c>
      <c r="S1074" s="2">
        <v>3.3356851679706701E-2</v>
      </c>
      <c r="T1074" s="2">
        <v>1.18272702640178E-2</v>
      </c>
      <c r="U1074" s="2">
        <v>7.2216650164883198E-3</v>
      </c>
      <c r="V1074" s="2">
        <v>-4.1531947531309503E-2</v>
      </c>
      <c r="W1074" s="2">
        <v>-1.6133595726424501E-2</v>
      </c>
      <c r="X1074" s="2">
        <v>-8.9348826917622793E-3</v>
      </c>
      <c r="Y1074" s="2">
        <v>2.9811682052773299E-2</v>
      </c>
      <c r="Z1074" s="2">
        <v>4.8464525894675002E-3</v>
      </c>
      <c r="AA1074" s="2">
        <v>-7.9575429170022395E-3</v>
      </c>
      <c r="AB1074" s="2">
        <v>4.0025709528737498E-2</v>
      </c>
      <c r="AC1074" s="2">
        <v>-3.0448215819921E-2</v>
      </c>
      <c r="AD1074" s="2">
        <v>3.0761983118414099E-3</v>
      </c>
      <c r="AE1074" s="2">
        <v>6.2219029724608198E-3</v>
      </c>
      <c r="AF1074" s="2">
        <v>1.4124764943149799E-2</v>
      </c>
      <c r="AG1074" s="2">
        <v>-3.5480725070516001E-3</v>
      </c>
      <c r="AH1074" s="2">
        <v>-2.98132063694861E-2</v>
      </c>
      <c r="AI1074" s="2">
        <v>3.1511719439276401E-2</v>
      </c>
      <c r="AJ1074" s="2">
        <v>1.15549728907666E-2</v>
      </c>
      <c r="AK1074" s="5">
        <v>-5.4644772717093297E-17</v>
      </c>
    </row>
    <row r="1075" spans="1:37">
      <c r="A1075" s="1" t="s">
        <v>937</v>
      </c>
      <c r="B1075" s="2">
        <v>0.229506997102183</v>
      </c>
      <c r="C1075" s="2">
        <v>2.92723685677405E-2</v>
      </c>
      <c r="D1075" s="2">
        <v>-3.9277874799926601E-2</v>
      </c>
      <c r="E1075" s="2">
        <v>-2.7002784701655102E-5</v>
      </c>
      <c r="F1075" s="2">
        <v>0.16899856814824299</v>
      </c>
      <c r="G1075" s="2">
        <v>-7.3922386516930796E-2</v>
      </c>
      <c r="H1075" s="2">
        <v>8.79274700958462E-2</v>
      </c>
      <c r="I1075" s="2">
        <v>7.2772407022028401E-3</v>
      </c>
      <c r="J1075" s="2">
        <v>7.2866052009092006E-2</v>
      </c>
      <c r="K1075" s="2">
        <v>-2.1728253310265799E-2</v>
      </c>
      <c r="L1075" s="2">
        <v>-8.5264745744787502E-3</v>
      </c>
      <c r="M1075" s="2">
        <v>-2.1141291995953999E-3</v>
      </c>
      <c r="N1075" s="2">
        <v>2.0452156013000902E-2</v>
      </c>
      <c r="O1075" s="2">
        <v>2.5641637272497499E-2</v>
      </c>
      <c r="P1075" s="2">
        <v>-4.1691488395228498E-3</v>
      </c>
      <c r="Q1075" s="2">
        <v>2.94857060972297E-2</v>
      </c>
      <c r="R1075" s="2">
        <v>-1.55494892765828E-2</v>
      </c>
      <c r="S1075" s="2">
        <v>-1.1976285962657499E-3</v>
      </c>
      <c r="T1075" s="2">
        <v>-5.10687424645965E-4</v>
      </c>
      <c r="U1075" s="2">
        <v>1.34384924661751E-2</v>
      </c>
      <c r="V1075" s="2">
        <v>-3.9491754784683503E-2</v>
      </c>
      <c r="W1075" s="2">
        <v>-8.0610560027084607E-3</v>
      </c>
      <c r="X1075" s="2">
        <v>-1.8065489051812898E-2</v>
      </c>
      <c r="Y1075" s="2">
        <v>1.5880221008628698E-2</v>
      </c>
      <c r="Z1075" s="2">
        <v>-6.5104696022105502E-3</v>
      </c>
      <c r="AA1075" s="2">
        <v>2.95043674865838E-4</v>
      </c>
      <c r="AB1075" s="2">
        <v>1.06800307340241E-2</v>
      </c>
      <c r="AC1075" s="2">
        <v>-2.27766412367282E-2</v>
      </c>
      <c r="AD1075" s="2">
        <v>7.4627192163519099E-3</v>
      </c>
      <c r="AE1075" s="2">
        <v>6.6998769158264099E-3</v>
      </c>
      <c r="AF1075" s="2">
        <v>-7.3629559790870198E-3</v>
      </c>
      <c r="AG1075" s="2">
        <v>5.8661589914644902E-3</v>
      </c>
      <c r="AH1075" s="2">
        <v>1.61061752882957E-2</v>
      </c>
      <c r="AI1075" s="2">
        <v>9.38951439450692E-3</v>
      </c>
      <c r="AJ1075" s="2">
        <v>6.6744388307900396E-3</v>
      </c>
      <c r="AK1075" s="5">
        <v>2.4421141908148301E-17</v>
      </c>
    </row>
    <row r="1076" spans="1:37">
      <c r="A1076" s="1" t="s">
        <v>867</v>
      </c>
      <c r="B1076" s="2">
        <v>0.231690964825264</v>
      </c>
      <c r="C1076" s="2">
        <v>-0.25624434516962602</v>
      </c>
      <c r="D1076" s="2">
        <v>7.7109386245211006E-2</v>
      </c>
      <c r="E1076" s="2">
        <v>-2.1297672945678098E-2</v>
      </c>
      <c r="F1076" s="2">
        <v>-0.120271133814653</v>
      </c>
      <c r="G1076" s="2">
        <v>-8.4253814567356901E-3</v>
      </c>
      <c r="H1076" s="2">
        <v>1.3075213353686801E-2</v>
      </c>
      <c r="I1076" s="2">
        <v>-3.6425436800938099E-2</v>
      </c>
      <c r="J1076" s="2">
        <v>1.84149877719558E-3</v>
      </c>
      <c r="K1076" s="2">
        <v>7.5572710577365906E-2</v>
      </c>
      <c r="L1076" s="2">
        <v>-7.1700989882863095E-2</v>
      </c>
      <c r="M1076" s="2">
        <v>2.38428243798714E-2</v>
      </c>
      <c r="N1076" s="2">
        <v>9.7892973041734596E-3</v>
      </c>
      <c r="O1076" s="2">
        <v>-3.0488068807995702E-2</v>
      </c>
      <c r="P1076" s="2">
        <v>2.1532916870839899E-2</v>
      </c>
      <c r="Q1076" s="2">
        <v>2.8061899769567401E-2</v>
      </c>
      <c r="R1076" s="2">
        <v>3.1637962258162199E-2</v>
      </c>
      <c r="S1076" s="2">
        <v>2.1955656214814601E-2</v>
      </c>
      <c r="T1076" s="2">
        <v>-4.2978670389842301E-2</v>
      </c>
      <c r="U1076" s="2">
        <v>-5.2659797473451203E-2</v>
      </c>
      <c r="V1076" s="2">
        <v>3.3214209842546299E-3</v>
      </c>
      <c r="W1076" s="2">
        <v>-9.5616820368130302E-3</v>
      </c>
      <c r="X1076" s="2">
        <v>-3.9308660198860798E-2</v>
      </c>
      <c r="Y1076" s="2">
        <v>-1.50883114979132E-2</v>
      </c>
      <c r="Z1076" s="2">
        <v>-9.5034643452811297E-3</v>
      </c>
      <c r="AA1076" s="2">
        <v>1.0972880039054099E-2</v>
      </c>
      <c r="AB1076" s="2">
        <v>3.6952686978813598E-2</v>
      </c>
      <c r="AC1076" s="2">
        <v>1.2726751364145901E-2</v>
      </c>
      <c r="AD1076" s="2">
        <v>1.3101009194018401E-2</v>
      </c>
      <c r="AE1076" s="2">
        <v>-1.9227556855426702E-2</v>
      </c>
      <c r="AF1076" s="2">
        <v>-3.6193319491067202E-2</v>
      </c>
      <c r="AG1076" s="2">
        <v>-7.7685489889537298E-3</v>
      </c>
      <c r="AH1076" s="2">
        <v>7.8384243338396001E-3</v>
      </c>
      <c r="AI1076" s="2">
        <v>-9.9149444301175806E-3</v>
      </c>
      <c r="AJ1076" s="2">
        <v>-1.39321947535713E-3</v>
      </c>
      <c r="AK1076" s="5">
        <v>1.9630520869800298E-18</v>
      </c>
    </row>
    <row r="1077" spans="1:37">
      <c r="A1077" s="1" t="s">
        <v>1051</v>
      </c>
      <c r="B1077" s="2">
        <v>0.23175014520537801</v>
      </c>
      <c r="C1077" s="2">
        <v>0.116781032252451</v>
      </c>
      <c r="D1077" s="2">
        <v>5.9591603424045897E-3</v>
      </c>
      <c r="E1077" s="2">
        <v>-1.6872670710188199E-2</v>
      </c>
      <c r="F1077" s="2">
        <v>0.184711947165628</v>
      </c>
      <c r="G1077" s="2">
        <v>1.11803316447498E-2</v>
      </c>
      <c r="H1077" s="2">
        <v>6.8244104937892902E-3</v>
      </c>
      <c r="I1077" s="2">
        <v>8.2147758061369994E-2</v>
      </c>
      <c r="J1077" s="2">
        <v>1.3609349918299599E-2</v>
      </c>
      <c r="K1077" s="2">
        <v>5.6824933345372898E-2</v>
      </c>
      <c r="L1077" s="2">
        <v>-3.2468533790672599E-3</v>
      </c>
      <c r="M1077" s="2">
        <v>1.8653818915045299E-2</v>
      </c>
      <c r="N1077" s="2">
        <v>3.0410304491012501E-2</v>
      </c>
      <c r="O1077" s="2">
        <v>-4.8984655482278098E-3</v>
      </c>
      <c r="P1077" s="2">
        <v>-5.0462084860881197E-2</v>
      </c>
      <c r="Q1077" s="2">
        <v>1.20524781130796E-2</v>
      </c>
      <c r="R1077" s="2">
        <v>-8.3833177712055798E-3</v>
      </c>
      <c r="S1077" s="2">
        <v>2.2589520623226399E-2</v>
      </c>
      <c r="T1077" s="2">
        <v>-3.6531495933662901E-2</v>
      </c>
      <c r="U1077" s="2">
        <v>1.3013526614095199E-2</v>
      </c>
      <c r="V1077" s="2">
        <v>-5.4178209431470902E-3</v>
      </c>
      <c r="W1077" s="2">
        <v>-1.7248096883904201E-2</v>
      </c>
      <c r="X1077" s="2">
        <v>2.5590288384329401E-2</v>
      </c>
      <c r="Y1077" s="2">
        <v>1.2069091063785699E-2</v>
      </c>
      <c r="Z1077" s="2">
        <v>-1.9081339978872298E-2</v>
      </c>
      <c r="AA1077" s="2">
        <v>2.7093908715736501E-2</v>
      </c>
      <c r="AB1077" s="2">
        <v>1.55457400463083E-2</v>
      </c>
      <c r="AC1077" s="2">
        <v>6.5359101721235999E-3</v>
      </c>
      <c r="AD1077" s="2">
        <v>1.15613650613734E-2</v>
      </c>
      <c r="AE1077" s="2">
        <v>-1.1660859623339999E-3</v>
      </c>
      <c r="AF1077" s="2">
        <v>1.1323692653701201E-2</v>
      </c>
      <c r="AG1077" s="2">
        <v>1.3644849740218099E-2</v>
      </c>
      <c r="AH1077" s="2">
        <v>-1.6974778240626601E-2</v>
      </c>
      <c r="AI1077" s="2">
        <v>-1.6776018720361701E-2</v>
      </c>
      <c r="AJ1077" s="2">
        <v>-5.3797688641458296E-3</v>
      </c>
      <c r="AK1077" s="5">
        <v>1.29519133029925E-17</v>
      </c>
    </row>
    <row r="1078" spans="1:37">
      <c r="A1078" s="1" t="s">
        <v>374</v>
      </c>
      <c r="B1078" s="2">
        <v>0.232761866120097</v>
      </c>
      <c r="C1078" s="2">
        <v>-7.1987476727175106E-2</v>
      </c>
      <c r="D1078" s="2">
        <v>-0.17349032874772199</v>
      </c>
      <c r="E1078" s="2">
        <v>1.07071692353129E-2</v>
      </c>
      <c r="F1078" s="2">
        <v>-9.2190307962637996E-2</v>
      </c>
      <c r="G1078" s="2">
        <v>3.9113231175379001E-2</v>
      </c>
      <c r="H1078" s="2">
        <v>7.9854112609950706E-2</v>
      </c>
      <c r="I1078" s="2">
        <v>3.5763113808425402E-2</v>
      </c>
      <c r="J1078" s="2">
        <v>2.4678164417462099E-2</v>
      </c>
      <c r="K1078" s="2">
        <v>5.7909669577371602E-3</v>
      </c>
      <c r="L1078" s="2">
        <v>-1.58828570190548E-2</v>
      </c>
      <c r="M1078" s="2">
        <v>4.1341486189059501E-2</v>
      </c>
      <c r="N1078" s="2">
        <v>-3.1433726313054799E-2</v>
      </c>
      <c r="O1078" s="2">
        <v>5.25284443600598E-3</v>
      </c>
      <c r="P1078" s="2">
        <v>-2.5367540634408402E-2</v>
      </c>
      <c r="Q1078" s="2">
        <v>1.4617579249729999E-2</v>
      </c>
      <c r="R1078" s="2">
        <v>5.3490077187603097E-2</v>
      </c>
      <c r="S1078" s="2">
        <v>-6.2938955833775501E-3</v>
      </c>
      <c r="T1078" s="2">
        <v>2.25209584158481E-2</v>
      </c>
      <c r="U1078" s="2">
        <v>1.2857773186122599E-2</v>
      </c>
      <c r="V1078" s="2">
        <v>-2.8818561003644799E-2</v>
      </c>
      <c r="W1078" s="2">
        <v>-3.4769459921548597E-2</v>
      </c>
      <c r="X1078" s="2">
        <v>1.7869413327262999E-2</v>
      </c>
      <c r="Y1078" s="2">
        <v>-2.2344292681661802E-2</v>
      </c>
      <c r="Z1078" s="2">
        <v>3.1962216991045199E-2</v>
      </c>
      <c r="AA1078" s="2">
        <v>-1.27386163686908E-2</v>
      </c>
      <c r="AB1078" s="2">
        <v>5.9117188798958097E-3</v>
      </c>
      <c r="AC1078" s="2">
        <v>-1.4039230027149401E-2</v>
      </c>
      <c r="AD1078" s="2">
        <v>1.89652849149782E-2</v>
      </c>
      <c r="AE1078" s="2">
        <v>-5.6443462745060201E-3</v>
      </c>
      <c r="AF1078" s="2">
        <v>-1.68991961996471E-3</v>
      </c>
      <c r="AG1078" s="2">
        <v>-5.4534595889313099E-3</v>
      </c>
      <c r="AH1078" s="2">
        <v>-4.1951567810451E-2</v>
      </c>
      <c r="AI1078" s="2">
        <v>-1.4783689515745701E-2</v>
      </c>
      <c r="AJ1078" s="2">
        <v>-1.7205823171339799E-2</v>
      </c>
      <c r="AK1078" s="5">
        <v>-8.3374150250754E-17</v>
      </c>
    </row>
    <row r="1079" spans="1:37">
      <c r="A1079" s="1" t="s">
        <v>1083</v>
      </c>
      <c r="B1079" s="2">
        <v>0.23508235239061701</v>
      </c>
      <c r="C1079" s="2">
        <v>1.8190421558283699E-2</v>
      </c>
      <c r="D1079" s="2">
        <v>-4.4836967524622101E-2</v>
      </c>
      <c r="E1079" s="2">
        <v>1.67213890825436E-2</v>
      </c>
      <c r="F1079" s="2">
        <v>6.8352401143945599E-2</v>
      </c>
      <c r="G1079" s="2">
        <v>3.3257682153330401E-2</v>
      </c>
      <c r="H1079" s="2">
        <v>7.4775904117645703E-2</v>
      </c>
      <c r="I1079" s="2">
        <v>3.3647067422733698E-2</v>
      </c>
      <c r="J1079" s="2">
        <v>-4.02677183462396E-2</v>
      </c>
      <c r="K1079" s="2">
        <v>5.7930320080075197E-2</v>
      </c>
      <c r="L1079" s="2">
        <v>8.6339579168587396E-4</v>
      </c>
      <c r="M1079" s="2">
        <v>-1.1812587366368499E-2</v>
      </c>
      <c r="N1079" s="2">
        <v>-1.1406516335573101E-2</v>
      </c>
      <c r="O1079" s="2">
        <v>8.6427813026407306E-3</v>
      </c>
      <c r="P1079" s="2">
        <v>3.4376554391061402E-2</v>
      </c>
      <c r="Q1079" s="2">
        <v>5.1416923837112501E-3</v>
      </c>
      <c r="R1079" s="2">
        <v>-1.6728816151593501E-3</v>
      </c>
      <c r="S1079" s="2">
        <v>1.31079130909698E-2</v>
      </c>
      <c r="T1079" s="2">
        <v>8.3459348194523005E-3</v>
      </c>
      <c r="U1079" s="2">
        <v>-7.1079447449114196E-3</v>
      </c>
      <c r="V1079" s="2">
        <v>-1.33022977036047E-2</v>
      </c>
      <c r="W1079" s="2">
        <v>-3.0640023746279901E-2</v>
      </c>
      <c r="X1079" s="2">
        <v>4.20706621303549E-3</v>
      </c>
      <c r="Y1079" s="2">
        <v>7.3932381363644196E-3</v>
      </c>
      <c r="Z1079" s="2">
        <v>1.32754169607558E-2</v>
      </c>
      <c r="AA1079" s="2">
        <v>-1.5753277095683599E-2</v>
      </c>
      <c r="AB1079" s="2">
        <v>-1.74819120558477E-2</v>
      </c>
      <c r="AC1079" s="2">
        <v>2.2646331435775099E-2</v>
      </c>
      <c r="AD1079" s="2">
        <v>-8.3211674598302095E-3</v>
      </c>
      <c r="AE1079" s="2">
        <v>-2.9678917037160999E-2</v>
      </c>
      <c r="AF1079" s="2">
        <v>1.0838093938903901E-2</v>
      </c>
      <c r="AG1079" s="2">
        <v>2.25637021199133E-3</v>
      </c>
      <c r="AH1079" s="2">
        <v>-9.8157679023530894E-3</v>
      </c>
      <c r="AI1079" s="2">
        <v>8.1410112220702407E-3</v>
      </c>
      <c r="AJ1079" s="2">
        <v>-4.4288025006934901E-3</v>
      </c>
      <c r="AK1079" s="5">
        <v>-4.55875494249192E-17</v>
      </c>
    </row>
    <row r="1080" spans="1:37">
      <c r="A1080" s="1" t="s">
        <v>447</v>
      </c>
      <c r="B1080" s="2">
        <v>0.23632834937241301</v>
      </c>
      <c r="C1080" s="2">
        <v>-0.73695480176398598</v>
      </c>
      <c r="D1080" s="2">
        <v>0.472214578366769</v>
      </c>
      <c r="E1080" s="2">
        <v>0.36735652382357598</v>
      </c>
      <c r="F1080" s="2">
        <v>-0.283255122823106</v>
      </c>
      <c r="G1080" s="2">
        <v>0.16130089936934899</v>
      </c>
      <c r="H1080" s="2">
        <v>-0.21356698178085601</v>
      </c>
      <c r="I1080" s="2">
        <v>0.197638434851821</v>
      </c>
      <c r="J1080" s="2">
        <v>-2.1169345902447699E-2</v>
      </c>
      <c r="K1080" s="2">
        <v>9.9597625376267998E-2</v>
      </c>
      <c r="L1080" s="2">
        <v>-0.240838090911832</v>
      </c>
      <c r="M1080" s="2">
        <v>-0.164835460316269</v>
      </c>
      <c r="N1080" s="2">
        <v>-5.74794611462595E-2</v>
      </c>
      <c r="O1080" s="2">
        <v>0.109399680047119</v>
      </c>
      <c r="P1080" s="2">
        <v>-7.4928813164663197E-2</v>
      </c>
      <c r="Q1080" s="2">
        <v>3.7281726088814797E-2</v>
      </c>
      <c r="R1080" s="2">
        <v>0.158260207501352</v>
      </c>
      <c r="S1080" s="2">
        <v>-8.5826371246364899E-2</v>
      </c>
      <c r="T1080" s="2">
        <v>-5.1406250179854202E-2</v>
      </c>
      <c r="U1080" s="2">
        <v>5.9614834233467397E-2</v>
      </c>
      <c r="V1080" s="2">
        <v>-9.0035640483278806E-2</v>
      </c>
      <c r="W1080" s="2">
        <v>5.6043205377623702E-2</v>
      </c>
      <c r="X1080" s="2">
        <v>9.8444296935280104E-2</v>
      </c>
      <c r="Y1080" s="2">
        <v>-6.6369422629152894E-2</v>
      </c>
      <c r="Z1080" s="2">
        <v>-8.1855304330727102E-2</v>
      </c>
      <c r="AA1080" s="2">
        <v>-4.45164617801753E-2</v>
      </c>
      <c r="AB1080" s="2">
        <v>7.0082601203334996E-2</v>
      </c>
      <c r="AC1080" s="2">
        <v>5.77505360825901E-2</v>
      </c>
      <c r="AD1080" s="2">
        <v>-1.8376710457820002E-2</v>
      </c>
      <c r="AE1080" s="2">
        <v>5.9804232459016601E-2</v>
      </c>
      <c r="AF1080" s="2">
        <v>2.51218541877451E-2</v>
      </c>
      <c r="AG1080" s="2">
        <v>-3.31854781461913E-2</v>
      </c>
      <c r="AH1080" s="2">
        <v>-9.3459377791638501E-3</v>
      </c>
      <c r="AI1080" s="2">
        <v>1.20297884226543E-2</v>
      </c>
      <c r="AJ1080" s="2">
        <v>-1.16343431892919E-3</v>
      </c>
      <c r="AK1080" s="5">
        <v>9.3223706973640794E-17</v>
      </c>
    </row>
    <row r="1081" spans="1:37">
      <c r="A1081" s="1" t="s">
        <v>363</v>
      </c>
      <c r="B1081" s="2">
        <v>0.23758939422786099</v>
      </c>
      <c r="C1081" s="2">
        <v>-8.7369836692462899E-2</v>
      </c>
      <c r="D1081" s="2">
        <v>-7.5669240702800594E-2</v>
      </c>
      <c r="E1081" s="2">
        <v>9.4226854712502597E-2</v>
      </c>
      <c r="F1081" s="2">
        <v>2.2628693422975001E-2</v>
      </c>
      <c r="G1081" s="2">
        <v>-8.3024473972185805E-2</v>
      </c>
      <c r="H1081" s="2">
        <v>2.2090807260486098E-2</v>
      </c>
      <c r="I1081" s="2">
        <v>8.8618020118318794E-3</v>
      </c>
      <c r="J1081" s="2">
        <v>-4.07772399914808E-2</v>
      </c>
      <c r="K1081" s="2">
        <v>3.70315398714142E-2</v>
      </c>
      <c r="L1081" s="2">
        <v>2.03215712080289E-2</v>
      </c>
      <c r="M1081" s="2">
        <v>2.57714177280127E-2</v>
      </c>
      <c r="N1081" s="2">
        <v>-1.7248669349764399E-2</v>
      </c>
      <c r="O1081" s="2">
        <v>-4.9287141844319003E-2</v>
      </c>
      <c r="P1081" s="2">
        <v>-3.0462397326658699E-2</v>
      </c>
      <c r="Q1081" s="2">
        <v>-6.6278327267256703E-3</v>
      </c>
      <c r="R1081" s="2">
        <v>-2.4931292690377801E-2</v>
      </c>
      <c r="S1081" s="2">
        <v>9.3912717066012494E-3</v>
      </c>
      <c r="T1081" s="2">
        <v>3.5658904735973898E-2</v>
      </c>
      <c r="U1081" s="2">
        <v>-1.0311265412270799E-3</v>
      </c>
      <c r="V1081" s="2">
        <v>-2.5685329979637E-2</v>
      </c>
      <c r="W1081" s="2">
        <v>-1.7761864800516999E-2</v>
      </c>
      <c r="X1081" s="2">
        <v>1.75467204394027E-2</v>
      </c>
      <c r="Y1081" s="2">
        <v>1.25854029879824E-2</v>
      </c>
      <c r="Z1081" s="2">
        <v>-2.7213077442320401E-2</v>
      </c>
      <c r="AA1081" s="2">
        <v>-2.2296080896299399E-2</v>
      </c>
      <c r="AB1081" s="2">
        <v>1.5801423248670999E-2</v>
      </c>
      <c r="AC1081" s="2">
        <v>3.46666313584627E-2</v>
      </c>
      <c r="AD1081" s="2">
        <v>-1.6216580003244999E-2</v>
      </c>
      <c r="AE1081" s="2">
        <v>5.4989263050922096E-3</v>
      </c>
      <c r="AF1081" s="2">
        <v>-7.0268253108500796E-3</v>
      </c>
      <c r="AG1081" s="2">
        <v>2.9449284084288002E-3</v>
      </c>
      <c r="AH1081" s="2">
        <v>7.3924320210651999E-3</v>
      </c>
      <c r="AI1081" s="2">
        <v>-9.3837791734781295E-3</v>
      </c>
      <c r="AJ1081" s="2">
        <v>9.5581569822545294E-3</v>
      </c>
      <c r="AK1081" s="5">
        <v>-3.3577961240860398E-17</v>
      </c>
    </row>
    <row r="1082" spans="1:37">
      <c r="A1082" s="1" t="s">
        <v>1097</v>
      </c>
      <c r="B1082" s="2">
        <v>0.23993223453079701</v>
      </c>
      <c r="C1082" s="2">
        <v>-0.24606379067719999</v>
      </c>
      <c r="D1082" s="2">
        <v>0.10179066279862301</v>
      </c>
      <c r="E1082" s="2">
        <v>4.7427059680836603E-2</v>
      </c>
      <c r="F1082" s="2">
        <v>-5.9377761996482703E-2</v>
      </c>
      <c r="G1082" s="2">
        <v>-0.13445571421189201</v>
      </c>
      <c r="H1082" s="2">
        <v>-3.5072639340553699E-2</v>
      </c>
      <c r="I1082" s="2">
        <v>-6.0144912544802399E-2</v>
      </c>
      <c r="J1082" s="2">
        <v>-1.1796617585985301E-2</v>
      </c>
      <c r="K1082" s="2">
        <v>1.3187275753887799E-2</v>
      </c>
      <c r="L1082" s="2">
        <v>3.0698342179119199E-2</v>
      </c>
      <c r="M1082" s="2">
        <v>2.3841804933837502E-2</v>
      </c>
      <c r="N1082" s="2">
        <v>6.2651393495200602E-2</v>
      </c>
      <c r="O1082" s="2">
        <v>-2.4419362855775801E-2</v>
      </c>
      <c r="P1082" s="2">
        <v>-1.96622333184529E-3</v>
      </c>
      <c r="Q1082" s="2">
        <v>-2.4156880934936898E-3</v>
      </c>
      <c r="R1082" s="2">
        <v>-2.2274080160310902E-2</v>
      </c>
      <c r="S1082" s="2">
        <v>3.4726726580849702E-4</v>
      </c>
      <c r="T1082" s="2">
        <v>6.3972751706423206E-2</v>
      </c>
      <c r="U1082" s="2">
        <v>2.6762918353118999E-2</v>
      </c>
      <c r="V1082" s="2">
        <v>-5.78693460110229E-3</v>
      </c>
      <c r="W1082" s="2">
        <v>4.43656270555573E-3</v>
      </c>
      <c r="X1082" s="2">
        <v>6.7373969062256801E-3</v>
      </c>
      <c r="Y1082" s="2">
        <v>-3.6734072603353402E-3</v>
      </c>
      <c r="Z1082" s="2">
        <v>4.4983466027080097E-3</v>
      </c>
      <c r="AA1082" s="2">
        <v>2.9680393006926601E-2</v>
      </c>
      <c r="AB1082" s="2">
        <v>2.81147610882156E-2</v>
      </c>
      <c r="AC1082" s="2">
        <v>3.4604770096695901E-2</v>
      </c>
      <c r="AD1082" s="2">
        <v>-1.7372579165797E-2</v>
      </c>
      <c r="AE1082" s="2">
        <v>5.4814142056999002E-3</v>
      </c>
      <c r="AF1082" s="2">
        <v>-8.7376825006327506E-3</v>
      </c>
      <c r="AG1082" s="2">
        <v>2.9561582871669601E-2</v>
      </c>
      <c r="AH1082" s="2">
        <v>-1.1327375999673199E-3</v>
      </c>
      <c r="AI1082" s="2">
        <v>-2.70872079816609E-2</v>
      </c>
      <c r="AJ1082" s="2">
        <v>-2.7639048596814798E-2</v>
      </c>
      <c r="AK1082" s="5">
        <v>2.18354634125908E-17</v>
      </c>
    </row>
    <row r="1083" spans="1:37">
      <c r="A1083" s="1" t="s">
        <v>616</v>
      </c>
      <c r="B1083" s="2">
        <v>0.24387232116929899</v>
      </c>
      <c r="C1083" s="2">
        <v>-0.161856883111199</v>
      </c>
      <c r="D1083" s="2">
        <v>-5.30753906601103E-2</v>
      </c>
      <c r="E1083" s="2">
        <v>-0.193533792594758</v>
      </c>
      <c r="F1083" s="2">
        <v>4.0773525934775103E-2</v>
      </c>
      <c r="G1083" s="2">
        <v>0.168722413817714</v>
      </c>
      <c r="H1083" s="2">
        <v>0.161522476881584</v>
      </c>
      <c r="I1083" s="2">
        <v>-2.4736745351744301E-2</v>
      </c>
      <c r="J1083" s="2">
        <v>-1.5794077843515698E-2</v>
      </c>
      <c r="K1083" s="2">
        <v>8.4779243646353405E-2</v>
      </c>
      <c r="L1083" s="2">
        <v>2.12964176696511E-2</v>
      </c>
      <c r="M1083" s="2">
        <v>-7.36566532033064E-3</v>
      </c>
      <c r="N1083" s="2">
        <v>4.6307562801014501E-2</v>
      </c>
      <c r="O1083" s="2">
        <v>2.8891418320327001E-3</v>
      </c>
      <c r="P1083" s="2">
        <v>-3.5439200139792702E-2</v>
      </c>
      <c r="Q1083" s="2">
        <v>-3.0507595147018598E-3</v>
      </c>
      <c r="R1083" s="2">
        <v>2.9669363300509798E-2</v>
      </c>
      <c r="S1083" s="2">
        <v>-1.29865010825337E-3</v>
      </c>
      <c r="T1083" s="2">
        <v>1.0931445240994099E-2</v>
      </c>
      <c r="U1083" s="2">
        <v>-1.86361926308844E-2</v>
      </c>
      <c r="V1083" s="2">
        <v>-1.54892299731113E-2</v>
      </c>
      <c r="W1083" s="2">
        <v>-2.0599651642100002E-2</v>
      </c>
      <c r="X1083" s="2">
        <v>-3.8490290430875797E-2</v>
      </c>
      <c r="Y1083" s="2">
        <v>3.2414049092424402E-2</v>
      </c>
      <c r="Z1083" s="2">
        <v>-2.94167025271393E-2</v>
      </c>
      <c r="AA1083" s="2">
        <v>2.1411968502956399E-2</v>
      </c>
      <c r="AB1083" s="2">
        <v>-2.57171584359291E-3</v>
      </c>
      <c r="AC1083" s="2">
        <v>-1.15057357000616E-2</v>
      </c>
      <c r="AD1083" s="2">
        <v>-1.9745485828800501E-2</v>
      </c>
      <c r="AE1083" s="2">
        <v>-1.6944785327960399E-2</v>
      </c>
      <c r="AF1083" s="2">
        <v>1.3567766329092699E-2</v>
      </c>
      <c r="AG1083" s="2">
        <v>-1.36011695239863E-2</v>
      </c>
      <c r="AH1083" s="2">
        <v>-1.6842951742853499E-2</v>
      </c>
      <c r="AI1083" s="2">
        <v>1.48833940276868E-2</v>
      </c>
      <c r="AJ1083" s="2">
        <v>7.5440242269382302E-3</v>
      </c>
      <c r="AK1083" s="5">
        <v>6.1252900301735603E-17</v>
      </c>
    </row>
    <row r="1084" spans="1:37">
      <c r="A1084" s="1" t="s">
        <v>179</v>
      </c>
      <c r="B1084" s="2">
        <v>0.24781593307035199</v>
      </c>
      <c r="C1084" s="2">
        <v>8.1590274308697502E-2</v>
      </c>
      <c r="D1084" s="2">
        <v>-6.6702203502922594E-2</v>
      </c>
      <c r="E1084" s="2">
        <v>-3.6619077487024497E-2</v>
      </c>
      <c r="F1084" s="2">
        <v>7.2293867177825599E-2</v>
      </c>
      <c r="G1084" s="2">
        <v>-5.2163732200254199E-2</v>
      </c>
      <c r="H1084" s="2">
        <v>1.7987214591997699E-2</v>
      </c>
      <c r="I1084" s="2">
        <v>9.9661028948500596E-2</v>
      </c>
      <c r="J1084" s="2">
        <v>-1.92111357695446E-3</v>
      </c>
      <c r="K1084" s="2">
        <v>3.8555810513031898E-2</v>
      </c>
      <c r="L1084" s="2">
        <v>3.9796180267455003E-2</v>
      </c>
      <c r="M1084" s="2">
        <v>2.97136263136577E-2</v>
      </c>
      <c r="N1084" s="2">
        <v>1.49254058727596E-2</v>
      </c>
      <c r="O1084" s="2">
        <v>2.1227554759039299E-2</v>
      </c>
      <c r="P1084" s="2">
        <v>8.3485310758574707E-3</v>
      </c>
      <c r="Q1084" s="2">
        <v>7.7375777088869897E-3</v>
      </c>
      <c r="R1084" s="2">
        <v>-4.7926583510505202E-2</v>
      </c>
      <c r="S1084" s="2">
        <v>-2.1081209872913301E-2</v>
      </c>
      <c r="T1084" s="2">
        <v>3.1739254143853E-2</v>
      </c>
      <c r="U1084" s="2">
        <v>3.6289200026836499E-2</v>
      </c>
      <c r="V1084" s="2">
        <v>-6.6019578906538097E-3</v>
      </c>
      <c r="W1084" s="2">
        <v>-5.35410470553325E-3</v>
      </c>
      <c r="X1084" s="2">
        <v>-1.6550935167805699E-2</v>
      </c>
      <c r="Y1084" s="2">
        <v>8.8185108266164696E-3</v>
      </c>
      <c r="Z1084" s="2">
        <v>-2.58029548008188E-2</v>
      </c>
      <c r="AA1084" s="2">
        <v>-1.2472578723440699E-3</v>
      </c>
      <c r="AB1084" s="2">
        <v>5.72630178342836E-3</v>
      </c>
      <c r="AC1084" s="2">
        <v>1.8635720997779898E-2</v>
      </c>
      <c r="AD1084" s="2">
        <v>-2.2271757913594301E-2</v>
      </c>
      <c r="AE1084" s="2">
        <v>-2.6719585850109001E-2</v>
      </c>
      <c r="AF1084" s="2">
        <v>-1.33904977167178E-3</v>
      </c>
      <c r="AG1084" s="2">
        <v>-7.1533393276554703E-3</v>
      </c>
      <c r="AH1084" s="2">
        <v>2.0230201195274002E-2</v>
      </c>
      <c r="AI1084" s="2">
        <v>3.38147491050043E-3</v>
      </c>
      <c r="AJ1084" s="2">
        <v>5.1754880298183299E-3</v>
      </c>
      <c r="AK1084" s="5">
        <v>5.0415639253452802E-17</v>
      </c>
    </row>
    <row r="1085" spans="1:37">
      <c r="A1085" s="1" t="s">
        <v>582</v>
      </c>
      <c r="B1085" s="2">
        <v>0.24930468796332</v>
      </c>
      <c r="C1085" s="2">
        <v>1.1143617977275399E-2</v>
      </c>
      <c r="D1085" s="2">
        <v>8.50617773725722E-2</v>
      </c>
      <c r="E1085" s="2">
        <v>2.28553107747233E-2</v>
      </c>
      <c r="F1085" s="2">
        <v>1.1983970588181601E-2</v>
      </c>
      <c r="G1085" s="2">
        <v>-5.7725808466624902E-2</v>
      </c>
      <c r="H1085" s="2">
        <v>0.10171151995908401</v>
      </c>
      <c r="I1085" s="2">
        <v>5.4428549519259802E-2</v>
      </c>
      <c r="J1085" s="2">
        <v>3.8334897697582901E-2</v>
      </c>
      <c r="K1085" s="2">
        <v>-2.2257619948643299E-2</v>
      </c>
      <c r="L1085" s="2">
        <v>7.2971657670250198E-2</v>
      </c>
      <c r="M1085" s="2">
        <v>3.4553734573886198E-2</v>
      </c>
      <c r="N1085" s="2">
        <v>-9.4902317772493205E-3</v>
      </c>
      <c r="O1085" s="2">
        <v>4.7280257594048497E-2</v>
      </c>
      <c r="P1085" s="2">
        <v>-8.4918906380581693E-2</v>
      </c>
      <c r="Q1085" s="2">
        <v>2.3588201929848E-4</v>
      </c>
      <c r="R1085" s="2">
        <v>-3.0163013451919699E-2</v>
      </c>
      <c r="S1085" s="2">
        <v>-1.04799980715444E-2</v>
      </c>
      <c r="T1085" s="2">
        <v>2.7729196517329899E-2</v>
      </c>
      <c r="U1085" s="2">
        <v>-1.12434499747152E-2</v>
      </c>
      <c r="V1085" s="2">
        <v>-4.23998243896763E-4</v>
      </c>
      <c r="W1085" s="2">
        <v>-2.9669068777852799E-2</v>
      </c>
      <c r="X1085" s="2">
        <v>8.1937940994642796E-3</v>
      </c>
      <c r="Y1085" s="2">
        <v>1.7296737237483699E-2</v>
      </c>
      <c r="Z1085" s="2">
        <v>-3.3894609425455698E-2</v>
      </c>
      <c r="AA1085" s="2">
        <v>-1.98947350078574E-3</v>
      </c>
      <c r="AB1085" s="2">
        <v>2.3211582795737599E-2</v>
      </c>
      <c r="AC1085" s="2">
        <v>-1.10465942325878E-2</v>
      </c>
      <c r="AD1085" s="2">
        <v>-8.4096899361928905E-4</v>
      </c>
      <c r="AE1085" s="2">
        <v>-1.47018341209994E-2</v>
      </c>
      <c r="AF1085" s="2">
        <v>5.6256475566391299E-3</v>
      </c>
      <c r="AG1085" s="2">
        <v>-6.3076260341406202E-3</v>
      </c>
      <c r="AH1085" s="2">
        <v>-1.20557880683671E-3</v>
      </c>
      <c r="AI1085" s="2">
        <v>-1.3535353960272699E-3</v>
      </c>
      <c r="AJ1085" s="2">
        <v>-6.2733954316599302E-3</v>
      </c>
      <c r="AK1085" s="5">
        <v>1.6251240769059601E-18</v>
      </c>
    </row>
    <row r="1086" spans="1:37">
      <c r="A1086" s="1" t="s">
        <v>189</v>
      </c>
      <c r="B1086" s="2">
        <v>0.25105301662817597</v>
      </c>
      <c r="C1086" s="2">
        <v>-0.24001347577426199</v>
      </c>
      <c r="D1086" s="2">
        <v>-5.3848468737241299E-3</v>
      </c>
      <c r="E1086" s="2">
        <v>0.25807340253307998</v>
      </c>
      <c r="F1086" s="2">
        <v>-9.4623157100021504E-2</v>
      </c>
      <c r="G1086" s="2">
        <v>5.8937814388609198E-2</v>
      </c>
      <c r="H1086" s="2">
        <v>3.84192934873759E-3</v>
      </c>
      <c r="I1086" s="2">
        <v>3.1807725299370197E-2</v>
      </c>
      <c r="J1086" s="2">
        <v>5.9376732963069299E-2</v>
      </c>
      <c r="K1086" s="2">
        <v>-6.1202088481162001E-2</v>
      </c>
      <c r="L1086" s="2">
        <v>-1.5336080068729301E-3</v>
      </c>
      <c r="M1086" s="2">
        <v>-4.9300117499672398E-2</v>
      </c>
      <c r="N1086" s="2">
        <v>1.2372263982580199E-2</v>
      </c>
      <c r="O1086" s="2">
        <v>-1.20582572833397E-2</v>
      </c>
      <c r="P1086" s="2">
        <v>-5.0029302282227399E-2</v>
      </c>
      <c r="Q1086" s="2">
        <v>1.32763211608511E-2</v>
      </c>
      <c r="R1086" s="2">
        <v>-3.4887183223917699E-2</v>
      </c>
      <c r="S1086" s="2">
        <v>4.3013032327545601E-2</v>
      </c>
      <c r="T1086" s="2">
        <v>-1.24108960620898E-2</v>
      </c>
      <c r="U1086" s="2">
        <v>-3.6378527680141597E-2</v>
      </c>
      <c r="V1086" s="2">
        <v>-1.28725020771323E-2</v>
      </c>
      <c r="W1086" s="2">
        <v>3.6121767879972497E-2</v>
      </c>
      <c r="X1086" s="2">
        <v>-7.9267633559750098E-3</v>
      </c>
      <c r="Y1086" s="2">
        <v>-1.10985209774025E-2</v>
      </c>
      <c r="Z1086" s="2">
        <v>-3.0866304725565598E-3</v>
      </c>
      <c r="AA1086" s="2">
        <v>-1.5836330210698898E-2</v>
      </c>
      <c r="AB1086" s="2">
        <v>-2.2111241249638501E-2</v>
      </c>
      <c r="AC1086" s="2">
        <v>9.7019809675116201E-3</v>
      </c>
      <c r="AD1086" s="2">
        <v>9.9893418991943202E-3</v>
      </c>
      <c r="AE1086" s="2">
        <v>2.61515622589628E-3</v>
      </c>
      <c r="AF1086" s="2">
        <v>-2.2844723299109198E-3</v>
      </c>
      <c r="AG1086" s="2">
        <v>1.02077003159798E-2</v>
      </c>
      <c r="AH1086" s="2">
        <v>-1.79081307615244E-5</v>
      </c>
      <c r="AI1086" s="2">
        <v>-2.57948266988949E-2</v>
      </c>
      <c r="AJ1086" s="2">
        <v>3.8939217908196999E-3</v>
      </c>
      <c r="AK1086" s="5">
        <v>2.6344287788355099E-18</v>
      </c>
    </row>
    <row r="1087" spans="1:37">
      <c r="A1087" s="1" t="s">
        <v>689</v>
      </c>
      <c r="B1087" s="2">
        <v>0.25303943491201403</v>
      </c>
      <c r="C1087" s="2">
        <v>-0.141295759349714</v>
      </c>
      <c r="D1087" s="2">
        <v>-2.78868369201727E-2</v>
      </c>
      <c r="E1087" s="2">
        <v>-1.8660315673630301E-2</v>
      </c>
      <c r="F1087" s="2">
        <v>4.8501543655507698E-2</v>
      </c>
      <c r="G1087" s="2">
        <v>-6.4506344631843807E-2</v>
      </c>
      <c r="H1087" s="2">
        <v>5.5575725022948101E-2</v>
      </c>
      <c r="I1087" s="2">
        <v>5.5766589511753797E-3</v>
      </c>
      <c r="J1087" s="2">
        <v>4.5969796907464701E-2</v>
      </c>
      <c r="K1087" s="2">
        <v>3.1338942133654901E-2</v>
      </c>
      <c r="L1087" s="2">
        <v>6.2702442912450701E-3</v>
      </c>
      <c r="M1087" s="2">
        <v>4.6643597215575497E-2</v>
      </c>
      <c r="N1087" s="2">
        <v>1.15564595089039E-2</v>
      </c>
      <c r="O1087" s="2">
        <v>1.4255289351157699E-2</v>
      </c>
      <c r="P1087" s="2">
        <v>2.6437448420122802E-3</v>
      </c>
      <c r="Q1087" s="2">
        <v>7.9320375444611492E-3</v>
      </c>
      <c r="R1087" s="2">
        <v>1.2471743186953901E-2</v>
      </c>
      <c r="S1087" s="2">
        <v>1.5400374884170899E-2</v>
      </c>
      <c r="T1087" s="2">
        <v>5.7603242728570198E-3</v>
      </c>
      <c r="U1087" s="2">
        <v>-4.9390893345260103E-2</v>
      </c>
      <c r="V1087" s="2">
        <v>-4.69581668552983E-2</v>
      </c>
      <c r="W1087" s="2">
        <v>1.14161807759822E-2</v>
      </c>
      <c r="X1087" s="2">
        <v>-3.4562087779222497E-2</v>
      </c>
      <c r="Y1087" s="2">
        <v>4.9781772609462102E-3</v>
      </c>
      <c r="Z1087" s="2">
        <v>-3.2743459444019999E-3</v>
      </c>
      <c r="AA1087" s="2">
        <v>1.2686688458879001E-2</v>
      </c>
      <c r="AB1087" s="2">
        <v>1.20295719082059E-2</v>
      </c>
      <c r="AC1087" s="2">
        <v>-4.1671028476202097E-2</v>
      </c>
      <c r="AD1087" s="2">
        <v>1.35414259847363E-2</v>
      </c>
      <c r="AE1087" s="2">
        <v>-7.1876733629593799E-3</v>
      </c>
      <c r="AF1087" s="2">
        <v>-1.7387929223760801E-2</v>
      </c>
      <c r="AG1087" s="2">
        <v>2.19781386184058E-2</v>
      </c>
      <c r="AH1087" s="2">
        <v>-1.2587035336526199E-2</v>
      </c>
      <c r="AI1087" s="2">
        <v>-3.8758827301090398E-3</v>
      </c>
      <c r="AJ1087" s="2">
        <v>3.44956877356548E-3</v>
      </c>
      <c r="AK1087" s="5">
        <v>-3.7739174637105302E-17</v>
      </c>
    </row>
    <row r="1088" spans="1:37">
      <c r="A1088" s="1" t="s">
        <v>534</v>
      </c>
      <c r="B1088" s="2">
        <v>0.254677984624891</v>
      </c>
      <c r="C1088" s="2">
        <v>-0.27941555294655102</v>
      </c>
      <c r="D1088" s="2">
        <v>-0.25984265493013498</v>
      </c>
      <c r="E1088" s="2">
        <v>0.42272190601050402</v>
      </c>
      <c r="F1088" s="2">
        <v>3.8201994194257703E-2</v>
      </c>
      <c r="G1088" s="2">
        <v>-0.49318606731985998</v>
      </c>
      <c r="H1088" s="2">
        <v>-0.12627383428414901</v>
      </c>
      <c r="I1088" s="2">
        <v>6.36433892401818E-2</v>
      </c>
      <c r="J1088" s="2">
        <v>-8.1120217926790403E-2</v>
      </c>
      <c r="K1088" s="2">
        <v>-9.7758467106330502E-2</v>
      </c>
      <c r="L1088" s="2">
        <v>0.157920772273489</v>
      </c>
      <c r="M1088" s="2">
        <v>-5.33962393816413E-2</v>
      </c>
      <c r="N1088" s="2">
        <v>-6.2713088366498401E-2</v>
      </c>
      <c r="O1088" s="2">
        <v>-4.7498673118878003E-2</v>
      </c>
      <c r="P1088" s="2">
        <v>6.7303527603135405E-2</v>
      </c>
      <c r="Q1088" s="2">
        <v>-3.1138175849490302E-2</v>
      </c>
      <c r="R1088" s="2">
        <v>7.2293255188948705E-2</v>
      </c>
      <c r="S1088" s="2">
        <v>-2.76248099607572E-2</v>
      </c>
      <c r="T1088" s="2">
        <v>-8.7391693397499595E-2</v>
      </c>
      <c r="U1088" s="2">
        <v>-2.4527707146604301E-2</v>
      </c>
      <c r="V1088" s="2">
        <v>-0.111484162818863</v>
      </c>
      <c r="W1088" s="2">
        <v>6.5126874445326097E-2</v>
      </c>
      <c r="X1088" s="2">
        <v>7.9726350088377307E-2</v>
      </c>
      <c r="Y1088" s="2">
        <v>6.8993929646426798E-3</v>
      </c>
      <c r="Z1088" s="2">
        <v>6.91777824713872E-2</v>
      </c>
      <c r="AA1088" s="2">
        <v>4.61875940567694E-2</v>
      </c>
      <c r="AB1088" s="2">
        <v>1.08556429989896E-2</v>
      </c>
      <c r="AC1088" s="2">
        <v>2.7299349689750001E-2</v>
      </c>
      <c r="AD1088" s="2">
        <v>3.8570720569394999E-2</v>
      </c>
      <c r="AE1088" s="2">
        <v>-3.3988436568195002E-2</v>
      </c>
      <c r="AF1088" s="2">
        <v>3.3330074242706502E-2</v>
      </c>
      <c r="AG1088" s="2">
        <v>-4.0827377996154601E-2</v>
      </c>
      <c r="AH1088" s="2">
        <v>8.5156591095630202E-3</v>
      </c>
      <c r="AI1088" s="2">
        <v>1.3309363648871E-2</v>
      </c>
      <c r="AJ1088" s="2">
        <v>-1.21445407012702E-2</v>
      </c>
      <c r="AK1088" s="5">
        <v>-3.16474062956641E-17</v>
      </c>
    </row>
    <row r="1089" spans="1:37">
      <c r="A1089" s="1" t="s">
        <v>375</v>
      </c>
      <c r="B1089" s="2">
        <v>0.25754506362503599</v>
      </c>
      <c r="C1089" s="2">
        <v>-4.7113952160235603E-2</v>
      </c>
      <c r="D1089" s="2">
        <v>-0.20965452149709399</v>
      </c>
      <c r="E1089" s="2">
        <v>2.7566568173722199E-2</v>
      </c>
      <c r="F1089" s="2">
        <v>-6.0136324714994902E-3</v>
      </c>
      <c r="G1089" s="2">
        <v>-1.56969420707138E-3</v>
      </c>
      <c r="H1089" s="2">
        <v>-1.08570587571565E-2</v>
      </c>
      <c r="I1089" s="2">
        <v>1.0370272112557101E-2</v>
      </c>
      <c r="J1089" s="2">
        <v>-2.8281580101106301E-2</v>
      </c>
      <c r="K1089" s="2">
        <v>4.65685875924578E-2</v>
      </c>
      <c r="L1089" s="2">
        <v>-3.2019687579233597E-2</v>
      </c>
      <c r="M1089" s="2">
        <v>-2.0830092950441101E-3</v>
      </c>
      <c r="N1089" s="2">
        <v>1.1628215596956801E-3</v>
      </c>
      <c r="O1089" s="2">
        <v>-4.48834813840489E-2</v>
      </c>
      <c r="P1089" s="2">
        <v>-2.6886798804849999E-2</v>
      </c>
      <c r="Q1089" s="2">
        <v>3.26132338289538E-2</v>
      </c>
      <c r="R1089" s="2">
        <v>5.7686252473140402E-2</v>
      </c>
      <c r="S1089" s="2">
        <v>9.0251292584093493E-3</v>
      </c>
      <c r="T1089" s="2">
        <v>2.76272470312473E-2</v>
      </c>
      <c r="U1089" s="2">
        <v>3.741597378064E-3</v>
      </c>
      <c r="V1089" s="2">
        <v>-2.7343182122009799E-2</v>
      </c>
      <c r="W1089" s="2">
        <v>-4.31894452204215E-2</v>
      </c>
      <c r="X1089" s="2">
        <v>-4.1535701297315802E-4</v>
      </c>
      <c r="Y1089" s="2">
        <v>-1.0434396622508E-2</v>
      </c>
      <c r="Z1089" s="2">
        <v>-2.6060262734270801E-2</v>
      </c>
      <c r="AA1089" s="2">
        <v>1.9335251481830001E-2</v>
      </c>
      <c r="AB1089" s="2">
        <v>1.0019586520354199E-2</v>
      </c>
      <c r="AC1089" s="2">
        <v>1.1157696902868799E-3</v>
      </c>
      <c r="AD1089" s="2">
        <v>-9.8170785839043801E-4</v>
      </c>
      <c r="AE1089" s="2">
        <v>-5.8482672680867202E-2</v>
      </c>
      <c r="AF1089" s="2">
        <v>1.2167218623079699E-2</v>
      </c>
      <c r="AG1089" s="2">
        <v>-2.74186274215929E-2</v>
      </c>
      <c r="AH1089" s="2">
        <v>-3.6329941327894397E-2</v>
      </c>
      <c r="AI1089" s="2">
        <v>-2.6272309869266701E-2</v>
      </c>
      <c r="AJ1089" s="2">
        <v>-1.18759965063079E-2</v>
      </c>
      <c r="AK1089" s="5">
        <v>-6.6368576432026503E-17</v>
      </c>
    </row>
    <row r="1090" spans="1:37">
      <c r="A1090" s="1" t="s">
        <v>1179</v>
      </c>
      <c r="B1090" s="2">
        <v>0.25811371260878502</v>
      </c>
      <c r="C1090" s="2">
        <v>-4.0499591882991702E-3</v>
      </c>
      <c r="D1090" s="2">
        <v>-0.36967204943312498</v>
      </c>
      <c r="E1090" s="2">
        <v>3.2197174509949701E-3</v>
      </c>
      <c r="F1090" s="2">
        <v>9.2979208072327194E-2</v>
      </c>
      <c r="G1090" s="2">
        <v>-0.10219309577944399</v>
      </c>
      <c r="H1090" s="2">
        <v>0.203018463844756</v>
      </c>
      <c r="I1090" s="2">
        <v>9.0243260053527397E-2</v>
      </c>
      <c r="J1090" s="2">
        <v>0.18964154075300799</v>
      </c>
      <c r="K1090" s="2">
        <v>0.151557453681087</v>
      </c>
      <c r="L1090" s="2">
        <v>9.6134416906430306E-2</v>
      </c>
      <c r="M1090" s="2">
        <v>-1.7424285157782601E-2</v>
      </c>
      <c r="N1090" s="2">
        <v>-8.0121206693112595E-2</v>
      </c>
      <c r="O1090" s="2">
        <v>-2.6276821144416401E-2</v>
      </c>
      <c r="P1090" s="2">
        <v>-5.5336604059137602E-2</v>
      </c>
      <c r="Q1090" s="2">
        <v>4.4521260084895897E-6</v>
      </c>
      <c r="R1090" s="2">
        <v>-3.7625015365958997E-2</v>
      </c>
      <c r="S1090" s="2">
        <v>-6.2115633024879803E-2</v>
      </c>
      <c r="T1090" s="2">
        <v>-1.50987817522134E-2</v>
      </c>
      <c r="U1090" s="2">
        <v>9.3506481303072993E-3</v>
      </c>
      <c r="V1090" s="2">
        <v>6.5365622375417001E-2</v>
      </c>
      <c r="W1090" s="2">
        <v>1.0554046821745801E-2</v>
      </c>
      <c r="X1090" s="2">
        <v>-2.0332705693139701E-2</v>
      </c>
      <c r="Y1090" s="2">
        <v>3.0922050921888401E-3</v>
      </c>
      <c r="Z1090" s="2">
        <v>4.22751086818719E-3</v>
      </c>
      <c r="AA1090" s="2">
        <v>-3.75642902371588E-2</v>
      </c>
      <c r="AB1090" s="2">
        <v>-2.39731489720495E-2</v>
      </c>
      <c r="AC1090" s="2">
        <v>-7.5800836699698696E-4</v>
      </c>
      <c r="AD1090" s="2">
        <v>-9.3942669618705798E-3</v>
      </c>
      <c r="AE1090" s="2">
        <v>-3.19094106672782E-3</v>
      </c>
      <c r="AF1090" s="2">
        <v>1.26743416971928E-2</v>
      </c>
      <c r="AG1090" s="2">
        <v>4.5254303989448897E-3</v>
      </c>
      <c r="AH1090" s="2">
        <v>1.9735200136177501E-2</v>
      </c>
      <c r="AI1090" s="2">
        <v>2.63625337944757E-3</v>
      </c>
      <c r="AJ1090" s="2">
        <v>-8.7045255164972194E-3</v>
      </c>
      <c r="AK1090" s="5">
        <v>-2.0273026763888299E-17</v>
      </c>
    </row>
    <row r="1091" spans="1:37">
      <c r="A1091" s="1" t="s">
        <v>336</v>
      </c>
      <c r="B1091" s="2">
        <v>0.26093896777035303</v>
      </c>
      <c r="C1091" s="2">
        <v>-0.24960641726323199</v>
      </c>
      <c r="D1091" s="2">
        <v>-5.5585885691844403E-2</v>
      </c>
      <c r="E1091" s="2">
        <v>-5.9629348135509699E-2</v>
      </c>
      <c r="F1091" s="2">
        <v>2.36332920124275E-2</v>
      </c>
      <c r="G1091" s="2">
        <v>0.21003849405535299</v>
      </c>
      <c r="H1091" s="2">
        <v>2.9812758395679699E-2</v>
      </c>
      <c r="I1091" s="2">
        <v>-1.9650922751333001E-2</v>
      </c>
      <c r="J1091" s="2">
        <v>-6.20068122706985E-2</v>
      </c>
      <c r="K1091" s="2">
        <v>1.22421987529178E-2</v>
      </c>
      <c r="L1091" s="2">
        <v>6.6448880968262E-2</v>
      </c>
      <c r="M1091" s="2">
        <v>-4.9504013705580401E-3</v>
      </c>
      <c r="N1091" s="2">
        <v>3.7316261569577402E-2</v>
      </c>
      <c r="O1091" s="2">
        <v>-1.40638182603327E-2</v>
      </c>
      <c r="P1091" s="2">
        <v>-2.14337496698076E-2</v>
      </c>
      <c r="Q1091" s="2">
        <v>8.7101069770607505E-3</v>
      </c>
      <c r="R1091" s="2">
        <v>1.3968794282836001E-2</v>
      </c>
      <c r="S1091" s="2">
        <v>6.0565328784428898E-2</v>
      </c>
      <c r="T1091" s="2">
        <v>4.6138164901824402E-2</v>
      </c>
      <c r="U1091" s="2">
        <v>3.7537116715536903E-2</v>
      </c>
      <c r="V1091" s="2">
        <v>9.8678283655160102E-3</v>
      </c>
      <c r="W1091" s="2">
        <v>3.7358383241096998E-2</v>
      </c>
      <c r="X1091" s="2">
        <v>5.0799815036851499E-3</v>
      </c>
      <c r="Y1091" s="2">
        <v>-5.3213703649446699E-2</v>
      </c>
      <c r="Z1091" s="2">
        <v>8.4929320243917108E-3</v>
      </c>
      <c r="AA1091" s="2">
        <v>3.9536219843951503E-2</v>
      </c>
      <c r="AB1091" s="2">
        <v>-6.4089809519720601E-3</v>
      </c>
      <c r="AC1091" s="2">
        <v>-1.04304628756564E-2</v>
      </c>
      <c r="AD1091" s="2">
        <v>-2.52959750584889E-2</v>
      </c>
      <c r="AE1091" s="2">
        <v>-1.3235362073243599E-2</v>
      </c>
      <c r="AF1091" s="2">
        <v>-4.3621754204556896E-3</v>
      </c>
      <c r="AG1091" s="2">
        <v>-4.2262980112453302E-2</v>
      </c>
      <c r="AH1091" s="2">
        <v>-1.14180992279229E-2</v>
      </c>
      <c r="AI1091" s="2">
        <v>2.4655951474585699E-2</v>
      </c>
      <c r="AJ1091" s="2">
        <v>7.3754243611905204E-3</v>
      </c>
      <c r="AK1091" s="5">
        <v>1.88640580811366E-17</v>
      </c>
    </row>
    <row r="1092" spans="1:37">
      <c r="A1092" s="1" t="s">
        <v>327</v>
      </c>
      <c r="B1092" s="2">
        <v>0.26218169062916102</v>
      </c>
      <c r="C1092" s="2">
        <v>1.40919608985236E-2</v>
      </c>
      <c r="D1092" s="2">
        <v>-0.17332787799216301</v>
      </c>
      <c r="E1092" s="2">
        <v>-5.4761166506251797E-2</v>
      </c>
      <c r="F1092" s="2">
        <v>-0.103617509904255</v>
      </c>
      <c r="G1092" s="2">
        <v>-1.28476958125449E-2</v>
      </c>
      <c r="H1092" s="2">
        <v>-7.8560299360088695E-2</v>
      </c>
      <c r="I1092" s="2">
        <v>-7.7019967571173603E-2</v>
      </c>
      <c r="J1092" s="2">
        <v>-1.17822730555362E-2</v>
      </c>
      <c r="K1092" s="2">
        <v>1.6485427195235301E-2</v>
      </c>
      <c r="L1092" s="2">
        <v>-5.5437671017061603E-2</v>
      </c>
      <c r="M1092" s="2">
        <v>2.38030419091529E-4</v>
      </c>
      <c r="N1092" s="2">
        <v>5.86573742928568E-2</v>
      </c>
      <c r="O1092" s="2">
        <v>-2.8951365057580801E-2</v>
      </c>
      <c r="P1092" s="2">
        <v>-7.6135808654753702E-3</v>
      </c>
      <c r="Q1092" s="2">
        <v>4.9590572845008701E-3</v>
      </c>
      <c r="R1092" s="2">
        <v>-6.3673886453583003E-2</v>
      </c>
      <c r="S1092" s="2">
        <v>1.14494597653402E-3</v>
      </c>
      <c r="T1092" s="2">
        <v>3.0136766773356902E-2</v>
      </c>
      <c r="U1092" s="2">
        <v>-2.7974336376943199E-3</v>
      </c>
      <c r="V1092" s="2">
        <v>-4.1261617808185998E-2</v>
      </c>
      <c r="W1092" s="2">
        <v>2.4770099821756798E-2</v>
      </c>
      <c r="X1092" s="2">
        <v>-1.1531437789701501E-2</v>
      </c>
      <c r="Y1092" s="2">
        <v>-5.7789953743927E-5</v>
      </c>
      <c r="Z1092" s="2">
        <v>-9.3935771301362301E-4</v>
      </c>
      <c r="AA1092" s="2">
        <v>-2.81474629283337E-2</v>
      </c>
      <c r="AB1092" s="2">
        <v>1.2581731977982799E-2</v>
      </c>
      <c r="AC1092" s="2">
        <v>1.4085247727080299E-2</v>
      </c>
      <c r="AD1092" s="2">
        <v>-1.75106496213395E-2</v>
      </c>
      <c r="AE1092" s="2">
        <v>3.1495939771741102E-2</v>
      </c>
      <c r="AF1092" s="2">
        <v>-1.5387904840390499E-2</v>
      </c>
      <c r="AG1092" s="2">
        <v>2.2673595861132899E-3</v>
      </c>
      <c r="AH1092" s="2">
        <v>3.1983413922097803E-2</v>
      </c>
      <c r="AI1092" s="2">
        <v>-8.3247659396176402E-3</v>
      </c>
      <c r="AJ1092" s="2">
        <v>-1.7074985813288101E-2</v>
      </c>
      <c r="AK1092" s="5">
        <v>5.8650253308745801E-17</v>
      </c>
    </row>
    <row r="1093" spans="1:37">
      <c r="A1093" s="1" t="s">
        <v>958</v>
      </c>
      <c r="B1093" s="2">
        <v>0.26530697947436999</v>
      </c>
      <c r="C1093" s="2">
        <v>-2.2836284176191601E-2</v>
      </c>
      <c r="D1093" s="2">
        <v>-6.21687504530564E-2</v>
      </c>
      <c r="E1093" s="2">
        <v>-0.11249309572806</v>
      </c>
      <c r="F1093" s="2">
        <v>8.6339388754836793E-2</v>
      </c>
      <c r="G1093" s="2">
        <v>3.64704679417593E-3</v>
      </c>
      <c r="H1093" s="2">
        <v>6.0315078022759303E-2</v>
      </c>
      <c r="I1093" s="2">
        <v>-6.1662610223184901E-2</v>
      </c>
      <c r="J1093" s="2">
        <v>3.21928062236377E-3</v>
      </c>
      <c r="K1093" s="2">
        <v>7.2743713887498201E-2</v>
      </c>
      <c r="L1093" s="2">
        <v>-3.1276471989961897E-2</v>
      </c>
      <c r="M1093" s="2">
        <v>-3.4862073964784197E-2</v>
      </c>
      <c r="N1093" s="2">
        <v>5.2322297606795399E-3</v>
      </c>
      <c r="O1093" s="2">
        <v>3.1859046356008697E-2</v>
      </c>
      <c r="P1093" s="2">
        <v>3.2696387841484799E-2</v>
      </c>
      <c r="Q1093" s="2">
        <v>2.06687337706906E-2</v>
      </c>
      <c r="R1093" s="2">
        <v>6.1934648114236802E-2</v>
      </c>
      <c r="S1093" s="2">
        <v>-6.1629611879715999E-3</v>
      </c>
      <c r="T1093" s="2">
        <v>-3.8227407739823797E-2</v>
      </c>
      <c r="U1093" s="2">
        <v>-1.5792799300227998E-2</v>
      </c>
      <c r="V1093" s="2">
        <v>8.9920552947756506E-3</v>
      </c>
      <c r="W1093" s="2">
        <v>1.3834089364128801E-2</v>
      </c>
      <c r="X1093" s="2">
        <v>2.4526588545988699E-3</v>
      </c>
      <c r="Y1093" s="2">
        <v>-6.6356241611006603E-3</v>
      </c>
      <c r="Z1093" s="2">
        <v>3.4803563318329199E-2</v>
      </c>
      <c r="AA1093" s="2">
        <v>-1.0966757283138401E-3</v>
      </c>
      <c r="AB1093" s="2">
        <v>9.8435534450158901E-3</v>
      </c>
      <c r="AC1093" s="2">
        <v>1.06354802045185E-2</v>
      </c>
      <c r="AD1093" s="2">
        <v>1.22166451976635E-2</v>
      </c>
      <c r="AE1093" s="2">
        <v>-1.0632227811650701E-2</v>
      </c>
      <c r="AF1093" s="2">
        <v>-1.1692701083252301E-2</v>
      </c>
      <c r="AG1093" s="2">
        <v>2.4462844132670399E-3</v>
      </c>
      <c r="AH1093" s="2">
        <v>-4.5377211593726798E-3</v>
      </c>
      <c r="AI1093" s="2">
        <v>-1.7613525233912499E-3</v>
      </c>
      <c r="AJ1093" s="2">
        <v>7.5186073612817303E-3</v>
      </c>
      <c r="AK1093" s="5">
        <v>-5.7776625244034501E-18</v>
      </c>
    </row>
    <row r="1094" spans="1:37">
      <c r="A1094" s="1" t="s">
        <v>1103</v>
      </c>
      <c r="B1094" s="2">
        <v>0.26564309630319999</v>
      </c>
      <c r="C1094" s="2">
        <v>-3.3453428586388598E-2</v>
      </c>
      <c r="D1094" s="2">
        <v>6.1410004971497199E-2</v>
      </c>
      <c r="E1094" s="2">
        <v>-2.3567056359221E-2</v>
      </c>
      <c r="F1094" s="2">
        <v>1.7036553476510698E-2</v>
      </c>
      <c r="G1094" s="2">
        <v>-5.0331756606372603E-2</v>
      </c>
      <c r="H1094" s="2">
        <v>-5.83360873416221E-2</v>
      </c>
      <c r="I1094" s="2">
        <v>-6.2994747070024499E-3</v>
      </c>
      <c r="J1094" s="2">
        <v>-1.7799595631704201E-2</v>
      </c>
      <c r="K1094" s="2">
        <v>-7.7755654344213703E-3</v>
      </c>
      <c r="L1094" s="2">
        <v>2.1946474636777201E-2</v>
      </c>
      <c r="M1094" s="2">
        <v>-4.6010953191365202E-2</v>
      </c>
      <c r="N1094" s="2">
        <v>5.3872380220696004E-3</v>
      </c>
      <c r="O1094" s="2">
        <v>3.5830338129012899E-3</v>
      </c>
      <c r="P1094" s="2">
        <v>3.67215602787535E-2</v>
      </c>
      <c r="Q1094" s="2">
        <v>-5.7061719907848399E-4</v>
      </c>
      <c r="R1094" s="2">
        <v>8.14172150633901E-3</v>
      </c>
      <c r="S1094" s="2">
        <v>3.06446792954925E-2</v>
      </c>
      <c r="T1094" s="2">
        <v>-1.9349599838994001E-2</v>
      </c>
      <c r="U1094" s="2">
        <v>-1.7776346704264499E-2</v>
      </c>
      <c r="V1094" s="2">
        <v>2.9643814662890001E-2</v>
      </c>
      <c r="W1094" s="2">
        <v>1.8118255107843701E-3</v>
      </c>
      <c r="X1094" s="2">
        <v>-5.92179280589552E-3</v>
      </c>
      <c r="Y1094" s="2">
        <v>-7.9732950883541905E-4</v>
      </c>
      <c r="Z1094" s="2">
        <v>-2.6491427524171001E-3</v>
      </c>
      <c r="AA1094" s="2">
        <v>3.7823406519354799E-2</v>
      </c>
      <c r="AB1094" s="2">
        <v>-1.8992102277234101E-2</v>
      </c>
      <c r="AC1094" s="2">
        <v>8.1970962877509802E-3</v>
      </c>
      <c r="AD1094" s="2">
        <v>-8.1093663188983197E-4</v>
      </c>
      <c r="AE1094" s="2">
        <v>6.0315342099285301E-3</v>
      </c>
      <c r="AF1094" s="2">
        <v>-2.3069319281117801E-2</v>
      </c>
      <c r="AG1094" s="2">
        <v>-4.2503005266005802E-3</v>
      </c>
      <c r="AH1094" s="2">
        <v>7.1393513550820401E-4</v>
      </c>
      <c r="AI1094" s="2">
        <v>-2.65089800528598E-3</v>
      </c>
      <c r="AJ1094" s="2">
        <v>-1.16311064137444E-2</v>
      </c>
      <c r="AK1094" s="5">
        <v>-2.8182794873092703E-17</v>
      </c>
    </row>
    <row r="1095" spans="1:37">
      <c r="A1095" s="1" t="s">
        <v>258</v>
      </c>
      <c r="B1095" s="2">
        <v>0.26622036438602997</v>
      </c>
      <c r="C1095" s="2">
        <v>-9.2959757833870997E-3</v>
      </c>
      <c r="D1095" s="2">
        <v>4.96288216573815E-2</v>
      </c>
      <c r="E1095" s="2">
        <v>-4.0059482545371498E-2</v>
      </c>
      <c r="F1095" s="2">
        <v>-9.8512823849742099E-3</v>
      </c>
      <c r="G1095" s="2">
        <v>-6.0031396207910599E-2</v>
      </c>
      <c r="H1095" s="2">
        <v>8.2201901697661298E-2</v>
      </c>
      <c r="I1095" s="2">
        <v>4.0006277980780901E-2</v>
      </c>
      <c r="J1095" s="2">
        <v>8.4656288563039903E-2</v>
      </c>
      <c r="K1095" s="2">
        <v>-5.8629513285097697E-2</v>
      </c>
      <c r="L1095" s="2">
        <v>1.53128862005504E-2</v>
      </c>
      <c r="M1095" s="2">
        <v>1.5388851652095499E-2</v>
      </c>
      <c r="N1095" s="2">
        <v>-2.56680554724029E-2</v>
      </c>
      <c r="O1095" s="2">
        <v>2.9240381869395302E-2</v>
      </c>
      <c r="P1095" s="2">
        <v>-1.8745841912459899E-2</v>
      </c>
      <c r="Q1095" s="2">
        <v>-3.9653372958497201E-7</v>
      </c>
      <c r="R1095" s="2">
        <v>2.0853917370266099E-2</v>
      </c>
      <c r="S1095" s="2">
        <v>-9.6763917969669294E-3</v>
      </c>
      <c r="T1095" s="2">
        <v>1.9554566073863099E-2</v>
      </c>
      <c r="U1095" s="2">
        <v>-1.0616688015703301E-2</v>
      </c>
      <c r="V1095" s="2">
        <v>-1.5539991383019701E-2</v>
      </c>
      <c r="W1095" s="2">
        <v>1.88753261439858E-2</v>
      </c>
      <c r="X1095" s="2">
        <v>-7.0524769021147802E-4</v>
      </c>
      <c r="Y1095" s="2">
        <v>-3.7648505627181999E-3</v>
      </c>
      <c r="Z1095" s="2">
        <v>-3.5914845373774901E-2</v>
      </c>
      <c r="AA1095" s="2">
        <v>3.0851636404808199E-2</v>
      </c>
      <c r="AB1095" s="2">
        <v>-3.5743509620938998E-3</v>
      </c>
      <c r="AC1095" s="2">
        <v>-1.05934365203726E-2</v>
      </c>
      <c r="AD1095" s="2">
        <v>-6.77119702589387E-3</v>
      </c>
      <c r="AE1095" s="2">
        <v>1.39029536414932E-2</v>
      </c>
      <c r="AF1095" s="2">
        <v>-2.3114111708779299E-2</v>
      </c>
      <c r="AG1095" s="2">
        <v>3.4754872190590402E-3</v>
      </c>
      <c r="AH1095" s="2">
        <v>4.51131947535948E-2</v>
      </c>
      <c r="AI1095" s="2">
        <v>9.7307877323948907E-3</v>
      </c>
      <c r="AJ1095" s="2">
        <v>1.11613445321387E-2</v>
      </c>
      <c r="AK1095" s="5">
        <v>1.8023014015128001E-17</v>
      </c>
    </row>
    <row r="1096" spans="1:37">
      <c r="A1096" s="1" t="s">
        <v>1149</v>
      </c>
      <c r="B1096" s="2">
        <v>0.26849798909193601</v>
      </c>
      <c r="C1096" s="2">
        <v>-5.8648953872848701E-3</v>
      </c>
      <c r="D1096" s="2">
        <v>-8.7870720809633998E-2</v>
      </c>
      <c r="E1096" s="2">
        <v>7.2456897507680001E-2</v>
      </c>
      <c r="F1096" s="2">
        <v>0.107830670925411</v>
      </c>
      <c r="G1096" s="2">
        <v>-6.6803287016033996E-2</v>
      </c>
      <c r="H1096" s="2">
        <v>-8.3669548556591894E-2</v>
      </c>
      <c r="I1096" s="2">
        <v>1.5750036261274601E-2</v>
      </c>
      <c r="J1096" s="2">
        <v>-2.23555865254093E-2</v>
      </c>
      <c r="K1096" s="2">
        <v>5.1043506279862198E-2</v>
      </c>
      <c r="L1096" s="2">
        <v>-2.41383964116486E-2</v>
      </c>
      <c r="M1096" s="2">
        <v>-7.7004013769810297E-3</v>
      </c>
      <c r="N1096" s="2">
        <v>-3.09662993131192E-2</v>
      </c>
      <c r="O1096" s="2">
        <v>6.6701775546789202E-3</v>
      </c>
      <c r="P1096" s="2">
        <v>-7.3899633209461302E-2</v>
      </c>
      <c r="Q1096" s="2">
        <v>-4.0314419845991697E-3</v>
      </c>
      <c r="R1096" s="2">
        <v>-3.1341344587072499E-3</v>
      </c>
      <c r="S1096" s="2">
        <v>3.2182317616432102E-2</v>
      </c>
      <c r="T1096" s="2">
        <v>-3.4750600608385501E-2</v>
      </c>
      <c r="U1096" s="2">
        <v>-1.6400829519666701E-2</v>
      </c>
      <c r="V1096" s="2">
        <v>-1.32747428200304E-2</v>
      </c>
      <c r="W1096" s="2">
        <v>2.1212371454401999E-2</v>
      </c>
      <c r="X1096" s="2">
        <v>6.5207368045081399E-3</v>
      </c>
      <c r="Y1096" s="2">
        <v>-1.38122326909665E-2</v>
      </c>
      <c r="Z1096" s="2">
        <v>-2.16134360175835E-2</v>
      </c>
      <c r="AA1096" s="2">
        <v>1.04239726273174E-2</v>
      </c>
      <c r="AB1096" s="2">
        <v>-2.3739971279797802E-2</v>
      </c>
      <c r="AC1096" s="2">
        <v>-5.4897564790783396E-3</v>
      </c>
      <c r="AD1096" s="2">
        <v>-1.6632058414620898E-2</v>
      </c>
      <c r="AE1096" s="2">
        <v>6.74906156523914E-3</v>
      </c>
      <c r="AF1096" s="2">
        <v>-1.56048207438609E-2</v>
      </c>
      <c r="AG1096" s="2">
        <v>-3.7382922487694502E-3</v>
      </c>
      <c r="AH1096" s="2">
        <v>9.4308874990697896E-3</v>
      </c>
      <c r="AI1096" s="2">
        <v>-1.5766402572372801E-2</v>
      </c>
      <c r="AJ1096" s="2">
        <v>-2.1760568978482098E-2</v>
      </c>
      <c r="AK1096" s="5">
        <v>-5.4094838066886099E-19</v>
      </c>
    </row>
    <row r="1097" spans="1:37">
      <c r="A1097" s="1" t="s">
        <v>1109</v>
      </c>
      <c r="B1097" s="2">
        <v>0.27015978511125099</v>
      </c>
      <c r="C1097" s="2">
        <v>-1.8949371719006701E-2</v>
      </c>
      <c r="D1097" s="2">
        <v>1.3782049118221101E-2</v>
      </c>
      <c r="E1097" s="2">
        <v>-1.07425778997429E-2</v>
      </c>
      <c r="F1097" s="2">
        <v>-4.0976036716065298E-2</v>
      </c>
      <c r="G1097" s="2">
        <v>5.1149824619557201E-2</v>
      </c>
      <c r="H1097" s="2">
        <v>-7.8715389202589896E-3</v>
      </c>
      <c r="I1097" s="2">
        <v>4.5450770072808698E-2</v>
      </c>
      <c r="J1097" s="2">
        <v>1.5840575372971202E-2</v>
      </c>
      <c r="K1097" s="2">
        <v>-2.09376390095696E-2</v>
      </c>
      <c r="L1097" s="2">
        <v>2.5764862198688E-2</v>
      </c>
      <c r="M1097" s="2">
        <v>3.3288128494904201E-2</v>
      </c>
      <c r="N1097" s="2">
        <v>-5.9514419318522797E-2</v>
      </c>
      <c r="O1097" s="2">
        <v>-1.8571002842226701E-2</v>
      </c>
      <c r="P1097" s="2">
        <v>1.71136176549147E-2</v>
      </c>
      <c r="Q1097" s="2">
        <v>1.57223070448737E-2</v>
      </c>
      <c r="R1097" s="2">
        <v>2.8314934728785698E-2</v>
      </c>
      <c r="S1097" s="2">
        <v>3.7318234792876298E-2</v>
      </c>
      <c r="T1097" s="2">
        <v>-1.5996381050316599E-2</v>
      </c>
      <c r="U1097" s="2">
        <v>-1.5336996569209E-2</v>
      </c>
      <c r="V1097" s="2">
        <v>2.5143077575808699E-2</v>
      </c>
      <c r="W1097" s="2">
        <v>-2.68094473383578E-2</v>
      </c>
      <c r="X1097" s="2">
        <v>1.68072083032389E-2</v>
      </c>
      <c r="Y1097" s="2">
        <v>3.2082431151857298E-3</v>
      </c>
      <c r="Z1097" s="2">
        <v>-2.5952059340264001E-2</v>
      </c>
      <c r="AA1097" s="2">
        <v>1.0500686759461701E-2</v>
      </c>
      <c r="AB1097" s="2">
        <v>5.9792178271030701E-4</v>
      </c>
      <c r="AC1097" s="2">
        <v>5.0869823174954096E-3</v>
      </c>
      <c r="AD1097" s="2">
        <v>3.9150251149955998E-3</v>
      </c>
      <c r="AE1097" s="2">
        <v>-1.2527308437378299E-2</v>
      </c>
      <c r="AF1097" s="2">
        <v>-1.3161359712012201E-3</v>
      </c>
      <c r="AG1097" s="2">
        <v>-6.8163651911883397E-4</v>
      </c>
      <c r="AH1097" s="2">
        <v>6.7615644974233996E-3</v>
      </c>
      <c r="AI1097" s="2">
        <v>-2.1602516048753501E-3</v>
      </c>
      <c r="AJ1097" s="2">
        <v>-5.1843325344891604E-4</v>
      </c>
      <c r="AK1097" s="5">
        <v>-3.6679360603058601E-17</v>
      </c>
    </row>
    <row r="1098" spans="1:37">
      <c r="A1098" s="1" t="s">
        <v>1096</v>
      </c>
      <c r="B1098" s="2">
        <v>0.27063544908937998</v>
      </c>
      <c r="C1098" s="2">
        <v>-0.23089875001559099</v>
      </c>
      <c r="D1098" s="2">
        <v>7.9917453658349805E-2</v>
      </c>
      <c r="E1098" s="2">
        <v>5.1052944727519499E-2</v>
      </c>
      <c r="F1098" s="2">
        <v>-4.0507974718413199E-2</v>
      </c>
      <c r="G1098" s="2">
        <v>-0.23572622654600101</v>
      </c>
      <c r="H1098" s="2">
        <v>-6.7932490257148802E-3</v>
      </c>
      <c r="I1098" s="2">
        <v>-0.13776655223693299</v>
      </c>
      <c r="J1098" s="2">
        <v>1.2407978054777301E-2</v>
      </c>
      <c r="K1098" s="2">
        <v>0.10140788858337201</v>
      </c>
      <c r="L1098" s="2">
        <v>-5.8814685802933697E-2</v>
      </c>
      <c r="M1098" s="2">
        <v>3.2975203116390801E-2</v>
      </c>
      <c r="N1098" s="2">
        <v>7.1251634764270197E-2</v>
      </c>
      <c r="O1098" s="2">
        <v>2.3267863408219899E-2</v>
      </c>
      <c r="P1098" s="2">
        <v>3.5487813067322897E-2</v>
      </c>
      <c r="Q1098" s="2">
        <v>-3.8880417875773801E-2</v>
      </c>
      <c r="R1098" s="2">
        <v>-0.118708394805978</v>
      </c>
      <c r="S1098" s="2">
        <v>1.6410508016310599E-2</v>
      </c>
      <c r="T1098" s="2">
        <v>-2.9041796174567699E-2</v>
      </c>
      <c r="U1098" s="2">
        <v>7.7140379987685095E-2</v>
      </c>
      <c r="V1098" s="2">
        <v>-3.97439786384211E-2</v>
      </c>
      <c r="W1098" s="2">
        <v>-3.5195251146889601E-2</v>
      </c>
      <c r="X1098" s="2">
        <v>-6.0623976751058902E-3</v>
      </c>
      <c r="Y1098" s="2">
        <v>2.2937209356145599E-2</v>
      </c>
      <c r="Z1098" s="2">
        <v>6.6153531339200504E-3</v>
      </c>
      <c r="AA1098" s="2">
        <v>-2.0277328119582001E-2</v>
      </c>
      <c r="AB1098" s="2">
        <v>2.4707619833016701E-2</v>
      </c>
      <c r="AC1098" s="2">
        <v>3.88414510846476E-2</v>
      </c>
      <c r="AD1098" s="2">
        <v>2.1196832717732001E-2</v>
      </c>
      <c r="AE1098" s="2">
        <v>-3.3467417992820003E-4</v>
      </c>
      <c r="AF1098" s="2">
        <v>-3.0013889492378199E-2</v>
      </c>
      <c r="AG1098" s="2">
        <v>5.5104481014176601E-3</v>
      </c>
      <c r="AH1098" s="2">
        <v>-1.1840211372593499E-2</v>
      </c>
      <c r="AI1098" s="2">
        <v>-4.4748044365846097E-2</v>
      </c>
      <c r="AJ1098" s="2">
        <v>2.0236377376360401E-2</v>
      </c>
      <c r="AK1098" s="5">
        <v>-5.8540608461632204E-17</v>
      </c>
    </row>
    <row r="1099" spans="1:37">
      <c r="A1099" s="1" t="s">
        <v>500</v>
      </c>
      <c r="B1099" s="2">
        <v>0.272489054509577</v>
      </c>
      <c r="C1099" s="2">
        <v>-8.6341981597299999E-2</v>
      </c>
      <c r="D1099" s="2">
        <v>5.3665976291806302E-3</v>
      </c>
      <c r="E1099" s="2">
        <v>4.2685553070689802E-2</v>
      </c>
      <c r="F1099" s="2">
        <v>2.2369241207206399E-2</v>
      </c>
      <c r="G1099" s="2">
        <v>-2.2962717380389699E-2</v>
      </c>
      <c r="H1099" s="2">
        <v>5.9572504747075899E-2</v>
      </c>
      <c r="I1099" s="2">
        <v>3.7747965655323401E-3</v>
      </c>
      <c r="J1099" s="2">
        <v>4.4728545947803199E-2</v>
      </c>
      <c r="K1099" s="2">
        <v>-2.37552614028447E-3</v>
      </c>
      <c r="L1099" s="2">
        <v>3.9349816263862997E-2</v>
      </c>
      <c r="M1099" s="2">
        <v>-2.8559402910655202E-3</v>
      </c>
      <c r="N1099" s="2">
        <v>-1.6555784533094298E-2</v>
      </c>
      <c r="O1099" s="2">
        <v>1.39779066415429E-3</v>
      </c>
      <c r="P1099" s="2">
        <v>-2.6926973444320302E-3</v>
      </c>
      <c r="Q1099" s="2">
        <v>2.13514938782252E-2</v>
      </c>
      <c r="R1099" s="2">
        <v>2.1116731929049899E-2</v>
      </c>
      <c r="S1099" s="2">
        <v>1.71947564314321E-2</v>
      </c>
      <c r="T1099" s="2">
        <v>-2.0808532391458101E-3</v>
      </c>
      <c r="U1099" s="2">
        <v>-3.4916974432170402E-4</v>
      </c>
      <c r="V1099" s="2">
        <v>6.0342662319821201E-3</v>
      </c>
      <c r="W1099" s="2">
        <v>-1.60086163402022E-2</v>
      </c>
      <c r="X1099" s="2">
        <v>-7.1351706286427201E-3</v>
      </c>
      <c r="Y1099" s="2">
        <v>-1.8081032320179002E-2</v>
      </c>
      <c r="Z1099" s="2">
        <v>-1.33575273703176E-2</v>
      </c>
      <c r="AA1099" s="2">
        <v>5.8920312822839703E-3</v>
      </c>
      <c r="AB1099" s="2">
        <v>-5.1753862555607502E-3</v>
      </c>
      <c r="AC1099" s="2">
        <v>1.0952212023407301E-3</v>
      </c>
      <c r="AD1099" s="2">
        <v>1.6700361577782898E-2</v>
      </c>
      <c r="AE1099" s="2">
        <v>-6.4762325713522504E-3</v>
      </c>
      <c r="AF1099" s="2">
        <v>-2.49303149916352E-2</v>
      </c>
      <c r="AG1099" s="2">
        <v>-5.7786234844500297E-3</v>
      </c>
      <c r="AH1099" s="2">
        <v>7.6497682828675102E-3</v>
      </c>
      <c r="AI1099" s="2">
        <v>-1.3063071891476499E-2</v>
      </c>
      <c r="AJ1099" s="2">
        <v>2.6055706895355599E-4</v>
      </c>
      <c r="AK1099" s="5">
        <v>-2.4179526845595901E-17</v>
      </c>
    </row>
    <row r="1100" spans="1:37">
      <c r="A1100" s="1" t="s">
        <v>940</v>
      </c>
      <c r="B1100" s="2">
        <v>0.27435753340944202</v>
      </c>
      <c r="C1100" s="2">
        <v>-0.194103255947224</v>
      </c>
      <c r="D1100" s="2">
        <v>-0.19197126478937701</v>
      </c>
      <c r="E1100" s="2">
        <v>9.50526996519779E-3</v>
      </c>
      <c r="F1100" s="2">
        <v>1.46185285774483E-2</v>
      </c>
      <c r="G1100" s="2">
        <v>-6.2649272220813595E-2</v>
      </c>
      <c r="H1100" s="2">
        <v>2.2530822784586998E-2</v>
      </c>
      <c r="I1100" s="2">
        <v>-4.8162075045801903E-2</v>
      </c>
      <c r="J1100" s="2">
        <v>-2.7748579050312101E-2</v>
      </c>
      <c r="K1100" s="2">
        <v>9.6328572577242394E-2</v>
      </c>
      <c r="L1100" s="2">
        <v>-7.8361534582180297E-3</v>
      </c>
      <c r="M1100" s="2">
        <v>-4.5859724501567403E-2</v>
      </c>
      <c r="N1100" s="2">
        <v>2.7229724759063201E-2</v>
      </c>
      <c r="O1100" s="2">
        <v>4.3758211566072E-2</v>
      </c>
      <c r="P1100" s="2">
        <v>5.6419824879659899E-3</v>
      </c>
      <c r="Q1100" s="2">
        <v>-3.6227770791962398E-2</v>
      </c>
      <c r="R1100" s="2">
        <v>4.0555709254975703E-2</v>
      </c>
      <c r="S1100" s="2">
        <v>-1.0848894954786401E-2</v>
      </c>
      <c r="T1100" s="2">
        <v>-3.39984876328333E-2</v>
      </c>
      <c r="U1100" s="2">
        <v>-8.1155980147199595E-3</v>
      </c>
      <c r="V1100" s="2">
        <v>-4.6504841333510002E-3</v>
      </c>
      <c r="W1100" s="2">
        <v>2.0330773981573E-2</v>
      </c>
      <c r="X1100" s="2">
        <v>-5.8069265327895699E-2</v>
      </c>
      <c r="Y1100" s="2">
        <v>1.55076065186263E-2</v>
      </c>
      <c r="Z1100" s="2">
        <v>-1.7499735596317401E-2</v>
      </c>
      <c r="AA1100" s="2">
        <v>4.7311898680106997E-2</v>
      </c>
      <c r="AB1100" s="2">
        <v>-2.9903149977834401E-2</v>
      </c>
      <c r="AC1100" s="2">
        <v>3.2493509785755099E-3</v>
      </c>
      <c r="AD1100" s="2">
        <v>1.4212491695868E-3</v>
      </c>
      <c r="AE1100" s="2">
        <v>-1.10852784626137E-2</v>
      </c>
      <c r="AF1100" s="2">
        <v>9.4710281660030093E-3</v>
      </c>
      <c r="AG1100" s="2">
        <v>-5.0201265336845399E-3</v>
      </c>
      <c r="AH1100" s="2">
        <v>-1.2021933353651299E-2</v>
      </c>
      <c r="AI1100" s="2">
        <v>9.0198174188980094E-3</v>
      </c>
      <c r="AJ1100" s="2">
        <v>2.1601205873706598E-2</v>
      </c>
      <c r="AK1100" s="5">
        <v>-2.44313665155627E-17</v>
      </c>
    </row>
    <row r="1101" spans="1:37">
      <c r="A1101" s="1" t="s">
        <v>882</v>
      </c>
      <c r="B1101" s="2">
        <v>0.27508926380593701</v>
      </c>
      <c r="C1101" s="2">
        <v>4.9905393229269901E-2</v>
      </c>
      <c r="D1101" s="2">
        <v>-4.2904502912890899E-2</v>
      </c>
      <c r="E1101" s="2">
        <v>-8.9101405741250195E-2</v>
      </c>
      <c r="F1101" s="2">
        <v>2.70639986184452E-2</v>
      </c>
      <c r="G1101" s="2">
        <v>-1.2131893006516899E-2</v>
      </c>
      <c r="H1101" s="2">
        <v>1.6097056779657501E-3</v>
      </c>
      <c r="I1101" s="2">
        <v>4.52809896958477E-2</v>
      </c>
      <c r="J1101" s="2">
        <v>-4.5608670508308601E-3</v>
      </c>
      <c r="K1101" s="2">
        <v>2.18809108039059E-2</v>
      </c>
      <c r="L1101" s="2">
        <v>6.2496625516266502E-3</v>
      </c>
      <c r="M1101" s="2">
        <v>1.6354194970342802E-2</v>
      </c>
      <c r="N1101" s="2">
        <v>-2.52772901723958E-2</v>
      </c>
      <c r="O1101" s="2">
        <v>-1.4066159785149499E-2</v>
      </c>
      <c r="P1101" s="2">
        <v>-2.3837126980439001E-3</v>
      </c>
      <c r="Q1101" s="2">
        <v>7.7665265747953502E-2</v>
      </c>
      <c r="R1101" s="2">
        <v>2.7437143584780901E-3</v>
      </c>
      <c r="S1101" s="2">
        <v>1.81939223221988E-2</v>
      </c>
      <c r="T1101" s="2">
        <v>6.7221120056010098E-3</v>
      </c>
      <c r="U1101" s="2">
        <v>1.1738146661388201E-2</v>
      </c>
      <c r="V1101" s="2">
        <v>2.7985829997570802E-6</v>
      </c>
      <c r="W1101" s="2">
        <v>3.4170135837172698E-3</v>
      </c>
      <c r="X1101" s="2">
        <v>1.39664237827672E-2</v>
      </c>
      <c r="Y1101" s="2">
        <v>-9.2294773606954703E-4</v>
      </c>
      <c r="Z1101" s="2">
        <v>-3.5411242970502599E-3</v>
      </c>
      <c r="AA1101" s="2">
        <v>2.65171208335708E-3</v>
      </c>
      <c r="AB1101" s="2">
        <v>-2.4856045011171599E-2</v>
      </c>
      <c r="AC1101" s="2">
        <v>6.2533060406835999E-3</v>
      </c>
      <c r="AD1101" s="2">
        <v>-1.8102892917243299E-4</v>
      </c>
      <c r="AE1101" s="2">
        <v>6.3523806481979401E-3</v>
      </c>
      <c r="AF1101" s="2">
        <v>-5.1173262725127504E-3</v>
      </c>
      <c r="AG1101" s="2">
        <v>-2.5307353832812601E-3</v>
      </c>
      <c r="AH1101" s="2">
        <v>1.8545412468194201E-3</v>
      </c>
      <c r="AI1101" s="2">
        <v>1.7026821179295501E-3</v>
      </c>
      <c r="AJ1101" s="2">
        <v>-1.8893880727851599E-3</v>
      </c>
      <c r="AK1101" s="5">
        <v>-6.5348979288260494E-17</v>
      </c>
    </row>
    <row r="1102" spans="1:37">
      <c r="A1102" s="1" t="s">
        <v>1007</v>
      </c>
      <c r="B1102" s="2">
        <v>0.278298511473064</v>
      </c>
      <c r="C1102" s="2">
        <v>-1.1603091710783E-2</v>
      </c>
      <c r="D1102" s="2">
        <v>4.8097464219704102E-3</v>
      </c>
      <c r="E1102" s="2">
        <v>6.9570482320546301E-2</v>
      </c>
      <c r="F1102" s="2">
        <v>4.4464934287286803E-2</v>
      </c>
      <c r="G1102" s="2">
        <v>-8.9465105450656501E-3</v>
      </c>
      <c r="H1102" s="2">
        <v>3.56659407429573E-2</v>
      </c>
      <c r="I1102" s="2">
        <v>5.2536604069880102E-2</v>
      </c>
      <c r="J1102" s="2">
        <v>2.85430375588306E-2</v>
      </c>
      <c r="K1102" s="2">
        <v>1.38573367681619E-2</v>
      </c>
      <c r="L1102" s="2">
        <v>2.2241945299251401E-2</v>
      </c>
      <c r="M1102" s="2">
        <v>3.2485139827677902E-2</v>
      </c>
      <c r="N1102" s="2">
        <v>1.83435117132149E-2</v>
      </c>
      <c r="O1102" s="2">
        <v>-8.9898659870192804E-4</v>
      </c>
      <c r="P1102" s="2">
        <v>1.22813507867641E-2</v>
      </c>
      <c r="Q1102" s="2">
        <v>3.1674666781945603E-2</v>
      </c>
      <c r="R1102" s="2">
        <v>9.8002500501208796E-3</v>
      </c>
      <c r="S1102" s="2">
        <v>8.9992894463145102E-3</v>
      </c>
      <c r="T1102" s="2">
        <v>-1.22501449198236E-2</v>
      </c>
      <c r="U1102" s="2">
        <v>2.6882145791552398E-3</v>
      </c>
      <c r="V1102" s="2">
        <v>-2.08349876338444E-2</v>
      </c>
      <c r="W1102" s="2">
        <v>-9.3810273980072592E-3</v>
      </c>
      <c r="X1102" s="2">
        <v>-1.1559308847771401E-2</v>
      </c>
      <c r="Y1102" s="2">
        <v>-5.8610796911442598E-3</v>
      </c>
      <c r="Z1102" s="2">
        <v>-5.7977240870194201E-3</v>
      </c>
      <c r="AA1102" s="2">
        <v>2.41881545508358E-2</v>
      </c>
      <c r="AB1102" s="2">
        <v>3.1565805741386802E-2</v>
      </c>
      <c r="AC1102" s="2">
        <v>1.93430634069378E-3</v>
      </c>
      <c r="AD1102" s="2">
        <v>-1.55943723588509E-3</v>
      </c>
      <c r="AE1102" s="2">
        <v>-6.5553889649298102E-3</v>
      </c>
      <c r="AF1102" s="2">
        <v>3.6534260988405298E-5</v>
      </c>
      <c r="AG1102" s="2">
        <v>2.50353637961989E-3</v>
      </c>
      <c r="AH1102" s="2">
        <v>-8.5307211312039694E-3</v>
      </c>
      <c r="AI1102" s="2">
        <v>1.33328766498364E-2</v>
      </c>
      <c r="AJ1102" s="2">
        <v>2.6357317740666E-3</v>
      </c>
      <c r="AK1102" s="5">
        <v>1.4756788632764901E-17</v>
      </c>
    </row>
    <row r="1103" spans="1:37">
      <c r="A1103" s="1" t="s">
        <v>184</v>
      </c>
      <c r="B1103" s="2">
        <v>0.27953586389020901</v>
      </c>
      <c r="C1103" s="2">
        <v>0.124812621655885</v>
      </c>
      <c r="D1103" s="2">
        <v>-5.7335250177052897E-2</v>
      </c>
      <c r="E1103" s="2">
        <v>-6.9166119871645901E-3</v>
      </c>
      <c r="F1103" s="2">
        <v>4.5034006476505802E-2</v>
      </c>
      <c r="G1103" s="2">
        <v>-5.7771861803831703E-2</v>
      </c>
      <c r="H1103" s="2">
        <v>-5.7459725110240098E-2</v>
      </c>
      <c r="I1103" s="2">
        <v>4.0332598194481102E-2</v>
      </c>
      <c r="J1103" s="2">
        <v>-5.9916560761144001E-3</v>
      </c>
      <c r="K1103" s="2">
        <v>9.8212503682780797E-2</v>
      </c>
      <c r="L1103" s="2">
        <v>8.7003313829925502E-2</v>
      </c>
      <c r="M1103" s="2">
        <v>-2.2741061304403402E-2</v>
      </c>
      <c r="N1103" s="2">
        <v>4.8057688412157601E-2</v>
      </c>
      <c r="O1103" s="2">
        <v>9.9152951920880601E-3</v>
      </c>
      <c r="P1103" s="2">
        <v>-8.90035215842498E-3</v>
      </c>
      <c r="Q1103" s="2">
        <v>-1.0594444271011E-2</v>
      </c>
      <c r="R1103" s="2">
        <v>1.17252511378108E-2</v>
      </c>
      <c r="S1103" s="2">
        <v>-1.76275015819145E-2</v>
      </c>
      <c r="T1103" s="2">
        <v>9.3499269816022801E-3</v>
      </c>
      <c r="U1103" s="2">
        <v>6.2086989249348301E-2</v>
      </c>
      <c r="V1103" s="2">
        <v>-2.23720766633182E-2</v>
      </c>
      <c r="W1103" s="2">
        <v>-3.8527893671225798E-2</v>
      </c>
      <c r="X1103" s="2">
        <v>-1.0691983997206901E-2</v>
      </c>
      <c r="Y1103" s="2">
        <v>-5.7655410665527998E-2</v>
      </c>
      <c r="Z1103" s="2">
        <v>1.9778013490620201E-2</v>
      </c>
      <c r="AA1103" s="2">
        <v>2.35799521272601E-2</v>
      </c>
      <c r="AB1103" s="2">
        <v>5.8656650569925504E-3</v>
      </c>
      <c r="AC1103" s="2">
        <v>-2.0824270460842601E-3</v>
      </c>
      <c r="AD1103" s="2">
        <v>5.6376055250844997E-3</v>
      </c>
      <c r="AE1103" s="2">
        <v>-3.0172490421707899E-3</v>
      </c>
      <c r="AF1103" s="2">
        <v>8.8027416674243894E-3</v>
      </c>
      <c r="AG1103" s="2">
        <v>-1.1885093070177301E-2</v>
      </c>
      <c r="AH1103" s="2">
        <v>-1.49900693148147E-2</v>
      </c>
      <c r="AI1103" s="2">
        <v>1.6811322073482401E-2</v>
      </c>
      <c r="AJ1103" s="2">
        <v>-6.7321707381137802E-3</v>
      </c>
      <c r="AK1103" s="5">
        <v>-7.3883507739490703E-17</v>
      </c>
    </row>
    <row r="1104" spans="1:37">
      <c r="A1104" s="1" t="s">
        <v>507</v>
      </c>
      <c r="B1104" s="2">
        <v>0.27953713387210499</v>
      </c>
      <c r="C1104" s="2">
        <v>6.4787533053444202E-2</v>
      </c>
      <c r="D1104" s="2">
        <v>-2.0905001414988698E-3</v>
      </c>
      <c r="E1104" s="2">
        <v>2.8872000146480298E-2</v>
      </c>
      <c r="F1104" s="2">
        <v>0.12332713700219</v>
      </c>
      <c r="G1104" s="2">
        <v>2.6389411053816699E-2</v>
      </c>
      <c r="H1104" s="2">
        <v>1.80904320099174E-2</v>
      </c>
      <c r="I1104" s="2">
        <v>9.1853093567634807E-3</v>
      </c>
      <c r="J1104" s="2">
        <v>-2.5214381060263399E-2</v>
      </c>
      <c r="K1104" s="2">
        <v>-2.9229264718940901E-2</v>
      </c>
      <c r="L1104" s="2">
        <v>3.6272729566704499E-3</v>
      </c>
      <c r="M1104" s="2">
        <v>1.95107814315745E-2</v>
      </c>
      <c r="N1104" s="2">
        <v>8.9488669333159607E-3</v>
      </c>
      <c r="O1104" s="2">
        <v>1.2899663344570701E-2</v>
      </c>
      <c r="P1104" s="2">
        <v>-1.8049012252612E-2</v>
      </c>
      <c r="Q1104" s="2">
        <v>1.41066825370671E-2</v>
      </c>
      <c r="R1104" s="2">
        <v>-2.5493080497388E-2</v>
      </c>
      <c r="S1104" s="2">
        <v>2.1637218758716398E-2</v>
      </c>
      <c r="T1104" s="2">
        <v>4.5493490574222599E-3</v>
      </c>
      <c r="U1104" s="2">
        <v>-4.2161107866770103E-3</v>
      </c>
      <c r="V1104" s="2">
        <v>2.9560131539290498E-4</v>
      </c>
      <c r="W1104" s="2">
        <v>-5.1592826446537404E-3</v>
      </c>
      <c r="X1104" s="2">
        <v>1.1746757276643101E-2</v>
      </c>
      <c r="Y1104" s="2">
        <v>-9.1506825383141106E-3</v>
      </c>
      <c r="Z1104" s="2">
        <v>-1.4047125727826199E-2</v>
      </c>
      <c r="AA1104" s="2">
        <v>-2.0902946768540801E-3</v>
      </c>
      <c r="AB1104" s="2">
        <v>-8.5014273406576607E-3</v>
      </c>
      <c r="AC1104" s="2">
        <v>5.86878187694572E-3</v>
      </c>
      <c r="AD1104" s="2">
        <v>2.8295996789267199E-3</v>
      </c>
      <c r="AE1104" s="2">
        <v>2.0358583599879602E-3</v>
      </c>
      <c r="AF1104" s="2">
        <v>9.7118618526944502E-3</v>
      </c>
      <c r="AG1104" s="2">
        <v>-9.1066686666061401E-3</v>
      </c>
      <c r="AH1104" s="2">
        <v>-2.6052467663190402E-3</v>
      </c>
      <c r="AI1104" s="2">
        <v>-4.0882784210917204E-3</v>
      </c>
      <c r="AJ1104" s="2">
        <v>1.2326416470066499E-2</v>
      </c>
      <c r="AK1104" s="5">
        <v>7.5207255767882207E-18</v>
      </c>
    </row>
    <row r="1105" spans="1:37">
      <c r="A1105" s="1" t="s">
        <v>101</v>
      </c>
      <c r="B1105" s="2">
        <v>0.28000536595407799</v>
      </c>
      <c r="C1105" s="2">
        <v>0.20990932850085001</v>
      </c>
      <c r="D1105" s="2">
        <v>-2.8634037195880799E-2</v>
      </c>
      <c r="E1105" s="2">
        <v>-0.14033535198542399</v>
      </c>
      <c r="F1105" s="2">
        <v>5.7219238002048901E-2</v>
      </c>
      <c r="G1105" s="2">
        <v>-0.13241529014720199</v>
      </c>
      <c r="H1105" s="2">
        <v>-3.3458745012862098E-2</v>
      </c>
      <c r="I1105" s="2">
        <v>-4.3616962652882403E-2</v>
      </c>
      <c r="J1105" s="2">
        <v>-1.51506883388301E-2</v>
      </c>
      <c r="K1105" s="2">
        <v>5.5073835466611501E-2</v>
      </c>
      <c r="L1105" s="2">
        <v>-0.12962732811641201</v>
      </c>
      <c r="M1105" s="2">
        <v>-2.6711645738718499E-2</v>
      </c>
      <c r="N1105" s="2">
        <v>-3.3069411708264197E-2</v>
      </c>
      <c r="O1105" s="2">
        <v>-7.5081596788667798E-2</v>
      </c>
      <c r="P1105" s="2">
        <v>7.5542815085463705E-2</v>
      </c>
      <c r="Q1105" s="2">
        <v>-3.02375518183579E-2</v>
      </c>
      <c r="R1105" s="2">
        <v>3.64961909864807E-4</v>
      </c>
      <c r="S1105" s="2">
        <v>0.102783216979974</v>
      </c>
      <c r="T1105" s="2">
        <v>2.6203312721433201E-2</v>
      </c>
      <c r="U1105" s="2">
        <v>-2.8311709516755101E-2</v>
      </c>
      <c r="V1105" s="2">
        <v>-3.41144998840236E-3</v>
      </c>
      <c r="W1105" s="2">
        <v>-4.2431927207792597E-2</v>
      </c>
      <c r="X1105" s="2">
        <v>3.4793696381601798E-2</v>
      </c>
      <c r="Y1105" s="2">
        <v>-2.2192816898340101E-2</v>
      </c>
      <c r="Z1105" s="2">
        <v>-2.01547814154815E-2</v>
      </c>
      <c r="AA1105" s="2">
        <v>-6.7297609987055099E-2</v>
      </c>
      <c r="AB1105" s="2">
        <v>1.6101567400874501E-2</v>
      </c>
      <c r="AC1105" s="2">
        <v>4.0058509250128903E-2</v>
      </c>
      <c r="AD1105" s="2">
        <v>2.2395378434392502E-2</v>
      </c>
      <c r="AE1105" s="2">
        <v>-1.1793439876539901E-2</v>
      </c>
      <c r="AF1105" s="2">
        <v>3.6992691414945503E-2</v>
      </c>
      <c r="AG1105" s="2">
        <v>3.3314315350300799E-2</v>
      </c>
      <c r="AH1105" s="2">
        <v>1.8087197258684101E-2</v>
      </c>
      <c r="AI1105" s="2">
        <v>-3.3133613822862798E-2</v>
      </c>
      <c r="AJ1105" s="2">
        <v>3.49203968174202E-2</v>
      </c>
      <c r="AK1105" s="5">
        <v>7.9963636873209001E-18</v>
      </c>
    </row>
    <row r="1106" spans="1:37">
      <c r="A1106" s="1" t="s">
        <v>750</v>
      </c>
      <c r="B1106" s="2">
        <v>0.28079242456048498</v>
      </c>
      <c r="C1106" s="2">
        <v>-0.132664269669833</v>
      </c>
      <c r="D1106" s="2">
        <v>3.02844774308287E-2</v>
      </c>
      <c r="E1106" s="2">
        <v>6.6421356387988503E-2</v>
      </c>
      <c r="F1106" s="2">
        <v>8.9559990390112601E-2</v>
      </c>
      <c r="G1106" s="2">
        <v>-7.2896128983560904E-2</v>
      </c>
      <c r="H1106" s="2">
        <v>-5.2705907006493297E-3</v>
      </c>
      <c r="I1106" s="2">
        <v>-2.99570795693401E-2</v>
      </c>
      <c r="J1106" s="2">
        <v>-1.55537490077832E-2</v>
      </c>
      <c r="K1106" s="2">
        <v>3.21965333136741E-2</v>
      </c>
      <c r="L1106" s="2">
        <v>-1.18787994543417E-2</v>
      </c>
      <c r="M1106" s="2">
        <v>3.2200891367896403E-2</v>
      </c>
      <c r="N1106" s="2">
        <v>-7.1888713019026803E-3</v>
      </c>
      <c r="O1106" s="2">
        <v>-5.7474341200101798E-3</v>
      </c>
      <c r="P1106" s="2">
        <v>1.3301794499750901E-3</v>
      </c>
      <c r="Q1106" s="2">
        <v>3.7182057764538298E-2</v>
      </c>
      <c r="R1106" s="2">
        <v>-5.5726887314317304E-3</v>
      </c>
      <c r="S1106" s="2">
        <v>5.7828265878421903E-3</v>
      </c>
      <c r="T1106" s="2">
        <v>9.2046510775013104E-3</v>
      </c>
      <c r="U1106" s="2">
        <v>-1.7844316891121601E-3</v>
      </c>
      <c r="V1106" s="2">
        <v>-9.1964561974949201E-3</v>
      </c>
      <c r="W1106" s="2">
        <v>-2.1500134707973802E-2</v>
      </c>
      <c r="X1106" s="2">
        <v>-2.62610883436874E-2</v>
      </c>
      <c r="Y1106" s="2">
        <v>7.5771413732668496E-3</v>
      </c>
      <c r="Z1106" s="2">
        <v>-5.7174352756856296E-3</v>
      </c>
      <c r="AA1106" s="2">
        <v>1.41936465843365E-2</v>
      </c>
      <c r="AB1106" s="2">
        <v>-1.2816915678750899E-2</v>
      </c>
      <c r="AC1106" s="2">
        <v>-1.8944262083386999E-2</v>
      </c>
      <c r="AD1106" s="2">
        <v>6.69036393099527E-3</v>
      </c>
      <c r="AE1106" s="2">
        <v>-2.36641846406093E-2</v>
      </c>
      <c r="AF1106" s="2">
        <v>-5.7834557778560104E-3</v>
      </c>
      <c r="AG1106" s="2">
        <v>-5.6371182250055099E-3</v>
      </c>
      <c r="AH1106" s="2">
        <v>3.9222233152777499E-3</v>
      </c>
      <c r="AI1106" s="2">
        <v>-1.0431314427041099E-2</v>
      </c>
      <c r="AJ1106" s="2">
        <v>1.14881514195838E-3</v>
      </c>
      <c r="AK1106" s="5">
        <v>1.21784374507165E-17</v>
      </c>
    </row>
    <row r="1107" spans="1:37">
      <c r="A1107" s="1" t="s">
        <v>419</v>
      </c>
      <c r="B1107" s="2">
        <v>0.28283036378187798</v>
      </c>
      <c r="C1107" s="2">
        <v>5.0456465286959497E-2</v>
      </c>
      <c r="D1107" s="2">
        <v>0.29436126835869703</v>
      </c>
      <c r="E1107" s="2">
        <v>-8.3261279448532594E-2</v>
      </c>
      <c r="F1107" s="2">
        <v>0.13486837547653399</v>
      </c>
      <c r="G1107" s="2">
        <v>-1.11641212077299E-2</v>
      </c>
      <c r="H1107" s="2">
        <v>-6.5454017153110902E-2</v>
      </c>
      <c r="I1107" s="2">
        <v>-2.5139753185831001E-2</v>
      </c>
      <c r="J1107" s="2">
        <v>5.3198299649600302E-2</v>
      </c>
      <c r="K1107" s="2">
        <v>3.4453126285114703E-2</v>
      </c>
      <c r="L1107" s="2">
        <v>5.76239163016318E-2</v>
      </c>
      <c r="M1107" s="2">
        <v>-1.9986368398859599E-2</v>
      </c>
      <c r="N1107" s="2">
        <v>7.7439662669282303E-2</v>
      </c>
      <c r="O1107" s="2">
        <v>-6.0373364388529902E-2</v>
      </c>
      <c r="P1107" s="2">
        <v>5.7683815748393701E-2</v>
      </c>
      <c r="Q1107" s="2">
        <v>-1.5664733205612701E-2</v>
      </c>
      <c r="R1107" s="2">
        <v>3.2913345605759398E-2</v>
      </c>
      <c r="S1107" s="2">
        <v>1.54487377257185E-2</v>
      </c>
      <c r="T1107" s="2">
        <v>3.3660430581001502E-2</v>
      </c>
      <c r="U1107" s="2">
        <v>-5.0670871157218203E-2</v>
      </c>
      <c r="V1107" s="2">
        <v>-1.9064667853482199E-3</v>
      </c>
      <c r="W1107" s="2">
        <v>5.1290746601829203E-2</v>
      </c>
      <c r="X1107" s="2">
        <v>-1.55966524905225E-2</v>
      </c>
      <c r="Y1107" s="2">
        <v>3.4497770219265499E-2</v>
      </c>
      <c r="Z1107" s="2">
        <v>-8.1475152115883295E-3</v>
      </c>
      <c r="AA1107" s="2">
        <v>-1.9227181835495901E-2</v>
      </c>
      <c r="AB1107" s="2">
        <v>3.26890862460903E-2</v>
      </c>
      <c r="AC1107" s="2">
        <v>-6.3699296042906096E-3</v>
      </c>
      <c r="AD1107" s="2">
        <v>-2.43819920503997E-2</v>
      </c>
      <c r="AE1107" s="2">
        <v>-1.7021114566692301E-2</v>
      </c>
      <c r="AF1107" s="2">
        <v>1.7468260427983301E-2</v>
      </c>
      <c r="AG1107" s="2">
        <v>3.28235267237483E-3</v>
      </c>
      <c r="AH1107" s="2">
        <v>5.7254392277826603E-4</v>
      </c>
      <c r="AI1107" s="2">
        <v>8.85393748254301E-3</v>
      </c>
      <c r="AJ1107" s="2">
        <v>-1.5471348234563699E-2</v>
      </c>
      <c r="AK1107" s="5">
        <v>-6.3826471294394294E-17</v>
      </c>
    </row>
    <row r="1108" spans="1:37">
      <c r="A1108" s="1" t="s">
        <v>1073</v>
      </c>
      <c r="B1108" s="2">
        <v>0.28454630304914602</v>
      </c>
      <c r="C1108" s="2">
        <v>-0.188794098017384</v>
      </c>
      <c r="D1108" s="2">
        <v>-4.4517589208438397E-3</v>
      </c>
      <c r="E1108" s="2">
        <v>0.16434850547862001</v>
      </c>
      <c r="F1108" s="2">
        <v>5.5781525088485504E-3</v>
      </c>
      <c r="G1108" s="2">
        <v>9.0209797674406997E-2</v>
      </c>
      <c r="H1108" s="2">
        <v>-4.4720019179505202E-2</v>
      </c>
      <c r="I1108" s="2">
        <v>-2.4690770154791101E-2</v>
      </c>
      <c r="J1108" s="2">
        <v>-5.3355503759220803E-2</v>
      </c>
      <c r="K1108" s="2">
        <v>6.3763884109194494E-2</v>
      </c>
      <c r="L1108" s="2">
        <v>2.6383729186437801E-2</v>
      </c>
      <c r="M1108" s="2">
        <v>1.33733621831099E-2</v>
      </c>
      <c r="N1108" s="2">
        <v>-4.8411874230469103E-2</v>
      </c>
      <c r="O1108" s="2">
        <v>-1.1423347046744799E-2</v>
      </c>
      <c r="P1108" s="2">
        <v>-1.1716578239430399E-2</v>
      </c>
      <c r="Q1108" s="2">
        <v>2.8969889088528801E-2</v>
      </c>
      <c r="R1108" s="2">
        <v>-3.9840277831292702E-2</v>
      </c>
      <c r="S1108" s="2">
        <v>-4.0141147973737799E-3</v>
      </c>
      <c r="T1108" s="2">
        <v>-1.75346400720547E-2</v>
      </c>
      <c r="U1108" s="2">
        <v>-8.4048708823026095E-3</v>
      </c>
      <c r="V1108" s="2">
        <v>-1.5931290769190101E-2</v>
      </c>
      <c r="W1108" s="2">
        <v>-2.26422333480699E-2</v>
      </c>
      <c r="X1108" s="2">
        <v>-4.1402781164874896E-3</v>
      </c>
      <c r="Y1108" s="2">
        <v>3.9548544035952198E-2</v>
      </c>
      <c r="Z1108" s="2">
        <v>1.5510874400703501E-2</v>
      </c>
      <c r="AA1108" s="2">
        <v>-4.2321543888639103E-2</v>
      </c>
      <c r="AB1108" s="2">
        <v>2.0101689853916999E-2</v>
      </c>
      <c r="AC1108" s="2">
        <v>8.1232732630937693E-3</v>
      </c>
      <c r="AD1108" s="2">
        <v>-1.3760079688448399E-3</v>
      </c>
      <c r="AE1108" s="2">
        <v>-1.32216845169696E-2</v>
      </c>
      <c r="AF1108" s="2">
        <v>-2.0075708943244799E-2</v>
      </c>
      <c r="AG1108" s="2">
        <v>-1.06650846229425E-2</v>
      </c>
      <c r="AH1108" s="2">
        <v>-1.13575292752071E-2</v>
      </c>
      <c r="AI1108" s="2">
        <v>2.2616832403018999E-3</v>
      </c>
      <c r="AJ1108" s="2">
        <v>-5.3386799043585297E-3</v>
      </c>
      <c r="AK1108" s="5">
        <v>4.1711806969694203E-17</v>
      </c>
    </row>
    <row r="1109" spans="1:37">
      <c r="A1109" s="1" t="s">
        <v>1145</v>
      </c>
      <c r="B1109" s="2">
        <v>0.28925890792151299</v>
      </c>
      <c r="C1109" s="2">
        <v>-0.149717288157316</v>
      </c>
      <c r="D1109" s="2">
        <v>6.2052435064725103E-2</v>
      </c>
      <c r="E1109" s="2">
        <v>-0.34494445933818701</v>
      </c>
      <c r="F1109" s="2">
        <v>-7.7165157786208999E-2</v>
      </c>
      <c r="G1109" s="2">
        <v>-0.138294758535879</v>
      </c>
      <c r="H1109" s="2">
        <v>0.11615219480416</v>
      </c>
      <c r="I1109" s="2">
        <v>-0.219719401954868</v>
      </c>
      <c r="J1109" s="2">
        <v>0.22468519285715499</v>
      </c>
      <c r="K1109" s="2">
        <v>-0.120223408961471</v>
      </c>
      <c r="L1109" s="2">
        <v>1.6309295802465699E-2</v>
      </c>
      <c r="M1109" s="2">
        <v>-4.50989407513274E-2</v>
      </c>
      <c r="N1109" s="2">
        <v>2.4151321778255599E-2</v>
      </c>
      <c r="O1109" s="2">
        <v>-2.3640709965452198E-3</v>
      </c>
      <c r="P1109" s="2">
        <v>-9.3315704426831902E-2</v>
      </c>
      <c r="Q1109" s="2">
        <v>5.4764248168969201E-2</v>
      </c>
      <c r="R1109" s="2">
        <v>-8.3372027425402794E-3</v>
      </c>
      <c r="S1109" s="2">
        <v>-2.9459313679939401E-2</v>
      </c>
      <c r="T1109" s="2">
        <v>-3.3204225563256598E-2</v>
      </c>
      <c r="U1109" s="2">
        <v>-2.9260414744387502E-2</v>
      </c>
      <c r="V1109" s="2">
        <v>1.6725927584447099E-3</v>
      </c>
      <c r="W1109" s="2">
        <v>3.1994455162442197E-2</v>
      </c>
      <c r="X1109" s="2">
        <v>-5.1425367068166604E-3</v>
      </c>
      <c r="Y1109" s="2">
        <v>4.2104323836985202E-2</v>
      </c>
      <c r="Z1109" s="2">
        <v>-1.9583932214469801E-2</v>
      </c>
      <c r="AA1109" s="2">
        <v>2.37349902388195E-2</v>
      </c>
      <c r="AB1109" s="2">
        <v>-1.6737271451559201E-2</v>
      </c>
      <c r="AC1109" s="2">
        <v>-6.9514699277973997E-3</v>
      </c>
      <c r="AD1109" s="2">
        <v>3.61583169402045E-2</v>
      </c>
      <c r="AE1109" s="2">
        <v>-2.47624678061295E-2</v>
      </c>
      <c r="AF1109" s="2">
        <v>-1.24699112159179E-2</v>
      </c>
      <c r="AG1109" s="2">
        <v>-1.21018916358338E-4</v>
      </c>
      <c r="AH1109" s="2">
        <v>-1.5712389656427201E-2</v>
      </c>
      <c r="AI1109" s="2">
        <v>-2.25503255925984E-2</v>
      </c>
      <c r="AJ1109" s="2">
        <v>-5.2246069779419398E-3</v>
      </c>
      <c r="AK1109" s="5">
        <v>-3.47184391284205E-18</v>
      </c>
    </row>
    <row r="1110" spans="1:37">
      <c r="A1110" s="1" t="s">
        <v>619</v>
      </c>
      <c r="B1110" s="2">
        <v>0.297783461191028</v>
      </c>
      <c r="C1110" s="2">
        <v>0.12380604073429199</v>
      </c>
      <c r="D1110" s="2">
        <v>0.108844591354519</v>
      </c>
      <c r="E1110" s="2">
        <v>-6.0914671286432499E-2</v>
      </c>
      <c r="F1110" s="2">
        <v>7.13576528455869E-2</v>
      </c>
      <c r="G1110" s="2">
        <v>5.9022710267581701E-3</v>
      </c>
      <c r="H1110" s="2">
        <v>2.5709764904961501E-2</v>
      </c>
      <c r="I1110" s="2">
        <v>4.6227661154091902E-2</v>
      </c>
      <c r="J1110" s="2">
        <v>0.17312208162280299</v>
      </c>
      <c r="K1110" s="2">
        <v>4.1125934904918102E-2</v>
      </c>
      <c r="L1110" s="2">
        <v>-5.1679196902904803E-2</v>
      </c>
      <c r="M1110" s="2">
        <v>-4.85825241077062E-2</v>
      </c>
      <c r="N1110" s="2">
        <v>4.8223155823058798E-2</v>
      </c>
      <c r="O1110" s="2">
        <v>3.1889876074271899E-2</v>
      </c>
      <c r="P1110" s="2">
        <v>-3.0270464871843199E-2</v>
      </c>
      <c r="Q1110" s="2">
        <v>-1.8808180714069998E-2</v>
      </c>
      <c r="R1110" s="2">
        <v>-4.6041736091427402E-3</v>
      </c>
      <c r="S1110" s="2">
        <v>-4.3806877796600301E-2</v>
      </c>
      <c r="T1110" s="2">
        <v>8.1529669162558299E-2</v>
      </c>
      <c r="U1110" s="2">
        <v>-5.2261573041654998E-2</v>
      </c>
      <c r="V1110" s="2">
        <v>-3.2421793930233901E-2</v>
      </c>
      <c r="W1110" s="2">
        <v>-5.2918265540133503E-3</v>
      </c>
      <c r="X1110" s="2">
        <v>-4.6321066658381203E-3</v>
      </c>
      <c r="Y1110" s="2">
        <v>3.9740603840552897E-2</v>
      </c>
      <c r="Z1110" s="2">
        <v>-1.27207289962311E-2</v>
      </c>
      <c r="AA1110" s="2">
        <v>7.2112227895439501E-2</v>
      </c>
      <c r="AB1110" s="2">
        <v>-1.4952552621545399E-2</v>
      </c>
      <c r="AC1110" s="2">
        <v>2.31478125260881E-2</v>
      </c>
      <c r="AD1110" s="2">
        <v>-1.6303911254216E-2</v>
      </c>
      <c r="AE1110" s="2">
        <v>-3.2988624539860303E-2</v>
      </c>
      <c r="AF1110" s="2">
        <v>3.09606337409059E-2</v>
      </c>
      <c r="AG1110" s="2">
        <v>-2.1742613680408099E-3</v>
      </c>
      <c r="AH1110" s="2">
        <v>-4.2603141838013303E-3</v>
      </c>
      <c r="AI1110" s="2">
        <v>-4.62391330265714E-2</v>
      </c>
      <c r="AJ1110" s="2">
        <v>-4.6127160484802096E-3</v>
      </c>
      <c r="AK1110" s="5">
        <v>2.5593968483769999E-17</v>
      </c>
    </row>
    <row r="1111" spans="1:37">
      <c r="A1111" s="1" t="s">
        <v>1192</v>
      </c>
      <c r="B1111" s="2">
        <v>0.29891107446999698</v>
      </c>
      <c r="C1111" s="2">
        <v>-0.18475049509618799</v>
      </c>
      <c r="D1111" s="2">
        <v>-1.87410972582371E-2</v>
      </c>
      <c r="E1111" s="2">
        <v>-1.3769911136896001E-2</v>
      </c>
      <c r="F1111" s="2">
        <v>-4.8674018622910299E-2</v>
      </c>
      <c r="G1111" s="2">
        <v>-4.64214675597307E-2</v>
      </c>
      <c r="H1111" s="2">
        <v>-6.2923335099346802E-3</v>
      </c>
      <c r="I1111" s="2">
        <v>-3.1412779948905303E-2</v>
      </c>
      <c r="J1111" s="2">
        <v>-1.06698898444489E-3</v>
      </c>
      <c r="K1111" s="2">
        <v>-1.24509600655714E-2</v>
      </c>
      <c r="L1111" s="2">
        <v>-1.6150242753023999E-2</v>
      </c>
      <c r="M1111" s="2">
        <v>2.7027829567433E-2</v>
      </c>
      <c r="N1111" s="2">
        <v>-5.6546265414559498E-3</v>
      </c>
      <c r="O1111" s="2">
        <v>-3.6951068719881801E-3</v>
      </c>
      <c r="P1111" s="2">
        <v>1.26196099696599E-2</v>
      </c>
      <c r="Q1111" s="2">
        <v>7.6031344519410298E-3</v>
      </c>
      <c r="R1111" s="2">
        <v>2.68443797600375E-2</v>
      </c>
      <c r="S1111" s="2">
        <v>3.4124251590117498E-2</v>
      </c>
      <c r="T1111" s="2">
        <v>-3.9506707185534701E-4</v>
      </c>
      <c r="U1111" s="2">
        <v>7.8270116321844194E-3</v>
      </c>
      <c r="V1111" s="2">
        <v>-3.8847891862405802E-2</v>
      </c>
      <c r="W1111" s="2">
        <v>-1.5709540124291401E-2</v>
      </c>
      <c r="X1111" s="2">
        <v>-1.52761521798719E-2</v>
      </c>
      <c r="Y1111" s="2">
        <v>4.1212577262606104E-3</v>
      </c>
      <c r="Z1111" s="2">
        <v>8.9511881635680208E-3</v>
      </c>
      <c r="AA1111" s="2">
        <v>1.9337167727447299E-2</v>
      </c>
      <c r="AB1111" s="2">
        <v>4.6958032852320204E-3</v>
      </c>
      <c r="AC1111" s="2">
        <v>9.41099020541066E-3</v>
      </c>
      <c r="AD1111" s="2">
        <v>8.6433210526481504E-3</v>
      </c>
      <c r="AE1111" s="2">
        <v>1.6043363828509301E-2</v>
      </c>
      <c r="AF1111" s="2">
        <v>-4.4448418432567202E-3</v>
      </c>
      <c r="AG1111" s="2">
        <v>5.6725320551609401E-3</v>
      </c>
      <c r="AH1111" s="2">
        <v>3.6371113607487401E-3</v>
      </c>
      <c r="AI1111" s="2">
        <v>-5.7589628076718696E-4</v>
      </c>
      <c r="AJ1111" s="2">
        <v>-1.5966348666585702E-2</v>
      </c>
      <c r="AK1111" s="5">
        <v>-1.1438685537942E-16</v>
      </c>
    </row>
    <row r="1112" spans="1:37">
      <c r="A1112" s="1" t="s">
        <v>1065</v>
      </c>
      <c r="B1112" s="2">
        <v>0.299760200006922</v>
      </c>
      <c r="C1112" s="2">
        <v>-7.9619639189550798E-2</v>
      </c>
      <c r="D1112" s="2">
        <v>-0.110649913199332</v>
      </c>
      <c r="E1112" s="2">
        <v>1.39843290896944E-2</v>
      </c>
      <c r="F1112" s="2">
        <v>2.4593575530218102E-2</v>
      </c>
      <c r="G1112" s="2">
        <v>-1.6945225665995701E-2</v>
      </c>
      <c r="H1112" s="2">
        <v>7.0161157761065296E-3</v>
      </c>
      <c r="I1112" s="2">
        <v>1.37841049495213E-2</v>
      </c>
      <c r="J1112" s="2">
        <v>4.79607645336773E-2</v>
      </c>
      <c r="K1112" s="2">
        <v>-1.9346424507766899E-3</v>
      </c>
      <c r="L1112" s="2">
        <v>-1.9365317089821199E-2</v>
      </c>
      <c r="M1112" s="2">
        <v>3.96377755487917E-2</v>
      </c>
      <c r="N1112" s="2">
        <v>-5.8183387409760097E-2</v>
      </c>
      <c r="O1112" s="2">
        <v>-7.7381744859067797E-3</v>
      </c>
      <c r="P1112" s="2">
        <v>2.1960259784217499E-2</v>
      </c>
      <c r="Q1112" s="2">
        <v>1.7286864145484401E-2</v>
      </c>
      <c r="R1112" s="2">
        <v>2.1737882899472101E-2</v>
      </c>
      <c r="S1112" s="2">
        <v>1.2345504915871899E-2</v>
      </c>
      <c r="T1112" s="2">
        <v>-7.1720487650822201E-3</v>
      </c>
      <c r="U1112" s="2">
        <v>-1.9714072504274802E-2</v>
      </c>
      <c r="V1112" s="2">
        <v>6.7599644888705797E-3</v>
      </c>
      <c r="W1112" s="2">
        <v>-3.2145784448189302E-2</v>
      </c>
      <c r="X1112" s="2">
        <v>1.5770191672077501E-3</v>
      </c>
      <c r="Y1112" s="2">
        <v>2.27973807472225E-3</v>
      </c>
      <c r="Z1112" s="2">
        <v>-1.1999457344857E-2</v>
      </c>
      <c r="AA1112" s="2">
        <v>2.6332813191153599E-3</v>
      </c>
      <c r="AB1112" s="2">
        <v>-1.63667418535366E-3</v>
      </c>
      <c r="AC1112" s="2">
        <v>2.25730503606763E-3</v>
      </c>
      <c r="AD1112" s="2">
        <v>-9.0240272710636303E-3</v>
      </c>
      <c r="AE1112" s="2">
        <v>2.61727354432921E-3</v>
      </c>
      <c r="AF1112" s="2">
        <v>-4.0531205684695799E-3</v>
      </c>
      <c r="AG1112" s="2">
        <v>-2.5968817888289E-2</v>
      </c>
      <c r="AH1112" s="2">
        <v>3.0484835303281502E-3</v>
      </c>
      <c r="AI1112" s="2">
        <v>-1.59179512276383E-2</v>
      </c>
      <c r="AJ1112" s="2">
        <v>-3.0945772928924801E-3</v>
      </c>
      <c r="AK1112" s="5">
        <v>-1.2497971181865001E-18</v>
      </c>
    </row>
    <row r="1113" spans="1:37">
      <c r="A1113" s="1" t="s">
        <v>273</v>
      </c>
      <c r="B1113" s="2">
        <v>0.29976204130207201</v>
      </c>
      <c r="C1113" s="2">
        <v>-0.15766596221748599</v>
      </c>
      <c r="D1113" s="2">
        <v>2.0063756249801001E-2</v>
      </c>
      <c r="E1113" s="2">
        <v>-5.6372628853241798E-2</v>
      </c>
      <c r="F1113" s="2">
        <v>3.24127072012332E-3</v>
      </c>
      <c r="G1113" s="2">
        <v>-2.76206657677412E-2</v>
      </c>
      <c r="H1113" s="2">
        <v>2.68468993696157E-2</v>
      </c>
      <c r="I1113" s="2">
        <v>9.5512309615690804E-3</v>
      </c>
      <c r="J1113" s="2">
        <v>-1.6872840474641899E-2</v>
      </c>
      <c r="K1113" s="2">
        <v>-1.15159996138835E-2</v>
      </c>
      <c r="L1113" s="2">
        <v>-4.9996168033558101E-2</v>
      </c>
      <c r="M1113" s="2">
        <v>6.8011930223632498E-3</v>
      </c>
      <c r="N1113" s="2">
        <v>-1.44326405666031E-3</v>
      </c>
      <c r="O1113" s="2">
        <v>6.4759246507128899E-3</v>
      </c>
      <c r="P1113" s="2">
        <v>4.8427751074028103E-3</v>
      </c>
      <c r="Q1113" s="2">
        <v>3.27864293352804E-3</v>
      </c>
      <c r="R1113" s="2">
        <v>-1.9888300107634298E-2</v>
      </c>
      <c r="S1113" s="2">
        <v>2.2467507647330302E-2</v>
      </c>
      <c r="T1113" s="2">
        <v>-3.0063667787426501E-2</v>
      </c>
      <c r="U1113" s="2">
        <v>-7.2058725042982996E-3</v>
      </c>
      <c r="V1113" s="2">
        <v>-5.4765612302445704E-3</v>
      </c>
      <c r="W1113" s="2">
        <v>-1.7624106044763499E-2</v>
      </c>
      <c r="X1113" s="2">
        <v>-1.0383109758788801E-2</v>
      </c>
      <c r="Y1113" s="2">
        <v>-3.9723614769222697E-3</v>
      </c>
      <c r="Z1113" s="2">
        <v>-2.4474204123903298E-3</v>
      </c>
      <c r="AA1113" s="2">
        <v>-2.16353878345109E-3</v>
      </c>
      <c r="AB1113" s="2">
        <v>-2.5937676801988702E-3</v>
      </c>
      <c r="AC1113" s="2">
        <v>1.41728645184879E-2</v>
      </c>
      <c r="AD1113" s="2">
        <v>8.1674517315800405E-3</v>
      </c>
      <c r="AE1113" s="2">
        <v>-6.9736551588393796E-3</v>
      </c>
      <c r="AF1113" s="2">
        <v>-1.4476071748492801E-2</v>
      </c>
      <c r="AG1113" s="2">
        <v>-2.33451435776993E-2</v>
      </c>
      <c r="AH1113" s="2">
        <v>1.73585380805928E-2</v>
      </c>
      <c r="AI1113" s="2">
        <v>5.1069357115142398E-3</v>
      </c>
      <c r="AJ1113" s="2">
        <v>-8.8891111900549803E-3</v>
      </c>
      <c r="AK1113" s="5">
        <v>-5.3898270368143002E-17</v>
      </c>
    </row>
    <row r="1114" spans="1:37">
      <c r="A1114" s="1" t="s">
        <v>244</v>
      </c>
      <c r="B1114" s="2">
        <v>0.30080237854797798</v>
      </c>
      <c r="C1114" s="2">
        <v>-0.194629765246051</v>
      </c>
      <c r="D1114" s="2">
        <v>-0.27820390318624</v>
      </c>
      <c r="E1114" s="2">
        <v>-0.263100221424235</v>
      </c>
      <c r="F1114" s="2">
        <v>0.160603397744462</v>
      </c>
      <c r="G1114" s="2">
        <v>5.8090810029291498E-3</v>
      </c>
      <c r="H1114" s="2">
        <v>-8.3891640315702495E-2</v>
      </c>
      <c r="I1114" s="2">
        <v>3.9655714174918699E-2</v>
      </c>
      <c r="J1114" s="2">
        <v>-3.6213879399875998E-2</v>
      </c>
      <c r="K1114" s="2">
        <v>4.5964905414675001E-3</v>
      </c>
      <c r="L1114" s="2">
        <v>7.3645033311933006E-2</v>
      </c>
      <c r="M1114" s="2">
        <v>2.9884886710338201E-2</v>
      </c>
      <c r="N1114" s="2">
        <v>-1.2027962960136199E-2</v>
      </c>
      <c r="O1114" s="2">
        <v>-7.9710685918724499E-3</v>
      </c>
      <c r="P1114" s="2">
        <v>-7.1345716752704694E-2</v>
      </c>
      <c r="Q1114" s="2">
        <v>6.2388133192284E-2</v>
      </c>
      <c r="R1114" s="2">
        <v>-4.0870173069659302E-3</v>
      </c>
      <c r="S1114" s="2">
        <v>-1.2673854916713599E-2</v>
      </c>
      <c r="T1114" s="2">
        <v>2.0201116825273702E-2</v>
      </c>
      <c r="U1114" s="2">
        <v>1.2662394508413499E-2</v>
      </c>
      <c r="V1114" s="2">
        <v>1.4406372124560101E-2</v>
      </c>
      <c r="W1114" s="2">
        <v>-2.9850037047929601E-2</v>
      </c>
      <c r="X1114" s="2">
        <v>-6.1032452334892396E-4</v>
      </c>
      <c r="Y1114" s="2">
        <v>1.0134122556816101E-2</v>
      </c>
      <c r="Z1114" s="2">
        <v>1.18739374817169E-2</v>
      </c>
      <c r="AA1114" s="2">
        <v>-2.8602513766424999E-2</v>
      </c>
      <c r="AB1114" s="2">
        <v>-1.9635779577047398E-2</v>
      </c>
      <c r="AC1114" s="2">
        <v>5.8395886527790397E-3</v>
      </c>
      <c r="AD1114" s="2">
        <v>-4.5394158775758399E-3</v>
      </c>
      <c r="AE1114" s="2">
        <v>2.0124173776324599E-3</v>
      </c>
      <c r="AF1114" s="2">
        <v>-1.20606363600655E-2</v>
      </c>
      <c r="AG1114" s="2">
        <v>-3.1238281130682799E-3</v>
      </c>
      <c r="AH1114" s="2">
        <v>-3.9199514884807E-3</v>
      </c>
      <c r="AI1114" s="2">
        <v>9.2203508703278206E-3</v>
      </c>
      <c r="AJ1114" s="2">
        <v>1.42165506277933E-2</v>
      </c>
      <c r="AK1114" s="5">
        <v>6.5337840428974802E-18</v>
      </c>
    </row>
    <row r="1115" spans="1:37">
      <c r="A1115" s="1" t="s">
        <v>974</v>
      </c>
      <c r="B1115" s="2">
        <v>0.301946467774793</v>
      </c>
      <c r="C1115" s="2">
        <v>-4.6948886687163099E-2</v>
      </c>
      <c r="D1115" s="2">
        <v>-8.8388130643702406E-2</v>
      </c>
      <c r="E1115" s="2">
        <v>-6.2674339614382596E-2</v>
      </c>
      <c r="F1115" s="2">
        <v>-7.2528110800906195E-2</v>
      </c>
      <c r="G1115" s="2">
        <v>5.1631979953371702E-2</v>
      </c>
      <c r="H1115" s="2">
        <v>2.0753523052534001E-2</v>
      </c>
      <c r="I1115" s="2">
        <v>-2.1988542913424999E-2</v>
      </c>
      <c r="J1115" s="2">
        <v>4.10760610846218E-2</v>
      </c>
      <c r="K1115" s="2">
        <v>-3.36554016796489E-3</v>
      </c>
      <c r="L1115" s="2">
        <v>1.50492125069265E-2</v>
      </c>
      <c r="M1115" s="2">
        <v>2.0532782792714501E-2</v>
      </c>
      <c r="N1115" s="2">
        <v>2.98554825949412E-2</v>
      </c>
      <c r="O1115" s="2">
        <v>-1.32837414128761E-2</v>
      </c>
      <c r="P1115" s="2">
        <v>4.1758931505301099E-2</v>
      </c>
      <c r="Q1115" s="2">
        <v>7.8096858867879801E-3</v>
      </c>
      <c r="R1115" s="2">
        <v>1.0873806454562301E-2</v>
      </c>
      <c r="S1115" s="2">
        <v>-6.3199612917729295E-5</v>
      </c>
      <c r="T1115" s="2">
        <v>2.2352636398678599E-2</v>
      </c>
      <c r="U1115" s="2">
        <v>2.0830173640517698E-2</v>
      </c>
      <c r="V1115" s="2">
        <v>-2.12673813137373E-3</v>
      </c>
      <c r="W1115" s="2">
        <v>7.66536265470236E-5</v>
      </c>
      <c r="X1115" s="2">
        <v>2.13434096513056E-2</v>
      </c>
      <c r="Y1115" s="2">
        <v>-2.2979361337779301E-2</v>
      </c>
      <c r="Z1115" s="2">
        <v>2.16076568476825E-2</v>
      </c>
      <c r="AA1115" s="2">
        <v>2.6305093873899699E-4</v>
      </c>
      <c r="AB1115" s="2">
        <v>-7.8435799702047699E-4</v>
      </c>
      <c r="AC1115" s="2">
        <v>1.2288233836196301E-2</v>
      </c>
      <c r="AD1115" s="2">
        <v>-2.8927790669159101E-2</v>
      </c>
      <c r="AE1115" s="2">
        <v>-2.14684792253659E-3</v>
      </c>
      <c r="AF1115" s="2">
        <v>1.3941547108728299E-2</v>
      </c>
      <c r="AG1115" s="2">
        <v>1.5467006427295101E-2</v>
      </c>
      <c r="AH1115" s="2">
        <v>2.1267189550407601E-3</v>
      </c>
      <c r="AI1115" s="2">
        <v>-5.9701415032566299E-3</v>
      </c>
      <c r="AJ1115" s="2">
        <v>7.00370845005372E-3</v>
      </c>
      <c r="AK1115" s="5">
        <v>3.4610190313227598E-18</v>
      </c>
    </row>
    <row r="1116" spans="1:37">
      <c r="A1116" s="1" t="s">
        <v>1000</v>
      </c>
      <c r="B1116" s="2">
        <v>0.30407379648503702</v>
      </c>
      <c r="C1116" s="2">
        <v>-0.127068872555016</v>
      </c>
      <c r="D1116" s="2">
        <v>0.10023441280531099</v>
      </c>
      <c r="E1116" s="2">
        <v>9.2185558140240806E-2</v>
      </c>
      <c r="F1116" s="2">
        <v>-5.8341966958348097E-2</v>
      </c>
      <c r="G1116" s="2">
        <v>3.29132423944112E-2</v>
      </c>
      <c r="H1116" s="2">
        <v>8.2572669716637404E-2</v>
      </c>
      <c r="I1116" s="2">
        <v>9.6088430309733602E-2</v>
      </c>
      <c r="J1116" s="2">
        <v>0.103261946924927</v>
      </c>
      <c r="K1116" s="2">
        <v>1.68531280634205E-2</v>
      </c>
      <c r="L1116" s="2">
        <v>2.2368588621361801E-2</v>
      </c>
      <c r="M1116" s="2">
        <v>3.8198506708254303E-2</v>
      </c>
      <c r="N1116" s="2">
        <v>-5.7648708429519696E-3</v>
      </c>
      <c r="O1116" s="2">
        <v>6.21098018629889E-3</v>
      </c>
      <c r="P1116" s="2">
        <v>1.16733704359942E-2</v>
      </c>
      <c r="Q1116" s="2">
        <v>7.1649109564051999E-3</v>
      </c>
      <c r="R1116" s="2">
        <v>-9.1137667935707305E-3</v>
      </c>
      <c r="S1116" s="2">
        <v>1.33326923944748E-2</v>
      </c>
      <c r="T1116" s="2">
        <v>-4.60125216501166E-2</v>
      </c>
      <c r="U1116" s="2">
        <v>-2.3609615156414101E-2</v>
      </c>
      <c r="V1116" s="2">
        <v>6.3268503941423604E-3</v>
      </c>
      <c r="W1116" s="2">
        <v>-2.2983899851497801E-2</v>
      </c>
      <c r="X1116" s="2">
        <v>9.4205087693757707E-3</v>
      </c>
      <c r="Y1116" s="2">
        <v>3.80941884659724E-3</v>
      </c>
      <c r="Z1116" s="2">
        <v>-5.7332305736691701E-3</v>
      </c>
      <c r="AA1116" s="2">
        <v>1.7019598137606999E-2</v>
      </c>
      <c r="AB1116" s="2">
        <v>2.9301641733851299E-2</v>
      </c>
      <c r="AC1116" s="2">
        <v>1.4292837627727199E-2</v>
      </c>
      <c r="AD1116" s="2">
        <v>5.4809458786105403E-3</v>
      </c>
      <c r="AE1116" s="2">
        <v>-1.26012217921555E-2</v>
      </c>
      <c r="AF1116" s="2">
        <v>1.1902451591601E-2</v>
      </c>
      <c r="AG1116" s="2">
        <v>5.2399963576835401E-3</v>
      </c>
      <c r="AH1116" s="2">
        <v>-1.3551478797106701E-2</v>
      </c>
      <c r="AI1116" s="2">
        <v>-4.6568780507102604E-3</v>
      </c>
      <c r="AJ1116" s="2">
        <v>5.1042571943212597E-3</v>
      </c>
      <c r="AK1116" s="5">
        <v>2.3111892513456099E-17</v>
      </c>
    </row>
    <row r="1117" spans="1:37">
      <c r="A1117" s="1" t="s">
        <v>1146</v>
      </c>
      <c r="B1117" s="2">
        <v>0.30567157193087202</v>
      </c>
      <c r="C1117" s="2">
        <v>-0.107381730710201</v>
      </c>
      <c r="D1117" s="2">
        <v>5.6526222017223599E-2</v>
      </c>
      <c r="E1117" s="2">
        <v>-0.33298525428783698</v>
      </c>
      <c r="F1117" s="2">
        <v>-7.4314507481667805E-2</v>
      </c>
      <c r="G1117" s="2">
        <v>-0.16712042551797801</v>
      </c>
      <c r="H1117" s="2">
        <v>0.111276612042078</v>
      </c>
      <c r="I1117" s="2">
        <v>-0.245668610627642</v>
      </c>
      <c r="J1117" s="2">
        <v>0.27022637774666702</v>
      </c>
      <c r="K1117" s="2">
        <v>-0.15706342054580499</v>
      </c>
      <c r="L1117" s="2">
        <v>5.3084711713571903E-2</v>
      </c>
      <c r="M1117" s="2">
        <v>-3.2806295024817397E-2</v>
      </c>
      <c r="N1117" s="2">
        <v>1.8387518020120699E-2</v>
      </c>
      <c r="O1117" s="2">
        <v>9.5830745415604202E-3</v>
      </c>
      <c r="P1117" s="2">
        <v>-7.5398549655624897E-2</v>
      </c>
      <c r="Q1117" s="2">
        <v>4.6592096951086397E-2</v>
      </c>
      <c r="R1117" s="2">
        <v>-1.08470526784144E-2</v>
      </c>
      <c r="S1117" s="2">
        <v>1.0737561891391601E-2</v>
      </c>
      <c r="T1117" s="2">
        <v>-3.8566115319153403E-2</v>
      </c>
      <c r="U1117" s="2">
        <v>-1.15246205749799E-2</v>
      </c>
      <c r="V1117" s="2">
        <v>-1.0944523734085199E-3</v>
      </c>
      <c r="W1117" s="2">
        <v>4.6561853423633899E-2</v>
      </c>
      <c r="X1117" s="2">
        <v>-7.3515974449807802E-3</v>
      </c>
      <c r="Y1117" s="2">
        <v>2.7605237234591198E-2</v>
      </c>
      <c r="Z1117" s="2">
        <v>-2.1475543958100501E-2</v>
      </c>
      <c r="AA1117" s="2">
        <v>1.5904737212964901E-2</v>
      </c>
      <c r="AB1117" s="2">
        <v>-2.1292166760519701E-2</v>
      </c>
      <c r="AC1117" s="2">
        <v>-9.8451508419550695E-4</v>
      </c>
      <c r="AD1117" s="2">
        <v>4.1310718812066903E-2</v>
      </c>
      <c r="AE1117" s="2">
        <v>-9.7512156990796506E-3</v>
      </c>
      <c r="AF1117" s="2">
        <v>-2.47250931010294E-2</v>
      </c>
      <c r="AG1117" s="2">
        <v>2.5330377129139801E-2</v>
      </c>
      <c r="AH1117" s="2">
        <v>-2.9886566087508101E-2</v>
      </c>
      <c r="AI1117" s="2">
        <v>-1.23930543344241E-2</v>
      </c>
      <c r="AJ1117" s="2">
        <v>-1.3154372924383301E-3</v>
      </c>
      <c r="AK1117" s="5">
        <v>-1.1583578077920699E-16</v>
      </c>
    </row>
    <row r="1118" spans="1:37">
      <c r="A1118" s="1" t="s">
        <v>1255</v>
      </c>
      <c r="B1118" s="2">
        <v>0.30675050940483201</v>
      </c>
      <c r="C1118" s="2">
        <v>-5.6535125743258002E-2</v>
      </c>
      <c r="D1118" s="2">
        <v>-0.238934934800132</v>
      </c>
      <c r="E1118" s="2">
        <v>1.0550345095192299E-2</v>
      </c>
      <c r="F1118" s="2">
        <v>0.14479314877226801</v>
      </c>
      <c r="G1118" s="2">
        <v>-1.29044392772987E-2</v>
      </c>
      <c r="H1118" s="2">
        <v>-5.4576644094757397E-2</v>
      </c>
      <c r="I1118" s="2">
        <v>-5.0084802296531603E-2</v>
      </c>
      <c r="J1118" s="2">
        <v>3.5359305961573897E-2</v>
      </c>
      <c r="K1118" s="2">
        <v>6.1418628468513203E-2</v>
      </c>
      <c r="L1118" s="2">
        <v>-4.8047377432553703E-2</v>
      </c>
      <c r="M1118" s="2">
        <v>1.54964829218268E-2</v>
      </c>
      <c r="N1118" s="2">
        <v>2.4363319202126699E-2</v>
      </c>
      <c r="O1118" s="2">
        <v>2.4607322960799399E-2</v>
      </c>
      <c r="P1118" s="2">
        <v>2.2920968103867002E-2</v>
      </c>
      <c r="Q1118" s="2">
        <v>-9.5916969500922297E-4</v>
      </c>
      <c r="R1118" s="2">
        <v>-3.3668714498973198E-2</v>
      </c>
      <c r="S1118" s="2">
        <v>-1.89225158626471E-2</v>
      </c>
      <c r="T1118" s="2">
        <v>3.6951749948638403E-2</v>
      </c>
      <c r="U1118" s="2">
        <v>-7.3361998659161598E-3</v>
      </c>
      <c r="V1118" s="2">
        <v>-9.5808539289102598E-3</v>
      </c>
      <c r="W1118" s="2">
        <v>2.8420369981522899E-2</v>
      </c>
      <c r="X1118" s="2">
        <v>-3.4642138143085102E-2</v>
      </c>
      <c r="Y1118" s="2">
        <v>-6.9009966165012497E-3</v>
      </c>
      <c r="Z1118" s="2">
        <v>-2.07071038295519E-2</v>
      </c>
      <c r="AA1118" s="2">
        <v>-9.0469428544925293E-3</v>
      </c>
      <c r="AB1118" s="2">
        <v>5.8855195177800197E-2</v>
      </c>
      <c r="AC1118" s="2">
        <v>-3.7432789892591002E-2</v>
      </c>
      <c r="AD1118" s="2">
        <v>3.6499706028167399E-2</v>
      </c>
      <c r="AE1118" s="2">
        <v>1.0979418373032601E-2</v>
      </c>
      <c r="AF1118" s="2">
        <v>-1.7966085359694201E-2</v>
      </c>
      <c r="AG1118" s="2">
        <v>3.1109215773508499E-2</v>
      </c>
      <c r="AH1118" s="2">
        <v>7.3209313867860703E-3</v>
      </c>
      <c r="AI1118" s="2">
        <v>1.2983039536225E-2</v>
      </c>
      <c r="AJ1118" s="2">
        <v>-5.7183253697117896E-3</v>
      </c>
      <c r="AK1118" s="5">
        <v>7.8157120312580696E-17</v>
      </c>
    </row>
    <row r="1119" spans="1:37">
      <c r="A1119" s="1" t="s">
        <v>826</v>
      </c>
      <c r="B1119" s="2">
        <v>0.31057973070338402</v>
      </c>
      <c r="C1119" s="2">
        <v>1.1678353671279699E-2</v>
      </c>
      <c r="D1119" s="2">
        <v>-7.4075987411040295E-2</v>
      </c>
      <c r="E1119" s="2">
        <v>1.34045953216954E-2</v>
      </c>
      <c r="F1119" s="2">
        <v>3.9849281687282502E-2</v>
      </c>
      <c r="G1119" s="2">
        <v>-4.39345162097644E-2</v>
      </c>
      <c r="H1119" s="2">
        <v>-6.0693070348785003E-2</v>
      </c>
      <c r="I1119" s="2">
        <v>5.7101060434971099E-3</v>
      </c>
      <c r="J1119" s="2">
        <v>5.8066100064064201E-2</v>
      </c>
      <c r="K1119" s="2">
        <v>2.6037154804761702E-2</v>
      </c>
      <c r="L1119" s="2">
        <v>1.58213622286584E-2</v>
      </c>
      <c r="M1119" s="2">
        <v>4.1244137112259299E-2</v>
      </c>
      <c r="N1119" s="2">
        <v>-2.8963534898463102E-2</v>
      </c>
      <c r="O1119" s="2">
        <v>-8.1182053669110292E-3</v>
      </c>
      <c r="P1119" s="2">
        <v>2.3840317782994599E-2</v>
      </c>
      <c r="Q1119" s="2">
        <v>1.8364931158304201E-2</v>
      </c>
      <c r="R1119" s="2">
        <v>1.2351230249397899E-2</v>
      </c>
      <c r="S1119" s="2">
        <v>1.61390903460349E-2</v>
      </c>
      <c r="T1119" s="2">
        <v>-2.4244692941102E-3</v>
      </c>
      <c r="U1119" s="2">
        <v>-2.6059006050716101E-2</v>
      </c>
      <c r="V1119" s="2">
        <v>1.05505262697042E-4</v>
      </c>
      <c r="W1119" s="2">
        <v>-2.85814519447882E-2</v>
      </c>
      <c r="X1119" s="2">
        <v>5.76895627518901E-3</v>
      </c>
      <c r="Y1119" s="2">
        <v>3.2613985026052499E-3</v>
      </c>
      <c r="Z1119" s="2">
        <v>-1.4279376683234901E-2</v>
      </c>
      <c r="AA1119" s="2">
        <v>1.1334537817548399E-2</v>
      </c>
      <c r="AB1119" s="2">
        <v>-4.1713567242053001E-3</v>
      </c>
      <c r="AC1119" s="2">
        <v>8.3310914998548993E-3</v>
      </c>
      <c r="AD1119" s="2">
        <v>2.3180283866359899E-3</v>
      </c>
      <c r="AE1119" s="2">
        <v>-1.65429354083357E-3</v>
      </c>
      <c r="AF1119" s="2">
        <v>7.0109195691150396E-4</v>
      </c>
      <c r="AG1119" s="2">
        <v>-7.5679274536310298E-3</v>
      </c>
      <c r="AH1119" s="2">
        <v>4.7388174916414699E-3</v>
      </c>
      <c r="AI1119" s="2">
        <v>2.96598442764097E-3</v>
      </c>
      <c r="AJ1119" s="2">
        <v>-9.4649754782553898E-4</v>
      </c>
      <c r="AK1119" s="5">
        <v>-1.7166658828051699E-17</v>
      </c>
    </row>
    <row r="1120" spans="1:37">
      <c r="A1120" s="1" t="s">
        <v>1193</v>
      </c>
      <c r="B1120" s="2">
        <v>0.31628752920981101</v>
      </c>
      <c r="C1120" s="2">
        <v>0.21131362305287099</v>
      </c>
      <c r="D1120" s="2">
        <v>4.8209453457116302E-2</v>
      </c>
      <c r="E1120" s="2">
        <v>-4.7203088694907802E-2</v>
      </c>
      <c r="F1120" s="2">
        <v>2.3798628427760499E-2</v>
      </c>
      <c r="G1120" s="2">
        <v>5.4255172354059397E-2</v>
      </c>
      <c r="H1120" s="2">
        <v>-1.28626015386327E-2</v>
      </c>
      <c r="I1120" s="2">
        <v>-0.17511028733845899</v>
      </c>
      <c r="J1120" s="2">
        <v>-4.8715700812008697E-2</v>
      </c>
      <c r="K1120" s="2">
        <v>-0.10864978750158601</v>
      </c>
      <c r="L1120" s="2">
        <v>3.4360030556417902E-3</v>
      </c>
      <c r="M1120" s="2">
        <v>5.2332426903344199E-2</v>
      </c>
      <c r="N1120" s="2">
        <v>-7.13511924215217E-2</v>
      </c>
      <c r="O1120" s="2">
        <v>-0.17089743209168301</v>
      </c>
      <c r="P1120" s="2">
        <v>1.6840975097056302E-2</v>
      </c>
      <c r="Q1120" s="2">
        <v>2.28009314754536E-2</v>
      </c>
      <c r="R1120" s="2">
        <v>-2.62035667678821E-3</v>
      </c>
      <c r="S1120" s="2">
        <v>3.7535637373493101E-2</v>
      </c>
      <c r="T1120" s="2">
        <v>-6.3130767300411395E-2</v>
      </c>
      <c r="U1120" s="2">
        <v>9.2228214810881504E-2</v>
      </c>
      <c r="V1120" s="2">
        <v>-5.6737283156267297E-2</v>
      </c>
      <c r="W1120" s="2">
        <v>-0.101903455918628</v>
      </c>
      <c r="X1120" s="2">
        <v>0.110723226166031</v>
      </c>
      <c r="Y1120" s="2">
        <v>-2.24879716163436E-2</v>
      </c>
      <c r="Z1120" s="2">
        <v>1.444616932298E-2</v>
      </c>
      <c r="AA1120" s="2">
        <v>7.0862209945751599E-3</v>
      </c>
      <c r="AB1120" s="2">
        <v>-2.5703047686538E-2</v>
      </c>
      <c r="AC1120" s="2">
        <v>2.0554665371381401E-2</v>
      </c>
      <c r="AD1120" s="2">
        <v>-5.0722280522722697E-3</v>
      </c>
      <c r="AE1120" s="2">
        <v>1.7026824171262601E-2</v>
      </c>
      <c r="AF1120" s="2">
        <v>-4.6138430466656603E-2</v>
      </c>
      <c r="AG1120" s="2">
        <v>0.101607427092962</v>
      </c>
      <c r="AH1120" s="2">
        <v>5.1794352273525301E-2</v>
      </c>
      <c r="AI1120" s="2">
        <v>-3.9962558116803701E-2</v>
      </c>
      <c r="AJ1120" s="2">
        <v>-4.8870282691193E-2</v>
      </c>
      <c r="AK1120" s="5">
        <v>2.00537135622041E-17</v>
      </c>
    </row>
    <row r="1121" spans="1:37">
      <c r="A1121" s="1" t="s">
        <v>703</v>
      </c>
      <c r="B1121" s="2">
        <v>0.32173749560863801</v>
      </c>
      <c r="C1121" s="2">
        <v>0.10544873614217801</v>
      </c>
      <c r="D1121" s="2">
        <v>-0.11941620104617499</v>
      </c>
      <c r="E1121" s="2">
        <v>-0.124539325177353</v>
      </c>
      <c r="F1121" s="2">
        <v>-0.14896621648487801</v>
      </c>
      <c r="G1121" s="2">
        <v>-5.9471694700441398E-2</v>
      </c>
      <c r="H1121" s="2">
        <v>-0.17383179249227501</v>
      </c>
      <c r="I1121" s="2">
        <v>-1.00976355547613E-2</v>
      </c>
      <c r="J1121" s="2">
        <v>0.111292320447516</v>
      </c>
      <c r="K1121" s="2">
        <v>0.111384783485518</v>
      </c>
      <c r="L1121" s="2">
        <v>0.15646507227165801</v>
      </c>
      <c r="M1121" s="2">
        <v>-5.1543842649521998E-2</v>
      </c>
      <c r="N1121" s="2">
        <v>7.0276300464880204E-2</v>
      </c>
      <c r="O1121" s="2">
        <v>-1.0638606806478599E-2</v>
      </c>
      <c r="P1121" s="2">
        <v>7.6670222093057497E-3</v>
      </c>
      <c r="Q1121" s="2">
        <v>7.0022463142185007E-2</v>
      </c>
      <c r="R1121" s="2">
        <v>3.2935326067567397E-2</v>
      </c>
      <c r="S1121" s="2">
        <v>6.6455006677662798E-2</v>
      </c>
      <c r="T1121" s="2">
        <v>6.6734614928562405E-2</v>
      </c>
      <c r="U1121" s="2">
        <v>3.1761519583421799E-2</v>
      </c>
      <c r="V1121" s="2">
        <v>3.1504765619900501E-3</v>
      </c>
      <c r="W1121" s="2">
        <v>1.7515428029951499E-2</v>
      </c>
      <c r="X1121" s="2">
        <v>-3.4774472994331597E-2</v>
      </c>
      <c r="Y1121" s="2">
        <v>-1.60913417129371E-3</v>
      </c>
      <c r="Z1121" s="2">
        <v>-2.4801580027398001E-2</v>
      </c>
      <c r="AA1121" s="2">
        <v>2.3502404862913599E-2</v>
      </c>
      <c r="AB1121" s="2">
        <v>1.1866980152471999E-2</v>
      </c>
      <c r="AC1121" s="2">
        <v>8.5273286330139891E-3</v>
      </c>
      <c r="AD1121" s="2">
        <v>3.5054587068534697E-2</v>
      </c>
      <c r="AE1121" s="2">
        <v>-1.07269200502668E-2</v>
      </c>
      <c r="AF1121" s="2">
        <v>-1.0519975124870301E-2</v>
      </c>
      <c r="AG1121" s="2">
        <v>1.0761833069537799E-2</v>
      </c>
      <c r="AH1121" s="2">
        <v>-4.6121332437114103E-2</v>
      </c>
      <c r="AI1121" s="2">
        <v>-2.3425581687391499E-2</v>
      </c>
      <c r="AJ1121" s="2">
        <v>-2.3242284757108701E-2</v>
      </c>
      <c r="AK1121" s="5">
        <v>-1.22310518036987E-16</v>
      </c>
    </row>
    <row r="1122" spans="1:37">
      <c r="A1122" s="1" t="s">
        <v>251</v>
      </c>
      <c r="B1122" s="2">
        <v>0.32477026918511098</v>
      </c>
      <c r="C1122" s="2">
        <v>-4.3631278853940601E-2</v>
      </c>
      <c r="D1122" s="2">
        <v>-8.4736118362575399E-2</v>
      </c>
      <c r="E1122" s="2">
        <v>5.59980379132674E-2</v>
      </c>
      <c r="F1122" s="2">
        <v>0.15992464990765301</v>
      </c>
      <c r="G1122" s="2">
        <v>-9.2467282003083406E-2</v>
      </c>
      <c r="H1122" s="2">
        <v>3.9258000244605899E-2</v>
      </c>
      <c r="I1122" s="2">
        <v>-1.3797763123771499E-2</v>
      </c>
      <c r="J1122" s="2">
        <v>-6.7581473004841202E-3</v>
      </c>
      <c r="K1122" s="2">
        <v>-1.3761920304119501E-2</v>
      </c>
      <c r="L1122" s="2">
        <v>-7.1930269507713807E-2</v>
      </c>
      <c r="M1122" s="2">
        <v>-1.54688805498385E-2</v>
      </c>
      <c r="N1122" s="2">
        <v>1.36000804190545E-2</v>
      </c>
      <c r="O1122" s="2">
        <v>-1.24774406585011E-2</v>
      </c>
      <c r="P1122" s="2">
        <v>6.2629993762766002E-3</v>
      </c>
      <c r="Q1122" s="2">
        <v>1.4922226782499201E-3</v>
      </c>
      <c r="R1122" s="2">
        <v>-6.4828280079735998E-2</v>
      </c>
      <c r="S1122" s="2">
        <v>-1.9974464828765501E-2</v>
      </c>
      <c r="T1122" s="2">
        <v>1.3591668230539601E-2</v>
      </c>
      <c r="U1122" s="2">
        <v>-6.52509511530611E-3</v>
      </c>
      <c r="V1122" s="2">
        <v>-1.11596906095278E-2</v>
      </c>
      <c r="W1122" s="2">
        <v>-1.6964834987915001E-2</v>
      </c>
      <c r="X1122" s="2">
        <v>7.3654861115743696E-3</v>
      </c>
      <c r="Y1122" s="2">
        <v>-1.03835333652784E-2</v>
      </c>
      <c r="Z1122" s="2">
        <v>3.9244399880736204E-3</v>
      </c>
      <c r="AA1122" s="2">
        <v>-4.2689435957620397E-2</v>
      </c>
      <c r="AB1122" s="2">
        <v>1.2141871190647101E-2</v>
      </c>
      <c r="AC1122" s="2">
        <v>-3.3209215288833899E-3</v>
      </c>
      <c r="AD1122" s="2">
        <v>-3.05949817359786E-3</v>
      </c>
      <c r="AE1122" s="2">
        <v>2.28036353788569E-2</v>
      </c>
      <c r="AF1122" s="2">
        <v>1.5864291073688402E-2</v>
      </c>
      <c r="AG1122" s="2">
        <v>1.3867745508305201E-2</v>
      </c>
      <c r="AH1122" s="2">
        <v>-5.9223150771735402E-3</v>
      </c>
      <c r="AI1122" s="2">
        <v>2.4352980124727501E-3</v>
      </c>
      <c r="AJ1122" s="2">
        <v>-5.9808471663063204E-3</v>
      </c>
      <c r="AK1122" s="5">
        <v>-3.2038178922057103E-17</v>
      </c>
    </row>
    <row r="1123" spans="1:37">
      <c r="A1123" s="1" t="s">
        <v>147</v>
      </c>
      <c r="B1123" s="2">
        <v>0.32818203454973099</v>
      </c>
      <c r="C1123" s="2">
        <v>-0.26273180803986601</v>
      </c>
      <c r="D1123" s="2">
        <v>-5.6553495554588003E-2</v>
      </c>
      <c r="E1123" s="2">
        <v>0.13497839689185701</v>
      </c>
      <c r="F1123" s="2">
        <v>-0.13859004515821299</v>
      </c>
      <c r="G1123" s="2">
        <v>3.55429841888965E-3</v>
      </c>
      <c r="H1123" s="2">
        <v>-0.16135520551506399</v>
      </c>
      <c r="I1123" s="2">
        <v>-4.8168975784480199E-2</v>
      </c>
      <c r="J1123" s="2">
        <v>-1.67977268127989E-2</v>
      </c>
      <c r="K1123" s="2">
        <v>1.3711680095267E-3</v>
      </c>
      <c r="L1123" s="2">
        <v>-7.8342881030622896E-3</v>
      </c>
      <c r="M1123" s="2">
        <v>-3.44811775494736E-2</v>
      </c>
      <c r="N1123" s="2">
        <v>6.2159616074712799E-2</v>
      </c>
      <c r="O1123" s="2">
        <v>-3.6557103303054499E-2</v>
      </c>
      <c r="P1123" s="2">
        <v>4.2393983637854004E-3</v>
      </c>
      <c r="Q1123" s="2">
        <v>-1.5830960626339201E-2</v>
      </c>
      <c r="R1123" s="2">
        <v>-3.4346988759837799E-2</v>
      </c>
      <c r="S1123" s="2">
        <v>8.5029562169442602E-3</v>
      </c>
      <c r="T1123" s="2">
        <v>-3.0487131426878599E-2</v>
      </c>
      <c r="U1123" s="2">
        <v>-1.2906381041691201E-2</v>
      </c>
      <c r="V1123" s="2">
        <v>1.19441981324234E-2</v>
      </c>
      <c r="W1123" s="2">
        <v>-3.3487088828436401E-2</v>
      </c>
      <c r="X1123" s="2">
        <v>-1.0776629460275401E-2</v>
      </c>
      <c r="Y1123" s="2">
        <v>2.3649017939805301E-2</v>
      </c>
      <c r="Z1123" s="2">
        <v>1.0034252888989599E-2</v>
      </c>
      <c r="AA1123" s="2">
        <v>5.7748807519648897E-5</v>
      </c>
      <c r="AB1123" s="2">
        <v>7.6796260171814196E-3</v>
      </c>
      <c r="AC1123" s="2">
        <v>2.30450199946498E-2</v>
      </c>
      <c r="AD1123" s="2">
        <v>-3.7226356460202501E-3</v>
      </c>
      <c r="AE1123" s="2">
        <v>1.02726926126008E-2</v>
      </c>
      <c r="AF1123" s="2">
        <v>4.4460385359474199E-2</v>
      </c>
      <c r="AG1123" s="2">
        <v>-1.1119422153034001E-2</v>
      </c>
      <c r="AH1123" s="2">
        <v>3.8587864912590302E-4</v>
      </c>
      <c r="AI1123" s="2">
        <v>-7.5448538388623804E-3</v>
      </c>
      <c r="AJ1123" s="2">
        <v>-1.5186983261875101E-2</v>
      </c>
      <c r="AK1123" s="5">
        <v>1.8464656001993701E-17</v>
      </c>
    </row>
    <row r="1124" spans="1:37">
      <c r="A1124" s="1" t="s">
        <v>694</v>
      </c>
      <c r="B1124" s="2">
        <v>0.33798544613505899</v>
      </c>
      <c r="C1124" s="2">
        <v>-6.6873736630737105E-2</v>
      </c>
      <c r="D1124" s="2">
        <v>-0.14013197816568099</v>
      </c>
      <c r="E1124" s="2">
        <v>-3.8807285826204602E-2</v>
      </c>
      <c r="F1124" s="2">
        <v>9.6337609233658195E-3</v>
      </c>
      <c r="G1124" s="2">
        <v>-7.5340356974503198E-2</v>
      </c>
      <c r="H1124" s="2">
        <v>1.3857516878560801E-2</v>
      </c>
      <c r="I1124" s="2">
        <v>3.53498660278199E-2</v>
      </c>
      <c r="J1124" s="2">
        <v>8.9817998510959799E-4</v>
      </c>
      <c r="K1124" s="2">
        <v>3.0041871730424101E-2</v>
      </c>
      <c r="L1124" s="2">
        <v>-1.22544237374872E-2</v>
      </c>
      <c r="M1124" s="2">
        <v>-4.5924129071240001E-2</v>
      </c>
      <c r="N1124" s="2">
        <v>7.5048037243570606E-2</v>
      </c>
      <c r="O1124" s="2">
        <v>3.5731235276924997E-2</v>
      </c>
      <c r="P1124" s="2">
        <v>2.0842477846649901E-2</v>
      </c>
      <c r="Q1124" s="2">
        <v>-3.1325231430102699E-2</v>
      </c>
      <c r="R1124" s="2">
        <v>3.4232052859613199E-2</v>
      </c>
      <c r="S1124" s="2">
        <v>-2.4896976963172099E-2</v>
      </c>
      <c r="T1124" s="2">
        <v>-4.6053627504105002E-3</v>
      </c>
      <c r="U1124" s="2">
        <v>1.9445245072048499E-2</v>
      </c>
      <c r="V1124" s="2">
        <v>-1.3405928581048899E-3</v>
      </c>
      <c r="W1124" s="2">
        <v>-3.1532820560882702E-3</v>
      </c>
      <c r="X1124" s="2">
        <v>-3.2334336777773601E-2</v>
      </c>
      <c r="Y1124" s="2">
        <v>2.2495547852889198E-3</v>
      </c>
      <c r="Z1124" s="2">
        <v>1.58370383757407E-2</v>
      </c>
      <c r="AA1124" s="2">
        <v>1.5066227581550301E-2</v>
      </c>
      <c r="AB1124" s="2">
        <v>-5.5934733968328E-3</v>
      </c>
      <c r="AC1124" s="2">
        <v>1.9412967547026198E-2</v>
      </c>
      <c r="AD1124" s="2">
        <v>-6.01815081720609E-3</v>
      </c>
      <c r="AE1124" s="2">
        <v>5.2267957563449598E-4</v>
      </c>
      <c r="AF1124" s="2">
        <v>7.48271995917104E-3</v>
      </c>
      <c r="AG1124" s="2">
        <v>-1.8896213317362999E-2</v>
      </c>
      <c r="AH1124" s="2">
        <v>5.0730382084687303E-2</v>
      </c>
      <c r="AI1124" s="2">
        <v>1.27028164215949E-2</v>
      </c>
      <c r="AJ1124" s="2">
        <v>-1.8320703235455801E-2</v>
      </c>
      <c r="AK1124" s="5">
        <v>7.0762491995612997E-17</v>
      </c>
    </row>
    <row r="1125" spans="1:37">
      <c r="A1125" s="1" t="s">
        <v>969</v>
      </c>
      <c r="B1125" s="2">
        <v>0.33911773759574099</v>
      </c>
      <c r="C1125" s="2">
        <v>-0.404669954867729</v>
      </c>
      <c r="D1125" s="2">
        <v>-0.14172539118427399</v>
      </c>
      <c r="E1125" s="2">
        <v>0.37547821377439</v>
      </c>
      <c r="F1125" s="2">
        <v>-0.192937958295581</v>
      </c>
      <c r="G1125" s="2">
        <v>0.149298113139576</v>
      </c>
      <c r="H1125" s="2">
        <v>-0.24776615661242399</v>
      </c>
      <c r="I1125" s="2">
        <v>9.7175895721687305E-2</v>
      </c>
      <c r="J1125" s="2">
        <v>3.0291590525856199E-3</v>
      </c>
      <c r="K1125" s="2">
        <v>1.3120893629047E-3</v>
      </c>
      <c r="L1125" s="2">
        <v>-0.100800956371377</v>
      </c>
      <c r="M1125" s="2">
        <v>3.83365384862943E-2</v>
      </c>
      <c r="N1125" s="2">
        <v>5.1343153789153899E-3</v>
      </c>
      <c r="O1125" s="2">
        <v>-8.6089779995433102E-2</v>
      </c>
      <c r="P1125" s="2">
        <v>-5.0426958822131197E-2</v>
      </c>
      <c r="Q1125" s="2">
        <v>8.5832813272523595E-2</v>
      </c>
      <c r="R1125" s="2">
        <v>-4.5398199972015101E-2</v>
      </c>
      <c r="S1125" s="2">
        <v>0.123073115859342</v>
      </c>
      <c r="T1125" s="2">
        <v>1.6623522299674599E-2</v>
      </c>
      <c r="U1125" s="2">
        <v>-8.9014213614700993E-2</v>
      </c>
      <c r="V1125" s="2">
        <v>-5.5264963847890598E-2</v>
      </c>
      <c r="W1125" s="2">
        <v>2.88588258396562E-2</v>
      </c>
      <c r="X1125" s="2">
        <v>-2.4264230182993202E-2</v>
      </c>
      <c r="Y1125" s="2">
        <v>-4.3942000890196301E-2</v>
      </c>
      <c r="Z1125" s="2">
        <v>2.2219114140702899E-2</v>
      </c>
      <c r="AA1125" s="2">
        <v>1.4209650615029001E-2</v>
      </c>
      <c r="AB1125" s="2">
        <v>-1.04094253152828E-2</v>
      </c>
      <c r="AC1125" s="2">
        <v>2.2300230384643401E-2</v>
      </c>
      <c r="AD1125" s="2">
        <v>-1.6076475333590599E-2</v>
      </c>
      <c r="AE1125" s="2">
        <v>2.07497385861347E-2</v>
      </c>
      <c r="AF1125" s="2">
        <v>-1.34096922665737E-2</v>
      </c>
      <c r="AG1125" s="2">
        <v>-1.3938659264653999E-2</v>
      </c>
      <c r="AH1125" s="2">
        <v>3.16687672503905E-3</v>
      </c>
      <c r="AI1125" s="2">
        <v>1.23023542038711E-2</v>
      </c>
      <c r="AJ1125" s="2">
        <v>7.7337372451271001E-3</v>
      </c>
      <c r="AK1125" s="5">
        <v>-3.5370938838924302E-17</v>
      </c>
    </row>
    <row r="1126" spans="1:37">
      <c r="A1126" s="1" t="s">
        <v>540</v>
      </c>
      <c r="B1126" s="2">
        <v>0.34066480160286899</v>
      </c>
      <c r="C1126" s="2">
        <v>-0.26473513456591202</v>
      </c>
      <c r="D1126" s="2">
        <v>4.0599466538445801E-3</v>
      </c>
      <c r="E1126" s="2">
        <v>9.8107580730630306E-2</v>
      </c>
      <c r="F1126" s="2">
        <v>0.112861266892198</v>
      </c>
      <c r="G1126" s="2">
        <v>-0.19631937549728301</v>
      </c>
      <c r="H1126" s="2">
        <v>9.0279366342789297E-2</v>
      </c>
      <c r="I1126" s="2">
        <v>-2.1962642770312599E-2</v>
      </c>
      <c r="J1126" s="2">
        <v>-3.4458354915492899E-3</v>
      </c>
      <c r="K1126" s="2">
        <v>-7.2252429632177996E-3</v>
      </c>
      <c r="L1126" s="2">
        <v>7.0856005260380803E-3</v>
      </c>
      <c r="M1126" s="2">
        <v>3.3694695449415198E-3</v>
      </c>
      <c r="N1126" s="2">
        <v>1.8614363966186001E-2</v>
      </c>
      <c r="O1126" s="2">
        <v>9.0287869063695902E-2</v>
      </c>
      <c r="P1126" s="2">
        <v>-2.30978365755788E-2</v>
      </c>
      <c r="Q1126" s="2">
        <v>-9.0256298023144804E-2</v>
      </c>
      <c r="R1126" s="2">
        <v>2.8315121720043499E-2</v>
      </c>
      <c r="S1126" s="2">
        <v>-3.6551906086763502E-3</v>
      </c>
      <c r="T1126" s="2">
        <v>-7.5918106725439499E-2</v>
      </c>
      <c r="U1126" s="2">
        <v>4.2006442994738803E-2</v>
      </c>
      <c r="V1126" s="2">
        <v>-2.1197222127659301E-2</v>
      </c>
      <c r="W1126" s="2">
        <v>-2.49191183119554E-2</v>
      </c>
      <c r="X1126" s="2">
        <v>-8.1968351954799304E-2</v>
      </c>
      <c r="Y1126" s="2">
        <v>3.38437876162163E-2</v>
      </c>
      <c r="Z1126" s="2">
        <v>-9.7913723628390396E-3</v>
      </c>
      <c r="AA1126" s="2">
        <v>-4.8602619914392298E-2</v>
      </c>
      <c r="AB1126" s="2">
        <v>-2.04530152406583E-2</v>
      </c>
      <c r="AC1126" s="2">
        <v>-4.4488514585433302E-3</v>
      </c>
      <c r="AD1126" s="2">
        <v>2.8254248175284099E-2</v>
      </c>
      <c r="AE1126" s="2">
        <v>5.9643431909686196E-4</v>
      </c>
      <c r="AF1126" s="2">
        <v>5.7562032605212596E-3</v>
      </c>
      <c r="AG1126" s="2">
        <v>1.26222674408684E-2</v>
      </c>
      <c r="AH1126" s="2">
        <v>9.1871380023325604E-3</v>
      </c>
      <c r="AI1126" s="2">
        <v>-2.9891549323741402E-2</v>
      </c>
      <c r="AJ1126" s="2">
        <v>3.5351291448298002E-3</v>
      </c>
      <c r="AK1126" s="5">
        <v>2.6143085912709099E-18</v>
      </c>
    </row>
    <row r="1127" spans="1:37">
      <c r="A1127" s="1" t="s">
        <v>241</v>
      </c>
      <c r="B1127" s="2">
        <v>0.34193259559902001</v>
      </c>
      <c r="C1127" s="2">
        <v>-0.22272768905138399</v>
      </c>
      <c r="D1127" s="2">
        <v>-7.9943196476470094E-2</v>
      </c>
      <c r="E1127" s="2">
        <v>9.1699902556480001E-2</v>
      </c>
      <c r="F1127" s="2">
        <v>4.9233690703367097E-2</v>
      </c>
      <c r="G1127" s="2">
        <v>-8.14937599385923E-2</v>
      </c>
      <c r="H1127" s="2">
        <v>6.7286512615729294E-2</v>
      </c>
      <c r="I1127" s="2">
        <v>4.0954910103136802E-2</v>
      </c>
      <c r="J1127" s="2">
        <v>-5.3473354874275401E-3</v>
      </c>
      <c r="K1127" s="2">
        <v>-7.3705958991437098E-3</v>
      </c>
      <c r="L1127" s="2">
        <v>-4.1502402673505599E-2</v>
      </c>
      <c r="M1127" s="2">
        <v>1.8372945100127099E-2</v>
      </c>
      <c r="N1127" s="2">
        <v>-5.2631578893106304E-3</v>
      </c>
      <c r="O1127" s="2">
        <v>2.2445006920798798E-2</v>
      </c>
      <c r="P1127" s="2">
        <v>-2.7142256216180102E-2</v>
      </c>
      <c r="Q1127" s="2">
        <v>-2.5396311500004002E-3</v>
      </c>
      <c r="R1127" s="2">
        <v>5.8839388476458103E-3</v>
      </c>
      <c r="S1127" s="2">
        <v>1.4966234410531401E-2</v>
      </c>
      <c r="T1127" s="2">
        <v>-2.4203298572427302E-2</v>
      </c>
      <c r="U1127" s="2">
        <v>6.3310515041669502E-3</v>
      </c>
      <c r="V1127" s="2">
        <v>-2.6594272274314899E-2</v>
      </c>
      <c r="W1127" s="2">
        <v>-2.6419194323922399E-2</v>
      </c>
      <c r="X1127" s="2">
        <v>-2.0708784810651502E-2</v>
      </c>
      <c r="Y1127" s="2">
        <v>2.2521752252406099E-2</v>
      </c>
      <c r="Z1127" s="2">
        <v>-3.2177736814411703E-2</v>
      </c>
      <c r="AA1127" s="2">
        <v>-1.13216800793414E-2</v>
      </c>
      <c r="AB1127" s="2">
        <v>-1.9311152851798699E-2</v>
      </c>
      <c r="AC1127" s="2">
        <v>2.31617228442794E-3</v>
      </c>
      <c r="AD1127" s="2">
        <v>-2.50316127464515E-2</v>
      </c>
      <c r="AE1127" s="2">
        <v>-3.0586061473410401E-3</v>
      </c>
      <c r="AF1127" s="2">
        <v>-1.75936575353736E-3</v>
      </c>
      <c r="AG1127" s="2">
        <v>-2.0135502933314401E-3</v>
      </c>
      <c r="AH1127" s="2">
        <v>-1.3577931109758801E-2</v>
      </c>
      <c r="AI1127" s="2">
        <v>-6.35486837656491E-3</v>
      </c>
      <c r="AJ1127" s="2">
        <v>-1.52235959930035E-2</v>
      </c>
      <c r="AK1127" s="5">
        <v>-4.9159883946229498E-17</v>
      </c>
    </row>
    <row r="1128" spans="1:37">
      <c r="A1128" s="1" t="s">
        <v>1206</v>
      </c>
      <c r="B1128" s="2">
        <v>0.34330003037875001</v>
      </c>
      <c r="C1128" s="2">
        <v>-0.119022742888492</v>
      </c>
      <c r="D1128" s="2">
        <v>5.64719620182021E-2</v>
      </c>
      <c r="E1128" s="2">
        <v>-4.4978916830049703E-2</v>
      </c>
      <c r="F1128" s="2">
        <v>6.8401986010027099E-3</v>
      </c>
      <c r="G1128" s="2">
        <v>-7.6697368325891802E-2</v>
      </c>
      <c r="H1128" s="2">
        <v>1.95317571906422E-2</v>
      </c>
      <c r="I1128" s="2">
        <v>-5.4188543617999602E-2</v>
      </c>
      <c r="J1128" s="2">
        <v>6.5960787303853005E-2</v>
      </c>
      <c r="K1128" s="2">
        <v>-3.0567294949836201E-2</v>
      </c>
      <c r="L1128" s="2">
        <v>-8.8185510828385997E-3</v>
      </c>
      <c r="M1128" s="2">
        <v>-4.9295377045603599E-2</v>
      </c>
      <c r="N1128" s="2">
        <v>5.4839822810795802E-2</v>
      </c>
      <c r="O1128" s="2">
        <v>3.61356863725842E-2</v>
      </c>
      <c r="P1128" s="2">
        <v>-2.82183507313786E-2</v>
      </c>
      <c r="Q1128" s="2">
        <v>-3.3290117127926899E-2</v>
      </c>
      <c r="R1128" s="2">
        <v>1.7706395992791899E-3</v>
      </c>
      <c r="S1128" s="2">
        <v>3.2841957220369998E-2</v>
      </c>
      <c r="T1128" s="2">
        <v>-2.73248163193941E-2</v>
      </c>
      <c r="U1128" s="2">
        <v>1.45901596421698E-2</v>
      </c>
      <c r="V1128" s="2">
        <v>1.005452353966E-2</v>
      </c>
      <c r="W1128" s="2">
        <v>-5.5562394882033003E-2</v>
      </c>
      <c r="X1128" s="2">
        <v>-4.5495611997896798E-2</v>
      </c>
      <c r="Y1128" s="2">
        <v>3.7648051705288198E-2</v>
      </c>
      <c r="Z1128" s="2">
        <v>5.1663011043623598E-3</v>
      </c>
      <c r="AA1128" s="2">
        <v>-2.52466546914125E-2</v>
      </c>
      <c r="AB1128" s="2">
        <v>-5.13934191735195E-2</v>
      </c>
      <c r="AC1128" s="2">
        <v>1.7834432353472401E-2</v>
      </c>
      <c r="AD1128" s="2">
        <v>-3.8355641721553403E-2</v>
      </c>
      <c r="AE1128" s="2">
        <v>-1.8004782284915401E-2</v>
      </c>
      <c r="AF1128" s="2">
        <v>1.44144825600883E-2</v>
      </c>
      <c r="AG1128" s="2">
        <v>2.4198572497851002E-2</v>
      </c>
      <c r="AH1128" s="2">
        <v>-3.8017572173354398E-3</v>
      </c>
      <c r="AI1128" s="2">
        <v>-6.1554104084842495E-4</v>
      </c>
      <c r="AJ1128" s="2">
        <v>1.37671876321738E-2</v>
      </c>
      <c r="AK1128" s="5">
        <v>5.3911528998822398E-18</v>
      </c>
    </row>
    <row r="1129" spans="1:37">
      <c r="A1129" s="1" t="s">
        <v>301</v>
      </c>
      <c r="B1129" s="2">
        <v>0.34367200164706602</v>
      </c>
      <c r="C1129" s="2">
        <v>-0.148991972242245</v>
      </c>
      <c r="D1129" s="2">
        <v>-3.1545219073766902E-2</v>
      </c>
      <c r="E1129" s="2">
        <v>8.3789422004064404E-2</v>
      </c>
      <c r="F1129" s="2">
        <v>0.168539276484058</v>
      </c>
      <c r="G1129" s="2">
        <v>-0.101053427785321</v>
      </c>
      <c r="H1129" s="2">
        <v>7.9648825929255193E-2</v>
      </c>
      <c r="I1129" s="2">
        <v>2.4301309108248698E-2</v>
      </c>
      <c r="J1129" s="2">
        <v>2.1990506828200199E-2</v>
      </c>
      <c r="K1129" s="2">
        <v>9.4605187679083595E-3</v>
      </c>
      <c r="L1129" s="2">
        <v>4.3136305203317201E-3</v>
      </c>
      <c r="M1129" s="2">
        <v>1.5939327717695101E-2</v>
      </c>
      <c r="N1129" s="2">
        <v>3.3922057830388701E-2</v>
      </c>
      <c r="O1129" s="2">
        <v>2.5482502242622801E-2</v>
      </c>
      <c r="P1129" s="2">
        <v>-7.8267679272761206E-3</v>
      </c>
      <c r="Q1129" s="2">
        <v>4.0075972077967301E-2</v>
      </c>
      <c r="R1129" s="2">
        <v>1.6879632868844401E-2</v>
      </c>
      <c r="S1129" s="2">
        <v>-9.6135815697355395E-3</v>
      </c>
      <c r="T1129" s="2">
        <v>7.4115735176311804E-3</v>
      </c>
      <c r="U1129" s="2">
        <v>2.403607813332E-2</v>
      </c>
      <c r="V1129" s="2">
        <v>-8.6517596989427892E-3</v>
      </c>
      <c r="W1129" s="2">
        <v>-4.05009962456623E-2</v>
      </c>
      <c r="X1129" s="2">
        <v>-2.1076163389893099E-2</v>
      </c>
      <c r="Y1129" s="2">
        <v>-5.4877798631730798E-3</v>
      </c>
      <c r="Z1129" s="2">
        <v>-2.2210047711753101E-2</v>
      </c>
      <c r="AA1129" s="2">
        <v>-1.10789931021019E-2</v>
      </c>
      <c r="AB1129" s="2">
        <v>8.1731697356590399E-3</v>
      </c>
      <c r="AC1129" s="2">
        <v>-2.0198143668166501E-4</v>
      </c>
      <c r="AD1129" s="2">
        <v>1.3511903946077901E-2</v>
      </c>
      <c r="AE1129" s="2">
        <v>-1.8600648560733402E-2</v>
      </c>
      <c r="AF1129" s="2">
        <v>5.4303010576360802E-3</v>
      </c>
      <c r="AG1129" s="2">
        <v>4.4756431327852998E-3</v>
      </c>
      <c r="AH1129" s="2">
        <v>-2.9941286756881499E-3</v>
      </c>
      <c r="AI1129" s="2">
        <v>4.9830292098117001E-3</v>
      </c>
      <c r="AJ1129" s="2">
        <v>-8.7480465404610897E-3</v>
      </c>
      <c r="AK1129" s="5">
        <v>-1.1453689170909999E-16</v>
      </c>
    </row>
    <row r="1130" spans="1:37">
      <c r="A1130" s="1" t="s">
        <v>89</v>
      </c>
      <c r="B1130" s="2">
        <v>0.344935522761807</v>
      </c>
      <c r="C1130" s="2">
        <v>0.17149398141025701</v>
      </c>
      <c r="D1130" s="2">
        <v>0.73553568194733898</v>
      </c>
      <c r="E1130" s="2">
        <v>-3.5785427016172501E-3</v>
      </c>
      <c r="F1130" s="2">
        <v>0.28699424821779501</v>
      </c>
      <c r="G1130" s="2">
        <v>0.21698085345257301</v>
      </c>
      <c r="H1130" s="2">
        <v>-9.3571867149472604E-2</v>
      </c>
      <c r="I1130" s="2">
        <v>-0.116603268209375</v>
      </c>
      <c r="J1130" s="2">
        <v>8.3764449190082604E-3</v>
      </c>
      <c r="K1130" s="2">
        <v>-7.3023791158339998E-3</v>
      </c>
      <c r="L1130" s="2">
        <v>7.02449741788677E-2</v>
      </c>
      <c r="M1130" s="2">
        <v>-4.36197241121961E-3</v>
      </c>
      <c r="N1130" s="2">
        <v>-6.9040185777045297E-3</v>
      </c>
      <c r="O1130" s="2">
        <v>6.4975659177405304E-2</v>
      </c>
      <c r="P1130" s="2">
        <v>8.7695818482652205E-3</v>
      </c>
      <c r="Q1130" s="2">
        <v>0.134066114308559</v>
      </c>
      <c r="R1130" s="2">
        <v>-8.8826037871426095E-2</v>
      </c>
      <c r="S1130" s="2">
        <v>5.6101960762704003E-2</v>
      </c>
      <c r="T1130" s="2">
        <v>-5.8777623626400301E-2</v>
      </c>
      <c r="U1130" s="2">
        <v>6.0574336057465398E-3</v>
      </c>
      <c r="V1130" s="2">
        <v>8.0839363599100697E-2</v>
      </c>
      <c r="W1130" s="2">
        <v>3.3894449133161697E-2</v>
      </c>
      <c r="X1130" s="2">
        <v>7.9140676518740002E-2</v>
      </c>
      <c r="Y1130" s="2">
        <v>2.9514270478090601E-3</v>
      </c>
      <c r="Z1130" s="2">
        <v>8.1505767508475904E-3</v>
      </c>
      <c r="AA1130" s="2">
        <v>9.2641206074208199E-2</v>
      </c>
      <c r="AB1130" s="2">
        <v>2.5522162918204101E-2</v>
      </c>
      <c r="AC1130" s="2">
        <v>1.70445835925606E-2</v>
      </c>
      <c r="AD1130" s="2">
        <v>-5.5766941677019401E-3</v>
      </c>
      <c r="AE1130" s="2">
        <v>4.6123061158263999E-2</v>
      </c>
      <c r="AF1130" s="2">
        <v>-3.4593164751190397E-2</v>
      </c>
      <c r="AG1130" s="2">
        <v>3.0144299101705501E-2</v>
      </c>
      <c r="AH1130" s="2">
        <v>-9.6362593170141904E-3</v>
      </c>
      <c r="AI1130" s="2">
        <v>2.65638679153745E-2</v>
      </c>
      <c r="AJ1130" s="2">
        <v>5.4657244867283503E-3</v>
      </c>
      <c r="AK1130" s="5">
        <v>1.07755979414656E-16</v>
      </c>
    </row>
    <row r="1131" spans="1:37">
      <c r="A1131" s="1" t="s">
        <v>525</v>
      </c>
      <c r="B1131" s="2">
        <v>0.34504714620646199</v>
      </c>
      <c r="C1131" s="2">
        <v>0.25065833894443401</v>
      </c>
      <c r="D1131" s="2">
        <v>-1.31747801863893E-2</v>
      </c>
      <c r="E1131" s="2">
        <v>-1.8431636566377599E-2</v>
      </c>
      <c r="F1131" s="2">
        <v>4.5183299983047299E-2</v>
      </c>
      <c r="G1131" s="2">
        <v>-0.11543282668098</v>
      </c>
      <c r="H1131" s="2">
        <v>-2.93546033761472E-2</v>
      </c>
      <c r="I1131" s="2">
        <v>-3.2363458014782298E-2</v>
      </c>
      <c r="J1131" s="2">
        <v>0.17102129498944499</v>
      </c>
      <c r="K1131" s="2">
        <v>-1.2376148403164901E-2</v>
      </c>
      <c r="L1131" s="2">
        <v>-1.54598432255062E-2</v>
      </c>
      <c r="M1131" s="2">
        <v>-9.5985336879753594E-2</v>
      </c>
      <c r="N1131" s="2">
        <v>1.47365453370555E-2</v>
      </c>
      <c r="O1131" s="2">
        <v>-2.4999159134049199E-2</v>
      </c>
      <c r="P1131" s="2">
        <v>-4.3851444536357101E-2</v>
      </c>
      <c r="Q1131" s="2">
        <v>-2.0615993600980698E-2</v>
      </c>
      <c r="R1131" s="2">
        <v>1.8960371327186899E-2</v>
      </c>
      <c r="S1131" s="2">
        <v>-5.0128926056026795E-4</v>
      </c>
      <c r="T1131" s="2">
        <v>8.0326664895311498E-2</v>
      </c>
      <c r="U1131" s="2">
        <v>-5.1905063759439499E-2</v>
      </c>
      <c r="V1131" s="2">
        <v>-1.2156620327974601E-2</v>
      </c>
      <c r="W1131" s="2">
        <v>-2.9823169316356399E-2</v>
      </c>
      <c r="X1131" s="2">
        <v>4.6968966904515103E-2</v>
      </c>
      <c r="Y1131" s="2">
        <v>8.03357236437236E-2</v>
      </c>
      <c r="Z1131" s="2">
        <v>-1.0666156374892899E-2</v>
      </c>
      <c r="AA1131" s="2">
        <v>2.8775784701342101E-2</v>
      </c>
      <c r="AB1131" s="2">
        <v>-3.20405072459563E-2</v>
      </c>
      <c r="AC1131" s="2">
        <v>4.0033009340595498E-2</v>
      </c>
      <c r="AD1131" s="2">
        <v>-2.5723859768056599E-2</v>
      </c>
      <c r="AE1131" s="2">
        <v>-4.35018548378086E-2</v>
      </c>
      <c r="AF1131" s="2">
        <v>5.9290502925411097E-2</v>
      </c>
      <c r="AG1131" s="2">
        <v>-5.9121250478216597E-4</v>
      </c>
      <c r="AH1131" s="2">
        <v>-8.2437630102052198E-3</v>
      </c>
      <c r="AI1131" s="2">
        <v>2.4151474571237098E-3</v>
      </c>
      <c r="AJ1131" s="2">
        <v>3.7987546250613198E-4</v>
      </c>
      <c r="AK1131" s="5">
        <v>1.5296692982691E-17</v>
      </c>
    </row>
    <row r="1132" spans="1:37">
      <c r="A1132" s="1" t="s">
        <v>788</v>
      </c>
      <c r="B1132" s="2">
        <v>0.35517119101040101</v>
      </c>
      <c r="C1132" s="2">
        <v>-7.4335887701969999E-2</v>
      </c>
      <c r="D1132" s="2">
        <v>0.121436409841086</v>
      </c>
      <c r="E1132" s="2">
        <v>-9.6915426391101706E-2</v>
      </c>
      <c r="F1132" s="2">
        <v>-0.11714915352130301</v>
      </c>
      <c r="G1132" s="2">
        <v>-0.108719061844944</v>
      </c>
      <c r="H1132" s="2">
        <v>-2.28650224285795E-2</v>
      </c>
      <c r="I1132" s="2">
        <v>5.2072805559571101E-4</v>
      </c>
      <c r="J1132" s="2">
        <v>2.4909744053083101E-2</v>
      </c>
      <c r="K1132" s="2">
        <v>1.6587832217805701E-2</v>
      </c>
      <c r="L1132" s="2">
        <v>6.11041938249548E-2</v>
      </c>
      <c r="M1132" s="2">
        <v>3.9891913778444699E-2</v>
      </c>
      <c r="N1132" s="2">
        <v>2.84159168851504E-2</v>
      </c>
      <c r="O1132" s="2">
        <v>4.4799438532166003E-2</v>
      </c>
      <c r="P1132" s="2">
        <v>2.6402369186631401E-3</v>
      </c>
      <c r="Q1132" s="2">
        <v>1.6081110375480601E-2</v>
      </c>
      <c r="R1132" s="2">
        <v>-2.2643629161269999E-2</v>
      </c>
      <c r="S1132" s="2">
        <v>-3.4002811166091202E-3</v>
      </c>
      <c r="T1132" s="2">
        <v>1.0735324213660699E-2</v>
      </c>
      <c r="U1132" s="2">
        <v>8.4031516467221994E-3</v>
      </c>
      <c r="V1132" s="2">
        <v>-8.8358092158918392E-3</v>
      </c>
      <c r="W1132" s="2">
        <v>-2.08503868955561E-2</v>
      </c>
      <c r="X1132" s="2">
        <v>2.21279738012971E-2</v>
      </c>
      <c r="Y1132" s="2">
        <v>-1.34271234353088E-3</v>
      </c>
      <c r="Z1132" s="2">
        <v>-3.7727089869817897E-2</v>
      </c>
      <c r="AA1132" s="2">
        <v>-4.88352291613904E-3</v>
      </c>
      <c r="AB1132" s="2">
        <v>-2.5818014773959998E-3</v>
      </c>
      <c r="AC1132" s="2">
        <v>1.44680249277854E-2</v>
      </c>
      <c r="AD1132" s="2">
        <v>1.1306216741629601E-2</v>
      </c>
      <c r="AE1132" s="2">
        <v>4.3427046271722102E-3</v>
      </c>
      <c r="AF1132" s="2">
        <v>-7.0210625707883903E-3</v>
      </c>
      <c r="AG1132" s="2">
        <v>-7.5816158477107799E-3</v>
      </c>
      <c r="AH1132" s="2">
        <v>-2.3595040648255801E-2</v>
      </c>
      <c r="AI1132" s="2">
        <v>-6.2684342807489196E-3</v>
      </c>
      <c r="AJ1132" s="2">
        <v>9.1261668167659394E-3</v>
      </c>
      <c r="AK1132" s="5">
        <v>-2.0810379067601301E-17</v>
      </c>
    </row>
    <row r="1133" spans="1:37">
      <c r="A1133" s="1" t="s">
        <v>68</v>
      </c>
      <c r="B1133" s="2">
        <v>0.35543809664276499</v>
      </c>
      <c r="C1133" s="2">
        <v>7.6210645877401395E-2</v>
      </c>
      <c r="D1133" s="2">
        <v>-9.0773844822999106E-2</v>
      </c>
      <c r="E1133" s="2">
        <v>-8.8322737638621196E-2</v>
      </c>
      <c r="F1133" s="2">
        <v>-4.3676770287828001E-2</v>
      </c>
      <c r="G1133" s="2">
        <v>-4.8447677810944702E-2</v>
      </c>
      <c r="H1133" s="2">
        <v>-0.19446824466783499</v>
      </c>
      <c r="I1133" s="2">
        <v>-4.37247239830875E-2</v>
      </c>
      <c r="J1133" s="2">
        <v>6.7776493179415101E-2</v>
      </c>
      <c r="K1133" s="2">
        <v>1.3959711574256E-2</v>
      </c>
      <c r="L1133" s="2">
        <v>4.8105687612723699E-2</v>
      </c>
      <c r="M1133" s="2">
        <v>4.3298315824126098E-2</v>
      </c>
      <c r="N1133" s="2">
        <v>-9.7730503376933994E-2</v>
      </c>
      <c r="O1133" s="2">
        <v>3.8965825409422901E-2</v>
      </c>
      <c r="P1133" s="2">
        <v>-6.8669089941947703E-2</v>
      </c>
      <c r="Q1133" s="2">
        <v>-4.5315527264926297E-2</v>
      </c>
      <c r="R1133" s="2">
        <v>6.0887511072538397E-2</v>
      </c>
      <c r="S1133" s="2">
        <v>7.6760835750391302E-3</v>
      </c>
      <c r="T1133" s="2">
        <v>-2.5668665275521699E-2</v>
      </c>
      <c r="U1133" s="2">
        <v>7.0683964031924104E-2</v>
      </c>
      <c r="V1133" s="2">
        <v>1.4999447154375701E-2</v>
      </c>
      <c r="W1133" s="2">
        <v>3.9103722937204898E-2</v>
      </c>
      <c r="X1133" s="2">
        <v>-4.2777367561748603E-2</v>
      </c>
      <c r="Y1133" s="2">
        <v>1.4992935646529299E-2</v>
      </c>
      <c r="Z1133" s="2">
        <v>5.3220728640736903E-2</v>
      </c>
      <c r="AA1133" s="2">
        <v>4.97410180168988E-2</v>
      </c>
      <c r="AB1133" s="2">
        <v>-9.2398884368128796E-4</v>
      </c>
      <c r="AC1133" s="2">
        <v>4.3672538346443301E-2</v>
      </c>
      <c r="AD1133" s="2">
        <v>-1.00063180318907E-2</v>
      </c>
      <c r="AE1133" s="2">
        <v>-2.93486215989208E-2</v>
      </c>
      <c r="AF1133" s="2">
        <v>-4.2647744822191802E-2</v>
      </c>
      <c r="AG1133" s="2">
        <v>2.8190569510997299E-2</v>
      </c>
      <c r="AH1133" s="2">
        <v>2.5361768266693899E-2</v>
      </c>
      <c r="AI1133" s="2">
        <v>-1.24381821944626E-2</v>
      </c>
      <c r="AJ1133" s="2">
        <v>5.4197723938384096E-3</v>
      </c>
      <c r="AK1133" s="5">
        <v>-7.8012263822634105E-17</v>
      </c>
    </row>
    <row r="1134" spans="1:37">
      <c r="A1134" s="1" t="s">
        <v>499</v>
      </c>
      <c r="B1134" s="2">
        <v>0.36212953812332499</v>
      </c>
      <c r="C1134" s="2">
        <v>9.4928957762295804E-2</v>
      </c>
      <c r="D1134" s="2">
        <v>-2.6586739128209601E-2</v>
      </c>
      <c r="E1134" s="2">
        <v>3.5327370840100798E-2</v>
      </c>
      <c r="F1134" s="2">
        <v>0.161985869588926</v>
      </c>
      <c r="G1134" s="2">
        <v>3.99951992849754E-2</v>
      </c>
      <c r="H1134" s="2">
        <v>-3.3663394099332597E-2</v>
      </c>
      <c r="I1134" s="2">
        <v>7.4398252664593503E-2</v>
      </c>
      <c r="J1134" s="2">
        <v>5.7640743915459399E-3</v>
      </c>
      <c r="K1134" s="2">
        <v>4.7420838833546301E-2</v>
      </c>
      <c r="L1134" s="2">
        <v>3.2280127672787699E-2</v>
      </c>
      <c r="M1134" s="2">
        <v>6.9687840418914099E-2</v>
      </c>
      <c r="N1134" s="2">
        <v>7.8013953807008702E-3</v>
      </c>
      <c r="O1134" s="2">
        <v>1.37776552906646E-2</v>
      </c>
      <c r="P1134" s="2">
        <v>5.1168115433964698E-2</v>
      </c>
      <c r="Q1134" s="2">
        <v>-6.7149096868264002E-3</v>
      </c>
      <c r="R1134" s="2">
        <v>6.8659691572243798E-3</v>
      </c>
      <c r="S1134" s="2">
        <v>4.6793642698105202E-2</v>
      </c>
      <c r="T1134" s="2">
        <v>-1.21563716676271E-2</v>
      </c>
      <c r="U1134" s="2">
        <v>1.3148466243337299E-2</v>
      </c>
      <c r="V1134" s="2">
        <v>-4.9472690738451799E-2</v>
      </c>
      <c r="W1134" s="2">
        <v>1.1007456551522E-2</v>
      </c>
      <c r="X1134" s="2">
        <v>-9.3614508608526395E-3</v>
      </c>
      <c r="Y1134" s="2">
        <v>1.14043041740719E-2</v>
      </c>
      <c r="Z1134" s="2">
        <v>2.2268473637859401E-2</v>
      </c>
      <c r="AA1134" s="2">
        <v>6.1537883084421896E-3</v>
      </c>
      <c r="AB1134" s="2">
        <v>4.8782092196107497E-2</v>
      </c>
      <c r="AC1134" s="2">
        <v>-5.7170813686875897E-3</v>
      </c>
      <c r="AD1134" s="2">
        <v>-6.2382736185623706E-5</v>
      </c>
      <c r="AE1134" s="2">
        <v>-8.5822423699048501E-3</v>
      </c>
      <c r="AF1134" s="2">
        <v>2.8843263034639299E-2</v>
      </c>
      <c r="AG1134" s="2">
        <v>9.2998382172401594E-3</v>
      </c>
      <c r="AH1134" s="2">
        <v>-6.1470476192212299E-3</v>
      </c>
      <c r="AI1134" s="2">
        <v>-3.9292108126800403E-3</v>
      </c>
      <c r="AJ1134" s="2">
        <v>-7.8417519216902598E-3</v>
      </c>
      <c r="AK1134" s="5">
        <v>-1.8891030471432401E-17</v>
      </c>
    </row>
    <row r="1135" spans="1:37">
      <c r="A1135" s="1" t="s">
        <v>603</v>
      </c>
      <c r="B1135" s="2">
        <v>0.36287052819802401</v>
      </c>
      <c r="C1135" s="2">
        <v>1.12451569401188E-2</v>
      </c>
      <c r="D1135" s="2">
        <v>-2.6503890172506301E-3</v>
      </c>
      <c r="E1135" s="2">
        <v>-4.0181576810324797E-2</v>
      </c>
      <c r="F1135" s="2">
        <v>5.0464823131226598E-2</v>
      </c>
      <c r="G1135" s="2">
        <v>2.1814852575235502E-3</v>
      </c>
      <c r="H1135" s="2">
        <v>2.8959215289401801E-2</v>
      </c>
      <c r="I1135" s="2">
        <v>-1.07216907374817E-2</v>
      </c>
      <c r="J1135" s="2">
        <v>-2.6146069578889399E-2</v>
      </c>
      <c r="K1135" s="2">
        <v>1.92339492685842E-2</v>
      </c>
      <c r="L1135" s="2">
        <v>2.8882518804129401E-3</v>
      </c>
      <c r="M1135" s="2">
        <v>-1.5046205712490201E-2</v>
      </c>
      <c r="N1135" s="2">
        <v>1.9050127594001799E-2</v>
      </c>
      <c r="O1135" s="2">
        <v>-3.1715977428980899E-2</v>
      </c>
      <c r="P1135" s="2">
        <v>-8.6170451071649508E-3</v>
      </c>
      <c r="Q1135" s="2">
        <v>-1.5837546931814099E-2</v>
      </c>
      <c r="R1135" s="2">
        <v>3.2181097271229399E-2</v>
      </c>
      <c r="S1135" s="2">
        <v>2.66193584547442E-2</v>
      </c>
      <c r="T1135" s="2">
        <v>-9.0248102855378202E-3</v>
      </c>
      <c r="U1135" s="2">
        <v>3.7301845017010502E-3</v>
      </c>
      <c r="V1135" s="2">
        <v>-8.8065352217863001E-3</v>
      </c>
      <c r="W1135" s="2">
        <v>-3.2642473032440097E-2</v>
      </c>
      <c r="X1135" s="2">
        <v>5.5445141722490904E-3</v>
      </c>
      <c r="Y1135" s="2">
        <v>1.1558293054800699E-2</v>
      </c>
      <c r="Z1135" s="2">
        <v>-7.0621995549196501E-3</v>
      </c>
      <c r="AA1135" s="2">
        <v>-1.2482088541211901E-2</v>
      </c>
      <c r="AB1135" s="2">
        <v>-1.6538220179980699E-3</v>
      </c>
      <c r="AC1135" s="2">
        <v>2.23379490604102E-2</v>
      </c>
      <c r="AD1135" s="2">
        <v>-2.3160770650230901E-2</v>
      </c>
      <c r="AE1135" s="2">
        <v>1.4279594598231801E-2</v>
      </c>
      <c r="AF1135" s="2">
        <v>1.55768819650939E-2</v>
      </c>
      <c r="AG1135" s="2">
        <v>1.09156020878006E-2</v>
      </c>
      <c r="AH1135" s="2">
        <v>2.05165945697399E-2</v>
      </c>
      <c r="AI1135" s="2">
        <v>1.3477322223502701E-2</v>
      </c>
      <c r="AJ1135" s="2">
        <v>-2.4403232531078199E-2</v>
      </c>
      <c r="AK1135" s="5">
        <v>5.19087161862202E-17</v>
      </c>
    </row>
    <row r="1136" spans="1:37">
      <c r="A1136" s="1" t="s">
        <v>807</v>
      </c>
      <c r="B1136" s="2">
        <v>0.36356723340324898</v>
      </c>
      <c r="C1136" s="2">
        <v>3.7209766404305102E-2</v>
      </c>
      <c r="D1136" s="2">
        <v>-0.23097413919628701</v>
      </c>
      <c r="E1136" s="2">
        <v>-0.12067102994010299</v>
      </c>
      <c r="F1136" s="2">
        <v>0.16103932192363399</v>
      </c>
      <c r="G1136" s="2">
        <v>-0.14138069701383801</v>
      </c>
      <c r="H1136" s="2">
        <v>0.183970113320092</v>
      </c>
      <c r="I1136" s="2">
        <v>-4.4896222648395601E-2</v>
      </c>
      <c r="J1136" s="2">
        <v>0.13002510358830299</v>
      </c>
      <c r="K1136" s="2">
        <v>6.1151032515094801E-2</v>
      </c>
      <c r="L1136" s="2">
        <v>9.2144356413343995E-2</v>
      </c>
      <c r="M1136" s="2">
        <v>-8.0299877365679007E-2</v>
      </c>
      <c r="N1136" s="2">
        <v>-0.10623084440507399</v>
      </c>
      <c r="O1136" s="2">
        <v>-1.22225919420684E-2</v>
      </c>
      <c r="P1136" s="2">
        <v>3.3585788504885701E-2</v>
      </c>
      <c r="Q1136" s="2">
        <v>4.6524853781418199E-2</v>
      </c>
      <c r="R1136" s="2">
        <v>-3.1836094773916801E-2</v>
      </c>
      <c r="S1136" s="2">
        <v>-5.1429686853135398E-2</v>
      </c>
      <c r="T1136" s="2">
        <v>-3.1411647603949398E-2</v>
      </c>
      <c r="U1136" s="2">
        <v>3.1307783347931599E-2</v>
      </c>
      <c r="V1136" s="2">
        <v>6.5698752891817105E-2</v>
      </c>
      <c r="W1136" s="2">
        <v>8.8534457822594601E-3</v>
      </c>
      <c r="X1136" s="2">
        <v>5.2776671754794901E-3</v>
      </c>
      <c r="Y1136" s="2">
        <v>-2.34835727920054E-2</v>
      </c>
      <c r="Z1136" s="2">
        <v>-1.91878276086501E-2</v>
      </c>
      <c r="AA1136" s="2">
        <v>-2.8945788504939101E-2</v>
      </c>
      <c r="AB1136" s="2">
        <v>-1.6187819191793299E-2</v>
      </c>
      <c r="AC1136" s="2">
        <v>7.5747987271801496E-4</v>
      </c>
      <c r="AD1136" s="2">
        <v>-2.9418569947015898E-2</v>
      </c>
      <c r="AE1136" s="2">
        <v>6.4494411420081997E-3</v>
      </c>
      <c r="AF1136" s="2">
        <v>-2.65968651389293E-3</v>
      </c>
      <c r="AG1136" s="2">
        <v>-6.58926254203365E-3</v>
      </c>
      <c r="AH1136" s="2">
        <v>2.9136094356425699E-2</v>
      </c>
      <c r="AI1136" s="2">
        <v>6.3122413955664404E-3</v>
      </c>
      <c r="AJ1136" s="2">
        <v>-1.14024865728973E-3</v>
      </c>
      <c r="AK1136" s="5">
        <v>-4.1367857911938603E-17</v>
      </c>
    </row>
    <row r="1137" spans="1:37">
      <c r="A1137" s="1" t="s">
        <v>790</v>
      </c>
      <c r="B1137" s="2">
        <v>0.36493913990835503</v>
      </c>
      <c r="C1137" s="2">
        <v>0.15057324645039999</v>
      </c>
      <c r="D1137" s="2">
        <v>-0.10474840200699501</v>
      </c>
      <c r="E1137" s="2">
        <v>2.1611986322463898E-3</v>
      </c>
      <c r="F1137" s="2">
        <v>-2.2590905115147698E-2</v>
      </c>
      <c r="G1137" s="2">
        <v>9.8531319505711604E-2</v>
      </c>
      <c r="H1137" s="2">
        <v>7.0491629234940706E-2</v>
      </c>
      <c r="I1137" s="2">
        <v>5.8582200444634303E-2</v>
      </c>
      <c r="J1137" s="2">
        <v>-3.1295100425482003E-2</v>
      </c>
      <c r="K1137" s="2">
        <v>4.1059649785403697E-2</v>
      </c>
      <c r="L1137" s="2">
        <v>5.0475016186614603E-2</v>
      </c>
      <c r="M1137" s="2">
        <v>-1.8601447881443401E-2</v>
      </c>
      <c r="N1137" s="2">
        <v>-1.3012480599717101E-2</v>
      </c>
      <c r="O1137" s="2">
        <v>2.8378073987625801E-2</v>
      </c>
      <c r="P1137" s="2">
        <v>7.9043855028555401E-3</v>
      </c>
      <c r="Q1137" s="2">
        <v>2.39663535317379E-2</v>
      </c>
      <c r="R1137" s="2">
        <v>2.2549517072019801E-2</v>
      </c>
      <c r="S1137" s="2">
        <v>1.9887414500118002E-2</v>
      </c>
      <c r="T1137" s="2">
        <v>-1.1839586405444E-2</v>
      </c>
      <c r="U1137" s="2">
        <v>1.5381857437109601E-2</v>
      </c>
      <c r="V1137" s="2">
        <v>9.32653121759415E-3</v>
      </c>
      <c r="W1137" s="2">
        <v>-1.74825106824643E-2</v>
      </c>
      <c r="X1137" s="2">
        <v>3.5246195567707701E-2</v>
      </c>
      <c r="Y1137" s="2">
        <v>-5.94248542629315E-3</v>
      </c>
      <c r="Z1137" s="2">
        <v>1.3569529817009001E-2</v>
      </c>
      <c r="AA1137" s="2">
        <v>-1.2830575150394E-2</v>
      </c>
      <c r="AB1137" s="2">
        <v>-7.2125280075128995E-4</v>
      </c>
      <c r="AC1137" s="2">
        <v>7.5383396928986896E-3</v>
      </c>
      <c r="AD1137" s="2">
        <v>3.02877408849315E-2</v>
      </c>
      <c r="AE1137" s="2">
        <v>-1.5834988823485799E-4</v>
      </c>
      <c r="AF1137" s="2">
        <v>3.3964796027805598E-3</v>
      </c>
      <c r="AG1137" s="2">
        <v>5.07194612905266E-3</v>
      </c>
      <c r="AH1137" s="2">
        <v>-7.9640679631919602E-3</v>
      </c>
      <c r="AI1137" s="2">
        <v>1.12488538721701E-2</v>
      </c>
      <c r="AJ1137" s="2">
        <v>1.33468926582476E-3</v>
      </c>
      <c r="AK1137" s="5">
        <v>1.9815244318890001E-17</v>
      </c>
    </row>
    <row r="1138" spans="1:37">
      <c r="A1138" s="1" t="s">
        <v>631</v>
      </c>
      <c r="B1138" s="2">
        <v>0.367245006439328</v>
      </c>
      <c r="C1138" s="2">
        <v>5.35633130261116E-2</v>
      </c>
      <c r="D1138" s="2">
        <v>6.9149249584723798E-3</v>
      </c>
      <c r="E1138" s="2">
        <v>-0.122632931490206</v>
      </c>
      <c r="F1138" s="2">
        <v>-0.20059324672287299</v>
      </c>
      <c r="G1138" s="2">
        <v>7.4908687719924903E-3</v>
      </c>
      <c r="H1138" s="2">
        <v>0.10141626782364201</v>
      </c>
      <c r="I1138" s="2">
        <v>6.4703180620914805E-2</v>
      </c>
      <c r="J1138" s="2">
        <v>1.7370017610093599E-2</v>
      </c>
      <c r="K1138" s="2">
        <v>9.0264595996736394E-3</v>
      </c>
      <c r="L1138" s="2">
        <v>2.9929454615611001E-2</v>
      </c>
      <c r="M1138" s="2">
        <v>-4.15097480967438E-2</v>
      </c>
      <c r="N1138" s="2">
        <v>2.90184021646946E-2</v>
      </c>
      <c r="O1138" s="2">
        <v>5.2952489831469898E-2</v>
      </c>
      <c r="P1138" s="2">
        <v>-5.0217029292589699E-2</v>
      </c>
      <c r="Q1138" s="2">
        <v>-6.1341421882837397E-3</v>
      </c>
      <c r="R1138" s="2">
        <v>2.4902718972375998E-3</v>
      </c>
      <c r="S1138" s="2">
        <v>3.5715203095514597E-2</v>
      </c>
      <c r="T1138" s="2">
        <v>-3.1153131287552801E-3</v>
      </c>
      <c r="U1138" s="2">
        <v>1.25133606755628E-2</v>
      </c>
      <c r="V1138" s="2">
        <v>3.15832073465378E-2</v>
      </c>
      <c r="W1138" s="2">
        <v>1.6074996125682701E-3</v>
      </c>
      <c r="X1138" s="2">
        <v>3.5165492652278402E-4</v>
      </c>
      <c r="Y1138" s="2">
        <v>9.3410141688021892E-3</v>
      </c>
      <c r="Z1138" s="2">
        <v>-3.87749741417414E-2</v>
      </c>
      <c r="AA1138" s="2">
        <v>-3.53074485808828E-4</v>
      </c>
      <c r="AB1138" s="2">
        <v>-1.25767209783388E-2</v>
      </c>
      <c r="AC1138" s="2">
        <v>-2.7589845113863E-3</v>
      </c>
      <c r="AD1138" s="2">
        <v>-6.4043846553187801E-3</v>
      </c>
      <c r="AE1138" s="2">
        <v>-5.3193862709035701E-3</v>
      </c>
      <c r="AF1138" s="2">
        <v>1.60962339117528E-2</v>
      </c>
      <c r="AG1138" s="2">
        <v>3.13608302016805E-3</v>
      </c>
      <c r="AH1138" s="2">
        <v>-8.2302270180298308E-3</v>
      </c>
      <c r="AI1138" s="2">
        <v>2.48885250667873E-3</v>
      </c>
      <c r="AJ1138" s="2">
        <v>-3.2314165487578698E-3</v>
      </c>
      <c r="AK1138" s="5">
        <v>6.1714248088360204E-17</v>
      </c>
    </row>
    <row r="1139" spans="1:37">
      <c r="A1139" s="1" t="s">
        <v>307</v>
      </c>
      <c r="B1139" s="2">
        <v>0.37329270449399699</v>
      </c>
      <c r="C1139" s="2">
        <v>4.41862764626079E-2</v>
      </c>
      <c r="D1139" s="2">
        <v>5.4420432841146602E-2</v>
      </c>
      <c r="E1139" s="2">
        <v>-2.4800667547516999E-2</v>
      </c>
      <c r="F1139" s="2">
        <v>-0.158588809625586</v>
      </c>
      <c r="G1139" s="2">
        <v>-5.5150903054349901E-2</v>
      </c>
      <c r="H1139" s="2">
        <v>-7.3532593145411496E-2</v>
      </c>
      <c r="I1139" s="2">
        <v>5.97562671304828E-2</v>
      </c>
      <c r="J1139" s="2">
        <v>4.5720360599829903E-2</v>
      </c>
      <c r="K1139" s="2">
        <v>-0.153304917249384</v>
      </c>
      <c r="L1139" s="2">
        <v>-2.6627816686593499E-2</v>
      </c>
      <c r="M1139" s="2">
        <v>-0.164931650444092</v>
      </c>
      <c r="N1139" s="2">
        <v>1.11505532241258E-2</v>
      </c>
      <c r="O1139" s="2">
        <v>-2.7593521044867501E-3</v>
      </c>
      <c r="P1139" s="2">
        <v>-8.7301340096386196E-2</v>
      </c>
      <c r="Q1139" s="2">
        <v>-7.9591974463709497E-2</v>
      </c>
      <c r="R1139" s="2">
        <v>-1.2076486980002899E-2</v>
      </c>
      <c r="S1139" s="2">
        <v>-3.0542888950509401E-2</v>
      </c>
      <c r="T1139" s="2">
        <v>-3.6831656281905802E-2</v>
      </c>
      <c r="U1139" s="2">
        <v>9.5334403821844702E-2</v>
      </c>
      <c r="V1139" s="2">
        <v>5.9537613610771097E-2</v>
      </c>
      <c r="W1139" s="2">
        <v>1.94790082715002E-2</v>
      </c>
      <c r="X1139" s="2">
        <v>-2.2052923545597701E-2</v>
      </c>
      <c r="Y1139" s="2">
        <v>-1.5065640646736499E-2</v>
      </c>
      <c r="Z1139" s="2">
        <v>3.1326858460777998E-2</v>
      </c>
      <c r="AA1139" s="2">
        <v>3.1607149372128898E-2</v>
      </c>
      <c r="AB1139" s="2">
        <v>-6.1630068475681896E-3</v>
      </c>
      <c r="AC1139" s="2">
        <v>-2.7132541177666E-2</v>
      </c>
      <c r="AD1139" s="2">
        <v>4.9710190766051E-3</v>
      </c>
      <c r="AE1139" s="2">
        <v>2.2519340744779999E-3</v>
      </c>
      <c r="AF1139" s="2">
        <v>-1.2989063656555E-2</v>
      </c>
      <c r="AG1139" s="2">
        <v>-4.8234158439234998E-3</v>
      </c>
      <c r="AH1139" s="2">
        <v>-3.8381437627712698E-4</v>
      </c>
      <c r="AI1139" s="2">
        <v>6.4643013486660097E-3</v>
      </c>
      <c r="AJ1139" s="2">
        <v>2.4635284684237299E-3</v>
      </c>
      <c r="AK1139" s="5">
        <v>-8.2006438230092701E-18</v>
      </c>
    </row>
    <row r="1140" spans="1:37">
      <c r="A1140" s="1" t="s">
        <v>915</v>
      </c>
      <c r="B1140" s="2">
        <v>0.37418005918214198</v>
      </c>
      <c r="C1140" s="2">
        <v>-0.154148328671041</v>
      </c>
      <c r="D1140" s="2">
        <v>-0.20417811742087</v>
      </c>
      <c r="E1140" s="2">
        <v>-0.120235781544759</v>
      </c>
      <c r="F1140" s="2">
        <v>5.3998646821583E-2</v>
      </c>
      <c r="G1140" s="2">
        <v>4.10479292586809E-2</v>
      </c>
      <c r="H1140" s="2">
        <v>-7.7458614752022401E-3</v>
      </c>
      <c r="I1140" s="2">
        <v>1.99043662072377E-4</v>
      </c>
      <c r="J1140" s="2">
        <v>2.7273802932010899E-2</v>
      </c>
      <c r="K1140" s="2">
        <v>4.6639302357351001E-4</v>
      </c>
      <c r="L1140" s="2">
        <v>-8.4478121750408905E-3</v>
      </c>
      <c r="M1140" s="2">
        <v>1.8727613526742799E-2</v>
      </c>
      <c r="N1140" s="2">
        <v>-5.1805369784814599E-2</v>
      </c>
      <c r="O1140" s="2">
        <v>-2.9784457139998301E-2</v>
      </c>
      <c r="P1140" s="2">
        <v>4.9328087655847397E-2</v>
      </c>
      <c r="Q1140" s="2">
        <v>3.6410142341832402E-2</v>
      </c>
      <c r="R1140" s="2">
        <v>1.86363317891103E-2</v>
      </c>
      <c r="S1140" s="2">
        <v>3.3634508512381698E-3</v>
      </c>
      <c r="T1140" s="2">
        <v>-1.16391394888297E-2</v>
      </c>
      <c r="U1140" s="2">
        <v>-9.6505747380676698E-3</v>
      </c>
      <c r="V1140" s="2">
        <v>9.0758086738650708E-3</v>
      </c>
      <c r="W1140" s="2">
        <v>-2.76771490162987E-2</v>
      </c>
      <c r="X1140" s="2">
        <v>6.7691077597272801E-3</v>
      </c>
      <c r="Y1140" s="2">
        <v>5.1720938030293201E-3</v>
      </c>
      <c r="Z1140" s="2">
        <v>-1.13817891811431E-2</v>
      </c>
      <c r="AA1140" s="2">
        <v>-2.4928874380398602E-2</v>
      </c>
      <c r="AB1140" s="2">
        <v>-7.8747678235076297E-3</v>
      </c>
      <c r="AC1140" s="2">
        <v>1.5699063889231101E-2</v>
      </c>
      <c r="AD1140" s="2">
        <v>2.8279080809145798E-3</v>
      </c>
      <c r="AE1140" s="2">
        <v>-1.02071452109682E-2</v>
      </c>
      <c r="AF1140" s="2">
        <v>-9.6549498150106695E-3</v>
      </c>
      <c r="AG1140" s="2">
        <v>1.9161218552275401E-3</v>
      </c>
      <c r="AH1140" s="2">
        <v>-2.09064498925618E-3</v>
      </c>
      <c r="AI1140" s="2">
        <v>-3.9169683661432701E-3</v>
      </c>
      <c r="AJ1140" s="2">
        <v>6.4378064429483099E-3</v>
      </c>
      <c r="AK1140" s="5">
        <v>-4.3898335998882197E-17</v>
      </c>
    </row>
    <row r="1141" spans="1:37">
      <c r="A1141" s="1" t="s">
        <v>1053</v>
      </c>
      <c r="B1141" s="2">
        <v>0.37795408733959801</v>
      </c>
      <c r="C1141" s="2">
        <v>0.31761002866490701</v>
      </c>
      <c r="D1141" s="2">
        <v>-0.12585740475459101</v>
      </c>
      <c r="E1141" s="2">
        <v>-1.5714940771114499E-2</v>
      </c>
      <c r="F1141" s="2">
        <v>0.233572319536796</v>
      </c>
      <c r="G1141" s="2">
        <v>1.37827336963691E-2</v>
      </c>
      <c r="H1141" s="2">
        <v>-0.12710688030245701</v>
      </c>
      <c r="I1141" s="2">
        <v>1.9119789974279499E-2</v>
      </c>
      <c r="J1141" s="2">
        <v>6.22316873815872E-2</v>
      </c>
      <c r="K1141" s="2">
        <v>3.35408643862109E-2</v>
      </c>
      <c r="L1141" s="2">
        <v>4.2210911421077099E-3</v>
      </c>
      <c r="M1141" s="2">
        <v>-1.0774028565129301E-2</v>
      </c>
      <c r="N1141" s="2">
        <v>5.37399421005526E-2</v>
      </c>
      <c r="O1141" s="2">
        <v>2.3642770759962E-2</v>
      </c>
      <c r="P1141" s="2">
        <v>3.34399224569346E-3</v>
      </c>
      <c r="Q1141" s="2">
        <v>-1.2699243854788701E-2</v>
      </c>
      <c r="R1141" s="2">
        <v>5.38662390970477E-2</v>
      </c>
      <c r="S1141" s="2">
        <v>-1.34082242745233E-2</v>
      </c>
      <c r="T1141" s="2">
        <v>-1.02082781844862E-2</v>
      </c>
      <c r="U1141" s="2">
        <v>-3.8391509567249401E-3</v>
      </c>
      <c r="V1141" s="2">
        <v>-5.4083857424262497E-3</v>
      </c>
      <c r="W1141" s="2">
        <v>4.9023593114522798E-2</v>
      </c>
      <c r="X1141" s="2">
        <v>-2.0283573910654301E-2</v>
      </c>
      <c r="Y1141" s="2">
        <v>1.2119403750339401E-2</v>
      </c>
      <c r="Z1141" s="2">
        <v>-1.5405462489658101E-2</v>
      </c>
      <c r="AA1141" s="2">
        <v>-8.6392051208417399E-3</v>
      </c>
      <c r="AB1141" s="2">
        <v>2.1044776969146101E-2</v>
      </c>
      <c r="AC1141" s="2">
        <v>-1.6285478041127999E-2</v>
      </c>
      <c r="AD1141" s="2">
        <v>7.4012632548685498E-3</v>
      </c>
      <c r="AE1141" s="2">
        <v>1.7181196245118699E-2</v>
      </c>
      <c r="AF1141" s="2">
        <v>2.7345157418586199E-2</v>
      </c>
      <c r="AG1141" s="2">
        <v>2.7327208382067598E-2</v>
      </c>
      <c r="AH1141" s="2">
        <v>1.10247265145341E-2</v>
      </c>
      <c r="AI1141" s="2">
        <v>4.3243904921117897E-2</v>
      </c>
      <c r="AJ1141" s="2">
        <v>2.2179732723382798E-3</v>
      </c>
      <c r="AK1141" s="5">
        <v>-1.61679922456038E-17</v>
      </c>
    </row>
    <row r="1142" spans="1:37">
      <c r="A1142" s="1" t="s">
        <v>151</v>
      </c>
      <c r="B1142" s="2">
        <v>0.37900958350550801</v>
      </c>
      <c r="C1142" s="2">
        <v>-0.221380032331811</v>
      </c>
      <c r="D1142" s="2">
        <v>-2.4435473552858501E-2</v>
      </c>
      <c r="E1142" s="2">
        <v>8.3282397420766596E-2</v>
      </c>
      <c r="F1142" s="2">
        <v>-5.9131368716845802E-2</v>
      </c>
      <c r="G1142" s="2">
        <v>-2.3676226566311399E-2</v>
      </c>
      <c r="H1142" s="2">
        <v>-0.126782754002182</v>
      </c>
      <c r="I1142" s="2">
        <v>3.5586950512775703E-2</v>
      </c>
      <c r="J1142" s="2">
        <v>5.5344946297382701E-2</v>
      </c>
      <c r="K1142" s="2">
        <v>-4.14360287421097E-2</v>
      </c>
      <c r="L1142" s="2">
        <v>-9.8787391930537399E-2</v>
      </c>
      <c r="M1142" s="2">
        <v>-0.12213884485077001</v>
      </c>
      <c r="N1142" s="2">
        <v>4.00020486233904E-2</v>
      </c>
      <c r="O1142" s="2">
        <v>1.91410475499895E-2</v>
      </c>
      <c r="P1142" s="2">
        <v>-1.27406867951645E-2</v>
      </c>
      <c r="Q1142" s="2">
        <v>2.4777764667667498E-2</v>
      </c>
      <c r="R1142" s="2">
        <v>-7.1012691988277699E-2</v>
      </c>
      <c r="S1142" s="2">
        <v>5.4483292930679703E-2</v>
      </c>
      <c r="T1142" s="2">
        <v>-1.5330748706572099E-2</v>
      </c>
      <c r="U1142" s="2">
        <v>1.16339079324537E-2</v>
      </c>
      <c r="V1142" s="2">
        <v>8.0120669391528995E-2</v>
      </c>
      <c r="W1142" s="2">
        <v>6.10559588179981E-2</v>
      </c>
      <c r="X1142" s="2">
        <v>-5.9298184791652102E-2</v>
      </c>
      <c r="Y1142" s="2">
        <v>-1.71400191599843E-3</v>
      </c>
      <c r="Z1142" s="2">
        <v>-1.7711628102104901E-2</v>
      </c>
      <c r="AA1142" s="2">
        <v>5.5269369132526301E-2</v>
      </c>
      <c r="AB1142" s="2">
        <v>-1.6303892715681601E-2</v>
      </c>
      <c r="AC1142" s="2">
        <v>-3.9043710115298398E-3</v>
      </c>
      <c r="AD1142" s="2">
        <v>-1.87993975537658E-2</v>
      </c>
      <c r="AE1142" s="2">
        <v>8.6792409307817394E-3</v>
      </c>
      <c r="AF1142" s="2">
        <v>-4.1085196181181602E-2</v>
      </c>
      <c r="AG1142" s="2">
        <v>-8.6125759227253292E-3</v>
      </c>
      <c r="AH1142" s="2">
        <v>2.5786531137757002E-2</v>
      </c>
      <c r="AI1142" s="2">
        <v>-9.2564536832834693E-3</v>
      </c>
      <c r="AJ1142" s="2">
        <v>1.18226496613897E-3</v>
      </c>
      <c r="AK1142" s="5">
        <v>-6.38990279023219E-17</v>
      </c>
    </row>
    <row r="1143" spans="1:37">
      <c r="A1143" s="1" t="s">
        <v>812</v>
      </c>
      <c r="B1143" s="2">
        <v>0.38977859140098797</v>
      </c>
      <c r="C1143" s="2">
        <v>-0.42205105913491098</v>
      </c>
      <c r="D1143" s="2">
        <v>-2.5761288152171199E-2</v>
      </c>
      <c r="E1143" s="2">
        <v>0.25178080531137598</v>
      </c>
      <c r="F1143" s="2">
        <v>-0.22128194284157099</v>
      </c>
      <c r="G1143" s="2">
        <v>0.16330937175513</v>
      </c>
      <c r="H1143" s="2">
        <v>-0.19364717813451501</v>
      </c>
      <c r="I1143" s="2">
        <v>6.4303012937800205E-2</v>
      </c>
      <c r="J1143" s="2">
        <v>8.3189973200813699E-2</v>
      </c>
      <c r="K1143" s="2">
        <v>-5.0453096630144703E-2</v>
      </c>
      <c r="L1143" s="2">
        <v>-9.0666594856203694E-2</v>
      </c>
      <c r="M1143" s="2">
        <v>-8.5330890502496801E-2</v>
      </c>
      <c r="N1143" s="2">
        <v>0.108661525481152</v>
      </c>
      <c r="O1143" s="2">
        <v>-2.5549327782697102E-2</v>
      </c>
      <c r="P1143" s="2">
        <v>-3.7444351579825799E-2</v>
      </c>
      <c r="Q1143" s="2">
        <v>4.7045498820854202E-2</v>
      </c>
      <c r="R1143" s="2">
        <v>-0.12740582896925301</v>
      </c>
      <c r="S1143" s="2">
        <v>-1.08969522281161E-2</v>
      </c>
      <c r="T1143" s="2">
        <v>-8.2312921030993094E-2</v>
      </c>
      <c r="U1143" s="2">
        <v>-6.0055294001028103E-2</v>
      </c>
      <c r="V1143" s="2">
        <v>2.8096739593891799E-2</v>
      </c>
      <c r="W1143" s="2">
        <v>0.118575737564715</v>
      </c>
      <c r="X1143" s="2">
        <v>-9.9313855764496806E-2</v>
      </c>
      <c r="Y1143" s="2">
        <v>1.9183754828270599E-2</v>
      </c>
      <c r="Z1143" s="2">
        <v>-7.7032425382795398E-3</v>
      </c>
      <c r="AA1143" s="2">
        <v>-1.7710296619526399E-2</v>
      </c>
      <c r="AB1143" s="2">
        <v>5.57781876438916E-2</v>
      </c>
      <c r="AC1143" s="2">
        <v>-8.5085799880493004E-4</v>
      </c>
      <c r="AD1143" s="2">
        <v>-2.42154282261146E-2</v>
      </c>
      <c r="AE1143" s="2">
        <v>-5.988205954185E-3</v>
      </c>
      <c r="AF1143" s="2">
        <v>-3.1491419018750701E-3</v>
      </c>
      <c r="AG1143" s="2">
        <v>-3.5248223529142697E-2</v>
      </c>
      <c r="AH1143" s="2">
        <v>4.0132510597124797E-2</v>
      </c>
      <c r="AI1143" s="2">
        <v>-1.1679181727749999E-2</v>
      </c>
      <c r="AJ1143" s="2">
        <v>1.8705747577318899E-2</v>
      </c>
      <c r="AK1143" s="5">
        <v>1.4129017392555601E-16</v>
      </c>
    </row>
    <row r="1144" spans="1:37">
      <c r="A1144" s="1" t="s">
        <v>309</v>
      </c>
      <c r="B1144" s="2">
        <v>0.39229423288654502</v>
      </c>
      <c r="C1144" s="2">
        <v>-4.12697410878951E-2</v>
      </c>
      <c r="D1144" s="2">
        <v>-0.182336447971748</v>
      </c>
      <c r="E1144" s="2">
        <v>-0.109832340386071</v>
      </c>
      <c r="F1144" s="2">
        <v>0.118286808523938</v>
      </c>
      <c r="G1144" s="2">
        <v>-0.14817441334911199</v>
      </c>
      <c r="H1144" s="2">
        <v>2.84868726412041E-2</v>
      </c>
      <c r="I1144" s="2">
        <v>-0.11561780674769399</v>
      </c>
      <c r="J1144" s="2">
        <v>0.10804850194615299</v>
      </c>
      <c r="K1144" s="2">
        <v>-3.8395150232324197E-2</v>
      </c>
      <c r="L1144" s="2">
        <v>-1.13773108270006E-2</v>
      </c>
      <c r="M1144" s="2">
        <v>2.16604512345899E-2</v>
      </c>
      <c r="N1144" s="2">
        <v>-7.7259973339445495E-2</v>
      </c>
      <c r="O1144" s="2">
        <v>-6.1200930423634899E-2</v>
      </c>
      <c r="P1144" s="2">
        <v>9.6524631322453494E-2</v>
      </c>
      <c r="Q1144" s="2">
        <v>1.3513278795039E-2</v>
      </c>
      <c r="R1144" s="2">
        <v>2.96597653112416E-2</v>
      </c>
      <c r="S1144" s="2">
        <v>-6.9177935614419594E-2</v>
      </c>
      <c r="T1144" s="2">
        <v>2.09053728711814E-2</v>
      </c>
      <c r="U1144" s="2">
        <v>-1.4566956042866E-3</v>
      </c>
      <c r="V1144" s="2">
        <v>-4.6012020119789001E-4</v>
      </c>
      <c r="W1144" s="2">
        <v>6.4746402695421796E-3</v>
      </c>
      <c r="X1144" s="2">
        <v>-5.1438209557390802E-3</v>
      </c>
      <c r="Y1144" s="2">
        <v>-3.0357172745052501E-2</v>
      </c>
      <c r="Z1144" s="2">
        <v>4.1480691043005204E-3</v>
      </c>
      <c r="AA1144" s="2">
        <v>4.0268426883415899E-2</v>
      </c>
      <c r="AB1144" s="2">
        <v>-9.7129391744227803E-3</v>
      </c>
      <c r="AC1144" s="2">
        <v>2.3498693653922698E-2</v>
      </c>
      <c r="AD1144" s="2">
        <v>-2.45587227009719E-2</v>
      </c>
      <c r="AE1144" s="2">
        <v>3.42283829766704E-3</v>
      </c>
      <c r="AF1144" s="2">
        <v>8.0114559344674607E-3</v>
      </c>
      <c r="AG1144" s="2">
        <v>2.0726899693575201E-2</v>
      </c>
      <c r="AH1144" s="2">
        <v>1.0041273920285801E-2</v>
      </c>
      <c r="AI1144" s="2">
        <v>-2.7994890521789599E-2</v>
      </c>
      <c r="AJ1144" s="2">
        <v>5.2150129789314903E-3</v>
      </c>
      <c r="AK1144" s="5">
        <v>-8.9571763339555603E-18</v>
      </c>
    </row>
    <row r="1145" spans="1:37">
      <c r="A1145" s="1" t="s">
        <v>622</v>
      </c>
      <c r="B1145" s="2">
        <v>0.39645672663121101</v>
      </c>
      <c r="C1145" s="2">
        <v>-0.241208173571512</v>
      </c>
      <c r="D1145" s="2">
        <v>8.45744308175536E-2</v>
      </c>
      <c r="E1145" s="2">
        <v>-0.117591011414425</v>
      </c>
      <c r="F1145" s="2">
        <v>-8.0213138031032805E-2</v>
      </c>
      <c r="G1145" s="2">
        <v>-5.8998628465280603E-2</v>
      </c>
      <c r="H1145" s="2">
        <v>-2.5851569082165401E-2</v>
      </c>
      <c r="I1145" s="2">
        <v>-6.15551574932253E-2</v>
      </c>
      <c r="J1145" s="2">
        <v>1.18421342988035E-2</v>
      </c>
      <c r="K1145" s="2">
        <v>1.53163621055006E-2</v>
      </c>
      <c r="L1145" s="2">
        <v>-4.8801104168548499E-2</v>
      </c>
      <c r="M1145" s="2">
        <v>-1.9801741551974499E-2</v>
      </c>
      <c r="N1145" s="2">
        <v>2.3302926023365401E-2</v>
      </c>
      <c r="O1145" s="2">
        <v>4.5978999017301403E-2</v>
      </c>
      <c r="P1145" s="2">
        <v>-7.9323008937473405E-2</v>
      </c>
      <c r="Q1145" s="2">
        <v>2.68390073461688E-2</v>
      </c>
      <c r="R1145" s="2">
        <v>2.7377070964444701E-2</v>
      </c>
      <c r="S1145" s="2">
        <v>3.99789613547931E-3</v>
      </c>
      <c r="T1145" s="2">
        <v>-4.7083040701475301E-2</v>
      </c>
      <c r="U1145" s="2">
        <v>3.9915139431099498E-4</v>
      </c>
      <c r="V1145" s="2">
        <v>-1.7127413770160201E-2</v>
      </c>
      <c r="W1145" s="2">
        <v>1.6418481635754E-4</v>
      </c>
      <c r="X1145" s="2">
        <v>8.8214675307388603E-3</v>
      </c>
      <c r="Y1145" s="2">
        <v>1.91387600321388E-2</v>
      </c>
      <c r="Z1145" s="2">
        <v>-4.6632745718996902E-3</v>
      </c>
      <c r="AA1145" s="2">
        <v>3.8392172286560798E-2</v>
      </c>
      <c r="AB1145" s="2">
        <v>-2.9722448245432E-2</v>
      </c>
      <c r="AC1145" s="2">
        <v>-1.63957273498007E-3</v>
      </c>
      <c r="AD1145" s="2">
        <v>1.8491765293740699E-2</v>
      </c>
      <c r="AE1145" s="2">
        <v>-1.88317921311781E-2</v>
      </c>
      <c r="AF1145" s="2">
        <v>-2.0900963927649299E-2</v>
      </c>
      <c r="AG1145" s="2">
        <v>-1.80724266332743E-2</v>
      </c>
      <c r="AH1145" s="2">
        <v>-6.3325597147898599E-3</v>
      </c>
      <c r="AI1145" s="2">
        <v>1.0725735697333301E-2</v>
      </c>
      <c r="AJ1145" s="2">
        <v>1.1773712696030499E-2</v>
      </c>
      <c r="AK1145" s="5">
        <v>2.0751852719384499E-17</v>
      </c>
    </row>
    <row r="1146" spans="1:37">
      <c r="A1146" s="1" t="s">
        <v>1218</v>
      </c>
      <c r="B1146" s="2">
        <v>0.39766871864177</v>
      </c>
      <c r="C1146" s="2">
        <v>8.6283841538284597E-2</v>
      </c>
      <c r="D1146" s="2">
        <v>0.16677276444164099</v>
      </c>
      <c r="E1146" s="2">
        <v>-9.0419146498235903E-2</v>
      </c>
      <c r="F1146" s="2">
        <v>0.25935569311675899</v>
      </c>
      <c r="G1146" s="2">
        <v>1.1078971265543301E-2</v>
      </c>
      <c r="H1146" s="2">
        <v>-4.6241931602689801E-2</v>
      </c>
      <c r="I1146" s="2">
        <v>3.5568253402777403E-2</v>
      </c>
      <c r="J1146" s="2">
        <v>4.7672738637683003E-2</v>
      </c>
      <c r="K1146" s="2">
        <v>-9.4013613427656201E-3</v>
      </c>
      <c r="L1146" s="2">
        <v>-2.2880243845893499E-2</v>
      </c>
      <c r="M1146" s="2">
        <v>8.1380051203126205E-2</v>
      </c>
      <c r="N1146" s="2">
        <v>-1.1274307160177299E-2</v>
      </c>
      <c r="O1146" s="2">
        <v>-5.6509734936041299E-2</v>
      </c>
      <c r="P1146" s="2">
        <v>5.6642049325318203E-2</v>
      </c>
      <c r="Q1146" s="2">
        <v>2.73813372038085E-2</v>
      </c>
      <c r="R1146" s="2">
        <v>2.20975691249383E-2</v>
      </c>
      <c r="S1146" s="2">
        <v>5.6550767195572199E-2</v>
      </c>
      <c r="T1146" s="2">
        <v>1.45978416771001E-2</v>
      </c>
      <c r="U1146" s="2">
        <v>-2.3176181747095501E-2</v>
      </c>
      <c r="V1146" s="2">
        <v>-7.2466642635388698E-2</v>
      </c>
      <c r="W1146" s="2">
        <v>-2.6668820941199499E-3</v>
      </c>
      <c r="X1146" s="2">
        <v>-3.15232695004094E-3</v>
      </c>
      <c r="Y1146" s="2">
        <v>3.7716191186838798E-2</v>
      </c>
      <c r="Z1146" s="2">
        <v>-1.4043652700283699E-2</v>
      </c>
      <c r="AA1146" s="2">
        <v>5.6460571350458004E-3</v>
      </c>
      <c r="AB1146" s="2">
        <v>1.7660298764147299E-2</v>
      </c>
      <c r="AC1146" s="2">
        <v>6.6298471738308303E-3</v>
      </c>
      <c r="AD1146" s="2">
        <v>7.5648828829620097E-4</v>
      </c>
      <c r="AE1146" s="2">
        <v>1.59608928196418E-2</v>
      </c>
      <c r="AF1146" s="2">
        <v>2.8517250392047699E-3</v>
      </c>
      <c r="AG1146" s="2">
        <v>8.4621061166351898E-3</v>
      </c>
      <c r="AH1146" s="2">
        <v>-4.74511115907359E-3</v>
      </c>
      <c r="AI1146" s="2">
        <v>2.0632733921099201E-2</v>
      </c>
      <c r="AJ1146" s="2">
        <v>3.39641208847039E-3</v>
      </c>
      <c r="AK1146" s="5">
        <v>-3.7245787932199999E-17</v>
      </c>
    </row>
    <row r="1147" spans="1:37">
      <c r="A1147" s="1" t="s">
        <v>699</v>
      </c>
      <c r="B1147" s="2">
        <v>0.40061037701985402</v>
      </c>
      <c r="C1147" s="2">
        <v>-9.7768353112565098E-2</v>
      </c>
      <c r="D1147" s="2">
        <v>0.121223035906746</v>
      </c>
      <c r="E1147" s="2">
        <v>-1.86481674091118E-2</v>
      </c>
      <c r="F1147" s="2">
        <v>1.95216434096913E-2</v>
      </c>
      <c r="G1147" s="2">
        <v>-7.6789987204190502E-2</v>
      </c>
      <c r="H1147" s="2">
        <v>3.7916329025326702E-3</v>
      </c>
      <c r="I1147" s="2">
        <v>6.0122521513717497E-2</v>
      </c>
      <c r="J1147" s="2">
        <v>-2.1523902175753201E-2</v>
      </c>
      <c r="K1147" s="2">
        <v>0.122843034466031</v>
      </c>
      <c r="L1147" s="2">
        <v>-7.7749696336991997E-2</v>
      </c>
      <c r="M1147" s="2">
        <v>-9.8869178901807193E-3</v>
      </c>
      <c r="N1147" s="2">
        <v>3.1611890263200701E-2</v>
      </c>
      <c r="O1147" s="2">
        <v>9.6721647320271997E-2</v>
      </c>
      <c r="P1147" s="2">
        <v>-6.3045055410483096E-3</v>
      </c>
      <c r="Q1147" s="2">
        <v>-1.6686288251384799E-2</v>
      </c>
      <c r="R1147" s="2">
        <v>-9.2472370866990999E-4</v>
      </c>
      <c r="S1147" s="2">
        <v>-5.1505948432871297E-2</v>
      </c>
      <c r="T1147" s="2">
        <v>6.0060727124282096E-3</v>
      </c>
      <c r="U1147" s="2">
        <v>3.1753921543223401E-2</v>
      </c>
      <c r="V1147" s="2">
        <v>2.2667777357159299E-2</v>
      </c>
      <c r="W1147" s="2">
        <v>-2.26779274606415E-4</v>
      </c>
      <c r="X1147" s="2">
        <v>-4.6732910257008004E-3</v>
      </c>
      <c r="Y1147" s="2">
        <v>5.6989692295661403E-3</v>
      </c>
      <c r="Z1147" s="2">
        <v>1.14081466525944E-2</v>
      </c>
      <c r="AA1147" s="2">
        <v>3.4300008488346602E-4</v>
      </c>
      <c r="AB1147" s="2">
        <v>-3.0718168470051498E-2</v>
      </c>
      <c r="AC1147" s="2">
        <v>8.5328812837389603E-3</v>
      </c>
      <c r="AD1147" s="2">
        <v>-2.89516407322819E-3</v>
      </c>
      <c r="AE1147" s="2">
        <v>3.3838106907120101E-2</v>
      </c>
      <c r="AF1147" s="2">
        <v>1.52838021070876E-2</v>
      </c>
      <c r="AG1147" s="2">
        <v>1.46982171919989E-3</v>
      </c>
      <c r="AH1147" s="2">
        <v>-1.39066072614881E-2</v>
      </c>
      <c r="AI1147" s="2">
        <v>-5.3826447235901399E-3</v>
      </c>
      <c r="AJ1147" s="2">
        <v>4.8879168290198198E-3</v>
      </c>
      <c r="AK1147" s="5">
        <v>-2.9766798613566098E-17</v>
      </c>
    </row>
    <row r="1148" spans="1:37">
      <c r="A1148" s="1" t="s">
        <v>800</v>
      </c>
      <c r="B1148" s="2">
        <v>0.40146680298231002</v>
      </c>
      <c r="C1148" s="2">
        <v>7.5104568444812406E-2</v>
      </c>
      <c r="D1148" s="2">
        <v>-6.8507397690780694E-2</v>
      </c>
      <c r="E1148" s="2">
        <v>0.21952066785212301</v>
      </c>
      <c r="F1148" s="2">
        <v>-0.26286808941072498</v>
      </c>
      <c r="G1148" s="2">
        <v>6.9949530079118999E-2</v>
      </c>
      <c r="H1148" s="2">
        <v>-0.12888711659184701</v>
      </c>
      <c r="I1148" s="2">
        <v>-3.8304876364338297E-2</v>
      </c>
      <c r="J1148" s="2">
        <v>-5.0400475760152899E-2</v>
      </c>
      <c r="K1148" s="2">
        <v>-5.83639574026086E-2</v>
      </c>
      <c r="L1148" s="2">
        <v>-6.2072127345038797E-3</v>
      </c>
      <c r="M1148" s="2">
        <v>-3.4409570899004802E-2</v>
      </c>
      <c r="N1148" s="2">
        <v>-1.9491585622359898E-2</v>
      </c>
      <c r="O1148" s="2">
        <v>3.5668246546966598E-2</v>
      </c>
      <c r="P1148" s="2">
        <v>1.8978348181943501E-2</v>
      </c>
      <c r="Q1148" s="2">
        <v>1.1491113401870401E-2</v>
      </c>
      <c r="R1148" s="2">
        <v>-2.3683661737121399E-3</v>
      </c>
      <c r="S1148" s="2">
        <v>4.6964373153269602E-2</v>
      </c>
      <c r="T1148" s="2">
        <v>-9.37863769525124E-4</v>
      </c>
      <c r="U1148" s="2">
        <v>-9.9084871951395492E-3</v>
      </c>
      <c r="V1148" s="2">
        <v>1.0493657208662801E-2</v>
      </c>
      <c r="W1148" s="2">
        <v>-3.0076841945772401E-2</v>
      </c>
      <c r="X1148" s="2">
        <v>-2.4045372580791698E-2</v>
      </c>
      <c r="Y1148" s="2">
        <v>-2.6894258477340401E-2</v>
      </c>
      <c r="Z1148" s="2">
        <v>2.6920907880049901E-3</v>
      </c>
      <c r="AA1148" s="2">
        <v>2.3595904281373599E-2</v>
      </c>
      <c r="AB1148" s="2">
        <v>3.3519193808694898E-2</v>
      </c>
      <c r="AC1148" s="2">
        <v>-1.46457106897493E-2</v>
      </c>
      <c r="AD1148" s="2">
        <v>1.7895292693345999E-2</v>
      </c>
      <c r="AE1148" s="2">
        <v>-1.5309608955285801E-2</v>
      </c>
      <c r="AF1148" s="2">
        <v>-2.6433991830588401E-2</v>
      </c>
      <c r="AG1148" s="2">
        <v>-2.3592361866606001E-2</v>
      </c>
      <c r="AH1148" s="2">
        <v>-5.9011477318240604E-3</v>
      </c>
      <c r="AI1148" s="2">
        <v>2.5827267752505999E-2</v>
      </c>
      <c r="AJ1148" s="2">
        <v>-1.5868001492227799E-3</v>
      </c>
      <c r="AK1148" s="5">
        <v>-5.2202649881083397E-17</v>
      </c>
    </row>
    <row r="1149" spans="1:37">
      <c r="A1149" s="1" t="s">
        <v>108</v>
      </c>
      <c r="B1149" s="2">
        <v>0.40463262779997899</v>
      </c>
      <c r="C1149" s="2">
        <v>0.105210648358947</v>
      </c>
      <c r="D1149" s="2">
        <v>-0.166624617129803</v>
      </c>
      <c r="E1149" s="2">
        <v>-5.7616437182356497E-2</v>
      </c>
      <c r="F1149" s="2">
        <v>-3.4482555489900299E-2</v>
      </c>
      <c r="G1149" s="2">
        <v>2.8471568843225398E-2</v>
      </c>
      <c r="H1149" s="2">
        <v>3.05047712827646E-2</v>
      </c>
      <c r="I1149" s="2">
        <v>3.56252908860702E-2</v>
      </c>
      <c r="J1149" s="2">
        <v>-8.2268219433316303E-2</v>
      </c>
      <c r="K1149" s="2">
        <v>7.7660384623926298E-2</v>
      </c>
      <c r="L1149" s="2">
        <v>-4.6615440904756798E-2</v>
      </c>
      <c r="M1149" s="2">
        <v>-1.3337425037480199E-2</v>
      </c>
      <c r="N1149" s="2">
        <v>3.3277844020384202E-3</v>
      </c>
      <c r="O1149" s="2">
        <v>7.8397688032419505E-2</v>
      </c>
      <c r="P1149" s="2">
        <v>-2.0792696220535901E-2</v>
      </c>
      <c r="Q1149" s="2">
        <v>-3.07169806302625E-2</v>
      </c>
      <c r="R1149" s="2">
        <v>-2.2398402731268099E-2</v>
      </c>
      <c r="S1149" s="2">
        <v>-1.0021984448202599E-2</v>
      </c>
      <c r="T1149" s="2">
        <v>-2.1561499314643501E-3</v>
      </c>
      <c r="U1149" s="2">
        <v>3.1200098831257301E-3</v>
      </c>
      <c r="V1149" s="2">
        <v>4.1697819284381397E-2</v>
      </c>
      <c r="W1149" s="2">
        <v>5.6640608466664903E-2</v>
      </c>
      <c r="X1149" s="2">
        <v>1.09320295620959E-2</v>
      </c>
      <c r="Y1149" s="2">
        <v>1.08766003557646E-3</v>
      </c>
      <c r="Z1149" s="2">
        <v>4.6417156381177302E-4</v>
      </c>
      <c r="AA1149" s="2">
        <v>2.5056663974469599E-2</v>
      </c>
      <c r="AB1149" s="2">
        <v>8.2437062941055096E-4</v>
      </c>
      <c r="AC1149" s="2">
        <v>1.90744367694917E-2</v>
      </c>
      <c r="AD1149" s="2">
        <v>-1.9458343956005202E-2</v>
      </c>
      <c r="AE1149" s="2">
        <v>2.46382241569988E-2</v>
      </c>
      <c r="AF1149" s="2">
        <v>4.6565979653727801E-3</v>
      </c>
      <c r="AG1149" s="2">
        <v>1.95527529632105E-3</v>
      </c>
      <c r="AH1149" s="2">
        <v>-8.7932667778213396E-3</v>
      </c>
      <c r="AI1149" s="2">
        <v>4.1842784986109698E-3</v>
      </c>
      <c r="AJ1149" s="2">
        <v>5.3178749275141299E-3</v>
      </c>
      <c r="AK1149" s="5">
        <v>-3.9349941804502298E-17</v>
      </c>
    </row>
    <row r="1150" spans="1:37">
      <c r="A1150" s="1" t="s">
        <v>207</v>
      </c>
      <c r="B1150" s="2">
        <v>0.40659167859152201</v>
      </c>
      <c r="C1150" s="2">
        <v>-0.222288059340948</v>
      </c>
      <c r="D1150" s="2">
        <v>7.6529059145047498E-2</v>
      </c>
      <c r="E1150" s="2">
        <v>0.20399391754194199</v>
      </c>
      <c r="F1150" s="2">
        <v>-5.5082287692279297E-2</v>
      </c>
      <c r="G1150" s="2">
        <v>-7.9422114160470902E-2</v>
      </c>
      <c r="H1150" s="2">
        <v>-2.3976973451848099E-2</v>
      </c>
      <c r="I1150" s="2">
        <v>1.8889302415763899E-2</v>
      </c>
      <c r="J1150" s="2">
        <v>-1.95241119079636E-2</v>
      </c>
      <c r="K1150" s="2">
        <v>4.6123783684446203E-2</v>
      </c>
      <c r="L1150" s="2">
        <v>5.2303130134492198E-2</v>
      </c>
      <c r="M1150" s="2">
        <v>5.5483594039757E-2</v>
      </c>
      <c r="N1150" s="2">
        <v>-2.5261198888354E-2</v>
      </c>
      <c r="O1150" s="2">
        <v>-2.3849541748905902E-3</v>
      </c>
      <c r="P1150" s="2">
        <v>3.7676547833731199E-3</v>
      </c>
      <c r="Q1150" s="2">
        <v>-3.58143456280689E-2</v>
      </c>
      <c r="R1150" s="2">
        <v>-6.5902953831485894E-2</v>
      </c>
      <c r="S1150" s="2">
        <v>5.9906075592658699E-3</v>
      </c>
      <c r="T1150" s="2">
        <v>2.7508949330575998E-2</v>
      </c>
      <c r="U1150" s="2">
        <v>2.6052016365929902E-2</v>
      </c>
      <c r="V1150" s="2">
        <v>-2.7173672843826199E-2</v>
      </c>
      <c r="W1150" s="2">
        <v>-4.6075630299043699E-2</v>
      </c>
      <c r="X1150" s="2">
        <v>1.9336625747037602E-2</v>
      </c>
      <c r="Y1150" s="2">
        <v>2.94533563977868E-2</v>
      </c>
      <c r="Z1150" s="2">
        <v>1.2221206952095E-2</v>
      </c>
      <c r="AA1150" s="2">
        <v>-2.5615348798048498E-2</v>
      </c>
      <c r="AB1150" s="2">
        <v>2.78737571276493E-2</v>
      </c>
      <c r="AC1150" s="2">
        <v>2.4049124517690002E-3</v>
      </c>
      <c r="AD1150" s="2">
        <v>2.0688422589207601E-2</v>
      </c>
      <c r="AE1150" s="2">
        <v>1.50129178719358E-2</v>
      </c>
      <c r="AF1150" s="2">
        <v>-6.73879704745223E-3</v>
      </c>
      <c r="AG1150" s="2">
        <v>-3.2356638823090499E-2</v>
      </c>
      <c r="AH1150" s="2">
        <v>-2.6500970902668302E-3</v>
      </c>
      <c r="AI1150" s="2">
        <v>6.4783350181323298E-3</v>
      </c>
      <c r="AJ1150" s="2">
        <v>-4.4586040312224002E-3</v>
      </c>
      <c r="AK1150" s="5">
        <v>5.5956591132826199E-17</v>
      </c>
    </row>
    <row r="1151" spans="1:37">
      <c r="A1151" s="1" t="s">
        <v>231</v>
      </c>
      <c r="B1151" s="2">
        <v>0.40741498399680598</v>
      </c>
      <c r="C1151" s="2">
        <v>7.61799955885549E-2</v>
      </c>
      <c r="D1151" s="2">
        <v>5.5855678655231701E-2</v>
      </c>
      <c r="E1151" s="2">
        <v>5.7223816815183501E-2</v>
      </c>
      <c r="F1151" s="2">
        <v>0.130112338230921</v>
      </c>
      <c r="G1151" s="2">
        <v>-8.9831812938925507E-3</v>
      </c>
      <c r="H1151" s="2">
        <v>4.3158383672010303E-2</v>
      </c>
      <c r="I1151" s="2">
        <v>4.8086310876101497E-2</v>
      </c>
      <c r="J1151" s="2">
        <v>4.0109220665867397E-2</v>
      </c>
      <c r="K1151" s="2">
        <v>3.1693993116208498E-2</v>
      </c>
      <c r="L1151" s="2">
        <v>1.8056484077910301E-2</v>
      </c>
      <c r="M1151" s="2">
        <v>3.1904792823356898E-2</v>
      </c>
      <c r="N1151" s="2">
        <v>3.9692092596243601E-2</v>
      </c>
      <c r="O1151" s="2">
        <v>-3.3716519826992697E-2</v>
      </c>
      <c r="P1151" s="2">
        <v>-1.1848415255888501E-2</v>
      </c>
      <c r="Q1151" s="2">
        <v>1.06465233583677E-2</v>
      </c>
      <c r="R1151" s="2">
        <v>-3.4934799400290199E-2</v>
      </c>
      <c r="S1151" s="2">
        <v>-6.5191208368506101E-2</v>
      </c>
      <c r="T1151" s="2">
        <v>2.2395499806991199E-2</v>
      </c>
      <c r="U1151" s="2">
        <v>-5.6453686595825302E-2</v>
      </c>
      <c r="V1151" s="2">
        <v>-1.40284320082793E-2</v>
      </c>
      <c r="W1151" s="2">
        <v>3.8885508824324899E-2</v>
      </c>
      <c r="X1151" s="2">
        <v>-1.55035238246288E-3</v>
      </c>
      <c r="Y1151" s="2">
        <v>-9.0140332351593497E-3</v>
      </c>
      <c r="Z1151" s="2">
        <v>-2.50217084451369E-2</v>
      </c>
      <c r="AA1151" s="2">
        <v>-3.65394945801284E-3</v>
      </c>
      <c r="AB1151" s="2">
        <v>3.6190371301735298E-3</v>
      </c>
      <c r="AC1151" s="2">
        <v>8.3068565978449398E-3</v>
      </c>
      <c r="AD1151" s="2">
        <v>-1.21686887296369E-2</v>
      </c>
      <c r="AE1151" s="2">
        <v>-1.1355549840950999E-2</v>
      </c>
      <c r="AF1151" s="2">
        <v>1.08629145031742E-2</v>
      </c>
      <c r="AG1151" s="2">
        <v>1.30298005778735E-3</v>
      </c>
      <c r="AH1151" s="2">
        <v>-1.9589925785153801E-2</v>
      </c>
      <c r="AI1151" s="2">
        <v>-7.66859524126535E-3</v>
      </c>
      <c r="AJ1151" s="2">
        <v>-2.4832657095697299E-3</v>
      </c>
      <c r="AK1151" s="5">
        <v>9.8887335917955005E-18</v>
      </c>
    </row>
    <row r="1152" spans="1:37">
      <c r="A1152" s="1" t="s">
        <v>648</v>
      </c>
      <c r="B1152" s="2">
        <v>0.40822797258012999</v>
      </c>
      <c r="C1152" s="2">
        <v>5.9846838263204499E-2</v>
      </c>
      <c r="D1152" s="2">
        <v>-0.18465883212440001</v>
      </c>
      <c r="E1152" s="2">
        <v>-8.8495788031522499E-2</v>
      </c>
      <c r="F1152" s="2">
        <v>0.17284192904411999</v>
      </c>
      <c r="G1152" s="2">
        <v>-5.2284448420044601E-2</v>
      </c>
      <c r="H1152" s="2">
        <v>-1.1642525252317799E-2</v>
      </c>
      <c r="I1152" s="2">
        <v>3.5795602764994397E-2</v>
      </c>
      <c r="J1152" s="2">
        <v>0.12651163041736699</v>
      </c>
      <c r="K1152" s="2">
        <v>-5.90284667385886E-3</v>
      </c>
      <c r="L1152" s="2">
        <v>2.6507723801982901E-2</v>
      </c>
      <c r="M1152" s="2">
        <v>4.9635372125834701E-2</v>
      </c>
      <c r="N1152" s="2">
        <v>3.9759155940017998E-2</v>
      </c>
      <c r="O1152" s="2">
        <v>-1.16119822263239E-2</v>
      </c>
      <c r="P1152" s="2">
        <v>3.5609866978825698E-3</v>
      </c>
      <c r="Q1152" s="2">
        <v>4.2364357625591702E-2</v>
      </c>
      <c r="R1152" s="2">
        <v>-4.3261961191078304E-3</v>
      </c>
      <c r="S1152" s="2">
        <v>4.05908482081382E-2</v>
      </c>
      <c r="T1152" s="2">
        <v>-3.5317296720819798E-2</v>
      </c>
      <c r="U1152" s="2">
        <v>6.1339708341398701E-2</v>
      </c>
      <c r="V1152" s="2">
        <v>-3.04422293608974E-2</v>
      </c>
      <c r="W1152" s="2">
        <v>5.4439236617323996E-3</v>
      </c>
      <c r="X1152" s="2">
        <v>1.97169793975999E-2</v>
      </c>
      <c r="Y1152" s="2">
        <v>-8.0456618374957403E-3</v>
      </c>
      <c r="Z1152" s="2">
        <v>-6.0733531149920602E-3</v>
      </c>
      <c r="AA1152" s="2">
        <v>2.74932630419315E-2</v>
      </c>
      <c r="AB1152" s="2">
        <v>4.72180086345627E-3</v>
      </c>
      <c r="AC1152" s="2">
        <v>2.1360392019899199E-2</v>
      </c>
      <c r="AD1152" s="2">
        <v>-4.2292186675413198E-3</v>
      </c>
      <c r="AE1152" s="2">
        <v>3.69709377479654E-2</v>
      </c>
      <c r="AF1152" s="2">
        <v>-1.4986544267580599E-2</v>
      </c>
      <c r="AG1152" s="2">
        <v>-3.2696858050114401E-2</v>
      </c>
      <c r="AH1152" s="2">
        <v>2.6981633909592402E-3</v>
      </c>
      <c r="AI1152" s="2">
        <v>4.4731239967364597E-3</v>
      </c>
      <c r="AJ1152" s="2">
        <v>8.7934906787546108E-3</v>
      </c>
      <c r="AK1152" s="5">
        <v>-4.5059947442843203E-18</v>
      </c>
    </row>
    <row r="1153" spans="1:37">
      <c r="A1153" s="1" t="s">
        <v>667</v>
      </c>
      <c r="B1153" s="2">
        <v>0.41133527020307298</v>
      </c>
      <c r="C1153" s="2">
        <v>-0.43615715395802401</v>
      </c>
      <c r="D1153" s="2">
        <v>7.6797422863342193E-2</v>
      </c>
      <c r="E1153" s="2">
        <v>0.126169204435926</v>
      </c>
      <c r="F1153" s="2">
        <v>-0.17729131948591001</v>
      </c>
      <c r="G1153" s="2">
        <v>-0.14292542837945399</v>
      </c>
      <c r="H1153" s="2">
        <v>8.0088628339522697E-2</v>
      </c>
      <c r="I1153" s="2">
        <v>-1.0286561230970799E-2</v>
      </c>
      <c r="J1153" s="2">
        <v>5.8319119813015997E-2</v>
      </c>
      <c r="K1153" s="2">
        <v>3.5925282464112501E-2</v>
      </c>
      <c r="L1153" s="2">
        <v>-0.101200429156865</v>
      </c>
      <c r="M1153" s="2">
        <v>-3.9504733516709696E-3</v>
      </c>
      <c r="N1153" s="2">
        <v>5.2343883218088701E-2</v>
      </c>
      <c r="O1153" s="2">
        <v>3.3543210078329402E-2</v>
      </c>
      <c r="P1153" s="2">
        <v>2.8009183366358301E-2</v>
      </c>
      <c r="Q1153" s="2">
        <v>-5.5140571772673799E-2</v>
      </c>
      <c r="R1153" s="2">
        <v>-6.3194552465961604E-2</v>
      </c>
      <c r="S1153" s="2">
        <v>1.6167567463301399E-4</v>
      </c>
      <c r="T1153" s="2">
        <v>4.2958647761214303E-2</v>
      </c>
      <c r="U1153" s="2">
        <v>2.4857474813800299E-2</v>
      </c>
      <c r="V1153" s="2">
        <v>-8.3684481670633602E-3</v>
      </c>
      <c r="W1153" s="2">
        <v>-5.0806997940455297E-2</v>
      </c>
      <c r="X1153" s="2">
        <v>9.0829253945266602E-4</v>
      </c>
      <c r="Y1153" s="2">
        <v>6.5453760974498496E-2</v>
      </c>
      <c r="Z1153" s="2">
        <v>-1.0761970372249E-2</v>
      </c>
      <c r="AA1153" s="2">
        <v>1.00425793224901E-2</v>
      </c>
      <c r="AB1153" s="2">
        <v>1.41187924036415E-3</v>
      </c>
      <c r="AC1153" s="2">
        <v>-1.8983009597256701E-2</v>
      </c>
      <c r="AD1153" s="2">
        <v>-3.2711169099031699E-3</v>
      </c>
      <c r="AE1153" s="2">
        <v>-9.70891942880912E-3</v>
      </c>
      <c r="AF1153" s="2">
        <v>-2.2721297445057902E-2</v>
      </c>
      <c r="AG1153" s="2">
        <v>-4.0830033377271101E-3</v>
      </c>
      <c r="AH1153" s="2">
        <v>-4.1332590667159004E-3</v>
      </c>
      <c r="AI1153" s="2">
        <v>-6.35127029011507E-3</v>
      </c>
      <c r="AJ1153" s="2">
        <v>-1.03776608591969E-2</v>
      </c>
      <c r="AK1153" s="5">
        <v>-2.7144439897125599E-17</v>
      </c>
    </row>
    <row r="1154" spans="1:37">
      <c r="A1154" s="1" t="s">
        <v>911</v>
      </c>
      <c r="B1154" s="2">
        <v>0.41276444399214002</v>
      </c>
      <c r="C1154" s="2">
        <v>0.207885123264862</v>
      </c>
      <c r="D1154" s="2">
        <v>-2.7045397247086999E-2</v>
      </c>
      <c r="E1154" s="2">
        <v>5.3390205299612498E-2</v>
      </c>
      <c r="F1154" s="2">
        <v>0.131238886868254</v>
      </c>
      <c r="G1154" s="2">
        <v>1.5141177654821199E-2</v>
      </c>
      <c r="H1154" s="2">
        <v>-5.0288135372050799E-3</v>
      </c>
      <c r="I1154" s="2">
        <v>6.1032090579406499E-2</v>
      </c>
      <c r="J1154" s="2">
        <v>-2.38295099860765E-2</v>
      </c>
      <c r="K1154" s="2">
        <v>4.1530001957170902E-2</v>
      </c>
      <c r="L1154" s="2">
        <v>2.3697937477021799E-2</v>
      </c>
      <c r="M1154" s="2">
        <v>-1.95676165701139E-2</v>
      </c>
      <c r="N1154" s="2">
        <v>-1.18571965373269E-2</v>
      </c>
      <c r="O1154" s="2">
        <v>2.67323835228905E-2</v>
      </c>
      <c r="P1154" s="2">
        <v>-3.8002763070381002E-2</v>
      </c>
      <c r="Q1154" s="2">
        <v>3.1190881538137798E-2</v>
      </c>
      <c r="R1154" s="2">
        <v>-9.2861474179946508E-3</v>
      </c>
      <c r="S1154" s="2">
        <v>7.5533437660462504E-3</v>
      </c>
      <c r="T1154" s="2">
        <v>7.0066988667528496E-3</v>
      </c>
      <c r="U1154" s="2">
        <v>-1.03443759933607E-2</v>
      </c>
      <c r="V1154" s="2">
        <v>1.54740617111765E-2</v>
      </c>
      <c r="W1154" s="2">
        <v>2.0859514954102501E-2</v>
      </c>
      <c r="X1154" s="2">
        <v>5.7799013995257402E-3</v>
      </c>
      <c r="Y1154" s="2">
        <v>-1.9579131577993601E-2</v>
      </c>
      <c r="Z1154" s="2">
        <v>1.53627590357414E-2</v>
      </c>
      <c r="AA1154" s="2">
        <v>-2.4020879678138901E-2</v>
      </c>
      <c r="AB1154" s="2">
        <v>-1.47682166430334E-2</v>
      </c>
      <c r="AC1154" s="2">
        <v>1.41323345154926E-2</v>
      </c>
      <c r="AD1154" s="2">
        <v>-4.1882426066058602E-3</v>
      </c>
      <c r="AE1154" s="2">
        <v>7.8031738435810401E-3</v>
      </c>
      <c r="AF1154" s="2">
        <v>6.6116680415687704E-3</v>
      </c>
      <c r="AG1154" s="2">
        <v>-9.6642625338295707E-3</v>
      </c>
      <c r="AH1154" s="2">
        <v>-2.2556015574129E-2</v>
      </c>
      <c r="AI1154" s="2">
        <v>1.7137178621096699E-3</v>
      </c>
      <c r="AJ1154" s="2">
        <v>-9.0995785652873897E-4</v>
      </c>
      <c r="AK1154" s="5">
        <v>6.2383170996052299E-17</v>
      </c>
    </row>
    <row r="1155" spans="1:37">
      <c r="A1155" s="1" t="s">
        <v>1054</v>
      </c>
      <c r="B1155" s="2">
        <v>0.41893742644723497</v>
      </c>
      <c r="C1155" s="2">
        <v>1.47587279405879E-2</v>
      </c>
      <c r="D1155" s="2">
        <v>-4.8827706641167902E-2</v>
      </c>
      <c r="E1155" s="2">
        <v>3.1254956980909097E-2</v>
      </c>
      <c r="F1155" s="2">
        <v>0.10826189235207</v>
      </c>
      <c r="G1155" s="2">
        <v>7.2234739827649302E-2</v>
      </c>
      <c r="H1155" s="2">
        <v>-2.9925208956608301E-2</v>
      </c>
      <c r="I1155" s="2">
        <v>8.9734713041631303E-2</v>
      </c>
      <c r="J1155" s="2">
        <v>1.36945830101932E-2</v>
      </c>
      <c r="K1155" s="2">
        <v>3.8446709115426803E-2</v>
      </c>
      <c r="L1155" s="2">
        <v>-8.8668160267395303E-3</v>
      </c>
      <c r="M1155" s="2">
        <v>7.6260234102775201E-2</v>
      </c>
      <c r="N1155" s="2">
        <v>-3.09444999425229E-2</v>
      </c>
      <c r="O1155" s="2">
        <v>2.36638032862245E-2</v>
      </c>
      <c r="P1155" s="2">
        <v>5.42696545365896E-2</v>
      </c>
      <c r="Q1155" s="2">
        <v>2.23805076484015E-2</v>
      </c>
      <c r="R1155" s="2">
        <v>3.0095577196693798E-2</v>
      </c>
      <c r="S1155" s="2">
        <v>5.45232161373174E-2</v>
      </c>
      <c r="T1155" s="2">
        <v>-2.53347372542248E-2</v>
      </c>
      <c r="U1155" s="2">
        <v>1.0435492881638499E-2</v>
      </c>
      <c r="V1155" s="2">
        <v>-2.2240933519776299E-2</v>
      </c>
      <c r="W1155" s="2">
        <v>5.5875759370151001E-3</v>
      </c>
      <c r="X1155" s="2">
        <v>-2.8632685586542899E-2</v>
      </c>
      <c r="Y1155" s="2">
        <v>-1.8847011808692801E-2</v>
      </c>
      <c r="Z1155" s="2">
        <v>2.4195411085060301E-4</v>
      </c>
      <c r="AA1155" s="2">
        <v>3.4007733338361303E-2</v>
      </c>
      <c r="AB1155" s="2">
        <v>2.9782989075821199E-2</v>
      </c>
      <c r="AC1155" s="2">
        <v>3.05969086547987E-2</v>
      </c>
      <c r="AD1155" s="2">
        <v>-5.73875408481963E-3</v>
      </c>
      <c r="AE1155" s="2">
        <v>-2.0183267050950599E-2</v>
      </c>
      <c r="AF1155" s="2">
        <v>2.58658922810991E-2</v>
      </c>
      <c r="AG1155" s="2">
        <v>7.2537204543292296E-3</v>
      </c>
      <c r="AH1155" s="2">
        <v>3.0365367528860801E-3</v>
      </c>
      <c r="AI1155" s="2">
        <v>1.9490897319074399E-2</v>
      </c>
      <c r="AJ1155" s="2">
        <v>-1.1147189750464101E-2</v>
      </c>
      <c r="AK1155" s="5">
        <v>-7.0389064186056095E-17</v>
      </c>
    </row>
    <row r="1156" spans="1:37">
      <c r="A1156" s="1" t="s">
        <v>912</v>
      </c>
      <c r="B1156" s="2">
        <v>0.41941879893540301</v>
      </c>
      <c r="C1156" s="2">
        <v>7.15755145390157E-2</v>
      </c>
      <c r="D1156" s="2">
        <v>0.19103678411276201</v>
      </c>
      <c r="E1156" s="2">
        <v>-6.0982827606520601E-2</v>
      </c>
      <c r="F1156" s="2">
        <v>0.160507044626268</v>
      </c>
      <c r="G1156" s="2">
        <v>-2.9353457706225898E-3</v>
      </c>
      <c r="H1156" s="2">
        <v>-1.9479905574530301E-2</v>
      </c>
      <c r="I1156" s="2">
        <v>2.68802461132975E-2</v>
      </c>
      <c r="J1156" s="2">
        <v>0.16009674707531399</v>
      </c>
      <c r="K1156" s="2">
        <v>4.87959880143655E-2</v>
      </c>
      <c r="L1156" s="2">
        <v>-2.6515745878081899E-2</v>
      </c>
      <c r="M1156" s="2">
        <v>-7.1274063686307704E-2</v>
      </c>
      <c r="N1156" s="2">
        <v>5.9453816598398997E-2</v>
      </c>
      <c r="O1156" s="2">
        <v>-1.9574649789318901E-2</v>
      </c>
      <c r="P1156" s="2">
        <v>-1.36448943420818E-2</v>
      </c>
      <c r="Q1156" s="2">
        <v>-3.9244987370397902E-2</v>
      </c>
      <c r="R1156" s="2">
        <v>-2.24966355280669E-2</v>
      </c>
      <c r="S1156" s="2">
        <v>-1.7009752705765699E-2</v>
      </c>
      <c r="T1156" s="2">
        <v>3.1386020779454397E-2</v>
      </c>
      <c r="U1156" s="2">
        <v>-4.8998466639577298E-2</v>
      </c>
      <c r="V1156" s="2">
        <v>-1.3012743639526E-2</v>
      </c>
      <c r="W1156" s="2">
        <v>2.6212687465512599E-2</v>
      </c>
      <c r="X1156" s="2">
        <v>1.9595035129167802E-2</v>
      </c>
      <c r="Y1156" s="2">
        <v>4.3216489795903403E-2</v>
      </c>
      <c r="Z1156" s="2">
        <v>2.6032656476507599E-2</v>
      </c>
      <c r="AA1156" s="2">
        <v>5.0915107168214603E-2</v>
      </c>
      <c r="AB1156" s="2">
        <v>-4.2602392135319501E-2</v>
      </c>
      <c r="AC1156" s="2">
        <v>1.84338770956021E-2</v>
      </c>
      <c r="AD1156" s="2">
        <v>-6.8174703132413703E-3</v>
      </c>
      <c r="AE1156" s="2">
        <v>-2.5484704692340401E-2</v>
      </c>
      <c r="AF1156" s="2">
        <v>6.0698540914128102E-2</v>
      </c>
      <c r="AG1156" s="2">
        <v>9.79958250406744E-3</v>
      </c>
      <c r="AH1156" s="2">
        <v>6.2053588638080999E-3</v>
      </c>
      <c r="AI1156" s="2">
        <v>-2.6708872548058698E-3</v>
      </c>
      <c r="AJ1156" s="2">
        <v>-3.3545793308771999E-4</v>
      </c>
      <c r="AK1156" s="5">
        <v>-2.4441711607995201E-17</v>
      </c>
    </row>
    <row r="1157" spans="1:37">
      <c r="A1157" s="1" t="s">
        <v>638</v>
      </c>
      <c r="B1157" s="2">
        <v>0.422167600003715</v>
      </c>
      <c r="C1157" s="2">
        <v>-6.0109107133540597E-2</v>
      </c>
      <c r="D1157" s="2">
        <v>-0.14612433777988501</v>
      </c>
      <c r="E1157" s="2">
        <v>0.107711309749999</v>
      </c>
      <c r="F1157" s="2">
        <v>-4.3095790399313501E-2</v>
      </c>
      <c r="G1157" s="2">
        <v>-6.2872690920260403E-3</v>
      </c>
      <c r="H1157" s="2">
        <v>-3.1919840853363197E-2</v>
      </c>
      <c r="I1157" s="2">
        <v>4.1991077657094998E-2</v>
      </c>
      <c r="J1157" s="2">
        <v>-1.3756039558336401E-2</v>
      </c>
      <c r="K1157" s="2">
        <v>-2.29929619990819E-2</v>
      </c>
      <c r="L1157" s="2">
        <v>-1.1897997680775299E-2</v>
      </c>
      <c r="M1157" s="2">
        <v>6.6955146884393496E-2</v>
      </c>
      <c r="N1157" s="2">
        <v>-9.2407014942306007E-2</v>
      </c>
      <c r="O1157" s="2">
        <v>2.4964978165554302E-2</v>
      </c>
      <c r="P1157" s="2">
        <v>-2.8346952617820598E-2</v>
      </c>
      <c r="Q1157" s="2">
        <v>1.26438725580705E-2</v>
      </c>
      <c r="R1157" s="2">
        <v>1.9820488543421399E-2</v>
      </c>
      <c r="S1157" s="2">
        <v>-1.3112983749878701E-2</v>
      </c>
      <c r="T1157" s="2">
        <v>5.4039564206596898E-2</v>
      </c>
      <c r="U1157" s="2">
        <v>1.5779070859181399E-3</v>
      </c>
      <c r="V1157" s="2">
        <v>-2.8628017561318098E-2</v>
      </c>
      <c r="W1157" s="2">
        <v>-3.33941359430978E-2</v>
      </c>
      <c r="X1157" s="2">
        <v>2.2061446808470199E-2</v>
      </c>
      <c r="Y1157" s="2">
        <v>-3.7762244239249402E-3</v>
      </c>
      <c r="Z1157" s="2">
        <v>5.7561838165623202E-3</v>
      </c>
      <c r="AA1157" s="2">
        <v>-1.9886724343641999E-3</v>
      </c>
      <c r="AB1157" s="2">
        <v>9.5034610015690205E-3</v>
      </c>
      <c r="AC1157" s="2">
        <v>1.43435977339622E-2</v>
      </c>
      <c r="AD1157" s="2">
        <v>-8.7257599084886901E-3</v>
      </c>
      <c r="AE1157" s="2">
        <v>-1.09826626343311E-3</v>
      </c>
      <c r="AF1157" s="2">
        <v>2.8015598665044E-5</v>
      </c>
      <c r="AG1157" s="2">
        <v>-1.8720452493963102E-2</v>
      </c>
      <c r="AH1157" s="2">
        <v>-2.0471223667020599E-2</v>
      </c>
      <c r="AI1157" s="2">
        <v>-6.4750223244724398E-3</v>
      </c>
      <c r="AJ1157" s="2">
        <v>2.8018837522215101E-3</v>
      </c>
      <c r="AK1157" s="5">
        <v>-1.4314854214687599E-16</v>
      </c>
    </row>
    <row r="1158" spans="1:37">
      <c r="A1158" s="1" t="s">
        <v>1066</v>
      </c>
      <c r="B1158" s="2">
        <v>0.44308139111471101</v>
      </c>
      <c r="C1158" s="2">
        <v>0.151381030868043</v>
      </c>
      <c r="D1158" s="2">
        <v>-0.17473326088041899</v>
      </c>
      <c r="E1158" s="2">
        <v>-2.6909298320672201E-3</v>
      </c>
      <c r="F1158" s="2">
        <v>6.4449931517049294E-2</v>
      </c>
      <c r="G1158" s="2">
        <v>-2.9422698002267399E-2</v>
      </c>
      <c r="H1158" s="2">
        <v>5.7925586162474096E-3</v>
      </c>
      <c r="I1158" s="2">
        <v>8.1111582395016799E-2</v>
      </c>
      <c r="J1158" s="2">
        <v>4.3597882182013298E-2</v>
      </c>
      <c r="K1158" s="2">
        <v>3.7108245900287799E-3</v>
      </c>
      <c r="L1158" s="2">
        <v>1.9274514842084201E-2</v>
      </c>
      <c r="M1158" s="2">
        <v>3.0675700547438602E-2</v>
      </c>
      <c r="N1158" s="2">
        <v>-2.8481563045028E-2</v>
      </c>
      <c r="O1158" s="2">
        <v>4.72053784879196E-2</v>
      </c>
      <c r="P1158" s="2">
        <v>-1.3761682155472001E-2</v>
      </c>
      <c r="Q1158" s="2">
        <v>3.8496438180035397E-2</v>
      </c>
      <c r="R1158" s="2">
        <v>-3.76682363396405E-3</v>
      </c>
      <c r="S1158" s="2">
        <v>2.6104238244184199E-2</v>
      </c>
      <c r="T1158" s="2">
        <v>-8.1207028579666392E-3</v>
      </c>
      <c r="U1158" s="2">
        <v>4.2145443053485396E-3</v>
      </c>
      <c r="V1158" s="2">
        <v>-1.79197479618531E-2</v>
      </c>
      <c r="W1158" s="2">
        <v>-1.3190565964559701E-2</v>
      </c>
      <c r="X1158" s="2">
        <v>2.5513142625809299E-2</v>
      </c>
      <c r="Y1158" s="2">
        <v>-8.6175704967738909E-3</v>
      </c>
      <c r="Z1158" s="2">
        <v>1.1315823863063601E-3</v>
      </c>
      <c r="AA1158" s="2">
        <v>2.6258966028135901E-2</v>
      </c>
      <c r="AB1158" s="2">
        <v>-2.5730866866269199E-3</v>
      </c>
      <c r="AC1158" s="2">
        <v>1.42380500809336E-2</v>
      </c>
      <c r="AD1158" s="2">
        <v>-7.9488525394804505E-4</v>
      </c>
      <c r="AE1158" s="2">
        <v>1.7395874481883698E-2</v>
      </c>
      <c r="AF1158" s="2">
        <v>4.4053248183154098E-3</v>
      </c>
      <c r="AG1158" s="2">
        <v>3.4203156525280999E-3</v>
      </c>
      <c r="AH1158" s="2">
        <v>-4.5011902016346599E-3</v>
      </c>
      <c r="AI1158" s="2">
        <v>4.1968303398290802E-3</v>
      </c>
      <c r="AJ1158" s="2">
        <v>2.1640270272017602E-3</v>
      </c>
      <c r="AK1158" s="5">
        <v>1.2962985226600501E-17</v>
      </c>
    </row>
    <row r="1159" spans="1:37">
      <c r="A1159" s="1" t="s">
        <v>799</v>
      </c>
      <c r="B1159" s="2">
        <v>0.454578361840135</v>
      </c>
      <c r="C1159" s="2">
        <v>6.4297642958604295E-2</v>
      </c>
      <c r="D1159" s="2">
        <v>-6.3590460929436099E-2</v>
      </c>
      <c r="E1159" s="2">
        <v>0.27713322142378999</v>
      </c>
      <c r="F1159" s="2">
        <v>-0.186572225216003</v>
      </c>
      <c r="G1159" s="2">
        <v>5.1049321980327897E-2</v>
      </c>
      <c r="H1159" s="2">
        <v>-0.17106073867690499</v>
      </c>
      <c r="I1159" s="2">
        <v>-4.1350852249388399E-2</v>
      </c>
      <c r="J1159" s="2">
        <v>-9.2086213744005593E-2</v>
      </c>
      <c r="K1159" s="2">
        <v>-4.78666967182459E-2</v>
      </c>
      <c r="L1159" s="2">
        <v>-8.9906656431284896E-4</v>
      </c>
      <c r="M1159" s="2">
        <v>-6.4616688166085998E-2</v>
      </c>
      <c r="N1159" s="2">
        <v>-8.5828954183404908E-3</v>
      </c>
      <c r="O1159" s="2">
        <v>5.0998200843744602E-2</v>
      </c>
      <c r="P1159" s="2">
        <v>-6.2968053556275494E-2</v>
      </c>
      <c r="Q1159" s="2">
        <v>8.7142809983646909E-3</v>
      </c>
      <c r="R1159" s="2">
        <v>1.4820795649105699E-2</v>
      </c>
      <c r="S1159" s="2">
        <v>7.4789113460715206E-2</v>
      </c>
      <c r="T1159" s="2">
        <v>8.2153742533350605E-3</v>
      </c>
      <c r="U1159" s="2">
        <v>-1.20056088412829E-2</v>
      </c>
      <c r="V1159" s="2">
        <v>4.51069005758956E-2</v>
      </c>
      <c r="W1159" s="2">
        <v>-4.8217660750564197E-2</v>
      </c>
      <c r="X1159" s="2">
        <v>1.6066666309718002E-2</v>
      </c>
      <c r="Y1159" s="2">
        <v>1.67178683961557E-3</v>
      </c>
      <c r="Z1159" s="2">
        <v>6.0538787688398002E-4</v>
      </c>
      <c r="AA1159" s="2">
        <v>3.3053255896422502E-2</v>
      </c>
      <c r="AB1159" s="2">
        <v>3.8093751317941203E-2</v>
      </c>
      <c r="AC1159" s="2">
        <v>2.5938752673789101E-3</v>
      </c>
      <c r="AD1159" s="2">
        <v>-2.5351692642543899E-3</v>
      </c>
      <c r="AE1159" s="2">
        <v>-1.6249443257471699E-2</v>
      </c>
      <c r="AF1159" s="2">
        <v>-7.2204667132524398E-3</v>
      </c>
      <c r="AG1159" s="2">
        <v>-2.5817933407819599E-2</v>
      </c>
      <c r="AH1159" s="2">
        <v>-4.5566611919550803E-3</v>
      </c>
      <c r="AI1159" s="2">
        <v>4.1189939999698097E-2</v>
      </c>
      <c r="AJ1159" s="2">
        <v>5.6024805915764701E-3</v>
      </c>
      <c r="AK1159" s="5">
        <v>9.7801715108144097E-17</v>
      </c>
    </row>
    <row r="1160" spans="1:37">
      <c r="A1160" s="1" t="s">
        <v>853</v>
      </c>
      <c r="B1160" s="2">
        <v>0.456787263696107</v>
      </c>
      <c r="C1160" s="2">
        <v>-0.14463375211186</v>
      </c>
      <c r="D1160" s="2">
        <v>-0.13953726825498999</v>
      </c>
      <c r="E1160" s="2">
        <v>-2.7601255128929299E-2</v>
      </c>
      <c r="F1160" s="2">
        <v>-2.5745801879246601E-3</v>
      </c>
      <c r="G1160" s="2">
        <v>-0.12313561770154199</v>
      </c>
      <c r="H1160" s="2">
        <v>1.32496015598281E-2</v>
      </c>
      <c r="I1160" s="2">
        <v>-4.4753885967176797E-2</v>
      </c>
      <c r="J1160" s="2">
        <v>-4.36795615817374E-2</v>
      </c>
      <c r="K1160" s="2">
        <v>7.49085938909126E-3</v>
      </c>
      <c r="L1160" s="2">
        <v>-4.1448412632009303E-2</v>
      </c>
      <c r="M1160" s="2">
        <v>-2.80981672665499E-2</v>
      </c>
      <c r="N1160" s="2">
        <v>-1.0528905464476599E-2</v>
      </c>
      <c r="O1160" s="2">
        <v>-1.45721459131921E-2</v>
      </c>
      <c r="P1160" s="2">
        <v>-1.5214769773680701E-2</v>
      </c>
      <c r="Q1160" s="2">
        <v>-8.7464109933715103E-2</v>
      </c>
      <c r="R1160" s="2">
        <v>-4.8453446741434501E-2</v>
      </c>
      <c r="S1160" s="2">
        <v>-2.0555136787100401E-3</v>
      </c>
      <c r="T1160" s="2">
        <v>2.6963301793798401E-2</v>
      </c>
      <c r="U1160" s="2">
        <v>6.67758827994058E-2</v>
      </c>
      <c r="V1160" s="2">
        <v>-3.9982437632466297E-2</v>
      </c>
      <c r="W1160" s="2">
        <v>-3.4293411843141698E-2</v>
      </c>
      <c r="X1160" s="2">
        <v>3.3136523286903898E-2</v>
      </c>
      <c r="Y1160" s="2">
        <v>3.7670148994779801E-2</v>
      </c>
      <c r="Z1160" s="2">
        <v>2.7121690564681999E-2</v>
      </c>
      <c r="AA1160" s="2">
        <v>-2.6163048143266299E-2</v>
      </c>
      <c r="AB1160" s="2">
        <v>-6.7475197776648201E-3</v>
      </c>
      <c r="AC1160" s="2">
        <v>-2.54094041342182E-3</v>
      </c>
      <c r="AD1160" s="2">
        <v>7.8996040383966703E-4</v>
      </c>
      <c r="AE1160" s="2">
        <v>4.64897160528213E-3</v>
      </c>
      <c r="AF1160" s="2">
        <v>-5.21075337353528E-4</v>
      </c>
      <c r="AG1160" s="2">
        <v>-1.9659729039980801E-2</v>
      </c>
      <c r="AH1160" s="2">
        <v>-1.20704086835361E-2</v>
      </c>
      <c r="AI1160" s="2">
        <v>1.3133988953195799E-2</v>
      </c>
      <c r="AJ1160" s="2">
        <v>-1.03089922088515E-2</v>
      </c>
      <c r="AK1160" s="5">
        <v>3.2950924485232598E-17</v>
      </c>
    </row>
    <row r="1161" spans="1:37">
      <c r="A1161" s="1" t="s">
        <v>728</v>
      </c>
      <c r="B1161" s="2">
        <v>0.46795274384718599</v>
      </c>
      <c r="C1161" s="2">
        <v>-0.71213750854014901</v>
      </c>
      <c r="D1161" s="2">
        <v>-0.41245731404335501</v>
      </c>
      <c r="E1161" s="2">
        <v>0.76061193756416901</v>
      </c>
      <c r="F1161" s="2">
        <v>4.3151560958169299E-2</v>
      </c>
      <c r="G1161" s="2">
        <v>-0.52437806057148595</v>
      </c>
      <c r="H1161" s="2">
        <v>-0.113928542055741</v>
      </c>
      <c r="I1161" s="2">
        <v>3.0288314543142101E-2</v>
      </c>
      <c r="J1161" s="2">
        <v>-0.118103899011354</v>
      </c>
      <c r="K1161" s="2">
        <v>-0.155869385040042</v>
      </c>
      <c r="L1161" s="2">
        <v>0.258304599498273</v>
      </c>
      <c r="M1161" s="2">
        <v>-0.203738579934368</v>
      </c>
      <c r="N1161" s="2">
        <v>-4.1037126351054998E-2</v>
      </c>
      <c r="O1161" s="2">
        <v>-8.0250559687575995E-2</v>
      </c>
      <c r="P1161" s="2">
        <v>5.9322372421333001E-2</v>
      </c>
      <c r="Q1161" s="2">
        <v>-8.3406611167476705E-2</v>
      </c>
      <c r="R1161" s="2">
        <v>2.4100242012912498E-2</v>
      </c>
      <c r="S1161" s="2">
        <v>1.9561005001779101E-2</v>
      </c>
      <c r="T1161" s="2">
        <v>-0.17645355246149499</v>
      </c>
      <c r="U1161" s="2">
        <v>8.6798604522747902E-2</v>
      </c>
      <c r="V1161" s="2">
        <v>-7.8207676784190702E-2</v>
      </c>
      <c r="W1161" s="2">
        <v>0.17469617135185</v>
      </c>
      <c r="X1161" s="2">
        <v>0.159421161350671</v>
      </c>
      <c r="Y1161" s="2">
        <v>0.15889849332197201</v>
      </c>
      <c r="Z1161" s="2">
        <v>7.3506483147301502E-2</v>
      </c>
      <c r="AA1161" s="2">
        <v>-6.7190489112033097E-2</v>
      </c>
      <c r="AB1161" s="2">
        <v>-7.0464230095793695E-2</v>
      </c>
      <c r="AC1161" s="2">
        <v>5.22570342078503E-2</v>
      </c>
      <c r="AD1161" s="2">
        <v>4.83374101818927E-2</v>
      </c>
      <c r="AE1161" s="2">
        <v>-4.9271105342770301E-2</v>
      </c>
      <c r="AF1161" s="2">
        <v>3.1082564194018099E-3</v>
      </c>
      <c r="AG1161" s="2">
        <v>-3.3772154305358498E-3</v>
      </c>
      <c r="AH1161" s="2">
        <v>-2.20485835338389E-2</v>
      </c>
      <c r="AI1161" s="2">
        <v>-1.24830754123037E-2</v>
      </c>
      <c r="AJ1161" s="2">
        <v>3.6627626254542899E-3</v>
      </c>
      <c r="AK1161" s="5">
        <v>-1.29587847303767E-17</v>
      </c>
    </row>
    <row r="1162" spans="1:37">
      <c r="A1162" s="1" t="s">
        <v>277</v>
      </c>
      <c r="B1162" s="2">
        <v>0.47298475864385198</v>
      </c>
      <c r="C1162" s="2">
        <v>8.6991158686660505E-2</v>
      </c>
      <c r="D1162" s="2">
        <v>0.26873657804558898</v>
      </c>
      <c r="E1162" s="2">
        <v>-0.27779779081134998</v>
      </c>
      <c r="F1162" s="2">
        <v>0.38358748383558899</v>
      </c>
      <c r="G1162" s="2">
        <v>-0.124431178572177</v>
      </c>
      <c r="H1162" s="2">
        <v>0.25121339183146002</v>
      </c>
      <c r="I1162" s="2">
        <v>-0.25780524982929898</v>
      </c>
      <c r="J1162" s="2">
        <v>0.131219622301537</v>
      </c>
      <c r="K1162" s="2">
        <v>0.18853326906724099</v>
      </c>
      <c r="L1162" s="2">
        <v>-2.5551172191635101E-2</v>
      </c>
      <c r="M1162" s="2">
        <v>4.3500855617094901E-2</v>
      </c>
      <c r="N1162" s="2">
        <v>-0.17756645007647601</v>
      </c>
      <c r="O1162" s="2">
        <v>-3.3046343292624299E-2</v>
      </c>
      <c r="P1162" s="2">
        <v>0.11369494012097101</v>
      </c>
      <c r="Q1162" s="2">
        <v>-0.142041456603162</v>
      </c>
      <c r="R1162" s="2">
        <v>-5.6233734020406503E-2</v>
      </c>
      <c r="S1162" s="2">
        <v>-2.8109720401593999E-2</v>
      </c>
      <c r="T1162" s="2">
        <v>0.197430357512525</v>
      </c>
      <c r="U1162" s="2">
        <v>8.2308681485929406E-3</v>
      </c>
      <c r="V1162" s="2">
        <v>-4.2516285822607899E-2</v>
      </c>
      <c r="W1162" s="2">
        <v>0.130209637928489</v>
      </c>
      <c r="X1162" s="2">
        <v>-2.3466761060225201E-4</v>
      </c>
      <c r="Y1162" s="2">
        <v>-5.6451377979349703E-2</v>
      </c>
      <c r="Z1162" s="2">
        <v>-3.31032470175052E-3</v>
      </c>
      <c r="AA1162" s="2">
        <v>-3.6274010568362598E-3</v>
      </c>
      <c r="AB1162" s="2">
        <v>5.1132810213592797E-2</v>
      </c>
      <c r="AC1162" s="2">
        <v>5.3216037166662802E-2</v>
      </c>
      <c r="AD1162" s="2">
        <v>-5.0855343230131198E-3</v>
      </c>
      <c r="AE1162" s="2">
        <v>1.9003172110769899E-2</v>
      </c>
      <c r="AF1162" s="2">
        <v>-2.3024712762039799E-2</v>
      </c>
      <c r="AG1162" s="2">
        <v>-1.8313003777088801E-2</v>
      </c>
      <c r="AH1162" s="2">
        <v>6.7197647252867105E-4</v>
      </c>
      <c r="AI1162" s="2">
        <v>2.0496155044546602E-3</v>
      </c>
      <c r="AJ1162" s="2">
        <v>-2.0298261214263699E-2</v>
      </c>
      <c r="AK1162" s="5">
        <v>-5.22573177650826E-17</v>
      </c>
    </row>
    <row r="1163" spans="1:37">
      <c r="A1163" s="1" t="s">
        <v>774</v>
      </c>
      <c r="B1163" s="2">
        <v>0.47440329753619798</v>
      </c>
      <c r="C1163" s="2">
        <v>-0.121389892150278</v>
      </c>
      <c r="D1163" s="2">
        <v>-0.121552349803182</v>
      </c>
      <c r="E1163" s="2">
        <v>8.2592072154390198E-2</v>
      </c>
      <c r="F1163" s="2">
        <v>3.2353857632195698E-2</v>
      </c>
      <c r="G1163" s="2">
        <v>-0.108773326044279</v>
      </c>
      <c r="H1163" s="2">
        <v>5.4485067479169598E-2</v>
      </c>
      <c r="I1163" s="2">
        <v>0.112420999098387</v>
      </c>
      <c r="J1163" s="2">
        <v>3.9498193917837703E-2</v>
      </c>
      <c r="K1163" s="2">
        <v>-2.3678117029085899E-2</v>
      </c>
      <c r="L1163" s="2">
        <v>-5.3030437614066103E-2</v>
      </c>
      <c r="M1163" s="2">
        <v>1.4557149069766601E-2</v>
      </c>
      <c r="N1163" s="2">
        <v>-3.6338445118512502E-2</v>
      </c>
      <c r="O1163" s="2">
        <v>7.7177593987109994E-2</v>
      </c>
      <c r="P1163" s="2">
        <v>-1.97812175250816E-2</v>
      </c>
      <c r="Q1163" s="2">
        <v>-5.4130481624326598E-2</v>
      </c>
      <c r="R1163" s="2">
        <v>4.7830484083367601E-3</v>
      </c>
      <c r="S1163" s="2">
        <v>2.5457475912515699E-2</v>
      </c>
      <c r="T1163" s="2">
        <v>-1.39976693472551E-2</v>
      </c>
      <c r="U1163" s="2">
        <v>1.4975771860838099E-2</v>
      </c>
      <c r="V1163" s="2">
        <v>2.7922265535515502E-3</v>
      </c>
      <c r="W1163" s="2">
        <v>-1.1868621151388901E-2</v>
      </c>
      <c r="X1163" s="2">
        <v>-5.77725280162159E-2</v>
      </c>
      <c r="Y1163" s="2">
        <v>-7.4557309148718602E-4</v>
      </c>
      <c r="Z1163" s="2">
        <v>-5.1746712518463599E-2</v>
      </c>
      <c r="AA1163" s="2">
        <v>-9.8332632976505796E-3</v>
      </c>
      <c r="AB1163" s="2">
        <v>-2.2564641210006099E-2</v>
      </c>
      <c r="AC1163" s="2">
        <v>-2.9302076182069401E-2</v>
      </c>
      <c r="AD1163" s="2">
        <v>-8.5791552909841792E-3</v>
      </c>
      <c r="AE1163" s="2">
        <v>2.7345665457605799E-2</v>
      </c>
      <c r="AF1163" s="2">
        <v>3.8214275119361797E-2</v>
      </c>
      <c r="AG1163" s="2">
        <v>1.8729992493132001E-2</v>
      </c>
      <c r="AH1163" s="2">
        <v>1.8782067669093599E-2</v>
      </c>
      <c r="AI1163" s="2">
        <v>-1.84867092599203E-3</v>
      </c>
      <c r="AJ1163" s="2">
        <v>-1.44258872565099E-2</v>
      </c>
      <c r="AK1163" s="5">
        <v>-1.31474281259294E-16</v>
      </c>
    </row>
    <row r="1164" spans="1:37">
      <c r="A1164" s="1" t="s">
        <v>791</v>
      </c>
      <c r="B1164" s="2">
        <v>0.475158786450596</v>
      </c>
      <c r="C1164" s="2">
        <v>-0.261059955504441</v>
      </c>
      <c r="D1164" s="2">
        <v>-0.335602124161544</v>
      </c>
      <c r="E1164" s="2">
        <v>0.18868728713324601</v>
      </c>
      <c r="F1164" s="2">
        <v>1.7974996456234099E-3</v>
      </c>
      <c r="G1164" s="2">
        <v>-5.7347164613245696E-3</v>
      </c>
      <c r="H1164" s="2">
        <v>-0.16533689892676601</v>
      </c>
      <c r="I1164" s="2">
        <v>8.1619999549987998E-2</v>
      </c>
      <c r="J1164" s="2">
        <v>0.11172301151604599</v>
      </c>
      <c r="K1164" s="2">
        <v>-5.9641338811057799E-2</v>
      </c>
      <c r="L1164" s="2">
        <v>-7.5709219887943296E-2</v>
      </c>
      <c r="M1164" s="2">
        <v>4.3416214483931098E-2</v>
      </c>
      <c r="N1164" s="2">
        <v>5.9054046692978403E-2</v>
      </c>
      <c r="O1164" s="2">
        <v>-3.8272389164278999E-3</v>
      </c>
      <c r="P1164" s="2">
        <v>-1.01766782818845E-2</v>
      </c>
      <c r="Q1164" s="2">
        <v>2.3581196025534299E-2</v>
      </c>
      <c r="R1164" s="2">
        <v>7.1292482468250401E-2</v>
      </c>
      <c r="S1164" s="2">
        <v>0.14438986552611599</v>
      </c>
      <c r="T1164" s="2">
        <v>6.3959186050572006E-2</v>
      </c>
      <c r="U1164" s="2">
        <v>-0.106396446843981</v>
      </c>
      <c r="V1164" s="2">
        <v>1.23123407754787E-2</v>
      </c>
      <c r="W1164" s="2">
        <v>0.117911777086826</v>
      </c>
      <c r="X1164" s="2">
        <v>-3.3010926031378098E-2</v>
      </c>
      <c r="Y1164" s="2">
        <v>-4.7595420240848597E-2</v>
      </c>
      <c r="Z1164" s="2">
        <v>4.4640927526266704E-3</v>
      </c>
      <c r="AA1164" s="2">
        <v>5.7500131637204903E-2</v>
      </c>
      <c r="AB1164" s="2">
        <v>-8.3945753576646007E-3</v>
      </c>
      <c r="AC1164" s="2">
        <v>3.4894977233505299E-3</v>
      </c>
      <c r="AD1164" s="2">
        <v>-2.7800470273414001E-2</v>
      </c>
      <c r="AE1164" s="2">
        <v>5.5894397729071198E-2</v>
      </c>
      <c r="AF1164" s="2">
        <v>2.1252713452135499E-2</v>
      </c>
      <c r="AG1164" s="2">
        <v>4.20145814906253E-2</v>
      </c>
      <c r="AH1164" s="2">
        <v>1.5834767355518201E-2</v>
      </c>
      <c r="AI1164" s="2">
        <v>-1.37835862962826E-2</v>
      </c>
      <c r="AJ1164" s="2">
        <v>2.4844731087742002E-3</v>
      </c>
      <c r="AK1164" s="5">
        <v>4.6564262820214198E-17</v>
      </c>
    </row>
    <row r="1165" spans="1:37">
      <c r="A1165" s="1" t="s">
        <v>645</v>
      </c>
      <c r="B1165" s="2">
        <v>0.478527933783162</v>
      </c>
      <c r="C1165" s="2">
        <v>-0.36191403689743901</v>
      </c>
      <c r="D1165" s="2">
        <v>-3.2033625779221898E-2</v>
      </c>
      <c r="E1165" s="2">
        <v>0.13206279034236501</v>
      </c>
      <c r="F1165" s="2">
        <v>-0.18805697672802199</v>
      </c>
      <c r="G1165" s="2">
        <v>-0.14261060973983999</v>
      </c>
      <c r="H1165" s="2">
        <v>-1.40586296710206E-2</v>
      </c>
      <c r="I1165" s="2">
        <v>1.0058600649030301E-2</v>
      </c>
      <c r="J1165" s="2">
        <v>-4.7136573174954802E-2</v>
      </c>
      <c r="K1165" s="2">
        <v>-3.6161146925018803E-2</v>
      </c>
      <c r="L1165" s="2">
        <v>3.6076113898802498E-2</v>
      </c>
      <c r="M1165" s="2">
        <v>9.3592499314673797E-2</v>
      </c>
      <c r="N1165" s="2">
        <v>2.91784056388469E-2</v>
      </c>
      <c r="O1165" s="2">
        <v>2.7576512264985701E-2</v>
      </c>
      <c r="P1165" s="2">
        <v>-3.91477196927002E-2</v>
      </c>
      <c r="Q1165" s="2">
        <v>-2.5781282807546699E-2</v>
      </c>
      <c r="R1165" s="2">
        <v>-1.01000122125367E-2</v>
      </c>
      <c r="S1165" s="2">
        <v>1.71089858747966E-2</v>
      </c>
      <c r="T1165" s="2">
        <v>8.0216976534013204E-3</v>
      </c>
      <c r="U1165" s="2">
        <v>4.7456785633593498E-2</v>
      </c>
      <c r="V1165" s="2">
        <v>1.36862492443305E-2</v>
      </c>
      <c r="W1165" s="2">
        <v>1.09013683010258E-2</v>
      </c>
      <c r="X1165" s="2">
        <v>-4.9889900451849198E-2</v>
      </c>
      <c r="Y1165" s="2">
        <v>-5.9529302701499497E-3</v>
      </c>
      <c r="Z1165" s="2">
        <v>-2.0556434488081501E-2</v>
      </c>
      <c r="AA1165" s="2">
        <v>3.6388762331454702E-2</v>
      </c>
      <c r="AB1165" s="2">
        <v>-2.9629752823577601E-2</v>
      </c>
      <c r="AC1165" s="2">
        <v>-2.3341871113858801E-2</v>
      </c>
      <c r="AD1165" s="2">
        <v>-2.4309187708650301E-2</v>
      </c>
      <c r="AE1165" s="2">
        <v>5.2613620081313497E-2</v>
      </c>
      <c r="AF1165" s="2">
        <v>1.5900927106763701E-2</v>
      </c>
      <c r="AG1165" s="2">
        <v>-5.0506538670993598E-3</v>
      </c>
      <c r="AH1165" s="2">
        <v>1.36527009271967E-2</v>
      </c>
      <c r="AI1165" s="2">
        <v>1.68006042793769E-2</v>
      </c>
      <c r="AJ1165" s="2">
        <v>-7.9039696500982897E-3</v>
      </c>
      <c r="AK1165" s="5">
        <v>-5.1010473171978698E-17</v>
      </c>
    </row>
    <row r="1166" spans="1:37">
      <c r="A1166" s="1" t="s">
        <v>629</v>
      </c>
      <c r="B1166" s="2">
        <v>0.47854192114115202</v>
      </c>
      <c r="C1166" s="2">
        <v>-8.1244793816469901E-2</v>
      </c>
      <c r="D1166" s="2">
        <v>-3.7591479454805003E-2</v>
      </c>
      <c r="E1166" s="2">
        <v>-5.1020598157519997E-2</v>
      </c>
      <c r="F1166" s="2">
        <v>-7.0323181699835204E-3</v>
      </c>
      <c r="G1166" s="2">
        <v>-0.151352936628385</v>
      </c>
      <c r="H1166" s="2">
        <v>-5.6708186776740603E-3</v>
      </c>
      <c r="I1166" s="2">
        <v>-3.3765764976075002E-2</v>
      </c>
      <c r="J1166" s="2">
        <v>7.1436918309163697E-2</v>
      </c>
      <c r="K1166" s="2">
        <v>-3.7730063414784597E-2</v>
      </c>
      <c r="L1166" s="2">
        <v>-3.7427337921856201E-2</v>
      </c>
      <c r="M1166" s="2">
        <v>3.0420177753177E-2</v>
      </c>
      <c r="N1166" s="2">
        <v>5.39058668119351E-4</v>
      </c>
      <c r="O1166" s="2">
        <v>5.4941614285096703E-2</v>
      </c>
      <c r="P1166" s="2">
        <v>-5.9522127991329998E-2</v>
      </c>
      <c r="Q1166" s="2">
        <v>2.4010112585864198E-3</v>
      </c>
      <c r="R1166" s="2">
        <v>5.9000881717051999E-2</v>
      </c>
      <c r="S1166" s="2">
        <v>1.92738052731284E-2</v>
      </c>
      <c r="T1166" s="2">
        <v>9.5079832171193601E-3</v>
      </c>
      <c r="U1166" s="2">
        <v>-3.7823832879045499E-3</v>
      </c>
      <c r="V1166" s="2">
        <v>-2.1056591962082899E-2</v>
      </c>
      <c r="W1166" s="2">
        <v>2.5332155967540598E-2</v>
      </c>
      <c r="X1166" s="2">
        <v>-1.22713965699556E-2</v>
      </c>
      <c r="Y1166" s="2">
        <v>-6.2746336004195404E-3</v>
      </c>
      <c r="Z1166" s="2">
        <v>-2.5473820214449199E-2</v>
      </c>
      <c r="AA1166" s="2">
        <v>-3.3012806827938598E-2</v>
      </c>
      <c r="AB1166" s="2">
        <v>4.5956362118876E-2</v>
      </c>
      <c r="AC1166" s="2">
        <v>-2.4269663237591901E-2</v>
      </c>
      <c r="AD1166" s="2">
        <v>-3.0198297752242101E-2</v>
      </c>
      <c r="AE1166" s="2">
        <v>-6.1373585975948598E-3</v>
      </c>
      <c r="AF1166" s="2">
        <v>-3.2334946454825202E-2</v>
      </c>
      <c r="AG1166" s="2">
        <v>-5.8224965028349802E-4</v>
      </c>
      <c r="AH1166" s="2">
        <v>1.4700205817603699E-2</v>
      </c>
      <c r="AI1166" s="2">
        <v>-1.33324046321127E-2</v>
      </c>
      <c r="AJ1166" s="2">
        <v>-1.30233754970753E-2</v>
      </c>
      <c r="AK1166" s="5">
        <v>-9.7838695637301205E-17</v>
      </c>
    </row>
    <row r="1167" spans="1:37">
      <c r="A1167" s="1" t="s">
        <v>854</v>
      </c>
      <c r="B1167" s="2">
        <v>0.478868324076135</v>
      </c>
      <c r="C1167" s="2">
        <v>0.154400814609194</v>
      </c>
      <c r="D1167" s="2">
        <v>-0.236785253999821</v>
      </c>
      <c r="E1167" s="2">
        <v>-0.12751606634309601</v>
      </c>
      <c r="F1167" s="2">
        <v>-3.0272229821163298E-2</v>
      </c>
      <c r="G1167" s="2">
        <v>-0.16518011920518499</v>
      </c>
      <c r="H1167" s="2">
        <v>5.4133443960723303E-2</v>
      </c>
      <c r="I1167" s="2">
        <v>-4.7580653044366397E-3</v>
      </c>
      <c r="J1167" s="2">
        <v>2.51402165593313E-2</v>
      </c>
      <c r="K1167" s="2">
        <v>1.08415656832694E-2</v>
      </c>
      <c r="L1167" s="2">
        <v>-4.0825003138471802E-3</v>
      </c>
      <c r="M1167" s="2">
        <v>-8.5817591374918404E-3</v>
      </c>
      <c r="N1167" s="2">
        <v>5.8506439201438803E-3</v>
      </c>
      <c r="O1167" s="2">
        <v>-1.8782229885822899E-2</v>
      </c>
      <c r="P1167" s="2">
        <v>-9.7018843248394895E-2</v>
      </c>
      <c r="Q1167" s="2">
        <v>4.1132788670322504E-3</v>
      </c>
      <c r="R1167" s="2">
        <v>3.4264742153307999E-2</v>
      </c>
      <c r="S1167" s="2">
        <v>-2.9118451705182801E-2</v>
      </c>
      <c r="T1167" s="2">
        <v>1.9355453048760698E-2</v>
      </c>
      <c r="U1167" s="2">
        <v>4.1421144466311302E-2</v>
      </c>
      <c r="V1167" s="2">
        <v>3.8415585185568098E-2</v>
      </c>
      <c r="W1167" s="2">
        <v>6.3043968736160496E-3</v>
      </c>
      <c r="X1167" s="2">
        <v>-2.3040834838955202E-3</v>
      </c>
      <c r="Y1167" s="2">
        <v>-1.1633927788032899E-3</v>
      </c>
      <c r="Z1167" s="2">
        <v>-6.7786477126040107E-2</v>
      </c>
      <c r="AA1167" s="2">
        <v>-2.8258602691721601E-2</v>
      </c>
      <c r="AB1167" s="2">
        <v>3.3283905930010099E-2</v>
      </c>
      <c r="AC1167" s="2">
        <v>1.25651441109272E-2</v>
      </c>
      <c r="AD1167" s="2">
        <v>-2.9632728813265501E-2</v>
      </c>
      <c r="AE1167" s="2">
        <v>6.5338374051885197E-3</v>
      </c>
      <c r="AF1167" s="2">
        <v>-2.7371928431885101E-2</v>
      </c>
      <c r="AG1167" s="2">
        <v>-2.7501155093608301E-2</v>
      </c>
      <c r="AH1167" s="2">
        <v>-1.87450825199112E-3</v>
      </c>
      <c r="AI1167" s="2">
        <v>-5.0122909820344303E-3</v>
      </c>
      <c r="AJ1167" s="2">
        <v>-4.7756275310511199E-3</v>
      </c>
      <c r="AK1167" s="5">
        <v>-1.11932818673585E-16</v>
      </c>
    </row>
    <row r="1168" spans="1:37">
      <c r="A1168" s="1" t="s">
        <v>1001</v>
      </c>
      <c r="B1168" s="2">
        <v>0.480357530078376</v>
      </c>
      <c r="C1168" s="2">
        <v>7.7327738506126106E-2</v>
      </c>
      <c r="D1168" s="2">
        <v>5.0293562592260303E-2</v>
      </c>
      <c r="E1168" s="2">
        <v>2.5759994255373599E-2</v>
      </c>
      <c r="F1168" s="2">
        <v>0.19768212504493601</v>
      </c>
      <c r="G1168" s="2">
        <v>6.0021827460784001E-2</v>
      </c>
      <c r="H1168" s="2">
        <v>1.32235595079631E-2</v>
      </c>
      <c r="I1168" s="2">
        <v>8.0815253424111107E-3</v>
      </c>
      <c r="J1168" s="2">
        <v>-2.8163167904284098E-2</v>
      </c>
      <c r="K1168" s="2">
        <v>-2.5099562621776102E-2</v>
      </c>
      <c r="L1168" s="2">
        <v>-6.5408026411707303E-3</v>
      </c>
      <c r="M1168" s="2">
        <v>-1.50132094310097E-2</v>
      </c>
      <c r="N1168" s="2">
        <v>2.7200483294773901E-2</v>
      </c>
      <c r="O1168" s="2">
        <v>1.2661535409983099E-2</v>
      </c>
      <c r="P1168" s="2">
        <v>7.7026477641086203E-4</v>
      </c>
      <c r="Q1168" s="2">
        <v>1.9510289298981302E-2</v>
      </c>
      <c r="R1168" s="2">
        <v>-3.1549773812548899E-2</v>
      </c>
      <c r="S1168" s="2">
        <v>4.2073703774574998E-2</v>
      </c>
      <c r="T1168" s="2">
        <v>1.7932372044648599E-2</v>
      </c>
      <c r="U1168" s="2">
        <v>2.8014480103520201E-2</v>
      </c>
      <c r="V1168" s="2">
        <v>-2.44676901324999E-2</v>
      </c>
      <c r="W1168" s="2">
        <v>-4.43218080260116E-2</v>
      </c>
      <c r="X1168" s="2">
        <v>1.4124882892981701E-2</v>
      </c>
      <c r="Y1168" s="2">
        <v>4.0998489422915799E-2</v>
      </c>
      <c r="Z1168" s="2">
        <v>-2.5177303156201499E-3</v>
      </c>
      <c r="AA1168" s="2">
        <v>-1.1137766696877299E-2</v>
      </c>
      <c r="AB1168" s="2">
        <v>1.15294793204859E-2</v>
      </c>
      <c r="AC1168" s="2">
        <v>-2.1760108088961901E-2</v>
      </c>
      <c r="AD1168" s="2">
        <v>1.5756362491946001E-2</v>
      </c>
      <c r="AE1168" s="2">
        <v>2.80130176101346E-2</v>
      </c>
      <c r="AF1168" s="2">
        <v>3.05642751127446E-2</v>
      </c>
      <c r="AG1168" s="2">
        <v>-1.5683300426139701E-2</v>
      </c>
      <c r="AH1168" s="2">
        <v>7.4510168188008799E-3</v>
      </c>
      <c r="AI1168" s="2">
        <v>-3.5451011576424201E-3</v>
      </c>
      <c r="AJ1168" s="2">
        <v>4.9603389313060105E-4</v>
      </c>
      <c r="AK1168" s="5">
        <v>6.2699667769360401E-17</v>
      </c>
    </row>
    <row r="1169" spans="1:37">
      <c r="A1169" s="1" t="s">
        <v>514</v>
      </c>
      <c r="B1169" s="2">
        <v>0.48470742638946601</v>
      </c>
      <c r="C1169" s="2">
        <v>-3.22417476674332E-2</v>
      </c>
      <c r="D1169" s="2">
        <v>-0.27014721229303701</v>
      </c>
      <c r="E1169" s="2">
        <v>3.07254031996546E-2</v>
      </c>
      <c r="F1169" s="2">
        <v>0.14577399956939899</v>
      </c>
      <c r="G1169" s="2">
        <v>-0.113044095374545</v>
      </c>
      <c r="H1169" s="2">
        <v>0.135618443547766</v>
      </c>
      <c r="I1169" s="2">
        <v>4.5669116979844597E-2</v>
      </c>
      <c r="J1169" s="2">
        <v>9.9853797024935007E-2</v>
      </c>
      <c r="K1169" s="2">
        <v>0.12485973905882</v>
      </c>
      <c r="L1169" s="2">
        <v>6.31201938381174E-2</v>
      </c>
      <c r="M1169" s="2">
        <v>-4.8731899268130603E-2</v>
      </c>
      <c r="N1169" s="2">
        <v>-7.3466109897057499E-2</v>
      </c>
      <c r="O1169" s="2">
        <v>4.7291561529029101E-2</v>
      </c>
      <c r="P1169" s="2">
        <v>-1.5976245175042401E-2</v>
      </c>
      <c r="Q1169" s="2">
        <v>4.8607696336475999E-2</v>
      </c>
      <c r="R1169" s="2">
        <v>-2.1347111065311598E-2</v>
      </c>
      <c r="S1169" s="2">
        <v>-8.4339670949662604E-2</v>
      </c>
      <c r="T1169" s="2">
        <v>-9.1891200064579005E-3</v>
      </c>
      <c r="U1169" s="2">
        <v>3.9364433338726201E-3</v>
      </c>
      <c r="V1169" s="2">
        <v>7.3777249516614796E-2</v>
      </c>
      <c r="W1169" s="2">
        <v>2.4009122596772198E-2</v>
      </c>
      <c r="X1169" s="2">
        <v>-3.7554326198015998E-2</v>
      </c>
      <c r="Y1169" s="2">
        <v>7.9458672976894709E-3</v>
      </c>
      <c r="Z1169" s="2">
        <v>-1.1128385326446701E-2</v>
      </c>
      <c r="AA1169" s="2">
        <v>-4.6167292593481896E-3</v>
      </c>
      <c r="AB1169" s="2">
        <v>-1.9794162018680301E-2</v>
      </c>
      <c r="AC1169" s="2">
        <v>-1.31440285628568E-2</v>
      </c>
      <c r="AD1169" s="2">
        <v>2.2877593308388101E-2</v>
      </c>
      <c r="AE1169" s="2">
        <v>-1.8467778494557101E-2</v>
      </c>
      <c r="AF1169" s="2">
        <v>-1.7757864253742E-3</v>
      </c>
      <c r="AG1169" s="2">
        <v>-1.3334591830981199E-3</v>
      </c>
      <c r="AH1169" s="2">
        <v>1.8624016449913201E-2</v>
      </c>
      <c r="AI1169" s="2">
        <v>3.32171365024149E-3</v>
      </c>
      <c r="AJ1169" s="2">
        <v>-2.2066131761452001E-3</v>
      </c>
      <c r="AK1169" s="5">
        <v>3.3645551371834201E-17</v>
      </c>
    </row>
    <row r="1170" spans="1:37">
      <c r="A1170" s="1" t="s">
        <v>159</v>
      </c>
      <c r="B1170" s="2">
        <v>0.48534723716137701</v>
      </c>
      <c r="C1170" s="2">
        <v>-0.21137682787024401</v>
      </c>
      <c r="D1170" s="2">
        <v>-4.5952856706124402E-2</v>
      </c>
      <c r="E1170" s="2">
        <v>0.15992239536612701</v>
      </c>
      <c r="F1170" s="2">
        <v>4.71448642243198E-2</v>
      </c>
      <c r="G1170" s="2">
        <v>-1.1704715846815801E-2</v>
      </c>
      <c r="H1170" s="2">
        <v>0.143110067593651</v>
      </c>
      <c r="I1170" s="2">
        <v>1.9502402948867101E-2</v>
      </c>
      <c r="J1170" s="2">
        <v>-1.2111374050053299E-2</v>
      </c>
      <c r="K1170" s="2">
        <v>-5.4590225765622898E-2</v>
      </c>
      <c r="L1170" s="2">
        <v>-7.1165279463862099E-3</v>
      </c>
      <c r="M1170" s="2">
        <v>-3.9505689775965601E-2</v>
      </c>
      <c r="N1170" s="2">
        <v>-8.3383378918554796E-2</v>
      </c>
      <c r="O1170" s="2">
        <v>-1.73203472111923E-2</v>
      </c>
      <c r="P1170" s="2">
        <v>7.5860440638170004E-3</v>
      </c>
      <c r="Q1170" s="2">
        <v>7.7491255637868794E-2</v>
      </c>
      <c r="R1170" s="2">
        <v>-6.9516801866395694E-2</v>
      </c>
      <c r="S1170" s="2">
        <v>1.7165962616676099E-2</v>
      </c>
      <c r="T1170" s="2">
        <v>-7.74048531854325E-3</v>
      </c>
      <c r="U1170" s="2">
        <v>1.0143770634342301E-2</v>
      </c>
      <c r="V1170" s="2">
        <v>1.3160701918895901E-2</v>
      </c>
      <c r="W1170" s="2">
        <v>-9.5584721144117599E-4</v>
      </c>
      <c r="X1170" s="2">
        <v>-1.38584233901631E-2</v>
      </c>
      <c r="Y1170" s="2">
        <v>2.74078297349361E-2</v>
      </c>
      <c r="Z1170" s="2">
        <v>3.9819582507507501E-2</v>
      </c>
      <c r="AA1170" s="2">
        <v>7.9731260109697905E-4</v>
      </c>
      <c r="AB1170" s="2">
        <v>-6.75258288017866E-3</v>
      </c>
      <c r="AC1170" s="2">
        <v>-2.6717537784888799E-2</v>
      </c>
      <c r="AD1170" s="2">
        <v>-9.8668717136012104E-3</v>
      </c>
      <c r="AE1170" s="2">
        <v>-1.1703557460457301E-2</v>
      </c>
      <c r="AF1170" s="2">
        <v>-1.7414372463516101E-2</v>
      </c>
      <c r="AG1170" s="2">
        <v>-1.65071693966004E-2</v>
      </c>
      <c r="AH1170" s="2">
        <v>-6.7125145493075796E-3</v>
      </c>
      <c r="AI1170" s="2">
        <v>2.92802921334019E-2</v>
      </c>
      <c r="AJ1170" s="2">
        <v>2.8158220448500099E-2</v>
      </c>
      <c r="AK1170" s="5">
        <v>-5.5241827977681301E-17</v>
      </c>
    </row>
    <row r="1171" spans="1:37">
      <c r="A1171" s="1" t="s">
        <v>886</v>
      </c>
      <c r="B1171" s="2">
        <v>0.49305756526266198</v>
      </c>
      <c r="C1171" s="2">
        <v>0.21538956275204099</v>
      </c>
      <c r="D1171" s="2">
        <v>-0.13076170820136801</v>
      </c>
      <c r="E1171" s="2">
        <v>-4.8428822784006703E-2</v>
      </c>
      <c r="F1171" s="2">
        <v>-0.106684584610529</v>
      </c>
      <c r="G1171" s="2">
        <v>-3.5210661956245101E-2</v>
      </c>
      <c r="H1171" s="2">
        <v>-3.7344328258164798E-2</v>
      </c>
      <c r="I1171" s="2">
        <v>-7.62364735347168E-4</v>
      </c>
      <c r="J1171" s="2">
        <v>2.47809199995307E-2</v>
      </c>
      <c r="K1171" s="2">
        <v>-6.2328733692854996E-3</v>
      </c>
      <c r="L1171" s="2">
        <v>0.121234283862723</v>
      </c>
      <c r="M1171" s="2">
        <v>3.0187054467687598E-2</v>
      </c>
      <c r="N1171" s="2">
        <v>-1.5805571144489699E-2</v>
      </c>
      <c r="O1171" s="2">
        <v>1.37727458086084E-2</v>
      </c>
      <c r="P1171" s="2">
        <v>-3.04515069897086E-2</v>
      </c>
      <c r="Q1171" s="2">
        <v>3.43409010957266E-2</v>
      </c>
      <c r="R1171" s="2">
        <v>-9.8313905930444406E-3</v>
      </c>
      <c r="S1171" s="2">
        <v>-3.4554311994244899E-2</v>
      </c>
      <c r="T1171" s="2">
        <v>7.3807682308106603E-4</v>
      </c>
      <c r="U1171" s="2">
        <v>-1.6322222854375401E-2</v>
      </c>
      <c r="V1171" s="2">
        <v>-6.9105579331001296E-3</v>
      </c>
      <c r="W1171" s="2">
        <v>-1.4652641157445599E-2</v>
      </c>
      <c r="X1171" s="2">
        <v>2.9546828412329799E-2</v>
      </c>
      <c r="Y1171" s="2">
        <v>1.09507243599244E-2</v>
      </c>
      <c r="Z1171" s="2">
        <v>2.4967407887308599E-2</v>
      </c>
      <c r="AA1171" s="2">
        <v>2.5925789905190201E-6</v>
      </c>
      <c r="AB1171" s="2">
        <v>-9.4607949614309902E-3</v>
      </c>
      <c r="AC1171" s="2">
        <v>-7.4849474429577697E-4</v>
      </c>
      <c r="AD1171" s="2">
        <v>-2.1466576840544998E-3</v>
      </c>
      <c r="AE1171" s="2">
        <v>-6.7209755628338799E-3</v>
      </c>
      <c r="AF1171" s="2">
        <v>2.2461195045974901E-2</v>
      </c>
      <c r="AG1171" s="2">
        <v>1.2727086619915701E-2</v>
      </c>
      <c r="AH1171" s="2">
        <v>2.4038442594979401E-3</v>
      </c>
      <c r="AI1171" s="2">
        <v>5.7649830934900399E-3</v>
      </c>
      <c r="AJ1171" s="2">
        <v>4.0315442221175802E-3</v>
      </c>
      <c r="AK1171" s="5">
        <v>6.3040831570290194E-17</v>
      </c>
    </row>
    <row r="1172" spans="1:37">
      <c r="A1172" s="1" t="s">
        <v>649</v>
      </c>
      <c r="B1172" s="2">
        <v>0.50040687992254396</v>
      </c>
      <c r="C1172" s="2">
        <v>4.2130356078770199E-2</v>
      </c>
      <c r="D1172" s="2">
        <v>0.342703905929029</v>
      </c>
      <c r="E1172" s="2">
        <v>0.13824805752557401</v>
      </c>
      <c r="F1172" s="2">
        <v>2.94656870303001E-2</v>
      </c>
      <c r="G1172" s="2">
        <v>-9.3016029365765293E-2</v>
      </c>
      <c r="H1172" s="2">
        <v>-9.2327567707499905E-2</v>
      </c>
      <c r="I1172" s="2">
        <v>8.0131735703744503E-2</v>
      </c>
      <c r="J1172" s="2">
        <v>0.27235914816282702</v>
      </c>
      <c r="K1172" s="2">
        <v>-3.2156093169441301E-3</v>
      </c>
      <c r="L1172" s="2">
        <v>-0.12516142811783801</v>
      </c>
      <c r="M1172" s="2">
        <v>-0.109328554106633</v>
      </c>
      <c r="N1172" s="2">
        <v>1.0635027408434699E-2</v>
      </c>
      <c r="O1172" s="2">
        <v>7.5425301535709297E-2</v>
      </c>
      <c r="P1172" s="2">
        <v>7.1740055001735803E-2</v>
      </c>
      <c r="Q1172" s="2">
        <v>4.1064720087133599E-4</v>
      </c>
      <c r="R1172" s="2">
        <v>1.63122144488307E-2</v>
      </c>
      <c r="S1172" s="2">
        <v>-7.8298622772628196E-2</v>
      </c>
      <c r="T1172" s="2">
        <v>0.103228440942587</v>
      </c>
      <c r="U1172" s="2">
        <v>-5.2195898243742003E-2</v>
      </c>
      <c r="V1172" s="2">
        <v>-4.1854093664728802E-2</v>
      </c>
      <c r="W1172" s="2">
        <v>-4.1627808798823503E-2</v>
      </c>
      <c r="X1172" s="2">
        <v>5.5894368353248798E-2</v>
      </c>
      <c r="Y1172" s="2">
        <v>6.5362017913327505E-2</v>
      </c>
      <c r="Z1172" s="2">
        <v>4.66886981560364E-2</v>
      </c>
      <c r="AA1172" s="2">
        <v>1.5830201983435301E-2</v>
      </c>
      <c r="AB1172" s="2">
        <v>-4.6381282856200301E-2</v>
      </c>
      <c r="AC1172" s="2">
        <v>5.5418775223542799E-2</v>
      </c>
      <c r="AD1172" s="2">
        <v>-5.1148464684218797E-2</v>
      </c>
      <c r="AE1172" s="2">
        <v>-4.3217373686793799E-2</v>
      </c>
      <c r="AF1172" s="2">
        <v>5.5532142277714601E-2</v>
      </c>
      <c r="AG1172" s="2">
        <v>-6.47646626306879E-3</v>
      </c>
      <c r="AH1172" s="2">
        <v>2.8974547351094199E-2</v>
      </c>
      <c r="AI1172" s="2">
        <v>1.03101793282278E-2</v>
      </c>
      <c r="AJ1172" s="2">
        <v>2.1078147256008501E-2</v>
      </c>
      <c r="AK1172" s="5">
        <v>-1.11867269594928E-17</v>
      </c>
    </row>
    <row r="1173" spans="1:37">
      <c r="A1173" s="1" t="s">
        <v>158</v>
      </c>
      <c r="B1173" s="2">
        <v>0.50354306210279998</v>
      </c>
      <c r="C1173" s="2">
        <v>-0.17503619042850199</v>
      </c>
      <c r="D1173" s="2">
        <v>-9.6621533720424105E-2</v>
      </c>
      <c r="E1173" s="2">
        <v>0.131113033433509</v>
      </c>
      <c r="F1173" s="2">
        <v>3.1860442343541802E-2</v>
      </c>
      <c r="G1173" s="2">
        <v>1.6665324597279499E-2</v>
      </c>
      <c r="H1173" s="2">
        <v>7.0903913381021297E-2</v>
      </c>
      <c r="I1173" s="2">
        <v>-3.0186679952873299E-2</v>
      </c>
      <c r="J1173" s="2">
        <v>-7.2309469255156106E-2</v>
      </c>
      <c r="K1173" s="2">
        <v>4.0185294503047399E-2</v>
      </c>
      <c r="L1173" s="2">
        <v>6.8119377987000103E-3</v>
      </c>
      <c r="M1173" s="2">
        <v>-4.0223684339133502E-2</v>
      </c>
      <c r="N1173" s="2">
        <v>-3.4081326334966799E-2</v>
      </c>
      <c r="O1173" s="2">
        <v>4.3168244779260098E-4</v>
      </c>
      <c r="P1173" s="2">
        <v>-1.14196657359899E-2</v>
      </c>
      <c r="Q1173" s="2">
        <v>4.6882723139073899E-2</v>
      </c>
      <c r="R1173" s="2">
        <v>1.2958688263610301E-3</v>
      </c>
      <c r="S1173" s="2">
        <v>3.89373123202129E-2</v>
      </c>
      <c r="T1173" s="2">
        <v>-1.9443127183372301E-2</v>
      </c>
      <c r="U1173" s="2">
        <v>1.46464382574859E-3</v>
      </c>
      <c r="V1173" s="2">
        <v>-9.4148879160844395E-3</v>
      </c>
      <c r="W1173" s="2">
        <v>6.2934327845379397E-3</v>
      </c>
      <c r="X1173" s="2">
        <v>-8.1514000455552692E-3</v>
      </c>
      <c r="Y1173" s="2">
        <v>3.77132655555001E-2</v>
      </c>
      <c r="Z1173" s="2">
        <v>9.1165759264814107E-3</v>
      </c>
      <c r="AA1173" s="2">
        <v>9.7917075528634306E-3</v>
      </c>
      <c r="AB1173" s="2">
        <v>1.1345246957116801E-2</v>
      </c>
      <c r="AC1173" s="2">
        <v>-6.3558398386318493E-2</v>
      </c>
      <c r="AD1173" s="2">
        <v>-1.1821808644890399E-2</v>
      </c>
      <c r="AE1173" s="2">
        <v>5.27479843954177E-3</v>
      </c>
      <c r="AF1173" s="2">
        <v>8.1050776500670701E-3</v>
      </c>
      <c r="AG1173" s="2">
        <v>-1.28348672569315E-2</v>
      </c>
      <c r="AH1173" s="2">
        <v>-2.0497959568478601E-2</v>
      </c>
      <c r="AI1173" s="2">
        <v>1.3282445350459899E-2</v>
      </c>
      <c r="AJ1173" s="2">
        <v>9.9066485955603099E-3</v>
      </c>
      <c r="AK1173" s="5">
        <v>-1.0582919357605601E-16</v>
      </c>
    </row>
    <row r="1174" spans="1:37">
      <c r="A1174" s="1" t="s">
        <v>199</v>
      </c>
      <c r="B1174" s="2">
        <v>0.51658166505337499</v>
      </c>
      <c r="C1174" s="2">
        <v>0.12435611590135701</v>
      </c>
      <c r="D1174" s="2">
        <v>6.0495842328883798E-3</v>
      </c>
      <c r="E1174" s="2">
        <v>9.8268388112263596E-3</v>
      </c>
      <c r="F1174" s="2">
        <v>8.1892077365180602E-2</v>
      </c>
      <c r="G1174" s="2">
        <v>-5.6889075094961501E-2</v>
      </c>
      <c r="H1174" s="2">
        <v>-1.5686328057151901E-2</v>
      </c>
      <c r="I1174" s="2">
        <v>-4.8545820636102598E-2</v>
      </c>
      <c r="J1174" s="2">
        <v>-2.9349245412057998E-2</v>
      </c>
      <c r="K1174" s="2">
        <v>5.4166324409535499E-3</v>
      </c>
      <c r="L1174" s="2">
        <v>1.8681231290108499E-2</v>
      </c>
      <c r="M1174" s="2">
        <v>-2.39832897341281E-2</v>
      </c>
      <c r="N1174" s="2">
        <v>4.1020875032187198E-4</v>
      </c>
      <c r="O1174" s="2">
        <v>3.6695060023752502E-2</v>
      </c>
      <c r="P1174" s="2">
        <v>-5.6608095004746901E-2</v>
      </c>
      <c r="Q1174" s="2">
        <v>3.74038269377081E-2</v>
      </c>
      <c r="R1174" s="2">
        <v>8.9348705567798108E-3</v>
      </c>
      <c r="S1174" s="2">
        <v>-6.2060623220632799E-2</v>
      </c>
      <c r="T1174" s="2">
        <v>3.6416224942109901E-2</v>
      </c>
      <c r="U1174" s="2">
        <v>3.0989673864237802E-2</v>
      </c>
      <c r="V1174" s="2">
        <v>-4.9508375255105597E-2</v>
      </c>
      <c r="W1174" s="2">
        <v>-4.7793449260375301E-3</v>
      </c>
      <c r="X1174" s="2">
        <v>9.5634474672699407E-3</v>
      </c>
      <c r="Y1174" s="2">
        <v>2.0651809354001901E-2</v>
      </c>
      <c r="Z1174" s="2">
        <v>2.9254619124282E-2</v>
      </c>
      <c r="AA1174" s="2">
        <v>5.0711929020331803E-3</v>
      </c>
      <c r="AB1174" s="2">
        <v>-1.06199273332074E-2</v>
      </c>
      <c r="AC1174" s="2">
        <v>3.8787003979308E-3</v>
      </c>
      <c r="AD1174" s="2">
        <v>-3.43941521039558E-2</v>
      </c>
      <c r="AE1174" s="2">
        <v>-6.1036795211461799E-3</v>
      </c>
      <c r="AF1174" s="2">
        <v>-2.00018814333437E-2</v>
      </c>
      <c r="AG1174" s="2">
        <v>-4.7351719576588097E-3</v>
      </c>
      <c r="AH1174" s="2">
        <v>1.21626645536459E-2</v>
      </c>
      <c r="AI1174" s="2">
        <v>-8.0893999664796799E-3</v>
      </c>
      <c r="AJ1174" s="2">
        <v>1.17240205712527E-2</v>
      </c>
      <c r="AK1174" s="5">
        <v>1.3082129068266E-16</v>
      </c>
    </row>
    <row r="1175" spans="1:37">
      <c r="A1175" s="1" t="s">
        <v>300</v>
      </c>
      <c r="B1175" s="2">
        <v>0.52421261272294295</v>
      </c>
      <c r="C1175" s="2">
        <v>0.185093516795825</v>
      </c>
      <c r="D1175" s="2">
        <v>-0.15044280616690101</v>
      </c>
      <c r="E1175" s="2">
        <v>-9.1799257972790496E-2</v>
      </c>
      <c r="F1175" s="2">
        <v>2.66660163875456E-2</v>
      </c>
      <c r="G1175" s="2">
        <v>-8.7058512697672698E-3</v>
      </c>
      <c r="H1175" s="2">
        <v>-4.3050854603166301E-2</v>
      </c>
      <c r="I1175" s="2">
        <v>7.4593993813503207E-2</v>
      </c>
      <c r="J1175" s="2">
        <v>2.0536875094719301E-2</v>
      </c>
      <c r="K1175" s="2">
        <v>2.0673917620628798E-2</v>
      </c>
      <c r="L1175" s="2">
        <v>1.19933325284458E-2</v>
      </c>
      <c r="M1175" s="2">
        <v>3.2950479563701097E-2</v>
      </c>
      <c r="N1175" s="2">
        <v>-3.1010382769714101E-2</v>
      </c>
      <c r="O1175" s="2">
        <v>4.0846879374182299E-2</v>
      </c>
      <c r="P1175" s="2">
        <v>2.5033069906851401E-2</v>
      </c>
      <c r="Q1175" s="2">
        <v>2.8762577805642901E-2</v>
      </c>
      <c r="R1175" s="2">
        <v>8.6362021990727296E-3</v>
      </c>
      <c r="S1175" s="2">
        <v>1.1518158814725499E-2</v>
      </c>
      <c r="T1175" s="2">
        <v>-5.3846161250893703E-3</v>
      </c>
      <c r="U1175" s="2">
        <v>7.1597538767156398E-3</v>
      </c>
      <c r="V1175" s="2">
        <v>-1.3643493321600701E-2</v>
      </c>
      <c r="W1175" s="2">
        <v>1.5425110279127401E-2</v>
      </c>
      <c r="X1175" s="2">
        <v>3.0276292227484999E-2</v>
      </c>
      <c r="Y1175" s="2">
        <v>-1.5444894149723699E-2</v>
      </c>
      <c r="Z1175" s="2">
        <v>-1.14647235207525E-3</v>
      </c>
      <c r="AA1175" s="2">
        <v>1.6058857345404201E-2</v>
      </c>
      <c r="AB1175" s="2">
        <v>4.89650666162796E-3</v>
      </c>
      <c r="AC1175" s="2">
        <v>-1.16339686080782E-2</v>
      </c>
      <c r="AD1175" s="2">
        <v>5.6262924841338898E-3</v>
      </c>
      <c r="AE1175" s="2">
        <v>3.5263247737733999E-3</v>
      </c>
      <c r="AF1175" s="2">
        <v>-6.9708017416423703E-3</v>
      </c>
      <c r="AG1175" s="2">
        <v>-7.4591227675852899E-3</v>
      </c>
      <c r="AH1175" s="2">
        <v>4.1360943545720704E-3</v>
      </c>
      <c r="AI1175" s="2">
        <v>1.1831991961336399E-2</v>
      </c>
      <c r="AJ1175" s="2">
        <v>2.1121309519703899E-3</v>
      </c>
      <c r="AK1175" s="5">
        <v>-7.7441640536307501E-17</v>
      </c>
    </row>
    <row r="1176" spans="1:37">
      <c r="A1176" s="1" t="s">
        <v>1265</v>
      </c>
      <c r="B1176" s="2">
        <v>0.52773744128054501</v>
      </c>
      <c r="C1176" s="2">
        <v>-0.44628039563302702</v>
      </c>
      <c r="D1176" s="2">
        <v>0.176861697837458</v>
      </c>
      <c r="E1176" s="2">
        <v>0.367232242012346</v>
      </c>
      <c r="F1176" s="2">
        <v>6.3105239600683205E-2</v>
      </c>
      <c r="G1176" s="2">
        <v>-8.5507011504492095E-2</v>
      </c>
      <c r="H1176" s="2">
        <v>-9.5666076281615497E-2</v>
      </c>
      <c r="I1176" s="2">
        <v>-9.1304766258342596E-3</v>
      </c>
      <c r="J1176" s="2">
        <v>-4.4286963337855201E-2</v>
      </c>
      <c r="K1176" s="2">
        <v>0.12924659815540299</v>
      </c>
      <c r="L1176" s="2">
        <v>-5.0518719338236102E-2</v>
      </c>
      <c r="M1176" s="2">
        <v>1.5375515749048999E-2</v>
      </c>
      <c r="N1176" s="2">
        <v>-0.105731020878371</v>
      </c>
      <c r="O1176" s="2">
        <v>-4.4733978564609903E-3</v>
      </c>
      <c r="P1176" s="2">
        <v>2.05839652268246E-2</v>
      </c>
      <c r="Q1176" s="2">
        <v>7.3236713507782006E-2</v>
      </c>
      <c r="R1176" s="2">
        <v>-4.1295187167417098E-2</v>
      </c>
      <c r="S1176" s="2">
        <v>-3.7178665095166097E-2</v>
      </c>
      <c r="T1176" s="2">
        <v>4.2740694109322602E-2</v>
      </c>
      <c r="U1176" s="2">
        <v>-3.5119309149167798E-2</v>
      </c>
      <c r="V1176" s="2">
        <v>4.6917927683345899E-2</v>
      </c>
      <c r="W1176" s="2">
        <v>1.42406621226826E-2</v>
      </c>
      <c r="X1176" s="2">
        <v>-0.12565772990059901</v>
      </c>
      <c r="Y1176" s="2">
        <v>-1.0573887729681201E-3</v>
      </c>
      <c r="Z1176" s="2">
        <v>-8.8857305825408295E-2</v>
      </c>
      <c r="AA1176" s="2">
        <v>3.0910307323030399E-2</v>
      </c>
      <c r="AB1176" s="2">
        <v>-3.6278106476376297E-2</v>
      </c>
      <c r="AC1176" s="2">
        <v>-7.8636118097456607E-3</v>
      </c>
      <c r="AD1176" s="2">
        <v>-2.9268693086450699E-2</v>
      </c>
      <c r="AE1176" s="2">
        <v>-1.0089132547696601E-2</v>
      </c>
      <c r="AF1176" s="2">
        <v>8.8737330034332294E-3</v>
      </c>
      <c r="AG1176" s="2">
        <v>-3.3832992895174098E-3</v>
      </c>
      <c r="AH1176" s="2">
        <v>1.8547762614905299E-2</v>
      </c>
      <c r="AI1176" s="2">
        <v>1.20054824145545E-2</v>
      </c>
      <c r="AJ1176" s="2">
        <v>-1.35585877673351E-2</v>
      </c>
      <c r="AK1176" s="5">
        <v>5.6982377413604296E-16</v>
      </c>
    </row>
    <row r="1177" spans="1:37">
      <c r="A1177" s="1" t="s">
        <v>918</v>
      </c>
      <c r="B1177" s="2">
        <v>0.540686604627308</v>
      </c>
      <c r="C1177" s="2">
        <v>0.16315818367861501</v>
      </c>
      <c r="D1177" s="2">
        <v>0.17717373201242301</v>
      </c>
      <c r="E1177" s="2">
        <v>-0.22482110364692301</v>
      </c>
      <c r="F1177" s="2">
        <v>-0.407608553838545</v>
      </c>
      <c r="G1177" s="2">
        <v>-7.1509407427261598E-2</v>
      </c>
      <c r="H1177" s="2">
        <v>-0.177651067937942</v>
      </c>
      <c r="I1177" s="2">
        <v>-2.16246532109622E-2</v>
      </c>
      <c r="J1177" s="2">
        <v>-4.9486833048005198E-2</v>
      </c>
      <c r="K1177" s="2">
        <v>1.7623614492078998E-2</v>
      </c>
      <c r="L1177" s="2">
        <v>0.10215869594367</v>
      </c>
      <c r="M1177" s="2">
        <v>5.0735239078747399E-2</v>
      </c>
      <c r="N1177" s="2">
        <v>-4.4627855811327699E-4</v>
      </c>
      <c r="O1177" s="2">
        <v>8.2491145228355805E-3</v>
      </c>
      <c r="P1177" s="2">
        <v>2.0222979422372601E-2</v>
      </c>
      <c r="Q1177" s="2">
        <v>4.6220475637430501E-2</v>
      </c>
      <c r="R1177" s="2">
        <v>-7.9742582891612697E-4</v>
      </c>
      <c r="S1177" s="2">
        <v>0.14270964692898899</v>
      </c>
      <c r="T1177" s="2">
        <v>7.2105486234610605E-2</v>
      </c>
      <c r="U1177" s="2">
        <v>1.62996719462986E-2</v>
      </c>
      <c r="V1177" s="2">
        <v>3.5975902591070003E-2</v>
      </c>
      <c r="W1177" s="2">
        <v>-3.2337707437823902E-2</v>
      </c>
      <c r="X1177" s="2">
        <v>-3.0305759683619898E-2</v>
      </c>
      <c r="Y1177" s="2">
        <v>-1.25592330810326E-2</v>
      </c>
      <c r="Z1177" s="2">
        <v>2.3148041000992201E-2</v>
      </c>
      <c r="AA1177" s="2">
        <v>4.7036739662524099E-2</v>
      </c>
      <c r="AB1177" s="2">
        <v>9.5910674257308395E-3</v>
      </c>
      <c r="AC1177" s="2">
        <v>-9.7346784750004106E-3</v>
      </c>
      <c r="AD1177" s="2">
        <v>2.8278120170013198E-2</v>
      </c>
      <c r="AE1177" s="2">
        <v>3.9038940744800202E-2</v>
      </c>
      <c r="AF1177" s="2">
        <v>2.7631916091087599E-2</v>
      </c>
      <c r="AG1177" s="2">
        <v>-2.8463617983454099E-2</v>
      </c>
      <c r="AH1177" s="2">
        <v>-3.2135172674932801E-3</v>
      </c>
      <c r="AI1177" s="2">
        <v>-2.5184458807353798E-3</v>
      </c>
      <c r="AJ1177" s="2">
        <v>-1.9114297208073099E-2</v>
      </c>
      <c r="AK1177" s="5">
        <v>-1.7937727811945999E-17</v>
      </c>
    </row>
    <row r="1178" spans="1:37">
      <c r="A1178" s="1" t="s">
        <v>798</v>
      </c>
      <c r="B1178" s="2">
        <v>0.54750734094994002</v>
      </c>
      <c r="C1178" s="2">
        <v>-0.29073589555804702</v>
      </c>
      <c r="D1178" s="2">
        <v>0.53524885651119403</v>
      </c>
      <c r="E1178" s="2">
        <v>2.9793561010186001E-2</v>
      </c>
      <c r="F1178" s="2">
        <v>9.5247607793221806E-2</v>
      </c>
      <c r="G1178" s="2">
        <v>6.9247040539421795E-2</v>
      </c>
      <c r="H1178" s="2">
        <v>-9.4676735038647597E-2</v>
      </c>
      <c r="I1178" s="2">
        <v>-7.7097205524929394E-2</v>
      </c>
      <c r="J1178" s="2">
        <v>1.4445502048799E-2</v>
      </c>
      <c r="K1178" s="2">
        <v>-0.125678998776828</v>
      </c>
      <c r="L1178" s="2">
        <v>3.8440554752674098E-2</v>
      </c>
      <c r="M1178" s="2">
        <v>8.7303144344871297E-2</v>
      </c>
      <c r="N1178" s="2">
        <v>-1.17249547517519E-2</v>
      </c>
      <c r="O1178" s="2">
        <v>1.7948180175792399E-2</v>
      </c>
      <c r="P1178" s="2">
        <v>-2.0201035101700401E-2</v>
      </c>
      <c r="Q1178" s="2">
        <v>9.6470238279358703E-2</v>
      </c>
      <c r="R1178" s="2">
        <v>-5.6053772694860601E-3</v>
      </c>
      <c r="S1178" s="2">
        <v>8.55934982632056E-2</v>
      </c>
      <c r="T1178" s="2">
        <v>-3.4733496419360098E-2</v>
      </c>
      <c r="U1178" s="2">
        <v>3.7953035411585302E-3</v>
      </c>
      <c r="V1178" s="2">
        <v>6.3306252949581004E-2</v>
      </c>
      <c r="W1178" s="2">
        <v>3.3473503764719803E-2</v>
      </c>
      <c r="X1178" s="2">
        <v>7.5791936668353294E-2</v>
      </c>
      <c r="Y1178" s="2">
        <v>-2.2200502453230301E-2</v>
      </c>
      <c r="Z1178" s="2">
        <v>-8.8771434165570602E-3</v>
      </c>
      <c r="AA1178" s="2">
        <v>6.1148042935094099E-2</v>
      </c>
      <c r="AB1178" s="2">
        <v>-2.6534597784182799E-3</v>
      </c>
      <c r="AC1178" s="2">
        <v>-3.2769004916496799E-2</v>
      </c>
      <c r="AD1178" s="2">
        <v>5.4142919950281497E-2</v>
      </c>
      <c r="AE1178" s="2">
        <v>6.0333105891029496E-3</v>
      </c>
      <c r="AF1178" s="2">
        <v>-1.23248617524979E-3</v>
      </c>
      <c r="AG1178" s="2">
        <v>7.24320699397715E-3</v>
      </c>
      <c r="AH1178" s="2">
        <v>6.1300578053129096E-3</v>
      </c>
      <c r="AI1178" s="2">
        <v>1.19602570722967E-2</v>
      </c>
      <c r="AJ1178" s="2">
        <v>-4.5677035424554297E-3</v>
      </c>
      <c r="AK1178" s="5">
        <v>-7.7646818648268E-17</v>
      </c>
    </row>
    <row r="1179" spans="1:37">
      <c r="A1179" s="1" t="s">
        <v>993</v>
      </c>
      <c r="B1179" s="2">
        <v>0.54804692017125001</v>
      </c>
      <c r="C1179" s="2">
        <v>2.3464905542535001E-2</v>
      </c>
      <c r="D1179" s="2">
        <v>-0.12501262489812701</v>
      </c>
      <c r="E1179" s="2">
        <v>5.71572620195374E-2</v>
      </c>
      <c r="F1179" s="2">
        <v>0.101616249145093</v>
      </c>
      <c r="G1179" s="2">
        <v>2.1992468533351399E-2</v>
      </c>
      <c r="H1179" s="2">
        <v>-7.1708795129469399E-2</v>
      </c>
      <c r="I1179" s="2">
        <v>2.91074127217235E-2</v>
      </c>
      <c r="J1179" s="2">
        <v>-1.5115701623645599E-2</v>
      </c>
      <c r="K1179" s="2">
        <v>5.2522686026700398E-2</v>
      </c>
      <c r="L1179" s="2">
        <v>-2.33302414685767E-2</v>
      </c>
      <c r="M1179" s="2">
        <v>2.9357118919731098E-2</v>
      </c>
      <c r="N1179" s="2">
        <v>-1.1958724843980299E-2</v>
      </c>
      <c r="O1179" s="2">
        <v>-1.18459957925472E-2</v>
      </c>
      <c r="P1179" s="2">
        <v>1.8010283430472899E-2</v>
      </c>
      <c r="Q1179" s="2">
        <v>5.0830151455598702E-2</v>
      </c>
      <c r="R1179" s="2">
        <v>5.2573399872147701E-2</v>
      </c>
      <c r="S1179" s="2">
        <v>2.4004353872383601E-3</v>
      </c>
      <c r="T1179" s="2">
        <v>1.98049222827979E-3</v>
      </c>
      <c r="U1179" s="2">
        <v>-3.5929722481572002E-2</v>
      </c>
      <c r="V1179" s="2">
        <v>-1.56701868990721E-3</v>
      </c>
      <c r="W1179" s="2">
        <v>-3.9435987616531297E-2</v>
      </c>
      <c r="X1179" s="2">
        <v>-1.52020219684568E-2</v>
      </c>
      <c r="Y1179" s="2">
        <v>-2.6896995223572098E-3</v>
      </c>
      <c r="Z1179" s="2">
        <v>-6.43450482102395E-3</v>
      </c>
      <c r="AA1179" s="2">
        <v>3.6661450775250998E-4</v>
      </c>
      <c r="AB1179" s="2">
        <v>-1.7746860966409199E-2</v>
      </c>
      <c r="AC1179" s="2">
        <v>2.3753098335589602E-2</v>
      </c>
      <c r="AD1179" s="2">
        <v>1.09593384722578E-2</v>
      </c>
      <c r="AE1179" s="2">
        <v>-2.2561570410291901E-2</v>
      </c>
      <c r="AF1179" s="2">
        <v>2.4088308536228501E-4</v>
      </c>
      <c r="AG1179" s="2">
        <v>-1.5840866862836301E-2</v>
      </c>
      <c r="AH1179" s="2">
        <v>2.3622615698485898E-3</v>
      </c>
      <c r="AI1179" s="2">
        <v>1.1157149247650101E-3</v>
      </c>
      <c r="AJ1179" s="2">
        <v>7.4589051630896399E-3</v>
      </c>
      <c r="AK1179" s="5">
        <v>1.03637156369816E-16</v>
      </c>
    </row>
    <row r="1180" spans="1:37">
      <c r="A1180" s="1" t="s">
        <v>509</v>
      </c>
      <c r="B1180" s="2">
        <v>0.57058776447096504</v>
      </c>
      <c r="C1180" s="2">
        <v>-0.20291882395118199</v>
      </c>
      <c r="D1180" s="2">
        <v>7.77896560966439E-2</v>
      </c>
      <c r="E1180" s="2">
        <v>6.4405671100652997E-2</v>
      </c>
      <c r="F1180" s="2">
        <v>-0.16150352183806899</v>
      </c>
      <c r="G1180" s="2">
        <v>7.2913559175570505E-2</v>
      </c>
      <c r="H1180" s="2">
        <v>-6.1553859680186E-2</v>
      </c>
      <c r="I1180" s="2">
        <v>3.1735435925134298E-3</v>
      </c>
      <c r="J1180" s="2">
        <v>-5.89039542361387E-2</v>
      </c>
      <c r="K1180" s="2">
        <v>-1.1255771685010201E-2</v>
      </c>
      <c r="L1180" s="2">
        <v>1.2286648413459901E-2</v>
      </c>
      <c r="M1180" s="2">
        <v>5.2304039669222703E-3</v>
      </c>
      <c r="N1180" s="2">
        <v>8.7924447077231196E-3</v>
      </c>
      <c r="O1180" s="2">
        <v>-2.17083527386626E-2</v>
      </c>
      <c r="P1180" s="2">
        <v>-3.02157016617959E-2</v>
      </c>
      <c r="Q1180" s="2">
        <v>4.2018006689376698E-2</v>
      </c>
      <c r="R1180" s="2">
        <v>-3.1914595891447503E-2</v>
      </c>
      <c r="S1180" s="2">
        <v>2.7815871646488001E-2</v>
      </c>
      <c r="T1180" s="2">
        <v>-3.8381271519131503E-2</v>
      </c>
      <c r="U1180" s="2">
        <v>1.86385626264002E-2</v>
      </c>
      <c r="V1180" s="2">
        <v>1.5925840283744601E-2</v>
      </c>
      <c r="W1180" s="2">
        <v>-4.0055961993922397E-2</v>
      </c>
      <c r="X1180" s="2">
        <v>1.17253003625614E-2</v>
      </c>
      <c r="Y1180" s="2">
        <v>-2.0861475351018E-2</v>
      </c>
      <c r="Z1180" s="2">
        <v>-2.0018829731676901E-2</v>
      </c>
      <c r="AA1180" s="2">
        <v>2.4815960318737101E-2</v>
      </c>
      <c r="AB1180" s="2">
        <v>-3.6398575561421001E-3</v>
      </c>
      <c r="AC1180" s="2">
        <v>-4.7854489876226697E-3</v>
      </c>
      <c r="AD1180" s="2">
        <v>1.6781038488344599E-2</v>
      </c>
      <c r="AE1180" s="2">
        <v>5.8647149444044904E-3</v>
      </c>
      <c r="AF1180" s="2">
        <v>-3.6815781637588502E-2</v>
      </c>
      <c r="AG1180" s="2">
        <v>-1.3959956111833399E-2</v>
      </c>
      <c r="AH1180" s="2">
        <v>1.7472642419644999E-2</v>
      </c>
      <c r="AI1180" s="2">
        <v>-5.1811964441208303E-3</v>
      </c>
      <c r="AJ1180" s="2">
        <v>1.22268148048477E-3</v>
      </c>
      <c r="AK1180" s="5">
        <v>-1.1508511718133099E-17</v>
      </c>
    </row>
    <row r="1181" spans="1:37">
      <c r="A1181" s="1" t="s">
        <v>953</v>
      </c>
      <c r="B1181" s="2">
        <v>0.59700604995238904</v>
      </c>
      <c r="C1181" s="2">
        <v>-4.6684114565739197E-2</v>
      </c>
      <c r="D1181" s="2">
        <v>0.15188657520142401</v>
      </c>
      <c r="E1181" s="2">
        <v>-5.7153896416051703E-2</v>
      </c>
      <c r="F1181" s="2">
        <v>-1.0549325391925901E-4</v>
      </c>
      <c r="G1181" s="2">
        <v>-4.8652308620263001E-3</v>
      </c>
      <c r="H1181" s="2">
        <v>-0.120357260243074</v>
      </c>
      <c r="I1181" s="2">
        <v>4.0701407854961701E-2</v>
      </c>
      <c r="J1181" s="2">
        <v>-8.7512263842067603E-2</v>
      </c>
      <c r="K1181" s="2">
        <v>1.87481235364153E-2</v>
      </c>
      <c r="L1181" s="2">
        <v>-1.63023492966818E-3</v>
      </c>
      <c r="M1181" s="2">
        <v>1.8801267335754601E-2</v>
      </c>
      <c r="N1181" s="2">
        <v>4.0888478633721902E-3</v>
      </c>
      <c r="O1181" s="2">
        <v>-6.8586247770944997E-3</v>
      </c>
      <c r="P1181" s="2">
        <v>2.4446236754169098E-3</v>
      </c>
      <c r="Q1181" s="2">
        <v>2.2372665714309199E-2</v>
      </c>
      <c r="R1181" s="2">
        <v>-4.0985655644594901E-2</v>
      </c>
      <c r="S1181" s="2">
        <v>4.3100311800213301E-2</v>
      </c>
      <c r="T1181" s="2">
        <v>7.3654199997731798E-3</v>
      </c>
      <c r="U1181" s="2">
        <v>-1.00172307685037E-2</v>
      </c>
      <c r="V1181" s="2">
        <v>-1.2629484907377799E-2</v>
      </c>
      <c r="W1181" s="2">
        <v>3.3751516846623003E-2</v>
      </c>
      <c r="X1181" s="2">
        <v>-1.9983268111877301E-2</v>
      </c>
      <c r="Y1181" s="2">
        <v>1.3428698951492E-3</v>
      </c>
      <c r="Z1181" s="2">
        <v>-2.7139266003650301E-2</v>
      </c>
      <c r="AA1181" s="2">
        <v>-1.4909197129017501E-4</v>
      </c>
      <c r="AB1181" s="2">
        <v>-2.5578910546979999E-2</v>
      </c>
      <c r="AC1181" s="2">
        <v>1.21340922773715E-2</v>
      </c>
      <c r="AD1181" s="2">
        <v>-1.63604959239634E-3</v>
      </c>
      <c r="AE1181" s="2">
        <v>-3.8182480409039699E-5</v>
      </c>
      <c r="AF1181" s="2">
        <v>8.7713990539598202E-3</v>
      </c>
      <c r="AG1181" s="2">
        <v>-7.1633982400232301E-3</v>
      </c>
      <c r="AH1181" s="2">
        <v>2.58675022355556E-2</v>
      </c>
      <c r="AI1181" s="2">
        <v>3.2474973395137598E-3</v>
      </c>
      <c r="AJ1181" s="2">
        <v>-1.3963771536507999E-2</v>
      </c>
      <c r="AK1181" s="5">
        <v>-5.82554184790909E-17</v>
      </c>
    </row>
    <row r="1182" spans="1:37">
      <c r="A1182" s="1" t="s">
        <v>1100</v>
      </c>
      <c r="B1182" s="2">
        <v>0.62075179342172204</v>
      </c>
      <c r="C1182" s="2">
        <v>-0.44790969453582302</v>
      </c>
      <c r="D1182" s="2">
        <v>-3.96217437617968E-2</v>
      </c>
      <c r="E1182" s="2">
        <v>-0.29295879139165598</v>
      </c>
      <c r="F1182" s="2">
        <v>-9.7542855847272694E-2</v>
      </c>
      <c r="G1182" s="2">
        <v>-0.165618082555891</v>
      </c>
      <c r="H1182" s="2">
        <v>8.9926233316844295E-2</v>
      </c>
      <c r="I1182" s="2">
        <v>-0.119520482108545</v>
      </c>
      <c r="J1182" s="2">
        <v>-0.13107495058135599</v>
      </c>
      <c r="K1182" s="2">
        <v>-6.7749748825123204E-2</v>
      </c>
      <c r="L1182" s="2">
        <v>-2.88900957197178E-2</v>
      </c>
      <c r="M1182" s="2">
        <v>1.1442749281777E-2</v>
      </c>
      <c r="N1182" s="2">
        <v>-7.9966139480085199E-2</v>
      </c>
      <c r="O1182" s="2">
        <v>-8.0733958269508202E-2</v>
      </c>
      <c r="P1182" s="2">
        <v>3.9829778277295801E-2</v>
      </c>
      <c r="Q1182" s="2">
        <v>-0.129713405021494</v>
      </c>
      <c r="R1182" s="2">
        <v>0.19851604556364899</v>
      </c>
      <c r="S1182" s="2">
        <v>1.8392166316757899E-2</v>
      </c>
      <c r="T1182" s="2">
        <v>-3.3644883059103098E-2</v>
      </c>
      <c r="U1182" s="2">
        <v>3.5129233364713401E-2</v>
      </c>
      <c r="V1182" s="2">
        <v>-8.2365696658127305E-2</v>
      </c>
      <c r="W1182" s="2">
        <v>-1.9231690071146099E-2</v>
      </c>
      <c r="X1182" s="2">
        <v>-1.7428435064378099E-2</v>
      </c>
      <c r="Y1182" s="2">
        <v>6.3229081275042801E-2</v>
      </c>
      <c r="Z1182" s="2">
        <v>-3.1460952013509298E-2</v>
      </c>
      <c r="AA1182" s="2">
        <v>-4.07036947815375E-2</v>
      </c>
      <c r="AB1182" s="2">
        <v>-1.2494338428682699E-2</v>
      </c>
      <c r="AC1182" s="2">
        <v>-4.2805962715963201E-2</v>
      </c>
      <c r="AD1182" s="2">
        <v>1.37368313810582E-2</v>
      </c>
      <c r="AE1182" s="2">
        <v>5.2581426135330997E-2</v>
      </c>
      <c r="AF1182" s="2">
        <v>5.6318312510004999E-2</v>
      </c>
      <c r="AG1182" s="2">
        <v>3.28546546571983E-2</v>
      </c>
      <c r="AH1182" s="2">
        <v>-3.04070246523735E-2</v>
      </c>
      <c r="AI1182" s="2">
        <v>9.30326548452989E-3</v>
      </c>
      <c r="AJ1182" s="2">
        <v>1.01793420792396E-2</v>
      </c>
      <c r="AK1182" s="5">
        <v>1.06451373157803E-16</v>
      </c>
    </row>
    <row r="1183" spans="1:37">
      <c r="A1183" s="1" t="s">
        <v>341</v>
      </c>
      <c r="B1183" s="2">
        <v>0.67463481373428802</v>
      </c>
      <c r="C1183" s="2">
        <v>-0.34209005055017699</v>
      </c>
      <c r="D1183" s="2">
        <v>-5.1878121385618203E-2</v>
      </c>
      <c r="E1183" s="2">
        <v>-0.11701043556108499</v>
      </c>
      <c r="F1183" s="2">
        <v>3.8607092444789902E-2</v>
      </c>
      <c r="G1183" s="2">
        <v>-5.4787099948431298E-2</v>
      </c>
      <c r="H1183" s="2">
        <v>3.0648404692066301E-2</v>
      </c>
      <c r="I1183" s="2">
        <v>-0.129582388175492</v>
      </c>
      <c r="J1183" s="2">
        <v>-9.8782977210886795E-3</v>
      </c>
      <c r="K1183" s="2">
        <v>9.37637098239762E-3</v>
      </c>
      <c r="L1183" s="2">
        <v>-7.5024832435486299E-2</v>
      </c>
      <c r="M1183" s="2">
        <v>-5.9101822264990701E-2</v>
      </c>
      <c r="N1183" s="2">
        <v>-3.3897318680092901E-2</v>
      </c>
      <c r="O1183" s="2">
        <v>-7.0691552006383898E-2</v>
      </c>
      <c r="P1183" s="2">
        <v>7.6945988249386907E-2</v>
      </c>
      <c r="Q1183" s="2">
        <v>-1.45367423352791E-2</v>
      </c>
      <c r="R1183" s="2">
        <v>1.2304105009513301E-2</v>
      </c>
      <c r="S1183" s="2">
        <v>3.3129000603377499E-2</v>
      </c>
      <c r="T1183" s="2">
        <v>3.0749488227599299E-2</v>
      </c>
      <c r="U1183" s="2">
        <v>4.6483613842201897E-3</v>
      </c>
      <c r="V1183" s="2">
        <v>-1.4539479394333799E-2</v>
      </c>
      <c r="W1183" s="2">
        <v>3.8114792581755298E-2</v>
      </c>
      <c r="X1183" s="2">
        <v>-5.4576005151242002E-2</v>
      </c>
      <c r="Y1183" s="2">
        <v>-8.4316927236800197E-3</v>
      </c>
      <c r="Z1183" s="2">
        <v>-1.60122558781386E-3</v>
      </c>
      <c r="AA1183" s="2">
        <v>-2.33301228005134E-2</v>
      </c>
      <c r="AB1183" s="2">
        <v>2.8523864012105101E-2</v>
      </c>
      <c r="AC1183" s="2">
        <v>-9.4577615617834893E-5</v>
      </c>
      <c r="AD1183" s="2">
        <v>4.1708303994974903E-2</v>
      </c>
      <c r="AE1183" s="2">
        <v>8.9285149594827192E-3</v>
      </c>
      <c r="AF1183" s="2">
        <v>2.08287906027278E-3</v>
      </c>
      <c r="AG1183" s="2">
        <v>-4.0777345621532297E-3</v>
      </c>
      <c r="AH1183" s="2">
        <v>2.1414640984055299E-3</v>
      </c>
      <c r="AI1183" s="2">
        <v>2.3709471979777599E-2</v>
      </c>
      <c r="AJ1183" s="2">
        <v>-8.0757882579870696E-3</v>
      </c>
      <c r="AK1183" s="5">
        <v>-7.8443687732505696E-18</v>
      </c>
    </row>
    <row r="1184" spans="1:37">
      <c r="A1184" s="1" t="s">
        <v>284</v>
      </c>
      <c r="B1184" s="2">
        <v>0.70970657845780105</v>
      </c>
      <c r="C1184" s="2">
        <v>-0.188559423243253</v>
      </c>
      <c r="D1184" s="2">
        <v>-3.0713476655837801E-2</v>
      </c>
      <c r="E1184" s="2">
        <v>-0.23692344376479499</v>
      </c>
      <c r="F1184" s="2">
        <v>0.14239182548568</v>
      </c>
      <c r="G1184" s="2">
        <v>1.3203359486922601E-2</v>
      </c>
      <c r="H1184" s="2">
        <v>-8.7687321243474503E-2</v>
      </c>
      <c r="I1184" s="2">
        <v>-1.05351340043968E-2</v>
      </c>
      <c r="J1184" s="2">
        <v>6.73364968108533E-3</v>
      </c>
      <c r="K1184" s="2">
        <v>3.2106187678564803E-2</v>
      </c>
      <c r="L1184" s="2">
        <v>-6.9655714614582601E-2</v>
      </c>
      <c r="M1184" s="2">
        <v>4.7889684008726702E-2</v>
      </c>
      <c r="N1184" s="2">
        <v>-4.5354412306271102E-2</v>
      </c>
      <c r="O1184" s="2">
        <v>-2.58127679144089E-2</v>
      </c>
      <c r="P1184" s="2">
        <v>6.3725480685271105E-2</v>
      </c>
      <c r="Q1184" s="2">
        <v>-7.9707392829838197E-3</v>
      </c>
      <c r="R1184" s="2">
        <v>6.8264988007385599E-3</v>
      </c>
      <c r="S1184" s="2">
        <v>2.7461657713831598E-2</v>
      </c>
      <c r="T1184" s="2">
        <v>4.500804682897E-3</v>
      </c>
      <c r="U1184" s="2">
        <v>-7.8302327993582603E-4</v>
      </c>
      <c r="V1184" s="2">
        <v>-1.12926467970858E-2</v>
      </c>
      <c r="W1184" s="2">
        <v>-2.6419727525073499E-2</v>
      </c>
      <c r="X1184" s="2">
        <v>3.0710613181990101E-2</v>
      </c>
      <c r="Y1184" s="2">
        <v>3.3813176644170703E-2</v>
      </c>
      <c r="Z1184" s="2">
        <v>-4.7522099966738597E-2</v>
      </c>
      <c r="AA1184" s="2">
        <v>-3.4728393674699397E-2</v>
      </c>
      <c r="AB1184" s="2">
        <v>8.6223766413180691E-3</v>
      </c>
      <c r="AC1184" s="2">
        <v>1.5449397268304001E-2</v>
      </c>
      <c r="AD1184" s="2">
        <v>-5.6047712498359402E-2</v>
      </c>
      <c r="AE1184" s="2">
        <v>1.04498279801826E-2</v>
      </c>
      <c r="AF1184" s="2">
        <v>3.2058705098793799E-2</v>
      </c>
      <c r="AG1184" s="2">
        <v>9.6222320848354699E-3</v>
      </c>
      <c r="AH1184" s="2">
        <v>-4.2771763888756698E-2</v>
      </c>
      <c r="AI1184" s="2">
        <v>-4.0251878472302403E-3</v>
      </c>
      <c r="AJ1184" s="2">
        <v>1.04876761061724E-2</v>
      </c>
      <c r="AK1184" s="5">
        <v>-1.81483707391E-16</v>
      </c>
    </row>
    <row r="1185" spans="1:37">
      <c r="A1185" s="1" t="s">
        <v>880</v>
      </c>
      <c r="B1185" s="2">
        <v>0.71018253322226998</v>
      </c>
      <c r="C1185" s="2">
        <v>7.1209593210573796E-2</v>
      </c>
      <c r="D1185" s="2">
        <v>-0.29581321274209199</v>
      </c>
      <c r="E1185" s="2">
        <v>-8.7205109407749198E-2</v>
      </c>
      <c r="F1185" s="2">
        <v>3.8112688735125799E-2</v>
      </c>
      <c r="G1185" s="2">
        <v>-5.0272880723099503E-2</v>
      </c>
      <c r="H1185" s="2">
        <v>-0.131590923826712</v>
      </c>
      <c r="I1185" s="2">
        <v>-6.0808750457106701E-2</v>
      </c>
      <c r="J1185" s="2">
        <v>-3.3703839021313499E-2</v>
      </c>
      <c r="K1185" s="2">
        <v>-2.13365965761886E-2</v>
      </c>
      <c r="L1185" s="2">
        <v>-5.7134312131859301E-2</v>
      </c>
      <c r="M1185" s="2">
        <v>2.9416248924264098E-2</v>
      </c>
      <c r="N1185" s="2">
        <v>-0.101275775721847</v>
      </c>
      <c r="O1185" s="2">
        <v>5.99712915775052E-4</v>
      </c>
      <c r="P1185" s="2">
        <v>1.6927933377798798E-2</v>
      </c>
      <c r="Q1185" s="2">
        <v>5.1103596535207699E-2</v>
      </c>
      <c r="R1185" s="2">
        <v>7.18116580763391E-3</v>
      </c>
      <c r="S1185" s="2">
        <v>5.6574154552986597E-3</v>
      </c>
      <c r="T1185" s="2">
        <v>-1.3650717629337301E-2</v>
      </c>
      <c r="U1185" s="2">
        <v>-3.9161821318731402E-2</v>
      </c>
      <c r="V1185" s="2">
        <v>3.92369014785224E-2</v>
      </c>
      <c r="W1185" s="2">
        <v>-1.6718441887472901E-2</v>
      </c>
      <c r="X1185" s="2">
        <v>3.1964938422028098E-2</v>
      </c>
      <c r="Y1185" s="2">
        <v>-1.8208830891361098E-2</v>
      </c>
      <c r="Z1185" s="2">
        <v>-1.71790461603448E-2</v>
      </c>
      <c r="AA1185" s="2">
        <v>3.0403783340003002E-2</v>
      </c>
      <c r="AB1185" s="2">
        <v>-3.4080186448261197E-2</v>
      </c>
      <c r="AC1185" s="2">
        <v>3.7648581328160402E-2</v>
      </c>
      <c r="AD1185" s="2">
        <v>-2.8378890310405299E-2</v>
      </c>
      <c r="AE1185" s="2">
        <v>1.40865494393078E-2</v>
      </c>
      <c r="AF1185" s="2">
        <v>2.3893319096670501E-2</v>
      </c>
      <c r="AG1185" s="2">
        <v>-2.1688935817366001E-2</v>
      </c>
      <c r="AH1185" s="2">
        <v>6.06311854029742E-4</v>
      </c>
      <c r="AI1185" s="2">
        <v>2.7576412219136601E-3</v>
      </c>
      <c r="AJ1185" s="2">
        <v>3.8733623302972899E-3</v>
      </c>
      <c r="AK1185" s="5">
        <v>-1.7484509857578499E-16</v>
      </c>
    </row>
    <row r="1186" spans="1:37">
      <c r="A1186" s="1" t="s">
        <v>900</v>
      </c>
      <c r="B1186" s="2">
        <v>0.72746262001949202</v>
      </c>
      <c r="C1186" s="2">
        <v>0.27235812870797999</v>
      </c>
      <c r="D1186" s="2">
        <v>-0.12536932547451499</v>
      </c>
      <c r="E1186" s="2">
        <v>-0.33791906051269099</v>
      </c>
      <c r="F1186" s="2">
        <v>-0.131324055143378</v>
      </c>
      <c r="G1186" s="2">
        <v>-2.67535629726477E-2</v>
      </c>
      <c r="H1186" s="2">
        <v>-1.6728329131586901E-2</v>
      </c>
      <c r="I1186" s="2">
        <v>7.5107255712852502E-3</v>
      </c>
      <c r="J1186" s="2">
        <v>2.1408093809153001E-2</v>
      </c>
      <c r="K1186" s="2">
        <v>-1.85444232510804E-2</v>
      </c>
      <c r="L1186" s="2">
        <v>-5.7069242822262098E-2</v>
      </c>
      <c r="M1186" s="2">
        <v>-3.4316390313527401E-3</v>
      </c>
      <c r="N1186" s="2">
        <v>-0.107667776121327</v>
      </c>
      <c r="O1186" s="2">
        <v>-7.4924824695711397E-3</v>
      </c>
      <c r="P1186" s="2">
        <v>-8.5885251876374302E-2</v>
      </c>
      <c r="Q1186" s="2">
        <v>-9.3120422635493798E-3</v>
      </c>
      <c r="R1186" s="2">
        <v>8.7126882424940197E-2</v>
      </c>
      <c r="S1186" s="2">
        <v>5.7868015620805797E-2</v>
      </c>
      <c r="T1186" s="2">
        <v>-3.6695160561047498E-2</v>
      </c>
      <c r="U1186" s="2">
        <v>3.6307126647526999E-2</v>
      </c>
      <c r="V1186" s="2">
        <v>-3.4529271015481103E-2</v>
      </c>
      <c r="W1186" s="2">
        <v>-3.3307780786340203E-2</v>
      </c>
      <c r="X1186" s="2">
        <v>-1.9511099639245601E-2</v>
      </c>
      <c r="Y1186" s="2">
        <v>5.9112975870044299E-2</v>
      </c>
      <c r="Z1186" s="2">
        <v>-4.9702618785405397E-2</v>
      </c>
      <c r="AA1186" s="2">
        <v>-2.6357304080961802E-4</v>
      </c>
      <c r="AB1186" s="2">
        <v>1.48932002178154E-2</v>
      </c>
      <c r="AC1186" s="2">
        <v>1.91991762064673E-2</v>
      </c>
      <c r="AD1186" s="2">
        <v>1.9704349779474599E-2</v>
      </c>
      <c r="AE1186" s="2">
        <v>4.1236241669770503E-2</v>
      </c>
      <c r="AF1186" s="2">
        <v>-2.3233458608630599E-2</v>
      </c>
      <c r="AG1186" s="2">
        <v>-1.06559628522592E-2</v>
      </c>
      <c r="AH1186" s="2">
        <v>5.5076315579269203E-2</v>
      </c>
      <c r="AI1186" s="2">
        <v>-1.0411947105618E-2</v>
      </c>
      <c r="AJ1186" s="2">
        <v>1.07847175256975E-2</v>
      </c>
      <c r="AK1186" s="5">
        <v>1.5549633649516999E-16</v>
      </c>
    </row>
    <row r="1187" spans="1:37">
      <c r="A1187" s="1" t="s">
        <v>1243</v>
      </c>
      <c r="B1187" s="2">
        <v>0.74324924830441397</v>
      </c>
      <c r="C1187" s="2">
        <v>0.50300742370196805</v>
      </c>
      <c r="D1187" s="2">
        <v>0.99188062875069505</v>
      </c>
      <c r="E1187" s="2">
        <v>-0.30797741992487498</v>
      </c>
      <c r="F1187" s="2">
        <v>0.30429856058937299</v>
      </c>
      <c r="G1187" s="2">
        <v>-0.13553213984103099</v>
      </c>
      <c r="H1187" s="2">
        <v>6.8216639561538804E-3</v>
      </c>
      <c r="I1187" s="2">
        <v>0.190039035359479</v>
      </c>
      <c r="J1187" s="2">
        <v>0.185009638326252</v>
      </c>
      <c r="K1187" s="2">
        <v>-0.294790048606491</v>
      </c>
      <c r="L1187" s="2">
        <v>7.9561130238429006E-2</v>
      </c>
      <c r="M1187" s="2">
        <v>-0.140091485043949</v>
      </c>
      <c r="N1187" s="2">
        <v>-1.99459247548654E-4</v>
      </c>
      <c r="O1187" s="2">
        <v>-8.54280899845863E-2</v>
      </c>
      <c r="P1187" s="2">
        <v>0.112672658443089</v>
      </c>
      <c r="Q1187" s="2">
        <v>-6.4616992750281502E-2</v>
      </c>
      <c r="R1187" s="2">
        <v>-5.9994798663075E-2</v>
      </c>
      <c r="S1187" s="2">
        <v>-5.1029309083463396E-4</v>
      </c>
      <c r="T1187" s="2">
        <v>-3.7368728814711899E-2</v>
      </c>
      <c r="U1187" s="2">
        <v>6.7936180930058099E-2</v>
      </c>
      <c r="V1187" s="2">
        <v>6.0556310834407497E-2</v>
      </c>
      <c r="W1187" s="2">
        <v>6.4290697742200101E-2</v>
      </c>
      <c r="X1187" s="2">
        <v>-9.0352210452189302E-2</v>
      </c>
      <c r="Y1187" s="2">
        <v>3.7405670422775501E-3</v>
      </c>
      <c r="Z1187" s="2">
        <v>1.6567807265187199E-2</v>
      </c>
      <c r="AA1187" s="2">
        <v>-4.1394426279391702E-2</v>
      </c>
      <c r="AB1187" s="2">
        <v>-9.4747252373231592E-3</v>
      </c>
      <c r="AC1187" s="2">
        <v>-5.9494169312078104E-3</v>
      </c>
      <c r="AD1187" s="2">
        <v>-4.0752180396296703E-2</v>
      </c>
      <c r="AE1187" s="2">
        <v>-3.11864623842424E-2</v>
      </c>
      <c r="AF1187" s="2">
        <v>1.7407342282181298E-2</v>
      </c>
      <c r="AG1187" s="2">
        <v>-3.1357534252271502E-2</v>
      </c>
      <c r="AH1187" s="2">
        <v>-9.9705247738333905E-2</v>
      </c>
      <c r="AI1187" s="2">
        <v>1.0592424749519399E-2</v>
      </c>
      <c r="AJ1187" s="2">
        <v>-1.5775078732720899E-2</v>
      </c>
      <c r="AK1187" s="5">
        <v>5.8812493501846603E-16</v>
      </c>
    </row>
    <row r="1188" spans="1:37">
      <c r="A1188" s="1" t="s">
        <v>471</v>
      </c>
      <c r="B1188" s="2">
        <v>0.747026574173145</v>
      </c>
      <c r="C1188" s="2">
        <v>2.6857663315948899E-2</v>
      </c>
      <c r="D1188" s="2">
        <v>-0.15883595048888699</v>
      </c>
      <c r="E1188" s="2">
        <v>3.8831309439523398E-2</v>
      </c>
      <c r="F1188" s="2">
        <v>-3.6416287569344502E-4</v>
      </c>
      <c r="G1188" s="2">
        <v>3.2112551500894898E-2</v>
      </c>
      <c r="H1188" s="2">
        <v>-2.24433939461284E-2</v>
      </c>
      <c r="I1188" s="2">
        <v>-3.3475078113263897E-2</v>
      </c>
      <c r="J1188" s="2">
        <v>-5.4519477237646601E-2</v>
      </c>
      <c r="K1188" s="2">
        <v>8.2257434930583698E-2</v>
      </c>
      <c r="L1188" s="2">
        <v>1.9220981999768901E-2</v>
      </c>
      <c r="M1188" s="2">
        <v>-1.2482733395770399E-3</v>
      </c>
      <c r="N1188" s="2">
        <v>-8.5972286833606207E-2</v>
      </c>
      <c r="O1188" s="2">
        <v>2.4923026913890201E-2</v>
      </c>
      <c r="P1188" s="2">
        <v>-3.0318343038221101E-2</v>
      </c>
      <c r="Q1188" s="2">
        <v>7.0627391803824505E-2</v>
      </c>
      <c r="R1188" s="2">
        <v>5.0652499475291601E-2</v>
      </c>
      <c r="S1188" s="2">
        <v>-2.7143614060356099E-3</v>
      </c>
      <c r="T1188" s="2">
        <v>-2.2791474870089801E-2</v>
      </c>
      <c r="U1188" s="2">
        <v>-2.4212419128280899E-2</v>
      </c>
      <c r="V1188" s="2">
        <v>1.6035107008374402E-2</v>
      </c>
      <c r="W1188" s="2">
        <v>-3.2654860969472399E-2</v>
      </c>
      <c r="X1188" s="2">
        <v>2.7002707794896399E-2</v>
      </c>
      <c r="Y1188" s="2">
        <v>-3.4030241917904401E-2</v>
      </c>
      <c r="Z1188" s="2">
        <v>-1.1578279398082899E-3</v>
      </c>
      <c r="AA1188" s="2">
        <v>1.44513024107693E-2</v>
      </c>
      <c r="AB1188" s="2">
        <v>-3.11330393170807E-2</v>
      </c>
      <c r="AC1188" s="2">
        <v>1.55234832263519E-2</v>
      </c>
      <c r="AD1188" s="2">
        <v>2.9344477312480199E-2</v>
      </c>
      <c r="AE1188" s="2">
        <v>-1.19349649088545E-2</v>
      </c>
      <c r="AF1188" s="2">
        <v>-1.7945160107372901E-3</v>
      </c>
      <c r="AG1188" s="2">
        <v>-1.31299763948241E-2</v>
      </c>
      <c r="AH1188" s="2">
        <v>-5.1613613552443103E-3</v>
      </c>
      <c r="AI1188" s="2">
        <v>1.6442677492402701E-2</v>
      </c>
      <c r="AJ1188" s="2">
        <v>6.0797314755364103E-3</v>
      </c>
      <c r="AK1188" s="5">
        <v>-1.5384806072099799E-17</v>
      </c>
    </row>
    <row r="1189" spans="1:37">
      <c r="A1189" s="1" t="s">
        <v>1132</v>
      </c>
      <c r="B1189" s="2">
        <v>0.75951953349649803</v>
      </c>
      <c r="C1189" s="2">
        <v>0.54859823352509596</v>
      </c>
      <c r="D1189" s="2">
        <v>0.94648507823525396</v>
      </c>
      <c r="E1189" s="2">
        <v>-0.37779791482522401</v>
      </c>
      <c r="F1189" s="2">
        <v>0.33309248969899002</v>
      </c>
      <c r="G1189" s="2">
        <v>-0.158826600304354</v>
      </c>
      <c r="H1189" s="2">
        <v>-3.9886630939390101E-3</v>
      </c>
      <c r="I1189" s="2">
        <v>0.191643539073104</v>
      </c>
      <c r="J1189" s="2">
        <v>0.15614218255270601</v>
      </c>
      <c r="K1189" s="2">
        <v>-0.26844015795529302</v>
      </c>
      <c r="L1189" s="2">
        <v>6.9630759031538703E-2</v>
      </c>
      <c r="M1189" s="2">
        <v>-0.10974273198205101</v>
      </c>
      <c r="N1189" s="2">
        <v>-7.7653278297095604E-3</v>
      </c>
      <c r="O1189" s="2">
        <v>-0.11433079277918901</v>
      </c>
      <c r="P1189" s="2">
        <v>9.9833019844117701E-2</v>
      </c>
      <c r="Q1189" s="2">
        <v>-5.0200222366402501E-2</v>
      </c>
      <c r="R1189" s="2">
        <v>-1.1894147418251899E-2</v>
      </c>
      <c r="S1189" s="2">
        <v>3.1631636419956902E-3</v>
      </c>
      <c r="T1189" s="2">
        <v>-4.1921629523268701E-2</v>
      </c>
      <c r="U1189" s="2">
        <v>8.9538497327522504E-2</v>
      </c>
      <c r="V1189" s="2">
        <v>5.7353001600756702E-2</v>
      </c>
      <c r="W1189" s="2">
        <v>4.8016033292821503E-2</v>
      </c>
      <c r="X1189" s="2">
        <v>-0.117730265851076</v>
      </c>
      <c r="Y1189" s="2">
        <v>-1.4242247521199699E-2</v>
      </c>
      <c r="Z1189" s="2">
        <v>2.50805309783457E-2</v>
      </c>
      <c r="AA1189" s="2">
        <v>-5.7404078878199302E-2</v>
      </c>
      <c r="AB1189" s="2">
        <v>-1.895245588958E-2</v>
      </c>
      <c r="AC1189" s="2">
        <v>1.0209264927205201E-2</v>
      </c>
      <c r="AD1189" s="2">
        <v>-1.57484897713886E-2</v>
      </c>
      <c r="AE1189" s="2">
        <v>-1.6596723512237201E-2</v>
      </c>
      <c r="AF1189" s="2">
        <v>1.67853343602874E-2</v>
      </c>
      <c r="AG1189" s="2">
        <v>-2.7093513532288699E-2</v>
      </c>
      <c r="AH1189" s="2">
        <v>-8.9731664260882305E-2</v>
      </c>
      <c r="AI1189" s="2">
        <v>2.4846826725326999E-2</v>
      </c>
      <c r="AJ1189" s="2">
        <v>-1.06720298937093E-3</v>
      </c>
      <c r="AK1189" s="5">
        <v>-8.2968056032525396E-17</v>
      </c>
    </row>
    <row r="1190" spans="1:37">
      <c r="A1190" s="1" t="s">
        <v>407</v>
      </c>
      <c r="B1190" s="2">
        <v>0.76539034128276096</v>
      </c>
      <c r="C1190" s="2">
        <v>4.36857601366804E-2</v>
      </c>
      <c r="D1190" s="2">
        <v>-9.9853120611455605E-3</v>
      </c>
      <c r="E1190" s="2">
        <v>-4.9328839440603098E-3</v>
      </c>
      <c r="F1190" s="2">
        <v>5.4108404279621998E-2</v>
      </c>
      <c r="G1190" s="2">
        <v>-2.8994670734936698E-2</v>
      </c>
      <c r="H1190" s="2">
        <v>7.3417155262278204E-3</v>
      </c>
      <c r="I1190" s="2">
        <v>4.5125151968877501E-2</v>
      </c>
      <c r="J1190" s="2">
        <v>-7.3551719324092598E-3</v>
      </c>
      <c r="K1190" s="2">
        <v>2.09541703378971E-2</v>
      </c>
      <c r="L1190" s="2">
        <v>-1.8532947950321899E-2</v>
      </c>
      <c r="M1190" s="2">
        <v>2.0323274364816901E-2</v>
      </c>
      <c r="N1190" s="2">
        <v>-4.5381710458058201E-2</v>
      </c>
      <c r="O1190" s="2">
        <v>3.6667566016950801E-2</v>
      </c>
      <c r="P1190" s="2">
        <v>-6.2118957954907301E-2</v>
      </c>
      <c r="Q1190" s="2">
        <v>3.2357171627113698E-2</v>
      </c>
      <c r="R1190" s="2">
        <v>-3.6021145510481299E-3</v>
      </c>
      <c r="S1190" s="2">
        <v>-2.16971869399006E-3</v>
      </c>
      <c r="T1190" s="2">
        <v>-1.5172335340499599E-2</v>
      </c>
      <c r="U1190" s="2">
        <v>-7.3085330179735904E-3</v>
      </c>
      <c r="V1190" s="2">
        <v>-2.0118217156775298E-2</v>
      </c>
      <c r="W1190" s="2">
        <v>-1.6074796259468799E-2</v>
      </c>
      <c r="X1190" s="2">
        <v>4.7332435022733502E-2</v>
      </c>
      <c r="Y1190" s="2">
        <v>3.46507754282884E-2</v>
      </c>
      <c r="Z1190" s="2">
        <v>-9.3468595805699299E-4</v>
      </c>
      <c r="AA1190" s="2">
        <v>-3.6738507813695601E-2</v>
      </c>
      <c r="AB1190" s="2">
        <v>5.6938574728936401E-3</v>
      </c>
      <c r="AC1190" s="2">
        <v>-9.6158140491392208E-3</v>
      </c>
      <c r="AD1190" s="2">
        <v>1.6908249961946301E-2</v>
      </c>
      <c r="AE1190" s="2">
        <v>9.7954015246215602E-3</v>
      </c>
      <c r="AF1190" s="2">
        <v>3.30166225328452E-3</v>
      </c>
      <c r="AG1190" s="2">
        <v>-2.1603607881732399E-2</v>
      </c>
      <c r="AH1190" s="2">
        <v>-1.40631789298799E-2</v>
      </c>
      <c r="AI1190" s="2">
        <v>4.8954465145703303E-3</v>
      </c>
      <c r="AJ1190" s="2">
        <v>1.41239126933538E-3</v>
      </c>
      <c r="AK1190" s="5">
        <v>1.72787135260715E-16</v>
      </c>
    </row>
    <row r="1191" spans="1:37">
      <c r="A1191" s="1" t="s">
        <v>403</v>
      </c>
      <c r="B1191" s="2">
        <v>0.838713429106965</v>
      </c>
      <c r="C1191" s="2">
        <v>-0.390765037754851</v>
      </c>
      <c r="D1191" s="2">
        <v>0.107313203240858</v>
      </c>
      <c r="E1191" s="2">
        <v>-0.204865144765221</v>
      </c>
      <c r="F1191" s="2">
        <v>-2.2661714840788001E-2</v>
      </c>
      <c r="G1191" s="2">
        <v>-0.22607958550412499</v>
      </c>
      <c r="H1191" s="2">
        <v>0.171605338019576</v>
      </c>
      <c r="I1191" s="2">
        <v>-0.140813483535143</v>
      </c>
      <c r="J1191" s="2">
        <v>5.2214577568375699E-2</v>
      </c>
      <c r="K1191" s="2">
        <v>-1.20489609762494E-2</v>
      </c>
      <c r="L1191" s="2">
        <v>-2.3565865957214101E-2</v>
      </c>
      <c r="M1191" s="2">
        <v>2.0102133475560401E-2</v>
      </c>
      <c r="N1191" s="2">
        <v>-0.14758825163575801</v>
      </c>
      <c r="O1191" s="2">
        <v>-0.142625801921827</v>
      </c>
      <c r="P1191" s="2">
        <v>0.104953642252781</v>
      </c>
      <c r="Q1191" s="2">
        <v>3.8367042383052101E-2</v>
      </c>
      <c r="R1191" s="2">
        <v>2.9745926719002801E-2</v>
      </c>
      <c r="S1191" s="2">
        <v>-2.34033024864795E-2</v>
      </c>
      <c r="T1191" s="2">
        <v>6.0061693602549697E-2</v>
      </c>
      <c r="U1191" s="2">
        <v>-4.4601637487360797E-3</v>
      </c>
      <c r="V1191" s="2">
        <v>-4.6590666900715297E-2</v>
      </c>
      <c r="W1191" s="2">
        <v>4.3115328272919098E-2</v>
      </c>
      <c r="X1191" s="2">
        <v>-7.2103590255883903E-3</v>
      </c>
      <c r="Y1191" s="2">
        <v>4.2117304082779097E-2</v>
      </c>
      <c r="Z1191" s="2">
        <v>-1.3893304545696501E-2</v>
      </c>
      <c r="AA1191" s="2">
        <v>1.6862919931154501E-2</v>
      </c>
      <c r="AB1191" s="2">
        <v>3.09359543876945E-2</v>
      </c>
      <c r="AC1191" s="2">
        <v>-8.73419043025578E-3</v>
      </c>
      <c r="AD1191" s="2">
        <v>1.56181954409099E-2</v>
      </c>
      <c r="AE1191" s="2">
        <v>-1.69046509945044E-3</v>
      </c>
      <c r="AF1191" s="2">
        <v>3.3272593904273499E-2</v>
      </c>
      <c r="AG1191" s="2">
        <v>-1.24638975911722E-2</v>
      </c>
      <c r="AH1191" s="2">
        <v>-1.5462942571278599E-2</v>
      </c>
      <c r="AI1191" s="2">
        <v>-1.2670413992427101E-2</v>
      </c>
      <c r="AJ1191" s="2">
        <v>1.4152788854675901E-2</v>
      </c>
      <c r="AK1191" s="5">
        <v>-1.08382152450969E-16</v>
      </c>
    </row>
    <row r="1192" spans="1:37">
      <c r="A1192" s="1" t="s">
        <v>156</v>
      </c>
      <c r="B1192" s="2">
        <v>0.85110111676504296</v>
      </c>
      <c r="C1192" s="2">
        <v>-0.340001497491774</v>
      </c>
      <c r="D1192" s="2">
        <v>-4.4598080778247902E-2</v>
      </c>
      <c r="E1192" s="2">
        <v>0.10588852525579</v>
      </c>
      <c r="F1192" s="2">
        <v>6.5481245428798601E-2</v>
      </c>
      <c r="G1192" s="2">
        <v>-9.7613930687688102E-2</v>
      </c>
      <c r="H1192" s="2">
        <v>8.3568507631346503E-2</v>
      </c>
      <c r="I1192" s="2">
        <v>-0.16170821630836299</v>
      </c>
      <c r="J1192" s="2">
        <v>-1.1580914313881399E-2</v>
      </c>
      <c r="K1192" s="2">
        <v>0.14289903786646899</v>
      </c>
      <c r="L1192" s="2">
        <v>-0.122890493879174</v>
      </c>
      <c r="M1192" s="2">
        <v>-6.4311852763204905E-2</v>
      </c>
      <c r="N1192" s="2">
        <v>-0.158610716413908</v>
      </c>
      <c r="O1192" s="2">
        <v>-9.8855009898040302E-2</v>
      </c>
      <c r="P1192" s="2">
        <v>4.57037232483649E-2</v>
      </c>
      <c r="Q1192" s="2">
        <v>2.3958567964497999E-2</v>
      </c>
      <c r="R1192" s="2">
        <v>-1.9376848606903799E-3</v>
      </c>
      <c r="S1192" s="2">
        <v>4.2445898660116704E-3</v>
      </c>
      <c r="T1192" s="2">
        <v>2.2572997779084E-2</v>
      </c>
      <c r="U1192" s="2">
        <v>1.54584975603166E-2</v>
      </c>
      <c r="V1192" s="2">
        <v>4.6650872120770598E-2</v>
      </c>
      <c r="W1192" s="2">
        <v>-4.33810767762558E-2</v>
      </c>
      <c r="X1192" s="2">
        <v>3.7378275198393998E-3</v>
      </c>
      <c r="Y1192" s="2">
        <v>-3.64051437056171E-2</v>
      </c>
      <c r="Z1192" s="2">
        <v>3.16546864337389E-2</v>
      </c>
      <c r="AA1192" s="2">
        <v>1.06888155959675E-2</v>
      </c>
      <c r="AB1192" s="2">
        <v>-1.91480252141958E-3</v>
      </c>
      <c r="AC1192" s="2">
        <v>-2.1387191014810899E-2</v>
      </c>
      <c r="AD1192" s="2">
        <v>-3.5702938424213702E-2</v>
      </c>
      <c r="AE1192" s="2">
        <v>2.0808988219084799E-2</v>
      </c>
      <c r="AF1192" s="2">
        <v>7.6453173203933598E-3</v>
      </c>
      <c r="AG1192" s="2">
        <v>-1.28251568994969E-2</v>
      </c>
      <c r="AH1192" s="2">
        <v>1.43723581670934E-2</v>
      </c>
      <c r="AI1192" s="2">
        <v>1.7204263744126699E-2</v>
      </c>
      <c r="AJ1192" s="2">
        <v>-3.9245275447629601E-3</v>
      </c>
      <c r="AK1192" s="5">
        <v>-2.18320474621735E-17</v>
      </c>
    </row>
    <row r="1193" spans="1:37">
      <c r="A1193" s="1" t="s">
        <v>758</v>
      </c>
      <c r="B1193" s="2">
        <v>0.87031965832843206</v>
      </c>
      <c r="C1193" s="2">
        <v>0.116552134965287</v>
      </c>
      <c r="D1193" s="2">
        <v>-4.1711038636196601E-2</v>
      </c>
      <c r="E1193" s="2">
        <v>-2.68381695914118E-2</v>
      </c>
      <c r="F1193" s="2">
        <v>-0.20252453229966499</v>
      </c>
      <c r="G1193" s="2">
        <v>0.117670078336974</v>
      </c>
      <c r="H1193" s="2">
        <v>-6.3010140052600805E-2</v>
      </c>
      <c r="I1193" s="2">
        <v>6.5133621982665299E-2</v>
      </c>
      <c r="J1193" s="2">
        <v>-0.144317897384762</v>
      </c>
      <c r="K1193" s="2">
        <v>4.7465041564957698E-2</v>
      </c>
      <c r="L1193" s="2">
        <v>9.5376876494718092E-3</v>
      </c>
      <c r="M1193" s="2">
        <v>2.6792225003629901E-2</v>
      </c>
      <c r="N1193" s="2">
        <v>-4.1412062009135199E-2</v>
      </c>
      <c r="O1193" s="2">
        <v>2.6568062902199201E-2</v>
      </c>
      <c r="P1193" s="2">
        <v>-5.9117133667489198E-2</v>
      </c>
      <c r="Q1193" s="2">
        <v>2.2817106354315001E-2</v>
      </c>
      <c r="R1193" s="2">
        <v>4.5766659335352297E-3</v>
      </c>
      <c r="S1193" s="2">
        <v>4.6820056179499497E-2</v>
      </c>
      <c r="T1193" s="2">
        <v>4.6391682009562299E-2</v>
      </c>
      <c r="U1193" s="2">
        <v>-1.1130996400325799E-2</v>
      </c>
      <c r="V1193" s="2">
        <v>1.8804950395711902E-2</v>
      </c>
      <c r="W1193" s="2">
        <v>-9.1311235833559004E-4</v>
      </c>
      <c r="X1193" s="2">
        <v>6.2199666704079802E-2</v>
      </c>
      <c r="Y1193" s="2">
        <v>-4.1889952517786301E-2</v>
      </c>
      <c r="Z1193" s="2">
        <v>2.68711680115928E-2</v>
      </c>
      <c r="AA1193" s="2">
        <v>5.0313405940013899E-2</v>
      </c>
      <c r="AB1193" s="2">
        <v>3.5051961898048802E-2</v>
      </c>
      <c r="AC1193" s="2">
        <v>1.6164861468813001E-2</v>
      </c>
      <c r="AD1193" s="2">
        <v>-2.3054042864635499E-2</v>
      </c>
      <c r="AE1193" s="2">
        <v>-4.4061177015689297E-2</v>
      </c>
      <c r="AF1193" s="2">
        <v>2.7404124426254101E-3</v>
      </c>
      <c r="AG1193" s="2">
        <v>-2.67446724960256E-2</v>
      </c>
      <c r="AH1193" s="2">
        <v>-2.3071152554033799E-2</v>
      </c>
      <c r="AI1193" s="2">
        <v>-8.5688001697098396E-3</v>
      </c>
      <c r="AJ1193" s="2">
        <v>1.6356452432247301E-2</v>
      </c>
      <c r="AK1193" s="5">
        <v>1.71196938283471E-16</v>
      </c>
    </row>
    <row r="1194" spans="1:37">
      <c r="A1194" s="1" t="s">
        <v>312</v>
      </c>
      <c r="B1194" s="2">
        <v>0.92449912699375203</v>
      </c>
      <c r="C1194" s="2">
        <v>0.36660653150676298</v>
      </c>
      <c r="D1194" s="2">
        <v>-0.63740620301558104</v>
      </c>
      <c r="E1194" s="2">
        <v>7.8444109873097703E-2</v>
      </c>
      <c r="F1194" s="2">
        <v>0.295661077912521</v>
      </c>
      <c r="G1194" s="2">
        <v>-6.2184121421833001E-2</v>
      </c>
      <c r="H1194" s="2">
        <v>-0.34435078039783201</v>
      </c>
      <c r="I1194" s="2">
        <v>2.8671907047087001E-2</v>
      </c>
      <c r="J1194" s="2">
        <v>8.4787372921694096E-2</v>
      </c>
      <c r="K1194" s="2">
        <v>4.9235501247554103E-2</v>
      </c>
      <c r="L1194" s="2">
        <v>-0.104225614151556</v>
      </c>
      <c r="M1194" s="2">
        <v>0.13464060338173101</v>
      </c>
      <c r="N1194" s="2">
        <v>-6.2930408325880594E-2</v>
      </c>
      <c r="O1194" s="2">
        <v>-2.3292432906355E-2</v>
      </c>
      <c r="P1194" s="2">
        <v>-0.24161365091377299</v>
      </c>
      <c r="Q1194" s="2">
        <v>4.0938822585061901E-2</v>
      </c>
      <c r="R1194" s="2">
        <v>9.2498480701555294E-2</v>
      </c>
      <c r="S1194" s="2">
        <v>-7.7758949903785304E-2</v>
      </c>
      <c r="T1194" s="2">
        <v>-6.1478966217198103E-2</v>
      </c>
      <c r="U1194" s="2">
        <v>-5.1978629065509603E-2</v>
      </c>
      <c r="V1194" s="2">
        <v>1.97065364370689E-3</v>
      </c>
      <c r="W1194" s="2">
        <v>0.117999724794005</v>
      </c>
      <c r="X1194" s="2">
        <v>-1.5189330452799301E-2</v>
      </c>
      <c r="Y1194" s="2">
        <v>-8.26748018164115E-2</v>
      </c>
      <c r="Z1194" s="2">
        <v>1.9174747025995299E-2</v>
      </c>
      <c r="AA1194" s="2">
        <v>1.6507832879109001E-2</v>
      </c>
      <c r="AB1194" s="2">
        <v>-3.5800908775059101E-3</v>
      </c>
      <c r="AC1194" s="2">
        <v>3.4194198390386801E-2</v>
      </c>
      <c r="AD1194" s="2">
        <v>-2.2896162753575099E-2</v>
      </c>
      <c r="AE1194" s="2">
        <v>1.5401090500246999E-2</v>
      </c>
      <c r="AF1194" s="2">
        <v>3.3484869930388399E-2</v>
      </c>
      <c r="AG1194" s="2">
        <v>2.89583346705427E-2</v>
      </c>
      <c r="AH1194" s="2">
        <v>-7.8538329847816796E-3</v>
      </c>
      <c r="AI1194" s="2">
        <v>-1.6208233302594102E-2</v>
      </c>
      <c r="AJ1194" s="2">
        <v>2.1425528450544198E-2</v>
      </c>
      <c r="AK1194" s="5">
        <v>2.1341097241231799E-17</v>
      </c>
    </row>
    <row r="1195" spans="1:37">
      <c r="A1195" s="1" t="s">
        <v>533</v>
      </c>
      <c r="B1195" s="2">
        <v>0.99905939959007195</v>
      </c>
      <c r="C1195" s="2">
        <v>-0.40476290162658701</v>
      </c>
      <c r="D1195" s="2">
        <v>-2.2095562780339899E-2</v>
      </c>
      <c r="E1195" s="2">
        <v>-3.07975837165E-3</v>
      </c>
      <c r="F1195" s="2">
        <v>0.117265738688379</v>
      </c>
      <c r="G1195" s="2">
        <v>1.5912680665240101E-2</v>
      </c>
      <c r="H1195" s="2">
        <v>0.14448643545546999</v>
      </c>
      <c r="I1195" s="2">
        <v>-0.17706285626253401</v>
      </c>
      <c r="J1195" s="2">
        <v>-2.35371267416392E-2</v>
      </c>
      <c r="K1195" s="2">
        <v>4.9827484269088701E-2</v>
      </c>
      <c r="L1195" s="2">
        <v>-0.122200785947879</v>
      </c>
      <c r="M1195" s="2">
        <v>-0.16956531963059801</v>
      </c>
      <c r="N1195" s="2">
        <v>-0.101624511076045</v>
      </c>
      <c r="O1195" s="2">
        <v>-9.3707518140868404E-2</v>
      </c>
      <c r="P1195" s="2">
        <v>2.88664558228705E-2</v>
      </c>
      <c r="Q1195" s="2">
        <v>2.09465900449117E-2</v>
      </c>
      <c r="R1195" s="2">
        <v>-4.4785441308784299E-2</v>
      </c>
      <c r="S1195" s="2">
        <v>2.78338933405501E-3</v>
      </c>
      <c r="T1195" s="2">
        <v>1.02404645635342E-2</v>
      </c>
      <c r="U1195" s="2">
        <v>8.3892309350712298E-3</v>
      </c>
      <c r="V1195" s="2">
        <v>5.4449464885744203E-2</v>
      </c>
      <c r="W1195" s="2">
        <v>-6.8386280350978303E-3</v>
      </c>
      <c r="X1195" s="2">
        <v>-3.8417468854375801E-3</v>
      </c>
      <c r="Y1195" s="2">
        <v>-4.6046090232846601E-2</v>
      </c>
      <c r="Z1195" s="2">
        <v>2.0184426903271099E-2</v>
      </c>
      <c r="AA1195" s="2">
        <v>2.7777087180314599E-2</v>
      </c>
      <c r="AB1195" s="2">
        <v>-1.03704075602069E-2</v>
      </c>
      <c r="AC1195" s="2">
        <v>-4.7274569852263998E-2</v>
      </c>
      <c r="AD1195" s="2">
        <v>-8.6724004758637801E-4</v>
      </c>
      <c r="AE1195" s="2">
        <v>6.3379577540669096E-3</v>
      </c>
      <c r="AF1195" s="2">
        <v>4.5742015509534099E-2</v>
      </c>
      <c r="AG1195" s="2">
        <v>-3.5406556391314903E-2</v>
      </c>
      <c r="AH1195" s="2">
        <v>2.6683385887521401E-2</v>
      </c>
      <c r="AI1195" s="2">
        <v>-1.0678267658462999E-2</v>
      </c>
      <c r="AJ1195" s="2">
        <v>-8.0532352653136293E-3</v>
      </c>
      <c r="AK1195" s="5">
        <v>-1.4848325238643401E-16</v>
      </c>
    </row>
    <row r="1196" spans="1:37">
      <c r="A1196" s="1" t="s">
        <v>313</v>
      </c>
      <c r="B1196" s="2">
        <v>1.02093536149647</v>
      </c>
      <c r="C1196" s="2">
        <v>-0.400225664581562</v>
      </c>
      <c r="D1196" s="2">
        <v>5.7782511849936102E-2</v>
      </c>
      <c r="E1196" s="2">
        <v>0.16444049804150301</v>
      </c>
      <c r="F1196" s="2">
        <v>1.49368730588891E-2</v>
      </c>
      <c r="G1196" s="2">
        <v>-7.8050952907295398E-2</v>
      </c>
      <c r="H1196" s="2">
        <v>0.150646634778133</v>
      </c>
      <c r="I1196" s="2">
        <v>-0.183242990325966</v>
      </c>
      <c r="J1196" s="2">
        <v>-1.7526976264609001E-2</v>
      </c>
      <c r="K1196" s="2">
        <v>0.21087977824229701</v>
      </c>
      <c r="L1196" s="2">
        <v>-0.109421649497585</v>
      </c>
      <c r="M1196" s="2">
        <v>-6.3467098717992596E-2</v>
      </c>
      <c r="N1196" s="2">
        <v>-0.21329374905458601</v>
      </c>
      <c r="O1196" s="2">
        <v>-5.27671531814973E-2</v>
      </c>
      <c r="P1196" s="2">
        <v>2.2183835148734801E-2</v>
      </c>
      <c r="Q1196" s="2">
        <v>-1.6684136939346499E-2</v>
      </c>
      <c r="R1196" s="2">
        <v>-7.2584910785986501E-2</v>
      </c>
      <c r="S1196" s="2">
        <v>-9.6790913379758398E-2</v>
      </c>
      <c r="T1196" s="2">
        <v>-2.4027489604259999E-2</v>
      </c>
      <c r="U1196" s="2">
        <v>7.6521057480787899E-2</v>
      </c>
      <c r="V1196" s="2">
        <v>0.15462302301022701</v>
      </c>
      <c r="W1196" s="2">
        <v>-3.5859063154990801E-2</v>
      </c>
      <c r="X1196" s="2">
        <v>5.7527890835114698E-3</v>
      </c>
      <c r="Y1196" s="2">
        <v>-1.9061757913694601E-2</v>
      </c>
      <c r="Z1196" s="2">
        <v>3.72378114732555E-2</v>
      </c>
      <c r="AA1196" s="2">
        <v>4.28056426176451E-3</v>
      </c>
      <c r="AB1196" s="2">
        <v>4.3543683264883802E-2</v>
      </c>
      <c r="AC1196" s="2">
        <v>-5.3854957572967301E-2</v>
      </c>
      <c r="AD1196" s="2">
        <v>-1.4547258061317901E-2</v>
      </c>
      <c r="AE1196" s="2">
        <v>-7.2446556795778497E-3</v>
      </c>
      <c r="AF1196" s="2">
        <v>5.7684215162445998E-2</v>
      </c>
      <c r="AG1196" s="2">
        <v>-3.0123204965960201E-3</v>
      </c>
      <c r="AH1196" s="2">
        <v>2.83633678938402E-2</v>
      </c>
      <c r="AI1196" s="2">
        <v>1.11998980450294E-2</v>
      </c>
      <c r="AJ1196" s="2">
        <v>1.7749269987585799E-2</v>
      </c>
      <c r="AK1196" s="5">
        <v>2.1402144238117499E-17</v>
      </c>
    </row>
    <row r="1197" spans="1:37">
      <c r="A1197" s="1" t="s">
        <v>1050</v>
      </c>
      <c r="B1197" s="2">
        <v>1.0366018194540001</v>
      </c>
      <c r="C1197" s="2">
        <v>0.43183898039498297</v>
      </c>
      <c r="D1197" s="2">
        <v>0.93889698975978997</v>
      </c>
      <c r="E1197" s="2">
        <v>0.121207719949423</v>
      </c>
      <c r="F1197" s="2">
        <v>0.48892305600214497</v>
      </c>
      <c r="G1197" s="2">
        <v>4.7257345402497798E-2</v>
      </c>
      <c r="H1197" s="2">
        <v>-0.438160956409063</v>
      </c>
      <c r="I1197" s="2">
        <v>3.4955603859459401E-2</v>
      </c>
      <c r="J1197" s="2">
        <v>0.29635354592313501</v>
      </c>
      <c r="K1197" s="2">
        <v>6.5049801573453803E-2</v>
      </c>
      <c r="L1197" s="2">
        <v>4.2334318722901901E-2</v>
      </c>
      <c r="M1197" s="2">
        <v>0.14488818071126999</v>
      </c>
      <c r="N1197" s="2">
        <v>0.30842510085017399</v>
      </c>
      <c r="O1197" s="2">
        <v>-0.37630091810100402</v>
      </c>
      <c r="P1197" s="2">
        <v>-0.12857961479451799</v>
      </c>
      <c r="Q1197" s="2">
        <v>-0.106555705028892</v>
      </c>
      <c r="R1197" s="2">
        <v>8.6012598803904605E-2</v>
      </c>
      <c r="S1197" s="2">
        <v>-8.1030060627423101E-2</v>
      </c>
      <c r="T1197" s="2">
        <v>-3.9939537441312498E-2</v>
      </c>
      <c r="U1197" s="2">
        <v>-2.18902702427081E-2</v>
      </c>
      <c r="V1197" s="2">
        <v>-1.45889098490174E-2</v>
      </c>
      <c r="W1197" s="2">
        <v>-4.3407807535940902E-2</v>
      </c>
      <c r="X1197" s="2">
        <v>-1.3584489795324201E-2</v>
      </c>
      <c r="Y1197" s="2">
        <v>-1.7111552187532301E-2</v>
      </c>
      <c r="Z1197" s="2">
        <v>2.5497547276168799E-2</v>
      </c>
      <c r="AA1197" s="2">
        <v>-3.1039024865566901E-2</v>
      </c>
      <c r="AB1197" s="2">
        <v>-1.4472027664929599E-2</v>
      </c>
      <c r="AC1197" s="2">
        <v>-2.9259661929332801E-2</v>
      </c>
      <c r="AD1197" s="2">
        <v>5.05743180430583E-2</v>
      </c>
      <c r="AE1197" s="2">
        <v>5.5089107009982799E-3</v>
      </c>
      <c r="AF1197" s="2">
        <v>-3.0217815181346398E-2</v>
      </c>
      <c r="AG1197" s="2">
        <v>5.1501938539569398E-3</v>
      </c>
      <c r="AH1197" s="2">
        <v>3.4234291626679403E-2</v>
      </c>
      <c r="AI1197" s="2">
        <v>-7.0889651308471604E-3</v>
      </c>
      <c r="AJ1197" s="2">
        <v>7.3959841614427502E-3</v>
      </c>
      <c r="AK1197" s="5">
        <v>1.92748048373489E-17</v>
      </c>
    </row>
    <row r="1198" spans="1:37">
      <c r="A1198" s="1" t="s">
        <v>1069</v>
      </c>
      <c r="B1198" s="2">
        <v>1.0430248549532899</v>
      </c>
      <c r="C1198" s="2">
        <v>0.41962597731651202</v>
      </c>
      <c r="D1198" s="2">
        <v>0.92132546320067799</v>
      </c>
      <c r="E1198" s="2">
        <v>0.15858150389800901</v>
      </c>
      <c r="F1198" s="2">
        <v>0.44176935911624499</v>
      </c>
      <c r="G1198" s="2">
        <v>0.110412886608576</v>
      </c>
      <c r="H1198" s="2">
        <v>-0.40403086164979901</v>
      </c>
      <c r="I1198" s="2">
        <v>5.1456799771449402E-2</v>
      </c>
      <c r="J1198" s="2">
        <v>0.25710773571092799</v>
      </c>
      <c r="K1198" s="2">
        <v>5.7804978728104597E-2</v>
      </c>
      <c r="L1198" s="2">
        <v>-2.6138208503895099E-3</v>
      </c>
      <c r="M1198" s="2">
        <v>0.119844705563555</v>
      </c>
      <c r="N1198" s="2">
        <v>0.21257206866095901</v>
      </c>
      <c r="O1198" s="2">
        <v>-0.323566060948833</v>
      </c>
      <c r="P1198" s="2">
        <v>-0.11819154261928901</v>
      </c>
      <c r="Q1198" s="2">
        <v>-9.8304875944232997E-2</v>
      </c>
      <c r="R1198" s="2">
        <v>6.13806292554658E-2</v>
      </c>
      <c r="S1198" s="2">
        <v>-8.7049563069542493E-2</v>
      </c>
      <c r="T1198" s="2">
        <v>-4.7580204706971302E-2</v>
      </c>
      <c r="U1198" s="2">
        <v>-0.106461597450108</v>
      </c>
      <c r="V1198" s="2">
        <v>-1.73890305602598E-2</v>
      </c>
      <c r="W1198" s="2">
        <v>-7.6640935097240697E-3</v>
      </c>
      <c r="X1198" s="2">
        <v>-3.5765703206251803E-2</v>
      </c>
      <c r="Y1198" s="2">
        <v>-5.3737583119592099E-2</v>
      </c>
      <c r="Z1198" s="2">
        <v>3.2506873342352097E-2</v>
      </c>
      <c r="AA1198" s="2">
        <v>-5.40061377054308E-2</v>
      </c>
      <c r="AB1198" s="2">
        <v>-3.6771979599740899E-2</v>
      </c>
      <c r="AC1198" s="2">
        <v>-5.3234213517736197E-2</v>
      </c>
      <c r="AD1198" s="2">
        <v>9.9782295943372304E-2</v>
      </c>
      <c r="AE1198" s="2">
        <v>-4.3709461099391798E-3</v>
      </c>
      <c r="AF1198" s="2">
        <v>-4.5806733093544098E-2</v>
      </c>
      <c r="AG1198" s="2">
        <v>1.74425098207458E-2</v>
      </c>
      <c r="AH1198" s="2">
        <v>2.9979928466439199E-2</v>
      </c>
      <c r="AI1198" s="2">
        <v>1.3647635739546899E-2</v>
      </c>
      <c r="AJ1198" s="2">
        <v>2.2598480920048802E-2</v>
      </c>
      <c r="AK1198" s="5">
        <v>-1.7710508065266999E-16</v>
      </c>
    </row>
    <row r="1199" spans="1:37">
      <c r="A1199" s="1" t="s">
        <v>729</v>
      </c>
      <c r="B1199" s="2">
        <v>1.0676930356213901</v>
      </c>
      <c r="C1199" s="2">
        <v>0.37539211168772002</v>
      </c>
      <c r="D1199" s="2">
        <v>-2.7502557922847001E-2</v>
      </c>
      <c r="E1199" s="2">
        <v>-1.44913124020661E-2</v>
      </c>
      <c r="F1199" s="2">
        <v>-0.281174275828174</v>
      </c>
      <c r="G1199" s="2">
        <v>0.109996419048667</v>
      </c>
      <c r="H1199" s="2">
        <v>-0.19862162736442099</v>
      </c>
      <c r="I1199" s="2">
        <v>9.0046136976623906E-2</v>
      </c>
      <c r="J1199" s="2">
        <v>-6.9276676040586196E-2</v>
      </c>
      <c r="K1199" s="2">
        <v>0.12824011905171301</v>
      </c>
      <c r="L1199" s="2">
        <v>7.9995431129528394E-2</v>
      </c>
      <c r="M1199" s="2">
        <v>-2.3201346448934599E-2</v>
      </c>
      <c r="N1199" s="2">
        <v>-0.104405995668469</v>
      </c>
      <c r="O1199" s="2">
        <v>-2.1006812878624301E-2</v>
      </c>
      <c r="P1199" s="2">
        <v>5.1141655789036997E-2</v>
      </c>
      <c r="Q1199" s="2">
        <v>-2.6079305772681902E-2</v>
      </c>
      <c r="R1199" s="2">
        <v>5.9796807125172401E-2</v>
      </c>
      <c r="S1199" s="2">
        <v>0.10465708826557001</v>
      </c>
      <c r="T1199" s="2">
        <v>3.4288519617146997E-2</v>
      </c>
      <c r="U1199" s="2">
        <v>5.2135320496878697E-2</v>
      </c>
      <c r="V1199" s="2">
        <v>-5.0487163950087999E-3</v>
      </c>
      <c r="W1199" s="2">
        <v>-7.4920287248838494E-2</v>
      </c>
      <c r="X1199" s="2">
        <v>-8.8637058055992292E-3</v>
      </c>
      <c r="Y1199" s="2">
        <v>1.02845270079319E-2</v>
      </c>
      <c r="Z1199" s="2">
        <v>-1.5759406168787501E-2</v>
      </c>
      <c r="AA1199" s="2">
        <v>3.1931617401904699E-4</v>
      </c>
      <c r="AB1199" s="2">
        <v>-2.8598989839355E-2</v>
      </c>
      <c r="AC1199" s="2">
        <v>1.2852837197740699E-2</v>
      </c>
      <c r="AD1199" s="2">
        <v>1.8668104385258599E-3</v>
      </c>
      <c r="AE1199" s="2">
        <v>6.8664884464736703E-2</v>
      </c>
      <c r="AF1199" s="2">
        <v>-1.40809555134517E-2</v>
      </c>
      <c r="AG1199" s="2">
        <v>1.29508385658218E-2</v>
      </c>
      <c r="AH1199" s="2">
        <v>-1.13290594922607E-2</v>
      </c>
      <c r="AI1199" s="2">
        <v>-1.85200235040766E-2</v>
      </c>
      <c r="AJ1199" s="2">
        <v>-3.8355126181182902E-3</v>
      </c>
      <c r="AK1199" s="5">
        <v>3.0725329612414499E-16</v>
      </c>
    </row>
    <row r="1200" spans="1:37">
      <c r="A1200" s="1" t="s">
        <v>1150</v>
      </c>
      <c r="B1200" s="2">
        <v>1.10779635219588</v>
      </c>
      <c r="C1200" s="2">
        <v>0.18628340204754901</v>
      </c>
      <c r="D1200" s="2">
        <v>-0.24894006166980001</v>
      </c>
      <c r="E1200" s="2">
        <v>2.7819425729470899E-3</v>
      </c>
      <c r="F1200" s="2">
        <v>-0.18178358793695801</v>
      </c>
      <c r="G1200" s="2">
        <v>0.13758831310243999</v>
      </c>
      <c r="H1200" s="2">
        <v>-0.14124699204712199</v>
      </c>
      <c r="I1200" s="2">
        <v>4.2283199034046197E-2</v>
      </c>
      <c r="J1200" s="2">
        <v>-6.6936527608773402E-2</v>
      </c>
      <c r="K1200" s="2">
        <v>2.7652810207784401E-2</v>
      </c>
      <c r="L1200" s="2">
        <v>-3.3534744195932997E-2</v>
      </c>
      <c r="M1200" s="2">
        <v>-6.7734136418738697E-2</v>
      </c>
      <c r="N1200" s="2">
        <v>-8.7969576200385303E-3</v>
      </c>
      <c r="O1200" s="2">
        <v>6.0673087211524597E-2</v>
      </c>
      <c r="P1200" s="2">
        <v>1.98675633308011E-2</v>
      </c>
      <c r="Q1200" s="2">
        <v>4.98591186608267E-2</v>
      </c>
      <c r="R1200" s="2">
        <v>4.2931825530504703E-2</v>
      </c>
      <c r="S1200" s="2">
        <v>7.8863571379368409E-3</v>
      </c>
      <c r="T1200" s="2">
        <v>-8.9063445577786698E-2</v>
      </c>
      <c r="U1200" s="2">
        <v>-3.5652091102882102E-2</v>
      </c>
      <c r="V1200" s="2">
        <v>3.6424910468193197E-2</v>
      </c>
      <c r="W1200" s="2">
        <v>-3.8900455097502097E-2</v>
      </c>
      <c r="X1200" s="2">
        <v>1.51054370919728E-2</v>
      </c>
      <c r="Y1200" s="2">
        <v>4.5902018694262197E-3</v>
      </c>
      <c r="Z1200" s="2">
        <v>1.5412993226106999E-2</v>
      </c>
      <c r="AA1200" s="2">
        <v>3.1891508796567498E-2</v>
      </c>
      <c r="AB1200" s="2">
        <v>-4.1607860343219803E-2</v>
      </c>
      <c r="AC1200" s="2">
        <v>-9.6244899568421003E-3</v>
      </c>
      <c r="AD1200" s="2">
        <v>2.3460445255994899E-2</v>
      </c>
      <c r="AE1200" s="2">
        <v>-2.0428654717953201E-2</v>
      </c>
      <c r="AF1200" s="2">
        <v>7.16905719234727E-4</v>
      </c>
      <c r="AG1200" s="2">
        <v>-1.1347493862397201E-2</v>
      </c>
      <c r="AH1200" s="2">
        <v>-1.65443855130833E-2</v>
      </c>
      <c r="AI1200" s="2">
        <v>2.4517338314970199E-2</v>
      </c>
      <c r="AJ1200" s="2">
        <v>7.2500176793560396E-4</v>
      </c>
      <c r="AK1200" s="5">
        <v>1.88054781386158E-16</v>
      </c>
    </row>
    <row r="1201" spans="1:37">
      <c r="A1201" s="1" t="s">
        <v>777</v>
      </c>
      <c r="B1201" s="2">
        <v>1.14606380220277</v>
      </c>
      <c r="C1201" s="2">
        <v>5.5772997397305998E-2</v>
      </c>
      <c r="D1201" s="2">
        <v>-7.0354809010031105E-2</v>
      </c>
      <c r="E1201" s="2">
        <v>0.23355200592584399</v>
      </c>
      <c r="F1201" s="2">
        <v>0.24690071106528599</v>
      </c>
      <c r="G1201" s="2">
        <v>-6.1053180102541203E-2</v>
      </c>
      <c r="H1201" s="2">
        <v>-0.20316950142451901</v>
      </c>
      <c r="I1201" s="2">
        <v>-8.0879389399779299E-3</v>
      </c>
      <c r="J1201" s="2">
        <v>-6.3677489024607306E-2</v>
      </c>
      <c r="K1201" s="2">
        <v>0.24272722283009901</v>
      </c>
      <c r="L1201" s="2">
        <v>-1.1149296081686799E-2</v>
      </c>
      <c r="M1201" s="2">
        <v>5.4982582239965001E-2</v>
      </c>
      <c r="N1201" s="2">
        <v>-0.178089490183475</v>
      </c>
      <c r="O1201" s="2">
        <v>-1.3806476070545999E-2</v>
      </c>
      <c r="P1201" s="2">
        <v>-7.2391815010780194E-2</v>
      </c>
      <c r="Q1201" s="2">
        <v>0.113838947713906</v>
      </c>
      <c r="R1201" s="2">
        <v>-1.9634015772613901E-2</v>
      </c>
      <c r="S1201" s="2">
        <v>-3.5402870121564699E-3</v>
      </c>
      <c r="T1201" s="2">
        <v>5.5940052823820301E-3</v>
      </c>
      <c r="U1201" s="2">
        <v>1.17588945289332E-2</v>
      </c>
      <c r="V1201" s="2">
        <v>3.16728375653006E-2</v>
      </c>
      <c r="W1201" s="2">
        <v>-7.2642087860945296E-4</v>
      </c>
      <c r="X1201" s="2">
        <v>5.94357678517397E-2</v>
      </c>
      <c r="Y1201" s="2">
        <v>-3.5883090200936003E-2</v>
      </c>
      <c r="Z1201" s="2">
        <v>4.7348412727344497E-2</v>
      </c>
      <c r="AA1201" s="2">
        <v>3.2754574187734199E-3</v>
      </c>
      <c r="AB1201" s="2">
        <v>-6.7663968709794395E-2</v>
      </c>
      <c r="AC1201" s="2">
        <v>1.24169578477658E-2</v>
      </c>
      <c r="AD1201" s="2">
        <v>8.3641402946774601E-4</v>
      </c>
      <c r="AE1201" s="2">
        <v>1.0809038493533599E-2</v>
      </c>
      <c r="AF1201" s="2">
        <v>1.13355422533111E-2</v>
      </c>
      <c r="AG1201" s="2">
        <v>-3.7681030338461603E-2</v>
      </c>
      <c r="AH1201" s="2">
        <v>-4.1469974645451802E-4</v>
      </c>
      <c r="AI1201" s="2">
        <v>-1.05086263197467E-2</v>
      </c>
      <c r="AJ1201" s="2">
        <v>1.6828887790109302E-2</v>
      </c>
      <c r="AK1201" s="5">
        <v>2.7794643788757502E-16</v>
      </c>
    </row>
    <row r="1202" spans="1:37">
      <c r="A1202" s="1" t="s">
        <v>1270</v>
      </c>
      <c r="B1202" s="2">
        <v>1.3033186892670401</v>
      </c>
      <c r="C1202" s="2">
        <v>0.22035708608537599</v>
      </c>
      <c r="D1202" s="2">
        <v>-0.13160607681425401</v>
      </c>
      <c r="E1202" s="2">
        <v>9.6824281642709106E-2</v>
      </c>
      <c r="F1202" s="2">
        <v>-4.2649861123954497E-2</v>
      </c>
      <c r="G1202" s="2">
        <v>0.131922979835284</v>
      </c>
      <c r="H1202" s="2">
        <v>-0.24047950138961</v>
      </c>
      <c r="I1202" s="2">
        <v>-2.2869499399446099E-2</v>
      </c>
      <c r="J1202" s="2">
        <v>-0.13387890335567801</v>
      </c>
      <c r="K1202" s="2">
        <v>0.14436256404662101</v>
      </c>
      <c r="L1202" s="2">
        <v>-5.1431461169644199E-2</v>
      </c>
      <c r="M1202" s="2">
        <v>3.81374527389804E-2</v>
      </c>
      <c r="N1202" s="2">
        <v>-0.11326255761715801</v>
      </c>
      <c r="O1202" s="2">
        <v>7.4782034068660696E-3</v>
      </c>
      <c r="P1202" s="2">
        <v>-9.8125378148289005E-2</v>
      </c>
      <c r="Q1202" s="2">
        <v>3.8685645615146202E-2</v>
      </c>
      <c r="R1202" s="2">
        <v>-5.0902525314833198E-2</v>
      </c>
      <c r="S1202" s="2">
        <v>4.2717208491170802E-3</v>
      </c>
      <c r="T1202" s="2">
        <v>-5.78879528811303E-2</v>
      </c>
      <c r="U1202" s="2">
        <v>-4.7067657606870601E-2</v>
      </c>
      <c r="V1202" s="2">
        <v>-2.02834112694084E-2</v>
      </c>
      <c r="W1202" s="2">
        <v>-5.5278418738252802E-2</v>
      </c>
      <c r="X1202" s="2">
        <v>8.2637998512594193E-2</v>
      </c>
      <c r="Y1202" s="2">
        <v>1.17224995461479E-3</v>
      </c>
      <c r="Z1202" s="2">
        <v>-4.1105802350688602E-3</v>
      </c>
      <c r="AA1202" s="2">
        <v>-2.2498550019549701E-2</v>
      </c>
      <c r="AB1202" s="2">
        <v>-3.5922250691790697E-2</v>
      </c>
      <c r="AC1202" s="2">
        <v>-1.24640007339389E-2</v>
      </c>
      <c r="AD1202" s="2">
        <v>1.3025101628599701E-2</v>
      </c>
      <c r="AE1202" s="2">
        <v>1.94272576253854E-2</v>
      </c>
      <c r="AF1202" s="2">
        <v>1.95838926825639E-2</v>
      </c>
      <c r="AG1202" s="2">
        <v>-5.4164531836257503E-2</v>
      </c>
      <c r="AH1202" s="2">
        <v>-3.2421561843262101E-2</v>
      </c>
      <c r="AI1202" s="2">
        <v>-2.7193869659303999E-2</v>
      </c>
      <c r="AJ1202" s="2">
        <v>3.4634806043222902E-2</v>
      </c>
      <c r="AK1202" s="5">
        <v>-6.66072125564082E-16</v>
      </c>
    </row>
    <row r="1203" spans="1:37">
      <c r="A1203" s="1" t="s">
        <v>1156</v>
      </c>
      <c r="B1203" s="2">
        <v>1.3283660877598999</v>
      </c>
      <c r="C1203" s="2">
        <v>0.253881513721114</v>
      </c>
      <c r="D1203" s="2">
        <v>4.6952573373307299E-2</v>
      </c>
      <c r="E1203" s="2">
        <v>-0.336904975754515</v>
      </c>
      <c r="F1203" s="2">
        <v>-0.38305672297250998</v>
      </c>
      <c r="G1203" s="2">
        <v>0.47686385029980299</v>
      </c>
      <c r="H1203" s="2">
        <v>9.0971283032443895E-2</v>
      </c>
      <c r="I1203" s="2">
        <v>1.13628606815936E-2</v>
      </c>
      <c r="J1203" s="2">
        <v>1.47522036981904E-2</v>
      </c>
      <c r="K1203" s="2">
        <v>-0.125553100313128</v>
      </c>
      <c r="L1203" s="2">
        <v>2.35957803749248E-2</v>
      </c>
      <c r="M1203" s="2">
        <v>-0.16429626621691601</v>
      </c>
      <c r="N1203" s="2">
        <v>5.6630032060628499E-2</v>
      </c>
      <c r="O1203" s="2">
        <v>4.9931930471897E-2</v>
      </c>
      <c r="P1203" s="2">
        <v>0.160044589724811</v>
      </c>
      <c r="Q1203" s="2">
        <v>0.10710811630738599</v>
      </c>
      <c r="R1203" s="2">
        <v>-0.28191710457841501</v>
      </c>
      <c r="S1203" s="2">
        <v>-1.54416061694389E-2</v>
      </c>
      <c r="T1203" s="2">
        <v>-1.9804003704108598E-2</v>
      </c>
      <c r="U1203" s="2">
        <v>-6.3493586900410806E-2</v>
      </c>
      <c r="V1203" s="2">
        <v>-3.6405431786595902E-2</v>
      </c>
      <c r="W1203" s="2">
        <v>-6.13771109293011E-2</v>
      </c>
      <c r="X1203" s="2">
        <v>-2.3591671584219099E-4</v>
      </c>
      <c r="Y1203" s="2">
        <v>-2.6044022873142701E-2</v>
      </c>
      <c r="Z1203" s="2">
        <v>-2.9315331471086201E-2</v>
      </c>
      <c r="AA1203" s="2">
        <v>3.8266888200178199E-2</v>
      </c>
      <c r="AB1203" s="2">
        <v>-2.6517055282171201E-3</v>
      </c>
      <c r="AC1203" s="2">
        <v>-5.6758335639786599E-2</v>
      </c>
      <c r="AD1203" s="2">
        <v>3.9650920614676503E-2</v>
      </c>
      <c r="AE1203" s="2">
        <v>-9.1165738417370606E-2</v>
      </c>
      <c r="AF1203" s="2">
        <v>5.4439750959312701E-2</v>
      </c>
      <c r="AG1203" s="2">
        <v>3.8294174272106001E-3</v>
      </c>
      <c r="AH1203" s="2">
        <v>4.1057227792428298E-2</v>
      </c>
      <c r="AI1203" s="2">
        <v>3.9919274221734699E-3</v>
      </c>
      <c r="AJ1203" s="2">
        <v>-1.7444993515772399E-2</v>
      </c>
      <c r="AK1203" s="5">
        <v>-2.1118219512312801E-16</v>
      </c>
    </row>
    <row r="1204" spans="1:37">
      <c r="A1204" s="1" t="s">
        <v>175</v>
      </c>
      <c r="B1204" s="2">
        <v>1.3350827456871099</v>
      </c>
      <c r="C1204" s="2">
        <v>0.11769280789177</v>
      </c>
      <c r="D1204" s="2">
        <v>-5.4895136872746497E-2</v>
      </c>
      <c r="E1204" s="2">
        <v>-0.116207769483822</v>
      </c>
      <c r="F1204" s="2">
        <v>-0.41360745589460102</v>
      </c>
      <c r="G1204" s="2">
        <v>0.38415023340021298</v>
      </c>
      <c r="H1204" s="2">
        <v>-1.7176366110695802E-2</v>
      </c>
      <c r="I1204" s="2">
        <v>4.5784832300669903E-2</v>
      </c>
      <c r="J1204" s="2">
        <v>-5.0375557933320103E-2</v>
      </c>
      <c r="K1204" s="2">
        <v>-7.6644744967437797E-2</v>
      </c>
      <c r="L1204" s="2">
        <v>-0.127087511143639</v>
      </c>
      <c r="M1204" s="2">
        <v>-4.7433066149267103E-3</v>
      </c>
      <c r="N1204" s="2">
        <v>2.5632712486215702E-2</v>
      </c>
      <c r="O1204" s="2">
        <v>0.106800733260546</v>
      </c>
      <c r="P1204" s="2">
        <v>3.2893094422713001E-2</v>
      </c>
      <c r="Q1204" s="2">
        <v>6.5130602494881701E-2</v>
      </c>
      <c r="R1204" s="2">
        <v>-0.11720034914573001</v>
      </c>
      <c r="S1204" s="2">
        <v>-3.6747445811911202E-3</v>
      </c>
      <c r="T1204" s="2">
        <v>-2.70087936060311E-2</v>
      </c>
      <c r="U1204" s="2">
        <v>-5.7332297143210198E-2</v>
      </c>
      <c r="V1204" s="2">
        <v>-4.5590492825238901E-2</v>
      </c>
      <c r="W1204" s="2">
        <v>-4.6450462865396502E-2</v>
      </c>
      <c r="X1204" s="2">
        <v>-1.1056906027527499E-2</v>
      </c>
      <c r="Y1204" s="2">
        <v>2.7933912866148498E-2</v>
      </c>
      <c r="Z1204" s="2">
        <v>1.8495861296201101E-2</v>
      </c>
      <c r="AA1204" s="2">
        <v>8.1964605207447607E-3</v>
      </c>
      <c r="AB1204" s="2">
        <v>-2.38863161240341E-2</v>
      </c>
      <c r="AC1204" s="2">
        <v>-2.73084225835124E-2</v>
      </c>
      <c r="AD1204" s="2">
        <v>-1.2957758702844E-2</v>
      </c>
      <c r="AE1204" s="2">
        <v>-5.0627042150032699E-2</v>
      </c>
      <c r="AF1204" s="2">
        <v>-1.9440183565550401E-2</v>
      </c>
      <c r="AG1204" s="2">
        <v>6.9059276557398297E-2</v>
      </c>
      <c r="AH1204" s="2">
        <v>6.06719642303458E-3</v>
      </c>
      <c r="AI1204" s="2">
        <v>7.5400317477234101E-3</v>
      </c>
      <c r="AJ1204" s="2">
        <v>2.8696059588466001E-3</v>
      </c>
      <c r="AK1204" s="5">
        <v>2.17402832211635E-16</v>
      </c>
    </row>
    <row r="1205" spans="1:37">
      <c r="A1205" s="1" t="s">
        <v>197</v>
      </c>
      <c r="B1205" s="2">
        <v>1.76348686186742</v>
      </c>
      <c r="C1205" s="2">
        <v>0.85900099109660299</v>
      </c>
      <c r="D1205" s="2">
        <v>-0.30525930990154299</v>
      </c>
      <c r="E1205" s="2">
        <v>-0.52877859321125698</v>
      </c>
      <c r="F1205" s="2">
        <v>-0.366544397290546</v>
      </c>
      <c r="G1205" s="2">
        <v>0.312627754581421</v>
      </c>
      <c r="H1205" s="2">
        <v>-0.116836242210678</v>
      </c>
      <c r="I1205" s="2">
        <v>4.9631247133695801E-2</v>
      </c>
      <c r="J1205" s="2">
        <v>7.4054540592663004E-2</v>
      </c>
      <c r="K1205" s="2">
        <v>-4.8220533805503098E-3</v>
      </c>
      <c r="L1205" s="2">
        <v>1.0489371231630899E-2</v>
      </c>
      <c r="M1205" s="2">
        <v>-4.72763349645813E-2</v>
      </c>
      <c r="N1205" s="2">
        <v>-4.0328051233059901E-2</v>
      </c>
      <c r="O1205" s="2">
        <v>8.28049612407189E-2</v>
      </c>
      <c r="P1205" s="2">
        <v>9.9381383588974401E-2</v>
      </c>
      <c r="Q1205" s="2">
        <v>8.8561227675908794E-2</v>
      </c>
      <c r="R1205" s="2">
        <v>5.1174843484437002E-2</v>
      </c>
      <c r="S1205" s="2">
        <v>-1.2491429248881801E-2</v>
      </c>
      <c r="T1205" s="2">
        <v>-3.2471931562573698E-2</v>
      </c>
      <c r="U1205" s="2">
        <v>-2.0613263355349801E-2</v>
      </c>
      <c r="V1205" s="2">
        <v>4.2919065257581504E-3</v>
      </c>
      <c r="W1205" s="2">
        <v>2.3756031163610501E-2</v>
      </c>
      <c r="X1205" s="2">
        <v>7.6890390481966706E-2</v>
      </c>
      <c r="Y1205" s="2">
        <v>1.3327270039618E-3</v>
      </c>
      <c r="Z1205" s="2">
        <v>3.22396204716347E-2</v>
      </c>
      <c r="AA1205" s="2">
        <v>3.9433180166251799E-3</v>
      </c>
      <c r="AB1205" s="2">
        <v>-5.6452933928304402E-2</v>
      </c>
      <c r="AC1205" s="2">
        <v>-4.5922722887991402E-2</v>
      </c>
      <c r="AD1205" s="2">
        <v>3.4077667588598398E-2</v>
      </c>
      <c r="AE1205" s="2">
        <v>-3.1776466480118899E-2</v>
      </c>
      <c r="AF1205" s="2">
        <v>7.2299818314513703E-3</v>
      </c>
      <c r="AG1205" s="2">
        <v>4.5342790330068002E-2</v>
      </c>
      <c r="AH1205" s="2">
        <v>1.0685476967861301E-2</v>
      </c>
      <c r="AI1205" s="2">
        <v>6.1933841777503202E-3</v>
      </c>
      <c r="AJ1205" s="2">
        <v>-1.0225169160562099E-2</v>
      </c>
      <c r="AK1205" s="5">
        <v>5.5772502584199098E-16</v>
      </c>
    </row>
    <row r="1206" spans="1:37">
      <c r="A1206" s="1" t="s">
        <v>901</v>
      </c>
      <c r="B1206" s="2">
        <v>2.0490257867134498</v>
      </c>
      <c r="C1206" s="2">
        <v>0.61024734180523099</v>
      </c>
      <c r="D1206" s="2">
        <v>-0.491553721711253</v>
      </c>
      <c r="E1206" s="2">
        <v>-0.26403532484914499</v>
      </c>
      <c r="F1206" s="2">
        <v>-0.28202133852709099</v>
      </c>
      <c r="G1206" s="2">
        <v>0.11885667346335201</v>
      </c>
      <c r="H1206" s="2">
        <v>-0.136029677392697</v>
      </c>
      <c r="I1206" s="2">
        <v>-3.2606387905709203E-2</v>
      </c>
      <c r="J1206" s="2">
        <v>-3.0032762942698198E-2</v>
      </c>
      <c r="K1206" s="2">
        <v>-0.41794256284771603</v>
      </c>
      <c r="L1206" s="2">
        <v>-0.198938764963172</v>
      </c>
      <c r="M1206" s="2">
        <v>-6.9382203879443105E-2</v>
      </c>
      <c r="N1206" s="2">
        <v>-7.02034454044696E-2</v>
      </c>
      <c r="O1206" s="2">
        <v>0.12948947450907999</v>
      </c>
      <c r="P1206" s="2">
        <v>-4.4612351306912199E-2</v>
      </c>
      <c r="Q1206" s="2">
        <v>-0.15976669823064499</v>
      </c>
      <c r="R1206" s="2">
        <v>-9.3552206731253501E-2</v>
      </c>
      <c r="S1206" s="2">
        <v>-5.4358114715161297E-2</v>
      </c>
      <c r="T1206" s="2">
        <v>5.8233340086359997E-2</v>
      </c>
      <c r="U1206" s="2">
        <v>-0.16845719318739499</v>
      </c>
      <c r="V1206" s="2">
        <v>-8.2295844120478506E-3</v>
      </c>
      <c r="W1206" s="2">
        <v>0.17161328956404701</v>
      </c>
      <c r="X1206" s="2">
        <v>3.6228898201769E-2</v>
      </c>
      <c r="Y1206" s="2">
        <v>2.7753394199440298E-2</v>
      </c>
      <c r="Z1206" s="2">
        <v>9.0008561049431408E-3</v>
      </c>
      <c r="AA1206" s="2">
        <v>-9.1103861982118395E-2</v>
      </c>
      <c r="AB1206" s="2">
        <v>5.7110917961361703E-2</v>
      </c>
      <c r="AC1206" s="2">
        <v>2.36324853219586E-2</v>
      </c>
      <c r="AD1206" s="2">
        <v>-5.7614880775825701E-3</v>
      </c>
      <c r="AE1206" s="2">
        <v>6.5413823477960098E-2</v>
      </c>
      <c r="AF1206" s="2">
        <v>-2.95986120429414E-2</v>
      </c>
      <c r="AG1206" s="2">
        <v>2.93140015660679E-2</v>
      </c>
      <c r="AH1206" s="2">
        <v>-7.9404067727685795E-2</v>
      </c>
      <c r="AI1206" s="2">
        <v>-1.04314660250097E-2</v>
      </c>
      <c r="AJ1206" s="2">
        <v>-7.6691967617561899E-3</v>
      </c>
      <c r="AK1206" s="5">
        <v>-2.7208904455585299E-17</v>
      </c>
    </row>
  </sheetData>
  <autoFilter ref="A1:AK1206" xr:uid="{00000000-0009-0000-0000-000001000000}">
    <sortState xmlns:xlrd2="http://schemas.microsoft.com/office/spreadsheetml/2017/richdata2" ref="A2:AK1206">
      <sortCondition ref="B1:B1206"/>
    </sortState>
  </autoFilter>
  <phoneticPr fontId="18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4"/>
  <sheetViews>
    <sheetView workbookViewId="0">
      <selection activeCell="O21" sqref="O21"/>
    </sheetView>
  </sheetViews>
  <sheetFormatPr baseColWidth="10" defaultRowHeight="20"/>
  <cols>
    <col min="1" max="1" width="20.140625" bestFit="1" customWidth="1"/>
  </cols>
  <sheetData>
    <row r="1" spans="1:3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/>
    </row>
    <row r="2" spans="1:38">
      <c r="A2" s="1" t="s">
        <v>1274</v>
      </c>
      <c r="B2" s="3">
        <v>7.9128470476574799</v>
      </c>
      <c r="C2" s="3">
        <v>6.12545194801611</v>
      </c>
      <c r="D2" s="3">
        <v>4.28738119897218</v>
      </c>
      <c r="E2" s="3">
        <v>4.1461359475975303</v>
      </c>
      <c r="F2" s="3">
        <v>3.34980223717062</v>
      </c>
      <c r="G2" s="3">
        <v>2.9796277247587302</v>
      </c>
      <c r="H2" s="3">
        <v>2.6709606145423801</v>
      </c>
      <c r="I2" s="3">
        <v>2.1650532039494501</v>
      </c>
      <c r="J2" s="3">
        <v>2.0075262659061699</v>
      </c>
      <c r="K2" s="3">
        <v>1.92757935421993</v>
      </c>
      <c r="L2" s="3">
        <v>1.6616779512459301</v>
      </c>
      <c r="M2" s="3">
        <v>1.56094393506761</v>
      </c>
      <c r="N2" s="3">
        <v>1.55703774321884</v>
      </c>
      <c r="O2" s="3">
        <v>1.4858631782632299</v>
      </c>
      <c r="P2" s="3">
        <v>1.29055809395646</v>
      </c>
      <c r="Q2" s="3">
        <v>1.2111018046332001</v>
      </c>
      <c r="R2" s="3">
        <v>1.15536503708995</v>
      </c>
      <c r="S2" s="3">
        <v>1.0852894959833801</v>
      </c>
      <c r="T2" s="3">
        <v>1.06357166850253</v>
      </c>
      <c r="U2" s="3">
        <v>1.03138458894636</v>
      </c>
      <c r="V2" s="3">
        <v>0.98025143429376904</v>
      </c>
      <c r="W2" s="3">
        <v>0.93289018694137604</v>
      </c>
      <c r="X2" s="3">
        <v>0.88401892995687803</v>
      </c>
      <c r="Y2" s="3">
        <v>0.805896184030098</v>
      </c>
      <c r="Z2" s="3">
        <v>0.79111559613342497</v>
      </c>
      <c r="AA2" s="3">
        <v>0.73970978317536895</v>
      </c>
      <c r="AB2" s="3">
        <v>0.66819806677483196</v>
      </c>
      <c r="AC2" s="3">
        <v>0.66208094570508103</v>
      </c>
      <c r="AD2" s="3">
        <v>0.65021152891152001</v>
      </c>
      <c r="AE2" s="3">
        <v>0.61054937946462695</v>
      </c>
      <c r="AF2" s="3">
        <v>0.57153128226275496</v>
      </c>
      <c r="AG2" s="3">
        <v>0.54335370463415</v>
      </c>
      <c r="AH2" s="3">
        <v>0.521956611581607</v>
      </c>
      <c r="AI2" s="3">
        <v>0.47540441676027501</v>
      </c>
      <c r="AJ2" s="3">
        <v>0.39803860567094601</v>
      </c>
      <c r="AK2" s="5">
        <v>3.5140099930586098E-15</v>
      </c>
    </row>
    <row r="3" spans="1:38">
      <c r="A3" s="1" t="s">
        <v>1273</v>
      </c>
      <c r="B3" s="2">
        <v>0.31237999999999999</v>
      </c>
      <c r="C3" s="2">
        <v>0.18720000000000001</v>
      </c>
      <c r="D3" s="2">
        <v>9.171E-2</v>
      </c>
      <c r="E3" s="2">
        <v>8.5760000000000003E-2</v>
      </c>
      <c r="F3" s="2">
        <v>5.5980000000000002E-2</v>
      </c>
      <c r="G3" s="2">
        <v>4.4290000000000003E-2</v>
      </c>
      <c r="H3" s="2">
        <v>3.5589999999999997E-2</v>
      </c>
      <c r="I3" s="2">
        <v>2.3390000000000001E-2</v>
      </c>
      <c r="J3" s="2">
        <v>2.0109999999999999E-2</v>
      </c>
      <c r="K3" s="2">
        <v>1.8540000000000001E-2</v>
      </c>
      <c r="L3" s="2">
        <v>1.3780000000000001E-2</v>
      </c>
      <c r="M3" s="2">
        <v>1.2160000000000001E-2</v>
      </c>
      <c r="N3" s="2">
        <v>1.21E-2</v>
      </c>
      <c r="O3" s="2">
        <v>1.1010000000000001E-2</v>
      </c>
      <c r="P3" s="2">
        <v>8.3099999999999997E-3</v>
      </c>
      <c r="Q3" s="2">
        <v>7.3200000000000001E-3</v>
      </c>
      <c r="R3" s="2">
        <v>6.6600000000000001E-3</v>
      </c>
      <c r="S3" s="2">
        <v>5.8799999999999998E-3</v>
      </c>
      <c r="T3" s="2">
        <v>5.64E-3</v>
      </c>
      <c r="U3" s="2">
        <v>5.3099999999999996E-3</v>
      </c>
      <c r="V3" s="2">
        <v>4.79E-3</v>
      </c>
      <c r="W3" s="2">
        <v>4.3400000000000001E-3</v>
      </c>
      <c r="X3" s="2">
        <v>3.8999999999999998E-3</v>
      </c>
      <c r="Y3" s="2">
        <v>3.2399999999999998E-3</v>
      </c>
      <c r="Z3" s="2">
        <v>3.1199999999999999E-3</v>
      </c>
      <c r="AA3" s="2">
        <v>2.7299999999999998E-3</v>
      </c>
      <c r="AB3" s="2">
        <v>2.2300000000000002E-3</v>
      </c>
      <c r="AC3" s="2">
        <v>2.1900000000000001E-3</v>
      </c>
      <c r="AD3" s="2">
        <v>2.1099999999999999E-3</v>
      </c>
      <c r="AE3" s="2">
        <v>1.8600000000000001E-3</v>
      </c>
      <c r="AF3" s="2">
        <v>1.6299999999999999E-3</v>
      </c>
      <c r="AG3" s="2">
        <v>1.47E-3</v>
      </c>
      <c r="AH3" s="2">
        <v>1.3600000000000001E-3</v>
      </c>
      <c r="AI3" s="2">
        <v>1.1299999999999999E-3</v>
      </c>
      <c r="AJ3" s="2">
        <v>7.9000000000000001E-4</v>
      </c>
      <c r="AK3" s="2">
        <v>0</v>
      </c>
    </row>
    <row r="4" spans="1:38">
      <c r="A4" s="1" t="s">
        <v>1272</v>
      </c>
      <c r="B4" s="6">
        <v>0.31237999999999999</v>
      </c>
      <c r="C4" s="6">
        <v>0.49958000000000002</v>
      </c>
      <c r="D4" s="6">
        <v>0.59128999999999998</v>
      </c>
      <c r="E4" s="6">
        <v>0.67705000000000004</v>
      </c>
      <c r="F4" s="6">
        <v>0.73304000000000002</v>
      </c>
      <c r="G4" s="6">
        <v>0.77732999999999997</v>
      </c>
      <c r="H4" s="6">
        <v>0.81291999999999998</v>
      </c>
      <c r="I4" s="7">
        <v>0.83631</v>
      </c>
      <c r="J4" s="7">
        <v>0.85641999999999996</v>
      </c>
      <c r="K4" s="7">
        <v>0.87495000000000001</v>
      </c>
      <c r="L4" s="7">
        <v>0.88873000000000002</v>
      </c>
      <c r="M4" s="7">
        <v>0.90088000000000001</v>
      </c>
      <c r="N4" s="2">
        <v>0.91298000000000001</v>
      </c>
      <c r="O4" s="2">
        <v>0.92398999999999998</v>
      </c>
      <c r="P4" s="2">
        <v>0.93230000000000002</v>
      </c>
      <c r="Q4" s="2">
        <v>0.93962000000000001</v>
      </c>
      <c r="R4" s="2">
        <v>0.94628000000000001</v>
      </c>
      <c r="S4" s="2">
        <v>0.95216000000000001</v>
      </c>
      <c r="T4" s="2">
        <v>0.95779999999999998</v>
      </c>
      <c r="U4" s="2">
        <v>0.96311000000000002</v>
      </c>
      <c r="V4" s="2">
        <v>0.96789999999999998</v>
      </c>
      <c r="W4" s="2">
        <v>0.97223999999999999</v>
      </c>
      <c r="X4" s="2">
        <v>0.97614000000000001</v>
      </c>
      <c r="Y4" s="2">
        <v>0.97938000000000003</v>
      </c>
      <c r="Z4" s="2">
        <v>0.98250999999999999</v>
      </c>
      <c r="AA4" s="2">
        <v>0.98524</v>
      </c>
      <c r="AB4" s="2">
        <v>0.98746</v>
      </c>
      <c r="AC4" s="2">
        <v>0.98965000000000003</v>
      </c>
      <c r="AD4" s="2">
        <v>0.99175999999999997</v>
      </c>
      <c r="AE4" s="2">
        <v>0.99361999999999995</v>
      </c>
      <c r="AF4" s="2">
        <v>0.99524999999999997</v>
      </c>
      <c r="AG4" s="2">
        <v>0.99672000000000005</v>
      </c>
      <c r="AH4" s="2">
        <v>0.99807999999999997</v>
      </c>
      <c r="AI4" s="2">
        <v>0.99921000000000004</v>
      </c>
      <c r="AJ4" s="2">
        <v>1</v>
      </c>
      <c r="AK4" s="2">
        <v>1</v>
      </c>
    </row>
  </sheetData>
  <phoneticPr fontId="18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core</vt:lpstr>
      <vt:lpstr>loading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niwa</dc:creator>
  <cp:lastModifiedBy>Microsoft Office User</cp:lastModifiedBy>
  <dcterms:created xsi:type="dcterms:W3CDTF">2023-12-26T07:44:17Z</dcterms:created>
  <dcterms:modified xsi:type="dcterms:W3CDTF">2024-05-30T11:39:49Z</dcterms:modified>
</cp:coreProperties>
</file>